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Ov_special" sheetId="2" state="visible" r:id="rId3"/>
    <sheet name="WT_M_TE&gt;&gt;TA_F_OV&gt;&gt;WT_F_OV" sheetId="3" state="visible" r:id="rId4"/>
    <sheet name="WT_M_TE&lt;&lt;TA_F_OV&lt;&lt;WT_F_OV" sheetId="4" state="visible" r:id="rId5"/>
    <sheet name="TA_F_OV&gt;&gt;WT_F_OV and WT_T_TE" sheetId="5" state="visible" r:id="rId6"/>
    <sheet name="TA_F_OV&lt;&lt;WT_F_OV and WT_T_TE" sheetId="6" state="visible" r:id="rId7"/>
    <sheet name="Te_special" sheetId="7" state="visible" r:id="rId8"/>
  </sheets>
  <definedNames>
    <definedName function="false" hidden="true" localSheetId="1" name="_xlnm._FilterDatabase" vbProcedure="false">Ov_special!$A$2:$R$197</definedName>
    <definedName function="false" hidden="true" localSheetId="6" name="_xlnm._FilterDatabase" vbProcedure="false">Te_special!$A$1:$R$13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12" uniqueCount="5441">
  <si>
    <r>
      <rPr>
        <b val="true"/>
        <sz val="12"/>
        <color rgb="FF000000"/>
        <rFont val="Times New Roman"/>
        <family val="1"/>
      </rPr>
      <t xml:space="preserve">Direct production of XY</t>
    </r>
    <r>
      <rPr>
        <b val="true"/>
        <vertAlign val="superscript"/>
        <sz val="12"/>
        <color rgb="FF000000"/>
        <rFont val="Times New Roman"/>
        <family val="1"/>
      </rPr>
      <t xml:space="preserve"> </t>
    </r>
    <r>
      <rPr>
        <b val="true"/>
        <i val="true"/>
        <vertAlign val="superscript"/>
        <sz val="12"/>
        <color rgb="FF000000"/>
        <rFont val="Times New Roman"/>
        <family val="1"/>
      </rPr>
      <t xml:space="preserve">DMY-</t>
    </r>
    <r>
      <rPr>
        <b val="true"/>
        <sz val="12"/>
        <color rgb="FF000000"/>
        <rFont val="Times New Roman"/>
        <family val="1"/>
      </rPr>
      <t xml:space="preserve"> sex reversal female medaka (</t>
    </r>
    <r>
      <rPr>
        <b val="true"/>
        <i val="true"/>
        <sz val="12"/>
        <color rgb="FF000000"/>
        <rFont val="Times New Roman"/>
        <family val="1"/>
      </rPr>
      <t xml:space="preserve">Oryzias latipes</t>
    </r>
    <r>
      <rPr>
        <b val="true"/>
        <sz val="12"/>
        <color rgb="FF000000"/>
        <rFont val="Times New Roman"/>
        <family val="1"/>
      </rPr>
      <t xml:space="preserve">) by embryo microinjection of TALENs</t>
    </r>
  </si>
  <si>
    <r>
      <rPr>
        <sz val="12"/>
        <color rgb="FF000000"/>
        <rFont val="Times New Roman"/>
        <family val="1"/>
      </rPr>
      <t xml:space="preserve">Daji Luo</t>
    </r>
    <r>
      <rPr>
        <vertAlign val="superscript"/>
        <sz val="12"/>
        <color rgb="FF000000"/>
        <rFont val="Times New Roman"/>
        <family val="1"/>
      </rPr>
      <t xml:space="preserve">1, 2</t>
    </r>
    <r>
      <rPr>
        <sz val="12"/>
        <color rgb="FF000000"/>
        <rFont val="Times New Roman"/>
        <family val="1"/>
      </rPr>
      <t xml:space="preserve">, Yun Liu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Ji Chen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Xiaoqin Xia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Mengxi Cao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Bin Cheng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Xuejuan Wang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Wuming Gong 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Chao Qiu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Yunsheng Zhang 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Christopher Hon Ki Cheng 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Zuoyan Zhu </t>
    </r>
    <r>
      <rPr>
        <vertAlign val="super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 xml:space="preserve">and Wei Hu </t>
    </r>
    <r>
      <rPr>
        <vertAlign val="superscript"/>
        <sz val="12"/>
        <color rgb="FF000000"/>
        <rFont val="Times New Roman"/>
        <family val="1"/>
      </rPr>
      <t xml:space="preserve">2, *</t>
    </r>
  </si>
  <si>
    <r>
      <rPr>
        <vertAlign val="superscript"/>
        <sz val="12"/>
        <color rgb="FF000000"/>
        <rFont val="Times New Roman"/>
        <family val="1"/>
      </rPr>
      <t xml:space="preserve">1 </t>
    </r>
    <r>
      <rPr>
        <sz val="12"/>
        <color rgb="FF000000"/>
        <rFont val="Times New Roman"/>
        <family val="1"/>
      </rPr>
      <t xml:space="preserve">Department of Genetics, School of Basic Medical Sciences, Wuhan University, Wuhan, Hubei, P. R. China, 430071;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vertAlign val="superscript"/>
        <sz val="10"/>
        <color rgb="FF333333"/>
        <rFont val="Arial"/>
        <family val="2"/>
      </rPr>
      <t xml:space="preserve"> </t>
    </r>
    <r>
      <rPr>
        <sz val="12"/>
        <color rgb="FF000000"/>
        <rFont val="Times New Roman"/>
        <family val="1"/>
      </rPr>
      <t xml:space="preserve">State Key Laboratory of Freshwater Ecology and Biotechnology, Institutes of Hydrobiology, Chinese Academy of Sciences, Wuhan, Hubei, P. R. China, 430072;</t>
    </r>
  </si>
  <si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 School of Biomedical Sciences, The Chinese University of Hong Kong, Shatin, Hong Kong, P. R. China.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rPr>
        <vertAlign val="superscript"/>
        <sz val="12"/>
        <color rgb="FF000000"/>
        <rFont val="Times New Roman"/>
        <family val="1"/>
      </rPr>
      <t xml:space="preserve">4 </t>
    </r>
    <r>
      <rPr>
        <sz val="12"/>
        <color rgb="FF000000"/>
        <rFont val="Times New Roman"/>
        <family val="1"/>
      </rPr>
      <t xml:space="preserve">Lillehei Heart Institute, University of Minnesota, Minneapolis, USA</t>
    </r>
  </si>
  <si>
    <t xml:space="preserve">* Correspondence and requests for materials should be addressed to Wei Hu (email: huwei@ihb.ac.cn)</t>
  </si>
  <si>
    <t xml:space="preserve">Relative to WT-Ov, 144 ovary-specific transcripts were downregulated and 293 ovary-specific transcripts were upregulated in male-to-female reversed gonads</t>
  </si>
  <si>
    <t xml:space="preserve">accession</t>
  </si>
  <si>
    <t xml:space="preserve">symbol</t>
  </si>
  <si>
    <t xml:space="preserve">seqnames</t>
  </si>
  <si>
    <t xml:space="preserve">start</t>
  </si>
  <si>
    <t xml:space="preserve">end</t>
  </si>
  <si>
    <t xml:space="preserve">genename</t>
  </si>
  <si>
    <t xml:space="preserve">count.gene.TA_F_Ov</t>
  </si>
  <si>
    <t xml:space="preserve">count.gene.WT_F_Ov</t>
  </si>
  <si>
    <t xml:space="preserve">count.gene.WT_M_Te</t>
  </si>
  <si>
    <t xml:space="preserve">count.isoform.TA_F_Ov</t>
  </si>
  <si>
    <t xml:space="preserve">count.isoform.WT_F_Ov</t>
  </si>
  <si>
    <t xml:space="preserve">count.isoform.WT_M_Te</t>
  </si>
  <si>
    <t xml:space="preserve">TA_F_OV&gt;&gt;WT_F_OV</t>
  </si>
  <si>
    <t xml:space="preserve">TA_F_OV&lt;&lt;WT_F_OV</t>
  </si>
  <si>
    <t xml:space="preserve">TA_F_OV&gt;&gt;WT_M_TE</t>
  </si>
  <si>
    <t xml:space="preserve">TA_F_OV&lt;&lt;WT_M_TE</t>
  </si>
  <si>
    <t xml:space="preserve">SRY</t>
  </si>
  <si>
    <t xml:space="preserve">Human entrez</t>
  </si>
  <si>
    <t xml:space="preserve">ENSORLT00000001628</t>
  </si>
  <si>
    <t xml:space="preserve">ERO1LB</t>
  </si>
  <si>
    <t xml:space="preserve">chr1</t>
  </si>
  <si>
    <t xml:space="preserve">ERO1-like beta (S. cerevisiae)</t>
  </si>
  <si>
    <t xml:space="preserve">NA</t>
  </si>
  <si>
    <t xml:space="preserve">ENSORLT00000005146</t>
  </si>
  <si>
    <t xml:space="preserve">LUC7L2</t>
  </si>
  <si>
    <t xml:space="preserve">LUC7-like 2 (S. cerevisiae)</t>
  </si>
  <si>
    <t xml:space="preserve">ENSORLT00000006250</t>
  </si>
  <si>
    <t xml:space="preserve">PPP2R2C</t>
  </si>
  <si>
    <t xml:space="preserve">protein phosphatase 2, regulatory subunit B, gamma</t>
  </si>
  <si>
    <t xml:space="preserve">ENSORLT00000006827</t>
  </si>
  <si>
    <t xml:space="preserve">FAM114A1</t>
  </si>
  <si>
    <t xml:space="preserve">family with sequence similarity 114, member A1</t>
  </si>
  <si>
    <t xml:space="preserve">ENSORLT00000008512</t>
  </si>
  <si>
    <t xml:space="preserve">AIMP1</t>
  </si>
  <si>
    <t xml:space="preserve">aminoacyl tRNA synthetase complex-interacting multifunctional protein 1</t>
  </si>
  <si>
    <t xml:space="preserve">ENSORLT00000012175</t>
  </si>
  <si>
    <t xml:space="preserve">MFNG</t>
  </si>
  <si>
    <t xml:space="preserve">MFNG O-fucosylpeptide 3-beta-N-acetylglucosaminyltransferase</t>
  </si>
  <si>
    <t xml:space="preserve">ENSORLT00000013820</t>
  </si>
  <si>
    <t xml:space="preserve">GALNT7</t>
  </si>
  <si>
    <t xml:space="preserve">UDP-N-acetyl-alpha-D-galactosamine:polypeptide N-acetylgalactosaminyltransferase 7 (GalNAc-T7)</t>
  </si>
  <si>
    <t xml:space="preserve">ENSORLT00000004606</t>
  </si>
  <si>
    <t xml:space="preserve">OLA.10115</t>
  </si>
  <si>
    <t xml:space="preserve">chr10</t>
  </si>
  <si>
    <t xml:space="preserve">ENSORLT00000009997</t>
  </si>
  <si>
    <t xml:space="preserve">ODZ2</t>
  </si>
  <si>
    <t xml:space="preserve">odz, odd Oz/ten-m homolog 2 (Drosophila)</t>
  </si>
  <si>
    <t xml:space="preserve">ENSORLT00000010452</t>
  </si>
  <si>
    <t xml:space="preserve">ARHGEF9</t>
  </si>
  <si>
    <t xml:space="preserve">Cdc42 guanine nucleotide exchange factor (GEF) 9</t>
  </si>
  <si>
    <t xml:space="preserve">ENSORLT00000001322</t>
  </si>
  <si>
    <t xml:space="preserve">ENSORLG00000001067</t>
  </si>
  <si>
    <t xml:space="preserve">chr11</t>
  </si>
  <si>
    <t xml:space="preserve">ENSORLT00000002770</t>
  </si>
  <si>
    <t xml:space="preserve">CDCP1</t>
  </si>
  <si>
    <t xml:space="preserve">CUB domain containing protein 1</t>
  </si>
  <si>
    <t xml:space="preserve">ENSORLT00000006105</t>
  </si>
  <si>
    <t xml:space="preserve">DAZL</t>
  </si>
  <si>
    <t xml:space="preserve">deleted in azoospermia-like</t>
  </si>
  <si>
    <t xml:space="preserve">ENSORLT00000009352</t>
  </si>
  <si>
    <t xml:space="preserve">SFPQ</t>
  </si>
  <si>
    <t xml:space="preserve">splicing factor proline/glutamine-rich</t>
  </si>
  <si>
    <t xml:space="preserve">ENSORLT00000010135</t>
  </si>
  <si>
    <t xml:space="preserve">STX12</t>
  </si>
  <si>
    <t xml:space="preserve">syntaxin 12</t>
  </si>
  <si>
    <t xml:space="preserve">ENSORLT00000010160</t>
  </si>
  <si>
    <t xml:space="preserve">OLA.15253</t>
  </si>
  <si>
    <t xml:space="preserve">ENSORLT00000013655</t>
  </si>
  <si>
    <t xml:space="preserve">TXNIP</t>
  </si>
  <si>
    <t xml:space="preserve">thioredoxin interacting protein</t>
  </si>
  <si>
    <t xml:space="preserve">ENSORLT00000016072</t>
  </si>
  <si>
    <t xml:space="preserve">GMNN</t>
  </si>
  <si>
    <t xml:space="preserve">geminin, DNA replication inhibitor</t>
  </si>
  <si>
    <t xml:space="preserve">ENSORLT00000017557</t>
  </si>
  <si>
    <t xml:space="preserve">ZDHHC18</t>
  </si>
  <si>
    <t xml:space="preserve">zinc finger, DHHC-type containing 18</t>
  </si>
  <si>
    <t xml:space="preserve">ENSORLT00000007391</t>
  </si>
  <si>
    <t xml:space="preserve">RAD1</t>
  </si>
  <si>
    <t xml:space="preserve">chr12</t>
  </si>
  <si>
    <t xml:space="preserve">RAD1 homolog (S. pombe)</t>
  </si>
  <si>
    <t xml:space="preserve">ENSORLT00000008775</t>
  </si>
  <si>
    <t xml:space="preserve">GOLGA2</t>
  </si>
  <si>
    <t xml:space="preserve">golgin A2</t>
  </si>
  <si>
    <t xml:space="preserve">ENSORLT00000011394</t>
  </si>
  <si>
    <t xml:space="preserve">OLA.14388</t>
  </si>
  <si>
    <t xml:space="preserve">ENSORLT00000012801</t>
  </si>
  <si>
    <t xml:space="preserve">SH2D3C</t>
  </si>
  <si>
    <t xml:space="preserve">SH2 domain containing 3C</t>
  </si>
  <si>
    <t xml:space="preserve">ENSORLT00000014547</t>
  </si>
  <si>
    <t xml:space="preserve">SNX30</t>
  </si>
  <si>
    <t xml:space="preserve">sorting nexin family member 30</t>
  </si>
  <si>
    <t xml:space="preserve">ENSORLT00000016685</t>
  </si>
  <si>
    <t xml:space="preserve">OLA.171</t>
  </si>
  <si>
    <t xml:space="preserve">ENSORLT00000016687</t>
  </si>
  <si>
    <t xml:space="preserve">ENSORLT00000016690</t>
  </si>
  <si>
    <t xml:space="preserve">ENSORLT00000016709</t>
  </si>
  <si>
    <t xml:space="preserve">ENSORLG00000013331</t>
  </si>
  <si>
    <t xml:space="preserve">ENSORLT00000001622</t>
  </si>
  <si>
    <t xml:space="preserve">ENSORLG00000001315</t>
  </si>
  <si>
    <t xml:space="preserve">chr13</t>
  </si>
  <si>
    <t xml:space="preserve">ENSORLT00000001999</t>
  </si>
  <si>
    <t xml:space="preserve">MARK4</t>
  </si>
  <si>
    <t xml:space="preserve">MAP/microtubule affinity-regulating kinase 4</t>
  </si>
  <si>
    <t xml:space="preserve">ENSORLT00000007506</t>
  </si>
  <si>
    <t xml:space="preserve">IGSF10</t>
  </si>
  <si>
    <t xml:space="preserve">immunoglobulin superfamily, member 10</t>
  </si>
  <si>
    <t xml:space="preserve">ENSORLT00000008472</t>
  </si>
  <si>
    <t xml:space="preserve">QPCTL</t>
  </si>
  <si>
    <t xml:space="preserve">glutaminyl-peptide cyclotransferase-like</t>
  </si>
  <si>
    <t xml:space="preserve">ENSORLT00000008473</t>
  </si>
  <si>
    <t xml:space="preserve">ENSORLT00000008956</t>
  </si>
  <si>
    <t xml:space="preserve">ENSORLG00000007136</t>
  </si>
  <si>
    <t xml:space="preserve">ENSORLT00000012124</t>
  </si>
  <si>
    <t xml:space="preserve">ENSORLG00000009666</t>
  </si>
  <si>
    <t xml:space="preserve">ENSORLT00000014499</t>
  </si>
  <si>
    <t xml:space="preserve">BAZ1B</t>
  </si>
  <si>
    <t xml:space="preserve">bromodomain adjacent to zinc finger domain, 1B</t>
  </si>
  <si>
    <t xml:space="preserve">ENSORLT00000017166</t>
  </si>
  <si>
    <t xml:space="preserve">DHRS13</t>
  </si>
  <si>
    <t xml:space="preserve">dehydrogenase/reductase (SDR family) member 13</t>
  </si>
  <si>
    <t xml:space="preserve">ENSORLT00000003599</t>
  </si>
  <si>
    <t xml:space="preserve">OLA.10857</t>
  </si>
  <si>
    <t xml:space="preserve">chr14</t>
  </si>
  <si>
    <t xml:space="preserve">ENSORLT00000006134</t>
  </si>
  <si>
    <t xml:space="preserve">CADM2</t>
  </si>
  <si>
    <t xml:space="preserve">cell adhesion molecule 2</t>
  </si>
  <si>
    <t xml:space="preserve">ENSORLT00000006846</t>
  </si>
  <si>
    <t xml:space="preserve">SYTL2</t>
  </si>
  <si>
    <t xml:space="preserve">synaptotagmin-like 2</t>
  </si>
  <si>
    <t xml:space="preserve">ENSORLT00000010149</t>
  </si>
  <si>
    <t xml:space="preserve">ENSORLG00000008086</t>
  </si>
  <si>
    <t xml:space="preserve">ENSORLT00000013846</t>
  </si>
  <si>
    <t xml:space="preserve">ABR</t>
  </si>
  <si>
    <t xml:space="preserve">active BCR-related</t>
  </si>
  <si>
    <t xml:space="preserve">ENSORLT00000000563</t>
  </si>
  <si>
    <t xml:space="preserve">DUXA</t>
  </si>
  <si>
    <t xml:space="preserve">chr15</t>
  </si>
  <si>
    <t xml:space="preserve">double homeobox A</t>
  </si>
  <si>
    <t xml:space="preserve">ENSORLT00000001001</t>
  </si>
  <si>
    <t xml:space="preserve">KMO</t>
  </si>
  <si>
    <t xml:space="preserve">kynurenine 3-monooxygenase (kynurenine 3-hydroxylase)</t>
  </si>
  <si>
    <t xml:space="preserve">ENSORLT00000002069</t>
  </si>
  <si>
    <t xml:space="preserve">ENSORLG00000001667</t>
  </si>
  <si>
    <t xml:space="preserve">ENSORLT00000002070</t>
  </si>
  <si>
    <t xml:space="preserve">ENSORLT00000003679</t>
  </si>
  <si>
    <t xml:space="preserve">NFKB2</t>
  </si>
  <si>
    <t xml:space="preserve">nuclear factor of kappa light polypeptide gene enhancer in B-cells 2 (p49/p100)</t>
  </si>
  <si>
    <t xml:space="preserve">ENSORLT00000004257</t>
  </si>
  <si>
    <t xml:space="preserve">TSPAN14</t>
  </si>
  <si>
    <t xml:space="preserve">tetraspanin 14</t>
  </si>
  <si>
    <t xml:space="preserve">ENSORLT00000004258</t>
  </si>
  <si>
    <t xml:space="preserve">ENSORLT00000008251</t>
  </si>
  <si>
    <t xml:space="preserve">ZNF503</t>
  </si>
  <si>
    <t xml:space="preserve">zinc finger protein 503</t>
  </si>
  <si>
    <t xml:space="preserve">ENSORLT00000011653</t>
  </si>
  <si>
    <t xml:space="preserve">ADAM8</t>
  </si>
  <si>
    <t xml:space="preserve">ADAM metallopeptidase domain 8</t>
  </si>
  <si>
    <t xml:space="preserve">ENSORLT00000013452</t>
  </si>
  <si>
    <t xml:space="preserve">THBS2</t>
  </si>
  <si>
    <t xml:space="preserve">thrombospondin 2</t>
  </si>
  <si>
    <t xml:space="preserve">ENSORLT00000003223</t>
  </si>
  <si>
    <t xml:space="preserve">NCALD</t>
  </si>
  <si>
    <t xml:space="preserve">chr16</t>
  </si>
  <si>
    <t xml:space="preserve">neurocalcin delta</t>
  </si>
  <si>
    <t xml:space="preserve">ENSORLT00000003479</t>
  </si>
  <si>
    <t xml:space="preserve">ENSORLG00000002787</t>
  </si>
  <si>
    <t xml:space="preserve">ENSORLT00000003609</t>
  </si>
  <si>
    <t xml:space="preserve">MATN2</t>
  </si>
  <si>
    <t xml:space="preserve">matrilin 2</t>
  </si>
  <si>
    <t xml:space="preserve">ENSORLT00000003668</t>
  </si>
  <si>
    <t xml:space="preserve">MTDH</t>
  </si>
  <si>
    <t xml:space="preserve">metadherin</t>
  </si>
  <si>
    <t xml:space="preserve">ENSORLT00000004531</t>
  </si>
  <si>
    <t xml:space="preserve">ANO10</t>
  </si>
  <si>
    <t xml:space="preserve">anoctamin 10</t>
  </si>
  <si>
    <t xml:space="preserve">ENSORLT00000007593</t>
  </si>
  <si>
    <t xml:space="preserve">SCXA</t>
  </si>
  <si>
    <t xml:space="preserve">scleraxis homolog A (mouse)</t>
  </si>
  <si>
    <t xml:space="preserve">ENSORLT00000007978</t>
  </si>
  <si>
    <t xml:space="preserve">KCNN4</t>
  </si>
  <si>
    <t xml:space="preserve">potassium intermediate/small conductance calcium-activated channel, subfamily N, member 4</t>
  </si>
  <si>
    <t xml:space="preserve">ENSORLT00000010303</t>
  </si>
  <si>
    <t xml:space="preserve">NBEAL2</t>
  </si>
  <si>
    <t xml:space="preserve">neurobeachin-like 2</t>
  </si>
  <si>
    <t xml:space="preserve">ENSORLT00000010318</t>
  </si>
  <si>
    <t xml:space="preserve">ENSORLG00000008217</t>
  </si>
  <si>
    <t xml:space="preserve">ENSORLT00000015193</t>
  </si>
  <si>
    <t xml:space="preserve">KEL</t>
  </si>
  <si>
    <t xml:space="preserve">Kell blood group, metallo-endopeptidase</t>
  </si>
  <si>
    <t xml:space="preserve">ENSORLT00000019414</t>
  </si>
  <si>
    <t xml:space="preserve">EAF1</t>
  </si>
  <si>
    <t xml:space="preserve">ELL associated factor 1</t>
  </si>
  <si>
    <t xml:space="preserve">ENSORLT00000019794</t>
  </si>
  <si>
    <t xml:space="preserve">TMOD4</t>
  </si>
  <si>
    <t xml:space="preserve">tropomodulin 4 (muscle)</t>
  </si>
  <si>
    <t xml:space="preserve">ENSORLT00000020121</t>
  </si>
  <si>
    <t xml:space="preserve">TSPAN13</t>
  </si>
  <si>
    <t xml:space="preserve">tetraspanin 13</t>
  </si>
  <si>
    <t xml:space="preserve">ENSORLT00000020224</t>
  </si>
  <si>
    <t xml:space="preserve">ENSORLG00000016162</t>
  </si>
  <si>
    <t xml:space="preserve">ENSORLT00000005002</t>
  </si>
  <si>
    <t xml:space="preserve">OLA.27379</t>
  </si>
  <si>
    <t xml:space="preserve">chr17</t>
  </si>
  <si>
    <t xml:space="preserve">ENSORLT00000005101</t>
  </si>
  <si>
    <t xml:space="preserve">RAB31</t>
  </si>
  <si>
    <t xml:space="preserve">RAB31, member RAS oncogene family</t>
  </si>
  <si>
    <t xml:space="preserve">ENSORLT00000016078</t>
  </si>
  <si>
    <t xml:space="preserve">CRISPLD1</t>
  </si>
  <si>
    <t xml:space="preserve">cysteine-rich secretory protein LCCL domain containing 1</t>
  </si>
  <si>
    <t xml:space="preserve">ENSORLT00000006028</t>
  </si>
  <si>
    <t xml:space="preserve">PPARGC1A</t>
  </si>
  <si>
    <t xml:space="preserve">chr18</t>
  </si>
  <si>
    <t xml:space="preserve">peroxisome proliferator-activated receptor gamma, coactivator 1 alpha</t>
  </si>
  <si>
    <t xml:space="preserve">ENSORLT00000006280</t>
  </si>
  <si>
    <t xml:space="preserve">LARP7</t>
  </si>
  <si>
    <t xml:space="preserve">La ribonucleoprotein domain family, member 7</t>
  </si>
  <si>
    <t xml:space="preserve">ENSORLT00000009887</t>
  </si>
  <si>
    <t xml:space="preserve">INTU</t>
  </si>
  <si>
    <t xml:space="preserve">inturned planar cell polarity effector homolog (Drosophila)</t>
  </si>
  <si>
    <t xml:space="preserve">ENSORLT00000010893</t>
  </si>
  <si>
    <t xml:space="preserve">MRPL48</t>
  </si>
  <si>
    <t xml:space="preserve">mitochondrial ribosomal protein L48</t>
  </si>
  <si>
    <t xml:space="preserve">ENSORLT00000004269</t>
  </si>
  <si>
    <t xml:space="preserve">CCZ1B</t>
  </si>
  <si>
    <t xml:space="preserve">chr19</t>
  </si>
  <si>
    <t xml:space="preserve">CCZ1 vacuolar protein trafficking and biogenesis associated homolog B (S. cerevisiae)</t>
  </si>
  <si>
    <t xml:space="preserve">ENSORLT00000005987</t>
  </si>
  <si>
    <t xml:space="preserve">NRAP</t>
  </si>
  <si>
    <t xml:space="preserve">nebulin-related anchoring protein</t>
  </si>
  <si>
    <t xml:space="preserve">ENSORLT00000008177</t>
  </si>
  <si>
    <t xml:space="preserve">ENSORLG00000006512</t>
  </si>
  <si>
    <t xml:space="preserve">ENSORLT00000008221</t>
  </si>
  <si>
    <t xml:space="preserve">OLA.26723</t>
  </si>
  <si>
    <t xml:space="preserve">ENSORLT00000011992</t>
  </si>
  <si>
    <t xml:space="preserve">BUB3</t>
  </si>
  <si>
    <t xml:space="preserve">budding uninhibited by benzimidazoles 3 homolog (yeast)</t>
  </si>
  <si>
    <t xml:space="preserve">ENSORLT00000003794</t>
  </si>
  <si>
    <t xml:space="preserve">BMPR2</t>
  </si>
  <si>
    <t xml:space="preserve">chr2</t>
  </si>
  <si>
    <t xml:space="preserve">bone morphogenetic protein receptor, type II (serine/threonine kinase)</t>
  </si>
  <si>
    <t xml:space="preserve">ENSORLT00000007340</t>
  </si>
  <si>
    <t xml:space="preserve">ENSORLG00000005832</t>
  </si>
  <si>
    <t xml:space="preserve">ENSORLT00000008372</t>
  </si>
  <si>
    <t xml:space="preserve">OLA.15958</t>
  </si>
  <si>
    <t xml:space="preserve">ENSORLT00000005813</t>
  </si>
  <si>
    <t xml:space="preserve">RAB18</t>
  </si>
  <si>
    <t xml:space="preserve">chr20</t>
  </si>
  <si>
    <t xml:space="preserve">RAB18, member RAS oncogene family</t>
  </si>
  <si>
    <t xml:space="preserve">ENSORLT00000009837</t>
  </si>
  <si>
    <t xml:space="preserve">ENSORLT00000011367</t>
  </si>
  <si>
    <t xml:space="preserve">SHISA2</t>
  </si>
  <si>
    <t xml:space="preserve">shisa homolog 2 (Xenopus laevis)</t>
  </si>
  <si>
    <t xml:space="preserve">ENSORLT00000011901</t>
  </si>
  <si>
    <t xml:space="preserve">CTDSPL</t>
  </si>
  <si>
    <t xml:space="preserve">CTD (carboxy-terminal domain, RNA polymerase II, polypeptide A) small phosphatase-like</t>
  </si>
  <si>
    <t xml:space="preserve">ENSORLT00000014603</t>
  </si>
  <si>
    <t xml:space="preserve">VPS41</t>
  </si>
  <si>
    <t xml:space="preserve">vacuolar protein sorting 41 homolog (S. cerevisiae)</t>
  </si>
  <si>
    <t xml:space="preserve">ENSORLT00000017681</t>
  </si>
  <si>
    <t xml:space="preserve">SH3KBP1</t>
  </si>
  <si>
    <t xml:space="preserve">SH3-domain kinase binding protein 1</t>
  </si>
  <si>
    <t xml:space="preserve">ENSORLT00000017682</t>
  </si>
  <si>
    <t xml:space="preserve">ENSORLT00000010123</t>
  </si>
  <si>
    <t xml:space="preserve">ENSORLG00000008069</t>
  </si>
  <si>
    <t xml:space="preserve">chr21</t>
  </si>
  <si>
    <t xml:space="preserve">ENSORLT00000011659</t>
  </si>
  <si>
    <t xml:space="preserve">LONRF2</t>
  </si>
  <si>
    <t xml:space="preserve">LON peptidase N-terminal domain and ring finger 2</t>
  </si>
  <si>
    <t xml:space="preserve">ENSORLT00000012315</t>
  </si>
  <si>
    <t xml:space="preserve">SEC22A</t>
  </si>
  <si>
    <t xml:space="preserve">SEC22 vesicle trafficking protein homolog A (S. cerevisiae)</t>
  </si>
  <si>
    <t xml:space="preserve">ENSORLT00000013174</t>
  </si>
  <si>
    <t xml:space="preserve">SESTD1</t>
  </si>
  <si>
    <t xml:space="preserve">SEC14 and spectrin domains 1</t>
  </si>
  <si>
    <t xml:space="preserve">ENSORLT00000013560</t>
  </si>
  <si>
    <t xml:space="preserve">MED14</t>
  </si>
  <si>
    <t xml:space="preserve">mediator complex subunit 14</t>
  </si>
  <si>
    <t xml:space="preserve">ENSORLT00000013594</t>
  </si>
  <si>
    <t xml:space="preserve">ENSORLG00000010838</t>
  </si>
  <si>
    <t xml:space="preserve">ENSORLT00000013781</t>
  </si>
  <si>
    <t xml:space="preserve">ITGBL1</t>
  </si>
  <si>
    <t xml:space="preserve">integrin, beta-like 1 (with EGF-like repeat domains)</t>
  </si>
  <si>
    <t xml:space="preserve">ENSORLT00000018148</t>
  </si>
  <si>
    <t xml:space="preserve">GULP1</t>
  </si>
  <si>
    <t xml:space="preserve">GULP, engulfment adaptor PTB domain containing 1</t>
  </si>
  <si>
    <t xml:space="preserve">ENSORLT00000019959</t>
  </si>
  <si>
    <t xml:space="preserve">ASMT</t>
  </si>
  <si>
    <t xml:space="preserve">acetylserotonin O-methyltransferase</t>
  </si>
  <si>
    <t xml:space="preserve">ENSORLT00000021900</t>
  </si>
  <si>
    <t xml:space="preserve">CHRNA1</t>
  </si>
  <si>
    <t xml:space="preserve">cholinergic receptor, nicotinic, alpha 1 (muscle)</t>
  </si>
  <si>
    <t xml:space="preserve">ENSORLT00000021902</t>
  </si>
  <si>
    <t xml:space="preserve">ENSORLT00000021937</t>
  </si>
  <si>
    <t xml:space="preserve">KIAA1715</t>
  </si>
  <si>
    <t xml:space="preserve">ENSORLT00000022098</t>
  </si>
  <si>
    <t xml:space="preserve">DOCK9</t>
  </si>
  <si>
    <t xml:space="preserve">dedicator of cytokinesis 9</t>
  </si>
  <si>
    <t xml:space="preserve">ENSORLT00000022311</t>
  </si>
  <si>
    <t xml:space="preserve">GLRA2</t>
  </si>
  <si>
    <t xml:space="preserve">glycine receptor, alpha 2</t>
  </si>
  <si>
    <t xml:space="preserve">ENSORLT00000010915</t>
  </si>
  <si>
    <t xml:space="preserve">HADHA</t>
  </si>
  <si>
    <t xml:space="preserve">chr22</t>
  </si>
  <si>
    <t xml:space="preserve">hydroxyacyl-CoA dehydrogenase/3-ketoacyl-CoA thiolase/enoyl-CoA hydratase (trifunctional protein), alpha subunit</t>
  </si>
  <si>
    <t xml:space="preserve">ENSORLT00000010918</t>
  </si>
  <si>
    <t xml:space="preserve">ENSORLT00000010922</t>
  </si>
  <si>
    <t xml:space="preserve">ENSORLT00000019325</t>
  </si>
  <si>
    <t xml:space="preserve">ALK</t>
  </si>
  <si>
    <t xml:space="preserve">anaplastic lymphoma receptor tyrosine kinase</t>
  </si>
  <si>
    <t xml:space="preserve">ENSORLT00000021658</t>
  </si>
  <si>
    <t xml:space="preserve">COL12A1</t>
  </si>
  <si>
    <t xml:space="preserve">collagen, type XII, alpha 1</t>
  </si>
  <si>
    <t xml:space="preserve">ENSORLT00000022508</t>
  </si>
  <si>
    <t xml:space="preserve">MFR3</t>
  </si>
  <si>
    <t xml:space="preserve">ENSORLT00000022556</t>
  </si>
  <si>
    <t xml:space="preserve">ERB2</t>
  </si>
  <si>
    <t xml:space="preserve">ENSORLT00000013578</t>
  </si>
  <si>
    <t xml:space="preserve">FAM40B</t>
  </si>
  <si>
    <t xml:space="preserve">chr23</t>
  </si>
  <si>
    <t xml:space="preserve">family with sequence similarity 40, member B</t>
  </si>
  <si>
    <t xml:space="preserve">ENSORLT00000015988</t>
  </si>
  <si>
    <t xml:space="preserve">MKRN1</t>
  </si>
  <si>
    <t xml:space="preserve">makorin ring finger protein 1</t>
  </si>
  <si>
    <t xml:space="preserve">ENSORLT00000016568</t>
  </si>
  <si>
    <t xml:space="preserve">ZNF800</t>
  </si>
  <si>
    <t xml:space="preserve">zinc finger protein 800</t>
  </si>
  <si>
    <t xml:space="preserve">ENSORLT00000016587</t>
  </si>
  <si>
    <t xml:space="preserve">GRM8</t>
  </si>
  <si>
    <t xml:space="preserve">glutamate receptor, metabotropic 8</t>
  </si>
  <si>
    <t xml:space="preserve">ENSORLT00000014170</t>
  </si>
  <si>
    <t xml:space="preserve">ENSORLG00000011312</t>
  </si>
  <si>
    <t xml:space="preserve">chr24</t>
  </si>
  <si>
    <t xml:space="preserve">ENSORLT00000016485</t>
  </si>
  <si>
    <t xml:space="preserve">PLEKHG1</t>
  </si>
  <si>
    <t xml:space="preserve">pleckstrin homology domain containing, family G (with RhoGef domain) member 1</t>
  </si>
  <si>
    <t xml:space="preserve">ENSORLT00000020762</t>
  </si>
  <si>
    <t xml:space="preserve">PDE7B</t>
  </si>
  <si>
    <t xml:space="preserve">phosphodiesterase 7B</t>
  </si>
  <si>
    <t xml:space="preserve">ENSORLT00000021548</t>
  </si>
  <si>
    <t xml:space="preserve">XRN2</t>
  </si>
  <si>
    <t xml:space="preserve">5'-3' exoribonuclease 2</t>
  </si>
  <si>
    <t xml:space="preserve">ENSORLT00000021906</t>
  </si>
  <si>
    <t xml:space="preserve">FILIP1</t>
  </si>
  <si>
    <t xml:space="preserve">filamin A interacting protein 1</t>
  </si>
  <si>
    <t xml:space="preserve">ENSORLT00000021962</t>
  </si>
  <si>
    <t xml:space="preserve">ENSORLG00000017553</t>
  </si>
  <si>
    <t xml:space="preserve">ENSORLT00000004690</t>
  </si>
  <si>
    <t xml:space="preserve">STK16</t>
  </si>
  <si>
    <t xml:space="preserve">chr3</t>
  </si>
  <si>
    <t xml:space="preserve">serine/threonine kinase 16</t>
  </si>
  <si>
    <t xml:space="preserve">ENSORLT00000005435</t>
  </si>
  <si>
    <t xml:space="preserve">GTF2F2</t>
  </si>
  <si>
    <t xml:space="preserve">general transcription factor IIF, polypeptide 2, 30kDa</t>
  </si>
  <si>
    <t xml:space="preserve">ENSORLT00000006320</t>
  </si>
  <si>
    <t xml:space="preserve">CENPQ</t>
  </si>
  <si>
    <t xml:space="preserve">centromere protein Q</t>
  </si>
  <si>
    <t xml:space="preserve">ENSORLT00000007167</t>
  </si>
  <si>
    <t xml:space="preserve">ANKRD31</t>
  </si>
  <si>
    <t xml:space="preserve">ankyrin repeat domain 31</t>
  </si>
  <si>
    <t xml:space="preserve">ENSORLT00000009329</t>
  </si>
  <si>
    <t xml:space="preserve">TEAD1</t>
  </si>
  <si>
    <t xml:space="preserve">TEA domain family member 1 (SV40 transcriptional enhancer factor)</t>
  </si>
  <si>
    <t xml:space="preserve">ENSORLT00000011189</t>
  </si>
  <si>
    <t xml:space="preserve">SLC38A8</t>
  </si>
  <si>
    <t xml:space="preserve">solute carrier family 38, member 8</t>
  </si>
  <si>
    <t xml:space="preserve">ENSORLT00000018580</t>
  </si>
  <si>
    <t xml:space="preserve">EPRS</t>
  </si>
  <si>
    <t xml:space="preserve">glutamyl-prolyl-tRNA synthetase</t>
  </si>
  <si>
    <t xml:space="preserve">ENSORLT00000002091</t>
  </si>
  <si>
    <t xml:space="preserve">USP24</t>
  </si>
  <si>
    <t xml:space="preserve">chr4</t>
  </si>
  <si>
    <t xml:space="preserve">ubiquitin specific peptidase 24</t>
  </si>
  <si>
    <t xml:space="preserve">ENSORLT00000002098</t>
  </si>
  <si>
    <t xml:space="preserve">ENSORLT00000002642</t>
  </si>
  <si>
    <t xml:space="preserve">BOK</t>
  </si>
  <si>
    <t xml:space="preserve">BCL2-related ovarian killer</t>
  </si>
  <si>
    <t xml:space="preserve">ENSORLT00000012045</t>
  </si>
  <si>
    <t xml:space="preserve">HMCN1</t>
  </si>
  <si>
    <t xml:space="preserve">hemicentin 1</t>
  </si>
  <si>
    <t xml:space="preserve">ENSORLT00000012533</t>
  </si>
  <si>
    <t xml:space="preserve">AK4</t>
  </si>
  <si>
    <t xml:space="preserve">adenylate kinase 4</t>
  </si>
  <si>
    <t xml:space="preserve">ENSORLT00000014955</t>
  </si>
  <si>
    <t xml:space="preserve">BCAR3</t>
  </si>
  <si>
    <t xml:space="preserve">breast cancer anti-estrogen resistance 3</t>
  </si>
  <si>
    <t xml:space="preserve">ENSORLT00000017511</t>
  </si>
  <si>
    <t xml:space="preserve">EFNA2</t>
  </si>
  <si>
    <t xml:space="preserve">ephrin-A2</t>
  </si>
  <si>
    <t xml:space="preserve">ENSORLT00000018176</t>
  </si>
  <si>
    <t xml:space="preserve">ENSORLG00000014502</t>
  </si>
  <si>
    <t xml:space="preserve">ENSORLT00000020593</t>
  </si>
  <si>
    <t xml:space="preserve">ZFAND6</t>
  </si>
  <si>
    <t xml:space="preserve">zinc finger, AN1-type domain 6</t>
  </si>
  <si>
    <t xml:space="preserve">ENSORLT00000000241</t>
  </si>
  <si>
    <t xml:space="preserve">CELSR2</t>
  </si>
  <si>
    <t xml:space="preserve">chr5</t>
  </si>
  <si>
    <t xml:space="preserve">cadherin, EGF LAG seven-pass G-type receptor 2 (flamingo homolog, Drosophila)</t>
  </si>
  <si>
    <t xml:space="preserve">ENSORLT00000000805</t>
  </si>
  <si>
    <t xml:space="preserve">PTGIS</t>
  </si>
  <si>
    <t xml:space="preserve">prostaglandin I2 (prostacyclin) synthase</t>
  </si>
  <si>
    <t xml:space="preserve">ENSORLT00000006442</t>
  </si>
  <si>
    <t xml:space="preserve">COL2A1A</t>
  </si>
  <si>
    <t xml:space="preserve">ENSORLT00000008350</t>
  </si>
  <si>
    <t xml:space="preserve">ENSORLG00000006653</t>
  </si>
  <si>
    <t xml:space="preserve">ENSORLT00000008555</t>
  </si>
  <si>
    <t xml:space="preserve">PPP4R1L</t>
  </si>
  <si>
    <t xml:space="preserve">protein phosphatase 4, regulatory subunit 1-like</t>
  </si>
  <si>
    <t xml:space="preserve">ENSORLT00000014078</t>
  </si>
  <si>
    <t xml:space="preserve">CHL1</t>
  </si>
  <si>
    <t xml:space="preserve">cell adhesion molecule with homology to L1CAM (close homolog of L1)</t>
  </si>
  <si>
    <t xml:space="preserve">ENSORLT00000014728</t>
  </si>
  <si>
    <t xml:space="preserve">CHST13</t>
  </si>
  <si>
    <t xml:space="preserve">carbohydrate (chondroitin 4) sulfotransferase 13</t>
  </si>
  <si>
    <t xml:space="preserve">ENSORLT00000016149</t>
  </si>
  <si>
    <t xml:space="preserve">IQSEC1</t>
  </si>
  <si>
    <t xml:space="preserve">IQ motif and Sec7 domain 1</t>
  </si>
  <si>
    <t xml:space="preserve">ENSORLT00000018804</t>
  </si>
  <si>
    <t xml:space="preserve">PMEL</t>
  </si>
  <si>
    <t xml:space="preserve">premelanosome protein</t>
  </si>
  <si>
    <t xml:space="preserve">ENSORLT00000002235</t>
  </si>
  <si>
    <t xml:space="preserve">HMG20A</t>
  </si>
  <si>
    <t xml:space="preserve">chr6</t>
  </si>
  <si>
    <t xml:space="preserve">high mobility group 20A</t>
  </si>
  <si>
    <t xml:space="preserve">ENSORLT00000002707</t>
  </si>
  <si>
    <t xml:space="preserve">MON2</t>
  </si>
  <si>
    <t xml:space="preserve">MON2 homolog (S. cerevisiae)</t>
  </si>
  <si>
    <t xml:space="preserve">ENSORLT00000003774</t>
  </si>
  <si>
    <t xml:space="preserve">NELL2</t>
  </si>
  <si>
    <t xml:space="preserve">NEL-like 2 (chicken)</t>
  </si>
  <si>
    <t xml:space="preserve">ENSORLT00000005490</t>
  </si>
  <si>
    <t xml:space="preserve">PRKAR2B</t>
  </si>
  <si>
    <t xml:space="preserve">protein kinase, cAMP-dependent, regulatory, type II, beta</t>
  </si>
  <si>
    <t xml:space="preserve">ENSORLT00000006735</t>
  </si>
  <si>
    <t xml:space="preserve">RFX7</t>
  </si>
  <si>
    <t xml:space="preserve">regulatory factor X, 7</t>
  </si>
  <si>
    <t xml:space="preserve">ENSORLT00000009062</t>
  </si>
  <si>
    <t xml:space="preserve">STRA6</t>
  </si>
  <si>
    <t xml:space="preserve">stimulated by retinoic acid gene 6 homolog (mouse)</t>
  </si>
  <si>
    <t xml:space="preserve">ENSORLT00000012541</t>
  </si>
  <si>
    <t xml:space="preserve">ARSA</t>
  </si>
  <si>
    <t xml:space="preserve">arylsulfatase A</t>
  </si>
  <si>
    <t xml:space="preserve">ENSORLT00000015675</t>
  </si>
  <si>
    <t xml:space="preserve">PLA2G15</t>
  </si>
  <si>
    <t xml:space="preserve">phospholipase A2, group XV</t>
  </si>
  <si>
    <t xml:space="preserve">ENSORLT00000016032</t>
  </si>
  <si>
    <t xml:space="preserve">PSKH1</t>
  </si>
  <si>
    <t xml:space="preserve">protein serine kinase H1</t>
  </si>
  <si>
    <t xml:space="preserve">ENSORLT00000019815</t>
  </si>
  <si>
    <t xml:space="preserve">OLA.4945</t>
  </si>
  <si>
    <t xml:space="preserve">ENSORLT00000003498</t>
  </si>
  <si>
    <t xml:space="preserve">ENSORLG00000002802</t>
  </si>
  <si>
    <t xml:space="preserve">chr7</t>
  </si>
  <si>
    <t xml:space="preserve">ENSORLT00000004014</t>
  </si>
  <si>
    <t xml:space="preserve">IFRD2</t>
  </si>
  <si>
    <t xml:space="preserve">interferon-related developmental regulator 2</t>
  </si>
  <si>
    <t xml:space="preserve">ENSORLT00000004018</t>
  </si>
  <si>
    <t xml:space="preserve">ENSORLT00000004025</t>
  </si>
  <si>
    <t xml:space="preserve">ENSORLT00000006522</t>
  </si>
  <si>
    <t xml:space="preserve">CASZ1</t>
  </si>
  <si>
    <t xml:space="preserve">castor zinc finger 1</t>
  </si>
  <si>
    <t xml:space="preserve">ENSORLT00000008463</t>
  </si>
  <si>
    <t xml:space="preserve">PFKM</t>
  </si>
  <si>
    <t xml:space="preserve">phosphofructokinase, muscle</t>
  </si>
  <si>
    <t xml:space="preserve">ENSORLT00000011999</t>
  </si>
  <si>
    <t xml:space="preserve">C20ORF4</t>
  </si>
  <si>
    <t xml:space="preserve">ENSORLT00000012189</t>
  </si>
  <si>
    <t xml:space="preserve">NKAIN4</t>
  </si>
  <si>
    <t xml:space="preserve">Na+/K+ transporting ATPase interacting 4</t>
  </si>
  <si>
    <t xml:space="preserve">ENSORLT00000012255</t>
  </si>
  <si>
    <t xml:space="preserve">SLC17A9</t>
  </si>
  <si>
    <t xml:space="preserve">solute carrier family 17, member 9</t>
  </si>
  <si>
    <t xml:space="preserve">ENSORLT00000013909</t>
  </si>
  <si>
    <t xml:space="preserve">CRELD1</t>
  </si>
  <si>
    <t xml:space="preserve">cysteine-rich with EGF-like domains 1</t>
  </si>
  <si>
    <t xml:space="preserve">ENSORLT00000016406</t>
  </si>
  <si>
    <t xml:space="preserve">SCUBE3</t>
  </si>
  <si>
    <t xml:space="preserve">signal peptide, CUB domain, EGF-like 3</t>
  </si>
  <si>
    <t xml:space="preserve">ENSORLT00000018726</t>
  </si>
  <si>
    <t xml:space="preserve">ENSORLG00000014933</t>
  </si>
  <si>
    <t xml:space="preserve">ENSORLT00000019832</t>
  </si>
  <si>
    <t xml:space="preserve">OLA.26784</t>
  </si>
  <si>
    <t xml:space="preserve">ENSORLT00000020487</t>
  </si>
  <si>
    <t xml:space="preserve">ADA</t>
  </si>
  <si>
    <t xml:space="preserve">adenosine deaminase</t>
  </si>
  <si>
    <t xml:space="preserve">ENSORLT00000001550</t>
  </si>
  <si>
    <t xml:space="preserve">MFSD11</t>
  </si>
  <si>
    <t xml:space="preserve">chr8</t>
  </si>
  <si>
    <t xml:space="preserve">major facilitator superfamily domain containing 11</t>
  </si>
  <si>
    <t xml:space="preserve">ENSORLT00000006038</t>
  </si>
  <si>
    <t xml:space="preserve">AXIN1</t>
  </si>
  <si>
    <t xml:space="preserve">axin 1</t>
  </si>
  <si>
    <t xml:space="preserve">ENSORLT00000006762</t>
  </si>
  <si>
    <t xml:space="preserve">DOCK6</t>
  </si>
  <si>
    <t xml:space="preserve">dedicator of cytokinesis 6</t>
  </si>
  <si>
    <t xml:space="preserve">ENSORLT00000007246</t>
  </si>
  <si>
    <t xml:space="preserve">TRIP10</t>
  </si>
  <si>
    <t xml:space="preserve">thyroid hormone receptor interactor 10</t>
  </si>
  <si>
    <t xml:space="preserve">ENSORLT00000008880</t>
  </si>
  <si>
    <t xml:space="preserve">ENSORLG00000007073</t>
  </si>
  <si>
    <t xml:space="preserve">ENSORLT00000009146</t>
  </si>
  <si>
    <t xml:space="preserve">METRNL</t>
  </si>
  <si>
    <t xml:space="preserve">meteorin, glial cell differentiation regulator-like</t>
  </si>
  <si>
    <t xml:space="preserve">ENSORLT00000012780</t>
  </si>
  <si>
    <t xml:space="preserve">ADAP2</t>
  </si>
  <si>
    <t xml:space="preserve">ArfGAP with dual PH domains 2</t>
  </si>
  <si>
    <t xml:space="preserve">ENSORLT00000014576</t>
  </si>
  <si>
    <t xml:space="preserve">HN1L</t>
  </si>
  <si>
    <t xml:space="preserve">hematological and neurological expressed 1-like</t>
  </si>
  <si>
    <t xml:space="preserve">ENSORLT00000021685</t>
  </si>
  <si>
    <t xml:space="preserve">ALDH3B2</t>
  </si>
  <si>
    <t xml:space="preserve">aldehyde dehydrogenase 3 family, member B2</t>
  </si>
  <si>
    <t xml:space="preserve">ENSORLT00000001792</t>
  </si>
  <si>
    <t xml:space="preserve">AACS</t>
  </si>
  <si>
    <t xml:space="preserve">chr9</t>
  </si>
  <si>
    <t xml:space="preserve">acetoacetyl-CoA synthetase</t>
  </si>
  <si>
    <t xml:space="preserve">ENSORLT00000005843</t>
  </si>
  <si>
    <t xml:space="preserve">PDE4D</t>
  </si>
  <si>
    <t xml:space="preserve">phosphodiesterase 4D, cAMP-specific</t>
  </si>
  <si>
    <t xml:space="preserve">ENSORLT00000006269</t>
  </si>
  <si>
    <t xml:space="preserve">TMED7-TICAM2</t>
  </si>
  <si>
    <t xml:space="preserve">TMED7-TICAM2 readthrough</t>
  </si>
  <si>
    <t xml:space="preserve">ENSORLT00000006703</t>
  </si>
  <si>
    <t xml:space="preserve">AGTPBP1</t>
  </si>
  <si>
    <t xml:space="preserve">ATP/GTP binding protein 1</t>
  </si>
  <si>
    <t xml:space="preserve">ENSORLT00000007915</t>
  </si>
  <si>
    <t xml:space="preserve">MAT2A</t>
  </si>
  <si>
    <t xml:space="preserve">methionine adenosyltransferase II, alpha</t>
  </si>
  <si>
    <t xml:space="preserve">ENSORLT00000014240</t>
  </si>
  <si>
    <t xml:space="preserve">ENSORLG00000011371</t>
  </si>
  <si>
    <t xml:space="preserve">ENSORLT00000017956</t>
  </si>
  <si>
    <t xml:space="preserve">KLHL22</t>
  </si>
  <si>
    <t xml:space="preserve">kelch-like 22 (Drosophila)</t>
  </si>
  <si>
    <t xml:space="preserve">ENSORLT00000019237</t>
  </si>
  <si>
    <t xml:space="preserve">TET3</t>
  </si>
  <si>
    <t xml:space="preserve">tet methylcytosine dioxygenase 3</t>
  </si>
  <si>
    <t xml:space="preserve">ENSORLT00000021067</t>
  </si>
  <si>
    <t xml:space="preserve">SH3GLB2</t>
  </si>
  <si>
    <t xml:space="preserve">SH3-domain GRB2-like endophilin B2</t>
  </si>
  <si>
    <r>
      <rPr>
        <sz val="11"/>
        <color rgb="FFFF0000"/>
        <rFont val="Times New Roman"/>
        <family val="1"/>
      </rPr>
      <t xml:space="preserve">62 transcripts in XY </t>
    </r>
    <r>
      <rPr>
        <vertAlign val="superscript"/>
        <sz val="12"/>
        <color rgb="FFFF0000"/>
        <rFont val="Times New Roman"/>
        <family val="1"/>
      </rPr>
      <t xml:space="preserve">dmy-</t>
    </r>
    <r>
      <rPr>
        <sz val="12"/>
        <color rgb="FFFF0000"/>
        <rFont val="Times New Roman"/>
        <family val="1"/>
      </rPr>
      <t xml:space="preserve"> female ovary were downregulated relative to WT_M_TE and were upregulated relative to WT_F_OV. </t>
    </r>
  </si>
  <si>
    <t xml:space="preserve">ENSORLT00000003263</t>
  </si>
  <si>
    <t xml:space="preserve">CCR7</t>
  </si>
  <si>
    <t xml:space="preserve">chemokine (C-C motif) receptor 7</t>
  </si>
  <si>
    <t xml:space="preserve">ENSORLT00000005359</t>
  </si>
  <si>
    <t xml:space="preserve">RBFOX2</t>
  </si>
  <si>
    <t xml:space="preserve">RNA binding protein, fox-1 homolog (C. elegans) 2</t>
  </si>
  <si>
    <t xml:space="preserve">ENSORLT00000008841</t>
  </si>
  <si>
    <t xml:space="preserve">ENSORLG00000007035</t>
  </si>
  <si>
    <t xml:space="preserve">ENSORLT00000008931</t>
  </si>
  <si>
    <t xml:space="preserve">DCTN4</t>
  </si>
  <si>
    <t xml:space="preserve">dynactin 4 (p62)</t>
  </si>
  <si>
    <t xml:space="preserve">ENSORLT00000000758</t>
  </si>
  <si>
    <t xml:space="preserve">ASH1L</t>
  </si>
  <si>
    <t xml:space="preserve">ash1 (absent, small, or homeotic)-like (Drosophila)</t>
  </si>
  <si>
    <t xml:space="preserve">ENSORLT00000001441</t>
  </si>
  <si>
    <t xml:space="preserve">MYO18B</t>
  </si>
  <si>
    <t xml:space="preserve">myosin XVIIIB</t>
  </si>
  <si>
    <t xml:space="preserve">ENSORLT00000006606</t>
  </si>
  <si>
    <t xml:space="preserve">CAMSAP1</t>
  </si>
  <si>
    <t xml:space="preserve">calmodulin regulated spectrin-associated protein 1</t>
  </si>
  <si>
    <t xml:space="preserve">ENSORLT00000006610</t>
  </si>
  <si>
    <t xml:space="preserve">ENSORLT00000000918</t>
  </si>
  <si>
    <t xml:space="preserve">SRSF7</t>
  </si>
  <si>
    <t xml:space="preserve">serine/arginine-rich splicing factor 7</t>
  </si>
  <si>
    <t xml:space="preserve">ENSORLT00000004411</t>
  </si>
  <si>
    <t xml:space="preserve">TRPC4</t>
  </si>
  <si>
    <t xml:space="preserve">transient receptor potential cation channel, subfamily C, member 4</t>
  </si>
  <si>
    <t xml:space="preserve">ENSORLT00000007507</t>
  </si>
  <si>
    <t xml:space="preserve">ENSORLT00000010038</t>
  </si>
  <si>
    <t xml:space="preserve">ENSORLG00000007999</t>
  </si>
  <si>
    <t xml:space="preserve">ENSORLT00000019670</t>
  </si>
  <si>
    <t xml:space="preserve">OLA.1488</t>
  </si>
  <si>
    <t xml:space="preserve">ENSORLT00000000502</t>
  </si>
  <si>
    <t xml:space="preserve">ENSORLG00000000409</t>
  </si>
  <si>
    <t xml:space="preserve">ENSORLT00000005940</t>
  </si>
  <si>
    <t xml:space="preserve">PROSER1</t>
  </si>
  <si>
    <t xml:space="preserve">proline and serine rich 1</t>
  </si>
  <si>
    <t xml:space="preserve">ENSORLT00000007387</t>
  </si>
  <si>
    <t xml:space="preserve">TOMM40L</t>
  </si>
  <si>
    <t xml:space="preserve">translocase of outer mitochondrial membrane 40 homolog (yeast)-like</t>
  </si>
  <si>
    <t xml:space="preserve">ENSORLT00000001208</t>
  </si>
  <si>
    <t xml:space="preserve">HELLS</t>
  </si>
  <si>
    <t xml:space="preserve">helicase, lymphoid-specific</t>
  </si>
  <si>
    <t xml:space="preserve">ENSORLT00000004176</t>
  </si>
  <si>
    <t xml:space="preserve">PRPH2</t>
  </si>
  <si>
    <t xml:space="preserve">peripherin 2 (retinal degeneration, slow)</t>
  </si>
  <si>
    <t xml:space="preserve">ENSORLT00000008071</t>
  </si>
  <si>
    <t xml:space="preserve">CTRL</t>
  </si>
  <si>
    <t xml:space="preserve">chymotrypsin-like</t>
  </si>
  <si>
    <t xml:space="preserve">ENSORLT00000016270</t>
  </si>
  <si>
    <t xml:space="preserve">ENSORLG00000012978</t>
  </si>
  <si>
    <t xml:space="preserve">ENSORLT00000015302</t>
  </si>
  <si>
    <t xml:space="preserve">C14ORF164</t>
  </si>
  <si>
    <t xml:space="preserve">ENSORLT00000019048</t>
  </si>
  <si>
    <t xml:space="preserve">ENSORLG00000015199</t>
  </si>
  <si>
    <t xml:space="preserve">ENSORLT00000019050</t>
  </si>
  <si>
    <t xml:space="preserve">ENSORLT00000003568</t>
  </si>
  <si>
    <t xml:space="preserve">ANAPC10</t>
  </si>
  <si>
    <t xml:space="preserve">anaphase promoting complex subunit 10</t>
  </si>
  <si>
    <t xml:space="preserve">ENSORLT00000006284</t>
  </si>
  <si>
    <t xml:space="preserve">ENSORLT00000009096</t>
  </si>
  <si>
    <t xml:space="preserve">SLC7A7</t>
  </si>
  <si>
    <t xml:space="preserve">solute carrier family 7 (amino acid transporter light chain, y+L system), member 7</t>
  </si>
  <si>
    <t xml:space="preserve">ENSORLT00000007171</t>
  </si>
  <si>
    <t xml:space="preserve">ERBB2</t>
  </si>
  <si>
    <t xml:space="preserve">v-erb-b2 erythroblastic leukemia viral oncogene homolog 2, neuro/glioblastoma derived oncogene homolog (avian)</t>
  </si>
  <si>
    <t xml:space="preserve">ENSORLT00000010234</t>
  </si>
  <si>
    <t xml:space="preserve">KIAA0556</t>
  </si>
  <si>
    <t xml:space="preserve">ENSORLT00000010238</t>
  </si>
  <si>
    <t xml:space="preserve">ENSORLT00000007331</t>
  </si>
  <si>
    <t xml:space="preserve">SH3GLB1</t>
  </si>
  <si>
    <t xml:space="preserve">SH3-domain GRB2-like endophilin B1</t>
  </si>
  <si>
    <t xml:space="preserve">ENSORLT00000008108</t>
  </si>
  <si>
    <t xml:space="preserve">IPO4</t>
  </si>
  <si>
    <t xml:space="preserve">importin 4</t>
  </si>
  <si>
    <t xml:space="preserve">ENSORLT00000008109</t>
  </si>
  <si>
    <t xml:space="preserve">ENSORLT00000010463</t>
  </si>
  <si>
    <t xml:space="preserve">GDAP2</t>
  </si>
  <si>
    <t xml:space="preserve">ganglioside induced differentiation associated protein 2</t>
  </si>
  <si>
    <t xml:space="preserve">ENSORLT00000014567</t>
  </si>
  <si>
    <t xml:space="preserve">KATNAL1</t>
  </si>
  <si>
    <t xml:space="preserve">katanin p60 subunit A-like 1</t>
  </si>
  <si>
    <t xml:space="preserve">ENSORLT00000020130</t>
  </si>
  <si>
    <t xml:space="preserve">ABCA12</t>
  </si>
  <si>
    <t xml:space="preserve">ATP-binding cassette, sub-family A (ABC1), member 12</t>
  </si>
  <si>
    <t xml:space="preserve">ENSORLT00000022706</t>
  </si>
  <si>
    <t xml:space="preserve">YSK4</t>
  </si>
  <si>
    <t xml:space="preserve">YSK4 Sps1/Ste20-related kinase homolog (S. cerevisiae)</t>
  </si>
  <si>
    <t xml:space="preserve">ENSORLT00000022812</t>
  </si>
  <si>
    <t xml:space="preserve">PRKAG3</t>
  </si>
  <si>
    <t xml:space="preserve">protein kinase, AMP-activated, gamma 3 non-catalytic subunit</t>
  </si>
  <si>
    <t xml:space="preserve">ENSORLT00000020354</t>
  </si>
  <si>
    <t xml:space="preserve">TMEM63C</t>
  </si>
  <si>
    <t xml:space="preserve">transmembrane protein 63C</t>
  </si>
  <si>
    <t xml:space="preserve">ENSORLT00000021541</t>
  </si>
  <si>
    <t xml:space="preserve">OLA.7087</t>
  </si>
  <si>
    <t xml:space="preserve">ENSORLT00000016565</t>
  </si>
  <si>
    <t xml:space="preserve">ENSORLT00000021540</t>
  </si>
  <si>
    <t xml:space="preserve">TMEM19</t>
  </si>
  <si>
    <t xml:space="preserve">transmembrane protein 19</t>
  </si>
  <si>
    <t xml:space="preserve">ENSORLT00000000212</t>
  </si>
  <si>
    <t xml:space="preserve">CRTC3</t>
  </si>
  <si>
    <t xml:space="preserve">CREB regulated transcription coactivator 3</t>
  </si>
  <si>
    <t xml:space="preserve">ENSORLT00000006321</t>
  </si>
  <si>
    <t xml:space="preserve">ENSORLT00000009328</t>
  </si>
  <si>
    <t xml:space="preserve">ENSORLT00000019505</t>
  </si>
  <si>
    <t xml:space="preserve">OSBPL5</t>
  </si>
  <si>
    <t xml:space="preserve">oxysterol binding protein-like 5</t>
  </si>
  <si>
    <t xml:space="preserve">ENSORLT00000006112</t>
  </si>
  <si>
    <t xml:space="preserve">MBD3</t>
  </si>
  <si>
    <t xml:space="preserve">methyl-CpG binding domain protein 3</t>
  </si>
  <si>
    <t xml:space="preserve">ENSORLT00000005884</t>
  </si>
  <si>
    <t xml:space="preserve">ENSORLG00000004673</t>
  </si>
  <si>
    <t xml:space="preserve">ENSORLT00000010350</t>
  </si>
  <si>
    <t xml:space="preserve">SYNPR</t>
  </si>
  <si>
    <t xml:space="preserve">synaptoporin</t>
  </si>
  <si>
    <t xml:space="preserve">ENSORLT00000020623</t>
  </si>
  <si>
    <t xml:space="preserve">TENC1</t>
  </si>
  <si>
    <t xml:space="preserve">tensin like C1 domain containing phosphatase (tensin 2)</t>
  </si>
  <si>
    <t xml:space="preserve">ENSORLT00000006771</t>
  </si>
  <si>
    <t xml:space="preserve">PRTG</t>
  </si>
  <si>
    <t xml:space="preserve">protogenin</t>
  </si>
  <si>
    <t xml:space="preserve">ENSORLT00000008952</t>
  </si>
  <si>
    <t xml:space="preserve">ARIH1</t>
  </si>
  <si>
    <t xml:space="preserve">ariadne homolog, ubiquitin-conjugating enzyme E2 binding protein, 1 (Drosophila)</t>
  </si>
  <si>
    <t xml:space="preserve">ENSORLT00000009599</t>
  </si>
  <si>
    <t xml:space="preserve">ENSORLG00000007661</t>
  </si>
  <si>
    <t xml:space="preserve">ENSORLT00000001720</t>
  </si>
  <si>
    <t xml:space="preserve">ENSORLG00000001384</t>
  </si>
  <si>
    <t xml:space="preserve">ENSORLT00000016836</t>
  </si>
  <si>
    <t xml:space="preserve">ATF4</t>
  </si>
  <si>
    <t xml:space="preserve">activating transcription factor 4 (tax-responsive enhancer element B67)</t>
  </si>
  <si>
    <t xml:space="preserve">ENSORLT00000020477</t>
  </si>
  <si>
    <t xml:space="preserve">PGLYRP2</t>
  </si>
  <si>
    <t xml:space="preserve">peptidoglycan recognition protein 2</t>
  </si>
  <si>
    <t xml:space="preserve">ENSORLT00000021809</t>
  </si>
  <si>
    <t xml:space="preserve">GLYR1</t>
  </si>
  <si>
    <t xml:space="preserve">glyoxylate reductase 1 homolog (Arabidopsis)</t>
  </si>
  <si>
    <t xml:space="preserve">ENSORLT00000008440</t>
  </si>
  <si>
    <t xml:space="preserve">RHBDD3</t>
  </si>
  <si>
    <t xml:space="preserve">rhomboid domain containing 3</t>
  </si>
  <si>
    <t xml:space="preserve">ENSORLT00000015259</t>
  </si>
  <si>
    <t xml:space="preserve">IGSF9</t>
  </si>
  <si>
    <t xml:space="preserve">immunoglobulin superfamily, member 9</t>
  </si>
  <si>
    <r>
      <rPr>
        <sz val="11"/>
        <color rgb="FFFF0000"/>
        <rFont val="Times New Roman"/>
        <family val="1"/>
      </rPr>
      <t xml:space="preserve">78 transcripts in XY </t>
    </r>
    <r>
      <rPr>
        <vertAlign val="superscript"/>
        <sz val="12"/>
        <color rgb="FFFF0000"/>
        <rFont val="Times New Roman"/>
        <family val="1"/>
      </rPr>
      <t xml:space="preserve">dmy-</t>
    </r>
    <r>
      <rPr>
        <sz val="12"/>
        <color rgb="FFFF0000"/>
        <rFont val="Times New Roman"/>
        <family val="1"/>
      </rPr>
      <t xml:space="preserve"> female ovary were upregulated relative to WT_M_TE and were downregulated relative to WT_F_OV. </t>
    </r>
  </si>
  <si>
    <t xml:space="preserve">ENSORLT00000003235</t>
  </si>
  <si>
    <t xml:space="preserve">KRT23</t>
  </si>
  <si>
    <t xml:space="preserve">keratin 23 (histone deacetylase inducible)</t>
  </si>
  <si>
    <t xml:space="preserve">ENSORLT00000004310</t>
  </si>
  <si>
    <t xml:space="preserve">RHOT1</t>
  </si>
  <si>
    <t xml:space="preserve">ras homolog family member T1</t>
  </si>
  <si>
    <t xml:space="preserve">ENSORLT00000007797</t>
  </si>
  <si>
    <t xml:space="preserve">OLA.9024</t>
  </si>
  <si>
    <t xml:space="preserve">ENSORLT00000000986</t>
  </si>
  <si>
    <t xml:space="preserve">ENPP2</t>
  </si>
  <si>
    <t xml:space="preserve">ectonucleotide pyrophosphatase/phosphodiesterase 2</t>
  </si>
  <si>
    <t xml:space="preserve">ENSORLT00000002528</t>
  </si>
  <si>
    <t xml:space="preserve">SKIV2L</t>
  </si>
  <si>
    <t xml:space="preserve">superkiller viralicidic activity 2-like (S. cerevisiae)</t>
  </si>
  <si>
    <t xml:space="preserve">ENSORLT00000002550</t>
  </si>
  <si>
    <t xml:space="preserve">C9ORF91</t>
  </si>
  <si>
    <t xml:space="preserve">ENSORLT00000011634</t>
  </si>
  <si>
    <t xml:space="preserve">EDN1</t>
  </si>
  <si>
    <t xml:space="preserve">endothelin 1</t>
  </si>
  <si>
    <t xml:space="preserve">ENSORLT00000017431</t>
  </si>
  <si>
    <t xml:space="preserve">SLC6A18</t>
  </si>
  <si>
    <t xml:space="preserve">solute carrier family 6, member 18</t>
  </si>
  <si>
    <t xml:space="preserve">ENSORLT00000010287</t>
  </si>
  <si>
    <t xml:space="preserve">SUSD2</t>
  </si>
  <si>
    <t xml:space="preserve">sushi domain containing 2</t>
  </si>
  <si>
    <t xml:space="preserve">ENSORLT00000012931</t>
  </si>
  <si>
    <t xml:space="preserve">LCN15</t>
  </si>
  <si>
    <t xml:space="preserve">lipocalin 15</t>
  </si>
  <si>
    <t xml:space="preserve">ENSORLT00000014588</t>
  </si>
  <si>
    <t xml:space="preserve">ENSORLG00000011634</t>
  </si>
  <si>
    <t xml:space="preserve">ENSORLT00000001863</t>
  </si>
  <si>
    <t xml:space="preserve">PAK4</t>
  </si>
  <si>
    <t xml:space="preserve">p21 protein (Cdc42/Rac)-activated kinase 4</t>
  </si>
  <si>
    <t xml:space="preserve">ENSORLT00000004236</t>
  </si>
  <si>
    <t xml:space="preserve">TIAM1</t>
  </si>
  <si>
    <t xml:space="preserve">T-cell lymphoma invasion and metastasis 1</t>
  </si>
  <si>
    <t xml:space="preserve">ENSORLT00000006461</t>
  </si>
  <si>
    <t xml:space="preserve">ZBTB16</t>
  </si>
  <si>
    <t xml:space="preserve">zinc finger and BTB domain containing 16</t>
  </si>
  <si>
    <t xml:space="preserve">ENSORLT00000006665</t>
  </si>
  <si>
    <t xml:space="preserve">ENSORLG00000005288</t>
  </si>
  <si>
    <t xml:space="preserve">ENSORLT00000010953</t>
  </si>
  <si>
    <t xml:space="preserve">SARS2</t>
  </si>
  <si>
    <t xml:space="preserve">seryl-tRNA synthetase 2, mitochondrial</t>
  </si>
  <si>
    <t xml:space="preserve">ENSORLT00000012468</t>
  </si>
  <si>
    <t xml:space="preserve">A2ML1</t>
  </si>
  <si>
    <t xml:space="preserve">alpha-2-macroglobulin-like 1</t>
  </si>
  <si>
    <t xml:space="preserve">ENSORLT00000012489</t>
  </si>
  <si>
    <t xml:space="preserve">OLA.14914</t>
  </si>
  <si>
    <t xml:space="preserve">ENSORLT00000012500</t>
  </si>
  <si>
    <t xml:space="preserve">ENSORLG00000009963</t>
  </si>
  <si>
    <t xml:space="preserve">ENSORLT00000012544</t>
  </si>
  <si>
    <t xml:space="preserve">ENSORLG00000009995</t>
  </si>
  <si>
    <t xml:space="preserve">ENSORLT00000003602</t>
  </si>
  <si>
    <t xml:space="preserve">ENSORLT00000008991</t>
  </si>
  <si>
    <t xml:space="preserve">EFEMP1</t>
  </si>
  <si>
    <t xml:space="preserve">EGF containing fibulin-like extracellular matrix protein 1</t>
  </si>
  <si>
    <t xml:space="preserve">ENSORLT00000007645</t>
  </si>
  <si>
    <t xml:space="preserve">ENSORLG00000006083</t>
  </si>
  <si>
    <t xml:space="preserve">ENSORLT00000009623</t>
  </si>
  <si>
    <t xml:space="preserve">SNX10</t>
  </si>
  <si>
    <t xml:space="preserve">sorting nexin 10</t>
  </si>
  <si>
    <t xml:space="preserve">ENSORLT00000011896</t>
  </si>
  <si>
    <t xml:space="preserve">ENSORLG00000009491</t>
  </si>
  <si>
    <t xml:space="preserve">ENSORLT00000011903</t>
  </si>
  <si>
    <t xml:space="preserve">ECM1</t>
  </si>
  <si>
    <t xml:space="preserve">extracellular matrix protein 1</t>
  </si>
  <si>
    <t xml:space="preserve">ENSORLT00000014936</t>
  </si>
  <si>
    <t xml:space="preserve">TRPV6</t>
  </si>
  <si>
    <t xml:space="preserve">transient receptor potential cation channel, subfamily V, member 6</t>
  </si>
  <si>
    <t xml:space="preserve">ENSORLT00000014958</t>
  </si>
  <si>
    <t xml:space="preserve">ENSORLG00000011940</t>
  </si>
  <si>
    <t xml:space="preserve">ENSORLT00000004523</t>
  </si>
  <si>
    <t xml:space="preserve">BTF3L4</t>
  </si>
  <si>
    <t xml:space="preserve">basic transcription factor 3-like 4</t>
  </si>
  <si>
    <t xml:space="preserve">ENSORLT00000012922</t>
  </si>
  <si>
    <t xml:space="preserve">PDE4B</t>
  </si>
  <si>
    <t xml:space="preserve">phosphodiesterase 4B, cAMP-specific</t>
  </si>
  <si>
    <t xml:space="preserve">ENSORLT00000015213</t>
  </si>
  <si>
    <t xml:space="preserve">OLA.4410</t>
  </si>
  <si>
    <t xml:space="preserve">ENSORLT00000018824</t>
  </si>
  <si>
    <t xml:space="preserve">BTBD2</t>
  </si>
  <si>
    <t xml:space="preserve">BTB (POZ) domain containing 2</t>
  </si>
  <si>
    <t xml:space="preserve">ENSORLT00000021381</t>
  </si>
  <si>
    <t xml:space="preserve">CDH2</t>
  </si>
  <si>
    <t xml:space="preserve">cadherin 2, type 1, N-cadherin (neuronal)</t>
  </si>
  <si>
    <t xml:space="preserve">ENSORLT00000013134</t>
  </si>
  <si>
    <t xml:space="preserve">OLA.4454</t>
  </si>
  <si>
    <t xml:space="preserve">ENSORLT00000003008</t>
  </si>
  <si>
    <t xml:space="preserve">MKL1</t>
  </si>
  <si>
    <t xml:space="preserve">megakaryoblastic leukemia (translocation) 1</t>
  </si>
  <si>
    <t xml:space="preserve">ENSORLT00000005403</t>
  </si>
  <si>
    <t xml:space="preserve">ENSORLG00000004312</t>
  </si>
  <si>
    <t xml:space="preserve">ENSORLT00000003430</t>
  </si>
  <si>
    <t xml:space="preserve">OLA.2471</t>
  </si>
  <si>
    <t xml:space="preserve">ENSORLT00000004469</t>
  </si>
  <si>
    <t xml:space="preserve">EGFR</t>
  </si>
  <si>
    <t xml:space="preserve">epidermal growth factor receptor</t>
  </si>
  <si>
    <t xml:space="preserve">ENSORLT00000007894</t>
  </si>
  <si>
    <t xml:space="preserve">PCK2</t>
  </si>
  <si>
    <t xml:space="preserve">phosphoenolpyruvate carboxykinase 2 (mitochondrial)</t>
  </si>
  <si>
    <t xml:space="preserve">ENSORLT00000016663</t>
  </si>
  <si>
    <t xml:space="preserve">OLA.10273</t>
  </si>
  <si>
    <t xml:space="preserve">ENSORLT00000022864</t>
  </si>
  <si>
    <t xml:space="preserve">MYO1B</t>
  </si>
  <si>
    <t xml:space="preserve">myosin IB</t>
  </si>
  <si>
    <t xml:space="preserve">ENSORLT00000013762</t>
  </si>
  <si>
    <t xml:space="preserve">GALC</t>
  </si>
  <si>
    <t xml:space="preserve">galactosylceramidase</t>
  </si>
  <si>
    <t xml:space="preserve">ENSORLT00000016028</t>
  </si>
  <si>
    <t xml:space="preserve">NEMF</t>
  </si>
  <si>
    <t xml:space="preserve">nuclear export mediator factor</t>
  </si>
  <si>
    <t xml:space="preserve">ENSORLT00000021904</t>
  </si>
  <si>
    <t xml:space="preserve">RUNX3</t>
  </si>
  <si>
    <t xml:space="preserve">runt-related transcription factor 3</t>
  </si>
  <si>
    <t xml:space="preserve">ENSORLT00000022298</t>
  </si>
  <si>
    <t xml:space="preserve">ENSORLG00000017820</t>
  </si>
  <si>
    <t xml:space="preserve">ENSORLT00000022231</t>
  </si>
  <si>
    <t xml:space="preserve">REPS1</t>
  </si>
  <si>
    <t xml:space="preserve">RALBP1 associated Eps domain containing 1</t>
  </si>
  <si>
    <t xml:space="preserve">ENSORLT00000003689</t>
  </si>
  <si>
    <t xml:space="preserve">CYP450A</t>
  </si>
  <si>
    <t xml:space="preserve">ENSORLT00000019296</t>
  </si>
  <si>
    <t xml:space="preserve">OLA.8584</t>
  </si>
  <si>
    <t xml:space="preserve">ENSORLT00000004173</t>
  </si>
  <si>
    <t xml:space="preserve">ENSORLG00000003357</t>
  </si>
  <si>
    <t xml:space="preserve">ENSORLT00000005135</t>
  </si>
  <si>
    <t xml:space="preserve">NPL</t>
  </si>
  <si>
    <t xml:space="preserve">N-acetylneuraminate pyruvate lyase (dihydrodipicolinate synthase)</t>
  </si>
  <si>
    <t xml:space="preserve">ENSORLT00000005289</t>
  </si>
  <si>
    <t xml:space="preserve">FSTL3</t>
  </si>
  <si>
    <t xml:space="preserve">follistatin-like 3 (secreted glycoprotein)</t>
  </si>
  <si>
    <t xml:space="preserve">ENSORLT00000009906</t>
  </si>
  <si>
    <t xml:space="preserve">KLHL26</t>
  </si>
  <si>
    <t xml:space="preserve">kelch-like 26 (Drosophila)</t>
  </si>
  <si>
    <t xml:space="preserve">ENSORLT00000010008</t>
  </si>
  <si>
    <t xml:space="preserve">APBA3</t>
  </si>
  <si>
    <t xml:space="preserve">amyloid beta (A4) precursor protein-binding, family A, member 3</t>
  </si>
  <si>
    <t xml:space="preserve">ENSORLT00000020453</t>
  </si>
  <si>
    <t xml:space="preserve">TMEM27</t>
  </si>
  <si>
    <t xml:space="preserve">transmembrane protein 27</t>
  </si>
  <si>
    <t xml:space="preserve">ENSORLT00000002267</t>
  </si>
  <si>
    <t xml:space="preserve">ENSORLG00000001818</t>
  </si>
  <si>
    <t xml:space="preserve">ENSORLT00000005025</t>
  </si>
  <si>
    <t xml:space="preserve">UTP3</t>
  </si>
  <si>
    <t xml:space="preserve">UTP3, small subunit (SSU) processome component, homolog (S. cerevisiae)</t>
  </si>
  <si>
    <t xml:space="preserve">ENSORLT00000008395</t>
  </si>
  <si>
    <t xml:space="preserve">CYP24A1</t>
  </si>
  <si>
    <t xml:space="preserve">cytochrome P450, family 24, subfamily A, polypeptide 1</t>
  </si>
  <si>
    <t xml:space="preserve">ENSORLT00000017467</t>
  </si>
  <si>
    <t xml:space="preserve">MAFB</t>
  </si>
  <si>
    <t xml:space="preserve">v-maf musculoaponeurotic fibrosarcoma oncogene homolog B (avian)</t>
  </si>
  <si>
    <t xml:space="preserve">ENSORLT00000000513</t>
  </si>
  <si>
    <t xml:space="preserve">ENSORLG00000000414</t>
  </si>
  <si>
    <t xml:space="preserve">ENSORLT00000001922</t>
  </si>
  <si>
    <t xml:space="preserve">ACAN</t>
  </si>
  <si>
    <t xml:space="preserve">aggrecan</t>
  </si>
  <si>
    <t xml:space="preserve">ENSORLT00000002955</t>
  </si>
  <si>
    <t xml:space="preserve">AKR1D1</t>
  </si>
  <si>
    <t xml:space="preserve">aldo-keto reductase family 1, member D1 (delta 4-3-ketosteroid-5-beta-reductase)</t>
  </si>
  <si>
    <t xml:space="preserve">ENSORLT00000003648</t>
  </si>
  <si>
    <t xml:space="preserve">NUAK1</t>
  </si>
  <si>
    <t xml:space="preserve">NUAK family, SNF1-like kinase, 1</t>
  </si>
  <si>
    <t xml:space="preserve">ENSORLT00000018511</t>
  </si>
  <si>
    <t xml:space="preserve">OLA.25866</t>
  </si>
  <si>
    <t xml:space="preserve">ENSORLT00000007968</t>
  </si>
  <si>
    <t xml:space="preserve">OLA.153</t>
  </si>
  <si>
    <t xml:space="preserve">ENSORLT00000012217</t>
  </si>
  <si>
    <t xml:space="preserve">YTHDF1</t>
  </si>
  <si>
    <t xml:space="preserve">YTH domain family, member 1</t>
  </si>
  <si>
    <t xml:space="preserve">ENSORLT00000014696</t>
  </si>
  <si>
    <t xml:space="preserve">BMP7</t>
  </si>
  <si>
    <t xml:space="preserve">bone morphogenetic protein 7</t>
  </si>
  <si>
    <t xml:space="preserve">ENSORLT00000017136</t>
  </si>
  <si>
    <t xml:space="preserve">OVGP1</t>
  </si>
  <si>
    <t xml:space="preserve">oviductal glycoprotein 1, 120kDa</t>
  </si>
  <si>
    <t xml:space="preserve">ENSORLT00000002722</t>
  </si>
  <si>
    <t xml:space="preserve">HSD3B7</t>
  </si>
  <si>
    <t xml:space="preserve">hydroxy-delta-5-steroid dehydrogenase, 3 beta- and steroid delta-isomerase 7</t>
  </si>
  <si>
    <t xml:space="preserve">ENSORLT00000005242</t>
  </si>
  <si>
    <t xml:space="preserve">ENSORLG00000004187</t>
  </si>
  <si>
    <t xml:space="preserve">ENSORLT00000020989</t>
  </si>
  <si>
    <t xml:space="preserve">OLA.21132</t>
  </si>
  <si>
    <t xml:space="preserve">ENSORLT00000020990</t>
  </si>
  <si>
    <t xml:space="preserve">ENSORLT00000002400</t>
  </si>
  <si>
    <t xml:space="preserve">ITGA2</t>
  </si>
  <si>
    <t xml:space="preserve">integrin, alpha 2 (CD49B, alpha 2 subunit of VLA-2 receptor)</t>
  </si>
  <si>
    <t xml:space="preserve">ENSORLT00000005070</t>
  </si>
  <si>
    <t xml:space="preserve">OLA.12248</t>
  </si>
  <si>
    <t xml:space="preserve">ENSORLT00000012352</t>
  </si>
  <si>
    <t xml:space="preserve">XRCC4</t>
  </si>
  <si>
    <t xml:space="preserve">X-ray repair complementing defective repair in Chinese hamster cells 4</t>
  </si>
  <si>
    <t xml:space="preserve">ENSORLT00000019902</t>
  </si>
  <si>
    <t xml:space="preserve">ATP2A2</t>
  </si>
  <si>
    <t xml:space="preserve">ATPase, Ca++ transporting, cardiac muscle, slow twitch 2</t>
  </si>
  <si>
    <t xml:space="preserve">ENSORLT00000021491</t>
  </si>
  <si>
    <t xml:space="preserve">ENSORLG00000017178</t>
  </si>
  <si>
    <t xml:space="preserve">Relative to WT_F_OV and WT_M_TE, 309 transcripts were upregulated in TA_F_OV.</t>
  </si>
  <si>
    <t xml:space="preserve">ENSORLT00000001438</t>
  </si>
  <si>
    <t xml:space="preserve">OLA.11073</t>
  </si>
  <si>
    <t xml:space="preserve">ENSORLT00000008511</t>
  </si>
  <si>
    <t xml:space="preserve">ENSORLT00000009889</t>
  </si>
  <si>
    <t xml:space="preserve">PROM1</t>
  </si>
  <si>
    <t xml:space="preserve">prominin 1</t>
  </si>
  <si>
    <t xml:space="preserve">ENSORLT00000010278</t>
  </si>
  <si>
    <t xml:space="preserve">TLR3</t>
  </si>
  <si>
    <t xml:space="preserve">toll-like receptor 3</t>
  </si>
  <si>
    <t xml:space="preserve">ENSORLT00000013305</t>
  </si>
  <si>
    <t xml:space="preserve">NCF4</t>
  </si>
  <si>
    <t xml:space="preserve">neutrophil cytosolic factor 4, 40kDa</t>
  </si>
  <si>
    <t xml:space="preserve">ENSORLT00000014533</t>
  </si>
  <si>
    <t xml:space="preserve">EXOSC1</t>
  </si>
  <si>
    <t xml:space="preserve">exosome component 1</t>
  </si>
  <si>
    <t xml:space="preserve">ENSORLT00000015141</t>
  </si>
  <si>
    <t xml:space="preserve">NPB</t>
  </si>
  <si>
    <t xml:space="preserve">neuropeptide B</t>
  </si>
  <si>
    <t xml:space="preserve">ENSORLT00000017371</t>
  </si>
  <si>
    <t xml:space="preserve">CACNG5</t>
  </si>
  <si>
    <t xml:space="preserve">calcium channel, voltage-dependent, gamma subunit 5</t>
  </si>
  <si>
    <t xml:space="preserve">ENSORLT00000018196</t>
  </si>
  <si>
    <t xml:space="preserve">PTGER1</t>
  </si>
  <si>
    <t xml:space="preserve">prostaglandin E receptor 1 (subtype EP1), 42kDa</t>
  </si>
  <si>
    <t xml:space="preserve">ENSORLT00000001231</t>
  </si>
  <si>
    <t xml:space="preserve">septin 6</t>
  </si>
  <si>
    <t xml:space="preserve">ENSORLT00000001763</t>
  </si>
  <si>
    <t xml:space="preserve">ARL13A</t>
  </si>
  <si>
    <t xml:space="preserve">ADP-ribosylation factor-like 13A</t>
  </si>
  <si>
    <t xml:space="preserve">ENSORLT00000003998</t>
  </si>
  <si>
    <t xml:space="preserve">ENSORLG00000003203</t>
  </si>
  <si>
    <t xml:space="preserve">ENSORLT00000005889</t>
  </si>
  <si>
    <t xml:space="preserve">OLA.10848</t>
  </si>
  <si>
    <t xml:space="preserve">ENSORLT00000007176</t>
  </si>
  <si>
    <t xml:space="preserve">ATP7A</t>
  </si>
  <si>
    <t xml:space="preserve">ATPase, Cu++ transporting, alpha polypeptide</t>
  </si>
  <si>
    <t xml:space="preserve">ENSORLT00000008015</t>
  </si>
  <si>
    <t xml:space="preserve">NSDHL</t>
  </si>
  <si>
    <t xml:space="preserve">NAD(P) dependent steroid dehydrogenase-like</t>
  </si>
  <si>
    <t xml:space="preserve">ENSORLT00000008208</t>
  </si>
  <si>
    <t xml:space="preserve">ENSORLG00000006538</t>
  </si>
  <si>
    <t xml:space="preserve">ENSORLT00000009076</t>
  </si>
  <si>
    <t xml:space="preserve">CDHR2</t>
  </si>
  <si>
    <t xml:space="preserve">cadherin-related family member 2</t>
  </si>
  <si>
    <t xml:space="preserve">ENSORLT00000012916</t>
  </si>
  <si>
    <t xml:space="preserve">CYSLTR1</t>
  </si>
  <si>
    <t xml:space="preserve">cysteinyl leukotriene receptor 1</t>
  </si>
  <si>
    <t xml:space="preserve">ENSORLT00000001101</t>
  </si>
  <si>
    <t xml:space="preserve">COL14A1</t>
  </si>
  <si>
    <t xml:space="preserve">collagen, type XIV, alpha 1</t>
  </si>
  <si>
    <t xml:space="preserve">ENSORLT00000001630</t>
  </si>
  <si>
    <t xml:space="preserve">GABPB2</t>
  </si>
  <si>
    <t xml:space="preserve">GA binding protein transcription factor, beta subunit 2</t>
  </si>
  <si>
    <t xml:space="preserve">ENSORLT00000007135</t>
  </si>
  <si>
    <t xml:space="preserve">ENSORLG00000005675</t>
  </si>
  <si>
    <t xml:space="preserve">ENSORLT00000010131</t>
  </si>
  <si>
    <t xml:space="preserve">ENSORLT00000011144</t>
  </si>
  <si>
    <t xml:space="preserve">SALL3</t>
  </si>
  <si>
    <t xml:space="preserve">sal-like 3 (Drosophila)</t>
  </si>
  <si>
    <t xml:space="preserve">ENSORLT00000011603</t>
  </si>
  <si>
    <t xml:space="preserve">NEDD9</t>
  </si>
  <si>
    <t xml:space="preserve">neural precursor cell expressed, developmentally down-regulated 9</t>
  </si>
  <si>
    <t xml:space="preserve">ENSORLT00000012905</t>
  </si>
  <si>
    <t xml:space="preserve">NXPH1</t>
  </si>
  <si>
    <t xml:space="preserve">neurexophilin 1</t>
  </si>
  <si>
    <t xml:space="preserve">ENSORLT00000013599</t>
  </si>
  <si>
    <t xml:space="preserve">EPB41</t>
  </si>
  <si>
    <t xml:space="preserve">erythrocyte membrane protein band 4.1 (elliptocytosis 1, RH-linked)</t>
  </si>
  <si>
    <t xml:space="preserve">ENSORLT00000014851</t>
  </si>
  <si>
    <t xml:space="preserve">CRTAP</t>
  </si>
  <si>
    <t xml:space="preserve">cartilage associated protein</t>
  </si>
  <si>
    <t xml:space="preserve">ENSORLT00000016050</t>
  </si>
  <si>
    <t xml:space="preserve">TDP2</t>
  </si>
  <si>
    <t xml:space="preserve">tyrosyl-DNA phosphodiesterase 2</t>
  </si>
  <si>
    <t xml:space="preserve">ENSORLT00000017638</t>
  </si>
  <si>
    <t xml:space="preserve">ME-T</t>
  </si>
  <si>
    <t xml:space="preserve">ENSORLT00000003076</t>
  </si>
  <si>
    <t xml:space="preserve">HOMER1</t>
  </si>
  <si>
    <t xml:space="preserve">homer homolog 1 (Drosophila)</t>
  </si>
  <si>
    <t xml:space="preserve">ENSORLT00000003365</t>
  </si>
  <si>
    <t xml:space="preserve">MAST4</t>
  </si>
  <si>
    <t xml:space="preserve">microtubule associated serine/threonine kinase family member 4</t>
  </si>
  <si>
    <t xml:space="preserve">ENSORLT00000003707</t>
  </si>
  <si>
    <t xml:space="preserve">GAS1</t>
  </si>
  <si>
    <t xml:space="preserve">growth arrest-specific 1</t>
  </si>
  <si>
    <t xml:space="preserve">ENSORLT00000003874</t>
  </si>
  <si>
    <t xml:space="preserve">DCK</t>
  </si>
  <si>
    <t xml:space="preserve">deoxycytidine kinase</t>
  </si>
  <si>
    <t xml:space="preserve">ENSORLT00000007647</t>
  </si>
  <si>
    <t xml:space="preserve">CCBE1</t>
  </si>
  <si>
    <t xml:space="preserve">collagen and calcium binding EGF domains 1</t>
  </si>
  <si>
    <t xml:space="preserve">ENSORLT00000007649</t>
  </si>
  <si>
    <t xml:space="preserve">ENSORLT00000008771</t>
  </si>
  <si>
    <t xml:space="preserve">ENSORLT00000011065</t>
  </si>
  <si>
    <t xml:space="preserve">OLA.27859</t>
  </si>
  <si>
    <t xml:space="preserve">ENSORLT00000012458</t>
  </si>
  <si>
    <t xml:space="preserve">OLA.22262</t>
  </si>
  <si>
    <t xml:space="preserve">ENSORLT00000017841</t>
  </si>
  <si>
    <t xml:space="preserve">TSHR</t>
  </si>
  <si>
    <t xml:space="preserve">thyroid stimulating hormone receptor</t>
  </si>
  <si>
    <t xml:space="preserve">ENSORLT00000001176</t>
  </si>
  <si>
    <t xml:space="preserve">ENSORLG00000000963</t>
  </si>
  <si>
    <t xml:space="preserve">ENSORLT00000001812</t>
  </si>
  <si>
    <t xml:space="preserve">EML2</t>
  </si>
  <si>
    <t xml:space="preserve">echinoderm microtubule associated protein like 2</t>
  </si>
  <si>
    <t xml:space="preserve">ENSORLT00000001973</t>
  </si>
  <si>
    <t xml:space="preserve">CKM</t>
  </si>
  <si>
    <t xml:space="preserve">creatine kinase, muscle</t>
  </si>
  <si>
    <t xml:space="preserve">ENSORLT00000003264</t>
  </si>
  <si>
    <t xml:space="preserve">CNTN5</t>
  </si>
  <si>
    <t xml:space="preserve">contactin 5</t>
  </si>
  <si>
    <t xml:space="preserve">ENSORLT00000005063</t>
  </si>
  <si>
    <t xml:space="preserve">STIM1</t>
  </si>
  <si>
    <t xml:space="preserve">stromal interaction molecule 1</t>
  </si>
  <si>
    <t xml:space="preserve">ENSORLT00000005907</t>
  </si>
  <si>
    <t xml:space="preserve">RNMTL1</t>
  </si>
  <si>
    <t xml:space="preserve">RNA methyltransferase like 1</t>
  </si>
  <si>
    <t xml:space="preserve">ENSORLT00000006373</t>
  </si>
  <si>
    <t xml:space="preserve">LRFN1</t>
  </si>
  <si>
    <t xml:space="preserve">leucine rich repeat and fibronectin type III domain containing 1</t>
  </si>
  <si>
    <t xml:space="preserve">ENSORLT00000006616</t>
  </si>
  <si>
    <t xml:space="preserve">ESAM</t>
  </si>
  <si>
    <t xml:space="preserve">endothelial cell adhesion molecule</t>
  </si>
  <si>
    <t xml:space="preserve">ENSORLT00000008820</t>
  </si>
  <si>
    <t xml:space="preserve">SLC1A5</t>
  </si>
  <si>
    <t xml:space="preserve">solute carrier family 1 (neutral amino acid transporter), member 5</t>
  </si>
  <si>
    <t xml:space="preserve">ENSORLT00000008937</t>
  </si>
  <si>
    <t xml:space="preserve">ENSORLG00000007121</t>
  </si>
  <si>
    <t xml:space="preserve">ENSORLT00000009654</t>
  </si>
  <si>
    <t xml:space="preserve">UBE4A</t>
  </si>
  <si>
    <t xml:space="preserve">ubiquitination factor E4A</t>
  </si>
  <si>
    <t xml:space="preserve">ENSORLT00000010437</t>
  </si>
  <si>
    <t xml:space="preserve">FAM101B</t>
  </si>
  <si>
    <t xml:space="preserve">family with sequence similarity 101, member B</t>
  </si>
  <si>
    <t xml:space="preserve">ENSORLT00000011558</t>
  </si>
  <si>
    <t xml:space="preserve">ACSL3</t>
  </si>
  <si>
    <t xml:space="preserve">acyl-CoA synthetase long-chain family member 3</t>
  </si>
  <si>
    <t xml:space="preserve">ENSORLT00000012318</t>
  </si>
  <si>
    <t xml:space="preserve">OLA.9645</t>
  </si>
  <si>
    <t xml:space="preserve">ENSORLT00000017099</t>
  </si>
  <si>
    <t xml:space="preserve">ENSORLG00000013630</t>
  </si>
  <si>
    <t xml:space="preserve">ENSORLT00000017112</t>
  </si>
  <si>
    <t xml:space="preserve">ENSORLG00000013643</t>
  </si>
  <si>
    <t xml:space="preserve">ENSORLT00000017925</t>
  </si>
  <si>
    <t xml:space="preserve">GDPD5</t>
  </si>
  <si>
    <t xml:space="preserve">glycerophosphodiester phosphodiesterase domain containing 5</t>
  </si>
  <si>
    <t xml:space="preserve">ENSORLT00000018439</t>
  </si>
  <si>
    <t xml:space="preserve">ENSORLG00000014710</t>
  </si>
  <si>
    <t xml:space="preserve">ENSORLT00000018880</t>
  </si>
  <si>
    <t xml:space="preserve">MRPS23</t>
  </si>
  <si>
    <t xml:space="preserve">mitochondrial ribosomal protein S23</t>
  </si>
  <si>
    <t xml:space="preserve">ENSORLT00000001619</t>
  </si>
  <si>
    <t xml:space="preserve">septin 8</t>
  </si>
  <si>
    <t xml:space="preserve">ENSORLT00000008353</t>
  </si>
  <si>
    <t xml:space="preserve">WASF3</t>
  </si>
  <si>
    <t xml:space="preserve">WAS protein family, member 3</t>
  </si>
  <si>
    <t xml:space="preserve">ENSORLT00000009865</t>
  </si>
  <si>
    <t xml:space="preserve">OLGC5</t>
  </si>
  <si>
    <t xml:space="preserve">ENSORLT00000010151</t>
  </si>
  <si>
    <t xml:space="preserve">ENSORLT00000010739</t>
  </si>
  <si>
    <t xml:space="preserve">OLA.15573</t>
  </si>
  <si>
    <t xml:space="preserve">ENSORLT00000012843</t>
  </si>
  <si>
    <t xml:space="preserve">OLA.8839</t>
  </si>
  <si>
    <t xml:space="preserve">ENSORLT00000014755</t>
  </si>
  <si>
    <t xml:space="preserve">P2RX1</t>
  </si>
  <si>
    <t xml:space="preserve">purinergic receptor P2X, ligand-gated ion channel, 1</t>
  </si>
  <si>
    <t xml:space="preserve">ENSORLT00000017119</t>
  </si>
  <si>
    <t xml:space="preserve">ENSORLG00000013646</t>
  </si>
  <si>
    <t xml:space="preserve">ENSORLT00000019341</t>
  </si>
  <si>
    <t xml:space="preserve">ENSORLG00000015445</t>
  </si>
  <si>
    <t xml:space="preserve">ENSORLT00000004297</t>
  </si>
  <si>
    <t xml:space="preserve">EML4</t>
  </si>
  <si>
    <t xml:space="preserve">echinoderm microtubule associated protein like 4</t>
  </si>
  <si>
    <t xml:space="preserve">ENSORLT00000004707</t>
  </si>
  <si>
    <t xml:space="preserve">MAL</t>
  </si>
  <si>
    <t xml:space="preserve">mal, T-cell differentiation protein</t>
  </si>
  <si>
    <t xml:space="preserve">ENSORLT00000010444</t>
  </si>
  <si>
    <t xml:space="preserve">KCNIP2</t>
  </si>
  <si>
    <t xml:space="preserve">Kv channel interacting protein 2</t>
  </si>
  <si>
    <t xml:space="preserve">ENSORLT00000010986</t>
  </si>
  <si>
    <t xml:space="preserve">OLA.12184</t>
  </si>
  <si>
    <t xml:space="preserve">ENSORLT00000014997</t>
  </si>
  <si>
    <t xml:space="preserve">ENSORLG00000011973</t>
  </si>
  <si>
    <t xml:space="preserve">ENSORLT00000015244</t>
  </si>
  <si>
    <t xml:space="preserve">JAG1</t>
  </si>
  <si>
    <t xml:space="preserve">jagged 1</t>
  </si>
  <si>
    <t xml:space="preserve">ENSORLT00000015697</t>
  </si>
  <si>
    <t xml:space="preserve">B3GALNT2</t>
  </si>
  <si>
    <t xml:space="preserve">beta-1,3-N-acetylgalactosaminyltransferase 2</t>
  </si>
  <si>
    <t xml:space="preserve">ENSORLT00000016924</t>
  </si>
  <si>
    <t xml:space="preserve">ENSORLG00000013496</t>
  </si>
  <si>
    <t xml:space="preserve">ENSORLT00000017223</t>
  </si>
  <si>
    <t xml:space="preserve">PKD2L1</t>
  </si>
  <si>
    <t xml:space="preserve">polycystic kidney disease 2-like 1</t>
  </si>
  <si>
    <t xml:space="preserve">ENSORLT00000003131</t>
  </si>
  <si>
    <t xml:space="preserve">ZUFSP</t>
  </si>
  <si>
    <t xml:space="preserve">zinc finger with UFM1-specific peptidase domain</t>
  </si>
  <si>
    <t xml:space="preserve">ENSORLT00000005912</t>
  </si>
  <si>
    <t xml:space="preserve">ENSORLG00000004695</t>
  </si>
  <si>
    <t xml:space="preserve">ENSORLT00000007212</t>
  </si>
  <si>
    <t xml:space="preserve">ECHDC1</t>
  </si>
  <si>
    <t xml:space="preserve">enoyl CoA hydratase domain containing 1</t>
  </si>
  <si>
    <t xml:space="preserve">ENSORLT00000007478</t>
  </si>
  <si>
    <t xml:space="preserve">ENSORLG00000005943</t>
  </si>
  <si>
    <t xml:space="preserve">ENSORLT00000008664</t>
  </si>
  <si>
    <t xml:space="preserve">CYP21A2</t>
  </si>
  <si>
    <t xml:space="preserve">cytochrome P450, family 21, subfamily A, polypeptide 2</t>
  </si>
  <si>
    <t xml:space="preserve">ENSORLT00000010604</t>
  </si>
  <si>
    <t xml:space="preserve">OLA.18358</t>
  </si>
  <si>
    <t xml:space="preserve">ENSORLT00000017481</t>
  </si>
  <si>
    <t xml:space="preserve">ZNF385C</t>
  </si>
  <si>
    <t xml:space="preserve">zinc finger protein 385C</t>
  </si>
  <si>
    <t xml:space="preserve">ENSORLT00000017912</t>
  </si>
  <si>
    <t xml:space="preserve">CYP4B1</t>
  </si>
  <si>
    <t xml:space="preserve">cytochrome P450, family 4, subfamily B, polypeptide 1</t>
  </si>
  <si>
    <t xml:space="preserve">ENSORLT00000018250</t>
  </si>
  <si>
    <t xml:space="preserve">MAP7D1</t>
  </si>
  <si>
    <t xml:space="preserve">MAP7 domain containing 1</t>
  </si>
  <si>
    <t xml:space="preserve">ENSORLT00000018645</t>
  </si>
  <si>
    <t xml:space="preserve">MAN1C1</t>
  </si>
  <si>
    <t xml:space="preserve">mannosidase, alpha, class 1C, member 1</t>
  </si>
  <si>
    <t xml:space="preserve">ENSORLT00000018946</t>
  </si>
  <si>
    <t xml:space="preserve">USF2</t>
  </si>
  <si>
    <t xml:space="preserve">upstream transcription factor 2, c-fos interacting</t>
  </si>
  <si>
    <t xml:space="preserve">ENSORLT00000020444</t>
  </si>
  <si>
    <t xml:space="preserve">ENSORLG00000016330</t>
  </si>
  <si>
    <t xml:space="preserve">ENSORLT00000003028</t>
  </si>
  <si>
    <t xml:space="preserve">SVIL</t>
  </si>
  <si>
    <t xml:space="preserve">supervillin</t>
  </si>
  <si>
    <t xml:space="preserve">ENSORLT00000003918</t>
  </si>
  <si>
    <t xml:space="preserve">ENSORLG00000003144</t>
  </si>
  <si>
    <t xml:space="preserve">ENSORLT00000005263</t>
  </si>
  <si>
    <t xml:space="preserve">TMEM200C</t>
  </si>
  <si>
    <t xml:space="preserve">transmembrane protein 200C</t>
  </si>
  <si>
    <t xml:space="preserve">ENSORLT00000005439</t>
  </si>
  <si>
    <t xml:space="preserve">SDR16C5</t>
  </si>
  <si>
    <t xml:space="preserve">short chain dehydrogenase/reductase family 16C, member 5</t>
  </si>
  <si>
    <t xml:space="preserve">ENSORLT00000006360</t>
  </si>
  <si>
    <t xml:space="preserve">RPAP2</t>
  </si>
  <si>
    <t xml:space="preserve">RNA polymerase II associated protein 2</t>
  </si>
  <si>
    <t xml:space="preserve">ENSORLT00000009982</t>
  </si>
  <si>
    <t xml:space="preserve">OLA.12190</t>
  </si>
  <si>
    <t xml:space="preserve">ENSORLT00000011941</t>
  </si>
  <si>
    <t xml:space="preserve">ABI1</t>
  </si>
  <si>
    <t xml:space="preserve">abl-interactor 1</t>
  </si>
  <si>
    <t xml:space="preserve">ENSORLT00000013828</t>
  </si>
  <si>
    <t xml:space="preserve">SLC25A30</t>
  </si>
  <si>
    <t xml:space="preserve">solute carrier family 25, member 30</t>
  </si>
  <si>
    <t xml:space="preserve">ENSORLT00000015759</t>
  </si>
  <si>
    <t xml:space="preserve">RNF220</t>
  </si>
  <si>
    <t xml:space="preserve">ring finger protein 220</t>
  </si>
  <si>
    <t xml:space="preserve">ENSORLT00000016340</t>
  </si>
  <si>
    <t xml:space="preserve">RFWD2</t>
  </si>
  <si>
    <t xml:space="preserve">ring finger and WD repeat domain 2, E3 ubiquitin protein ligase</t>
  </si>
  <si>
    <t xml:space="preserve">ENSORLT00000018066</t>
  </si>
  <si>
    <t xml:space="preserve">RAPGEF4</t>
  </si>
  <si>
    <t xml:space="preserve">Rap guanine nucleotide exchange factor (GEF) 4</t>
  </si>
  <si>
    <t xml:space="preserve">ENSORLT00000019259</t>
  </si>
  <si>
    <t xml:space="preserve">HCN2</t>
  </si>
  <si>
    <t xml:space="preserve">hyperpolarization activated cyclic nucleotide-gated potassium channel 2</t>
  </si>
  <si>
    <t xml:space="preserve">ENSORLT00000019759</t>
  </si>
  <si>
    <t xml:space="preserve">ENSORLG00000015778</t>
  </si>
  <si>
    <t xml:space="preserve">ENSORLT00000019996</t>
  </si>
  <si>
    <t xml:space="preserve">EPHB1</t>
  </si>
  <si>
    <t xml:space="preserve">EPH receptor B1</t>
  </si>
  <si>
    <t xml:space="preserve">ENSORLT00000020892</t>
  </si>
  <si>
    <t xml:space="preserve">PBX1</t>
  </si>
  <si>
    <t xml:space="preserve">pre-B-cell leukemia homeobox 1</t>
  </si>
  <si>
    <t xml:space="preserve">ENSORLT00000003284</t>
  </si>
  <si>
    <t xml:space="preserve">ENSORLG00000002634</t>
  </si>
  <si>
    <t xml:space="preserve">ENSORLT00000003742</t>
  </si>
  <si>
    <t xml:space="preserve">SLC10A7</t>
  </si>
  <si>
    <t xml:space="preserve">solute carrier family 10 (sodium/bile acid cotransporter family), member 7</t>
  </si>
  <si>
    <t xml:space="preserve">ENSORLT00000005284</t>
  </si>
  <si>
    <t xml:space="preserve">ELAVL2</t>
  </si>
  <si>
    <t xml:space="preserve">ELAV (embryonic lethal, abnormal vision, Drosophila)-like 2 (Hu antigen B)</t>
  </si>
  <si>
    <t xml:space="preserve">ENSORLT00000009499</t>
  </si>
  <si>
    <t xml:space="preserve">TXNDC2</t>
  </si>
  <si>
    <t xml:space="preserve">thioredoxin domain containing 2 (spermatozoa)</t>
  </si>
  <si>
    <t xml:space="preserve">ENSORLT00000009985</t>
  </si>
  <si>
    <t xml:space="preserve">PFDN2</t>
  </si>
  <si>
    <t xml:space="preserve">prefoldin subunit 2</t>
  </si>
  <si>
    <t xml:space="preserve">ENSORLT00000010474</t>
  </si>
  <si>
    <t xml:space="preserve">VBP1</t>
  </si>
  <si>
    <t xml:space="preserve">von Hippel-Lindau binding protein 1</t>
  </si>
  <si>
    <t xml:space="preserve">ENSORLT00000013291</t>
  </si>
  <si>
    <t xml:space="preserve">ENSORLG00000010593</t>
  </si>
  <si>
    <t xml:space="preserve">ENSORLT00000013667</t>
  </si>
  <si>
    <t xml:space="preserve">MTMR1</t>
  </si>
  <si>
    <t xml:space="preserve">myotubularin related protein 1</t>
  </si>
  <si>
    <t xml:space="preserve">ENSORLT00000005904</t>
  </si>
  <si>
    <t xml:space="preserve">ENSORLG00000004690</t>
  </si>
  <si>
    <t xml:space="preserve">ENSORLT00000006497</t>
  </si>
  <si>
    <t xml:space="preserve">FRA10AC1</t>
  </si>
  <si>
    <t xml:space="preserve">fragile site, folic acid type, rare, fra(10)(q23.3) or fra(10)(q24.2) candidate 1</t>
  </si>
  <si>
    <t xml:space="preserve">ENSORLT00000007471</t>
  </si>
  <si>
    <t xml:space="preserve">ATP2A1</t>
  </si>
  <si>
    <t xml:space="preserve">ATPase, Ca++ transporting, cardiac muscle, fast twitch 1</t>
  </si>
  <si>
    <t xml:space="preserve">ENSORLT00000007590</t>
  </si>
  <si>
    <t xml:space="preserve">MTO1</t>
  </si>
  <si>
    <t xml:space="preserve">mitochondrial translation optimization 1 homolog (S. cerevisiae)</t>
  </si>
  <si>
    <t xml:space="preserve">ENSORLT00000008287</t>
  </si>
  <si>
    <t xml:space="preserve">ENSORLG00000006603</t>
  </si>
  <si>
    <t xml:space="preserve">ENSORLT00000008854</t>
  </si>
  <si>
    <t xml:space="preserve">LRRC4B</t>
  </si>
  <si>
    <t xml:space="preserve">leucine rich repeat containing 4B</t>
  </si>
  <si>
    <t xml:space="preserve">ENSORLT00000011471</t>
  </si>
  <si>
    <t xml:space="preserve">SPOCK2</t>
  </si>
  <si>
    <t xml:space="preserve">sparc/osteonectin, cwcv and kazal-like domains proteoglycan (testican) 2</t>
  </si>
  <si>
    <t xml:space="preserve">ENSORLT00000011672</t>
  </si>
  <si>
    <t xml:space="preserve">FBXL15</t>
  </si>
  <si>
    <t xml:space="preserve">F-box and leucine-rich repeat protein 15</t>
  </si>
  <si>
    <t xml:space="preserve">ENSORLT00000012660</t>
  </si>
  <si>
    <t xml:space="preserve">PSME4</t>
  </si>
  <si>
    <t xml:space="preserve">proteasome (prosome, macropain) activator subunit 4</t>
  </si>
  <si>
    <t xml:space="preserve">ENSORLT00000012690</t>
  </si>
  <si>
    <t xml:space="preserve">CHAC2</t>
  </si>
  <si>
    <t xml:space="preserve">ChaC, cation transport regulator homolog 2 (E. coli)</t>
  </si>
  <si>
    <t xml:space="preserve">ENSORLT00000015260</t>
  </si>
  <si>
    <t xml:space="preserve">TBX21</t>
  </si>
  <si>
    <t xml:space="preserve">T-box 21</t>
  </si>
  <si>
    <t xml:space="preserve">ENSORLT00000015713</t>
  </si>
  <si>
    <t xml:space="preserve">ARHGAP44</t>
  </si>
  <si>
    <t xml:space="preserve">Rho GTPase activating protein 44</t>
  </si>
  <si>
    <t xml:space="preserve">ENSORLT00000015755</t>
  </si>
  <si>
    <t xml:space="preserve">NDEL1</t>
  </si>
  <si>
    <t xml:space="preserve">nudE nuclear distribution E homolog (A. nidulans)-like 1</t>
  </si>
  <si>
    <t xml:space="preserve">ENSORLT00000017789</t>
  </si>
  <si>
    <t xml:space="preserve">ENSORLG00000014180</t>
  </si>
  <si>
    <t xml:space="preserve">ENSORLT00000000022</t>
  </si>
  <si>
    <t xml:space="preserve">MPP4</t>
  </si>
  <si>
    <t xml:space="preserve">membrane protein, palmitoylated 4 (MAGUK p55 subfamily member 4)</t>
  </si>
  <si>
    <t xml:space="preserve">ENSORLT00000000024</t>
  </si>
  <si>
    <t xml:space="preserve">ENSORLT00000000161</t>
  </si>
  <si>
    <t xml:space="preserve">ENSORLG00000000132</t>
  </si>
  <si>
    <t xml:space="preserve">ENSORLT00000000908</t>
  </si>
  <si>
    <t xml:space="preserve">ENSORLG00000000739</t>
  </si>
  <si>
    <t xml:space="preserve">ENSORLT00000001419</t>
  </si>
  <si>
    <t xml:space="preserve">ENSORLG00000001152</t>
  </si>
  <si>
    <t xml:space="preserve">ENSORLT00000006517</t>
  </si>
  <si>
    <t xml:space="preserve">CHST10</t>
  </si>
  <si>
    <t xml:space="preserve">carbohydrate sulfotransferase 10</t>
  </si>
  <si>
    <t xml:space="preserve">ENSORLT00000007330</t>
  </si>
  <si>
    <t xml:space="preserve">ENSORLT00000007539</t>
  </si>
  <si>
    <t xml:space="preserve">POMP</t>
  </si>
  <si>
    <t xml:space="preserve">proteasome maturation protein</t>
  </si>
  <si>
    <t xml:space="preserve">ENSORLT00000012368</t>
  </si>
  <si>
    <t xml:space="preserve">OXSR1</t>
  </si>
  <si>
    <t xml:space="preserve">oxidative-stress responsive 1</t>
  </si>
  <si>
    <t xml:space="preserve">ENSORLT00000014415</t>
  </si>
  <si>
    <t xml:space="preserve">LYPLA1</t>
  </si>
  <si>
    <t xml:space="preserve">lysophospholipase I</t>
  </si>
  <si>
    <t xml:space="preserve">ENSORLT00000014628</t>
  </si>
  <si>
    <t xml:space="preserve">POU6F2</t>
  </si>
  <si>
    <t xml:space="preserve">POU class 6 homeobox 2</t>
  </si>
  <si>
    <t xml:space="preserve">ENSORLT00000014629</t>
  </si>
  <si>
    <t xml:space="preserve">ENSORLT00000015828</t>
  </si>
  <si>
    <t xml:space="preserve">CDH7</t>
  </si>
  <si>
    <t xml:space="preserve">cadherin 7, type 2</t>
  </si>
  <si>
    <t xml:space="preserve">ENSORLT00000016005</t>
  </si>
  <si>
    <t xml:space="preserve">OLA.4316</t>
  </si>
  <si>
    <t xml:space="preserve">ENSORLT00000016343</t>
  </si>
  <si>
    <t xml:space="preserve">PTCHD3</t>
  </si>
  <si>
    <t xml:space="preserve">patched domain containing 3</t>
  </si>
  <si>
    <t xml:space="preserve">ENSORLT00000013173</t>
  </si>
  <si>
    <t xml:space="preserve">ENSORLT00000016366</t>
  </si>
  <si>
    <t xml:space="preserve">CRYL1</t>
  </si>
  <si>
    <t xml:space="preserve">crystallin, lambda 1</t>
  </si>
  <si>
    <t xml:space="preserve">ENSORLT00000017028</t>
  </si>
  <si>
    <t xml:space="preserve">DNAJC10</t>
  </si>
  <si>
    <t xml:space="preserve">DnaJ (Hsp40) homolog, subfamily C, member 10</t>
  </si>
  <si>
    <t xml:space="preserve">ENSORLT00000017835</t>
  </si>
  <si>
    <t xml:space="preserve">ENOX1</t>
  </si>
  <si>
    <t xml:space="preserve">ecto-NOX disulfide-thiol exchanger 1</t>
  </si>
  <si>
    <t xml:space="preserve">ENSORLT00000019127</t>
  </si>
  <si>
    <t xml:space="preserve">SLC40A1</t>
  </si>
  <si>
    <t xml:space="preserve">solute carrier family 40 (iron-regulated transporter), member 1</t>
  </si>
  <si>
    <t xml:space="preserve">ENSORLT00000020258</t>
  </si>
  <si>
    <t xml:space="preserve">ARSE</t>
  </si>
  <si>
    <t xml:space="preserve">arylsulfatase E (chondrodysplasia punctata 1)</t>
  </si>
  <si>
    <t xml:space="preserve">ENSORLT00000022349</t>
  </si>
  <si>
    <t xml:space="preserve">OLA.12268</t>
  </si>
  <si>
    <t xml:space="preserve">ENSORLT00000022369</t>
  </si>
  <si>
    <t xml:space="preserve">NQO1</t>
  </si>
  <si>
    <t xml:space="preserve">NAD(P)H dehydrogenase, quinone 1</t>
  </si>
  <si>
    <t xml:space="preserve">ENSORLT00000022679</t>
  </si>
  <si>
    <t xml:space="preserve">UBE2F</t>
  </si>
  <si>
    <t xml:space="preserve">ubiquitin-conjugating enzyme E2F (putative)</t>
  </si>
  <si>
    <t xml:space="preserve">ENSORLT00000022837</t>
  </si>
  <si>
    <t xml:space="preserve">ENSORLG00000018234</t>
  </si>
  <si>
    <t xml:space="preserve">ENSORLT00000022856</t>
  </si>
  <si>
    <t xml:space="preserve">ENSORLG00000018251</t>
  </si>
  <si>
    <t xml:space="preserve">ENSORLT00000011439</t>
  </si>
  <si>
    <t xml:space="preserve">L2HGDH</t>
  </si>
  <si>
    <t xml:space="preserve">L-2-hydroxyglutarate dehydrogenase</t>
  </si>
  <si>
    <t xml:space="preserve">ENSORLT00000012115</t>
  </si>
  <si>
    <t xml:space="preserve">RTF1</t>
  </si>
  <si>
    <t xml:space="preserve">Rtf1, Paf1/RNA polymerase II complex component, homolog (S. cerevisiae)</t>
  </si>
  <si>
    <t xml:space="preserve">ENSORLT00000012350</t>
  </si>
  <si>
    <t xml:space="preserve">ZFYVE26</t>
  </si>
  <si>
    <t xml:space="preserve">zinc finger, FYVE domain containing 26</t>
  </si>
  <si>
    <t xml:space="preserve">ENSORLT00000013457</t>
  </si>
  <si>
    <t xml:space="preserve">OSR1</t>
  </si>
  <si>
    <t xml:space="preserve">odd-skipped related 1 (Drosophila)</t>
  </si>
  <si>
    <t xml:space="preserve">ENSORLT00000015748</t>
  </si>
  <si>
    <t xml:space="preserve">PTAFR</t>
  </si>
  <si>
    <t xml:space="preserve">platelet-activating factor receptor</t>
  </si>
  <si>
    <t xml:space="preserve">ENSORLT00000016224</t>
  </si>
  <si>
    <t xml:space="preserve">SPATA7</t>
  </si>
  <si>
    <t xml:space="preserve">spermatogenesis associated 7</t>
  </si>
  <si>
    <t xml:space="preserve">ENSORLT00000016630</t>
  </si>
  <si>
    <t xml:space="preserve">FERMT2</t>
  </si>
  <si>
    <t xml:space="preserve">fermitin family member 2</t>
  </si>
  <si>
    <t xml:space="preserve">ENSORLT00000020657</t>
  </si>
  <si>
    <t xml:space="preserve">MLH3</t>
  </si>
  <si>
    <t xml:space="preserve">mutL homolog 3 (E. coli)</t>
  </si>
  <si>
    <t xml:space="preserve">ENSORLT00000021375</t>
  </si>
  <si>
    <t xml:space="preserve">ANKRD63</t>
  </si>
  <si>
    <t xml:space="preserve">ankyrin repeat domain 63</t>
  </si>
  <si>
    <t xml:space="preserve">ENSORLT00000021383</t>
  </si>
  <si>
    <t xml:space="preserve">PLCB2</t>
  </si>
  <si>
    <t xml:space="preserve">phospholipase C, beta 2</t>
  </si>
  <si>
    <t xml:space="preserve">ENSORLT00000021456</t>
  </si>
  <si>
    <t xml:space="preserve">TMEM39B</t>
  </si>
  <si>
    <t xml:space="preserve">transmembrane protein 39B</t>
  </si>
  <si>
    <t xml:space="preserve">ENSORLT00000021612</t>
  </si>
  <si>
    <t xml:space="preserve">DLGAP2</t>
  </si>
  <si>
    <t xml:space="preserve">discs, large (Drosophila) homolog-associated protein 2</t>
  </si>
  <si>
    <t xml:space="preserve">ENSORLT00000021672</t>
  </si>
  <si>
    <t xml:space="preserve">ENSORLT00000022008</t>
  </si>
  <si>
    <t xml:space="preserve">TPO</t>
  </si>
  <si>
    <t xml:space="preserve">thyroid peroxidase</t>
  </si>
  <si>
    <t xml:space="preserve">ENSORLT00000022479</t>
  </si>
  <si>
    <t xml:space="preserve">OLPGRMC2</t>
  </si>
  <si>
    <t xml:space="preserve">ENSORLT00000022753</t>
  </si>
  <si>
    <t xml:space="preserve">OLA.7336</t>
  </si>
  <si>
    <t xml:space="preserve">ENSORLT00000022815</t>
  </si>
  <si>
    <t xml:space="preserve">IRF8</t>
  </si>
  <si>
    <t xml:space="preserve">interferon regulatory factor 8</t>
  </si>
  <si>
    <t xml:space="preserve">ENSORLT00000022820</t>
  </si>
  <si>
    <t xml:space="preserve">LRFN2</t>
  </si>
  <si>
    <t xml:space="preserve">leucine rich repeat and fibronectin type III domain containing 2</t>
  </si>
  <si>
    <t xml:space="preserve">ENSORLT00000012493</t>
  </si>
  <si>
    <t xml:space="preserve">STRAP</t>
  </si>
  <si>
    <t xml:space="preserve">serine/threonine kinase receptor associated protein</t>
  </si>
  <si>
    <t xml:space="preserve">ENSORLT00000013774</t>
  </si>
  <si>
    <t xml:space="preserve">TMEM209</t>
  </si>
  <si>
    <t xml:space="preserve">transmembrane protein 209</t>
  </si>
  <si>
    <t xml:space="preserve">ENSORLT00000018029</t>
  </si>
  <si>
    <t xml:space="preserve">ENSORLG00000014382</t>
  </si>
  <si>
    <t xml:space="preserve">ENSORLT00000020173</t>
  </si>
  <si>
    <t xml:space="preserve">ENSORLG00000016118</t>
  </si>
  <si>
    <t xml:space="preserve">ENSORLT00000021778</t>
  </si>
  <si>
    <t xml:space="preserve">BEST3</t>
  </si>
  <si>
    <t xml:space="preserve">bestrophin 3</t>
  </si>
  <si>
    <t xml:space="preserve">ENSORLT00000013104</t>
  </si>
  <si>
    <t xml:space="preserve">EPT1</t>
  </si>
  <si>
    <t xml:space="preserve">ethanolaminephosphotransferase 1 (CDP-ethanolamine-specific)</t>
  </si>
  <si>
    <t xml:space="preserve">ENSORLT00000013548</t>
  </si>
  <si>
    <t xml:space="preserve">CRIP2</t>
  </si>
  <si>
    <t xml:space="preserve">cysteine-rich protein 2</t>
  </si>
  <si>
    <t xml:space="preserve">ENSORLT00000014520</t>
  </si>
  <si>
    <t xml:space="preserve">MINA</t>
  </si>
  <si>
    <t xml:space="preserve">MYC induced nuclear antigen</t>
  </si>
  <si>
    <t xml:space="preserve">ENSORLT00000016098</t>
  </si>
  <si>
    <t xml:space="preserve">OLA.12224</t>
  </si>
  <si>
    <t xml:space="preserve">ENSORLT00000016140</t>
  </si>
  <si>
    <t xml:space="preserve">ENSORLG00000012884</t>
  </si>
  <si>
    <t xml:space="preserve">ENSORLT00000018107</t>
  </si>
  <si>
    <t xml:space="preserve">MTHFD1L</t>
  </si>
  <si>
    <t xml:space="preserve">methylenetetrahydrofolate dehydrogenase (NADP+ dependent) 1-like</t>
  </si>
  <si>
    <t xml:space="preserve">ENSORLT00000020132</t>
  </si>
  <si>
    <t xml:space="preserve">CDC42BPA</t>
  </si>
  <si>
    <t xml:space="preserve">CDC42 binding protein kinase alpha (DMPK-like)</t>
  </si>
  <si>
    <t xml:space="preserve">ENSORLT00000021863</t>
  </si>
  <si>
    <t xml:space="preserve">ACSS1</t>
  </si>
  <si>
    <t xml:space="preserve">acyl-CoA synthetase short-chain family member 1</t>
  </si>
  <si>
    <t xml:space="preserve">ENSORLT00000022059</t>
  </si>
  <si>
    <t xml:space="preserve">LATS1</t>
  </si>
  <si>
    <t xml:space="preserve">LATS, large tumor suppressor, homolog 1 (Drosophila)</t>
  </si>
  <si>
    <t xml:space="preserve">ENSORLT00000022763</t>
  </si>
  <si>
    <t xml:space="preserve">OLA.7787</t>
  </si>
  <si>
    <t xml:space="preserve">ENSORLT00000022766</t>
  </si>
  <si>
    <t xml:space="preserve">XRCC3</t>
  </si>
  <si>
    <t xml:space="preserve">X-ray repair complementing defective repair in Chinese hamster cells 3</t>
  </si>
  <si>
    <t xml:space="preserve">ENSORLT00000000347</t>
  </si>
  <si>
    <t xml:space="preserve">ANO1</t>
  </si>
  <si>
    <t xml:space="preserve">anoctamin 1, calcium activated chloride channel</t>
  </si>
  <si>
    <t xml:space="preserve">ENSORLT00000001119</t>
  </si>
  <si>
    <t xml:space="preserve">MAPK8IP1</t>
  </si>
  <si>
    <t xml:space="preserve">mitogen-activated protein kinase 8 interacting protein 1</t>
  </si>
  <si>
    <t xml:space="preserve">ENSORLT00000002950</t>
  </si>
  <si>
    <t xml:space="preserve">DTWD1</t>
  </si>
  <si>
    <t xml:space="preserve">DTW domain containing 1</t>
  </si>
  <si>
    <t xml:space="preserve">ENSORLT00000003533</t>
  </si>
  <si>
    <t xml:space="preserve">SEMA6D</t>
  </si>
  <si>
    <t xml:space="preserve">sema domain, transmembrane domain (TM), and cytoplasmic domain, (semaphorin) 6D</t>
  </si>
  <si>
    <t xml:space="preserve">ENSORLT00000004010</t>
  </si>
  <si>
    <t xml:space="preserve">ENSORLG00000003218</t>
  </si>
  <si>
    <t xml:space="preserve">ENSORLT00000011271</t>
  </si>
  <si>
    <t xml:space="preserve">GOT2</t>
  </si>
  <si>
    <t xml:space="preserve">glutamic-oxaloacetic transaminase 2, mitochondrial (aspartate aminotransferase 2)</t>
  </si>
  <si>
    <t xml:space="preserve">ENSORLT00000011466</t>
  </si>
  <si>
    <t xml:space="preserve">FURIN</t>
  </si>
  <si>
    <t xml:space="preserve">furin (paired basic amino acid cleaving enzyme)</t>
  </si>
  <si>
    <t xml:space="preserve">ENSORLT00000013490</t>
  </si>
  <si>
    <t xml:space="preserve">TBP</t>
  </si>
  <si>
    <t xml:space="preserve">TATA box binding protein</t>
  </si>
  <si>
    <t xml:space="preserve">ENSORLT00000013647</t>
  </si>
  <si>
    <t xml:space="preserve">OLA.26602</t>
  </si>
  <si>
    <t xml:space="preserve">ENSORLT00000015377</t>
  </si>
  <si>
    <t xml:space="preserve">TLN2</t>
  </si>
  <si>
    <t xml:space="preserve">talin 2</t>
  </si>
  <si>
    <t xml:space="preserve">ENSORLT00000015429</t>
  </si>
  <si>
    <t xml:space="preserve">OLA.20095</t>
  </si>
  <si>
    <t xml:space="preserve">ENSORLT00000018263</t>
  </si>
  <si>
    <t xml:space="preserve">PDPR</t>
  </si>
  <si>
    <t xml:space="preserve">pyruvate dehydrogenase phosphatase regulatory subunit</t>
  </si>
  <si>
    <t xml:space="preserve">ENSORLT00000018717</t>
  </si>
  <si>
    <t xml:space="preserve">MCTP2</t>
  </si>
  <si>
    <t xml:space="preserve">multiple C2 domains, transmembrane 2</t>
  </si>
  <si>
    <t xml:space="preserve">ENSORLT00000000128</t>
  </si>
  <si>
    <t xml:space="preserve">WDR18</t>
  </si>
  <si>
    <t xml:space="preserve">WD repeat domain 18</t>
  </si>
  <si>
    <t xml:space="preserve">ENSORLT00000002523</t>
  </si>
  <si>
    <t xml:space="preserve">ENSORLG00000002024</t>
  </si>
  <si>
    <t xml:space="preserve">ENSORLT00000003336</t>
  </si>
  <si>
    <t xml:space="preserve">LMNB2</t>
  </si>
  <si>
    <t xml:space="preserve">lamin B2</t>
  </si>
  <si>
    <t xml:space="preserve">ENSORLT00000005034</t>
  </si>
  <si>
    <t xml:space="preserve">ST6GALNAC5</t>
  </si>
  <si>
    <t xml:space="preserve">ST6 (alpha-N-acetyl-neuraminyl-2,3-beta-galactosyl-1,3)-N-acetylgalactosaminide alpha-2,6-sialyltransferase 5</t>
  </si>
  <si>
    <t xml:space="preserve">ENSORLT00000005768</t>
  </si>
  <si>
    <t xml:space="preserve">ENSORLG00000004588</t>
  </si>
  <si>
    <t xml:space="preserve">ENSORLT00000005771</t>
  </si>
  <si>
    <t xml:space="preserve">ENSORLT00000006341</t>
  </si>
  <si>
    <t xml:space="preserve">LINGO3</t>
  </si>
  <si>
    <t xml:space="preserve">leucine rich repeat and Ig domain containing 3</t>
  </si>
  <si>
    <t xml:space="preserve">ENSORLT00000007657</t>
  </si>
  <si>
    <t xml:space="preserve">OL-VIT1</t>
  </si>
  <si>
    <t xml:space="preserve">ENSORLT00000007911</t>
  </si>
  <si>
    <t xml:space="preserve">OLA.6844</t>
  </si>
  <si>
    <t xml:space="preserve">ENSORLT00000009171</t>
  </si>
  <si>
    <t xml:space="preserve">PFN2</t>
  </si>
  <si>
    <t xml:space="preserve">profilin 2</t>
  </si>
  <si>
    <t xml:space="preserve">ENSORLT00000009242</t>
  </si>
  <si>
    <t xml:space="preserve">RNF13</t>
  </si>
  <si>
    <t xml:space="preserve">ring finger protein 13</t>
  </si>
  <si>
    <t xml:space="preserve">ENSORLT00000009783</t>
  </si>
  <si>
    <t xml:space="preserve">ENSORLG00000007806</t>
  </si>
  <si>
    <t xml:space="preserve">ENSORLT00000016055</t>
  </si>
  <si>
    <t xml:space="preserve">TBC1D7</t>
  </si>
  <si>
    <t xml:space="preserve">TBC1 domain family, member 7</t>
  </si>
  <si>
    <t xml:space="preserve">ENSORLT00000016184</t>
  </si>
  <si>
    <t xml:space="preserve">MARVELD3</t>
  </si>
  <si>
    <t xml:space="preserve">MARVEL domain containing 3</t>
  </si>
  <si>
    <t xml:space="preserve">ENSORLT00000017961</t>
  </si>
  <si>
    <t xml:space="preserve">AKR1A1</t>
  </si>
  <si>
    <t xml:space="preserve">aldo-keto reductase family 1, member A1 (aldehyde reductase)</t>
  </si>
  <si>
    <t xml:space="preserve">ENSORLT00000019920</t>
  </si>
  <si>
    <t xml:space="preserve">HERC2</t>
  </si>
  <si>
    <t xml:space="preserve">HECT and RLD domain containing E3 ubiquitin protein ligase 2</t>
  </si>
  <si>
    <t xml:space="preserve">ENSORLT00000019923</t>
  </si>
  <si>
    <t xml:space="preserve">ENSORLT00000000810</t>
  </si>
  <si>
    <t xml:space="preserve">ENSORLT00000004091</t>
  </si>
  <si>
    <t xml:space="preserve">CHD6</t>
  </si>
  <si>
    <t xml:space="preserve">chromodomain helicase DNA binding protein 6</t>
  </si>
  <si>
    <t xml:space="preserve">ENSORLT00000004284</t>
  </si>
  <si>
    <t xml:space="preserve">ENSORLG00000003445</t>
  </si>
  <si>
    <t xml:space="preserve">ENSORLT00000005886</t>
  </si>
  <si>
    <t xml:space="preserve">ENSORLT00000011741</t>
  </si>
  <si>
    <t xml:space="preserve">SNRPB</t>
  </si>
  <si>
    <t xml:space="preserve">small nuclear ribonucleoprotein polypeptides B and B1</t>
  </si>
  <si>
    <t xml:space="preserve">ENSORLT00000012444</t>
  </si>
  <si>
    <t xml:space="preserve">RBM39</t>
  </si>
  <si>
    <t xml:space="preserve">RNA binding motif protein 39</t>
  </si>
  <si>
    <t xml:space="preserve">ENSORLT00000016604</t>
  </si>
  <si>
    <t xml:space="preserve">ISY1</t>
  </si>
  <si>
    <t xml:space="preserve">ISY1 splicing factor homolog (S. cerevisiae)</t>
  </si>
  <si>
    <t xml:space="preserve">ENSORLT00000017528</t>
  </si>
  <si>
    <t xml:space="preserve">GATA-1</t>
  </si>
  <si>
    <t xml:space="preserve">ENSORLT00000021079</t>
  </si>
  <si>
    <t xml:space="preserve">CIDEC</t>
  </si>
  <si>
    <t xml:space="preserve">cell death-inducing DFFA-like effector c</t>
  </si>
  <si>
    <t xml:space="preserve">ENSORLT00000021102</t>
  </si>
  <si>
    <t xml:space="preserve">UQCRC1</t>
  </si>
  <si>
    <t xml:space="preserve">ubiquinol-cytochrome c reductase core protein I</t>
  </si>
  <si>
    <t xml:space="preserve">ENSORLT00000021363</t>
  </si>
  <si>
    <t xml:space="preserve">GUCA2B</t>
  </si>
  <si>
    <t xml:space="preserve">guanylate cyclase activator 2B (uroguanylin)</t>
  </si>
  <si>
    <t xml:space="preserve">ENSORLT00000021721</t>
  </si>
  <si>
    <t xml:space="preserve">FAM116A</t>
  </si>
  <si>
    <t xml:space="preserve">family with sequence similarity 116, member A</t>
  </si>
  <si>
    <t xml:space="preserve">ENSORLT00000000460</t>
  </si>
  <si>
    <t xml:space="preserve">CETP</t>
  </si>
  <si>
    <t xml:space="preserve">cholesteryl ester transfer protein, plasma</t>
  </si>
  <si>
    <t xml:space="preserve">ENSORLT00000000509</t>
  </si>
  <si>
    <t xml:space="preserve">SLC12A3</t>
  </si>
  <si>
    <t xml:space="preserve">solute carrier family 12 (sodium/chloride transporters), member 3</t>
  </si>
  <si>
    <t xml:space="preserve">ENSORLT00000000529</t>
  </si>
  <si>
    <t xml:space="preserve">ENSORLG00000000429</t>
  </si>
  <si>
    <t xml:space="preserve">ENSORLT00000000835</t>
  </si>
  <si>
    <t xml:space="preserve">TNNT3</t>
  </si>
  <si>
    <t xml:space="preserve">troponin T type 3 (skeletal, fast)</t>
  </si>
  <si>
    <t xml:space="preserve">ENSORLT00000000838</t>
  </si>
  <si>
    <t xml:space="preserve">ENSORLT00000001257</t>
  </si>
  <si>
    <t xml:space="preserve">LOH12CR1</t>
  </si>
  <si>
    <t xml:space="preserve">loss of heterozygosity, 12, chromosomal region 1</t>
  </si>
  <si>
    <t xml:space="preserve">ENSORLT00000001308</t>
  </si>
  <si>
    <t xml:space="preserve">AMPD3</t>
  </si>
  <si>
    <t xml:space="preserve">adenosine monophosphate deaminase 3</t>
  </si>
  <si>
    <t xml:space="preserve">ENSORLT00000001423</t>
  </si>
  <si>
    <t xml:space="preserve">RERGL</t>
  </si>
  <si>
    <t xml:space="preserve">RERG/RAS-like</t>
  </si>
  <si>
    <t xml:space="preserve">ENSORLT00000001643</t>
  </si>
  <si>
    <t xml:space="preserve">TDG</t>
  </si>
  <si>
    <t xml:space="preserve">thymine-DNA glycosylase</t>
  </si>
  <si>
    <t xml:space="preserve">ENSORLT00000002087</t>
  </si>
  <si>
    <t xml:space="preserve">MYO9A</t>
  </si>
  <si>
    <t xml:space="preserve">myosin IXA</t>
  </si>
  <si>
    <t xml:space="preserve">ENSORLT00000004518</t>
  </si>
  <si>
    <t xml:space="preserve">DNM1L</t>
  </si>
  <si>
    <t xml:space="preserve">dynamin 1-like</t>
  </si>
  <si>
    <t xml:space="preserve">ENSORLT00000007110</t>
  </si>
  <si>
    <t xml:space="preserve">PRC1</t>
  </si>
  <si>
    <t xml:space="preserve">protein regulator of cytokinesis 1</t>
  </si>
  <si>
    <t xml:space="preserve">ENSORLT00000007446</t>
  </si>
  <si>
    <t xml:space="preserve">KCNC1</t>
  </si>
  <si>
    <t xml:space="preserve">potassium voltage-gated channel, Shaw-related subfamily, member 1</t>
  </si>
  <si>
    <t xml:space="preserve">ENSORLT00000009123</t>
  </si>
  <si>
    <t xml:space="preserve">NEIL1</t>
  </si>
  <si>
    <t xml:space="preserve">nei endonuclease VIII-like 1 (E. coli)</t>
  </si>
  <si>
    <t xml:space="preserve">ENSORLT00000009992</t>
  </si>
  <si>
    <t xml:space="preserve">TSPAN3</t>
  </si>
  <si>
    <t xml:space="preserve">tetraspanin 3</t>
  </si>
  <si>
    <t xml:space="preserve">ENSORLT00000010098</t>
  </si>
  <si>
    <t xml:space="preserve">SLC28A2</t>
  </si>
  <si>
    <t xml:space="preserve">solute carrier family 28 (sodium-coupled nucleoside transporter), member 2</t>
  </si>
  <si>
    <t xml:space="preserve">ENSORLT00000010975</t>
  </si>
  <si>
    <t xml:space="preserve">CD9</t>
  </si>
  <si>
    <t xml:space="preserve">CD9 molecule</t>
  </si>
  <si>
    <t xml:space="preserve">ENSORLT00000014418</t>
  </si>
  <si>
    <t xml:space="preserve">FBXO31</t>
  </si>
  <si>
    <t xml:space="preserve">F-box protein 31</t>
  </si>
  <si>
    <t xml:space="preserve">ENSORLT00000016806</t>
  </si>
  <si>
    <t xml:space="preserve">AARS</t>
  </si>
  <si>
    <t xml:space="preserve">alanyl-tRNA synthetase</t>
  </si>
  <si>
    <t xml:space="preserve">ENSORLT00000017067</t>
  </si>
  <si>
    <t xml:space="preserve">ENSORLG00000013604</t>
  </si>
  <si>
    <t xml:space="preserve">ENSORLT00000017227</t>
  </si>
  <si>
    <t xml:space="preserve">CNOT1</t>
  </si>
  <si>
    <t xml:space="preserve">CCR4-NOT transcription complex, subunit 1</t>
  </si>
  <si>
    <t xml:space="preserve">ENSORLT00000017334</t>
  </si>
  <si>
    <t xml:space="preserve">ENSORLG00000013826</t>
  </si>
  <si>
    <t xml:space="preserve">ENSORLT00000017518</t>
  </si>
  <si>
    <t xml:space="preserve">OLA.28596</t>
  </si>
  <si>
    <t xml:space="preserve">ENSORLT00000017523</t>
  </si>
  <si>
    <t xml:space="preserve">ENSORLT00000017524</t>
  </si>
  <si>
    <t xml:space="preserve">ENSORLT00000018307</t>
  </si>
  <si>
    <t xml:space="preserve">ANPEP</t>
  </si>
  <si>
    <t xml:space="preserve">alanyl (membrane) aminopeptidase</t>
  </si>
  <si>
    <t xml:space="preserve">ENSORLT00000018524</t>
  </si>
  <si>
    <t xml:space="preserve">ENSORLT00000018810</t>
  </si>
  <si>
    <t xml:space="preserve">EXOC3L1</t>
  </si>
  <si>
    <t xml:space="preserve">exocyst complex component 3-like 1</t>
  </si>
  <si>
    <t xml:space="preserve">ENSORLT00000020094</t>
  </si>
  <si>
    <t xml:space="preserve">TTC38</t>
  </si>
  <si>
    <t xml:space="preserve">tetratricopeptide repeat domain 38</t>
  </si>
  <si>
    <t xml:space="preserve">ENSORLT00000000763</t>
  </si>
  <si>
    <t xml:space="preserve">ENSORLG00000000613</t>
  </si>
  <si>
    <t xml:space="preserve">ENSORLT00000000808</t>
  </si>
  <si>
    <t xml:space="preserve">AMPD1</t>
  </si>
  <si>
    <t xml:space="preserve">adenosine monophosphate deaminase 1</t>
  </si>
  <si>
    <t xml:space="preserve">ENSORLT00000000871</t>
  </si>
  <si>
    <t xml:space="preserve">CSDE1</t>
  </si>
  <si>
    <t xml:space="preserve">cold shock domain containing E1, RNA-binding</t>
  </si>
  <si>
    <t xml:space="preserve">ENSORLT00000001845</t>
  </si>
  <si>
    <t xml:space="preserve">OLA.26853</t>
  </si>
  <si>
    <t xml:space="preserve">ENSORLT00000003496</t>
  </si>
  <si>
    <t xml:space="preserve">ENSORLT00000007457</t>
  </si>
  <si>
    <t xml:space="preserve">OLA.5716</t>
  </si>
  <si>
    <t xml:space="preserve">ENSORLT00000007701</t>
  </si>
  <si>
    <t xml:space="preserve">AHCYL1</t>
  </si>
  <si>
    <t xml:space="preserve">adenosylhomocysteinase-like 1</t>
  </si>
  <si>
    <t xml:space="preserve">ENSORLT00000013337</t>
  </si>
  <si>
    <t xml:space="preserve">OLA.12112</t>
  </si>
  <si>
    <t xml:space="preserve">ENSORLT00000014600</t>
  </si>
  <si>
    <t xml:space="preserve">DUSP7</t>
  </si>
  <si>
    <t xml:space="preserve">dual specificity phosphatase 7</t>
  </si>
  <si>
    <t xml:space="preserve">ENSORLT00000016999</t>
  </si>
  <si>
    <t xml:space="preserve">UBA3</t>
  </si>
  <si>
    <t xml:space="preserve">ubiquitin-like modifier activating enzyme 3</t>
  </si>
  <si>
    <t xml:space="preserve">ENSORLT00000018295</t>
  </si>
  <si>
    <t xml:space="preserve">ENSORLG00000014592</t>
  </si>
  <si>
    <t xml:space="preserve">ENSORLT00000018383</t>
  </si>
  <si>
    <t xml:space="preserve">ENSORLT00000019762</t>
  </si>
  <si>
    <t xml:space="preserve">PLXNA2</t>
  </si>
  <si>
    <t xml:space="preserve">plexin A2</t>
  </si>
  <si>
    <t xml:space="preserve">ENSORLT00000020190</t>
  </si>
  <si>
    <t xml:space="preserve">SALL4</t>
  </si>
  <si>
    <t xml:space="preserve">sal-like 4 (Drosophila)</t>
  </si>
  <si>
    <t xml:space="preserve">ENSORLT00000020242</t>
  </si>
  <si>
    <t xml:space="preserve">KCNG1</t>
  </si>
  <si>
    <t xml:space="preserve">potassium voltage-gated channel, subfamily G, member 1</t>
  </si>
  <si>
    <t xml:space="preserve">ENSORLT00000021095</t>
  </si>
  <si>
    <t xml:space="preserve">OLA.2167</t>
  </si>
  <si>
    <t xml:space="preserve">ENSORLT00000002171</t>
  </si>
  <si>
    <t xml:space="preserve">NUCB1</t>
  </si>
  <si>
    <t xml:space="preserve">nucleobindin 1</t>
  </si>
  <si>
    <t xml:space="preserve">ENSORLT00000004629</t>
  </si>
  <si>
    <t xml:space="preserve">ENSORLG00000003711</t>
  </si>
  <si>
    <t xml:space="preserve">ENSORLT00000009773</t>
  </si>
  <si>
    <t xml:space="preserve">SYNGR2</t>
  </si>
  <si>
    <t xml:space="preserve">synaptogyrin 2</t>
  </si>
  <si>
    <t xml:space="preserve">ENSORLT00000016502</t>
  </si>
  <si>
    <t xml:space="preserve">MYO15A</t>
  </si>
  <si>
    <t xml:space="preserve">myosin XVA</t>
  </si>
  <si>
    <t xml:space="preserve">ENSORLT00000018884</t>
  </si>
  <si>
    <t xml:space="preserve">ENSORLG00000015065</t>
  </si>
  <si>
    <t xml:space="preserve">ENSORLT00000020300</t>
  </si>
  <si>
    <t xml:space="preserve">MYH9</t>
  </si>
  <si>
    <t xml:space="preserve">myosin, heavy chain 9, non-muscle</t>
  </si>
  <si>
    <t xml:space="preserve">ENSORLT00000020348</t>
  </si>
  <si>
    <t xml:space="preserve">RPSAP58</t>
  </si>
  <si>
    <t xml:space="preserve">ribosomal protein SA pseudogene 58</t>
  </si>
  <si>
    <t xml:space="preserve">ENSORLT00000021604</t>
  </si>
  <si>
    <t xml:space="preserve">SCPEP1</t>
  </si>
  <si>
    <t xml:space="preserve">serine carboxypeptidase 1</t>
  </si>
  <si>
    <t xml:space="preserve">ENSORLT00000005072</t>
  </si>
  <si>
    <t xml:space="preserve">ENSORLT00000006163</t>
  </si>
  <si>
    <t xml:space="preserve">TRIM36</t>
  </si>
  <si>
    <t xml:space="preserve">tripartite motif containing 36</t>
  </si>
  <si>
    <t xml:space="preserve">ENSORLT00000008591</t>
  </si>
  <si>
    <t xml:space="preserve">LIMK2</t>
  </si>
  <si>
    <t xml:space="preserve">LIM domain kinase 2</t>
  </si>
  <si>
    <t xml:space="preserve">ENSORLT00000008825</t>
  </si>
  <si>
    <t xml:space="preserve">CORO1C</t>
  </si>
  <si>
    <t xml:space="preserve">coronin, actin binding protein, 1C</t>
  </si>
  <si>
    <t xml:space="preserve">ENSORLT00000011336</t>
  </si>
  <si>
    <t xml:space="preserve">ENSORLG00000009039</t>
  </si>
  <si>
    <t xml:space="preserve">ENSORLT00000012531</t>
  </si>
  <si>
    <t xml:space="preserve">CCNH</t>
  </si>
  <si>
    <t xml:space="preserve">cyclin H</t>
  </si>
  <si>
    <t xml:space="preserve">ENSORLT00000012603</t>
  </si>
  <si>
    <t xml:space="preserve">TMEM161B</t>
  </si>
  <si>
    <t xml:space="preserve">transmembrane protein 161B</t>
  </si>
  <si>
    <t xml:space="preserve">ENSORLT00000014181</t>
  </si>
  <si>
    <t xml:space="preserve">NFU1</t>
  </si>
  <si>
    <t xml:space="preserve">NFU1 iron-sulfur cluster scaffold homolog (S. cerevisiae)</t>
  </si>
  <si>
    <t xml:space="preserve">ENSORLT00000014183</t>
  </si>
  <si>
    <t xml:space="preserve">ENSORLT00000016519</t>
  </si>
  <si>
    <t xml:space="preserve">OLA.7958</t>
  </si>
  <si>
    <t xml:space="preserve">ENSORLT00000017090</t>
  </si>
  <si>
    <t xml:space="preserve">ENSORLG00000013623</t>
  </si>
  <si>
    <t xml:space="preserve">ENSORLT00000017113</t>
  </si>
  <si>
    <t xml:space="preserve">FZD10</t>
  </si>
  <si>
    <t xml:space="preserve">frizzled family receptor 10</t>
  </si>
  <si>
    <t xml:space="preserve">ENSORLT00000017439</t>
  </si>
  <si>
    <t xml:space="preserve">EP400NL</t>
  </si>
  <si>
    <t xml:space="preserve">EP400 N-terminal like</t>
  </si>
  <si>
    <t xml:space="preserve">ENSORLT00000021070</t>
  </si>
  <si>
    <t xml:space="preserve">ENSORLT00000021394</t>
  </si>
  <si>
    <t xml:space="preserve">PPIC</t>
  </si>
  <si>
    <t xml:space="preserve">peptidylprolyl isomerase C (cyclophilin C)</t>
  </si>
  <si>
    <t xml:space="preserve">ENSORLT00000021722</t>
  </si>
  <si>
    <t xml:space="preserve">OLA.26859</t>
  </si>
  <si>
    <t xml:space="preserve">Relative to WT_F_OV and WT_M_TE, 276 transcripts were downregulated in TA_F_OV. </t>
  </si>
  <si>
    <t xml:space="preserve">ENSORLT00000000622</t>
  </si>
  <si>
    <t xml:space="preserve">SLC25A38</t>
  </si>
  <si>
    <t xml:space="preserve">solute carrier family 25, member 38</t>
  </si>
  <si>
    <t xml:space="preserve">ENSORLT00000000809</t>
  </si>
  <si>
    <t xml:space="preserve">MYH10</t>
  </si>
  <si>
    <t xml:space="preserve">myosin, heavy chain 10, non-muscle</t>
  </si>
  <si>
    <t xml:space="preserve">ENSORLT00000005358</t>
  </si>
  <si>
    <t xml:space="preserve">ENSORLT00000005955</t>
  </si>
  <si>
    <t xml:space="preserve">TYRP1</t>
  </si>
  <si>
    <t xml:space="preserve">tyrosinase-related protein 1</t>
  </si>
  <si>
    <t xml:space="preserve">ENSORLT00000006208</t>
  </si>
  <si>
    <t xml:space="preserve">WFS1</t>
  </si>
  <si>
    <t xml:space="preserve">Wolfram syndrome 1 (wolframin)</t>
  </si>
  <si>
    <t xml:space="preserve">ENSORLT00000008084</t>
  </si>
  <si>
    <t xml:space="preserve">MXD4</t>
  </si>
  <si>
    <t xml:space="preserve">MAX dimerization protein 4</t>
  </si>
  <si>
    <t xml:space="preserve">ENSORLT00000009138</t>
  </si>
  <si>
    <t xml:space="preserve">HERC3</t>
  </si>
  <si>
    <t xml:space="preserve">HECT and RLD domain containing E3 ubiquitin protein ligase 3</t>
  </si>
  <si>
    <t xml:space="preserve">ENSORLT00000009891</t>
  </si>
  <si>
    <t xml:space="preserve">ENSORLT00000014190</t>
  </si>
  <si>
    <t xml:space="preserve">C3</t>
  </si>
  <si>
    <t xml:space="preserve">complement component 3</t>
  </si>
  <si>
    <t xml:space="preserve">ENSORLT00000016277</t>
  </si>
  <si>
    <t xml:space="preserve">TAF5</t>
  </si>
  <si>
    <t xml:space="preserve">TAF5 RNA polymerase II, TATA box binding protein (TBP)-associated factor, 100kDa</t>
  </si>
  <si>
    <t xml:space="preserve">ENSORLT00000017693</t>
  </si>
  <si>
    <t xml:space="preserve">ABCA1</t>
  </si>
  <si>
    <t xml:space="preserve">ATP-binding cassette, sub-family A (ABC1), member 1</t>
  </si>
  <si>
    <t xml:space="preserve">ENSORLT00000001237</t>
  </si>
  <si>
    <t xml:space="preserve">ENSORLT00000001553</t>
  </si>
  <si>
    <t xml:space="preserve">SASH3</t>
  </si>
  <si>
    <t xml:space="preserve">SAM and SH3 domain containing 3</t>
  </si>
  <si>
    <t xml:space="preserve">ENSORLT00000002683</t>
  </si>
  <si>
    <t xml:space="preserve">UBL3</t>
  </si>
  <si>
    <t xml:space="preserve">ubiquitin-like 3</t>
  </si>
  <si>
    <t xml:space="preserve">ENSORLT00000007679</t>
  </si>
  <si>
    <t xml:space="preserve">UPRT</t>
  </si>
  <si>
    <t xml:space="preserve">uracil phosphoribosyltransferase (FUR1) homolog (S. cerevisiae)</t>
  </si>
  <si>
    <t xml:space="preserve">ENSORLT00000010734</t>
  </si>
  <si>
    <t xml:space="preserve">SLITRK4</t>
  </si>
  <si>
    <t xml:space="preserve">SLIT and NTRK-like family, member 4</t>
  </si>
  <si>
    <t xml:space="preserve">ENSORLT00000012898</t>
  </si>
  <si>
    <t xml:space="preserve">OLA.145</t>
  </si>
  <si>
    <t xml:space="preserve">ENSORLT00000000698</t>
  </si>
  <si>
    <t xml:space="preserve">SNX27</t>
  </si>
  <si>
    <t xml:space="preserve">sorting nexin family member 27</t>
  </si>
  <si>
    <t xml:space="preserve">ENSORLT00000000704</t>
  </si>
  <si>
    <t xml:space="preserve">ENSORLT00000001321</t>
  </si>
  <si>
    <t xml:space="preserve">ENSORLT00000004192</t>
  </si>
  <si>
    <t xml:space="preserve">ELMO1</t>
  </si>
  <si>
    <t xml:space="preserve">engulfment and cell motility 1</t>
  </si>
  <si>
    <t xml:space="preserve">ENSORLT00000004376</t>
  </si>
  <si>
    <t xml:space="preserve">WISP1</t>
  </si>
  <si>
    <t xml:space="preserve">WNT1 inducible signaling pathway protein 1</t>
  </si>
  <si>
    <t xml:space="preserve">ENSORLT00000004792</t>
  </si>
  <si>
    <t xml:space="preserve">KLHL7</t>
  </si>
  <si>
    <t xml:space="preserve">kelch-like 7 (Drosophila)</t>
  </si>
  <si>
    <t xml:space="preserve">ENSORLT00000004891</t>
  </si>
  <si>
    <t xml:space="preserve">OLA.1079</t>
  </si>
  <si>
    <t xml:space="preserve">ENSORLT00000005506</t>
  </si>
  <si>
    <t xml:space="preserve">SGCE</t>
  </si>
  <si>
    <t xml:space="preserve">sarcoglycan, epsilon</t>
  </si>
  <si>
    <t xml:space="preserve">ENSORLT00000008514</t>
  </si>
  <si>
    <t xml:space="preserve">ORLA-UAA</t>
  </si>
  <si>
    <t xml:space="preserve">ENSORLT00000008540</t>
  </si>
  <si>
    <t xml:space="preserve">OLA.28626</t>
  </si>
  <si>
    <t xml:space="preserve">ENSORLT00000010132</t>
  </si>
  <si>
    <t xml:space="preserve">ENSORLT00000012091</t>
  </si>
  <si>
    <t xml:space="preserve">RRAGC</t>
  </si>
  <si>
    <t xml:space="preserve">Ras-related GTP binding C</t>
  </si>
  <si>
    <t xml:space="preserve">ENSORLT00000012904</t>
  </si>
  <si>
    <t xml:space="preserve">ENSORLT00000014385</t>
  </si>
  <si>
    <t xml:space="preserve">PUM1</t>
  </si>
  <si>
    <t xml:space="preserve">pumilio homolog 1 (Drosophila)</t>
  </si>
  <si>
    <t xml:space="preserve">ENSORLT00000015976</t>
  </si>
  <si>
    <t xml:space="preserve">TMEM55A</t>
  </si>
  <si>
    <t xml:space="preserve">transmembrane protein 55A</t>
  </si>
  <si>
    <t xml:space="preserve">ENSORLT00000001773</t>
  </si>
  <si>
    <t xml:space="preserve">DDX56</t>
  </si>
  <si>
    <t xml:space="preserve">DEAD (Asp-Glu-Ala-Asp) box helicase 56</t>
  </si>
  <si>
    <t xml:space="preserve">ENSORLT00000002283</t>
  </si>
  <si>
    <t xml:space="preserve">HNRNPD</t>
  </si>
  <si>
    <t xml:space="preserve">heterogeneous nuclear ribonucleoprotein D (AU-rich element RNA binding protein 1, 37kDa)</t>
  </si>
  <si>
    <t xml:space="preserve">ENSORLT00000003041</t>
  </si>
  <si>
    <t xml:space="preserve">JMY</t>
  </si>
  <si>
    <t xml:space="preserve">junction mediating and regulatory protein, p53 cofactor</t>
  </si>
  <si>
    <t xml:space="preserve">ENSORLT00000003592</t>
  </si>
  <si>
    <t xml:space="preserve">C5ORF44</t>
  </si>
  <si>
    <t xml:space="preserve">ENSORLT00000005697</t>
  </si>
  <si>
    <t xml:space="preserve">COL27A1</t>
  </si>
  <si>
    <t xml:space="preserve">collagen, type XXVII, alpha 1</t>
  </si>
  <si>
    <t xml:space="preserve">ENSORLT00000006427</t>
  </si>
  <si>
    <t xml:space="preserve">PTGS1</t>
  </si>
  <si>
    <t xml:space="preserve">prostaglandin-endoperoxide synthase 1 (prostaglandin G/H synthase and cyclooxygenase)</t>
  </si>
  <si>
    <t xml:space="preserve">ENSORLT00000006603</t>
  </si>
  <si>
    <t xml:space="preserve">ENSORLT00000008774</t>
  </si>
  <si>
    <t xml:space="preserve">ENSORLT00000009012</t>
  </si>
  <si>
    <t xml:space="preserve">BSPRY</t>
  </si>
  <si>
    <t xml:space="preserve">B-box and SPRY domain containing</t>
  </si>
  <si>
    <t xml:space="preserve">ENSORLT00000011285</t>
  </si>
  <si>
    <t xml:space="preserve">ENSORLG00000009000</t>
  </si>
  <si>
    <t xml:space="preserve">ENSORLT00000011396</t>
  </si>
  <si>
    <t xml:space="preserve">ENSORLT00000013210</t>
  </si>
  <si>
    <t xml:space="preserve">PNPLA7</t>
  </si>
  <si>
    <t xml:space="preserve">patatin-like phospholipase domain containing 7</t>
  </si>
  <si>
    <t xml:space="preserve">ENSORLT00000013573</t>
  </si>
  <si>
    <t xml:space="preserve">RIMBP2</t>
  </si>
  <si>
    <t xml:space="preserve">RIMS binding protein 2</t>
  </si>
  <si>
    <t xml:space="preserve">ENSORLT00000014227</t>
  </si>
  <si>
    <t xml:space="preserve">DUSP4</t>
  </si>
  <si>
    <t xml:space="preserve">dual specificity phosphatase 4</t>
  </si>
  <si>
    <t xml:space="preserve">ENSORLT00000015725</t>
  </si>
  <si>
    <t xml:space="preserve">SMARCB1</t>
  </si>
  <si>
    <t xml:space="preserve">SWI/SNF related, matrix associated, actin dependent regulator of chromatin, subfamily b, member 1</t>
  </si>
  <si>
    <t xml:space="preserve">ENSORLT00000016627</t>
  </si>
  <si>
    <t xml:space="preserve">ENSORLG00000013272</t>
  </si>
  <si>
    <t xml:space="preserve">ENSORLT00000016645</t>
  </si>
  <si>
    <t xml:space="preserve">ENSORLG00000013283</t>
  </si>
  <si>
    <t xml:space="preserve">ENSORLT00000017744</t>
  </si>
  <si>
    <t xml:space="preserve">ENTPD2</t>
  </si>
  <si>
    <t xml:space="preserve">ectonucleoside triphosphate diphosphohydrolase 2</t>
  </si>
  <si>
    <t xml:space="preserve">ENSORLT00000001195</t>
  </si>
  <si>
    <t xml:space="preserve">EIF3K</t>
  </si>
  <si>
    <t xml:space="preserve">eukaryotic translation initiation factor 3, subunit K</t>
  </si>
  <si>
    <t xml:space="preserve">ENSORLT00000002003</t>
  </si>
  <si>
    <t xml:space="preserve">ENSORLT00000010436</t>
  </si>
  <si>
    <t xml:space="preserve">ENSORLT00000012188</t>
  </si>
  <si>
    <t xml:space="preserve">ENSORLG00000009715</t>
  </si>
  <si>
    <t xml:space="preserve">ENSORLT00000014604</t>
  </si>
  <si>
    <t xml:space="preserve">RASA2</t>
  </si>
  <si>
    <t xml:space="preserve">RAS p21 protein activator 2</t>
  </si>
  <si>
    <t xml:space="preserve">ENSORLT00000017167</t>
  </si>
  <si>
    <t xml:space="preserve">ENSORLT00000018288</t>
  </si>
  <si>
    <t xml:space="preserve">OLA.3124</t>
  </si>
  <si>
    <t xml:space="preserve">ENSORLT00000000952</t>
  </si>
  <si>
    <t xml:space="preserve">OLA.2884</t>
  </si>
  <si>
    <t xml:space="preserve">ENSORLT00000001012</t>
  </si>
  <si>
    <t xml:space="preserve">LARP1</t>
  </si>
  <si>
    <t xml:space="preserve">La ribonucleoprotein domain family, member 1</t>
  </si>
  <si>
    <t xml:space="preserve">ENSORLT00000001315</t>
  </si>
  <si>
    <t xml:space="preserve">RAPGEF6</t>
  </si>
  <si>
    <t xml:space="preserve">Rap guanine nucleotide exchange factor (GEF) 6</t>
  </si>
  <si>
    <t xml:space="preserve">ENSORLT00000001522</t>
  </si>
  <si>
    <t xml:space="preserve">ENSORLG00000001237</t>
  </si>
  <si>
    <t xml:space="preserve">ENSORLT00000005619</t>
  </si>
  <si>
    <t xml:space="preserve">ENSORLG00000004475</t>
  </si>
  <si>
    <t xml:space="preserve">ENSORLT00000005652</t>
  </si>
  <si>
    <t xml:space="preserve">RAB38</t>
  </si>
  <si>
    <t xml:space="preserve">RAB38, member RAS oncogene family</t>
  </si>
  <si>
    <t xml:space="preserve">ENSORLT00000009864</t>
  </si>
  <si>
    <t xml:space="preserve">ENSORLT00000014302</t>
  </si>
  <si>
    <t xml:space="preserve">FLOT2</t>
  </si>
  <si>
    <t xml:space="preserve">flotillin 2</t>
  </si>
  <si>
    <t xml:space="preserve">ENSORLT00000014477</t>
  </si>
  <si>
    <t xml:space="preserve">SPNS3</t>
  </si>
  <si>
    <t xml:space="preserve">spinster homolog 3 (Drosophila)</t>
  </si>
  <si>
    <t xml:space="preserve">ENSORLT00000014760</t>
  </si>
  <si>
    <t xml:space="preserve">ENSORLT00000000666</t>
  </si>
  <si>
    <t xml:space="preserve">INPP5A</t>
  </si>
  <si>
    <t xml:space="preserve">inositol polyphosphate-5-phosphatase, 40kDa</t>
  </si>
  <si>
    <t xml:space="preserve">ENSORLT00000000896</t>
  </si>
  <si>
    <t xml:space="preserve">CPEB3</t>
  </si>
  <si>
    <t xml:space="preserve">cytoplasmic polyadenylation element binding protein 3</t>
  </si>
  <si>
    <t xml:space="preserve">ENSORLT00000004356</t>
  </si>
  <si>
    <t xml:space="preserve">ATRNL1</t>
  </si>
  <si>
    <t xml:space="preserve">attractin-like 1</t>
  </si>
  <si>
    <t xml:space="preserve">ENSORLT00000005011</t>
  </si>
  <si>
    <t xml:space="preserve">ENSORLG00000004010</t>
  </si>
  <si>
    <t xml:space="preserve">ENSORLT00000005352</t>
  </si>
  <si>
    <t xml:space="preserve">CCDC88A</t>
  </si>
  <si>
    <t xml:space="preserve">coiled-coil domain containing 88A</t>
  </si>
  <si>
    <t xml:space="preserve">ENSORLT00000005357</t>
  </si>
  <si>
    <t xml:space="preserve">ENSORLT00000011655</t>
  </si>
  <si>
    <t xml:space="preserve">ENSORLT00000013450</t>
  </si>
  <si>
    <t xml:space="preserve">ENSORLT00000015884</t>
  </si>
  <si>
    <t xml:space="preserve">GPR137B</t>
  </si>
  <si>
    <t xml:space="preserve">G protein-coupled receptor 137B</t>
  </si>
  <si>
    <t xml:space="preserve">ENSORLT00000016250</t>
  </si>
  <si>
    <t xml:space="preserve">KLC4</t>
  </si>
  <si>
    <t xml:space="preserve">kinesin light chain 4</t>
  </si>
  <si>
    <t xml:space="preserve">ENSORLT00000003769</t>
  </si>
  <si>
    <t xml:space="preserve">UBR5</t>
  </si>
  <si>
    <t xml:space="preserve">ubiquitin protein ligase E3 component n-recognin 5</t>
  </si>
  <si>
    <t xml:space="preserve">ENSORLT00000007484</t>
  </si>
  <si>
    <t xml:space="preserve">ENSORLT00000014379</t>
  </si>
  <si>
    <t xml:space="preserve">PRKCG</t>
  </si>
  <si>
    <t xml:space="preserve">protein kinase C, gamma</t>
  </si>
  <si>
    <t xml:space="preserve">ENSORLT00000017969</t>
  </si>
  <si>
    <t xml:space="preserve">SMPDL3B</t>
  </si>
  <si>
    <t xml:space="preserve">sphingomyelin phosphodiesterase, acid-like 3B</t>
  </si>
  <si>
    <t xml:space="preserve">ENSORLT00000018942</t>
  </si>
  <si>
    <t xml:space="preserve">ENSORLT00000020464</t>
  </si>
  <si>
    <t xml:space="preserve">ENSORLG00000016344</t>
  </si>
  <si>
    <t xml:space="preserve">ENSORLT00000003915</t>
  </si>
  <si>
    <t xml:space="preserve">ENSORLT00000007021</t>
  </si>
  <si>
    <t xml:space="preserve">CNN2</t>
  </si>
  <si>
    <t xml:space="preserve">calponin 2</t>
  </si>
  <si>
    <t xml:space="preserve">ENSORLT00000009608</t>
  </si>
  <si>
    <t xml:space="preserve">BFSP2</t>
  </si>
  <si>
    <t xml:space="preserve">beaded filament structural protein 2, phakinin</t>
  </si>
  <si>
    <t xml:space="preserve">ENSORLT00000010478</t>
  </si>
  <si>
    <t xml:space="preserve">ENSORLG00000008342</t>
  </si>
  <si>
    <t xml:space="preserve">ENSORLT00000013911</t>
  </si>
  <si>
    <t xml:space="preserve">SUGT1</t>
  </si>
  <si>
    <t xml:space="preserve">SGT1, suppressor of G2 allele of SKP1 (S. cerevisiae)</t>
  </si>
  <si>
    <t xml:space="preserve">ENSORLT00000013986</t>
  </si>
  <si>
    <t xml:space="preserve">ENSORLG00000011148</t>
  </si>
  <si>
    <t xml:space="preserve">ENSORLT00000018009</t>
  </si>
  <si>
    <t xml:space="preserve">ITGA6</t>
  </si>
  <si>
    <t xml:space="preserve">integrin, alpha 6</t>
  </si>
  <si>
    <t xml:space="preserve">ENSORLT00000022313</t>
  </si>
  <si>
    <t xml:space="preserve">ATP6V1H</t>
  </si>
  <si>
    <t xml:space="preserve">ATPase, H+ transporting, lysosomal 50/57kDa, V1 subunit H</t>
  </si>
  <si>
    <t xml:space="preserve">ENSORLT00000022412</t>
  </si>
  <si>
    <t xml:space="preserve">ENSORLG00000017904</t>
  </si>
  <si>
    <t xml:space="preserve">ENSORLT00000022500</t>
  </si>
  <si>
    <t xml:space="preserve">SPPL2B</t>
  </si>
  <si>
    <t xml:space="preserve">signal peptide peptidase like 2B</t>
  </si>
  <si>
    <t xml:space="preserve">ENSORLT00000003250</t>
  </si>
  <si>
    <t xml:space="preserve">ENSORLG00000002609</t>
  </si>
  <si>
    <t xml:space="preserve">ENSORLT00000003370</t>
  </si>
  <si>
    <t xml:space="preserve">PPM1K</t>
  </si>
  <si>
    <t xml:space="preserve">protein phosphatase, Mg2+/Mn2+ dependent, 1K</t>
  </si>
  <si>
    <t xml:space="preserve">ENSORLT00000003545</t>
  </si>
  <si>
    <t xml:space="preserve">ENSORLG00000002838</t>
  </si>
  <si>
    <t xml:space="preserve">ENSORLT00000003740</t>
  </si>
  <si>
    <t xml:space="preserve">ENSORLT00000003811</t>
  </si>
  <si>
    <t xml:space="preserve">ENSORLG00000003052</t>
  </si>
  <si>
    <t xml:space="preserve">ENSORLT00000005421</t>
  </si>
  <si>
    <t xml:space="preserve">ENSORLT00000009097</t>
  </si>
  <si>
    <t xml:space="preserve">ENSORLT00000009403</t>
  </si>
  <si>
    <t xml:space="preserve">SLC7A8</t>
  </si>
  <si>
    <t xml:space="preserve">solute carrier family 7 (amino acid transporter light chain, L system), member 8</t>
  </si>
  <si>
    <t xml:space="preserve">ENSORLT00000009883</t>
  </si>
  <si>
    <t xml:space="preserve">ENSORLT00000012549</t>
  </si>
  <si>
    <t xml:space="preserve">ENSORLG00000009999</t>
  </si>
  <si>
    <t xml:space="preserve">ENSORLT00000014906</t>
  </si>
  <si>
    <t xml:space="preserve">PYGM</t>
  </si>
  <si>
    <t xml:space="preserve">phosphorylase, glycogen, muscle</t>
  </si>
  <si>
    <t xml:space="preserve">ENSORLT00000014907</t>
  </si>
  <si>
    <t xml:space="preserve">ENSORLT00000014910</t>
  </si>
  <si>
    <t xml:space="preserve">ENSORLT00000002969</t>
  </si>
  <si>
    <t xml:space="preserve">ARHGAP22</t>
  </si>
  <si>
    <t xml:space="preserve">Rho GTPase activating protein 22</t>
  </si>
  <si>
    <t xml:space="preserve">ENSORLT00000003773</t>
  </si>
  <si>
    <t xml:space="preserve">OLA.27071</t>
  </si>
  <si>
    <t xml:space="preserve">ENSORLT00000003803</t>
  </si>
  <si>
    <t xml:space="preserve">ENSORLG00000003046</t>
  </si>
  <si>
    <t xml:space="preserve">ENSORLT00000004342</t>
  </si>
  <si>
    <t xml:space="preserve">PMS2</t>
  </si>
  <si>
    <t xml:space="preserve">PMS2 postmeiotic segregation increased 2 (S. cerevisiae)</t>
  </si>
  <si>
    <t xml:space="preserve">ENSORLT00000004602</t>
  </si>
  <si>
    <t xml:space="preserve">SLC38A10</t>
  </si>
  <si>
    <t xml:space="preserve">solute carrier family 38, member 10</t>
  </si>
  <si>
    <t xml:space="preserve">ENSORLT00000006604</t>
  </si>
  <si>
    <t xml:space="preserve">PCDH15</t>
  </si>
  <si>
    <t xml:space="preserve">protocadherin-related 15</t>
  </si>
  <si>
    <t xml:space="preserve">ENSORLT00000007967</t>
  </si>
  <si>
    <t xml:space="preserve">ENSORLG00000006342</t>
  </si>
  <si>
    <t xml:space="preserve">ENSORLT00000008072</t>
  </si>
  <si>
    <t xml:space="preserve">ENSORLG00000006425</t>
  </si>
  <si>
    <t xml:space="preserve">ENSORLT00000012229</t>
  </si>
  <si>
    <t xml:space="preserve">UROS</t>
  </si>
  <si>
    <t xml:space="preserve">uroporphyrinogen III synthase</t>
  </si>
  <si>
    <t xml:space="preserve">ENSORLT00000015451</t>
  </si>
  <si>
    <t xml:space="preserve">NFE2L1</t>
  </si>
  <si>
    <t xml:space="preserve">nuclear factor (erythroid-derived 2)-like 1</t>
  </si>
  <si>
    <t xml:space="preserve">ENSORLT00000015587</t>
  </si>
  <si>
    <t xml:space="preserve">MSL1</t>
  </si>
  <si>
    <t xml:space="preserve">male-specific lethal 1 homolog (Drosophila)</t>
  </si>
  <si>
    <t xml:space="preserve">ENSORLT00000016085</t>
  </si>
  <si>
    <t xml:space="preserve">OLA.23977</t>
  </si>
  <si>
    <t xml:space="preserve">ENSORLT00000000001</t>
  </si>
  <si>
    <t xml:space="preserve">ENSORLG00000000001</t>
  </si>
  <si>
    <t xml:space="preserve">ENSORLT00000000113</t>
  </si>
  <si>
    <t xml:space="preserve">CALCRL</t>
  </si>
  <si>
    <t xml:space="preserve">calcitonin receptor-like</t>
  </si>
  <si>
    <t xml:space="preserve">ENSORLT00000003757</t>
  </si>
  <si>
    <t xml:space="preserve">ENSORLT00000005503</t>
  </si>
  <si>
    <t xml:space="preserve">ENPP4</t>
  </si>
  <si>
    <t xml:space="preserve">ectonucleotide pyrophosphatase/phosphodiesterase 4 (putative)</t>
  </si>
  <si>
    <t xml:space="preserve">ENSORLT00000005805</t>
  </si>
  <si>
    <t xml:space="preserve">SLITRK6</t>
  </si>
  <si>
    <t xml:space="preserve">SLIT and NTRK-like family, member 6</t>
  </si>
  <si>
    <t xml:space="preserve">ENSORLT00000006826</t>
  </si>
  <si>
    <t xml:space="preserve">MBNL2</t>
  </si>
  <si>
    <t xml:space="preserve">muscleblind-like splicing regulator 2</t>
  </si>
  <si>
    <t xml:space="preserve">ENSORLT00000003965</t>
  </si>
  <si>
    <t xml:space="preserve">SSR1</t>
  </si>
  <si>
    <t xml:space="preserve">signal sequence receptor, alpha</t>
  </si>
  <si>
    <t xml:space="preserve">ENSORLT00000009966</t>
  </si>
  <si>
    <t xml:space="preserve">STAU2</t>
  </si>
  <si>
    <t xml:space="preserve">staufen, RNA binding protein, homolog 2 (Drosophila)</t>
  </si>
  <si>
    <t xml:space="preserve">ENSORLT00000011579</t>
  </si>
  <si>
    <t xml:space="preserve">OLA.2341</t>
  </si>
  <si>
    <t xml:space="preserve">ENSORLT00000012451</t>
  </si>
  <si>
    <t xml:space="preserve">NCK1</t>
  </si>
  <si>
    <t xml:space="preserve">NCK adaptor protein 1</t>
  </si>
  <si>
    <t xml:space="preserve">ENSORLT00000013877</t>
  </si>
  <si>
    <t xml:space="preserve">TYMS</t>
  </si>
  <si>
    <t xml:space="preserve">thymidylate synthetase</t>
  </si>
  <si>
    <t xml:space="preserve">ENSORLT00000015963</t>
  </si>
  <si>
    <t xml:space="preserve">ENSORLG00000012745</t>
  </si>
  <si>
    <t xml:space="preserve">ENSORLT00000016489</t>
  </si>
  <si>
    <t xml:space="preserve">APOD</t>
  </si>
  <si>
    <t xml:space="preserve">apolipoprotein D</t>
  </si>
  <si>
    <t xml:space="preserve">ENSORLT00000017235</t>
  </si>
  <si>
    <t xml:space="preserve">ENSORLG00000013737</t>
  </si>
  <si>
    <t xml:space="preserve">ENSORLT00000011054</t>
  </si>
  <si>
    <t xml:space="preserve">SIK1</t>
  </si>
  <si>
    <t xml:space="preserve">salt-inducible kinase 1</t>
  </si>
  <si>
    <t xml:space="preserve">ENSORLT00000013558</t>
  </si>
  <si>
    <t xml:space="preserve">ENSORLT00000016805</t>
  </si>
  <si>
    <t xml:space="preserve">F5</t>
  </si>
  <si>
    <t xml:space="preserve">coagulation factor V (proaccelerin, labile factor)</t>
  </si>
  <si>
    <t xml:space="preserve">ENSORLT00000017141</t>
  </si>
  <si>
    <t xml:space="preserve">OLA.243</t>
  </si>
  <si>
    <t xml:space="preserve">ENSORLT00000019454</t>
  </si>
  <si>
    <t xml:space="preserve">OLA.27166</t>
  </si>
  <si>
    <t xml:space="preserve">ENSORLT00000021891</t>
  </si>
  <si>
    <t xml:space="preserve">GPR155</t>
  </si>
  <si>
    <t xml:space="preserve">G protein-coupled receptor 155</t>
  </si>
  <si>
    <t xml:space="preserve">ENSORLT00000022043</t>
  </si>
  <si>
    <t xml:space="preserve">ADAM23</t>
  </si>
  <si>
    <t xml:space="preserve">ADAM metallopeptidase domain 23</t>
  </si>
  <si>
    <t xml:space="preserve">ENSORLT00000022094</t>
  </si>
  <si>
    <t xml:space="preserve">ENSORLT00000012030</t>
  </si>
  <si>
    <t xml:space="preserve">NDUFAF1</t>
  </si>
  <si>
    <t xml:space="preserve">NADH dehydrogenase (ubiquinone) complex I, assembly factor 1</t>
  </si>
  <si>
    <t xml:space="preserve">ENSORLT00000013140</t>
  </si>
  <si>
    <t xml:space="preserve">G2E3</t>
  </si>
  <si>
    <t xml:space="preserve">G2/M-phase specific E3 ubiquitin protein ligase</t>
  </si>
  <si>
    <t xml:space="preserve">ENSORLT00000013142</t>
  </si>
  <si>
    <t xml:space="preserve">ENSORLT00000014349</t>
  </si>
  <si>
    <t xml:space="preserve">CLDN11</t>
  </si>
  <si>
    <t xml:space="preserve">claudin 11</t>
  </si>
  <si>
    <t xml:space="preserve">ENSORLT00000015717</t>
  </si>
  <si>
    <t xml:space="preserve">QKI</t>
  </si>
  <si>
    <t xml:space="preserve">QKI, KH domain containing, RNA binding</t>
  </si>
  <si>
    <t xml:space="preserve">ENSORLT00000018862</t>
  </si>
  <si>
    <t xml:space="preserve">KIDINS220</t>
  </si>
  <si>
    <t xml:space="preserve">kinase D-interacting substrate, 220kDa</t>
  </si>
  <si>
    <t xml:space="preserve">ENSORLT00000020547</t>
  </si>
  <si>
    <t xml:space="preserve">EML5</t>
  </si>
  <si>
    <t xml:space="preserve">echinoderm microtubule associated protein like 5</t>
  </si>
  <si>
    <t xml:space="preserve">ENSORLT00000021057</t>
  </si>
  <si>
    <t xml:space="preserve">KIAA0247</t>
  </si>
  <si>
    <t xml:space="preserve">ENSORLT00000021657</t>
  </si>
  <si>
    <t xml:space="preserve">ENSORLT00000022755</t>
  </si>
  <si>
    <t xml:space="preserve">ENSORLT00000012001</t>
  </si>
  <si>
    <t xml:space="preserve">STK38L</t>
  </si>
  <si>
    <t xml:space="preserve">serine/threonine kinase 38 like</t>
  </si>
  <si>
    <t xml:space="preserve">ENSORLT00000012790</t>
  </si>
  <si>
    <t xml:space="preserve">ENSORLG00000010199</t>
  </si>
  <si>
    <t xml:space="preserve">ENSORLT00000015661</t>
  </si>
  <si>
    <t xml:space="preserve">ORLA-B2M</t>
  </si>
  <si>
    <t xml:space="preserve">ENSORLT00000016551</t>
  </si>
  <si>
    <t xml:space="preserve">SYPL1</t>
  </si>
  <si>
    <t xml:space="preserve">synaptophysin-like 1</t>
  </si>
  <si>
    <t xml:space="preserve">ENSORLT00000018579</t>
  </si>
  <si>
    <t xml:space="preserve">TMTC2</t>
  </si>
  <si>
    <t xml:space="preserve">transmembrane and tetratricopeptide repeat containing 2</t>
  </si>
  <si>
    <t xml:space="preserve">ENSORLT00000014523</t>
  </si>
  <si>
    <t xml:space="preserve">ENSORLT00000016871</t>
  </si>
  <si>
    <t xml:space="preserve">OLA.27121</t>
  </si>
  <si>
    <t xml:space="preserve">ENSORLT00000017065</t>
  </si>
  <si>
    <t xml:space="preserve">ENSORLG00000013598</t>
  </si>
  <si>
    <t xml:space="preserve">ENSORLT00000018500</t>
  </si>
  <si>
    <t xml:space="preserve">SERAC1</t>
  </si>
  <si>
    <t xml:space="preserve">serine active site containing 1</t>
  </si>
  <si>
    <t xml:space="preserve">ENSORLT00000018585</t>
  </si>
  <si>
    <t xml:space="preserve">MRPS10</t>
  </si>
  <si>
    <t xml:space="preserve">mitochondrial ribosomal protein S10</t>
  </si>
  <si>
    <t xml:space="preserve">ENSORLT00000019230</t>
  </si>
  <si>
    <t xml:space="preserve">KATNA1</t>
  </si>
  <si>
    <t xml:space="preserve">katanin p60 (ATPase containing) subunit A 1</t>
  </si>
  <si>
    <t xml:space="preserve">ENSORLT00000020562</t>
  </si>
  <si>
    <t xml:space="preserve">CCM2</t>
  </si>
  <si>
    <t xml:space="preserve">cerebral cavernous malformation 2</t>
  </si>
  <si>
    <t xml:space="preserve">ENSORLT00000020684</t>
  </si>
  <si>
    <t xml:space="preserve">SGK1</t>
  </si>
  <si>
    <t xml:space="preserve">serum/glucocorticoid regulated kinase 1</t>
  </si>
  <si>
    <t xml:space="preserve">ENSORLT00000022088</t>
  </si>
  <si>
    <t xml:space="preserve">DNMT3A</t>
  </si>
  <si>
    <t xml:space="preserve">DNA (cytosine-5-)-methyltransferase 3 alpha</t>
  </si>
  <si>
    <t xml:space="preserve">ENSORLT00000022619</t>
  </si>
  <si>
    <t xml:space="preserve">STX7</t>
  </si>
  <si>
    <t xml:space="preserve">syntaxin 7</t>
  </si>
  <si>
    <t xml:space="preserve">ENSORLT00000022719</t>
  </si>
  <si>
    <t xml:space="preserve">ENSORLT00000022720</t>
  </si>
  <si>
    <t xml:space="preserve">ENSORLT00000022723</t>
  </si>
  <si>
    <t xml:space="preserve">ENSORLT00000022759</t>
  </si>
  <si>
    <t xml:space="preserve">BTBD6</t>
  </si>
  <si>
    <t xml:space="preserve">BTB (POZ) domain containing 6</t>
  </si>
  <si>
    <t xml:space="preserve">ENSORLT00000005744</t>
  </si>
  <si>
    <t xml:space="preserve">ENSORLG00000004567</t>
  </si>
  <si>
    <t xml:space="preserve">ENSORLT00000007365</t>
  </si>
  <si>
    <t xml:space="preserve">MCEE</t>
  </si>
  <si>
    <t xml:space="preserve">methylmalonyl CoA epimerase</t>
  </si>
  <si>
    <t xml:space="preserve">ENSORLT00000010855</t>
  </si>
  <si>
    <t xml:space="preserve">PIGB</t>
  </si>
  <si>
    <t xml:space="preserve">phosphatidylinositol glycan anchor biosynthesis, class B</t>
  </si>
  <si>
    <t xml:space="preserve">ENSORLT00000019316</t>
  </si>
  <si>
    <t xml:space="preserve">DHCR7</t>
  </si>
  <si>
    <t xml:space="preserve">7-dehydrocholesterol reductase</t>
  </si>
  <si>
    <t xml:space="preserve">ENSORLT00000005770</t>
  </si>
  <si>
    <t xml:space="preserve">ENSORLT00000009173</t>
  </si>
  <si>
    <t xml:space="preserve">ENSORLT00000010976</t>
  </si>
  <si>
    <t xml:space="preserve">DENND1B</t>
  </si>
  <si>
    <t xml:space="preserve">DENN/MADD domain containing 1B</t>
  </si>
  <si>
    <t xml:space="preserve">ENSORLT00000012296</t>
  </si>
  <si>
    <t xml:space="preserve">ENSORLT00000016114</t>
  </si>
  <si>
    <t xml:space="preserve">SIRT5</t>
  </si>
  <si>
    <t xml:space="preserve">sirtuin 5</t>
  </si>
  <si>
    <t xml:space="preserve">ENSORLT00000016662</t>
  </si>
  <si>
    <t xml:space="preserve">POMGNT1</t>
  </si>
  <si>
    <t xml:space="preserve">protein O-linked mannose beta1,2-N-acetylglucosaminyltransferase</t>
  </si>
  <si>
    <t xml:space="preserve">ENSORLT00000016789</t>
  </si>
  <si>
    <t xml:space="preserve">MAST2</t>
  </si>
  <si>
    <t xml:space="preserve">microtubule associated serine/threonine kinase 2</t>
  </si>
  <si>
    <t xml:space="preserve">ENSORLT00000018229</t>
  </si>
  <si>
    <t xml:space="preserve">ENSORLG00000014543</t>
  </si>
  <si>
    <t xml:space="preserve">ENSORLT00000019485</t>
  </si>
  <si>
    <t xml:space="preserve">MYO7B</t>
  </si>
  <si>
    <t xml:space="preserve">myosin VIIB</t>
  </si>
  <si>
    <t xml:space="preserve">ENSORLT00000019656</t>
  </si>
  <si>
    <t xml:space="preserve">ATP1B1</t>
  </si>
  <si>
    <t xml:space="preserve">ATPase, Na+/K+ transporting, beta 1 polypeptide</t>
  </si>
  <si>
    <t xml:space="preserve">ENSORLT00000020162</t>
  </si>
  <si>
    <t xml:space="preserve">TBC1D23</t>
  </si>
  <si>
    <t xml:space="preserve">TBC1 domain family, member 23</t>
  </si>
  <si>
    <t xml:space="preserve">ENSORLT00000000944</t>
  </si>
  <si>
    <t xml:space="preserve">TEX264</t>
  </si>
  <si>
    <t xml:space="preserve">testis expressed 264</t>
  </si>
  <si>
    <t xml:space="preserve">ENSORLT00000001995</t>
  </si>
  <si>
    <t xml:space="preserve">PRKAG1</t>
  </si>
  <si>
    <t xml:space="preserve">protein kinase, AMP-activated, gamma 1 non-catalytic subunit</t>
  </si>
  <si>
    <t xml:space="preserve">ENSORLT00000001997</t>
  </si>
  <si>
    <t xml:space="preserve">ENSORLT00000004286</t>
  </si>
  <si>
    <t xml:space="preserve">ENSORLT00000006812</t>
  </si>
  <si>
    <t xml:space="preserve">MARS</t>
  </si>
  <si>
    <t xml:space="preserve">methionyl-tRNA synthetase</t>
  </si>
  <si>
    <t xml:space="preserve">ENSORLT00000008696</t>
  </si>
  <si>
    <t xml:space="preserve">CELA1</t>
  </si>
  <si>
    <t xml:space="preserve">chymotrypsin-like elastase family, member 1</t>
  </si>
  <si>
    <t xml:space="preserve">ENSORLT00000008929</t>
  </si>
  <si>
    <t xml:space="preserve">NAV1</t>
  </si>
  <si>
    <t xml:space="preserve">neuron navigator 1</t>
  </si>
  <si>
    <t xml:space="preserve">ENSORLT00000012828</t>
  </si>
  <si>
    <t xml:space="preserve">G0S2</t>
  </si>
  <si>
    <t xml:space="preserve">G0/G1switch 2</t>
  </si>
  <si>
    <t xml:space="preserve">ENSORLT00000015362</t>
  </si>
  <si>
    <t xml:space="preserve">NUCKS1</t>
  </si>
  <si>
    <t xml:space="preserve">nuclear casein kinase and cyclin-dependent kinase substrate 1</t>
  </si>
  <si>
    <t xml:space="preserve">ENSORLT00000016748</t>
  </si>
  <si>
    <t xml:space="preserve">PFKFB4</t>
  </si>
  <si>
    <t xml:space="preserve">6-phosphofructo-2-kinase/fructose-2,6-biphosphatase 4</t>
  </si>
  <si>
    <t xml:space="preserve">ENSORLT00000017919</t>
  </si>
  <si>
    <t xml:space="preserve">MST1R</t>
  </si>
  <si>
    <t xml:space="preserve">macrophage stimulating 1 receptor (c-met-related tyrosine kinase)</t>
  </si>
  <si>
    <t xml:space="preserve">ENSORLT00000018564</t>
  </si>
  <si>
    <t xml:space="preserve">ADIPOR1</t>
  </si>
  <si>
    <t xml:space="preserve">adiponectin receptor 1</t>
  </si>
  <si>
    <t xml:space="preserve">ENSORLT00000020523</t>
  </si>
  <si>
    <t xml:space="preserve">HDAC7</t>
  </si>
  <si>
    <t xml:space="preserve">histone deacetylase 7</t>
  </si>
  <si>
    <t xml:space="preserve">ENSORLT00000021538</t>
  </si>
  <si>
    <t xml:space="preserve">ZNF259</t>
  </si>
  <si>
    <t xml:space="preserve">zinc finger protein 259</t>
  </si>
  <si>
    <t xml:space="preserve">ENSORLT00000021539</t>
  </si>
  <si>
    <t xml:space="preserve">ENSORLT00000021543</t>
  </si>
  <si>
    <t xml:space="preserve">AGTRAP</t>
  </si>
  <si>
    <t xml:space="preserve">angiotensin II receptor-associated protein</t>
  </si>
  <si>
    <t xml:space="preserve">ENSORLT00000021564</t>
  </si>
  <si>
    <t xml:space="preserve">ENSORLG00000017230</t>
  </si>
  <si>
    <t xml:space="preserve">ENSORLT00000000889</t>
  </si>
  <si>
    <t xml:space="preserve">CACNA2D4</t>
  </si>
  <si>
    <t xml:space="preserve">calcium channel, voltage-dependent, alpha 2/delta subunit 4</t>
  </si>
  <si>
    <t xml:space="preserve">ENSORLT00000001351</t>
  </si>
  <si>
    <t xml:space="preserve">SWAP70</t>
  </si>
  <si>
    <t xml:space="preserve">SWAP switching B-cell complex 70kDa subunit</t>
  </si>
  <si>
    <t xml:space="preserve">ENSORLT00000001644</t>
  </si>
  <si>
    <t xml:space="preserve">ENSORLT00000001794</t>
  </si>
  <si>
    <t xml:space="preserve">CKMT1A</t>
  </si>
  <si>
    <t xml:space="preserve">creatine kinase, mitochondrial 1A</t>
  </si>
  <si>
    <t xml:space="preserve">ENSORLT00000007702</t>
  </si>
  <si>
    <t xml:space="preserve">RAB3IL1</t>
  </si>
  <si>
    <t xml:space="preserve">RAB3A interacting protein (rabin3)-like 1</t>
  </si>
  <si>
    <t xml:space="preserve">ENSORLT00000008951</t>
  </si>
  <si>
    <t xml:space="preserve">ENSORLT00000009274</t>
  </si>
  <si>
    <t xml:space="preserve">DAPK2</t>
  </si>
  <si>
    <t xml:space="preserve">death-associated protein kinase 2</t>
  </si>
  <si>
    <t xml:space="preserve">ENSORLT00000010236</t>
  </si>
  <si>
    <t xml:space="preserve">RASGRF1</t>
  </si>
  <si>
    <t xml:space="preserve">Ras protein-specific guanine nucleotide-releasing factor 1</t>
  </si>
  <si>
    <t xml:space="preserve">ENSORLT00000014423</t>
  </si>
  <si>
    <t xml:space="preserve">ENSORLT00000015552</t>
  </si>
  <si>
    <t xml:space="preserve">Q8JIR9</t>
  </si>
  <si>
    <t xml:space="preserve">ENSORLT00000015777</t>
  </si>
  <si>
    <t xml:space="preserve">CA5A</t>
  </si>
  <si>
    <t xml:space="preserve">carbonic anhydrase VA, mitochondrial</t>
  </si>
  <si>
    <t xml:space="preserve">ENSORLT00000017048</t>
  </si>
  <si>
    <t xml:space="preserve">CBLN1</t>
  </si>
  <si>
    <t xml:space="preserve">cerebellin 1 precursor</t>
  </si>
  <si>
    <t xml:space="preserve">ENSORLT00000018503</t>
  </si>
  <si>
    <t xml:space="preserve">ENSORLT00000019817</t>
  </si>
  <si>
    <t xml:space="preserve">ENSORLT00000000255</t>
  </si>
  <si>
    <t xml:space="preserve">SZRD1</t>
  </si>
  <si>
    <t xml:space="preserve">SUZ RNA binding domain containing 1</t>
  </si>
  <si>
    <t xml:space="preserve">ENSORLT00000000761</t>
  </si>
  <si>
    <t xml:space="preserve">ENSORLT00000000778</t>
  </si>
  <si>
    <t xml:space="preserve">DENND2C</t>
  </si>
  <si>
    <t xml:space="preserve">DENN/MADD domain containing 2C</t>
  </si>
  <si>
    <t xml:space="preserve">ENSORLT00000002430</t>
  </si>
  <si>
    <t xml:space="preserve">COL20A1</t>
  </si>
  <si>
    <t xml:space="preserve">collagen, type XX, alpha 1</t>
  </si>
  <si>
    <t xml:space="preserve">ENSORLT00000003108</t>
  </si>
  <si>
    <t xml:space="preserve">NSFL1C</t>
  </si>
  <si>
    <t xml:space="preserve">NSFL1 (p97) cofactor (p47)</t>
  </si>
  <si>
    <t xml:space="preserve">ENSORLT00000005848</t>
  </si>
  <si>
    <t xml:space="preserve">RIMKLB</t>
  </si>
  <si>
    <t xml:space="preserve">ribosomal modification protein rimK-like family member B</t>
  </si>
  <si>
    <t xml:space="preserve">ENSORLT00000005924</t>
  </si>
  <si>
    <t xml:space="preserve">ALAS2</t>
  </si>
  <si>
    <t xml:space="preserve">aminolevulinate, delta-, synthase 2</t>
  </si>
  <si>
    <t xml:space="preserve">ENSORLT00000014597</t>
  </si>
  <si>
    <t xml:space="preserve">ENSORLT00000019268</t>
  </si>
  <si>
    <t xml:space="preserve">DGKA</t>
  </si>
  <si>
    <t xml:space="preserve">diacylglycerol kinase, alpha 80kDa</t>
  </si>
  <si>
    <t xml:space="preserve">ENSORLT00000019588</t>
  </si>
  <si>
    <t xml:space="preserve">TFCP2</t>
  </si>
  <si>
    <t xml:space="preserve">transcription factor CP2</t>
  </si>
  <si>
    <t xml:space="preserve">ENSORLT00000019757</t>
  </si>
  <si>
    <t xml:space="preserve">ENSORLT00000021094</t>
  </si>
  <si>
    <t xml:space="preserve">ENSORLT00000000262</t>
  </si>
  <si>
    <t xml:space="preserve">MAZ</t>
  </si>
  <si>
    <t xml:space="preserve">MYC-associated zinc finger protein (purine-binding transcription factor)</t>
  </si>
  <si>
    <t xml:space="preserve">ENSORLT00000001297</t>
  </si>
  <si>
    <t xml:space="preserve">XT-IA</t>
  </si>
  <si>
    <t xml:space="preserve">ENSORLT00000002170</t>
  </si>
  <si>
    <t xml:space="preserve">ENSORLT00000002355</t>
  </si>
  <si>
    <t xml:space="preserve">MYBPC2</t>
  </si>
  <si>
    <t xml:space="preserve">myosin binding protein C, fast type</t>
  </si>
  <si>
    <t xml:space="preserve">ENSORLT00000003232</t>
  </si>
  <si>
    <t xml:space="preserve">UBTF</t>
  </si>
  <si>
    <t xml:space="preserve">upstream binding transcription factor, RNA polymerase I</t>
  </si>
  <si>
    <t xml:space="preserve">ENSORLT00000003956</t>
  </si>
  <si>
    <t xml:space="preserve">VAT1</t>
  </si>
  <si>
    <t xml:space="preserve">vesicle amine transport protein 1 homolog (T. californica)</t>
  </si>
  <si>
    <t xml:space="preserve">ENSORLT00000004427</t>
  </si>
  <si>
    <t xml:space="preserve">LEPREL4</t>
  </si>
  <si>
    <t xml:space="preserve">leprecan-like 4</t>
  </si>
  <si>
    <t xml:space="preserve">ENSORLT00000006569</t>
  </si>
  <si>
    <t xml:space="preserve">GB-ALPHA2</t>
  </si>
  <si>
    <t xml:space="preserve">ENSORLT00000008151</t>
  </si>
  <si>
    <t xml:space="preserve">BRD4</t>
  </si>
  <si>
    <t xml:space="preserve">bromodomain containing 4</t>
  </si>
  <si>
    <t xml:space="preserve">ENSORLT00000010620</t>
  </si>
  <si>
    <t xml:space="preserve">PDGFA</t>
  </si>
  <si>
    <t xml:space="preserve">platelet-derived growth factor alpha polypeptide</t>
  </si>
  <si>
    <t xml:space="preserve">ENSORLT00000010757</t>
  </si>
  <si>
    <t xml:space="preserve">PROZ</t>
  </si>
  <si>
    <t xml:space="preserve">protein Z, vitamin K-dependent plasma glycoprotein</t>
  </si>
  <si>
    <t xml:space="preserve">ENSORLT00000012392</t>
  </si>
  <si>
    <t xml:space="preserve">ENSORLG00000009880</t>
  </si>
  <si>
    <t xml:space="preserve">ENSORLT00000020493</t>
  </si>
  <si>
    <t xml:space="preserve">ENSORLT00000020974</t>
  </si>
  <si>
    <t xml:space="preserve">ALDH16A1</t>
  </si>
  <si>
    <t xml:space="preserve">aldehyde dehydrogenase 16 family, member A1</t>
  </si>
  <si>
    <t xml:space="preserve">ENSORLT00000021498</t>
  </si>
  <si>
    <t xml:space="preserve">PRMT1</t>
  </si>
  <si>
    <t xml:space="preserve">protein arginine methyltransferase 1</t>
  </si>
  <si>
    <t xml:space="preserve">ENSORLT00000001976</t>
  </si>
  <si>
    <t xml:space="preserve">TARS</t>
  </si>
  <si>
    <t xml:space="preserve">threonyl-tRNA synthetase</t>
  </si>
  <si>
    <t xml:space="preserve">ENSORLT00000003068</t>
  </si>
  <si>
    <t xml:space="preserve">IKBKB</t>
  </si>
  <si>
    <t xml:space="preserve">inhibitor of kappa light polypeptide gene enhancer in B-cells, kinase beta</t>
  </si>
  <si>
    <t xml:space="preserve">ENSORLT00000007963</t>
  </si>
  <si>
    <t xml:space="preserve">SFTPB</t>
  </si>
  <si>
    <t xml:space="preserve">surfactant protein B</t>
  </si>
  <si>
    <t xml:space="preserve">ENSORLT00000008821</t>
  </si>
  <si>
    <t xml:space="preserve">ENSORLT00000008867</t>
  </si>
  <si>
    <t xml:space="preserve">DAO</t>
  </si>
  <si>
    <t xml:space="preserve">D-amino-acid oxidase</t>
  </si>
  <si>
    <t xml:space="preserve">ENSORLT00000012488</t>
  </si>
  <si>
    <t xml:space="preserve">RASA1</t>
  </si>
  <si>
    <t xml:space="preserve">RAS p21 protein activator (GTPase activating protein) 1</t>
  </si>
  <si>
    <t xml:space="preserve">ENSORLT00000015409</t>
  </si>
  <si>
    <t xml:space="preserve">ZFAND5</t>
  </si>
  <si>
    <t xml:space="preserve">zinc finger, AN1-type domain 5</t>
  </si>
  <si>
    <t xml:space="preserve">ENSORLT00000016738</t>
  </si>
  <si>
    <t xml:space="preserve">ANGPTL2</t>
  </si>
  <si>
    <t xml:space="preserve">angiopoietin-like 2</t>
  </si>
  <si>
    <t xml:space="preserve">ENSORLT00000017010</t>
  </si>
  <si>
    <t xml:space="preserve">SLC15A4</t>
  </si>
  <si>
    <t xml:space="preserve">solute carrier family 15, member 4</t>
  </si>
  <si>
    <t xml:space="preserve">ENSORLT00000017356</t>
  </si>
  <si>
    <t xml:space="preserve">ULK1</t>
  </si>
  <si>
    <t xml:space="preserve">unc-51-like kinase 1 (C. elegans)</t>
  </si>
  <si>
    <t xml:space="preserve">ENSORLT00000020041</t>
  </si>
  <si>
    <t xml:space="preserve">MTMR3</t>
  </si>
  <si>
    <t xml:space="preserve">myotubularin related protein 3</t>
  </si>
  <si>
    <t xml:space="preserve">ENSORLT00000000017</t>
  </si>
  <si>
    <t xml:space="preserve">ENSORLG00000000014</t>
  </si>
  <si>
    <t xml:space="preserve">ENSORLT00000000108</t>
  </si>
  <si>
    <t xml:space="preserve">ENSORLG00000000089</t>
  </si>
  <si>
    <t xml:space="preserve">ENSORLT00000000250</t>
  </si>
  <si>
    <t xml:space="preserve">ARMC3</t>
  </si>
  <si>
    <t xml:space="preserve">armadillo repeat containing 3</t>
  </si>
  <si>
    <t xml:space="preserve">ENSORLT00000000267</t>
  </si>
  <si>
    <t xml:space="preserve">ENSORLG00000000216</t>
  </si>
  <si>
    <t xml:space="preserve">ENSORLT00000000348</t>
  </si>
  <si>
    <t xml:space="preserve">DDX39A</t>
  </si>
  <si>
    <t xml:space="preserve">DEAD (Asp-Glu-Ala-Asp) box polypeptide 39A</t>
  </si>
  <si>
    <t xml:space="preserve">ENSORLT00000000369</t>
  </si>
  <si>
    <t xml:space="preserve">EVI5L</t>
  </si>
  <si>
    <t xml:space="preserve">ecotropic viral integration site 5-like</t>
  </si>
  <si>
    <t xml:space="preserve">ENSORLT00000000623</t>
  </si>
  <si>
    <t xml:space="preserve">ENSORLT00000001238</t>
  </si>
  <si>
    <t xml:space="preserve">HNRPLL</t>
  </si>
  <si>
    <t xml:space="preserve">heterogeneous nuclear ribonucleoprotein L-like</t>
  </si>
  <si>
    <t xml:space="preserve">ENSORLT00000001433</t>
  </si>
  <si>
    <t xml:space="preserve">KCNH1</t>
  </si>
  <si>
    <t xml:space="preserve">potassium voltage-gated channel, subfamily H (eag-related), member 1</t>
  </si>
  <si>
    <t xml:space="preserve">ENSORLT00000001731</t>
  </si>
  <si>
    <t xml:space="preserve">ENSORLG00000001396</t>
  </si>
  <si>
    <t xml:space="preserve">ENSORLT00000001895</t>
  </si>
  <si>
    <t xml:space="preserve">FAM161A</t>
  </si>
  <si>
    <t xml:space="preserve">family with sequence similarity 161, member A</t>
  </si>
  <si>
    <t xml:space="preserve">ENSORLT00000002253</t>
  </si>
  <si>
    <t xml:space="preserve">SEC14L1</t>
  </si>
  <si>
    <t xml:space="preserve">SEC14-like 1 (S. cerevisiae)</t>
  </si>
  <si>
    <t xml:space="preserve">ENSORLT00000002350</t>
  </si>
  <si>
    <t xml:space="preserve">CARD14</t>
  </si>
  <si>
    <t xml:space="preserve">caspase recruitment domain family, member 14</t>
  </si>
  <si>
    <t xml:space="preserve">ENSORLT00000002634</t>
  </si>
  <si>
    <t xml:space="preserve">SLC43A3</t>
  </si>
  <si>
    <t xml:space="preserve">solute carrier family 43, member 3</t>
  </si>
  <si>
    <t xml:space="preserve">ENSORLT00000003013</t>
  </si>
  <si>
    <t xml:space="preserve">ENSORLG00000002422</t>
  </si>
  <si>
    <t xml:space="preserve">ENSORLT00000003243</t>
  </si>
  <si>
    <t xml:space="preserve">KRT222</t>
  </si>
  <si>
    <t xml:space="preserve">keratin 222</t>
  </si>
  <si>
    <t xml:space="preserve">ENSORLT00000003266</t>
  </si>
  <si>
    <t xml:space="preserve">ENSORLT00000003805</t>
  </si>
  <si>
    <t xml:space="preserve">ENSORLT00000003937</t>
  </si>
  <si>
    <t xml:space="preserve">ENSORLG00000003161</t>
  </si>
  <si>
    <t xml:space="preserve">ENSORLT00000004030</t>
  </si>
  <si>
    <t xml:space="preserve">MCHR1</t>
  </si>
  <si>
    <t xml:space="preserve">melanin-concentrating hormone receptor 1</t>
  </si>
  <si>
    <t xml:space="preserve">ENSORLT00000004458</t>
  </si>
  <si>
    <t xml:space="preserve">ENSORLG00000003578</t>
  </si>
  <si>
    <t xml:space="preserve">ENSORLT00000005115</t>
  </si>
  <si>
    <t xml:space="preserve">TRIOBP</t>
  </si>
  <si>
    <t xml:space="preserve">TRIO and F-actin binding protein</t>
  </si>
  <si>
    <t xml:space="preserve">ENSORLT00000005982</t>
  </si>
  <si>
    <t xml:space="preserve">MPDZ</t>
  </si>
  <si>
    <t xml:space="preserve">multiple PDZ domain protein</t>
  </si>
  <si>
    <t xml:space="preserve">ENSORLT00000006047</t>
  </si>
  <si>
    <t xml:space="preserve">ENSORLG00000004806</t>
  </si>
  <si>
    <t xml:space="preserve">ENSORLT00000006153</t>
  </si>
  <si>
    <t xml:space="preserve">OLA.17551</t>
  </si>
  <si>
    <t xml:space="preserve">ENSORLT00000006164</t>
  </si>
  <si>
    <t xml:space="preserve">ENSORLG00000004897</t>
  </si>
  <si>
    <t xml:space="preserve">ENSORLT00000007301</t>
  </si>
  <si>
    <t xml:space="preserve">ENSORLG00000005807</t>
  </si>
  <si>
    <t xml:space="preserve">ENSORLT00000007518</t>
  </si>
  <si>
    <t xml:space="preserve">SPOCK3</t>
  </si>
  <si>
    <t xml:space="preserve">sparc/osteonectin, cwcv and kazal-like domains proteoglycan (testican) 3</t>
  </si>
  <si>
    <t xml:space="preserve">ENSORLT00000008000</t>
  </si>
  <si>
    <t xml:space="preserve">FBXO41</t>
  </si>
  <si>
    <t xml:space="preserve">F-box protein 41</t>
  </si>
  <si>
    <t xml:space="preserve">ENSORLT00000009757</t>
  </si>
  <si>
    <t xml:space="preserve">membrane-associated ring finger (C3HC4) 1, E3 ubiquitin protein ligase</t>
  </si>
  <si>
    <t xml:space="preserve">ENSORLT00000009836</t>
  </si>
  <si>
    <t xml:space="preserve">ENSORLG00000007851</t>
  </si>
  <si>
    <t xml:space="preserve">ENSORLT00000009847</t>
  </si>
  <si>
    <t xml:space="preserve">ENSORLG00000007860</t>
  </si>
  <si>
    <t xml:space="preserve">ENSORLT00000010462</t>
  </si>
  <si>
    <t xml:space="preserve">SFRP2</t>
  </si>
  <si>
    <t xml:space="preserve">secreted frizzled-related protein 2</t>
  </si>
  <si>
    <t xml:space="preserve">ENSORLT00000010980</t>
  </si>
  <si>
    <t xml:space="preserve">CASKIN1</t>
  </si>
  <si>
    <t xml:space="preserve">CASK interacting protein 1</t>
  </si>
  <si>
    <t xml:space="preserve">ENSORLT00000011068</t>
  </si>
  <si>
    <t xml:space="preserve">SLC5A10</t>
  </si>
  <si>
    <t xml:space="preserve">solute carrier family 5 (sodium/glucose cotransporter), member 10</t>
  </si>
  <si>
    <t xml:space="preserve">ENSORLT00000011569</t>
  </si>
  <si>
    <t xml:space="preserve">ENSORLT00000011648</t>
  </si>
  <si>
    <t xml:space="preserve">FBXL18</t>
  </si>
  <si>
    <t xml:space="preserve">F-box and leucine-rich repeat protein 18</t>
  </si>
  <si>
    <t xml:space="preserve">ENSORLT00000012194</t>
  </si>
  <si>
    <t xml:space="preserve">ELFN1</t>
  </si>
  <si>
    <t xml:space="preserve">extracellular leucine-rich repeat and fibronectin type III domain containing 1</t>
  </si>
  <si>
    <t xml:space="preserve">ENSORLT00000012209</t>
  </si>
  <si>
    <t xml:space="preserve">OLA.28055</t>
  </si>
  <si>
    <t xml:space="preserve">ENSORLT00000012497</t>
  </si>
  <si>
    <t xml:space="preserve">CDC37</t>
  </si>
  <si>
    <t xml:space="preserve">cell division cycle 37 homolog (S. cerevisiae)</t>
  </si>
  <si>
    <t xml:space="preserve">ENSORLT00000012530</t>
  </si>
  <si>
    <t xml:space="preserve">ENSORLG00000009983</t>
  </si>
  <si>
    <t xml:space="preserve">ENSORLT00000012995</t>
  </si>
  <si>
    <t xml:space="preserve">VASN</t>
  </si>
  <si>
    <t xml:space="preserve">vasorin</t>
  </si>
  <si>
    <t xml:space="preserve">ENSORLT00000013160</t>
  </si>
  <si>
    <t xml:space="preserve">ENSORLG00000010495</t>
  </si>
  <si>
    <t xml:space="preserve">ENSORLT00000013217</t>
  </si>
  <si>
    <t xml:space="preserve">BAIAP2L2</t>
  </si>
  <si>
    <t xml:space="preserve">BAI1-associated protein 2-like 2</t>
  </si>
  <si>
    <t xml:space="preserve">ENSORLT00000013336</t>
  </si>
  <si>
    <t xml:space="preserve">SUN2</t>
  </si>
  <si>
    <t xml:space="preserve">Sad1 and UNC84 domain containing 2</t>
  </si>
  <si>
    <t xml:space="preserve">ENSORLT00000013611</t>
  </si>
  <si>
    <t xml:space="preserve">RTN4RL2</t>
  </si>
  <si>
    <t xml:space="preserve">reticulon 4 receptor-like 2</t>
  </si>
  <si>
    <t xml:space="preserve">ENSORLT00000016591</t>
  </si>
  <si>
    <t xml:space="preserve">TMC5</t>
  </si>
  <si>
    <t xml:space="preserve">transmembrane channel-like 5</t>
  </si>
  <si>
    <t xml:space="preserve">ENSORLT00000016755</t>
  </si>
  <si>
    <t xml:space="preserve">ENSORLG00000013363</t>
  </si>
  <si>
    <t xml:space="preserve">ENSORLT00000017418</t>
  </si>
  <si>
    <t xml:space="preserve">HELZ</t>
  </si>
  <si>
    <t xml:space="preserve">helicase with zinc finger</t>
  </si>
  <si>
    <t xml:space="preserve">ENSORLT00000017537</t>
  </si>
  <si>
    <t xml:space="preserve">ENSORLG00000013990</t>
  </si>
  <si>
    <t xml:space="preserve">ENSORLT00000017541</t>
  </si>
  <si>
    <t xml:space="preserve">OLA.11581</t>
  </si>
  <si>
    <t xml:space="preserve">ENSORLT00000017920</t>
  </si>
  <si>
    <t xml:space="preserve">CHRNB3</t>
  </si>
  <si>
    <t xml:space="preserve">cholinergic receptor, nicotinic, beta 3 (neuronal)</t>
  </si>
  <si>
    <t xml:space="preserve">ENSORLT00000018189</t>
  </si>
  <si>
    <t xml:space="preserve">RGS12</t>
  </si>
  <si>
    <t xml:space="preserve">regulator of G-protein signaling 12</t>
  </si>
  <si>
    <t xml:space="preserve">ENSORLT00000018881</t>
  </si>
  <si>
    <t xml:space="preserve">SRL</t>
  </si>
  <si>
    <t xml:space="preserve">sarcalumenin</t>
  </si>
  <si>
    <t xml:space="preserve">ENSORLT00000018941</t>
  </si>
  <si>
    <t xml:space="preserve">HMOX2</t>
  </si>
  <si>
    <t xml:space="preserve">heme oxygenase (decycling) 2</t>
  </si>
  <si>
    <t xml:space="preserve">ENSORLT00000019202</t>
  </si>
  <si>
    <t xml:space="preserve">ADRA2A</t>
  </si>
  <si>
    <t xml:space="preserve">adrenoceptor alpha 2A</t>
  </si>
  <si>
    <t xml:space="preserve">ENSORLT00000000235</t>
  </si>
  <si>
    <t xml:space="preserve">HNRNPA0</t>
  </si>
  <si>
    <t xml:space="preserve">heterogeneous nuclear ribonucleoprotein A0</t>
  </si>
  <si>
    <t xml:space="preserve">ENSORLT00000000239</t>
  </si>
  <si>
    <t xml:space="preserve">CXCL14</t>
  </si>
  <si>
    <t xml:space="preserve">chemokine (C-X-C motif) ligand 14</t>
  </si>
  <si>
    <t xml:space="preserve">ENSORLT00000000360</t>
  </si>
  <si>
    <t xml:space="preserve">OLA.21946</t>
  </si>
  <si>
    <t xml:space="preserve">ENSORLT00000000750</t>
  </si>
  <si>
    <t xml:space="preserve">ENSORLG00000000609</t>
  </si>
  <si>
    <t xml:space="preserve">ENSORLT00000001066</t>
  </si>
  <si>
    <t xml:space="preserve">GLRA4</t>
  </si>
  <si>
    <t xml:space="preserve">glycine receptor, alpha 4</t>
  </si>
  <si>
    <t xml:space="preserve">ENSORLT00000001222</t>
  </si>
  <si>
    <t xml:space="preserve">ENSORLT00000002580</t>
  </si>
  <si>
    <t xml:space="preserve">ENSORLG00000002068</t>
  </si>
  <si>
    <t xml:space="preserve">ENSORLT00000002692</t>
  </si>
  <si>
    <t xml:space="preserve">ENSORLT00000003554</t>
  </si>
  <si>
    <t xml:space="preserve">ENSORLG00000002845</t>
  </si>
  <si>
    <t xml:space="preserve">ENSORLT00000003723</t>
  </si>
  <si>
    <t xml:space="preserve">OLA.10295</t>
  </si>
  <si>
    <t xml:space="preserve">ENSORLT00000003810</t>
  </si>
  <si>
    <t xml:space="preserve">PCDH11Y</t>
  </si>
  <si>
    <t xml:space="preserve">protocadherin 11 Y-linked</t>
  </si>
  <si>
    <t xml:space="preserve">ENSORLT00000004019</t>
  </si>
  <si>
    <t xml:space="preserve">ENSORLT00000004260</t>
  </si>
  <si>
    <t xml:space="preserve">ENSORLG00000003426</t>
  </si>
  <si>
    <t xml:space="preserve">ENSORLT00000004261</t>
  </si>
  <si>
    <t xml:space="preserve">ENSORLT00000004798</t>
  </si>
  <si>
    <t xml:space="preserve">ENSORLG00000003841</t>
  </si>
  <si>
    <t xml:space="preserve">ENSORLT00000004849</t>
  </si>
  <si>
    <t xml:space="preserve">ENSORLT00000004910</t>
  </si>
  <si>
    <t xml:space="preserve">KCNIP1</t>
  </si>
  <si>
    <t xml:space="preserve">Kv channel interacting protein 1</t>
  </si>
  <si>
    <t xml:space="preserve">ENSORLT00000006388</t>
  </si>
  <si>
    <t xml:space="preserve">ENSORLG00000005069</t>
  </si>
  <si>
    <t xml:space="preserve">ENSORLT00000006392</t>
  </si>
  <si>
    <t xml:space="preserve">ENSORLG00000005073</t>
  </si>
  <si>
    <t xml:space="preserve">ENSORLT00000006552</t>
  </si>
  <si>
    <t xml:space="preserve">RASGEF1C</t>
  </si>
  <si>
    <t xml:space="preserve">RasGEF domain family, member 1C</t>
  </si>
  <si>
    <t xml:space="preserve">ENSORLT00000006556</t>
  </si>
  <si>
    <t xml:space="preserve">ENSORLT00000007209</t>
  </si>
  <si>
    <t xml:space="preserve">ATP10B</t>
  </si>
  <si>
    <t xml:space="preserve">ATPase, class V, type 10B</t>
  </si>
  <si>
    <t xml:space="preserve">ENSORLT00000007228</t>
  </si>
  <si>
    <t xml:space="preserve">GABRB2</t>
  </si>
  <si>
    <t xml:space="preserve">gamma-aminobutyric acid (GABA) A receptor, beta 2</t>
  </si>
  <si>
    <t xml:space="preserve">ENSORLT00000007335</t>
  </si>
  <si>
    <t xml:space="preserve">ENSORLT00000007751</t>
  </si>
  <si>
    <t xml:space="preserve">ENSORLG00000006161</t>
  </si>
  <si>
    <t xml:space="preserve">ENSORLT00000007795</t>
  </si>
  <si>
    <t xml:space="preserve">FRMPD3</t>
  </si>
  <si>
    <t xml:space="preserve">FERM and PDZ domain containing 3</t>
  </si>
  <si>
    <t xml:space="preserve">ENSORLT00000008120</t>
  </si>
  <si>
    <t xml:space="preserve">NLGN3A</t>
  </si>
  <si>
    <t xml:space="preserve">ENSORLT00000008178</t>
  </si>
  <si>
    <t xml:space="preserve">GRIA3</t>
  </si>
  <si>
    <t xml:space="preserve">glutamate receptor, ionotropic, AMPA 3</t>
  </si>
  <si>
    <t xml:space="preserve">ENSORLT00000008217</t>
  </si>
  <si>
    <t xml:space="preserve">NEURL1B</t>
  </si>
  <si>
    <t xml:space="preserve">neuralized homolog 1B (Drosophila)</t>
  </si>
  <si>
    <t xml:space="preserve">ENSORLT00000009053</t>
  </si>
  <si>
    <t xml:space="preserve">SNCB</t>
  </si>
  <si>
    <t xml:space="preserve">synuclein, beta</t>
  </si>
  <si>
    <t xml:space="preserve">ENSORLT00000009606</t>
  </si>
  <si>
    <t xml:space="preserve">WNT8A</t>
  </si>
  <si>
    <t xml:space="preserve">wingless-type MMTV integration site family, member 8A</t>
  </si>
  <si>
    <t xml:space="preserve">ENSORLT00000010398</t>
  </si>
  <si>
    <t xml:space="preserve">ASB12</t>
  </si>
  <si>
    <t xml:space="preserve">ankyrin repeat and SOCS box containing 12</t>
  </si>
  <si>
    <t xml:space="preserve">ENSORLT00000010524</t>
  </si>
  <si>
    <t xml:space="preserve">ODZ1</t>
  </si>
  <si>
    <t xml:space="preserve">odz, odd Oz/ten-m homolog 1 (Drosophila)</t>
  </si>
  <si>
    <t xml:space="preserve">ENSORLT00000010614</t>
  </si>
  <si>
    <t xml:space="preserve">ENSORLG00000008450</t>
  </si>
  <si>
    <t xml:space="preserve">ENSORLT00000010619</t>
  </si>
  <si>
    <t xml:space="preserve">ENSORLT00000010862</t>
  </si>
  <si>
    <t xml:space="preserve">ACSL1</t>
  </si>
  <si>
    <t xml:space="preserve">acyl-CoA synthetase long-chain family member 1</t>
  </si>
  <si>
    <t xml:space="preserve">ENSORLT00000011835</t>
  </si>
  <si>
    <t xml:space="preserve">GABRA4</t>
  </si>
  <si>
    <t xml:space="preserve">gamma-aminobutyric acid (GABA) A receptor, alpha 4</t>
  </si>
  <si>
    <t xml:space="preserve">ENSORLT00000011965</t>
  </si>
  <si>
    <t xml:space="preserve">GUF1</t>
  </si>
  <si>
    <t xml:space="preserve">GUF1 GTPase homolog (S. cerevisiae)</t>
  </si>
  <si>
    <t xml:space="preserve">ENSORLT00000012776</t>
  </si>
  <si>
    <t xml:space="preserve">PDGFRL</t>
  </si>
  <si>
    <t xml:space="preserve">platelet-derived growth factor receptor-like</t>
  </si>
  <si>
    <t xml:space="preserve">ENSORLT00000013028</t>
  </si>
  <si>
    <t xml:space="preserve">FAM46D</t>
  </si>
  <si>
    <t xml:space="preserve">family with sequence similarity 46, member D</t>
  </si>
  <si>
    <t xml:space="preserve">ENSORLT00000013641</t>
  </si>
  <si>
    <t xml:space="preserve">ENSORLG00000010876</t>
  </si>
  <si>
    <t xml:space="preserve">ENSORLT00000013642</t>
  </si>
  <si>
    <t xml:space="preserve">ENSORLT00000013858</t>
  </si>
  <si>
    <t xml:space="preserve">CPLX1</t>
  </si>
  <si>
    <t xml:space="preserve">complexin 1</t>
  </si>
  <si>
    <t xml:space="preserve">ENSORLT00000014411</t>
  </si>
  <si>
    <t xml:space="preserve">CPLX2</t>
  </si>
  <si>
    <t xml:space="preserve">complexin 2</t>
  </si>
  <si>
    <t xml:space="preserve">ENSORLT00000000547</t>
  </si>
  <si>
    <t xml:space="preserve">TUFT1</t>
  </si>
  <si>
    <t xml:space="preserve">tuftelin 1</t>
  </si>
  <si>
    <t xml:space="preserve">ENSORLT00000000639</t>
  </si>
  <si>
    <t xml:space="preserve">TRIM46</t>
  </si>
  <si>
    <t xml:space="preserve">tripartite motif containing 46</t>
  </si>
  <si>
    <t xml:space="preserve">ENSORLT00000000660</t>
  </si>
  <si>
    <t xml:space="preserve">S100A12</t>
  </si>
  <si>
    <t xml:space="preserve">S100 calcium binding protein A12</t>
  </si>
  <si>
    <t xml:space="preserve">ENSORLT00000000726</t>
  </si>
  <si>
    <t xml:space="preserve">ENSORLG00000000590</t>
  </si>
  <si>
    <t xml:space="preserve">ENSORLT00000001506</t>
  </si>
  <si>
    <t xml:space="preserve">TBT-BP1</t>
  </si>
  <si>
    <t xml:space="preserve">ENSORLT00000002526</t>
  </si>
  <si>
    <t xml:space="preserve">ENSORLT00000002547</t>
  </si>
  <si>
    <t xml:space="preserve">ENSORLT00000002586</t>
  </si>
  <si>
    <t xml:space="preserve">PRRC2A</t>
  </si>
  <si>
    <t xml:space="preserve">proline-rich coiled-coil 2A</t>
  </si>
  <si>
    <t xml:space="preserve">ENSORLT00000002622</t>
  </si>
  <si>
    <t xml:space="preserve">ENSORLG00000002106</t>
  </si>
  <si>
    <t xml:space="preserve">ENSORLT00000003159</t>
  </si>
  <si>
    <t xml:space="preserve">OLA.21937</t>
  </si>
  <si>
    <t xml:space="preserve">ENSORLT00000003450</t>
  </si>
  <si>
    <t xml:space="preserve">ENSORLG00000002762</t>
  </si>
  <si>
    <t xml:space="preserve">ENSORLT00000003637</t>
  </si>
  <si>
    <t xml:space="preserve">GRHL2</t>
  </si>
  <si>
    <t xml:space="preserve">grainyhead-like 2 (Drosophila)</t>
  </si>
  <si>
    <t xml:space="preserve">ENSORLT00000003856</t>
  </si>
  <si>
    <t xml:space="preserve">SV2A</t>
  </si>
  <si>
    <t xml:space="preserve">synaptic vesicle glycoprotein 2A</t>
  </si>
  <si>
    <t xml:space="preserve">ENSORLT00000003932</t>
  </si>
  <si>
    <t xml:space="preserve">LINGO4</t>
  </si>
  <si>
    <t xml:space="preserve">leucine rich repeat and Ig domain containing 4</t>
  </si>
  <si>
    <t xml:space="preserve">ENSORLT00000004009</t>
  </si>
  <si>
    <t xml:space="preserve">ENSORLG00000003219</t>
  </si>
  <si>
    <t xml:space="preserve">ENSORLT00000004621</t>
  </si>
  <si>
    <t xml:space="preserve">CPNE4</t>
  </si>
  <si>
    <t xml:space="preserve">copine IV</t>
  </si>
  <si>
    <t xml:space="preserve">ENSORLT00000005683</t>
  </si>
  <si>
    <t xml:space="preserve">DYNC1I1</t>
  </si>
  <si>
    <t xml:space="preserve">dynein, cytoplasmic 1, intermediate chain 1</t>
  </si>
  <si>
    <t xml:space="preserve">ENSORLT00000006152</t>
  </si>
  <si>
    <t xml:space="preserve">RFTN1</t>
  </si>
  <si>
    <t xml:space="preserve">raftlin, lipid raft linker 1</t>
  </si>
  <si>
    <t xml:space="preserve">ENSORLT00000006775</t>
  </si>
  <si>
    <t xml:space="preserve">COL9A2</t>
  </si>
  <si>
    <t xml:space="preserve">collagen, type IX, alpha 2</t>
  </si>
  <si>
    <t xml:space="preserve">ENSORLT00000006922</t>
  </si>
  <si>
    <t xml:space="preserve">CSMD2</t>
  </si>
  <si>
    <t xml:space="preserve">CUB and Sushi multiple domains 2</t>
  </si>
  <si>
    <t xml:space="preserve">ENSORLT00000007035</t>
  </si>
  <si>
    <t xml:space="preserve">CCK</t>
  </si>
  <si>
    <t xml:space="preserve">cholecystokinin</t>
  </si>
  <si>
    <t xml:space="preserve">ENSORLT00000007056</t>
  </si>
  <si>
    <t xml:space="preserve">ENSORLG00000005614</t>
  </si>
  <si>
    <t xml:space="preserve">ENSORLT00000007266</t>
  </si>
  <si>
    <t xml:space="preserve">ENSORLG00000005781</t>
  </si>
  <si>
    <t xml:space="preserve">ENSORLT00000007546</t>
  </si>
  <si>
    <t xml:space="preserve">ENSORLG00000005999</t>
  </si>
  <si>
    <t xml:space="preserve">ENSORLT00000007619</t>
  </si>
  <si>
    <t xml:space="preserve">ENSORLG00000006061</t>
  </si>
  <si>
    <t xml:space="preserve">ENSORLT00000007632</t>
  </si>
  <si>
    <t xml:space="preserve">COX6B2</t>
  </si>
  <si>
    <t xml:space="preserve">cytochrome c oxidase subunit VIb polypeptide 2 (testis)</t>
  </si>
  <si>
    <t xml:space="preserve">ENSORLT00000007659</t>
  </si>
  <si>
    <t xml:space="preserve">ENSORLG00000006093</t>
  </si>
  <si>
    <t xml:space="preserve">ENSORLT00000008044</t>
  </si>
  <si>
    <t xml:space="preserve">GNBP</t>
  </si>
  <si>
    <t xml:space="preserve">ENSORLT00000009483</t>
  </si>
  <si>
    <t xml:space="preserve">OLA.14541</t>
  </si>
  <si>
    <t xml:space="preserve">ENSORLT00000009486</t>
  </si>
  <si>
    <t xml:space="preserve">ENSORLT00000010144</t>
  </si>
  <si>
    <t xml:space="preserve">IGDCC3</t>
  </si>
  <si>
    <t xml:space="preserve">immunoglobulin superfamily, DCC subclass, member 3</t>
  </si>
  <si>
    <t xml:space="preserve">ENSORLT00000010611</t>
  </si>
  <si>
    <t xml:space="preserve">OPRD1</t>
  </si>
  <si>
    <t xml:space="preserve">opioid receptor, delta 1</t>
  </si>
  <si>
    <t xml:space="preserve">ENSORLT00000010955</t>
  </si>
  <si>
    <t xml:space="preserve">OLA.10389</t>
  </si>
  <si>
    <t xml:space="preserve">ENSORLT00000011177</t>
  </si>
  <si>
    <t xml:space="preserve">SCN1B</t>
  </si>
  <si>
    <t xml:space="preserve">sodium channel, voltage-gated, type I, beta subunit</t>
  </si>
  <si>
    <t xml:space="preserve">ENSORLT00000011340</t>
  </si>
  <si>
    <t xml:space="preserve">TEKT2</t>
  </si>
  <si>
    <t xml:space="preserve">tektin 2 (testicular)</t>
  </si>
  <si>
    <t xml:space="preserve">ENSORLT00000013749</t>
  </si>
  <si>
    <t xml:space="preserve">ENSORLG00000010963</t>
  </si>
  <si>
    <t xml:space="preserve">ENSORLT00000014508</t>
  </si>
  <si>
    <t xml:space="preserve">DCLK3</t>
  </si>
  <si>
    <t xml:space="preserve">doublecortin-like kinase 3</t>
  </si>
  <si>
    <t xml:space="preserve">ENSORLT00000014899</t>
  </si>
  <si>
    <t xml:space="preserve">DNAL1</t>
  </si>
  <si>
    <t xml:space="preserve">dynein, axonemal, light chain 1</t>
  </si>
  <si>
    <t xml:space="preserve">ENSORLT00000015075</t>
  </si>
  <si>
    <t xml:space="preserve">KCNQ4</t>
  </si>
  <si>
    <t xml:space="preserve">potassium voltage-gated channel, KQT-like subfamily, member 4</t>
  </si>
  <si>
    <t xml:space="preserve">ENSORLT00000015445</t>
  </si>
  <si>
    <t xml:space="preserve">FAM84B</t>
  </si>
  <si>
    <t xml:space="preserve">family with sequence similarity 84, member B</t>
  </si>
  <si>
    <t xml:space="preserve">ENSORLT00000016846</t>
  </si>
  <si>
    <t xml:space="preserve">FAM135B</t>
  </si>
  <si>
    <t xml:space="preserve">family with sequence similarity 135, member B</t>
  </si>
  <si>
    <t xml:space="preserve">ENSORLT00000017080</t>
  </si>
  <si>
    <t xml:space="preserve">HPCAL4</t>
  </si>
  <si>
    <t xml:space="preserve">hippocalcin like 4</t>
  </si>
  <si>
    <t xml:space="preserve">ENSORLT00000017349</t>
  </si>
  <si>
    <t xml:space="preserve">SLC6A19</t>
  </si>
  <si>
    <t xml:space="preserve">solute carrier family 6 (neutral amino acid transporter), member 19</t>
  </si>
  <si>
    <t xml:space="preserve">ENSORLT00000017351</t>
  </si>
  <si>
    <t xml:space="preserve">ENSORLT00000017472</t>
  </si>
  <si>
    <t xml:space="preserve">SYNC</t>
  </si>
  <si>
    <t xml:space="preserve">syncoilin, intermediate filament protein</t>
  </si>
  <si>
    <t xml:space="preserve">ENSORLT00000018156</t>
  </si>
  <si>
    <t xml:space="preserve">ENSORLG00000014484</t>
  </si>
  <si>
    <t xml:space="preserve">ENSORLT00000000450</t>
  </si>
  <si>
    <t xml:space="preserve">ENSORLG00000000364</t>
  </si>
  <si>
    <t xml:space="preserve">ENSORLT00000000533</t>
  </si>
  <si>
    <t xml:space="preserve">ENSORLG00000000432</t>
  </si>
  <si>
    <t xml:space="preserve">ENSORLT00000000569</t>
  </si>
  <si>
    <t xml:space="preserve">RPH3A</t>
  </si>
  <si>
    <t xml:space="preserve">rabphilin 3A homolog (mouse)</t>
  </si>
  <si>
    <t xml:space="preserve">ENSORLT00000000617</t>
  </si>
  <si>
    <t xml:space="preserve">OLA.9213</t>
  </si>
  <si>
    <t xml:space="preserve">ENSORLT00000000831</t>
  </si>
  <si>
    <t xml:space="preserve">ANKRD34B</t>
  </si>
  <si>
    <t xml:space="preserve">ankyrin repeat domain 34B</t>
  </si>
  <si>
    <t xml:space="preserve">ENSORLT00000000946</t>
  </si>
  <si>
    <t xml:space="preserve">CKMT2</t>
  </si>
  <si>
    <t xml:space="preserve">creatine kinase, mitochondrial 2 (sarcomeric)</t>
  </si>
  <si>
    <t xml:space="preserve">ENSORLT00000001011</t>
  </si>
  <si>
    <t xml:space="preserve">CNNM3</t>
  </si>
  <si>
    <t xml:space="preserve">cyclin M3</t>
  </si>
  <si>
    <t xml:space="preserve">ENSORLT00000001475</t>
  </si>
  <si>
    <t xml:space="preserve">SEZ6L</t>
  </si>
  <si>
    <t xml:space="preserve">seizure related 6 homolog (mouse)-like</t>
  </si>
  <si>
    <t xml:space="preserve">ENSORLT00000002406</t>
  </si>
  <si>
    <t xml:space="preserve">PLAC8</t>
  </si>
  <si>
    <t xml:space="preserve">placenta-specific 8</t>
  </si>
  <si>
    <t xml:space="preserve">ENSORLT00000002729</t>
  </si>
  <si>
    <t xml:space="preserve">F2RL1</t>
  </si>
  <si>
    <t xml:space="preserve">coagulation factor II (thrombin) receptor-like 1</t>
  </si>
  <si>
    <t xml:space="preserve">ENSORLT00000003219</t>
  </si>
  <si>
    <t xml:space="preserve">TRAF2</t>
  </si>
  <si>
    <t xml:space="preserve">TNF receptor-associated factor 2</t>
  </si>
  <si>
    <t xml:space="preserve">ENSORLT00000003278</t>
  </si>
  <si>
    <t xml:space="preserve">TNC</t>
  </si>
  <si>
    <t xml:space="preserve">tenascin C</t>
  </si>
  <si>
    <t xml:space="preserve">ENSORLT00000003526</t>
  </si>
  <si>
    <t xml:space="preserve">SGTB</t>
  </si>
  <si>
    <t xml:space="preserve">small glutamine-rich tetratricopeptide repeat (TPR)-containing, beta</t>
  </si>
  <si>
    <t xml:space="preserve">ENSORLT00000003747</t>
  </si>
  <si>
    <t xml:space="preserve">OLA.5437</t>
  </si>
  <si>
    <t xml:space="preserve">ENSORLT00000004430</t>
  </si>
  <si>
    <t xml:space="preserve">FNBP1</t>
  </si>
  <si>
    <t xml:space="preserve">formin binding protein 1</t>
  </si>
  <si>
    <t xml:space="preserve">ENSORLT00000006125</t>
  </si>
  <si>
    <t xml:space="preserve">OLA.7268</t>
  </si>
  <si>
    <t xml:space="preserve">ENSORLT00000006239</t>
  </si>
  <si>
    <t xml:space="preserve">THBS4</t>
  </si>
  <si>
    <t xml:space="preserve">thrombospondin 4</t>
  </si>
  <si>
    <t xml:space="preserve">ENSORLT00000006384</t>
  </si>
  <si>
    <t xml:space="preserve">LOXHD1</t>
  </si>
  <si>
    <t xml:space="preserve">lipoxygenase homology domains 1</t>
  </si>
  <si>
    <t xml:space="preserve">ENSORLT00000006709</t>
  </si>
  <si>
    <t xml:space="preserve">PSTPIP2</t>
  </si>
  <si>
    <t xml:space="preserve">proline-serine-threonine phosphatase interacting protein 2</t>
  </si>
  <si>
    <t xml:space="preserve">ENSORLT00000008098</t>
  </si>
  <si>
    <t xml:space="preserve">PPEF2</t>
  </si>
  <si>
    <t xml:space="preserve">protein phosphatase, EF-hand calcium binding domain 2</t>
  </si>
  <si>
    <t xml:space="preserve">ENSORLT00000008214</t>
  </si>
  <si>
    <t xml:space="preserve">BTC</t>
  </si>
  <si>
    <t xml:space="preserve">betacellulin</t>
  </si>
  <si>
    <t xml:space="preserve">ENSORLT00000008393</t>
  </si>
  <si>
    <t xml:space="preserve">GPSM1</t>
  </si>
  <si>
    <t xml:space="preserve">G-protein signaling modulator 1</t>
  </si>
  <si>
    <t xml:space="preserve">ENSORLT00000009074</t>
  </si>
  <si>
    <t xml:space="preserve">ENSORLG00000007235</t>
  </si>
  <si>
    <t xml:space="preserve">ENSORLT00000010214</t>
  </si>
  <si>
    <t xml:space="preserve">CABP7</t>
  </si>
  <si>
    <t xml:space="preserve">calcium binding protein 7</t>
  </si>
  <si>
    <t xml:space="preserve">ENSORLT00000010751</t>
  </si>
  <si>
    <t xml:space="preserve">KDM2B</t>
  </si>
  <si>
    <t xml:space="preserve">lysine (K)-specific demethylase 2B</t>
  </si>
  <si>
    <t xml:space="preserve">ENSORLT00000010856</t>
  </si>
  <si>
    <t xml:space="preserve">ggt1a</t>
  </si>
  <si>
    <t xml:space="preserve">ENSORLT00000011089</t>
  </si>
  <si>
    <t xml:space="preserve">ENSORLG00000008835</t>
  </si>
  <si>
    <t xml:space="preserve">ENSORLT00000011287</t>
  </si>
  <si>
    <t xml:space="preserve">ENSORLT00000011289</t>
  </si>
  <si>
    <t xml:space="preserve">ENSORLT00000011321</t>
  </si>
  <si>
    <t xml:space="preserve">KCNIP3</t>
  </si>
  <si>
    <t xml:space="preserve">Kv channel interacting protein 3, calsenilin</t>
  </si>
  <si>
    <t xml:space="preserve">ENSORLT00000011324</t>
  </si>
  <si>
    <t xml:space="preserve">SPRNB</t>
  </si>
  <si>
    <t xml:space="preserve">ENSORLT00000012059</t>
  </si>
  <si>
    <t xml:space="preserve">ENSORLG00000009619</t>
  </si>
  <si>
    <t xml:space="preserve">ENSORLT00000012455</t>
  </si>
  <si>
    <t xml:space="preserve">ENSORLT00000012476</t>
  </si>
  <si>
    <t xml:space="preserve">MORN5</t>
  </si>
  <si>
    <t xml:space="preserve">MORN repeat containing 5</t>
  </si>
  <si>
    <t xml:space="preserve">ENSORLT00000012673</t>
  </si>
  <si>
    <t xml:space="preserve">GPR21</t>
  </si>
  <si>
    <t xml:space="preserve">G protein-coupled receptor 21</t>
  </si>
  <si>
    <t xml:space="preserve">ENSORLT00000012975</t>
  </si>
  <si>
    <t xml:space="preserve">ENSORLG00000010354</t>
  </si>
  <si>
    <t xml:space="preserve">ENSORLT00000013236</t>
  </si>
  <si>
    <t xml:space="preserve">NELF</t>
  </si>
  <si>
    <t xml:space="preserve">nasal embryonic LHRH factor</t>
  </si>
  <si>
    <t xml:space="preserve">ENSORLT00000013290</t>
  </si>
  <si>
    <t xml:space="preserve">ENSORLG00000010598</t>
  </si>
  <si>
    <t xml:space="preserve">ENSORLT00000014027</t>
  </si>
  <si>
    <t xml:space="preserve">ENSORLG00000011182</t>
  </si>
  <si>
    <t xml:space="preserve">ENSORLT00000014096</t>
  </si>
  <si>
    <t xml:space="preserve">ANK1</t>
  </si>
  <si>
    <t xml:space="preserve">ankyrin 1, erythrocytic</t>
  </si>
  <si>
    <t xml:space="preserve">ENSORLT00000014637</t>
  </si>
  <si>
    <t xml:space="preserve">ENSORLG00000011674</t>
  </si>
  <si>
    <t xml:space="preserve">ENSORLT00000014848</t>
  </si>
  <si>
    <t xml:space="preserve">SKOR2</t>
  </si>
  <si>
    <t xml:space="preserve">SKI family transcriptional corepressor 2</t>
  </si>
  <si>
    <t xml:space="preserve">ENSORLT00000014986</t>
  </si>
  <si>
    <t xml:space="preserve">ENSORLG00000011962</t>
  </si>
  <si>
    <t xml:space="preserve">ENSORLT00000015074</t>
  </si>
  <si>
    <t xml:space="preserve">RASSF6</t>
  </si>
  <si>
    <t xml:space="preserve">Ras association (RalGDS/AF-6) domain family member 6</t>
  </si>
  <si>
    <t xml:space="preserve">ENSORLT00000015971</t>
  </si>
  <si>
    <t xml:space="preserve">ENSORLG00000012755</t>
  </si>
  <si>
    <t xml:space="preserve">ENSORLT00000015978</t>
  </si>
  <si>
    <t xml:space="preserve">ENSORLG00000012757</t>
  </si>
  <si>
    <t xml:space="preserve">ENSORLT00000017145</t>
  </si>
  <si>
    <t xml:space="preserve">OLA.26152</t>
  </si>
  <si>
    <t xml:space="preserve">ENSORLT00000018039</t>
  </si>
  <si>
    <t xml:space="preserve">GFI1B</t>
  </si>
  <si>
    <t xml:space="preserve">growth factor independent 1B transcription repressor</t>
  </si>
  <si>
    <t xml:space="preserve">ENSORLT00000018515</t>
  </si>
  <si>
    <t xml:space="preserve">ENSORLG00000014772</t>
  </si>
  <si>
    <t xml:space="preserve">ENSORLT00000018621</t>
  </si>
  <si>
    <t xml:space="preserve">RGS7BP</t>
  </si>
  <si>
    <t xml:space="preserve">regulator of G-protein signaling 7 binding protein</t>
  </si>
  <si>
    <t xml:space="preserve">ENSORLT00000000551</t>
  </si>
  <si>
    <t xml:space="preserve">CLIP3</t>
  </si>
  <si>
    <t xml:space="preserve">CAP-GLY domain containing linker protein 3</t>
  </si>
  <si>
    <t xml:space="preserve">ENSORLT00000000884</t>
  </si>
  <si>
    <t xml:space="preserve">ENSORLG00000000717</t>
  </si>
  <si>
    <t xml:space="preserve">ENSORLT00000001543</t>
  </si>
  <si>
    <t xml:space="preserve">ENSORLG00000001255</t>
  </si>
  <si>
    <t xml:space="preserve">ENSORLT00000001681</t>
  </si>
  <si>
    <t xml:space="preserve">WBSCR17</t>
  </si>
  <si>
    <t xml:space="preserve">Williams-Beuren syndrome chromosome region 17</t>
  </si>
  <si>
    <t xml:space="preserve">ENSORLT00000001761</t>
  </si>
  <si>
    <t xml:space="preserve">FOXA3</t>
  </si>
  <si>
    <t xml:space="preserve">forkhead box A3</t>
  </si>
  <si>
    <t xml:space="preserve">ENSORLT00000001771</t>
  </si>
  <si>
    <t xml:space="preserve">GPR4</t>
  </si>
  <si>
    <t xml:space="preserve">G protein-coupled receptor 4</t>
  </si>
  <si>
    <t xml:space="preserve">ENSORLT00000002440</t>
  </si>
  <si>
    <t xml:space="preserve">ENSORLG00000001962</t>
  </si>
  <si>
    <t xml:space="preserve">ENSORLT00000002609</t>
  </si>
  <si>
    <t xml:space="preserve">OMP</t>
  </si>
  <si>
    <t xml:space="preserve">olfactory marker protein</t>
  </si>
  <si>
    <t xml:space="preserve">ENSORLT00000003296</t>
  </si>
  <si>
    <t xml:space="preserve">ARHGAP42</t>
  </si>
  <si>
    <t xml:space="preserve">Rho GTPase activating protein 42</t>
  </si>
  <si>
    <t xml:space="preserve">ENSORLT00000003355</t>
  </si>
  <si>
    <t xml:space="preserve">ENSORLG00000002690</t>
  </si>
  <si>
    <t xml:space="preserve">ENSORLT00000003929</t>
  </si>
  <si>
    <t xml:space="preserve">STOML3</t>
  </si>
  <si>
    <t xml:space="preserve">stomatin (EPB72)-like 3</t>
  </si>
  <si>
    <t xml:space="preserve">ENSORLT00000003946</t>
  </si>
  <si>
    <t xml:space="preserve">MTUS2</t>
  </si>
  <si>
    <t xml:space="preserve">microtubule associated tumor suppressor candidate 2</t>
  </si>
  <si>
    <t xml:space="preserve">ENSORLT00000004581</t>
  </si>
  <si>
    <t xml:space="preserve">DCLK1</t>
  </si>
  <si>
    <t xml:space="preserve">doublecortin-like kinase 1</t>
  </si>
  <si>
    <t xml:space="preserve">ENSORLT00000005326</t>
  </si>
  <si>
    <t xml:space="preserve">DIABLO</t>
  </si>
  <si>
    <t xml:space="preserve">diablo, IAP-binding mitochondrial protein</t>
  </si>
  <si>
    <t xml:space="preserve">ENSORLT00000006092</t>
  </si>
  <si>
    <t xml:space="preserve">SERPINF2</t>
  </si>
  <si>
    <t xml:space="preserve">serpin peptidase inhibitor, clade F (alpha-2 antiplasmin, pigment epithelium derived factor), member 2</t>
  </si>
  <si>
    <t xml:space="preserve">ENSORLT00000006417</t>
  </si>
  <si>
    <t xml:space="preserve">DIXDC1</t>
  </si>
  <si>
    <t xml:space="preserve">DIX domain containing 1</t>
  </si>
  <si>
    <t xml:space="preserve">ENSORLT00000006451</t>
  </si>
  <si>
    <t xml:space="preserve">TMPRSS5</t>
  </si>
  <si>
    <t xml:space="preserve">transmembrane protease, serine 5</t>
  </si>
  <si>
    <t xml:space="preserve">ENSORLT00000006545</t>
  </si>
  <si>
    <t xml:space="preserve">JAM3</t>
  </si>
  <si>
    <t xml:space="preserve">junctional adhesion molecule 3</t>
  </si>
  <si>
    <t xml:space="preserve">ENSORLT00000006693</t>
  </si>
  <si>
    <t xml:space="preserve">ENSORLG00000005308</t>
  </si>
  <si>
    <t xml:space="preserve">ENSORLT00000006917</t>
  </si>
  <si>
    <t xml:space="preserve">C3ORF33</t>
  </si>
  <si>
    <t xml:space="preserve">ENSORLT00000006976</t>
  </si>
  <si>
    <t xml:space="preserve">PLCH1</t>
  </si>
  <si>
    <t xml:space="preserve">phospholipase C, eta 1</t>
  </si>
  <si>
    <t xml:space="preserve">ENSORLT00000007531</t>
  </si>
  <si>
    <t xml:space="preserve">P2RY13</t>
  </si>
  <si>
    <t xml:space="preserve">purinergic receptor P2Y, G-protein coupled, 13</t>
  </si>
  <si>
    <t xml:space="preserve">ENSORLT00000009032</t>
  </si>
  <si>
    <t xml:space="preserve">FXYD6</t>
  </si>
  <si>
    <t xml:space="preserve">FXYD domain containing ion transport regulator 6</t>
  </si>
  <si>
    <t xml:space="preserve">ENSORLT00000009449</t>
  </si>
  <si>
    <t xml:space="preserve">NRGN</t>
  </si>
  <si>
    <t xml:space="preserve">neurogranin (protein kinase C substrate, RC3)</t>
  </si>
  <si>
    <t xml:space="preserve">ENSORLT00000010305</t>
  </si>
  <si>
    <t xml:space="preserve">TUSC5</t>
  </si>
  <si>
    <t xml:space="preserve">tumor suppressor candidate 5</t>
  </si>
  <si>
    <t xml:space="preserve">ENSORLT00000010506</t>
  </si>
  <si>
    <t xml:space="preserve">ENSORLG00000008364</t>
  </si>
  <si>
    <t xml:space="preserve">ENSORLT00000010596</t>
  </si>
  <si>
    <t xml:space="preserve">IFT20</t>
  </si>
  <si>
    <t xml:space="preserve">intraflagellar transport 20 homolog (Chlamydomonas)</t>
  </si>
  <si>
    <t xml:space="preserve">ENSORLT00000011327</t>
  </si>
  <si>
    <t xml:space="preserve">PAX3</t>
  </si>
  <si>
    <t xml:space="preserve">paired box 3</t>
  </si>
  <si>
    <t xml:space="preserve">ENSORLT00000012052</t>
  </si>
  <si>
    <t xml:space="preserve">TEKT1</t>
  </si>
  <si>
    <t xml:space="preserve">tektin 1</t>
  </si>
  <si>
    <t xml:space="preserve">ENSORLT00000012126</t>
  </si>
  <si>
    <t xml:space="preserve">ENSORLT00000012398</t>
  </si>
  <si>
    <t xml:space="preserve">ENSORLG00000009882</t>
  </si>
  <si>
    <t xml:space="preserve">ENSORLT00000012730</t>
  </si>
  <si>
    <t xml:space="preserve">ENSORLG00000010152</t>
  </si>
  <si>
    <t xml:space="preserve">ENSORLT00000012836</t>
  </si>
  <si>
    <t xml:space="preserve">ENSORLG00000010236</t>
  </si>
  <si>
    <t xml:space="preserve">ENSORLT00000012919</t>
  </si>
  <si>
    <t xml:space="preserve">RELT</t>
  </si>
  <si>
    <t xml:space="preserve">RELT tumor necrosis factor receptor</t>
  </si>
  <si>
    <t xml:space="preserve">ENSORLT00000013048</t>
  </si>
  <si>
    <t xml:space="preserve">KBTBD3</t>
  </si>
  <si>
    <t xml:space="preserve">kelch repeat and BTB (POZ) domain containing 3</t>
  </si>
  <si>
    <t xml:space="preserve">ENSORLT00000013220</t>
  </si>
  <si>
    <t xml:space="preserve">MSANTD4</t>
  </si>
  <si>
    <t xml:space="preserve">Myb/SANT-like DNA-binding domain containing 4 with coiled-coils</t>
  </si>
  <si>
    <t xml:space="preserve">ENSORLT00000013533</t>
  </si>
  <si>
    <t xml:space="preserve">ENSORLT00000013640</t>
  </si>
  <si>
    <t xml:space="preserve">GRM5</t>
  </si>
  <si>
    <t xml:space="preserve">glutamate receptor, metabotropic 5</t>
  </si>
  <si>
    <t xml:space="preserve">ENSORLT00000013958</t>
  </si>
  <si>
    <t xml:space="preserve">OLA.28222</t>
  </si>
  <si>
    <t xml:space="preserve">ENSORLT00000013960</t>
  </si>
  <si>
    <t xml:space="preserve">ENSORLT00000014207</t>
  </si>
  <si>
    <t xml:space="preserve">FAM124B</t>
  </si>
  <si>
    <t xml:space="preserve">family with sequence similarity 124B</t>
  </si>
  <si>
    <t xml:space="preserve">ENSORLT00000014723</t>
  </si>
  <si>
    <t xml:space="preserve">DNER</t>
  </si>
  <si>
    <t xml:space="preserve">delta/notch-like EGF repeat containing</t>
  </si>
  <si>
    <t xml:space="preserve">ENSORLT00000014776</t>
  </si>
  <si>
    <t xml:space="preserve">WDR69</t>
  </si>
  <si>
    <t xml:space="preserve">WD repeat domain 69</t>
  </si>
  <si>
    <t xml:space="preserve">ENSORLT00000015393</t>
  </si>
  <si>
    <t xml:space="preserve">SI</t>
  </si>
  <si>
    <t xml:space="preserve">sucrase-isomaltase (alpha-glucosidase)</t>
  </si>
  <si>
    <t xml:space="preserve">ENSORLT00000016482</t>
  </si>
  <si>
    <t xml:space="preserve">CCDC19</t>
  </si>
  <si>
    <t xml:space="preserve">coiled-coil domain containing 19</t>
  </si>
  <si>
    <t xml:space="preserve">ENSORLT00000017669</t>
  </si>
  <si>
    <t xml:space="preserve">OLA.2479</t>
  </si>
  <si>
    <t xml:space="preserve">ENSORLT00000017677</t>
  </si>
  <si>
    <t xml:space="preserve">VWA5A</t>
  </si>
  <si>
    <t xml:space="preserve">von Willebrand factor A domain containing 5A</t>
  </si>
  <si>
    <t xml:space="preserve">ENSORLT00000018113</t>
  </si>
  <si>
    <t xml:space="preserve">MMP13</t>
  </si>
  <si>
    <t xml:space="preserve">matrix metallopeptidase 13 (collagenase 3)</t>
  </si>
  <si>
    <t xml:space="preserve">ENSORLT00000018292</t>
  </si>
  <si>
    <t xml:space="preserve">ENSORLT00000018361</t>
  </si>
  <si>
    <t xml:space="preserve">FAM118B</t>
  </si>
  <si>
    <t xml:space="preserve">family with sequence similarity 118, member B</t>
  </si>
  <si>
    <t xml:space="preserve">ENSORLT00000019092</t>
  </si>
  <si>
    <t xml:space="preserve">ATF5</t>
  </si>
  <si>
    <t xml:space="preserve">activating transcription factor 5</t>
  </si>
  <si>
    <t xml:space="preserve">ENSORLT00000019248</t>
  </si>
  <si>
    <t xml:space="preserve">ABCG4</t>
  </si>
  <si>
    <t xml:space="preserve">ATP-binding cassette, sub-family G (WHITE), member 4</t>
  </si>
  <si>
    <t xml:space="preserve">ENSORLT00000019254</t>
  </si>
  <si>
    <t xml:space="preserve">OLA.24790</t>
  </si>
  <si>
    <t xml:space="preserve">ENSORLT00000019628</t>
  </si>
  <si>
    <t xml:space="preserve">CFB</t>
  </si>
  <si>
    <t xml:space="preserve">complement factor B</t>
  </si>
  <si>
    <t xml:space="preserve">ENSORLT00000019633</t>
  </si>
  <si>
    <t xml:space="preserve">MFRP</t>
  </si>
  <si>
    <t xml:space="preserve">membrane frizzled-related protein</t>
  </si>
  <si>
    <t xml:space="preserve">ENSORLT00000000626</t>
  </si>
  <si>
    <t xml:space="preserve">SPTBN4</t>
  </si>
  <si>
    <t xml:space="preserve">spectrin, beta, non-erythrocytic 4</t>
  </si>
  <si>
    <t xml:space="preserve">ENSORLT00000000646</t>
  </si>
  <si>
    <t xml:space="preserve">WSCD1</t>
  </si>
  <si>
    <t xml:space="preserve">WSC domain containing 1</t>
  </si>
  <si>
    <t xml:space="preserve">ENSORLT00000000659</t>
  </si>
  <si>
    <t xml:space="preserve">ENSORLG00000000535</t>
  </si>
  <si>
    <t xml:space="preserve">ENSORLT00000000770</t>
  </si>
  <si>
    <t xml:space="preserve">ENSORLT00000001970</t>
  </si>
  <si>
    <t xml:space="preserve">GRXCR2</t>
  </si>
  <si>
    <t xml:space="preserve">glutaredoxin, cysteine rich 2</t>
  </si>
  <si>
    <t xml:space="preserve">ENSORLT00000002313</t>
  </si>
  <si>
    <t xml:space="preserve">OLA.28266</t>
  </si>
  <si>
    <t xml:space="preserve">ENSORLT00000002572</t>
  </si>
  <si>
    <t xml:space="preserve">OLA.13760</t>
  </si>
  <si>
    <t xml:space="preserve">ENSORLT00000002753</t>
  </si>
  <si>
    <t xml:space="preserve">ADRB2</t>
  </si>
  <si>
    <t xml:space="preserve">adrenoceptor beta 2, surface</t>
  </si>
  <si>
    <t xml:space="preserve">ENSORLT00000002780</t>
  </si>
  <si>
    <t xml:space="preserve">IL12B</t>
  </si>
  <si>
    <t xml:space="preserve">interleukin 12B (natural killer cell stimulatory factor 2, cytotoxic lymphocyte maturation factor 2, p40)</t>
  </si>
  <si>
    <t xml:space="preserve">ENSORLT00000003169</t>
  </si>
  <si>
    <t xml:space="preserve">ENSORLG00000002546</t>
  </si>
  <si>
    <t xml:space="preserve">ENSORLT00000004209</t>
  </si>
  <si>
    <t xml:space="preserve">TPBGL</t>
  </si>
  <si>
    <t xml:space="preserve">trophoblast glycoprotein-like</t>
  </si>
  <si>
    <t xml:space="preserve">ENSORLT00000004292</t>
  </si>
  <si>
    <t xml:space="preserve">RXFP2</t>
  </si>
  <si>
    <t xml:space="preserve">relaxin/insulin-like family peptide receptor 2</t>
  </si>
  <si>
    <t xml:space="preserve">ENSORLT00000004580</t>
  </si>
  <si>
    <t xml:space="preserve">KL</t>
  </si>
  <si>
    <t xml:space="preserve">klotho</t>
  </si>
  <si>
    <t xml:space="preserve">ENSORLT00000004624</t>
  </si>
  <si>
    <t xml:space="preserve">RFC3</t>
  </si>
  <si>
    <t xml:space="preserve">replication factor C (activator 1) 3, 38kDa</t>
  </si>
  <si>
    <t xml:space="preserve">ENSORLT00000004904</t>
  </si>
  <si>
    <t xml:space="preserve">ENSORLT00000005175</t>
  </si>
  <si>
    <t xml:space="preserve">TRIM50</t>
  </si>
  <si>
    <t xml:space="preserve">tripartite motif containing 50</t>
  </si>
  <si>
    <t xml:space="preserve">ENSORLT00000005369</t>
  </si>
  <si>
    <t xml:space="preserve">SLC46A3</t>
  </si>
  <si>
    <t xml:space="preserve">solute carrier family 46, member 3</t>
  </si>
  <si>
    <t xml:space="preserve">ENSORLT00000005957</t>
  </si>
  <si>
    <t xml:space="preserve">ENSORLT00000006387</t>
  </si>
  <si>
    <t xml:space="preserve">INPP5K</t>
  </si>
  <si>
    <t xml:space="preserve">inositol polyphosphate-5-phosphatase K</t>
  </si>
  <si>
    <t xml:space="preserve">ENSORLT00000006422</t>
  </si>
  <si>
    <t xml:space="preserve">DMPK</t>
  </si>
  <si>
    <t xml:space="preserve">dystrophia myotonica-protein kinase</t>
  </si>
  <si>
    <t xml:space="preserve">ENSORLT00000006579</t>
  </si>
  <si>
    <t xml:space="preserve">ALCAM</t>
  </si>
  <si>
    <t xml:space="preserve">activated leukocyte cell adhesion molecule</t>
  </si>
  <si>
    <t xml:space="preserve">ENSORLT00000006805</t>
  </si>
  <si>
    <t xml:space="preserve">SIM2</t>
  </si>
  <si>
    <t xml:space="preserve">single-minded homolog 2 (Drosophila)</t>
  </si>
  <si>
    <t xml:space="preserve">ENSORLT00000006834</t>
  </si>
  <si>
    <t xml:space="preserve">ZPLD1</t>
  </si>
  <si>
    <t xml:space="preserve">zona pellucida-like domain containing 1</t>
  </si>
  <si>
    <t xml:space="preserve">ENSORLT00000007410</t>
  </si>
  <si>
    <t xml:space="preserve">ENSORLG00000005891</t>
  </si>
  <si>
    <t xml:space="preserve">ENSORLT00000007417</t>
  </si>
  <si>
    <t xml:space="preserve">C12orf55</t>
  </si>
  <si>
    <t xml:space="preserve">chromosome 12 open reading frame 55</t>
  </si>
  <si>
    <t xml:space="preserve">ENSORLT00000008116</t>
  </si>
  <si>
    <t xml:space="preserve">ENSORLG00000006465</t>
  </si>
  <si>
    <t xml:space="preserve">ENSORLT00000008758</t>
  </si>
  <si>
    <t xml:space="preserve">CHRDL1</t>
  </si>
  <si>
    <t xml:space="preserve">chordin-like 1</t>
  </si>
  <si>
    <t xml:space="preserve">ENSORLT00000008928</t>
  </si>
  <si>
    <t xml:space="preserve">LRCH2</t>
  </si>
  <si>
    <t xml:space="preserve">leucine-rich repeats and calponin homology (CH) domain containing 2</t>
  </si>
  <si>
    <t xml:space="preserve">ENSORLT00000009479</t>
  </si>
  <si>
    <t xml:space="preserve">ENSORLT00000009862</t>
  </si>
  <si>
    <t xml:space="preserve">ENSORLT00000010281</t>
  </si>
  <si>
    <t xml:space="preserve">CNKSR2</t>
  </si>
  <si>
    <t xml:space="preserve">connector enhancer of kinase suppressor of Ras 2</t>
  </si>
  <si>
    <t xml:space="preserve">ENSORLT00000010487</t>
  </si>
  <si>
    <t xml:space="preserve">SLC6A7</t>
  </si>
  <si>
    <t xml:space="preserve">solute carrier family 6 (neurotransmitter transporter, L-proline), member 7</t>
  </si>
  <si>
    <t xml:space="preserve">ENSORLT00000010769</t>
  </si>
  <si>
    <t xml:space="preserve">NLGN3B</t>
  </si>
  <si>
    <t xml:space="preserve">ENSORLT00000011247</t>
  </si>
  <si>
    <t xml:space="preserve">DSCAML1</t>
  </si>
  <si>
    <t xml:space="preserve">Down syndrome cell adhesion molecule like 1</t>
  </si>
  <si>
    <t xml:space="preserve">ENSORLT00000011352</t>
  </si>
  <si>
    <t xml:space="preserve">DNAJB13</t>
  </si>
  <si>
    <t xml:space="preserve">DnaJ (Hsp40) homolog, subfamily B, member 13</t>
  </si>
  <si>
    <t xml:space="preserve">ENSORLT00000011391</t>
  </si>
  <si>
    <t xml:space="preserve">UCP2</t>
  </si>
  <si>
    <t xml:space="preserve">uncoupling protein 2 (mitochondrial, proton carrier)</t>
  </si>
  <si>
    <t xml:space="preserve">ENSORLT00000011600</t>
  </si>
  <si>
    <t xml:space="preserve">CNGA2</t>
  </si>
  <si>
    <t xml:space="preserve">cyclic nucleotide gated channel alpha 2</t>
  </si>
  <si>
    <t xml:space="preserve">ENSORLT00000011602</t>
  </si>
  <si>
    <t xml:space="preserve">ENSORLT00000011678</t>
  </si>
  <si>
    <t xml:space="preserve">ENSORLT00000012696</t>
  </si>
  <si>
    <t xml:space="preserve">PCDHAC2</t>
  </si>
  <si>
    <t xml:space="preserve">protocadherin alpha subfamily C, 2</t>
  </si>
  <si>
    <t xml:space="preserve">ENSORLT00000012729</t>
  </si>
  <si>
    <t xml:space="preserve">ENSORLT00000012946</t>
  </si>
  <si>
    <t xml:space="preserve">GABRQ</t>
  </si>
  <si>
    <t xml:space="preserve">gamma-aminobutyric acid (GABA) A receptor, theta</t>
  </si>
  <si>
    <t xml:space="preserve">ENSORLT00000013850</t>
  </si>
  <si>
    <t xml:space="preserve">ENSORLT00000015083</t>
  </si>
  <si>
    <t xml:space="preserve">P2RX5</t>
  </si>
  <si>
    <t xml:space="preserve">purinergic receptor P2X, ligand-gated ion channel, 5</t>
  </si>
  <si>
    <t xml:space="preserve">ENSORLT00000016110</t>
  </si>
  <si>
    <t xml:space="preserve">CAMK2A</t>
  </si>
  <si>
    <t xml:space="preserve">calcium/calmodulin-dependent protein kinase II alpha</t>
  </si>
  <si>
    <t xml:space="preserve">ENSORLT00000016397</t>
  </si>
  <si>
    <t xml:space="preserve">CDX1</t>
  </si>
  <si>
    <t xml:space="preserve">caudal type homeobox 1</t>
  </si>
  <si>
    <t xml:space="preserve">ENSORLT00000016657</t>
  </si>
  <si>
    <t xml:space="preserve">OR13J1</t>
  </si>
  <si>
    <t xml:space="preserve">olfactory receptor, family 13, subfamily J, member 1</t>
  </si>
  <si>
    <t xml:space="preserve">ENSORLT00000016680</t>
  </si>
  <si>
    <t xml:space="preserve">ENSORLG00000013309</t>
  </si>
  <si>
    <t xml:space="preserve">ENSORLT00000016827</t>
  </si>
  <si>
    <t xml:space="preserve">SLCO2B1</t>
  </si>
  <si>
    <t xml:space="preserve">solute carrier organic anion transporter family, member 2B1</t>
  </si>
  <si>
    <t xml:space="preserve">ENSORLT00000017007</t>
  </si>
  <si>
    <t xml:space="preserve">ENSORLG00000013562</t>
  </si>
  <si>
    <t xml:space="preserve">ENSORLT00000017652</t>
  </si>
  <si>
    <t xml:space="preserve">ENSORLG00000014078</t>
  </si>
  <si>
    <t xml:space="preserve">ENSORLT00000018158</t>
  </si>
  <si>
    <t xml:space="preserve">HEPACAM</t>
  </si>
  <si>
    <t xml:space="preserve">hepatic and glial cell adhesion molecule</t>
  </si>
  <si>
    <t xml:space="preserve">ENSORLT00000018315</t>
  </si>
  <si>
    <t xml:space="preserve">USP28</t>
  </si>
  <si>
    <t xml:space="preserve">ubiquitin specific peptidase 28</t>
  </si>
  <si>
    <t xml:space="preserve">ENSORLT00000018566</t>
  </si>
  <si>
    <t xml:space="preserve">OLA.16019</t>
  </si>
  <si>
    <t xml:space="preserve">ENSORLT00000019382</t>
  </si>
  <si>
    <t xml:space="preserve">SLC25A14</t>
  </si>
  <si>
    <t xml:space="preserve">solute carrier family 25 (mitochondrial carrier, brain), member 14</t>
  </si>
  <si>
    <t xml:space="preserve">ENSORLT00000000705</t>
  </si>
  <si>
    <t xml:space="preserve">ENSORLG00000000574</t>
  </si>
  <si>
    <t xml:space="preserve">ENSORLT00000000714</t>
  </si>
  <si>
    <t xml:space="preserve">TTC40</t>
  </si>
  <si>
    <t xml:space="preserve">tetratricopeptide repeat domain 40</t>
  </si>
  <si>
    <t xml:space="preserve">ENSORLT00000000740</t>
  </si>
  <si>
    <t xml:space="preserve">GABRP</t>
  </si>
  <si>
    <t xml:space="preserve">gamma-aminobutyric acid (GABA) A receptor, pi</t>
  </si>
  <si>
    <t xml:space="preserve">ENSORLT00000002074</t>
  </si>
  <si>
    <t xml:space="preserve">ENSORLG00000001671</t>
  </si>
  <si>
    <t xml:space="preserve">ENSORLT00000002179</t>
  </si>
  <si>
    <t xml:space="preserve">RIMS1</t>
  </si>
  <si>
    <t xml:space="preserve">regulating synaptic membrane exocytosis 1</t>
  </si>
  <si>
    <t xml:space="preserve">ENSORLT00000002189</t>
  </si>
  <si>
    <t xml:space="preserve">ENSORLG00000001757</t>
  </si>
  <si>
    <t xml:space="preserve">ENSORLT00000002330</t>
  </si>
  <si>
    <t xml:space="preserve">ANKRD30B</t>
  </si>
  <si>
    <t xml:space="preserve">ankyrin repeat domain 30B</t>
  </si>
  <si>
    <t xml:space="preserve">ENSORLT00000002602</t>
  </si>
  <si>
    <t xml:space="preserve">ENSORLG00000002088</t>
  </si>
  <si>
    <t xml:space="preserve">ENSORLT00000002628</t>
  </si>
  <si>
    <t xml:space="preserve">SLC30A6</t>
  </si>
  <si>
    <t xml:space="preserve">solute carrier family 30 (zinc transporter), member 6</t>
  </si>
  <si>
    <t xml:space="preserve">ENSORLT00000002805</t>
  </si>
  <si>
    <t xml:space="preserve">EEF1A2</t>
  </si>
  <si>
    <t xml:space="preserve">eukaryotic translation elongation factor 1 alpha 2</t>
  </si>
  <si>
    <t xml:space="preserve">ENSORLT00000003148</t>
  </si>
  <si>
    <t xml:space="preserve">WDPCP</t>
  </si>
  <si>
    <t xml:space="preserve">WD repeat containing planar cell polarity effector</t>
  </si>
  <si>
    <t xml:space="preserve">ENSORLT00000003703</t>
  </si>
  <si>
    <t xml:space="preserve">ENSORLG00000002963</t>
  </si>
  <si>
    <t xml:space="preserve">ENSORLT00000003721</t>
  </si>
  <si>
    <t xml:space="preserve">AIFM2</t>
  </si>
  <si>
    <t xml:space="preserve">apoptosis-inducing factor, mitochondrion-associated, 2</t>
  </si>
  <si>
    <t xml:space="preserve">ENSORLT00000004314</t>
  </si>
  <si>
    <t xml:space="preserve">ENSORLG00000003469</t>
  </si>
  <si>
    <t xml:space="preserve">ENSORLT00000004791</t>
  </si>
  <si>
    <t xml:space="preserve">PANK1</t>
  </si>
  <si>
    <t xml:space="preserve">pantothenate kinase 1</t>
  </si>
  <si>
    <t xml:space="preserve">ENSORLT00000004793</t>
  </si>
  <si>
    <t xml:space="preserve">ENSORLT00000004833</t>
  </si>
  <si>
    <t xml:space="preserve">SLC16A12</t>
  </si>
  <si>
    <t xml:space="preserve">solute carrier family 16, member 12 (monocarboxylic acid transporter 12)</t>
  </si>
  <si>
    <t xml:space="preserve">ENSORLT00000005127</t>
  </si>
  <si>
    <t xml:space="preserve">SYNPO2L</t>
  </si>
  <si>
    <t xml:space="preserve">synaptopodin 2-like</t>
  </si>
  <si>
    <t xml:space="preserve">ENSORLT00000005523</t>
  </si>
  <si>
    <t xml:space="preserve">PLD5</t>
  </si>
  <si>
    <t xml:space="preserve">phospholipase D family, member 5</t>
  </si>
  <si>
    <t xml:space="preserve">ENSORLT00000006446</t>
  </si>
  <si>
    <t xml:space="preserve">ENSORLG00000005110</t>
  </si>
  <si>
    <t xml:space="preserve">ENSORLT00000006625</t>
  </si>
  <si>
    <t xml:space="preserve">GREM2</t>
  </si>
  <si>
    <t xml:space="preserve">gremlin 2</t>
  </si>
  <si>
    <t xml:space="preserve">ENSORLT00000006729</t>
  </si>
  <si>
    <t xml:space="preserve">FAM13C</t>
  </si>
  <si>
    <t xml:space="preserve">family with sequence similarity 13, member C</t>
  </si>
  <si>
    <t xml:space="preserve">ENSORLT00000006737</t>
  </si>
  <si>
    <t xml:space="preserve">SLC16A9</t>
  </si>
  <si>
    <t xml:space="preserve">solute carrier family 16, member 9 (monocarboxylic acid transporter 9)</t>
  </si>
  <si>
    <t xml:space="preserve">ENSORLT00000006926</t>
  </si>
  <si>
    <t xml:space="preserve">PGBD5</t>
  </si>
  <si>
    <t xml:space="preserve">piggyBac transposable element derived 5</t>
  </si>
  <si>
    <t xml:space="preserve">ENSORLT00000006927</t>
  </si>
  <si>
    <t xml:space="preserve">ENSORLT00000006992</t>
  </si>
  <si>
    <t xml:space="preserve">AGT</t>
  </si>
  <si>
    <t xml:space="preserve">angiotensinogen (serpin peptidase inhibitor, clade A, member 8)</t>
  </si>
  <si>
    <t xml:space="preserve">ENSORLT00000007000</t>
  </si>
  <si>
    <t xml:space="preserve">CUZD1</t>
  </si>
  <si>
    <t xml:space="preserve">CUB and zona pellucida-like domains 1</t>
  </si>
  <si>
    <t xml:space="preserve">ENSORLT00000007063</t>
  </si>
  <si>
    <t xml:space="preserve">FAM53B</t>
  </si>
  <si>
    <t xml:space="preserve">family with sequence similarity 53, member B</t>
  </si>
  <si>
    <t xml:space="preserve">ENSORLT00000007198</t>
  </si>
  <si>
    <t xml:space="preserve">DHX32</t>
  </si>
  <si>
    <t xml:space="preserve">DEAH (Asp-Glu-Ala-His) box polypeptide 32</t>
  </si>
  <si>
    <t xml:space="preserve">ENSORLT00000007240</t>
  </si>
  <si>
    <t xml:space="preserve">IDO1</t>
  </si>
  <si>
    <t xml:space="preserve">indoleamine 2,3-dioxygenase 1</t>
  </si>
  <si>
    <t xml:space="preserve">ENSORLT00000007758</t>
  </si>
  <si>
    <t xml:space="preserve">WDR96</t>
  </si>
  <si>
    <t xml:space="preserve">WD repeat domain 96</t>
  </si>
  <si>
    <t xml:space="preserve">ENSORLT00000007769</t>
  </si>
  <si>
    <t xml:space="preserve">ENSORLT00000007884</t>
  </si>
  <si>
    <t xml:space="preserve">SGMS1</t>
  </si>
  <si>
    <t xml:space="preserve">sphingomyelin synthase 1</t>
  </si>
  <si>
    <t xml:space="preserve">ENSORLT00000008700</t>
  </si>
  <si>
    <t xml:space="preserve">RGR</t>
  </si>
  <si>
    <t xml:space="preserve">retinal G protein coupled receptor</t>
  </si>
  <si>
    <t xml:space="preserve">ENSORLT00000008905</t>
  </si>
  <si>
    <t xml:space="preserve">CEP55</t>
  </si>
  <si>
    <t xml:space="preserve">centrosomal protein 55kDa</t>
  </si>
  <si>
    <t xml:space="preserve">ENSORLT00000008925</t>
  </si>
  <si>
    <t xml:space="preserve">LGI1</t>
  </si>
  <si>
    <t xml:space="preserve">leucine-rich, glioma inactivated 1</t>
  </si>
  <si>
    <t xml:space="preserve">ENSORLT00000009356</t>
  </si>
  <si>
    <t xml:space="preserve">ALOX5</t>
  </si>
  <si>
    <t xml:space="preserve">arachidonate 5-lipoxygenase</t>
  </si>
  <si>
    <t xml:space="preserve">ENSORLT00000009583</t>
  </si>
  <si>
    <t xml:space="preserve">CRTAC1</t>
  </si>
  <si>
    <t xml:space="preserve">cartilage acidic protein 1</t>
  </si>
  <si>
    <t xml:space="preserve">ENSORLT00000009664</t>
  </si>
  <si>
    <t xml:space="preserve">ENSORLG00000007716</t>
  </si>
  <si>
    <t xml:space="preserve">ENSORLT00000011314</t>
  </si>
  <si>
    <t xml:space="preserve">OLA.28066</t>
  </si>
  <si>
    <t xml:space="preserve">ENSORLT00000011665</t>
  </si>
  <si>
    <t xml:space="preserve">SPEF1</t>
  </si>
  <si>
    <t xml:space="preserve">sperm flagellar 1</t>
  </si>
  <si>
    <t xml:space="preserve">ENSORLT00000011769</t>
  </si>
  <si>
    <t xml:space="preserve">PLAU</t>
  </si>
  <si>
    <t xml:space="preserve">plasminogen activator, urokinase</t>
  </si>
  <si>
    <t xml:space="preserve">ENSORLT00000011883</t>
  </si>
  <si>
    <t xml:space="preserve">ADK</t>
  </si>
  <si>
    <t xml:space="preserve">adenosine kinase</t>
  </si>
  <si>
    <t xml:space="preserve">ENSORLT00000011917</t>
  </si>
  <si>
    <t xml:space="preserve">DUSP13</t>
  </si>
  <si>
    <t xml:space="preserve">dual specificity phosphatase 13</t>
  </si>
  <si>
    <t xml:space="preserve">ENSORLT00000012232</t>
  </si>
  <si>
    <t xml:space="preserve">ELOVL5</t>
  </si>
  <si>
    <t xml:space="preserve">ELOVL fatty acid elongase 5</t>
  </si>
  <si>
    <t xml:space="preserve">ENSORLT00000012428</t>
  </si>
  <si>
    <t xml:space="preserve">BMP5</t>
  </si>
  <si>
    <t xml:space="preserve">bone morphogenetic protein 5</t>
  </si>
  <si>
    <t xml:space="preserve">ENSORLT00000012485</t>
  </si>
  <si>
    <t xml:space="preserve">COL21A1</t>
  </si>
  <si>
    <t xml:space="preserve">collagen, type XXI, alpha 1</t>
  </si>
  <si>
    <t xml:space="preserve">ENSORLT00000012762</t>
  </si>
  <si>
    <t xml:space="preserve">EYS</t>
  </si>
  <si>
    <t xml:space="preserve">eyes shut homolog (Drosophila)</t>
  </si>
  <si>
    <t xml:space="preserve">ENSORLT00000012888</t>
  </si>
  <si>
    <t xml:space="preserve">BAI3</t>
  </si>
  <si>
    <t xml:space="preserve">brain-specific angiogenesis inhibitor 3</t>
  </si>
  <si>
    <t xml:space="preserve">ENSORLT00000013075</t>
  </si>
  <si>
    <t xml:space="preserve">COL9A1</t>
  </si>
  <si>
    <t xml:space="preserve">collagen, type IX, alpha 1</t>
  </si>
  <si>
    <t xml:space="preserve">ENSORLT00000013475</t>
  </si>
  <si>
    <t xml:space="preserve">WDR27</t>
  </si>
  <si>
    <t xml:space="preserve">WD repeat domain 27</t>
  </si>
  <si>
    <t xml:space="preserve">ENSORLT00000013477</t>
  </si>
  <si>
    <t xml:space="preserve">ENSORLT00000013907</t>
  </si>
  <si>
    <t xml:space="preserve">KCNK12</t>
  </si>
  <si>
    <t xml:space="preserve">potassium channel, subfamily K, member 12</t>
  </si>
  <si>
    <t xml:space="preserve">ENSORLT00000014041</t>
  </si>
  <si>
    <t xml:space="preserve">FBLN7</t>
  </si>
  <si>
    <t xml:space="preserve">fibulin 7</t>
  </si>
  <si>
    <t xml:space="preserve">ENSORLT00000015165</t>
  </si>
  <si>
    <t xml:space="preserve">BTBD3</t>
  </si>
  <si>
    <t xml:space="preserve">BTB (POZ) domain containing 3</t>
  </si>
  <si>
    <t xml:space="preserve">ENSORLT00000015171</t>
  </si>
  <si>
    <t xml:space="preserve">ENSORLG00000012124</t>
  </si>
  <si>
    <t xml:space="preserve">ENSORLT00000015241</t>
  </si>
  <si>
    <t xml:space="preserve">ENSORLT00000016842</t>
  </si>
  <si>
    <t xml:space="preserve">CDH23</t>
  </si>
  <si>
    <t xml:space="preserve">cadherin-related 23</t>
  </si>
  <si>
    <t xml:space="preserve">ENSORLT00000016953</t>
  </si>
  <si>
    <t xml:space="preserve">ADTRP</t>
  </si>
  <si>
    <t xml:space="preserve">androgen-dependent TFPI-regulating protein</t>
  </si>
  <si>
    <t xml:space="preserve">ENSORLT00000017395</t>
  </si>
  <si>
    <t xml:space="preserve">INPP5F</t>
  </si>
  <si>
    <t xml:space="preserve">inositol polyphosphate-5-phosphatase F</t>
  </si>
  <si>
    <t xml:space="preserve">ENSORLT00000002588</t>
  </si>
  <si>
    <t xml:space="preserve">SNAP91</t>
  </si>
  <si>
    <t xml:space="preserve">synaptosomal-associated protein, 91kDa homolog (mouse)</t>
  </si>
  <si>
    <t xml:space="preserve">ENSORLT00000003006</t>
  </si>
  <si>
    <t xml:space="preserve">RIMS2</t>
  </si>
  <si>
    <t xml:space="preserve">regulating synaptic membrane exocytosis 2</t>
  </si>
  <si>
    <t xml:space="preserve">ENSORLT00000004725</t>
  </si>
  <si>
    <t xml:space="preserve">ENSORLG00000003794</t>
  </si>
  <si>
    <t xml:space="preserve">ENSORLT00000005035</t>
  </si>
  <si>
    <t xml:space="preserve">ENSORLG00000004024</t>
  </si>
  <si>
    <t xml:space="preserve">ENSORLT00000005412</t>
  </si>
  <si>
    <t xml:space="preserve">MC2R</t>
  </si>
  <si>
    <t xml:space="preserve">melanocortin 2 receptor (adrenocorticotropic hormone)</t>
  </si>
  <si>
    <t xml:space="preserve">ENSORLT00000005477</t>
  </si>
  <si>
    <t xml:space="preserve">TCEA3</t>
  </si>
  <si>
    <t xml:space="preserve">transcription elongation factor A (SII), 3</t>
  </si>
  <si>
    <t xml:space="preserve">ENSORLT00000005829</t>
  </si>
  <si>
    <t xml:space="preserve">ENSORLG00000004631</t>
  </si>
  <si>
    <t xml:space="preserve">ENSORLT00000005831</t>
  </si>
  <si>
    <t xml:space="preserve">ENSORLT00000006023</t>
  </si>
  <si>
    <t xml:space="preserve">NDRG1</t>
  </si>
  <si>
    <t xml:space="preserve">N-myc downstream regulated 1</t>
  </si>
  <si>
    <t xml:space="preserve">ENSORLT00000006276</t>
  </si>
  <si>
    <t xml:space="preserve">CDKAL1</t>
  </si>
  <si>
    <t xml:space="preserve">CDK5 regulatory subunit associated protein 1-like 1</t>
  </si>
  <si>
    <t xml:space="preserve">ENSORLT00000006409</t>
  </si>
  <si>
    <t xml:space="preserve">SLC6A3</t>
  </si>
  <si>
    <t xml:space="preserve">solute carrier family 6 (neurotransmitter transporter, dopamine), member 3</t>
  </si>
  <si>
    <t xml:space="preserve">ENSORLT00000007126</t>
  </si>
  <si>
    <t xml:space="preserve">KLHL38</t>
  </si>
  <si>
    <t xml:space="preserve">kelch-like 38 (Drosophila)</t>
  </si>
  <si>
    <t xml:space="preserve">ENSORLT00000007172</t>
  </si>
  <si>
    <t xml:space="preserve">SLMO1</t>
  </si>
  <si>
    <t xml:space="preserve">slowmo homolog 1 (Drosophila)</t>
  </si>
  <si>
    <t xml:space="preserve">ENSORLT00000007177</t>
  </si>
  <si>
    <t xml:space="preserve">ENSORLG00000005712</t>
  </si>
  <si>
    <t xml:space="preserve">ENSORLT00000007272</t>
  </si>
  <si>
    <t xml:space="preserve">ENSORLG00000005785</t>
  </si>
  <si>
    <t xml:space="preserve">ENSORLT00000007312</t>
  </si>
  <si>
    <t xml:space="preserve">ENSORLG00000005815</t>
  </si>
  <si>
    <t xml:space="preserve">ENSORLT00000007382</t>
  </si>
  <si>
    <t xml:space="preserve">ULK4</t>
  </si>
  <si>
    <t xml:space="preserve">unc-51-like kinase 4 (C. elegans)</t>
  </si>
  <si>
    <t xml:space="preserve">ENSORLT00000007618</t>
  </si>
  <si>
    <t xml:space="preserve">HPN</t>
  </si>
  <si>
    <t xml:space="preserve">hepsin</t>
  </si>
  <si>
    <t xml:space="preserve">ENSORLT00000007653</t>
  </si>
  <si>
    <t xml:space="preserve">ENSORLG00000006089</t>
  </si>
  <si>
    <t xml:space="preserve">ENSORLT00000008655</t>
  </si>
  <si>
    <t xml:space="preserve">AIF1</t>
  </si>
  <si>
    <t xml:space="preserve">allograft inflammatory factor 1</t>
  </si>
  <si>
    <t xml:space="preserve">ENSORLT00000009197</t>
  </si>
  <si>
    <t xml:space="preserve">ENSORLG00000007334</t>
  </si>
  <si>
    <t xml:space="preserve">ENSORLT00000010345</t>
  </si>
  <si>
    <t xml:space="preserve">UPP1</t>
  </si>
  <si>
    <t xml:space="preserve">uridine phosphorylase 1</t>
  </si>
  <si>
    <t xml:space="preserve">ENSORLT00000010679</t>
  </si>
  <si>
    <t xml:space="preserve">NACAD</t>
  </si>
  <si>
    <t xml:space="preserve">NAC alpha domain containing</t>
  </si>
  <si>
    <t xml:space="preserve">ENSORLT00000010944</t>
  </si>
  <si>
    <t xml:space="preserve">ALG2</t>
  </si>
  <si>
    <t xml:space="preserve">asparagine-linked glycosylation 2, alpha-1,3-mannosyltransferase homolog (S. cerevisiae)</t>
  </si>
  <si>
    <t xml:space="preserve">ENSORLT00000011814</t>
  </si>
  <si>
    <t xml:space="preserve">OSGIN2</t>
  </si>
  <si>
    <t xml:space="preserve">oxidative stress induced growth inhibitor family member 2</t>
  </si>
  <si>
    <t xml:space="preserve">ENSORLT00000012043</t>
  </si>
  <si>
    <t xml:space="preserve">ATP8B2</t>
  </si>
  <si>
    <t xml:space="preserve">ATPase, aminophospholipid transporter, class I, type 8B, member 2</t>
  </si>
  <si>
    <t xml:space="preserve">ENSORLT00000012286</t>
  </si>
  <si>
    <t xml:space="preserve">ENSORLG00000009792</t>
  </si>
  <si>
    <t xml:space="preserve">ENSORLT00000012395</t>
  </si>
  <si>
    <t xml:space="preserve">ENSORLT00000012397</t>
  </si>
  <si>
    <t xml:space="preserve">ENSORLT00000012409</t>
  </si>
  <si>
    <t xml:space="preserve">TMEM107</t>
  </si>
  <si>
    <t xml:space="preserve">transmembrane protein 107</t>
  </si>
  <si>
    <t xml:space="preserve">ENSORLT00000012856</t>
  </si>
  <si>
    <t xml:space="preserve">ITGA10</t>
  </si>
  <si>
    <t xml:space="preserve">integrin, alpha 10</t>
  </si>
  <si>
    <t xml:space="preserve">ENSORLT00000013136</t>
  </si>
  <si>
    <t xml:space="preserve">OLA.6382</t>
  </si>
  <si>
    <t xml:space="preserve">ENSORLT00000013309</t>
  </si>
  <si>
    <t xml:space="preserve">CLK2</t>
  </si>
  <si>
    <t xml:space="preserve">CDC-like kinase 2</t>
  </si>
  <si>
    <t xml:space="preserve">ENSORLT00000013961</t>
  </si>
  <si>
    <t xml:space="preserve">OLA.23516</t>
  </si>
  <si>
    <t xml:space="preserve">ENSORLT00000014674</t>
  </si>
  <si>
    <t xml:space="preserve">AICDA</t>
  </si>
  <si>
    <t xml:space="preserve">activation-induced cytidine deaminase</t>
  </si>
  <si>
    <t xml:space="preserve">ENSORLT00000015140</t>
  </si>
  <si>
    <t xml:space="preserve">CLCN1</t>
  </si>
  <si>
    <t xml:space="preserve">chloride channel, voltage-sensitive 1</t>
  </si>
  <si>
    <t xml:space="preserve">ENSORLT00000015671</t>
  </si>
  <si>
    <t xml:space="preserve">WNT4B</t>
  </si>
  <si>
    <t xml:space="preserve">ENSORLT00000016916</t>
  </si>
  <si>
    <t xml:space="preserve">CXCR3</t>
  </si>
  <si>
    <t xml:space="preserve">chemokine (C-X-C motif) receptor 3</t>
  </si>
  <si>
    <t xml:space="preserve">ENSORLT00000017079</t>
  </si>
  <si>
    <t xml:space="preserve">CBLC</t>
  </si>
  <si>
    <t xml:space="preserve">Cbl proto-oncogene, E3 ubiquitin protein ligase C</t>
  </si>
  <si>
    <t xml:space="preserve">ENSORLT00000017547</t>
  </si>
  <si>
    <t xml:space="preserve">OLA.15554</t>
  </si>
  <si>
    <t xml:space="preserve">ENSORLT00000018529</t>
  </si>
  <si>
    <t xml:space="preserve">CNR2</t>
  </si>
  <si>
    <t xml:space="preserve">cannabinoid receptor 2 (macrophage)</t>
  </si>
  <si>
    <t xml:space="preserve">ENSORLT00000018545</t>
  </si>
  <si>
    <t xml:space="preserve">ENSORLG00000014794</t>
  </si>
  <si>
    <t xml:space="preserve">ENSORLT00000018855</t>
  </si>
  <si>
    <t xml:space="preserve">IGLON5</t>
  </si>
  <si>
    <t xml:space="preserve">IgLON family member 5</t>
  </si>
  <si>
    <t xml:space="preserve">ENSORLT00000018866</t>
  </si>
  <si>
    <t xml:space="preserve">ENSORLG00000015052</t>
  </si>
  <si>
    <t xml:space="preserve">ENSORLT00000019147</t>
  </si>
  <si>
    <t xml:space="preserve">MAG</t>
  </si>
  <si>
    <t xml:space="preserve">myelin associated glycoprotein</t>
  </si>
  <si>
    <t xml:space="preserve">ENSORLT00000019257</t>
  </si>
  <si>
    <t xml:space="preserve">ENSORLG00000015384</t>
  </si>
  <si>
    <t xml:space="preserve">ENSORLT00000019723</t>
  </si>
  <si>
    <t xml:space="preserve">HORMAD1</t>
  </si>
  <si>
    <t xml:space="preserve">HORMA domain containing 1</t>
  </si>
  <si>
    <t xml:space="preserve">ENSORLT00000020139</t>
  </si>
  <si>
    <t xml:space="preserve">ENSORLG00000016096</t>
  </si>
  <si>
    <t xml:space="preserve">ENSORLT00000020527</t>
  </si>
  <si>
    <t xml:space="preserve">ENSORLG00000016394</t>
  </si>
  <si>
    <t xml:space="preserve">ENSORLT00000020733</t>
  </si>
  <si>
    <t xml:space="preserve">ICA1</t>
  </si>
  <si>
    <t xml:space="preserve">islet cell autoantigen 1, 69kDa</t>
  </si>
  <si>
    <t xml:space="preserve">ENSORLT00000020800</t>
  </si>
  <si>
    <t xml:space="preserve">ETV1</t>
  </si>
  <si>
    <t xml:space="preserve">ets variant 1</t>
  </si>
  <si>
    <t xml:space="preserve">ENSORLT00000020878</t>
  </si>
  <si>
    <t xml:space="preserve">DGKB</t>
  </si>
  <si>
    <t xml:space="preserve">diacylglycerol kinase, beta 90kDa</t>
  </si>
  <si>
    <t xml:space="preserve">ENSORLT00000020904</t>
  </si>
  <si>
    <t xml:space="preserve">MEOX2</t>
  </si>
  <si>
    <t xml:space="preserve">mesenchyme homeobox 2</t>
  </si>
  <si>
    <t xml:space="preserve">ENSORLT00000021004</t>
  </si>
  <si>
    <t xml:space="preserve">ENSORLT00000021134</t>
  </si>
  <si>
    <t xml:space="preserve">SEMA4A</t>
  </si>
  <si>
    <t xml:space="preserve">sema domain, immunoglobulin domain (Ig), transmembrane domain (TM) and short cytoplasmic domain, (semaphorin) 4A</t>
  </si>
  <si>
    <t xml:space="preserve">ENSORLT00000021242</t>
  </si>
  <si>
    <t xml:space="preserve">ENSORLG00000016978</t>
  </si>
  <si>
    <t xml:space="preserve">ENSORLT00000021253</t>
  </si>
  <si>
    <t xml:space="preserve">ENSORLG00000016987</t>
  </si>
  <si>
    <t xml:space="preserve">ENSORLT00000002351</t>
  </si>
  <si>
    <t xml:space="preserve">ENSORLG00000001888</t>
  </si>
  <si>
    <t xml:space="preserve">ENSORLT00000002691</t>
  </si>
  <si>
    <t xml:space="preserve">ENSORLG00000002163</t>
  </si>
  <si>
    <t xml:space="preserve">ENSORLT00000003092</t>
  </si>
  <si>
    <t xml:space="preserve">APOO</t>
  </si>
  <si>
    <t xml:space="preserve">apolipoprotein O</t>
  </si>
  <si>
    <t xml:space="preserve">ENSORLT00000003099</t>
  </si>
  <si>
    <t xml:space="preserve">CXORF41</t>
  </si>
  <si>
    <t xml:space="preserve">ENSORLT00000003333</t>
  </si>
  <si>
    <t xml:space="preserve">SDHC</t>
  </si>
  <si>
    <t xml:space="preserve">succinate dehydrogenase complex, subunit C, integral membrane protein, 15kDa</t>
  </si>
  <si>
    <t xml:space="preserve">ENSORLT00000003387</t>
  </si>
  <si>
    <t xml:space="preserve">KCNJ10</t>
  </si>
  <si>
    <t xml:space="preserve">potassium inwardly-rectifying channel, subfamily J, member 10</t>
  </si>
  <si>
    <t xml:space="preserve">ENSORLT00000003708</t>
  </si>
  <si>
    <t xml:space="preserve">DNAH10</t>
  </si>
  <si>
    <t xml:space="preserve">dynein, axonemal, heavy chain 10</t>
  </si>
  <si>
    <t xml:space="preserve">ENSORLT00000003714</t>
  </si>
  <si>
    <t xml:space="preserve">OLA.26364</t>
  </si>
  <si>
    <t xml:space="preserve">ENSORLT00000004130</t>
  </si>
  <si>
    <t xml:space="preserve">ENSORLG00000003322</t>
  </si>
  <si>
    <t xml:space="preserve">ENSORLT00000004460</t>
  </si>
  <si>
    <t xml:space="preserve">DNAJB4</t>
  </si>
  <si>
    <t xml:space="preserve">DnaJ (Hsp40) homolog, subfamily B, member 4</t>
  </si>
  <si>
    <t xml:space="preserve">ENSORLT00000004829</t>
  </si>
  <si>
    <t xml:space="preserve">PIEZO2</t>
  </si>
  <si>
    <t xml:space="preserve">piezo-type mechanosensitive ion channel component 2</t>
  </si>
  <si>
    <t xml:space="preserve">ENSORLT00000005392</t>
  </si>
  <si>
    <t xml:space="preserve">TTPA</t>
  </si>
  <si>
    <t xml:space="preserve">tocopherol (alpha) transfer protein</t>
  </si>
  <si>
    <t xml:space="preserve">ENSORLT00000005576</t>
  </si>
  <si>
    <t xml:space="preserve">ENSORLG00000004444</t>
  </si>
  <si>
    <t xml:space="preserve">ENSORLT00000005635</t>
  </si>
  <si>
    <t xml:space="preserve">ENSORLG00000004486</t>
  </si>
  <si>
    <t xml:space="preserve">ENSORLT00000005896</t>
  </si>
  <si>
    <t xml:space="preserve">GK5</t>
  </si>
  <si>
    <t xml:space="preserve">glycerol kinase 5 (putative)</t>
  </si>
  <si>
    <t xml:space="preserve">ENSORLT00000006000</t>
  </si>
  <si>
    <t xml:space="preserve">MFF</t>
  </si>
  <si>
    <t xml:space="preserve">mitochondrial fission factor</t>
  </si>
  <si>
    <t xml:space="preserve">ENSORLT00000006797</t>
  </si>
  <si>
    <t xml:space="preserve">ENSORLG00000005389</t>
  </si>
  <si>
    <t xml:space="preserve">ENSORLT00000007870</t>
  </si>
  <si>
    <t xml:space="preserve">FAM134B</t>
  </si>
  <si>
    <t xml:space="preserve">family with sequence similarity 134, member B</t>
  </si>
  <si>
    <t xml:space="preserve">ENSORLT00000008195</t>
  </si>
  <si>
    <t xml:space="preserve">ENSORLG00000006531</t>
  </si>
  <si>
    <t xml:space="preserve">ENSORLT00000010706</t>
  </si>
  <si>
    <t xml:space="preserve">DMBX1</t>
  </si>
  <si>
    <t xml:space="preserve">diencephalon/mesencephalon homeobox 1</t>
  </si>
  <si>
    <t xml:space="preserve">ENSORLT00000011442</t>
  </si>
  <si>
    <t xml:space="preserve">AHSG</t>
  </si>
  <si>
    <t xml:space="preserve">alpha-2-HS-glycoprotein</t>
  </si>
  <si>
    <t xml:space="preserve">ENSORLT00000011550</t>
  </si>
  <si>
    <t xml:space="preserve">GAD1</t>
  </si>
  <si>
    <t xml:space="preserve">glutamate decarboxylase 1 (brain, 67kDa)</t>
  </si>
  <si>
    <t xml:space="preserve">ENSORLT00000011734</t>
  </si>
  <si>
    <t xml:space="preserve">ENSORLT00000012210</t>
  </si>
  <si>
    <t xml:space="preserve">RGS11</t>
  </si>
  <si>
    <t xml:space="preserve">regulator of G-protein signaling 11</t>
  </si>
  <si>
    <t xml:space="preserve">ENSORLT00000012814</t>
  </si>
  <si>
    <t xml:space="preserve">IPO13</t>
  </si>
  <si>
    <t xml:space="preserve">importin 13</t>
  </si>
  <si>
    <t xml:space="preserve">ENSORLT00000013041</t>
  </si>
  <si>
    <t xml:space="preserve">SLC1A7</t>
  </si>
  <si>
    <t xml:space="preserve">solute carrier family 1 (glutamate transporter), member 7</t>
  </si>
  <si>
    <t xml:space="preserve">ENSORLT00000013711</t>
  </si>
  <si>
    <t xml:space="preserve">RGS13</t>
  </si>
  <si>
    <t xml:space="preserve">regulator of G-protein signaling 13</t>
  </si>
  <si>
    <t xml:space="preserve">ENSORLT00000013983</t>
  </si>
  <si>
    <t xml:space="preserve">ENSORLT00000014008</t>
  </si>
  <si>
    <t xml:space="preserve">C2ORF62</t>
  </si>
  <si>
    <t xml:space="preserve">ENSORLT00000014920</t>
  </si>
  <si>
    <t xml:space="preserve">HHATL</t>
  </si>
  <si>
    <t xml:space="preserve">hedgehog acyltransferase-like</t>
  </si>
  <si>
    <t xml:space="preserve">ENSORLT00000015184</t>
  </si>
  <si>
    <t xml:space="preserve">ENSORLG00000012133</t>
  </si>
  <si>
    <t xml:space="preserve">ENSORLT00000015278</t>
  </si>
  <si>
    <t xml:space="preserve">ENSORLG00000012203</t>
  </si>
  <si>
    <t xml:space="preserve">ENSORLT00000016501</t>
  </si>
  <si>
    <t xml:space="preserve">MAP4</t>
  </si>
  <si>
    <t xml:space="preserve">microtubule-associated protein 4</t>
  </si>
  <si>
    <t xml:space="preserve">ENSORLT00000016816</t>
  </si>
  <si>
    <t xml:space="preserve">CA8</t>
  </si>
  <si>
    <t xml:space="preserve">carbonic anhydrase VIII</t>
  </si>
  <si>
    <t xml:space="preserve">ENSORLT00000017374</t>
  </si>
  <si>
    <t xml:space="preserve">OLFML2B</t>
  </si>
  <si>
    <t xml:space="preserve">olfactomedin-like 2B</t>
  </si>
  <si>
    <t xml:space="preserve">ENSORLT00000017380</t>
  </si>
  <si>
    <t xml:space="preserve">ENSORLT00000018493</t>
  </si>
  <si>
    <t xml:space="preserve">GPX4</t>
  </si>
  <si>
    <t xml:space="preserve">glutathione peroxidase 4</t>
  </si>
  <si>
    <t xml:space="preserve">ENSORLT00000019503</t>
  </si>
  <si>
    <t xml:space="preserve">ENSORLG00000015576</t>
  </si>
  <si>
    <t xml:space="preserve">ENSORLT00000019573</t>
  </si>
  <si>
    <t xml:space="preserve">FNDC7</t>
  </si>
  <si>
    <t xml:space="preserve">fibronectin type III domain containing 7</t>
  </si>
  <si>
    <t xml:space="preserve">ENSORLT00000019734</t>
  </si>
  <si>
    <t xml:space="preserve">VWA5B2</t>
  </si>
  <si>
    <t xml:space="preserve">von Willebrand factor A domain containing 5B2</t>
  </si>
  <si>
    <t xml:space="preserve">ENSORLT00000020058</t>
  </si>
  <si>
    <t xml:space="preserve">ENSORLG00000016026</t>
  </si>
  <si>
    <t xml:space="preserve">ENSORLT00000020342</t>
  </si>
  <si>
    <t xml:space="preserve">TNN</t>
  </si>
  <si>
    <t xml:space="preserve">tenascin N</t>
  </si>
  <si>
    <t xml:space="preserve">ENSORLT00000020798</t>
  </si>
  <si>
    <t xml:space="preserve">OLA.12260</t>
  </si>
  <si>
    <t xml:space="preserve">ENSORLT00000021414</t>
  </si>
  <si>
    <t xml:space="preserve">TUBB2B</t>
  </si>
  <si>
    <t xml:space="preserve">tubulin, beta 2B class IIb</t>
  </si>
  <si>
    <t xml:space="preserve">ENSORLT00000021576</t>
  </si>
  <si>
    <t xml:space="preserve">IRF4</t>
  </si>
  <si>
    <t xml:space="preserve">interferon regulatory factor 4</t>
  </si>
  <si>
    <t xml:space="preserve">ENSORLT00000021727</t>
  </si>
  <si>
    <t xml:space="preserve">RPE65</t>
  </si>
  <si>
    <t xml:space="preserve">retinal pigment epithelium-specific protein 65kDa</t>
  </si>
  <si>
    <t xml:space="preserve">ENSORLT00000021782</t>
  </si>
  <si>
    <t xml:space="preserve">ENSORLG00000017418</t>
  </si>
  <si>
    <t xml:space="preserve">ENSORLT00000021801</t>
  </si>
  <si>
    <t xml:space="preserve">DTNA</t>
  </si>
  <si>
    <t xml:space="preserve">dystrobrevin, alpha</t>
  </si>
  <si>
    <t xml:space="preserve">ENSORLT00000021987</t>
  </si>
  <si>
    <t xml:space="preserve">OBSCN</t>
  </si>
  <si>
    <t xml:space="preserve">obscurin, cytoskeletal calmodulin and titin-interacting RhoGEF</t>
  </si>
  <si>
    <t xml:space="preserve">ENSORLT00000022038</t>
  </si>
  <si>
    <t xml:space="preserve">CCDC13</t>
  </si>
  <si>
    <t xml:space="preserve">coiled-coil domain containing 13</t>
  </si>
  <si>
    <t xml:space="preserve">ENSORLT00000022097</t>
  </si>
  <si>
    <t xml:space="preserve">ABHD3</t>
  </si>
  <si>
    <t xml:space="preserve">abhydrolase domain containing 3</t>
  </si>
  <si>
    <t xml:space="preserve">ENSORLT00000022185</t>
  </si>
  <si>
    <t xml:space="preserve">ENSORLG00000017722</t>
  </si>
  <si>
    <t xml:space="preserve">ENSORLT00000022424</t>
  </si>
  <si>
    <t xml:space="preserve">ENSORLG00000017916</t>
  </si>
  <si>
    <t xml:space="preserve">ENSORLT00000022455</t>
  </si>
  <si>
    <t xml:space="preserve">ENSORLT00000022482</t>
  </si>
  <si>
    <t xml:space="preserve">OLA.6834</t>
  </si>
  <si>
    <t xml:space="preserve">ENSORLT00000022499</t>
  </si>
  <si>
    <t xml:space="preserve">ENSORLT00000022535</t>
  </si>
  <si>
    <t xml:space="preserve">ENSORLG00000017995</t>
  </si>
  <si>
    <t xml:space="preserve">ENSORLT00000003031</t>
  </si>
  <si>
    <t xml:space="preserve">NPY2R</t>
  </si>
  <si>
    <t xml:space="preserve">neuropeptide Y receptor Y2</t>
  </si>
  <si>
    <t xml:space="preserve">ENSORLT00000003160</t>
  </si>
  <si>
    <t xml:space="preserve">TLR2</t>
  </si>
  <si>
    <t xml:space="preserve">toll-like receptor 2</t>
  </si>
  <si>
    <t xml:space="preserve">ENSORLT00000003218</t>
  </si>
  <si>
    <t xml:space="preserve">ENSORLG00000002585</t>
  </si>
  <si>
    <t xml:space="preserve">ENSORLT00000003303</t>
  </si>
  <si>
    <t xml:space="preserve">ENSORLG00000002649</t>
  </si>
  <si>
    <t xml:space="preserve">ENSORLT00000003318</t>
  </si>
  <si>
    <t xml:space="preserve">ALX1</t>
  </si>
  <si>
    <t xml:space="preserve">ALX homeobox 1</t>
  </si>
  <si>
    <t xml:space="preserve">ENSORLT00000003428</t>
  </si>
  <si>
    <t xml:space="preserve">TXK</t>
  </si>
  <si>
    <t xml:space="preserve">TXK tyrosine kinase</t>
  </si>
  <si>
    <t xml:space="preserve">ENSORLT00000004061</t>
  </si>
  <si>
    <t xml:space="preserve">FRMD7</t>
  </si>
  <si>
    <t xml:space="preserve">FERM domain containing 7</t>
  </si>
  <si>
    <t xml:space="preserve">ENSORLT00000004588</t>
  </si>
  <si>
    <t xml:space="preserve">EFNB3</t>
  </si>
  <si>
    <t xml:space="preserve">ephrin-B3</t>
  </si>
  <si>
    <t xml:space="preserve">ENSORLT00000004927</t>
  </si>
  <si>
    <t xml:space="preserve">ENSORLG00000003938</t>
  </si>
  <si>
    <t xml:space="preserve">ENSORLT00000005136</t>
  </si>
  <si>
    <t xml:space="preserve">ENSORLG00000004104</t>
  </si>
  <si>
    <t xml:space="preserve">ENSORLT00000005173</t>
  </si>
  <si>
    <t xml:space="preserve">RBPMS</t>
  </si>
  <si>
    <t xml:space="preserve">RNA binding protein with multiple splicing</t>
  </si>
  <si>
    <t xml:space="preserve">ENSORLT00000005201</t>
  </si>
  <si>
    <t xml:space="preserve">DMRTA1</t>
  </si>
  <si>
    <t xml:space="preserve">DMRT-like family A1</t>
  </si>
  <si>
    <t xml:space="preserve">ENSORLT00000005328</t>
  </si>
  <si>
    <t xml:space="preserve">LPHN3</t>
  </si>
  <si>
    <t xml:space="preserve">latrophilin 3</t>
  </si>
  <si>
    <t xml:space="preserve">ENSORLT00000006212</t>
  </si>
  <si>
    <t xml:space="preserve">COL25A1</t>
  </si>
  <si>
    <t xml:space="preserve">collagen, type XXV, alpha 1</t>
  </si>
  <si>
    <t xml:space="preserve">ENSORLT00000006949</t>
  </si>
  <si>
    <t xml:space="preserve">ENSORLG00000005523</t>
  </si>
  <si>
    <t xml:space="preserve">ENSORLT00000007426</t>
  </si>
  <si>
    <t xml:space="preserve">C2ORF65</t>
  </si>
  <si>
    <t xml:space="preserve">ENSORLT00000007515</t>
  </si>
  <si>
    <t xml:space="preserve">ACY3</t>
  </si>
  <si>
    <t xml:space="preserve">aspartoacylase (aminocyclase) 3</t>
  </si>
  <si>
    <t xml:space="preserve">ENSORLT00000007566</t>
  </si>
  <si>
    <t xml:space="preserve">DTX4</t>
  </si>
  <si>
    <t xml:space="preserve">deltex homolog 4 (Drosophila)</t>
  </si>
  <si>
    <t xml:space="preserve">ENSORLT00000007973</t>
  </si>
  <si>
    <t xml:space="preserve">SLC2A4</t>
  </si>
  <si>
    <t xml:space="preserve">solute carrier family 2 (facilitated glucose transporter), member 4</t>
  </si>
  <si>
    <t xml:space="preserve">ENSORLT00000008097</t>
  </si>
  <si>
    <t xml:space="preserve">SHBG</t>
  </si>
  <si>
    <t xml:space="preserve">sex hormone-binding globulin</t>
  </si>
  <si>
    <t xml:space="preserve">ENSORLT00000008389</t>
  </si>
  <si>
    <t xml:space="preserve">SLC16A13</t>
  </si>
  <si>
    <t xml:space="preserve">solute carrier family 16, member 13 (monocarboxylic acid transporter 13)</t>
  </si>
  <si>
    <t xml:space="preserve">ENSORLT00000008729</t>
  </si>
  <si>
    <t xml:space="preserve">KIAA1239</t>
  </si>
  <si>
    <t xml:space="preserve">ENSORLT00000009004</t>
  </si>
  <si>
    <t xml:space="preserve">TM4SF5</t>
  </si>
  <si>
    <t xml:space="preserve">transmembrane 4 L six family member 5</t>
  </si>
  <si>
    <t xml:space="preserve">ENSORLT00000009112</t>
  </si>
  <si>
    <t xml:space="preserve">OLA.10900</t>
  </si>
  <si>
    <t xml:space="preserve">ENSORLT00000009127</t>
  </si>
  <si>
    <t xml:space="preserve">ENSORLG00000007279</t>
  </si>
  <si>
    <t xml:space="preserve">ENSORLT00000009128</t>
  </si>
  <si>
    <t xml:space="preserve">ENSORLT00000009130</t>
  </si>
  <si>
    <t xml:space="preserve">ENSORLG00000007280</t>
  </si>
  <si>
    <t xml:space="preserve">ENSORLT00000009134</t>
  </si>
  <si>
    <t xml:space="preserve">ENSORLG00000007286</t>
  </si>
  <si>
    <t xml:space="preserve">ENSORLT00000009752</t>
  </si>
  <si>
    <t xml:space="preserve">VAX2</t>
  </si>
  <si>
    <t xml:space="preserve">ventral anterior homeobox 2</t>
  </si>
  <si>
    <t xml:space="preserve">ENSORLT00000009834</t>
  </si>
  <si>
    <t xml:space="preserve">ENSORLG00000007849</t>
  </si>
  <si>
    <t xml:space="preserve">ENSORLT00000010508</t>
  </si>
  <si>
    <t xml:space="preserve">ITGB1BP2</t>
  </si>
  <si>
    <t xml:space="preserve">integrin beta 1 binding protein (melusin) 2</t>
  </si>
  <si>
    <t xml:space="preserve">ENSORLT00000012663</t>
  </si>
  <si>
    <t xml:space="preserve">ENSORLG00000010098</t>
  </si>
  <si>
    <t xml:space="preserve">ENSORLT00000012945</t>
  </si>
  <si>
    <t xml:space="preserve">ALOX12</t>
  </si>
  <si>
    <t xml:space="preserve">arachidonate 12-lipoxygenase</t>
  </si>
  <si>
    <t xml:space="preserve">ENSORLT00000015102</t>
  </si>
  <si>
    <t xml:space="preserve">SPATA6L</t>
  </si>
  <si>
    <t xml:space="preserve">spermatogenesis associated 6-like</t>
  </si>
  <si>
    <t xml:space="preserve">ENSORLT00000002977</t>
  </si>
  <si>
    <t xml:space="preserve">LRRC18</t>
  </si>
  <si>
    <t xml:space="preserve">leucine rich repeat containing 18</t>
  </si>
  <si>
    <t xml:space="preserve">ENSORLT00000003230</t>
  </si>
  <si>
    <t xml:space="preserve">PHF5A</t>
  </si>
  <si>
    <t xml:space="preserve">PHD finger protein 5A</t>
  </si>
  <si>
    <t xml:space="preserve">ENSORLT00000003424</t>
  </si>
  <si>
    <t xml:space="preserve">PLBD1</t>
  </si>
  <si>
    <t xml:space="preserve">phospholipase B domain containing 1</t>
  </si>
  <si>
    <t xml:space="preserve">ENSORLT00000003462</t>
  </si>
  <si>
    <t xml:space="preserve">ENSORLG00000002774</t>
  </si>
  <si>
    <t xml:space="preserve">ENSORLT00000003504</t>
  </si>
  <si>
    <t xml:space="preserve">ENSORLG00000002810</t>
  </si>
  <si>
    <t xml:space="preserve">ENSORLT00000003600</t>
  </si>
  <si>
    <t xml:space="preserve">ENSORLG00000002882</t>
  </si>
  <si>
    <t xml:space="preserve">ENSORLT00000003938</t>
  </si>
  <si>
    <t xml:space="preserve">ENSORLG00000003163</t>
  </si>
  <si>
    <t xml:space="preserve">ENSORLT00000004170</t>
  </si>
  <si>
    <t xml:space="preserve">BAIAP2L1</t>
  </si>
  <si>
    <t xml:space="preserve">BAI1-associated protein 2-like 1</t>
  </si>
  <si>
    <t xml:space="preserve">ENSORLT00000004226</t>
  </si>
  <si>
    <t xml:space="preserve">BHLHA15</t>
  </si>
  <si>
    <t xml:space="preserve">basic helix-loop-helix family, member a15</t>
  </si>
  <si>
    <t xml:space="preserve">ENSORLT00000004639</t>
  </si>
  <si>
    <t xml:space="preserve">SLC16A6</t>
  </si>
  <si>
    <t xml:space="preserve">solute carrier family 16, member 6 (monocarboxylic acid transporter 7)</t>
  </si>
  <si>
    <t xml:space="preserve">ENSORLT00000005682</t>
  </si>
  <si>
    <t xml:space="preserve">GJC1</t>
  </si>
  <si>
    <t xml:space="preserve">gap junction protein, gamma 1, 45kDa</t>
  </si>
  <si>
    <t xml:space="preserve">ENSORLT00000005880</t>
  </si>
  <si>
    <t xml:space="preserve">ENSORLG00000004669</t>
  </si>
  <si>
    <t xml:space="preserve">ENSORLT00000005883</t>
  </si>
  <si>
    <t xml:space="preserve">ENSORLT00000005934</t>
  </si>
  <si>
    <t xml:space="preserve">CPN1</t>
  </si>
  <si>
    <t xml:space="preserve">carboxypeptidase N, polypeptide 1</t>
  </si>
  <si>
    <t xml:space="preserve">ENSORLT00000006983</t>
  </si>
  <si>
    <t xml:space="preserve">ENSORLG00000005547</t>
  </si>
  <si>
    <t xml:space="preserve">ENSORLT00000006991</t>
  </si>
  <si>
    <t xml:space="preserve">ENSORLG00000005555</t>
  </si>
  <si>
    <t xml:space="preserve">ENSORLT00000007090</t>
  </si>
  <si>
    <t xml:space="preserve">RUNDC3A</t>
  </si>
  <si>
    <t xml:space="preserve">RUN domain containing 3A</t>
  </si>
  <si>
    <t xml:space="preserve">ENSORLT00000007981</t>
  </si>
  <si>
    <t xml:space="preserve">ENSORLG00000006351</t>
  </si>
  <si>
    <t xml:space="preserve">ENSORLT00000008481</t>
  </si>
  <si>
    <t xml:space="preserve">BRSK1</t>
  </si>
  <si>
    <t xml:space="preserve">BR serine/threonine kinase 1</t>
  </si>
  <si>
    <t xml:space="preserve">ENSORLT00000011538</t>
  </si>
  <si>
    <t xml:space="preserve">DNAJB12</t>
  </si>
  <si>
    <t xml:space="preserve">DnaJ (Hsp40) homolog, subfamily B, member 12</t>
  </si>
  <si>
    <t xml:space="preserve">ENSORLT00000011652</t>
  </si>
  <si>
    <t xml:space="preserve">OLA.8372</t>
  </si>
  <si>
    <t xml:space="preserve">ENSORLT00000011675</t>
  </si>
  <si>
    <t xml:space="preserve">ENSORLT00000012728</t>
  </si>
  <si>
    <t xml:space="preserve">ENSORLG00000010148</t>
  </si>
  <si>
    <t xml:space="preserve">ENSORLT00000013148</t>
  </si>
  <si>
    <t xml:space="preserve">USP54</t>
  </si>
  <si>
    <t xml:space="preserve">ubiquitin specific peptidase 54</t>
  </si>
  <si>
    <t xml:space="preserve">ENSORLT00000014081</t>
  </si>
  <si>
    <t xml:space="preserve">SGCA</t>
  </si>
  <si>
    <t xml:space="preserve">sarcoglycan, alpha (50kDa dystrophin-associated glycoprotein)</t>
  </si>
  <si>
    <t xml:space="preserve">ENSORLT00000014393</t>
  </si>
  <si>
    <t xml:space="preserve">TMEM180</t>
  </si>
  <si>
    <t xml:space="preserve">transmembrane protein 180</t>
  </si>
  <si>
    <t xml:space="preserve">ENSORLT00000014489</t>
  </si>
  <si>
    <t xml:space="preserve">PDZD7</t>
  </si>
  <si>
    <t xml:space="preserve">PDZ domain containing 7</t>
  </si>
  <si>
    <t xml:space="preserve">ENSORLT00000015513</t>
  </si>
  <si>
    <t xml:space="preserve">OLA.12421</t>
  </si>
  <si>
    <t xml:space="preserve">ENSORLT00000016386</t>
  </si>
  <si>
    <t xml:space="preserve">RSPH1</t>
  </si>
  <si>
    <t xml:space="preserve">radial spoke head 1 homolog (Chlamydomonas)</t>
  </si>
  <si>
    <t xml:space="preserve">ENSORLT00000016452</t>
  </si>
  <si>
    <t xml:space="preserve">OLA.3162</t>
  </si>
  <si>
    <t xml:space="preserve">ENSORLT00000017457</t>
  </si>
  <si>
    <t xml:space="preserve">FADS6</t>
  </si>
  <si>
    <t xml:space="preserve">fatty acid desaturase domain family, member 6</t>
  </si>
  <si>
    <t xml:space="preserve">ENSORLT00000017465</t>
  </si>
  <si>
    <t xml:space="preserve">USH1G</t>
  </si>
  <si>
    <t xml:space="preserve">Usher syndrome 1G (autosomal recessive)</t>
  </si>
  <si>
    <t xml:space="preserve">ENSORLT00000017469</t>
  </si>
  <si>
    <t xml:space="preserve">ENSORLG00000013931</t>
  </si>
  <si>
    <t xml:space="preserve">ENSORLT00000017653</t>
  </si>
  <si>
    <t xml:space="preserve">SRCIN1</t>
  </si>
  <si>
    <t xml:space="preserve">SRC kinase signaling inhibitor 1</t>
  </si>
  <si>
    <t xml:space="preserve">ENSORLT00000018103</t>
  </si>
  <si>
    <t xml:space="preserve">ATP6V0A1</t>
  </si>
  <si>
    <t xml:space="preserve">ATPase, H+ transporting, lysosomal V0 subunit a1</t>
  </si>
  <si>
    <t xml:space="preserve">ENSORLT00000018457</t>
  </si>
  <si>
    <t xml:space="preserve">ENSORLG00000014725</t>
  </si>
  <si>
    <t xml:space="preserve">ENSORLT00000000058</t>
  </si>
  <si>
    <t xml:space="preserve">ENSORLG00000000050</t>
  </si>
  <si>
    <t xml:space="preserve">ENSORLT00000000110</t>
  </si>
  <si>
    <t xml:space="preserve">COL5A2</t>
  </si>
  <si>
    <t xml:space="preserve">collagen, type V, alpha 2</t>
  </si>
  <si>
    <t xml:space="preserve">ENSORLT00000000115</t>
  </si>
  <si>
    <t xml:space="preserve">FAM171B</t>
  </si>
  <si>
    <t xml:space="preserve">family with sequence similarity 171, member B</t>
  </si>
  <si>
    <t xml:space="preserve">ENSORLT00000000138</t>
  </si>
  <si>
    <t xml:space="preserve">KIF5C</t>
  </si>
  <si>
    <t xml:space="preserve">kinesin family member 5C</t>
  </si>
  <si>
    <t xml:space="preserve">ENSORLT00000000142</t>
  </si>
  <si>
    <t xml:space="preserve">ENSORLG00000000115</t>
  </si>
  <si>
    <t xml:space="preserve">ENSORLT00000000236</t>
  </si>
  <si>
    <t xml:space="preserve">ZNF333</t>
  </si>
  <si>
    <t xml:space="preserve">zinc finger protein 333</t>
  </si>
  <si>
    <t xml:space="preserve">ENSORLT00000000525</t>
  </si>
  <si>
    <t xml:space="preserve">ENSORLG00000000426</t>
  </si>
  <si>
    <t xml:space="preserve">ENSORLT00000000552</t>
  </si>
  <si>
    <t xml:space="preserve">ENSORLG00000000448</t>
  </si>
  <si>
    <t xml:space="preserve">ENSORLT00000000658</t>
  </si>
  <si>
    <t xml:space="preserve">ENSORLG00000000534</t>
  </si>
  <si>
    <t xml:space="preserve">ENSORLT00000001620</t>
  </si>
  <si>
    <t xml:space="preserve">CLASP1</t>
  </si>
  <si>
    <t xml:space="preserve">cytoplasmic linker associated protein 1</t>
  </si>
  <si>
    <t xml:space="preserve">ENSORLT00000001777</t>
  </si>
  <si>
    <t xml:space="preserve">EFR3B</t>
  </si>
  <si>
    <t xml:space="preserve">EFR3 homolog B (S. cerevisiae)</t>
  </si>
  <si>
    <t xml:space="preserve">ENSORLT00000001934</t>
  </si>
  <si>
    <t xml:space="preserve">ENSORLG00000001560</t>
  </si>
  <si>
    <t xml:space="preserve">ENSORLT00000002175</t>
  </si>
  <si>
    <t xml:space="preserve">ZNF473</t>
  </si>
  <si>
    <t xml:space="preserve">zinc finger protein 473</t>
  </si>
  <si>
    <t xml:space="preserve">ENSORLT00000002294</t>
  </si>
  <si>
    <t xml:space="preserve">COL18A1</t>
  </si>
  <si>
    <t xml:space="preserve">collagen, type XVIII, alpha 1</t>
  </si>
  <si>
    <t xml:space="preserve">ENSORLT00000002488</t>
  </si>
  <si>
    <t xml:space="preserve">PROX1</t>
  </si>
  <si>
    <t xml:space="preserve">prospero homeobox 1</t>
  </si>
  <si>
    <t xml:space="preserve">ENSORLT00000002732</t>
  </si>
  <si>
    <t xml:space="preserve">OLA.20466</t>
  </si>
  <si>
    <t xml:space="preserve">ENSORLT00000002976</t>
  </si>
  <si>
    <t xml:space="preserve">ERBB4</t>
  </si>
  <si>
    <t xml:space="preserve">v-erb-a erythroblastic leukemia viral oncogene homolog 4 (avian)</t>
  </si>
  <si>
    <t xml:space="preserve">ENSORLT00000003098</t>
  </si>
  <si>
    <t xml:space="preserve">ENSORLG00000002489</t>
  </si>
  <si>
    <t xml:space="preserve">ENSORLT00000003425</t>
  </si>
  <si>
    <t xml:space="preserve">ENSORLT00000004245</t>
  </si>
  <si>
    <t xml:space="preserve">SCN2A</t>
  </si>
  <si>
    <t xml:space="preserve">sodium channel, voltage-gated, type II, alpha subunit</t>
  </si>
  <si>
    <t xml:space="preserve">ENSORLT00000004295</t>
  </si>
  <si>
    <t xml:space="preserve">ABCB11</t>
  </si>
  <si>
    <t xml:space="preserve">ATP-binding cassette, sub-family B (MDR/TAP), member 11</t>
  </si>
  <si>
    <t xml:space="preserve">ENSORLT00000004433</t>
  </si>
  <si>
    <t xml:space="preserve">HS6ST3</t>
  </si>
  <si>
    <t xml:space="preserve">heparan sulfate 6-O-sulfotransferase 3</t>
  </si>
  <si>
    <t xml:space="preserve">ENSORLT00000004609</t>
  </si>
  <si>
    <t xml:space="preserve">TIMMDC1</t>
  </si>
  <si>
    <t xml:space="preserve">translocase of inner mitochondrial membrane domain containing 1</t>
  </si>
  <si>
    <t xml:space="preserve">ENSORLT00000004740</t>
  </si>
  <si>
    <t xml:space="preserve">OLA.18347</t>
  </si>
  <si>
    <t xml:space="preserve">ENSORLT00000004742</t>
  </si>
  <si>
    <t xml:space="preserve">ENSORLT00000004770</t>
  </si>
  <si>
    <t xml:space="preserve">OLA.6731</t>
  </si>
  <si>
    <t xml:space="preserve">ENSORLT00000005480</t>
  </si>
  <si>
    <t xml:space="preserve">CLIC5</t>
  </si>
  <si>
    <t xml:space="preserve">chloride intracellular channel 5</t>
  </si>
  <si>
    <t xml:space="preserve">ENSORLT00000005710</t>
  </si>
  <si>
    <t xml:space="preserve">GABRB3</t>
  </si>
  <si>
    <t xml:space="preserve">gamma-aminobutyric acid (GABA) A receptor, beta 3</t>
  </si>
  <si>
    <t xml:space="preserve">ENSORLT00000005789</t>
  </si>
  <si>
    <t xml:space="preserve">SLITRK1</t>
  </si>
  <si>
    <t xml:space="preserve">SLIT and NTRK-like family, member 1</t>
  </si>
  <si>
    <t xml:space="preserve">ENSORLT00000005928</t>
  </si>
  <si>
    <t xml:space="preserve">IL1RAPL1</t>
  </si>
  <si>
    <t xml:space="preserve">interleukin 1 receptor accessory protein-like 1</t>
  </si>
  <si>
    <t xml:space="preserve">ENSORLT00000006587</t>
  </si>
  <si>
    <t xml:space="preserve">CPB2</t>
  </si>
  <si>
    <t xml:space="preserve">carboxypeptidase B2 (plasma)</t>
  </si>
  <si>
    <t xml:space="preserve">ENSORLT00000006646</t>
  </si>
  <si>
    <t xml:space="preserve">MDH1B</t>
  </si>
  <si>
    <t xml:space="preserve">malate dehydrogenase 1B, NAD (soluble)</t>
  </si>
  <si>
    <t xml:space="preserve">ENSORLT00000006833</t>
  </si>
  <si>
    <t xml:space="preserve">RAP2A</t>
  </si>
  <si>
    <t xml:space="preserve">RAP2A, member of RAS oncogene family</t>
  </si>
  <si>
    <t xml:space="preserve">ENSORLT00000007089</t>
  </si>
  <si>
    <t xml:space="preserve">MCF2L</t>
  </si>
  <si>
    <t xml:space="preserve">MCF.2 cell line derived transforming sequence-like</t>
  </si>
  <si>
    <t xml:space="preserve">ENSORLT00000007561</t>
  </si>
  <si>
    <t xml:space="preserve">ENSORLG00000006012</t>
  </si>
  <si>
    <t xml:space="preserve">ENSORLT00000007813</t>
  </si>
  <si>
    <t xml:space="preserve">TAAR1</t>
  </si>
  <si>
    <t xml:space="preserve">trace amine associated receptor 1</t>
  </si>
  <si>
    <t xml:space="preserve">ENSORLT00000008048</t>
  </si>
  <si>
    <t xml:space="preserve">CXORF22</t>
  </si>
  <si>
    <t xml:space="preserve">ENSORLT00000008057</t>
  </si>
  <si>
    <t xml:space="preserve">ENSORLG00000006414</t>
  </si>
  <si>
    <t xml:space="preserve">ENSORLT00000008278</t>
  </si>
  <si>
    <t xml:space="preserve">SEMA5B</t>
  </si>
  <si>
    <t xml:space="preserve">sema domain, seven thrombospondin repeats (type 1 and type 1-like), transmembrane domain (TM) and short cytoplasmic domain, (semaphorin) 5B</t>
  </si>
  <si>
    <t xml:space="preserve">ENSORLT00000008286</t>
  </si>
  <si>
    <t xml:space="preserve">OLA.8941</t>
  </si>
  <si>
    <t xml:space="preserve">ENSORLT00000008307</t>
  </si>
  <si>
    <t xml:space="preserve">ENSORLG00000006619</t>
  </si>
  <si>
    <t xml:space="preserve">ENSORLT00000002920</t>
  </si>
  <si>
    <t xml:space="preserve">ENSORLG00000002349</t>
  </si>
  <si>
    <t xml:space="preserve">ENSORLT00000003003</t>
  </si>
  <si>
    <t xml:space="preserve">ENSORLG00000002418</t>
  </si>
  <si>
    <t xml:space="preserve">ENSORLT00000003417</t>
  </si>
  <si>
    <t xml:space="preserve">LRRC34</t>
  </si>
  <si>
    <t xml:space="preserve">leucine rich repeat containing 34</t>
  </si>
  <si>
    <t xml:space="preserve">ENSORLT00000004252</t>
  </si>
  <si>
    <t xml:space="preserve">CLVS1</t>
  </si>
  <si>
    <t xml:space="preserve">clavesin 1</t>
  </si>
  <si>
    <t xml:space="preserve">ENSORLT00000004335</t>
  </si>
  <si>
    <t xml:space="preserve">ENSORLG00000003482</t>
  </si>
  <si>
    <t xml:space="preserve">ENSORLT00000004542</t>
  </si>
  <si>
    <t xml:space="preserve">ENSORLG00000003644</t>
  </si>
  <si>
    <t xml:space="preserve">ENSORLT00000004713</t>
  </si>
  <si>
    <t xml:space="preserve">ACVR2B</t>
  </si>
  <si>
    <t xml:space="preserve">activin A receptor, type IIB</t>
  </si>
  <si>
    <t xml:space="preserve">ENSORLT00000004882</t>
  </si>
  <si>
    <t xml:space="preserve">ACTR3B</t>
  </si>
  <si>
    <t xml:space="preserve">ARP3 actin-related protein 3 homolog B (yeast)</t>
  </si>
  <si>
    <t xml:space="preserve">ENSORLT00000005062</t>
  </si>
  <si>
    <t xml:space="preserve">ABP1</t>
  </si>
  <si>
    <t xml:space="preserve">amiloride binding protein 1 (amine oxidase (copper-containing))</t>
  </si>
  <si>
    <t xml:space="preserve">ENSORLT00000005179</t>
  </si>
  <si>
    <t xml:space="preserve">KCNH2</t>
  </si>
  <si>
    <t xml:space="preserve">potassium voltage-gated channel, subfamily H (eag-related), member 2</t>
  </si>
  <si>
    <t xml:space="preserve">ENSORLT00000005444</t>
  </si>
  <si>
    <t xml:space="preserve">KIF5B</t>
  </si>
  <si>
    <t xml:space="preserve">kinesin family member 5B</t>
  </si>
  <si>
    <t xml:space="preserve">ENSORLT00000005605</t>
  </si>
  <si>
    <t xml:space="preserve">OLA.10966</t>
  </si>
  <si>
    <t xml:space="preserve">ENSORLT00000006633</t>
  </si>
  <si>
    <t xml:space="preserve">ENSORLG00000005255</t>
  </si>
  <si>
    <t xml:space="preserve">ENSORLT00000006694</t>
  </si>
  <si>
    <t xml:space="preserve">AHRR</t>
  </si>
  <si>
    <t xml:space="preserve">aryl-hydrocarbon receptor repressor</t>
  </si>
  <si>
    <t xml:space="preserve">ENSORLT00000007661</t>
  </si>
  <si>
    <t xml:space="preserve">ENSORLG00000006085</t>
  </si>
  <si>
    <t xml:space="preserve">ENSORLT00000008398</t>
  </si>
  <si>
    <t xml:space="preserve">MAK</t>
  </si>
  <si>
    <t xml:space="preserve">male germ cell-associated kinase</t>
  </si>
  <si>
    <t xml:space="preserve">ENSORLT00000008424</t>
  </si>
  <si>
    <t xml:space="preserve">PLCXD2</t>
  </si>
  <si>
    <t xml:space="preserve">phosphatidylinositol-specific phospholipase C, X domain containing 2</t>
  </si>
  <si>
    <t xml:space="preserve">ENSORLT00000008610</t>
  </si>
  <si>
    <t xml:space="preserve">ROPN1L</t>
  </si>
  <si>
    <t xml:space="preserve">rhophilin associated tail protein 1-like</t>
  </si>
  <si>
    <t xml:space="preserve">ENSORLT00000008941</t>
  </si>
  <si>
    <t xml:space="preserve">CNTNAP2</t>
  </si>
  <si>
    <t xml:space="preserve">contactin associated protein-like 2</t>
  </si>
  <si>
    <t xml:space="preserve">ENSORLT00000008981</t>
  </si>
  <si>
    <t xml:space="preserve">MSRB2</t>
  </si>
  <si>
    <t xml:space="preserve">methionine sulfoxide reductase B2</t>
  </si>
  <si>
    <t xml:space="preserve">ENSORLT00000009039</t>
  </si>
  <si>
    <t xml:space="preserve">SPAG6</t>
  </si>
  <si>
    <t xml:space="preserve">sperm associated antigen 6</t>
  </si>
  <si>
    <t xml:space="preserve">ENSORLT00000009092</t>
  </si>
  <si>
    <t xml:space="preserve">C10ORF140</t>
  </si>
  <si>
    <t xml:space="preserve">ENSORLT00000009291</t>
  </si>
  <si>
    <t xml:space="preserve">WDR88</t>
  </si>
  <si>
    <t xml:space="preserve">WD repeat domain 88</t>
  </si>
  <si>
    <t xml:space="preserve">ENSORLT00000009331</t>
  </si>
  <si>
    <t xml:space="preserve">HGD</t>
  </si>
  <si>
    <t xml:space="preserve">homogentisate 1,2-dioxygenase</t>
  </si>
  <si>
    <t xml:space="preserve">ENSORLT00000009410</t>
  </si>
  <si>
    <t xml:space="preserve">PCYT1B</t>
  </si>
  <si>
    <t xml:space="preserve">phosphate cytidylyltransferase 1, choline, beta</t>
  </si>
  <si>
    <t xml:space="preserve">ENSORLT00000009731</t>
  </si>
  <si>
    <t xml:space="preserve">NETO1</t>
  </si>
  <si>
    <t xml:space="preserve">neuropilin (NRP) and tolloid (TLL)-like 1</t>
  </si>
  <si>
    <t xml:space="preserve">ENSORLT00000009732</t>
  </si>
  <si>
    <t xml:space="preserve">ENSORLT00000010052</t>
  </si>
  <si>
    <t xml:space="preserve">KCNB2</t>
  </si>
  <si>
    <t xml:space="preserve">potassium voltage-gated channel, Shab-related subfamily, member 2</t>
  </si>
  <si>
    <t xml:space="preserve">ENSORLT00000010507</t>
  </si>
  <si>
    <t xml:space="preserve">CSPP1</t>
  </si>
  <si>
    <t xml:space="preserve">centrosome and spindle pole associated protein 1</t>
  </si>
  <si>
    <t xml:space="preserve">ENSORLT00000010509</t>
  </si>
  <si>
    <t xml:space="preserve">ENSORLT00000010572</t>
  </si>
  <si>
    <t xml:space="preserve">C8ORF45</t>
  </si>
  <si>
    <t xml:space="preserve">ENSORLT00000010877</t>
  </si>
  <si>
    <t xml:space="preserve">TAGLN3</t>
  </si>
  <si>
    <t xml:space="preserve">transgelin 3</t>
  </si>
  <si>
    <t xml:space="preserve">ENSORLT00000011004</t>
  </si>
  <si>
    <t xml:space="preserve">PRHOXNB</t>
  </si>
  <si>
    <t xml:space="preserve">parahox cluster neighbor</t>
  </si>
  <si>
    <t xml:space="preserve">ENSORLT00000011029</t>
  </si>
  <si>
    <t xml:space="preserve">LNX2</t>
  </si>
  <si>
    <t xml:space="preserve">ligand of numb-protein X 2</t>
  </si>
  <si>
    <t xml:space="preserve">ENSORLT00000012167</t>
  </si>
  <si>
    <t xml:space="preserve">PLCD1</t>
  </si>
  <si>
    <t xml:space="preserve">phospholipase C, delta 1</t>
  </si>
  <si>
    <t xml:space="preserve">ENSORLT00000012198</t>
  </si>
  <si>
    <t xml:space="preserve">DLEC1</t>
  </si>
  <si>
    <t xml:space="preserve">deleted in lung and esophageal cancer 1</t>
  </si>
  <si>
    <t xml:space="preserve">ENSORLT00000012201</t>
  </si>
  <si>
    <t xml:space="preserve">ENSORLT00000012616</t>
  </si>
  <si>
    <t xml:space="preserve">PLSCR1</t>
  </si>
  <si>
    <t xml:space="preserve">phospholipid scramblase 1</t>
  </si>
  <si>
    <t xml:space="preserve">ENSORLT00000012680</t>
  </si>
  <si>
    <t xml:space="preserve">PLOD2</t>
  </si>
  <si>
    <t xml:space="preserve">procollagen-lysine, 2-oxoglutarate 5-dioxygenase 2</t>
  </si>
  <si>
    <t xml:space="preserve">ENSORLT00000012786</t>
  </si>
  <si>
    <t xml:space="preserve">PCOLCE2</t>
  </si>
  <si>
    <t xml:space="preserve">procollagen C-endopeptidase enhancer 2</t>
  </si>
  <si>
    <t xml:space="preserve">ENSORLT00000013438</t>
  </si>
  <si>
    <t xml:space="preserve">ESYT2</t>
  </si>
  <si>
    <t xml:space="preserve">extended synaptotagmin-like protein 2</t>
  </si>
  <si>
    <t xml:space="preserve">ENSORLT00000013442</t>
  </si>
  <si>
    <t xml:space="preserve">ENSORLT00000013445</t>
  </si>
  <si>
    <t xml:space="preserve">ENSORLT00000013839</t>
  </si>
  <si>
    <t xml:space="preserve">CLUL1</t>
  </si>
  <si>
    <t xml:space="preserve">clusterin-like 1 (retinal)</t>
  </si>
  <si>
    <t xml:space="preserve">ENSORLT00000015885</t>
  </si>
  <si>
    <t xml:space="preserve">ENSORLG00000012679</t>
  </si>
  <si>
    <t xml:space="preserve">ENSORLT00000016355</t>
  </si>
  <si>
    <t xml:space="preserve">ENKUR</t>
  </si>
  <si>
    <t xml:space="preserve">enkurin, TRPC channel interacting protein</t>
  </si>
  <si>
    <t xml:space="preserve">ENSORLT00000016387</t>
  </si>
  <si>
    <t xml:space="preserve">PRTFDC1</t>
  </si>
  <si>
    <t xml:space="preserve">phosphoribosyl transferase domain containing 1</t>
  </si>
  <si>
    <t xml:space="preserve">ENSORLT00000016511</t>
  </si>
  <si>
    <t xml:space="preserve">ENSORLG00000013172</t>
  </si>
  <si>
    <t xml:space="preserve">ENSORLT00000016516</t>
  </si>
  <si>
    <t xml:space="preserve">ENSORLG00000013176</t>
  </si>
  <si>
    <t xml:space="preserve">ENSORLT00000017455</t>
  </si>
  <si>
    <t xml:space="preserve">GGH</t>
  </si>
  <si>
    <t xml:space="preserve">gamma-glutamyl hydrolase (conjugase, folylpolygammaglutamyl hydrolase)</t>
  </si>
  <si>
    <t xml:space="preserve">ENSORLT00000017487</t>
  </si>
  <si>
    <t xml:space="preserve">GPR64</t>
  </si>
  <si>
    <t xml:space="preserve">G protein-coupled receptor 64</t>
  </si>
  <si>
    <t xml:space="preserve">ENSORLT00000010242</t>
  </si>
  <si>
    <t xml:space="preserve">DPP10</t>
  </si>
  <si>
    <t xml:space="preserve">dipeptidyl-peptidase 10 (non-functional)</t>
  </si>
  <si>
    <t xml:space="preserve">ENSORLT00000010360</t>
  </si>
  <si>
    <t xml:space="preserve">ITM2B</t>
  </si>
  <si>
    <t xml:space="preserve">integral membrane protein 2B</t>
  </si>
  <si>
    <t xml:space="preserve">ENSORLT00000010638</t>
  </si>
  <si>
    <t xml:space="preserve">TBX15</t>
  </si>
  <si>
    <t xml:space="preserve">T-box 15</t>
  </si>
  <si>
    <t xml:space="preserve">ENSORLT00000010836</t>
  </si>
  <si>
    <t xml:space="preserve">OLA.907</t>
  </si>
  <si>
    <t xml:space="preserve">ENSORLT00000011221</t>
  </si>
  <si>
    <t xml:space="preserve">GRPR</t>
  </si>
  <si>
    <t xml:space="preserve">gastrin-releasing peptide receptor</t>
  </si>
  <si>
    <t xml:space="preserve">ENSORLT00000013002</t>
  </si>
  <si>
    <t xml:space="preserve">FZD5</t>
  </si>
  <si>
    <t xml:space="preserve">frizzled family receptor 5</t>
  </si>
  <si>
    <t xml:space="preserve">ENSORLT00000013006</t>
  </si>
  <si>
    <t xml:space="preserve">ENSORLT00000013046</t>
  </si>
  <si>
    <t xml:space="preserve">ENSORLG00000010412</t>
  </si>
  <si>
    <t xml:space="preserve">ENSORLT00000013052</t>
  </si>
  <si>
    <t xml:space="preserve">ENSORLG00000010416</t>
  </si>
  <si>
    <t xml:space="preserve">ENSORLT00000013242</t>
  </si>
  <si>
    <t xml:space="preserve">NEUROD1</t>
  </si>
  <si>
    <t xml:space="preserve">neuronal differentiation 1</t>
  </si>
  <si>
    <t xml:space="preserve">ENSORLT00000013592</t>
  </si>
  <si>
    <t xml:space="preserve">ENSORLT00000013687</t>
  </si>
  <si>
    <t xml:space="preserve">UPF3A</t>
  </si>
  <si>
    <t xml:space="preserve">UPF3 regulator of nonsense transcripts homolog A (yeast)</t>
  </si>
  <si>
    <t xml:space="preserve">ENSORLT00000013780</t>
  </si>
  <si>
    <t xml:space="preserve">ENSORLT00000013867</t>
  </si>
  <si>
    <t xml:space="preserve">NALCN</t>
  </si>
  <si>
    <t xml:space="preserve">sodium leak channel, non-selective</t>
  </si>
  <si>
    <t xml:space="preserve">ENSORLT00000014036</t>
  </si>
  <si>
    <t xml:space="preserve">GPR18</t>
  </si>
  <si>
    <t xml:space="preserve">G protein-coupled receptor 18</t>
  </si>
  <si>
    <t xml:space="preserve">ENSORLT00000014228</t>
  </si>
  <si>
    <t xml:space="preserve">KCTD12</t>
  </si>
  <si>
    <t xml:space="preserve">potassium channel tetramerisation domain containing 12</t>
  </si>
  <si>
    <t xml:space="preserve">ENSORLT00000014426</t>
  </si>
  <si>
    <t xml:space="preserve">SCEL</t>
  </si>
  <si>
    <t xml:space="preserve">sciellin</t>
  </si>
  <si>
    <t xml:space="preserve">ENSORLT00000014427</t>
  </si>
  <si>
    <t xml:space="preserve">ENSORLT00000014438</t>
  </si>
  <si>
    <t xml:space="preserve">SLAIN1</t>
  </si>
  <si>
    <t xml:space="preserve">SLAIN motif family, member 1</t>
  </si>
  <si>
    <t xml:space="preserve">ENSORLT00000014595</t>
  </si>
  <si>
    <t xml:space="preserve">OLA.21730</t>
  </si>
  <si>
    <t xml:space="preserve">ENSORLT00000014826</t>
  </si>
  <si>
    <t xml:space="preserve">ENSORLG00000011835</t>
  </si>
  <si>
    <t xml:space="preserve">ENSORLT00000015055</t>
  </si>
  <si>
    <t xml:space="preserve">ENSORLT00000015506</t>
  </si>
  <si>
    <t xml:space="preserve">INPP4A</t>
  </si>
  <si>
    <t xml:space="preserve">inositol polyphosphate-4-phosphatase, type I, 107kDa</t>
  </si>
  <si>
    <t xml:space="preserve">ENSORLT00000015693</t>
  </si>
  <si>
    <t xml:space="preserve">ENSORLG00000012534</t>
  </si>
  <si>
    <t xml:space="preserve">ENSORLT00000016003</t>
  </si>
  <si>
    <t xml:space="preserve">ARHGAP20</t>
  </si>
  <si>
    <t xml:space="preserve">Rho GTPase activating protein 20</t>
  </si>
  <si>
    <t xml:space="preserve">ENSORLT00000016007</t>
  </si>
  <si>
    <t xml:space="preserve">ENSORLG00000012783</t>
  </si>
  <si>
    <t xml:space="preserve">ENSORLT00000017234</t>
  </si>
  <si>
    <t xml:space="preserve">EFHC2</t>
  </si>
  <si>
    <t xml:space="preserve">EF-hand domain (C-terminal) containing 2</t>
  </si>
  <si>
    <t xml:space="preserve">ENSORLT00000017381</t>
  </si>
  <si>
    <t xml:space="preserve">ENSORLG00000013863</t>
  </si>
  <si>
    <t xml:space="preserve">ENSORLT00000017383</t>
  </si>
  <si>
    <t xml:space="preserve">ENSORLT00000017442</t>
  </si>
  <si>
    <t xml:space="preserve">ENSORLG00000013908</t>
  </si>
  <si>
    <t xml:space="preserve">ENSORLT00000018401</t>
  </si>
  <si>
    <t xml:space="preserve">ENSORLG00000014680</t>
  </si>
  <si>
    <t xml:space="preserve">ENSORLT00000018683</t>
  </si>
  <si>
    <t xml:space="preserve">ENSORLG00000014901</t>
  </si>
  <si>
    <t xml:space="preserve">ENSORLT00000018684</t>
  </si>
  <si>
    <t xml:space="preserve">ENSORLT00000019396</t>
  </si>
  <si>
    <t xml:space="preserve">KCTD4</t>
  </si>
  <si>
    <t xml:space="preserve">potassium channel tetramerisation domain containing 4</t>
  </si>
  <si>
    <t xml:space="preserve">ENSORLT00000019494</t>
  </si>
  <si>
    <t xml:space="preserve">FBXO47</t>
  </si>
  <si>
    <t xml:space="preserve">F-box protein 47</t>
  </si>
  <si>
    <t xml:space="preserve">ENSORLT00000019550</t>
  </si>
  <si>
    <t xml:space="preserve">ENSORLG00000015618</t>
  </si>
  <si>
    <t xml:space="preserve">ENSORLT00000019909</t>
  </si>
  <si>
    <t xml:space="preserve">EDAR</t>
  </si>
  <si>
    <t xml:space="preserve">ectodysplasin A receptor</t>
  </si>
  <si>
    <t xml:space="preserve">ENSORLT00000019934</t>
  </si>
  <si>
    <t xml:space="preserve">septin 10</t>
  </si>
  <si>
    <t xml:space="preserve">ENSORLT00000019992</t>
  </si>
  <si>
    <t xml:space="preserve">MAP2</t>
  </si>
  <si>
    <t xml:space="preserve">microtubule-associated protein 2</t>
  </si>
  <si>
    <t xml:space="preserve">ENSORLT00000020157</t>
  </si>
  <si>
    <t xml:space="preserve">OLA.26537</t>
  </si>
  <si>
    <t xml:space="preserve">ENSORLT00000020507</t>
  </si>
  <si>
    <t xml:space="preserve">TMEM169</t>
  </si>
  <si>
    <t xml:space="preserve">transmembrane protein 169</t>
  </si>
  <si>
    <t xml:space="preserve">ENSORLT00000020724</t>
  </si>
  <si>
    <t xml:space="preserve">TRA2B3</t>
  </si>
  <si>
    <t xml:space="preserve">ENSORLT00000020726</t>
  </si>
  <si>
    <t xml:space="preserve">ENSORLT00000020734</t>
  </si>
  <si>
    <t xml:space="preserve">MC6AST4</t>
  </si>
  <si>
    <t xml:space="preserve">ENSORLT00000020875</t>
  </si>
  <si>
    <t xml:space="preserve">ENSORLG00000016685</t>
  </si>
  <si>
    <t xml:space="preserve">ENSORLT00000020877</t>
  </si>
  <si>
    <t xml:space="preserve">KCNJ3</t>
  </si>
  <si>
    <t xml:space="preserve">potassium inwardly-rectifying channel, subfamily J, member 3</t>
  </si>
  <si>
    <t xml:space="preserve">ENSORLT00000020936</t>
  </si>
  <si>
    <t xml:space="preserve">UPP2</t>
  </si>
  <si>
    <t xml:space="preserve">uridine phosphorylase 2</t>
  </si>
  <si>
    <t xml:space="preserve">ENSORLT00000020997</t>
  </si>
  <si>
    <t xml:space="preserve">WDSUB1</t>
  </si>
  <si>
    <t xml:space="preserve">WD repeat, sterile alpha motif and U-box domain containing 1</t>
  </si>
  <si>
    <t xml:space="preserve">ENSORLT00000021054</t>
  </si>
  <si>
    <t xml:space="preserve">TBR1</t>
  </si>
  <si>
    <t xml:space="preserve">T-box, brain, 1</t>
  </si>
  <si>
    <t xml:space="preserve">ENSORLT00000021163</t>
  </si>
  <si>
    <t xml:space="preserve">KCNH7</t>
  </si>
  <si>
    <t xml:space="preserve">potassium voltage-gated channel, subfamily H (eag-related), member 7</t>
  </si>
  <si>
    <t xml:space="preserve">ENSORLT00000021322</t>
  </si>
  <si>
    <t xml:space="preserve">CERS6</t>
  </si>
  <si>
    <t xml:space="preserve">ceramide synthase 6</t>
  </si>
  <si>
    <t xml:space="preserve">ENSORLT00000021324</t>
  </si>
  <si>
    <t xml:space="preserve">ENSORLT00000021441</t>
  </si>
  <si>
    <t xml:space="preserve">CCDC89</t>
  </si>
  <si>
    <t xml:space="preserve">coiled-coil domain containing 89</t>
  </si>
  <si>
    <t xml:space="preserve">ENSORLT00000021451</t>
  </si>
  <si>
    <t xml:space="preserve">ENSORLG00000017145</t>
  </si>
  <si>
    <t xml:space="preserve">ENSORLT00000021458</t>
  </si>
  <si>
    <t xml:space="preserve">KLHL41</t>
  </si>
  <si>
    <t xml:space="preserve">ENSORLT00000021586</t>
  </si>
  <si>
    <t xml:space="preserve">SP5</t>
  </si>
  <si>
    <t xml:space="preserve">Sp5 transcription factor</t>
  </si>
  <si>
    <t xml:space="preserve">ENSORLT00000021605</t>
  </si>
  <si>
    <t xml:space="preserve">ENSORLT00000021825</t>
  </si>
  <si>
    <t xml:space="preserve">ENSORLT00000021912</t>
  </si>
  <si>
    <t xml:space="preserve">CHN1</t>
  </si>
  <si>
    <t xml:space="preserve">chimerin (chimaerin) 1</t>
  </si>
  <si>
    <t xml:space="preserve">ENSORLT00000022015</t>
  </si>
  <si>
    <t xml:space="preserve">ENSORLG00000017596</t>
  </si>
  <si>
    <t xml:space="preserve">ENSORLT00000022074</t>
  </si>
  <si>
    <t xml:space="preserve">SLC15A1</t>
  </si>
  <si>
    <t xml:space="preserve">solute carrier family 15 (oligopeptide transporter), member 1</t>
  </si>
  <si>
    <t xml:space="preserve">ENSORLT00000022149</t>
  </si>
  <si>
    <t xml:space="preserve">UGGT2</t>
  </si>
  <si>
    <t xml:space="preserve">UDP-glucose glycoprotein glucosyltransferase 2</t>
  </si>
  <si>
    <t xml:space="preserve">ENSORLT00000022245</t>
  </si>
  <si>
    <t xml:space="preserve">PCDH8</t>
  </si>
  <si>
    <t xml:space="preserve">protocadherin 8</t>
  </si>
  <si>
    <t xml:space="preserve">ENSORLT00000022249</t>
  </si>
  <si>
    <t xml:space="preserve">EDNRB</t>
  </si>
  <si>
    <t xml:space="preserve">endothelin receptor type B</t>
  </si>
  <si>
    <t xml:space="preserve">ENSORLT00000022697</t>
  </si>
  <si>
    <t xml:space="preserve">PKD1L2</t>
  </si>
  <si>
    <t xml:space="preserve">polycystic kidney disease 1-like 2</t>
  </si>
  <si>
    <t xml:space="preserve">ENSORLT00000022698</t>
  </si>
  <si>
    <t xml:space="preserve">TMEM163</t>
  </si>
  <si>
    <t xml:space="preserve">transmembrane protein 163</t>
  </si>
  <si>
    <t xml:space="preserve">ENSORLT00000022775</t>
  </si>
  <si>
    <t xml:space="preserve">CNTNAP5</t>
  </si>
  <si>
    <t xml:space="preserve">contactin associated protein-like 5</t>
  </si>
  <si>
    <t xml:space="preserve">ENSORLT00000022814</t>
  </si>
  <si>
    <t xml:space="preserve">ENSORLT00000011547</t>
  </si>
  <si>
    <t xml:space="preserve">ENSORLG00000009209</t>
  </si>
  <si>
    <t xml:space="preserve">ENSORLT00000012214</t>
  </si>
  <si>
    <t xml:space="preserve">ENSORLG00000009736</t>
  </si>
  <si>
    <t xml:space="preserve">ENSORLT00000013278</t>
  </si>
  <si>
    <t xml:space="preserve">COCH</t>
  </si>
  <si>
    <t xml:space="preserve">coagulation factor C homolog, cochlin (Limulus polyphemus)</t>
  </si>
  <si>
    <t xml:space="preserve">ENSORLT00000013695</t>
  </si>
  <si>
    <t xml:space="preserve">AK7</t>
  </si>
  <si>
    <t xml:space="preserve">adenylate kinase 7</t>
  </si>
  <si>
    <t xml:space="preserve">ENSORLT00000013876</t>
  </si>
  <si>
    <t xml:space="preserve">GABRR2</t>
  </si>
  <si>
    <t xml:space="preserve">gamma-aminobutyric acid (GABA) A receptor, rho 2</t>
  </si>
  <si>
    <t xml:space="preserve">ENSORLT00000014369</t>
  </si>
  <si>
    <t xml:space="preserve">SLC7A14</t>
  </si>
  <si>
    <t xml:space="preserve">solute carrier family 7 (orphan transporter), member 14</t>
  </si>
  <si>
    <t xml:space="preserve">ENSORLT00000016216</t>
  </si>
  <si>
    <t xml:space="preserve">KCNK10</t>
  </si>
  <si>
    <t xml:space="preserve">potassium channel, subfamily K, member 10</t>
  </si>
  <si>
    <t xml:space="preserve">ENSORLT00000017049</t>
  </si>
  <si>
    <t xml:space="preserve">ENSORLG00000013589</t>
  </si>
  <si>
    <t xml:space="preserve">ENSORLT00000017321</t>
  </si>
  <si>
    <t xml:space="preserve">OLA.15293</t>
  </si>
  <si>
    <t xml:space="preserve">ENSORLT00000017678</t>
  </si>
  <si>
    <t xml:space="preserve">TPGS1</t>
  </si>
  <si>
    <t xml:space="preserve">tubulin polyglutamylase complex subunit 1</t>
  </si>
  <si>
    <t xml:space="preserve">ENSORLT00000017951</t>
  </si>
  <si>
    <t xml:space="preserve">GADD45B</t>
  </si>
  <si>
    <t xml:space="preserve">growth arrest and DNA-damage-inducible, beta</t>
  </si>
  <si>
    <t xml:space="preserve">ENSORLT00000018238</t>
  </si>
  <si>
    <t xml:space="preserve">ENSORLG00000014549</t>
  </si>
  <si>
    <t xml:space="preserve">ENSORLT00000018474</t>
  </si>
  <si>
    <t xml:space="preserve">GABRR1</t>
  </si>
  <si>
    <t xml:space="preserve">gamma-aminobutyric acid (GABA) A receptor, rho 1</t>
  </si>
  <si>
    <t xml:space="preserve">ENSORLT00000018752</t>
  </si>
  <si>
    <t xml:space="preserve">IMPG1</t>
  </si>
  <si>
    <t xml:space="preserve">interphotoreceptor matrix proteoglycan 1</t>
  </si>
  <si>
    <t xml:space="preserve">ENSORLT00000019020</t>
  </si>
  <si>
    <t xml:space="preserve">DNAAF2</t>
  </si>
  <si>
    <t xml:space="preserve">dynein, axonemal, assembly factor 2</t>
  </si>
  <si>
    <t xml:space="preserve">ENSORLT00000019792</t>
  </si>
  <si>
    <t xml:space="preserve">LRRC9</t>
  </si>
  <si>
    <t xml:space="preserve">leucine rich repeat containing 9</t>
  </si>
  <si>
    <t xml:space="preserve">ENSORLT00000020167</t>
  </si>
  <si>
    <t xml:space="preserve">ENSORLG00000016116</t>
  </si>
  <si>
    <t xml:space="preserve">ENSORLT00000020168</t>
  </si>
  <si>
    <t xml:space="preserve">ENSORLT00000020324</t>
  </si>
  <si>
    <t xml:space="preserve">ZDHHC22</t>
  </si>
  <si>
    <t xml:space="preserve">zinc finger, DHHC-type containing 22</t>
  </si>
  <si>
    <t xml:space="preserve">ENSORLT00000020359</t>
  </si>
  <si>
    <t xml:space="preserve">NGB</t>
  </si>
  <si>
    <t xml:space="preserve">neuroglobin</t>
  </si>
  <si>
    <t xml:space="preserve">ENSORLT00000020589</t>
  </si>
  <si>
    <t xml:space="preserve">TTC8</t>
  </si>
  <si>
    <t xml:space="preserve">tetratricopeptide repeat domain 8</t>
  </si>
  <si>
    <t xml:space="preserve">ENSORLT00000020599</t>
  </si>
  <si>
    <t xml:space="preserve">OLA.10429</t>
  </si>
  <si>
    <t xml:space="preserve">ENSORLT00000020815</t>
  </si>
  <si>
    <t xml:space="preserve">ENSORLG00000016632</t>
  </si>
  <si>
    <t xml:space="preserve">ENSORLT00000020999</t>
  </si>
  <si>
    <t xml:space="preserve">RGS6</t>
  </si>
  <si>
    <t xml:space="preserve">regulator of G-protein signaling 6</t>
  </si>
  <si>
    <t xml:space="preserve">ENSORLT00000021152</t>
  </si>
  <si>
    <t xml:space="preserve">FMN1</t>
  </si>
  <si>
    <t xml:space="preserve">formin 1</t>
  </si>
  <si>
    <t xml:space="preserve">ENSORLT00000021339</t>
  </si>
  <si>
    <t xml:space="preserve">ENSORLG00000017054</t>
  </si>
  <si>
    <t xml:space="preserve">ENSORLT00000021887</t>
  </si>
  <si>
    <t xml:space="preserve">ENSORLG00000017503</t>
  </si>
  <si>
    <t xml:space="preserve">ENSORLT00000021946</t>
  </si>
  <si>
    <t xml:space="preserve">RHCE</t>
  </si>
  <si>
    <t xml:space="preserve">Rh blood group, CcEe antigens</t>
  </si>
  <si>
    <t xml:space="preserve">ENSORLT00000022382</t>
  </si>
  <si>
    <t xml:space="preserve">JAG2</t>
  </si>
  <si>
    <t xml:space="preserve">jagged 2</t>
  </si>
  <si>
    <t xml:space="preserve">ENSORLT00000022447</t>
  </si>
  <si>
    <t xml:space="preserve">VPS29</t>
  </si>
  <si>
    <t xml:space="preserve">vacuolar protein sorting 29 homolog (S. cerevisiae)</t>
  </si>
  <si>
    <t xml:space="preserve">ENSORLT00000022716</t>
  </si>
  <si>
    <t xml:space="preserve">NENF</t>
  </si>
  <si>
    <t xml:space="preserve">neudesin neurotrophic factor</t>
  </si>
  <si>
    <t xml:space="preserve">ENSORLT00000022802</t>
  </si>
  <si>
    <t xml:space="preserve">BRE</t>
  </si>
  <si>
    <t xml:space="preserve">brain and reproductive organ-expressed (TNFRSF1A modulator)</t>
  </si>
  <si>
    <t xml:space="preserve">ENSORLT00000022860</t>
  </si>
  <si>
    <t xml:space="preserve">ENSORLG00000018255</t>
  </si>
  <si>
    <t xml:space="preserve">ENSORLT00000011788</t>
  </si>
  <si>
    <t xml:space="preserve">ANO2</t>
  </si>
  <si>
    <t xml:space="preserve">anoctamin 2</t>
  </si>
  <si>
    <t xml:space="preserve">ENSORLT00000011801</t>
  </si>
  <si>
    <t xml:space="preserve">ENSORLT00000012732</t>
  </si>
  <si>
    <t xml:space="preserve">NRCAM</t>
  </si>
  <si>
    <t xml:space="preserve">neuronal cell adhesion molecule</t>
  </si>
  <si>
    <t xml:space="preserve">ENSORLT00000013292</t>
  </si>
  <si>
    <t xml:space="preserve">DOCK4</t>
  </si>
  <si>
    <t xml:space="preserve">dedicator of cytokinesis 4</t>
  </si>
  <si>
    <t xml:space="preserve">ENSORLT00000013481</t>
  </si>
  <si>
    <t xml:space="preserve">DHX57</t>
  </si>
  <si>
    <t xml:space="preserve">DEAH (Asp-Glu-Ala-Asp/His) box polypeptide 57</t>
  </si>
  <si>
    <t xml:space="preserve">ENSORLT00000013934</t>
  </si>
  <si>
    <t xml:space="preserve">WNT7B</t>
  </si>
  <si>
    <t xml:space="preserve">wingless-type MMTV integration site family, member 7B</t>
  </si>
  <si>
    <t xml:space="preserve">ENSORLT00000014186</t>
  </si>
  <si>
    <t xml:space="preserve">ENSORLT00000015399</t>
  </si>
  <si>
    <t xml:space="preserve">E2F7</t>
  </si>
  <si>
    <t xml:space="preserve">E2F transcription factor 7</t>
  </si>
  <si>
    <t xml:space="preserve">ENSORLT00000015550</t>
  </si>
  <si>
    <t xml:space="preserve">OLA.20124</t>
  </si>
  <si>
    <t xml:space="preserve">ENSORLT00000015954</t>
  </si>
  <si>
    <t xml:space="preserve">LMO3</t>
  </si>
  <si>
    <t xml:space="preserve">LIM domain only 3 (rhombotin-like 2)</t>
  </si>
  <si>
    <t xml:space="preserve">ENSORLT00000016242</t>
  </si>
  <si>
    <t xml:space="preserve">TMTC1</t>
  </si>
  <si>
    <t xml:space="preserve">transmembrane and tetratricopeptide repeat containing 1</t>
  </si>
  <si>
    <t xml:space="preserve">ENSORLT00000018241</t>
  </si>
  <si>
    <t xml:space="preserve">ENSORLG00000014551</t>
  </si>
  <si>
    <t xml:space="preserve">ENSORLT00000019079</t>
  </si>
  <si>
    <t xml:space="preserve">ENSORLG00000015230</t>
  </si>
  <si>
    <t xml:space="preserve">ENSORLT00000019213</t>
  </si>
  <si>
    <t xml:space="preserve">ENSORLG00000015345</t>
  </si>
  <si>
    <t xml:space="preserve">ENSORLT00000019405</t>
  </si>
  <si>
    <t xml:space="preserve">ANKS1B</t>
  </si>
  <si>
    <t xml:space="preserve">ankyrin repeat and sterile alpha motif domain containing 1B</t>
  </si>
  <si>
    <t xml:space="preserve">ENSORLT00000019612</t>
  </si>
  <si>
    <t xml:space="preserve">DRAM1</t>
  </si>
  <si>
    <t xml:space="preserve">DNA-damage regulated autophagy modulator 1</t>
  </si>
  <si>
    <t xml:space="preserve">ENSORLT00000019804</t>
  </si>
  <si>
    <t xml:space="preserve">GALNT8</t>
  </si>
  <si>
    <t xml:space="preserve">UDP-N-acetyl-alpha-D-galactosamine:polypeptide N-acetylgalactosaminyltransferase 8 (GalNAc-T8)</t>
  </si>
  <si>
    <t xml:space="preserve">ENSORLT00000019816</t>
  </si>
  <si>
    <t xml:space="preserve">FGF23</t>
  </si>
  <si>
    <t xml:space="preserve">fibroblast growth factor 23</t>
  </si>
  <si>
    <t xml:space="preserve">ENSORLT00000020062</t>
  </si>
  <si>
    <t xml:space="preserve">MAGI2</t>
  </si>
  <si>
    <t xml:space="preserve">membrane associated guanylate kinase, WW and PDZ domain containing 2</t>
  </si>
  <si>
    <t xml:space="preserve">ENSORLT00000020329</t>
  </si>
  <si>
    <t xml:space="preserve">PPFIA2</t>
  </si>
  <si>
    <t xml:space="preserve">protein tyrosine phosphatase, receptor type, f polypeptide (PTPRF), interacting protein (liprin), alpha 2</t>
  </si>
  <si>
    <t xml:space="preserve">ENSORLT00000020518</t>
  </si>
  <si>
    <t xml:space="preserve">ENSORLG00000016386</t>
  </si>
  <si>
    <t xml:space="preserve">ENSORLT00000020792</t>
  </si>
  <si>
    <t xml:space="preserve">AMDHD1</t>
  </si>
  <si>
    <t xml:space="preserve">amidohydrolase domain containing 1</t>
  </si>
  <si>
    <t xml:space="preserve">ENSORLT00000021160</t>
  </si>
  <si>
    <t xml:space="preserve">ENSORLG00000016913</t>
  </si>
  <si>
    <t xml:space="preserve">ENSORLT00000021466</t>
  </si>
  <si>
    <t xml:space="preserve">ITIH2</t>
  </si>
  <si>
    <t xml:space="preserve">inter-alpha-trypsin inhibitor heavy chain 2</t>
  </si>
  <si>
    <t xml:space="preserve">ENSORLT00000021567</t>
  </si>
  <si>
    <t xml:space="preserve">SRGAP1</t>
  </si>
  <si>
    <t xml:space="preserve">SLIT-ROBO Rho GTPase activating protein 1</t>
  </si>
  <si>
    <t xml:space="preserve">ENSORLT00000021579</t>
  </si>
  <si>
    <t xml:space="preserve">AVPR1A</t>
  </si>
  <si>
    <t xml:space="preserve">arginine vasopressin receptor 1A</t>
  </si>
  <si>
    <t xml:space="preserve">ENSORLT00000021668</t>
  </si>
  <si>
    <t xml:space="preserve">OLA.8158</t>
  </si>
  <si>
    <t xml:space="preserve">ENSORLT00000011405</t>
  </si>
  <si>
    <t xml:space="preserve">FLVCR2</t>
  </si>
  <si>
    <t xml:space="preserve">feline leukemia virus subgroup C cellular receptor family, member 2</t>
  </si>
  <si>
    <t xml:space="preserve">ENSORLT00000011427</t>
  </si>
  <si>
    <t xml:space="preserve">TGFB3</t>
  </si>
  <si>
    <t xml:space="preserve">transforming growth factor, beta 3</t>
  </si>
  <si>
    <t xml:space="preserve">ENSORLT00000011630</t>
  </si>
  <si>
    <t xml:space="preserve">SLC35D3</t>
  </si>
  <si>
    <t xml:space="preserve">solute carrier family 35, member D3</t>
  </si>
  <si>
    <t xml:space="preserve">ENSORLT00000011673</t>
  </si>
  <si>
    <t xml:space="preserve">GJE1</t>
  </si>
  <si>
    <t xml:space="preserve">gap junction protein, epsilon 1, 23kDa</t>
  </si>
  <si>
    <t xml:space="preserve">ENSORLT00000011920</t>
  </si>
  <si>
    <t xml:space="preserve">OLA.7805</t>
  </si>
  <si>
    <t xml:space="preserve">ENSORLT00000011953</t>
  </si>
  <si>
    <t xml:space="preserve">MAPKBP1</t>
  </si>
  <si>
    <t xml:space="preserve">mitogen-activated protein kinase binding protein 1</t>
  </si>
  <si>
    <t xml:space="preserve">ENSORLT00000012643</t>
  </si>
  <si>
    <t xml:space="preserve">MFSD2B</t>
  </si>
  <si>
    <t xml:space="preserve">major facilitator superfamily domain containing 2B</t>
  </si>
  <si>
    <t xml:space="preserve">ENSORLT00000013027</t>
  </si>
  <si>
    <t xml:space="preserve">TBX18</t>
  </si>
  <si>
    <t xml:space="preserve">T-box 18</t>
  </si>
  <si>
    <t xml:space="preserve">ENSORLT00000013273</t>
  </si>
  <si>
    <t xml:space="preserve">SPTLC2</t>
  </si>
  <si>
    <t xml:space="preserve">serine palmitoyltransferase, long chain base subunit 2</t>
  </si>
  <si>
    <t xml:space="preserve">ENSORLT00000013511</t>
  </si>
  <si>
    <t xml:space="preserve">FABP7</t>
  </si>
  <si>
    <t xml:space="preserve">fatty acid binding protein 7, brain</t>
  </si>
  <si>
    <t xml:space="preserve">ENSORLT00000013607</t>
  </si>
  <si>
    <t xml:space="preserve">ENSORLG00000010846</t>
  </si>
  <si>
    <t xml:space="preserve">ENSORLT00000013796</t>
  </si>
  <si>
    <t xml:space="preserve">ENSORLT00000014161</t>
  </si>
  <si>
    <t xml:space="preserve">ENSORLT00000014946</t>
  </si>
  <si>
    <t xml:space="preserve">ENSORLG00000011928</t>
  </si>
  <si>
    <t xml:space="preserve">ENSORLT00000014952</t>
  </si>
  <si>
    <t xml:space="preserve">TCTE1</t>
  </si>
  <si>
    <t xml:space="preserve">t-complex-associated-testis-expressed 1</t>
  </si>
  <si>
    <t xml:space="preserve">ENSORLT00000015092</t>
  </si>
  <si>
    <t xml:space="preserve">DUSP10</t>
  </si>
  <si>
    <t xml:space="preserve">dual specificity phosphatase 10</t>
  </si>
  <si>
    <t xml:space="preserve">ENSORLT00000015128</t>
  </si>
  <si>
    <t xml:space="preserve">ENPP1</t>
  </si>
  <si>
    <t xml:space="preserve">ectonucleotide pyrophosphatase/phosphodiesterase 1</t>
  </si>
  <si>
    <t xml:space="preserve">ENSORLT00000015378</t>
  </si>
  <si>
    <t xml:space="preserve">RHAG</t>
  </si>
  <si>
    <t xml:space="preserve">Rh-associated glycoprotein</t>
  </si>
  <si>
    <t xml:space="preserve">ENSORLT00000015807</t>
  </si>
  <si>
    <t xml:space="preserve">APOB</t>
  </si>
  <si>
    <t xml:space="preserve">apolipoprotein B (including Ag(x) antigen)</t>
  </si>
  <si>
    <t xml:space="preserve">ENSORLT00000015835</t>
  </si>
  <si>
    <t xml:space="preserve">ENSORLT00000016269</t>
  </si>
  <si>
    <t xml:space="preserve">EFHC1</t>
  </si>
  <si>
    <t xml:space="preserve">EF-hand domain (C-terminal) containing 1</t>
  </si>
  <si>
    <t xml:space="preserve">ENSORLT00000016839</t>
  </si>
  <si>
    <t xml:space="preserve">OLA.69</t>
  </si>
  <si>
    <t xml:space="preserve">ENSORLT00000017726</t>
  </si>
  <si>
    <t xml:space="preserve">STXBP5</t>
  </si>
  <si>
    <t xml:space="preserve">syntaxin binding protein 5 (tomosyn)</t>
  </si>
  <si>
    <t xml:space="preserve">ENSORLT00000017804</t>
  </si>
  <si>
    <t xml:space="preserve">GRM1</t>
  </si>
  <si>
    <t xml:space="preserve">glutamate receptor, metabotropic 1</t>
  </si>
  <si>
    <t xml:space="preserve">ENSORLT00000019228</t>
  </si>
  <si>
    <t xml:space="preserve">ENSORLT00000019294</t>
  </si>
  <si>
    <t xml:space="preserve">DDHD1</t>
  </si>
  <si>
    <t xml:space="preserve">DDHD domain containing 1</t>
  </si>
  <si>
    <t xml:space="preserve">ENSORLT00000019515</t>
  </si>
  <si>
    <t xml:space="preserve">MEP1A</t>
  </si>
  <si>
    <t xml:space="preserve">meprin A, alpha (PABA peptide hydrolase)</t>
  </si>
  <si>
    <t xml:space="preserve">ENSORLT00000019712</t>
  </si>
  <si>
    <t xml:space="preserve">MYH6</t>
  </si>
  <si>
    <t xml:space="preserve">myosin, heavy chain 6, cardiac muscle, alpha</t>
  </si>
  <si>
    <t xml:space="preserve">ENSORLT00000019974</t>
  </si>
  <si>
    <t xml:space="preserve">VSNL1</t>
  </si>
  <si>
    <t xml:space="preserve">visinin-like 1</t>
  </si>
  <si>
    <t xml:space="preserve">ENSORLT00000019984</t>
  </si>
  <si>
    <t xml:space="preserve">FAM49A</t>
  </si>
  <si>
    <t xml:space="preserve">family with sequence similarity 49, member A</t>
  </si>
  <si>
    <t xml:space="preserve">ENSORLT00000020001</t>
  </si>
  <si>
    <t xml:space="preserve">FBXO16</t>
  </si>
  <si>
    <t xml:space="preserve">F-box protein 16</t>
  </si>
  <si>
    <t xml:space="preserve">ENSORLT00000020002</t>
  </si>
  <si>
    <t xml:space="preserve">ENSORLT00000020178</t>
  </si>
  <si>
    <t xml:space="preserve">SNAP25</t>
  </si>
  <si>
    <t xml:space="preserve">synaptosomal-associated protein, 25kDa</t>
  </si>
  <si>
    <t xml:space="preserve">ENSORLT00000020381</t>
  </si>
  <si>
    <t xml:space="preserve">EIF2B4</t>
  </si>
  <si>
    <t xml:space="preserve">eukaryotic translation initiation factor 2B, subunit 4 delta, 67kDa</t>
  </si>
  <si>
    <t xml:space="preserve">ENSORLT00000020384</t>
  </si>
  <si>
    <t xml:space="preserve">ENSORLT00000020432</t>
  </si>
  <si>
    <t xml:space="preserve">ENSORLG00000016319</t>
  </si>
  <si>
    <t xml:space="preserve">ENSORLT00000021105</t>
  </si>
  <si>
    <t xml:space="preserve">ENSORLG00000016865</t>
  </si>
  <si>
    <t xml:space="preserve">ENSORLT00000021136</t>
  </si>
  <si>
    <t xml:space="preserve">RSPH9</t>
  </si>
  <si>
    <t xml:space="preserve">radial spoke head 9 homolog (Chlamydomonas)</t>
  </si>
  <si>
    <t xml:space="preserve">ENSORLT00000021560</t>
  </si>
  <si>
    <t xml:space="preserve">C20ORF26</t>
  </si>
  <si>
    <t xml:space="preserve">ENSORLT00000022029</t>
  </si>
  <si>
    <t xml:space="preserve">ENSORLG00000017606</t>
  </si>
  <si>
    <t xml:space="preserve">ENSORLT00000022072</t>
  </si>
  <si>
    <t xml:space="preserve">TLR5</t>
  </si>
  <si>
    <t xml:space="preserve">toll-like receptor 5</t>
  </si>
  <si>
    <t xml:space="preserve">ENSORLT00000022106</t>
  </si>
  <si>
    <t xml:space="preserve">DPYSL5</t>
  </si>
  <si>
    <t xml:space="preserve">dihydropyrimidinase-like 5</t>
  </si>
  <si>
    <t xml:space="preserve">ENSORLT00000022121</t>
  </si>
  <si>
    <t xml:space="preserve">MAPRE3</t>
  </si>
  <si>
    <t xml:space="preserve">microtubule-associated protein, RP/EB family, member 3</t>
  </si>
  <si>
    <t xml:space="preserve">ENSORLT00000022270</t>
  </si>
  <si>
    <t xml:space="preserve">ENSORLT00000022282</t>
  </si>
  <si>
    <t xml:space="preserve">ENSORLT00000022334</t>
  </si>
  <si>
    <t xml:space="preserve">CHRM5</t>
  </si>
  <si>
    <t xml:space="preserve">cholinergic receptor, muscarinic 5</t>
  </si>
  <si>
    <t xml:space="preserve">ENSORLT00000022378</t>
  </si>
  <si>
    <t xml:space="preserve">SCG5</t>
  </si>
  <si>
    <t xml:space="preserve">secretogranin V (7B2 protein)</t>
  </si>
  <si>
    <t xml:space="preserve">ENSORLT00000022399</t>
  </si>
  <si>
    <t xml:space="preserve">ENSORLT00000022524</t>
  </si>
  <si>
    <t xml:space="preserve">HS3ST5</t>
  </si>
  <si>
    <t xml:space="preserve">heparan sulfate (glucosamine) 3-O-sulfotransferase 5</t>
  </si>
  <si>
    <t xml:space="preserve">ENSORLT00000022582</t>
  </si>
  <si>
    <t xml:space="preserve">INO80</t>
  </si>
  <si>
    <t xml:space="preserve">INO80 homolog (S. cerevisiae)</t>
  </si>
  <si>
    <t xml:space="preserve">ENSORLT00000022662</t>
  </si>
  <si>
    <t xml:space="preserve">CEP170B</t>
  </si>
  <si>
    <t xml:space="preserve">ENSORLT00000022669</t>
  </si>
  <si>
    <t xml:space="preserve">ENSORLG00000018099</t>
  </si>
  <si>
    <t xml:space="preserve">ENSORLT00000022704</t>
  </si>
  <si>
    <t xml:space="preserve">RNASEH1</t>
  </si>
  <si>
    <t xml:space="preserve">ribonuclease H1</t>
  </si>
  <si>
    <t xml:space="preserve">ENSORLT00000000016</t>
  </si>
  <si>
    <t xml:space="preserve">ENSORLG00000000011</t>
  </si>
  <si>
    <t xml:space="preserve">ENSORLT00000000021</t>
  </si>
  <si>
    <t xml:space="preserve">ENSORLG00000000017</t>
  </si>
  <si>
    <t xml:space="preserve">ENSORLT00000000071</t>
  </si>
  <si>
    <t xml:space="preserve">BRSK2</t>
  </si>
  <si>
    <t xml:space="preserve">BR serine/threonine kinase 2</t>
  </si>
  <si>
    <t xml:space="preserve">ENSORLT00000000090</t>
  </si>
  <si>
    <t xml:space="preserve">JPH3</t>
  </si>
  <si>
    <t xml:space="preserve">junctophilin 3</t>
  </si>
  <si>
    <t xml:space="preserve">ENSORLT00000000105</t>
  </si>
  <si>
    <t xml:space="preserve">SIRT3</t>
  </si>
  <si>
    <t xml:space="preserve">sirtuin 3</t>
  </si>
  <si>
    <t xml:space="preserve">ENSORLT00000000256</t>
  </si>
  <si>
    <t xml:space="preserve">MTCH2</t>
  </si>
  <si>
    <t xml:space="preserve">mitochondrial carrier 2</t>
  </si>
  <si>
    <t xml:space="preserve">ENSORLT00000000398</t>
  </si>
  <si>
    <t xml:space="preserve">ZDHHC1</t>
  </si>
  <si>
    <t xml:space="preserve">zinc finger, DHHC-type containing 1</t>
  </si>
  <si>
    <t xml:space="preserve">ENSORLT00000000449</t>
  </si>
  <si>
    <t xml:space="preserve">TRPM1</t>
  </si>
  <si>
    <t xml:space="preserve">transient receptor potential cation channel, subfamily M, member 1</t>
  </si>
  <si>
    <t xml:space="preserve">ENSORLT00000000784</t>
  </si>
  <si>
    <t xml:space="preserve">OLA.4034</t>
  </si>
  <si>
    <t xml:space="preserve">ENSORLT00000001593</t>
  </si>
  <si>
    <t xml:space="preserve">KCNA4</t>
  </si>
  <si>
    <t xml:space="preserve">potassium voltage-gated channel, shaker-related subfamily, member 4</t>
  </si>
  <si>
    <t xml:space="preserve">ENSORLT00000001745</t>
  </si>
  <si>
    <t xml:space="preserve">OLA.11275</t>
  </si>
  <si>
    <t xml:space="preserve">ENSORLT00000001816</t>
  </si>
  <si>
    <t xml:space="preserve">CRABP1</t>
  </si>
  <si>
    <t xml:space="preserve">cellular retinoic acid binding protein 1</t>
  </si>
  <si>
    <t xml:space="preserve">ENSORLT00000003347</t>
  </si>
  <si>
    <t xml:space="preserve">SLC12A1</t>
  </si>
  <si>
    <t xml:space="preserve">solute carrier family 12 (sodium/potassium/chloride transporters), member 1</t>
  </si>
  <si>
    <t xml:space="preserve">ENSORLT00000004484</t>
  </si>
  <si>
    <t xml:space="preserve">CDKL5</t>
  </si>
  <si>
    <t xml:space="preserve">cyclin-dependent kinase-like 5</t>
  </si>
  <si>
    <t xml:space="preserve">ENSORLT00000005943</t>
  </si>
  <si>
    <t xml:space="preserve">OLA.76</t>
  </si>
  <si>
    <t xml:space="preserve">ENSORLT00000007750</t>
  </si>
  <si>
    <t xml:space="preserve">SLC17A6</t>
  </si>
  <si>
    <t xml:space="preserve">solute carrier family 17 (sodium-dependent inorganic phosphate cotransporter), member 6</t>
  </si>
  <si>
    <t xml:space="preserve">ENSORLT00000008459</t>
  </si>
  <si>
    <t xml:space="preserve">CYP2R1</t>
  </si>
  <si>
    <t xml:space="preserve">cytochrome P450, family 2, subfamily R, polypeptide 1</t>
  </si>
  <si>
    <t xml:space="preserve">ENSORLT00000008617</t>
  </si>
  <si>
    <t xml:space="preserve">LMO1</t>
  </si>
  <si>
    <t xml:space="preserve">LIM domain only 1 (rhombotin 1)</t>
  </si>
  <si>
    <t xml:space="preserve">ENSORLT00000009189</t>
  </si>
  <si>
    <t xml:space="preserve">GALNTL4</t>
  </si>
  <si>
    <t xml:space="preserve">UDP-N-acetyl-alpha-D-galactosamine:polypeptide N-acetylgalactosaminyltransferase-like 4</t>
  </si>
  <si>
    <t xml:space="preserve">ENSORLT00000009364</t>
  </si>
  <si>
    <t xml:space="preserve">DKK3</t>
  </si>
  <si>
    <t xml:space="preserve">dickkopf 3 homolog (Xenopus laevis)</t>
  </si>
  <si>
    <t xml:space="preserve">ENSORLT00000009448</t>
  </si>
  <si>
    <t xml:space="preserve">VAT1L</t>
  </si>
  <si>
    <t xml:space="preserve">vesicle amine transport protein 1 homolog (T. californica)-like</t>
  </si>
  <si>
    <t xml:space="preserve">ENSORLT00000009569</t>
  </si>
  <si>
    <t xml:space="preserve">GCSH</t>
  </si>
  <si>
    <t xml:space="preserve">glycine cleavage system protein H (aminomethyl carrier)</t>
  </si>
  <si>
    <t xml:space="preserve">ENSORLT00000010775</t>
  </si>
  <si>
    <t xml:space="preserve">ENSORLT00000011104</t>
  </si>
  <si>
    <t xml:space="preserve">GNAO1</t>
  </si>
  <si>
    <t xml:space="preserve">guanine nucleotide binding protein (G protein), alpha activating activity polypeptide O</t>
  </si>
  <si>
    <t xml:space="preserve">ENSORLT00000011355</t>
  </si>
  <si>
    <t xml:space="preserve">ENSORLG00000009057</t>
  </si>
  <si>
    <t xml:space="preserve">ENSORLT00000011366</t>
  </si>
  <si>
    <t xml:space="preserve">STRC</t>
  </si>
  <si>
    <t xml:space="preserve">stereocilin</t>
  </si>
  <si>
    <t xml:space="preserve">ENSORLT00000011692</t>
  </si>
  <si>
    <t xml:space="preserve">OLA.2276</t>
  </si>
  <si>
    <t xml:space="preserve">ENSORLT00000011850</t>
  </si>
  <si>
    <t xml:space="preserve">ENSORLG00000009456</t>
  </si>
  <si>
    <t xml:space="preserve">ENSORLT00000011971</t>
  </si>
  <si>
    <t xml:space="preserve">PPP1R3E</t>
  </si>
  <si>
    <t xml:space="preserve">protein phosphatase 1, regulatory subunit 3E</t>
  </si>
  <si>
    <t xml:space="preserve">ENSORLT00000012526</t>
  </si>
  <si>
    <t xml:space="preserve">RPS6KA2</t>
  </si>
  <si>
    <t xml:space="preserve">ribosomal protein S6 kinase, 90kDa, polypeptide 2</t>
  </si>
  <si>
    <t xml:space="preserve">ENSORLT00000012717</t>
  </si>
  <si>
    <t xml:space="preserve">GBGT1</t>
  </si>
  <si>
    <t xml:space="preserve">globoside alpha-1,3-N-acetylgalactosaminyltransferase 1</t>
  </si>
  <si>
    <t xml:space="preserve">ENSORLT00000012859</t>
  </si>
  <si>
    <t xml:space="preserve">HKDC1</t>
  </si>
  <si>
    <t xml:space="preserve">hexokinase domain containing 1</t>
  </si>
  <si>
    <t xml:space="preserve">ENSORLT00000013137</t>
  </si>
  <si>
    <t xml:space="preserve">PBLD</t>
  </si>
  <si>
    <t xml:space="preserve">phenazine biosynthesis-like protein domain containing</t>
  </si>
  <si>
    <t xml:space="preserve">ENSORLT00000013139</t>
  </si>
  <si>
    <t xml:space="preserve">ENSORLT00000013823</t>
  </si>
  <si>
    <t xml:space="preserve">KCNK2</t>
  </si>
  <si>
    <t xml:space="preserve">potassium channel, subfamily K, member 2</t>
  </si>
  <si>
    <t xml:space="preserve">ENSORLT00000014463</t>
  </si>
  <si>
    <t xml:space="preserve">SPATA17</t>
  </si>
  <si>
    <t xml:space="preserve">spermatogenesis associated 17</t>
  </si>
  <si>
    <t xml:space="preserve">ENSORLT00000014680</t>
  </si>
  <si>
    <t xml:space="preserve">ENSORLG00000011711</t>
  </si>
  <si>
    <t xml:space="preserve">ENSORLT00000014715</t>
  </si>
  <si>
    <t xml:space="preserve">TERF2</t>
  </si>
  <si>
    <t xml:space="preserve">telomeric repeat binding factor 2</t>
  </si>
  <si>
    <t xml:space="preserve">ENSORLT00000015491</t>
  </si>
  <si>
    <t xml:space="preserve">PSTPIP1</t>
  </si>
  <si>
    <t xml:space="preserve">proline-serine-threonine phosphatase interacting protein 1</t>
  </si>
  <si>
    <t xml:space="preserve">ENSORLT00000015657</t>
  </si>
  <si>
    <t xml:space="preserve">FRMD5</t>
  </si>
  <si>
    <t xml:space="preserve">FERM domain containing 5</t>
  </si>
  <si>
    <t xml:space="preserve">ENSORLT00000015660</t>
  </si>
  <si>
    <t xml:space="preserve">ENSORLT00000015743</t>
  </si>
  <si>
    <t xml:space="preserve">ENSORLT00000015860</t>
  </si>
  <si>
    <t xml:space="preserve">ENSORLG00000012659</t>
  </si>
  <si>
    <t xml:space="preserve">ENSORLT00000016209</t>
  </si>
  <si>
    <t xml:space="preserve">ONECUT1</t>
  </si>
  <si>
    <t xml:space="preserve">one cut homeobox 1</t>
  </si>
  <si>
    <t xml:space="preserve">ENSORLT00000016253</t>
  </si>
  <si>
    <t xml:space="preserve">UNC13C</t>
  </si>
  <si>
    <t xml:space="preserve">unc-13 homolog C (C. elegans)</t>
  </si>
  <si>
    <t xml:space="preserve">ENSORLT00000016257</t>
  </si>
  <si>
    <t xml:space="preserve">OLA.27194</t>
  </si>
  <si>
    <t xml:space="preserve">ENSORLT00000016443</t>
  </si>
  <si>
    <t xml:space="preserve">CHRNA3</t>
  </si>
  <si>
    <t xml:space="preserve">cholinergic receptor, nicotinic, alpha 3 (neuronal)</t>
  </si>
  <si>
    <t xml:space="preserve">ENSORLT00000016490</t>
  </si>
  <si>
    <t xml:space="preserve">ENSORLG00000013154</t>
  </si>
  <si>
    <t xml:space="preserve">ENSORLT00000016772</t>
  </si>
  <si>
    <t xml:space="preserve">OLA.28148</t>
  </si>
  <si>
    <t xml:space="preserve">ENSORLT00000017076</t>
  </si>
  <si>
    <t xml:space="preserve">SLC6A2</t>
  </si>
  <si>
    <t xml:space="preserve">solute carrier family 6 (neurotransmitter transporter, noradrenalin), member 2</t>
  </si>
  <si>
    <t xml:space="preserve">ENSORLT00000017777</t>
  </si>
  <si>
    <t xml:space="preserve">KCTD15</t>
  </si>
  <si>
    <t xml:space="preserve">potassium channel tetramerisation domain containing 15</t>
  </si>
  <si>
    <t xml:space="preserve">ENSORLT00000018258</t>
  </si>
  <si>
    <t xml:space="preserve">ENSORLT00000018262</t>
  </si>
  <si>
    <t xml:space="preserve">ENSORLT00000018678</t>
  </si>
  <si>
    <t xml:space="preserve">SLCO3A1</t>
  </si>
  <si>
    <t xml:space="preserve">solute carrier organic anion transporter family, member 3A1</t>
  </si>
  <si>
    <t xml:space="preserve">ENSORLT00000019145</t>
  </si>
  <si>
    <t xml:space="preserve">GPR97</t>
  </si>
  <si>
    <t xml:space="preserve">G protein-coupled receptor 97</t>
  </si>
  <si>
    <t xml:space="preserve">ENSORLT00000019544</t>
  </si>
  <si>
    <t xml:space="preserve">ENSORLG00000015612</t>
  </si>
  <si>
    <t xml:space="preserve">ENSORLT00000000100</t>
  </si>
  <si>
    <t xml:space="preserve">ENSORLT00000000390</t>
  </si>
  <si>
    <t xml:space="preserve">ANAPC4</t>
  </si>
  <si>
    <t xml:space="preserve">anaphase promoting complex subunit 4</t>
  </si>
  <si>
    <t xml:space="preserve">ENSORLT00000000580</t>
  </si>
  <si>
    <t xml:space="preserve">SCFD2</t>
  </si>
  <si>
    <t xml:space="preserve">sec1 family domain containing 2</t>
  </si>
  <si>
    <t xml:space="preserve">ENSORLT00000000582</t>
  </si>
  <si>
    <t xml:space="preserve">ENSORLT00000000605</t>
  </si>
  <si>
    <t xml:space="preserve">LNX1</t>
  </si>
  <si>
    <t xml:space="preserve">ligand of numb-protein X 1, E3 ubiquitin protein ligase</t>
  </si>
  <si>
    <t xml:space="preserve">ENSORLT00000000874</t>
  </si>
  <si>
    <t xml:space="preserve">YJEFN3</t>
  </si>
  <si>
    <t xml:space="preserve">YjeF N-terminal domain containing 3</t>
  </si>
  <si>
    <t xml:space="preserve">ENSORLT00000000975</t>
  </si>
  <si>
    <t xml:space="preserve">TMEM161A</t>
  </si>
  <si>
    <t xml:space="preserve">transmembrane protein 161A</t>
  </si>
  <si>
    <t xml:space="preserve">ENSORLT00000001027</t>
  </si>
  <si>
    <t xml:space="preserve">NCAN</t>
  </si>
  <si>
    <t xml:space="preserve">neurocan</t>
  </si>
  <si>
    <t xml:space="preserve">ENSORLT00000001037</t>
  </si>
  <si>
    <t xml:space="preserve">HAPLN4</t>
  </si>
  <si>
    <t xml:space="preserve">hyaluronan and proteoglycan link protein 4</t>
  </si>
  <si>
    <t xml:space="preserve">ENSORLT00000001087</t>
  </si>
  <si>
    <t xml:space="preserve">OLA.11413</t>
  </si>
  <si>
    <t xml:space="preserve">ENSORLT00000001357</t>
  </si>
  <si>
    <t xml:space="preserve">KLHL30</t>
  </si>
  <si>
    <t xml:space="preserve">kelch-like 30 (Drosophila)</t>
  </si>
  <si>
    <t xml:space="preserve">ENSORLT00000002859</t>
  </si>
  <si>
    <t xml:space="preserve">FIZ1</t>
  </si>
  <si>
    <t xml:space="preserve">FLT3-interacting zinc finger 1</t>
  </si>
  <si>
    <t xml:space="preserve">ENSORLT00000002925</t>
  </si>
  <si>
    <t xml:space="preserve">ENSORLG00000002354</t>
  </si>
  <si>
    <t xml:space="preserve">ENSORLT00000003342</t>
  </si>
  <si>
    <t xml:space="preserve">ENSORLT00000004329</t>
  </si>
  <si>
    <t xml:space="preserve">NRD1</t>
  </si>
  <si>
    <t xml:space="preserve">nardilysin (N-arginine dibasic convertase)</t>
  </si>
  <si>
    <t xml:space="preserve">ENSORLT00000004454</t>
  </si>
  <si>
    <t xml:space="preserve">INADL</t>
  </si>
  <si>
    <t xml:space="preserve">InaD-like (Drosophila)</t>
  </si>
  <si>
    <t xml:space="preserve">ENSORLT00000004455</t>
  </si>
  <si>
    <t xml:space="preserve">ENSORLT00000004462</t>
  </si>
  <si>
    <t xml:space="preserve">ENSORLG00000003585</t>
  </si>
  <si>
    <t xml:space="preserve">ENSORLT00000004975</t>
  </si>
  <si>
    <t xml:space="preserve">C1ORF173</t>
  </si>
  <si>
    <t xml:space="preserve">ENSORLT00000004998</t>
  </si>
  <si>
    <t xml:space="preserve">LHX8</t>
  </si>
  <si>
    <t xml:space="preserve">LIM homeobox 8</t>
  </si>
  <si>
    <t xml:space="preserve">ENSORLT00000005554</t>
  </si>
  <si>
    <t xml:space="preserve">ENSORLG00000004423</t>
  </si>
  <si>
    <t xml:space="preserve">ENSORLT00000005685</t>
  </si>
  <si>
    <t xml:space="preserve">HSD11B1L</t>
  </si>
  <si>
    <t xml:space="preserve">hydroxysteroid (11-beta) dehydrogenase 1-like</t>
  </si>
  <si>
    <t xml:space="preserve">ENSORLT00000005794</t>
  </si>
  <si>
    <t xml:space="preserve">CREB3L3</t>
  </si>
  <si>
    <t xml:space="preserve">cAMP responsive element binding protein 3-like 3</t>
  </si>
  <si>
    <t xml:space="preserve">ENSORLT00000005973</t>
  </si>
  <si>
    <t xml:space="preserve">ENSORLG00000004741</t>
  </si>
  <si>
    <t xml:space="preserve">ENSORLT00000006501</t>
  </si>
  <si>
    <t xml:space="preserve">TMPRSS9</t>
  </si>
  <si>
    <t xml:space="preserve">transmembrane protease, serine 9</t>
  </si>
  <si>
    <t xml:space="preserve">ENSORLT00000006562</t>
  </si>
  <si>
    <t xml:space="preserve">CERS4</t>
  </si>
  <si>
    <t xml:space="preserve">ceramide synthase 4</t>
  </si>
  <si>
    <t xml:space="preserve">ENSORLT00000006957</t>
  </si>
  <si>
    <t xml:space="preserve">IQCA1</t>
  </si>
  <si>
    <t xml:space="preserve">IQ motif containing with AAA domain 1</t>
  </si>
  <si>
    <t xml:space="preserve">ENSORLT00000007974</t>
  </si>
  <si>
    <t xml:space="preserve">TTLL7</t>
  </si>
  <si>
    <t xml:space="preserve">tubulin tyrosine ligase-like family, member 7</t>
  </si>
  <si>
    <t xml:space="preserve">ENSORLT00000008202</t>
  </si>
  <si>
    <t xml:space="preserve">ENSORLG00000006535</t>
  </si>
  <si>
    <t xml:space="preserve">ENSORLT00000008583</t>
  </si>
  <si>
    <t xml:space="preserve">OLA.12238</t>
  </si>
  <si>
    <t xml:space="preserve">ENSORLT00000008618</t>
  </si>
  <si>
    <t xml:space="preserve">WDR47</t>
  </si>
  <si>
    <t xml:space="preserve">WD repeat domain 47</t>
  </si>
  <si>
    <t xml:space="preserve">ENSORLT00000010391</t>
  </si>
  <si>
    <t xml:space="preserve">DAZAP1</t>
  </si>
  <si>
    <t xml:space="preserve">DAZ associated protein 1</t>
  </si>
  <si>
    <t xml:space="preserve">ENSORLT00000010431</t>
  </si>
  <si>
    <t xml:space="preserve">ENSORLG00000008314</t>
  </si>
  <si>
    <t xml:space="preserve">ENSORLT00000010798</t>
  </si>
  <si>
    <t xml:space="preserve">ENSORLG00000008608</t>
  </si>
  <si>
    <t xml:space="preserve">ENSORLT00000010925</t>
  </si>
  <si>
    <t xml:space="preserve">AXDND1</t>
  </si>
  <si>
    <t xml:space="preserve">axonemal dynein light chain domain containing 1</t>
  </si>
  <si>
    <t xml:space="preserve">ENSORLT00000010943</t>
  </si>
  <si>
    <t xml:space="preserve">CRB1</t>
  </si>
  <si>
    <t xml:space="preserve">crumbs homolog 1 (Drosophila)</t>
  </si>
  <si>
    <t xml:space="preserve">ENSORLT00000011072</t>
  </si>
  <si>
    <t xml:space="preserve">ABHD8</t>
  </si>
  <si>
    <t xml:space="preserve">abhydrolase domain containing 8</t>
  </si>
  <si>
    <t xml:space="preserve">ENSORLT00000011108</t>
  </si>
  <si>
    <t xml:space="preserve">ANO8</t>
  </si>
  <si>
    <t xml:space="preserve">anoctamin 8</t>
  </si>
  <si>
    <t xml:space="preserve">ENSORLT00000011184</t>
  </si>
  <si>
    <t xml:space="preserve">NR2F6</t>
  </si>
  <si>
    <t xml:space="preserve">nuclear receptor subfamily 2, group F, member 6</t>
  </si>
  <si>
    <t xml:space="preserve">ENSORLT00000011417</t>
  </si>
  <si>
    <t xml:space="preserve">ZAP70</t>
  </si>
  <si>
    <t xml:space="preserve">zeta-chain (TCR) associated protein kinase 70kDa</t>
  </si>
  <si>
    <t xml:space="preserve">ENSORLT00000011834</t>
  </si>
  <si>
    <t xml:space="preserve">OLPD-C</t>
  </si>
  <si>
    <t xml:space="preserve">ENSORLT00000012432</t>
  </si>
  <si>
    <t xml:space="preserve">ENSORLG00000009911</t>
  </si>
  <si>
    <t xml:space="preserve">ENSORLT00000012443</t>
  </si>
  <si>
    <t xml:space="preserve">TTC22</t>
  </si>
  <si>
    <t xml:space="preserve">tetratricopeptide repeat domain 22</t>
  </si>
  <si>
    <t xml:space="preserve">ENSORLT00000012978</t>
  </si>
  <si>
    <t xml:space="preserve">OLA.14891</t>
  </si>
  <si>
    <t xml:space="preserve">ENSORLT00000014115</t>
  </si>
  <si>
    <t xml:space="preserve">CP</t>
  </si>
  <si>
    <t xml:space="preserve">ceruloplasmin (ferroxidase)</t>
  </si>
  <si>
    <t xml:space="preserve">ENSORLT00000014147</t>
  </si>
  <si>
    <t xml:space="preserve">TM4SF4</t>
  </si>
  <si>
    <t xml:space="preserve">transmembrane 4 L six family member 4</t>
  </si>
  <si>
    <t xml:space="preserve">ENSORLT00000014493</t>
  </si>
  <si>
    <t xml:space="preserve">ENSORLG00000011566</t>
  </si>
  <si>
    <t xml:space="preserve">ENSORLT00000014648</t>
  </si>
  <si>
    <t xml:space="preserve">SOX2</t>
  </si>
  <si>
    <t xml:space="preserve">SRY (sex determining region Y)-box 2</t>
  </si>
  <si>
    <t xml:space="preserve">ENSORLT00000015932</t>
  </si>
  <si>
    <t xml:space="preserve">ENSORLT00000015993</t>
  </si>
  <si>
    <t xml:space="preserve">SLC22A23</t>
  </si>
  <si>
    <t xml:space="preserve">solute carrier family 22, member 23</t>
  </si>
  <si>
    <t xml:space="preserve">ENSORLT00000016357</t>
  </si>
  <si>
    <t xml:space="preserve">ENSORLG00000013052</t>
  </si>
  <si>
    <t xml:space="preserve">ENSORLT00000017232</t>
  </si>
  <si>
    <t xml:space="preserve">FAM69A</t>
  </si>
  <si>
    <t xml:space="preserve">family with sequence similarity 69, member A</t>
  </si>
  <si>
    <t xml:space="preserve">ENSORLT00000017385</t>
  </si>
  <si>
    <t xml:space="preserve">EPHX4</t>
  </si>
  <si>
    <t xml:space="preserve">epoxide hydrolase 4</t>
  </si>
  <si>
    <t xml:space="preserve">ENSORLT00000017387</t>
  </si>
  <si>
    <t xml:space="preserve">ENSORLT00000017486</t>
  </si>
  <si>
    <t xml:space="preserve">CAMK4</t>
  </si>
  <si>
    <t xml:space="preserve">calcium/calmodulin-dependent protein kinase IV</t>
  </si>
  <si>
    <t xml:space="preserve">ENSORLT00000017901</t>
  </si>
  <si>
    <t xml:space="preserve">ENSORLT00000018186</t>
  </si>
  <si>
    <t xml:space="preserve">ENSORLG00000014511</t>
  </si>
  <si>
    <t xml:space="preserve">ENSORLT00000018390</t>
  </si>
  <si>
    <t xml:space="preserve">LRRC52</t>
  </si>
  <si>
    <t xml:space="preserve">leucine rich repeat containing 52</t>
  </si>
  <si>
    <t xml:space="preserve">ENSORLT00000018724</t>
  </si>
  <si>
    <t xml:space="preserve">CYP2J2</t>
  </si>
  <si>
    <t xml:space="preserve">cytochrome P450, family 2, subfamily J, polypeptide 2</t>
  </si>
  <si>
    <t xml:space="preserve">ENSORLT00000018991</t>
  </si>
  <si>
    <t xml:space="preserve">UAP1</t>
  </si>
  <si>
    <t xml:space="preserve">UDP-N-acteylglucosamine pyrophosphorylase 1</t>
  </si>
  <si>
    <t xml:space="preserve">ENSORLT00000019168</t>
  </si>
  <si>
    <t xml:space="preserve">membrane-associated ring finger (C3HC4) 2, E3 ubiquitin protein ligase</t>
  </si>
  <si>
    <t xml:space="preserve">ENSORLT00000019495</t>
  </si>
  <si>
    <t xml:space="preserve">GPR17</t>
  </si>
  <si>
    <t xml:space="preserve">G protein-coupled receptor 17</t>
  </si>
  <si>
    <t xml:space="preserve">ENSORLT00000019645</t>
  </si>
  <si>
    <t xml:space="preserve">DPT</t>
  </si>
  <si>
    <t xml:space="preserve">dermatopontin</t>
  </si>
  <si>
    <t xml:space="preserve">ENSORLT00000020361</t>
  </si>
  <si>
    <t xml:space="preserve">SLC34A2</t>
  </si>
  <si>
    <t xml:space="preserve">solute carrier family 34 (sodium phosphate), member 2</t>
  </si>
  <si>
    <t xml:space="preserve">ENSORLT00000020769</t>
  </si>
  <si>
    <t xml:space="preserve">FAAH</t>
  </si>
  <si>
    <t xml:space="preserve">fatty acid amide hydrolase</t>
  </si>
  <si>
    <t xml:space="preserve">ENSORLT00000020770</t>
  </si>
  <si>
    <t xml:space="preserve">ENSORLT00000020909</t>
  </si>
  <si>
    <t xml:space="preserve">LMX1A</t>
  </si>
  <si>
    <t xml:space="preserve">LIM homeobox transcription factor 1, alpha</t>
  </si>
  <si>
    <t xml:space="preserve">ENSORLT00000020962</t>
  </si>
  <si>
    <t xml:space="preserve">TRABD2A</t>
  </si>
  <si>
    <t xml:space="preserve">TraB domain containing 2A</t>
  </si>
  <si>
    <t xml:space="preserve">ENSORLT00000020977</t>
  </si>
  <si>
    <t xml:space="preserve">OLA.27044</t>
  </si>
  <si>
    <t xml:space="preserve">ENSORLT00000021051</t>
  </si>
  <si>
    <t xml:space="preserve">SHC2</t>
  </si>
  <si>
    <t xml:space="preserve">SHC (Src homology 2 domain containing) transforming protein 2</t>
  </si>
  <si>
    <t xml:space="preserve">ENSORLT00000021069</t>
  </si>
  <si>
    <t xml:space="preserve">ENSORLG00000016841</t>
  </si>
  <si>
    <t xml:space="preserve">ENSORLT00000021135</t>
  </si>
  <si>
    <t xml:space="preserve">C2CD4C</t>
  </si>
  <si>
    <t xml:space="preserve">C2 calcium-dependent domain containing 4C</t>
  </si>
  <si>
    <t xml:space="preserve">ENSORLT00000021360</t>
  </si>
  <si>
    <t xml:space="preserve">ENSORLG00000017073</t>
  </si>
  <si>
    <t xml:space="preserve">ENSORLT00000021409</t>
  </si>
  <si>
    <t xml:space="preserve">AGBL4</t>
  </si>
  <si>
    <t xml:space="preserve">ATP/GTP binding protein-like 4</t>
  </si>
  <si>
    <t xml:space="preserve">ENSORLT00000021410</t>
  </si>
  <si>
    <t xml:space="preserve">ENSORLG00000017109</t>
  </si>
  <si>
    <t xml:space="preserve">ENSORLT00000021450</t>
  </si>
  <si>
    <t xml:space="preserve">CDKN2C</t>
  </si>
  <si>
    <t xml:space="preserve">cyclin-dependent kinase inhibitor 2C (p18, inhibits CDK4)</t>
  </si>
  <si>
    <t xml:space="preserve">ENSORLT00000021740</t>
  </si>
  <si>
    <t xml:space="preserve">XPR1</t>
  </si>
  <si>
    <t xml:space="preserve">xenotropic and polytropic retrovirus receptor 1</t>
  </si>
  <si>
    <t xml:space="preserve">ENSORLT00000021819</t>
  </si>
  <si>
    <t xml:space="preserve">ATCAY</t>
  </si>
  <si>
    <t xml:space="preserve">ataxia, cerebellar, Cayman type</t>
  </si>
  <si>
    <t xml:space="preserve">ENSORLT00000000176</t>
  </si>
  <si>
    <t xml:space="preserve">NBL1</t>
  </si>
  <si>
    <t xml:space="preserve">neuroblastoma, suppression of tumorigenicity 1</t>
  </si>
  <si>
    <t xml:space="preserve">ENSORLT00000000251</t>
  </si>
  <si>
    <t xml:space="preserve">ENSORLT00000000290</t>
  </si>
  <si>
    <t xml:space="preserve">ENSORLG00000000235</t>
  </si>
  <si>
    <t xml:space="preserve">ENSORLT00000000725</t>
  </si>
  <si>
    <t xml:space="preserve">PBRM1</t>
  </si>
  <si>
    <t xml:space="preserve">polybromo 1</t>
  </si>
  <si>
    <t xml:space="preserve">ENSORLT00000000866</t>
  </si>
  <si>
    <t xml:space="preserve">SRGAP3</t>
  </si>
  <si>
    <t xml:space="preserve">SLIT-ROBO Rho GTPase activating protein 3</t>
  </si>
  <si>
    <t xml:space="preserve">ENSORLT00000001324</t>
  </si>
  <si>
    <t xml:space="preserve">ENSORLG00000001070</t>
  </si>
  <si>
    <t xml:space="preserve">ENSORLT00000001689</t>
  </si>
  <si>
    <t xml:space="preserve">OLA.9869</t>
  </si>
  <si>
    <t xml:space="preserve">ENSORLT00000001799</t>
  </si>
  <si>
    <t xml:space="preserve">FGD5</t>
  </si>
  <si>
    <t xml:space="preserve">FYVE, RhoGEF and PH domain containing 5</t>
  </si>
  <si>
    <t xml:space="preserve">ENSORLT00000001927</t>
  </si>
  <si>
    <t xml:space="preserve">EOS1</t>
  </si>
  <si>
    <t xml:space="preserve">ENSORLT00000002761</t>
  </si>
  <si>
    <t xml:space="preserve">ACY1</t>
  </si>
  <si>
    <t xml:space="preserve">aminoacylase 1</t>
  </si>
  <si>
    <t xml:space="preserve">ENSORLT00000002866</t>
  </si>
  <si>
    <t xml:space="preserve">ENSORLG00000002312</t>
  </si>
  <si>
    <t xml:space="preserve">ENSORLT00000004307</t>
  </si>
  <si>
    <t xml:space="preserve">UBA7</t>
  </si>
  <si>
    <t xml:space="preserve">ubiquitin-like modifier activating enzyme 7</t>
  </si>
  <si>
    <t xml:space="preserve">ENSORLT00000004670</t>
  </si>
  <si>
    <t xml:space="preserve">RASSF1</t>
  </si>
  <si>
    <t xml:space="preserve">Ras association (RalGDS/AF-6) domain family member 1</t>
  </si>
  <si>
    <t xml:space="preserve">ENSORLT00000004706</t>
  </si>
  <si>
    <t xml:space="preserve">ZMYND10</t>
  </si>
  <si>
    <t xml:space="preserve">zinc finger, MYND-type containing 10</t>
  </si>
  <si>
    <t xml:space="preserve">ENSORLT00000005050</t>
  </si>
  <si>
    <t xml:space="preserve">ENSORLG00000004038</t>
  </si>
  <si>
    <t xml:space="preserve">ENSORLT00000005100</t>
  </si>
  <si>
    <t xml:space="preserve">TNFRSF1B</t>
  </si>
  <si>
    <t xml:space="preserve">tumor necrosis factor receptor superfamily, member 1B</t>
  </si>
  <si>
    <t xml:space="preserve">ENSORLT00000006171</t>
  </si>
  <si>
    <t xml:space="preserve">ITGA7</t>
  </si>
  <si>
    <t xml:space="preserve">integrin, alpha 7</t>
  </si>
  <si>
    <t xml:space="preserve">ENSORLT00000006590</t>
  </si>
  <si>
    <t xml:space="preserve">SOAT2</t>
  </si>
  <si>
    <t xml:space="preserve">sterol O-acyltransferase 2</t>
  </si>
  <si>
    <t xml:space="preserve">ENSORLT00000007700</t>
  </si>
  <si>
    <t xml:space="preserve">CDH22</t>
  </si>
  <si>
    <t xml:space="preserve">cadherin 22, type 2</t>
  </si>
  <si>
    <t xml:space="preserve">ENSORLT00000007935</t>
  </si>
  <si>
    <t xml:space="preserve">PKP1</t>
  </si>
  <si>
    <t xml:space="preserve">plakophilin 1 (ectodermal dysplasia/skin fragility syndrome)</t>
  </si>
  <si>
    <t xml:space="preserve">ENSORLT00000008106</t>
  </si>
  <si>
    <t xml:space="preserve">TSPAN2</t>
  </si>
  <si>
    <t xml:space="preserve">tetraspanin 2</t>
  </si>
  <si>
    <t xml:space="preserve">ENSORLT00000008633</t>
  </si>
  <si>
    <t xml:space="preserve">SMARCD1</t>
  </si>
  <si>
    <t xml:space="preserve">SWI/SNF related, matrix associated, actin dependent regulator of chromatin, subfamily d, member 1</t>
  </si>
  <si>
    <t xml:space="preserve">ENSORLT00000008662</t>
  </si>
  <si>
    <t xml:space="preserve">ENSORLG00000006894</t>
  </si>
  <si>
    <t xml:space="preserve">ENSORLT00000008927</t>
  </si>
  <si>
    <t xml:space="preserve">ENSORLT00000009080</t>
  </si>
  <si>
    <t xml:space="preserve">GRM4</t>
  </si>
  <si>
    <t xml:space="preserve">glutamate receptor, metabotropic 4</t>
  </si>
  <si>
    <t xml:space="preserve">ENSORLT00000009642</t>
  </si>
  <si>
    <t xml:space="preserve">ENSORLG00000007697</t>
  </si>
  <si>
    <t xml:space="preserve">ENSORLT00000009719</t>
  </si>
  <si>
    <t xml:space="preserve">ITIH1</t>
  </si>
  <si>
    <t xml:space="preserve">inter-alpha-trypsin inhibitor heavy chain 1</t>
  </si>
  <si>
    <t xml:space="preserve">ENSORLT00000010675</t>
  </si>
  <si>
    <t xml:space="preserve">ENSORLG00000008500</t>
  </si>
  <si>
    <t xml:space="preserve">ENSORLT00000010687</t>
  </si>
  <si>
    <t xml:space="preserve">ENSORLG00000008514</t>
  </si>
  <si>
    <t xml:space="preserve">ENSORLT00000010804</t>
  </si>
  <si>
    <t xml:space="preserve">PCSK1</t>
  </si>
  <si>
    <t xml:space="preserve">proprotein convertase subtilisin/kexin type 1</t>
  </si>
  <si>
    <t xml:space="preserve">ENSORLT00000010843</t>
  </si>
  <si>
    <t xml:space="preserve">ELL2</t>
  </si>
  <si>
    <t xml:space="preserve">elongation factor, RNA polymerase II, 2</t>
  </si>
  <si>
    <t xml:space="preserve">ENSORLT00000010844</t>
  </si>
  <si>
    <t xml:space="preserve">ENSORLT00000011275</t>
  </si>
  <si>
    <t xml:space="preserve">UNC119B</t>
  </si>
  <si>
    <t xml:space="preserve">unc-119 homolog B (C. elegans)</t>
  </si>
  <si>
    <t xml:space="preserve">ENSORLT00000011773</t>
  </si>
  <si>
    <t xml:space="preserve">CASS4</t>
  </si>
  <si>
    <t xml:space="preserve">Cas scaffolding protein family member 4</t>
  </si>
  <si>
    <t xml:space="preserve">ENSORLT00000013234</t>
  </si>
  <si>
    <t xml:space="preserve">CNTN2</t>
  </si>
  <si>
    <t xml:space="preserve">contactin 2 (axonal)</t>
  </si>
  <si>
    <t xml:space="preserve">ENSORLT00000013259</t>
  </si>
  <si>
    <t xml:space="preserve">ENSORLT00000014244</t>
  </si>
  <si>
    <t xml:space="preserve">CNTN6</t>
  </si>
  <si>
    <t xml:space="preserve">contactin 6</t>
  </si>
  <si>
    <t xml:space="preserve">ENSORLT00000014448</t>
  </si>
  <si>
    <t xml:space="preserve">CDK5RAP1</t>
  </si>
  <si>
    <t xml:space="preserve">CDK5 regulatory subunit associated protein 1</t>
  </si>
  <si>
    <t xml:space="preserve">ENSORLT00000015017</t>
  </si>
  <si>
    <t xml:space="preserve">OLA.28022</t>
  </si>
  <si>
    <t xml:space="preserve">ENSORLT00000015107</t>
  </si>
  <si>
    <t xml:space="preserve">SOX13</t>
  </si>
  <si>
    <t xml:space="preserve">SRY (sex determining region Y)-box 13</t>
  </si>
  <si>
    <t xml:space="preserve">ENSORLT00000015173</t>
  </si>
  <si>
    <t xml:space="preserve">KLHDC8A</t>
  </si>
  <si>
    <t xml:space="preserve">kelch domain containing 8A</t>
  </si>
  <si>
    <t xml:space="preserve">ENSORLT00000015534</t>
  </si>
  <si>
    <t xml:space="preserve">EPHA8</t>
  </si>
  <si>
    <t xml:space="preserve">EPH receptor A8</t>
  </si>
  <si>
    <t xml:space="preserve">ENSORLT00000016034</t>
  </si>
  <si>
    <t xml:space="preserve">PCK1</t>
  </si>
  <si>
    <t xml:space="preserve">phosphoenolpyruvate carboxykinase 1 (soluble)</t>
  </si>
  <si>
    <t xml:space="preserve">ENSORLT00000017339</t>
  </si>
  <si>
    <t xml:space="preserve">SLA2</t>
  </si>
  <si>
    <t xml:space="preserve">Src-like-adaptor 2</t>
  </si>
  <si>
    <t xml:space="preserve">ENSORLT00000017850</t>
  </si>
  <si>
    <t xml:space="preserve">COMT</t>
  </si>
  <si>
    <t xml:space="preserve">catechol-O-methyltransferase</t>
  </si>
  <si>
    <t xml:space="preserve">ENSORLT00000017877</t>
  </si>
  <si>
    <t xml:space="preserve">GRM6</t>
  </si>
  <si>
    <t xml:space="preserve">glutamate receptor, metabotropic 6</t>
  </si>
  <si>
    <t xml:space="preserve">ENSORLT00000018280</t>
  </si>
  <si>
    <t xml:space="preserve">LRRN1</t>
  </si>
  <si>
    <t xml:space="preserve">leucine rich repeat neuronal 1</t>
  </si>
  <si>
    <t xml:space="preserve">ENSORLT00000018606</t>
  </si>
  <si>
    <t xml:space="preserve">GDF11</t>
  </si>
  <si>
    <t xml:space="preserve">growth differentiation factor 11</t>
  </si>
  <si>
    <t xml:space="preserve">ENSORLT00000019158</t>
  </si>
  <si>
    <t xml:space="preserve">PIP4K2C</t>
  </si>
  <si>
    <t xml:space="preserve">phosphatidylinositol-5-phosphate 4-kinase, type II, gamma</t>
  </si>
  <si>
    <t xml:space="preserve">ENSORLT00000019620</t>
  </si>
  <si>
    <t xml:space="preserve">LRRN2</t>
  </si>
  <si>
    <t xml:space="preserve">leucine rich repeat neuronal 2</t>
  </si>
  <si>
    <t xml:space="preserve">ENSORLT00000019666</t>
  </si>
  <si>
    <t xml:space="preserve">FMOD</t>
  </si>
  <si>
    <t xml:space="preserve">fibromodulin</t>
  </si>
  <si>
    <t xml:space="preserve">ENSORLT00000020252</t>
  </si>
  <si>
    <t xml:space="preserve">ENSORLG00000016184</t>
  </si>
  <si>
    <t xml:space="preserve">ENSORLT00000020457</t>
  </si>
  <si>
    <t xml:space="preserve">CAMTA1</t>
  </si>
  <si>
    <t xml:space="preserve">calmodulin binding transcription activator 1</t>
  </si>
  <si>
    <t xml:space="preserve">ENSORLT00000020495</t>
  </si>
  <si>
    <t xml:space="preserve">SLC48A1</t>
  </si>
  <si>
    <t xml:space="preserve">solute carrier family 48 (heme transporter), member 1</t>
  </si>
  <si>
    <t xml:space="preserve">ENSORLT00000020742</t>
  </si>
  <si>
    <t xml:space="preserve">VSTM2L</t>
  </si>
  <si>
    <t xml:space="preserve">V-set and transmembrane domain containing 2 like</t>
  </si>
  <si>
    <t xml:space="preserve">ENSORLT00000020901</t>
  </si>
  <si>
    <t xml:space="preserve">KIAA1024</t>
  </si>
  <si>
    <t xml:space="preserve">ENSORLT00000021785</t>
  </si>
  <si>
    <t xml:space="preserve">ASB14</t>
  </si>
  <si>
    <t xml:space="preserve">ankyrin repeat and SOCS box containing 14</t>
  </si>
  <si>
    <t xml:space="preserve">ENSORLT00000021789</t>
  </si>
  <si>
    <t xml:space="preserve">ENSORLT00000000614</t>
  </si>
  <si>
    <t xml:space="preserve">SPAM1</t>
  </si>
  <si>
    <t xml:space="preserve">sperm adhesion molecule 1 (PH-20 hyaluronidase, zona pellucida binding)</t>
  </si>
  <si>
    <t xml:space="preserve">ENSORLT00000000651</t>
  </si>
  <si>
    <t xml:space="preserve">IQUB</t>
  </si>
  <si>
    <t xml:space="preserve">IQ motif and ubiquitin domain containing</t>
  </si>
  <si>
    <t xml:space="preserve">ENSORLT00000000951</t>
  </si>
  <si>
    <t xml:space="preserve">ENSORLG00000000773</t>
  </si>
  <si>
    <t xml:space="preserve">ENSORLT00000001541</t>
  </si>
  <si>
    <t xml:space="preserve">ENSORLG00000001252</t>
  </si>
  <si>
    <t xml:space="preserve">ENSORLT00000002152</t>
  </si>
  <si>
    <t xml:space="preserve">WDR78</t>
  </si>
  <si>
    <t xml:space="preserve">WD repeat domain 78</t>
  </si>
  <si>
    <t xml:space="preserve">ENSORLT00000002623</t>
  </si>
  <si>
    <t xml:space="preserve">ENSORLG00000002107</t>
  </si>
  <si>
    <t xml:space="preserve">ENSORLT00000002706</t>
  </si>
  <si>
    <t xml:space="preserve">ENSORLT00000003319</t>
  </si>
  <si>
    <t xml:space="preserve">ENSORLG00000002663</t>
  </si>
  <si>
    <t xml:space="preserve">ENSORLT00000003705</t>
  </si>
  <si>
    <t xml:space="preserve">ENSORLG00000002964</t>
  </si>
  <si>
    <t xml:space="preserve">ENSORLT00000003980</t>
  </si>
  <si>
    <t xml:space="preserve">ADAMTS20</t>
  </si>
  <si>
    <t xml:space="preserve">ADAM metallopeptidase with thrombospondin type 1 motif, 20</t>
  </si>
  <si>
    <t xml:space="preserve">ENSORLT00000004664</t>
  </si>
  <si>
    <t xml:space="preserve">PTHLH</t>
  </si>
  <si>
    <t xml:space="preserve">parathyroid hormone-like hormone</t>
  </si>
  <si>
    <t xml:space="preserve">ENSORLT00000004694</t>
  </si>
  <si>
    <t xml:space="preserve">LDHB</t>
  </si>
  <si>
    <t xml:space="preserve">lactate dehydrogenase B</t>
  </si>
  <si>
    <t xml:space="preserve">ENSORLT00000005107</t>
  </si>
  <si>
    <t xml:space="preserve">HAL</t>
  </si>
  <si>
    <t xml:space="preserve">histidine ammonia-lyase</t>
  </si>
  <si>
    <t xml:space="preserve">ENSORLT00000005345</t>
  </si>
  <si>
    <t xml:space="preserve">KCND2</t>
  </si>
  <si>
    <t xml:space="preserve">potassium voltage-gated channel, Shal-related subfamily, member 2</t>
  </si>
  <si>
    <t xml:space="preserve">ENSORLT00000005629</t>
  </si>
  <si>
    <t xml:space="preserve">ENSORLG00000004477</t>
  </si>
  <si>
    <t xml:space="preserve">ENSORLT00000005721</t>
  </si>
  <si>
    <t xml:space="preserve">ENSORLG00000004552</t>
  </si>
  <si>
    <t xml:space="preserve">ENSORLT00000005752</t>
  </si>
  <si>
    <t xml:space="preserve">PLCZ1</t>
  </si>
  <si>
    <t xml:space="preserve">phospholipase C, zeta 1</t>
  </si>
  <si>
    <t xml:space="preserve">ENSORLT00000005949</t>
  </si>
  <si>
    <t xml:space="preserve">ALX4</t>
  </si>
  <si>
    <t xml:space="preserve">ALX homeobox 4</t>
  </si>
  <si>
    <t xml:space="preserve">ENSORLT00000006274</t>
  </si>
  <si>
    <t xml:space="preserve">SCAMP5</t>
  </si>
  <si>
    <t xml:space="preserve">secretory carrier membrane protein 5</t>
  </si>
  <si>
    <t xml:space="preserve">ENSORLT00000006441</t>
  </si>
  <si>
    <t xml:space="preserve">ATP8B4</t>
  </si>
  <si>
    <t xml:space="preserve">ATPase, class I, type 8B, member 4</t>
  </si>
  <si>
    <t xml:space="preserve">ENSORLT00000006444</t>
  </si>
  <si>
    <t xml:space="preserve">ENSORLT00000007139</t>
  </si>
  <si>
    <t xml:space="preserve">ENSORLG00000005677</t>
  </si>
  <si>
    <t xml:space="preserve">ENSORLT00000007383</t>
  </si>
  <si>
    <t xml:space="preserve">ANO9</t>
  </si>
  <si>
    <t xml:space="preserve">anoctamin 9</t>
  </si>
  <si>
    <t xml:space="preserve">ENSORLT00000007608</t>
  </si>
  <si>
    <t xml:space="preserve">MUC5AC</t>
  </si>
  <si>
    <t xml:space="preserve">mucin 5AC, oligomeric mucus/gel-forming</t>
  </si>
  <si>
    <t xml:space="preserve">ENSORLT00000007715</t>
  </si>
  <si>
    <t xml:space="preserve">BEST1</t>
  </si>
  <si>
    <t xml:space="preserve">bestrophin 1</t>
  </si>
  <si>
    <t xml:space="preserve">ENSORLT00000007779</t>
  </si>
  <si>
    <t xml:space="preserve">ENSORLG00000006183</t>
  </si>
  <si>
    <t xml:space="preserve">ENSORLT00000007983</t>
  </si>
  <si>
    <t xml:space="preserve">FADS1</t>
  </si>
  <si>
    <t xml:space="preserve">fatty acid desaturase 1</t>
  </si>
  <si>
    <t xml:space="preserve">ENSORLT00000007988</t>
  </si>
  <si>
    <t xml:space="preserve">ENSORLT00000008596</t>
  </si>
  <si>
    <t xml:space="preserve">LCTL</t>
  </si>
  <si>
    <t xml:space="preserve">lactase-like</t>
  </si>
  <si>
    <t xml:space="preserve">ENSORLT00000008995</t>
  </si>
  <si>
    <t xml:space="preserve">HEXA</t>
  </si>
  <si>
    <t xml:space="preserve">hexosaminidase A (alpha polypeptide)</t>
  </si>
  <si>
    <t xml:space="preserve">ENSORLT00000009194</t>
  </si>
  <si>
    <t xml:space="preserve">CA12</t>
  </si>
  <si>
    <t xml:space="preserve">carbonic anhydrase XII</t>
  </si>
  <si>
    <t xml:space="preserve">ENSORLT00000010467</t>
  </si>
  <si>
    <t xml:space="preserve">OLA.6383</t>
  </si>
  <si>
    <t xml:space="preserve">ENSORLT00000010744</t>
  </si>
  <si>
    <t xml:space="preserve">C15ORF26</t>
  </si>
  <si>
    <t xml:space="preserve">ENSORLT00000012177</t>
  </si>
  <si>
    <t xml:space="preserve">IMPDH1</t>
  </si>
  <si>
    <t xml:space="preserve">IMP (inosine 5'-monophosphate) dehydrogenase 1</t>
  </si>
  <si>
    <t xml:space="preserve">ENSORLT00000012357</t>
  </si>
  <si>
    <t xml:space="preserve">OLA.28264</t>
  </si>
  <si>
    <t xml:space="preserve">ENSORLT00000012933</t>
  </si>
  <si>
    <t xml:space="preserve">ENSORLG00000010320</t>
  </si>
  <si>
    <t xml:space="preserve">ENSORLT00000014578</t>
  </si>
  <si>
    <t xml:space="preserve">ENSORLG00000011623</t>
  </si>
  <si>
    <t xml:space="preserve">ENSORLT00000014711</t>
  </si>
  <si>
    <t xml:space="preserve">C15ORF58</t>
  </si>
  <si>
    <t xml:space="preserve">ENSORLT00000014973</t>
  </si>
  <si>
    <t xml:space="preserve">ENSORLG00000011949</t>
  </si>
  <si>
    <t xml:space="preserve">ENSORLT00000015020</t>
  </si>
  <si>
    <t xml:space="preserve">EHF</t>
  </si>
  <si>
    <t xml:space="preserve">ets homologous factor</t>
  </si>
  <si>
    <t xml:space="preserve">ENSORLT00000015039</t>
  </si>
  <si>
    <t xml:space="preserve">OLA.28192</t>
  </si>
  <si>
    <t xml:space="preserve">ENSORLT00000015367</t>
  </si>
  <si>
    <t xml:space="preserve">ENSORLG00000012280</t>
  </si>
  <si>
    <t xml:space="preserve">ENSORLT00000016220</t>
  </si>
  <si>
    <t xml:space="preserve">ENSORLG00000012941</t>
  </si>
  <si>
    <t xml:space="preserve">ENSORLT00000016396</t>
  </si>
  <si>
    <t xml:space="preserve">NLRC5</t>
  </si>
  <si>
    <t xml:space="preserve">NLR family, CARD domain containing 5</t>
  </si>
  <si>
    <t xml:space="preserve">ENSORLT00000017581</t>
  </si>
  <si>
    <t xml:space="preserve">TRHR2</t>
  </si>
  <si>
    <t xml:space="preserve">ENSORLT00000017730</t>
  </si>
  <si>
    <t xml:space="preserve">ENSORLG00000014138</t>
  </si>
  <si>
    <t xml:space="preserve">ENSORLT00000017940</t>
  </si>
  <si>
    <t xml:space="preserve">OLA.7985</t>
  </si>
  <si>
    <t xml:space="preserve">ENSORLT00000018035</t>
  </si>
  <si>
    <t xml:space="preserve">LYRM5</t>
  </si>
  <si>
    <t xml:space="preserve">LYR motif containing 5</t>
  </si>
  <si>
    <t xml:space="preserve">ENSORLT00000018191</t>
  </si>
  <si>
    <t xml:space="preserve">DBX1</t>
  </si>
  <si>
    <t xml:space="preserve">developing brain homeobox 1</t>
  </si>
  <si>
    <t xml:space="preserve">ENSORLT00000018235</t>
  </si>
  <si>
    <t xml:space="preserve">DYX1C1-CCPG1</t>
  </si>
  <si>
    <t xml:space="preserve">DYX1C1-CCPG1 readthrough (non-protein coding)</t>
  </si>
  <si>
    <t xml:space="preserve">ENSORLT00000018236</t>
  </si>
  <si>
    <t xml:space="preserve">ENSORLT00000018298</t>
  </si>
  <si>
    <t xml:space="preserve">ENSORLT00000018352</t>
  </si>
  <si>
    <t xml:space="preserve">SV2B</t>
  </si>
  <si>
    <t xml:space="preserve">synaptic vesicle glycoprotein 2B</t>
  </si>
  <si>
    <t xml:space="preserve">ENSORLT00000018355</t>
  </si>
  <si>
    <t xml:space="preserve">ENSORLT00000019039</t>
  </si>
  <si>
    <t xml:space="preserve">SPIRE2</t>
  </si>
  <si>
    <t xml:space="preserve">spire homolog 2 (Drosophila)</t>
  </si>
  <si>
    <t xml:space="preserve">ENSORLT00000019378</t>
  </si>
  <si>
    <t xml:space="preserve">OLA.28136</t>
  </si>
  <si>
    <t xml:space="preserve">ENSORLT00000019780</t>
  </si>
  <si>
    <t xml:space="preserve">ENSORLG00000015795</t>
  </si>
  <si>
    <t xml:space="preserve">ENSORLT00000019790</t>
  </si>
  <si>
    <t xml:space="preserve">KCNG4</t>
  </si>
  <si>
    <t xml:space="preserve">potassium voltage-gated channel, subfamily G, member 4</t>
  </si>
  <si>
    <t xml:space="preserve">ENSORLT00000019829</t>
  </si>
  <si>
    <t xml:space="preserve">DYRK4</t>
  </si>
  <si>
    <t xml:space="preserve">dual-specificity tyrosine-(Y)-phosphorylation regulated kinase 4</t>
  </si>
  <si>
    <t xml:space="preserve">ENSORLT00000019869</t>
  </si>
  <si>
    <t xml:space="preserve">RIBC2</t>
  </si>
  <si>
    <t xml:space="preserve">RIB43A domain with coiled-coils 2</t>
  </si>
  <si>
    <t xml:space="preserve">ENSORLT00000020065</t>
  </si>
  <si>
    <t xml:space="preserve">TSPAN9</t>
  </si>
  <si>
    <t xml:space="preserve">tetraspanin 9</t>
  </si>
  <si>
    <t xml:space="preserve">ENSORLT00000020081</t>
  </si>
  <si>
    <t xml:space="preserve">ENSORLG00000016043</t>
  </si>
  <si>
    <t xml:space="preserve">ENSORLT00000020528</t>
  </si>
  <si>
    <t xml:space="preserve">ENSORLG00000016395</t>
  </si>
  <si>
    <t xml:space="preserve">ENSORLT00000020664</t>
  </si>
  <si>
    <t xml:space="preserve">ENSORLG00000016506</t>
  </si>
  <si>
    <t xml:space="preserve">ENSORLT00000020667</t>
  </si>
  <si>
    <t xml:space="preserve">SLC15A5</t>
  </si>
  <si>
    <t xml:space="preserve">solute carrier family 15, member 5</t>
  </si>
  <si>
    <t xml:space="preserve">ENSORLT00000000923</t>
  </si>
  <si>
    <t xml:space="preserve">HTR6</t>
  </si>
  <si>
    <t xml:space="preserve">5-hydroxytryptamine (serotonin) receptor 6, G protein-coupled</t>
  </si>
  <si>
    <t xml:space="preserve">ENSORLT00000002957</t>
  </si>
  <si>
    <t xml:space="preserve">GATA5</t>
  </si>
  <si>
    <t xml:space="preserve">GATA binding protein 5</t>
  </si>
  <si>
    <t xml:space="preserve">ENSORLT00000003177</t>
  </si>
  <si>
    <t xml:space="preserve">OLA.7630</t>
  </si>
  <si>
    <t xml:space="preserve">ENSORLT00000003522</t>
  </si>
  <si>
    <t xml:space="preserve">HYAL1</t>
  </si>
  <si>
    <t xml:space="preserve">hyaluronoglucosaminidase 1</t>
  </si>
  <si>
    <t xml:space="preserve">ENSORLT00000003732</t>
  </si>
  <si>
    <t xml:space="preserve">SLC26A6</t>
  </si>
  <si>
    <t xml:space="preserve">solute carrier family 26, member 6</t>
  </si>
  <si>
    <t xml:space="preserve">ENSORLT00000004306</t>
  </si>
  <si>
    <t xml:space="preserve">TKT</t>
  </si>
  <si>
    <t xml:space="preserve">transketolase</t>
  </si>
  <si>
    <t xml:space="preserve">ENSORLT00000004375</t>
  </si>
  <si>
    <t xml:space="preserve">L3MBTL1</t>
  </si>
  <si>
    <t xml:space="preserve">l(3)mbt-like 1 (Drosophila)</t>
  </si>
  <si>
    <t xml:space="preserve">ENSORLT00000004380</t>
  </si>
  <si>
    <t xml:space="preserve">ENSORLT00000004790</t>
  </si>
  <si>
    <t xml:space="preserve">SHMT2</t>
  </si>
  <si>
    <t xml:space="preserve">serine hydroxymethyltransferase 2 (mitochondrial)</t>
  </si>
  <si>
    <t xml:space="preserve">ENSORLT00000004896</t>
  </si>
  <si>
    <t xml:space="preserve">KIF5A</t>
  </si>
  <si>
    <t xml:space="preserve">kinesin family member 5A</t>
  </si>
  <si>
    <t xml:space="preserve">ENSORLT00000004902</t>
  </si>
  <si>
    <t xml:space="preserve">KIAA1755</t>
  </si>
  <si>
    <t xml:space="preserve">ENSORLT00000005522</t>
  </si>
  <si>
    <t xml:space="preserve">TP73</t>
  </si>
  <si>
    <t xml:space="preserve">tumor protein p73</t>
  </si>
  <si>
    <t xml:space="preserve">ENSORLT00000005950</t>
  </si>
  <si>
    <t xml:space="preserve">NECAB3</t>
  </si>
  <si>
    <t xml:space="preserve">N-terminal EF-hand calcium binding protein 3</t>
  </si>
  <si>
    <t xml:space="preserve">ENSORLT00000006183</t>
  </si>
  <si>
    <t xml:space="preserve">TTLL9</t>
  </si>
  <si>
    <t xml:space="preserve">tubulin tyrosine ligase-like family, member 9</t>
  </si>
  <si>
    <t xml:space="preserve">ENSORLT00000006234</t>
  </si>
  <si>
    <t xml:space="preserve">ENSORLG00000004950</t>
  </si>
  <si>
    <t xml:space="preserve">ENSORLT00000006236</t>
  </si>
  <si>
    <t xml:space="preserve">ENSORLT00000006404</t>
  </si>
  <si>
    <t xml:space="preserve">ENSORLG00000005078</t>
  </si>
  <si>
    <t xml:space="preserve">ENSORLT00000006847</t>
  </si>
  <si>
    <t xml:space="preserve">ENSORLG00000005438</t>
  </si>
  <si>
    <t xml:space="preserve">ENSORLT00000007186</t>
  </si>
  <si>
    <t xml:space="preserve">SLC2A7</t>
  </si>
  <si>
    <t xml:space="preserve">solute carrier family 2 (facilitated glucose transporter), member 7</t>
  </si>
  <si>
    <t xml:space="preserve">ENSORLT00000007190</t>
  </si>
  <si>
    <t xml:space="preserve">ENSORLT00000007654</t>
  </si>
  <si>
    <t xml:space="preserve">NFYA</t>
  </si>
  <si>
    <t xml:space="preserve">nuclear transcription factor Y, alpha</t>
  </si>
  <si>
    <t xml:space="preserve">ENSORLT00000007850</t>
  </si>
  <si>
    <t xml:space="preserve">SLC16A4</t>
  </si>
  <si>
    <t xml:space="preserve">solute carrier family 16, member 4 (monocarboxylic acid transporter 5)</t>
  </si>
  <si>
    <t xml:space="preserve">ENSORLT00000008266</t>
  </si>
  <si>
    <t xml:space="preserve">C1ORF106</t>
  </si>
  <si>
    <t xml:space="preserve">ENSORLT00000008668</t>
  </si>
  <si>
    <t xml:space="preserve">TMPRSS12</t>
  </si>
  <si>
    <t xml:space="preserve">transmembrane (C-terminal) protease, serine 12</t>
  </si>
  <si>
    <t xml:space="preserve">ENSORLT00000009152</t>
  </si>
  <si>
    <t xml:space="preserve">RIBC1</t>
  </si>
  <si>
    <t xml:space="preserve">RIB43A domain with coiled-coils 1</t>
  </si>
  <si>
    <t xml:space="preserve">ENSORLT00000009567</t>
  </si>
  <si>
    <t xml:space="preserve">EOS2</t>
  </si>
  <si>
    <t xml:space="preserve">ENSORLT00000009803</t>
  </si>
  <si>
    <t xml:space="preserve">FAIM2</t>
  </si>
  <si>
    <t xml:space="preserve">Fas apoptotic inhibitory molecule 2</t>
  </si>
  <si>
    <t xml:space="preserve">ENSORLT00000009952</t>
  </si>
  <si>
    <t xml:space="preserve">HOXC8A</t>
  </si>
  <si>
    <t xml:space="preserve">ENSORLT00000010112</t>
  </si>
  <si>
    <t xml:space="preserve">ENSORLG00000008062</t>
  </si>
  <si>
    <t xml:space="preserve">ENSORLT00000010232</t>
  </si>
  <si>
    <t xml:space="preserve">ENSORLG00000008150</t>
  </si>
  <si>
    <t xml:space="preserve">ENSORLT00000010593</t>
  </si>
  <si>
    <t xml:space="preserve">LGR6</t>
  </si>
  <si>
    <t xml:space="preserve">leucine-rich repeat containing G protein-coupled receptor 6</t>
  </si>
  <si>
    <t xml:space="preserve">ENSORLT00000010600</t>
  </si>
  <si>
    <t xml:space="preserve">ENSORLT00000010933</t>
  </si>
  <si>
    <t xml:space="preserve">BGN</t>
  </si>
  <si>
    <t xml:space="preserve">biglycan</t>
  </si>
  <si>
    <t xml:space="preserve">ENSORLT00000010970</t>
  </si>
  <si>
    <t xml:space="preserve">ATP6AP1L</t>
  </si>
  <si>
    <t xml:space="preserve">ATPase, H+ transporting, lysosomal accessory protein 1-like</t>
  </si>
  <si>
    <t xml:space="preserve">ENSORLT00000011101</t>
  </si>
  <si>
    <t xml:space="preserve">ERC2</t>
  </si>
  <si>
    <t xml:space="preserve">ELKS/RAB6-interacting/CAST family member 2</t>
  </si>
  <si>
    <t xml:space="preserve">ENSORLT00000011519</t>
  </si>
  <si>
    <t xml:space="preserve">KBTBD12</t>
  </si>
  <si>
    <t xml:space="preserve">kelch repeat and BTB (POZ) domain containing 12</t>
  </si>
  <si>
    <t xml:space="preserve">ENSORLT00000011681</t>
  </si>
  <si>
    <t xml:space="preserve">TOP1</t>
  </si>
  <si>
    <t xml:space="preserve">topoisomerase (DNA) I</t>
  </si>
  <si>
    <t xml:space="preserve">ENSORLT00000012292</t>
  </si>
  <si>
    <t xml:space="preserve">DNAH12</t>
  </si>
  <si>
    <t xml:space="preserve">dynein, axonemal, heavy chain 12</t>
  </si>
  <si>
    <t xml:space="preserve">ENSORLT00000012326</t>
  </si>
  <si>
    <t xml:space="preserve">DNAH3</t>
  </si>
  <si>
    <t xml:space="preserve">dynein, axonemal, heavy chain 3</t>
  </si>
  <si>
    <t xml:space="preserve">ENSORLT00000012815</t>
  </si>
  <si>
    <t xml:space="preserve">CERS5</t>
  </si>
  <si>
    <t xml:space="preserve">ceramide synthase 5</t>
  </si>
  <si>
    <t xml:space="preserve">ENSORLT00000013103</t>
  </si>
  <si>
    <t xml:space="preserve">SLC12A5</t>
  </si>
  <si>
    <t xml:space="preserve">solute carrier family 12 (potassium/chloride transporter), member 5</t>
  </si>
  <si>
    <t xml:space="preserve">ENSORLT00000014554</t>
  </si>
  <si>
    <t xml:space="preserve">SLC6A1</t>
  </si>
  <si>
    <t xml:space="preserve">solute carrier family 6 (neurotransmitter transporter, GABA), member 1</t>
  </si>
  <si>
    <t xml:space="preserve">ENSORLT00000014725</t>
  </si>
  <si>
    <t xml:space="preserve">ENSORLG00000011750</t>
  </si>
  <si>
    <t xml:space="preserve">ENSORLT00000014880</t>
  </si>
  <si>
    <t xml:space="preserve">OGFR</t>
  </si>
  <si>
    <t xml:space="preserve">opioid growth factor receptor</t>
  </si>
  <si>
    <t xml:space="preserve">ENSORLT00000015581</t>
  </si>
  <si>
    <t xml:space="preserve">ASIC1</t>
  </si>
  <si>
    <t xml:space="preserve">acid-sensing (proton-gated) ion channel 1</t>
  </si>
  <si>
    <t xml:space="preserve">ENSORLT00000016554</t>
  </si>
  <si>
    <t xml:space="preserve">PACSIN1</t>
  </si>
  <si>
    <t xml:space="preserve">protein kinase C and casein kinase substrate in neurons 1</t>
  </si>
  <si>
    <t xml:space="preserve">ENSORLT00000016624</t>
  </si>
  <si>
    <t xml:space="preserve">ENSORLT00000016752</t>
  </si>
  <si>
    <t xml:space="preserve">OLA.111</t>
  </si>
  <si>
    <t xml:space="preserve">ENSORLT00000016885</t>
  </si>
  <si>
    <t xml:space="preserve">MITF</t>
  </si>
  <si>
    <t xml:space="preserve">microphthalmia-associated transcription factor</t>
  </si>
  <si>
    <t xml:space="preserve">ENSORLT00000016889</t>
  </si>
  <si>
    <t xml:space="preserve">ENSORLT00000017822</t>
  </si>
  <si>
    <t xml:space="preserve">GPR173</t>
  </si>
  <si>
    <t xml:space="preserve">G protein-coupled receptor 173</t>
  </si>
  <si>
    <t xml:space="preserve">ENSORLT00000017896</t>
  </si>
  <si>
    <t xml:space="preserve">PORCN</t>
  </si>
  <si>
    <t xml:space="preserve">porcupine homolog (Drosophila)</t>
  </si>
  <si>
    <t xml:space="preserve">ENSORLT00000017917</t>
  </si>
  <si>
    <t xml:space="preserve">PDZD4</t>
  </si>
  <si>
    <t xml:space="preserve">PDZ domain containing 4</t>
  </si>
  <si>
    <t xml:space="preserve">ENSORLT00000018243</t>
  </si>
  <si>
    <t xml:space="preserve">SYP</t>
  </si>
  <si>
    <t xml:space="preserve">synaptophysin</t>
  </si>
  <si>
    <t xml:space="preserve">ENSORLT00000018357</t>
  </si>
  <si>
    <t xml:space="preserve">UCKL1</t>
  </si>
  <si>
    <t xml:space="preserve">uridine-cytidine kinase 1-like 1</t>
  </si>
  <si>
    <t xml:space="preserve">ENSORLT00000018388</t>
  </si>
  <si>
    <t xml:space="preserve">ENSORLT00000018456</t>
  </si>
  <si>
    <t xml:space="preserve">PPDPF</t>
  </si>
  <si>
    <t xml:space="preserve">pancreatic progenitor cell differentiation and proliferation factor homolog (zebrafish)</t>
  </si>
  <si>
    <t xml:space="preserve">ENSORLT00000018486</t>
  </si>
  <si>
    <t xml:space="preserve">C20orf112</t>
  </si>
  <si>
    <t xml:space="preserve">chromosome 20 open reading frame 112</t>
  </si>
  <si>
    <t xml:space="preserve">ENSORLT00000018910</t>
  </si>
  <si>
    <t xml:space="preserve">OLA.21954</t>
  </si>
  <si>
    <t xml:space="preserve">ENSORLT00000018953</t>
  </si>
  <si>
    <t xml:space="preserve">ENSORLG00000015122</t>
  </si>
  <si>
    <t xml:space="preserve">ENSORLT00000019763</t>
  </si>
  <si>
    <t xml:space="preserve">ENSORLT00000019843</t>
  </si>
  <si>
    <t xml:space="preserve">ENSORLG00000015848</t>
  </si>
  <si>
    <t xml:space="preserve">ENSORLT00000019977</t>
  </si>
  <si>
    <t xml:space="preserve">ENSORLG00000015962</t>
  </si>
  <si>
    <t xml:space="preserve">ENSORLT00000020013</t>
  </si>
  <si>
    <t xml:space="preserve">ENSORLG00000015987</t>
  </si>
  <si>
    <t xml:space="preserve">ENSORLT00000020028</t>
  </si>
  <si>
    <t xml:space="preserve">ENSORLG00000016000</t>
  </si>
  <si>
    <t xml:space="preserve">ENSORLT00000020044</t>
  </si>
  <si>
    <t xml:space="preserve">AGMAT</t>
  </si>
  <si>
    <t xml:space="preserve">agmatine ureohydrolase (agmatinase)</t>
  </si>
  <si>
    <t xml:space="preserve">ENSORLT00000020398</t>
  </si>
  <si>
    <t xml:space="preserve">PFKFB1</t>
  </si>
  <si>
    <t xml:space="preserve">6-phosphofructo-2-kinase/fructose-2,6-biphosphatase 1</t>
  </si>
  <si>
    <t xml:space="preserve">ENSORLT00000020510</t>
  </si>
  <si>
    <t xml:space="preserve">HNF4A</t>
  </si>
  <si>
    <t xml:space="preserve">hepatocyte nuclear factor 4, alpha</t>
  </si>
  <si>
    <t xml:space="preserve">ENSORLT00000020891</t>
  </si>
  <si>
    <t xml:space="preserve">IDH3G</t>
  </si>
  <si>
    <t xml:space="preserve">isocitrate dehydrogenase 3 (NAD+) gamma</t>
  </si>
  <si>
    <t xml:space="preserve">ENSORLT00000020954</t>
  </si>
  <si>
    <t xml:space="preserve">C6ORF165</t>
  </si>
  <si>
    <t xml:space="preserve">ENSORLT00000021016</t>
  </si>
  <si>
    <t xml:space="preserve">FAM187A</t>
  </si>
  <si>
    <t xml:space="preserve">family with sequence similarity 187, member A</t>
  </si>
  <si>
    <t xml:space="preserve">ENSORLT00000021029</t>
  </si>
  <si>
    <t xml:space="preserve">ENSORLG00000016806</t>
  </si>
  <si>
    <t xml:space="preserve">ENSORLT00000000964</t>
  </si>
  <si>
    <t xml:space="preserve">MYH11</t>
  </si>
  <si>
    <t xml:space="preserve">myosin, heavy chain 11, smooth muscle</t>
  </si>
  <si>
    <t xml:space="preserve">ENSORLT00000001554</t>
  </si>
  <si>
    <t xml:space="preserve">QRICH2</t>
  </si>
  <si>
    <t xml:space="preserve">glutamine rich 2</t>
  </si>
  <si>
    <t xml:space="preserve">ENSORLT00000001569</t>
  </si>
  <si>
    <t xml:space="preserve">OLA.27052</t>
  </si>
  <si>
    <t xml:space="preserve">ENSORLT00000001602</t>
  </si>
  <si>
    <t xml:space="preserve">ENSORLG00000001302</t>
  </si>
  <si>
    <t xml:space="preserve">ENSORLT00000001666</t>
  </si>
  <si>
    <t xml:space="preserve">DHRS7C</t>
  </si>
  <si>
    <t xml:space="preserve">dehydrogenase/reductase (SDR family) member 7C</t>
  </si>
  <si>
    <t xml:space="preserve">ENSORLT00000001668</t>
  </si>
  <si>
    <t xml:space="preserve">ENSORLT00000001964</t>
  </si>
  <si>
    <t xml:space="preserve">HSD17B14</t>
  </si>
  <si>
    <t xml:space="preserve">hydroxysteroid (17-beta) dehydrogenase 14</t>
  </si>
  <si>
    <t xml:space="preserve">ENSORLT00000002411</t>
  </si>
  <si>
    <t xml:space="preserve">SYT3</t>
  </si>
  <si>
    <t xml:space="preserve">synaptotagmin III</t>
  </si>
  <si>
    <t xml:space="preserve">ENSORLT00000002563</t>
  </si>
  <si>
    <t xml:space="preserve">PRF1</t>
  </si>
  <si>
    <t xml:space="preserve">perforin 1 (pore forming protein)</t>
  </si>
  <si>
    <t xml:space="preserve">ENSORLT00000002581</t>
  </si>
  <si>
    <t xml:space="preserve">ENSORLT00000002590</t>
  </si>
  <si>
    <t xml:space="preserve">ENSORLG00000002075</t>
  </si>
  <si>
    <t xml:space="preserve">ENSORLT00000004216</t>
  </si>
  <si>
    <t xml:space="preserve">ENSORLG00000003389</t>
  </si>
  <si>
    <t xml:space="preserve">ENSORLT00000006069</t>
  </si>
  <si>
    <t xml:space="preserve">PLA2G10</t>
  </si>
  <si>
    <t xml:space="preserve">phospholipase A2, group X</t>
  </si>
  <si>
    <t xml:space="preserve">ENSORLT00000006073</t>
  </si>
  <si>
    <t xml:space="preserve">ENSORLT00000006318</t>
  </si>
  <si>
    <t xml:space="preserve">BAIAP3</t>
  </si>
  <si>
    <t xml:space="preserve">BAI1-associated protein 3</t>
  </si>
  <si>
    <t xml:space="preserve">ENSORLT00000006781</t>
  </si>
  <si>
    <t xml:space="preserve">ELAVL3</t>
  </si>
  <si>
    <t xml:space="preserve">ELAV (embryonic lethal, abnormal vision, Drosophila)-like 3 (Hu antigen C)</t>
  </si>
  <si>
    <t xml:space="preserve">ENSORLT00000006850</t>
  </si>
  <si>
    <t xml:space="preserve">ENSORLG00000005439</t>
  </si>
  <si>
    <t xml:space="preserve">ENSORLT00000007733</t>
  </si>
  <si>
    <t xml:space="preserve">ENSORLG00000006144</t>
  </si>
  <si>
    <t xml:space="preserve">ENSORLT00000007920</t>
  </si>
  <si>
    <t xml:space="preserve">ENSORLG00000006300</t>
  </si>
  <si>
    <t xml:space="preserve">ENSORLT00000008801</t>
  </si>
  <si>
    <t xml:space="preserve">TECR</t>
  </si>
  <si>
    <t xml:space="preserve">trans-2,3-enoyl-CoA reductase</t>
  </si>
  <si>
    <t xml:space="preserve">ENSORLT00000009326</t>
  </si>
  <si>
    <t xml:space="preserve">CHMP6</t>
  </si>
  <si>
    <t xml:space="preserve">charged multivesicular body protein 6</t>
  </si>
  <si>
    <t xml:space="preserve">ENSORLT00000009423</t>
  </si>
  <si>
    <t xml:space="preserve">CCDC137</t>
  </si>
  <si>
    <t xml:space="preserve">coiled-coil domain containing 137</t>
  </si>
  <si>
    <t xml:space="preserve">ENSORLT00000009917</t>
  </si>
  <si>
    <t xml:space="preserve">PCYT2</t>
  </si>
  <si>
    <t xml:space="preserve">phosphate cytidylyltransferase 2, ethanolamine</t>
  </si>
  <si>
    <t xml:space="preserve">ENSORLT00000010018</t>
  </si>
  <si>
    <t xml:space="preserve">RASD1</t>
  </si>
  <si>
    <t xml:space="preserve">RAS, dexamethasone-induced 1</t>
  </si>
  <si>
    <t xml:space="preserve">ENSORLT00000010072</t>
  </si>
  <si>
    <t xml:space="preserve">ADAP1</t>
  </si>
  <si>
    <t xml:space="preserve">ArfGAP with dual PH domains 1</t>
  </si>
  <si>
    <t xml:space="preserve">ENSORLT00000011715</t>
  </si>
  <si>
    <t xml:space="preserve">LRRC48</t>
  </si>
  <si>
    <t xml:space="preserve">leucine rich repeat containing 48</t>
  </si>
  <si>
    <t xml:space="preserve">ENSORLT00000011837</t>
  </si>
  <si>
    <t xml:space="preserve">ENSORLG00000009444</t>
  </si>
  <si>
    <t xml:space="preserve">ENSORLT00000011869</t>
  </si>
  <si>
    <t xml:space="preserve">NPTX2</t>
  </si>
  <si>
    <t xml:space="preserve">neuronal pentraxin II</t>
  </si>
  <si>
    <t xml:space="preserve">ENSORLT00000012089</t>
  </si>
  <si>
    <t xml:space="preserve">ENSORLG00000009642</t>
  </si>
  <si>
    <t xml:space="preserve">ENSORLT00000013097</t>
  </si>
  <si>
    <t xml:space="preserve">SSTR5</t>
  </si>
  <si>
    <t xml:space="preserve">somatostatin receptor 5</t>
  </si>
  <si>
    <t xml:space="preserve">ENSORLT00000013410</t>
  </si>
  <si>
    <t xml:space="preserve">LGALS1</t>
  </si>
  <si>
    <t xml:space="preserve">lectin, galactoside-binding, soluble, 1</t>
  </si>
  <si>
    <t xml:space="preserve">ENSORLT00000013427</t>
  </si>
  <si>
    <t xml:space="preserve">ENSORLT00000013988</t>
  </si>
  <si>
    <t xml:space="preserve">SEZ6L2</t>
  </si>
  <si>
    <t xml:space="preserve">seizure related 6 homolog (mouse)-like 2</t>
  </si>
  <si>
    <t xml:space="preserve">ENSORLT00000014090</t>
  </si>
  <si>
    <t xml:space="preserve">NME4</t>
  </si>
  <si>
    <t xml:space="preserve">NME/NM23 nucleoside diphosphate kinase 4</t>
  </si>
  <si>
    <t xml:space="preserve">ENSORLT00000014097</t>
  </si>
  <si>
    <t xml:space="preserve">EPS8L1</t>
  </si>
  <si>
    <t xml:space="preserve">EPS8-like 1</t>
  </si>
  <si>
    <t xml:space="preserve">ENSORLT00000014700</t>
  </si>
  <si>
    <t xml:space="preserve">NME3</t>
  </si>
  <si>
    <t xml:space="preserve">NME/NM23 nucleoside diphosphate kinase 3</t>
  </si>
  <si>
    <t xml:space="preserve">ENSORLT00000014903</t>
  </si>
  <si>
    <t xml:space="preserve">ENSORLG00000011891</t>
  </si>
  <si>
    <t xml:space="preserve">ENSORLT00000015335</t>
  </si>
  <si>
    <t xml:space="preserve">ENSORLG00000012256</t>
  </si>
  <si>
    <t xml:space="preserve">ENSORLT00000016001</t>
  </si>
  <si>
    <t xml:space="preserve">ENSORLG00000012775</t>
  </si>
  <si>
    <t xml:space="preserve">ENSORLT00000016632</t>
  </si>
  <si>
    <t xml:space="preserve">ENSORLT00000016821</t>
  </si>
  <si>
    <t xml:space="preserve">ENSORLG00000013414</t>
  </si>
  <si>
    <t xml:space="preserve">ENSORLT00000017565</t>
  </si>
  <si>
    <t xml:space="preserve">XPNPEP3</t>
  </si>
  <si>
    <t xml:space="preserve">X-prolyl aminopeptidase (aminopeptidase P) 3, putative</t>
  </si>
  <si>
    <t xml:space="preserve">ENSORLT00000017792</t>
  </si>
  <si>
    <t xml:space="preserve">PMM1</t>
  </si>
  <si>
    <t xml:space="preserve">phosphomannomutase 1</t>
  </si>
  <si>
    <t xml:space="preserve">ENSORLT00000017915</t>
  </si>
  <si>
    <t xml:space="preserve">KIF3A</t>
  </si>
  <si>
    <t xml:space="preserve">kinesin family member 3A</t>
  </si>
  <si>
    <t xml:space="preserve">ENSORLT00000018671</t>
  </si>
  <si>
    <t xml:space="preserve">GRIN2B</t>
  </si>
  <si>
    <t xml:space="preserve">glutamate receptor, ionotropic, N-methyl D-aspartate 2B</t>
  </si>
  <si>
    <t xml:space="preserve">ENSORLT00000019278</t>
  </si>
  <si>
    <t xml:space="preserve">ENSORLG00000015403</t>
  </si>
  <si>
    <t xml:space="preserve">ENSORLT00000019282</t>
  </si>
  <si>
    <t xml:space="preserve">ENSORLG00000015405</t>
  </si>
  <si>
    <t xml:space="preserve">ENSORLT00000020373</t>
  </si>
  <si>
    <t xml:space="preserve">ENSORLG00000016274</t>
  </si>
  <si>
    <t xml:space="preserve">ENSORLT00000021001</t>
  </si>
  <si>
    <t xml:space="preserve">TNNT1</t>
  </si>
  <si>
    <t xml:space="preserve">troponin T type 1 (skeletal, slow)</t>
  </si>
  <si>
    <t xml:space="preserve">ENSORLT00000021167</t>
  </si>
  <si>
    <t xml:space="preserve">ENSORLT00000021463</t>
  </si>
  <si>
    <t xml:space="preserve">ENSORLG00000017153</t>
  </si>
  <si>
    <t xml:space="preserve">ENSORLT00000000380</t>
  </si>
  <si>
    <t xml:space="preserve">EMB</t>
  </si>
  <si>
    <t xml:space="preserve">embigin</t>
  </si>
  <si>
    <t xml:space="preserve">ENSORLT00000000497</t>
  </si>
  <si>
    <t xml:space="preserve">ENSORLG00000000404</t>
  </si>
  <si>
    <t xml:space="preserve">ENSORLT00000000515</t>
  </si>
  <si>
    <t xml:space="preserve">RAB27B</t>
  </si>
  <si>
    <t xml:space="preserve">RAB27B, member RAS oncogene family</t>
  </si>
  <si>
    <t xml:space="preserve">ENSORLT00000000595</t>
  </si>
  <si>
    <t xml:space="preserve">OLA.17250</t>
  </si>
  <si>
    <t xml:space="preserve">ENSORLT00000000910</t>
  </si>
  <si>
    <t xml:space="preserve">ENSORLG00000000741</t>
  </si>
  <si>
    <t xml:space="preserve">ENSORLT00000001125</t>
  </si>
  <si>
    <t xml:space="preserve">TESC</t>
  </si>
  <si>
    <t xml:space="preserve">tescalcin</t>
  </si>
  <si>
    <t xml:space="preserve">ENSORLT00000001147</t>
  </si>
  <si>
    <t xml:space="preserve">RNFT2</t>
  </si>
  <si>
    <t xml:space="preserve">ring finger protein, transmembrane 2</t>
  </si>
  <si>
    <t xml:space="preserve">ENSORLT00000001991</t>
  </si>
  <si>
    <t xml:space="preserve">ENSORLG00000001608</t>
  </si>
  <si>
    <t xml:space="preserve">ENSORLT00000002228</t>
  </si>
  <si>
    <t xml:space="preserve">GZMA</t>
  </si>
  <si>
    <t xml:space="preserve">granzyme A (granzyme 1, cytotoxic T-lymphocyte-associated serine esterase 3)</t>
  </si>
  <si>
    <t xml:space="preserve">ENSORLT00000002633</t>
  </si>
  <si>
    <t xml:space="preserve">ENSORLT00000003100</t>
  </si>
  <si>
    <t xml:space="preserve">VDAC3</t>
  </si>
  <si>
    <t xml:space="preserve">voltage-dependent anion channel 3</t>
  </si>
  <si>
    <t xml:space="preserve">ENSORLT00000003976</t>
  </si>
  <si>
    <t xml:space="preserve">RASGRF2</t>
  </si>
  <si>
    <t xml:space="preserve">Ras protein-specific guanine nucleotide-releasing factor 2</t>
  </si>
  <si>
    <t xml:space="preserve">ENSORLT00000006400</t>
  </si>
  <si>
    <t xml:space="preserve">RASEF</t>
  </si>
  <si>
    <t xml:space="preserve">RAS and EF-hand domain containing</t>
  </si>
  <si>
    <t xml:space="preserve">ENSORLT00000007143</t>
  </si>
  <si>
    <t xml:space="preserve">GNA14</t>
  </si>
  <si>
    <t xml:space="preserve">guanine nucleotide binding protein (G protein), alpha 14</t>
  </si>
  <si>
    <t xml:space="preserve">ENSORLT00000007448</t>
  </si>
  <si>
    <t xml:space="preserve">WDR66</t>
  </si>
  <si>
    <t xml:space="preserve">WD repeat domain 66</t>
  </si>
  <si>
    <t xml:space="preserve">ENSORLT00000008508</t>
  </si>
  <si>
    <t xml:space="preserve">TCTN2</t>
  </si>
  <si>
    <t xml:space="preserve">tectonic family member 2</t>
  </si>
  <si>
    <t xml:space="preserve">ENSORLT00000009025</t>
  </si>
  <si>
    <t xml:space="preserve">SGSM1</t>
  </si>
  <si>
    <t xml:space="preserve">small G protein signaling modulator 1</t>
  </si>
  <si>
    <t xml:space="preserve">ENSORLT00000009029</t>
  </si>
  <si>
    <t xml:space="preserve">ENSORLT00000009073</t>
  </si>
  <si>
    <t xml:space="preserve">ENSORLG00000007234</t>
  </si>
  <si>
    <t xml:space="preserve">ENSORLT00000009267</t>
  </si>
  <si>
    <t xml:space="preserve">TRPV4</t>
  </si>
  <si>
    <t xml:space="preserve">transient receptor potential cation channel, subfamily V, member 4</t>
  </si>
  <si>
    <t xml:space="preserve">ENSORLT00000009902</t>
  </si>
  <si>
    <t xml:space="preserve">GAL3ST1</t>
  </si>
  <si>
    <t xml:space="preserve">galactose-3-O-sulfotransferase 1</t>
  </si>
  <si>
    <t xml:space="preserve">ENSORLT00000010106</t>
  </si>
  <si>
    <t xml:space="preserve">ENSORLG00000008054</t>
  </si>
  <si>
    <t xml:space="preserve">ENSORLT00000010941</t>
  </si>
  <si>
    <t xml:space="preserve">ERAP2</t>
  </si>
  <si>
    <t xml:space="preserve">endoplasmic reticulum aminopeptidase 2</t>
  </si>
  <si>
    <t xml:space="preserve">ENSORLT00000011266</t>
  </si>
  <si>
    <t xml:space="preserve">CMYA5</t>
  </si>
  <si>
    <t xml:space="preserve">cardiomyopathy associated 5</t>
  </si>
  <si>
    <t xml:space="preserve">ENSORLT00000011767</t>
  </si>
  <si>
    <t xml:space="preserve">ANKDD1B</t>
  </si>
  <si>
    <t xml:space="preserve">ankyrin repeat and death domain containing 1B</t>
  </si>
  <si>
    <t xml:space="preserve">ENSORLT00000012678</t>
  </si>
  <si>
    <t xml:space="preserve">ENSORLG00000010110</t>
  </si>
  <si>
    <t xml:space="preserve">ENSORLT00000012804</t>
  </si>
  <si>
    <t xml:space="preserve">FAM172A</t>
  </si>
  <si>
    <t xml:space="preserve">family with sequence similarity 172, member A</t>
  </si>
  <si>
    <t xml:space="preserve">ENSORLT00000012808</t>
  </si>
  <si>
    <t xml:space="preserve">ENSORLT00000012887</t>
  </si>
  <si>
    <t xml:space="preserve">MCTP1</t>
  </si>
  <si>
    <t xml:space="preserve">multiple C2 domains, transmembrane 1</t>
  </si>
  <si>
    <t xml:space="preserve">ENSORLT00000013333</t>
  </si>
  <si>
    <t xml:space="preserve">BCO2</t>
  </si>
  <si>
    <t xml:space="preserve">beta-carotene oxygenase 2</t>
  </si>
  <si>
    <t xml:space="preserve">ENSORLT00000013467</t>
  </si>
  <si>
    <t xml:space="preserve">TRPM3</t>
  </si>
  <si>
    <t xml:space="preserve">transient receptor potential cation channel, subfamily M, member 3</t>
  </si>
  <si>
    <t xml:space="preserve">ENSORLT00000013627</t>
  </si>
  <si>
    <t xml:space="preserve">GDA</t>
  </si>
  <si>
    <t xml:space="preserve">guanine deaminase</t>
  </si>
  <si>
    <t xml:space="preserve">ENSORLT00000014836</t>
  </si>
  <si>
    <t xml:space="preserve">DUSP21</t>
  </si>
  <si>
    <t xml:space="preserve">dual specificity phosphatase 21</t>
  </si>
  <si>
    <t xml:space="preserve">ENSORLT00000015044</t>
  </si>
  <si>
    <t xml:space="preserve">ENSORLT00000015218</t>
  </si>
  <si>
    <t xml:space="preserve">DPYSL2</t>
  </si>
  <si>
    <t xml:space="preserve">dihydropyrimidinase-like 2</t>
  </si>
  <si>
    <t xml:space="preserve">ENSORLT00000016286</t>
  </si>
  <si>
    <t xml:space="preserve">HPD</t>
  </si>
  <si>
    <t xml:space="preserve">4-hydroxyphenylpyruvate dioxygenase</t>
  </si>
  <si>
    <t xml:space="preserve">ENSORLT00000016304</t>
  </si>
  <si>
    <t xml:space="preserve">ENSORLG00000013010</t>
  </si>
  <si>
    <t xml:space="preserve">ENSORLT00000016524</t>
  </si>
  <si>
    <t xml:space="preserve">SYN1</t>
  </si>
  <si>
    <t xml:space="preserve">synapsin I</t>
  </si>
  <si>
    <t xml:space="preserve">ENSORLT00000016863</t>
  </si>
  <si>
    <t xml:space="preserve">ADAMTS13</t>
  </si>
  <si>
    <t xml:space="preserve">ADAM metallopeptidase with thrombospondin type 1 motif, 13</t>
  </si>
  <si>
    <t xml:space="preserve">ENSORLT00000017560</t>
  </si>
  <si>
    <t xml:space="preserve">NCOR2</t>
  </si>
  <si>
    <t xml:space="preserve">nuclear receptor corepressor 2</t>
  </si>
  <si>
    <t xml:space="preserve">ENSORLT00000018154</t>
  </si>
  <si>
    <t xml:space="preserve">LRRTM4</t>
  </si>
  <si>
    <t xml:space="preserve">leucine rich repeat transmembrane neuronal 4</t>
  </si>
  <si>
    <t xml:space="preserve">ENSORLT00000018253</t>
  </si>
  <si>
    <t xml:space="preserve">ENSORLG00000014563</t>
  </si>
  <si>
    <t xml:space="preserve">ENSORLT00000018261</t>
  </si>
  <si>
    <t xml:space="preserve">FAM211B</t>
  </si>
  <si>
    <t xml:space="preserve">family with sequence similarity 211, member B</t>
  </si>
  <si>
    <t xml:space="preserve">ENSORLT00000018287</t>
  </si>
  <si>
    <t xml:space="preserve">ggtl1b</t>
  </si>
  <si>
    <t xml:space="preserve">ENSORLT00000018440</t>
  </si>
  <si>
    <t xml:space="preserve">ENSORLG00000014711</t>
  </si>
  <si>
    <t xml:space="preserve">ENSORLT00000018674</t>
  </si>
  <si>
    <t xml:space="preserve">ENSORLG00000014894</t>
  </si>
  <si>
    <t xml:space="preserve">ENSORLT00000019113</t>
  </si>
  <si>
    <t xml:space="preserve">TBX1</t>
  </si>
  <si>
    <t xml:space="preserve">T-box 1</t>
  </si>
  <si>
    <t xml:space="preserve">ENSORLT00000019379</t>
  </si>
  <si>
    <t xml:space="preserve">ENSORLG00000015480</t>
  </si>
  <si>
    <t xml:space="preserve">ENSORLT00000020176</t>
  </si>
  <si>
    <t xml:space="preserve">PPP3CC</t>
  </si>
  <si>
    <t xml:space="preserve">protein phosphatase 3, catalytic subunit, gamma isozyme</t>
  </si>
  <si>
    <t xml:space="preserve">ENSORLT00000020602</t>
  </si>
  <si>
    <t xml:space="preserve">GRIN1</t>
  </si>
  <si>
    <t xml:space="preserve">glutamate receptor, ionotropic, N-methyl D-aspartate 1</t>
  </si>
  <si>
    <t xml:space="preserve">ENSORLT00000020615</t>
  </si>
  <si>
    <t xml:space="preserve">LHX2</t>
  </si>
  <si>
    <t xml:space="preserve">LIM homeobox 2</t>
  </si>
  <si>
    <t xml:space="preserve">ENSORLT00000020787</t>
  </si>
  <si>
    <t xml:space="preserve">NTNG2</t>
  </si>
  <si>
    <t xml:space="preserve">netrin G2</t>
  </si>
  <si>
    <t xml:space="preserve">ENSORLT00000020803</t>
  </si>
  <si>
    <t xml:space="preserve">AK8</t>
  </si>
  <si>
    <t xml:space="preserve">adenylate kinase 8</t>
  </si>
  <si>
    <t xml:space="preserve">ENSORLT00000021068</t>
  </si>
  <si>
    <t xml:space="preserve">ENSORLT00000021081</t>
  </si>
  <si>
    <t xml:space="preserve">ENSORLG00000016851</t>
  </si>
  <si>
    <t xml:space="preserve">ENSORLT00000021219</t>
  </si>
  <si>
    <t xml:space="preserve">ENSORLG00000016959</t>
  </si>
  <si>
    <t xml:space="preserve">ENSORLT00000021251</t>
  </si>
  <si>
    <t xml:space="preserve">ENSORLG00000016985</t>
  </si>
  <si>
    <t xml:space="preserve">ENSORLT00000021442</t>
  </si>
  <si>
    <t xml:space="preserve">LOX</t>
  </si>
  <si>
    <t xml:space="preserve">lysyl oxidase</t>
  </si>
  <si>
    <t xml:space="preserve">ENSORLT00000021479</t>
  </si>
  <si>
    <t xml:space="preserve">ENSORLG00000017164</t>
  </si>
  <si>
    <t xml:space="preserve">ENSORLT00000021515</t>
  </si>
  <si>
    <t xml:space="preserve">ENSORLG00000017197</t>
  </si>
  <si>
    <t xml:space="preserve">ENSORLT00000021746</t>
  </si>
  <si>
    <t xml:space="preserve">ENSORLG00000017387</t>
  </si>
  <si>
    <t xml:space="preserve">ENSORLT00000022035</t>
  </si>
  <si>
    <t xml:space="preserve">DAB2IP</t>
  </si>
  <si>
    <t xml:space="preserve">DAB2 interacting protein</t>
  </si>
  <si>
    <t xml:space="preserve">ENSORLT00000022078</t>
  </si>
  <si>
    <t xml:space="preserve">OLA.24135</t>
  </si>
  <si>
    <t xml:space="preserve">ENSORLT00000022103</t>
  </si>
  <si>
    <t xml:space="preserve">OLFM1</t>
  </si>
  <si>
    <t xml:space="preserve">olfactomedin 1</t>
  </si>
  <si>
    <t xml:space="preserve">ENSORLT00000022216</t>
  </si>
  <si>
    <t xml:space="preserve">CACNA1B</t>
  </si>
  <si>
    <t xml:space="preserve">calcium channel, voltage-dependent, N type, alpha 1B subunit</t>
  </si>
  <si>
    <t xml:space="preserve">ENSORLT00000022218</t>
  </si>
  <si>
    <t xml:space="preserve">ENSORLG000000177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i val="true"/>
      <vertAlign val="superscript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0"/>
      <color rgb="FF333333"/>
      <name val="Arial"/>
      <family val="2"/>
    </font>
    <font>
      <u val="single"/>
      <sz val="11"/>
      <color rgb="FF0000FF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vertAlign val="superscript"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huwei@ihb.ac.cn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8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8.75" hidden="false" customHeight="false" outlineLevel="0" collapsed="false">
      <c r="A3" s="3" t="s">
        <v>1</v>
      </c>
    </row>
    <row r="4" customFormat="false" ht="18.75" hidden="false" customHeight="false" outlineLevel="0" collapsed="false">
      <c r="A4" s="4" t="s">
        <v>2</v>
      </c>
    </row>
    <row r="5" customFormat="false" ht="18.75" hidden="false" customHeight="false" outlineLevel="0" collapsed="false">
      <c r="A5" s="4" t="s">
        <v>3</v>
      </c>
    </row>
    <row r="6" customFormat="false" ht="18.75" hidden="false" customHeight="false" outlineLevel="0" collapsed="false">
      <c r="A6" s="4" t="s">
        <v>4</v>
      </c>
    </row>
    <row r="7" customFormat="false" ht="18.75" hidden="false" customHeight="false" outlineLevel="0" collapsed="false">
      <c r="A7" s="4" t="s">
        <v>5</v>
      </c>
    </row>
    <row r="8" customFormat="false" ht="13.5" hidden="false" customHeight="false" outlineLevel="0" collapsed="false">
      <c r="A8" s="5" t="s">
        <v>6</v>
      </c>
    </row>
  </sheetData>
  <hyperlinks>
    <hyperlink ref="A8" r:id="rId1" display="* Correspondence and requests for materials should be addressed to Wei Hu (email: huwei@ihb.ac.cn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false" hidden="false" outlineLevel="0" max="3" min="1" style="6" width="8.99"/>
    <col collapsed="false" customWidth="true" hidden="false" outlineLevel="0" max="5" min="4" style="6" width="9.12"/>
    <col collapsed="false" customWidth="false" hidden="false" outlineLevel="0" max="6" min="6" style="6" width="8.99"/>
    <col collapsed="false" customWidth="true" hidden="false" outlineLevel="0" max="14" min="7" style="6" width="9.12"/>
    <col collapsed="false" customWidth="false" hidden="false" outlineLevel="0" max="16" min="15" style="6" width="8.99"/>
    <col collapsed="false" customWidth="true" hidden="false" outlineLevel="0" max="17" min="17" style="6" width="9.12"/>
    <col collapsed="false" customWidth="true" hidden="false" outlineLevel="0" max="18" min="18" style="6" width="9.36"/>
    <col collapsed="false" customWidth="false" hidden="false" outlineLevel="0" max="257" min="19" style="6" width="8.99"/>
  </cols>
  <sheetData>
    <row r="1" s="7" customFormat="true" ht="15" hidden="false" customHeight="false" outlineLevel="0" collapsed="false">
      <c r="A1" s="7" t="s">
        <v>7</v>
      </c>
    </row>
    <row r="2" s="8" customFormat="true" ht="14.25" hidden="false" customHeight="false" outlineLevel="0" collapsed="false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9" t="s">
        <v>14</v>
      </c>
      <c r="H2" s="9" t="s">
        <v>15</v>
      </c>
      <c r="I2" s="9" t="s">
        <v>16</v>
      </c>
      <c r="J2" s="10" t="s">
        <v>17</v>
      </c>
      <c r="K2" s="10" t="s">
        <v>18</v>
      </c>
      <c r="L2" s="10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8" t="s">
        <v>24</v>
      </c>
      <c r="R2" s="8" t="s">
        <v>25</v>
      </c>
    </row>
    <row r="3" customFormat="false" ht="15" hidden="false" customHeight="false" outlineLevel="0" collapsed="false">
      <c r="A3" s="6" t="s">
        <v>26</v>
      </c>
      <c r="B3" s="6" t="s">
        <v>27</v>
      </c>
      <c r="C3" s="6" t="s">
        <v>28</v>
      </c>
      <c r="D3" s="6" t="n">
        <v>3150001</v>
      </c>
      <c r="E3" s="6" t="n">
        <v>3163125</v>
      </c>
      <c r="F3" s="6" t="s">
        <v>29</v>
      </c>
      <c r="G3" s="12" t="n">
        <v>252.862</v>
      </c>
      <c r="H3" s="12" t="n">
        <v>236.429</v>
      </c>
      <c r="I3" s="12" t="n">
        <v>197.556</v>
      </c>
      <c r="J3" s="13" t="n">
        <v>0.00452475</v>
      </c>
      <c r="K3" s="13" t="n">
        <v>224.261</v>
      </c>
      <c r="L3" s="13" t="n">
        <v>0.0331897</v>
      </c>
      <c r="M3" s="14" t="b">
        <f aca="false">FALSE()</f>
        <v>0</v>
      </c>
      <c r="N3" s="14" t="b">
        <f aca="false">TRUE()</f>
        <v>1</v>
      </c>
      <c r="O3" s="14" t="s">
        <v>30</v>
      </c>
      <c r="P3" s="14" t="s">
        <v>30</v>
      </c>
      <c r="Q3" s="6" t="n">
        <v>2</v>
      </c>
      <c r="R3" s="6" t="n">
        <v>56605</v>
      </c>
    </row>
    <row r="4" customFormat="false" ht="15" hidden="false" customHeight="false" outlineLevel="0" collapsed="false">
      <c r="A4" s="6" t="s">
        <v>31</v>
      </c>
      <c r="B4" s="6" t="s">
        <v>32</v>
      </c>
      <c r="C4" s="6" t="s">
        <v>28</v>
      </c>
      <c r="D4" s="6" t="n">
        <v>14479341</v>
      </c>
      <c r="E4" s="6" t="n">
        <v>14484672</v>
      </c>
      <c r="F4" s="6" t="s">
        <v>33</v>
      </c>
      <c r="G4" s="12" t="n">
        <v>1621.77</v>
      </c>
      <c r="H4" s="12" t="n">
        <v>1600.38</v>
      </c>
      <c r="I4" s="12" t="n">
        <v>470.875</v>
      </c>
      <c r="J4" s="13" t="n">
        <v>0</v>
      </c>
      <c r="K4" s="13" t="n">
        <v>153.443</v>
      </c>
      <c r="L4" s="13" t="n">
        <v>0</v>
      </c>
      <c r="M4" s="14" t="b">
        <f aca="false">FALSE()</f>
        <v>0</v>
      </c>
      <c r="N4" s="14" t="b">
        <f aca="false">TRUE()</f>
        <v>1</v>
      </c>
      <c r="O4" s="14" t="s">
        <v>30</v>
      </c>
      <c r="P4" s="14" t="s">
        <v>30</v>
      </c>
      <c r="Q4" s="6" t="n">
        <v>7</v>
      </c>
      <c r="R4" s="6" t="n">
        <v>51631</v>
      </c>
    </row>
    <row r="5" customFormat="false" ht="15" hidden="false" customHeight="false" outlineLevel="0" collapsed="false">
      <c r="A5" s="6" t="s">
        <v>34</v>
      </c>
      <c r="B5" s="6" t="s">
        <v>35</v>
      </c>
      <c r="C5" s="6" t="s">
        <v>28</v>
      </c>
      <c r="D5" s="6" t="n">
        <v>16316264</v>
      </c>
      <c r="E5" s="6" t="n">
        <v>16320408</v>
      </c>
      <c r="F5" s="6" t="s">
        <v>36</v>
      </c>
      <c r="G5" s="12" t="n">
        <v>0</v>
      </c>
      <c r="H5" s="12" t="n">
        <v>43.2094</v>
      </c>
      <c r="I5" s="12" t="n">
        <v>5.75407</v>
      </c>
      <c r="J5" s="13" t="n">
        <v>0</v>
      </c>
      <c r="K5" s="13" t="n">
        <v>43.2094</v>
      </c>
      <c r="L5" s="13" t="n">
        <v>5.75407</v>
      </c>
      <c r="M5" s="14" t="b">
        <f aca="false">FALSE()</f>
        <v>0</v>
      </c>
      <c r="N5" s="14" t="b">
        <f aca="false">TRUE()</f>
        <v>1</v>
      </c>
      <c r="O5" s="14" t="s">
        <v>30</v>
      </c>
      <c r="P5" s="14" t="s">
        <v>30</v>
      </c>
      <c r="Q5" s="6" t="n">
        <v>0</v>
      </c>
      <c r="R5" s="6" t="n">
        <v>5522</v>
      </c>
    </row>
    <row r="6" customFormat="false" ht="15" hidden="false" customHeight="false" outlineLevel="0" collapsed="false">
      <c r="A6" s="6" t="s">
        <v>37</v>
      </c>
      <c r="B6" s="6" t="s">
        <v>38</v>
      </c>
      <c r="C6" s="6" t="s">
        <v>28</v>
      </c>
      <c r="D6" s="6" t="n">
        <v>16784036</v>
      </c>
      <c r="E6" s="6" t="n">
        <v>16790673</v>
      </c>
      <c r="F6" s="6" t="s">
        <v>39</v>
      </c>
      <c r="G6" s="12" t="n">
        <v>555.143</v>
      </c>
      <c r="H6" s="12" t="n">
        <v>627.759</v>
      </c>
      <c r="I6" s="12" t="n">
        <v>101.655</v>
      </c>
      <c r="J6" s="13" t="n">
        <v>0.119809</v>
      </c>
      <c r="K6" s="13" t="n">
        <v>97.4737</v>
      </c>
      <c r="L6" s="13" t="n">
        <v>0.00393955</v>
      </c>
      <c r="M6" s="14" t="b">
        <f aca="false">FALSE()</f>
        <v>0</v>
      </c>
      <c r="N6" s="14" t="b">
        <f aca="false">TRUE()</f>
        <v>1</v>
      </c>
      <c r="O6" s="14" t="s">
        <v>30</v>
      </c>
      <c r="P6" s="14" t="s">
        <v>30</v>
      </c>
      <c r="Q6" s="6" t="n">
        <v>4</v>
      </c>
      <c r="R6" s="6" t="n">
        <v>92689</v>
      </c>
    </row>
    <row r="7" customFormat="false" ht="15" hidden="false" customHeight="false" outlineLevel="0" collapsed="false">
      <c r="A7" s="6" t="s">
        <v>40</v>
      </c>
      <c r="B7" s="6" t="s">
        <v>41</v>
      </c>
      <c r="C7" s="6" t="s">
        <v>28</v>
      </c>
      <c r="D7" s="6" t="n">
        <v>20165030</v>
      </c>
      <c r="E7" s="6" t="n">
        <v>20170564</v>
      </c>
      <c r="F7" s="6" t="s">
        <v>42</v>
      </c>
      <c r="G7" s="12" t="n">
        <v>700.93</v>
      </c>
      <c r="H7" s="12" t="n">
        <v>744.343</v>
      </c>
      <c r="I7" s="12" t="n">
        <v>299.212</v>
      </c>
      <c r="J7" s="13" t="n">
        <v>0.0409586</v>
      </c>
      <c r="K7" s="13" t="n">
        <v>32.6209</v>
      </c>
      <c r="L7" s="13" t="n">
        <v>6.1286</v>
      </c>
      <c r="M7" s="14" t="b">
        <f aca="false">FALSE()</f>
        <v>0</v>
      </c>
      <c r="N7" s="14" t="b">
        <f aca="false">TRUE()</f>
        <v>1</v>
      </c>
      <c r="O7" s="14" t="s">
        <v>30</v>
      </c>
      <c r="P7" s="14" t="s">
        <v>30</v>
      </c>
      <c r="Q7" s="6" t="n">
        <v>6</v>
      </c>
      <c r="R7" s="6" t="n">
        <v>9255</v>
      </c>
    </row>
    <row r="8" customFormat="false" ht="15" hidden="false" customHeight="false" outlineLevel="0" collapsed="false">
      <c r="A8" s="6" t="s">
        <v>43</v>
      </c>
      <c r="B8" s="6" t="s">
        <v>44</v>
      </c>
      <c r="C8" s="6" t="s">
        <v>28</v>
      </c>
      <c r="D8" s="6" t="n">
        <v>26820277</v>
      </c>
      <c r="E8" s="6" t="n">
        <v>26825588</v>
      </c>
      <c r="F8" s="6" t="s">
        <v>45</v>
      </c>
      <c r="G8" s="12" t="n">
        <v>5.76558</v>
      </c>
      <c r="H8" s="12" t="n">
        <v>62.7759</v>
      </c>
      <c r="I8" s="12" t="n">
        <v>3.83605</v>
      </c>
      <c r="J8" s="13" t="n">
        <v>5.76558</v>
      </c>
      <c r="K8" s="13" t="n">
        <v>62.7759</v>
      </c>
      <c r="L8" s="13" t="n">
        <v>3.83605</v>
      </c>
      <c r="M8" s="14" t="b">
        <f aca="false">FALSE()</f>
        <v>0</v>
      </c>
      <c r="N8" s="14" t="b">
        <f aca="false">TRUE()</f>
        <v>1</v>
      </c>
      <c r="O8" s="14" t="s">
        <v>30</v>
      </c>
      <c r="P8" s="14" t="s">
        <v>30</v>
      </c>
      <c r="Q8" s="6" t="n">
        <v>0</v>
      </c>
      <c r="R8" s="6" t="n">
        <v>4242</v>
      </c>
    </row>
    <row r="9" customFormat="false" ht="15" hidden="false" customHeight="false" outlineLevel="0" collapsed="false">
      <c r="A9" s="6" t="s">
        <v>46</v>
      </c>
      <c r="B9" s="6" t="s">
        <v>47</v>
      </c>
      <c r="C9" s="6" t="s">
        <v>28</v>
      </c>
      <c r="D9" s="6" t="n">
        <v>30225674</v>
      </c>
      <c r="E9" s="6" t="n">
        <v>30253599</v>
      </c>
      <c r="F9" s="6" t="s">
        <v>48</v>
      </c>
      <c r="G9" s="12" t="n">
        <v>304.752</v>
      </c>
      <c r="H9" s="12" t="n">
        <v>286.16</v>
      </c>
      <c r="I9" s="12" t="n">
        <v>132.344</v>
      </c>
      <c r="J9" s="13" t="n">
        <v>0.0793449</v>
      </c>
      <c r="K9" s="13" t="n">
        <v>30.7805</v>
      </c>
      <c r="L9" s="13" t="n">
        <v>0.0246032</v>
      </c>
      <c r="M9" s="14" t="b">
        <f aca="false">FALSE()</f>
        <v>0</v>
      </c>
      <c r="N9" s="14" t="b">
        <f aca="false">TRUE()</f>
        <v>1</v>
      </c>
      <c r="O9" s="14" t="s">
        <v>30</v>
      </c>
      <c r="P9" s="14" t="s">
        <v>30</v>
      </c>
      <c r="Q9" s="6" t="n">
        <v>7</v>
      </c>
      <c r="R9" s="6" t="n">
        <v>51809</v>
      </c>
    </row>
    <row r="10" customFormat="false" ht="15" hidden="false" customHeight="false" outlineLevel="0" collapsed="false">
      <c r="A10" s="6" t="s">
        <v>49</v>
      </c>
      <c r="B10" s="6" t="s">
        <v>50</v>
      </c>
      <c r="C10" s="6" t="s">
        <v>51</v>
      </c>
      <c r="D10" s="6" t="n">
        <v>10329429</v>
      </c>
      <c r="E10" s="6" t="n">
        <v>10330678</v>
      </c>
      <c r="F10" s="6" t="s">
        <v>30</v>
      </c>
      <c r="G10" s="12" t="n">
        <v>9135.15</v>
      </c>
      <c r="H10" s="12" t="n">
        <v>9204.41</v>
      </c>
      <c r="I10" s="12" t="n">
        <v>0.959012</v>
      </c>
      <c r="J10" s="13" t="n">
        <v>0</v>
      </c>
      <c r="K10" s="13" t="n">
        <v>360.382</v>
      </c>
      <c r="L10" s="13" t="n">
        <v>0.0177877</v>
      </c>
      <c r="M10" s="14" t="b">
        <f aca="false">FALSE()</f>
        <v>0</v>
      </c>
      <c r="N10" s="14" t="b">
        <f aca="false">TRUE()</f>
        <v>1</v>
      </c>
      <c r="O10" s="14" t="s">
        <v>30</v>
      </c>
      <c r="P10" s="14" t="s">
        <v>30</v>
      </c>
      <c r="Q10" s="6" t="n">
        <v>2</v>
      </c>
    </row>
    <row r="11" s="15" customFormat="true" ht="15" hidden="false" customHeight="false" outlineLevel="0" collapsed="false">
      <c r="A11" s="15" t="s">
        <v>52</v>
      </c>
      <c r="B11" s="15" t="s">
        <v>53</v>
      </c>
      <c r="C11" s="15" t="s">
        <v>51</v>
      </c>
      <c r="D11" s="15" t="n">
        <v>17965139</v>
      </c>
      <c r="E11" s="15" t="n">
        <v>18137244</v>
      </c>
      <c r="F11" s="15" t="s">
        <v>54</v>
      </c>
      <c r="G11" s="16" t="n">
        <v>152.376</v>
      </c>
      <c r="H11" s="16" t="n">
        <v>132.889</v>
      </c>
      <c r="I11" s="16" t="n">
        <v>61.3768</v>
      </c>
      <c r="J11" s="17" t="n">
        <v>0</v>
      </c>
      <c r="K11" s="17" t="n">
        <v>19.8368</v>
      </c>
      <c r="L11" s="17" t="n">
        <v>0</v>
      </c>
      <c r="M11" s="18" t="b">
        <f aca="false">FALSE()</f>
        <v>0</v>
      </c>
      <c r="N11" s="18" t="b">
        <f aca="false">TRUE()</f>
        <v>1</v>
      </c>
      <c r="O11" s="18" t="s">
        <v>30</v>
      </c>
      <c r="P11" s="18" t="s">
        <v>30</v>
      </c>
      <c r="Q11" s="15" t="n">
        <v>0</v>
      </c>
    </row>
    <row r="12" customFormat="false" ht="15" hidden="false" customHeight="false" outlineLevel="0" collapsed="false">
      <c r="A12" s="6" t="s">
        <v>55</v>
      </c>
      <c r="B12" s="6" t="s">
        <v>56</v>
      </c>
      <c r="C12" s="6" t="s">
        <v>51</v>
      </c>
      <c r="D12" s="6" t="n">
        <v>18431854</v>
      </c>
      <c r="E12" s="6" t="n">
        <v>18441064</v>
      </c>
      <c r="F12" s="6" t="s">
        <v>57</v>
      </c>
      <c r="G12" s="12" t="n">
        <v>42.0064</v>
      </c>
      <c r="H12" s="12" t="n">
        <v>56.2537</v>
      </c>
      <c r="I12" s="12" t="n">
        <v>61.3768</v>
      </c>
      <c r="J12" s="13" t="n">
        <v>0</v>
      </c>
      <c r="K12" s="13" t="n">
        <v>18.9178</v>
      </c>
      <c r="L12" s="13" t="n">
        <v>6.30611</v>
      </c>
      <c r="M12" s="14" t="b">
        <f aca="false">FALSE()</f>
        <v>0</v>
      </c>
      <c r="N12" s="14" t="b">
        <f aca="false">TRUE()</f>
        <v>1</v>
      </c>
      <c r="O12" s="14" t="s">
        <v>30</v>
      </c>
      <c r="P12" s="14" t="s">
        <v>30</v>
      </c>
      <c r="Q12" s="6" t="n">
        <v>1</v>
      </c>
      <c r="R12" s="6" t="n">
        <v>23229</v>
      </c>
    </row>
    <row r="13" customFormat="false" ht="15" hidden="false" customHeight="false" outlineLevel="0" collapsed="false">
      <c r="A13" s="6" t="s">
        <v>58</v>
      </c>
      <c r="B13" s="6" t="s">
        <v>59</v>
      </c>
      <c r="C13" s="6" t="s">
        <v>60</v>
      </c>
      <c r="D13" s="6" t="n">
        <v>1972173</v>
      </c>
      <c r="E13" s="6" t="n">
        <v>1974809</v>
      </c>
      <c r="F13" s="6" t="s">
        <v>30</v>
      </c>
      <c r="G13" s="12" t="n">
        <v>128.49</v>
      </c>
      <c r="H13" s="12" t="n">
        <v>211.971</v>
      </c>
      <c r="I13" s="12" t="n">
        <v>162.073</v>
      </c>
      <c r="J13" s="13" t="n">
        <v>0.716455</v>
      </c>
      <c r="K13" s="13" t="n">
        <v>21.9197</v>
      </c>
      <c r="L13" s="13" t="n">
        <v>4.62094</v>
      </c>
      <c r="M13" s="14" t="b">
        <f aca="false">FALSE()</f>
        <v>0</v>
      </c>
      <c r="N13" s="14" t="b">
        <f aca="false">TRUE()</f>
        <v>1</v>
      </c>
      <c r="O13" s="14" t="s">
        <v>30</v>
      </c>
      <c r="P13" s="14" t="s">
        <v>30</v>
      </c>
      <c r="Q13" s="6" t="n">
        <v>15</v>
      </c>
    </row>
    <row r="14" customFormat="false" ht="15" hidden="false" customHeight="false" outlineLevel="0" collapsed="false">
      <c r="A14" s="6" t="s">
        <v>61</v>
      </c>
      <c r="B14" s="6" t="s">
        <v>62</v>
      </c>
      <c r="C14" s="6" t="s">
        <v>60</v>
      </c>
      <c r="D14" s="6" t="n">
        <v>4674174</v>
      </c>
      <c r="E14" s="6" t="n">
        <v>4683585</v>
      </c>
      <c r="F14" s="6" t="s">
        <v>63</v>
      </c>
      <c r="G14" s="12" t="n">
        <v>489.25</v>
      </c>
      <c r="H14" s="12" t="n">
        <v>335.077</v>
      </c>
      <c r="I14" s="12" t="n">
        <v>27.8113</v>
      </c>
      <c r="J14" s="13" t="n">
        <v>0</v>
      </c>
      <c r="K14" s="13" t="n">
        <v>53.3516</v>
      </c>
      <c r="L14" s="13" t="n">
        <v>0.00594228</v>
      </c>
      <c r="M14" s="14" t="b">
        <f aca="false">FALSE()</f>
        <v>0</v>
      </c>
      <c r="N14" s="14" t="b">
        <f aca="false">TRUE()</f>
        <v>1</v>
      </c>
      <c r="O14" s="14" t="s">
        <v>30</v>
      </c>
      <c r="P14" s="14" t="s">
        <v>30</v>
      </c>
      <c r="Q14" s="6" t="n">
        <v>0</v>
      </c>
      <c r="R14" s="6" t="n">
        <v>64866</v>
      </c>
    </row>
    <row r="15" customFormat="false" ht="15" hidden="false" customHeight="false" outlineLevel="0" collapsed="false">
      <c r="A15" s="6" t="s">
        <v>64</v>
      </c>
      <c r="B15" s="6" t="s">
        <v>65</v>
      </c>
      <c r="C15" s="6" t="s">
        <v>60</v>
      </c>
      <c r="D15" s="6" t="n">
        <v>10137832</v>
      </c>
      <c r="E15" s="6" t="n">
        <v>10213074</v>
      </c>
      <c r="F15" s="6" t="s">
        <v>66</v>
      </c>
      <c r="G15" s="12" t="n">
        <v>504.069</v>
      </c>
      <c r="H15" s="12" t="n">
        <v>407.636</v>
      </c>
      <c r="I15" s="12" t="n">
        <v>1786.64</v>
      </c>
      <c r="J15" s="13" t="n">
        <v>0</v>
      </c>
      <c r="K15" s="13" t="n">
        <v>140.845</v>
      </c>
      <c r="L15" s="13" t="n">
        <v>0</v>
      </c>
      <c r="M15" s="14" t="b">
        <f aca="false">FALSE()</f>
        <v>0</v>
      </c>
      <c r="N15" s="14" t="b">
        <f aca="false">TRUE()</f>
        <v>1</v>
      </c>
      <c r="O15" s="14" t="s">
        <v>30</v>
      </c>
      <c r="P15" s="14" t="s">
        <v>30</v>
      </c>
      <c r="Q15" s="6" t="n">
        <v>1</v>
      </c>
      <c r="R15" s="6" t="n">
        <v>1618</v>
      </c>
    </row>
    <row r="16" customFormat="false" ht="15" hidden="false" customHeight="false" outlineLevel="0" collapsed="false">
      <c r="A16" s="6" t="s">
        <v>67</v>
      </c>
      <c r="B16" s="6" t="s">
        <v>68</v>
      </c>
      <c r="C16" s="6" t="s">
        <v>60</v>
      </c>
      <c r="D16" s="6" t="n">
        <v>16598537</v>
      </c>
      <c r="E16" s="6" t="n">
        <v>16611237</v>
      </c>
      <c r="F16" s="6" t="s">
        <v>69</v>
      </c>
      <c r="G16" s="12" t="n">
        <v>2742.77</v>
      </c>
      <c r="H16" s="12" t="n">
        <v>2903.18</v>
      </c>
      <c r="I16" s="12" t="n">
        <v>6803.23</v>
      </c>
      <c r="J16" s="13" t="n">
        <v>0</v>
      </c>
      <c r="K16" s="13" t="n">
        <v>10.9339</v>
      </c>
      <c r="L16" s="13" t="n">
        <v>0</v>
      </c>
      <c r="M16" s="14" t="b">
        <f aca="false">FALSE()</f>
        <v>0</v>
      </c>
      <c r="N16" s="14" t="b">
        <f aca="false">TRUE()</f>
        <v>1</v>
      </c>
      <c r="O16" s="14" t="s">
        <v>30</v>
      </c>
      <c r="P16" s="14" t="s">
        <v>30</v>
      </c>
      <c r="Q16" s="6" t="n">
        <v>1</v>
      </c>
      <c r="R16" s="6" t="n">
        <v>6421</v>
      </c>
    </row>
    <row r="17" customFormat="false" ht="15" hidden="false" customHeight="false" outlineLevel="0" collapsed="false">
      <c r="A17" s="6" t="s">
        <v>70</v>
      </c>
      <c r="B17" s="6" t="s">
        <v>71</v>
      </c>
      <c r="C17" s="6" t="s">
        <v>60</v>
      </c>
      <c r="D17" s="6" t="n">
        <v>17176777</v>
      </c>
      <c r="E17" s="6" t="n">
        <v>17183010</v>
      </c>
      <c r="F17" s="6" t="s">
        <v>72</v>
      </c>
      <c r="G17" s="12" t="n">
        <v>1587.18</v>
      </c>
      <c r="H17" s="12" t="n">
        <v>1530.26</v>
      </c>
      <c r="I17" s="12" t="n">
        <v>4131.42</v>
      </c>
      <c r="J17" s="13" t="n">
        <v>0.0397958</v>
      </c>
      <c r="K17" s="13" t="n">
        <v>268.079</v>
      </c>
      <c r="L17" s="13" t="n">
        <v>0</v>
      </c>
      <c r="M17" s="14" t="b">
        <f aca="false">FALSE()</f>
        <v>0</v>
      </c>
      <c r="N17" s="14" t="b">
        <f aca="false">TRUE()</f>
        <v>1</v>
      </c>
      <c r="O17" s="14" t="s">
        <v>30</v>
      </c>
      <c r="P17" s="14" t="s">
        <v>30</v>
      </c>
      <c r="Q17" s="6" t="n">
        <v>1</v>
      </c>
      <c r="R17" s="6" t="n">
        <v>23673</v>
      </c>
    </row>
    <row r="18" customFormat="false" ht="15" hidden="false" customHeight="false" outlineLevel="0" collapsed="false">
      <c r="A18" s="6" t="s">
        <v>73</v>
      </c>
      <c r="B18" s="6" t="s">
        <v>74</v>
      </c>
      <c r="C18" s="6" t="s">
        <v>60</v>
      </c>
      <c r="D18" s="6" t="n">
        <v>17214971</v>
      </c>
      <c r="E18" s="6" t="n">
        <v>17240610</v>
      </c>
      <c r="F18" s="6" t="s">
        <v>30</v>
      </c>
      <c r="G18" s="12" t="n">
        <v>910.138</v>
      </c>
      <c r="H18" s="12" t="n">
        <v>714.993</v>
      </c>
      <c r="I18" s="12" t="n">
        <v>184.13</v>
      </c>
      <c r="J18" s="13" t="n">
        <v>0</v>
      </c>
      <c r="K18" s="13" t="n">
        <v>20.5675</v>
      </c>
      <c r="L18" s="13" t="n">
        <v>0.00295075</v>
      </c>
      <c r="M18" s="14" t="b">
        <f aca="false">FALSE()</f>
        <v>0</v>
      </c>
      <c r="N18" s="14" t="b">
        <f aca="false">TRUE()</f>
        <v>1</v>
      </c>
      <c r="O18" s="14" t="s">
        <v>30</v>
      </c>
      <c r="P18" s="14" t="s">
        <v>30</v>
      </c>
      <c r="Q18" s="6" t="n">
        <v>0</v>
      </c>
    </row>
    <row r="19" customFormat="false" ht="15" hidden="false" customHeight="false" outlineLevel="0" collapsed="false">
      <c r="A19" s="6" t="s">
        <v>75</v>
      </c>
      <c r="B19" s="6" t="s">
        <v>76</v>
      </c>
      <c r="C19" s="6" t="s">
        <v>60</v>
      </c>
      <c r="D19" s="6" t="n">
        <v>21206710</v>
      </c>
      <c r="E19" s="6" t="n">
        <v>21210911</v>
      </c>
      <c r="F19" s="6" t="s">
        <v>77</v>
      </c>
      <c r="G19" s="12" t="n">
        <v>1191.83</v>
      </c>
      <c r="H19" s="12" t="n">
        <v>1916.7</v>
      </c>
      <c r="I19" s="12" t="n">
        <v>2001.46</v>
      </c>
      <c r="J19" s="13" t="n">
        <v>0</v>
      </c>
      <c r="K19" s="13" t="n">
        <v>507.154</v>
      </c>
      <c r="L19" s="13" t="n">
        <v>0</v>
      </c>
      <c r="M19" s="14" t="b">
        <f aca="false">FALSE()</f>
        <v>0</v>
      </c>
      <c r="N19" s="14" t="b">
        <f aca="false">TRUE()</f>
        <v>1</v>
      </c>
      <c r="O19" s="14" t="s">
        <v>30</v>
      </c>
      <c r="P19" s="14" t="s">
        <v>30</v>
      </c>
      <c r="Q19" s="6" t="n">
        <v>0</v>
      </c>
      <c r="R19" s="6" t="n">
        <v>10628</v>
      </c>
    </row>
    <row r="20" customFormat="false" ht="15" hidden="false" customHeight="false" outlineLevel="0" collapsed="false">
      <c r="A20" s="6" t="s">
        <v>78</v>
      </c>
      <c r="B20" s="6" t="s">
        <v>79</v>
      </c>
      <c r="C20" s="6" t="s">
        <v>60</v>
      </c>
      <c r="D20" s="6" t="n">
        <v>22822240</v>
      </c>
      <c r="E20" s="6" t="n">
        <v>22834866</v>
      </c>
      <c r="F20" s="6" t="s">
        <v>80</v>
      </c>
      <c r="G20" s="12" t="n">
        <v>2696.64</v>
      </c>
      <c r="H20" s="12" t="n">
        <v>2147.42</v>
      </c>
      <c r="I20" s="12" t="n">
        <v>2474.25</v>
      </c>
      <c r="J20" s="13" t="n">
        <v>0.105213</v>
      </c>
      <c r="K20" s="13" t="n">
        <v>73.3711</v>
      </c>
      <c r="L20" s="13" t="n">
        <v>4.94128</v>
      </c>
      <c r="M20" s="14" t="b">
        <f aca="false">FALSE()</f>
        <v>0</v>
      </c>
      <c r="N20" s="14" t="b">
        <f aca="false">TRUE()</f>
        <v>1</v>
      </c>
      <c r="O20" s="14" t="s">
        <v>30</v>
      </c>
      <c r="P20" s="14" t="s">
        <v>30</v>
      </c>
      <c r="Q20" s="6" t="n">
        <v>0</v>
      </c>
      <c r="R20" s="6" t="n">
        <v>51053</v>
      </c>
    </row>
    <row r="21" customFormat="false" ht="15" hidden="false" customHeight="false" outlineLevel="0" collapsed="false">
      <c r="A21" s="6" t="s">
        <v>81</v>
      </c>
      <c r="B21" s="6" t="s">
        <v>82</v>
      </c>
      <c r="C21" s="6" t="s">
        <v>60</v>
      </c>
      <c r="D21" s="6" t="n">
        <v>26673425</v>
      </c>
      <c r="E21" s="6" t="n">
        <v>26687246</v>
      </c>
      <c r="F21" s="6" t="s">
        <v>83</v>
      </c>
      <c r="G21" s="12" t="n">
        <v>41.1827</v>
      </c>
      <c r="H21" s="12" t="n">
        <v>44.8399</v>
      </c>
      <c r="I21" s="12" t="n">
        <v>9.59012</v>
      </c>
      <c r="J21" s="13" t="n">
        <v>0.00348733</v>
      </c>
      <c r="K21" s="13" t="n">
        <v>20.8048</v>
      </c>
      <c r="L21" s="13" t="n">
        <v>0.0166706</v>
      </c>
      <c r="M21" s="14" t="b">
        <f aca="false">FALSE()</f>
        <v>0</v>
      </c>
      <c r="N21" s="14" t="b">
        <f aca="false">TRUE()</f>
        <v>1</v>
      </c>
      <c r="O21" s="14" t="s">
        <v>30</v>
      </c>
      <c r="P21" s="14" t="s">
        <v>30</v>
      </c>
      <c r="Q21" s="6" t="n">
        <v>0</v>
      </c>
      <c r="R21" s="6" t="n">
        <v>84243</v>
      </c>
    </row>
    <row r="22" customFormat="false" ht="15" hidden="false" customHeight="false" outlineLevel="0" collapsed="false">
      <c r="A22" s="6" t="s">
        <v>84</v>
      </c>
      <c r="B22" s="6" t="s">
        <v>85</v>
      </c>
      <c r="C22" s="6" t="s">
        <v>86</v>
      </c>
      <c r="D22" s="6" t="n">
        <v>9107065</v>
      </c>
      <c r="E22" s="6" t="n">
        <v>9109874</v>
      </c>
      <c r="F22" s="6" t="s">
        <v>87</v>
      </c>
      <c r="G22" s="12" t="n">
        <v>493.369</v>
      </c>
      <c r="H22" s="12" t="n">
        <v>566.614</v>
      </c>
      <c r="I22" s="12" t="n">
        <v>742.275</v>
      </c>
      <c r="J22" s="13" t="n">
        <v>0.114376</v>
      </c>
      <c r="K22" s="13" t="n">
        <v>64.183</v>
      </c>
      <c r="L22" s="13" t="n">
        <v>0.146431</v>
      </c>
      <c r="M22" s="14" t="b">
        <f aca="false">FALSE()</f>
        <v>0</v>
      </c>
      <c r="N22" s="14" t="b">
        <f aca="false">TRUE()</f>
        <v>1</v>
      </c>
      <c r="O22" s="14" t="s">
        <v>30</v>
      </c>
      <c r="P22" s="14" t="s">
        <v>30</v>
      </c>
      <c r="Q22" s="6" t="n">
        <v>0</v>
      </c>
      <c r="R22" s="6" t="n">
        <v>5810</v>
      </c>
    </row>
    <row r="23" customFormat="false" ht="15" hidden="false" customHeight="false" outlineLevel="0" collapsed="false">
      <c r="A23" s="6" t="s">
        <v>88</v>
      </c>
      <c r="B23" s="6" t="s">
        <v>89</v>
      </c>
      <c r="C23" s="6" t="s">
        <v>86</v>
      </c>
      <c r="D23" s="6" t="n">
        <v>11630776</v>
      </c>
      <c r="E23" s="6" t="n">
        <v>11643687</v>
      </c>
      <c r="F23" s="6" t="s">
        <v>90</v>
      </c>
      <c r="G23" s="12" t="n">
        <v>1236.3</v>
      </c>
      <c r="H23" s="12" t="n">
        <v>1106.32</v>
      </c>
      <c r="I23" s="12" t="n">
        <v>1838.43</v>
      </c>
      <c r="J23" s="13" t="n">
        <v>0.114171</v>
      </c>
      <c r="K23" s="13" t="n">
        <v>23.4319</v>
      </c>
      <c r="L23" s="13" t="n">
        <v>0</v>
      </c>
      <c r="M23" s="14" t="b">
        <f aca="false">FALSE()</f>
        <v>0</v>
      </c>
      <c r="N23" s="14" t="b">
        <f aca="false">TRUE()</f>
        <v>1</v>
      </c>
      <c r="O23" s="14" t="s">
        <v>30</v>
      </c>
      <c r="P23" s="14" t="s">
        <v>30</v>
      </c>
      <c r="Q23" s="6" t="n">
        <v>0</v>
      </c>
      <c r="R23" s="6" t="n">
        <v>2801</v>
      </c>
    </row>
    <row r="24" s="15" customFormat="true" ht="15" hidden="false" customHeight="false" outlineLevel="0" collapsed="false">
      <c r="A24" s="15" t="s">
        <v>91</v>
      </c>
      <c r="B24" s="15" t="s">
        <v>92</v>
      </c>
      <c r="C24" s="15" t="s">
        <v>86</v>
      </c>
      <c r="D24" s="15" t="n">
        <v>13926650</v>
      </c>
      <c r="E24" s="15" t="n">
        <v>13928048</v>
      </c>
      <c r="F24" s="15" t="s">
        <v>30</v>
      </c>
      <c r="G24" s="16" t="n">
        <v>28.8279</v>
      </c>
      <c r="H24" s="16" t="n">
        <v>75.005</v>
      </c>
      <c r="I24" s="16" t="n">
        <v>14.3852</v>
      </c>
      <c r="J24" s="17" t="n">
        <v>0.00105454</v>
      </c>
      <c r="K24" s="17" t="n">
        <v>10.6568</v>
      </c>
      <c r="L24" s="17" t="n">
        <v>0</v>
      </c>
      <c r="M24" s="18" t="b">
        <f aca="false">FALSE()</f>
        <v>0</v>
      </c>
      <c r="N24" s="18" t="b">
        <f aca="false">TRUE()</f>
        <v>1</v>
      </c>
      <c r="O24" s="18" t="s">
        <v>30</v>
      </c>
      <c r="P24" s="18" t="s">
        <v>30</v>
      </c>
      <c r="Q24" s="15" t="n">
        <v>5</v>
      </c>
    </row>
    <row r="25" customFormat="false" ht="15" hidden="false" customHeight="false" outlineLevel="0" collapsed="false">
      <c r="A25" s="6" t="s">
        <v>93</v>
      </c>
      <c r="B25" s="6" t="s">
        <v>94</v>
      </c>
      <c r="C25" s="6" t="s">
        <v>86</v>
      </c>
      <c r="D25" s="6" t="n">
        <v>15108389</v>
      </c>
      <c r="E25" s="6" t="n">
        <v>15122355</v>
      </c>
      <c r="F25" s="6" t="s">
        <v>95</v>
      </c>
      <c r="G25" s="12" t="n">
        <v>121.077</v>
      </c>
      <c r="H25" s="12" t="n">
        <v>273.931</v>
      </c>
      <c r="I25" s="12" t="n">
        <v>277.154</v>
      </c>
      <c r="J25" s="13" t="n">
        <v>7.1971</v>
      </c>
      <c r="K25" s="13" t="n">
        <v>257.732</v>
      </c>
      <c r="L25" s="13" t="n">
        <v>0</v>
      </c>
      <c r="M25" s="14" t="b">
        <f aca="false">FALSE()</f>
        <v>0</v>
      </c>
      <c r="N25" s="14" t="b">
        <f aca="false">TRUE()</f>
        <v>1</v>
      </c>
      <c r="O25" s="14" t="s">
        <v>30</v>
      </c>
      <c r="P25" s="14" t="s">
        <v>30</v>
      </c>
      <c r="Q25" s="6" t="n">
        <v>1</v>
      </c>
      <c r="R25" s="6" t="n">
        <v>10044</v>
      </c>
    </row>
    <row r="26" customFormat="false" ht="15" hidden="false" customHeight="false" outlineLevel="0" collapsed="false">
      <c r="A26" s="6" t="s">
        <v>96</v>
      </c>
      <c r="B26" s="6" t="s">
        <v>97</v>
      </c>
      <c r="C26" s="6" t="s">
        <v>86</v>
      </c>
      <c r="D26" s="6" t="n">
        <v>18188347</v>
      </c>
      <c r="E26" s="6" t="n">
        <v>18208653</v>
      </c>
      <c r="F26" s="6" t="s">
        <v>98</v>
      </c>
      <c r="G26" s="12" t="n">
        <v>337.698</v>
      </c>
      <c r="H26" s="12" t="n">
        <v>302.466</v>
      </c>
      <c r="I26" s="12" t="n">
        <v>455.531</v>
      </c>
      <c r="J26" s="13" t="n">
        <v>0</v>
      </c>
      <c r="K26" s="13" t="n">
        <v>14.6145</v>
      </c>
      <c r="L26" s="13" t="n">
        <v>0</v>
      </c>
      <c r="M26" s="14" t="b">
        <f aca="false">FALSE()</f>
        <v>0</v>
      </c>
      <c r="N26" s="14" t="b">
        <f aca="false">TRUE()</f>
        <v>1</v>
      </c>
      <c r="O26" s="14" t="s">
        <v>30</v>
      </c>
      <c r="P26" s="14" t="s">
        <v>30</v>
      </c>
      <c r="Q26" s="6" t="n">
        <v>1</v>
      </c>
      <c r="R26" s="6" t="n">
        <v>401548</v>
      </c>
    </row>
    <row r="27" s="15" customFormat="true" ht="15" hidden="false" customHeight="false" outlineLevel="0" collapsed="false">
      <c r="A27" s="15" t="s">
        <v>99</v>
      </c>
      <c r="B27" s="15" t="s">
        <v>100</v>
      </c>
      <c r="C27" s="15" t="s">
        <v>86</v>
      </c>
      <c r="D27" s="15" t="n">
        <v>24700852</v>
      </c>
      <c r="E27" s="15" t="n">
        <v>24705542</v>
      </c>
      <c r="F27" s="15" t="s">
        <v>30</v>
      </c>
      <c r="G27" s="16" t="n">
        <v>0</v>
      </c>
      <c r="H27" s="16" t="n">
        <v>4829.65</v>
      </c>
      <c r="I27" s="16" t="n">
        <v>1.91796</v>
      </c>
      <c r="J27" s="17" t="n">
        <v>0</v>
      </c>
      <c r="K27" s="17" t="n">
        <v>281.627</v>
      </c>
      <c r="L27" s="17" t="n">
        <v>1.91796</v>
      </c>
      <c r="M27" s="18" t="b">
        <f aca="false">FALSE()</f>
        <v>0</v>
      </c>
      <c r="N27" s="18" t="b">
        <f aca="false">TRUE()</f>
        <v>1</v>
      </c>
      <c r="O27" s="18" t="s">
        <v>30</v>
      </c>
      <c r="P27" s="18" t="s">
        <v>30</v>
      </c>
      <c r="Q27" s="15" t="n">
        <v>3</v>
      </c>
    </row>
    <row r="28" customFormat="false" ht="15" hidden="false" customHeight="false" outlineLevel="0" collapsed="false">
      <c r="A28" s="6" t="s">
        <v>101</v>
      </c>
      <c r="B28" s="6" t="s">
        <v>100</v>
      </c>
      <c r="C28" s="6" t="s">
        <v>86</v>
      </c>
      <c r="D28" s="6" t="n">
        <v>24700852</v>
      </c>
      <c r="E28" s="6" t="n">
        <v>24705421</v>
      </c>
      <c r="F28" s="6" t="s">
        <v>30</v>
      </c>
      <c r="G28" s="12" t="n">
        <v>0</v>
      </c>
      <c r="H28" s="12" t="n">
        <v>4829.65</v>
      </c>
      <c r="I28" s="12" t="n">
        <v>1.91796</v>
      </c>
      <c r="J28" s="13" t="n">
        <v>0</v>
      </c>
      <c r="K28" s="13" t="n">
        <v>4235.97</v>
      </c>
      <c r="L28" s="13" t="n">
        <v>0</v>
      </c>
      <c r="M28" s="14" t="b">
        <f aca="false">FALSE()</f>
        <v>0</v>
      </c>
      <c r="N28" s="14" t="b">
        <f aca="false">TRUE()</f>
        <v>1</v>
      </c>
      <c r="O28" s="14" t="s">
        <v>30</v>
      </c>
      <c r="P28" s="14" t="s">
        <v>30</v>
      </c>
      <c r="Q28" s="6" t="n">
        <v>3</v>
      </c>
    </row>
    <row r="29" customFormat="false" ht="15" hidden="false" customHeight="false" outlineLevel="0" collapsed="false">
      <c r="A29" s="6" t="s">
        <v>102</v>
      </c>
      <c r="B29" s="6" t="s">
        <v>100</v>
      </c>
      <c r="C29" s="6" t="s">
        <v>86</v>
      </c>
      <c r="D29" s="6" t="n">
        <v>24700852</v>
      </c>
      <c r="E29" s="6" t="n">
        <v>24705280</v>
      </c>
      <c r="F29" s="6" t="s">
        <v>30</v>
      </c>
      <c r="G29" s="12" t="n">
        <v>0</v>
      </c>
      <c r="H29" s="12" t="n">
        <v>4829.65</v>
      </c>
      <c r="I29" s="12" t="n">
        <v>1.91796</v>
      </c>
      <c r="J29" s="13" t="n">
        <v>0</v>
      </c>
      <c r="K29" s="13" t="n">
        <v>309.602</v>
      </c>
      <c r="L29" s="13" t="n">
        <v>0</v>
      </c>
      <c r="M29" s="14" t="b">
        <f aca="false">FALSE()</f>
        <v>0</v>
      </c>
      <c r="N29" s="14" t="b">
        <f aca="false">TRUE()</f>
        <v>1</v>
      </c>
      <c r="O29" s="14" t="s">
        <v>30</v>
      </c>
      <c r="P29" s="14" t="s">
        <v>30</v>
      </c>
      <c r="Q29" s="6" t="n">
        <v>3</v>
      </c>
    </row>
    <row r="30" customFormat="false" ht="15" hidden="false" customHeight="false" outlineLevel="0" collapsed="false">
      <c r="A30" s="6" t="s">
        <v>103</v>
      </c>
      <c r="B30" s="6" t="s">
        <v>104</v>
      </c>
      <c r="C30" s="6" t="s">
        <v>86</v>
      </c>
      <c r="D30" s="6" t="n">
        <v>24709021</v>
      </c>
      <c r="E30" s="6" t="n">
        <v>24709731</v>
      </c>
      <c r="F30" s="6" t="s">
        <v>30</v>
      </c>
      <c r="G30" s="12" t="n">
        <v>0</v>
      </c>
      <c r="H30" s="12" t="n">
        <v>3084.99</v>
      </c>
      <c r="I30" s="12" t="n">
        <v>0</v>
      </c>
      <c r="J30" s="13" t="n">
        <v>0</v>
      </c>
      <c r="K30" s="13" t="n">
        <v>3084.99</v>
      </c>
      <c r="L30" s="13" t="n">
        <v>0</v>
      </c>
      <c r="M30" s="14" t="b">
        <f aca="false">FALSE()</f>
        <v>0</v>
      </c>
      <c r="N30" s="14" t="b">
        <f aca="false">TRUE()</f>
        <v>1</v>
      </c>
      <c r="O30" s="14" t="s">
        <v>30</v>
      </c>
      <c r="P30" s="14" t="s">
        <v>30</v>
      </c>
      <c r="Q30" s="6" t="n">
        <v>2</v>
      </c>
    </row>
    <row r="31" customFormat="false" ht="15" hidden="false" customHeight="false" outlineLevel="0" collapsed="false">
      <c r="A31" s="6" t="s">
        <v>105</v>
      </c>
      <c r="B31" s="6" t="s">
        <v>106</v>
      </c>
      <c r="C31" s="6" t="s">
        <v>107</v>
      </c>
      <c r="D31" s="6" t="n">
        <v>2489083</v>
      </c>
      <c r="E31" s="6" t="n">
        <v>2490551</v>
      </c>
      <c r="F31" s="6" t="s">
        <v>30</v>
      </c>
      <c r="G31" s="12" t="n">
        <v>80.7181</v>
      </c>
      <c r="H31" s="12" t="n">
        <v>175.283</v>
      </c>
      <c r="I31" s="12" t="n">
        <v>4.79506</v>
      </c>
      <c r="J31" s="13" t="n">
        <v>6.21125</v>
      </c>
      <c r="K31" s="13" t="n">
        <v>67.8217</v>
      </c>
      <c r="L31" s="13" t="n">
        <v>4.78461</v>
      </c>
      <c r="M31" s="14" t="b">
        <f aca="false">FALSE()</f>
        <v>0</v>
      </c>
      <c r="N31" s="14" t="b">
        <f aca="false">TRUE()</f>
        <v>1</v>
      </c>
      <c r="O31" s="14" t="s">
        <v>30</v>
      </c>
      <c r="P31" s="14" t="s">
        <v>30</v>
      </c>
      <c r="Q31" s="6" t="n">
        <v>2</v>
      </c>
    </row>
    <row r="32" customFormat="false" ht="15" hidden="false" customHeight="false" outlineLevel="0" collapsed="false">
      <c r="A32" s="6" t="s">
        <v>108</v>
      </c>
      <c r="B32" s="6" t="s">
        <v>109</v>
      </c>
      <c r="C32" s="6" t="s">
        <v>107</v>
      </c>
      <c r="D32" s="6" t="n">
        <v>3299083</v>
      </c>
      <c r="E32" s="6" t="n">
        <v>3317168</v>
      </c>
      <c r="F32" s="6" t="s">
        <v>110</v>
      </c>
      <c r="G32" s="12" t="n">
        <v>154.847</v>
      </c>
      <c r="H32" s="12" t="n">
        <v>153.271</v>
      </c>
      <c r="I32" s="12" t="n">
        <v>296.335</v>
      </c>
      <c r="J32" s="13" t="n">
        <v>5.50591</v>
      </c>
      <c r="K32" s="13" t="n">
        <v>104.285</v>
      </c>
      <c r="L32" s="13" t="n">
        <v>7.13726</v>
      </c>
      <c r="M32" s="14" t="b">
        <f aca="false">FALSE()</f>
        <v>0</v>
      </c>
      <c r="N32" s="14" t="b">
        <f aca="false">TRUE()</f>
        <v>1</v>
      </c>
      <c r="O32" s="14" t="s">
        <v>30</v>
      </c>
      <c r="P32" s="14" t="s">
        <v>30</v>
      </c>
      <c r="Q32" s="6" t="n">
        <v>0</v>
      </c>
      <c r="R32" s="6" t="n">
        <v>57787</v>
      </c>
    </row>
    <row r="33" customFormat="false" ht="15" hidden="false" customHeight="false" outlineLevel="0" collapsed="false">
      <c r="A33" s="6" t="s">
        <v>111</v>
      </c>
      <c r="B33" s="6" t="s">
        <v>112</v>
      </c>
      <c r="C33" s="6" t="s">
        <v>107</v>
      </c>
      <c r="D33" s="6" t="n">
        <v>12466843</v>
      </c>
      <c r="E33" s="6" t="n">
        <v>12478282</v>
      </c>
      <c r="F33" s="6" t="s">
        <v>113</v>
      </c>
      <c r="G33" s="12" t="n">
        <v>17.2967</v>
      </c>
      <c r="H33" s="12" t="n">
        <v>17.936</v>
      </c>
      <c r="I33" s="12" t="n">
        <v>125.631</v>
      </c>
      <c r="J33" s="13" t="n">
        <v>0.00813034</v>
      </c>
      <c r="K33" s="13" t="n">
        <v>17.8787</v>
      </c>
      <c r="L33" s="13" t="n">
        <v>0.00965007</v>
      </c>
      <c r="M33" s="14" t="b">
        <f aca="false">FALSE()</f>
        <v>0</v>
      </c>
      <c r="N33" s="14" t="b">
        <f aca="false">TRUE()</f>
        <v>1</v>
      </c>
      <c r="O33" s="14" t="s">
        <v>30</v>
      </c>
      <c r="P33" s="14" t="s">
        <v>30</v>
      </c>
      <c r="Q33" s="6" t="n">
        <v>0</v>
      </c>
      <c r="R33" s="6" t="n">
        <v>285313</v>
      </c>
    </row>
    <row r="34" customFormat="false" ht="15" hidden="false" customHeight="false" outlineLevel="0" collapsed="false">
      <c r="A34" s="6" t="s">
        <v>114</v>
      </c>
      <c r="B34" s="6" t="s">
        <v>115</v>
      </c>
      <c r="C34" s="6" t="s">
        <v>107</v>
      </c>
      <c r="D34" s="6" t="n">
        <v>13671221</v>
      </c>
      <c r="E34" s="6" t="n">
        <v>13677041</v>
      </c>
      <c r="F34" s="6" t="s">
        <v>116</v>
      </c>
      <c r="G34" s="12" t="n">
        <v>186.146</v>
      </c>
      <c r="H34" s="12" t="n">
        <v>182.621</v>
      </c>
      <c r="I34" s="12" t="n">
        <v>159.196</v>
      </c>
      <c r="J34" s="13" t="n">
        <v>8.95925</v>
      </c>
      <c r="K34" s="13" t="n">
        <v>139.722</v>
      </c>
      <c r="L34" s="13" t="n">
        <v>3.54892</v>
      </c>
      <c r="M34" s="14" t="b">
        <f aca="false">FALSE()</f>
        <v>0</v>
      </c>
      <c r="N34" s="14" t="b">
        <f aca="false">TRUE()</f>
        <v>1</v>
      </c>
      <c r="O34" s="14" t="s">
        <v>30</v>
      </c>
      <c r="P34" s="14" t="s">
        <v>30</v>
      </c>
      <c r="Q34" s="6" t="n">
        <v>1</v>
      </c>
      <c r="R34" s="6" t="n">
        <v>54814</v>
      </c>
    </row>
    <row r="35" customFormat="false" ht="15" hidden="false" customHeight="false" outlineLevel="0" collapsed="false">
      <c r="A35" s="6" t="s">
        <v>117</v>
      </c>
      <c r="B35" s="6" t="s">
        <v>115</v>
      </c>
      <c r="C35" s="6" t="s">
        <v>107</v>
      </c>
      <c r="D35" s="6" t="n">
        <v>13672357</v>
      </c>
      <c r="E35" s="6" t="n">
        <v>13677044</v>
      </c>
      <c r="F35" s="6" t="s">
        <v>116</v>
      </c>
      <c r="G35" s="12" t="n">
        <v>186.146</v>
      </c>
      <c r="H35" s="12" t="n">
        <v>182.621</v>
      </c>
      <c r="I35" s="12" t="n">
        <v>159.196</v>
      </c>
      <c r="J35" s="13" t="n">
        <v>0</v>
      </c>
      <c r="K35" s="13" t="n">
        <v>20.317</v>
      </c>
      <c r="L35" s="13" t="n">
        <v>0</v>
      </c>
      <c r="M35" s="14" t="b">
        <f aca="false">FALSE()</f>
        <v>0</v>
      </c>
      <c r="N35" s="14" t="b">
        <f aca="false">TRUE()</f>
        <v>1</v>
      </c>
      <c r="O35" s="14" t="s">
        <v>30</v>
      </c>
      <c r="P35" s="14" t="s">
        <v>30</v>
      </c>
      <c r="Q35" s="6" t="n">
        <v>1</v>
      </c>
      <c r="R35" s="6" t="n">
        <v>54814</v>
      </c>
    </row>
    <row r="36" customFormat="false" ht="15" hidden="false" customHeight="false" outlineLevel="0" collapsed="false">
      <c r="A36" s="6" t="s">
        <v>118</v>
      </c>
      <c r="B36" s="6" t="s">
        <v>119</v>
      </c>
      <c r="C36" s="6" t="s">
        <v>107</v>
      </c>
      <c r="D36" s="6" t="n">
        <v>14370076</v>
      </c>
      <c r="E36" s="6" t="n">
        <v>14371427</v>
      </c>
      <c r="F36" s="6" t="s">
        <v>30</v>
      </c>
      <c r="G36" s="12" t="n">
        <v>10.7075</v>
      </c>
      <c r="H36" s="12" t="n">
        <v>20.3818</v>
      </c>
      <c r="I36" s="12" t="n">
        <v>7.6721</v>
      </c>
      <c r="J36" s="13" t="n">
        <v>1.2273</v>
      </c>
      <c r="K36" s="13" t="n">
        <v>20.3774</v>
      </c>
      <c r="L36" s="13" t="n">
        <v>7.66243</v>
      </c>
      <c r="M36" s="14" t="b">
        <f aca="false">FALSE()</f>
        <v>0</v>
      </c>
      <c r="N36" s="14" t="b">
        <f aca="false">TRUE()</f>
        <v>1</v>
      </c>
      <c r="O36" s="14" t="s">
        <v>30</v>
      </c>
      <c r="P36" s="14" t="s">
        <v>30</v>
      </c>
      <c r="Q36" s="6" t="n">
        <v>2</v>
      </c>
    </row>
    <row r="37" customFormat="false" ht="15" hidden="false" customHeight="false" outlineLevel="0" collapsed="false">
      <c r="A37" s="6" t="s">
        <v>120</v>
      </c>
      <c r="B37" s="6" t="s">
        <v>121</v>
      </c>
      <c r="C37" s="6" t="s">
        <v>107</v>
      </c>
      <c r="D37" s="6" t="n">
        <v>18995261</v>
      </c>
      <c r="E37" s="6" t="n">
        <v>19002088</v>
      </c>
      <c r="F37" s="6" t="s">
        <v>30</v>
      </c>
      <c r="G37" s="12" t="n">
        <v>1114.4</v>
      </c>
      <c r="H37" s="12" t="n">
        <v>1135.67</v>
      </c>
      <c r="I37" s="12" t="n">
        <v>51.7866</v>
      </c>
      <c r="J37" s="13" t="n">
        <v>0</v>
      </c>
      <c r="K37" s="13" t="n">
        <v>24.9325</v>
      </c>
      <c r="L37" s="13" t="n">
        <v>0.0976185</v>
      </c>
      <c r="M37" s="14" t="b">
        <f aca="false">FALSE()</f>
        <v>0</v>
      </c>
      <c r="N37" s="14" t="b">
        <f aca="false">TRUE()</f>
        <v>1</v>
      </c>
      <c r="O37" s="14" t="s">
        <v>30</v>
      </c>
      <c r="P37" s="14" t="s">
        <v>30</v>
      </c>
      <c r="Q37" s="6" t="n">
        <v>1</v>
      </c>
    </row>
    <row r="38" s="7" customFormat="true" ht="15" hidden="false" customHeight="false" outlineLevel="0" collapsed="false">
      <c r="A38" s="7" t="s">
        <v>122</v>
      </c>
      <c r="B38" s="7" t="s">
        <v>123</v>
      </c>
      <c r="C38" s="7" t="s">
        <v>107</v>
      </c>
      <c r="D38" s="7" t="n">
        <v>21921188</v>
      </c>
      <c r="E38" s="7" t="n">
        <v>21936693</v>
      </c>
      <c r="F38" s="7" t="s">
        <v>124</v>
      </c>
      <c r="G38" s="19" t="n">
        <v>0</v>
      </c>
      <c r="H38" s="19" t="n">
        <v>1722.67</v>
      </c>
      <c r="I38" s="19" t="n">
        <v>0</v>
      </c>
      <c r="J38" s="20" t="n">
        <v>0</v>
      </c>
      <c r="K38" s="20" t="n">
        <v>837.657</v>
      </c>
      <c r="L38" s="20" t="n">
        <v>0</v>
      </c>
      <c r="M38" s="21" t="b">
        <f aca="false">FALSE()</f>
        <v>0</v>
      </c>
      <c r="N38" s="21" t="b">
        <f aca="false">TRUE()</f>
        <v>1</v>
      </c>
      <c r="O38" s="21" t="s">
        <v>30</v>
      </c>
      <c r="P38" s="21" t="s">
        <v>30</v>
      </c>
      <c r="Q38" s="7" t="n">
        <v>3</v>
      </c>
      <c r="R38" s="7" t="n">
        <v>9031</v>
      </c>
    </row>
    <row r="39" customFormat="false" ht="15" hidden="false" customHeight="false" outlineLevel="0" collapsed="false">
      <c r="A39" s="6" t="s">
        <v>122</v>
      </c>
      <c r="B39" s="6" t="s">
        <v>123</v>
      </c>
      <c r="C39" s="6" t="s">
        <v>107</v>
      </c>
      <c r="D39" s="6" t="n">
        <v>21921188</v>
      </c>
      <c r="E39" s="6" t="n">
        <v>21936693</v>
      </c>
      <c r="F39" s="6" t="s">
        <v>124</v>
      </c>
      <c r="G39" s="12" t="n">
        <v>0</v>
      </c>
      <c r="H39" s="12" t="n">
        <v>1722.67</v>
      </c>
      <c r="I39" s="12" t="n">
        <v>0</v>
      </c>
      <c r="J39" s="13" t="n">
        <v>0</v>
      </c>
      <c r="K39" s="13" t="n">
        <v>92.8854</v>
      </c>
      <c r="L39" s="13" t="n">
        <v>0</v>
      </c>
      <c r="M39" s="14" t="b">
        <f aca="false">FALSE()</f>
        <v>0</v>
      </c>
      <c r="N39" s="14" t="b">
        <f aca="false">TRUE()</f>
        <v>1</v>
      </c>
      <c r="O39" s="14" t="s">
        <v>30</v>
      </c>
      <c r="P39" s="14" t="s">
        <v>30</v>
      </c>
      <c r="Q39" s="6" t="n">
        <v>3</v>
      </c>
      <c r="R39" s="6" t="n">
        <v>9031</v>
      </c>
    </row>
    <row r="40" customFormat="false" ht="15" hidden="false" customHeight="false" outlineLevel="0" collapsed="false">
      <c r="A40" s="6" t="s">
        <v>122</v>
      </c>
      <c r="B40" s="6" t="s">
        <v>123</v>
      </c>
      <c r="C40" s="6" t="s">
        <v>107</v>
      </c>
      <c r="D40" s="6" t="n">
        <v>21921188</v>
      </c>
      <c r="E40" s="6" t="n">
        <v>21936693</v>
      </c>
      <c r="F40" s="6" t="s">
        <v>124</v>
      </c>
      <c r="G40" s="12" t="n">
        <v>0</v>
      </c>
      <c r="H40" s="12" t="n">
        <v>1722.67</v>
      </c>
      <c r="I40" s="12" t="n">
        <v>0</v>
      </c>
      <c r="J40" s="13" t="n">
        <v>0</v>
      </c>
      <c r="K40" s="13" t="n">
        <v>792.126</v>
      </c>
      <c r="L40" s="13" t="n">
        <v>0</v>
      </c>
      <c r="M40" s="14" t="b">
        <f aca="false">FALSE()</f>
        <v>0</v>
      </c>
      <c r="N40" s="14" t="b">
        <f aca="false">TRUE()</f>
        <v>1</v>
      </c>
      <c r="O40" s="14" t="s">
        <v>30</v>
      </c>
      <c r="P40" s="14" t="s">
        <v>30</v>
      </c>
      <c r="Q40" s="6" t="n">
        <v>3</v>
      </c>
      <c r="R40" s="6" t="n">
        <v>9031</v>
      </c>
    </row>
    <row r="41" customFormat="false" ht="15" hidden="false" customHeight="false" outlineLevel="0" collapsed="false">
      <c r="A41" s="6" t="s">
        <v>125</v>
      </c>
      <c r="B41" s="6" t="s">
        <v>126</v>
      </c>
      <c r="C41" s="6" t="s">
        <v>107</v>
      </c>
      <c r="D41" s="6" t="n">
        <v>26744501</v>
      </c>
      <c r="E41" s="6" t="n">
        <v>26748231</v>
      </c>
      <c r="F41" s="6" t="s">
        <v>127</v>
      </c>
      <c r="G41" s="12" t="n">
        <v>0</v>
      </c>
      <c r="H41" s="12" t="n">
        <v>216.862</v>
      </c>
      <c r="I41" s="12" t="n">
        <v>14.3852</v>
      </c>
      <c r="J41" s="13" t="n">
        <v>0</v>
      </c>
      <c r="K41" s="13" t="n">
        <v>137.38</v>
      </c>
      <c r="L41" s="13" t="n">
        <v>0.00280812</v>
      </c>
      <c r="M41" s="14" t="b">
        <f aca="false">FALSE()</f>
        <v>0</v>
      </c>
      <c r="N41" s="14" t="b">
        <f aca="false">TRUE()</f>
        <v>1</v>
      </c>
      <c r="O41" s="14" t="s">
        <v>30</v>
      </c>
      <c r="P41" s="14" t="s">
        <v>30</v>
      </c>
      <c r="Q41" s="6" t="n">
        <v>0</v>
      </c>
      <c r="R41" s="6" t="n">
        <v>147015</v>
      </c>
    </row>
    <row r="42" customFormat="false" ht="15" hidden="false" customHeight="false" outlineLevel="0" collapsed="false">
      <c r="A42" s="6" t="s">
        <v>128</v>
      </c>
      <c r="B42" s="6" t="s">
        <v>129</v>
      </c>
      <c r="C42" s="6" t="s">
        <v>130</v>
      </c>
      <c r="D42" s="6" t="n">
        <v>8746742</v>
      </c>
      <c r="E42" s="6" t="n">
        <v>8747963</v>
      </c>
      <c r="F42" s="6" t="s">
        <v>30</v>
      </c>
      <c r="G42" s="12" t="n">
        <v>264.393</v>
      </c>
      <c r="H42" s="12" t="n">
        <v>814.456</v>
      </c>
      <c r="I42" s="12" t="n">
        <v>52.7457</v>
      </c>
      <c r="J42" s="13" t="n">
        <v>0</v>
      </c>
      <c r="K42" s="13" t="n">
        <v>29.7262</v>
      </c>
      <c r="L42" s="13" t="n">
        <v>0.00121766</v>
      </c>
      <c r="M42" s="14" t="b">
        <f aca="false">FALSE()</f>
        <v>0</v>
      </c>
      <c r="N42" s="14" t="b">
        <f aca="false">TRUE()</f>
        <v>1</v>
      </c>
      <c r="O42" s="14" t="s">
        <v>30</v>
      </c>
      <c r="P42" s="14" t="s">
        <v>30</v>
      </c>
      <c r="Q42" s="6" t="n">
        <v>0</v>
      </c>
    </row>
    <row r="43" customFormat="false" ht="15" hidden="false" customHeight="false" outlineLevel="0" collapsed="false">
      <c r="A43" s="6" t="s">
        <v>131</v>
      </c>
      <c r="B43" s="6" t="s">
        <v>132</v>
      </c>
      <c r="C43" s="6" t="s">
        <v>130</v>
      </c>
      <c r="D43" s="6" t="n">
        <v>12158804</v>
      </c>
      <c r="E43" s="6" t="n">
        <v>12223830</v>
      </c>
      <c r="F43" s="6" t="s">
        <v>133</v>
      </c>
      <c r="G43" s="12" t="n">
        <v>30.4752</v>
      </c>
      <c r="H43" s="12" t="n">
        <v>46.4705</v>
      </c>
      <c r="I43" s="12" t="n">
        <v>67.1308</v>
      </c>
      <c r="J43" s="13" t="n">
        <v>0</v>
      </c>
      <c r="K43" s="13" t="n">
        <v>16.0014</v>
      </c>
      <c r="L43" s="13" t="n">
        <v>0.00436121</v>
      </c>
      <c r="M43" s="14" t="b">
        <f aca="false">FALSE()</f>
        <v>0</v>
      </c>
      <c r="N43" s="14" t="b">
        <f aca="false">TRUE()</f>
        <v>1</v>
      </c>
      <c r="O43" s="14" t="s">
        <v>30</v>
      </c>
      <c r="P43" s="14" t="s">
        <v>30</v>
      </c>
      <c r="Q43" s="6" t="n">
        <v>0</v>
      </c>
      <c r="R43" s="6" t="n">
        <v>253559</v>
      </c>
    </row>
    <row r="44" customFormat="false" ht="15" hidden="false" customHeight="false" outlineLevel="0" collapsed="false">
      <c r="A44" s="6" t="s">
        <v>134</v>
      </c>
      <c r="B44" s="6" t="s">
        <v>135</v>
      </c>
      <c r="C44" s="6" t="s">
        <v>130</v>
      </c>
      <c r="D44" s="6" t="n">
        <v>13016346</v>
      </c>
      <c r="E44" s="6" t="n">
        <v>13034110</v>
      </c>
      <c r="F44" s="6" t="s">
        <v>136</v>
      </c>
      <c r="G44" s="12" t="n">
        <v>7.41289</v>
      </c>
      <c r="H44" s="12" t="n">
        <v>55.4384</v>
      </c>
      <c r="I44" s="12" t="n">
        <v>0.959012</v>
      </c>
      <c r="J44" s="13" t="n">
        <v>7.41289</v>
      </c>
      <c r="K44" s="13" t="n">
        <v>55.4384</v>
      </c>
      <c r="L44" s="13" t="n">
        <v>0.959012</v>
      </c>
      <c r="M44" s="14" t="b">
        <f aca="false">FALSE()</f>
        <v>0</v>
      </c>
      <c r="N44" s="14" t="b">
        <f aca="false">TRUE()</f>
        <v>1</v>
      </c>
      <c r="O44" s="14" t="s">
        <v>30</v>
      </c>
      <c r="P44" s="14" t="s">
        <v>30</v>
      </c>
      <c r="Q44" s="6" t="n">
        <v>1</v>
      </c>
      <c r="R44" s="6" t="n">
        <v>54843</v>
      </c>
    </row>
    <row r="45" customFormat="false" ht="15" hidden="false" customHeight="false" outlineLevel="0" collapsed="false">
      <c r="A45" s="6" t="s">
        <v>137</v>
      </c>
      <c r="B45" s="6" t="s">
        <v>138</v>
      </c>
      <c r="C45" s="6" t="s">
        <v>130</v>
      </c>
      <c r="D45" s="6" t="n">
        <v>16312098</v>
      </c>
      <c r="E45" s="6" t="n">
        <v>16319208</v>
      </c>
      <c r="F45" s="6" t="s">
        <v>30</v>
      </c>
      <c r="G45" s="12" t="n">
        <v>17.2967</v>
      </c>
      <c r="H45" s="12" t="n">
        <v>13.0443</v>
      </c>
      <c r="I45" s="12" t="n">
        <v>0</v>
      </c>
      <c r="J45" s="13" t="n">
        <v>0.00048354</v>
      </c>
      <c r="K45" s="13" t="n">
        <v>12.8357</v>
      </c>
      <c r="L45" s="13" t="n">
        <v>0</v>
      </c>
      <c r="M45" s="14" t="b">
        <f aca="false">FALSE()</f>
        <v>0</v>
      </c>
      <c r="N45" s="14" t="b">
        <f aca="false">TRUE()</f>
        <v>1</v>
      </c>
      <c r="O45" s="14" t="s">
        <v>30</v>
      </c>
      <c r="P45" s="14" t="s">
        <v>30</v>
      </c>
      <c r="Q45" s="6" t="n">
        <v>0</v>
      </c>
    </row>
    <row r="46" customFormat="false" ht="15" hidden="false" customHeight="false" outlineLevel="0" collapsed="false">
      <c r="A46" s="6" t="s">
        <v>139</v>
      </c>
      <c r="B46" s="6" t="s">
        <v>140</v>
      </c>
      <c r="C46" s="6" t="s">
        <v>130</v>
      </c>
      <c r="D46" s="6" t="n">
        <v>20928890</v>
      </c>
      <c r="E46" s="6" t="n">
        <v>20996733</v>
      </c>
      <c r="F46" s="6" t="s">
        <v>141</v>
      </c>
      <c r="G46" s="12" t="n">
        <v>912.609</v>
      </c>
      <c r="H46" s="12" t="n">
        <v>852.774</v>
      </c>
      <c r="I46" s="12" t="n">
        <v>3410.25</v>
      </c>
      <c r="J46" s="13" t="n">
        <v>0.931328</v>
      </c>
      <c r="K46" s="13" t="n">
        <v>47.1014</v>
      </c>
      <c r="L46" s="13" t="n">
        <v>0</v>
      </c>
      <c r="M46" s="14" t="b">
        <f aca="false">FALSE()</f>
        <v>0</v>
      </c>
      <c r="N46" s="14" t="b">
        <f aca="false">TRUE()</f>
        <v>1</v>
      </c>
      <c r="O46" s="14" t="s">
        <v>30</v>
      </c>
      <c r="P46" s="14" t="s">
        <v>30</v>
      </c>
      <c r="Q46" s="6" t="n">
        <v>2</v>
      </c>
      <c r="R46" s="6" t="n">
        <v>29</v>
      </c>
    </row>
    <row r="47" customFormat="false" ht="15" hidden="false" customHeight="false" outlineLevel="0" collapsed="false">
      <c r="A47" s="6" t="s">
        <v>142</v>
      </c>
      <c r="B47" s="6" t="s">
        <v>143</v>
      </c>
      <c r="C47" s="6" t="s">
        <v>144</v>
      </c>
      <c r="D47" s="6" t="n">
        <v>317157</v>
      </c>
      <c r="E47" s="6" t="n">
        <v>318832</v>
      </c>
      <c r="F47" s="6" t="s">
        <v>145</v>
      </c>
      <c r="G47" s="12" t="n">
        <v>2.47096</v>
      </c>
      <c r="H47" s="12" t="n">
        <v>30.9803</v>
      </c>
      <c r="I47" s="12" t="n">
        <v>1.91802</v>
      </c>
      <c r="J47" s="13" t="n">
        <v>2.47096</v>
      </c>
      <c r="K47" s="13" t="n">
        <v>30.9803</v>
      </c>
      <c r="L47" s="13" t="n">
        <v>1.91802</v>
      </c>
      <c r="M47" s="14" t="b">
        <f aca="false">FALSE()</f>
        <v>0</v>
      </c>
      <c r="N47" s="14" t="b">
        <f aca="false">TRUE()</f>
        <v>1</v>
      </c>
      <c r="O47" s="14" t="s">
        <v>30</v>
      </c>
      <c r="P47" s="14" t="s">
        <v>30</v>
      </c>
      <c r="Q47" s="6" t="n">
        <v>0</v>
      </c>
      <c r="R47" s="6" t="n">
        <v>503835</v>
      </c>
    </row>
    <row r="48" customFormat="false" ht="15" hidden="false" customHeight="false" outlineLevel="0" collapsed="false">
      <c r="A48" s="6" t="s">
        <v>146</v>
      </c>
      <c r="B48" s="6" t="s">
        <v>147</v>
      </c>
      <c r="C48" s="6" t="s">
        <v>144</v>
      </c>
      <c r="D48" s="6" t="n">
        <v>2420764</v>
      </c>
      <c r="E48" s="6" t="n">
        <v>2438634</v>
      </c>
      <c r="F48" s="6" t="s">
        <v>148</v>
      </c>
      <c r="G48" s="12" t="n">
        <v>102.957</v>
      </c>
      <c r="H48" s="12" t="n">
        <v>132.889</v>
      </c>
      <c r="I48" s="12" t="n">
        <v>61.3768</v>
      </c>
      <c r="J48" s="13" t="n">
        <v>0.0343268</v>
      </c>
      <c r="K48" s="13" t="n">
        <v>110.913</v>
      </c>
      <c r="L48" s="13" t="n">
        <v>0.0207548</v>
      </c>
      <c r="M48" s="14" t="b">
        <f aca="false">FALSE()</f>
        <v>0</v>
      </c>
      <c r="N48" s="14" t="b">
        <f aca="false">TRUE()</f>
        <v>1</v>
      </c>
      <c r="O48" s="14" t="s">
        <v>30</v>
      </c>
      <c r="P48" s="14" t="s">
        <v>30</v>
      </c>
      <c r="Q48" s="6" t="n">
        <v>1</v>
      </c>
      <c r="R48" s="6" t="n">
        <v>8564</v>
      </c>
    </row>
    <row r="49" customFormat="false" ht="15" hidden="false" customHeight="false" outlineLevel="0" collapsed="false">
      <c r="A49" s="6" t="s">
        <v>149</v>
      </c>
      <c r="B49" s="6" t="s">
        <v>150</v>
      </c>
      <c r="C49" s="6" t="s">
        <v>144</v>
      </c>
      <c r="D49" s="6" t="n">
        <v>6719458</v>
      </c>
      <c r="E49" s="6" t="n">
        <v>6899436</v>
      </c>
      <c r="F49" s="6" t="s">
        <v>30</v>
      </c>
      <c r="G49" s="12" t="n">
        <v>0</v>
      </c>
      <c r="H49" s="12" t="n">
        <v>11107.3</v>
      </c>
      <c r="I49" s="12" t="n">
        <v>0</v>
      </c>
      <c r="J49" s="13" t="n">
        <v>0</v>
      </c>
      <c r="K49" s="13" t="n">
        <v>10979.5</v>
      </c>
      <c r="L49" s="13" t="n">
        <v>0</v>
      </c>
      <c r="M49" s="14" t="b">
        <f aca="false">FALSE()</f>
        <v>0</v>
      </c>
      <c r="N49" s="14" t="b">
        <f aca="false">TRUE()</f>
        <v>1</v>
      </c>
      <c r="O49" s="14" t="s">
        <v>30</v>
      </c>
      <c r="P49" s="14" t="s">
        <v>30</v>
      </c>
      <c r="Q49" s="6" t="n">
        <v>0</v>
      </c>
    </row>
    <row r="50" customFormat="false" ht="15" hidden="false" customHeight="false" outlineLevel="0" collapsed="false">
      <c r="A50" s="6" t="s">
        <v>151</v>
      </c>
      <c r="B50" s="6" t="s">
        <v>150</v>
      </c>
      <c r="C50" s="6" t="s">
        <v>144</v>
      </c>
      <c r="D50" s="6" t="n">
        <v>6719458</v>
      </c>
      <c r="E50" s="6" t="n">
        <v>6758026</v>
      </c>
      <c r="F50" s="6" t="s">
        <v>30</v>
      </c>
      <c r="G50" s="12" t="n">
        <v>0</v>
      </c>
      <c r="H50" s="12" t="n">
        <v>11107.3</v>
      </c>
      <c r="I50" s="12" t="n">
        <v>0</v>
      </c>
      <c r="J50" s="13" t="n">
        <v>0</v>
      </c>
      <c r="K50" s="13" t="n">
        <v>127.709</v>
      </c>
      <c r="L50" s="13" t="n">
        <v>0</v>
      </c>
      <c r="M50" s="14" t="b">
        <f aca="false">FALSE()</f>
        <v>0</v>
      </c>
      <c r="N50" s="14" t="b">
        <f aca="false">TRUE()</f>
        <v>1</v>
      </c>
      <c r="O50" s="14" t="s">
        <v>30</v>
      </c>
      <c r="P50" s="14" t="s">
        <v>30</v>
      </c>
      <c r="Q50" s="6" t="n">
        <v>0</v>
      </c>
    </row>
    <row r="51" customFormat="false" ht="15" hidden="false" customHeight="false" outlineLevel="0" collapsed="false">
      <c r="A51" s="6" t="s">
        <v>152</v>
      </c>
      <c r="B51" s="6" t="s">
        <v>153</v>
      </c>
      <c r="C51" s="6" t="s">
        <v>144</v>
      </c>
      <c r="D51" s="6" t="n">
        <v>11781859</v>
      </c>
      <c r="E51" s="6" t="n">
        <v>11785823</v>
      </c>
      <c r="F51" s="6" t="s">
        <v>154</v>
      </c>
      <c r="G51" s="12" t="n">
        <v>1346.67</v>
      </c>
      <c r="H51" s="12" t="n">
        <v>1116.92</v>
      </c>
      <c r="I51" s="12" t="n">
        <v>1136.43</v>
      </c>
      <c r="J51" s="13" t="n">
        <v>0</v>
      </c>
      <c r="K51" s="13" t="n">
        <v>27.5632</v>
      </c>
      <c r="L51" s="13" t="n">
        <v>0</v>
      </c>
      <c r="M51" s="14" t="b">
        <f aca="false">FALSE()</f>
        <v>0</v>
      </c>
      <c r="N51" s="14" t="b">
        <f aca="false">TRUE()</f>
        <v>1</v>
      </c>
      <c r="O51" s="14" t="s">
        <v>30</v>
      </c>
      <c r="P51" s="14" t="s">
        <v>30</v>
      </c>
      <c r="Q51" s="6" t="n">
        <v>0</v>
      </c>
      <c r="R51" s="6" t="n">
        <v>4791</v>
      </c>
    </row>
    <row r="52" customFormat="false" ht="15" hidden="false" customHeight="false" outlineLevel="0" collapsed="false">
      <c r="A52" s="6" t="s">
        <v>155</v>
      </c>
      <c r="B52" s="6" t="s">
        <v>156</v>
      </c>
      <c r="C52" s="6" t="s">
        <v>144</v>
      </c>
      <c r="D52" s="6" t="n">
        <v>12204659</v>
      </c>
      <c r="E52" s="6" t="n">
        <v>12210282</v>
      </c>
      <c r="F52" s="6" t="s">
        <v>157</v>
      </c>
      <c r="G52" s="12" t="n">
        <v>250.391</v>
      </c>
      <c r="H52" s="12" t="n">
        <v>254.386</v>
      </c>
      <c r="I52" s="12" t="n">
        <v>447.863</v>
      </c>
      <c r="J52" s="13" t="n">
        <v>0</v>
      </c>
      <c r="K52" s="13" t="n">
        <v>25.5691</v>
      </c>
      <c r="L52" s="13" t="n">
        <v>0</v>
      </c>
      <c r="M52" s="14" t="b">
        <f aca="false">FALSE()</f>
        <v>0</v>
      </c>
      <c r="N52" s="14" t="b">
        <f aca="false">TRUE()</f>
        <v>1</v>
      </c>
      <c r="O52" s="14" t="s">
        <v>30</v>
      </c>
      <c r="P52" s="14" t="s">
        <v>30</v>
      </c>
      <c r="Q52" s="6" t="n">
        <v>0</v>
      </c>
      <c r="R52" s="6" t="n">
        <v>81619</v>
      </c>
    </row>
    <row r="53" customFormat="false" ht="15" hidden="false" customHeight="false" outlineLevel="0" collapsed="false">
      <c r="A53" s="6" t="s">
        <v>158</v>
      </c>
      <c r="B53" s="6" t="s">
        <v>156</v>
      </c>
      <c r="C53" s="6" t="s">
        <v>144</v>
      </c>
      <c r="D53" s="6" t="n">
        <v>12205957</v>
      </c>
      <c r="E53" s="6" t="n">
        <v>12212686</v>
      </c>
      <c r="F53" s="6" t="s">
        <v>157</v>
      </c>
      <c r="G53" s="12" t="n">
        <v>250.391</v>
      </c>
      <c r="H53" s="12" t="n">
        <v>254.386</v>
      </c>
      <c r="I53" s="12" t="n">
        <v>447.863</v>
      </c>
      <c r="J53" s="13" t="n">
        <v>0</v>
      </c>
      <c r="K53" s="13" t="n">
        <v>23.1981</v>
      </c>
      <c r="L53" s="13" t="n">
        <v>0</v>
      </c>
      <c r="M53" s="14" t="b">
        <f aca="false">FALSE()</f>
        <v>0</v>
      </c>
      <c r="N53" s="14" t="b">
        <f aca="false">TRUE()</f>
        <v>1</v>
      </c>
      <c r="O53" s="14" t="s">
        <v>30</v>
      </c>
      <c r="P53" s="14" t="s">
        <v>30</v>
      </c>
      <c r="Q53" s="6" t="n">
        <v>0</v>
      </c>
      <c r="R53" s="6" t="n">
        <v>81619</v>
      </c>
    </row>
    <row r="54" customFormat="false" ht="15" hidden="false" customHeight="false" outlineLevel="0" collapsed="false">
      <c r="A54" s="6" t="s">
        <v>159</v>
      </c>
      <c r="B54" s="6" t="s">
        <v>160</v>
      </c>
      <c r="C54" s="6" t="s">
        <v>144</v>
      </c>
      <c r="D54" s="6" t="n">
        <v>20165348</v>
      </c>
      <c r="E54" s="6" t="n">
        <v>20167605</v>
      </c>
      <c r="F54" s="6" t="s">
        <v>161</v>
      </c>
      <c r="G54" s="12" t="n">
        <v>32.1225</v>
      </c>
      <c r="H54" s="12" t="n">
        <v>25.2734</v>
      </c>
      <c r="I54" s="12" t="n">
        <v>47.9506</v>
      </c>
      <c r="J54" s="13" t="n">
        <v>0.0253987</v>
      </c>
      <c r="K54" s="13" t="n">
        <v>25.1826</v>
      </c>
      <c r="L54" s="13" t="n">
        <v>0.00156372</v>
      </c>
      <c r="M54" s="14" t="b">
        <f aca="false">FALSE()</f>
        <v>0</v>
      </c>
      <c r="N54" s="14" t="b">
        <f aca="false">TRUE()</f>
        <v>1</v>
      </c>
      <c r="O54" s="14" t="s">
        <v>30</v>
      </c>
      <c r="P54" s="14" t="s">
        <v>30</v>
      </c>
      <c r="Q54" s="6" t="n">
        <v>5</v>
      </c>
      <c r="R54" s="6" t="n">
        <v>84858</v>
      </c>
    </row>
    <row r="55" customFormat="false" ht="15" hidden="false" customHeight="false" outlineLevel="0" collapsed="false">
      <c r="A55" s="6" t="s">
        <v>162</v>
      </c>
      <c r="B55" s="6" t="s">
        <v>163</v>
      </c>
      <c r="C55" s="6" t="s">
        <v>144</v>
      </c>
      <c r="D55" s="6" t="n">
        <v>23219016</v>
      </c>
      <c r="E55" s="6" t="n">
        <v>23225938</v>
      </c>
      <c r="F55" s="6" t="s">
        <v>164</v>
      </c>
      <c r="G55" s="12" t="n">
        <v>385.47</v>
      </c>
      <c r="H55" s="12" t="n">
        <v>1373.73</v>
      </c>
      <c r="I55" s="12" t="n">
        <v>1245.76</v>
      </c>
      <c r="J55" s="13" t="n">
        <v>1.51593</v>
      </c>
      <c r="K55" s="13" t="n">
        <v>42.9788</v>
      </c>
      <c r="L55" s="13" t="n">
        <v>5.66897</v>
      </c>
      <c r="M55" s="14" t="b">
        <f aca="false">FALSE()</f>
        <v>0</v>
      </c>
      <c r="N55" s="14" t="b">
        <f aca="false">TRUE()</f>
        <v>1</v>
      </c>
      <c r="O55" s="14" t="s">
        <v>30</v>
      </c>
      <c r="P55" s="14" t="s">
        <v>30</v>
      </c>
      <c r="Q55" s="6" t="n">
        <v>5</v>
      </c>
      <c r="R55" s="6" t="n">
        <v>101</v>
      </c>
    </row>
    <row r="56" customFormat="false" ht="15" hidden="false" customHeight="false" outlineLevel="0" collapsed="false">
      <c r="A56" s="6" t="s">
        <v>165</v>
      </c>
      <c r="B56" s="6" t="s">
        <v>166</v>
      </c>
      <c r="C56" s="6" t="s">
        <v>144</v>
      </c>
      <c r="D56" s="6" t="n">
        <v>24752763</v>
      </c>
      <c r="E56" s="6" t="n">
        <v>24766747</v>
      </c>
      <c r="F56" s="6" t="s">
        <v>167</v>
      </c>
      <c r="G56" s="12" t="n">
        <v>60.1267</v>
      </c>
      <c r="H56" s="12" t="n">
        <v>157.347</v>
      </c>
      <c r="I56" s="12" t="n">
        <v>169.745</v>
      </c>
      <c r="J56" s="13" t="n">
        <v>2.05145</v>
      </c>
      <c r="K56" s="13" t="n">
        <v>22.8399</v>
      </c>
      <c r="L56" s="13" t="n">
        <v>0.0178102</v>
      </c>
      <c r="M56" s="14" t="b">
        <f aca="false">FALSE()</f>
        <v>0</v>
      </c>
      <c r="N56" s="14" t="b">
        <f aca="false">TRUE()</f>
        <v>1</v>
      </c>
      <c r="O56" s="14" t="s">
        <v>30</v>
      </c>
      <c r="P56" s="14" t="s">
        <v>30</v>
      </c>
      <c r="Q56" s="6" t="n">
        <v>1</v>
      </c>
      <c r="R56" s="6" t="n">
        <v>7058</v>
      </c>
    </row>
    <row r="57" customFormat="false" ht="15" hidden="false" customHeight="false" outlineLevel="0" collapsed="false">
      <c r="A57" s="6" t="s">
        <v>168</v>
      </c>
      <c r="B57" s="6" t="s">
        <v>169</v>
      </c>
      <c r="C57" s="6" t="s">
        <v>170</v>
      </c>
      <c r="D57" s="6" t="n">
        <v>1756487</v>
      </c>
      <c r="E57" s="6" t="n">
        <v>1797291</v>
      </c>
      <c r="F57" s="6" t="s">
        <v>171</v>
      </c>
      <c r="G57" s="12" t="n">
        <v>16.4731</v>
      </c>
      <c r="H57" s="12" t="n">
        <v>22.0123</v>
      </c>
      <c r="I57" s="12" t="n">
        <v>69.0489</v>
      </c>
      <c r="J57" s="13" t="n">
        <v>0.0332479</v>
      </c>
      <c r="K57" s="13" t="n">
        <v>21.9402</v>
      </c>
      <c r="L57" s="13" t="n">
        <v>0.0501799</v>
      </c>
      <c r="M57" s="14" t="b">
        <f aca="false">FALSE()</f>
        <v>0</v>
      </c>
      <c r="N57" s="14" t="b">
        <f aca="false">TRUE()</f>
        <v>1</v>
      </c>
      <c r="O57" s="14" t="s">
        <v>30</v>
      </c>
      <c r="P57" s="14" t="s">
        <v>30</v>
      </c>
      <c r="Q57" s="6" t="n">
        <v>8</v>
      </c>
      <c r="R57" s="6" t="n">
        <v>83988</v>
      </c>
    </row>
    <row r="58" customFormat="false" ht="15" hidden="false" customHeight="false" outlineLevel="0" collapsed="false">
      <c r="A58" s="6" t="s">
        <v>172</v>
      </c>
      <c r="B58" s="6" t="s">
        <v>173</v>
      </c>
      <c r="C58" s="6" t="s">
        <v>170</v>
      </c>
      <c r="D58" s="6" t="n">
        <v>2047101</v>
      </c>
      <c r="E58" s="6" t="n">
        <v>2070926</v>
      </c>
      <c r="F58" s="6" t="s">
        <v>30</v>
      </c>
      <c r="G58" s="12" t="n">
        <v>78.2471</v>
      </c>
      <c r="H58" s="12" t="n">
        <v>83.1577</v>
      </c>
      <c r="I58" s="12" t="n">
        <v>122.754</v>
      </c>
      <c r="J58" s="13" t="n">
        <v>0.011705</v>
      </c>
      <c r="K58" s="13" t="n">
        <v>15.116</v>
      </c>
      <c r="L58" s="13" t="n">
        <v>6.34714</v>
      </c>
      <c r="M58" s="14" t="b">
        <f aca="false">FALSE()</f>
        <v>0</v>
      </c>
      <c r="N58" s="14" t="b">
        <f aca="false">TRUE()</f>
        <v>1</v>
      </c>
      <c r="O58" s="14" t="s">
        <v>30</v>
      </c>
      <c r="P58" s="14" t="s">
        <v>30</v>
      </c>
      <c r="Q58" s="6" t="n">
        <v>1</v>
      </c>
    </row>
    <row r="59" customFormat="false" ht="15" hidden="false" customHeight="false" outlineLevel="0" collapsed="false">
      <c r="A59" s="6" t="s">
        <v>174</v>
      </c>
      <c r="B59" s="6" t="s">
        <v>175</v>
      </c>
      <c r="C59" s="6" t="s">
        <v>170</v>
      </c>
      <c r="D59" s="6" t="n">
        <v>2388976</v>
      </c>
      <c r="E59" s="6" t="n">
        <v>2407706</v>
      </c>
      <c r="F59" s="6" t="s">
        <v>176</v>
      </c>
      <c r="G59" s="12" t="n">
        <v>5.76558</v>
      </c>
      <c r="H59" s="12" t="n">
        <v>20.3818</v>
      </c>
      <c r="I59" s="12" t="n">
        <v>14.3852</v>
      </c>
      <c r="J59" s="13" t="n">
        <v>0.006976</v>
      </c>
      <c r="K59" s="13" t="n">
        <v>20.3808</v>
      </c>
      <c r="L59" s="13" t="n">
        <v>5.6637</v>
      </c>
      <c r="M59" s="14" t="b">
        <f aca="false">FALSE()</f>
        <v>0</v>
      </c>
      <c r="N59" s="14" t="b">
        <f aca="false">TRUE()</f>
        <v>1</v>
      </c>
      <c r="O59" s="14" t="s">
        <v>30</v>
      </c>
      <c r="P59" s="14" t="s">
        <v>30</v>
      </c>
      <c r="Q59" s="6" t="n">
        <v>4</v>
      </c>
      <c r="R59" s="6" t="n">
        <v>4147</v>
      </c>
    </row>
    <row r="60" customFormat="false" ht="15" hidden="false" customHeight="false" outlineLevel="0" collapsed="false">
      <c r="A60" s="6" t="s">
        <v>177</v>
      </c>
      <c r="B60" s="6" t="s">
        <v>178</v>
      </c>
      <c r="C60" s="6" t="s">
        <v>170</v>
      </c>
      <c r="D60" s="6" t="n">
        <v>2429148</v>
      </c>
      <c r="E60" s="6" t="n">
        <v>2432283</v>
      </c>
      <c r="F60" s="6" t="s">
        <v>179</v>
      </c>
      <c r="G60" s="12" t="n">
        <v>2230.46</v>
      </c>
      <c r="H60" s="12" t="n">
        <v>2836.33</v>
      </c>
      <c r="I60" s="12" t="n">
        <v>937.914</v>
      </c>
      <c r="J60" s="13" t="n">
        <v>0</v>
      </c>
      <c r="K60" s="13" t="n">
        <v>29.6392</v>
      </c>
      <c r="L60" s="13" t="n">
        <v>0</v>
      </c>
      <c r="M60" s="14" t="b">
        <f aca="false">FALSE()</f>
        <v>0</v>
      </c>
      <c r="N60" s="14" t="b">
        <f aca="false">TRUE()</f>
        <v>1</v>
      </c>
      <c r="O60" s="14" t="s">
        <v>30</v>
      </c>
      <c r="P60" s="14" t="s">
        <v>30</v>
      </c>
      <c r="Q60" s="6" t="n">
        <v>2</v>
      </c>
      <c r="R60" s="6" t="n">
        <v>92140</v>
      </c>
    </row>
    <row r="61" customFormat="false" ht="15" hidden="false" customHeight="false" outlineLevel="0" collapsed="false">
      <c r="A61" s="6" t="s">
        <v>180</v>
      </c>
      <c r="B61" s="6" t="s">
        <v>181</v>
      </c>
      <c r="C61" s="6" t="s">
        <v>170</v>
      </c>
      <c r="D61" s="6" t="n">
        <v>3911333</v>
      </c>
      <c r="E61" s="6" t="n">
        <v>3923617</v>
      </c>
      <c r="F61" s="6" t="s">
        <v>182</v>
      </c>
      <c r="G61" s="12" t="n">
        <v>373.939</v>
      </c>
      <c r="H61" s="12" t="n">
        <v>339.153</v>
      </c>
      <c r="I61" s="12" t="n">
        <v>303.048</v>
      </c>
      <c r="J61" s="13" t="n">
        <v>0.188857</v>
      </c>
      <c r="K61" s="13" t="n">
        <v>17.531</v>
      </c>
      <c r="L61" s="13" t="n">
        <v>0.0286841</v>
      </c>
      <c r="M61" s="14" t="b">
        <f aca="false">FALSE()</f>
        <v>0</v>
      </c>
      <c r="N61" s="14" t="b">
        <f aca="false">TRUE()</f>
        <v>1</v>
      </c>
      <c r="O61" s="14" t="s">
        <v>30</v>
      </c>
      <c r="P61" s="14" t="s">
        <v>30</v>
      </c>
      <c r="Q61" s="6" t="n">
        <v>0</v>
      </c>
      <c r="R61" s="6" t="n">
        <v>55129</v>
      </c>
    </row>
    <row r="62" customFormat="false" ht="15" hidden="false" customHeight="false" outlineLevel="0" collapsed="false">
      <c r="A62" s="6" t="s">
        <v>183</v>
      </c>
      <c r="B62" s="6" t="s">
        <v>184</v>
      </c>
      <c r="C62" s="6" t="s">
        <v>170</v>
      </c>
      <c r="D62" s="6" t="n">
        <v>11433947</v>
      </c>
      <c r="E62" s="6" t="n">
        <v>11444916</v>
      </c>
      <c r="F62" s="6" t="s">
        <v>185</v>
      </c>
      <c r="G62" s="12" t="n">
        <v>2.47096</v>
      </c>
      <c r="H62" s="12" t="n">
        <v>16.3054</v>
      </c>
      <c r="I62" s="12" t="n">
        <v>3.83605</v>
      </c>
      <c r="J62" s="13" t="n">
        <v>2.47096</v>
      </c>
      <c r="K62" s="13" t="n">
        <v>16.3054</v>
      </c>
      <c r="L62" s="13" t="n">
        <v>3.83605</v>
      </c>
      <c r="M62" s="14" t="b">
        <f aca="false">FALSE()</f>
        <v>0</v>
      </c>
      <c r="N62" s="14" t="b">
        <f aca="false">TRUE()</f>
        <v>1</v>
      </c>
      <c r="O62" s="14" t="s">
        <v>30</v>
      </c>
      <c r="P62" s="14" t="s">
        <v>30</v>
      </c>
      <c r="Q62" s="6" t="n">
        <v>0</v>
      </c>
      <c r="R62" s="6" t="n">
        <v>100129885</v>
      </c>
    </row>
    <row r="63" customFormat="false" ht="15" hidden="false" customHeight="false" outlineLevel="0" collapsed="false">
      <c r="A63" s="6" t="s">
        <v>186</v>
      </c>
      <c r="B63" s="6" t="s">
        <v>187</v>
      </c>
      <c r="C63" s="6" t="s">
        <v>170</v>
      </c>
      <c r="D63" s="6" t="n">
        <v>11730726</v>
      </c>
      <c r="E63" s="6" t="n">
        <v>11742506</v>
      </c>
      <c r="F63" s="6" t="s">
        <v>188</v>
      </c>
      <c r="G63" s="12" t="n">
        <v>14.0021</v>
      </c>
      <c r="H63" s="12" t="n">
        <v>22.0123</v>
      </c>
      <c r="I63" s="12" t="n">
        <v>0.959012</v>
      </c>
      <c r="J63" s="13" t="n">
        <v>0.0380421</v>
      </c>
      <c r="K63" s="13" t="n">
        <v>17.8798</v>
      </c>
      <c r="L63" s="13" t="n">
        <v>0.924689</v>
      </c>
      <c r="M63" s="14" t="b">
        <f aca="false">FALSE()</f>
        <v>0</v>
      </c>
      <c r="N63" s="14" t="b">
        <f aca="false">TRUE()</f>
        <v>1</v>
      </c>
      <c r="O63" s="14" t="s">
        <v>30</v>
      </c>
      <c r="P63" s="14" t="s">
        <v>30</v>
      </c>
      <c r="Q63" s="6" t="n">
        <v>1</v>
      </c>
      <c r="R63" s="6" t="n">
        <v>3783</v>
      </c>
    </row>
    <row r="64" customFormat="false" ht="15" hidden="false" customHeight="false" outlineLevel="0" collapsed="false">
      <c r="A64" s="6" t="s">
        <v>189</v>
      </c>
      <c r="B64" s="6" t="s">
        <v>190</v>
      </c>
      <c r="C64" s="6" t="s">
        <v>170</v>
      </c>
      <c r="D64" s="6" t="n">
        <v>13618613</v>
      </c>
      <c r="E64" s="6" t="n">
        <v>13652295</v>
      </c>
      <c r="F64" s="6" t="s">
        <v>191</v>
      </c>
      <c r="G64" s="12" t="n">
        <v>177.086</v>
      </c>
      <c r="H64" s="12" t="n">
        <v>287.791</v>
      </c>
      <c r="I64" s="12" t="n">
        <v>188.925</v>
      </c>
      <c r="J64" s="13" t="n">
        <v>0</v>
      </c>
      <c r="K64" s="13" t="n">
        <v>31.3516</v>
      </c>
      <c r="L64" s="13" t="n">
        <v>0.00730117</v>
      </c>
      <c r="M64" s="14" t="b">
        <f aca="false">FALSE()</f>
        <v>0</v>
      </c>
      <c r="N64" s="14" t="b">
        <f aca="false">TRUE()</f>
        <v>1</v>
      </c>
      <c r="O64" s="14" t="s">
        <v>30</v>
      </c>
      <c r="P64" s="14" t="s">
        <v>30</v>
      </c>
      <c r="Q64" s="6" t="n">
        <v>5</v>
      </c>
      <c r="R64" s="6" t="n">
        <v>23218</v>
      </c>
    </row>
    <row r="65" customFormat="false" ht="15" hidden="false" customHeight="false" outlineLevel="0" collapsed="false">
      <c r="A65" s="6" t="s">
        <v>192</v>
      </c>
      <c r="B65" s="6" t="s">
        <v>193</v>
      </c>
      <c r="C65" s="6" t="s">
        <v>170</v>
      </c>
      <c r="D65" s="6" t="n">
        <v>13663482</v>
      </c>
      <c r="E65" s="6" t="n">
        <v>13666990</v>
      </c>
      <c r="F65" s="6" t="s">
        <v>30</v>
      </c>
      <c r="G65" s="12" t="n">
        <v>2.47096</v>
      </c>
      <c r="H65" s="12" t="n">
        <v>19.5665</v>
      </c>
      <c r="I65" s="12" t="n">
        <v>2.87704</v>
      </c>
      <c r="J65" s="13" t="n">
        <v>2.47096</v>
      </c>
      <c r="K65" s="13" t="n">
        <v>19.5665</v>
      </c>
      <c r="L65" s="13" t="n">
        <v>2.87704</v>
      </c>
      <c r="M65" s="14" t="b">
        <f aca="false">FALSE()</f>
        <v>0</v>
      </c>
      <c r="N65" s="14" t="b">
        <f aca="false">TRUE()</f>
        <v>1</v>
      </c>
      <c r="O65" s="14" t="s">
        <v>30</v>
      </c>
      <c r="P65" s="14" t="s">
        <v>30</v>
      </c>
      <c r="Q65" s="6" t="n">
        <v>0</v>
      </c>
    </row>
    <row r="66" customFormat="false" ht="15" hidden="false" customHeight="false" outlineLevel="0" collapsed="false">
      <c r="A66" s="6" t="s">
        <v>194</v>
      </c>
      <c r="B66" s="6" t="s">
        <v>195</v>
      </c>
      <c r="C66" s="6" t="s">
        <v>170</v>
      </c>
      <c r="D66" s="6" t="n">
        <v>17129056</v>
      </c>
      <c r="E66" s="6" t="n">
        <v>17134210</v>
      </c>
      <c r="F66" s="6" t="s">
        <v>196</v>
      </c>
      <c r="G66" s="12" t="n">
        <v>8.23654</v>
      </c>
      <c r="H66" s="12" t="n">
        <v>39.9483</v>
      </c>
      <c r="I66" s="12" t="n">
        <v>8.63111</v>
      </c>
      <c r="J66" s="13" t="n">
        <v>8.23654</v>
      </c>
      <c r="K66" s="13" t="n">
        <v>39.9483</v>
      </c>
      <c r="L66" s="13" t="n">
        <v>8.63111</v>
      </c>
      <c r="M66" s="14" t="b">
        <f aca="false">FALSE()</f>
        <v>0</v>
      </c>
      <c r="N66" s="14" t="b">
        <f aca="false">TRUE()</f>
        <v>1</v>
      </c>
      <c r="O66" s="14" t="s">
        <v>30</v>
      </c>
      <c r="P66" s="14" t="s">
        <v>30</v>
      </c>
      <c r="Q66" s="6" t="n">
        <v>10</v>
      </c>
      <c r="R66" s="6" t="n">
        <v>3792</v>
      </c>
    </row>
    <row r="67" s="7" customFormat="true" ht="15" hidden="false" customHeight="false" outlineLevel="0" collapsed="false">
      <c r="A67" s="7" t="s">
        <v>197</v>
      </c>
      <c r="B67" s="7" t="s">
        <v>198</v>
      </c>
      <c r="C67" s="7" t="s">
        <v>170</v>
      </c>
      <c r="D67" s="7" t="n">
        <v>23605619</v>
      </c>
      <c r="E67" s="7" t="n">
        <v>23609802</v>
      </c>
      <c r="F67" s="7" t="s">
        <v>199</v>
      </c>
      <c r="G67" s="19" t="n">
        <v>61.7741</v>
      </c>
      <c r="H67" s="19" t="n">
        <v>64.4064</v>
      </c>
      <c r="I67" s="19" t="n">
        <v>180.294</v>
      </c>
      <c r="J67" s="20" t="n">
        <v>0.00285989</v>
      </c>
      <c r="K67" s="20" t="n">
        <v>13.3995</v>
      </c>
      <c r="L67" s="20" t="n">
        <v>1.34167</v>
      </c>
      <c r="M67" s="21" t="b">
        <f aca="false">FALSE()</f>
        <v>0</v>
      </c>
      <c r="N67" s="21" t="b">
        <f aca="false">TRUE()</f>
        <v>1</v>
      </c>
      <c r="O67" s="21" t="s">
        <v>30</v>
      </c>
      <c r="P67" s="21" t="s">
        <v>30</v>
      </c>
      <c r="Q67" s="7" t="n">
        <v>5</v>
      </c>
      <c r="R67" s="7" t="n">
        <v>85403</v>
      </c>
    </row>
    <row r="68" customFormat="false" ht="15" hidden="false" customHeight="false" outlineLevel="0" collapsed="false">
      <c r="A68" s="6" t="s">
        <v>200</v>
      </c>
      <c r="B68" s="6" t="s">
        <v>201</v>
      </c>
      <c r="C68" s="6" t="s">
        <v>170</v>
      </c>
      <c r="D68" s="6" t="n">
        <v>24626672</v>
      </c>
      <c r="E68" s="6" t="n">
        <v>24640536</v>
      </c>
      <c r="F68" s="6" t="s">
        <v>202</v>
      </c>
      <c r="G68" s="12" t="n">
        <v>2.47096</v>
      </c>
      <c r="H68" s="12" t="n">
        <v>16.3054</v>
      </c>
      <c r="I68" s="12" t="n">
        <v>5.75407</v>
      </c>
      <c r="J68" s="13" t="n">
        <v>0.00048018</v>
      </c>
      <c r="K68" s="13" t="n">
        <v>16.2976</v>
      </c>
      <c r="L68" s="13" t="n">
        <v>0</v>
      </c>
      <c r="M68" s="14" t="b">
        <f aca="false">FALSE()</f>
        <v>0</v>
      </c>
      <c r="N68" s="14" t="b">
        <f aca="false">TRUE()</f>
        <v>1</v>
      </c>
      <c r="O68" s="14" t="s">
        <v>30</v>
      </c>
      <c r="P68" s="14" t="s">
        <v>30</v>
      </c>
      <c r="Q68" s="6" t="n">
        <v>7</v>
      </c>
      <c r="R68" s="6" t="n">
        <v>29765</v>
      </c>
    </row>
    <row r="69" customFormat="false" ht="15" hidden="false" customHeight="false" outlineLevel="0" collapsed="false">
      <c r="A69" s="6" t="s">
        <v>203</v>
      </c>
      <c r="B69" s="6" t="s">
        <v>204</v>
      </c>
      <c r="C69" s="6" t="s">
        <v>170</v>
      </c>
      <c r="D69" s="6" t="n">
        <v>25737663</v>
      </c>
      <c r="E69" s="6" t="n">
        <v>25739661</v>
      </c>
      <c r="F69" s="6" t="s">
        <v>205</v>
      </c>
      <c r="G69" s="12" t="n">
        <v>723.168</v>
      </c>
      <c r="H69" s="12" t="n">
        <v>633.466</v>
      </c>
      <c r="I69" s="12" t="n">
        <v>20.1392</v>
      </c>
      <c r="J69" s="13" t="n">
        <v>9.32222</v>
      </c>
      <c r="K69" s="13" t="n">
        <v>49.5027</v>
      </c>
      <c r="L69" s="13" t="n">
        <v>0.0405283</v>
      </c>
      <c r="M69" s="14" t="b">
        <f aca="false">FALSE()</f>
        <v>0</v>
      </c>
      <c r="N69" s="14" t="b">
        <f aca="false">TRUE()</f>
        <v>1</v>
      </c>
      <c r="O69" s="14" t="s">
        <v>30</v>
      </c>
      <c r="P69" s="14" t="s">
        <v>30</v>
      </c>
      <c r="Q69" s="6" t="n">
        <v>0</v>
      </c>
      <c r="R69" s="6" t="n">
        <v>27075</v>
      </c>
    </row>
    <row r="70" customFormat="false" ht="15" hidden="false" customHeight="false" outlineLevel="0" collapsed="false">
      <c r="A70" s="6" t="s">
        <v>206</v>
      </c>
      <c r="B70" s="6" t="s">
        <v>207</v>
      </c>
      <c r="C70" s="6" t="s">
        <v>170</v>
      </c>
      <c r="D70" s="6" t="n">
        <v>26327834</v>
      </c>
      <c r="E70" s="6" t="n">
        <v>26328739</v>
      </c>
      <c r="F70" s="6" t="s">
        <v>30</v>
      </c>
      <c r="G70" s="12" t="n">
        <v>0.823654</v>
      </c>
      <c r="H70" s="12" t="n">
        <v>37.5025</v>
      </c>
      <c r="I70" s="12" t="n">
        <v>0</v>
      </c>
      <c r="J70" s="13" t="n">
        <v>0.823654</v>
      </c>
      <c r="K70" s="13" t="n">
        <v>37.5025</v>
      </c>
      <c r="L70" s="13" t="n">
        <v>0</v>
      </c>
      <c r="M70" s="14" t="b">
        <f aca="false">FALSE()</f>
        <v>0</v>
      </c>
      <c r="N70" s="14" t="b">
        <f aca="false">TRUE()</f>
        <v>1</v>
      </c>
      <c r="O70" s="14" t="s">
        <v>30</v>
      </c>
      <c r="P70" s="14" t="s">
        <v>30</v>
      </c>
      <c r="Q70" s="6" t="n">
        <v>0</v>
      </c>
    </row>
    <row r="71" customFormat="false" ht="15" hidden="false" customHeight="false" outlineLevel="0" collapsed="false">
      <c r="A71" s="6" t="s">
        <v>208</v>
      </c>
      <c r="B71" s="6" t="s">
        <v>209</v>
      </c>
      <c r="C71" s="6" t="s">
        <v>210</v>
      </c>
      <c r="D71" s="6" t="n">
        <v>4719775</v>
      </c>
      <c r="E71" s="6" t="n">
        <v>4739166</v>
      </c>
      <c r="F71" s="6" t="s">
        <v>30</v>
      </c>
      <c r="G71" s="12" t="n">
        <v>0</v>
      </c>
      <c r="H71" s="12" t="n">
        <v>2020.24</v>
      </c>
      <c r="I71" s="12" t="n">
        <v>0</v>
      </c>
      <c r="J71" s="13" t="n">
        <v>0</v>
      </c>
      <c r="K71" s="13" t="n">
        <v>667.062</v>
      </c>
      <c r="L71" s="13" t="n">
        <v>0</v>
      </c>
      <c r="M71" s="14" t="b">
        <f aca="false">FALSE()</f>
        <v>0</v>
      </c>
      <c r="N71" s="14" t="b">
        <f aca="false">TRUE()</f>
        <v>1</v>
      </c>
      <c r="O71" s="14" t="s">
        <v>30</v>
      </c>
      <c r="P71" s="14" t="s">
        <v>30</v>
      </c>
      <c r="Q71" s="6" t="n">
        <v>0</v>
      </c>
    </row>
    <row r="72" customFormat="false" ht="15" hidden="false" customHeight="false" outlineLevel="0" collapsed="false">
      <c r="A72" s="6" t="s">
        <v>208</v>
      </c>
      <c r="B72" s="6" t="s">
        <v>209</v>
      </c>
      <c r="C72" s="6" t="s">
        <v>210</v>
      </c>
      <c r="D72" s="6" t="n">
        <v>4719775</v>
      </c>
      <c r="E72" s="6" t="n">
        <v>4739166</v>
      </c>
      <c r="F72" s="6" t="s">
        <v>30</v>
      </c>
      <c r="G72" s="12" t="n">
        <v>0</v>
      </c>
      <c r="H72" s="12" t="n">
        <v>2020.24</v>
      </c>
      <c r="I72" s="12" t="n">
        <v>0</v>
      </c>
      <c r="J72" s="13" t="n">
        <v>0</v>
      </c>
      <c r="K72" s="13" t="n">
        <v>681.761</v>
      </c>
      <c r="L72" s="13" t="n">
        <v>0</v>
      </c>
      <c r="M72" s="14" t="b">
        <f aca="false">FALSE()</f>
        <v>0</v>
      </c>
      <c r="N72" s="14" t="b">
        <f aca="false">TRUE()</f>
        <v>1</v>
      </c>
      <c r="O72" s="14" t="s">
        <v>30</v>
      </c>
      <c r="P72" s="14" t="s">
        <v>30</v>
      </c>
      <c r="Q72" s="6" t="n">
        <v>0</v>
      </c>
    </row>
    <row r="73" customFormat="false" ht="15" hidden="false" customHeight="false" outlineLevel="0" collapsed="false">
      <c r="A73" s="6" t="s">
        <v>208</v>
      </c>
      <c r="B73" s="6" t="s">
        <v>209</v>
      </c>
      <c r="C73" s="6" t="s">
        <v>210</v>
      </c>
      <c r="D73" s="6" t="n">
        <v>4719775</v>
      </c>
      <c r="E73" s="6" t="n">
        <v>4739166</v>
      </c>
      <c r="F73" s="6" t="s">
        <v>30</v>
      </c>
      <c r="G73" s="12" t="n">
        <v>0</v>
      </c>
      <c r="H73" s="12" t="n">
        <v>2020.24</v>
      </c>
      <c r="I73" s="12" t="n">
        <v>0</v>
      </c>
      <c r="J73" s="13" t="n">
        <v>0</v>
      </c>
      <c r="K73" s="13" t="n">
        <v>671.419</v>
      </c>
      <c r="L73" s="13" t="n">
        <v>0</v>
      </c>
      <c r="M73" s="14" t="b">
        <f aca="false">FALSE()</f>
        <v>0</v>
      </c>
      <c r="N73" s="14" t="b">
        <f aca="false">TRUE()</f>
        <v>1</v>
      </c>
      <c r="O73" s="14" t="s">
        <v>30</v>
      </c>
      <c r="P73" s="14" t="s">
        <v>30</v>
      </c>
      <c r="Q73" s="6" t="n">
        <v>0</v>
      </c>
    </row>
    <row r="74" customFormat="false" ht="15" hidden="false" customHeight="false" outlineLevel="0" collapsed="false">
      <c r="A74" s="6" t="s">
        <v>211</v>
      </c>
      <c r="B74" s="6" t="s">
        <v>212</v>
      </c>
      <c r="C74" s="6" t="s">
        <v>210</v>
      </c>
      <c r="D74" s="6" t="n">
        <v>4774949</v>
      </c>
      <c r="E74" s="6" t="n">
        <v>4786084</v>
      </c>
      <c r="F74" s="6" t="s">
        <v>213</v>
      </c>
      <c r="G74" s="12" t="n">
        <v>719.05</v>
      </c>
      <c r="H74" s="12" t="n">
        <v>606.562</v>
      </c>
      <c r="I74" s="12" t="n">
        <v>631.989</v>
      </c>
      <c r="J74" s="13" t="n">
        <v>0.0972745</v>
      </c>
      <c r="K74" s="13" t="n">
        <v>124.252</v>
      </c>
      <c r="L74" s="13" t="n">
        <v>0</v>
      </c>
      <c r="M74" s="14" t="b">
        <f aca="false">FALSE()</f>
        <v>0</v>
      </c>
      <c r="N74" s="14" t="b">
        <f aca="false">TRUE()</f>
        <v>1</v>
      </c>
      <c r="O74" s="14" t="s">
        <v>30</v>
      </c>
      <c r="P74" s="14" t="s">
        <v>30</v>
      </c>
      <c r="Q74" s="6" t="n">
        <v>0</v>
      </c>
      <c r="R74" s="6" t="n">
        <v>11031</v>
      </c>
    </row>
    <row r="75" customFormat="false" ht="15" hidden="false" customHeight="false" outlineLevel="0" collapsed="false">
      <c r="A75" s="6" t="s">
        <v>214</v>
      </c>
      <c r="B75" s="6" t="s">
        <v>215</v>
      </c>
      <c r="C75" s="6" t="s">
        <v>210</v>
      </c>
      <c r="D75" s="6" t="n">
        <v>19933620</v>
      </c>
      <c r="E75" s="6" t="n">
        <v>19942637</v>
      </c>
      <c r="F75" s="6" t="s">
        <v>216</v>
      </c>
      <c r="G75" s="12" t="n">
        <v>5.76558</v>
      </c>
      <c r="H75" s="12" t="n">
        <v>13.0443</v>
      </c>
      <c r="I75" s="12" t="n">
        <v>5.75394</v>
      </c>
      <c r="J75" s="13" t="n">
        <v>0.0061106</v>
      </c>
      <c r="K75" s="13" t="n">
        <v>12.9553</v>
      </c>
      <c r="L75" s="13" t="n">
        <v>0</v>
      </c>
      <c r="M75" s="14" t="b">
        <f aca="false">FALSE()</f>
        <v>0</v>
      </c>
      <c r="N75" s="14" t="b">
        <f aca="false">TRUE()</f>
        <v>1</v>
      </c>
      <c r="O75" s="14" t="s">
        <v>30</v>
      </c>
      <c r="P75" s="14" t="s">
        <v>30</v>
      </c>
      <c r="Q75" s="6" t="n">
        <v>5</v>
      </c>
      <c r="R75" s="6" t="n">
        <v>83690</v>
      </c>
    </row>
    <row r="76" customFormat="false" ht="15" hidden="false" customHeight="false" outlineLevel="0" collapsed="false">
      <c r="A76" s="6" t="s">
        <v>217</v>
      </c>
      <c r="B76" s="6" t="s">
        <v>218</v>
      </c>
      <c r="C76" s="6" t="s">
        <v>219</v>
      </c>
      <c r="D76" s="6" t="n">
        <v>10183157</v>
      </c>
      <c r="E76" s="6" t="n">
        <v>10223765</v>
      </c>
      <c r="F76" s="6" t="s">
        <v>220</v>
      </c>
      <c r="G76" s="12" t="n">
        <v>42.0064</v>
      </c>
      <c r="H76" s="12" t="n">
        <v>47.2857</v>
      </c>
      <c r="I76" s="12" t="n">
        <v>75.7619</v>
      </c>
      <c r="J76" s="13" t="n">
        <v>2.09805</v>
      </c>
      <c r="K76" s="13" t="n">
        <v>33.2144</v>
      </c>
      <c r="L76" s="13" t="n">
        <v>2.35922</v>
      </c>
      <c r="M76" s="14" t="b">
        <f aca="false">FALSE()</f>
        <v>0</v>
      </c>
      <c r="N76" s="14" t="b">
        <f aca="false">TRUE()</f>
        <v>1</v>
      </c>
      <c r="O76" s="14" t="s">
        <v>30</v>
      </c>
      <c r="P76" s="14" t="s">
        <v>30</v>
      </c>
      <c r="Q76" s="6" t="n">
        <v>2</v>
      </c>
      <c r="R76" s="6" t="n">
        <v>10891</v>
      </c>
    </row>
    <row r="77" customFormat="false" ht="15" hidden="false" customHeight="false" outlineLevel="0" collapsed="false">
      <c r="A77" s="6" t="s">
        <v>221</v>
      </c>
      <c r="B77" s="6" t="s">
        <v>222</v>
      </c>
      <c r="C77" s="6" t="s">
        <v>219</v>
      </c>
      <c r="D77" s="6" t="n">
        <v>11012932</v>
      </c>
      <c r="E77" s="6" t="n">
        <v>11018601</v>
      </c>
      <c r="F77" s="6" t="s">
        <v>223</v>
      </c>
      <c r="G77" s="12" t="n">
        <v>750.349</v>
      </c>
      <c r="H77" s="12" t="n">
        <v>763.094</v>
      </c>
      <c r="I77" s="12" t="n">
        <v>1749.24</v>
      </c>
      <c r="J77" s="13" t="n">
        <v>0</v>
      </c>
      <c r="K77" s="13" t="n">
        <v>63.1031</v>
      </c>
      <c r="L77" s="13" t="n">
        <v>0</v>
      </c>
      <c r="M77" s="14" t="b">
        <f aca="false">FALSE()</f>
        <v>0</v>
      </c>
      <c r="N77" s="14" t="b">
        <f aca="false">TRUE()</f>
        <v>1</v>
      </c>
      <c r="O77" s="14" t="s">
        <v>30</v>
      </c>
      <c r="P77" s="14" t="s">
        <v>30</v>
      </c>
      <c r="Q77" s="6" t="n">
        <v>4</v>
      </c>
      <c r="R77" s="6" t="n">
        <v>51574</v>
      </c>
    </row>
    <row r="78" customFormat="false" ht="15" hidden="false" customHeight="false" outlineLevel="0" collapsed="false">
      <c r="A78" s="6" t="s">
        <v>224</v>
      </c>
      <c r="B78" s="6" t="s">
        <v>225</v>
      </c>
      <c r="C78" s="6" t="s">
        <v>219</v>
      </c>
      <c r="D78" s="6" t="n">
        <v>19021230</v>
      </c>
      <c r="E78" s="6" t="n">
        <v>19039183</v>
      </c>
      <c r="F78" s="6" t="s">
        <v>226</v>
      </c>
      <c r="G78" s="12" t="n">
        <v>0</v>
      </c>
      <c r="H78" s="12" t="n">
        <v>172.838</v>
      </c>
      <c r="I78" s="12" t="n">
        <v>483.342</v>
      </c>
      <c r="J78" s="13" t="n">
        <v>0</v>
      </c>
      <c r="K78" s="13" t="n">
        <v>36.5585</v>
      </c>
      <c r="L78" s="13" t="n">
        <v>0.120665</v>
      </c>
      <c r="M78" s="14" t="b">
        <f aca="false">FALSE()</f>
        <v>0</v>
      </c>
      <c r="N78" s="14" t="b">
        <f aca="false">TRUE()</f>
        <v>1</v>
      </c>
      <c r="O78" s="14" t="s">
        <v>30</v>
      </c>
      <c r="P78" s="14" t="s">
        <v>30</v>
      </c>
      <c r="Q78" s="6" t="n">
        <v>1</v>
      </c>
      <c r="R78" s="6" t="n">
        <v>27152</v>
      </c>
    </row>
    <row r="79" customFormat="false" ht="15" hidden="false" customHeight="false" outlineLevel="0" collapsed="false">
      <c r="A79" s="6" t="s">
        <v>227</v>
      </c>
      <c r="B79" s="6" t="s">
        <v>228</v>
      </c>
      <c r="C79" s="6" t="s">
        <v>219</v>
      </c>
      <c r="D79" s="6" t="n">
        <v>21507161</v>
      </c>
      <c r="E79" s="6" t="n">
        <v>21514267</v>
      </c>
      <c r="F79" s="6" t="s">
        <v>229</v>
      </c>
      <c r="G79" s="12" t="n">
        <v>527.962</v>
      </c>
      <c r="H79" s="12" t="n">
        <v>583.734</v>
      </c>
      <c r="I79" s="12" t="n">
        <v>400.867</v>
      </c>
      <c r="J79" s="13" t="n">
        <v>0</v>
      </c>
      <c r="K79" s="13" t="n">
        <v>16.6988</v>
      </c>
      <c r="L79" s="13" t="n">
        <v>2.81286</v>
      </c>
      <c r="M79" s="14" t="b">
        <f aca="false">FALSE()</f>
        <v>0</v>
      </c>
      <c r="N79" s="14" t="b">
        <f aca="false">TRUE()</f>
        <v>1</v>
      </c>
      <c r="O79" s="14" t="s">
        <v>30</v>
      </c>
      <c r="P79" s="14" t="s">
        <v>30</v>
      </c>
      <c r="Q79" s="6" t="n">
        <v>1</v>
      </c>
      <c r="R79" s="6" t="n">
        <v>51642</v>
      </c>
    </row>
    <row r="80" customFormat="false" ht="15" hidden="false" customHeight="false" outlineLevel="0" collapsed="false">
      <c r="A80" s="6" t="s">
        <v>230</v>
      </c>
      <c r="B80" s="6" t="s">
        <v>231</v>
      </c>
      <c r="C80" s="6" t="s">
        <v>232</v>
      </c>
      <c r="D80" s="6" t="n">
        <v>2130636</v>
      </c>
      <c r="E80" s="6" t="n">
        <v>2133844</v>
      </c>
      <c r="F80" s="6" t="s">
        <v>233</v>
      </c>
      <c r="G80" s="12" t="n">
        <v>644.097</v>
      </c>
      <c r="H80" s="12" t="n">
        <v>649.771</v>
      </c>
      <c r="I80" s="12" t="n">
        <v>860.234</v>
      </c>
      <c r="J80" s="13" t="n">
        <v>3.50903</v>
      </c>
      <c r="K80" s="13" t="n">
        <v>25.9799</v>
      </c>
      <c r="L80" s="13" t="n">
        <v>0</v>
      </c>
      <c r="M80" s="14" t="b">
        <f aca="false">FALSE()</f>
        <v>0</v>
      </c>
      <c r="N80" s="14" t="b">
        <f aca="false">TRUE()</f>
        <v>1</v>
      </c>
      <c r="O80" s="14" t="s">
        <v>30</v>
      </c>
      <c r="P80" s="14" t="s">
        <v>30</v>
      </c>
      <c r="Q80" s="6" t="n">
        <v>1</v>
      </c>
      <c r="R80" s="6" t="n">
        <v>221960</v>
      </c>
    </row>
    <row r="81" customFormat="false" ht="15" hidden="false" customHeight="false" outlineLevel="0" collapsed="false">
      <c r="A81" s="6" t="s">
        <v>234</v>
      </c>
      <c r="B81" s="6" t="s">
        <v>235</v>
      </c>
      <c r="C81" s="6" t="s">
        <v>232</v>
      </c>
      <c r="D81" s="6" t="n">
        <v>4391947</v>
      </c>
      <c r="E81" s="6" t="n">
        <v>4410832</v>
      </c>
      <c r="F81" s="6" t="s">
        <v>236</v>
      </c>
      <c r="G81" s="12" t="n">
        <v>30.4752</v>
      </c>
      <c r="H81" s="12" t="n">
        <v>12.2291</v>
      </c>
      <c r="I81" s="12" t="n">
        <v>63.2948</v>
      </c>
      <c r="J81" s="13" t="n">
        <v>0.0042957</v>
      </c>
      <c r="K81" s="13" t="n">
        <v>12.1761</v>
      </c>
      <c r="L81" s="13" t="n">
        <v>0.00493561</v>
      </c>
      <c r="M81" s="14" t="b">
        <f aca="false">FALSE()</f>
        <v>0</v>
      </c>
      <c r="N81" s="14" t="b">
        <f aca="false">TRUE()</f>
        <v>1</v>
      </c>
      <c r="O81" s="14" t="s">
        <v>30</v>
      </c>
      <c r="P81" s="14" t="s">
        <v>30</v>
      </c>
      <c r="Q81" s="6" t="n">
        <v>5</v>
      </c>
      <c r="R81" s="6" t="n">
        <v>4892</v>
      </c>
    </row>
    <row r="82" customFormat="false" ht="15" hidden="false" customHeight="false" outlineLevel="0" collapsed="false">
      <c r="A82" s="6" t="s">
        <v>237</v>
      </c>
      <c r="B82" s="6" t="s">
        <v>238</v>
      </c>
      <c r="C82" s="6" t="s">
        <v>232</v>
      </c>
      <c r="D82" s="6" t="n">
        <v>6923716</v>
      </c>
      <c r="E82" s="6" t="n">
        <v>6933877</v>
      </c>
      <c r="F82" s="6" t="s">
        <v>30</v>
      </c>
      <c r="G82" s="12" t="n">
        <v>17.2967</v>
      </c>
      <c r="H82" s="12" t="n">
        <v>30.9803</v>
      </c>
      <c r="I82" s="12" t="n">
        <v>74.8029</v>
      </c>
      <c r="J82" s="13" t="n">
        <v>0.026354</v>
      </c>
      <c r="K82" s="13" t="n">
        <v>30.9714</v>
      </c>
      <c r="L82" s="13" t="n">
        <v>0.0017321</v>
      </c>
      <c r="M82" s="14" t="b">
        <f aca="false">FALSE()</f>
        <v>0</v>
      </c>
      <c r="N82" s="14" t="b">
        <f aca="false">TRUE()</f>
        <v>1</v>
      </c>
      <c r="O82" s="14" t="s">
        <v>30</v>
      </c>
      <c r="P82" s="14" t="s">
        <v>30</v>
      </c>
      <c r="Q82" s="6" t="n">
        <v>1</v>
      </c>
    </row>
    <row r="83" customFormat="false" ht="15" hidden="false" customHeight="false" outlineLevel="0" collapsed="false">
      <c r="A83" s="6" t="s">
        <v>239</v>
      </c>
      <c r="B83" s="6" t="s">
        <v>240</v>
      </c>
      <c r="C83" s="6" t="s">
        <v>232</v>
      </c>
      <c r="D83" s="6" t="n">
        <v>6959130</v>
      </c>
      <c r="E83" s="6" t="n">
        <v>6961807</v>
      </c>
      <c r="F83" s="6" t="s">
        <v>30</v>
      </c>
      <c r="G83" s="12" t="n">
        <v>13.1785</v>
      </c>
      <c r="H83" s="12" t="n">
        <v>206.264</v>
      </c>
      <c r="I83" s="12" t="n">
        <v>17.2622</v>
      </c>
      <c r="J83" s="13" t="n">
        <v>0.0723955</v>
      </c>
      <c r="K83" s="13" t="n">
        <v>206.264</v>
      </c>
      <c r="L83" s="13" t="n">
        <v>0.000338383</v>
      </c>
      <c r="M83" s="14" t="b">
        <f aca="false">FALSE()</f>
        <v>0</v>
      </c>
      <c r="N83" s="14" t="b">
        <f aca="false">TRUE()</f>
        <v>1</v>
      </c>
      <c r="O83" s="14" t="s">
        <v>30</v>
      </c>
      <c r="P83" s="14" t="s">
        <v>30</v>
      </c>
      <c r="Q83" s="6" t="n">
        <v>4</v>
      </c>
    </row>
    <row r="84" customFormat="false" ht="15" hidden="false" customHeight="false" outlineLevel="0" collapsed="false">
      <c r="A84" s="6" t="s">
        <v>241</v>
      </c>
      <c r="B84" s="6" t="s">
        <v>242</v>
      </c>
      <c r="C84" s="6" t="s">
        <v>232</v>
      </c>
      <c r="D84" s="6" t="n">
        <v>10440990</v>
      </c>
      <c r="E84" s="6" t="n">
        <v>10442936</v>
      </c>
      <c r="F84" s="6" t="s">
        <v>243</v>
      </c>
      <c r="G84" s="12" t="n">
        <v>937.318</v>
      </c>
      <c r="H84" s="12" t="n">
        <v>910.658</v>
      </c>
      <c r="I84" s="12" t="n">
        <v>972.438</v>
      </c>
      <c r="J84" s="13" t="n">
        <v>1.00312</v>
      </c>
      <c r="K84" s="13" t="n">
        <v>70.0729</v>
      </c>
      <c r="L84" s="13" t="n">
        <v>0.313338</v>
      </c>
      <c r="M84" s="14" t="b">
        <f aca="false">FALSE()</f>
        <v>0</v>
      </c>
      <c r="N84" s="14" t="b">
        <f aca="false">TRUE()</f>
        <v>1</v>
      </c>
      <c r="O84" s="14" t="s">
        <v>30</v>
      </c>
      <c r="P84" s="14" t="s">
        <v>30</v>
      </c>
      <c r="Q84" s="6" t="n">
        <v>3</v>
      </c>
      <c r="R84" s="6" t="n">
        <v>9184</v>
      </c>
    </row>
    <row r="85" customFormat="false" ht="15" hidden="false" customHeight="false" outlineLevel="0" collapsed="false">
      <c r="A85" s="6" t="s">
        <v>241</v>
      </c>
      <c r="B85" s="6" t="s">
        <v>242</v>
      </c>
      <c r="C85" s="6" t="s">
        <v>232</v>
      </c>
      <c r="D85" s="6" t="n">
        <v>10440990</v>
      </c>
      <c r="E85" s="6" t="n">
        <v>10442936</v>
      </c>
      <c r="F85" s="6" t="s">
        <v>243</v>
      </c>
      <c r="G85" s="12" t="n">
        <v>937.318</v>
      </c>
      <c r="H85" s="12" t="n">
        <v>910.658</v>
      </c>
      <c r="I85" s="12" t="n">
        <v>972.438</v>
      </c>
      <c r="J85" s="13" t="n">
        <v>0.616954</v>
      </c>
      <c r="K85" s="13" t="n">
        <v>45.3591</v>
      </c>
      <c r="L85" s="13" t="n">
        <v>0.172845</v>
      </c>
      <c r="M85" s="14" t="b">
        <f aca="false">FALSE()</f>
        <v>0</v>
      </c>
      <c r="N85" s="14" t="b">
        <f aca="false">TRUE()</f>
        <v>1</v>
      </c>
      <c r="O85" s="14" t="s">
        <v>30</v>
      </c>
      <c r="P85" s="14" t="s">
        <v>30</v>
      </c>
      <c r="Q85" s="6" t="n">
        <v>3</v>
      </c>
      <c r="R85" s="6" t="n">
        <v>9184</v>
      </c>
    </row>
    <row r="86" customFormat="false" ht="15" hidden="false" customHeight="false" outlineLevel="0" collapsed="false">
      <c r="A86" s="6" t="s">
        <v>244</v>
      </c>
      <c r="B86" s="6" t="s">
        <v>245</v>
      </c>
      <c r="C86" s="6" t="s">
        <v>246</v>
      </c>
      <c r="D86" s="6" t="n">
        <v>21845520</v>
      </c>
      <c r="E86" s="6" t="n">
        <v>21848168</v>
      </c>
      <c r="F86" s="6" t="s">
        <v>247</v>
      </c>
      <c r="G86" s="12" t="n">
        <v>393.707</v>
      </c>
      <c r="H86" s="12" t="n">
        <v>795.705</v>
      </c>
      <c r="I86" s="12" t="n">
        <v>537.047</v>
      </c>
      <c r="J86" s="13" t="n">
        <v>0</v>
      </c>
      <c r="K86" s="13" t="n">
        <v>114.967</v>
      </c>
      <c r="L86" s="13" t="n">
        <v>0</v>
      </c>
      <c r="M86" s="14" t="b">
        <f aca="false">FALSE()</f>
        <v>0</v>
      </c>
      <c r="N86" s="14" t="b">
        <f aca="false">TRUE()</f>
        <v>1</v>
      </c>
      <c r="O86" s="14" t="s">
        <v>30</v>
      </c>
      <c r="P86" s="14" t="s">
        <v>30</v>
      </c>
      <c r="Q86" s="6" t="n">
        <v>4</v>
      </c>
      <c r="R86" s="6" t="n">
        <v>659</v>
      </c>
    </row>
    <row r="87" customFormat="false" ht="15" hidden="false" customHeight="false" outlineLevel="0" collapsed="false">
      <c r="A87" s="6" t="s">
        <v>248</v>
      </c>
      <c r="B87" s="6" t="s">
        <v>249</v>
      </c>
      <c r="C87" s="6" t="s">
        <v>246</v>
      </c>
      <c r="D87" s="6" t="n">
        <v>29904926</v>
      </c>
      <c r="E87" s="6" t="n">
        <v>29930966</v>
      </c>
      <c r="F87" s="6" t="s">
        <v>30</v>
      </c>
      <c r="G87" s="12" t="n">
        <v>361.584</v>
      </c>
      <c r="H87" s="12" t="n">
        <v>304.096</v>
      </c>
      <c r="I87" s="12" t="n">
        <v>551.432</v>
      </c>
      <c r="J87" s="13" t="n">
        <v>0.00375481</v>
      </c>
      <c r="K87" s="13" t="n">
        <v>55.6003</v>
      </c>
      <c r="L87" s="13" t="n">
        <v>0.00884779</v>
      </c>
      <c r="M87" s="14" t="b">
        <f aca="false">FALSE()</f>
        <v>0</v>
      </c>
      <c r="N87" s="14" t="b">
        <f aca="false">TRUE()</f>
        <v>1</v>
      </c>
      <c r="O87" s="14" t="s">
        <v>30</v>
      </c>
      <c r="P87" s="14" t="s">
        <v>30</v>
      </c>
      <c r="Q87" s="6" t="n">
        <v>2</v>
      </c>
    </row>
    <row r="88" customFormat="false" ht="15" hidden="false" customHeight="false" outlineLevel="0" collapsed="false">
      <c r="A88" s="6" t="s">
        <v>250</v>
      </c>
      <c r="B88" s="6" t="s">
        <v>251</v>
      </c>
      <c r="C88" s="6" t="s">
        <v>246</v>
      </c>
      <c r="D88" s="6" t="n">
        <v>31095510</v>
      </c>
      <c r="E88" s="6" t="n">
        <v>31098929</v>
      </c>
      <c r="F88" s="6" t="s">
        <v>30</v>
      </c>
      <c r="G88" s="12" t="n">
        <v>1728.03</v>
      </c>
      <c r="H88" s="12" t="n">
        <v>1738.97</v>
      </c>
      <c r="I88" s="12" t="n">
        <v>1519.07</v>
      </c>
      <c r="J88" s="13" t="n">
        <v>0</v>
      </c>
      <c r="K88" s="13" t="n">
        <v>47.9269</v>
      </c>
      <c r="L88" s="13" t="n">
        <v>0</v>
      </c>
      <c r="M88" s="14" t="b">
        <f aca="false">FALSE()</f>
        <v>0</v>
      </c>
      <c r="N88" s="14" t="b">
        <f aca="false">TRUE()</f>
        <v>1</v>
      </c>
      <c r="O88" s="14" t="s">
        <v>30</v>
      </c>
      <c r="P88" s="14" t="s">
        <v>30</v>
      </c>
      <c r="Q88" s="6" t="n">
        <v>1</v>
      </c>
    </row>
    <row r="89" customFormat="false" ht="15" hidden="false" customHeight="false" outlineLevel="0" collapsed="false">
      <c r="A89" s="6" t="s">
        <v>252</v>
      </c>
      <c r="B89" s="6" t="s">
        <v>253</v>
      </c>
      <c r="C89" s="6" t="s">
        <v>254</v>
      </c>
      <c r="D89" s="6" t="n">
        <v>6005052</v>
      </c>
      <c r="E89" s="6" t="n">
        <v>6016914</v>
      </c>
      <c r="F89" s="6" t="s">
        <v>255</v>
      </c>
      <c r="G89" s="12" t="n">
        <v>240.507</v>
      </c>
      <c r="H89" s="12" t="n">
        <v>204.633</v>
      </c>
      <c r="I89" s="12" t="n">
        <v>116.999</v>
      </c>
      <c r="J89" s="13" t="n">
        <v>0</v>
      </c>
      <c r="K89" s="13" t="n">
        <v>29.7719</v>
      </c>
      <c r="L89" s="13" t="n">
        <v>0.00310536</v>
      </c>
      <c r="M89" s="14" t="b">
        <f aca="false">FALSE()</f>
        <v>0</v>
      </c>
      <c r="N89" s="14" t="b">
        <f aca="false">TRUE()</f>
        <v>1</v>
      </c>
      <c r="O89" s="14" t="s">
        <v>30</v>
      </c>
      <c r="P89" s="14" t="s">
        <v>30</v>
      </c>
      <c r="Q89" s="6" t="n">
        <v>0</v>
      </c>
      <c r="R89" s="6" t="n">
        <v>22931</v>
      </c>
    </row>
    <row r="90" customFormat="false" ht="15" hidden="false" customHeight="false" outlineLevel="0" collapsed="false">
      <c r="A90" s="6" t="s">
        <v>256</v>
      </c>
      <c r="B90" s="6" t="s">
        <v>215</v>
      </c>
      <c r="C90" s="6" t="s">
        <v>254</v>
      </c>
      <c r="D90" s="6" t="n">
        <v>14168495</v>
      </c>
      <c r="E90" s="6" t="n">
        <v>14182108</v>
      </c>
      <c r="F90" s="6" t="s">
        <v>216</v>
      </c>
      <c r="G90" s="12" t="n">
        <v>3.29462</v>
      </c>
      <c r="H90" s="12" t="n">
        <v>23.6429</v>
      </c>
      <c r="I90" s="12" t="n">
        <v>4.79506</v>
      </c>
      <c r="J90" s="13" t="n">
        <v>3.29462</v>
      </c>
      <c r="K90" s="13" t="n">
        <v>23.6429</v>
      </c>
      <c r="L90" s="13" t="n">
        <v>4.79506</v>
      </c>
      <c r="M90" s="14" t="b">
        <f aca="false">FALSE()</f>
        <v>0</v>
      </c>
      <c r="N90" s="14" t="b">
        <f aca="false">TRUE()</f>
        <v>1</v>
      </c>
      <c r="O90" s="14" t="s">
        <v>30</v>
      </c>
      <c r="P90" s="14" t="s">
        <v>30</v>
      </c>
      <c r="Q90" s="6" t="n">
        <v>0</v>
      </c>
      <c r="R90" s="6" t="n">
        <v>83690</v>
      </c>
    </row>
    <row r="91" customFormat="false" ht="15" hidden="false" customHeight="false" outlineLevel="0" collapsed="false">
      <c r="A91" s="6" t="s">
        <v>257</v>
      </c>
      <c r="B91" s="6" t="s">
        <v>258</v>
      </c>
      <c r="C91" s="6" t="s">
        <v>254</v>
      </c>
      <c r="D91" s="6" t="n">
        <v>15801874</v>
      </c>
      <c r="E91" s="6" t="n">
        <v>15807087</v>
      </c>
      <c r="F91" s="6" t="s">
        <v>259</v>
      </c>
      <c r="G91" s="12" t="n">
        <v>58.4794</v>
      </c>
      <c r="H91" s="12" t="n">
        <v>17.1207</v>
      </c>
      <c r="I91" s="12" t="n">
        <v>138.098</v>
      </c>
      <c r="J91" s="13" t="n">
        <v>0.00136527</v>
      </c>
      <c r="K91" s="13" t="n">
        <v>17.0086</v>
      </c>
      <c r="L91" s="13" t="n">
        <v>0.0229564</v>
      </c>
      <c r="M91" s="14" t="b">
        <f aca="false">FALSE()</f>
        <v>0</v>
      </c>
      <c r="N91" s="14" t="b">
        <f aca="false">TRUE()</f>
        <v>1</v>
      </c>
      <c r="O91" s="14" t="s">
        <v>30</v>
      </c>
      <c r="P91" s="14" t="s">
        <v>30</v>
      </c>
      <c r="Q91" s="6" t="n">
        <v>1</v>
      </c>
      <c r="R91" s="6" t="n">
        <v>387914</v>
      </c>
    </row>
    <row r="92" customFormat="false" ht="15" hidden="false" customHeight="false" outlineLevel="0" collapsed="false">
      <c r="A92" s="6" t="s">
        <v>260</v>
      </c>
      <c r="B92" s="6" t="s">
        <v>261</v>
      </c>
      <c r="C92" s="6" t="s">
        <v>254</v>
      </c>
      <c r="D92" s="6" t="n">
        <v>16284199</v>
      </c>
      <c r="E92" s="6" t="n">
        <v>16301235</v>
      </c>
      <c r="F92" s="6" t="s">
        <v>262</v>
      </c>
      <c r="G92" s="12" t="n">
        <v>58.4794</v>
      </c>
      <c r="H92" s="12" t="n">
        <v>80.7119</v>
      </c>
      <c r="I92" s="12" t="n">
        <v>6.71308</v>
      </c>
      <c r="J92" s="13" t="n">
        <v>7.0688</v>
      </c>
      <c r="K92" s="13" t="n">
        <v>46.48</v>
      </c>
      <c r="L92" s="13" t="n">
        <v>0</v>
      </c>
      <c r="M92" s="14" t="b">
        <f aca="false">FALSE()</f>
        <v>0</v>
      </c>
      <c r="N92" s="14" t="b">
        <f aca="false">TRUE()</f>
        <v>1</v>
      </c>
      <c r="O92" s="14" t="s">
        <v>30</v>
      </c>
      <c r="P92" s="14" t="s">
        <v>30</v>
      </c>
      <c r="Q92" s="6" t="n">
        <v>2</v>
      </c>
      <c r="R92" s="6" t="n">
        <v>10217</v>
      </c>
    </row>
    <row r="93" customFormat="false" ht="15" hidden="false" customHeight="false" outlineLevel="0" collapsed="false">
      <c r="A93" s="6" t="s">
        <v>263</v>
      </c>
      <c r="B93" s="6" t="s">
        <v>264</v>
      </c>
      <c r="C93" s="6" t="s">
        <v>254</v>
      </c>
      <c r="D93" s="6" t="n">
        <v>19081767</v>
      </c>
      <c r="E93" s="6" t="n">
        <v>19098819</v>
      </c>
      <c r="F93" s="6" t="s">
        <v>265</v>
      </c>
      <c r="G93" s="12" t="n">
        <v>1310.43</v>
      </c>
      <c r="H93" s="12" t="n">
        <v>1298.73</v>
      </c>
      <c r="I93" s="12" t="n">
        <v>0</v>
      </c>
      <c r="J93" s="13" t="n">
        <v>0</v>
      </c>
      <c r="K93" s="13" t="n">
        <v>133.914</v>
      </c>
      <c r="L93" s="13" t="n">
        <v>0</v>
      </c>
      <c r="M93" s="14" t="b">
        <f aca="false">FALSE()</f>
        <v>0</v>
      </c>
      <c r="N93" s="14" t="b">
        <f aca="false">TRUE()</f>
        <v>1</v>
      </c>
      <c r="O93" s="14" t="s">
        <v>30</v>
      </c>
      <c r="P93" s="14" t="s">
        <v>30</v>
      </c>
      <c r="Q93" s="6" t="n">
        <v>3</v>
      </c>
      <c r="R93" s="6" t="n">
        <v>27072</v>
      </c>
    </row>
    <row r="94" customFormat="false" ht="15" hidden="false" customHeight="false" outlineLevel="0" collapsed="false">
      <c r="A94" s="6" t="s">
        <v>266</v>
      </c>
      <c r="B94" s="6" t="s">
        <v>267</v>
      </c>
      <c r="C94" s="6" t="s">
        <v>254</v>
      </c>
      <c r="D94" s="6" t="n">
        <v>24667858</v>
      </c>
      <c r="E94" s="6" t="n">
        <v>24676087</v>
      </c>
      <c r="F94" s="6" t="s">
        <v>268</v>
      </c>
      <c r="G94" s="12" t="n">
        <v>18.944</v>
      </c>
      <c r="H94" s="12" t="n">
        <v>32.6109</v>
      </c>
      <c r="I94" s="12" t="n">
        <v>22.0573</v>
      </c>
      <c r="J94" s="13" t="n">
        <v>0.0510782</v>
      </c>
      <c r="K94" s="13" t="n">
        <v>11.8109</v>
      </c>
      <c r="L94" s="13" t="n">
        <v>1.52848</v>
      </c>
      <c r="M94" s="14" t="b">
        <f aca="false">FALSE()</f>
        <v>0</v>
      </c>
      <c r="N94" s="14" t="b">
        <f aca="false">TRUE()</f>
        <v>1</v>
      </c>
      <c r="O94" s="14" t="s">
        <v>30</v>
      </c>
      <c r="P94" s="14" t="s">
        <v>30</v>
      </c>
      <c r="Q94" s="6" t="n">
        <v>6</v>
      </c>
      <c r="R94" s="6" t="n">
        <v>30011</v>
      </c>
    </row>
    <row r="95" customFormat="false" ht="15" hidden="false" customHeight="false" outlineLevel="0" collapsed="false">
      <c r="A95" s="6" t="s">
        <v>269</v>
      </c>
      <c r="B95" s="6" t="s">
        <v>267</v>
      </c>
      <c r="C95" s="6" t="s">
        <v>254</v>
      </c>
      <c r="D95" s="6" t="n">
        <v>24674032</v>
      </c>
      <c r="E95" s="6" t="n">
        <v>24702600</v>
      </c>
      <c r="F95" s="6" t="s">
        <v>268</v>
      </c>
      <c r="G95" s="12" t="n">
        <v>18.944</v>
      </c>
      <c r="H95" s="12" t="n">
        <v>32.6109</v>
      </c>
      <c r="I95" s="12" t="n">
        <v>22.0573</v>
      </c>
      <c r="J95" s="13" t="n">
        <v>0.776131</v>
      </c>
      <c r="K95" s="13" t="n">
        <v>20.792</v>
      </c>
      <c r="L95" s="13" t="n">
        <v>4.62555</v>
      </c>
      <c r="M95" s="14" t="b">
        <f aca="false">FALSE()</f>
        <v>0</v>
      </c>
      <c r="N95" s="14" t="b">
        <f aca="false">TRUE()</f>
        <v>1</v>
      </c>
      <c r="O95" s="14" t="s">
        <v>30</v>
      </c>
      <c r="P95" s="14" t="s">
        <v>30</v>
      </c>
      <c r="Q95" s="6" t="n">
        <v>0</v>
      </c>
      <c r="R95" s="6" t="n">
        <v>30011</v>
      </c>
    </row>
    <row r="96" customFormat="false" ht="15" hidden="false" customHeight="false" outlineLevel="0" collapsed="false">
      <c r="A96" s="6" t="s">
        <v>270</v>
      </c>
      <c r="B96" s="6" t="s">
        <v>271</v>
      </c>
      <c r="C96" s="6" t="s">
        <v>272</v>
      </c>
      <c r="D96" s="6" t="n">
        <v>352752</v>
      </c>
      <c r="E96" s="6" t="n">
        <v>384173</v>
      </c>
      <c r="F96" s="6" t="s">
        <v>30</v>
      </c>
      <c r="G96" s="12" t="n">
        <v>134.256</v>
      </c>
      <c r="H96" s="12" t="n">
        <v>216.862</v>
      </c>
      <c r="I96" s="12" t="n">
        <v>25.8933</v>
      </c>
      <c r="J96" s="13" t="n">
        <v>0.0157715</v>
      </c>
      <c r="K96" s="13" t="n">
        <v>22.7769</v>
      </c>
      <c r="L96" s="13" t="n">
        <v>0</v>
      </c>
      <c r="M96" s="14" t="b">
        <f aca="false">FALSE()</f>
        <v>0</v>
      </c>
      <c r="N96" s="14" t="b">
        <f aca="false">TRUE()</f>
        <v>1</v>
      </c>
      <c r="O96" s="14" t="s">
        <v>30</v>
      </c>
      <c r="P96" s="14" t="s">
        <v>30</v>
      </c>
      <c r="Q96" s="6" t="n">
        <v>0</v>
      </c>
    </row>
    <row r="97" customFormat="false" ht="15" hidden="false" customHeight="false" outlineLevel="0" collapsed="false">
      <c r="A97" s="6" t="s">
        <v>273</v>
      </c>
      <c r="B97" s="6" t="s">
        <v>274</v>
      </c>
      <c r="C97" s="6" t="s">
        <v>272</v>
      </c>
      <c r="D97" s="6" t="n">
        <v>5733945</v>
      </c>
      <c r="E97" s="6" t="n">
        <v>5743871</v>
      </c>
      <c r="F97" s="6" t="s">
        <v>275</v>
      </c>
      <c r="G97" s="12" t="n">
        <v>1482.58</v>
      </c>
      <c r="H97" s="12" t="n">
        <v>1395.74</v>
      </c>
      <c r="I97" s="12" t="n">
        <v>2717.84</v>
      </c>
      <c r="J97" s="13" t="n">
        <v>1.14324</v>
      </c>
      <c r="K97" s="13" t="n">
        <v>41.4784</v>
      </c>
      <c r="L97" s="13" t="n">
        <v>0</v>
      </c>
      <c r="M97" s="14" t="b">
        <f aca="false">FALSE()</f>
        <v>0</v>
      </c>
      <c r="N97" s="14" t="b">
        <f aca="false">TRUE()</f>
        <v>1</v>
      </c>
      <c r="O97" s="14" t="s">
        <v>30</v>
      </c>
      <c r="P97" s="14" t="s">
        <v>30</v>
      </c>
      <c r="Q97" s="6" t="n">
        <v>0</v>
      </c>
      <c r="R97" s="6" t="n">
        <v>164832</v>
      </c>
    </row>
    <row r="98" customFormat="false" ht="15" hidden="false" customHeight="false" outlineLevel="0" collapsed="false">
      <c r="A98" s="6" t="s">
        <v>276</v>
      </c>
      <c r="B98" s="6" t="s">
        <v>277</v>
      </c>
      <c r="C98" s="6" t="s">
        <v>272</v>
      </c>
      <c r="D98" s="6" t="n">
        <v>6198791</v>
      </c>
      <c r="E98" s="6" t="n">
        <v>6204437</v>
      </c>
      <c r="F98" s="6" t="s">
        <v>278</v>
      </c>
      <c r="G98" s="12" t="n">
        <v>666.336</v>
      </c>
      <c r="H98" s="12" t="n">
        <v>667.707</v>
      </c>
      <c r="I98" s="12" t="n">
        <v>189.884</v>
      </c>
      <c r="J98" s="13" t="n">
        <v>0</v>
      </c>
      <c r="K98" s="13" t="n">
        <v>20.0373</v>
      </c>
      <c r="L98" s="13" t="n">
        <v>0.0059857</v>
      </c>
      <c r="M98" s="14" t="b">
        <f aca="false">FALSE()</f>
        <v>0</v>
      </c>
      <c r="N98" s="14" t="b">
        <f aca="false">TRUE()</f>
        <v>1</v>
      </c>
      <c r="O98" s="14" t="s">
        <v>30</v>
      </c>
      <c r="P98" s="14" t="s">
        <v>30</v>
      </c>
      <c r="Q98" s="6" t="n">
        <v>4</v>
      </c>
      <c r="R98" s="6" t="n">
        <v>26984</v>
      </c>
    </row>
    <row r="99" customFormat="false" ht="15" hidden="false" customHeight="false" outlineLevel="0" collapsed="false">
      <c r="A99" s="6" t="s">
        <v>279</v>
      </c>
      <c r="B99" s="6" t="s">
        <v>280</v>
      </c>
      <c r="C99" s="6" t="s">
        <v>272</v>
      </c>
      <c r="D99" s="6" t="n">
        <v>8023196</v>
      </c>
      <c r="E99" s="6" t="n">
        <v>8027008</v>
      </c>
      <c r="F99" s="6" t="s">
        <v>281</v>
      </c>
      <c r="G99" s="12" t="n">
        <v>647.392</v>
      </c>
      <c r="H99" s="12" t="n">
        <v>538.079</v>
      </c>
      <c r="I99" s="12" t="n">
        <v>188.925</v>
      </c>
      <c r="J99" s="13" t="n">
        <v>0</v>
      </c>
      <c r="K99" s="13" t="n">
        <v>11.8608</v>
      </c>
      <c r="L99" s="13" t="n">
        <v>0</v>
      </c>
      <c r="M99" s="14" t="b">
        <f aca="false">FALSE()</f>
        <v>0</v>
      </c>
      <c r="N99" s="14" t="b">
        <f aca="false">TRUE()</f>
        <v>1</v>
      </c>
      <c r="O99" s="14" t="s">
        <v>30</v>
      </c>
      <c r="P99" s="14" t="s">
        <v>30</v>
      </c>
      <c r="Q99" s="6" t="n">
        <v>0</v>
      </c>
      <c r="R99" s="6" t="n">
        <v>91404</v>
      </c>
    </row>
    <row r="100" customFormat="false" ht="15" hidden="false" customHeight="false" outlineLevel="0" collapsed="false">
      <c r="A100" s="6" t="s">
        <v>282</v>
      </c>
      <c r="B100" s="6" t="s">
        <v>283</v>
      </c>
      <c r="C100" s="6" t="s">
        <v>272</v>
      </c>
      <c r="D100" s="6" t="n">
        <v>8383322</v>
      </c>
      <c r="E100" s="6" t="n">
        <v>8396713</v>
      </c>
      <c r="F100" s="6" t="s">
        <v>284</v>
      </c>
      <c r="G100" s="12" t="n">
        <v>0</v>
      </c>
      <c r="H100" s="12" t="n">
        <v>3238.26</v>
      </c>
      <c r="I100" s="12" t="n">
        <v>6027.39</v>
      </c>
      <c r="J100" s="13" t="n">
        <v>0</v>
      </c>
      <c r="K100" s="13" t="n">
        <v>19.5373</v>
      </c>
      <c r="L100" s="13" t="n">
        <v>0</v>
      </c>
      <c r="M100" s="14" t="b">
        <f aca="false">FALSE()</f>
        <v>0</v>
      </c>
      <c r="N100" s="14" t="b">
        <f aca="false">TRUE()</f>
        <v>1</v>
      </c>
      <c r="O100" s="14" t="s">
        <v>30</v>
      </c>
      <c r="P100" s="14" t="s">
        <v>30</v>
      </c>
      <c r="Q100" s="6" t="n">
        <v>0</v>
      </c>
      <c r="R100" s="6" t="n">
        <v>9282</v>
      </c>
    </row>
    <row r="101" customFormat="false" ht="15" hidden="false" customHeight="false" outlineLevel="0" collapsed="false">
      <c r="A101" s="6" t="s">
        <v>285</v>
      </c>
      <c r="B101" s="6" t="s">
        <v>286</v>
      </c>
      <c r="C101" s="6" t="s">
        <v>272</v>
      </c>
      <c r="D101" s="6" t="n">
        <v>8409726</v>
      </c>
      <c r="E101" s="6" t="n">
        <v>8418870</v>
      </c>
      <c r="F101" s="6" t="s">
        <v>30</v>
      </c>
      <c r="G101" s="12" t="n">
        <v>7.41289</v>
      </c>
      <c r="H101" s="12" t="n">
        <v>15.4902</v>
      </c>
      <c r="I101" s="12" t="n">
        <v>42.1965</v>
      </c>
      <c r="J101" s="13" t="n">
        <v>0.000802383</v>
      </c>
      <c r="K101" s="13" t="n">
        <v>15.4465</v>
      </c>
      <c r="L101" s="13" t="n">
        <v>0.0118026</v>
      </c>
      <c r="M101" s="14" t="b">
        <f aca="false">FALSE()</f>
        <v>0</v>
      </c>
      <c r="N101" s="14" t="b">
        <f aca="false">TRUE()</f>
        <v>1</v>
      </c>
      <c r="O101" s="14" t="s">
        <v>30</v>
      </c>
      <c r="P101" s="14" t="s">
        <v>30</v>
      </c>
      <c r="Q101" s="6" t="n">
        <v>3</v>
      </c>
    </row>
    <row r="102" customFormat="false" ht="15" hidden="false" customHeight="false" outlineLevel="0" collapsed="false">
      <c r="A102" s="6" t="s">
        <v>287</v>
      </c>
      <c r="B102" s="6" t="s">
        <v>288</v>
      </c>
      <c r="C102" s="6" t="s">
        <v>272</v>
      </c>
      <c r="D102" s="6" t="n">
        <v>8958487</v>
      </c>
      <c r="E102" s="6" t="n">
        <v>8994188</v>
      </c>
      <c r="F102" s="6" t="s">
        <v>289</v>
      </c>
      <c r="G102" s="12" t="n">
        <v>49.4192</v>
      </c>
      <c r="H102" s="12" t="n">
        <v>32.6109</v>
      </c>
      <c r="I102" s="12" t="n">
        <v>31.6474</v>
      </c>
      <c r="J102" s="13" t="n">
        <v>0</v>
      </c>
      <c r="K102" s="13" t="n">
        <v>12.148</v>
      </c>
      <c r="L102" s="13" t="n">
        <v>0</v>
      </c>
      <c r="M102" s="14" t="b">
        <f aca="false">FALSE()</f>
        <v>0</v>
      </c>
      <c r="N102" s="14" t="b">
        <f aca="false">TRUE()</f>
        <v>1</v>
      </c>
      <c r="O102" s="14" t="s">
        <v>30</v>
      </c>
      <c r="P102" s="14" t="s">
        <v>30</v>
      </c>
      <c r="Q102" s="6" t="n">
        <v>0</v>
      </c>
      <c r="R102" s="6" t="n">
        <v>9358</v>
      </c>
    </row>
    <row r="103" customFormat="false" ht="15" hidden="false" customHeight="false" outlineLevel="0" collapsed="false">
      <c r="A103" s="6" t="s">
        <v>290</v>
      </c>
      <c r="B103" s="6" t="s">
        <v>291</v>
      </c>
      <c r="C103" s="6" t="s">
        <v>272</v>
      </c>
      <c r="D103" s="6" t="n">
        <v>17531918</v>
      </c>
      <c r="E103" s="6" t="n">
        <v>17539804</v>
      </c>
      <c r="F103" s="6" t="s">
        <v>292</v>
      </c>
      <c r="G103" s="12" t="n">
        <v>371.468</v>
      </c>
      <c r="H103" s="12" t="n">
        <v>405.19</v>
      </c>
      <c r="I103" s="12" t="n">
        <v>163.032</v>
      </c>
      <c r="J103" s="13" t="n">
        <v>0.00868639</v>
      </c>
      <c r="K103" s="13" t="n">
        <v>12.7968</v>
      </c>
      <c r="L103" s="13" t="n">
        <v>0.00521449</v>
      </c>
      <c r="M103" s="14" t="b">
        <f aca="false">FALSE()</f>
        <v>0</v>
      </c>
      <c r="N103" s="14" t="b">
        <f aca="false">TRUE()</f>
        <v>1</v>
      </c>
      <c r="O103" s="14" t="s">
        <v>30</v>
      </c>
      <c r="P103" s="14" t="s">
        <v>30</v>
      </c>
      <c r="Q103" s="6" t="n">
        <v>1</v>
      </c>
      <c r="R103" s="6" t="n">
        <v>51454</v>
      </c>
    </row>
    <row r="104" customFormat="false" ht="15" hidden="false" customHeight="false" outlineLevel="0" collapsed="false">
      <c r="A104" s="6" t="s">
        <v>293</v>
      </c>
      <c r="B104" s="6" t="s">
        <v>294</v>
      </c>
      <c r="C104" s="6" t="s">
        <v>272</v>
      </c>
      <c r="D104" s="6" t="n">
        <v>20177323</v>
      </c>
      <c r="E104" s="6" t="n">
        <v>20198415</v>
      </c>
      <c r="F104" s="6" t="s">
        <v>295</v>
      </c>
      <c r="G104" s="12" t="n">
        <v>0</v>
      </c>
      <c r="H104" s="12" t="n">
        <v>12.2291</v>
      </c>
      <c r="I104" s="12" t="n">
        <v>8.63111</v>
      </c>
      <c r="J104" s="13" t="n">
        <v>0</v>
      </c>
      <c r="K104" s="13" t="n">
        <v>12.2291</v>
      </c>
      <c r="L104" s="13" t="n">
        <v>8.63111</v>
      </c>
      <c r="M104" s="14" t="b">
        <f aca="false">FALSE()</f>
        <v>0</v>
      </c>
      <c r="N104" s="14" t="b">
        <f aca="false">TRUE()</f>
        <v>1</v>
      </c>
      <c r="O104" s="14" t="s">
        <v>30</v>
      </c>
      <c r="P104" s="14" t="s">
        <v>30</v>
      </c>
      <c r="Q104" s="6" t="n">
        <v>0</v>
      </c>
      <c r="R104" s="6" t="n">
        <v>438</v>
      </c>
    </row>
    <row r="105" customFormat="false" ht="15" hidden="false" customHeight="false" outlineLevel="0" collapsed="false">
      <c r="A105" s="6" t="s">
        <v>296</v>
      </c>
      <c r="B105" s="6" t="s">
        <v>297</v>
      </c>
      <c r="C105" s="6" t="s">
        <v>272</v>
      </c>
      <c r="D105" s="6" t="n">
        <v>24367864</v>
      </c>
      <c r="E105" s="6" t="n">
        <v>24375942</v>
      </c>
      <c r="F105" s="6" t="s">
        <v>298</v>
      </c>
      <c r="G105" s="12" t="n">
        <v>37.0644</v>
      </c>
      <c r="H105" s="12" t="n">
        <v>242.951</v>
      </c>
      <c r="I105" s="12" t="n">
        <v>2.87704</v>
      </c>
      <c r="J105" s="13" t="n">
        <v>7.12248</v>
      </c>
      <c r="K105" s="13" t="n">
        <v>75.0467</v>
      </c>
      <c r="L105" s="13" t="n">
        <v>0</v>
      </c>
      <c r="M105" s="14" t="b">
        <f aca="false">FALSE()</f>
        <v>0</v>
      </c>
      <c r="N105" s="14" t="b">
        <f aca="false">TRUE()</f>
        <v>1</v>
      </c>
      <c r="O105" s="14" t="s">
        <v>30</v>
      </c>
      <c r="P105" s="14" t="s">
        <v>30</v>
      </c>
      <c r="Q105" s="6" t="n">
        <v>3</v>
      </c>
      <c r="R105" s="6" t="n">
        <v>1134</v>
      </c>
    </row>
    <row r="106" customFormat="false" ht="15" hidden="false" customHeight="false" outlineLevel="0" collapsed="false">
      <c r="A106" s="6" t="s">
        <v>299</v>
      </c>
      <c r="B106" s="6" t="s">
        <v>297</v>
      </c>
      <c r="C106" s="6" t="s">
        <v>272</v>
      </c>
      <c r="D106" s="6" t="n">
        <v>24368488</v>
      </c>
      <c r="E106" s="6" t="n">
        <v>24374923</v>
      </c>
      <c r="F106" s="6" t="s">
        <v>298</v>
      </c>
      <c r="G106" s="12" t="n">
        <v>37.0644</v>
      </c>
      <c r="H106" s="12" t="n">
        <v>242.951</v>
      </c>
      <c r="I106" s="12" t="n">
        <v>2.87704</v>
      </c>
      <c r="J106" s="13" t="n">
        <v>0</v>
      </c>
      <c r="K106" s="13" t="n">
        <v>17.8187</v>
      </c>
      <c r="L106" s="22" t="n">
        <v>6.26591E-005</v>
      </c>
      <c r="M106" s="14" t="b">
        <f aca="false">FALSE()</f>
        <v>0</v>
      </c>
      <c r="N106" s="14" t="b">
        <f aca="false">TRUE()</f>
        <v>1</v>
      </c>
      <c r="O106" s="14" t="s">
        <v>30</v>
      </c>
      <c r="P106" s="14" t="s">
        <v>30</v>
      </c>
      <c r="Q106" s="6" t="n">
        <v>3</v>
      </c>
      <c r="R106" s="6" t="n">
        <v>1134</v>
      </c>
    </row>
    <row r="107" customFormat="false" ht="15" hidden="false" customHeight="false" outlineLevel="0" collapsed="false">
      <c r="A107" s="6" t="s">
        <v>300</v>
      </c>
      <c r="B107" s="6" t="s">
        <v>301</v>
      </c>
      <c r="C107" s="6" t="s">
        <v>272</v>
      </c>
      <c r="D107" s="6" t="n">
        <v>24538681</v>
      </c>
      <c r="E107" s="6" t="n">
        <v>24545948</v>
      </c>
      <c r="F107" s="6" t="s">
        <v>301</v>
      </c>
      <c r="G107" s="12" t="n">
        <v>637.508</v>
      </c>
      <c r="H107" s="12" t="n">
        <v>586.995</v>
      </c>
      <c r="I107" s="12" t="n">
        <v>90.1471</v>
      </c>
      <c r="J107" s="13" t="n">
        <v>0.0160287</v>
      </c>
      <c r="K107" s="13" t="n">
        <v>40.8241</v>
      </c>
      <c r="L107" s="13" t="n">
        <v>7.96533</v>
      </c>
      <c r="M107" s="14" t="b">
        <f aca="false">FALSE()</f>
        <v>0</v>
      </c>
      <c r="N107" s="14" t="b">
        <f aca="false">TRUE()</f>
        <v>1</v>
      </c>
      <c r="O107" s="14" t="s">
        <v>30</v>
      </c>
      <c r="P107" s="14" t="s">
        <v>30</v>
      </c>
      <c r="Q107" s="6" t="n">
        <v>5</v>
      </c>
      <c r="R107" s="6" t="n">
        <v>80856</v>
      </c>
    </row>
    <row r="108" customFormat="false" ht="15" hidden="false" customHeight="false" outlineLevel="0" collapsed="false">
      <c r="A108" s="6" t="s">
        <v>302</v>
      </c>
      <c r="B108" s="6" t="s">
        <v>303</v>
      </c>
      <c r="C108" s="6" t="s">
        <v>272</v>
      </c>
      <c r="D108" s="6" t="n">
        <v>25020675</v>
      </c>
      <c r="E108" s="6" t="n">
        <v>25079604</v>
      </c>
      <c r="F108" s="6" t="s">
        <v>304</v>
      </c>
      <c r="G108" s="12" t="n">
        <v>0</v>
      </c>
      <c r="H108" s="12" t="n">
        <v>762.279</v>
      </c>
      <c r="I108" s="12" t="n">
        <v>908.184</v>
      </c>
      <c r="J108" s="13" t="n">
        <v>0</v>
      </c>
      <c r="K108" s="13" t="n">
        <v>213.338</v>
      </c>
      <c r="L108" s="13" t="n">
        <v>0.0463093</v>
      </c>
      <c r="M108" s="14" t="b">
        <f aca="false">FALSE()</f>
        <v>0</v>
      </c>
      <c r="N108" s="14" t="b">
        <f aca="false">TRUE()</f>
        <v>1</v>
      </c>
      <c r="O108" s="14" t="s">
        <v>30</v>
      </c>
      <c r="P108" s="14" t="s">
        <v>30</v>
      </c>
      <c r="Q108" s="6" t="n">
        <v>0</v>
      </c>
      <c r="R108" s="6" t="n">
        <v>23348</v>
      </c>
    </row>
    <row r="109" customFormat="false" ht="15" hidden="false" customHeight="false" outlineLevel="0" collapsed="false">
      <c r="A109" s="6" t="s">
        <v>305</v>
      </c>
      <c r="B109" s="6" t="s">
        <v>306</v>
      </c>
      <c r="C109" s="6" t="s">
        <v>272</v>
      </c>
      <c r="D109" s="6" t="n">
        <v>26269874</v>
      </c>
      <c r="E109" s="6" t="n">
        <v>26285661</v>
      </c>
      <c r="F109" s="6" t="s">
        <v>307</v>
      </c>
      <c r="G109" s="12" t="n">
        <v>11.5312</v>
      </c>
      <c r="H109" s="12" t="n">
        <v>13.0443</v>
      </c>
      <c r="I109" s="12" t="n">
        <v>0.959012</v>
      </c>
      <c r="J109" s="13" t="n">
        <v>0.00193409</v>
      </c>
      <c r="K109" s="13" t="n">
        <v>13.0439</v>
      </c>
      <c r="L109" s="13" t="n">
        <v>0.00333893</v>
      </c>
      <c r="M109" s="14" t="b">
        <f aca="false">FALSE()</f>
        <v>0</v>
      </c>
      <c r="N109" s="14" t="b">
        <f aca="false">TRUE()</f>
        <v>1</v>
      </c>
      <c r="O109" s="14" t="s">
        <v>30</v>
      </c>
      <c r="P109" s="14" t="s">
        <v>30</v>
      </c>
      <c r="Q109" s="6" t="n">
        <v>1</v>
      </c>
      <c r="R109" s="6" t="n">
        <v>2742</v>
      </c>
    </row>
    <row r="110" customFormat="false" ht="15" hidden="false" customHeight="false" outlineLevel="0" collapsed="false">
      <c r="A110" s="6" t="s">
        <v>308</v>
      </c>
      <c r="B110" s="6" t="s">
        <v>309</v>
      </c>
      <c r="C110" s="6" t="s">
        <v>310</v>
      </c>
      <c r="D110" s="6" t="n">
        <v>307350</v>
      </c>
      <c r="E110" s="6" t="n">
        <v>313650</v>
      </c>
      <c r="F110" s="6" t="s">
        <v>311</v>
      </c>
      <c r="G110" s="12" t="n">
        <v>0</v>
      </c>
      <c r="H110" s="12" t="n">
        <v>2580.33</v>
      </c>
      <c r="I110" s="12" t="n">
        <v>0</v>
      </c>
      <c r="J110" s="13" t="n">
        <v>0</v>
      </c>
      <c r="K110" s="13" t="n">
        <v>1441.39</v>
      </c>
      <c r="L110" s="13" t="n">
        <v>0</v>
      </c>
      <c r="M110" s="14" t="b">
        <f aca="false">FALSE()</f>
        <v>0</v>
      </c>
      <c r="N110" s="14" t="b">
        <f aca="false">TRUE()</f>
        <v>1</v>
      </c>
      <c r="O110" s="14" t="s">
        <v>30</v>
      </c>
      <c r="P110" s="14" t="s">
        <v>30</v>
      </c>
      <c r="Q110" s="6" t="n">
        <v>3</v>
      </c>
      <c r="R110" s="6" t="n">
        <v>3030</v>
      </c>
    </row>
    <row r="111" customFormat="false" ht="15" hidden="false" customHeight="false" outlineLevel="0" collapsed="false">
      <c r="A111" s="6" t="s">
        <v>312</v>
      </c>
      <c r="B111" s="6" t="s">
        <v>309</v>
      </c>
      <c r="C111" s="6" t="s">
        <v>310</v>
      </c>
      <c r="D111" s="6" t="n">
        <v>307364</v>
      </c>
      <c r="E111" s="6" t="n">
        <v>310056</v>
      </c>
      <c r="F111" s="6" t="s">
        <v>311</v>
      </c>
      <c r="G111" s="12" t="n">
        <v>0</v>
      </c>
      <c r="H111" s="12" t="n">
        <v>2580.33</v>
      </c>
      <c r="I111" s="12" t="n">
        <v>0</v>
      </c>
      <c r="J111" s="13" t="n">
        <v>0</v>
      </c>
      <c r="K111" s="13" t="n">
        <v>87.7762</v>
      </c>
      <c r="L111" s="13" t="n">
        <v>0</v>
      </c>
      <c r="M111" s="14" t="b">
        <f aca="false">FALSE()</f>
        <v>0</v>
      </c>
      <c r="N111" s="14" t="b">
        <f aca="false">TRUE()</f>
        <v>1</v>
      </c>
      <c r="O111" s="14" t="s">
        <v>30</v>
      </c>
      <c r="P111" s="14" t="s">
        <v>30</v>
      </c>
      <c r="Q111" s="6" t="n">
        <v>3</v>
      </c>
      <c r="R111" s="6" t="n">
        <v>3030</v>
      </c>
    </row>
    <row r="112" customFormat="false" ht="15" hidden="false" customHeight="false" outlineLevel="0" collapsed="false">
      <c r="A112" s="6" t="s">
        <v>313</v>
      </c>
      <c r="B112" s="6" t="s">
        <v>309</v>
      </c>
      <c r="C112" s="6" t="s">
        <v>310</v>
      </c>
      <c r="D112" s="6" t="n">
        <v>308040</v>
      </c>
      <c r="E112" s="6" t="n">
        <v>314043</v>
      </c>
      <c r="F112" s="6" t="s">
        <v>311</v>
      </c>
      <c r="G112" s="12" t="n">
        <v>0</v>
      </c>
      <c r="H112" s="12" t="n">
        <v>2580.33</v>
      </c>
      <c r="I112" s="12" t="n">
        <v>0</v>
      </c>
      <c r="J112" s="13" t="n">
        <v>0</v>
      </c>
      <c r="K112" s="13" t="n">
        <v>577.853</v>
      </c>
      <c r="L112" s="13" t="n">
        <v>0</v>
      </c>
      <c r="M112" s="14" t="b">
        <f aca="false">FALSE()</f>
        <v>0</v>
      </c>
      <c r="N112" s="14" t="b">
        <f aca="false">TRUE()</f>
        <v>1</v>
      </c>
      <c r="O112" s="14" t="s">
        <v>30</v>
      </c>
      <c r="P112" s="14" t="s">
        <v>30</v>
      </c>
      <c r="Q112" s="6" t="n">
        <v>0</v>
      </c>
      <c r="R112" s="6" t="n">
        <v>3030</v>
      </c>
    </row>
    <row r="113" customFormat="false" ht="15" hidden="false" customHeight="false" outlineLevel="0" collapsed="false">
      <c r="A113" s="6" t="s">
        <v>313</v>
      </c>
      <c r="B113" s="6" t="s">
        <v>309</v>
      </c>
      <c r="C113" s="6" t="s">
        <v>310</v>
      </c>
      <c r="D113" s="6" t="n">
        <v>308040</v>
      </c>
      <c r="E113" s="6" t="n">
        <v>314043</v>
      </c>
      <c r="F113" s="6" t="s">
        <v>311</v>
      </c>
      <c r="G113" s="12" t="n">
        <v>0</v>
      </c>
      <c r="H113" s="12" t="n">
        <v>2580.33</v>
      </c>
      <c r="I113" s="12" t="n">
        <v>0</v>
      </c>
      <c r="J113" s="13" t="n">
        <v>0</v>
      </c>
      <c r="K113" s="13" t="n">
        <v>473.312</v>
      </c>
      <c r="L113" s="13" t="n">
        <v>0</v>
      </c>
      <c r="M113" s="14" t="b">
        <f aca="false">FALSE()</f>
        <v>0</v>
      </c>
      <c r="N113" s="14" t="b">
        <f aca="false">TRUE()</f>
        <v>1</v>
      </c>
      <c r="O113" s="14" t="s">
        <v>30</v>
      </c>
      <c r="P113" s="14" t="s">
        <v>30</v>
      </c>
      <c r="Q113" s="6" t="n">
        <v>0</v>
      </c>
      <c r="R113" s="6" t="n">
        <v>3030</v>
      </c>
    </row>
    <row r="114" customFormat="false" ht="15" hidden="false" customHeight="false" outlineLevel="0" collapsed="false">
      <c r="A114" s="6" t="s">
        <v>314</v>
      </c>
      <c r="B114" s="6" t="s">
        <v>315</v>
      </c>
      <c r="C114" s="6" t="s">
        <v>310</v>
      </c>
      <c r="D114" s="6" t="n">
        <v>11303069</v>
      </c>
      <c r="E114" s="6" t="n">
        <v>11334972</v>
      </c>
      <c r="F114" s="6" t="s">
        <v>316</v>
      </c>
      <c r="G114" s="12" t="n">
        <v>22.2387</v>
      </c>
      <c r="H114" s="12" t="n">
        <v>21.1971</v>
      </c>
      <c r="I114" s="12" t="n">
        <v>21.0983</v>
      </c>
      <c r="J114" s="13" t="n">
        <v>0</v>
      </c>
      <c r="K114" s="13" t="n">
        <v>21.1866</v>
      </c>
      <c r="L114" s="13" t="n">
        <v>0</v>
      </c>
      <c r="M114" s="14" t="b">
        <f aca="false">FALSE()</f>
        <v>0</v>
      </c>
      <c r="N114" s="14" t="b">
        <f aca="false">TRUE()</f>
        <v>1</v>
      </c>
      <c r="O114" s="14" t="s">
        <v>30</v>
      </c>
      <c r="P114" s="14" t="s">
        <v>30</v>
      </c>
      <c r="Q114" s="6" t="n">
        <v>0</v>
      </c>
      <c r="R114" s="6" t="n">
        <v>238</v>
      </c>
    </row>
    <row r="115" customFormat="false" ht="15" hidden="false" customHeight="false" outlineLevel="0" collapsed="false">
      <c r="A115" s="6" t="s">
        <v>317</v>
      </c>
      <c r="B115" s="6" t="s">
        <v>318</v>
      </c>
      <c r="C115" s="6" t="s">
        <v>310</v>
      </c>
      <c r="D115" s="6" t="n">
        <v>15584578</v>
      </c>
      <c r="E115" s="6" t="n">
        <v>15634853</v>
      </c>
      <c r="F115" s="6" t="s">
        <v>319</v>
      </c>
      <c r="G115" s="12" t="n">
        <v>0</v>
      </c>
      <c r="H115" s="12" t="n">
        <v>1702.29</v>
      </c>
      <c r="I115" s="12" t="n">
        <v>197.556</v>
      </c>
      <c r="J115" s="13" t="n">
        <v>0</v>
      </c>
      <c r="K115" s="13" t="n">
        <v>641.708</v>
      </c>
      <c r="L115" s="13" t="n">
        <v>0.00846396</v>
      </c>
      <c r="M115" s="14" t="b">
        <f aca="false">FALSE()</f>
        <v>0</v>
      </c>
      <c r="N115" s="14" t="b">
        <f aca="false">TRUE()</f>
        <v>1</v>
      </c>
      <c r="O115" s="14" t="s">
        <v>30</v>
      </c>
      <c r="P115" s="14" t="s">
        <v>30</v>
      </c>
      <c r="Q115" s="6" t="n">
        <v>0</v>
      </c>
      <c r="R115" s="6" t="n">
        <v>1303</v>
      </c>
    </row>
    <row r="116" customFormat="false" ht="15" hidden="false" customHeight="false" outlineLevel="0" collapsed="false">
      <c r="A116" s="6" t="s">
        <v>320</v>
      </c>
      <c r="B116" s="6" t="s">
        <v>321</v>
      </c>
      <c r="C116" s="6" t="s">
        <v>310</v>
      </c>
      <c r="D116" s="6" t="n">
        <v>21391573</v>
      </c>
      <c r="E116" s="6" t="n">
        <v>21431767</v>
      </c>
      <c r="F116" s="6" t="s">
        <v>30</v>
      </c>
      <c r="G116" s="12" t="n">
        <v>15.6494</v>
      </c>
      <c r="H116" s="12" t="n">
        <v>100.278</v>
      </c>
      <c r="I116" s="12" t="n">
        <v>42.1965</v>
      </c>
      <c r="J116" s="13" t="n">
        <v>0</v>
      </c>
      <c r="K116" s="13" t="n">
        <v>40.938</v>
      </c>
      <c r="L116" s="13" t="n">
        <v>1.05476</v>
      </c>
      <c r="M116" s="14" t="b">
        <f aca="false">FALSE()</f>
        <v>0</v>
      </c>
      <c r="N116" s="14" t="b">
        <f aca="false">TRUE()</f>
        <v>1</v>
      </c>
      <c r="O116" s="14" t="s">
        <v>30</v>
      </c>
      <c r="P116" s="14" t="s">
        <v>30</v>
      </c>
      <c r="Q116" s="6" t="n">
        <v>1</v>
      </c>
    </row>
    <row r="117" customFormat="false" ht="15" hidden="false" customHeight="false" outlineLevel="0" collapsed="false">
      <c r="A117" s="6" t="s">
        <v>322</v>
      </c>
      <c r="B117" s="6" t="s">
        <v>323</v>
      </c>
      <c r="C117" s="6" t="s">
        <v>310</v>
      </c>
      <c r="D117" s="6" t="n">
        <v>23116690</v>
      </c>
      <c r="E117" s="6" t="n">
        <v>23156479</v>
      </c>
      <c r="F117" s="6" t="s">
        <v>30</v>
      </c>
      <c r="G117" s="12" t="n">
        <v>416.769</v>
      </c>
      <c r="H117" s="12" t="n">
        <v>553.569</v>
      </c>
      <c r="I117" s="12" t="n">
        <v>486.219</v>
      </c>
      <c r="J117" s="13" t="n">
        <v>0.0162084</v>
      </c>
      <c r="K117" s="13" t="n">
        <v>81.2135</v>
      </c>
      <c r="L117" s="13" t="n">
        <v>0.0182657</v>
      </c>
      <c r="M117" s="14" t="b">
        <f aca="false">FALSE()</f>
        <v>0</v>
      </c>
      <c r="N117" s="14" t="b">
        <f aca="false">TRUE()</f>
        <v>1</v>
      </c>
      <c r="O117" s="14" t="s">
        <v>30</v>
      </c>
      <c r="P117" s="14" t="s">
        <v>30</v>
      </c>
      <c r="Q117" s="6" t="n">
        <v>0</v>
      </c>
    </row>
    <row r="118" customFormat="false" ht="15" hidden="false" customHeight="false" outlineLevel="0" collapsed="false">
      <c r="A118" s="6" t="s">
        <v>324</v>
      </c>
      <c r="B118" s="6" t="s">
        <v>325</v>
      </c>
      <c r="C118" s="6" t="s">
        <v>326</v>
      </c>
      <c r="D118" s="6" t="n">
        <v>5841319</v>
      </c>
      <c r="E118" s="6" t="n">
        <v>5871034</v>
      </c>
      <c r="F118" s="6" t="s">
        <v>327</v>
      </c>
      <c r="G118" s="12" t="n">
        <v>175.438</v>
      </c>
      <c r="H118" s="12" t="n">
        <v>84.7882</v>
      </c>
      <c r="I118" s="12" t="n">
        <v>112.204</v>
      </c>
      <c r="J118" s="13" t="n">
        <v>0.0886376</v>
      </c>
      <c r="K118" s="13" t="n">
        <v>20.7795</v>
      </c>
      <c r="L118" s="13" t="n">
        <v>0.0512742</v>
      </c>
      <c r="M118" s="14" t="b">
        <f aca="false">FALSE()</f>
        <v>0</v>
      </c>
      <c r="N118" s="14" t="b">
        <f aca="false">TRUE()</f>
        <v>1</v>
      </c>
      <c r="O118" s="14" t="s">
        <v>30</v>
      </c>
      <c r="P118" s="14" t="s">
        <v>30</v>
      </c>
      <c r="Q118" s="6" t="n">
        <v>0</v>
      </c>
    </row>
    <row r="119" customFormat="false" ht="15" hidden="false" customHeight="false" outlineLevel="0" collapsed="false">
      <c r="A119" s="6" t="s">
        <v>328</v>
      </c>
      <c r="B119" s="6" t="s">
        <v>329</v>
      </c>
      <c r="C119" s="6" t="s">
        <v>326</v>
      </c>
      <c r="D119" s="6" t="n">
        <v>11318288</v>
      </c>
      <c r="E119" s="6" t="n">
        <v>11333290</v>
      </c>
      <c r="F119" s="6" t="s">
        <v>330</v>
      </c>
      <c r="G119" s="12" t="n">
        <v>1475.99</v>
      </c>
      <c r="H119" s="12" t="n">
        <v>1599.56</v>
      </c>
      <c r="I119" s="12" t="n">
        <v>0</v>
      </c>
      <c r="J119" s="13" t="n">
        <v>0</v>
      </c>
      <c r="K119" s="13" t="n">
        <v>47.4989</v>
      </c>
      <c r="L119" s="13" t="n">
        <v>0</v>
      </c>
      <c r="M119" s="14" t="b">
        <f aca="false">FALSE()</f>
        <v>0</v>
      </c>
      <c r="N119" s="14" t="b">
        <f aca="false">TRUE()</f>
        <v>1</v>
      </c>
      <c r="O119" s="14" t="s">
        <v>30</v>
      </c>
      <c r="P119" s="14" t="s">
        <v>30</v>
      </c>
      <c r="Q119" s="6" t="n">
        <v>1</v>
      </c>
      <c r="R119" s="6" t="n">
        <v>23608</v>
      </c>
    </row>
    <row r="120" customFormat="false" ht="15" hidden="false" customHeight="false" outlineLevel="0" collapsed="false">
      <c r="A120" s="6" t="s">
        <v>331</v>
      </c>
      <c r="B120" s="6" t="s">
        <v>332</v>
      </c>
      <c r="C120" s="6" t="s">
        <v>326</v>
      </c>
      <c r="D120" s="6" t="n">
        <v>12469630</v>
      </c>
      <c r="E120" s="6" t="n">
        <v>12472127</v>
      </c>
      <c r="F120" s="6" t="s">
        <v>333</v>
      </c>
      <c r="G120" s="12" t="n">
        <v>364.055</v>
      </c>
      <c r="H120" s="12" t="n">
        <v>280.453</v>
      </c>
      <c r="I120" s="12" t="n">
        <v>561.022</v>
      </c>
      <c r="J120" s="13" t="n">
        <v>3.89819</v>
      </c>
      <c r="K120" s="13" t="n">
        <v>39.0998</v>
      </c>
      <c r="L120" s="13" t="n">
        <v>5.69767</v>
      </c>
      <c r="M120" s="14" t="b">
        <f aca="false">FALSE()</f>
        <v>0</v>
      </c>
      <c r="N120" s="14" t="b">
        <f aca="false">TRUE()</f>
        <v>1</v>
      </c>
      <c r="O120" s="14" t="s">
        <v>30</v>
      </c>
      <c r="P120" s="14" t="s">
        <v>30</v>
      </c>
      <c r="Q120" s="6" t="n">
        <v>3</v>
      </c>
      <c r="R120" s="6" t="n">
        <v>168850</v>
      </c>
    </row>
    <row r="121" customFormat="false" ht="15" hidden="false" customHeight="false" outlineLevel="0" collapsed="false">
      <c r="A121" s="6" t="s">
        <v>334</v>
      </c>
      <c r="B121" s="6" t="s">
        <v>335</v>
      </c>
      <c r="C121" s="6" t="s">
        <v>326</v>
      </c>
      <c r="D121" s="6" t="n">
        <v>12730435</v>
      </c>
      <c r="E121" s="6" t="n">
        <v>12796861</v>
      </c>
      <c r="F121" s="6" t="s">
        <v>336</v>
      </c>
      <c r="G121" s="12" t="n">
        <v>116.135</v>
      </c>
      <c r="H121" s="12" t="n">
        <v>153.271</v>
      </c>
      <c r="I121" s="12" t="n">
        <v>3.83605</v>
      </c>
      <c r="J121" s="13" t="n">
        <v>0</v>
      </c>
      <c r="K121" s="13" t="n">
        <v>11.718</v>
      </c>
      <c r="L121" s="13" t="n">
        <v>3.83524</v>
      </c>
      <c r="M121" s="14" t="b">
        <f aca="false">FALSE()</f>
        <v>0</v>
      </c>
      <c r="N121" s="14" t="b">
        <f aca="false">TRUE()</f>
        <v>1</v>
      </c>
      <c r="O121" s="14" t="s">
        <v>30</v>
      </c>
      <c r="P121" s="14" t="s">
        <v>30</v>
      </c>
      <c r="Q121" s="6" t="n">
        <v>0</v>
      </c>
      <c r="R121" s="6" t="n">
        <v>2918</v>
      </c>
    </row>
    <row r="122" customFormat="false" ht="15" hidden="false" customHeight="false" outlineLevel="0" collapsed="false">
      <c r="A122" s="6" t="s">
        <v>337</v>
      </c>
      <c r="B122" s="6" t="s">
        <v>338</v>
      </c>
      <c r="C122" s="6" t="s">
        <v>339</v>
      </c>
      <c r="D122" s="6" t="n">
        <v>4542932</v>
      </c>
      <c r="E122" s="6" t="n">
        <v>4543926</v>
      </c>
      <c r="F122" s="6" t="s">
        <v>30</v>
      </c>
      <c r="G122" s="12" t="n">
        <v>0.823654</v>
      </c>
      <c r="H122" s="12" t="n">
        <v>29.3498</v>
      </c>
      <c r="I122" s="12" t="n">
        <v>1.91802</v>
      </c>
      <c r="J122" s="13" t="n">
        <v>0.823654</v>
      </c>
      <c r="K122" s="13" t="n">
        <v>29.3498</v>
      </c>
      <c r="L122" s="13" t="n">
        <v>1.91802</v>
      </c>
      <c r="M122" s="14" t="b">
        <f aca="false">FALSE()</f>
        <v>0</v>
      </c>
      <c r="N122" s="14" t="b">
        <f aca="false">TRUE()</f>
        <v>1</v>
      </c>
      <c r="O122" s="14" t="s">
        <v>30</v>
      </c>
      <c r="P122" s="14" t="s">
        <v>30</v>
      </c>
      <c r="Q122" s="6" t="n">
        <v>0</v>
      </c>
    </row>
    <row r="123" customFormat="false" ht="15" hidden="false" customHeight="false" outlineLevel="0" collapsed="false">
      <c r="A123" s="6" t="s">
        <v>340</v>
      </c>
      <c r="B123" s="6" t="s">
        <v>341</v>
      </c>
      <c r="C123" s="6" t="s">
        <v>339</v>
      </c>
      <c r="D123" s="6" t="n">
        <v>6839436</v>
      </c>
      <c r="E123" s="6" t="n">
        <v>6859279</v>
      </c>
      <c r="F123" s="6" t="s">
        <v>342</v>
      </c>
      <c r="G123" s="12" t="n">
        <v>500.782</v>
      </c>
      <c r="H123" s="12" t="n">
        <v>460.628</v>
      </c>
      <c r="I123" s="12" t="n">
        <v>14.3852</v>
      </c>
      <c r="J123" s="13" t="n">
        <v>0.0246401</v>
      </c>
      <c r="K123" s="13" t="n">
        <v>35.2456</v>
      </c>
      <c r="L123" s="13" t="n">
        <v>0.00471106</v>
      </c>
      <c r="M123" s="14" t="b">
        <f aca="false">FALSE()</f>
        <v>0</v>
      </c>
      <c r="N123" s="14" t="b">
        <f aca="false">TRUE()</f>
        <v>1</v>
      </c>
      <c r="O123" s="14" t="s">
        <v>30</v>
      </c>
      <c r="P123" s="14" t="s">
        <v>30</v>
      </c>
      <c r="Q123" s="6" t="n">
        <v>7</v>
      </c>
      <c r="R123" s="6" t="n">
        <v>57480</v>
      </c>
    </row>
    <row r="124" customFormat="false" ht="15" hidden="false" customHeight="false" outlineLevel="0" collapsed="false">
      <c r="A124" s="6" t="s">
        <v>343</v>
      </c>
      <c r="B124" s="6" t="s">
        <v>344</v>
      </c>
      <c r="C124" s="6" t="s">
        <v>339</v>
      </c>
      <c r="D124" s="6" t="n">
        <v>14249738</v>
      </c>
      <c r="E124" s="6" t="n">
        <v>14253614</v>
      </c>
      <c r="F124" s="6" t="s">
        <v>345</v>
      </c>
      <c r="G124" s="12" t="n">
        <v>23.886</v>
      </c>
      <c r="H124" s="12" t="n">
        <v>10.5985</v>
      </c>
      <c r="I124" s="12" t="n">
        <v>23.0163</v>
      </c>
      <c r="J124" s="13" t="n">
        <v>0.00126722</v>
      </c>
      <c r="K124" s="13" t="n">
        <v>10.5982</v>
      </c>
      <c r="L124" s="13" t="n">
        <v>6.65694</v>
      </c>
      <c r="M124" s="14" t="b">
        <f aca="false">FALSE()</f>
        <v>0</v>
      </c>
      <c r="N124" s="14" t="b">
        <f aca="false">TRUE()</f>
        <v>1</v>
      </c>
      <c r="O124" s="14" t="s">
        <v>30</v>
      </c>
      <c r="P124" s="14" t="s">
        <v>30</v>
      </c>
      <c r="Q124" s="6" t="n">
        <v>1</v>
      </c>
      <c r="R124" s="6" t="n">
        <v>27115</v>
      </c>
    </row>
    <row r="125" customFormat="false" ht="15" hidden="false" customHeight="false" outlineLevel="0" collapsed="false">
      <c r="A125" s="6" t="s">
        <v>346</v>
      </c>
      <c r="B125" s="6" t="s">
        <v>347</v>
      </c>
      <c r="C125" s="6" t="s">
        <v>339</v>
      </c>
      <c r="D125" s="6" t="n">
        <v>16265921</v>
      </c>
      <c r="E125" s="6" t="n">
        <v>16292840</v>
      </c>
      <c r="F125" s="6" t="s">
        <v>348</v>
      </c>
      <c r="G125" s="12" t="n">
        <v>1250.31</v>
      </c>
      <c r="H125" s="12" t="n">
        <v>1077.79</v>
      </c>
      <c r="I125" s="12" t="n">
        <v>1289.87</v>
      </c>
      <c r="J125" s="13" t="n">
        <v>0</v>
      </c>
      <c r="K125" s="13" t="n">
        <v>21.9728</v>
      </c>
      <c r="L125" s="13" t="n">
        <v>0</v>
      </c>
      <c r="M125" s="14" t="b">
        <f aca="false">FALSE()</f>
        <v>0</v>
      </c>
      <c r="N125" s="14" t="b">
        <f aca="false">TRUE()</f>
        <v>1</v>
      </c>
      <c r="O125" s="14" t="s">
        <v>30</v>
      </c>
      <c r="P125" s="14" t="s">
        <v>30</v>
      </c>
      <c r="Q125" s="6" t="n">
        <v>0</v>
      </c>
      <c r="R125" s="6" t="n">
        <v>22803</v>
      </c>
    </row>
    <row r="126" customFormat="false" ht="15" hidden="false" customHeight="false" outlineLevel="0" collapsed="false">
      <c r="A126" s="6" t="s">
        <v>349</v>
      </c>
      <c r="B126" s="6" t="s">
        <v>350</v>
      </c>
      <c r="C126" s="6" t="s">
        <v>339</v>
      </c>
      <c r="D126" s="6" t="n">
        <v>17465579</v>
      </c>
      <c r="E126" s="6" t="n">
        <v>17474106</v>
      </c>
      <c r="F126" s="6" t="s">
        <v>351</v>
      </c>
      <c r="G126" s="12" t="n">
        <v>45.301</v>
      </c>
      <c r="H126" s="12" t="n">
        <v>56.2537</v>
      </c>
      <c r="I126" s="12" t="n">
        <v>42.1965</v>
      </c>
      <c r="J126" s="13" t="n">
        <v>0.00106366</v>
      </c>
      <c r="K126" s="13" t="n">
        <v>12.4806</v>
      </c>
      <c r="L126" s="13" t="n">
        <v>2.35449</v>
      </c>
      <c r="M126" s="14" t="b">
        <f aca="false">FALSE()</f>
        <v>0</v>
      </c>
      <c r="N126" s="14" t="b">
        <f aca="false">TRUE()</f>
        <v>1</v>
      </c>
      <c r="O126" s="14" t="s">
        <v>30</v>
      </c>
      <c r="P126" s="14" t="s">
        <v>30</v>
      </c>
      <c r="Q126" s="6" t="n">
        <v>0</v>
      </c>
      <c r="R126" s="6" t="n">
        <v>27145</v>
      </c>
    </row>
    <row r="127" customFormat="false" ht="15" hidden="false" customHeight="false" outlineLevel="0" collapsed="false">
      <c r="A127" s="6" t="s">
        <v>352</v>
      </c>
      <c r="B127" s="6" t="s">
        <v>353</v>
      </c>
      <c r="C127" s="6" t="s">
        <v>339</v>
      </c>
      <c r="D127" s="6" t="n">
        <v>17519284</v>
      </c>
      <c r="E127" s="6" t="n">
        <v>17547619</v>
      </c>
      <c r="F127" s="6" t="s">
        <v>30</v>
      </c>
      <c r="G127" s="12" t="n">
        <v>719.05</v>
      </c>
      <c r="H127" s="12" t="n">
        <v>628.574</v>
      </c>
      <c r="I127" s="12" t="n">
        <v>580.202</v>
      </c>
      <c r="J127" s="13" t="n">
        <v>0.101156</v>
      </c>
      <c r="K127" s="13" t="n">
        <v>49.8124</v>
      </c>
      <c r="L127" s="13" t="n">
        <v>0.0250797</v>
      </c>
      <c r="M127" s="14" t="b">
        <f aca="false">FALSE()</f>
        <v>0</v>
      </c>
      <c r="N127" s="14" t="b">
        <f aca="false">TRUE()</f>
        <v>1</v>
      </c>
      <c r="O127" s="14" t="s">
        <v>30</v>
      </c>
      <c r="P127" s="14" t="s">
        <v>30</v>
      </c>
      <c r="Q127" s="6" t="n">
        <v>1</v>
      </c>
    </row>
    <row r="128" customFormat="false" ht="15" hidden="false" customHeight="false" outlineLevel="0" collapsed="false">
      <c r="A128" s="6" t="s">
        <v>354</v>
      </c>
      <c r="B128" s="6" t="s">
        <v>355</v>
      </c>
      <c r="C128" s="6" t="s">
        <v>356</v>
      </c>
      <c r="D128" s="6" t="n">
        <v>12846346</v>
      </c>
      <c r="E128" s="6" t="n">
        <v>12849656</v>
      </c>
      <c r="F128" s="6" t="s">
        <v>357</v>
      </c>
      <c r="G128" s="12" t="n">
        <v>235.565</v>
      </c>
      <c r="H128" s="12" t="n">
        <v>203.818</v>
      </c>
      <c r="I128" s="12" t="n">
        <v>353.875</v>
      </c>
      <c r="J128" s="13" t="n">
        <v>0.0352665</v>
      </c>
      <c r="K128" s="13" t="n">
        <v>81.11</v>
      </c>
      <c r="L128" s="13" t="n">
        <v>0.00522514</v>
      </c>
      <c r="M128" s="14" t="b">
        <f aca="false">FALSE()</f>
        <v>0</v>
      </c>
      <c r="N128" s="14" t="b">
        <f aca="false">TRUE()</f>
        <v>1</v>
      </c>
      <c r="O128" s="14" t="s">
        <v>30</v>
      </c>
      <c r="P128" s="14" t="s">
        <v>30</v>
      </c>
      <c r="Q128" s="6" t="n">
        <v>0</v>
      </c>
      <c r="R128" s="6" t="n">
        <v>8576</v>
      </c>
    </row>
    <row r="129" customFormat="false" ht="15" hidden="false" customHeight="false" outlineLevel="0" collapsed="false">
      <c r="A129" s="6" t="s">
        <v>358</v>
      </c>
      <c r="B129" s="6" t="s">
        <v>359</v>
      </c>
      <c r="C129" s="6" t="s">
        <v>356</v>
      </c>
      <c r="D129" s="6" t="n">
        <v>13200745</v>
      </c>
      <c r="E129" s="6" t="n">
        <v>13206483</v>
      </c>
      <c r="F129" s="6" t="s">
        <v>360</v>
      </c>
      <c r="G129" s="12" t="n">
        <v>663.041</v>
      </c>
      <c r="H129" s="12" t="n">
        <v>611.453</v>
      </c>
      <c r="I129" s="12" t="n">
        <v>203.311</v>
      </c>
      <c r="J129" s="13" t="n">
        <v>0</v>
      </c>
      <c r="K129" s="13" t="n">
        <v>47.021</v>
      </c>
      <c r="L129" s="13" t="n">
        <v>0</v>
      </c>
      <c r="M129" s="14" t="b">
        <f aca="false">FALSE()</f>
        <v>0</v>
      </c>
      <c r="N129" s="14" t="b">
        <f aca="false">TRUE()</f>
        <v>1</v>
      </c>
      <c r="O129" s="14" t="s">
        <v>30</v>
      </c>
      <c r="P129" s="14" t="s">
        <v>30</v>
      </c>
      <c r="Q129" s="6" t="n">
        <v>2</v>
      </c>
      <c r="R129" s="6" t="n">
        <v>2963</v>
      </c>
    </row>
    <row r="130" customFormat="false" ht="15" hidden="false" customHeight="false" outlineLevel="0" collapsed="false">
      <c r="A130" s="6" t="s">
        <v>361</v>
      </c>
      <c r="B130" s="6" t="s">
        <v>362</v>
      </c>
      <c r="C130" s="6" t="s">
        <v>356</v>
      </c>
      <c r="D130" s="6" t="n">
        <v>15065098</v>
      </c>
      <c r="E130" s="6" t="n">
        <v>15069004</v>
      </c>
      <c r="F130" s="6" t="s">
        <v>363</v>
      </c>
      <c r="G130" s="12" t="n">
        <v>356.642</v>
      </c>
      <c r="H130" s="12" t="n">
        <v>294.313</v>
      </c>
      <c r="I130" s="12" t="n">
        <v>1409.75</v>
      </c>
      <c r="J130" s="13" t="n">
        <v>0</v>
      </c>
      <c r="K130" s="13" t="n">
        <v>28.6852</v>
      </c>
      <c r="L130" s="13" t="n">
        <v>6.04028</v>
      </c>
      <c r="M130" s="14" t="b">
        <f aca="false">FALSE()</f>
        <v>0</v>
      </c>
      <c r="N130" s="14" t="b">
        <f aca="false">TRUE()</f>
        <v>1</v>
      </c>
      <c r="O130" s="14" t="s">
        <v>30</v>
      </c>
      <c r="P130" s="14" t="s">
        <v>30</v>
      </c>
      <c r="Q130" s="6" t="n">
        <v>6</v>
      </c>
      <c r="R130" s="6" t="n">
        <v>55166</v>
      </c>
    </row>
    <row r="131" customFormat="false" ht="15" hidden="false" customHeight="false" outlineLevel="0" collapsed="false">
      <c r="A131" s="6" t="s">
        <v>364</v>
      </c>
      <c r="B131" s="6" t="s">
        <v>365</v>
      </c>
      <c r="C131" s="6" t="s">
        <v>356</v>
      </c>
      <c r="D131" s="6" t="n">
        <v>16231892</v>
      </c>
      <c r="E131" s="6" t="n">
        <v>16232497</v>
      </c>
      <c r="F131" s="6" t="s">
        <v>366</v>
      </c>
      <c r="G131" s="12" t="n">
        <v>1507.29</v>
      </c>
      <c r="H131" s="12" t="n">
        <v>1797.67</v>
      </c>
      <c r="I131" s="12" t="n">
        <v>3192.55</v>
      </c>
      <c r="J131" s="13" t="n">
        <v>0</v>
      </c>
      <c r="K131" s="13" t="n">
        <v>12.0393</v>
      </c>
      <c r="L131" s="13" t="n">
        <v>0</v>
      </c>
      <c r="M131" s="14" t="b">
        <f aca="false">FALSE()</f>
        <v>0</v>
      </c>
      <c r="N131" s="14" t="b">
        <f aca="false">TRUE()</f>
        <v>1</v>
      </c>
      <c r="O131" s="14" t="s">
        <v>30</v>
      </c>
      <c r="P131" s="14" t="s">
        <v>30</v>
      </c>
      <c r="Q131" s="6" t="n">
        <v>0</v>
      </c>
      <c r="R131" s="6" t="n">
        <v>256006</v>
      </c>
    </row>
    <row r="132" customFormat="false" ht="15" hidden="false" customHeight="false" outlineLevel="0" collapsed="false">
      <c r="A132" s="6" t="s">
        <v>367</v>
      </c>
      <c r="B132" s="6" t="s">
        <v>368</v>
      </c>
      <c r="C132" s="6" t="s">
        <v>356</v>
      </c>
      <c r="D132" s="6" t="n">
        <v>18716059</v>
      </c>
      <c r="E132" s="6" t="n">
        <v>18749813</v>
      </c>
      <c r="F132" s="6" t="s">
        <v>369</v>
      </c>
      <c r="G132" s="12" t="n">
        <v>216.621</v>
      </c>
      <c r="H132" s="12" t="n">
        <v>219.308</v>
      </c>
      <c r="I132" s="12" t="n">
        <v>548.555</v>
      </c>
      <c r="J132" s="13" t="n">
        <v>0.0534674</v>
      </c>
      <c r="K132" s="13" t="n">
        <v>186.824</v>
      </c>
      <c r="L132" s="13" t="n">
        <v>0.162271</v>
      </c>
      <c r="M132" s="14" t="b">
        <f aca="false">FALSE()</f>
        <v>0</v>
      </c>
      <c r="N132" s="14" t="b">
        <f aca="false">TRUE()</f>
        <v>1</v>
      </c>
      <c r="O132" s="14" t="s">
        <v>30</v>
      </c>
      <c r="P132" s="14" t="s">
        <v>30</v>
      </c>
      <c r="Q132" s="6" t="n">
        <v>2</v>
      </c>
      <c r="R132" s="6" t="n">
        <v>7003</v>
      </c>
    </row>
    <row r="133" customFormat="false" ht="15" hidden="false" customHeight="false" outlineLevel="0" collapsed="false">
      <c r="A133" s="6" t="s">
        <v>370</v>
      </c>
      <c r="B133" s="6" t="s">
        <v>371</v>
      </c>
      <c r="C133" s="6" t="s">
        <v>356</v>
      </c>
      <c r="D133" s="6" t="n">
        <v>20486489</v>
      </c>
      <c r="E133" s="6" t="n">
        <v>20491974</v>
      </c>
      <c r="F133" s="6" t="s">
        <v>372</v>
      </c>
      <c r="G133" s="12" t="n">
        <v>5.76558</v>
      </c>
      <c r="H133" s="12" t="n">
        <v>69.2981</v>
      </c>
      <c r="I133" s="12" t="n">
        <v>0</v>
      </c>
      <c r="J133" s="13" t="n">
        <v>5.76558</v>
      </c>
      <c r="K133" s="13" t="n">
        <v>69.2981</v>
      </c>
      <c r="L133" s="13" t="n">
        <v>0</v>
      </c>
      <c r="M133" s="14" t="b">
        <f aca="false">FALSE()</f>
        <v>0</v>
      </c>
      <c r="N133" s="14" t="b">
        <f aca="false">TRUE()</f>
        <v>1</v>
      </c>
      <c r="O133" s="14" t="s">
        <v>30</v>
      </c>
      <c r="P133" s="14" t="s">
        <v>30</v>
      </c>
      <c r="Q133" s="6" t="n">
        <v>0</v>
      </c>
      <c r="R133" s="6" t="n">
        <v>146167</v>
      </c>
    </row>
    <row r="134" customFormat="false" ht="15" hidden="false" customHeight="false" outlineLevel="0" collapsed="false">
      <c r="A134" s="6" t="s">
        <v>373</v>
      </c>
      <c r="B134" s="6" t="s">
        <v>374</v>
      </c>
      <c r="C134" s="6" t="s">
        <v>356</v>
      </c>
      <c r="D134" s="6" t="n">
        <v>32032303</v>
      </c>
      <c r="E134" s="6" t="n">
        <v>32055271</v>
      </c>
      <c r="F134" s="6" t="s">
        <v>375</v>
      </c>
      <c r="G134" s="12" t="n">
        <v>3001.4</v>
      </c>
      <c r="H134" s="12" t="n">
        <v>2741.76</v>
      </c>
      <c r="I134" s="12" t="n">
        <v>0</v>
      </c>
      <c r="J134" s="13" t="n">
        <v>0.0644302</v>
      </c>
      <c r="K134" s="13" t="n">
        <v>50.6189</v>
      </c>
      <c r="L134" s="13" t="n">
        <v>0</v>
      </c>
      <c r="M134" s="14" t="b">
        <f aca="false">FALSE()</f>
        <v>0</v>
      </c>
      <c r="N134" s="14" t="b">
        <f aca="false">TRUE()</f>
        <v>1</v>
      </c>
      <c r="O134" s="14" t="s">
        <v>30</v>
      </c>
      <c r="P134" s="14" t="s">
        <v>30</v>
      </c>
      <c r="Q134" s="6" t="n">
        <v>2</v>
      </c>
      <c r="R134" s="6" t="n">
        <v>2058</v>
      </c>
    </row>
    <row r="135" customFormat="false" ht="15" hidden="false" customHeight="false" outlineLevel="0" collapsed="false">
      <c r="A135" s="6" t="s">
        <v>376</v>
      </c>
      <c r="B135" s="6" t="s">
        <v>377</v>
      </c>
      <c r="C135" s="6" t="s">
        <v>378</v>
      </c>
      <c r="D135" s="6" t="n">
        <v>3492920</v>
      </c>
      <c r="E135" s="6" t="n">
        <v>3520856</v>
      </c>
      <c r="F135" s="6" t="s">
        <v>379</v>
      </c>
      <c r="G135" s="12" t="n">
        <v>0</v>
      </c>
      <c r="H135" s="12" t="n">
        <v>2201.23</v>
      </c>
      <c r="I135" s="12" t="n">
        <v>0</v>
      </c>
      <c r="J135" s="13" t="n">
        <v>0</v>
      </c>
      <c r="K135" s="13" t="n">
        <v>872.74</v>
      </c>
      <c r="L135" s="13" t="n">
        <v>0</v>
      </c>
      <c r="M135" s="14" t="b">
        <f aca="false">FALSE()</f>
        <v>0</v>
      </c>
      <c r="N135" s="14" t="b">
        <f aca="false">TRUE()</f>
        <v>1</v>
      </c>
      <c r="O135" s="14" t="s">
        <v>30</v>
      </c>
      <c r="P135" s="14" t="s">
        <v>30</v>
      </c>
      <c r="Q135" s="6" t="n">
        <v>2</v>
      </c>
      <c r="R135" s="6" t="n">
        <v>23358</v>
      </c>
    </row>
    <row r="136" customFormat="false" ht="15" hidden="false" customHeight="false" outlineLevel="0" collapsed="false">
      <c r="A136" s="6" t="s">
        <v>376</v>
      </c>
      <c r="B136" s="6" t="s">
        <v>377</v>
      </c>
      <c r="C136" s="6" t="s">
        <v>378</v>
      </c>
      <c r="D136" s="6" t="n">
        <v>3492920</v>
      </c>
      <c r="E136" s="6" t="n">
        <v>3520856</v>
      </c>
      <c r="F136" s="6" t="s">
        <v>379</v>
      </c>
      <c r="G136" s="12" t="n">
        <v>0</v>
      </c>
      <c r="H136" s="12" t="n">
        <v>2201.23</v>
      </c>
      <c r="I136" s="12" t="n">
        <v>0</v>
      </c>
      <c r="J136" s="13" t="n">
        <v>0</v>
      </c>
      <c r="K136" s="13" t="n">
        <v>18.2737</v>
      </c>
      <c r="L136" s="13" t="n">
        <v>0</v>
      </c>
      <c r="M136" s="14" t="b">
        <f aca="false">FALSE()</f>
        <v>0</v>
      </c>
      <c r="N136" s="14" t="b">
        <f aca="false">TRUE()</f>
        <v>1</v>
      </c>
      <c r="O136" s="14" t="s">
        <v>30</v>
      </c>
      <c r="P136" s="14" t="s">
        <v>30</v>
      </c>
      <c r="Q136" s="6" t="n">
        <v>2</v>
      </c>
      <c r="R136" s="6" t="n">
        <v>23358</v>
      </c>
    </row>
    <row r="137" customFormat="false" ht="15" hidden="false" customHeight="false" outlineLevel="0" collapsed="false">
      <c r="A137" s="6" t="s">
        <v>376</v>
      </c>
      <c r="B137" s="6" t="s">
        <v>377</v>
      </c>
      <c r="C137" s="6" t="s">
        <v>378</v>
      </c>
      <c r="D137" s="6" t="n">
        <v>3492920</v>
      </c>
      <c r="E137" s="6" t="n">
        <v>3520856</v>
      </c>
      <c r="F137" s="6" t="s">
        <v>379</v>
      </c>
      <c r="G137" s="12" t="n">
        <v>0</v>
      </c>
      <c r="H137" s="12" t="n">
        <v>2201.23</v>
      </c>
      <c r="I137" s="12" t="n">
        <v>0</v>
      </c>
      <c r="J137" s="13" t="n">
        <v>0</v>
      </c>
      <c r="K137" s="13" t="n">
        <v>653.509</v>
      </c>
      <c r="L137" s="13" t="n">
        <v>0</v>
      </c>
      <c r="M137" s="14" t="b">
        <f aca="false">FALSE()</f>
        <v>0</v>
      </c>
      <c r="N137" s="14" t="b">
        <f aca="false">TRUE()</f>
        <v>1</v>
      </c>
      <c r="O137" s="14" t="s">
        <v>30</v>
      </c>
      <c r="P137" s="14" t="s">
        <v>30</v>
      </c>
      <c r="Q137" s="6" t="n">
        <v>2</v>
      </c>
      <c r="R137" s="6" t="n">
        <v>23358</v>
      </c>
    </row>
    <row r="138" customFormat="false" ht="15" hidden="false" customHeight="false" outlineLevel="0" collapsed="false">
      <c r="A138" s="6" t="s">
        <v>380</v>
      </c>
      <c r="B138" s="6" t="s">
        <v>377</v>
      </c>
      <c r="C138" s="6" t="s">
        <v>378</v>
      </c>
      <c r="D138" s="6" t="n">
        <v>3492917</v>
      </c>
      <c r="E138" s="6" t="n">
        <v>3508260</v>
      </c>
      <c r="F138" s="6" t="s">
        <v>379</v>
      </c>
      <c r="G138" s="12" t="n">
        <v>0</v>
      </c>
      <c r="H138" s="12" t="n">
        <v>2201.23</v>
      </c>
      <c r="I138" s="12" t="n">
        <v>0</v>
      </c>
      <c r="J138" s="13" t="n">
        <v>0</v>
      </c>
      <c r="K138" s="13" t="n">
        <v>656.6</v>
      </c>
      <c r="L138" s="13" t="n">
        <v>0</v>
      </c>
      <c r="M138" s="14" t="b">
        <f aca="false">FALSE()</f>
        <v>0</v>
      </c>
      <c r="N138" s="14" t="b">
        <f aca="false">TRUE()</f>
        <v>1</v>
      </c>
      <c r="O138" s="14" t="s">
        <v>30</v>
      </c>
      <c r="P138" s="14" t="s">
        <v>30</v>
      </c>
      <c r="Q138" s="6" t="n">
        <v>0</v>
      </c>
      <c r="R138" s="6" t="n">
        <v>23358</v>
      </c>
    </row>
    <row r="139" customFormat="false" ht="15" hidden="false" customHeight="false" outlineLevel="0" collapsed="false">
      <c r="A139" s="6" t="s">
        <v>381</v>
      </c>
      <c r="B139" s="6" t="s">
        <v>382</v>
      </c>
      <c r="C139" s="6" t="s">
        <v>378</v>
      </c>
      <c r="D139" s="6" t="n">
        <v>4651154</v>
      </c>
      <c r="E139" s="6" t="n">
        <v>4659214</v>
      </c>
      <c r="F139" s="6" t="s">
        <v>383</v>
      </c>
      <c r="G139" s="12" t="n">
        <v>29.6515</v>
      </c>
      <c r="H139" s="12" t="n">
        <v>39.9483</v>
      </c>
      <c r="I139" s="12" t="n">
        <v>39.3195</v>
      </c>
      <c r="J139" s="13" t="n">
        <v>0.000398571</v>
      </c>
      <c r="K139" s="13" t="n">
        <v>19.7441</v>
      </c>
      <c r="L139" s="13" t="n">
        <v>1.22695</v>
      </c>
      <c r="M139" s="14" t="b">
        <f aca="false">FALSE()</f>
        <v>0</v>
      </c>
      <c r="N139" s="14" t="b">
        <f aca="false">TRUE()</f>
        <v>1</v>
      </c>
      <c r="O139" s="14" t="s">
        <v>30</v>
      </c>
      <c r="P139" s="14" t="s">
        <v>30</v>
      </c>
      <c r="Q139" s="6" t="n">
        <v>0</v>
      </c>
      <c r="R139" s="6" t="n">
        <v>666</v>
      </c>
    </row>
    <row r="140" customFormat="false" ht="15" hidden="false" customHeight="false" outlineLevel="0" collapsed="false">
      <c r="A140" s="6" t="s">
        <v>384</v>
      </c>
      <c r="B140" s="6" t="s">
        <v>385</v>
      </c>
      <c r="C140" s="6" t="s">
        <v>378</v>
      </c>
      <c r="D140" s="6" t="n">
        <v>16026324</v>
      </c>
      <c r="E140" s="6" t="n">
        <v>16112436</v>
      </c>
      <c r="F140" s="6" t="s">
        <v>386</v>
      </c>
      <c r="G140" s="12" t="n">
        <v>196.03</v>
      </c>
      <c r="H140" s="12" t="n">
        <v>145.118</v>
      </c>
      <c r="I140" s="12" t="n">
        <v>34.5244</v>
      </c>
      <c r="J140" s="13" t="n">
        <v>0</v>
      </c>
      <c r="K140" s="13" t="n">
        <v>15.2187</v>
      </c>
      <c r="L140" s="13" t="n">
        <v>0.0160404</v>
      </c>
      <c r="M140" s="14" t="b">
        <f aca="false">FALSE()</f>
        <v>0</v>
      </c>
      <c r="N140" s="14" t="b">
        <f aca="false">TRUE()</f>
        <v>1</v>
      </c>
      <c r="O140" s="14" t="s">
        <v>30</v>
      </c>
      <c r="P140" s="14" t="s">
        <v>30</v>
      </c>
      <c r="Q140" s="6" t="n">
        <v>4</v>
      </c>
      <c r="R140" s="6" t="n">
        <v>83872</v>
      </c>
    </row>
    <row r="141" customFormat="false" ht="15" hidden="false" customHeight="false" outlineLevel="0" collapsed="false">
      <c r="A141" s="6" t="s">
        <v>387</v>
      </c>
      <c r="B141" s="6" t="s">
        <v>388</v>
      </c>
      <c r="C141" s="6" t="s">
        <v>378</v>
      </c>
      <c r="D141" s="6" t="n">
        <v>16759109</v>
      </c>
      <c r="E141" s="6" t="n">
        <v>16765607</v>
      </c>
      <c r="F141" s="6" t="s">
        <v>389</v>
      </c>
      <c r="G141" s="12" t="n">
        <v>344.287</v>
      </c>
      <c r="H141" s="12" t="n">
        <v>344.86</v>
      </c>
      <c r="I141" s="12" t="n">
        <v>65.2128</v>
      </c>
      <c r="J141" s="13" t="n">
        <v>0</v>
      </c>
      <c r="K141" s="13" t="n">
        <v>11.2268</v>
      </c>
      <c r="L141" s="13" t="n">
        <v>0</v>
      </c>
      <c r="M141" s="14" t="b">
        <f aca="false">FALSE()</f>
        <v>0</v>
      </c>
      <c r="N141" s="14" t="b">
        <f aca="false">TRUE()</f>
        <v>1</v>
      </c>
      <c r="O141" s="14" t="s">
        <v>30</v>
      </c>
      <c r="P141" s="14" t="s">
        <v>30</v>
      </c>
      <c r="Q141" s="6" t="n">
        <v>6</v>
      </c>
      <c r="R141" s="6" t="n">
        <v>205</v>
      </c>
    </row>
    <row r="142" customFormat="false" ht="15" hidden="false" customHeight="false" outlineLevel="0" collapsed="false">
      <c r="A142" s="6" t="s">
        <v>390</v>
      </c>
      <c r="B142" s="6" t="s">
        <v>391</v>
      </c>
      <c r="C142" s="6" t="s">
        <v>378</v>
      </c>
      <c r="D142" s="6" t="n">
        <v>20136288</v>
      </c>
      <c r="E142" s="6" t="n">
        <v>20153710</v>
      </c>
      <c r="F142" s="6" t="s">
        <v>392</v>
      </c>
      <c r="G142" s="12" t="n">
        <v>73.3052</v>
      </c>
      <c r="H142" s="12" t="n">
        <v>197.296</v>
      </c>
      <c r="I142" s="12" t="n">
        <v>61.3768</v>
      </c>
      <c r="J142" s="13" t="n">
        <v>0.129329</v>
      </c>
      <c r="K142" s="13" t="n">
        <v>36.0375</v>
      </c>
      <c r="L142" s="13" t="n">
        <v>0</v>
      </c>
      <c r="M142" s="14" t="b">
        <f aca="false">FALSE()</f>
        <v>0</v>
      </c>
      <c r="N142" s="14" t="b">
        <f aca="false">TRUE()</f>
        <v>1</v>
      </c>
      <c r="O142" s="14" t="s">
        <v>30</v>
      </c>
      <c r="P142" s="14" t="s">
        <v>30</v>
      </c>
      <c r="Q142" s="6" t="n">
        <v>3</v>
      </c>
      <c r="R142" s="6" t="n">
        <v>8412</v>
      </c>
    </row>
    <row r="143" customFormat="false" ht="15" hidden="false" customHeight="false" outlineLevel="0" collapsed="false">
      <c r="A143" s="6" t="s">
        <v>393</v>
      </c>
      <c r="B143" s="6" t="s">
        <v>394</v>
      </c>
      <c r="C143" s="6" t="s">
        <v>378</v>
      </c>
      <c r="D143" s="6" t="n">
        <v>25717231</v>
      </c>
      <c r="E143" s="6" t="n">
        <v>25720587</v>
      </c>
      <c r="F143" s="6" t="s">
        <v>395</v>
      </c>
      <c r="G143" s="12" t="n">
        <v>38.7117</v>
      </c>
      <c r="H143" s="12" t="n">
        <v>35.0567</v>
      </c>
      <c r="I143" s="12" t="n">
        <v>4.79506</v>
      </c>
      <c r="J143" s="13" t="n">
        <v>0.412443</v>
      </c>
      <c r="K143" s="13" t="n">
        <v>13.0984</v>
      </c>
      <c r="L143" s="22" t="n">
        <v>8.1505E-005</v>
      </c>
      <c r="M143" s="14" t="b">
        <f aca="false">FALSE()</f>
        <v>0</v>
      </c>
      <c r="N143" s="14" t="b">
        <f aca="false">TRUE()</f>
        <v>1</v>
      </c>
      <c r="O143" s="14" t="s">
        <v>30</v>
      </c>
      <c r="P143" s="14" t="s">
        <v>30</v>
      </c>
      <c r="Q143" s="6" t="n">
        <v>1</v>
      </c>
      <c r="R143" s="6" t="n">
        <v>1943</v>
      </c>
    </row>
    <row r="144" customFormat="false" ht="15" hidden="false" customHeight="false" outlineLevel="0" collapsed="false">
      <c r="A144" s="6" t="s">
        <v>396</v>
      </c>
      <c r="B144" s="6" t="s">
        <v>397</v>
      </c>
      <c r="C144" s="6" t="s">
        <v>378</v>
      </c>
      <c r="D144" s="6" t="n">
        <v>27557494</v>
      </c>
      <c r="E144" s="6" t="n">
        <v>27563468</v>
      </c>
      <c r="F144" s="6" t="s">
        <v>30</v>
      </c>
      <c r="G144" s="12" t="n">
        <v>299.81</v>
      </c>
      <c r="H144" s="12" t="n">
        <v>336.707</v>
      </c>
      <c r="I144" s="12" t="n">
        <v>232.081</v>
      </c>
      <c r="J144" s="13" t="n">
        <v>0.0191761</v>
      </c>
      <c r="K144" s="13" t="n">
        <v>29.3731</v>
      </c>
      <c r="L144" s="13" t="n">
        <v>0.0179662</v>
      </c>
      <c r="M144" s="14" t="b">
        <f aca="false">FALSE()</f>
        <v>0</v>
      </c>
      <c r="N144" s="14" t="b">
        <f aca="false">TRUE()</f>
        <v>1</v>
      </c>
      <c r="O144" s="14" t="s">
        <v>30</v>
      </c>
      <c r="P144" s="14" t="s">
        <v>30</v>
      </c>
      <c r="Q144" s="6" t="n">
        <v>1</v>
      </c>
    </row>
    <row r="145" customFormat="false" ht="15" hidden="false" customHeight="false" outlineLevel="0" collapsed="false">
      <c r="A145" s="6" t="s">
        <v>398</v>
      </c>
      <c r="B145" s="6" t="s">
        <v>399</v>
      </c>
      <c r="C145" s="6" t="s">
        <v>378</v>
      </c>
      <c r="D145" s="6" t="n">
        <v>31318141</v>
      </c>
      <c r="E145" s="6" t="n">
        <v>31322532</v>
      </c>
      <c r="F145" s="6" t="s">
        <v>400</v>
      </c>
      <c r="G145" s="12" t="n">
        <v>421.711</v>
      </c>
      <c r="H145" s="12" t="n">
        <v>375.025</v>
      </c>
      <c r="I145" s="12" t="n">
        <v>9195.01</v>
      </c>
      <c r="J145" s="13" t="n">
        <v>0</v>
      </c>
      <c r="K145" s="13" t="n">
        <v>19.0427</v>
      </c>
      <c r="L145" s="13" t="n">
        <v>0</v>
      </c>
      <c r="M145" s="14" t="b">
        <f aca="false">FALSE()</f>
        <v>0</v>
      </c>
      <c r="N145" s="14" t="b">
        <f aca="false">TRUE()</f>
        <v>1</v>
      </c>
      <c r="O145" s="14" t="s">
        <v>30</v>
      </c>
      <c r="P145" s="14" t="s">
        <v>30</v>
      </c>
      <c r="Q145" s="6" t="n">
        <v>0</v>
      </c>
      <c r="R145" s="6" t="n">
        <v>54469</v>
      </c>
    </row>
    <row r="146" customFormat="false" ht="15" hidden="false" customHeight="false" outlineLevel="0" collapsed="false">
      <c r="A146" s="6" t="s">
        <v>401</v>
      </c>
      <c r="B146" s="6" t="s">
        <v>402</v>
      </c>
      <c r="C146" s="6" t="s">
        <v>403</v>
      </c>
      <c r="D146" s="6" t="n">
        <v>387907</v>
      </c>
      <c r="E146" s="6" t="n">
        <v>475719</v>
      </c>
      <c r="F146" s="6" t="s">
        <v>404</v>
      </c>
      <c r="G146" s="12" t="n">
        <v>28.0042</v>
      </c>
      <c r="H146" s="12" t="n">
        <v>14.6749</v>
      </c>
      <c r="I146" s="12" t="n">
        <v>205.229</v>
      </c>
      <c r="J146" s="13" t="n">
        <v>0.832771</v>
      </c>
      <c r="K146" s="13" t="n">
        <v>14.6663</v>
      </c>
      <c r="L146" s="13" t="n">
        <v>2.54631</v>
      </c>
      <c r="M146" s="14" t="b">
        <f aca="false">FALSE()</f>
        <v>0</v>
      </c>
      <c r="N146" s="14" t="b">
        <f aca="false">TRUE()</f>
        <v>1</v>
      </c>
      <c r="O146" s="14" t="s">
        <v>30</v>
      </c>
      <c r="P146" s="14" t="s">
        <v>30</v>
      </c>
      <c r="Q146" s="6" t="n">
        <v>2</v>
      </c>
      <c r="R146" s="6" t="n">
        <v>1952</v>
      </c>
    </row>
    <row r="147" customFormat="false" ht="15" hidden="false" customHeight="false" outlineLevel="0" collapsed="false">
      <c r="A147" s="6" t="s">
        <v>405</v>
      </c>
      <c r="B147" s="6" t="s">
        <v>406</v>
      </c>
      <c r="C147" s="6" t="s">
        <v>403</v>
      </c>
      <c r="D147" s="6" t="n">
        <v>920698</v>
      </c>
      <c r="E147" s="6" t="n">
        <v>927410</v>
      </c>
      <c r="F147" s="6" t="s">
        <v>407</v>
      </c>
      <c r="G147" s="12" t="n">
        <v>132.608</v>
      </c>
      <c r="H147" s="12" t="n">
        <v>149.195</v>
      </c>
      <c r="I147" s="12" t="n">
        <v>21.0983</v>
      </c>
      <c r="J147" s="13" t="n">
        <v>0.180135</v>
      </c>
      <c r="K147" s="13" t="n">
        <v>134.054</v>
      </c>
      <c r="L147" s="13" t="n">
        <v>0.0328248</v>
      </c>
      <c r="M147" s="14" t="b">
        <f aca="false">FALSE()</f>
        <v>0</v>
      </c>
      <c r="N147" s="14" t="b">
        <f aca="false">TRUE()</f>
        <v>1</v>
      </c>
      <c r="O147" s="14" t="s">
        <v>30</v>
      </c>
      <c r="P147" s="14" t="s">
        <v>30</v>
      </c>
      <c r="Q147" s="6" t="n">
        <v>0</v>
      </c>
      <c r="R147" s="6" t="n">
        <v>5740</v>
      </c>
    </row>
    <row r="148" customFormat="false" ht="15" hidden="false" customHeight="false" outlineLevel="0" collapsed="false">
      <c r="A148" s="6" t="s">
        <v>408</v>
      </c>
      <c r="B148" s="6" t="s">
        <v>409</v>
      </c>
      <c r="C148" s="6" t="s">
        <v>403</v>
      </c>
      <c r="D148" s="6" t="n">
        <v>8828125</v>
      </c>
      <c r="E148" s="6" t="n">
        <v>8878564</v>
      </c>
      <c r="F148" s="6" t="s">
        <v>30</v>
      </c>
      <c r="G148" s="12" t="n">
        <v>76.5998</v>
      </c>
      <c r="H148" s="12" t="n">
        <v>94.5715</v>
      </c>
      <c r="I148" s="12" t="n">
        <v>24.9343</v>
      </c>
      <c r="J148" s="13" t="n">
        <v>0.00614248</v>
      </c>
      <c r="K148" s="13" t="n">
        <v>45.0224</v>
      </c>
      <c r="L148" s="13" t="n">
        <v>0.00544363</v>
      </c>
      <c r="M148" s="14" t="b">
        <f aca="false">FALSE()</f>
        <v>0</v>
      </c>
      <c r="N148" s="14" t="b">
        <f aca="false">TRUE()</f>
        <v>1</v>
      </c>
      <c r="O148" s="14" t="s">
        <v>30</v>
      </c>
      <c r="P148" s="14" t="s">
        <v>30</v>
      </c>
      <c r="Q148" s="6" t="n">
        <v>0</v>
      </c>
    </row>
    <row r="149" customFormat="false" ht="15" hidden="false" customHeight="false" outlineLevel="0" collapsed="false">
      <c r="A149" s="6" t="s">
        <v>410</v>
      </c>
      <c r="B149" s="6" t="s">
        <v>411</v>
      </c>
      <c r="C149" s="6" t="s">
        <v>403</v>
      </c>
      <c r="D149" s="6" t="n">
        <v>12669891</v>
      </c>
      <c r="E149" s="6" t="n">
        <v>12673327</v>
      </c>
      <c r="F149" s="6" t="s">
        <v>30</v>
      </c>
      <c r="G149" s="12" t="n">
        <v>4.94192</v>
      </c>
      <c r="H149" s="12" t="n">
        <v>84.7882</v>
      </c>
      <c r="I149" s="12" t="n">
        <v>1.91802</v>
      </c>
      <c r="J149" s="13" t="n">
        <v>4.94192</v>
      </c>
      <c r="K149" s="13" t="n">
        <v>84.7882</v>
      </c>
      <c r="L149" s="13" t="n">
        <v>1.91802</v>
      </c>
      <c r="M149" s="14" t="b">
        <f aca="false">FALSE()</f>
        <v>0</v>
      </c>
      <c r="N149" s="14" t="b">
        <f aca="false">TRUE()</f>
        <v>1</v>
      </c>
      <c r="O149" s="14" t="s">
        <v>30</v>
      </c>
      <c r="P149" s="14" t="s">
        <v>30</v>
      </c>
      <c r="Q149" s="6" t="n">
        <v>4</v>
      </c>
    </row>
    <row r="150" customFormat="false" ht="15" hidden="false" customHeight="false" outlineLevel="0" collapsed="false">
      <c r="A150" s="6" t="s">
        <v>412</v>
      </c>
      <c r="B150" s="6" t="s">
        <v>413</v>
      </c>
      <c r="C150" s="6" t="s">
        <v>403</v>
      </c>
      <c r="D150" s="6" t="n">
        <v>12865026</v>
      </c>
      <c r="E150" s="6" t="n">
        <v>12868513</v>
      </c>
      <c r="F150" s="6" t="s">
        <v>414</v>
      </c>
      <c r="G150" s="12" t="n">
        <v>1443.87</v>
      </c>
      <c r="H150" s="12" t="n">
        <v>1416.13</v>
      </c>
      <c r="I150" s="12" t="n">
        <v>663.636</v>
      </c>
      <c r="J150" s="13" t="n">
        <v>0</v>
      </c>
      <c r="K150" s="13" t="n">
        <v>19.0654</v>
      </c>
      <c r="L150" s="13" t="n">
        <v>0</v>
      </c>
      <c r="M150" s="14" t="b">
        <f aca="false">FALSE()</f>
        <v>0</v>
      </c>
      <c r="N150" s="14" t="b">
        <f aca="false">TRUE()</f>
        <v>1</v>
      </c>
      <c r="O150" s="14" t="s">
        <v>30</v>
      </c>
      <c r="P150" s="14" t="s">
        <v>30</v>
      </c>
      <c r="Q150" s="6" t="n">
        <v>0</v>
      </c>
      <c r="R150" s="6" t="n">
        <v>55370</v>
      </c>
    </row>
    <row r="151" customFormat="false" ht="15" hidden="false" customHeight="false" outlineLevel="0" collapsed="false">
      <c r="A151" s="6" t="s">
        <v>415</v>
      </c>
      <c r="B151" s="6" t="s">
        <v>416</v>
      </c>
      <c r="C151" s="6" t="s">
        <v>403</v>
      </c>
      <c r="D151" s="6" t="n">
        <v>21815757</v>
      </c>
      <c r="E151" s="6" t="n">
        <v>21845851</v>
      </c>
      <c r="F151" s="6" t="s">
        <v>417</v>
      </c>
      <c r="G151" s="12" t="n">
        <v>1375.5</v>
      </c>
      <c r="H151" s="12" t="n">
        <v>1202.53</v>
      </c>
      <c r="I151" s="12" t="n">
        <v>912.979</v>
      </c>
      <c r="J151" s="13" t="n">
        <v>0</v>
      </c>
      <c r="K151" s="13" t="n">
        <v>95.9292</v>
      </c>
      <c r="L151" s="13" t="n">
        <v>0.0632458</v>
      </c>
      <c r="M151" s="14" t="b">
        <f aca="false">FALSE()</f>
        <v>0</v>
      </c>
      <c r="N151" s="14" t="b">
        <f aca="false">TRUE()</f>
        <v>1</v>
      </c>
      <c r="O151" s="14" t="s">
        <v>30</v>
      </c>
      <c r="P151" s="14" t="s">
        <v>30</v>
      </c>
      <c r="Q151" s="6" t="n">
        <v>0</v>
      </c>
      <c r="R151" s="6" t="n">
        <v>10752</v>
      </c>
    </row>
    <row r="152" customFormat="false" ht="15" hidden="false" customHeight="false" outlineLevel="0" collapsed="false">
      <c r="A152" s="6" t="s">
        <v>418</v>
      </c>
      <c r="B152" s="6" t="s">
        <v>419</v>
      </c>
      <c r="C152" s="6" t="s">
        <v>403</v>
      </c>
      <c r="D152" s="6" t="n">
        <v>22622522</v>
      </c>
      <c r="E152" s="6" t="n">
        <v>22627372</v>
      </c>
      <c r="F152" s="6" t="s">
        <v>420</v>
      </c>
      <c r="G152" s="12" t="n">
        <v>60.9504</v>
      </c>
      <c r="H152" s="12" t="n">
        <v>119.03</v>
      </c>
      <c r="I152" s="12" t="n">
        <v>31.6474</v>
      </c>
      <c r="J152" s="13" t="n">
        <v>0.0161382</v>
      </c>
      <c r="K152" s="13" t="n">
        <v>22.8756</v>
      </c>
      <c r="L152" s="13" t="n">
        <v>0.000694678</v>
      </c>
      <c r="M152" s="14" t="b">
        <f aca="false">FALSE()</f>
        <v>0</v>
      </c>
      <c r="N152" s="14" t="b">
        <f aca="false">TRUE()</f>
        <v>1</v>
      </c>
      <c r="O152" s="14" t="s">
        <v>30</v>
      </c>
      <c r="P152" s="14" t="s">
        <v>30</v>
      </c>
      <c r="Q152" s="6" t="n">
        <v>0</v>
      </c>
      <c r="R152" s="6" t="n">
        <v>166012</v>
      </c>
    </row>
    <row r="153" customFormat="false" ht="15" hidden="false" customHeight="false" outlineLevel="0" collapsed="false">
      <c r="A153" s="6" t="s">
        <v>421</v>
      </c>
      <c r="B153" s="6" t="s">
        <v>422</v>
      </c>
      <c r="C153" s="6" t="s">
        <v>403</v>
      </c>
      <c r="D153" s="6" t="n">
        <v>25409249</v>
      </c>
      <c r="E153" s="6" t="n">
        <v>25430907</v>
      </c>
      <c r="F153" s="6" t="s">
        <v>423</v>
      </c>
      <c r="G153" s="12" t="n">
        <v>136.727</v>
      </c>
      <c r="H153" s="12" t="n">
        <v>119.845</v>
      </c>
      <c r="I153" s="12" t="n">
        <v>106.45</v>
      </c>
      <c r="J153" s="13" t="n">
        <v>5.38123</v>
      </c>
      <c r="K153" s="13" t="n">
        <v>59.2982</v>
      </c>
      <c r="L153" s="13" t="n">
        <v>0</v>
      </c>
      <c r="M153" s="14" t="b">
        <f aca="false">FALSE()</f>
        <v>0</v>
      </c>
      <c r="N153" s="14" t="b">
        <f aca="false">TRUE()</f>
        <v>1</v>
      </c>
      <c r="O153" s="14" t="s">
        <v>30</v>
      </c>
      <c r="P153" s="14" t="s">
        <v>30</v>
      </c>
      <c r="Q153" s="6" t="n">
        <v>0</v>
      </c>
      <c r="R153" s="6" t="n">
        <v>9922</v>
      </c>
    </row>
    <row r="154" customFormat="false" ht="15" hidden="false" customHeight="false" outlineLevel="0" collapsed="false">
      <c r="A154" s="6" t="s">
        <v>424</v>
      </c>
      <c r="B154" s="6" t="s">
        <v>425</v>
      </c>
      <c r="C154" s="6" t="s">
        <v>403</v>
      </c>
      <c r="D154" s="6" t="n">
        <v>27725147</v>
      </c>
      <c r="E154" s="6" t="n">
        <v>27731724</v>
      </c>
      <c r="F154" s="6" t="s">
        <v>426</v>
      </c>
      <c r="G154" s="12" t="n">
        <v>60.9504</v>
      </c>
      <c r="H154" s="12" t="n">
        <v>176.099</v>
      </c>
      <c r="I154" s="12" t="n">
        <v>174.54</v>
      </c>
      <c r="J154" s="13" t="n">
        <v>0.763913</v>
      </c>
      <c r="K154" s="13" t="n">
        <v>13.7477</v>
      </c>
      <c r="L154" s="13" t="n">
        <v>4.98723</v>
      </c>
      <c r="M154" s="14" t="b">
        <f aca="false">FALSE()</f>
        <v>0</v>
      </c>
      <c r="N154" s="14" t="b">
        <f aca="false">TRUE()</f>
        <v>1</v>
      </c>
      <c r="O154" s="14" t="s">
        <v>30</v>
      </c>
      <c r="P154" s="14" t="s">
        <v>30</v>
      </c>
      <c r="Q154" s="6" t="n">
        <v>0</v>
      </c>
      <c r="R154" s="6" t="n">
        <v>6490</v>
      </c>
    </row>
    <row r="155" customFormat="false" ht="15" hidden="false" customHeight="false" outlineLevel="0" collapsed="false">
      <c r="A155" s="6" t="s">
        <v>427</v>
      </c>
      <c r="B155" s="6" t="s">
        <v>428</v>
      </c>
      <c r="C155" s="6" t="s">
        <v>429</v>
      </c>
      <c r="D155" s="6" t="n">
        <v>4016801</v>
      </c>
      <c r="E155" s="6" t="n">
        <v>4024890</v>
      </c>
      <c r="F155" s="6" t="s">
        <v>430</v>
      </c>
      <c r="G155" s="12" t="n">
        <v>719.874</v>
      </c>
      <c r="H155" s="12" t="n">
        <v>617.976</v>
      </c>
      <c r="I155" s="12" t="n">
        <v>1107.66</v>
      </c>
      <c r="J155" s="13" t="n">
        <v>0</v>
      </c>
      <c r="K155" s="13" t="n">
        <v>21.1302</v>
      </c>
      <c r="L155" s="13" t="n">
        <v>0</v>
      </c>
      <c r="M155" s="14" t="b">
        <f aca="false">FALSE()</f>
        <v>0</v>
      </c>
      <c r="N155" s="14" t="b">
        <f aca="false">TRUE()</f>
        <v>1</v>
      </c>
      <c r="O155" s="14" t="s">
        <v>30</v>
      </c>
      <c r="P155" s="14" t="s">
        <v>30</v>
      </c>
      <c r="Q155" s="6" t="n">
        <v>1</v>
      </c>
      <c r="R155" s="6" t="n">
        <v>10363</v>
      </c>
    </row>
    <row r="156" customFormat="false" ht="15" hidden="false" customHeight="false" outlineLevel="0" collapsed="false">
      <c r="A156" s="6" t="s">
        <v>431</v>
      </c>
      <c r="B156" s="6" t="s">
        <v>432</v>
      </c>
      <c r="C156" s="6" t="s">
        <v>429</v>
      </c>
      <c r="D156" s="6" t="n">
        <v>5844369</v>
      </c>
      <c r="E156" s="6" t="n">
        <v>5863569</v>
      </c>
      <c r="F156" s="6" t="s">
        <v>433</v>
      </c>
      <c r="G156" s="12" t="n">
        <v>1179.47</v>
      </c>
      <c r="H156" s="12" t="n">
        <v>1172.36</v>
      </c>
      <c r="I156" s="12" t="n">
        <v>522.661</v>
      </c>
      <c r="J156" s="13" t="n">
        <v>0</v>
      </c>
      <c r="K156" s="13" t="n">
        <v>24.1144</v>
      </c>
      <c r="L156" s="13" t="n">
        <v>6.01954</v>
      </c>
      <c r="M156" s="14" t="b">
        <f aca="false">FALSE()</f>
        <v>0</v>
      </c>
      <c r="N156" s="14" t="b">
        <f aca="false">TRUE()</f>
        <v>1</v>
      </c>
      <c r="O156" s="14" t="s">
        <v>30</v>
      </c>
      <c r="P156" s="14" t="s">
        <v>30</v>
      </c>
      <c r="Q156" s="6" t="n">
        <v>0</v>
      </c>
      <c r="R156" s="6" t="n">
        <v>23041</v>
      </c>
    </row>
    <row r="157" customFormat="false" ht="15" hidden="false" customHeight="false" outlineLevel="0" collapsed="false">
      <c r="A157" s="6" t="s">
        <v>434</v>
      </c>
      <c r="B157" s="6" t="s">
        <v>435</v>
      </c>
      <c r="C157" s="6" t="s">
        <v>429</v>
      </c>
      <c r="D157" s="6" t="n">
        <v>7206631</v>
      </c>
      <c r="E157" s="6" t="n">
        <v>7305592</v>
      </c>
      <c r="F157" s="6" t="s">
        <v>436</v>
      </c>
      <c r="G157" s="12" t="n">
        <v>117.783</v>
      </c>
      <c r="H157" s="12" t="n">
        <v>172.838</v>
      </c>
      <c r="I157" s="12" t="n">
        <v>37.4015</v>
      </c>
      <c r="J157" s="13" t="n">
        <v>3.43348</v>
      </c>
      <c r="K157" s="13" t="n">
        <v>42.3205</v>
      </c>
      <c r="L157" s="13" t="n">
        <v>0.000873879</v>
      </c>
      <c r="M157" s="14" t="b">
        <f aca="false">FALSE()</f>
        <v>0</v>
      </c>
      <c r="N157" s="14" t="b">
        <f aca="false">TRUE()</f>
        <v>1</v>
      </c>
      <c r="O157" s="14" t="s">
        <v>30</v>
      </c>
      <c r="P157" s="14" t="s">
        <v>30</v>
      </c>
      <c r="Q157" s="6" t="n">
        <v>5</v>
      </c>
      <c r="R157" s="6" t="n">
        <v>4753</v>
      </c>
    </row>
    <row r="158" customFormat="false" ht="15" hidden="false" customHeight="false" outlineLevel="0" collapsed="false">
      <c r="A158" s="6" t="s">
        <v>437</v>
      </c>
      <c r="B158" s="6" t="s">
        <v>438</v>
      </c>
      <c r="C158" s="6" t="s">
        <v>429</v>
      </c>
      <c r="D158" s="6" t="n">
        <v>8859876</v>
      </c>
      <c r="E158" s="6" t="n">
        <v>8868748</v>
      </c>
      <c r="F158" s="6" t="s">
        <v>439</v>
      </c>
      <c r="G158" s="12" t="n">
        <v>30.4752</v>
      </c>
      <c r="H158" s="12" t="n">
        <v>28.5345</v>
      </c>
      <c r="I158" s="12" t="n">
        <v>579.243</v>
      </c>
      <c r="J158" s="13" t="n">
        <v>0</v>
      </c>
      <c r="K158" s="13" t="n">
        <v>11.256</v>
      </c>
      <c r="L158" s="13" t="n">
        <v>0.0592974</v>
      </c>
      <c r="M158" s="14" t="b">
        <f aca="false">FALSE()</f>
        <v>0</v>
      </c>
      <c r="N158" s="14" t="b">
        <f aca="false">TRUE()</f>
        <v>1</v>
      </c>
      <c r="O158" s="14" t="s">
        <v>30</v>
      </c>
      <c r="P158" s="14" t="s">
        <v>30</v>
      </c>
      <c r="Q158" s="6" t="n">
        <v>0</v>
      </c>
      <c r="R158" s="6" t="n">
        <v>5577</v>
      </c>
    </row>
    <row r="159" customFormat="false" ht="15" hidden="false" customHeight="false" outlineLevel="0" collapsed="false">
      <c r="A159" s="6" t="s">
        <v>440</v>
      </c>
      <c r="B159" s="6" t="s">
        <v>441</v>
      </c>
      <c r="C159" s="6" t="s">
        <v>429</v>
      </c>
      <c r="D159" s="6" t="n">
        <v>10236780</v>
      </c>
      <c r="E159" s="6" t="n">
        <v>10244577</v>
      </c>
      <c r="F159" s="6" t="s">
        <v>442</v>
      </c>
      <c r="G159" s="12" t="n">
        <v>252.862</v>
      </c>
      <c r="H159" s="12" t="n">
        <v>335.077</v>
      </c>
      <c r="I159" s="12" t="n">
        <v>350.998</v>
      </c>
      <c r="J159" s="13" t="n">
        <v>0.166472</v>
      </c>
      <c r="K159" s="13" t="n">
        <v>23.8798</v>
      </c>
      <c r="L159" s="13" t="n">
        <v>0.0050807</v>
      </c>
      <c r="M159" s="14" t="b">
        <f aca="false">FALSE()</f>
        <v>0</v>
      </c>
      <c r="N159" s="14" t="b">
        <f aca="false">TRUE()</f>
        <v>1</v>
      </c>
      <c r="O159" s="14" t="s">
        <v>30</v>
      </c>
      <c r="P159" s="14" t="s">
        <v>30</v>
      </c>
      <c r="Q159" s="6" t="n">
        <v>1</v>
      </c>
      <c r="R159" s="6" t="n">
        <v>64864</v>
      </c>
    </row>
    <row r="160" customFormat="false" ht="15" hidden="false" customHeight="false" outlineLevel="0" collapsed="false">
      <c r="A160" s="6" t="s">
        <v>443</v>
      </c>
      <c r="B160" s="6" t="s">
        <v>444</v>
      </c>
      <c r="C160" s="6" t="s">
        <v>429</v>
      </c>
      <c r="D160" s="6" t="n">
        <v>11689042</v>
      </c>
      <c r="E160" s="6" t="n">
        <v>11694965</v>
      </c>
      <c r="F160" s="6" t="s">
        <v>445</v>
      </c>
      <c r="G160" s="12" t="n">
        <v>65.8923</v>
      </c>
      <c r="H160" s="12" t="n">
        <v>105.985</v>
      </c>
      <c r="I160" s="12" t="n">
        <v>7.6721</v>
      </c>
      <c r="J160" s="13" t="n">
        <v>0</v>
      </c>
      <c r="K160" s="13" t="n">
        <v>11.3941</v>
      </c>
      <c r="L160" s="13" t="n">
        <v>0</v>
      </c>
      <c r="M160" s="14" t="b">
        <f aca="false">FALSE()</f>
        <v>0</v>
      </c>
      <c r="N160" s="14" t="b">
        <f aca="false">TRUE()</f>
        <v>1</v>
      </c>
      <c r="O160" s="14" t="s">
        <v>30</v>
      </c>
      <c r="P160" s="14" t="s">
        <v>30</v>
      </c>
      <c r="Q160" s="6" t="n">
        <v>1</v>
      </c>
      <c r="R160" s="6" t="n">
        <v>64220</v>
      </c>
    </row>
    <row r="161" customFormat="false" ht="15" hidden="false" customHeight="false" outlineLevel="0" collapsed="false">
      <c r="A161" s="6" t="s">
        <v>446</v>
      </c>
      <c r="B161" s="6" t="s">
        <v>447</v>
      </c>
      <c r="C161" s="6" t="s">
        <v>429</v>
      </c>
      <c r="D161" s="6" t="n">
        <v>15608372</v>
      </c>
      <c r="E161" s="6" t="n">
        <v>15615467</v>
      </c>
      <c r="F161" s="6" t="s">
        <v>448</v>
      </c>
      <c r="G161" s="12" t="n">
        <v>616.917</v>
      </c>
      <c r="H161" s="12" t="n">
        <v>669.338</v>
      </c>
      <c r="I161" s="12" t="n">
        <v>424.842</v>
      </c>
      <c r="J161" s="13" t="n">
        <v>0.0190235</v>
      </c>
      <c r="K161" s="13" t="n">
        <v>15.0482</v>
      </c>
      <c r="L161" s="13" t="n">
        <v>0.0236971</v>
      </c>
      <c r="M161" s="14" t="b">
        <f aca="false">FALSE()</f>
        <v>0</v>
      </c>
      <c r="N161" s="14" t="b">
        <f aca="false">TRUE()</f>
        <v>1</v>
      </c>
      <c r="O161" s="14" t="s">
        <v>30</v>
      </c>
      <c r="P161" s="14" t="s">
        <v>30</v>
      </c>
      <c r="Q161" s="6" t="n">
        <v>2</v>
      </c>
      <c r="R161" s="6" t="n">
        <v>410</v>
      </c>
    </row>
    <row r="162" customFormat="false" ht="15" hidden="false" customHeight="false" outlineLevel="0" collapsed="false">
      <c r="A162" s="6" t="s">
        <v>449</v>
      </c>
      <c r="B162" s="6" t="s">
        <v>450</v>
      </c>
      <c r="C162" s="6" t="s">
        <v>429</v>
      </c>
      <c r="D162" s="6" t="n">
        <v>19153565</v>
      </c>
      <c r="E162" s="6" t="n">
        <v>19159252</v>
      </c>
      <c r="F162" s="6" t="s">
        <v>451</v>
      </c>
      <c r="G162" s="12" t="n">
        <v>227.323</v>
      </c>
      <c r="H162" s="12" t="n">
        <v>238.062</v>
      </c>
      <c r="I162" s="12" t="n">
        <v>146.727</v>
      </c>
      <c r="J162" s="13" t="n">
        <v>0</v>
      </c>
      <c r="K162" s="13" t="n">
        <v>25.1577</v>
      </c>
      <c r="L162" s="13" t="n">
        <v>0</v>
      </c>
      <c r="M162" s="14" t="b">
        <f aca="false">FALSE()</f>
        <v>0</v>
      </c>
      <c r="N162" s="14" t="b">
        <f aca="false">TRUE()</f>
        <v>1</v>
      </c>
      <c r="O162" s="14" t="s">
        <v>30</v>
      </c>
      <c r="P162" s="14" t="s">
        <v>30</v>
      </c>
      <c r="Q162" s="6" t="n">
        <v>5</v>
      </c>
      <c r="R162" s="6" t="n">
        <v>23659</v>
      </c>
    </row>
    <row r="163" customFormat="false" ht="15" hidden="false" customHeight="false" outlineLevel="0" collapsed="false">
      <c r="A163" s="6" t="s">
        <v>452</v>
      </c>
      <c r="B163" s="6" t="s">
        <v>453</v>
      </c>
      <c r="C163" s="6" t="s">
        <v>429</v>
      </c>
      <c r="D163" s="6" t="n">
        <v>19722450</v>
      </c>
      <c r="E163" s="6" t="n">
        <v>19730097</v>
      </c>
      <c r="F163" s="6" t="s">
        <v>454</v>
      </c>
      <c r="G163" s="12" t="n">
        <v>257.804</v>
      </c>
      <c r="H163" s="12" t="n">
        <v>220.123</v>
      </c>
      <c r="I163" s="12" t="n">
        <v>116.999</v>
      </c>
      <c r="J163" s="13" t="n">
        <v>0.159806</v>
      </c>
      <c r="K163" s="13" t="n">
        <v>24.5631</v>
      </c>
      <c r="L163" s="13" t="n">
        <v>0.00795736</v>
      </c>
      <c r="M163" s="14" t="b">
        <f aca="false">FALSE()</f>
        <v>0</v>
      </c>
      <c r="N163" s="14" t="b">
        <f aca="false">TRUE()</f>
        <v>1</v>
      </c>
      <c r="O163" s="14" t="s">
        <v>30</v>
      </c>
      <c r="P163" s="14" t="s">
        <v>30</v>
      </c>
      <c r="Q163" s="6" t="n">
        <v>1</v>
      </c>
      <c r="R163" s="6" t="n">
        <v>5681</v>
      </c>
    </row>
    <row r="164" customFormat="false" ht="15" hidden="false" customHeight="false" outlineLevel="0" collapsed="false">
      <c r="A164" s="6" t="s">
        <v>455</v>
      </c>
      <c r="B164" s="6" t="s">
        <v>456</v>
      </c>
      <c r="C164" s="6" t="s">
        <v>429</v>
      </c>
      <c r="D164" s="6" t="n">
        <v>24438085</v>
      </c>
      <c r="E164" s="6" t="n">
        <v>24444708</v>
      </c>
      <c r="F164" s="6" t="s">
        <v>30</v>
      </c>
      <c r="G164" s="12" t="n">
        <v>14.0021</v>
      </c>
      <c r="H164" s="12" t="n">
        <v>84.7882</v>
      </c>
      <c r="I164" s="12" t="n">
        <v>30.6884</v>
      </c>
      <c r="J164" s="13" t="n">
        <v>8.04007</v>
      </c>
      <c r="K164" s="13" t="n">
        <v>32.1376</v>
      </c>
      <c r="L164" s="13" t="n">
        <v>0.00134036</v>
      </c>
      <c r="M164" s="14" t="b">
        <f aca="false">FALSE()</f>
        <v>0</v>
      </c>
      <c r="N164" s="14" t="b">
        <f aca="false">TRUE()</f>
        <v>1</v>
      </c>
      <c r="O164" s="14" t="s">
        <v>30</v>
      </c>
      <c r="P164" s="14" t="s">
        <v>30</v>
      </c>
      <c r="Q164" s="6" t="n">
        <v>0</v>
      </c>
    </row>
    <row r="165" customFormat="false" ht="15" hidden="false" customHeight="false" outlineLevel="0" collapsed="false">
      <c r="A165" s="6" t="s">
        <v>457</v>
      </c>
      <c r="B165" s="6" t="s">
        <v>458</v>
      </c>
      <c r="C165" s="6" t="s">
        <v>459</v>
      </c>
      <c r="D165" s="6" t="n">
        <v>6212248</v>
      </c>
      <c r="E165" s="6" t="n">
        <v>6244512</v>
      </c>
      <c r="F165" s="6" t="s">
        <v>30</v>
      </c>
      <c r="G165" s="12" t="n">
        <v>150.729</v>
      </c>
      <c r="H165" s="12" t="n">
        <v>145.118</v>
      </c>
      <c r="I165" s="12" t="n">
        <v>32.6064</v>
      </c>
      <c r="J165" s="13" t="n">
        <v>0.0251632</v>
      </c>
      <c r="K165" s="13" t="n">
        <v>47.4882</v>
      </c>
      <c r="L165" s="13" t="n">
        <v>4.8587</v>
      </c>
      <c r="M165" s="14" t="b">
        <f aca="false">FALSE()</f>
        <v>0</v>
      </c>
      <c r="N165" s="14" t="b">
        <f aca="false">TRUE()</f>
        <v>1</v>
      </c>
      <c r="O165" s="14" t="s">
        <v>30</v>
      </c>
      <c r="P165" s="14" t="s">
        <v>30</v>
      </c>
      <c r="Q165" s="6" t="n">
        <v>0</v>
      </c>
    </row>
    <row r="166" customFormat="false" ht="15" hidden="false" customHeight="false" outlineLevel="0" collapsed="false">
      <c r="A166" s="6" t="s">
        <v>460</v>
      </c>
      <c r="B166" s="6" t="s">
        <v>461</v>
      </c>
      <c r="C166" s="6" t="s">
        <v>459</v>
      </c>
      <c r="D166" s="6" t="n">
        <v>6863440</v>
      </c>
      <c r="E166" s="6" t="n">
        <v>6876616</v>
      </c>
      <c r="F166" s="6" t="s">
        <v>462</v>
      </c>
      <c r="G166" s="12" t="n">
        <v>0</v>
      </c>
      <c r="H166" s="12" t="n">
        <v>1602.82</v>
      </c>
      <c r="I166" s="12" t="n">
        <v>0</v>
      </c>
      <c r="J166" s="13" t="n">
        <v>0</v>
      </c>
      <c r="K166" s="13" t="n">
        <v>860.728</v>
      </c>
      <c r="L166" s="13" t="n">
        <v>0</v>
      </c>
      <c r="M166" s="14" t="b">
        <f aca="false">FALSE()</f>
        <v>0</v>
      </c>
      <c r="N166" s="14" t="b">
        <f aca="false">TRUE()</f>
        <v>1</v>
      </c>
      <c r="O166" s="14" t="s">
        <v>30</v>
      </c>
      <c r="P166" s="14" t="s">
        <v>30</v>
      </c>
      <c r="Q166" s="6" t="n">
        <v>0</v>
      </c>
      <c r="R166" s="6" t="n">
        <v>7866</v>
      </c>
    </row>
    <row r="167" customFormat="false" ht="15" hidden="false" customHeight="false" outlineLevel="0" collapsed="false">
      <c r="A167" s="6" t="s">
        <v>463</v>
      </c>
      <c r="B167" s="6" t="s">
        <v>461</v>
      </c>
      <c r="C167" s="6" t="s">
        <v>459</v>
      </c>
      <c r="D167" s="6" t="n">
        <v>6863482</v>
      </c>
      <c r="E167" s="6" t="n">
        <v>6877708</v>
      </c>
      <c r="F167" s="6" t="s">
        <v>462</v>
      </c>
      <c r="G167" s="12" t="n">
        <v>0</v>
      </c>
      <c r="H167" s="12" t="n">
        <v>1602.82</v>
      </c>
      <c r="I167" s="12" t="n">
        <v>0</v>
      </c>
      <c r="J167" s="13" t="n">
        <v>0</v>
      </c>
      <c r="K167" s="13" t="n">
        <v>455.939</v>
      </c>
      <c r="L167" s="13" t="n">
        <v>0</v>
      </c>
      <c r="M167" s="14" t="b">
        <f aca="false">FALSE()</f>
        <v>0</v>
      </c>
      <c r="N167" s="14" t="b">
        <f aca="false">TRUE()</f>
        <v>1</v>
      </c>
      <c r="O167" s="14" t="s">
        <v>30</v>
      </c>
      <c r="P167" s="14" t="s">
        <v>30</v>
      </c>
      <c r="Q167" s="6" t="n">
        <v>0</v>
      </c>
      <c r="R167" s="6" t="n">
        <v>7866</v>
      </c>
    </row>
    <row r="168" customFormat="false" ht="15" hidden="false" customHeight="false" outlineLevel="0" collapsed="false">
      <c r="A168" s="6" t="s">
        <v>464</v>
      </c>
      <c r="B168" s="6" t="s">
        <v>461</v>
      </c>
      <c r="C168" s="6" t="s">
        <v>459</v>
      </c>
      <c r="D168" s="6" t="n">
        <v>6867548</v>
      </c>
      <c r="E168" s="6" t="n">
        <v>6876583</v>
      </c>
      <c r="F168" s="6" t="s">
        <v>462</v>
      </c>
      <c r="G168" s="12" t="n">
        <v>0</v>
      </c>
      <c r="H168" s="12" t="n">
        <v>1602.82</v>
      </c>
      <c r="I168" s="12" t="n">
        <v>0</v>
      </c>
      <c r="J168" s="13" t="n">
        <v>0</v>
      </c>
      <c r="K168" s="13" t="n">
        <v>286.156</v>
      </c>
      <c r="L168" s="13" t="n">
        <v>0</v>
      </c>
      <c r="M168" s="14" t="b">
        <f aca="false">FALSE()</f>
        <v>0</v>
      </c>
      <c r="N168" s="14" t="b">
        <f aca="false">TRUE()</f>
        <v>1</v>
      </c>
      <c r="O168" s="14" t="s">
        <v>30</v>
      </c>
      <c r="P168" s="14" t="s">
        <v>30</v>
      </c>
      <c r="Q168" s="6" t="n">
        <v>1</v>
      </c>
      <c r="R168" s="6" t="n">
        <v>7866</v>
      </c>
    </row>
    <row r="169" customFormat="false" ht="15" hidden="false" customHeight="false" outlineLevel="0" collapsed="false">
      <c r="A169" s="6" t="s">
        <v>465</v>
      </c>
      <c r="B169" s="6" t="s">
        <v>466</v>
      </c>
      <c r="C169" s="6" t="s">
        <v>459</v>
      </c>
      <c r="D169" s="6" t="n">
        <v>9672601</v>
      </c>
      <c r="E169" s="6" t="n">
        <v>9684587</v>
      </c>
      <c r="F169" s="6" t="s">
        <v>467</v>
      </c>
      <c r="G169" s="12" t="n">
        <v>233.094</v>
      </c>
      <c r="H169" s="12" t="n">
        <v>208.709</v>
      </c>
      <c r="I169" s="12" t="n">
        <v>99.7372</v>
      </c>
      <c r="J169" s="13" t="n">
        <v>0</v>
      </c>
      <c r="K169" s="13" t="n">
        <v>12.9811</v>
      </c>
      <c r="L169" s="13" t="n">
        <v>0</v>
      </c>
      <c r="M169" s="14" t="b">
        <f aca="false">FALSE()</f>
        <v>0</v>
      </c>
      <c r="N169" s="14" t="b">
        <f aca="false">TRUE()</f>
        <v>1</v>
      </c>
      <c r="O169" s="14" t="s">
        <v>30</v>
      </c>
      <c r="P169" s="14" t="s">
        <v>30</v>
      </c>
      <c r="Q169" s="6" t="n">
        <v>3</v>
      </c>
      <c r="R169" s="6" t="n">
        <v>54897</v>
      </c>
    </row>
    <row r="170" customFormat="false" ht="15" hidden="false" customHeight="false" outlineLevel="0" collapsed="false">
      <c r="A170" s="6" t="s">
        <v>468</v>
      </c>
      <c r="B170" s="6" t="s">
        <v>469</v>
      </c>
      <c r="C170" s="6" t="s">
        <v>459</v>
      </c>
      <c r="D170" s="6" t="n">
        <v>11384966</v>
      </c>
      <c r="E170" s="6" t="n">
        <v>11394727</v>
      </c>
      <c r="F170" s="6" t="s">
        <v>470</v>
      </c>
      <c r="G170" s="12" t="n">
        <v>0</v>
      </c>
      <c r="H170" s="12" t="n">
        <v>52.1774</v>
      </c>
      <c r="I170" s="12" t="n">
        <v>8.63111</v>
      </c>
      <c r="J170" s="13" t="n">
        <v>0</v>
      </c>
      <c r="K170" s="13" t="n">
        <v>52.1774</v>
      </c>
      <c r="L170" s="13" t="n">
        <v>8.63111</v>
      </c>
      <c r="M170" s="14" t="b">
        <f aca="false">FALSE()</f>
        <v>0</v>
      </c>
      <c r="N170" s="14" t="b">
        <f aca="false">TRUE()</f>
        <v>1</v>
      </c>
      <c r="O170" s="14" t="s">
        <v>30</v>
      </c>
      <c r="P170" s="14" t="s">
        <v>30</v>
      </c>
      <c r="Q170" s="6" t="n">
        <v>1</v>
      </c>
      <c r="R170" s="6" t="n">
        <v>5213</v>
      </c>
    </row>
    <row r="171" customFormat="false" ht="15" hidden="false" customHeight="false" outlineLevel="0" collapsed="false">
      <c r="A171" s="6" t="s">
        <v>471</v>
      </c>
      <c r="B171" s="6" t="s">
        <v>472</v>
      </c>
      <c r="C171" s="6" t="s">
        <v>459</v>
      </c>
      <c r="D171" s="6" t="n">
        <v>15835231</v>
      </c>
      <c r="E171" s="6" t="n">
        <v>15837009</v>
      </c>
      <c r="F171" s="6" t="s">
        <v>30</v>
      </c>
      <c r="G171" s="12" t="n">
        <v>317.107</v>
      </c>
      <c r="H171" s="12" t="n">
        <v>264.963</v>
      </c>
      <c r="I171" s="12" t="n">
        <v>158.237</v>
      </c>
      <c r="J171" s="13" t="n">
        <v>0</v>
      </c>
      <c r="K171" s="13" t="n">
        <v>10.8794</v>
      </c>
      <c r="L171" s="13" t="n">
        <v>0.0657491</v>
      </c>
      <c r="M171" s="14" t="b">
        <f aca="false">FALSE()</f>
        <v>0</v>
      </c>
      <c r="N171" s="14" t="b">
        <f aca="false">TRUE()</f>
        <v>1</v>
      </c>
      <c r="O171" s="14" t="s">
        <v>30</v>
      </c>
      <c r="P171" s="14" t="s">
        <v>30</v>
      </c>
      <c r="Q171" s="6" t="n">
        <v>1</v>
      </c>
    </row>
    <row r="172" customFormat="false" ht="15" hidden="false" customHeight="false" outlineLevel="0" collapsed="false">
      <c r="A172" s="6" t="s">
        <v>473</v>
      </c>
      <c r="B172" s="6" t="s">
        <v>474</v>
      </c>
      <c r="C172" s="6" t="s">
        <v>459</v>
      </c>
      <c r="D172" s="6" t="n">
        <v>16185200</v>
      </c>
      <c r="E172" s="6" t="n">
        <v>16210930</v>
      </c>
      <c r="F172" s="6" t="s">
        <v>475</v>
      </c>
      <c r="G172" s="12" t="n">
        <v>21.415</v>
      </c>
      <c r="H172" s="12" t="n">
        <v>30.9803</v>
      </c>
      <c r="I172" s="12" t="n">
        <v>2.87704</v>
      </c>
      <c r="J172" s="13" t="n">
        <v>0.0757805</v>
      </c>
      <c r="K172" s="13" t="n">
        <v>30.2901</v>
      </c>
      <c r="L172" s="13" t="n">
        <v>1.41889</v>
      </c>
      <c r="M172" s="14" t="b">
        <f aca="false">FALSE()</f>
        <v>0</v>
      </c>
      <c r="N172" s="14" t="b">
        <f aca="false">TRUE()</f>
        <v>1</v>
      </c>
      <c r="O172" s="14" t="s">
        <v>30</v>
      </c>
      <c r="P172" s="14" t="s">
        <v>30</v>
      </c>
      <c r="Q172" s="6" t="n">
        <v>1</v>
      </c>
      <c r="R172" s="6" t="n">
        <v>128414</v>
      </c>
    </row>
    <row r="173" customFormat="false" ht="15" hidden="false" customHeight="false" outlineLevel="0" collapsed="false">
      <c r="A173" s="6" t="s">
        <v>476</v>
      </c>
      <c r="B173" s="6" t="s">
        <v>477</v>
      </c>
      <c r="C173" s="6" t="s">
        <v>459</v>
      </c>
      <c r="D173" s="6" t="n">
        <v>16321551</v>
      </c>
      <c r="E173" s="6" t="n">
        <v>16331033</v>
      </c>
      <c r="F173" s="6" t="s">
        <v>478</v>
      </c>
      <c r="G173" s="12" t="n">
        <v>352.524</v>
      </c>
      <c r="H173" s="12" t="n">
        <v>317.956</v>
      </c>
      <c r="I173" s="12" t="n">
        <v>113.163</v>
      </c>
      <c r="J173" s="13" t="n">
        <v>0.0494417</v>
      </c>
      <c r="K173" s="13" t="n">
        <v>21.2856</v>
      </c>
      <c r="L173" s="13" t="n">
        <v>0.00320403</v>
      </c>
      <c r="M173" s="14" t="b">
        <f aca="false">FALSE()</f>
        <v>0</v>
      </c>
      <c r="N173" s="14" t="b">
        <f aca="false">TRUE()</f>
        <v>1</v>
      </c>
      <c r="O173" s="14" t="s">
        <v>30</v>
      </c>
      <c r="P173" s="14" t="s">
        <v>30</v>
      </c>
      <c r="Q173" s="6" t="n">
        <v>1</v>
      </c>
      <c r="R173" s="6" t="n">
        <v>63910</v>
      </c>
    </row>
    <row r="174" customFormat="false" ht="15" hidden="false" customHeight="false" outlineLevel="0" collapsed="false">
      <c r="A174" s="6" t="s">
        <v>479</v>
      </c>
      <c r="B174" s="6" t="s">
        <v>480</v>
      </c>
      <c r="C174" s="6" t="s">
        <v>459</v>
      </c>
      <c r="D174" s="6" t="n">
        <v>17463250</v>
      </c>
      <c r="E174" s="6" t="n">
        <v>17467841</v>
      </c>
      <c r="F174" s="6" t="s">
        <v>481</v>
      </c>
      <c r="G174" s="12" t="n">
        <v>340.169</v>
      </c>
      <c r="H174" s="12" t="n">
        <v>278.008</v>
      </c>
      <c r="I174" s="12" t="n">
        <v>121.795</v>
      </c>
      <c r="J174" s="13" t="n">
        <v>0.0389351</v>
      </c>
      <c r="K174" s="13" t="n">
        <v>25.3107</v>
      </c>
      <c r="L174" s="13" t="n">
        <v>0.00207317</v>
      </c>
      <c r="M174" s="14" t="b">
        <f aca="false">FALSE()</f>
        <v>0</v>
      </c>
      <c r="N174" s="14" t="b">
        <f aca="false">TRUE()</f>
        <v>1</v>
      </c>
      <c r="O174" s="14" t="s">
        <v>30</v>
      </c>
      <c r="P174" s="14" t="s">
        <v>30</v>
      </c>
      <c r="Q174" s="6" t="n">
        <v>7</v>
      </c>
      <c r="R174" s="6" t="n">
        <v>78987</v>
      </c>
    </row>
    <row r="175" customFormat="false" ht="15" hidden="false" customHeight="false" outlineLevel="0" collapsed="false">
      <c r="A175" s="6" t="s">
        <v>482</v>
      </c>
      <c r="B175" s="6" t="s">
        <v>483</v>
      </c>
      <c r="C175" s="6" t="s">
        <v>459</v>
      </c>
      <c r="D175" s="6" t="n">
        <v>19915622</v>
      </c>
      <c r="E175" s="6" t="n">
        <v>19974823</v>
      </c>
      <c r="F175" s="6" t="s">
        <v>484</v>
      </c>
      <c r="G175" s="12" t="n">
        <v>43.6537</v>
      </c>
      <c r="H175" s="12" t="n">
        <v>98.6478</v>
      </c>
      <c r="I175" s="12" t="n">
        <v>143.852</v>
      </c>
      <c r="J175" s="13" t="n">
        <v>0.000474581</v>
      </c>
      <c r="K175" s="13" t="n">
        <v>18.8342</v>
      </c>
      <c r="L175" s="13" t="n">
        <v>6.42713</v>
      </c>
      <c r="M175" s="14" t="b">
        <f aca="false">FALSE()</f>
        <v>0</v>
      </c>
      <c r="N175" s="14" t="b">
        <f aca="false">TRUE()</f>
        <v>1</v>
      </c>
      <c r="O175" s="14" t="s">
        <v>30</v>
      </c>
      <c r="P175" s="14" t="s">
        <v>30</v>
      </c>
      <c r="Q175" s="6" t="n">
        <v>4</v>
      </c>
      <c r="R175" s="6" t="n">
        <v>222663</v>
      </c>
    </row>
    <row r="176" customFormat="false" ht="15" hidden="false" customHeight="false" outlineLevel="0" collapsed="false">
      <c r="A176" s="6" t="s">
        <v>485</v>
      </c>
      <c r="B176" s="6" t="s">
        <v>486</v>
      </c>
      <c r="C176" s="6" t="s">
        <v>459</v>
      </c>
      <c r="D176" s="6" t="n">
        <v>22211937</v>
      </c>
      <c r="E176" s="6" t="n">
        <v>22231721</v>
      </c>
      <c r="F176" s="6" t="s">
        <v>30</v>
      </c>
      <c r="G176" s="12" t="n">
        <v>808.828</v>
      </c>
      <c r="H176" s="12" t="n">
        <v>850.328</v>
      </c>
      <c r="I176" s="12" t="n">
        <v>0</v>
      </c>
      <c r="J176" s="13" t="n">
        <v>8.61036</v>
      </c>
      <c r="K176" s="13" t="n">
        <v>68.4897</v>
      </c>
      <c r="L176" s="13" t="n">
        <v>0</v>
      </c>
      <c r="M176" s="14" t="b">
        <f aca="false">FALSE()</f>
        <v>0</v>
      </c>
      <c r="N176" s="14" t="b">
        <f aca="false">TRUE()</f>
        <v>1</v>
      </c>
      <c r="O176" s="14" t="s">
        <v>30</v>
      </c>
      <c r="P176" s="14" t="s">
        <v>30</v>
      </c>
      <c r="Q176" s="6" t="n">
        <v>0</v>
      </c>
    </row>
    <row r="177" customFormat="false" ht="15" hidden="false" customHeight="false" outlineLevel="0" collapsed="false">
      <c r="A177" s="6" t="s">
        <v>487</v>
      </c>
      <c r="B177" s="6" t="s">
        <v>488</v>
      </c>
      <c r="C177" s="6" t="s">
        <v>459</v>
      </c>
      <c r="D177" s="6" t="n">
        <v>23603000</v>
      </c>
      <c r="E177" s="6" t="n">
        <v>23609461</v>
      </c>
      <c r="F177" s="6" t="s">
        <v>30</v>
      </c>
      <c r="G177" s="12" t="n">
        <v>569.145</v>
      </c>
      <c r="H177" s="12" t="n">
        <v>599.224</v>
      </c>
      <c r="I177" s="12" t="n">
        <v>500.604</v>
      </c>
      <c r="J177" s="13" t="n">
        <v>0</v>
      </c>
      <c r="K177" s="13" t="n">
        <v>29.2419</v>
      </c>
      <c r="L177" s="13" t="n">
        <v>0.00685852</v>
      </c>
      <c r="M177" s="14" t="b">
        <f aca="false">FALSE()</f>
        <v>0</v>
      </c>
      <c r="N177" s="14" t="b">
        <f aca="false">TRUE()</f>
        <v>1</v>
      </c>
      <c r="O177" s="14" t="s">
        <v>30</v>
      </c>
      <c r="P177" s="14" t="s">
        <v>30</v>
      </c>
      <c r="Q177" s="6" t="n">
        <v>1</v>
      </c>
    </row>
    <row r="178" customFormat="false" ht="15" hidden="false" customHeight="false" outlineLevel="0" collapsed="false">
      <c r="A178" s="6" t="s">
        <v>489</v>
      </c>
      <c r="B178" s="6" t="s">
        <v>490</v>
      </c>
      <c r="C178" s="6" t="s">
        <v>459</v>
      </c>
      <c r="D178" s="6" t="n">
        <v>25824084</v>
      </c>
      <c r="E178" s="6" t="n">
        <v>25848377</v>
      </c>
      <c r="F178" s="6" t="s">
        <v>491</v>
      </c>
      <c r="G178" s="12" t="n">
        <v>26.3569</v>
      </c>
      <c r="H178" s="12" t="n">
        <v>39.133</v>
      </c>
      <c r="I178" s="12" t="n">
        <v>45.0736</v>
      </c>
      <c r="J178" s="13" t="n">
        <v>0</v>
      </c>
      <c r="K178" s="13" t="n">
        <v>27.4325</v>
      </c>
      <c r="L178" s="13" t="n">
        <v>6.05094</v>
      </c>
      <c r="M178" s="14" t="b">
        <f aca="false">FALSE()</f>
        <v>0</v>
      </c>
      <c r="N178" s="14" t="b">
        <f aca="false">TRUE()</f>
        <v>1</v>
      </c>
      <c r="O178" s="14" t="s">
        <v>30</v>
      </c>
      <c r="P178" s="14" t="s">
        <v>30</v>
      </c>
      <c r="Q178" s="6" t="n">
        <v>4</v>
      </c>
      <c r="R178" s="6" t="n">
        <v>100</v>
      </c>
    </row>
    <row r="179" customFormat="false" ht="15" hidden="false" customHeight="false" outlineLevel="0" collapsed="false">
      <c r="A179" s="6" t="s">
        <v>492</v>
      </c>
      <c r="B179" s="6" t="s">
        <v>493</v>
      </c>
      <c r="C179" s="6" t="s">
        <v>494</v>
      </c>
      <c r="D179" s="6" t="n">
        <v>2457279</v>
      </c>
      <c r="E179" s="6" t="n">
        <v>2459615</v>
      </c>
      <c r="F179" s="6" t="s">
        <v>495</v>
      </c>
      <c r="G179" s="12" t="n">
        <v>401.12</v>
      </c>
      <c r="H179" s="12" t="n">
        <v>408.451</v>
      </c>
      <c r="I179" s="12" t="n">
        <v>502.522</v>
      </c>
      <c r="J179" s="13" t="n">
        <v>0.0647601</v>
      </c>
      <c r="K179" s="13" t="n">
        <v>39.2175</v>
      </c>
      <c r="L179" s="13" t="n">
        <v>9.11157</v>
      </c>
      <c r="M179" s="14" t="b">
        <f aca="false">FALSE()</f>
        <v>0</v>
      </c>
      <c r="N179" s="14" t="b">
        <f aca="false">TRUE()</f>
        <v>1</v>
      </c>
      <c r="O179" s="14" t="s">
        <v>30</v>
      </c>
      <c r="P179" s="14" t="s">
        <v>30</v>
      </c>
      <c r="Q179" s="6" t="n">
        <v>2</v>
      </c>
      <c r="R179" s="6" t="n">
        <v>79157</v>
      </c>
    </row>
    <row r="180" customFormat="false" ht="15" hidden="false" customHeight="false" outlineLevel="0" collapsed="false">
      <c r="A180" s="6" t="s">
        <v>496</v>
      </c>
      <c r="B180" s="6" t="s">
        <v>497</v>
      </c>
      <c r="C180" s="6" t="s">
        <v>494</v>
      </c>
      <c r="D180" s="6" t="n">
        <v>7549800</v>
      </c>
      <c r="E180" s="6" t="n">
        <v>7565757</v>
      </c>
      <c r="F180" s="6" t="s">
        <v>498</v>
      </c>
      <c r="G180" s="12" t="n">
        <v>48.5956</v>
      </c>
      <c r="H180" s="12" t="n">
        <v>45.6552</v>
      </c>
      <c r="I180" s="12" t="n">
        <v>57.5407</v>
      </c>
      <c r="J180" s="13" t="n">
        <v>0.00781953</v>
      </c>
      <c r="K180" s="13" t="n">
        <v>45.6432</v>
      </c>
      <c r="L180" s="13" t="n">
        <v>0.00348542</v>
      </c>
      <c r="M180" s="14" t="b">
        <f aca="false">FALSE()</f>
        <v>0</v>
      </c>
      <c r="N180" s="14" t="b">
        <f aca="false">TRUE()</f>
        <v>1</v>
      </c>
      <c r="O180" s="14" t="s">
        <v>30</v>
      </c>
      <c r="P180" s="14" t="s">
        <v>30</v>
      </c>
      <c r="Q180" s="6" t="n">
        <v>2</v>
      </c>
      <c r="R180" s="6" t="n">
        <v>8312</v>
      </c>
    </row>
    <row r="181" customFormat="false" ht="15" hidden="false" customHeight="false" outlineLevel="0" collapsed="false">
      <c r="A181" s="6" t="s">
        <v>499</v>
      </c>
      <c r="B181" s="6" t="s">
        <v>500</v>
      </c>
      <c r="C181" s="6" t="s">
        <v>494</v>
      </c>
      <c r="D181" s="6" t="n">
        <v>8431034</v>
      </c>
      <c r="E181" s="6" t="n">
        <v>8453852</v>
      </c>
      <c r="F181" s="6" t="s">
        <v>501</v>
      </c>
      <c r="G181" s="12" t="n">
        <v>0</v>
      </c>
      <c r="H181" s="12" t="n">
        <v>718.254</v>
      </c>
      <c r="I181" s="12" t="n">
        <v>0</v>
      </c>
      <c r="J181" s="13" t="n">
        <v>0</v>
      </c>
      <c r="K181" s="13" t="n">
        <v>708.71</v>
      </c>
      <c r="L181" s="13" t="n">
        <v>0</v>
      </c>
      <c r="M181" s="14" t="b">
        <f aca="false">FALSE()</f>
        <v>0</v>
      </c>
      <c r="N181" s="14" t="b">
        <f aca="false">TRUE()</f>
        <v>1</v>
      </c>
      <c r="O181" s="14" t="s">
        <v>30</v>
      </c>
      <c r="P181" s="14" t="s">
        <v>30</v>
      </c>
      <c r="Q181" s="6" t="n">
        <v>0</v>
      </c>
      <c r="R181" s="6" t="n">
        <v>57572</v>
      </c>
    </row>
    <row r="182" customFormat="false" ht="15" hidden="false" customHeight="false" outlineLevel="0" collapsed="false">
      <c r="A182" s="6" t="s">
        <v>502</v>
      </c>
      <c r="B182" s="6" t="s">
        <v>503</v>
      </c>
      <c r="C182" s="6" t="s">
        <v>494</v>
      </c>
      <c r="D182" s="6" t="n">
        <v>8653020</v>
      </c>
      <c r="E182" s="6" t="n">
        <v>8661851</v>
      </c>
      <c r="F182" s="6" t="s">
        <v>504</v>
      </c>
      <c r="G182" s="12" t="n">
        <v>419.24</v>
      </c>
      <c r="H182" s="12" t="n">
        <v>331</v>
      </c>
      <c r="I182" s="12" t="n">
        <v>67.1308</v>
      </c>
      <c r="J182" s="13" t="n">
        <v>2.16833</v>
      </c>
      <c r="K182" s="13" t="n">
        <v>20.3519</v>
      </c>
      <c r="L182" s="13" t="n">
        <v>0</v>
      </c>
      <c r="M182" s="14" t="b">
        <f aca="false">FALSE()</f>
        <v>0</v>
      </c>
      <c r="N182" s="14" t="b">
        <f aca="false">TRUE()</f>
        <v>1</v>
      </c>
      <c r="O182" s="14" t="s">
        <v>30</v>
      </c>
      <c r="P182" s="14" t="s">
        <v>30</v>
      </c>
      <c r="Q182" s="6" t="n">
        <v>1</v>
      </c>
      <c r="R182" s="6" t="n">
        <v>9322</v>
      </c>
    </row>
    <row r="183" customFormat="false" ht="15" hidden="false" customHeight="false" outlineLevel="0" collapsed="false">
      <c r="A183" s="6" t="s">
        <v>505</v>
      </c>
      <c r="B183" s="6" t="s">
        <v>506</v>
      </c>
      <c r="C183" s="6" t="s">
        <v>494</v>
      </c>
      <c r="D183" s="6" t="n">
        <v>9605296</v>
      </c>
      <c r="E183" s="6" t="n">
        <v>9606192</v>
      </c>
      <c r="F183" s="6" t="s">
        <v>30</v>
      </c>
      <c r="G183" s="12" t="n">
        <v>1.64731</v>
      </c>
      <c r="H183" s="12" t="n">
        <v>45.6552</v>
      </c>
      <c r="I183" s="12" t="n">
        <v>0</v>
      </c>
      <c r="J183" s="13" t="n">
        <v>1.64731</v>
      </c>
      <c r="K183" s="13" t="n">
        <v>45.6552</v>
      </c>
      <c r="L183" s="13" t="n">
        <v>0</v>
      </c>
      <c r="M183" s="14" t="b">
        <f aca="false">FALSE()</f>
        <v>0</v>
      </c>
      <c r="N183" s="14" t="b">
        <f aca="false">TRUE()</f>
        <v>1</v>
      </c>
      <c r="O183" s="14" t="s">
        <v>30</v>
      </c>
      <c r="P183" s="14" t="s">
        <v>30</v>
      </c>
      <c r="Q183" s="6" t="n">
        <v>1</v>
      </c>
    </row>
    <row r="184" customFormat="false" ht="15" hidden="false" customHeight="false" outlineLevel="0" collapsed="false">
      <c r="A184" s="6" t="s">
        <v>507</v>
      </c>
      <c r="B184" s="6" t="s">
        <v>508</v>
      </c>
      <c r="C184" s="6" t="s">
        <v>494</v>
      </c>
      <c r="D184" s="6" t="n">
        <v>9799037</v>
      </c>
      <c r="E184" s="6" t="n">
        <v>9804369</v>
      </c>
      <c r="F184" s="6" t="s">
        <v>509</v>
      </c>
      <c r="G184" s="12" t="n">
        <v>283.337</v>
      </c>
      <c r="H184" s="12" t="n">
        <v>328.554</v>
      </c>
      <c r="I184" s="12" t="n">
        <v>306.884</v>
      </c>
      <c r="J184" s="13" t="n">
        <v>2.74974</v>
      </c>
      <c r="K184" s="13" t="n">
        <v>49.6234</v>
      </c>
      <c r="L184" s="13" t="n">
        <v>0</v>
      </c>
      <c r="M184" s="14" t="b">
        <f aca="false">FALSE()</f>
        <v>0</v>
      </c>
      <c r="N184" s="14" t="b">
        <f aca="false">TRUE()</f>
        <v>1</v>
      </c>
      <c r="O184" s="14" t="s">
        <v>30</v>
      </c>
      <c r="P184" s="14" t="s">
        <v>30</v>
      </c>
      <c r="Q184" s="6" t="n">
        <v>3</v>
      </c>
      <c r="R184" s="6" t="n">
        <v>284207</v>
      </c>
    </row>
    <row r="185" customFormat="false" ht="15" hidden="false" customHeight="false" outlineLevel="0" collapsed="false">
      <c r="A185" s="6" t="s">
        <v>510</v>
      </c>
      <c r="B185" s="6" t="s">
        <v>511</v>
      </c>
      <c r="C185" s="6" t="s">
        <v>494</v>
      </c>
      <c r="D185" s="6" t="n">
        <v>13604784</v>
      </c>
      <c r="E185" s="6" t="n">
        <v>13614732</v>
      </c>
      <c r="F185" s="6" t="s">
        <v>512</v>
      </c>
      <c r="G185" s="12" t="n">
        <v>124.372</v>
      </c>
      <c r="H185" s="12" t="n">
        <v>73.3744</v>
      </c>
      <c r="I185" s="12" t="n">
        <v>31.6474</v>
      </c>
      <c r="J185" s="13" t="n">
        <v>0</v>
      </c>
      <c r="K185" s="13" t="n">
        <v>71.88</v>
      </c>
      <c r="L185" s="13" t="n">
        <v>0</v>
      </c>
      <c r="M185" s="14" t="b">
        <f aca="false">FALSE()</f>
        <v>0</v>
      </c>
      <c r="N185" s="14" t="b">
        <f aca="false">TRUE()</f>
        <v>1</v>
      </c>
      <c r="O185" s="14" t="s">
        <v>30</v>
      </c>
      <c r="P185" s="14" t="s">
        <v>30</v>
      </c>
      <c r="Q185" s="6" t="n">
        <v>0</v>
      </c>
      <c r="R185" s="6" t="n">
        <v>55803</v>
      </c>
    </row>
    <row r="186" customFormat="false" ht="15" hidden="false" customHeight="false" outlineLevel="0" collapsed="false">
      <c r="A186" s="6" t="s">
        <v>513</v>
      </c>
      <c r="B186" s="6" t="s">
        <v>514</v>
      </c>
      <c r="C186" s="6" t="s">
        <v>494</v>
      </c>
      <c r="D186" s="6" t="n">
        <v>15069905</v>
      </c>
      <c r="E186" s="6" t="n">
        <v>15073540</v>
      </c>
      <c r="F186" s="6" t="s">
        <v>515</v>
      </c>
      <c r="G186" s="12" t="n">
        <v>1648.96</v>
      </c>
      <c r="H186" s="12" t="n">
        <v>1672.94</v>
      </c>
      <c r="I186" s="12" t="n">
        <v>1563.19</v>
      </c>
      <c r="J186" s="13" t="n">
        <v>8.72562</v>
      </c>
      <c r="K186" s="13" t="n">
        <v>34.1866</v>
      </c>
      <c r="L186" s="13" t="n">
        <v>0.056866</v>
      </c>
      <c r="M186" s="14" t="b">
        <f aca="false">FALSE()</f>
        <v>0</v>
      </c>
      <c r="N186" s="14" t="b">
        <f aca="false">TRUE()</f>
        <v>1</v>
      </c>
      <c r="O186" s="14" t="s">
        <v>30</v>
      </c>
      <c r="P186" s="14" t="s">
        <v>30</v>
      </c>
      <c r="Q186" s="6" t="n">
        <v>5</v>
      </c>
      <c r="R186" s="6" t="n">
        <v>90861</v>
      </c>
    </row>
    <row r="187" customFormat="false" ht="15" hidden="false" customHeight="false" outlineLevel="0" collapsed="false">
      <c r="A187" s="6" t="s">
        <v>516</v>
      </c>
      <c r="B187" s="6" t="s">
        <v>517</v>
      </c>
      <c r="C187" s="6" t="s">
        <v>494</v>
      </c>
      <c r="D187" s="6" t="n">
        <v>25485279</v>
      </c>
      <c r="E187" s="6" t="n">
        <v>25491599</v>
      </c>
      <c r="F187" s="6" t="s">
        <v>518</v>
      </c>
      <c r="G187" s="12" t="n">
        <v>1781.56</v>
      </c>
      <c r="H187" s="12" t="n">
        <v>1348.46</v>
      </c>
      <c r="I187" s="12" t="n">
        <v>72.8849</v>
      </c>
      <c r="J187" s="13" t="n">
        <v>0</v>
      </c>
      <c r="K187" s="13" t="n">
        <v>390.921</v>
      </c>
      <c r="L187" s="13" t="n">
        <v>0</v>
      </c>
      <c r="M187" s="14" t="b">
        <f aca="false">FALSE()</f>
        <v>0</v>
      </c>
      <c r="N187" s="14" t="b">
        <f aca="false">TRUE()</f>
        <v>1</v>
      </c>
      <c r="O187" s="14" t="s">
        <v>30</v>
      </c>
      <c r="P187" s="14" t="s">
        <v>30</v>
      </c>
      <c r="Q187" s="6" t="n">
        <v>0</v>
      </c>
      <c r="R187" s="6" t="n">
        <v>222</v>
      </c>
    </row>
    <row r="188" customFormat="false" ht="15" hidden="false" customHeight="false" outlineLevel="0" collapsed="false">
      <c r="A188" s="6" t="s">
        <v>519</v>
      </c>
      <c r="B188" s="6" t="s">
        <v>520</v>
      </c>
      <c r="C188" s="6" t="s">
        <v>521</v>
      </c>
      <c r="D188" s="6" t="n">
        <v>3198253</v>
      </c>
      <c r="E188" s="6" t="n">
        <v>3230769</v>
      </c>
      <c r="F188" s="6" t="s">
        <v>522</v>
      </c>
      <c r="G188" s="12" t="n">
        <v>203.443</v>
      </c>
      <c r="H188" s="12" t="n">
        <v>158.163</v>
      </c>
      <c r="I188" s="12" t="n">
        <v>271.4</v>
      </c>
      <c r="J188" s="13" t="n">
        <v>2.9699</v>
      </c>
      <c r="K188" s="13" t="n">
        <v>20.733</v>
      </c>
      <c r="L188" s="13" t="n">
        <v>5.81052</v>
      </c>
      <c r="M188" s="14" t="b">
        <f aca="false">FALSE()</f>
        <v>0</v>
      </c>
      <c r="N188" s="14" t="b">
        <f aca="false">TRUE()</f>
        <v>1</v>
      </c>
      <c r="O188" s="14" t="s">
        <v>30</v>
      </c>
      <c r="P188" s="14" t="s">
        <v>30</v>
      </c>
      <c r="Q188" s="6" t="n">
        <v>0</v>
      </c>
      <c r="R188" s="6" t="n">
        <v>65985</v>
      </c>
    </row>
    <row r="189" customFormat="false" ht="15" hidden="false" customHeight="false" outlineLevel="0" collapsed="false">
      <c r="A189" s="6" t="s">
        <v>523</v>
      </c>
      <c r="B189" s="6" t="s">
        <v>524</v>
      </c>
      <c r="C189" s="6" t="s">
        <v>521</v>
      </c>
      <c r="D189" s="6" t="n">
        <v>8786133</v>
      </c>
      <c r="E189" s="6" t="n">
        <v>8804696</v>
      </c>
      <c r="F189" s="6" t="s">
        <v>525</v>
      </c>
      <c r="G189" s="12" t="n">
        <v>78.2471</v>
      </c>
      <c r="H189" s="12" t="n">
        <v>80.7119</v>
      </c>
      <c r="I189" s="12" t="n">
        <v>60.4177</v>
      </c>
      <c r="J189" s="13" t="n">
        <v>0.00606994</v>
      </c>
      <c r="K189" s="13" t="n">
        <v>12.3079</v>
      </c>
      <c r="L189" s="13" t="n">
        <v>0.16775</v>
      </c>
      <c r="M189" s="14" t="b">
        <f aca="false">FALSE()</f>
        <v>0</v>
      </c>
      <c r="N189" s="14" t="b">
        <f aca="false">TRUE()</f>
        <v>1</v>
      </c>
      <c r="O189" s="14" t="s">
        <v>30</v>
      </c>
      <c r="P189" s="14" t="s">
        <v>30</v>
      </c>
      <c r="Q189" s="6" t="n">
        <v>1</v>
      </c>
      <c r="R189" s="6" t="n">
        <v>5144</v>
      </c>
    </row>
    <row r="190" customFormat="false" ht="15" hidden="false" customHeight="false" outlineLevel="0" collapsed="false">
      <c r="A190" s="6" t="s">
        <v>523</v>
      </c>
      <c r="B190" s="6" t="s">
        <v>524</v>
      </c>
      <c r="C190" s="6" t="s">
        <v>521</v>
      </c>
      <c r="D190" s="6" t="n">
        <v>8786133</v>
      </c>
      <c r="E190" s="6" t="n">
        <v>8804696</v>
      </c>
      <c r="F190" s="6" t="s">
        <v>525</v>
      </c>
      <c r="G190" s="12" t="n">
        <v>78.2471</v>
      </c>
      <c r="H190" s="12" t="n">
        <v>80.7119</v>
      </c>
      <c r="I190" s="12" t="n">
        <v>60.4177</v>
      </c>
      <c r="J190" s="13" t="n">
        <v>0</v>
      </c>
      <c r="K190" s="13" t="n">
        <v>11.2488</v>
      </c>
      <c r="L190" s="13" t="n">
        <v>0</v>
      </c>
      <c r="M190" s="14" t="b">
        <f aca="false">FALSE()</f>
        <v>0</v>
      </c>
      <c r="N190" s="14" t="b">
        <f aca="false">TRUE()</f>
        <v>1</v>
      </c>
      <c r="O190" s="14" t="s">
        <v>30</v>
      </c>
      <c r="P190" s="14" t="s">
        <v>30</v>
      </c>
      <c r="Q190" s="6" t="n">
        <v>1</v>
      </c>
      <c r="R190" s="6" t="n">
        <v>5144</v>
      </c>
    </row>
    <row r="191" customFormat="false" ht="15" hidden="false" customHeight="false" outlineLevel="0" collapsed="false">
      <c r="A191" s="6" t="s">
        <v>526</v>
      </c>
      <c r="B191" s="6" t="s">
        <v>527</v>
      </c>
      <c r="C191" s="6" t="s">
        <v>521</v>
      </c>
      <c r="D191" s="6" t="n">
        <v>9876466</v>
      </c>
      <c r="E191" s="6" t="n">
        <v>9878518</v>
      </c>
      <c r="F191" s="6" t="s">
        <v>528</v>
      </c>
      <c r="G191" s="12" t="n">
        <v>779.177</v>
      </c>
      <c r="H191" s="12" t="n">
        <v>842.991</v>
      </c>
      <c r="I191" s="12" t="n">
        <v>408.539</v>
      </c>
      <c r="J191" s="13" t="n">
        <v>0.0250438</v>
      </c>
      <c r="K191" s="13" t="n">
        <v>67.4845</v>
      </c>
      <c r="L191" s="13" t="n">
        <v>0.00520537</v>
      </c>
      <c r="M191" s="14" t="b">
        <f aca="false">FALSE()</f>
        <v>0</v>
      </c>
      <c r="N191" s="14" t="b">
        <f aca="false">TRUE()</f>
        <v>1</v>
      </c>
      <c r="O191" s="14" t="s">
        <v>30</v>
      </c>
      <c r="P191" s="14" t="s">
        <v>30</v>
      </c>
      <c r="Q191" s="6" t="n">
        <v>0</v>
      </c>
      <c r="R191" s="6" t="n">
        <v>100302736</v>
      </c>
    </row>
    <row r="192" customFormat="false" ht="15" hidden="false" customHeight="false" outlineLevel="0" collapsed="false">
      <c r="A192" s="6" t="s">
        <v>529</v>
      </c>
      <c r="B192" s="6" t="s">
        <v>530</v>
      </c>
      <c r="C192" s="6" t="s">
        <v>521</v>
      </c>
      <c r="D192" s="6" t="n">
        <v>10262828</v>
      </c>
      <c r="E192" s="6" t="n">
        <v>10286903</v>
      </c>
      <c r="F192" s="6" t="s">
        <v>531</v>
      </c>
      <c r="G192" s="12" t="n">
        <v>746.231</v>
      </c>
      <c r="H192" s="12" t="n">
        <v>970.173</v>
      </c>
      <c r="I192" s="12" t="n">
        <v>494.85</v>
      </c>
      <c r="J192" s="13" t="n">
        <v>0</v>
      </c>
      <c r="K192" s="13" t="n">
        <v>40.2765</v>
      </c>
      <c r="L192" s="13" t="n">
        <v>7.87497</v>
      </c>
      <c r="M192" s="14" t="b">
        <f aca="false">FALSE()</f>
        <v>0</v>
      </c>
      <c r="N192" s="14" t="b">
        <f aca="false">TRUE()</f>
        <v>1</v>
      </c>
      <c r="O192" s="14" t="s">
        <v>30</v>
      </c>
      <c r="P192" s="14" t="s">
        <v>30</v>
      </c>
      <c r="Q192" s="6" t="n">
        <v>1</v>
      </c>
      <c r="R192" s="6" t="n">
        <v>23287</v>
      </c>
    </row>
    <row r="193" customFormat="false" ht="15" hidden="false" customHeight="false" outlineLevel="0" collapsed="false">
      <c r="A193" s="6" t="s">
        <v>532</v>
      </c>
      <c r="B193" s="6" t="s">
        <v>533</v>
      </c>
      <c r="C193" s="6" t="s">
        <v>521</v>
      </c>
      <c r="D193" s="6" t="n">
        <v>11716402</v>
      </c>
      <c r="E193" s="6" t="n">
        <v>11719094</v>
      </c>
      <c r="F193" s="6" t="s">
        <v>534</v>
      </c>
      <c r="G193" s="12" t="n">
        <v>98.0148</v>
      </c>
      <c r="H193" s="12" t="n">
        <v>132.889</v>
      </c>
      <c r="I193" s="12" t="n">
        <v>402.785</v>
      </c>
      <c r="J193" s="13" t="n">
        <v>0.0756181</v>
      </c>
      <c r="K193" s="13" t="n">
        <v>57.8817</v>
      </c>
      <c r="L193" s="13" t="n">
        <v>0.0836077</v>
      </c>
      <c r="M193" s="14" t="b">
        <f aca="false">FALSE()</f>
        <v>0</v>
      </c>
      <c r="N193" s="14" t="b">
        <f aca="false">TRUE()</f>
        <v>1</v>
      </c>
      <c r="O193" s="14" t="s">
        <v>30</v>
      </c>
      <c r="P193" s="14" t="s">
        <v>30</v>
      </c>
      <c r="Q193" s="6" t="n">
        <v>0</v>
      </c>
      <c r="R193" s="6" t="n">
        <v>4144</v>
      </c>
    </row>
    <row r="194" customFormat="false" ht="15" hidden="false" customHeight="false" outlineLevel="0" collapsed="false">
      <c r="A194" s="6" t="s">
        <v>535</v>
      </c>
      <c r="B194" s="6" t="s">
        <v>536</v>
      </c>
      <c r="C194" s="6" t="s">
        <v>521</v>
      </c>
      <c r="D194" s="6" t="n">
        <v>17031707</v>
      </c>
      <c r="E194" s="6" t="n">
        <v>17033426</v>
      </c>
      <c r="F194" s="6" t="s">
        <v>30</v>
      </c>
      <c r="G194" s="12" t="n">
        <v>4.11827</v>
      </c>
      <c r="H194" s="12" t="n">
        <v>53.8079</v>
      </c>
      <c r="I194" s="12" t="n">
        <v>2.87704</v>
      </c>
      <c r="J194" s="13" t="n">
        <v>4.11827</v>
      </c>
      <c r="K194" s="13" t="n">
        <v>53.8079</v>
      </c>
      <c r="L194" s="13" t="n">
        <v>2.87704</v>
      </c>
      <c r="M194" s="14" t="b">
        <f aca="false">FALSE()</f>
        <v>0</v>
      </c>
      <c r="N194" s="14" t="b">
        <f aca="false">TRUE()</f>
        <v>1</v>
      </c>
      <c r="O194" s="14" t="s">
        <v>30</v>
      </c>
      <c r="P194" s="14" t="s">
        <v>30</v>
      </c>
      <c r="Q194" s="6" t="n">
        <v>0</v>
      </c>
    </row>
    <row r="195" customFormat="false" ht="15" hidden="false" customHeight="false" outlineLevel="0" collapsed="false">
      <c r="A195" s="6" t="s">
        <v>537</v>
      </c>
      <c r="B195" s="6" t="s">
        <v>538</v>
      </c>
      <c r="C195" s="6" t="s">
        <v>521</v>
      </c>
      <c r="D195" s="6" t="n">
        <v>20551746</v>
      </c>
      <c r="E195" s="6" t="n">
        <v>20556427</v>
      </c>
      <c r="F195" s="6" t="s">
        <v>539</v>
      </c>
      <c r="G195" s="12" t="n">
        <v>119.43</v>
      </c>
      <c r="H195" s="12" t="n">
        <v>177.729</v>
      </c>
      <c r="I195" s="12" t="n">
        <v>601.3</v>
      </c>
      <c r="J195" s="13" t="n">
        <v>7.54918</v>
      </c>
      <c r="K195" s="13" t="n">
        <v>81.3032</v>
      </c>
      <c r="L195" s="13" t="n">
        <v>0.0631004</v>
      </c>
      <c r="M195" s="14" t="b">
        <f aca="false">FALSE()</f>
        <v>0</v>
      </c>
      <c r="N195" s="14" t="b">
        <f aca="false">TRUE()</f>
        <v>1</v>
      </c>
      <c r="O195" s="14" t="s">
        <v>30</v>
      </c>
      <c r="P195" s="14" t="s">
        <v>30</v>
      </c>
      <c r="Q195" s="6" t="n">
        <v>6</v>
      </c>
      <c r="R195" s="6" t="n">
        <v>84861</v>
      </c>
    </row>
    <row r="196" customFormat="false" ht="15" hidden="false" customHeight="false" outlineLevel="0" collapsed="false">
      <c r="A196" s="6" t="s">
        <v>540</v>
      </c>
      <c r="B196" s="6" t="s">
        <v>541</v>
      </c>
      <c r="C196" s="6" t="s">
        <v>521</v>
      </c>
      <c r="D196" s="6" t="n">
        <v>24299181</v>
      </c>
      <c r="E196" s="6" t="n">
        <v>24305061</v>
      </c>
      <c r="F196" s="6" t="s">
        <v>542</v>
      </c>
      <c r="G196" s="12" t="n">
        <v>219.092</v>
      </c>
      <c r="H196" s="12" t="n">
        <v>353.012</v>
      </c>
      <c r="I196" s="12" t="n">
        <v>206.188</v>
      </c>
      <c r="J196" s="13" t="n">
        <v>0.313631</v>
      </c>
      <c r="K196" s="13" t="n">
        <v>271.912</v>
      </c>
      <c r="L196" s="13" t="n">
        <v>0.13852</v>
      </c>
      <c r="M196" s="14" t="b">
        <f aca="false">FALSE()</f>
        <v>0</v>
      </c>
      <c r="N196" s="14" t="b">
        <f aca="false">TRUE()</f>
        <v>1</v>
      </c>
      <c r="O196" s="14" t="s">
        <v>30</v>
      </c>
      <c r="P196" s="14" t="s">
        <v>30</v>
      </c>
      <c r="Q196" s="6" t="n">
        <v>1</v>
      </c>
      <c r="R196" s="6" t="n">
        <v>200424</v>
      </c>
    </row>
    <row r="197" customFormat="false" ht="15" hidden="false" customHeight="false" outlineLevel="0" collapsed="false">
      <c r="A197" s="6" t="s">
        <v>543</v>
      </c>
      <c r="B197" s="6" t="s">
        <v>544</v>
      </c>
      <c r="C197" s="6" t="s">
        <v>521</v>
      </c>
      <c r="D197" s="6" t="n">
        <v>28556678</v>
      </c>
      <c r="E197" s="6" t="n">
        <v>28586106</v>
      </c>
      <c r="F197" s="6" t="s">
        <v>545</v>
      </c>
      <c r="G197" s="12" t="n">
        <v>18.944</v>
      </c>
      <c r="H197" s="12" t="n">
        <v>24.4581</v>
      </c>
      <c r="I197" s="12" t="n">
        <v>146.729</v>
      </c>
      <c r="J197" s="13" t="n">
        <v>0.0357567</v>
      </c>
      <c r="K197" s="13" t="n">
        <v>24.4212</v>
      </c>
      <c r="L197" s="13" t="n">
        <v>0</v>
      </c>
      <c r="M197" s="14" t="b">
        <f aca="false">FALSE()</f>
        <v>0</v>
      </c>
      <c r="N197" s="14" t="b">
        <f aca="false">TRUE()</f>
        <v>1</v>
      </c>
      <c r="O197" s="14" t="s">
        <v>30</v>
      </c>
      <c r="P197" s="14" t="s">
        <v>30</v>
      </c>
      <c r="Q197" s="6" t="n">
        <v>4</v>
      </c>
      <c r="R197" s="6" t="n">
        <v>56904</v>
      </c>
    </row>
  </sheetData>
  <autoFilter ref="A2:R19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true" hidden="false" outlineLevel="0" max="1" min="1" style="6" width="12.49"/>
    <col collapsed="false" customWidth="true" hidden="false" outlineLevel="0" max="2" min="2" style="6" width="10.12"/>
    <col collapsed="false" customWidth="false" hidden="false" outlineLevel="0" max="6" min="3" style="6" width="8.99"/>
    <col collapsed="false" customWidth="true" hidden="false" outlineLevel="0" max="7" min="7" style="6" width="12.25"/>
    <col collapsed="false" customWidth="true" hidden="false" outlineLevel="0" max="8" min="8" style="6" width="10.99"/>
    <col collapsed="false" customWidth="false" hidden="false" outlineLevel="0" max="12" min="9" style="6" width="8.99"/>
    <col collapsed="false" customWidth="true" hidden="false" outlineLevel="0" max="13" min="13" style="6" width="14.74"/>
    <col collapsed="false" customWidth="false" hidden="false" outlineLevel="0" max="257" min="14" style="6" width="8.99"/>
  </cols>
  <sheetData>
    <row r="1" customFormat="false" ht="18.75" hidden="false" customHeight="false" outlineLevel="0" collapsed="false">
      <c r="A1" s="7" t="s">
        <v>54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customFormat="false" ht="15" hidden="false" customHeight="false" outlineLevel="0" collapsed="false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9" t="s">
        <v>14</v>
      </c>
      <c r="H2" s="9" t="s">
        <v>15</v>
      </c>
      <c r="I2" s="9" t="s">
        <v>16</v>
      </c>
      <c r="J2" s="10" t="s">
        <v>17</v>
      </c>
      <c r="K2" s="10" t="s">
        <v>18</v>
      </c>
      <c r="L2" s="10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8" t="s">
        <v>24</v>
      </c>
      <c r="R2" s="8" t="s">
        <v>25</v>
      </c>
    </row>
    <row r="3" s="7" customFormat="true" ht="15" hidden="false" customHeight="false" outlineLevel="0" collapsed="false">
      <c r="A3" s="7" t="s">
        <v>547</v>
      </c>
      <c r="B3" s="7" t="s">
        <v>548</v>
      </c>
      <c r="C3" s="7" t="s">
        <v>28</v>
      </c>
      <c r="D3" s="7" t="n">
        <v>10279179</v>
      </c>
      <c r="E3" s="7" t="n">
        <v>10282192</v>
      </c>
      <c r="F3" s="7" t="s">
        <v>549</v>
      </c>
      <c r="G3" s="19" t="n">
        <v>12.3548</v>
      </c>
      <c r="H3" s="19" t="n">
        <v>2.44581</v>
      </c>
      <c r="I3" s="19" t="n">
        <v>255.097</v>
      </c>
      <c r="J3" s="20" t="n">
        <v>12.3544</v>
      </c>
      <c r="K3" s="20" t="n">
        <v>0</v>
      </c>
      <c r="L3" s="20" t="n">
        <v>88.1158</v>
      </c>
      <c r="M3" s="21" t="b">
        <f aca="false">TRUE()</f>
        <v>1</v>
      </c>
      <c r="N3" s="21" t="b">
        <f aca="false">FALSE()</f>
        <v>0</v>
      </c>
      <c r="O3" s="21" t="b">
        <f aca="false">FALSE()</f>
        <v>0</v>
      </c>
      <c r="P3" s="21" t="b">
        <f aca="false">TRUE()</f>
        <v>1</v>
      </c>
      <c r="Q3" s="7" t="n">
        <v>0</v>
      </c>
      <c r="R3" s="7" t="n">
        <v>1236</v>
      </c>
    </row>
    <row r="4" customFormat="false" ht="15" hidden="false" customHeight="false" outlineLevel="0" collapsed="false">
      <c r="A4" s="6" t="s">
        <v>550</v>
      </c>
      <c r="B4" s="6" t="s">
        <v>551</v>
      </c>
      <c r="C4" s="6" t="s">
        <v>28</v>
      </c>
      <c r="D4" s="6" t="n">
        <v>14859224</v>
      </c>
      <c r="E4" s="6" t="n">
        <v>14868259</v>
      </c>
      <c r="F4" s="6" t="s">
        <v>552</v>
      </c>
      <c r="G4" s="12" t="n">
        <v>22.2387</v>
      </c>
      <c r="H4" s="12" t="n">
        <v>35.0567</v>
      </c>
      <c r="I4" s="12" t="n">
        <v>204.27</v>
      </c>
      <c r="J4" s="13" t="n">
        <v>16.2974</v>
      </c>
      <c r="K4" s="13" t="n">
        <v>0.00720682</v>
      </c>
      <c r="L4" s="13" t="n">
        <v>51.1</v>
      </c>
      <c r="M4" s="14" t="b">
        <f aca="false">TRUE()</f>
        <v>1</v>
      </c>
      <c r="N4" s="14" t="b">
        <f aca="false">FALSE()</f>
        <v>0</v>
      </c>
      <c r="O4" s="14" t="b">
        <f aca="false">FALSE()</f>
        <v>0</v>
      </c>
      <c r="P4" s="14" t="b">
        <f aca="false">TRUE()</f>
        <v>1</v>
      </c>
      <c r="Q4" s="6" t="n">
        <v>4</v>
      </c>
      <c r="R4" s="6" t="n">
        <v>23543</v>
      </c>
    </row>
    <row r="5" customFormat="false" ht="15" hidden="false" customHeight="false" outlineLevel="0" collapsed="false">
      <c r="A5" s="6" t="s">
        <v>553</v>
      </c>
      <c r="B5" s="6" t="s">
        <v>554</v>
      </c>
      <c r="C5" s="6" t="s">
        <v>51</v>
      </c>
      <c r="D5" s="6" t="n">
        <v>15921397</v>
      </c>
      <c r="E5" s="6" t="n">
        <v>15928335</v>
      </c>
      <c r="F5" s="6" t="s">
        <v>30</v>
      </c>
      <c r="G5" s="12" t="n">
        <v>36.2408</v>
      </c>
      <c r="H5" s="12" t="n">
        <v>3.26109</v>
      </c>
      <c r="I5" s="12" t="n">
        <v>111.245</v>
      </c>
      <c r="J5" s="13" t="n">
        <v>36.2408</v>
      </c>
      <c r="K5" s="13" t="n">
        <v>3.26109</v>
      </c>
      <c r="L5" s="13" t="n">
        <v>111.245</v>
      </c>
      <c r="M5" s="14" t="b">
        <f aca="false">TRUE()</f>
        <v>1</v>
      </c>
      <c r="N5" s="14" t="b">
        <f aca="false">FALSE()</f>
        <v>0</v>
      </c>
      <c r="O5" s="14" t="b">
        <f aca="false">FALSE()</f>
        <v>0</v>
      </c>
      <c r="P5" s="14" t="b">
        <f aca="false">TRUE()</f>
        <v>1</v>
      </c>
      <c r="Q5" s="6" t="n">
        <v>2</v>
      </c>
    </row>
    <row r="6" customFormat="false" ht="15" hidden="false" customHeight="false" outlineLevel="0" collapsed="false">
      <c r="A6" s="6" t="s">
        <v>555</v>
      </c>
      <c r="B6" s="6" t="s">
        <v>556</v>
      </c>
      <c r="C6" s="6" t="s">
        <v>51</v>
      </c>
      <c r="D6" s="6" t="n">
        <v>15971329</v>
      </c>
      <c r="E6" s="6" t="n">
        <v>15980321</v>
      </c>
      <c r="F6" s="6" t="s">
        <v>557</v>
      </c>
      <c r="G6" s="12" t="n">
        <v>1205.01</v>
      </c>
      <c r="H6" s="12" t="n">
        <v>997.077</v>
      </c>
      <c r="I6" s="12" t="n">
        <v>746.111</v>
      </c>
      <c r="J6" s="13" t="n">
        <v>21.1005</v>
      </c>
      <c r="K6" s="13" t="n">
        <v>0</v>
      </c>
      <c r="L6" s="13" t="n">
        <v>57.2136</v>
      </c>
      <c r="M6" s="14" t="b">
        <f aca="false">TRUE()</f>
        <v>1</v>
      </c>
      <c r="N6" s="14" t="b">
        <f aca="false">FALSE()</f>
        <v>0</v>
      </c>
      <c r="O6" s="14" t="b">
        <f aca="false">FALSE()</f>
        <v>0</v>
      </c>
      <c r="P6" s="14" t="b">
        <f aca="false">TRUE()</f>
        <v>1</v>
      </c>
      <c r="Q6" s="6" t="n">
        <v>4</v>
      </c>
      <c r="R6" s="6" t="n">
        <v>51164</v>
      </c>
    </row>
    <row r="7" customFormat="false" ht="15" hidden="false" customHeight="false" outlineLevel="0" collapsed="false">
      <c r="A7" s="6" t="s">
        <v>558</v>
      </c>
      <c r="B7" s="6" t="s">
        <v>559</v>
      </c>
      <c r="C7" s="6" t="s">
        <v>60</v>
      </c>
      <c r="D7" s="6" t="n">
        <v>747618</v>
      </c>
      <c r="E7" s="6" t="n">
        <v>767775</v>
      </c>
      <c r="F7" s="6" t="s">
        <v>560</v>
      </c>
      <c r="G7" s="12" t="n">
        <v>940.613</v>
      </c>
      <c r="H7" s="12" t="n">
        <v>818.532</v>
      </c>
      <c r="I7" s="12" t="n">
        <v>1900.76</v>
      </c>
      <c r="J7" s="13" t="n">
        <v>127.784</v>
      </c>
      <c r="K7" s="13" t="n">
        <v>0</v>
      </c>
      <c r="L7" s="13" t="n">
        <v>280.138</v>
      </c>
      <c r="M7" s="14" t="b">
        <f aca="false">TRUE()</f>
        <v>1</v>
      </c>
      <c r="N7" s="14" t="b">
        <f aca="false">FALSE()</f>
        <v>0</v>
      </c>
      <c r="O7" s="14" t="b">
        <f aca="false">FALSE()</f>
        <v>0</v>
      </c>
      <c r="P7" s="14" t="b">
        <f aca="false">TRUE()</f>
        <v>1</v>
      </c>
      <c r="Q7" s="6" t="n">
        <v>0</v>
      </c>
      <c r="R7" s="6" t="n">
        <v>55870</v>
      </c>
    </row>
    <row r="8" customFormat="false" ht="15" hidden="false" customHeight="false" outlineLevel="0" collapsed="false">
      <c r="A8" s="6" t="s">
        <v>561</v>
      </c>
      <c r="B8" s="6" t="s">
        <v>562</v>
      </c>
      <c r="C8" s="6" t="s">
        <v>86</v>
      </c>
      <c r="D8" s="6" t="n">
        <v>1267158</v>
      </c>
      <c r="E8" s="6" t="n">
        <v>1286172</v>
      </c>
      <c r="F8" s="6" t="s">
        <v>563</v>
      </c>
      <c r="G8" s="12" t="n">
        <v>50.2429</v>
      </c>
      <c r="H8" s="12" t="n">
        <v>11.4138</v>
      </c>
      <c r="I8" s="12" t="n">
        <v>298.253</v>
      </c>
      <c r="J8" s="13" t="n">
        <v>50.2429</v>
      </c>
      <c r="K8" s="13" t="n">
        <v>11.4138</v>
      </c>
      <c r="L8" s="13" t="n">
        <v>298.253</v>
      </c>
      <c r="M8" s="14" t="b">
        <f aca="false">TRUE()</f>
        <v>1</v>
      </c>
      <c r="N8" s="14" t="b">
        <f aca="false">FALSE()</f>
        <v>0</v>
      </c>
      <c r="O8" s="14" t="b">
        <f aca="false">FALSE()</f>
        <v>0</v>
      </c>
      <c r="P8" s="14" t="b">
        <f aca="false">TRUE()</f>
        <v>1</v>
      </c>
      <c r="Q8" s="6" t="n">
        <v>0</v>
      </c>
      <c r="R8" s="6" t="n">
        <v>84700</v>
      </c>
    </row>
    <row r="9" customFormat="false" ht="15" hidden="false" customHeight="false" outlineLevel="0" collapsed="false">
      <c r="A9" s="6" t="s">
        <v>564</v>
      </c>
      <c r="B9" s="6" t="s">
        <v>565</v>
      </c>
      <c r="C9" s="6" t="s">
        <v>86</v>
      </c>
      <c r="D9" s="6" t="n">
        <v>8050478</v>
      </c>
      <c r="E9" s="6" t="n">
        <v>8071298</v>
      </c>
      <c r="F9" s="6" t="s">
        <v>566</v>
      </c>
      <c r="G9" s="12" t="n">
        <v>126.843</v>
      </c>
      <c r="H9" s="12" t="n">
        <v>35.8719</v>
      </c>
      <c r="I9" s="12" t="n">
        <v>5250.59</v>
      </c>
      <c r="J9" s="13" t="n">
        <v>103.61</v>
      </c>
      <c r="K9" s="13" t="n">
        <v>6.13643</v>
      </c>
      <c r="L9" s="13" t="n">
        <v>1326.23</v>
      </c>
      <c r="M9" s="14" t="b">
        <f aca="false">TRUE()</f>
        <v>1</v>
      </c>
      <c r="N9" s="14" t="b">
        <f aca="false">FALSE()</f>
        <v>0</v>
      </c>
      <c r="O9" s="14" t="b">
        <f aca="false">FALSE()</f>
        <v>0</v>
      </c>
      <c r="P9" s="14" t="b">
        <f aca="false">TRUE()</f>
        <v>1</v>
      </c>
      <c r="Q9" s="6" t="n">
        <v>12</v>
      </c>
      <c r="R9" s="6" t="n">
        <v>157922</v>
      </c>
    </row>
    <row r="10" customFormat="false" ht="15" hidden="false" customHeight="false" outlineLevel="0" collapsed="false">
      <c r="A10" s="6" t="s">
        <v>567</v>
      </c>
      <c r="B10" s="6" t="s">
        <v>565</v>
      </c>
      <c r="C10" s="6" t="s">
        <v>86</v>
      </c>
      <c r="D10" s="6" t="n">
        <v>8066031</v>
      </c>
      <c r="E10" s="6" t="n">
        <v>8071298</v>
      </c>
      <c r="F10" s="6" t="s">
        <v>566</v>
      </c>
      <c r="G10" s="12" t="n">
        <v>126.843</v>
      </c>
      <c r="H10" s="12" t="n">
        <v>35.8719</v>
      </c>
      <c r="I10" s="12" t="n">
        <v>5250.59</v>
      </c>
      <c r="J10" s="13" t="n">
        <v>23.2195</v>
      </c>
      <c r="K10" s="13" t="n">
        <v>0</v>
      </c>
      <c r="L10" s="13" t="n">
        <v>840.493</v>
      </c>
      <c r="M10" s="14" t="b">
        <f aca="false">TRUE()</f>
        <v>1</v>
      </c>
      <c r="N10" s="14" t="b">
        <f aca="false">FALSE()</f>
        <v>0</v>
      </c>
      <c r="O10" s="14" t="b">
        <f aca="false">FALSE()</f>
        <v>0</v>
      </c>
      <c r="P10" s="14" t="b">
        <f aca="false">TRUE()</f>
        <v>1</v>
      </c>
      <c r="Q10" s="6" t="n">
        <v>7</v>
      </c>
      <c r="R10" s="6" t="n">
        <v>157922</v>
      </c>
    </row>
    <row r="11" s="7" customFormat="true" ht="15" hidden="false" customHeight="false" outlineLevel="0" collapsed="false">
      <c r="A11" s="7" t="s">
        <v>568</v>
      </c>
      <c r="B11" s="7" t="s">
        <v>569</v>
      </c>
      <c r="C11" s="7" t="s">
        <v>107</v>
      </c>
      <c r="D11" s="7" t="n">
        <v>1767968</v>
      </c>
      <c r="E11" s="7" t="n">
        <v>1771350</v>
      </c>
      <c r="F11" s="7" t="s">
        <v>570</v>
      </c>
      <c r="G11" s="19" t="n">
        <v>343.464</v>
      </c>
      <c r="H11" s="19" t="n">
        <v>347.306</v>
      </c>
      <c r="I11" s="19" t="n">
        <v>1234.25</v>
      </c>
      <c r="J11" s="20" t="n">
        <v>112.842</v>
      </c>
      <c r="K11" s="20" t="n">
        <v>28.9224</v>
      </c>
      <c r="L11" s="20" t="n">
        <v>234.096</v>
      </c>
      <c r="M11" s="21" t="b">
        <f aca="false">TRUE()</f>
        <v>1</v>
      </c>
      <c r="N11" s="21" t="b">
        <f aca="false">FALSE()</f>
        <v>0</v>
      </c>
      <c r="O11" s="21" t="b">
        <f aca="false">FALSE()</f>
        <v>0</v>
      </c>
      <c r="P11" s="21" t="b">
        <f aca="false">TRUE()</f>
        <v>1</v>
      </c>
      <c r="Q11" s="7" t="n">
        <v>4</v>
      </c>
      <c r="R11" s="7" t="n">
        <v>6432</v>
      </c>
    </row>
    <row r="12" customFormat="false" ht="15" hidden="false" customHeight="false" outlineLevel="0" collapsed="false">
      <c r="A12" s="6" t="s">
        <v>571</v>
      </c>
      <c r="B12" s="6" t="s">
        <v>572</v>
      </c>
      <c r="C12" s="6" t="s">
        <v>107</v>
      </c>
      <c r="D12" s="6" t="n">
        <v>7458584</v>
      </c>
      <c r="E12" s="6" t="n">
        <v>7471222</v>
      </c>
      <c r="F12" s="6" t="s">
        <v>573</v>
      </c>
      <c r="G12" s="12" t="n">
        <v>19.7677</v>
      </c>
      <c r="H12" s="12" t="n">
        <v>5.7069</v>
      </c>
      <c r="I12" s="12" t="n">
        <v>65.2128</v>
      </c>
      <c r="J12" s="13" t="n">
        <v>13.7526</v>
      </c>
      <c r="K12" s="13" t="n">
        <v>0.0605771</v>
      </c>
      <c r="L12" s="13" t="n">
        <v>65.1408</v>
      </c>
      <c r="M12" s="14" t="b">
        <f aca="false">TRUE()</f>
        <v>1</v>
      </c>
      <c r="N12" s="14" t="b">
        <f aca="false">FALSE()</f>
        <v>0</v>
      </c>
      <c r="O12" s="14" t="b">
        <f aca="false">FALSE()</f>
        <v>0</v>
      </c>
      <c r="P12" s="14" t="b">
        <f aca="false">TRUE()</f>
        <v>1</v>
      </c>
      <c r="Q12" s="6" t="n">
        <v>1</v>
      </c>
      <c r="R12" s="6" t="n">
        <v>7223</v>
      </c>
    </row>
    <row r="13" customFormat="false" ht="15" hidden="false" customHeight="false" outlineLevel="0" collapsed="false">
      <c r="A13" s="6" t="s">
        <v>574</v>
      </c>
      <c r="B13" s="6" t="s">
        <v>112</v>
      </c>
      <c r="C13" s="6" t="s">
        <v>107</v>
      </c>
      <c r="D13" s="6" t="n">
        <v>12466852</v>
      </c>
      <c r="E13" s="6" t="n">
        <v>12478282</v>
      </c>
      <c r="F13" s="6" t="s">
        <v>113</v>
      </c>
      <c r="G13" s="12" t="n">
        <v>17.2967</v>
      </c>
      <c r="H13" s="12" t="n">
        <v>17.936</v>
      </c>
      <c r="I13" s="12" t="n">
        <v>125.631</v>
      </c>
      <c r="J13" s="13" t="n">
        <v>17.2886</v>
      </c>
      <c r="K13" s="13" t="n">
        <v>0.0572808</v>
      </c>
      <c r="L13" s="13" t="n">
        <v>125.621</v>
      </c>
      <c r="M13" s="14" t="b">
        <f aca="false">TRUE()</f>
        <v>1</v>
      </c>
      <c r="N13" s="14" t="b">
        <f aca="false">FALSE()</f>
        <v>0</v>
      </c>
      <c r="O13" s="14" t="b">
        <f aca="false">FALSE()</f>
        <v>0</v>
      </c>
      <c r="P13" s="14" t="b">
        <f aca="false">TRUE()</f>
        <v>1</v>
      </c>
      <c r="Q13" s="6" t="n">
        <v>0</v>
      </c>
      <c r="R13" s="6" t="n">
        <v>285313</v>
      </c>
    </row>
    <row r="14" customFormat="false" ht="15" hidden="false" customHeight="false" outlineLevel="0" collapsed="false">
      <c r="A14" s="6" t="s">
        <v>575</v>
      </c>
      <c r="B14" s="6" t="s">
        <v>576</v>
      </c>
      <c r="C14" s="6" t="s">
        <v>107</v>
      </c>
      <c r="D14" s="6" t="n">
        <v>16363583</v>
      </c>
      <c r="E14" s="6" t="n">
        <v>16370573</v>
      </c>
      <c r="F14" s="6" t="s">
        <v>30</v>
      </c>
      <c r="G14" s="12" t="n">
        <v>189.44</v>
      </c>
      <c r="H14" s="12" t="n">
        <v>163.054</v>
      </c>
      <c r="I14" s="12" t="n">
        <v>287.704</v>
      </c>
      <c r="J14" s="13" t="n">
        <v>93.9927</v>
      </c>
      <c r="K14" s="13" t="n">
        <v>0.0642187</v>
      </c>
      <c r="L14" s="13" t="n">
        <v>196.927</v>
      </c>
      <c r="M14" s="14" t="b">
        <f aca="false">TRUE()</f>
        <v>1</v>
      </c>
      <c r="N14" s="14" t="b">
        <f aca="false">FALSE()</f>
        <v>0</v>
      </c>
      <c r="O14" s="14" t="b">
        <f aca="false">FALSE()</f>
        <v>0</v>
      </c>
      <c r="P14" s="14" t="b">
        <f aca="false">TRUE()</f>
        <v>1</v>
      </c>
      <c r="Q14" s="6" t="n">
        <v>8</v>
      </c>
    </row>
    <row r="15" customFormat="false" ht="15" hidden="false" customHeight="false" outlineLevel="0" collapsed="false">
      <c r="A15" s="6" t="s">
        <v>577</v>
      </c>
      <c r="B15" s="6" t="s">
        <v>578</v>
      </c>
      <c r="C15" s="6" t="s">
        <v>107</v>
      </c>
      <c r="D15" s="6" t="n">
        <v>32715504</v>
      </c>
      <c r="E15" s="6" t="n">
        <v>32716536</v>
      </c>
      <c r="F15" s="6" t="s">
        <v>30</v>
      </c>
      <c r="G15" s="12" t="n">
        <v>55.1848</v>
      </c>
      <c r="H15" s="12" t="n">
        <v>9.78326</v>
      </c>
      <c r="I15" s="12" t="n">
        <v>212.901</v>
      </c>
      <c r="J15" s="13" t="n">
        <v>55.1848</v>
      </c>
      <c r="K15" s="13" t="n">
        <v>9.78326</v>
      </c>
      <c r="L15" s="13" t="n">
        <v>212.901</v>
      </c>
      <c r="M15" s="14" t="b">
        <f aca="false">TRUE()</f>
        <v>1</v>
      </c>
      <c r="N15" s="14" t="b">
        <f aca="false">FALSE()</f>
        <v>0</v>
      </c>
      <c r="O15" s="14" t="b">
        <f aca="false">FALSE()</f>
        <v>0</v>
      </c>
      <c r="P15" s="14" t="b">
        <f aca="false">TRUE()</f>
        <v>1</v>
      </c>
      <c r="Q15" s="6" t="n">
        <v>0</v>
      </c>
    </row>
    <row r="16" customFormat="false" ht="15" hidden="false" customHeight="false" outlineLevel="0" collapsed="false">
      <c r="A16" s="6" t="s">
        <v>579</v>
      </c>
      <c r="B16" s="6" t="s">
        <v>580</v>
      </c>
      <c r="C16" s="6" t="s">
        <v>130</v>
      </c>
      <c r="D16" s="6" t="n">
        <v>759424</v>
      </c>
      <c r="E16" s="6" t="n">
        <v>766391</v>
      </c>
      <c r="F16" s="6" t="s">
        <v>30</v>
      </c>
      <c r="G16" s="12" t="n">
        <v>24.7096</v>
      </c>
      <c r="H16" s="12" t="n">
        <v>14.6749</v>
      </c>
      <c r="I16" s="12" t="n">
        <v>34.5244</v>
      </c>
      <c r="J16" s="13" t="n">
        <v>11.7648</v>
      </c>
      <c r="K16" s="13" t="n">
        <v>0.000342392</v>
      </c>
      <c r="L16" s="13" t="n">
        <v>34.5232</v>
      </c>
      <c r="M16" s="14" t="b">
        <f aca="false">TRUE()</f>
        <v>1</v>
      </c>
      <c r="N16" s="14" t="b">
        <f aca="false">FALSE()</f>
        <v>0</v>
      </c>
      <c r="O16" s="14" t="b">
        <f aca="false">FALSE()</f>
        <v>0</v>
      </c>
      <c r="P16" s="14" t="b">
        <f aca="false">TRUE()</f>
        <v>1</v>
      </c>
      <c r="Q16" s="6" t="n">
        <v>0</v>
      </c>
    </row>
    <row r="17" customFormat="false" ht="15" hidden="false" customHeight="false" outlineLevel="0" collapsed="false">
      <c r="A17" s="6" t="s">
        <v>581</v>
      </c>
      <c r="B17" s="6" t="s">
        <v>582</v>
      </c>
      <c r="C17" s="6" t="s">
        <v>130</v>
      </c>
      <c r="D17" s="6" t="n">
        <v>11522788</v>
      </c>
      <c r="E17" s="6" t="n">
        <v>11535152</v>
      </c>
      <c r="F17" s="6" t="s">
        <v>583</v>
      </c>
      <c r="G17" s="12" t="n">
        <v>555.143</v>
      </c>
      <c r="H17" s="12" t="n">
        <v>511.175</v>
      </c>
      <c r="I17" s="12" t="n">
        <v>1466.33</v>
      </c>
      <c r="J17" s="13" t="n">
        <v>53.0229</v>
      </c>
      <c r="K17" s="13" t="n">
        <v>1.01648</v>
      </c>
      <c r="L17" s="13" t="n">
        <v>142.391</v>
      </c>
      <c r="M17" s="14" t="b">
        <f aca="false">TRUE()</f>
        <v>1</v>
      </c>
      <c r="N17" s="14" t="b">
        <f aca="false">FALSE()</f>
        <v>0</v>
      </c>
      <c r="O17" s="14" t="b">
        <f aca="false">FALSE()</f>
        <v>0</v>
      </c>
      <c r="P17" s="14" t="b">
        <f aca="false">TRUE()</f>
        <v>1</v>
      </c>
      <c r="Q17" s="6" t="n">
        <v>4</v>
      </c>
      <c r="R17" s="6" t="n">
        <v>80209</v>
      </c>
    </row>
    <row r="18" customFormat="false" ht="15" hidden="false" customHeight="false" outlineLevel="0" collapsed="false">
      <c r="A18" s="6" t="s">
        <v>584</v>
      </c>
      <c r="B18" s="6" t="s">
        <v>585</v>
      </c>
      <c r="C18" s="6" t="s">
        <v>130</v>
      </c>
      <c r="D18" s="6" t="n">
        <v>13357823</v>
      </c>
      <c r="E18" s="6" t="n">
        <v>13360118</v>
      </c>
      <c r="F18" s="6" t="s">
        <v>586</v>
      </c>
      <c r="G18" s="12" t="n">
        <v>90.6019</v>
      </c>
      <c r="H18" s="12" t="n">
        <v>86.4187</v>
      </c>
      <c r="I18" s="12" t="n">
        <v>393.195</v>
      </c>
      <c r="J18" s="13" t="n">
        <v>14.4872</v>
      </c>
      <c r="K18" s="13" t="n">
        <v>0</v>
      </c>
      <c r="L18" s="13" t="n">
        <v>77.4258</v>
      </c>
      <c r="M18" s="14" t="b">
        <f aca="false">TRUE()</f>
        <v>1</v>
      </c>
      <c r="N18" s="14" t="b">
        <f aca="false">FALSE()</f>
        <v>0</v>
      </c>
      <c r="O18" s="14" t="b">
        <f aca="false">FALSE()</f>
        <v>0</v>
      </c>
      <c r="P18" s="14" t="b">
        <f aca="false">TRUE()</f>
        <v>1</v>
      </c>
      <c r="Q18" s="6" t="n">
        <v>1</v>
      </c>
      <c r="R18" s="6" t="n">
        <v>84134</v>
      </c>
    </row>
    <row r="19" customFormat="false" ht="15" hidden="false" customHeight="false" outlineLevel="0" collapsed="false">
      <c r="A19" s="6" t="s">
        <v>587</v>
      </c>
      <c r="B19" s="6" t="s">
        <v>588</v>
      </c>
      <c r="C19" s="6" t="s">
        <v>144</v>
      </c>
      <c r="D19" s="6" t="n">
        <v>3015080</v>
      </c>
      <c r="E19" s="6" t="n">
        <v>3030046</v>
      </c>
      <c r="F19" s="6" t="s">
        <v>589</v>
      </c>
      <c r="G19" s="12" t="n">
        <v>1428.22</v>
      </c>
      <c r="H19" s="12" t="n">
        <v>1376.99</v>
      </c>
      <c r="I19" s="12" t="n">
        <v>1556.48</v>
      </c>
      <c r="J19" s="13" t="n">
        <v>115.832</v>
      </c>
      <c r="K19" s="13" t="n">
        <v>0.222879</v>
      </c>
      <c r="L19" s="13" t="n">
        <v>404.513</v>
      </c>
      <c r="M19" s="14" t="b">
        <f aca="false">TRUE()</f>
        <v>1</v>
      </c>
      <c r="N19" s="14" t="b">
        <f aca="false">FALSE()</f>
        <v>0</v>
      </c>
      <c r="O19" s="14" t="b">
        <f aca="false">FALSE()</f>
        <v>0</v>
      </c>
      <c r="P19" s="14" t="b">
        <f aca="false">TRUE()</f>
        <v>1</v>
      </c>
      <c r="Q19" s="6" t="n">
        <v>2</v>
      </c>
      <c r="R19" s="6" t="n">
        <v>3070</v>
      </c>
    </row>
    <row r="20" customFormat="false" ht="15" hidden="false" customHeight="false" outlineLevel="0" collapsed="false">
      <c r="A20" s="6" t="s">
        <v>590</v>
      </c>
      <c r="B20" s="6" t="s">
        <v>591</v>
      </c>
      <c r="C20" s="6" t="s">
        <v>144</v>
      </c>
      <c r="D20" s="6" t="n">
        <v>12169466</v>
      </c>
      <c r="E20" s="6" t="n">
        <v>12185747</v>
      </c>
      <c r="F20" s="6" t="s">
        <v>592</v>
      </c>
      <c r="G20" s="12" t="n">
        <v>22.2387</v>
      </c>
      <c r="H20" s="12" t="n">
        <v>0.815271</v>
      </c>
      <c r="I20" s="12" t="n">
        <v>82.475</v>
      </c>
      <c r="J20" s="13" t="n">
        <v>22.2387</v>
      </c>
      <c r="K20" s="13" t="n">
        <v>0.815271</v>
      </c>
      <c r="L20" s="13" t="n">
        <v>82.475</v>
      </c>
      <c r="M20" s="14" t="b">
        <f aca="false">TRUE()</f>
        <v>1</v>
      </c>
      <c r="N20" s="14" t="b">
        <f aca="false">FALSE()</f>
        <v>0</v>
      </c>
      <c r="O20" s="14" t="b">
        <f aca="false">FALSE()</f>
        <v>0</v>
      </c>
      <c r="P20" s="14" t="b">
        <f aca="false">TRUE()</f>
        <v>1</v>
      </c>
      <c r="Q20" s="6" t="n">
        <v>0</v>
      </c>
      <c r="R20" s="6" t="n">
        <v>5961</v>
      </c>
    </row>
    <row r="21" customFormat="false" ht="15" hidden="false" customHeight="false" outlineLevel="0" collapsed="false">
      <c r="A21" s="6" t="s">
        <v>168</v>
      </c>
      <c r="B21" s="6" t="s">
        <v>169</v>
      </c>
      <c r="C21" s="6" t="s">
        <v>170</v>
      </c>
      <c r="D21" s="6" t="n">
        <v>1756487</v>
      </c>
      <c r="E21" s="6" t="n">
        <v>1797291</v>
      </c>
      <c r="F21" s="6" t="s">
        <v>171</v>
      </c>
      <c r="G21" s="12" t="n">
        <v>16.4731</v>
      </c>
      <c r="H21" s="12" t="n">
        <v>22.0123</v>
      </c>
      <c r="I21" s="12" t="n">
        <v>69.0489</v>
      </c>
      <c r="J21" s="13" t="n">
        <v>16.4398</v>
      </c>
      <c r="K21" s="13" t="n">
        <v>0.0720851</v>
      </c>
      <c r="L21" s="13" t="n">
        <v>68.9987</v>
      </c>
      <c r="M21" s="14" t="b">
        <f aca="false">TRUE()</f>
        <v>1</v>
      </c>
      <c r="N21" s="14" t="b">
        <f aca="false">FALSE()</f>
        <v>0</v>
      </c>
      <c r="O21" s="14" t="b">
        <f aca="false">FALSE()</f>
        <v>0</v>
      </c>
      <c r="P21" s="14" t="b">
        <f aca="false">TRUE()</f>
        <v>1</v>
      </c>
      <c r="Q21" s="6" t="n">
        <v>8</v>
      </c>
      <c r="R21" s="6" t="n">
        <v>83988</v>
      </c>
    </row>
    <row r="22" customFormat="false" ht="15" hidden="false" customHeight="false" outlineLevel="0" collapsed="false">
      <c r="A22" s="6" t="s">
        <v>593</v>
      </c>
      <c r="B22" s="6" t="s">
        <v>594</v>
      </c>
      <c r="C22" s="6" t="s">
        <v>170</v>
      </c>
      <c r="D22" s="6" t="n">
        <v>12035239</v>
      </c>
      <c r="E22" s="6" t="n">
        <v>12036937</v>
      </c>
      <c r="F22" s="6" t="s">
        <v>595</v>
      </c>
      <c r="G22" s="12" t="n">
        <v>135.079</v>
      </c>
      <c r="H22" s="12" t="n">
        <v>35.8719</v>
      </c>
      <c r="I22" s="12" t="n">
        <v>361.547</v>
      </c>
      <c r="J22" s="13" t="n">
        <v>135.079</v>
      </c>
      <c r="K22" s="13" t="n">
        <v>35.8719</v>
      </c>
      <c r="L22" s="13" t="n">
        <v>361.547</v>
      </c>
      <c r="M22" s="14" t="b">
        <f aca="false">TRUE()</f>
        <v>1</v>
      </c>
      <c r="N22" s="14" t="b">
        <f aca="false">FALSE()</f>
        <v>0</v>
      </c>
      <c r="O22" s="14" t="b">
        <f aca="false">FALSE()</f>
        <v>0</v>
      </c>
      <c r="P22" s="14" t="b">
        <f aca="false">TRUE()</f>
        <v>1</v>
      </c>
      <c r="Q22" s="6" t="n">
        <v>1</v>
      </c>
      <c r="R22" s="6" t="n">
        <v>1506</v>
      </c>
    </row>
    <row r="23" customFormat="false" ht="15" hidden="false" customHeight="false" outlineLevel="0" collapsed="false">
      <c r="A23" s="6" t="s">
        <v>596</v>
      </c>
      <c r="B23" s="6" t="s">
        <v>597</v>
      </c>
      <c r="C23" s="6" t="s">
        <v>170</v>
      </c>
      <c r="D23" s="6" t="n">
        <v>17642378</v>
      </c>
      <c r="E23" s="6" t="n">
        <v>17647994</v>
      </c>
      <c r="F23" s="6" t="s">
        <v>30</v>
      </c>
      <c r="G23" s="12" t="n">
        <v>452.186</v>
      </c>
      <c r="H23" s="12" t="n">
        <v>454.106</v>
      </c>
      <c r="I23" s="12" t="n">
        <v>2592.21</v>
      </c>
      <c r="J23" s="13" t="n">
        <v>181.793</v>
      </c>
      <c r="K23" s="13" t="n">
        <v>26.1606</v>
      </c>
      <c r="L23" s="13" t="n">
        <v>1067.32</v>
      </c>
      <c r="M23" s="14" t="b">
        <f aca="false">TRUE()</f>
        <v>1</v>
      </c>
      <c r="N23" s="14" t="b">
        <f aca="false">FALSE()</f>
        <v>0</v>
      </c>
      <c r="O23" s="14" t="b">
        <f aca="false">FALSE()</f>
        <v>0</v>
      </c>
      <c r="P23" s="14" t="b">
        <f aca="false">TRUE()</f>
        <v>1</v>
      </c>
      <c r="Q23" s="6" t="n">
        <v>4</v>
      </c>
    </row>
    <row r="24" customFormat="false" ht="15" hidden="false" customHeight="false" outlineLevel="0" collapsed="false">
      <c r="A24" s="6" t="s">
        <v>598</v>
      </c>
      <c r="B24" s="6" t="s">
        <v>599</v>
      </c>
      <c r="C24" s="6" t="s">
        <v>210</v>
      </c>
      <c r="D24" s="6" t="n">
        <v>18017157</v>
      </c>
      <c r="E24" s="6" t="n">
        <v>18020963</v>
      </c>
      <c r="F24" s="6" t="s">
        <v>30</v>
      </c>
      <c r="G24" s="12" t="n">
        <v>204.266</v>
      </c>
      <c r="H24" s="12" t="n">
        <v>66.8522</v>
      </c>
      <c r="I24" s="12" t="n">
        <v>2106.95</v>
      </c>
      <c r="J24" s="13" t="n">
        <v>204.266</v>
      </c>
      <c r="K24" s="13" t="n">
        <v>66.8522</v>
      </c>
      <c r="L24" s="13" t="n">
        <v>2106.95</v>
      </c>
      <c r="M24" s="14" t="b">
        <f aca="false">TRUE()</f>
        <v>1</v>
      </c>
      <c r="N24" s="14" t="b">
        <f aca="false">FALSE()</f>
        <v>0</v>
      </c>
      <c r="O24" s="14" t="b">
        <f aca="false">FALSE()</f>
        <v>0</v>
      </c>
      <c r="P24" s="14" t="b">
        <f aca="false">TRUE()</f>
        <v>1</v>
      </c>
      <c r="Q24" s="6" t="n">
        <v>0</v>
      </c>
    </row>
    <row r="25" customFormat="false" ht="15" hidden="false" customHeight="false" outlineLevel="0" collapsed="false">
      <c r="A25" s="6" t="s">
        <v>600</v>
      </c>
      <c r="B25" s="6" t="s">
        <v>601</v>
      </c>
      <c r="C25" s="6" t="s">
        <v>210</v>
      </c>
      <c r="D25" s="6" t="n">
        <v>22968261</v>
      </c>
      <c r="E25" s="6" t="n">
        <v>22991402</v>
      </c>
      <c r="F25" s="6" t="s">
        <v>30</v>
      </c>
      <c r="G25" s="12" t="n">
        <v>60.1267</v>
      </c>
      <c r="H25" s="12" t="n">
        <v>66.8522</v>
      </c>
      <c r="I25" s="12" t="n">
        <v>2979.65</v>
      </c>
      <c r="J25" s="13" t="n">
        <v>14.6348</v>
      </c>
      <c r="K25" s="13" t="n">
        <v>0.000691692</v>
      </c>
      <c r="L25" s="13" t="n">
        <v>72.3405</v>
      </c>
      <c r="M25" s="14" t="b">
        <f aca="false">TRUE()</f>
        <v>1</v>
      </c>
      <c r="N25" s="14" t="b">
        <f aca="false">FALSE()</f>
        <v>0</v>
      </c>
      <c r="O25" s="14" t="b">
        <f aca="false">FALSE()</f>
        <v>0</v>
      </c>
      <c r="P25" s="14" t="b">
        <f aca="false">TRUE()</f>
        <v>1</v>
      </c>
      <c r="Q25" s="6" t="n">
        <v>0</v>
      </c>
    </row>
    <row r="26" customFormat="false" ht="15" hidden="false" customHeight="false" outlineLevel="0" collapsed="false">
      <c r="A26" s="6" t="s">
        <v>602</v>
      </c>
      <c r="B26" s="6" t="s">
        <v>601</v>
      </c>
      <c r="C26" s="6" t="s">
        <v>210</v>
      </c>
      <c r="D26" s="6" t="n">
        <v>22968261</v>
      </c>
      <c r="E26" s="6" t="n">
        <v>22991402</v>
      </c>
      <c r="F26" s="6" t="s">
        <v>30</v>
      </c>
      <c r="G26" s="12" t="n">
        <v>60.1267</v>
      </c>
      <c r="H26" s="12" t="n">
        <v>66.8522</v>
      </c>
      <c r="I26" s="12" t="n">
        <v>2979.65</v>
      </c>
      <c r="J26" s="13" t="n">
        <v>19.7537</v>
      </c>
      <c r="K26" s="13" t="n">
        <v>0.00073213</v>
      </c>
      <c r="L26" s="13" t="n">
        <v>55.8051</v>
      </c>
      <c r="M26" s="14" t="b">
        <f aca="false">TRUE()</f>
        <v>1</v>
      </c>
      <c r="N26" s="14" t="b">
        <f aca="false">FALSE()</f>
        <v>0</v>
      </c>
      <c r="O26" s="14" t="b">
        <f aca="false">FALSE()</f>
        <v>0</v>
      </c>
      <c r="P26" s="14" t="b">
        <f aca="false">TRUE()</f>
        <v>1</v>
      </c>
      <c r="Q26" s="6" t="n">
        <v>0</v>
      </c>
    </row>
    <row r="27" customFormat="false" ht="15" hidden="false" customHeight="false" outlineLevel="0" collapsed="false">
      <c r="A27" s="6" t="s">
        <v>603</v>
      </c>
      <c r="B27" s="6" t="s">
        <v>604</v>
      </c>
      <c r="C27" s="6" t="s">
        <v>219</v>
      </c>
      <c r="D27" s="6" t="n">
        <v>2443421</v>
      </c>
      <c r="E27" s="6" t="n">
        <v>2445842</v>
      </c>
      <c r="F27" s="6" t="s">
        <v>605</v>
      </c>
      <c r="G27" s="12" t="n">
        <v>392.883</v>
      </c>
      <c r="H27" s="12" t="n">
        <v>385.623</v>
      </c>
      <c r="I27" s="12" t="n">
        <v>901.471</v>
      </c>
      <c r="J27" s="13" t="n">
        <v>46.6068</v>
      </c>
      <c r="K27" s="13" t="n">
        <v>9.27687</v>
      </c>
      <c r="L27" s="13" t="n">
        <v>132.708</v>
      </c>
      <c r="M27" s="14" t="b">
        <f aca="false">TRUE()</f>
        <v>1</v>
      </c>
      <c r="N27" s="14" t="b">
        <f aca="false">FALSE()</f>
        <v>0</v>
      </c>
      <c r="O27" s="14" t="b">
        <f aca="false">FALSE()</f>
        <v>0</v>
      </c>
      <c r="P27" s="14" t="b">
        <f aca="false">TRUE()</f>
        <v>1</v>
      </c>
      <c r="Q27" s="6" t="n">
        <v>2</v>
      </c>
      <c r="R27" s="6" t="n">
        <v>10393</v>
      </c>
    </row>
    <row r="28" customFormat="false" ht="15" hidden="false" customHeight="false" outlineLevel="0" collapsed="false">
      <c r="A28" s="6" t="s">
        <v>606</v>
      </c>
      <c r="B28" s="6" t="s">
        <v>222</v>
      </c>
      <c r="C28" s="6" t="s">
        <v>219</v>
      </c>
      <c r="D28" s="6" t="n">
        <v>11014875</v>
      </c>
      <c r="E28" s="6" t="n">
        <v>11018588</v>
      </c>
      <c r="F28" s="6" t="s">
        <v>223</v>
      </c>
      <c r="G28" s="12" t="n">
        <v>750.349</v>
      </c>
      <c r="H28" s="12" t="n">
        <v>763.094</v>
      </c>
      <c r="I28" s="12" t="n">
        <v>1749.24</v>
      </c>
      <c r="J28" s="13" t="n">
        <v>72.7785</v>
      </c>
      <c r="K28" s="13" t="n">
        <v>19.8334</v>
      </c>
      <c r="L28" s="13" t="n">
        <v>174.804</v>
      </c>
      <c r="M28" s="14" t="b">
        <f aca="false">TRUE()</f>
        <v>1</v>
      </c>
      <c r="N28" s="14" t="b">
        <f aca="false">FALSE()</f>
        <v>0</v>
      </c>
      <c r="O28" s="14" t="b">
        <f aca="false">FALSE()</f>
        <v>0</v>
      </c>
      <c r="P28" s="14" t="b">
        <f aca="false">TRUE()</f>
        <v>1</v>
      </c>
      <c r="Q28" s="6" t="n">
        <v>4</v>
      </c>
      <c r="R28" s="6" t="n">
        <v>51574</v>
      </c>
    </row>
    <row r="29" customFormat="false" ht="15" hidden="false" customHeight="false" outlineLevel="0" collapsed="false">
      <c r="A29" s="6" t="s">
        <v>607</v>
      </c>
      <c r="B29" s="6" t="s">
        <v>608</v>
      </c>
      <c r="C29" s="6" t="s">
        <v>219</v>
      </c>
      <c r="D29" s="6" t="n">
        <v>17826851</v>
      </c>
      <c r="E29" s="6" t="n">
        <v>17836194</v>
      </c>
      <c r="F29" s="6" t="s">
        <v>609</v>
      </c>
      <c r="G29" s="12" t="n">
        <v>142.492</v>
      </c>
      <c r="H29" s="12" t="n">
        <v>543.786</v>
      </c>
      <c r="I29" s="12" t="n">
        <v>1308.09</v>
      </c>
      <c r="J29" s="13" t="n">
        <v>32.4673</v>
      </c>
      <c r="K29" s="13" t="n">
        <v>0.453416</v>
      </c>
      <c r="L29" s="13" t="n">
        <v>511.991</v>
      </c>
      <c r="M29" s="14" t="b">
        <f aca="false">TRUE()</f>
        <v>1</v>
      </c>
      <c r="N29" s="14" t="b">
        <f aca="false">FALSE()</f>
        <v>0</v>
      </c>
      <c r="O29" s="14" t="b">
        <f aca="false">FALSE()</f>
        <v>0</v>
      </c>
      <c r="P29" s="14" t="b">
        <f aca="false">TRUE()</f>
        <v>1</v>
      </c>
      <c r="Q29" s="6" t="n">
        <v>7</v>
      </c>
      <c r="R29" s="6" t="n">
        <v>9056</v>
      </c>
    </row>
    <row r="30" customFormat="false" ht="15" hidden="false" customHeight="false" outlineLevel="0" collapsed="false">
      <c r="A30" s="6" t="s">
        <v>610</v>
      </c>
      <c r="B30" s="6" t="s">
        <v>611</v>
      </c>
      <c r="C30" s="6" t="s">
        <v>232</v>
      </c>
      <c r="D30" s="6" t="n">
        <v>6337319</v>
      </c>
      <c r="E30" s="6" t="n">
        <v>6351915</v>
      </c>
      <c r="F30" s="6" t="s">
        <v>612</v>
      </c>
      <c r="G30" s="12" t="n">
        <v>483.485</v>
      </c>
      <c r="H30" s="12" t="n">
        <v>366.057</v>
      </c>
      <c r="I30" s="12" t="n">
        <v>585.956</v>
      </c>
      <c r="J30" s="13" t="n">
        <v>47.3691</v>
      </c>
      <c r="K30" s="13" t="n">
        <v>8.32483</v>
      </c>
      <c r="L30" s="13" t="n">
        <v>202.3</v>
      </c>
      <c r="M30" s="14" t="b">
        <f aca="false">TRUE()</f>
        <v>1</v>
      </c>
      <c r="N30" s="14" t="b">
        <f aca="false">FALSE()</f>
        <v>0</v>
      </c>
      <c r="O30" s="14" t="b">
        <f aca="false">FALSE()</f>
        <v>0</v>
      </c>
      <c r="P30" s="14" t="b">
        <f aca="false">TRUE()</f>
        <v>1</v>
      </c>
      <c r="Q30" s="6" t="n">
        <v>3</v>
      </c>
      <c r="R30" s="6" t="n">
        <v>2064</v>
      </c>
    </row>
    <row r="31" customFormat="false" ht="15" hidden="false" customHeight="false" outlineLevel="0" collapsed="false">
      <c r="A31" s="6" t="s">
        <v>237</v>
      </c>
      <c r="B31" s="6" t="s">
        <v>238</v>
      </c>
      <c r="C31" s="6" t="s">
        <v>232</v>
      </c>
      <c r="D31" s="6" t="n">
        <v>6923716</v>
      </c>
      <c r="E31" s="6" t="n">
        <v>6933877</v>
      </c>
      <c r="F31" s="6" t="s">
        <v>30</v>
      </c>
      <c r="G31" s="12" t="n">
        <v>17.2967</v>
      </c>
      <c r="H31" s="12" t="n">
        <v>30.9803</v>
      </c>
      <c r="I31" s="12" t="n">
        <v>74.8029</v>
      </c>
      <c r="J31" s="13" t="n">
        <v>17.2704</v>
      </c>
      <c r="K31" s="13" t="n">
        <v>0.00895908</v>
      </c>
      <c r="L31" s="13" t="n">
        <v>74.8012</v>
      </c>
      <c r="M31" s="14" t="b">
        <f aca="false">TRUE()</f>
        <v>1</v>
      </c>
      <c r="N31" s="14" t="b">
        <f aca="false">FALSE()</f>
        <v>0</v>
      </c>
      <c r="O31" s="14" t="b">
        <f aca="false">FALSE()</f>
        <v>0</v>
      </c>
      <c r="P31" s="14" t="b">
        <f aca="false">TRUE()</f>
        <v>1</v>
      </c>
      <c r="Q31" s="6" t="n">
        <v>1</v>
      </c>
    </row>
    <row r="32" customFormat="false" ht="15" hidden="false" customHeight="false" outlineLevel="0" collapsed="false">
      <c r="A32" s="6" t="s">
        <v>613</v>
      </c>
      <c r="B32" s="6" t="s">
        <v>614</v>
      </c>
      <c r="C32" s="6" t="s">
        <v>232</v>
      </c>
      <c r="D32" s="6" t="n">
        <v>8474201</v>
      </c>
      <c r="E32" s="6" t="n">
        <v>8479242</v>
      </c>
      <c r="F32" s="6" t="s">
        <v>614</v>
      </c>
      <c r="G32" s="12" t="n">
        <v>737.994</v>
      </c>
      <c r="H32" s="12" t="n">
        <v>0</v>
      </c>
      <c r="I32" s="12" t="n">
        <v>2707.29</v>
      </c>
      <c r="J32" s="13" t="n">
        <v>148.861</v>
      </c>
      <c r="K32" s="13" t="n">
        <v>0</v>
      </c>
      <c r="L32" s="13" t="n">
        <v>569.402</v>
      </c>
      <c r="M32" s="14" t="b">
        <f aca="false">TRUE()</f>
        <v>1</v>
      </c>
      <c r="N32" s="14" t="b">
        <f aca="false">FALSE()</f>
        <v>0</v>
      </c>
      <c r="O32" s="14" t="b">
        <f aca="false">FALSE()</f>
        <v>0</v>
      </c>
      <c r="P32" s="14" t="b">
        <f aca="false">TRUE()</f>
        <v>1</v>
      </c>
      <c r="Q32" s="6" t="n">
        <v>2</v>
      </c>
      <c r="R32" s="6" t="n">
        <v>23247</v>
      </c>
    </row>
    <row r="33" customFormat="false" ht="15" hidden="false" customHeight="false" outlineLevel="0" collapsed="false">
      <c r="A33" s="6" t="s">
        <v>615</v>
      </c>
      <c r="B33" s="6" t="s">
        <v>614</v>
      </c>
      <c r="C33" s="6" t="s">
        <v>232</v>
      </c>
      <c r="D33" s="6" t="n">
        <v>8475631</v>
      </c>
      <c r="E33" s="6" t="n">
        <v>8484984</v>
      </c>
      <c r="F33" s="6" t="s">
        <v>614</v>
      </c>
      <c r="G33" s="12" t="n">
        <v>737.994</v>
      </c>
      <c r="H33" s="12" t="n">
        <v>0</v>
      </c>
      <c r="I33" s="12" t="n">
        <v>2707.29</v>
      </c>
      <c r="J33" s="13" t="n">
        <v>341.823</v>
      </c>
      <c r="K33" s="13" t="n">
        <v>0</v>
      </c>
      <c r="L33" s="13" t="n">
        <v>2137.84</v>
      </c>
      <c r="M33" s="14" t="b">
        <f aca="false">TRUE()</f>
        <v>1</v>
      </c>
      <c r="N33" s="14" t="b">
        <f aca="false">FALSE()</f>
        <v>0</v>
      </c>
      <c r="O33" s="14" t="b">
        <f aca="false">FALSE()</f>
        <v>0</v>
      </c>
      <c r="P33" s="14" t="b">
        <f aca="false">TRUE()</f>
        <v>1</v>
      </c>
      <c r="Q33" s="6" t="n">
        <v>2</v>
      </c>
      <c r="R33" s="6" t="n">
        <v>23247</v>
      </c>
    </row>
    <row r="34" customFormat="false" ht="15" hidden="false" customHeight="false" outlineLevel="0" collapsed="false">
      <c r="A34" s="6" t="s">
        <v>616</v>
      </c>
      <c r="B34" s="6" t="s">
        <v>617</v>
      </c>
      <c r="C34" s="6" t="s">
        <v>254</v>
      </c>
      <c r="D34" s="6" t="n">
        <v>9575433</v>
      </c>
      <c r="E34" s="6" t="n">
        <v>9582924</v>
      </c>
      <c r="F34" s="6" t="s">
        <v>618</v>
      </c>
      <c r="G34" s="12" t="n">
        <v>291.574</v>
      </c>
      <c r="H34" s="12" t="n">
        <v>0</v>
      </c>
      <c r="I34" s="12" t="n">
        <v>1248.63</v>
      </c>
      <c r="J34" s="13" t="n">
        <v>171.314</v>
      </c>
      <c r="K34" s="13" t="n">
        <v>0</v>
      </c>
      <c r="L34" s="13" t="n">
        <v>1248.45</v>
      </c>
      <c r="M34" s="14" t="b">
        <f aca="false">TRUE()</f>
        <v>1</v>
      </c>
      <c r="N34" s="14" t="b">
        <f aca="false">FALSE()</f>
        <v>0</v>
      </c>
      <c r="O34" s="14" t="b">
        <f aca="false">FALSE()</f>
        <v>0</v>
      </c>
      <c r="P34" s="14" t="b">
        <f aca="false">TRUE()</f>
        <v>1</v>
      </c>
      <c r="Q34" s="6" t="n">
        <v>6</v>
      </c>
      <c r="R34" s="6" t="n">
        <v>51100</v>
      </c>
    </row>
    <row r="35" customFormat="false" ht="15" hidden="false" customHeight="false" outlineLevel="0" collapsed="false">
      <c r="A35" s="6" t="s">
        <v>619</v>
      </c>
      <c r="B35" s="6" t="s">
        <v>620</v>
      </c>
      <c r="C35" s="6" t="s">
        <v>254</v>
      </c>
      <c r="D35" s="6" t="n">
        <v>10399576</v>
      </c>
      <c r="E35" s="6" t="n">
        <v>10409030</v>
      </c>
      <c r="F35" s="6" t="s">
        <v>621</v>
      </c>
      <c r="G35" s="12" t="n">
        <v>4558.1</v>
      </c>
      <c r="H35" s="12" t="n">
        <v>0</v>
      </c>
      <c r="I35" s="12" t="n">
        <v>33070.6</v>
      </c>
      <c r="J35" s="13" t="n">
        <v>3204.03</v>
      </c>
      <c r="K35" s="13" t="n">
        <v>0</v>
      </c>
      <c r="L35" s="13" t="n">
        <v>27277.1</v>
      </c>
      <c r="M35" s="14" t="b">
        <f aca="false">TRUE()</f>
        <v>1</v>
      </c>
      <c r="N35" s="14" t="b">
        <f aca="false">FALSE()</f>
        <v>0</v>
      </c>
      <c r="O35" s="14" t="b">
        <f aca="false">FALSE()</f>
        <v>0</v>
      </c>
      <c r="P35" s="14" t="b">
        <f aca="false">TRUE()</f>
        <v>1</v>
      </c>
      <c r="Q35" s="6" t="n">
        <v>3</v>
      </c>
      <c r="R35" s="6" t="n">
        <v>79711</v>
      </c>
    </row>
    <row r="36" customFormat="false" ht="15" hidden="false" customHeight="false" outlineLevel="0" collapsed="false">
      <c r="A36" s="6" t="s">
        <v>622</v>
      </c>
      <c r="B36" s="6" t="s">
        <v>620</v>
      </c>
      <c r="C36" s="6" t="s">
        <v>254</v>
      </c>
      <c r="D36" s="6" t="n">
        <v>10399812</v>
      </c>
      <c r="E36" s="6" t="n">
        <v>10407739</v>
      </c>
      <c r="F36" s="6" t="s">
        <v>621</v>
      </c>
      <c r="G36" s="12" t="n">
        <v>4558.1</v>
      </c>
      <c r="H36" s="12" t="n">
        <v>0</v>
      </c>
      <c r="I36" s="12" t="n">
        <v>33070.6</v>
      </c>
      <c r="J36" s="13" t="n">
        <v>810.669</v>
      </c>
      <c r="K36" s="13" t="n">
        <v>0</v>
      </c>
      <c r="L36" s="13" t="n">
        <v>5793.47</v>
      </c>
      <c r="M36" s="14" t="b">
        <f aca="false">TRUE()</f>
        <v>1</v>
      </c>
      <c r="N36" s="14" t="b">
        <f aca="false">FALSE()</f>
        <v>0</v>
      </c>
      <c r="O36" s="14" t="b">
        <f aca="false">FALSE()</f>
        <v>0</v>
      </c>
      <c r="P36" s="14" t="b">
        <f aca="false">TRUE()</f>
        <v>1</v>
      </c>
      <c r="Q36" s="6" t="n">
        <v>3</v>
      </c>
      <c r="R36" s="6" t="n">
        <v>79711</v>
      </c>
    </row>
    <row r="37" customFormat="false" ht="15" hidden="false" customHeight="false" outlineLevel="0" collapsed="false">
      <c r="A37" s="6" t="s">
        <v>257</v>
      </c>
      <c r="B37" s="6" t="s">
        <v>258</v>
      </c>
      <c r="C37" s="6" t="s">
        <v>254</v>
      </c>
      <c r="D37" s="6" t="n">
        <v>15801874</v>
      </c>
      <c r="E37" s="6" t="n">
        <v>15807087</v>
      </c>
      <c r="F37" s="6" t="s">
        <v>259</v>
      </c>
      <c r="G37" s="12" t="n">
        <v>58.4794</v>
      </c>
      <c r="H37" s="12" t="n">
        <v>17.1207</v>
      </c>
      <c r="I37" s="12" t="n">
        <v>138.098</v>
      </c>
      <c r="J37" s="13" t="n">
        <v>33.2905</v>
      </c>
      <c r="K37" s="13" t="n">
        <v>0</v>
      </c>
      <c r="L37" s="13" t="n">
        <v>87.7807</v>
      </c>
      <c r="M37" s="14" t="b">
        <f aca="false">TRUE()</f>
        <v>1</v>
      </c>
      <c r="N37" s="14" t="b">
        <f aca="false">FALSE()</f>
        <v>0</v>
      </c>
      <c r="O37" s="14" t="b">
        <f aca="false">FALSE()</f>
        <v>0</v>
      </c>
      <c r="P37" s="14" t="b">
        <f aca="false">TRUE()</f>
        <v>1</v>
      </c>
      <c r="Q37" s="6" t="n">
        <v>1</v>
      </c>
      <c r="R37" s="6" t="n">
        <v>387914</v>
      </c>
    </row>
    <row r="38" customFormat="false" ht="15" hidden="false" customHeight="false" outlineLevel="0" collapsed="false">
      <c r="A38" s="6" t="s">
        <v>623</v>
      </c>
      <c r="B38" s="6" t="s">
        <v>624</v>
      </c>
      <c r="C38" s="6" t="s">
        <v>272</v>
      </c>
      <c r="D38" s="6" t="n">
        <v>873580</v>
      </c>
      <c r="E38" s="6" t="n">
        <v>889614</v>
      </c>
      <c r="F38" s="6" t="s">
        <v>625</v>
      </c>
      <c r="G38" s="12" t="n">
        <v>256.98</v>
      </c>
      <c r="H38" s="12" t="n">
        <v>260.887</v>
      </c>
      <c r="I38" s="12" t="n">
        <v>1366.59</v>
      </c>
      <c r="J38" s="13" t="n">
        <v>42.133</v>
      </c>
      <c r="K38" s="13" t="n">
        <v>0.023949</v>
      </c>
      <c r="L38" s="13" t="n">
        <v>266.494</v>
      </c>
      <c r="M38" s="14" t="b">
        <f aca="false">TRUE()</f>
        <v>1</v>
      </c>
      <c r="N38" s="14" t="b">
        <f aca="false">FALSE()</f>
        <v>0</v>
      </c>
      <c r="O38" s="14" t="b">
        <f aca="false">FALSE()</f>
        <v>0</v>
      </c>
      <c r="P38" s="14" t="b">
        <f aca="false">TRUE()</f>
        <v>1</v>
      </c>
      <c r="Q38" s="6" t="n">
        <v>0</v>
      </c>
      <c r="R38" s="6" t="n">
        <v>54834</v>
      </c>
    </row>
    <row r="39" customFormat="false" ht="15" hidden="false" customHeight="false" outlineLevel="0" collapsed="false">
      <c r="A39" s="6" t="s">
        <v>626</v>
      </c>
      <c r="B39" s="6" t="s">
        <v>627</v>
      </c>
      <c r="C39" s="6" t="s">
        <v>272</v>
      </c>
      <c r="D39" s="6" t="n">
        <v>10141008</v>
      </c>
      <c r="E39" s="6" t="n">
        <v>10152280</v>
      </c>
      <c r="F39" s="6" t="s">
        <v>628</v>
      </c>
      <c r="G39" s="12" t="n">
        <v>741.289</v>
      </c>
      <c r="H39" s="12" t="n">
        <v>556.83</v>
      </c>
      <c r="I39" s="12" t="n">
        <v>6546.22</v>
      </c>
      <c r="J39" s="13" t="n">
        <v>45.6522</v>
      </c>
      <c r="K39" s="13" t="n">
        <v>11.9378</v>
      </c>
      <c r="L39" s="13" t="n">
        <v>248.629</v>
      </c>
      <c r="M39" s="14" t="b">
        <f aca="false">TRUE()</f>
        <v>1</v>
      </c>
      <c r="N39" s="14" t="b">
        <f aca="false">FALSE()</f>
        <v>0</v>
      </c>
      <c r="O39" s="14" t="b">
        <f aca="false">FALSE()</f>
        <v>0</v>
      </c>
      <c r="P39" s="14" t="b">
        <f aca="false">TRUE()</f>
        <v>1</v>
      </c>
      <c r="Q39" s="6" t="n">
        <v>1</v>
      </c>
      <c r="R39" s="6" t="n">
        <v>84056</v>
      </c>
    </row>
    <row r="40" customFormat="false" ht="15" hidden="false" customHeight="false" outlineLevel="0" collapsed="false">
      <c r="A40" s="6" t="s">
        <v>629</v>
      </c>
      <c r="B40" s="6" t="s">
        <v>630</v>
      </c>
      <c r="C40" s="6" t="s">
        <v>272</v>
      </c>
      <c r="D40" s="6" t="n">
        <v>21268069</v>
      </c>
      <c r="E40" s="6" t="n">
        <v>21329100</v>
      </c>
      <c r="F40" s="6" t="s">
        <v>631</v>
      </c>
      <c r="G40" s="12" t="n">
        <v>18.1204</v>
      </c>
      <c r="H40" s="12" t="n">
        <v>1.63054</v>
      </c>
      <c r="I40" s="12" t="n">
        <v>193.72</v>
      </c>
      <c r="J40" s="13" t="n">
        <v>18.1204</v>
      </c>
      <c r="K40" s="13" t="n">
        <v>1.63054</v>
      </c>
      <c r="L40" s="13" t="n">
        <v>193.72</v>
      </c>
      <c r="M40" s="14" t="b">
        <f aca="false">TRUE()</f>
        <v>1</v>
      </c>
      <c r="N40" s="14" t="b">
        <f aca="false">FALSE()</f>
        <v>0</v>
      </c>
      <c r="O40" s="14" t="b">
        <f aca="false">FALSE()</f>
        <v>0</v>
      </c>
      <c r="P40" s="14" t="b">
        <f aca="false">TRUE()</f>
        <v>1</v>
      </c>
      <c r="Q40" s="6" t="n">
        <v>2</v>
      </c>
      <c r="R40" s="6" t="n">
        <v>26154</v>
      </c>
    </row>
    <row r="41" customFormat="false" ht="15" hidden="false" customHeight="false" outlineLevel="0" collapsed="false">
      <c r="A41" s="6" t="s">
        <v>632</v>
      </c>
      <c r="B41" s="6" t="s">
        <v>633</v>
      </c>
      <c r="C41" s="6" t="s">
        <v>272</v>
      </c>
      <c r="D41" s="6" t="n">
        <v>29673212</v>
      </c>
      <c r="E41" s="6" t="n">
        <v>29675385</v>
      </c>
      <c r="F41" s="6" t="s">
        <v>634</v>
      </c>
      <c r="G41" s="12" t="n">
        <v>22.2387</v>
      </c>
      <c r="H41" s="12" t="n">
        <v>3.26109</v>
      </c>
      <c r="I41" s="12" t="n">
        <v>76.721</v>
      </c>
      <c r="J41" s="13" t="n">
        <v>22.2387</v>
      </c>
      <c r="K41" s="13" t="n">
        <v>3.26109</v>
      </c>
      <c r="L41" s="13" t="n">
        <v>76.721</v>
      </c>
      <c r="M41" s="14" t="b">
        <f aca="false">TRUE()</f>
        <v>1</v>
      </c>
      <c r="N41" s="14" t="b">
        <f aca="false">FALSE()</f>
        <v>0</v>
      </c>
      <c r="O41" s="14" t="b">
        <f aca="false">FALSE()</f>
        <v>0</v>
      </c>
      <c r="P41" s="14" t="b">
        <f aca="false">TRUE()</f>
        <v>1</v>
      </c>
      <c r="Q41" s="6" t="n">
        <v>1</v>
      </c>
    </row>
    <row r="42" customFormat="false" ht="15" hidden="false" customHeight="false" outlineLevel="0" collapsed="false">
      <c r="A42" s="6" t="s">
        <v>635</v>
      </c>
      <c r="B42" s="6" t="s">
        <v>636</v>
      </c>
      <c r="C42" s="6" t="s">
        <v>272</v>
      </c>
      <c r="D42" s="6" t="n">
        <v>30750192</v>
      </c>
      <c r="E42" s="6" t="n">
        <v>30757923</v>
      </c>
      <c r="F42" s="6" t="s">
        <v>637</v>
      </c>
      <c r="G42" s="12" t="n">
        <v>42.0064</v>
      </c>
      <c r="H42" s="12" t="n">
        <v>15.4902</v>
      </c>
      <c r="I42" s="12" t="n">
        <v>206.188</v>
      </c>
      <c r="J42" s="13" t="n">
        <v>16.3694</v>
      </c>
      <c r="K42" s="13" t="n">
        <v>0.00269832</v>
      </c>
      <c r="L42" s="13" t="n">
        <v>83.7632</v>
      </c>
      <c r="M42" s="14" t="b">
        <f aca="false">TRUE()</f>
        <v>1</v>
      </c>
      <c r="N42" s="14" t="b">
        <f aca="false">FALSE()</f>
        <v>0</v>
      </c>
      <c r="O42" s="14" t="b">
        <f aca="false">FALSE()</f>
        <v>0</v>
      </c>
      <c r="P42" s="14" t="b">
        <f aca="false">TRUE()</f>
        <v>1</v>
      </c>
      <c r="Q42" s="6" t="n">
        <v>0</v>
      </c>
      <c r="R42" s="6" t="n">
        <v>53632</v>
      </c>
    </row>
    <row r="43" customFormat="false" ht="15" hidden="false" customHeight="false" outlineLevel="0" collapsed="false">
      <c r="A43" s="6" t="s">
        <v>638</v>
      </c>
      <c r="B43" s="6" t="s">
        <v>639</v>
      </c>
      <c r="C43" s="6" t="s">
        <v>310</v>
      </c>
      <c r="D43" s="6" t="n">
        <v>12694321</v>
      </c>
      <c r="E43" s="6" t="n">
        <v>12709357</v>
      </c>
      <c r="F43" s="6" t="s">
        <v>640</v>
      </c>
      <c r="G43" s="12" t="n">
        <v>39.5354</v>
      </c>
      <c r="H43" s="12" t="n">
        <v>1.63054</v>
      </c>
      <c r="I43" s="12" t="n">
        <v>100.696</v>
      </c>
      <c r="J43" s="13" t="n">
        <v>39.5354</v>
      </c>
      <c r="K43" s="13" t="n">
        <v>1.63054</v>
      </c>
      <c r="L43" s="13" t="n">
        <v>100.696</v>
      </c>
      <c r="M43" s="14" t="b">
        <f aca="false">TRUE()</f>
        <v>1</v>
      </c>
      <c r="N43" s="14" t="b">
        <f aca="false">FALSE()</f>
        <v>0</v>
      </c>
      <c r="O43" s="14" t="b">
        <f aca="false">FALSE()</f>
        <v>0</v>
      </c>
      <c r="P43" s="14" t="b">
        <f aca="false">TRUE()</f>
        <v>1</v>
      </c>
      <c r="Q43" s="6" t="n">
        <v>0</v>
      </c>
      <c r="R43" s="6" t="n">
        <v>57156</v>
      </c>
    </row>
    <row r="44" customFormat="false" ht="15" hidden="false" customHeight="false" outlineLevel="0" collapsed="false">
      <c r="A44" s="6" t="s">
        <v>641</v>
      </c>
      <c r="B44" s="6" t="s">
        <v>642</v>
      </c>
      <c r="C44" s="6" t="s">
        <v>310</v>
      </c>
      <c r="D44" s="6" t="n">
        <v>14786744</v>
      </c>
      <c r="E44" s="6" t="n">
        <v>14788145</v>
      </c>
      <c r="F44" s="6" t="s">
        <v>30</v>
      </c>
      <c r="G44" s="12" t="n">
        <v>121.901</v>
      </c>
      <c r="H44" s="12" t="n">
        <v>28.5345</v>
      </c>
      <c r="I44" s="12" t="n">
        <v>289.622</v>
      </c>
      <c r="J44" s="13" t="n">
        <v>121.901</v>
      </c>
      <c r="K44" s="13" t="n">
        <v>28.5345</v>
      </c>
      <c r="L44" s="13" t="n">
        <v>289.622</v>
      </c>
      <c r="M44" s="14" t="b">
        <f aca="false">TRUE()</f>
        <v>1</v>
      </c>
      <c r="N44" s="14" t="b">
        <f aca="false">FALSE()</f>
        <v>0</v>
      </c>
      <c r="O44" s="14" t="b">
        <f aca="false">FALSE()</f>
        <v>0</v>
      </c>
      <c r="P44" s="14" t="b">
        <f aca="false">TRUE()</f>
        <v>1</v>
      </c>
      <c r="Q44" s="6" t="n">
        <v>5</v>
      </c>
    </row>
    <row r="45" customFormat="false" ht="15" hidden="false" customHeight="false" outlineLevel="0" collapsed="false">
      <c r="A45" s="6" t="s">
        <v>643</v>
      </c>
      <c r="B45" s="6" t="s">
        <v>332</v>
      </c>
      <c r="C45" s="6" t="s">
        <v>326</v>
      </c>
      <c r="D45" s="6" t="n">
        <v>12466882</v>
      </c>
      <c r="E45" s="6" t="n">
        <v>12474143</v>
      </c>
      <c r="F45" s="6" t="s">
        <v>333</v>
      </c>
      <c r="G45" s="12" t="n">
        <v>364.055</v>
      </c>
      <c r="H45" s="12" t="n">
        <v>280.453</v>
      </c>
      <c r="I45" s="12" t="n">
        <v>561.022</v>
      </c>
      <c r="J45" s="13" t="n">
        <v>46.5533</v>
      </c>
      <c r="K45" s="13" t="n">
        <v>0.00943364</v>
      </c>
      <c r="L45" s="13" t="n">
        <v>118.256</v>
      </c>
      <c r="M45" s="14" t="b">
        <f aca="false">TRUE()</f>
        <v>1</v>
      </c>
      <c r="N45" s="14" t="b">
        <f aca="false">FALSE()</f>
        <v>0</v>
      </c>
      <c r="O45" s="14" t="b">
        <f aca="false">FALSE()</f>
        <v>0</v>
      </c>
      <c r="P45" s="14" t="b">
        <f aca="false">TRUE()</f>
        <v>1</v>
      </c>
      <c r="Q45" s="6" t="n">
        <v>3</v>
      </c>
      <c r="R45" s="6" t="n">
        <v>168850</v>
      </c>
    </row>
    <row r="46" customFormat="false" ht="15" hidden="false" customHeight="false" outlineLevel="0" collapsed="false">
      <c r="A46" s="6" t="s">
        <v>644</v>
      </c>
      <c r="B46" s="6" t="s">
        <v>645</v>
      </c>
      <c r="C46" s="6" t="s">
        <v>326</v>
      </c>
      <c r="D46" s="6" t="n">
        <v>22845916</v>
      </c>
      <c r="E46" s="6" t="n">
        <v>22849490</v>
      </c>
      <c r="F46" s="6" t="s">
        <v>646</v>
      </c>
      <c r="G46" s="12" t="n">
        <v>81.5417</v>
      </c>
      <c r="H46" s="12" t="n">
        <v>80.7119</v>
      </c>
      <c r="I46" s="12" t="n">
        <v>275.236</v>
      </c>
      <c r="J46" s="13" t="n">
        <v>28.7034</v>
      </c>
      <c r="K46" s="13" t="n">
        <v>0.0185558</v>
      </c>
      <c r="L46" s="13" t="n">
        <v>124.125</v>
      </c>
      <c r="M46" s="14" t="b">
        <f aca="false">TRUE()</f>
        <v>1</v>
      </c>
      <c r="N46" s="14" t="b">
        <f aca="false">FALSE()</f>
        <v>0</v>
      </c>
      <c r="O46" s="14" t="b">
        <f aca="false">FALSE()</f>
        <v>0</v>
      </c>
      <c r="P46" s="14" t="b">
        <f aca="false">TRUE()</f>
        <v>1</v>
      </c>
      <c r="Q46" s="6" t="n">
        <v>0</v>
      </c>
      <c r="R46" s="6" t="n">
        <v>55266</v>
      </c>
    </row>
    <row r="47" customFormat="false" ht="15" hidden="false" customHeight="false" outlineLevel="0" collapsed="false">
      <c r="A47" s="6" t="s">
        <v>647</v>
      </c>
      <c r="B47" s="6" t="s">
        <v>648</v>
      </c>
      <c r="C47" s="6" t="s">
        <v>356</v>
      </c>
      <c r="D47" s="6" t="n">
        <v>2751437</v>
      </c>
      <c r="E47" s="6" t="n">
        <v>2794719</v>
      </c>
      <c r="F47" s="6" t="s">
        <v>649</v>
      </c>
      <c r="G47" s="12" t="n">
        <v>492.545</v>
      </c>
      <c r="H47" s="12" t="n">
        <v>617.976</v>
      </c>
      <c r="I47" s="12" t="n">
        <v>2074.34</v>
      </c>
      <c r="J47" s="13" t="n">
        <v>29.1215</v>
      </c>
      <c r="K47" s="13" t="n">
        <v>0.196706</v>
      </c>
      <c r="L47" s="13" t="n">
        <v>641.462</v>
      </c>
      <c r="M47" s="14" t="b">
        <f aca="false">TRUE()</f>
        <v>1</v>
      </c>
      <c r="N47" s="14" t="b">
        <f aca="false">FALSE()</f>
        <v>0</v>
      </c>
      <c r="O47" s="14" t="b">
        <f aca="false">FALSE()</f>
        <v>0</v>
      </c>
      <c r="P47" s="14" t="b">
        <f aca="false">TRUE()</f>
        <v>1</v>
      </c>
      <c r="Q47" s="6" t="n">
        <v>0</v>
      </c>
      <c r="R47" s="6" t="n">
        <v>64784</v>
      </c>
    </row>
    <row r="48" customFormat="false" ht="15" hidden="false" customHeight="false" outlineLevel="0" collapsed="false">
      <c r="A48" s="6" t="s">
        <v>650</v>
      </c>
      <c r="B48" s="6" t="s">
        <v>362</v>
      </c>
      <c r="C48" s="6" t="s">
        <v>356</v>
      </c>
      <c r="D48" s="6" t="n">
        <v>15065142</v>
      </c>
      <c r="E48" s="6" t="n">
        <v>15069004</v>
      </c>
      <c r="F48" s="6" t="s">
        <v>363</v>
      </c>
      <c r="G48" s="12" t="n">
        <v>356.642</v>
      </c>
      <c r="H48" s="12" t="n">
        <v>294.313</v>
      </c>
      <c r="I48" s="12" t="n">
        <v>1409.75</v>
      </c>
      <c r="J48" s="13" t="n">
        <v>139.397</v>
      </c>
      <c r="K48" s="13" t="n">
        <v>37.3213</v>
      </c>
      <c r="L48" s="13" t="n">
        <v>318.956</v>
      </c>
      <c r="M48" s="14" t="b">
        <f aca="false">TRUE()</f>
        <v>1</v>
      </c>
      <c r="N48" s="14" t="b">
        <f aca="false">FALSE()</f>
        <v>0</v>
      </c>
      <c r="O48" s="14" t="b">
        <f aca="false">FALSE()</f>
        <v>0</v>
      </c>
      <c r="P48" s="14" t="b">
        <f aca="false">TRUE()</f>
        <v>1</v>
      </c>
      <c r="Q48" s="6" t="n">
        <v>6</v>
      </c>
      <c r="R48" s="6" t="n">
        <v>55166</v>
      </c>
    </row>
    <row r="49" customFormat="false" ht="15" hidden="false" customHeight="false" outlineLevel="0" collapsed="false">
      <c r="A49" s="6" t="s">
        <v>651</v>
      </c>
      <c r="B49" s="6" t="s">
        <v>368</v>
      </c>
      <c r="C49" s="6" t="s">
        <v>356</v>
      </c>
      <c r="D49" s="6" t="n">
        <v>18716059</v>
      </c>
      <c r="E49" s="6" t="n">
        <v>18749813</v>
      </c>
      <c r="F49" s="6" t="s">
        <v>369</v>
      </c>
      <c r="G49" s="12" t="n">
        <v>216.621</v>
      </c>
      <c r="H49" s="12" t="n">
        <v>219.308</v>
      </c>
      <c r="I49" s="12" t="n">
        <v>548.555</v>
      </c>
      <c r="J49" s="13" t="n">
        <v>178.51</v>
      </c>
      <c r="K49" s="13" t="n">
        <v>0.121229</v>
      </c>
      <c r="L49" s="13" t="n">
        <v>479.365</v>
      </c>
      <c r="M49" s="14" t="b">
        <f aca="false">TRUE()</f>
        <v>1</v>
      </c>
      <c r="N49" s="14" t="b">
        <f aca="false">FALSE()</f>
        <v>0</v>
      </c>
      <c r="O49" s="14" t="b">
        <f aca="false">FALSE()</f>
        <v>0</v>
      </c>
      <c r="P49" s="14" t="b">
        <f aca="false">TRUE()</f>
        <v>1</v>
      </c>
      <c r="Q49" s="6" t="n">
        <v>2</v>
      </c>
      <c r="R49" s="6" t="n">
        <v>7003</v>
      </c>
    </row>
    <row r="50" customFormat="false" ht="15" hidden="false" customHeight="false" outlineLevel="0" collapsed="false">
      <c r="A50" s="6" t="s">
        <v>652</v>
      </c>
      <c r="B50" s="6" t="s">
        <v>653</v>
      </c>
      <c r="C50" s="6" t="s">
        <v>356</v>
      </c>
      <c r="D50" s="6" t="n">
        <v>36355013</v>
      </c>
      <c r="E50" s="6" t="n">
        <v>36359885</v>
      </c>
      <c r="F50" s="6" t="s">
        <v>654</v>
      </c>
      <c r="G50" s="12" t="n">
        <v>192.735</v>
      </c>
      <c r="H50" s="12" t="n">
        <v>134.52</v>
      </c>
      <c r="I50" s="12" t="n">
        <v>1863.36</v>
      </c>
      <c r="J50" s="13" t="n">
        <v>192.717</v>
      </c>
      <c r="K50" s="13" t="n">
        <v>66.4863</v>
      </c>
      <c r="L50" s="13" t="n">
        <v>1745.55</v>
      </c>
      <c r="M50" s="14" t="b">
        <f aca="false">TRUE()</f>
        <v>1</v>
      </c>
      <c r="N50" s="14" t="b">
        <f aca="false">FALSE()</f>
        <v>0</v>
      </c>
      <c r="O50" s="14" t="b">
        <f aca="false">FALSE()</f>
        <v>0</v>
      </c>
      <c r="P50" s="14" t="b">
        <f aca="false">TRUE()</f>
        <v>1</v>
      </c>
      <c r="Q50" s="6" t="n">
        <v>0</v>
      </c>
      <c r="R50" s="6" t="n">
        <v>114879</v>
      </c>
    </row>
    <row r="51" customFormat="false" ht="15" hidden="false" customHeight="false" outlineLevel="0" collapsed="false">
      <c r="A51" s="6" t="s">
        <v>655</v>
      </c>
      <c r="B51" s="6" t="s">
        <v>656</v>
      </c>
      <c r="C51" s="6" t="s">
        <v>378</v>
      </c>
      <c r="D51" s="6" t="n">
        <v>8350453</v>
      </c>
      <c r="E51" s="6" t="n">
        <v>8352896</v>
      </c>
      <c r="F51" s="6" t="s">
        <v>657</v>
      </c>
      <c r="G51" s="12" t="n">
        <v>699.282</v>
      </c>
      <c r="H51" s="12" t="n">
        <v>709.286</v>
      </c>
      <c r="I51" s="12" t="n">
        <v>542.801</v>
      </c>
      <c r="J51" s="13" t="n">
        <v>13.3136</v>
      </c>
      <c r="K51" s="13" t="n">
        <v>0</v>
      </c>
      <c r="L51" s="13" t="n">
        <v>37.4207</v>
      </c>
      <c r="M51" s="14" t="b">
        <f aca="false">TRUE()</f>
        <v>1</v>
      </c>
      <c r="N51" s="14" t="b">
        <f aca="false">FALSE()</f>
        <v>0</v>
      </c>
      <c r="O51" s="14" t="b">
        <f aca="false">FALSE()</f>
        <v>0</v>
      </c>
      <c r="P51" s="14" t="b">
        <f aca="false">TRUE()</f>
        <v>1</v>
      </c>
      <c r="Q51" s="6" t="n">
        <v>1</v>
      </c>
      <c r="R51" s="6" t="n">
        <v>53615</v>
      </c>
    </row>
    <row r="52" customFormat="false" ht="15" hidden="false" customHeight="false" outlineLevel="0" collapsed="false">
      <c r="A52" s="6" t="s">
        <v>401</v>
      </c>
      <c r="B52" s="6" t="s">
        <v>402</v>
      </c>
      <c r="C52" s="6" t="s">
        <v>403</v>
      </c>
      <c r="D52" s="6" t="n">
        <v>387907</v>
      </c>
      <c r="E52" s="6" t="n">
        <v>475719</v>
      </c>
      <c r="F52" s="6" t="s">
        <v>404</v>
      </c>
      <c r="G52" s="12" t="n">
        <v>28.0042</v>
      </c>
      <c r="H52" s="12" t="n">
        <v>14.6749</v>
      </c>
      <c r="I52" s="12" t="n">
        <v>205.229</v>
      </c>
      <c r="J52" s="13" t="n">
        <v>27.1715</v>
      </c>
      <c r="K52" s="13" t="n">
        <v>0.000167648</v>
      </c>
      <c r="L52" s="13" t="n">
        <v>188.324</v>
      </c>
      <c r="M52" s="14" t="b">
        <f aca="false">TRUE()</f>
        <v>1</v>
      </c>
      <c r="N52" s="14" t="b">
        <f aca="false">FALSE()</f>
        <v>0</v>
      </c>
      <c r="O52" s="14" t="b">
        <f aca="false">FALSE()</f>
        <v>0</v>
      </c>
      <c r="P52" s="14" t="b">
        <f aca="false">TRUE()</f>
        <v>1</v>
      </c>
      <c r="Q52" s="6" t="n">
        <v>2</v>
      </c>
      <c r="R52" s="6" t="n">
        <v>1952</v>
      </c>
    </row>
    <row r="53" customFormat="false" ht="15" hidden="false" customHeight="false" outlineLevel="0" collapsed="false">
      <c r="A53" s="6" t="s">
        <v>658</v>
      </c>
      <c r="B53" s="6" t="s">
        <v>659</v>
      </c>
      <c r="C53" s="6" t="s">
        <v>403</v>
      </c>
      <c r="D53" s="6" t="n">
        <v>8274822</v>
      </c>
      <c r="E53" s="6" t="n">
        <v>8345922</v>
      </c>
      <c r="F53" s="6" t="s">
        <v>30</v>
      </c>
      <c r="G53" s="12" t="n">
        <v>75.7762</v>
      </c>
      <c r="H53" s="12" t="n">
        <v>96.202</v>
      </c>
      <c r="I53" s="12" t="n">
        <v>259.892</v>
      </c>
      <c r="J53" s="13" t="n">
        <v>19.2218</v>
      </c>
      <c r="K53" s="13" t="n">
        <v>1.98232</v>
      </c>
      <c r="L53" s="13" t="n">
        <v>153.327</v>
      </c>
      <c r="M53" s="14" t="b">
        <f aca="false">TRUE()</f>
        <v>1</v>
      </c>
      <c r="N53" s="14" t="b">
        <f aca="false">FALSE()</f>
        <v>0</v>
      </c>
      <c r="O53" s="14" t="b">
        <f aca="false">FALSE()</f>
        <v>0</v>
      </c>
      <c r="P53" s="14" t="b">
        <f aca="false">TRUE()</f>
        <v>1</v>
      </c>
      <c r="Q53" s="6" t="n">
        <v>0</v>
      </c>
    </row>
    <row r="54" customFormat="false" ht="15" hidden="false" customHeight="false" outlineLevel="0" collapsed="false">
      <c r="A54" s="6" t="s">
        <v>660</v>
      </c>
      <c r="B54" s="6" t="s">
        <v>661</v>
      </c>
      <c r="C54" s="6" t="s">
        <v>403</v>
      </c>
      <c r="D54" s="6" t="n">
        <v>15834373</v>
      </c>
      <c r="E54" s="6" t="n">
        <v>15861447</v>
      </c>
      <c r="F54" s="6" t="s">
        <v>662</v>
      </c>
      <c r="G54" s="12" t="n">
        <v>78.2471</v>
      </c>
      <c r="H54" s="12" t="n">
        <v>17.936</v>
      </c>
      <c r="I54" s="12" t="n">
        <v>421.965</v>
      </c>
      <c r="J54" s="13" t="n">
        <v>78.2471</v>
      </c>
      <c r="K54" s="13" t="n">
        <v>17.936</v>
      </c>
      <c r="L54" s="13" t="n">
        <v>421.965</v>
      </c>
      <c r="M54" s="14" t="b">
        <f aca="false">TRUE()</f>
        <v>1</v>
      </c>
      <c r="N54" s="14" t="b">
        <f aca="false">FALSE()</f>
        <v>0</v>
      </c>
      <c r="O54" s="14" t="b">
        <f aca="false">FALSE()</f>
        <v>0</v>
      </c>
      <c r="P54" s="14" t="b">
        <f aca="false">TRUE()</f>
        <v>1</v>
      </c>
      <c r="Q54" s="6" t="n">
        <v>1</v>
      </c>
      <c r="R54" s="6" t="n">
        <v>132204</v>
      </c>
    </row>
    <row r="55" customFormat="false" ht="15" hidden="false" customHeight="false" outlineLevel="0" collapsed="false">
      <c r="A55" s="6" t="s">
        <v>663</v>
      </c>
      <c r="B55" s="6" t="s">
        <v>664</v>
      </c>
      <c r="C55" s="6" t="s">
        <v>403</v>
      </c>
      <c r="D55" s="6" t="n">
        <v>30279974</v>
      </c>
      <c r="E55" s="6" t="n">
        <v>30291209</v>
      </c>
      <c r="F55" s="6" t="s">
        <v>665</v>
      </c>
      <c r="G55" s="12" t="n">
        <v>74.9525</v>
      </c>
      <c r="H55" s="12" t="n">
        <v>52.9926</v>
      </c>
      <c r="I55" s="12" t="n">
        <v>323.187</v>
      </c>
      <c r="J55" s="13" t="n">
        <v>24.3319</v>
      </c>
      <c r="K55" s="13" t="n">
        <v>4.0661</v>
      </c>
      <c r="L55" s="13" t="n">
        <v>99.4575</v>
      </c>
      <c r="M55" s="14" t="b">
        <f aca="false">TRUE()</f>
        <v>1</v>
      </c>
      <c r="N55" s="14" t="b">
        <f aca="false">FALSE()</f>
        <v>0</v>
      </c>
      <c r="O55" s="14" t="b">
        <f aca="false">FALSE()</f>
        <v>0</v>
      </c>
      <c r="P55" s="14" t="b">
        <f aca="false">TRUE()</f>
        <v>1</v>
      </c>
      <c r="Q55" s="6" t="n">
        <v>0</v>
      </c>
      <c r="R55" s="6" t="n">
        <v>23371</v>
      </c>
    </row>
    <row r="56" customFormat="false" ht="15" hidden="false" customHeight="false" outlineLevel="0" collapsed="false">
      <c r="A56" s="6" t="s">
        <v>666</v>
      </c>
      <c r="B56" s="6" t="s">
        <v>667</v>
      </c>
      <c r="C56" s="6" t="s">
        <v>429</v>
      </c>
      <c r="D56" s="6" t="n">
        <v>10250313</v>
      </c>
      <c r="E56" s="6" t="n">
        <v>10261321</v>
      </c>
      <c r="F56" s="6" t="s">
        <v>668</v>
      </c>
      <c r="G56" s="12" t="n">
        <v>100.486</v>
      </c>
      <c r="H56" s="12" t="n">
        <v>8.96798</v>
      </c>
      <c r="I56" s="12" t="n">
        <v>187.966</v>
      </c>
      <c r="J56" s="13" t="n">
        <v>57.0635</v>
      </c>
      <c r="K56" s="13" t="n">
        <v>8.84633</v>
      </c>
      <c r="L56" s="13" t="n">
        <v>155.548</v>
      </c>
      <c r="M56" s="14" t="b">
        <f aca="false">TRUE()</f>
        <v>1</v>
      </c>
      <c r="N56" s="14" t="b">
        <f aca="false">FALSE()</f>
        <v>0</v>
      </c>
      <c r="O56" s="14" t="b">
        <f aca="false">FALSE()</f>
        <v>0</v>
      </c>
      <c r="P56" s="14" t="b">
        <f aca="false">TRUE()</f>
        <v>1</v>
      </c>
      <c r="Q56" s="6" t="n">
        <v>4</v>
      </c>
      <c r="R56" s="6" t="n">
        <v>283659</v>
      </c>
    </row>
    <row r="57" customFormat="false" ht="15" hidden="false" customHeight="false" outlineLevel="0" collapsed="false">
      <c r="A57" s="6" t="s">
        <v>669</v>
      </c>
      <c r="B57" s="6" t="s">
        <v>670</v>
      </c>
      <c r="C57" s="6" t="s">
        <v>429</v>
      </c>
      <c r="D57" s="6" t="n">
        <v>11606974</v>
      </c>
      <c r="E57" s="6" t="n">
        <v>11618989</v>
      </c>
      <c r="F57" s="6" t="s">
        <v>671</v>
      </c>
      <c r="G57" s="12" t="n">
        <v>806.357</v>
      </c>
      <c r="H57" s="12" t="n">
        <v>758.202</v>
      </c>
      <c r="I57" s="12" t="n">
        <v>4800.81</v>
      </c>
      <c r="J57" s="13" t="n">
        <v>99.3388</v>
      </c>
      <c r="K57" s="13" t="n">
        <v>14.9012</v>
      </c>
      <c r="L57" s="13" t="n">
        <v>337.817</v>
      </c>
      <c r="M57" s="14" t="b">
        <f aca="false">TRUE()</f>
        <v>1</v>
      </c>
      <c r="N57" s="14" t="b">
        <f aca="false">FALSE()</f>
        <v>0</v>
      </c>
      <c r="O57" s="14" t="b">
        <f aca="false">FALSE()</f>
        <v>0</v>
      </c>
      <c r="P57" s="14" t="b">
        <f aca="false">TRUE()</f>
        <v>1</v>
      </c>
      <c r="Q57" s="6" t="n">
        <v>1</v>
      </c>
      <c r="R57" s="6" t="n">
        <v>25820</v>
      </c>
    </row>
    <row r="58" customFormat="false" ht="15" hidden="false" customHeight="false" outlineLevel="0" collapsed="false">
      <c r="A58" s="6" t="s">
        <v>672</v>
      </c>
      <c r="B58" s="6" t="s">
        <v>673</v>
      </c>
      <c r="C58" s="6" t="s">
        <v>459</v>
      </c>
      <c r="D58" s="6" t="n">
        <v>12512234</v>
      </c>
      <c r="E58" s="6" t="n">
        <v>12513876</v>
      </c>
      <c r="F58" s="6" t="s">
        <v>30</v>
      </c>
      <c r="G58" s="12" t="n">
        <v>16.4731</v>
      </c>
      <c r="H58" s="12" t="n">
        <v>0</v>
      </c>
      <c r="I58" s="12" t="n">
        <v>616.645</v>
      </c>
      <c r="J58" s="13" t="n">
        <v>16.4731</v>
      </c>
      <c r="K58" s="13" t="n">
        <v>0</v>
      </c>
      <c r="L58" s="13" t="n">
        <v>616.645</v>
      </c>
      <c r="M58" s="14" t="b">
        <f aca="false">TRUE()</f>
        <v>1</v>
      </c>
      <c r="N58" s="14" t="b">
        <f aca="false">FALSE()</f>
        <v>0</v>
      </c>
      <c r="O58" s="14" t="b">
        <f aca="false">FALSE()</f>
        <v>0</v>
      </c>
      <c r="P58" s="14" t="b">
        <f aca="false">TRUE()</f>
        <v>1</v>
      </c>
      <c r="Q58" s="6" t="n">
        <v>0</v>
      </c>
    </row>
    <row r="59" customFormat="false" ht="15" hidden="false" customHeight="false" outlineLevel="0" collapsed="false">
      <c r="A59" s="6" t="s">
        <v>674</v>
      </c>
      <c r="B59" s="6" t="s">
        <v>675</v>
      </c>
      <c r="C59" s="6" t="s">
        <v>494</v>
      </c>
      <c r="D59" s="6" t="n">
        <v>2684370</v>
      </c>
      <c r="E59" s="6" t="n">
        <v>2688327</v>
      </c>
      <c r="F59" s="6" t="s">
        <v>30</v>
      </c>
      <c r="G59" s="12" t="n">
        <v>382.175</v>
      </c>
      <c r="H59" s="12" t="n">
        <v>233.983</v>
      </c>
      <c r="I59" s="12" t="n">
        <v>2886.63</v>
      </c>
      <c r="J59" s="13" t="n">
        <v>12.2859</v>
      </c>
      <c r="K59" s="13" t="n">
        <v>0</v>
      </c>
      <c r="L59" s="13" t="n">
        <v>54.5754</v>
      </c>
      <c r="M59" s="14" t="b">
        <f aca="false">TRUE()</f>
        <v>1</v>
      </c>
      <c r="N59" s="14" t="b">
        <f aca="false">FALSE()</f>
        <v>0</v>
      </c>
      <c r="O59" s="14" t="b">
        <f aca="false">FALSE()</f>
        <v>0</v>
      </c>
      <c r="P59" s="14" t="b">
        <f aca="false">TRUE()</f>
        <v>1</v>
      </c>
      <c r="Q59" s="6" t="n">
        <v>0</v>
      </c>
    </row>
    <row r="60" customFormat="false" ht="15" hidden="false" customHeight="false" outlineLevel="0" collapsed="false">
      <c r="A60" s="6" t="s">
        <v>676</v>
      </c>
      <c r="B60" s="6" t="s">
        <v>677</v>
      </c>
      <c r="C60" s="6" t="s">
        <v>494</v>
      </c>
      <c r="D60" s="6" t="n">
        <v>18713129</v>
      </c>
      <c r="E60" s="6" t="n">
        <v>18714488</v>
      </c>
      <c r="F60" s="6" t="s">
        <v>678</v>
      </c>
      <c r="G60" s="12" t="n">
        <v>2528.62</v>
      </c>
      <c r="H60" s="12" t="n">
        <v>0</v>
      </c>
      <c r="I60" s="12" t="n">
        <v>2061.88</v>
      </c>
      <c r="J60" s="13" t="n">
        <v>259.439</v>
      </c>
      <c r="K60" s="13" t="n">
        <v>0</v>
      </c>
      <c r="L60" s="13" t="n">
        <v>608.298</v>
      </c>
      <c r="M60" s="14" t="b">
        <f aca="false">TRUE()</f>
        <v>1</v>
      </c>
      <c r="N60" s="14" t="b">
        <f aca="false">FALSE()</f>
        <v>0</v>
      </c>
      <c r="O60" s="14" t="b">
        <f aca="false">FALSE()</f>
        <v>0</v>
      </c>
      <c r="P60" s="14" t="b">
        <f aca="false">TRUE()</f>
        <v>1</v>
      </c>
      <c r="Q60" s="6" t="n">
        <v>2</v>
      </c>
      <c r="R60" s="6" t="n">
        <v>468</v>
      </c>
    </row>
    <row r="61" customFormat="false" ht="15" hidden="false" customHeight="false" outlineLevel="0" collapsed="false">
      <c r="A61" s="6" t="s">
        <v>679</v>
      </c>
      <c r="B61" s="6" t="s">
        <v>680</v>
      </c>
      <c r="C61" s="6" t="s">
        <v>494</v>
      </c>
      <c r="D61" s="6" t="n">
        <v>21962532</v>
      </c>
      <c r="E61" s="6" t="n">
        <v>21965412</v>
      </c>
      <c r="F61" s="6" t="s">
        <v>681</v>
      </c>
      <c r="G61" s="12" t="n">
        <v>32.9462</v>
      </c>
      <c r="H61" s="12" t="n">
        <v>13.0443</v>
      </c>
      <c r="I61" s="12" t="n">
        <v>84.393</v>
      </c>
      <c r="J61" s="13" t="n">
        <v>32.9415</v>
      </c>
      <c r="K61" s="13" t="n">
        <v>5.74303</v>
      </c>
      <c r="L61" s="13" t="n">
        <v>84.386</v>
      </c>
      <c r="M61" s="14" t="b">
        <f aca="false">TRUE()</f>
        <v>1</v>
      </c>
      <c r="N61" s="14" t="b">
        <f aca="false">FALSE()</f>
        <v>0</v>
      </c>
      <c r="O61" s="14" t="b">
        <f aca="false">FALSE()</f>
        <v>0</v>
      </c>
      <c r="P61" s="14" t="b">
        <f aca="false">TRUE()</f>
        <v>1</v>
      </c>
      <c r="Q61" s="6" t="n">
        <v>0</v>
      </c>
      <c r="R61" s="6" t="n">
        <v>114770</v>
      </c>
    </row>
    <row r="62" customFormat="false" ht="15" hidden="false" customHeight="false" outlineLevel="0" collapsed="false">
      <c r="A62" s="6" t="s">
        <v>682</v>
      </c>
      <c r="B62" s="6" t="s">
        <v>683</v>
      </c>
      <c r="C62" s="6" t="s">
        <v>494</v>
      </c>
      <c r="D62" s="6" t="n">
        <v>25610946</v>
      </c>
      <c r="E62" s="6" t="n">
        <v>25621117</v>
      </c>
      <c r="F62" s="6" t="s">
        <v>684</v>
      </c>
      <c r="G62" s="12" t="n">
        <v>1031.21</v>
      </c>
      <c r="H62" s="12" t="n">
        <v>958.759</v>
      </c>
      <c r="I62" s="12" t="n">
        <v>4213.9</v>
      </c>
      <c r="J62" s="13" t="n">
        <v>69.97</v>
      </c>
      <c r="K62" s="13" t="n">
        <v>0</v>
      </c>
      <c r="L62" s="13" t="n">
        <v>448.358</v>
      </c>
      <c r="M62" s="14" t="b">
        <f aca="false">TRUE()</f>
        <v>1</v>
      </c>
      <c r="N62" s="14" t="b">
        <f aca="false">FALSE()</f>
        <v>0</v>
      </c>
      <c r="O62" s="14" t="b">
        <f aca="false">FALSE()</f>
        <v>0</v>
      </c>
      <c r="P62" s="14" t="b">
        <f aca="false">TRUE()</f>
        <v>1</v>
      </c>
      <c r="Q62" s="6" t="n">
        <v>3</v>
      </c>
      <c r="R62" s="6" t="n">
        <v>84656</v>
      </c>
    </row>
    <row r="63" customFormat="false" ht="15" hidden="false" customHeight="false" outlineLevel="0" collapsed="false">
      <c r="A63" s="6" t="s">
        <v>685</v>
      </c>
      <c r="B63" s="6" t="s">
        <v>686</v>
      </c>
      <c r="C63" s="6" t="s">
        <v>521</v>
      </c>
      <c r="D63" s="6" t="n">
        <v>12126741</v>
      </c>
      <c r="E63" s="6" t="n">
        <v>12127875</v>
      </c>
      <c r="F63" s="6" t="s">
        <v>687</v>
      </c>
      <c r="G63" s="12" t="n">
        <v>138.374</v>
      </c>
      <c r="H63" s="12" t="n">
        <v>110.877</v>
      </c>
      <c r="I63" s="12" t="n">
        <v>486.219</v>
      </c>
      <c r="J63" s="13" t="n">
        <v>39.1794</v>
      </c>
      <c r="K63" s="13" t="n">
        <v>2.71005</v>
      </c>
      <c r="L63" s="13" t="n">
        <v>111.368</v>
      </c>
      <c r="M63" s="14" t="b">
        <f aca="false">TRUE()</f>
        <v>1</v>
      </c>
      <c r="N63" s="14" t="b">
        <f aca="false">FALSE()</f>
        <v>0</v>
      </c>
      <c r="O63" s="14" t="b">
        <f aca="false">FALSE()</f>
        <v>0</v>
      </c>
      <c r="P63" s="14" t="b">
        <f aca="false">TRUE()</f>
        <v>1</v>
      </c>
      <c r="Q63" s="6" t="n">
        <v>3</v>
      </c>
      <c r="R63" s="6" t="n">
        <v>25807</v>
      </c>
    </row>
    <row r="64" customFormat="false" ht="15" hidden="false" customHeight="false" outlineLevel="0" collapsed="false">
      <c r="A64" s="6" t="s">
        <v>688</v>
      </c>
      <c r="B64" s="6" t="s">
        <v>689</v>
      </c>
      <c r="C64" s="6" t="s">
        <v>521</v>
      </c>
      <c r="D64" s="6" t="n">
        <v>18136278</v>
      </c>
      <c r="E64" s="6" t="n">
        <v>18154328</v>
      </c>
      <c r="F64" s="6" t="s">
        <v>690</v>
      </c>
      <c r="G64" s="12" t="n">
        <v>301.457</v>
      </c>
      <c r="H64" s="12" t="n">
        <v>67.6675</v>
      </c>
      <c r="I64" s="12" t="n">
        <v>647.333</v>
      </c>
      <c r="J64" s="13" t="n">
        <v>192.179</v>
      </c>
      <c r="K64" s="13" t="n">
        <v>54.1119</v>
      </c>
      <c r="L64" s="13" t="n">
        <v>514.442</v>
      </c>
      <c r="M64" s="14" t="b">
        <f aca="false">TRUE()</f>
        <v>1</v>
      </c>
      <c r="N64" s="14" t="b">
        <f aca="false">FALSE()</f>
        <v>0</v>
      </c>
      <c r="O64" s="14" t="b">
        <f aca="false">FALSE()</f>
        <v>0</v>
      </c>
      <c r="P64" s="14" t="b">
        <f aca="false">TRUE()</f>
        <v>1</v>
      </c>
      <c r="Q64" s="6" t="n">
        <v>2</v>
      </c>
      <c r="R64" s="6" t="n">
        <v>575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21875" defaultRowHeight="15" zeroHeight="false" outlineLevelRow="0" outlineLevelCol="0"/>
  <cols>
    <col collapsed="false" customWidth="false" hidden="false" outlineLevel="0" max="6" min="1" style="6" width="8.99"/>
    <col collapsed="false" customWidth="true" hidden="false" outlineLevel="0" max="7" min="7" style="6" width="14.99"/>
    <col collapsed="false" customWidth="false" hidden="false" outlineLevel="0" max="257" min="8" style="6" width="8.99"/>
  </cols>
  <sheetData>
    <row r="1" customFormat="false" ht="18.75" hidden="false" customHeight="false" outlineLevel="0" collapsed="false">
      <c r="A1" s="7" t="s">
        <v>691</v>
      </c>
    </row>
    <row r="2" customFormat="false" ht="15" hidden="false" customHeight="false" outlineLevel="0" collapsed="false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9" t="s">
        <v>14</v>
      </c>
      <c r="H2" s="9" t="s">
        <v>15</v>
      </c>
      <c r="I2" s="9" t="s">
        <v>16</v>
      </c>
      <c r="J2" s="10" t="s">
        <v>17</v>
      </c>
      <c r="K2" s="10" t="s">
        <v>18</v>
      </c>
      <c r="L2" s="10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8" t="s">
        <v>24</v>
      </c>
      <c r="R2" s="8" t="s">
        <v>25</v>
      </c>
    </row>
    <row r="3" customFormat="false" ht="15" hidden="false" customHeight="false" outlineLevel="0" collapsed="false">
      <c r="A3" s="6" t="s">
        <v>692</v>
      </c>
      <c r="B3" s="6" t="s">
        <v>693</v>
      </c>
      <c r="C3" s="6" t="s">
        <v>28</v>
      </c>
      <c r="D3" s="6" t="n">
        <v>10218246</v>
      </c>
      <c r="E3" s="6" t="n">
        <v>10221657</v>
      </c>
      <c r="F3" s="6" t="s">
        <v>694</v>
      </c>
      <c r="G3" s="12" t="n">
        <v>228.976</v>
      </c>
      <c r="H3" s="12" t="n">
        <v>604.931</v>
      </c>
      <c r="I3" s="12" t="n">
        <v>67.1308</v>
      </c>
      <c r="J3" s="13" t="n">
        <v>228.976</v>
      </c>
      <c r="K3" s="13" t="n">
        <v>604.931</v>
      </c>
      <c r="L3" s="13" t="n">
        <v>67.1308</v>
      </c>
      <c r="M3" s="14" t="b">
        <f aca="false">FALSE()</f>
        <v>0</v>
      </c>
      <c r="N3" s="14" t="b">
        <f aca="false">TRUE()</f>
        <v>1</v>
      </c>
      <c r="O3" s="14" t="b">
        <f aca="false">TRUE()</f>
        <v>1</v>
      </c>
      <c r="P3" s="14" t="b">
        <f aca="false">FALSE()</f>
        <v>0</v>
      </c>
      <c r="Q3" s="6" t="n">
        <v>2</v>
      </c>
      <c r="R3" s="6" t="n">
        <v>25984</v>
      </c>
    </row>
    <row r="4" customFormat="false" ht="15" hidden="false" customHeight="false" outlineLevel="0" collapsed="false">
      <c r="A4" s="6" t="s">
        <v>695</v>
      </c>
      <c r="B4" s="6" t="s">
        <v>696</v>
      </c>
      <c r="C4" s="6" t="s">
        <v>28</v>
      </c>
      <c r="D4" s="6" t="n">
        <v>11743062</v>
      </c>
      <c r="E4" s="6" t="n">
        <v>11756647</v>
      </c>
      <c r="F4" s="6" t="s">
        <v>697</v>
      </c>
      <c r="G4" s="12" t="n">
        <v>602.091</v>
      </c>
      <c r="H4" s="12" t="n">
        <v>530.742</v>
      </c>
      <c r="I4" s="12" t="n">
        <v>85.3521</v>
      </c>
      <c r="J4" s="13" t="n">
        <v>37.8226</v>
      </c>
      <c r="K4" s="13" t="n">
        <v>177.286</v>
      </c>
      <c r="L4" s="13" t="n">
        <v>14.2223</v>
      </c>
      <c r="M4" s="14" t="b">
        <f aca="false">FALSE()</f>
        <v>0</v>
      </c>
      <c r="N4" s="14" t="b">
        <f aca="false">TRUE()</f>
        <v>1</v>
      </c>
      <c r="O4" s="14" t="b">
        <f aca="false">TRUE()</f>
        <v>1</v>
      </c>
      <c r="P4" s="14" t="b">
        <f aca="false">FALSE()</f>
        <v>0</v>
      </c>
      <c r="Q4" s="6" t="n">
        <v>2</v>
      </c>
      <c r="R4" s="6" t="n">
        <v>55288</v>
      </c>
    </row>
    <row r="5" customFormat="false" ht="15" hidden="false" customHeight="false" outlineLevel="0" collapsed="false">
      <c r="A5" s="6" t="s">
        <v>698</v>
      </c>
      <c r="B5" s="6" t="s">
        <v>699</v>
      </c>
      <c r="C5" s="6" t="s">
        <v>28</v>
      </c>
      <c r="D5" s="6" t="n">
        <v>19282184</v>
      </c>
      <c r="E5" s="6" t="n">
        <v>19283574</v>
      </c>
      <c r="F5" s="6" t="s">
        <v>30</v>
      </c>
      <c r="G5" s="12" t="n">
        <v>10.7075</v>
      </c>
      <c r="H5" s="12" t="n">
        <v>43.2094</v>
      </c>
      <c r="I5" s="12" t="n">
        <v>0</v>
      </c>
      <c r="J5" s="13" t="n">
        <v>10.7075</v>
      </c>
      <c r="K5" s="13" t="n">
        <v>43.2094</v>
      </c>
      <c r="L5" s="13" t="n">
        <v>0</v>
      </c>
      <c r="M5" s="14" t="b">
        <f aca="false">FALSE()</f>
        <v>0</v>
      </c>
      <c r="N5" s="14" t="b">
        <f aca="false">TRUE()</f>
        <v>1</v>
      </c>
      <c r="O5" s="14" t="b">
        <f aca="false">TRUE()</f>
        <v>1</v>
      </c>
      <c r="P5" s="14" t="b">
        <f aca="false">FALSE()</f>
        <v>0</v>
      </c>
      <c r="Q5" s="6" t="n">
        <v>5</v>
      </c>
    </row>
    <row r="6" customFormat="false" ht="15" hidden="false" customHeight="false" outlineLevel="0" collapsed="false">
      <c r="A6" s="6" t="s">
        <v>700</v>
      </c>
      <c r="B6" s="6" t="s">
        <v>701</v>
      </c>
      <c r="C6" s="6" t="s">
        <v>60</v>
      </c>
      <c r="D6" s="6" t="n">
        <v>1095902</v>
      </c>
      <c r="E6" s="6" t="n">
        <v>1109800</v>
      </c>
      <c r="F6" s="6" t="s">
        <v>702</v>
      </c>
      <c r="G6" s="12" t="n">
        <v>424.182</v>
      </c>
      <c r="H6" s="12" t="n">
        <v>851.143</v>
      </c>
      <c r="I6" s="12" t="n">
        <v>231.122</v>
      </c>
      <c r="J6" s="13" t="n">
        <v>65.0804</v>
      </c>
      <c r="K6" s="13" t="n">
        <v>497.558</v>
      </c>
      <c r="L6" s="13" t="n">
        <v>12.5278</v>
      </c>
      <c r="M6" s="14" t="b">
        <f aca="false">FALSE()</f>
        <v>0</v>
      </c>
      <c r="N6" s="14" t="b">
        <f aca="false">TRUE()</f>
        <v>1</v>
      </c>
      <c r="O6" s="14" t="b">
        <f aca="false">TRUE()</f>
        <v>1</v>
      </c>
      <c r="P6" s="14" t="b">
        <f aca="false">FALSE()</f>
        <v>0</v>
      </c>
      <c r="Q6" s="6" t="n">
        <v>0</v>
      </c>
      <c r="R6" s="6" t="n">
        <v>5168</v>
      </c>
    </row>
    <row r="7" customFormat="false" ht="15" hidden="false" customHeight="false" outlineLevel="0" collapsed="false">
      <c r="A7" s="6" t="s">
        <v>703</v>
      </c>
      <c r="B7" s="6" t="s">
        <v>704</v>
      </c>
      <c r="C7" s="6" t="s">
        <v>60</v>
      </c>
      <c r="D7" s="6" t="n">
        <v>4405351</v>
      </c>
      <c r="E7" s="6" t="n">
        <v>4425196</v>
      </c>
      <c r="F7" s="6" t="s">
        <v>705</v>
      </c>
      <c r="G7" s="12" t="n">
        <v>640.803</v>
      </c>
      <c r="H7" s="12" t="n">
        <v>680.752</v>
      </c>
      <c r="I7" s="12" t="n">
        <v>625.276</v>
      </c>
      <c r="J7" s="13" t="n">
        <v>119.014</v>
      </c>
      <c r="K7" s="13" t="n">
        <v>280.102</v>
      </c>
      <c r="L7" s="13" t="n">
        <v>8.84129</v>
      </c>
      <c r="M7" s="14" t="b">
        <f aca="false">FALSE()</f>
        <v>0</v>
      </c>
      <c r="N7" s="14" t="b">
        <f aca="false">TRUE()</f>
        <v>1</v>
      </c>
      <c r="O7" s="14" t="b">
        <f aca="false">TRUE()</f>
        <v>1</v>
      </c>
      <c r="P7" s="14" t="b">
        <f aca="false">FALSE()</f>
        <v>0</v>
      </c>
      <c r="Q7" s="6" t="n">
        <v>0</v>
      </c>
      <c r="R7" s="6" t="n">
        <v>6499</v>
      </c>
    </row>
    <row r="8" customFormat="false" ht="15" hidden="false" customHeight="false" outlineLevel="0" collapsed="false">
      <c r="A8" s="6" t="s">
        <v>706</v>
      </c>
      <c r="B8" s="6" t="s">
        <v>707</v>
      </c>
      <c r="C8" s="6" t="s">
        <v>60</v>
      </c>
      <c r="D8" s="6" t="n">
        <v>4446303</v>
      </c>
      <c r="E8" s="6" t="n">
        <v>4451135</v>
      </c>
      <c r="F8" s="6" t="s">
        <v>30</v>
      </c>
      <c r="G8" s="12" t="n">
        <v>190.264</v>
      </c>
      <c r="H8" s="12" t="n">
        <v>566.614</v>
      </c>
      <c r="I8" s="12" t="n">
        <v>361.547</v>
      </c>
      <c r="J8" s="13" t="n">
        <v>19.7977</v>
      </c>
      <c r="K8" s="13" t="n">
        <v>83.0953</v>
      </c>
      <c r="L8" s="13" t="n">
        <v>0</v>
      </c>
      <c r="M8" s="14" t="b">
        <f aca="false">FALSE()</f>
        <v>0</v>
      </c>
      <c r="N8" s="14" t="b">
        <f aca="false">TRUE()</f>
        <v>1</v>
      </c>
      <c r="O8" s="14" t="b">
        <f aca="false">TRUE()</f>
        <v>1</v>
      </c>
      <c r="P8" s="14" t="b">
        <f aca="false">FALSE()</f>
        <v>0</v>
      </c>
      <c r="Q8" s="6" t="n">
        <v>11</v>
      </c>
    </row>
    <row r="9" customFormat="false" ht="15" hidden="false" customHeight="false" outlineLevel="0" collapsed="false">
      <c r="A9" s="6" t="s">
        <v>708</v>
      </c>
      <c r="B9" s="6" t="s">
        <v>709</v>
      </c>
      <c r="C9" s="6" t="s">
        <v>60</v>
      </c>
      <c r="D9" s="6" t="n">
        <v>18989159</v>
      </c>
      <c r="E9" s="6" t="n">
        <v>18991452</v>
      </c>
      <c r="F9" s="6" t="s">
        <v>710</v>
      </c>
      <c r="G9" s="12" t="n">
        <v>52.7139</v>
      </c>
      <c r="H9" s="12" t="n">
        <v>142.672</v>
      </c>
      <c r="I9" s="12" t="n">
        <v>0.959012</v>
      </c>
      <c r="J9" s="13" t="n">
        <v>52.7139</v>
      </c>
      <c r="K9" s="13" t="n">
        <v>142.672</v>
      </c>
      <c r="L9" s="13" t="n">
        <v>0.959012</v>
      </c>
      <c r="M9" s="14" t="b">
        <f aca="false">FALSE()</f>
        <v>0</v>
      </c>
      <c r="N9" s="14" t="b">
        <f aca="false">TRUE()</f>
        <v>1</v>
      </c>
      <c r="O9" s="14" t="b">
        <f aca="false">TRUE()</f>
        <v>1</v>
      </c>
      <c r="P9" s="14" t="b">
        <f aca="false">FALSE()</f>
        <v>0</v>
      </c>
      <c r="Q9" s="6" t="n">
        <v>1</v>
      </c>
      <c r="R9" s="6" t="n">
        <v>1906</v>
      </c>
    </row>
    <row r="10" customFormat="false" ht="15" hidden="false" customHeight="false" outlineLevel="0" collapsed="false">
      <c r="A10" s="6" t="s">
        <v>711</v>
      </c>
      <c r="B10" s="6" t="s">
        <v>712</v>
      </c>
      <c r="C10" s="6" t="s">
        <v>60</v>
      </c>
      <c r="D10" s="6" t="n">
        <v>26550168</v>
      </c>
      <c r="E10" s="6" t="n">
        <v>26556617</v>
      </c>
      <c r="F10" s="6" t="s">
        <v>713</v>
      </c>
      <c r="G10" s="12" t="n">
        <v>39.5354</v>
      </c>
      <c r="H10" s="12" t="n">
        <v>121.475</v>
      </c>
      <c r="I10" s="12" t="n">
        <v>9.59012</v>
      </c>
      <c r="J10" s="13" t="n">
        <v>39.4859</v>
      </c>
      <c r="K10" s="13" t="n">
        <v>121.463</v>
      </c>
      <c r="L10" s="13" t="n">
        <v>0.0031559</v>
      </c>
      <c r="M10" s="14" t="b">
        <f aca="false">FALSE()</f>
        <v>0</v>
      </c>
      <c r="N10" s="14" t="b">
        <f aca="false">TRUE()</f>
        <v>1</v>
      </c>
      <c r="O10" s="14" t="b">
        <f aca="false">TRUE()</f>
        <v>1</v>
      </c>
      <c r="P10" s="14" t="b">
        <f aca="false">FALSE()</f>
        <v>0</v>
      </c>
      <c r="Q10" s="6" t="n">
        <v>1</v>
      </c>
      <c r="R10" s="6" t="n">
        <v>348932</v>
      </c>
    </row>
    <row r="11" customFormat="false" ht="15" hidden="false" customHeight="false" outlineLevel="0" collapsed="false">
      <c r="A11" s="6" t="s">
        <v>714</v>
      </c>
      <c r="B11" s="6" t="s">
        <v>715</v>
      </c>
      <c r="C11" s="6" t="s">
        <v>86</v>
      </c>
      <c r="D11" s="6" t="n">
        <v>13241251</v>
      </c>
      <c r="E11" s="6" t="n">
        <v>13248516</v>
      </c>
      <c r="F11" s="6" t="s">
        <v>716</v>
      </c>
      <c r="G11" s="12" t="n">
        <v>139.198</v>
      </c>
      <c r="H11" s="12" t="n">
        <v>342.414</v>
      </c>
      <c r="I11" s="12" t="n">
        <v>0.959012</v>
      </c>
      <c r="J11" s="13" t="n">
        <v>139.198</v>
      </c>
      <c r="K11" s="13" t="n">
        <v>342.414</v>
      </c>
      <c r="L11" s="13" t="n">
        <v>0.959012</v>
      </c>
      <c r="M11" s="14" t="b">
        <f aca="false">FALSE()</f>
        <v>0</v>
      </c>
      <c r="N11" s="14" t="b">
        <f aca="false">TRUE()</f>
        <v>1</v>
      </c>
      <c r="O11" s="14" t="b">
        <f aca="false">TRUE()</f>
        <v>1</v>
      </c>
      <c r="P11" s="14" t="b">
        <f aca="false">FALSE()</f>
        <v>0</v>
      </c>
      <c r="Q11" s="6" t="n">
        <v>0</v>
      </c>
      <c r="R11" s="6" t="n">
        <v>56241</v>
      </c>
    </row>
    <row r="12" customFormat="false" ht="15" hidden="false" customHeight="false" outlineLevel="0" collapsed="false">
      <c r="A12" s="6" t="s">
        <v>717</v>
      </c>
      <c r="B12" s="6" t="s">
        <v>718</v>
      </c>
      <c r="C12" s="6" t="s">
        <v>86</v>
      </c>
      <c r="D12" s="6" t="n">
        <v>15328078</v>
      </c>
      <c r="E12" s="6" t="n">
        <v>15330903</v>
      </c>
      <c r="F12" s="6" t="s">
        <v>719</v>
      </c>
      <c r="G12" s="12" t="n">
        <v>196.853</v>
      </c>
      <c r="H12" s="12" t="n">
        <v>980.771</v>
      </c>
      <c r="I12" s="12" t="n">
        <v>43.1555</v>
      </c>
      <c r="J12" s="13" t="n">
        <v>196.853</v>
      </c>
      <c r="K12" s="13" t="n">
        <v>980.771</v>
      </c>
      <c r="L12" s="13" t="n">
        <v>43.1555</v>
      </c>
      <c r="M12" s="14" t="b">
        <f aca="false">FALSE()</f>
        <v>0</v>
      </c>
      <c r="N12" s="14" t="b">
        <f aca="false">TRUE()</f>
        <v>1</v>
      </c>
      <c r="O12" s="14" t="b">
        <f aca="false">TRUE()</f>
        <v>1</v>
      </c>
      <c r="P12" s="14" t="b">
        <f aca="false">FALSE()</f>
        <v>0</v>
      </c>
      <c r="Q12" s="6" t="n">
        <v>0</v>
      </c>
      <c r="R12" s="6" t="n">
        <v>389812</v>
      </c>
    </row>
    <row r="13" customFormat="false" ht="15" hidden="false" customHeight="false" outlineLevel="0" collapsed="false">
      <c r="A13" s="6" t="s">
        <v>720</v>
      </c>
      <c r="B13" s="6" t="s">
        <v>721</v>
      </c>
      <c r="C13" s="6" t="s">
        <v>86</v>
      </c>
      <c r="D13" s="6" t="n">
        <v>18230476</v>
      </c>
      <c r="E13" s="6" t="n">
        <v>18231293</v>
      </c>
      <c r="F13" s="6" t="s">
        <v>30</v>
      </c>
      <c r="G13" s="12" t="n">
        <v>1105.98</v>
      </c>
      <c r="H13" s="12" t="n">
        <v>863.644</v>
      </c>
      <c r="I13" s="12" t="n">
        <v>0</v>
      </c>
      <c r="J13" s="13" t="n">
        <v>41.6692</v>
      </c>
      <c r="K13" s="13" t="n">
        <v>135.265</v>
      </c>
      <c r="L13" s="13" t="n">
        <v>0</v>
      </c>
      <c r="M13" s="14" t="b">
        <f aca="false">FALSE()</f>
        <v>0</v>
      </c>
      <c r="N13" s="14" t="b">
        <f aca="false">TRUE()</f>
        <v>1</v>
      </c>
      <c r="O13" s="14" t="b">
        <f aca="false">TRUE()</f>
        <v>1</v>
      </c>
      <c r="P13" s="14" t="b">
        <f aca="false">FALSE()</f>
        <v>0</v>
      </c>
      <c r="Q13" s="6" t="n">
        <v>2</v>
      </c>
    </row>
    <row r="14" customFormat="false" ht="15" hidden="false" customHeight="false" outlineLevel="0" collapsed="false">
      <c r="A14" s="6" t="s">
        <v>722</v>
      </c>
      <c r="B14" s="6" t="s">
        <v>723</v>
      </c>
      <c r="C14" s="6" t="s">
        <v>107</v>
      </c>
      <c r="D14" s="6" t="n">
        <v>3087097</v>
      </c>
      <c r="E14" s="6" t="n">
        <v>3126613</v>
      </c>
      <c r="F14" s="6" t="s">
        <v>724</v>
      </c>
      <c r="G14" s="12" t="n">
        <v>1249.48</v>
      </c>
      <c r="H14" s="12" t="n">
        <v>960.39</v>
      </c>
      <c r="I14" s="12" t="n">
        <v>0</v>
      </c>
      <c r="J14" s="13" t="n">
        <v>10.3383</v>
      </c>
      <c r="K14" s="13" t="n">
        <v>45.7863</v>
      </c>
      <c r="L14" s="13" t="n">
        <v>0</v>
      </c>
      <c r="M14" s="14" t="b">
        <f aca="false">FALSE()</f>
        <v>0</v>
      </c>
      <c r="N14" s="14" t="b">
        <f aca="false">TRUE()</f>
        <v>1</v>
      </c>
      <c r="O14" s="14" t="b">
        <f aca="false">TRUE()</f>
        <v>1</v>
      </c>
      <c r="P14" s="14" t="b">
        <f aca="false">FALSE()</f>
        <v>0</v>
      </c>
      <c r="Q14" s="6" t="n">
        <v>2</v>
      </c>
      <c r="R14" s="6" t="n">
        <v>10298</v>
      </c>
    </row>
    <row r="15" customFormat="false" ht="15" hidden="false" customHeight="false" outlineLevel="0" collapsed="false">
      <c r="A15" s="6" t="s">
        <v>725</v>
      </c>
      <c r="B15" s="6" t="s">
        <v>726</v>
      </c>
      <c r="C15" s="6" t="s">
        <v>107</v>
      </c>
      <c r="D15" s="6" t="n">
        <v>7097335</v>
      </c>
      <c r="E15" s="6" t="n">
        <v>7133659</v>
      </c>
      <c r="F15" s="6" t="s">
        <v>727</v>
      </c>
      <c r="G15" s="12" t="n">
        <v>209.208</v>
      </c>
      <c r="H15" s="12" t="n">
        <v>498.946</v>
      </c>
      <c r="I15" s="12" t="n">
        <v>102.614</v>
      </c>
      <c r="J15" s="13" t="n">
        <v>209.208</v>
      </c>
      <c r="K15" s="13" t="n">
        <v>498.946</v>
      </c>
      <c r="L15" s="13" t="n">
        <v>102.614</v>
      </c>
      <c r="M15" s="14" t="b">
        <f aca="false">FALSE()</f>
        <v>0</v>
      </c>
      <c r="N15" s="14" t="b">
        <f aca="false">TRUE()</f>
        <v>1</v>
      </c>
      <c r="O15" s="14" t="b">
        <f aca="false">TRUE()</f>
        <v>1</v>
      </c>
      <c r="P15" s="14" t="b">
        <f aca="false">FALSE()</f>
        <v>0</v>
      </c>
      <c r="Q15" s="6" t="n">
        <v>0</v>
      </c>
      <c r="R15" s="6" t="n">
        <v>7074</v>
      </c>
    </row>
    <row r="16" s="7" customFormat="true" ht="15" hidden="false" customHeight="false" outlineLevel="0" collapsed="false">
      <c r="A16" s="7" t="s">
        <v>728</v>
      </c>
      <c r="B16" s="7" t="s">
        <v>729</v>
      </c>
      <c r="C16" s="7" t="s">
        <v>107</v>
      </c>
      <c r="D16" s="7" t="n">
        <v>10756858</v>
      </c>
      <c r="E16" s="7" t="n">
        <v>10773007</v>
      </c>
      <c r="F16" s="7" t="s">
        <v>730</v>
      </c>
      <c r="G16" s="19" t="n">
        <v>97.1912</v>
      </c>
      <c r="H16" s="19" t="n">
        <v>314.695</v>
      </c>
      <c r="I16" s="19" t="n">
        <v>46.0326</v>
      </c>
      <c r="J16" s="20" t="n">
        <v>97.1912</v>
      </c>
      <c r="K16" s="20" t="n">
        <v>314.695</v>
      </c>
      <c r="L16" s="20" t="n">
        <v>46.0326</v>
      </c>
      <c r="M16" s="21" t="b">
        <f aca="false">FALSE()</f>
        <v>0</v>
      </c>
      <c r="N16" s="21" t="b">
        <f aca="false">TRUE()</f>
        <v>1</v>
      </c>
      <c r="O16" s="21" t="b">
        <f aca="false">TRUE()</f>
        <v>1</v>
      </c>
      <c r="P16" s="21" t="b">
        <f aca="false">FALSE()</f>
        <v>0</v>
      </c>
      <c r="Q16" s="7" t="n">
        <v>1</v>
      </c>
      <c r="R16" s="7" t="n">
        <v>7704</v>
      </c>
    </row>
    <row r="17" customFormat="false" ht="15" hidden="false" customHeight="false" outlineLevel="0" collapsed="false">
      <c r="A17" s="6" t="s">
        <v>731</v>
      </c>
      <c r="B17" s="6" t="s">
        <v>732</v>
      </c>
      <c r="C17" s="6" t="s">
        <v>107</v>
      </c>
      <c r="D17" s="6" t="n">
        <v>11376994</v>
      </c>
      <c r="E17" s="6" t="n">
        <v>11429826</v>
      </c>
      <c r="F17" s="6" t="s">
        <v>30</v>
      </c>
      <c r="G17" s="12" t="n">
        <v>245.449</v>
      </c>
      <c r="H17" s="12" t="n">
        <v>159.793</v>
      </c>
      <c r="I17" s="12" t="n">
        <v>110.286</v>
      </c>
      <c r="J17" s="13" t="n">
        <v>26.6457</v>
      </c>
      <c r="K17" s="13" t="n">
        <v>76.9137</v>
      </c>
      <c r="L17" s="13" t="n">
        <v>0.0377548</v>
      </c>
      <c r="M17" s="14" t="b">
        <f aca="false">FALSE()</f>
        <v>0</v>
      </c>
      <c r="N17" s="14" t="b">
        <f aca="false">TRUE()</f>
        <v>1</v>
      </c>
      <c r="O17" s="14" t="b">
        <f aca="false">TRUE()</f>
        <v>1</v>
      </c>
      <c r="P17" s="14" t="b">
        <f aca="false">FALSE()</f>
        <v>0</v>
      </c>
      <c r="Q17" s="6" t="n">
        <v>0</v>
      </c>
    </row>
    <row r="18" customFormat="false" ht="15" hidden="false" customHeight="false" outlineLevel="0" collapsed="false">
      <c r="A18" s="6" t="s">
        <v>733</v>
      </c>
      <c r="B18" s="6" t="s">
        <v>734</v>
      </c>
      <c r="C18" s="6" t="s">
        <v>107</v>
      </c>
      <c r="D18" s="6" t="n">
        <v>17598292</v>
      </c>
      <c r="E18" s="6" t="n">
        <v>17606707</v>
      </c>
      <c r="F18" s="6" t="s">
        <v>735</v>
      </c>
      <c r="G18" s="12" t="n">
        <v>602.091</v>
      </c>
      <c r="H18" s="12" t="n">
        <v>1253.07</v>
      </c>
      <c r="I18" s="12" t="n">
        <v>135.221</v>
      </c>
      <c r="J18" s="13" t="n">
        <v>234.201</v>
      </c>
      <c r="K18" s="13" t="n">
        <v>722.433</v>
      </c>
      <c r="L18" s="13" t="n">
        <v>52.0871</v>
      </c>
      <c r="M18" s="14" t="b">
        <f aca="false">FALSE()</f>
        <v>0</v>
      </c>
      <c r="N18" s="14" t="b">
        <f aca="false">TRUE()</f>
        <v>1</v>
      </c>
      <c r="O18" s="14" t="b">
        <f aca="false">TRUE()</f>
        <v>1</v>
      </c>
      <c r="P18" s="14" t="b">
        <f aca="false">FALSE()</f>
        <v>0</v>
      </c>
      <c r="Q18" s="6" t="n">
        <v>1</v>
      </c>
      <c r="R18" s="6" t="n">
        <v>54938</v>
      </c>
    </row>
    <row r="19" customFormat="false" ht="15" hidden="false" customHeight="false" outlineLevel="0" collapsed="false">
      <c r="A19" s="6" t="s">
        <v>736</v>
      </c>
      <c r="B19" s="6" t="s">
        <v>737</v>
      </c>
      <c r="C19" s="6" t="s">
        <v>107</v>
      </c>
      <c r="D19" s="6" t="n">
        <v>19305766</v>
      </c>
      <c r="E19" s="6" t="n">
        <v>19309433</v>
      </c>
      <c r="F19" s="6" t="s">
        <v>738</v>
      </c>
      <c r="G19" s="12" t="n">
        <v>25.5333</v>
      </c>
      <c r="H19" s="12" t="n">
        <v>104.355</v>
      </c>
      <c r="I19" s="12" t="n">
        <v>1.91802</v>
      </c>
      <c r="J19" s="13" t="n">
        <v>25.5333</v>
      </c>
      <c r="K19" s="13" t="n">
        <v>104.355</v>
      </c>
      <c r="L19" s="13" t="n">
        <v>1.91802</v>
      </c>
      <c r="M19" s="14" t="b">
        <f aca="false">FALSE()</f>
        <v>0</v>
      </c>
      <c r="N19" s="14" t="b">
        <f aca="false">TRUE()</f>
        <v>1</v>
      </c>
      <c r="O19" s="14" t="b">
        <f aca="false">TRUE()</f>
        <v>1</v>
      </c>
      <c r="P19" s="14" t="b">
        <f aca="false">FALSE()</f>
        <v>0</v>
      </c>
      <c r="Q19" s="6" t="n">
        <v>12</v>
      </c>
      <c r="R19" s="6" t="n">
        <v>144568</v>
      </c>
    </row>
    <row r="20" customFormat="false" ht="15" hidden="false" customHeight="false" outlineLevel="0" collapsed="false">
      <c r="A20" s="6" t="s">
        <v>739</v>
      </c>
      <c r="B20" s="6" t="s">
        <v>740</v>
      </c>
      <c r="C20" s="6" t="s">
        <v>107</v>
      </c>
      <c r="D20" s="6" t="n">
        <v>19330506</v>
      </c>
      <c r="E20" s="6" t="n">
        <v>19339845</v>
      </c>
      <c r="F20" s="6" t="s">
        <v>30</v>
      </c>
      <c r="G20" s="12" t="n">
        <v>860.718</v>
      </c>
      <c r="H20" s="12" t="n">
        <v>3056.45</v>
      </c>
      <c r="I20" s="12" t="n">
        <v>31.6474</v>
      </c>
      <c r="J20" s="13" t="n">
        <v>860.718</v>
      </c>
      <c r="K20" s="13" t="n">
        <v>3056.45</v>
      </c>
      <c r="L20" s="13" t="n">
        <v>31.6474</v>
      </c>
      <c r="M20" s="14" t="b">
        <f aca="false">FALSE()</f>
        <v>0</v>
      </c>
      <c r="N20" s="14" t="b">
        <f aca="false">TRUE()</f>
        <v>1</v>
      </c>
      <c r="O20" s="14" t="b">
        <f aca="false">TRUE()</f>
        <v>1</v>
      </c>
      <c r="P20" s="14" t="b">
        <f aca="false">FALSE()</f>
        <v>0</v>
      </c>
      <c r="Q20" s="6" t="n">
        <v>0</v>
      </c>
    </row>
    <row r="21" customFormat="false" ht="15" hidden="false" customHeight="false" outlineLevel="0" collapsed="false">
      <c r="A21" s="6" t="s">
        <v>741</v>
      </c>
      <c r="B21" s="6" t="s">
        <v>742</v>
      </c>
      <c r="C21" s="6" t="s">
        <v>107</v>
      </c>
      <c r="D21" s="6" t="n">
        <v>19350239</v>
      </c>
      <c r="E21" s="6" t="n">
        <v>19352548</v>
      </c>
      <c r="F21" s="6" t="s">
        <v>30</v>
      </c>
      <c r="G21" s="12" t="n">
        <v>154.023</v>
      </c>
      <c r="H21" s="12" t="n">
        <v>647.325</v>
      </c>
      <c r="I21" s="12" t="n">
        <v>1.91802</v>
      </c>
      <c r="J21" s="13" t="n">
        <v>154.023</v>
      </c>
      <c r="K21" s="13" t="n">
        <v>647.325</v>
      </c>
      <c r="L21" s="13" t="n">
        <v>1.91802</v>
      </c>
      <c r="M21" s="14" t="b">
        <f aca="false">FALSE()</f>
        <v>0</v>
      </c>
      <c r="N21" s="14" t="b">
        <f aca="false">TRUE()</f>
        <v>1</v>
      </c>
      <c r="O21" s="14" t="b">
        <f aca="false">TRUE()</f>
        <v>1</v>
      </c>
      <c r="P21" s="14" t="b">
        <f aca="false">FALSE()</f>
        <v>0</v>
      </c>
      <c r="Q21" s="6" t="n">
        <v>1</v>
      </c>
    </row>
    <row r="22" customFormat="false" ht="15" hidden="false" customHeight="false" outlineLevel="0" collapsed="false">
      <c r="A22" s="6" t="s">
        <v>743</v>
      </c>
      <c r="B22" s="6" t="s">
        <v>744</v>
      </c>
      <c r="C22" s="6" t="s">
        <v>107</v>
      </c>
      <c r="D22" s="6" t="n">
        <v>19375106</v>
      </c>
      <c r="E22" s="6" t="n">
        <v>19397280</v>
      </c>
      <c r="F22" s="6" t="s">
        <v>30</v>
      </c>
      <c r="G22" s="12" t="n">
        <v>96.3675</v>
      </c>
      <c r="H22" s="12" t="n">
        <v>311.434</v>
      </c>
      <c r="I22" s="12" t="n">
        <v>28.7704</v>
      </c>
      <c r="J22" s="13" t="n">
        <v>96.3675</v>
      </c>
      <c r="K22" s="13" t="n">
        <v>311.434</v>
      </c>
      <c r="L22" s="13" t="n">
        <v>28.7704</v>
      </c>
      <c r="M22" s="14" t="b">
        <f aca="false">FALSE()</f>
        <v>0</v>
      </c>
      <c r="N22" s="14" t="b">
        <f aca="false">TRUE()</f>
        <v>1</v>
      </c>
      <c r="O22" s="14" t="b">
        <f aca="false">TRUE()</f>
        <v>1</v>
      </c>
      <c r="P22" s="14" t="b">
        <f aca="false">FALSE()</f>
        <v>0</v>
      </c>
      <c r="Q22" s="6" t="n">
        <v>13</v>
      </c>
    </row>
    <row r="23" customFormat="false" ht="15" hidden="false" customHeight="false" outlineLevel="0" collapsed="false">
      <c r="A23" s="6" t="s">
        <v>745</v>
      </c>
      <c r="B23" s="6" t="s">
        <v>129</v>
      </c>
      <c r="C23" s="6" t="s">
        <v>130</v>
      </c>
      <c r="D23" s="6" t="n">
        <v>8747865</v>
      </c>
      <c r="E23" s="6" t="n">
        <v>8751033</v>
      </c>
      <c r="F23" s="6" t="s">
        <v>30</v>
      </c>
      <c r="G23" s="12" t="n">
        <v>264.393</v>
      </c>
      <c r="H23" s="12" t="n">
        <v>814.456</v>
      </c>
      <c r="I23" s="12" t="n">
        <v>52.7457</v>
      </c>
      <c r="J23" s="13" t="n">
        <v>240.718</v>
      </c>
      <c r="K23" s="13" t="n">
        <v>784.706</v>
      </c>
      <c r="L23" s="13" t="n">
        <v>43.6371</v>
      </c>
      <c r="M23" s="14" t="b">
        <f aca="false">FALSE()</f>
        <v>0</v>
      </c>
      <c r="N23" s="14" t="b">
        <f aca="false">TRUE()</f>
        <v>1</v>
      </c>
      <c r="O23" s="14" t="b">
        <f aca="false">TRUE()</f>
        <v>1</v>
      </c>
      <c r="P23" s="14" t="b">
        <f aca="false">FALSE()</f>
        <v>0</v>
      </c>
      <c r="Q23" s="6" t="n">
        <v>0</v>
      </c>
    </row>
    <row r="24" customFormat="false" ht="15" hidden="false" customHeight="false" outlineLevel="0" collapsed="false">
      <c r="A24" s="6" t="s">
        <v>746</v>
      </c>
      <c r="B24" s="6" t="s">
        <v>747</v>
      </c>
      <c r="C24" s="6" t="s">
        <v>144</v>
      </c>
      <c r="D24" s="6" t="n">
        <v>21331145</v>
      </c>
      <c r="E24" s="6" t="n">
        <v>21347762</v>
      </c>
      <c r="F24" s="6" t="s">
        <v>748</v>
      </c>
      <c r="G24" s="12" t="n">
        <v>387.117</v>
      </c>
      <c r="H24" s="12" t="n">
        <v>1022.35</v>
      </c>
      <c r="I24" s="12" t="n">
        <v>33.5654</v>
      </c>
      <c r="J24" s="13" t="n">
        <v>387.117</v>
      </c>
      <c r="K24" s="13" t="n">
        <v>1022.35</v>
      </c>
      <c r="L24" s="13" t="n">
        <v>33.5654</v>
      </c>
      <c r="M24" s="14" t="b">
        <f aca="false">FALSE()</f>
        <v>0</v>
      </c>
      <c r="N24" s="14" t="b">
        <f aca="false">TRUE()</f>
        <v>1</v>
      </c>
      <c r="O24" s="14" t="b">
        <f aca="false">TRUE()</f>
        <v>1</v>
      </c>
      <c r="P24" s="14" t="b">
        <f aca="false">FALSE()</f>
        <v>0</v>
      </c>
      <c r="Q24" s="6" t="n">
        <v>0</v>
      </c>
      <c r="R24" s="6" t="n">
        <v>2202</v>
      </c>
    </row>
    <row r="25" customFormat="false" ht="15" hidden="false" customHeight="false" outlineLevel="0" collapsed="false">
      <c r="A25" s="6" t="s">
        <v>749</v>
      </c>
      <c r="B25" s="6" t="s">
        <v>750</v>
      </c>
      <c r="C25" s="6" t="s">
        <v>170</v>
      </c>
      <c r="D25" s="6" t="n">
        <v>11538506</v>
      </c>
      <c r="E25" s="6" t="n">
        <v>11542191</v>
      </c>
      <c r="F25" s="6" t="s">
        <v>30</v>
      </c>
      <c r="G25" s="12" t="n">
        <v>38.7117</v>
      </c>
      <c r="H25" s="12" t="n">
        <v>112.507</v>
      </c>
      <c r="I25" s="12" t="n">
        <v>1.91802</v>
      </c>
      <c r="J25" s="13" t="n">
        <v>38.7117</v>
      </c>
      <c r="K25" s="13" t="n">
        <v>112.507</v>
      </c>
      <c r="L25" s="13" t="n">
        <v>1.91802</v>
      </c>
      <c r="M25" s="14" t="b">
        <f aca="false">FALSE()</f>
        <v>0</v>
      </c>
      <c r="N25" s="14" t="b">
        <f aca="false">TRUE()</f>
        <v>1</v>
      </c>
      <c r="O25" s="14" t="b">
        <f aca="false">TRUE()</f>
        <v>1</v>
      </c>
      <c r="P25" s="14" t="b">
        <f aca="false">FALSE()</f>
        <v>0</v>
      </c>
      <c r="Q25" s="6" t="n">
        <v>4</v>
      </c>
    </row>
    <row r="26" customFormat="false" ht="15" hidden="false" customHeight="false" outlineLevel="0" collapsed="false">
      <c r="A26" s="6" t="s">
        <v>751</v>
      </c>
      <c r="B26" s="6" t="s">
        <v>752</v>
      </c>
      <c r="C26" s="6" t="s">
        <v>170</v>
      </c>
      <c r="D26" s="6" t="n">
        <v>13156962</v>
      </c>
      <c r="E26" s="6" t="n">
        <v>13158719</v>
      </c>
      <c r="F26" s="6" t="s">
        <v>753</v>
      </c>
      <c r="G26" s="12" t="n">
        <v>18.944</v>
      </c>
      <c r="H26" s="12" t="n">
        <v>55.4384</v>
      </c>
      <c r="I26" s="12" t="n">
        <v>12.4672</v>
      </c>
      <c r="J26" s="13" t="n">
        <v>16.7696</v>
      </c>
      <c r="K26" s="13" t="n">
        <v>52.5077</v>
      </c>
      <c r="L26" s="13" t="n">
        <v>2.81141</v>
      </c>
      <c r="M26" s="14" t="b">
        <f aca="false">FALSE()</f>
        <v>0</v>
      </c>
      <c r="N26" s="14" t="b">
        <f aca="false">TRUE()</f>
        <v>1</v>
      </c>
      <c r="O26" s="14" t="b">
        <f aca="false">TRUE()</f>
        <v>1</v>
      </c>
      <c r="P26" s="14" t="b">
        <f aca="false">FALSE()</f>
        <v>0</v>
      </c>
      <c r="Q26" s="6" t="n">
        <v>0</v>
      </c>
      <c r="R26" s="6" t="n">
        <v>29887</v>
      </c>
    </row>
    <row r="27" customFormat="false" ht="15" hidden="false" customHeight="false" outlineLevel="0" collapsed="false">
      <c r="A27" s="6" t="s">
        <v>754</v>
      </c>
      <c r="B27" s="6" t="s">
        <v>755</v>
      </c>
      <c r="C27" s="6" t="s">
        <v>170</v>
      </c>
      <c r="D27" s="6" t="n">
        <v>15029014</v>
      </c>
      <c r="E27" s="6" t="n">
        <v>15036383</v>
      </c>
      <c r="F27" s="6" t="s">
        <v>30</v>
      </c>
      <c r="G27" s="12" t="n">
        <v>187.793</v>
      </c>
      <c r="H27" s="12" t="n">
        <v>456.552</v>
      </c>
      <c r="I27" s="12" t="n">
        <v>31.6474</v>
      </c>
      <c r="J27" s="13" t="n">
        <v>187.793</v>
      </c>
      <c r="K27" s="13" t="n">
        <v>456.552</v>
      </c>
      <c r="L27" s="13" t="n">
        <v>31.6474</v>
      </c>
      <c r="M27" s="14" t="b">
        <f aca="false">FALSE()</f>
        <v>0</v>
      </c>
      <c r="N27" s="14" t="b">
        <f aca="false">TRUE()</f>
        <v>1</v>
      </c>
      <c r="O27" s="14" t="b">
        <f aca="false">TRUE()</f>
        <v>1</v>
      </c>
      <c r="P27" s="14" t="b">
        <f aca="false">FALSE()</f>
        <v>0</v>
      </c>
      <c r="Q27" s="6" t="n">
        <v>0</v>
      </c>
    </row>
    <row r="28" customFormat="false" ht="15" hidden="false" customHeight="false" outlineLevel="0" collapsed="false">
      <c r="A28" s="6" t="s">
        <v>756</v>
      </c>
      <c r="B28" s="6" t="s">
        <v>757</v>
      </c>
      <c r="C28" s="6" t="s">
        <v>170</v>
      </c>
      <c r="D28" s="6" t="n">
        <v>15036795</v>
      </c>
      <c r="E28" s="6" t="n">
        <v>15038049</v>
      </c>
      <c r="F28" s="6" t="s">
        <v>758</v>
      </c>
      <c r="G28" s="12" t="n">
        <v>200.972</v>
      </c>
      <c r="H28" s="12" t="n">
        <v>531.557</v>
      </c>
      <c r="I28" s="12" t="n">
        <v>51.7866</v>
      </c>
      <c r="J28" s="13" t="n">
        <v>200.972</v>
      </c>
      <c r="K28" s="13" t="n">
        <v>531.557</v>
      </c>
      <c r="L28" s="13" t="n">
        <v>51.7866</v>
      </c>
      <c r="M28" s="14" t="b">
        <f aca="false">FALSE()</f>
        <v>0</v>
      </c>
      <c r="N28" s="14" t="b">
        <f aca="false">TRUE()</f>
        <v>1</v>
      </c>
      <c r="O28" s="14" t="b">
        <f aca="false">TRUE()</f>
        <v>1</v>
      </c>
      <c r="P28" s="14" t="b">
        <f aca="false">FALSE()</f>
        <v>0</v>
      </c>
      <c r="Q28" s="6" t="n">
        <v>6</v>
      </c>
      <c r="R28" s="6" t="n">
        <v>1893</v>
      </c>
    </row>
    <row r="29" customFormat="false" ht="15" hidden="false" customHeight="false" outlineLevel="0" collapsed="false">
      <c r="A29" s="6" t="s">
        <v>759</v>
      </c>
      <c r="B29" s="6" t="s">
        <v>760</v>
      </c>
      <c r="C29" s="6" t="s">
        <v>170</v>
      </c>
      <c r="D29" s="6" t="n">
        <v>16945599</v>
      </c>
      <c r="E29" s="6" t="n">
        <v>16954237</v>
      </c>
      <c r="F29" s="6" t="s">
        <v>761</v>
      </c>
      <c r="G29" s="12" t="n">
        <v>84.0127</v>
      </c>
      <c r="H29" s="12" t="n">
        <v>344.86</v>
      </c>
      <c r="I29" s="12" t="n">
        <v>38.3605</v>
      </c>
      <c r="J29" s="13" t="n">
        <v>84.0127</v>
      </c>
      <c r="K29" s="13" t="n">
        <v>344.86</v>
      </c>
      <c r="L29" s="13" t="n">
        <v>38.3605</v>
      </c>
      <c r="M29" s="14" t="b">
        <f aca="false">FALSE()</f>
        <v>0</v>
      </c>
      <c r="N29" s="14" t="b">
        <f aca="false">TRUE()</f>
        <v>1</v>
      </c>
      <c r="O29" s="14" t="b">
        <f aca="false">TRUE()</f>
        <v>1</v>
      </c>
      <c r="P29" s="14" t="b">
        <f aca="false">FALSE()</f>
        <v>0</v>
      </c>
      <c r="Q29" s="6" t="n">
        <v>2</v>
      </c>
      <c r="R29" s="6" t="n">
        <v>55503</v>
      </c>
    </row>
    <row r="30" customFormat="false" ht="15" hidden="false" customHeight="false" outlineLevel="0" collapsed="false">
      <c r="A30" s="6" t="s">
        <v>762</v>
      </c>
      <c r="B30" s="6" t="s">
        <v>763</v>
      </c>
      <c r="C30" s="6" t="s">
        <v>170</v>
      </c>
      <c r="D30" s="6" t="n">
        <v>16954711</v>
      </c>
      <c r="E30" s="6" t="n">
        <v>16956639</v>
      </c>
      <c r="F30" s="6" t="s">
        <v>30</v>
      </c>
      <c r="G30" s="12" t="n">
        <v>796.473</v>
      </c>
      <c r="H30" s="12" t="n">
        <v>1827.84</v>
      </c>
      <c r="I30" s="12" t="n">
        <v>204.27</v>
      </c>
      <c r="J30" s="13" t="n">
        <v>125.529</v>
      </c>
      <c r="K30" s="13" t="n">
        <v>338.745</v>
      </c>
      <c r="L30" s="13" t="n">
        <v>38.177</v>
      </c>
      <c r="M30" s="14" t="b">
        <f aca="false">FALSE()</f>
        <v>0</v>
      </c>
      <c r="N30" s="14" t="b">
        <f aca="false">TRUE()</f>
        <v>1</v>
      </c>
      <c r="O30" s="14" t="b">
        <f aca="false">TRUE()</f>
        <v>1</v>
      </c>
      <c r="P30" s="14" t="b">
        <f aca="false">FALSE()</f>
        <v>0</v>
      </c>
      <c r="Q30" s="6" t="n">
        <v>2</v>
      </c>
    </row>
    <row r="31" customFormat="false" ht="15" hidden="false" customHeight="false" outlineLevel="0" collapsed="false">
      <c r="A31" s="6" t="s">
        <v>764</v>
      </c>
      <c r="B31" s="6" t="s">
        <v>765</v>
      </c>
      <c r="C31" s="6" t="s">
        <v>210</v>
      </c>
      <c r="D31" s="6" t="n">
        <v>4283739</v>
      </c>
      <c r="E31" s="6" t="n">
        <v>4290417</v>
      </c>
      <c r="F31" s="6" t="s">
        <v>766</v>
      </c>
      <c r="G31" s="12" t="n">
        <v>1424.92</v>
      </c>
      <c r="H31" s="12" t="n">
        <v>1437.32</v>
      </c>
      <c r="I31" s="12" t="n">
        <v>1104.78</v>
      </c>
      <c r="J31" s="13" t="n">
        <v>161.24</v>
      </c>
      <c r="K31" s="13" t="n">
        <v>558.221</v>
      </c>
      <c r="L31" s="13" t="n">
        <v>0.118114</v>
      </c>
      <c r="M31" s="14" t="b">
        <f aca="false">FALSE()</f>
        <v>0</v>
      </c>
      <c r="N31" s="14" t="b">
        <f aca="false">TRUE()</f>
        <v>1</v>
      </c>
      <c r="O31" s="14" t="b">
        <f aca="false">TRUE()</f>
        <v>1</v>
      </c>
      <c r="P31" s="14" t="b">
        <f aca="false">FALSE()</f>
        <v>0</v>
      </c>
      <c r="Q31" s="6" t="n">
        <v>0</v>
      </c>
      <c r="R31" s="6" t="n">
        <v>91408</v>
      </c>
    </row>
    <row r="32" customFormat="false" ht="15" hidden="false" customHeight="false" outlineLevel="0" collapsed="false">
      <c r="A32" s="6" t="s">
        <v>767</v>
      </c>
      <c r="B32" s="6" t="s">
        <v>768</v>
      </c>
      <c r="C32" s="6" t="s">
        <v>210</v>
      </c>
      <c r="D32" s="6" t="n">
        <v>16301324</v>
      </c>
      <c r="E32" s="6" t="n">
        <v>16305600</v>
      </c>
      <c r="F32" s="6" t="s">
        <v>769</v>
      </c>
      <c r="G32" s="12" t="n">
        <v>191.088</v>
      </c>
      <c r="H32" s="12" t="n">
        <v>355.458</v>
      </c>
      <c r="I32" s="12" t="n">
        <v>134.262</v>
      </c>
      <c r="J32" s="13" t="n">
        <v>53.8951</v>
      </c>
      <c r="K32" s="13" t="n">
        <v>232.748</v>
      </c>
      <c r="L32" s="13" t="n">
        <v>0</v>
      </c>
      <c r="M32" s="14" t="b">
        <f aca="false">FALSE()</f>
        <v>0</v>
      </c>
      <c r="N32" s="14" t="b">
        <f aca="false">TRUE()</f>
        <v>1</v>
      </c>
      <c r="O32" s="14" t="b">
        <f aca="false">TRUE()</f>
        <v>1</v>
      </c>
      <c r="P32" s="14" t="b">
        <f aca="false">FALSE()</f>
        <v>0</v>
      </c>
      <c r="Q32" s="6" t="n">
        <v>4</v>
      </c>
      <c r="R32" s="6" t="n">
        <v>5142</v>
      </c>
    </row>
    <row r="33" customFormat="false" ht="15" hidden="false" customHeight="false" outlineLevel="0" collapsed="false">
      <c r="A33" s="6" t="s">
        <v>770</v>
      </c>
      <c r="B33" s="6" t="s">
        <v>771</v>
      </c>
      <c r="C33" s="6" t="s">
        <v>210</v>
      </c>
      <c r="D33" s="6" t="n">
        <v>17947510</v>
      </c>
      <c r="E33" s="6" t="n">
        <v>17958387</v>
      </c>
      <c r="F33" s="6" t="s">
        <v>30</v>
      </c>
      <c r="G33" s="12" t="n">
        <v>368.173</v>
      </c>
      <c r="H33" s="12" t="n">
        <v>1033.76</v>
      </c>
      <c r="I33" s="12" t="n">
        <v>73.8439</v>
      </c>
      <c r="J33" s="13" t="n">
        <v>368.173</v>
      </c>
      <c r="K33" s="13" t="n">
        <v>1033.76</v>
      </c>
      <c r="L33" s="13" t="n">
        <v>73.8439</v>
      </c>
      <c r="M33" s="14" t="b">
        <f aca="false">FALSE()</f>
        <v>0</v>
      </c>
      <c r="N33" s="14" t="b">
        <f aca="false">TRUE()</f>
        <v>1</v>
      </c>
      <c r="O33" s="14" t="b">
        <f aca="false">TRUE()</f>
        <v>1</v>
      </c>
      <c r="P33" s="14" t="b">
        <f aca="false">FALSE()</f>
        <v>0</v>
      </c>
      <c r="Q33" s="6" t="n">
        <v>1</v>
      </c>
    </row>
    <row r="34" customFormat="false" ht="15" hidden="false" customHeight="false" outlineLevel="0" collapsed="false">
      <c r="A34" s="6" t="s">
        <v>772</v>
      </c>
      <c r="B34" s="6" t="s">
        <v>773</v>
      </c>
      <c r="C34" s="6" t="s">
        <v>210</v>
      </c>
      <c r="D34" s="6" t="n">
        <v>22955835</v>
      </c>
      <c r="E34" s="6" t="n">
        <v>22962473</v>
      </c>
      <c r="F34" s="6" t="s">
        <v>774</v>
      </c>
      <c r="G34" s="12" t="n">
        <v>1064.16</v>
      </c>
      <c r="H34" s="12" t="n">
        <v>939.193</v>
      </c>
      <c r="I34" s="12" t="n">
        <v>182.212</v>
      </c>
      <c r="J34" s="13" t="n">
        <v>93.0431</v>
      </c>
      <c r="K34" s="13" t="n">
        <v>294.93</v>
      </c>
      <c r="L34" s="13" t="n">
        <v>41.828</v>
      </c>
      <c r="M34" s="14" t="b">
        <f aca="false">FALSE()</f>
        <v>0</v>
      </c>
      <c r="N34" s="14" t="b">
        <f aca="false">TRUE()</f>
        <v>1</v>
      </c>
      <c r="O34" s="14" t="b">
        <f aca="false">TRUE()</f>
        <v>1</v>
      </c>
      <c r="P34" s="14" t="b">
        <f aca="false">FALSE()</f>
        <v>0</v>
      </c>
      <c r="Q34" s="6" t="n">
        <v>0</v>
      </c>
      <c r="R34" s="6" t="n">
        <v>55643</v>
      </c>
    </row>
    <row r="35" customFormat="false" ht="15" hidden="false" customHeight="false" outlineLevel="0" collapsed="false">
      <c r="A35" s="6" t="s">
        <v>775</v>
      </c>
      <c r="B35" s="6" t="s">
        <v>776</v>
      </c>
      <c r="C35" s="6" t="s">
        <v>210</v>
      </c>
      <c r="D35" s="6" t="n">
        <v>26647405</v>
      </c>
      <c r="E35" s="6" t="n">
        <v>26704807</v>
      </c>
      <c r="F35" s="6" t="s">
        <v>777</v>
      </c>
      <c r="G35" s="12" t="n">
        <v>1447.98</v>
      </c>
      <c r="H35" s="12" t="n">
        <v>2616.21</v>
      </c>
      <c r="I35" s="12" t="n">
        <v>551.432</v>
      </c>
      <c r="J35" s="13" t="n">
        <v>110.668</v>
      </c>
      <c r="K35" s="13" t="n">
        <v>548.285</v>
      </c>
      <c r="L35" s="13" t="n">
        <v>3.85766</v>
      </c>
      <c r="M35" s="14" t="b">
        <f aca="false">FALSE()</f>
        <v>0</v>
      </c>
      <c r="N35" s="14" t="b">
        <f aca="false">TRUE()</f>
        <v>1</v>
      </c>
      <c r="O35" s="14" t="b">
        <f aca="false">TRUE()</f>
        <v>1</v>
      </c>
      <c r="P35" s="14" t="b">
        <f aca="false">FALSE()</f>
        <v>0</v>
      </c>
      <c r="Q35" s="6" t="n">
        <v>0</v>
      </c>
      <c r="R35" s="6" t="n">
        <v>1000</v>
      </c>
    </row>
    <row r="36" customFormat="false" ht="15" hidden="false" customHeight="false" outlineLevel="0" collapsed="false">
      <c r="A36" s="6" t="s">
        <v>778</v>
      </c>
      <c r="B36" s="6" t="s">
        <v>779</v>
      </c>
      <c r="C36" s="6" t="s">
        <v>219</v>
      </c>
      <c r="D36" s="6" t="n">
        <v>25694376</v>
      </c>
      <c r="E36" s="6" t="n">
        <v>25698810</v>
      </c>
      <c r="F36" s="6" t="s">
        <v>30</v>
      </c>
      <c r="G36" s="12" t="n">
        <v>270.982</v>
      </c>
      <c r="H36" s="12" t="n">
        <v>595.148</v>
      </c>
      <c r="I36" s="12" t="n">
        <v>37.4015</v>
      </c>
      <c r="J36" s="13" t="n">
        <v>223.565</v>
      </c>
      <c r="K36" s="13" t="n">
        <v>517.234</v>
      </c>
      <c r="L36" s="13" t="n">
        <v>28.6546</v>
      </c>
      <c r="M36" s="14" t="b">
        <f aca="false">FALSE()</f>
        <v>0</v>
      </c>
      <c r="N36" s="14" t="b">
        <f aca="false">TRUE()</f>
        <v>1</v>
      </c>
      <c r="O36" s="14" t="b">
        <f aca="false">TRUE()</f>
        <v>1</v>
      </c>
      <c r="P36" s="14" t="b">
        <f aca="false">FALSE()</f>
        <v>0</v>
      </c>
      <c r="Q36" s="6" t="n">
        <v>3</v>
      </c>
    </row>
    <row r="37" customFormat="false" ht="15" hidden="false" customHeight="false" outlineLevel="0" collapsed="false">
      <c r="A37" s="6" t="s">
        <v>780</v>
      </c>
      <c r="B37" s="6" t="s">
        <v>781</v>
      </c>
      <c r="C37" s="6" t="s">
        <v>232</v>
      </c>
      <c r="D37" s="6" t="n">
        <v>304227</v>
      </c>
      <c r="E37" s="6" t="n">
        <v>338883</v>
      </c>
      <c r="F37" s="6" t="s">
        <v>782</v>
      </c>
      <c r="G37" s="12" t="n">
        <v>1159.7</v>
      </c>
      <c r="H37" s="12" t="n">
        <v>1129.15</v>
      </c>
      <c r="I37" s="12" t="n">
        <v>1019.43</v>
      </c>
      <c r="J37" s="13" t="n">
        <v>26.6677</v>
      </c>
      <c r="K37" s="13" t="n">
        <v>83.4193</v>
      </c>
      <c r="L37" s="13" t="n">
        <v>1.76648</v>
      </c>
      <c r="M37" s="14" t="b">
        <f aca="false">FALSE()</f>
        <v>0</v>
      </c>
      <c r="N37" s="14" t="b">
        <f aca="false">TRUE()</f>
        <v>1</v>
      </c>
      <c r="O37" s="14" t="b">
        <f aca="false">TRUE()</f>
        <v>1</v>
      </c>
      <c r="P37" s="14" t="b">
        <f aca="false">FALSE()</f>
        <v>0</v>
      </c>
      <c r="Q37" s="6" t="n">
        <v>0</v>
      </c>
      <c r="R37" s="6" t="n">
        <v>57591</v>
      </c>
    </row>
    <row r="38" customFormat="false" ht="15" hidden="false" customHeight="false" outlineLevel="0" collapsed="false">
      <c r="A38" s="6" t="s">
        <v>783</v>
      </c>
      <c r="B38" s="6" t="s">
        <v>784</v>
      </c>
      <c r="C38" s="6" t="s">
        <v>232</v>
      </c>
      <c r="D38" s="6" t="n">
        <v>2892693</v>
      </c>
      <c r="E38" s="6" t="n">
        <v>2896419</v>
      </c>
      <c r="F38" s="6" t="s">
        <v>30</v>
      </c>
      <c r="G38" s="12" t="n">
        <v>106.251</v>
      </c>
      <c r="H38" s="12" t="n">
        <v>419.049</v>
      </c>
      <c r="I38" s="12" t="n">
        <v>3.83605</v>
      </c>
      <c r="J38" s="13" t="n">
        <v>70.7367</v>
      </c>
      <c r="K38" s="13" t="n">
        <v>334.57</v>
      </c>
      <c r="L38" s="13" t="n">
        <v>0.038449</v>
      </c>
      <c r="M38" s="14" t="b">
        <f aca="false">FALSE()</f>
        <v>0</v>
      </c>
      <c r="N38" s="14" t="b">
        <f aca="false">TRUE()</f>
        <v>1</v>
      </c>
      <c r="O38" s="14" t="b">
        <f aca="false">TRUE()</f>
        <v>1</v>
      </c>
      <c r="P38" s="14" t="b">
        <f aca="false">FALSE()</f>
        <v>0</v>
      </c>
      <c r="Q38" s="6" t="n">
        <v>0</v>
      </c>
    </row>
    <row r="39" customFormat="false" ht="15" hidden="false" customHeight="false" outlineLevel="0" collapsed="false">
      <c r="A39" s="6" t="s">
        <v>783</v>
      </c>
      <c r="B39" s="6" t="s">
        <v>784</v>
      </c>
      <c r="C39" s="6" t="s">
        <v>232</v>
      </c>
      <c r="D39" s="6" t="n">
        <v>2892693</v>
      </c>
      <c r="E39" s="6" t="n">
        <v>2896419</v>
      </c>
      <c r="F39" s="6" t="s">
        <v>30</v>
      </c>
      <c r="G39" s="12" t="n">
        <v>106.251</v>
      </c>
      <c r="H39" s="12" t="n">
        <v>419.049</v>
      </c>
      <c r="I39" s="12" t="n">
        <v>3.83605</v>
      </c>
      <c r="J39" s="13" t="n">
        <v>25.867</v>
      </c>
      <c r="K39" s="13" t="n">
        <v>84.4798</v>
      </c>
      <c r="L39" s="13" t="n">
        <v>2.85347</v>
      </c>
      <c r="M39" s="14" t="b">
        <f aca="false">FALSE()</f>
        <v>0</v>
      </c>
      <c r="N39" s="14" t="b">
        <f aca="false">TRUE()</f>
        <v>1</v>
      </c>
      <c r="O39" s="14" t="b">
        <f aca="false">TRUE()</f>
        <v>1</v>
      </c>
      <c r="P39" s="14" t="b">
        <f aca="false">FALSE()</f>
        <v>0</v>
      </c>
      <c r="Q39" s="6" t="n">
        <v>0</v>
      </c>
    </row>
    <row r="40" customFormat="false" ht="15" hidden="false" customHeight="false" outlineLevel="0" collapsed="false">
      <c r="A40" s="6" t="s">
        <v>785</v>
      </c>
      <c r="B40" s="6" t="s">
        <v>786</v>
      </c>
      <c r="C40" s="6" t="s">
        <v>246</v>
      </c>
      <c r="D40" s="6" t="n">
        <v>21638335</v>
      </c>
      <c r="E40" s="6" t="n">
        <v>21651737</v>
      </c>
      <c r="F40" s="6" t="s">
        <v>30</v>
      </c>
      <c r="G40" s="12" t="n">
        <v>60.9504</v>
      </c>
      <c r="H40" s="12" t="n">
        <v>220.939</v>
      </c>
      <c r="I40" s="12" t="n">
        <v>63.2948</v>
      </c>
      <c r="J40" s="13" t="n">
        <v>44.2074</v>
      </c>
      <c r="K40" s="13" t="n">
        <v>181.084</v>
      </c>
      <c r="L40" s="13" t="n">
        <v>0.0750344</v>
      </c>
      <c r="M40" s="14" t="b">
        <f aca="false">FALSE()</f>
        <v>0</v>
      </c>
      <c r="N40" s="14" t="b">
        <f aca="false">TRUE()</f>
        <v>1</v>
      </c>
      <c r="O40" s="14" t="b">
        <f aca="false">TRUE()</f>
        <v>1</v>
      </c>
      <c r="P40" s="14" t="b">
        <f aca="false">FALSE()</f>
        <v>0</v>
      </c>
      <c r="Q40" s="6" t="n">
        <v>0</v>
      </c>
    </row>
    <row r="41" s="7" customFormat="true" ht="15" hidden="false" customHeight="false" outlineLevel="0" collapsed="false">
      <c r="A41" s="7" t="s">
        <v>787</v>
      </c>
      <c r="B41" s="7" t="s">
        <v>788</v>
      </c>
      <c r="C41" s="7" t="s">
        <v>254</v>
      </c>
      <c r="D41" s="7" t="n">
        <v>2321996</v>
      </c>
      <c r="E41" s="7" t="n">
        <v>2343164</v>
      </c>
      <c r="F41" s="7" t="s">
        <v>789</v>
      </c>
      <c r="G41" s="19" t="n">
        <v>504.9</v>
      </c>
      <c r="H41" s="19" t="n">
        <v>1265.3</v>
      </c>
      <c r="I41" s="19" t="n">
        <v>12.4672</v>
      </c>
      <c r="J41" s="20" t="n">
        <v>504.882</v>
      </c>
      <c r="K41" s="20" t="n">
        <v>1265.3</v>
      </c>
      <c r="L41" s="20" t="n">
        <v>6.17963</v>
      </c>
      <c r="M41" s="21" t="b">
        <f aca="false">FALSE()</f>
        <v>0</v>
      </c>
      <c r="N41" s="21" t="b">
        <f aca="false">TRUE()</f>
        <v>1</v>
      </c>
      <c r="O41" s="21" t="b">
        <f aca="false">TRUE()</f>
        <v>1</v>
      </c>
      <c r="P41" s="21" t="b">
        <f aca="false">FALSE()</f>
        <v>0</v>
      </c>
      <c r="Q41" s="7" t="n">
        <v>1</v>
      </c>
      <c r="R41" s="7" t="n">
        <v>1956</v>
      </c>
    </row>
    <row r="42" customFormat="false" ht="15" hidden="false" customHeight="false" outlineLevel="0" collapsed="false">
      <c r="A42" s="6" t="s">
        <v>790</v>
      </c>
      <c r="B42" s="6" t="s">
        <v>791</v>
      </c>
      <c r="C42" s="6" t="s">
        <v>254</v>
      </c>
      <c r="D42" s="6" t="n">
        <v>10210433</v>
      </c>
      <c r="E42" s="6" t="n">
        <v>10214915</v>
      </c>
      <c r="F42" s="6" t="s">
        <v>792</v>
      </c>
      <c r="G42" s="12" t="n">
        <v>150.729</v>
      </c>
      <c r="H42" s="12" t="n">
        <v>164.685</v>
      </c>
      <c r="I42" s="12" t="n">
        <v>91.1061</v>
      </c>
      <c r="J42" s="13" t="n">
        <v>14.63</v>
      </c>
      <c r="K42" s="13" t="n">
        <v>49.4493</v>
      </c>
      <c r="L42" s="13" t="n">
        <v>0.0129841</v>
      </c>
      <c r="M42" s="14" t="b">
        <f aca="false">FALSE()</f>
        <v>0</v>
      </c>
      <c r="N42" s="14" t="b">
        <f aca="false">TRUE()</f>
        <v>1</v>
      </c>
      <c r="O42" s="14" t="b">
        <f aca="false">TRUE()</f>
        <v>1</v>
      </c>
      <c r="P42" s="14" t="b">
        <f aca="false">FALSE()</f>
        <v>0</v>
      </c>
      <c r="Q42" s="6" t="n">
        <v>0</v>
      </c>
      <c r="R42" s="6" t="n">
        <v>5106</v>
      </c>
    </row>
    <row r="43" customFormat="false" ht="15" hidden="false" customHeight="false" outlineLevel="0" collapsed="false">
      <c r="A43" s="6" t="s">
        <v>793</v>
      </c>
      <c r="B43" s="6" t="s">
        <v>794</v>
      </c>
      <c r="C43" s="6" t="s">
        <v>254</v>
      </c>
      <c r="D43" s="6" t="n">
        <v>22244473</v>
      </c>
      <c r="E43" s="6" t="n">
        <v>22245231</v>
      </c>
      <c r="F43" s="6" t="s">
        <v>30</v>
      </c>
      <c r="G43" s="12" t="n">
        <v>10190.2</v>
      </c>
      <c r="H43" s="12" t="n">
        <v>8471.48</v>
      </c>
      <c r="I43" s="12" t="n">
        <v>3.83605</v>
      </c>
      <c r="J43" s="13" t="n">
        <v>339.415</v>
      </c>
      <c r="K43" s="13" t="n">
        <v>1606.12</v>
      </c>
      <c r="L43" s="13" t="n">
        <v>0.000456643</v>
      </c>
      <c r="M43" s="14" t="b">
        <f aca="false">FALSE()</f>
        <v>0</v>
      </c>
      <c r="N43" s="14" t="b">
        <f aca="false">TRUE()</f>
        <v>1</v>
      </c>
      <c r="O43" s="14" t="b">
        <f aca="false">TRUE()</f>
        <v>1</v>
      </c>
      <c r="P43" s="14" t="b">
        <f aca="false">FALSE()</f>
        <v>0</v>
      </c>
      <c r="Q43" s="6" t="n">
        <v>0</v>
      </c>
    </row>
    <row r="44" customFormat="false" ht="15" hidden="false" customHeight="false" outlineLevel="0" collapsed="false">
      <c r="A44" s="6" t="s">
        <v>296</v>
      </c>
      <c r="B44" s="6" t="s">
        <v>297</v>
      </c>
      <c r="C44" s="6" t="s">
        <v>272</v>
      </c>
      <c r="D44" s="6" t="n">
        <v>24367864</v>
      </c>
      <c r="E44" s="6" t="n">
        <v>24375942</v>
      </c>
      <c r="F44" s="6" t="s">
        <v>298</v>
      </c>
      <c r="G44" s="12" t="n">
        <v>37.0644</v>
      </c>
      <c r="H44" s="12" t="n">
        <v>242.951</v>
      </c>
      <c r="I44" s="12" t="n">
        <v>2.87704</v>
      </c>
      <c r="J44" s="13" t="n">
        <v>29.942</v>
      </c>
      <c r="K44" s="13" t="n">
        <v>150.085</v>
      </c>
      <c r="L44" s="13" t="n">
        <v>2.87697</v>
      </c>
      <c r="M44" s="14" t="b">
        <f aca="false">FALSE()</f>
        <v>0</v>
      </c>
      <c r="N44" s="14" t="b">
        <f aca="false">TRUE()</f>
        <v>1</v>
      </c>
      <c r="O44" s="14" t="b">
        <f aca="false">TRUE()</f>
        <v>1</v>
      </c>
      <c r="P44" s="14" t="b">
        <f aca="false">FALSE()</f>
        <v>0</v>
      </c>
      <c r="Q44" s="6" t="n">
        <v>3</v>
      </c>
      <c r="R44" s="6" t="n">
        <v>1134</v>
      </c>
    </row>
    <row r="45" customFormat="false" ht="15" hidden="false" customHeight="false" outlineLevel="0" collapsed="false">
      <c r="A45" s="6" t="s">
        <v>795</v>
      </c>
      <c r="B45" s="6" t="s">
        <v>796</v>
      </c>
      <c r="C45" s="6" t="s">
        <v>272</v>
      </c>
      <c r="D45" s="6" t="n">
        <v>31202283</v>
      </c>
      <c r="E45" s="6" t="n">
        <v>31224691</v>
      </c>
      <c r="F45" s="6" t="s">
        <v>797</v>
      </c>
      <c r="G45" s="12" t="n">
        <v>8791.68</v>
      </c>
      <c r="H45" s="12" t="n">
        <v>7288.53</v>
      </c>
      <c r="I45" s="12" t="n">
        <v>135.221</v>
      </c>
      <c r="J45" s="13" t="n">
        <v>94.1676</v>
      </c>
      <c r="K45" s="13" t="n">
        <v>1178.97</v>
      </c>
      <c r="L45" s="13" t="n">
        <v>14.7266</v>
      </c>
      <c r="M45" s="14" t="b">
        <f aca="false">FALSE()</f>
        <v>0</v>
      </c>
      <c r="N45" s="14" t="b">
        <f aca="false">TRUE()</f>
        <v>1</v>
      </c>
      <c r="O45" s="14" t="b">
        <f aca="false">TRUE()</f>
        <v>1</v>
      </c>
      <c r="P45" s="14" t="b">
        <f aca="false">FALSE()</f>
        <v>0</v>
      </c>
      <c r="Q45" s="6" t="n">
        <v>0</v>
      </c>
      <c r="R45" s="6" t="n">
        <v>4430</v>
      </c>
    </row>
    <row r="46" customFormat="false" ht="15" hidden="false" customHeight="false" outlineLevel="0" collapsed="false">
      <c r="A46" s="6" t="s">
        <v>798</v>
      </c>
      <c r="B46" s="6" t="s">
        <v>799</v>
      </c>
      <c r="C46" s="6" t="s">
        <v>310</v>
      </c>
      <c r="D46" s="6" t="n">
        <v>3257220</v>
      </c>
      <c r="E46" s="6" t="n">
        <v>3267936</v>
      </c>
      <c r="F46" s="6" t="s">
        <v>800</v>
      </c>
      <c r="G46" s="12" t="n">
        <v>2304.58</v>
      </c>
      <c r="H46" s="12" t="n">
        <v>6955.08</v>
      </c>
      <c r="I46" s="12" t="n">
        <v>832.422</v>
      </c>
      <c r="J46" s="13" t="n">
        <v>1487.96</v>
      </c>
      <c r="K46" s="13" t="n">
        <v>4170.75</v>
      </c>
      <c r="L46" s="13" t="n">
        <v>360.836</v>
      </c>
      <c r="M46" s="14" t="b">
        <f aca="false">FALSE()</f>
        <v>0</v>
      </c>
      <c r="N46" s="14" t="b">
        <f aca="false">TRUE()</f>
        <v>1</v>
      </c>
      <c r="O46" s="14" t="b">
        <f aca="false">TRUE()</f>
        <v>1</v>
      </c>
      <c r="P46" s="14" t="b">
        <f aca="false">FALSE()</f>
        <v>0</v>
      </c>
      <c r="Q46" s="6" t="n">
        <v>5</v>
      </c>
      <c r="R46" s="6" t="n">
        <v>2581</v>
      </c>
    </row>
    <row r="47" customFormat="false" ht="15" hidden="false" customHeight="false" outlineLevel="0" collapsed="false">
      <c r="A47" s="6" t="s">
        <v>801</v>
      </c>
      <c r="B47" s="6" t="s">
        <v>802</v>
      </c>
      <c r="C47" s="6" t="s">
        <v>310</v>
      </c>
      <c r="D47" s="6" t="n">
        <v>6256818</v>
      </c>
      <c r="E47" s="6" t="n">
        <v>6260220</v>
      </c>
      <c r="F47" s="6" t="s">
        <v>803</v>
      </c>
      <c r="G47" s="12" t="n">
        <v>1082.28</v>
      </c>
      <c r="H47" s="12" t="n">
        <v>1121</v>
      </c>
      <c r="I47" s="12" t="n">
        <v>1550.72</v>
      </c>
      <c r="J47" s="13" t="n">
        <v>14.1292</v>
      </c>
      <c r="K47" s="13" t="n">
        <v>61.523</v>
      </c>
      <c r="L47" s="13" t="n">
        <v>0</v>
      </c>
      <c r="M47" s="14" t="b">
        <f aca="false">FALSE()</f>
        <v>0</v>
      </c>
      <c r="N47" s="14" t="b">
        <f aca="false">TRUE()</f>
        <v>1</v>
      </c>
      <c r="O47" s="14" t="b">
        <f aca="false">TRUE()</f>
        <v>1</v>
      </c>
      <c r="P47" s="14" t="b">
        <f aca="false">FALSE()</f>
        <v>0</v>
      </c>
      <c r="Q47" s="6" t="n">
        <v>3</v>
      </c>
      <c r="R47" s="6" t="n">
        <v>9147</v>
      </c>
    </row>
    <row r="48" customFormat="false" ht="15" hidden="false" customHeight="false" outlineLevel="0" collapsed="false">
      <c r="A48" s="6" t="s">
        <v>804</v>
      </c>
      <c r="B48" s="6" t="s">
        <v>805</v>
      </c>
      <c r="C48" s="6" t="s">
        <v>310</v>
      </c>
      <c r="D48" s="6" t="n">
        <v>16658795</v>
      </c>
      <c r="E48" s="6" t="n">
        <v>16680694</v>
      </c>
      <c r="F48" s="6" t="s">
        <v>806</v>
      </c>
      <c r="G48" s="12" t="n">
        <v>95.5439</v>
      </c>
      <c r="H48" s="12" t="n">
        <v>334.261</v>
      </c>
      <c r="I48" s="12" t="n">
        <v>32.6064</v>
      </c>
      <c r="J48" s="13" t="n">
        <v>95.5439</v>
      </c>
      <c r="K48" s="13" t="n">
        <v>334.261</v>
      </c>
      <c r="L48" s="13" t="n">
        <v>32.6064</v>
      </c>
      <c r="M48" s="14" t="b">
        <f aca="false">FALSE()</f>
        <v>0</v>
      </c>
      <c r="N48" s="14" t="b">
        <f aca="false">TRUE()</f>
        <v>1</v>
      </c>
      <c r="O48" s="14" t="b">
        <f aca="false">TRUE()</f>
        <v>1</v>
      </c>
      <c r="P48" s="14" t="b">
        <f aca="false">FALSE()</f>
        <v>0</v>
      </c>
      <c r="Q48" s="6" t="n">
        <v>2</v>
      </c>
      <c r="R48" s="6" t="n">
        <v>864</v>
      </c>
    </row>
    <row r="49" customFormat="false" ht="15" hidden="false" customHeight="false" outlineLevel="0" collapsed="false">
      <c r="A49" s="6" t="s">
        <v>807</v>
      </c>
      <c r="B49" s="6" t="s">
        <v>808</v>
      </c>
      <c r="C49" s="6" t="s">
        <v>310</v>
      </c>
      <c r="D49" s="6" t="n">
        <v>19932077</v>
      </c>
      <c r="E49" s="6" t="n">
        <v>19932561</v>
      </c>
      <c r="F49" s="6" t="s">
        <v>30</v>
      </c>
      <c r="G49" s="12" t="n">
        <v>6130.72</v>
      </c>
      <c r="H49" s="12" t="n">
        <v>18523.9</v>
      </c>
      <c r="I49" s="12" t="n">
        <v>116.972</v>
      </c>
      <c r="J49" s="13" t="n">
        <v>6130.72</v>
      </c>
      <c r="K49" s="13" t="n">
        <v>18523.9</v>
      </c>
      <c r="L49" s="13" t="n">
        <v>116.972</v>
      </c>
      <c r="M49" s="14" t="b">
        <f aca="false">FALSE()</f>
        <v>0</v>
      </c>
      <c r="N49" s="14" t="b">
        <f aca="false">TRUE()</f>
        <v>1</v>
      </c>
      <c r="O49" s="14" t="b">
        <f aca="false">TRUE()</f>
        <v>1</v>
      </c>
      <c r="P49" s="14" t="b">
        <f aca="false">FALSE()</f>
        <v>0</v>
      </c>
      <c r="Q49" s="6" t="n">
        <v>0</v>
      </c>
    </row>
    <row r="50" customFormat="false" ht="15" hidden="false" customHeight="false" outlineLevel="0" collapsed="false">
      <c r="A50" s="6" t="s">
        <v>809</v>
      </c>
      <c r="B50" s="6" t="s">
        <v>810</v>
      </c>
      <c r="C50" s="6" t="s">
        <v>339</v>
      </c>
      <c r="D50" s="6" t="n">
        <v>20101830</v>
      </c>
      <c r="E50" s="6" t="n">
        <v>20120801</v>
      </c>
      <c r="F50" s="6" t="s">
        <v>811</v>
      </c>
      <c r="G50" s="12" t="n">
        <v>1240.42</v>
      </c>
      <c r="H50" s="12" t="n">
        <v>1264.49</v>
      </c>
      <c r="I50" s="12" t="n">
        <v>1315.76</v>
      </c>
      <c r="J50" s="13" t="n">
        <v>43.3538</v>
      </c>
      <c r="K50" s="13" t="n">
        <v>199.732</v>
      </c>
      <c r="L50" s="13" t="n">
        <v>0.0256369</v>
      </c>
      <c r="M50" s="14" t="b">
        <f aca="false">FALSE()</f>
        <v>0</v>
      </c>
      <c r="N50" s="14" t="b">
        <f aca="false">TRUE()</f>
        <v>1</v>
      </c>
      <c r="O50" s="14" t="b">
        <f aca="false">TRUE()</f>
        <v>1</v>
      </c>
      <c r="P50" s="14" t="b">
        <f aca="false">FALSE()</f>
        <v>0</v>
      </c>
      <c r="Q50" s="6" t="n">
        <v>3</v>
      </c>
      <c r="R50" s="6" t="n">
        <v>85021</v>
      </c>
    </row>
    <row r="51" customFormat="false" ht="15" hidden="false" customHeight="false" outlineLevel="0" collapsed="false">
      <c r="A51" s="6" t="s">
        <v>812</v>
      </c>
      <c r="B51" s="6" t="s">
        <v>813</v>
      </c>
      <c r="C51" s="6" t="s">
        <v>356</v>
      </c>
      <c r="D51" s="6" t="n">
        <v>12009749</v>
      </c>
      <c r="E51" s="6" t="n">
        <v>12012488</v>
      </c>
      <c r="F51" s="6" t="s">
        <v>30</v>
      </c>
      <c r="G51" s="12" t="n">
        <v>1034.51</v>
      </c>
      <c r="H51" s="12" t="n">
        <v>3222.77</v>
      </c>
      <c r="I51" s="12" t="n">
        <v>3.83605</v>
      </c>
      <c r="J51" s="13" t="n">
        <v>1034.51</v>
      </c>
      <c r="K51" s="13" t="n">
        <v>3222.77</v>
      </c>
      <c r="L51" s="13" t="n">
        <v>3.83605</v>
      </c>
      <c r="M51" s="14" t="b">
        <f aca="false">FALSE()</f>
        <v>0</v>
      </c>
      <c r="N51" s="14" t="b">
        <f aca="false">TRUE()</f>
        <v>1</v>
      </c>
      <c r="O51" s="14" t="b">
        <f aca="false">TRUE()</f>
        <v>1</v>
      </c>
      <c r="P51" s="14" t="b">
        <f aca="false">FALSE()</f>
        <v>0</v>
      </c>
      <c r="Q51" s="6" t="n">
        <v>3</v>
      </c>
    </row>
    <row r="52" customFormat="false" ht="15" hidden="false" customHeight="false" outlineLevel="0" collapsed="false">
      <c r="A52" s="6" t="s">
        <v>814</v>
      </c>
      <c r="B52" s="6" t="s">
        <v>815</v>
      </c>
      <c r="C52" s="6" t="s">
        <v>356</v>
      </c>
      <c r="D52" s="6" t="n">
        <v>34421722</v>
      </c>
      <c r="E52" s="6" t="n">
        <v>34452263</v>
      </c>
      <c r="F52" s="6" t="s">
        <v>30</v>
      </c>
      <c r="G52" s="12" t="n">
        <v>592.207</v>
      </c>
      <c r="H52" s="12" t="n">
        <v>1883.28</v>
      </c>
      <c r="I52" s="12" t="n">
        <v>125.631</v>
      </c>
      <c r="J52" s="13" t="n">
        <v>592.207</v>
      </c>
      <c r="K52" s="13" t="n">
        <v>1880.88</v>
      </c>
      <c r="L52" s="13" t="n">
        <v>125.626</v>
      </c>
      <c r="M52" s="14" t="b">
        <f aca="false">FALSE()</f>
        <v>0</v>
      </c>
      <c r="N52" s="14" t="b">
        <f aca="false">TRUE()</f>
        <v>1</v>
      </c>
      <c r="O52" s="14" t="b">
        <f aca="false">TRUE()</f>
        <v>1</v>
      </c>
      <c r="P52" s="14" t="b">
        <f aca="false">FALSE()</f>
        <v>0</v>
      </c>
      <c r="Q52" s="6" t="n">
        <v>3</v>
      </c>
    </row>
    <row r="53" customFormat="false" ht="15" hidden="false" customHeight="false" outlineLevel="0" collapsed="false">
      <c r="A53" s="6" t="s">
        <v>816</v>
      </c>
      <c r="B53" s="6" t="s">
        <v>817</v>
      </c>
      <c r="C53" s="6" t="s">
        <v>378</v>
      </c>
      <c r="D53" s="6" t="n">
        <v>6414181</v>
      </c>
      <c r="E53" s="6" t="n">
        <v>6450184</v>
      </c>
      <c r="F53" s="6" t="s">
        <v>30</v>
      </c>
      <c r="G53" s="12" t="n">
        <v>116.135</v>
      </c>
      <c r="H53" s="12" t="n">
        <v>792.444</v>
      </c>
      <c r="I53" s="12" t="n">
        <v>51.7866</v>
      </c>
      <c r="J53" s="13" t="n">
        <v>116.135</v>
      </c>
      <c r="K53" s="13" t="n">
        <v>792.444</v>
      </c>
      <c r="L53" s="13" t="n">
        <v>51.7866</v>
      </c>
      <c r="M53" s="14" t="b">
        <f aca="false">FALSE()</f>
        <v>0</v>
      </c>
      <c r="N53" s="14" t="b">
        <f aca="false">TRUE()</f>
        <v>1</v>
      </c>
      <c r="O53" s="14" t="b">
        <f aca="false">TRUE()</f>
        <v>1</v>
      </c>
      <c r="P53" s="14" t="b">
        <f aca="false">FALSE()</f>
        <v>0</v>
      </c>
      <c r="Q53" s="6" t="n">
        <v>0</v>
      </c>
    </row>
    <row r="54" customFormat="false" ht="15" hidden="false" customHeight="false" outlineLevel="0" collapsed="false">
      <c r="A54" s="6" t="s">
        <v>818</v>
      </c>
      <c r="B54" s="6" t="s">
        <v>819</v>
      </c>
      <c r="C54" s="6" t="s">
        <v>378</v>
      </c>
      <c r="D54" s="6" t="n">
        <v>7492364</v>
      </c>
      <c r="E54" s="6" t="n">
        <v>7497328</v>
      </c>
      <c r="F54" s="6" t="s">
        <v>820</v>
      </c>
      <c r="G54" s="12" t="n">
        <v>263.569</v>
      </c>
      <c r="H54" s="12" t="n">
        <v>794.074</v>
      </c>
      <c r="I54" s="12" t="n">
        <v>83.434</v>
      </c>
      <c r="J54" s="13" t="n">
        <v>263.569</v>
      </c>
      <c r="K54" s="13" t="n">
        <v>794.074</v>
      </c>
      <c r="L54" s="13" t="n">
        <v>83.434</v>
      </c>
      <c r="M54" s="14" t="b">
        <f aca="false">FALSE()</f>
        <v>0</v>
      </c>
      <c r="N54" s="14" t="b">
        <f aca="false">TRUE()</f>
        <v>1</v>
      </c>
      <c r="O54" s="14" t="b">
        <f aca="false">TRUE()</f>
        <v>1</v>
      </c>
      <c r="P54" s="14" t="b">
        <f aca="false">FALSE()</f>
        <v>0</v>
      </c>
      <c r="Q54" s="6" t="n">
        <v>0</v>
      </c>
      <c r="R54" s="6" t="n">
        <v>80896</v>
      </c>
    </row>
    <row r="55" customFormat="false" ht="15" hidden="false" customHeight="false" outlineLevel="0" collapsed="false">
      <c r="A55" s="6" t="s">
        <v>821</v>
      </c>
      <c r="B55" s="6" t="s">
        <v>822</v>
      </c>
      <c r="C55" s="6" t="s">
        <v>378</v>
      </c>
      <c r="D55" s="6" t="n">
        <v>7659511</v>
      </c>
      <c r="E55" s="6" t="n">
        <v>7661509</v>
      </c>
      <c r="F55" s="6" t="s">
        <v>823</v>
      </c>
      <c r="G55" s="12" t="n">
        <v>296.515</v>
      </c>
      <c r="H55" s="12" t="n">
        <v>677.49</v>
      </c>
      <c r="I55" s="12" t="n">
        <v>10.5491</v>
      </c>
      <c r="J55" s="13" t="n">
        <v>97.4931</v>
      </c>
      <c r="K55" s="13" t="n">
        <v>268.866</v>
      </c>
      <c r="L55" s="13" t="n">
        <v>5.27199</v>
      </c>
      <c r="M55" s="14" t="b">
        <f aca="false">FALSE()</f>
        <v>0</v>
      </c>
      <c r="N55" s="14" t="b">
        <f aca="false">TRUE()</f>
        <v>1</v>
      </c>
      <c r="O55" s="14" t="b">
        <f aca="false">TRUE()</f>
        <v>1</v>
      </c>
      <c r="P55" s="14" t="b">
        <f aca="false">FALSE()</f>
        <v>0</v>
      </c>
      <c r="Q55" s="6" t="n">
        <v>0</v>
      </c>
      <c r="R55" s="6" t="n">
        <v>10272</v>
      </c>
    </row>
    <row r="56" customFormat="false" ht="15" hidden="false" customHeight="false" outlineLevel="0" collapsed="false">
      <c r="A56" s="6" t="s">
        <v>824</v>
      </c>
      <c r="B56" s="6" t="s">
        <v>825</v>
      </c>
      <c r="C56" s="6" t="s">
        <v>378</v>
      </c>
      <c r="D56" s="6" t="n">
        <v>14051310</v>
      </c>
      <c r="E56" s="6" t="n">
        <v>14055581</v>
      </c>
      <c r="F56" s="6" t="s">
        <v>826</v>
      </c>
      <c r="G56" s="12" t="n">
        <v>876.368</v>
      </c>
      <c r="H56" s="12" t="n">
        <v>703.579</v>
      </c>
      <c r="I56" s="12" t="n">
        <v>302.089</v>
      </c>
      <c r="J56" s="13" t="n">
        <v>57.4401</v>
      </c>
      <c r="K56" s="13" t="n">
        <v>160.027</v>
      </c>
      <c r="L56" s="13" t="n">
        <v>0.00427344</v>
      </c>
      <c r="M56" s="14" t="b">
        <f aca="false">FALSE()</f>
        <v>0</v>
      </c>
      <c r="N56" s="14" t="b">
        <f aca="false">TRUE()</f>
        <v>1</v>
      </c>
      <c r="O56" s="14" t="b">
        <f aca="false">TRUE()</f>
        <v>1</v>
      </c>
      <c r="P56" s="14" t="b">
        <f aca="false">FALSE()</f>
        <v>0</v>
      </c>
      <c r="Q56" s="6" t="n">
        <v>1</v>
      </c>
      <c r="R56" s="6" t="n">
        <v>55295</v>
      </c>
    </row>
    <row r="57" customFormat="false" ht="15" hidden="false" customHeight="false" outlineLevel="0" collapsed="false">
      <c r="A57" s="6" t="s">
        <v>827</v>
      </c>
      <c r="B57" s="6" t="s">
        <v>828</v>
      </c>
      <c r="C57" s="6" t="s">
        <v>378</v>
      </c>
      <c r="D57" s="6" t="n">
        <v>14297281</v>
      </c>
      <c r="E57" s="6" t="n">
        <v>14303866</v>
      </c>
      <c r="F57" s="6" t="s">
        <v>829</v>
      </c>
      <c r="G57" s="12" t="n">
        <v>625.153</v>
      </c>
      <c r="H57" s="12" t="n">
        <v>581.288</v>
      </c>
      <c r="I57" s="12" t="n">
        <v>125.631</v>
      </c>
      <c r="J57" s="13" t="n">
        <v>30.697</v>
      </c>
      <c r="K57" s="13" t="n">
        <v>87.1725</v>
      </c>
      <c r="L57" s="13" t="n">
        <v>0.00608627</v>
      </c>
      <c r="M57" s="14" t="b">
        <f aca="false">FALSE()</f>
        <v>0</v>
      </c>
      <c r="N57" s="14" t="b">
        <f aca="false">TRUE()</f>
        <v>1</v>
      </c>
      <c r="O57" s="14" t="b">
        <f aca="false">TRUE()</f>
        <v>1</v>
      </c>
      <c r="P57" s="14" t="b">
        <f aca="false">FALSE()</f>
        <v>0</v>
      </c>
      <c r="Q57" s="6" t="n">
        <v>0</v>
      </c>
      <c r="R57" s="6" t="n">
        <v>9546</v>
      </c>
    </row>
    <row r="58" customFormat="false" ht="15" hidden="false" customHeight="false" outlineLevel="0" collapsed="false">
      <c r="A58" s="6" t="s">
        <v>830</v>
      </c>
      <c r="B58" s="6" t="s">
        <v>831</v>
      </c>
      <c r="C58" s="6" t="s">
        <v>378</v>
      </c>
      <c r="D58" s="6" t="n">
        <v>30859462</v>
      </c>
      <c r="E58" s="6" t="n">
        <v>30866066</v>
      </c>
      <c r="F58" s="6" t="s">
        <v>832</v>
      </c>
      <c r="G58" s="12" t="n">
        <v>21.415</v>
      </c>
      <c r="H58" s="12" t="n">
        <v>79.0813</v>
      </c>
      <c r="I58" s="12" t="n">
        <v>1.91802</v>
      </c>
      <c r="J58" s="13" t="n">
        <v>21.415</v>
      </c>
      <c r="K58" s="13" t="n">
        <v>79.0813</v>
      </c>
      <c r="L58" s="13" t="n">
        <v>1.91802</v>
      </c>
      <c r="M58" s="14" t="b">
        <f aca="false">FALSE()</f>
        <v>0</v>
      </c>
      <c r="N58" s="14" t="b">
        <f aca="false">TRUE()</f>
        <v>1</v>
      </c>
      <c r="O58" s="14" t="b">
        <f aca="false">TRUE()</f>
        <v>1</v>
      </c>
      <c r="P58" s="14" t="b">
        <f aca="false">FALSE()</f>
        <v>0</v>
      </c>
      <c r="Q58" s="6" t="n">
        <v>1</v>
      </c>
      <c r="R58" s="6" t="n">
        <v>57393</v>
      </c>
    </row>
    <row r="59" customFormat="false" ht="15" hidden="false" customHeight="false" outlineLevel="0" collapsed="false">
      <c r="A59" s="6" t="s">
        <v>833</v>
      </c>
      <c r="B59" s="6" t="s">
        <v>834</v>
      </c>
      <c r="C59" s="6" t="s">
        <v>403</v>
      </c>
      <c r="D59" s="6" t="n">
        <v>2991905</v>
      </c>
      <c r="E59" s="6" t="n">
        <v>3007044</v>
      </c>
      <c r="F59" s="6" t="s">
        <v>30</v>
      </c>
      <c r="G59" s="12" t="n">
        <v>138.374</v>
      </c>
      <c r="H59" s="12" t="n">
        <v>347.306</v>
      </c>
      <c r="I59" s="12" t="n">
        <v>1.91802</v>
      </c>
      <c r="J59" s="13" t="n">
        <v>138.374</v>
      </c>
      <c r="K59" s="13" t="n">
        <v>347.306</v>
      </c>
      <c r="L59" s="13" t="n">
        <v>1.91802</v>
      </c>
      <c r="M59" s="14" t="b">
        <f aca="false">FALSE()</f>
        <v>0</v>
      </c>
      <c r="N59" s="14" t="b">
        <f aca="false">TRUE()</f>
        <v>1</v>
      </c>
      <c r="O59" s="14" t="b">
        <f aca="false">TRUE()</f>
        <v>1</v>
      </c>
      <c r="P59" s="14" t="b">
        <f aca="false">FALSE()</f>
        <v>0</v>
      </c>
      <c r="Q59" s="6" t="n">
        <v>0</v>
      </c>
    </row>
    <row r="60" customFormat="false" ht="15" hidden="false" customHeight="false" outlineLevel="0" collapsed="false">
      <c r="A60" s="6" t="s">
        <v>835</v>
      </c>
      <c r="B60" s="6" t="s">
        <v>836</v>
      </c>
      <c r="C60" s="6" t="s">
        <v>403</v>
      </c>
      <c r="D60" s="6" t="n">
        <v>7052626</v>
      </c>
      <c r="E60" s="6" t="n">
        <v>7058060</v>
      </c>
      <c r="F60" s="6" t="s">
        <v>837</v>
      </c>
      <c r="G60" s="12" t="n">
        <v>608.68</v>
      </c>
      <c r="H60" s="12" t="n">
        <v>674.229</v>
      </c>
      <c r="I60" s="12" t="n">
        <v>322.228</v>
      </c>
      <c r="J60" s="13" t="n">
        <v>21.4686</v>
      </c>
      <c r="K60" s="13" t="n">
        <v>141.752</v>
      </c>
      <c r="L60" s="13" t="n">
        <v>0.00376092</v>
      </c>
      <c r="M60" s="14" t="b">
        <f aca="false">FALSE()</f>
        <v>0</v>
      </c>
      <c r="N60" s="14" t="b">
        <f aca="false">TRUE()</f>
        <v>1</v>
      </c>
      <c r="O60" s="14" t="b">
        <f aca="false">TRUE()</f>
        <v>1</v>
      </c>
      <c r="P60" s="14" t="b">
        <f aca="false">FALSE()</f>
        <v>0</v>
      </c>
      <c r="Q60" s="6" t="n">
        <v>5</v>
      </c>
      <c r="R60" s="6" t="n">
        <v>57050</v>
      </c>
    </row>
    <row r="61" customFormat="false" ht="15" hidden="false" customHeight="false" outlineLevel="0" collapsed="false">
      <c r="A61" s="6" t="s">
        <v>838</v>
      </c>
      <c r="B61" s="6" t="s">
        <v>839</v>
      </c>
      <c r="C61" s="6" t="s">
        <v>403</v>
      </c>
      <c r="D61" s="6" t="n">
        <v>12733890</v>
      </c>
      <c r="E61" s="6" t="n">
        <v>12739464</v>
      </c>
      <c r="F61" s="6" t="s">
        <v>840</v>
      </c>
      <c r="G61" s="12" t="n">
        <v>508.195</v>
      </c>
      <c r="H61" s="12" t="n">
        <v>1143.83</v>
      </c>
      <c r="I61" s="12" t="n">
        <v>32.6064</v>
      </c>
      <c r="J61" s="13" t="n">
        <v>508.195</v>
      </c>
      <c r="K61" s="13" t="n">
        <v>1143.83</v>
      </c>
      <c r="L61" s="13" t="n">
        <v>32.6064</v>
      </c>
      <c r="M61" s="14" t="b">
        <f aca="false">FALSE()</f>
        <v>0</v>
      </c>
      <c r="N61" s="14" t="b">
        <f aca="false">TRUE()</f>
        <v>1</v>
      </c>
      <c r="O61" s="14" t="b">
        <f aca="false">TRUE()</f>
        <v>1</v>
      </c>
      <c r="P61" s="14" t="b">
        <f aca="false">FALSE()</f>
        <v>0</v>
      </c>
      <c r="Q61" s="6" t="n">
        <v>0</v>
      </c>
      <c r="R61" s="6" t="n">
        <v>1591</v>
      </c>
    </row>
    <row r="62" customFormat="false" ht="15" hidden="false" customHeight="false" outlineLevel="0" collapsed="false">
      <c r="A62" s="6" t="s">
        <v>841</v>
      </c>
      <c r="B62" s="6" t="s">
        <v>842</v>
      </c>
      <c r="C62" s="6" t="s">
        <v>403</v>
      </c>
      <c r="D62" s="6" t="n">
        <v>26944600</v>
      </c>
      <c r="E62" s="6" t="n">
        <v>26945577</v>
      </c>
      <c r="F62" s="6" t="s">
        <v>843</v>
      </c>
      <c r="G62" s="12" t="n">
        <v>409.356</v>
      </c>
      <c r="H62" s="12" t="n">
        <v>1301.17</v>
      </c>
      <c r="I62" s="12" t="n">
        <v>66.1718</v>
      </c>
      <c r="J62" s="13" t="n">
        <v>409.356</v>
      </c>
      <c r="K62" s="13" t="n">
        <v>1301.17</v>
      </c>
      <c r="L62" s="13" t="n">
        <v>66.1718</v>
      </c>
      <c r="M62" s="14" t="b">
        <f aca="false">FALSE()</f>
        <v>0</v>
      </c>
      <c r="N62" s="14" t="b">
        <f aca="false">TRUE()</f>
        <v>1</v>
      </c>
      <c r="O62" s="14" t="b">
        <f aca="false">TRUE()</f>
        <v>1</v>
      </c>
      <c r="P62" s="14" t="b">
        <f aca="false">FALSE()</f>
        <v>0</v>
      </c>
      <c r="Q62" s="6" t="n">
        <v>1</v>
      </c>
      <c r="R62" s="6" t="n">
        <v>9935</v>
      </c>
    </row>
    <row r="63" customFormat="false" ht="15" hidden="false" customHeight="false" outlineLevel="0" collapsed="false">
      <c r="A63" s="6" t="s">
        <v>844</v>
      </c>
      <c r="B63" s="6" t="s">
        <v>845</v>
      </c>
      <c r="C63" s="6" t="s">
        <v>429</v>
      </c>
      <c r="D63" s="6" t="n">
        <v>490491</v>
      </c>
      <c r="E63" s="6" t="n">
        <v>491502</v>
      </c>
      <c r="F63" s="6" t="s">
        <v>30</v>
      </c>
      <c r="G63" s="12" t="n">
        <v>4462.56</v>
      </c>
      <c r="H63" s="12" t="n">
        <v>4297.3</v>
      </c>
      <c r="I63" s="12" t="n">
        <v>1.91802</v>
      </c>
      <c r="J63" s="13" t="n">
        <v>181.619</v>
      </c>
      <c r="K63" s="13" t="n">
        <v>435.467</v>
      </c>
      <c r="L63" s="13" t="n">
        <v>1.91679</v>
      </c>
      <c r="M63" s="14" t="b">
        <f aca="false">FALSE()</f>
        <v>0</v>
      </c>
      <c r="N63" s="14" t="b">
        <f aca="false">TRUE()</f>
        <v>1</v>
      </c>
      <c r="O63" s="14" t="b">
        <f aca="false">TRUE()</f>
        <v>1</v>
      </c>
      <c r="P63" s="14" t="b">
        <f aca="false">FALSE()</f>
        <v>0</v>
      </c>
      <c r="Q63" s="6" t="n">
        <v>0</v>
      </c>
    </row>
    <row r="64" customFormat="false" ht="15" hidden="false" customHeight="false" outlineLevel="0" collapsed="false">
      <c r="A64" s="6" t="s">
        <v>846</v>
      </c>
      <c r="B64" s="6" t="s">
        <v>847</v>
      </c>
      <c r="C64" s="6" t="s">
        <v>429</v>
      </c>
      <c r="D64" s="6" t="n">
        <v>3091561</v>
      </c>
      <c r="E64" s="6" t="n">
        <v>3095582</v>
      </c>
      <c r="F64" s="6" t="s">
        <v>848</v>
      </c>
      <c r="G64" s="12" t="n">
        <v>511.489</v>
      </c>
      <c r="H64" s="12" t="n">
        <v>1090.83</v>
      </c>
      <c r="I64" s="12" t="n">
        <v>89.1881</v>
      </c>
      <c r="J64" s="13" t="n">
        <v>48.3368</v>
      </c>
      <c r="K64" s="13" t="n">
        <v>125.912</v>
      </c>
      <c r="L64" s="13" t="n">
        <v>17.0294</v>
      </c>
      <c r="M64" s="14" t="b">
        <f aca="false">FALSE()</f>
        <v>0</v>
      </c>
      <c r="N64" s="14" t="b">
        <f aca="false">TRUE()</f>
        <v>1</v>
      </c>
      <c r="O64" s="14" t="b">
        <f aca="false">TRUE()</f>
        <v>1</v>
      </c>
      <c r="P64" s="14" t="b">
        <f aca="false">FALSE()</f>
        <v>0</v>
      </c>
      <c r="Q64" s="6" t="n">
        <v>0</v>
      </c>
      <c r="R64" s="6" t="n">
        <v>176</v>
      </c>
    </row>
    <row r="65" customFormat="false" ht="15" hidden="false" customHeight="false" outlineLevel="0" collapsed="false">
      <c r="A65" s="6" t="s">
        <v>849</v>
      </c>
      <c r="B65" s="6" t="s">
        <v>850</v>
      </c>
      <c r="C65" s="6" t="s">
        <v>429</v>
      </c>
      <c r="D65" s="6" t="n">
        <v>5897726</v>
      </c>
      <c r="E65" s="6" t="n">
        <v>5905896</v>
      </c>
      <c r="F65" s="6" t="s">
        <v>851</v>
      </c>
      <c r="G65" s="12" t="n">
        <v>26.3569</v>
      </c>
      <c r="H65" s="12" t="n">
        <v>50.5468</v>
      </c>
      <c r="I65" s="12" t="n">
        <v>0</v>
      </c>
      <c r="J65" s="13" t="n">
        <v>13.145</v>
      </c>
      <c r="K65" s="13" t="n">
        <v>47.2474</v>
      </c>
      <c r="L65" s="13" t="n">
        <v>0</v>
      </c>
      <c r="M65" s="14" t="b">
        <f aca="false">FALSE()</f>
        <v>0</v>
      </c>
      <c r="N65" s="14" t="b">
        <f aca="false">TRUE()</f>
        <v>1</v>
      </c>
      <c r="O65" s="14" t="b">
        <f aca="false">TRUE()</f>
        <v>1</v>
      </c>
      <c r="P65" s="14" t="b">
        <f aca="false">FALSE()</f>
        <v>0</v>
      </c>
      <c r="Q65" s="6" t="n">
        <v>1</v>
      </c>
      <c r="R65" s="6" t="n">
        <v>6718</v>
      </c>
    </row>
    <row r="66" customFormat="false" ht="15" hidden="false" customHeight="false" outlineLevel="0" collapsed="false">
      <c r="A66" s="6" t="s">
        <v>852</v>
      </c>
      <c r="B66" s="6" t="s">
        <v>853</v>
      </c>
      <c r="C66" s="6" t="s">
        <v>429</v>
      </c>
      <c r="D66" s="6" t="n">
        <v>7148178</v>
      </c>
      <c r="E66" s="6" t="n">
        <v>7166624</v>
      </c>
      <c r="F66" s="6" t="s">
        <v>854</v>
      </c>
      <c r="G66" s="12" t="n">
        <v>108.722</v>
      </c>
      <c r="H66" s="12" t="n">
        <v>288.323</v>
      </c>
      <c r="I66" s="12" t="n">
        <v>34.5244</v>
      </c>
      <c r="J66" s="13" t="n">
        <v>108.722</v>
      </c>
      <c r="K66" s="13" t="n">
        <v>288.323</v>
      </c>
      <c r="L66" s="13" t="n">
        <v>34.5244</v>
      </c>
      <c r="M66" s="14" t="b">
        <f aca="false">FALSE()</f>
        <v>0</v>
      </c>
      <c r="N66" s="14" t="b">
        <f aca="false">TRUE()</f>
        <v>1</v>
      </c>
      <c r="O66" s="14" t="b">
        <f aca="false">TRUE()</f>
        <v>1</v>
      </c>
      <c r="P66" s="14" t="b">
        <f aca="false">FALSE()</f>
        <v>0</v>
      </c>
      <c r="Q66" s="6" t="n">
        <v>0</v>
      </c>
      <c r="R66" s="6" t="n">
        <v>9891</v>
      </c>
    </row>
    <row r="67" customFormat="false" ht="15" hidden="false" customHeight="false" outlineLevel="0" collapsed="false">
      <c r="A67" s="6" t="s">
        <v>855</v>
      </c>
      <c r="B67" s="6" t="s">
        <v>856</v>
      </c>
      <c r="C67" s="6" t="s">
        <v>429</v>
      </c>
      <c r="D67" s="6" t="n">
        <v>22505382</v>
      </c>
      <c r="E67" s="6" t="n">
        <v>22515192</v>
      </c>
      <c r="F67" s="6" t="s">
        <v>30</v>
      </c>
      <c r="G67" s="12" t="n">
        <v>83760.7</v>
      </c>
      <c r="H67" s="12" t="n">
        <v>64761.1</v>
      </c>
      <c r="I67" s="12" t="n">
        <v>538.965</v>
      </c>
      <c r="J67" s="13" t="n">
        <v>648.23</v>
      </c>
      <c r="K67" s="13" t="n">
        <v>6354.62</v>
      </c>
      <c r="L67" s="13" t="n">
        <v>58.94</v>
      </c>
      <c r="M67" s="14" t="b">
        <f aca="false">FALSE()</f>
        <v>0</v>
      </c>
      <c r="N67" s="14" t="b">
        <f aca="false">TRUE()</f>
        <v>1</v>
      </c>
      <c r="O67" s="14" t="b">
        <f aca="false">TRUE()</f>
        <v>1</v>
      </c>
      <c r="P67" s="14" t="b">
        <f aca="false">FALSE()</f>
        <v>0</v>
      </c>
      <c r="Q67" s="6" t="n">
        <v>0</v>
      </c>
    </row>
    <row r="68" customFormat="false" ht="15" hidden="false" customHeight="false" outlineLevel="0" collapsed="false">
      <c r="A68" s="6" t="s">
        <v>857</v>
      </c>
      <c r="B68" s="6" t="s">
        <v>858</v>
      </c>
      <c r="C68" s="6" t="s">
        <v>459</v>
      </c>
      <c r="D68" s="6" t="n">
        <v>11025441</v>
      </c>
      <c r="E68" s="6" t="n">
        <v>11112402</v>
      </c>
      <c r="F68" s="6" t="s">
        <v>30</v>
      </c>
      <c r="G68" s="12" t="n">
        <v>725.639</v>
      </c>
      <c r="H68" s="12" t="n">
        <v>2957.8</v>
      </c>
      <c r="I68" s="12" t="n">
        <v>136.18</v>
      </c>
      <c r="J68" s="13" t="n">
        <v>725.639</v>
      </c>
      <c r="K68" s="13" t="n">
        <v>2957.8</v>
      </c>
      <c r="L68" s="13" t="n">
        <v>136.18</v>
      </c>
      <c r="M68" s="14" t="b">
        <f aca="false">FALSE()</f>
        <v>0</v>
      </c>
      <c r="N68" s="14" t="b">
        <f aca="false">TRUE()</f>
        <v>1</v>
      </c>
      <c r="O68" s="14" t="b">
        <f aca="false">TRUE()</f>
        <v>1</v>
      </c>
      <c r="P68" s="14" t="b">
        <f aca="false">FALSE()</f>
        <v>0</v>
      </c>
      <c r="Q68" s="6" t="n">
        <v>0</v>
      </c>
    </row>
    <row r="69" customFormat="false" ht="15" hidden="false" customHeight="false" outlineLevel="0" collapsed="false">
      <c r="A69" s="6" t="s">
        <v>859</v>
      </c>
      <c r="B69" s="6" t="s">
        <v>860</v>
      </c>
      <c r="C69" s="6" t="s">
        <v>459</v>
      </c>
      <c r="D69" s="6" t="n">
        <v>16223747</v>
      </c>
      <c r="E69" s="6" t="n">
        <v>16229525</v>
      </c>
      <c r="F69" s="6" t="s">
        <v>861</v>
      </c>
      <c r="G69" s="12" t="n">
        <v>2550.03</v>
      </c>
      <c r="H69" s="12" t="n">
        <v>2443.37</v>
      </c>
      <c r="I69" s="12" t="n">
        <v>860.234</v>
      </c>
      <c r="J69" s="13" t="n">
        <v>15.3936</v>
      </c>
      <c r="K69" s="13" t="n">
        <v>151.214</v>
      </c>
      <c r="L69" s="13" t="n">
        <v>0.21918</v>
      </c>
      <c r="M69" s="14" t="b">
        <f aca="false">FALSE()</f>
        <v>0</v>
      </c>
      <c r="N69" s="14" t="b">
        <f aca="false">TRUE()</f>
        <v>1</v>
      </c>
      <c r="O69" s="14" t="b">
        <f aca="false">TRUE()</f>
        <v>1</v>
      </c>
      <c r="P69" s="14" t="b">
        <f aca="false">FALSE()</f>
        <v>0</v>
      </c>
      <c r="Q69" s="6" t="n">
        <v>2</v>
      </c>
      <c r="R69" s="6" t="n">
        <v>54915</v>
      </c>
    </row>
    <row r="70" customFormat="false" ht="15" hidden="false" customHeight="false" outlineLevel="0" collapsed="false">
      <c r="A70" s="6" t="s">
        <v>862</v>
      </c>
      <c r="B70" s="6" t="s">
        <v>863</v>
      </c>
      <c r="C70" s="6" t="s">
        <v>459</v>
      </c>
      <c r="D70" s="6" t="n">
        <v>18130568</v>
      </c>
      <c r="E70" s="6" t="n">
        <v>18140593</v>
      </c>
      <c r="F70" s="6" t="s">
        <v>864</v>
      </c>
      <c r="G70" s="12" t="n">
        <v>98.0148</v>
      </c>
      <c r="H70" s="12" t="n">
        <v>169.576</v>
      </c>
      <c r="I70" s="12" t="n">
        <v>15.3422</v>
      </c>
      <c r="J70" s="13" t="n">
        <v>19.8438</v>
      </c>
      <c r="K70" s="13" t="n">
        <v>85.4116</v>
      </c>
      <c r="L70" s="13" t="n">
        <v>2.61765</v>
      </c>
      <c r="M70" s="14" t="b">
        <f aca="false">FALSE()</f>
        <v>0</v>
      </c>
      <c r="N70" s="14" t="b">
        <f aca="false">TRUE()</f>
        <v>1</v>
      </c>
      <c r="O70" s="14" t="b">
        <f aca="false">TRUE()</f>
        <v>1</v>
      </c>
      <c r="P70" s="14" t="b">
        <f aca="false">FALSE()</f>
        <v>0</v>
      </c>
      <c r="Q70" s="6" t="n">
        <v>0</v>
      </c>
      <c r="R70" s="6" t="n">
        <v>655</v>
      </c>
    </row>
    <row r="71" customFormat="false" ht="15" hidden="false" customHeight="false" outlineLevel="0" collapsed="false">
      <c r="A71" s="6" t="s">
        <v>865</v>
      </c>
      <c r="B71" s="6" t="s">
        <v>866</v>
      </c>
      <c r="C71" s="6" t="s">
        <v>459</v>
      </c>
      <c r="D71" s="6" t="n">
        <v>20934062</v>
      </c>
      <c r="E71" s="6" t="n">
        <v>20937747</v>
      </c>
      <c r="F71" s="6" t="s">
        <v>867</v>
      </c>
      <c r="G71" s="12" t="n">
        <v>31.2989</v>
      </c>
      <c r="H71" s="12" t="n">
        <v>102.724</v>
      </c>
      <c r="I71" s="12" t="n">
        <v>1.91802</v>
      </c>
      <c r="J71" s="13" t="n">
        <v>31.2989</v>
      </c>
      <c r="K71" s="13" t="n">
        <v>102.724</v>
      </c>
      <c r="L71" s="13" t="n">
        <v>1.91802</v>
      </c>
      <c r="M71" s="14" t="b">
        <f aca="false">FALSE()</f>
        <v>0</v>
      </c>
      <c r="N71" s="14" t="b">
        <f aca="false">TRUE()</f>
        <v>1</v>
      </c>
      <c r="O71" s="14" t="b">
        <f aca="false">TRUE()</f>
        <v>1</v>
      </c>
      <c r="P71" s="14" t="b">
        <f aca="false">FALSE()</f>
        <v>0</v>
      </c>
      <c r="Q71" s="6" t="n">
        <v>1</v>
      </c>
      <c r="R71" s="6" t="n">
        <v>5016</v>
      </c>
    </row>
    <row r="72" customFormat="false" ht="15" hidden="false" customHeight="false" outlineLevel="0" collapsed="false">
      <c r="A72" s="6" t="s">
        <v>868</v>
      </c>
      <c r="B72" s="6" t="s">
        <v>869</v>
      </c>
      <c r="C72" s="6" t="s">
        <v>494</v>
      </c>
      <c r="D72" s="6" t="n">
        <v>3821576</v>
      </c>
      <c r="E72" s="6" t="n">
        <v>3830928</v>
      </c>
      <c r="F72" s="6" t="s">
        <v>870</v>
      </c>
      <c r="G72" s="12" t="n">
        <v>2593.69</v>
      </c>
      <c r="H72" s="12" t="n">
        <v>4634.82</v>
      </c>
      <c r="I72" s="12" t="n">
        <v>84.393</v>
      </c>
      <c r="J72" s="13" t="n">
        <v>40.663</v>
      </c>
      <c r="K72" s="13" t="n">
        <v>167.518</v>
      </c>
      <c r="L72" s="13" t="n">
        <v>0.00229632</v>
      </c>
      <c r="M72" s="14" t="b">
        <f aca="false">FALSE()</f>
        <v>0</v>
      </c>
      <c r="N72" s="14" t="b">
        <f aca="false">TRUE()</f>
        <v>1</v>
      </c>
      <c r="O72" s="14" t="b">
        <f aca="false">TRUE()</f>
        <v>1</v>
      </c>
      <c r="P72" s="14" t="b">
        <f aca="false">FALSE()</f>
        <v>0</v>
      </c>
      <c r="Q72" s="6" t="n">
        <v>4</v>
      </c>
      <c r="R72" s="6" t="n">
        <v>80270</v>
      </c>
    </row>
    <row r="73" customFormat="false" ht="15" hidden="false" customHeight="false" outlineLevel="0" collapsed="false">
      <c r="A73" s="6" t="s">
        <v>871</v>
      </c>
      <c r="B73" s="6" t="s">
        <v>872</v>
      </c>
      <c r="C73" s="6" t="s">
        <v>494</v>
      </c>
      <c r="D73" s="6" t="n">
        <v>6473089</v>
      </c>
      <c r="E73" s="6" t="n">
        <v>6474220</v>
      </c>
      <c r="F73" s="6" t="s">
        <v>30</v>
      </c>
      <c r="G73" s="12" t="n">
        <v>46.1246</v>
      </c>
      <c r="H73" s="12" t="n">
        <v>193.219</v>
      </c>
      <c r="I73" s="12" t="n">
        <v>0</v>
      </c>
      <c r="J73" s="13" t="n">
        <v>46.1246</v>
      </c>
      <c r="K73" s="13" t="n">
        <v>193.219</v>
      </c>
      <c r="L73" s="13" t="n">
        <v>0</v>
      </c>
      <c r="M73" s="14" t="b">
        <f aca="false">FALSE()</f>
        <v>0</v>
      </c>
      <c r="N73" s="14" t="b">
        <f aca="false">TRUE()</f>
        <v>1</v>
      </c>
      <c r="O73" s="14" t="b">
        <f aca="false">TRUE()</f>
        <v>1</v>
      </c>
      <c r="P73" s="14" t="b">
        <f aca="false">FALSE()</f>
        <v>0</v>
      </c>
      <c r="Q73" s="6" t="n">
        <v>0</v>
      </c>
    </row>
    <row r="74" customFormat="false" ht="15" hidden="false" customHeight="false" outlineLevel="0" collapsed="false">
      <c r="A74" s="6" t="s">
        <v>873</v>
      </c>
      <c r="B74" s="6" t="s">
        <v>874</v>
      </c>
      <c r="C74" s="6" t="s">
        <v>494</v>
      </c>
      <c r="D74" s="6" t="n">
        <v>23436769</v>
      </c>
      <c r="E74" s="6" t="n">
        <v>23445425</v>
      </c>
      <c r="F74" s="6" t="s">
        <v>30</v>
      </c>
      <c r="G74" s="12" t="n">
        <v>251.214</v>
      </c>
      <c r="H74" s="12" t="n">
        <v>648.956</v>
      </c>
      <c r="I74" s="12" t="n">
        <v>0</v>
      </c>
      <c r="J74" s="13" t="n">
        <v>76.2815</v>
      </c>
      <c r="K74" s="13" t="n">
        <v>223.907</v>
      </c>
      <c r="L74" s="13" t="n">
        <v>0</v>
      </c>
      <c r="M74" s="14" t="b">
        <f aca="false">FALSE()</f>
        <v>0</v>
      </c>
      <c r="N74" s="14" t="b">
        <f aca="false">TRUE()</f>
        <v>1</v>
      </c>
      <c r="O74" s="14" t="b">
        <f aca="false">TRUE()</f>
        <v>1</v>
      </c>
      <c r="P74" s="14" t="b">
        <f aca="false">FALSE()</f>
        <v>0</v>
      </c>
      <c r="Q74" s="6" t="n">
        <v>0</v>
      </c>
    </row>
    <row r="75" customFormat="false" ht="15" hidden="false" customHeight="false" outlineLevel="0" collapsed="false">
      <c r="A75" s="6" t="s">
        <v>875</v>
      </c>
      <c r="B75" s="6" t="s">
        <v>874</v>
      </c>
      <c r="C75" s="6" t="s">
        <v>494</v>
      </c>
      <c r="D75" s="6" t="n">
        <v>23436785</v>
      </c>
      <c r="E75" s="6" t="n">
        <v>23445550</v>
      </c>
      <c r="F75" s="6" t="s">
        <v>30</v>
      </c>
      <c r="G75" s="12" t="n">
        <v>251.214</v>
      </c>
      <c r="H75" s="12" t="n">
        <v>648.956</v>
      </c>
      <c r="I75" s="12" t="n">
        <v>0</v>
      </c>
      <c r="J75" s="13" t="n">
        <v>174.933</v>
      </c>
      <c r="K75" s="13" t="n">
        <v>425.049</v>
      </c>
      <c r="L75" s="13" t="n">
        <v>0</v>
      </c>
      <c r="M75" s="14" t="b">
        <f aca="false">FALSE()</f>
        <v>0</v>
      </c>
      <c r="N75" s="14" t="b">
        <f aca="false">TRUE()</f>
        <v>1</v>
      </c>
      <c r="O75" s="14" t="b">
        <f aca="false">TRUE()</f>
        <v>1</v>
      </c>
      <c r="P75" s="14" t="b">
        <f aca="false">FALSE()</f>
        <v>0</v>
      </c>
      <c r="Q75" s="6" t="n">
        <v>0</v>
      </c>
    </row>
    <row r="76" customFormat="false" ht="15" hidden="false" customHeight="false" outlineLevel="0" collapsed="false">
      <c r="A76" s="6" t="s">
        <v>876</v>
      </c>
      <c r="B76" s="6" t="s">
        <v>877</v>
      </c>
      <c r="C76" s="6" t="s">
        <v>521</v>
      </c>
      <c r="D76" s="6" t="n">
        <v>4955804</v>
      </c>
      <c r="E76" s="6" t="n">
        <v>4978215</v>
      </c>
      <c r="F76" s="6" t="s">
        <v>878</v>
      </c>
      <c r="G76" s="12" t="n">
        <v>118.606</v>
      </c>
      <c r="H76" s="12" t="n">
        <v>458.182</v>
      </c>
      <c r="I76" s="12" t="n">
        <v>46.0326</v>
      </c>
      <c r="J76" s="13" t="n">
        <v>118.606</v>
      </c>
      <c r="K76" s="13" t="n">
        <v>458.182</v>
      </c>
      <c r="L76" s="13" t="n">
        <v>46.0326</v>
      </c>
      <c r="M76" s="14" t="b">
        <f aca="false">FALSE()</f>
        <v>0</v>
      </c>
      <c r="N76" s="14" t="b">
        <f aca="false">TRUE()</f>
        <v>1</v>
      </c>
      <c r="O76" s="14" t="b">
        <f aca="false">TRUE()</f>
        <v>1</v>
      </c>
      <c r="P76" s="14" t="b">
        <f aca="false">FALSE()</f>
        <v>0</v>
      </c>
      <c r="Q76" s="6" t="n">
        <v>1</v>
      </c>
      <c r="R76" s="6" t="n">
        <v>3673</v>
      </c>
    </row>
    <row r="77" customFormat="false" ht="15" hidden="false" customHeight="false" outlineLevel="0" collapsed="false">
      <c r="A77" s="6" t="s">
        <v>879</v>
      </c>
      <c r="B77" s="6" t="s">
        <v>880</v>
      </c>
      <c r="C77" s="6" t="s">
        <v>521</v>
      </c>
      <c r="D77" s="6" t="n">
        <v>7709414</v>
      </c>
      <c r="E77" s="6" t="n">
        <v>7727439</v>
      </c>
      <c r="F77" s="6" t="s">
        <v>30</v>
      </c>
      <c r="G77" s="12" t="n">
        <v>372.292</v>
      </c>
      <c r="H77" s="12" t="n">
        <v>342.414</v>
      </c>
      <c r="I77" s="12" t="n">
        <v>140.016</v>
      </c>
      <c r="J77" s="13" t="n">
        <v>25.9817</v>
      </c>
      <c r="K77" s="13" t="n">
        <v>290.536</v>
      </c>
      <c r="L77" s="13" t="n">
        <v>0.0507551</v>
      </c>
      <c r="M77" s="14" t="b">
        <f aca="false">FALSE()</f>
        <v>0</v>
      </c>
      <c r="N77" s="14" t="b">
        <f aca="false">TRUE()</f>
        <v>1</v>
      </c>
      <c r="O77" s="14" t="b">
        <f aca="false">TRUE()</f>
        <v>1</v>
      </c>
      <c r="P77" s="14" t="b">
        <f aca="false">FALSE()</f>
        <v>0</v>
      </c>
      <c r="Q77" s="6" t="n">
        <v>1</v>
      </c>
    </row>
    <row r="78" customFormat="false" ht="15" hidden="false" customHeight="false" outlineLevel="0" collapsed="false">
      <c r="A78" s="6" t="s">
        <v>881</v>
      </c>
      <c r="B78" s="6" t="s">
        <v>882</v>
      </c>
      <c r="C78" s="6" t="s">
        <v>521</v>
      </c>
      <c r="D78" s="6" t="n">
        <v>13946396</v>
      </c>
      <c r="E78" s="6" t="n">
        <v>13962988</v>
      </c>
      <c r="F78" s="6" t="s">
        <v>883</v>
      </c>
      <c r="G78" s="12" t="n">
        <v>247.92</v>
      </c>
      <c r="H78" s="12" t="n">
        <v>573.951</v>
      </c>
      <c r="I78" s="12" t="n">
        <v>109.327</v>
      </c>
      <c r="J78" s="13" t="n">
        <v>247.92</v>
      </c>
      <c r="K78" s="13" t="n">
        <v>573.951</v>
      </c>
      <c r="L78" s="13" t="n">
        <v>109.327</v>
      </c>
      <c r="M78" s="14" t="b">
        <f aca="false">FALSE()</f>
        <v>0</v>
      </c>
      <c r="N78" s="14" t="b">
        <f aca="false">TRUE()</f>
        <v>1</v>
      </c>
      <c r="O78" s="14" t="b">
        <f aca="false">TRUE()</f>
        <v>1</v>
      </c>
      <c r="P78" s="14" t="b">
        <f aca="false">FALSE()</f>
        <v>0</v>
      </c>
      <c r="Q78" s="6" t="n">
        <v>9</v>
      </c>
      <c r="R78" s="6" t="n">
        <v>7518</v>
      </c>
    </row>
    <row r="79" customFormat="false" ht="15" hidden="false" customHeight="false" outlineLevel="0" collapsed="false">
      <c r="A79" s="6" t="s">
        <v>884</v>
      </c>
      <c r="B79" s="6" t="s">
        <v>885</v>
      </c>
      <c r="C79" s="6" t="s">
        <v>521</v>
      </c>
      <c r="D79" s="6" t="n">
        <v>25541988</v>
      </c>
      <c r="E79" s="6" t="n">
        <v>25564149</v>
      </c>
      <c r="F79" s="6" t="s">
        <v>886</v>
      </c>
      <c r="G79" s="12" t="n">
        <v>224.858</v>
      </c>
      <c r="H79" s="12" t="n">
        <v>193.219</v>
      </c>
      <c r="I79" s="12" t="n">
        <v>203.311</v>
      </c>
      <c r="J79" s="13" t="n">
        <v>45.3642</v>
      </c>
      <c r="K79" s="13" t="n">
        <v>154.569</v>
      </c>
      <c r="L79" s="13" t="n">
        <v>3.25079</v>
      </c>
      <c r="M79" s="14" t="b">
        <f aca="false">FALSE()</f>
        <v>0</v>
      </c>
      <c r="N79" s="14" t="b">
        <f aca="false">TRUE()</f>
        <v>1</v>
      </c>
      <c r="O79" s="14" t="b">
        <f aca="false">TRUE()</f>
        <v>1</v>
      </c>
      <c r="P79" s="14" t="b">
        <f aca="false">FALSE()</f>
        <v>0</v>
      </c>
      <c r="Q79" s="6" t="n">
        <v>5</v>
      </c>
      <c r="R79" s="6" t="n">
        <v>488</v>
      </c>
    </row>
    <row r="80" customFormat="false" ht="15" hidden="false" customHeight="false" outlineLevel="0" collapsed="false">
      <c r="A80" s="6" t="s">
        <v>887</v>
      </c>
      <c r="B80" s="6" t="s">
        <v>888</v>
      </c>
      <c r="C80" s="6" t="s">
        <v>521</v>
      </c>
      <c r="D80" s="6" t="n">
        <v>29954185</v>
      </c>
      <c r="E80" s="6" t="n">
        <v>29961443</v>
      </c>
      <c r="F80" s="6" t="s">
        <v>30</v>
      </c>
      <c r="G80" s="12" t="n">
        <v>19.7677</v>
      </c>
      <c r="H80" s="12" t="n">
        <v>117.399</v>
      </c>
      <c r="I80" s="12" t="n">
        <v>2.87704</v>
      </c>
      <c r="J80" s="13" t="n">
        <v>19.7677</v>
      </c>
      <c r="K80" s="13" t="n">
        <v>117.399</v>
      </c>
      <c r="L80" s="13" t="n">
        <v>2.87704</v>
      </c>
      <c r="M80" s="14" t="b">
        <f aca="false">FALSE()</f>
        <v>0</v>
      </c>
      <c r="N80" s="14" t="b">
        <f aca="false">TRUE()</f>
        <v>1</v>
      </c>
      <c r="O80" s="14" t="b">
        <f aca="false">TRUE()</f>
        <v>1</v>
      </c>
      <c r="P80" s="14" t="b">
        <f aca="false">FALSE()</f>
        <v>0</v>
      </c>
      <c r="Q80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false" hidden="false" outlineLevel="0" max="3" min="1" style="6" width="8.99"/>
    <col collapsed="false" customWidth="true" hidden="false" outlineLevel="0" max="5" min="4" style="6" width="9.12"/>
    <col collapsed="false" customWidth="false" hidden="false" outlineLevel="0" max="6" min="6" style="6" width="8.99"/>
    <col collapsed="false" customWidth="true" hidden="false" outlineLevel="0" max="17" min="7" style="6" width="9.12"/>
    <col collapsed="false" customWidth="true" hidden="false" outlineLevel="0" max="18" min="18" style="6" width="9.36"/>
    <col collapsed="false" customWidth="false" hidden="false" outlineLevel="0" max="257" min="19" style="6" width="8.99"/>
  </cols>
  <sheetData>
    <row r="1" customFormat="false" ht="15" hidden="false" customHeight="false" outlineLevel="0" collapsed="false">
      <c r="A1" s="7" t="s">
        <v>889</v>
      </c>
    </row>
    <row r="2" customFormat="false" ht="15" hidden="false" customHeight="false" outlineLevel="0" collapsed="false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9" t="s">
        <v>14</v>
      </c>
      <c r="H2" s="9" t="s">
        <v>15</v>
      </c>
      <c r="I2" s="9" t="s">
        <v>16</v>
      </c>
      <c r="J2" s="10" t="s">
        <v>17</v>
      </c>
      <c r="K2" s="10" t="s">
        <v>18</v>
      </c>
      <c r="L2" s="10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8" t="s">
        <v>24</v>
      </c>
      <c r="R2" s="8" t="s">
        <v>25</v>
      </c>
    </row>
    <row r="3" customFormat="false" ht="15" hidden="false" customHeight="false" outlineLevel="0" collapsed="false">
      <c r="A3" s="6" t="s">
        <v>890</v>
      </c>
      <c r="B3" s="6" t="s">
        <v>891</v>
      </c>
      <c r="C3" s="6" t="s">
        <v>28</v>
      </c>
      <c r="D3" s="6" t="n">
        <v>2935471</v>
      </c>
      <c r="E3" s="6" t="n">
        <v>2935791</v>
      </c>
      <c r="F3" s="6" t="s">
        <v>30</v>
      </c>
      <c r="G3" s="12" t="n">
        <v>28.0042</v>
      </c>
      <c r="H3" s="12" t="n">
        <v>2.44581</v>
      </c>
      <c r="I3" s="12" t="n">
        <v>3.83605</v>
      </c>
      <c r="J3" s="13" t="n">
        <v>28.0042</v>
      </c>
      <c r="K3" s="13" t="n">
        <v>2.44581</v>
      </c>
      <c r="L3" s="13" t="n">
        <v>3.83605</v>
      </c>
      <c r="M3" s="14" t="b">
        <f aca="false">TRUE()</f>
        <v>1</v>
      </c>
      <c r="N3" s="14" t="b">
        <f aca="false">FALSE()</f>
        <v>0</v>
      </c>
      <c r="O3" s="14" t="b">
        <f aca="false">TRUE()</f>
        <v>1</v>
      </c>
      <c r="P3" s="14" t="b">
        <f aca="false">FALSE()</f>
        <v>0</v>
      </c>
      <c r="Q3" s="6" t="n">
        <v>0</v>
      </c>
    </row>
    <row r="4" customFormat="false" ht="15" hidden="false" customHeight="false" outlineLevel="0" collapsed="false">
      <c r="A4" s="6" t="s">
        <v>892</v>
      </c>
      <c r="B4" s="6" t="s">
        <v>41</v>
      </c>
      <c r="C4" s="6" t="s">
        <v>28</v>
      </c>
      <c r="D4" s="6" t="n">
        <v>20162975</v>
      </c>
      <c r="E4" s="6" t="n">
        <v>20170564</v>
      </c>
      <c r="F4" s="6" t="s">
        <v>42</v>
      </c>
      <c r="G4" s="12" t="n">
        <v>700.93</v>
      </c>
      <c r="H4" s="12" t="n">
        <v>744.343</v>
      </c>
      <c r="I4" s="12" t="n">
        <v>299.212</v>
      </c>
      <c r="J4" s="13" t="n">
        <v>60.8717</v>
      </c>
      <c r="K4" s="13" t="n">
        <v>0.0279279</v>
      </c>
      <c r="L4" s="13" t="n">
        <v>7.08967</v>
      </c>
      <c r="M4" s="14" t="b">
        <f aca="false">TRUE()</f>
        <v>1</v>
      </c>
      <c r="N4" s="14" t="b">
        <f aca="false">FALSE()</f>
        <v>0</v>
      </c>
      <c r="O4" s="14" t="b">
        <f aca="false">TRUE()</f>
        <v>1</v>
      </c>
      <c r="P4" s="14" t="b">
        <f aca="false">FALSE()</f>
        <v>0</v>
      </c>
      <c r="Q4" s="6" t="n">
        <v>1</v>
      </c>
      <c r="R4" s="6" t="n">
        <v>9255</v>
      </c>
    </row>
    <row r="5" customFormat="false" ht="15" hidden="false" customHeight="false" outlineLevel="0" collapsed="false">
      <c r="A5" s="6" t="s">
        <v>893</v>
      </c>
      <c r="B5" s="6" t="s">
        <v>894</v>
      </c>
      <c r="C5" s="6" t="s">
        <v>28</v>
      </c>
      <c r="D5" s="6" t="n">
        <v>23573933</v>
      </c>
      <c r="E5" s="6" t="n">
        <v>23582360</v>
      </c>
      <c r="F5" s="6" t="s">
        <v>895</v>
      </c>
      <c r="G5" s="12" t="n">
        <v>21.415</v>
      </c>
      <c r="H5" s="12" t="n">
        <v>34.2414</v>
      </c>
      <c r="I5" s="12" t="n">
        <v>78.639</v>
      </c>
      <c r="J5" s="13" t="n">
        <v>21.3941</v>
      </c>
      <c r="K5" s="13" t="n">
        <v>0</v>
      </c>
      <c r="L5" s="13" t="n">
        <v>0</v>
      </c>
      <c r="M5" s="14" t="b">
        <f aca="false">TRUE()</f>
        <v>1</v>
      </c>
      <c r="N5" s="14" t="b">
        <f aca="false">FALSE()</f>
        <v>0</v>
      </c>
      <c r="O5" s="14" t="b">
        <f aca="false">TRUE()</f>
        <v>1</v>
      </c>
      <c r="P5" s="14" t="b">
        <f aca="false">FALSE()</f>
        <v>0</v>
      </c>
      <c r="Q5" s="6" t="n">
        <v>0</v>
      </c>
      <c r="R5" s="6" t="n">
        <v>8842</v>
      </c>
    </row>
    <row r="6" customFormat="false" ht="15" hidden="false" customHeight="false" outlineLevel="0" collapsed="false">
      <c r="A6" s="6" t="s">
        <v>896</v>
      </c>
      <c r="B6" s="6" t="s">
        <v>897</v>
      </c>
      <c r="C6" s="6" t="s">
        <v>28</v>
      </c>
      <c r="D6" s="6" t="n">
        <v>24574572</v>
      </c>
      <c r="E6" s="6" t="n">
        <v>24580329</v>
      </c>
      <c r="F6" s="6" t="s">
        <v>898</v>
      </c>
      <c r="G6" s="12" t="n">
        <v>109.546</v>
      </c>
      <c r="H6" s="12" t="n">
        <v>14.6749</v>
      </c>
      <c r="I6" s="12" t="n">
        <v>11.5081</v>
      </c>
      <c r="J6" s="13" t="n">
        <v>88.4091</v>
      </c>
      <c r="K6" s="13" t="n">
        <v>6.8288</v>
      </c>
      <c r="L6" s="13" t="n">
        <v>4.42129</v>
      </c>
      <c r="M6" s="14" t="b">
        <f aca="false">TRUE()</f>
        <v>1</v>
      </c>
      <c r="N6" s="14" t="b">
        <f aca="false">FALSE()</f>
        <v>0</v>
      </c>
      <c r="O6" s="14" t="b">
        <f aca="false">TRUE()</f>
        <v>1</v>
      </c>
      <c r="P6" s="14" t="b">
        <f aca="false">FALSE()</f>
        <v>0</v>
      </c>
      <c r="Q6" s="6" t="n">
        <v>2</v>
      </c>
      <c r="R6" s="6" t="n">
        <v>7098</v>
      </c>
    </row>
    <row r="7" customFormat="false" ht="15" hidden="false" customHeight="false" outlineLevel="0" collapsed="false">
      <c r="A7" s="6" t="s">
        <v>899</v>
      </c>
      <c r="B7" s="6" t="s">
        <v>900</v>
      </c>
      <c r="C7" s="6" t="s">
        <v>28</v>
      </c>
      <c r="D7" s="6" t="n">
        <v>28437687</v>
      </c>
      <c r="E7" s="6" t="n">
        <v>28478725</v>
      </c>
      <c r="F7" s="6" t="s">
        <v>901</v>
      </c>
      <c r="G7" s="12" t="n">
        <v>299.81</v>
      </c>
      <c r="H7" s="12" t="n">
        <v>104.355</v>
      </c>
      <c r="I7" s="12" t="n">
        <v>138.098</v>
      </c>
      <c r="J7" s="13" t="n">
        <v>299.81</v>
      </c>
      <c r="K7" s="13" t="n">
        <v>104.355</v>
      </c>
      <c r="L7" s="13" t="n">
        <v>138.098</v>
      </c>
      <c r="M7" s="14" t="b">
        <f aca="false">TRUE()</f>
        <v>1</v>
      </c>
      <c r="N7" s="14" t="b">
        <f aca="false">FALSE()</f>
        <v>0</v>
      </c>
      <c r="O7" s="14" t="b">
        <f aca="false">TRUE()</f>
        <v>1</v>
      </c>
      <c r="P7" s="14" t="b">
        <f aca="false">FALSE()</f>
        <v>0</v>
      </c>
      <c r="Q7" s="6" t="n">
        <v>5</v>
      </c>
      <c r="R7" s="6" t="n">
        <v>4689</v>
      </c>
    </row>
    <row r="8" customFormat="false" ht="15" hidden="false" customHeight="false" outlineLevel="0" collapsed="false">
      <c r="A8" s="6" t="s">
        <v>902</v>
      </c>
      <c r="B8" s="6" t="s">
        <v>903</v>
      </c>
      <c r="C8" s="6" t="s">
        <v>28</v>
      </c>
      <c r="D8" s="6" t="n">
        <v>31136316</v>
      </c>
      <c r="E8" s="6" t="n">
        <v>31143670</v>
      </c>
      <c r="F8" s="6" t="s">
        <v>904</v>
      </c>
      <c r="G8" s="12" t="n">
        <v>1741.2</v>
      </c>
      <c r="H8" s="12" t="n">
        <v>1581.63</v>
      </c>
      <c r="I8" s="12" t="n">
        <v>535.129</v>
      </c>
      <c r="J8" s="13" t="n">
        <v>26.8537</v>
      </c>
      <c r="K8" s="13" t="n">
        <v>2.32296</v>
      </c>
      <c r="L8" s="13" t="n">
        <v>0</v>
      </c>
      <c r="M8" s="14" t="b">
        <f aca="false">TRUE()</f>
        <v>1</v>
      </c>
      <c r="N8" s="14" t="b">
        <f aca="false">FALSE()</f>
        <v>0</v>
      </c>
      <c r="O8" s="14" t="b">
        <f aca="false">TRUE()</f>
        <v>1</v>
      </c>
      <c r="P8" s="14" t="b">
        <f aca="false">FALSE()</f>
        <v>0</v>
      </c>
      <c r="Q8" s="6" t="n">
        <v>0</v>
      </c>
      <c r="R8" s="6" t="n">
        <v>51013</v>
      </c>
    </row>
    <row r="9" customFormat="false" ht="15" hidden="false" customHeight="false" outlineLevel="0" collapsed="false">
      <c r="A9" s="6" t="s">
        <v>905</v>
      </c>
      <c r="B9" s="6" t="s">
        <v>906</v>
      </c>
      <c r="C9" s="6" t="s">
        <v>28</v>
      </c>
      <c r="D9" s="6" t="n">
        <v>31553754</v>
      </c>
      <c r="E9" s="6" t="n">
        <v>31554662</v>
      </c>
      <c r="F9" s="6" t="s">
        <v>907</v>
      </c>
      <c r="G9" s="12" t="n">
        <v>293.221</v>
      </c>
      <c r="H9" s="12" t="n">
        <v>81.5271</v>
      </c>
      <c r="I9" s="12" t="n">
        <v>7.6721</v>
      </c>
      <c r="J9" s="13" t="n">
        <v>293.221</v>
      </c>
      <c r="K9" s="13" t="n">
        <v>81.5271</v>
      </c>
      <c r="L9" s="13" t="n">
        <v>7.6721</v>
      </c>
      <c r="M9" s="14" t="b">
        <f aca="false">TRUE()</f>
        <v>1</v>
      </c>
      <c r="N9" s="14" t="b">
        <f aca="false">FALSE()</f>
        <v>0</v>
      </c>
      <c r="O9" s="14" t="b">
        <f aca="false">TRUE()</f>
        <v>1</v>
      </c>
      <c r="P9" s="14" t="b">
        <f aca="false">FALSE()</f>
        <v>0</v>
      </c>
      <c r="Q9" s="6" t="n">
        <v>1</v>
      </c>
      <c r="R9" s="6" t="n">
        <v>256933</v>
      </c>
    </row>
    <row r="10" customFormat="false" ht="15" hidden="false" customHeight="false" outlineLevel="0" collapsed="false">
      <c r="A10" s="6" t="s">
        <v>908</v>
      </c>
      <c r="B10" s="6" t="s">
        <v>909</v>
      </c>
      <c r="C10" s="6" t="s">
        <v>28</v>
      </c>
      <c r="D10" s="6" t="n">
        <v>33898580</v>
      </c>
      <c r="E10" s="6" t="n">
        <v>33909202</v>
      </c>
      <c r="F10" s="6" t="s">
        <v>910</v>
      </c>
      <c r="G10" s="12" t="n">
        <v>50.2429</v>
      </c>
      <c r="H10" s="12" t="n">
        <v>4.07636</v>
      </c>
      <c r="I10" s="12" t="n">
        <v>5.75407</v>
      </c>
      <c r="J10" s="13" t="n">
        <v>50.2429</v>
      </c>
      <c r="K10" s="13" t="n">
        <v>4.07636</v>
      </c>
      <c r="L10" s="13" t="n">
        <v>5.75407</v>
      </c>
      <c r="M10" s="14" t="b">
        <f aca="false">TRUE()</f>
        <v>1</v>
      </c>
      <c r="N10" s="14" t="b">
        <f aca="false">FALSE()</f>
        <v>0</v>
      </c>
      <c r="O10" s="14" t="b">
        <f aca="false">TRUE()</f>
        <v>1</v>
      </c>
      <c r="P10" s="14" t="b">
        <f aca="false">FALSE()</f>
        <v>0</v>
      </c>
      <c r="Q10" s="6" t="n">
        <v>0</v>
      </c>
      <c r="R10" s="6" t="n">
        <v>27091</v>
      </c>
    </row>
    <row r="11" customFormat="false" ht="15" hidden="false" customHeight="false" outlineLevel="0" collapsed="false">
      <c r="A11" s="6" t="s">
        <v>911</v>
      </c>
      <c r="B11" s="6" t="s">
        <v>912</v>
      </c>
      <c r="C11" s="6" t="s">
        <v>28</v>
      </c>
      <c r="D11" s="6" t="n">
        <v>38255263</v>
      </c>
      <c r="E11" s="6" t="n">
        <v>38257610</v>
      </c>
      <c r="F11" s="6" t="s">
        <v>913</v>
      </c>
      <c r="G11" s="12" t="n">
        <v>158.142</v>
      </c>
      <c r="H11" s="12" t="n">
        <v>52.1774</v>
      </c>
      <c r="I11" s="12" t="n">
        <v>9.59012</v>
      </c>
      <c r="J11" s="13" t="n">
        <v>158.142</v>
      </c>
      <c r="K11" s="13" t="n">
        <v>52.1774</v>
      </c>
      <c r="L11" s="13" t="n">
        <v>9.59012</v>
      </c>
      <c r="M11" s="14" t="b">
        <f aca="false">TRUE()</f>
        <v>1</v>
      </c>
      <c r="N11" s="14" t="b">
        <f aca="false">FALSE()</f>
        <v>0</v>
      </c>
      <c r="O11" s="14" t="b">
        <f aca="false">TRUE()</f>
        <v>1</v>
      </c>
      <c r="P11" s="14" t="b">
        <f aca="false">FALSE()</f>
        <v>0</v>
      </c>
      <c r="Q11" s="6" t="n">
        <v>2</v>
      </c>
      <c r="R11" s="6" t="n">
        <v>5731</v>
      </c>
    </row>
    <row r="12" customFormat="false" ht="15" hidden="false" customHeight="false" outlineLevel="0" collapsed="false">
      <c r="A12" s="6" t="s">
        <v>914</v>
      </c>
      <c r="B12" s="23"/>
      <c r="C12" s="6" t="s">
        <v>51</v>
      </c>
      <c r="D12" s="6" t="n">
        <v>5497355</v>
      </c>
      <c r="E12" s="6" t="n">
        <v>5506504</v>
      </c>
      <c r="F12" s="6" t="s">
        <v>915</v>
      </c>
      <c r="G12" s="12" t="n">
        <v>1103.7</v>
      </c>
      <c r="H12" s="12" t="n">
        <v>1054.96</v>
      </c>
      <c r="I12" s="12" t="n">
        <v>14674.8</v>
      </c>
      <c r="J12" s="13" t="n">
        <v>200.642</v>
      </c>
      <c r="K12" s="13" t="n">
        <v>0</v>
      </c>
      <c r="L12" s="13" t="n">
        <v>0.748791</v>
      </c>
      <c r="M12" s="14" t="b">
        <f aca="false">TRUE()</f>
        <v>1</v>
      </c>
      <c r="N12" s="14" t="b">
        <f aca="false">FALSE()</f>
        <v>0</v>
      </c>
      <c r="O12" s="14" t="b">
        <f aca="false">TRUE()</f>
        <v>1</v>
      </c>
      <c r="P12" s="14" t="b">
        <f aca="false">FALSE()</f>
        <v>0</v>
      </c>
      <c r="Q12" s="6" t="n">
        <v>0</v>
      </c>
      <c r="R12" s="6" t="n">
        <v>23157</v>
      </c>
    </row>
    <row r="13" customFormat="false" ht="15" hidden="false" customHeight="false" outlineLevel="0" collapsed="false">
      <c r="A13" s="6" t="s">
        <v>916</v>
      </c>
      <c r="B13" s="6" t="s">
        <v>917</v>
      </c>
      <c r="C13" s="6" t="s">
        <v>51</v>
      </c>
      <c r="D13" s="6" t="n">
        <v>6008865</v>
      </c>
      <c r="E13" s="6" t="n">
        <v>6012155</v>
      </c>
      <c r="F13" s="6" t="s">
        <v>918</v>
      </c>
      <c r="G13" s="12" t="n">
        <v>46.1246</v>
      </c>
      <c r="H13" s="12" t="n">
        <v>5.7069</v>
      </c>
      <c r="I13" s="12" t="n">
        <v>0.959012</v>
      </c>
      <c r="J13" s="13" t="n">
        <v>46.1246</v>
      </c>
      <c r="K13" s="13" t="n">
        <v>5.7069</v>
      </c>
      <c r="L13" s="13" t="n">
        <v>0.959012</v>
      </c>
      <c r="M13" s="14" t="b">
        <f aca="false">TRUE()</f>
        <v>1</v>
      </c>
      <c r="N13" s="14" t="b">
        <f aca="false">FALSE()</f>
        <v>0</v>
      </c>
      <c r="O13" s="14" t="b">
        <f aca="false">TRUE()</f>
        <v>1</v>
      </c>
      <c r="P13" s="14" t="b">
        <f aca="false">FALSE()</f>
        <v>0</v>
      </c>
      <c r="Q13" s="6" t="n">
        <v>3</v>
      </c>
      <c r="R13" s="6" t="n">
        <v>392509</v>
      </c>
    </row>
    <row r="14" customFormat="false" ht="15" hidden="false" customHeight="false" outlineLevel="0" collapsed="false">
      <c r="A14" s="6" t="s">
        <v>919</v>
      </c>
      <c r="B14" s="6" t="s">
        <v>920</v>
      </c>
      <c r="C14" s="6" t="s">
        <v>51</v>
      </c>
      <c r="D14" s="6" t="n">
        <v>9920258</v>
      </c>
      <c r="E14" s="6" t="n">
        <v>9938425</v>
      </c>
      <c r="F14" s="6" t="s">
        <v>30</v>
      </c>
      <c r="G14" s="12" t="n">
        <v>165.554</v>
      </c>
      <c r="H14" s="12" t="n">
        <v>151.64</v>
      </c>
      <c r="I14" s="12" t="n">
        <v>25.8933</v>
      </c>
      <c r="J14" s="13" t="n">
        <v>49.0599</v>
      </c>
      <c r="K14" s="13" t="n">
        <v>0.0036344</v>
      </c>
      <c r="L14" s="13" t="n">
        <v>11.6302</v>
      </c>
      <c r="M14" s="14" t="b">
        <f aca="false">TRUE()</f>
        <v>1</v>
      </c>
      <c r="N14" s="14" t="b">
        <f aca="false">FALSE()</f>
        <v>0</v>
      </c>
      <c r="O14" s="14" t="b">
        <f aca="false">TRUE()</f>
        <v>1</v>
      </c>
      <c r="P14" s="14" t="b">
        <f aca="false">FALSE()</f>
        <v>0</v>
      </c>
      <c r="Q14" s="6" t="n">
        <v>1</v>
      </c>
    </row>
    <row r="15" customFormat="false" ht="15" hidden="false" customHeight="false" outlineLevel="0" collapsed="false">
      <c r="A15" s="6" t="s">
        <v>921</v>
      </c>
      <c r="B15" s="6" t="s">
        <v>922</v>
      </c>
      <c r="C15" s="6" t="s">
        <v>51</v>
      </c>
      <c r="D15" s="6" t="n">
        <v>11951536</v>
      </c>
      <c r="E15" s="6" t="n">
        <v>11955628</v>
      </c>
      <c r="F15" s="6" t="s">
        <v>30</v>
      </c>
      <c r="G15" s="12" t="n">
        <v>115.312</v>
      </c>
      <c r="H15" s="12" t="n">
        <v>21.1971</v>
      </c>
      <c r="I15" s="12" t="n">
        <v>23.9753</v>
      </c>
      <c r="J15" s="13" t="n">
        <v>115.312</v>
      </c>
      <c r="K15" s="13" t="n">
        <v>21.1971</v>
      </c>
      <c r="L15" s="13" t="n">
        <v>23.9753</v>
      </c>
      <c r="M15" s="14" t="b">
        <f aca="false">TRUE()</f>
        <v>1</v>
      </c>
      <c r="N15" s="14" t="b">
        <f aca="false">FALSE()</f>
        <v>0</v>
      </c>
      <c r="O15" s="14" t="b">
        <f aca="false">TRUE()</f>
        <v>1</v>
      </c>
      <c r="P15" s="14" t="b">
        <f aca="false">FALSE()</f>
        <v>0</v>
      </c>
      <c r="Q15" s="6" t="n">
        <v>2</v>
      </c>
    </row>
    <row r="16" customFormat="false" ht="15" hidden="false" customHeight="false" outlineLevel="0" collapsed="false">
      <c r="A16" s="6" t="s">
        <v>923</v>
      </c>
      <c r="B16" s="6" t="s">
        <v>924</v>
      </c>
      <c r="C16" s="6" t="s">
        <v>51</v>
      </c>
      <c r="D16" s="6" t="n">
        <v>13437548</v>
      </c>
      <c r="E16" s="6" t="n">
        <v>13470580</v>
      </c>
      <c r="F16" s="6" t="s">
        <v>925</v>
      </c>
      <c r="G16" s="12" t="n">
        <v>169.673</v>
      </c>
      <c r="H16" s="12" t="n">
        <v>114.138</v>
      </c>
      <c r="I16" s="12" t="n">
        <v>0</v>
      </c>
      <c r="J16" s="13" t="n">
        <v>74.0123</v>
      </c>
      <c r="K16" s="13" t="n">
        <v>0.186174</v>
      </c>
      <c r="L16" s="13" t="n">
        <v>0</v>
      </c>
      <c r="M16" s="14" t="b">
        <f aca="false">TRUE()</f>
        <v>1</v>
      </c>
      <c r="N16" s="14" t="b">
        <f aca="false">FALSE()</f>
        <v>0</v>
      </c>
      <c r="O16" s="14" t="b">
        <f aca="false">TRUE()</f>
        <v>1</v>
      </c>
      <c r="P16" s="14" t="b">
        <f aca="false">FALSE()</f>
        <v>0</v>
      </c>
      <c r="Q16" s="6" t="n">
        <v>4</v>
      </c>
      <c r="R16" s="6" t="n">
        <v>538</v>
      </c>
    </row>
    <row r="17" customFormat="false" ht="15" hidden="false" customHeight="false" outlineLevel="0" collapsed="false">
      <c r="A17" s="6" t="s">
        <v>926</v>
      </c>
      <c r="B17" s="6" t="s">
        <v>927</v>
      </c>
      <c r="C17" s="6" t="s">
        <v>51</v>
      </c>
      <c r="D17" s="6" t="n">
        <v>14416076</v>
      </c>
      <c r="E17" s="6" t="n">
        <v>14420018</v>
      </c>
      <c r="F17" s="6" t="s">
        <v>928</v>
      </c>
      <c r="G17" s="12" t="n">
        <v>1579.77</v>
      </c>
      <c r="H17" s="12" t="n">
        <v>1306.88</v>
      </c>
      <c r="I17" s="12" t="n">
        <v>717.341</v>
      </c>
      <c r="J17" s="13" t="n">
        <v>158.515</v>
      </c>
      <c r="K17" s="13" t="n">
        <v>38.373</v>
      </c>
      <c r="L17" s="13" t="n">
        <v>60.0216</v>
      </c>
      <c r="M17" s="14" t="b">
        <f aca="false">TRUE()</f>
        <v>1</v>
      </c>
      <c r="N17" s="14" t="b">
        <f aca="false">FALSE()</f>
        <v>0</v>
      </c>
      <c r="O17" s="14" t="b">
        <f aca="false">TRUE()</f>
        <v>1</v>
      </c>
      <c r="P17" s="14" t="b">
        <f aca="false">FALSE()</f>
        <v>0</v>
      </c>
      <c r="Q17" s="6" t="n">
        <v>8</v>
      </c>
      <c r="R17" s="6" t="n">
        <v>50814</v>
      </c>
    </row>
    <row r="18" customFormat="false" ht="15" hidden="false" customHeight="false" outlineLevel="0" collapsed="false">
      <c r="A18" s="6" t="s">
        <v>929</v>
      </c>
      <c r="B18" s="6" t="s">
        <v>930</v>
      </c>
      <c r="C18" s="6" t="s">
        <v>51</v>
      </c>
      <c r="D18" s="6" t="n">
        <v>15007368</v>
      </c>
      <c r="E18" s="6" t="n">
        <v>15008563</v>
      </c>
      <c r="F18" s="6" t="s">
        <v>30</v>
      </c>
      <c r="G18" s="12" t="n">
        <v>29.6515</v>
      </c>
      <c r="H18" s="12" t="n">
        <v>4.89163</v>
      </c>
      <c r="I18" s="12" t="n">
        <v>1.91802</v>
      </c>
      <c r="J18" s="13" t="n">
        <v>26.113</v>
      </c>
      <c r="K18" s="13" t="n">
        <v>4.88685</v>
      </c>
      <c r="L18" s="13" t="n">
        <v>1.91802</v>
      </c>
      <c r="M18" s="14" t="b">
        <f aca="false">TRUE()</f>
        <v>1</v>
      </c>
      <c r="N18" s="14" t="b">
        <f aca="false">FALSE()</f>
        <v>0</v>
      </c>
      <c r="O18" s="14" t="b">
        <f aca="false">TRUE()</f>
        <v>1</v>
      </c>
      <c r="P18" s="14" t="b">
        <f aca="false">FALSE()</f>
        <v>0</v>
      </c>
      <c r="Q18" s="6" t="n">
        <v>0</v>
      </c>
    </row>
    <row r="19" customFormat="false" ht="15" hidden="false" customHeight="false" outlineLevel="0" collapsed="false">
      <c r="A19" s="6" t="s">
        <v>931</v>
      </c>
      <c r="B19" s="6" t="s">
        <v>932</v>
      </c>
      <c r="C19" s="6" t="s">
        <v>51</v>
      </c>
      <c r="D19" s="6" t="n">
        <v>16553670</v>
      </c>
      <c r="E19" s="6" t="n">
        <v>16563116</v>
      </c>
      <c r="F19" s="6" t="s">
        <v>933</v>
      </c>
      <c r="G19" s="12" t="n">
        <v>35.4171</v>
      </c>
      <c r="H19" s="12" t="n">
        <v>5.7069</v>
      </c>
      <c r="I19" s="12" t="n">
        <v>8.63111</v>
      </c>
      <c r="J19" s="13" t="n">
        <v>35.4171</v>
      </c>
      <c r="K19" s="13" t="n">
        <v>5.7069</v>
      </c>
      <c r="L19" s="13" t="n">
        <v>8.63111</v>
      </c>
      <c r="M19" s="14" t="b">
        <f aca="false">TRUE()</f>
        <v>1</v>
      </c>
      <c r="N19" s="14" t="b">
        <f aca="false">FALSE()</f>
        <v>0</v>
      </c>
      <c r="O19" s="14" t="b">
        <f aca="false">TRUE()</f>
        <v>1</v>
      </c>
      <c r="P19" s="14" t="b">
        <f aca="false">FALSE()</f>
        <v>0</v>
      </c>
      <c r="Q19" s="6" t="n">
        <v>1</v>
      </c>
      <c r="R19" s="6" t="n">
        <v>54825</v>
      </c>
    </row>
    <row r="20" customFormat="false" ht="15" hidden="false" customHeight="false" outlineLevel="0" collapsed="false">
      <c r="A20" s="6" t="s">
        <v>934</v>
      </c>
      <c r="B20" s="6" t="s">
        <v>935</v>
      </c>
      <c r="C20" s="6" t="s">
        <v>51</v>
      </c>
      <c r="D20" s="6" t="n">
        <v>23693877</v>
      </c>
      <c r="E20" s="6" t="n">
        <v>23695409</v>
      </c>
      <c r="F20" s="6" t="s">
        <v>936</v>
      </c>
      <c r="G20" s="12" t="n">
        <v>10.7075</v>
      </c>
      <c r="H20" s="12" t="n">
        <v>6.52217</v>
      </c>
      <c r="I20" s="12" t="n">
        <v>2.87704</v>
      </c>
      <c r="J20" s="13" t="n">
        <v>10.7061</v>
      </c>
      <c r="K20" s="13" t="n">
        <v>0.184305</v>
      </c>
      <c r="L20" s="13" t="n">
        <v>0.0203777</v>
      </c>
      <c r="M20" s="14" t="b">
        <f aca="false">TRUE()</f>
        <v>1</v>
      </c>
      <c r="N20" s="14" t="b">
        <f aca="false">FALSE()</f>
        <v>0</v>
      </c>
      <c r="O20" s="14" t="b">
        <f aca="false">TRUE()</f>
        <v>1</v>
      </c>
      <c r="P20" s="14" t="b">
        <f aca="false">FALSE()</f>
        <v>0</v>
      </c>
      <c r="Q20" s="6" t="n">
        <v>1</v>
      </c>
      <c r="R20" s="6" t="n">
        <v>10800</v>
      </c>
    </row>
    <row r="21" customFormat="false" ht="15" hidden="false" customHeight="false" outlineLevel="0" collapsed="false">
      <c r="A21" s="6" t="s">
        <v>937</v>
      </c>
      <c r="B21" s="6" t="s">
        <v>938</v>
      </c>
      <c r="C21" s="6" t="s">
        <v>60</v>
      </c>
      <c r="D21" s="6" t="n">
        <v>1177527</v>
      </c>
      <c r="E21" s="6" t="n">
        <v>1241884</v>
      </c>
      <c r="F21" s="6" t="s">
        <v>939</v>
      </c>
      <c r="G21" s="12" t="n">
        <v>173.791</v>
      </c>
      <c r="H21" s="12" t="n">
        <v>73.3744</v>
      </c>
      <c r="I21" s="12" t="n">
        <v>345.244</v>
      </c>
      <c r="J21" s="13" t="n">
        <v>27.7058</v>
      </c>
      <c r="K21" s="13" t="n">
        <v>2.31715</v>
      </c>
      <c r="L21" s="13" t="n">
        <v>0</v>
      </c>
      <c r="M21" s="14" t="b">
        <f aca="false">TRUE()</f>
        <v>1</v>
      </c>
      <c r="N21" s="14" t="b">
        <f aca="false">FALSE()</f>
        <v>0</v>
      </c>
      <c r="O21" s="14" t="b">
        <f aca="false">TRUE()</f>
        <v>1</v>
      </c>
      <c r="P21" s="14" t="b">
        <f aca="false">FALSE()</f>
        <v>0</v>
      </c>
      <c r="Q21" s="6" t="n">
        <v>1</v>
      </c>
      <c r="R21" s="6" t="n">
        <v>7373</v>
      </c>
    </row>
    <row r="22" customFormat="false" ht="15" hidden="false" customHeight="false" outlineLevel="0" collapsed="false">
      <c r="A22" s="6" t="s">
        <v>940</v>
      </c>
      <c r="B22" s="6" t="s">
        <v>941</v>
      </c>
      <c r="C22" s="6" t="s">
        <v>60</v>
      </c>
      <c r="D22" s="6" t="n">
        <v>3354552</v>
      </c>
      <c r="E22" s="6" t="n">
        <v>3360222</v>
      </c>
      <c r="F22" s="6" t="s">
        <v>942</v>
      </c>
      <c r="G22" s="12" t="n">
        <v>327.814</v>
      </c>
      <c r="H22" s="12" t="n">
        <v>285.345</v>
      </c>
      <c r="I22" s="12" t="n">
        <v>180.294</v>
      </c>
      <c r="J22" s="13" t="n">
        <v>37.4329</v>
      </c>
      <c r="K22" s="13" t="n">
        <v>7.24031</v>
      </c>
      <c r="L22" s="13" t="n">
        <v>0.0103388</v>
      </c>
      <c r="M22" s="14" t="b">
        <f aca="false">TRUE()</f>
        <v>1</v>
      </c>
      <c r="N22" s="14" t="b">
        <f aca="false">FALSE()</f>
        <v>0</v>
      </c>
      <c r="O22" s="14" t="b">
        <f aca="false">TRUE()</f>
        <v>1</v>
      </c>
      <c r="P22" s="14" t="b">
        <f aca="false">FALSE()</f>
        <v>0</v>
      </c>
      <c r="Q22" s="6" t="n">
        <v>6</v>
      </c>
      <c r="R22" s="6" t="n">
        <v>126626</v>
      </c>
    </row>
    <row r="23" customFormat="false" ht="15" hidden="false" customHeight="false" outlineLevel="0" collapsed="false">
      <c r="A23" s="6" t="s">
        <v>943</v>
      </c>
      <c r="B23" s="6" t="s">
        <v>944</v>
      </c>
      <c r="C23" s="6" t="s">
        <v>60</v>
      </c>
      <c r="D23" s="6" t="n">
        <v>13594718</v>
      </c>
      <c r="E23" s="6" t="n">
        <v>13607820</v>
      </c>
      <c r="F23" s="6" t="s">
        <v>30</v>
      </c>
      <c r="G23" s="12" t="n">
        <v>94.7202</v>
      </c>
      <c r="H23" s="12" t="n">
        <v>43.2094</v>
      </c>
      <c r="I23" s="12" t="n">
        <v>3.83605</v>
      </c>
      <c r="J23" s="13" t="n">
        <v>37.9954</v>
      </c>
      <c r="K23" s="13" t="n">
        <v>0.100665</v>
      </c>
      <c r="L23" s="13" t="n">
        <v>0.119407</v>
      </c>
      <c r="M23" s="14" t="b">
        <f aca="false">TRUE()</f>
        <v>1</v>
      </c>
      <c r="N23" s="14" t="b">
        <f aca="false">FALSE()</f>
        <v>0</v>
      </c>
      <c r="O23" s="14" t="b">
        <f aca="false">TRUE()</f>
        <v>1</v>
      </c>
      <c r="P23" s="14" t="b">
        <f aca="false">FALSE()</f>
        <v>0</v>
      </c>
      <c r="Q23" s="6" t="n">
        <v>1</v>
      </c>
    </row>
    <row r="24" customFormat="false" ht="15" hidden="false" customHeight="false" outlineLevel="0" collapsed="false">
      <c r="A24" s="6" t="s">
        <v>945</v>
      </c>
      <c r="B24" s="6" t="s">
        <v>71</v>
      </c>
      <c r="C24" s="6" t="s">
        <v>60</v>
      </c>
      <c r="D24" s="6" t="n">
        <v>17176079</v>
      </c>
      <c r="E24" s="6" t="n">
        <v>17182799</v>
      </c>
      <c r="F24" s="6" t="s">
        <v>72</v>
      </c>
      <c r="G24" s="12" t="n">
        <v>1587.18</v>
      </c>
      <c r="H24" s="12" t="n">
        <v>1530.26</v>
      </c>
      <c r="I24" s="12" t="n">
        <v>4131.42</v>
      </c>
      <c r="J24" s="13" t="n">
        <v>853.101</v>
      </c>
      <c r="K24" s="13" t="n">
        <v>0</v>
      </c>
      <c r="L24" s="13" t="n">
        <v>0</v>
      </c>
      <c r="M24" s="14" t="b">
        <f aca="false">TRUE()</f>
        <v>1</v>
      </c>
      <c r="N24" s="14" t="b">
        <f aca="false">FALSE()</f>
        <v>0</v>
      </c>
      <c r="O24" s="14" t="b">
        <f aca="false">TRUE()</f>
        <v>1</v>
      </c>
      <c r="P24" s="14" t="b">
        <f aca="false">FALSE()</f>
        <v>0</v>
      </c>
      <c r="Q24" s="6" t="n">
        <v>1</v>
      </c>
      <c r="R24" s="6" t="n">
        <v>23673</v>
      </c>
    </row>
    <row r="25" customFormat="false" ht="15" hidden="false" customHeight="false" outlineLevel="0" collapsed="false">
      <c r="A25" s="6" t="s">
        <v>946</v>
      </c>
      <c r="B25" s="6" t="s">
        <v>947</v>
      </c>
      <c r="C25" s="6" t="s">
        <v>60</v>
      </c>
      <c r="D25" s="6" t="n">
        <v>18631159</v>
      </c>
      <c r="E25" s="6" t="n">
        <v>18637548</v>
      </c>
      <c r="F25" s="6" t="s">
        <v>948</v>
      </c>
      <c r="G25" s="12" t="n">
        <v>248.744</v>
      </c>
      <c r="H25" s="12" t="n">
        <v>83.1577</v>
      </c>
      <c r="I25" s="12" t="n">
        <v>6.71308</v>
      </c>
      <c r="J25" s="13" t="n">
        <v>184.782</v>
      </c>
      <c r="K25" s="13" t="n">
        <v>61.4423</v>
      </c>
      <c r="L25" s="13" t="n">
        <v>3.55635</v>
      </c>
      <c r="M25" s="14" t="b">
        <f aca="false">TRUE()</f>
        <v>1</v>
      </c>
      <c r="N25" s="14" t="b">
        <f aca="false">FALSE()</f>
        <v>0</v>
      </c>
      <c r="O25" s="14" t="b">
        <f aca="false">TRUE()</f>
        <v>1</v>
      </c>
      <c r="P25" s="14" t="b">
        <f aca="false">FALSE()</f>
        <v>0</v>
      </c>
      <c r="Q25" s="6" t="n">
        <v>2</v>
      </c>
      <c r="R25" s="6" t="n">
        <v>27164</v>
      </c>
    </row>
    <row r="26" customFormat="false" ht="15" hidden="false" customHeight="false" outlineLevel="0" collapsed="false">
      <c r="A26" s="6" t="s">
        <v>949</v>
      </c>
      <c r="B26" s="6" t="s">
        <v>950</v>
      </c>
      <c r="C26" s="6" t="s">
        <v>60</v>
      </c>
      <c r="D26" s="6" t="n">
        <v>18850288</v>
      </c>
      <c r="E26" s="6" t="n">
        <v>18862538</v>
      </c>
      <c r="F26" s="6" t="s">
        <v>951</v>
      </c>
      <c r="G26" s="12" t="n">
        <v>840.951</v>
      </c>
      <c r="H26" s="12" t="n">
        <v>0</v>
      </c>
      <c r="I26" s="12" t="n">
        <v>337.572</v>
      </c>
      <c r="J26" s="13" t="n">
        <v>823.501</v>
      </c>
      <c r="K26" s="13" t="n">
        <v>0</v>
      </c>
      <c r="L26" s="13" t="n">
        <v>333.586</v>
      </c>
      <c r="M26" s="14" t="b">
        <f aca="false">TRUE()</f>
        <v>1</v>
      </c>
      <c r="N26" s="14" t="b">
        <f aca="false">FALSE()</f>
        <v>0</v>
      </c>
      <c r="O26" s="14" t="b">
        <f aca="false">TRUE()</f>
        <v>1</v>
      </c>
      <c r="P26" s="14" t="b">
        <f aca="false">FALSE()</f>
        <v>0</v>
      </c>
      <c r="Q26" s="6" t="n">
        <v>0</v>
      </c>
      <c r="R26" s="6" t="n">
        <v>4739</v>
      </c>
    </row>
    <row r="27" customFormat="false" ht="15" hidden="false" customHeight="false" outlineLevel="0" collapsed="false">
      <c r="A27" s="6" t="s">
        <v>952</v>
      </c>
      <c r="B27" s="6" t="s">
        <v>953</v>
      </c>
      <c r="C27" s="6" t="s">
        <v>60</v>
      </c>
      <c r="D27" s="6" t="n">
        <v>20736653</v>
      </c>
      <c r="E27" s="6" t="n">
        <v>20737803</v>
      </c>
      <c r="F27" s="6" t="s">
        <v>954</v>
      </c>
      <c r="G27" s="12" t="n">
        <v>227.329</v>
      </c>
      <c r="H27" s="12" t="n">
        <v>109.246</v>
      </c>
      <c r="I27" s="12" t="n">
        <v>9.59012</v>
      </c>
      <c r="J27" s="13" t="n">
        <v>227.186</v>
      </c>
      <c r="K27" s="13" t="n">
        <v>58.1808</v>
      </c>
      <c r="L27" s="13" t="n">
        <v>0.157368</v>
      </c>
      <c r="M27" s="14" t="b">
        <f aca="false">TRUE()</f>
        <v>1</v>
      </c>
      <c r="N27" s="14" t="b">
        <f aca="false">FALSE()</f>
        <v>0</v>
      </c>
      <c r="O27" s="14" t="b">
        <f aca="false">TRUE()</f>
        <v>1</v>
      </c>
      <c r="P27" s="14" t="b">
        <f aca="false">FALSE()</f>
        <v>0</v>
      </c>
      <c r="Q27" s="6" t="n">
        <v>0</v>
      </c>
      <c r="R27" s="6" t="n">
        <v>30010</v>
      </c>
    </row>
    <row r="28" customFormat="false" ht="15" hidden="false" customHeight="false" outlineLevel="0" collapsed="false">
      <c r="A28" s="6" t="s">
        <v>955</v>
      </c>
      <c r="B28" s="6" t="s">
        <v>956</v>
      </c>
      <c r="C28" s="6" t="s">
        <v>60</v>
      </c>
      <c r="D28" s="6" t="n">
        <v>21135247</v>
      </c>
      <c r="E28" s="6" t="n">
        <v>21149033</v>
      </c>
      <c r="F28" s="6" t="s">
        <v>957</v>
      </c>
      <c r="G28" s="12" t="n">
        <v>20.5914</v>
      </c>
      <c r="H28" s="12" t="n">
        <v>8.96798</v>
      </c>
      <c r="I28" s="12" t="n">
        <v>14.3852</v>
      </c>
      <c r="J28" s="13" t="n">
        <v>20.5804</v>
      </c>
      <c r="K28" s="13" t="n">
        <v>0</v>
      </c>
      <c r="L28" s="13" t="n">
        <v>0</v>
      </c>
      <c r="M28" s="14" t="b">
        <f aca="false">TRUE()</f>
        <v>1</v>
      </c>
      <c r="N28" s="14" t="b">
        <f aca="false">FALSE()</f>
        <v>0</v>
      </c>
      <c r="O28" s="14" t="b">
        <f aca="false">TRUE()</f>
        <v>1</v>
      </c>
      <c r="P28" s="14" t="b">
        <f aca="false">FALSE()</f>
        <v>0</v>
      </c>
      <c r="Q28" s="6" t="n">
        <v>0</v>
      </c>
      <c r="R28" s="6" t="n">
        <v>2035</v>
      </c>
    </row>
    <row r="29" customFormat="false" ht="15" hidden="false" customHeight="false" outlineLevel="0" collapsed="false">
      <c r="A29" s="6" t="s">
        <v>958</v>
      </c>
      <c r="B29" s="6" t="s">
        <v>959</v>
      </c>
      <c r="C29" s="6" t="s">
        <v>60</v>
      </c>
      <c r="D29" s="6" t="n">
        <v>21764594</v>
      </c>
      <c r="E29" s="6" t="n">
        <v>21770093</v>
      </c>
      <c r="F29" s="6" t="s">
        <v>960</v>
      </c>
      <c r="G29" s="12" t="n">
        <v>188.617</v>
      </c>
      <c r="H29" s="12" t="n">
        <v>203.818</v>
      </c>
      <c r="I29" s="12" t="n">
        <v>107.409</v>
      </c>
      <c r="J29" s="13" t="n">
        <v>47.3764</v>
      </c>
      <c r="K29" s="13" t="n">
        <v>0.325399</v>
      </c>
      <c r="L29" s="13" t="n">
        <v>1.22624</v>
      </c>
      <c r="M29" s="14" t="b">
        <f aca="false">TRUE()</f>
        <v>1</v>
      </c>
      <c r="N29" s="14" t="b">
        <f aca="false">FALSE()</f>
        <v>0</v>
      </c>
      <c r="O29" s="14" t="b">
        <f aca="false">TRUE()</f>
        <v>1</v>
      </c>
      <c r="P29" s="14" t="b">
        <f aca="false">FALSE()</f>
        <v>0</v>
      </c>
      <c r="Q29" s="6" t="n">
        <v>2</v>
      </c>
      <c r="R29" s="6" t="n">
        <v>10491</v>
      </c>
    </row>
    <row r="30" customFormat="false" ht="15" hidden="false" customHeight="false" outlineLevel="0" collapsed="false">
      <c r="A30" s="6" t="s">
        <v>961</v>
      </c>
      <c r="B30" s="6" t="s">
        <v>962</v>
      </c>
      <c r="C30" s="6" t="s">
        <v>60</v>
      </c>
      <c r="D30" s="6" t="n">
        <v>22819616</v>
      </c>
      <c r="E30" s="6" t="n">
        <v>22823873</v>
      </c>
      <c r="F30" s="6" t="s">
        <v>963</v>
      </c>
      <c r="G30" s="12" t="n">
        <v>1205.83</v>
      </c>
      <c r="H30" s="12" t="n">
        <v>1105.51</v>
      </c>
      <c r="I30" s="12" t="n">
        <v>136.18</v>
      </c>
      <c r="J30" s="13" t="n">
        <v>11.3382</v>
      </c>
      <c r="K30" s="13" t="n">
        <v>0</v>
      </c>
      <c r="L30" s="13" t="n">
        <v>0</v>
      </c>
      <c r="M30" s="14" t="b">
        <f aca="false">TRUE()</f>
        <v>1</v>
      </c>
      <c r="N30" s="14" t="b">
        <f aca="false">FALSE()</f>
        <v>0</v>
      </c>
      <c r="O30" s="14" t="b">
        <f aca="false">TRUE()</f>
        <v>1</v>
      </c>
      <c r="P30" s="14" t="b">
        <f aca="false">FALSE()</f>
        <v>0</v>
      </c>
      <c r="Q30" s="6" t="n">
        <v>2</v>
      </c>
      <c r="R30" s="6" t="n">
        <v>51567</v>
      </c>
    </row>
    <row r="31" customFormat="false" ht="15" hidden="false" customHeight="false" outlineLevel="0" collapsed="false">
      <c r="A31" s="6" t="s">
        <v>964</v>
      </c>
      <c r="B31" s="6" t="s">
        <v>965</v>
      </c>
      <c r="C31" s="6" t="s">
        <v>60</v>
      </c>
      <c r="D31" s="6" t="n">
        <v>26715855</v>
      </c>
      <c r="E31" s="6" t="n">
        <v>26718218</v>
      </c>
      <c r="F31" s="6" t="s">
        <v>30</v>
      </c>
      <c r="G31" s="12" t="n">
        <v>67.5396</v>
      </c>
      <c r="H31" s="12" t="n">
        <v>5.7069</v>
      </c>
      <c r="I31" s="12" t="n">
        <v>29.7294</v>
      </c>
      <c r="J31" s="13" t="n">
        <v>67.5396</v>
      </c>
      <c r="K31" s="13" t="n">
        <v>5.7069</v>
      </c>
      <c r="L31" s="13" t="n">
        <v>29.7294</v>
      </c>
      <c r="M31" s="14" t="b">
        <f aca="false">TRUE()</f>
        <v>1</v>
      </c>
      <c r="N31" s="14" t="b">
        <f aca="false">FALSE()</f>
        <v>0</v>
      </c>
      <c r="O31" s="14" t="b">
        <f aca="false">TRUE()</f>
        <v>1</v>
      </c>
      <c r="P31" s="14" t="b">
        <f aca="false">FALSE()</f>
        <v>0</v>
      </c>
      <c r="Q31" s="6" t="n">
        <v>3</v>
      </c>
    </row>
    <row r="32" customFormat="false" ht="15" hidden="false" customHeight="false" outlineLevel="0" collapsed="false">
      <c r="A32" s="6" t="s">
        <v>966</v>
      </c>
      <c r="B32" s="6" t="s">
        <v>967</v>
      </c>
      <c r="C32" s="6" t="s">
        <v>86</v>
      </c>
      <c r="D32" s="6" t="n">
        <v>3001323</v>
      </c>
      <c r="E32" s="6" t="n">
        <v>3007075</v>
      </c>
      <c r="F32" s="6" t="s">
        <v>968</v>
      </c>
      <c r="G32" s="12" t="n">
        <v>95.5439</v>
      </c>
      <c r="H32" s="12" t="n">
        <v>53.8079</v>
      </c>
      <c r="I32" s="12" t="n">
        <v>748.029</v>
      </c>
      <c r="J32" s="13" t="n">
        <v>19.5637</v>
      </c>
      <c r="K32" s="13" t="n">
        <v>0.833585</v>
      </c>
      <c r="L32" s="13" t="n">
        <v>0.0258462</v>
      </c>
      <c r="M32" s="14" t="b">
        <f aca="false">TRUE()</f>
        <v>1</v>
      </c>
      <c r="N32" s="14" t="b">
        <f aca="false">FALSE()</f>
        <v>0</v>
      </c>
      <c r="O32" s="14" t="b">
        <f aca="false">TRUE()</f>
        <v>1</v>
      </c>
      <c r="P32" s="14" t="b">
        <f aca="false">FALSE()</f>
        <v>0</v>
      </c>
      <c r="Q32" s="6" t="n">
        <v>0</v>
      </c>
      <c r="R32" s="6" t="n">
        <v>9456</v>
      </c>
    </row>
    <row r="33" customFormat="false" ht="15" hidden="false" customHeight="false" outlineLevel="0" collapsed="false">
      <c r="A33" s="6" t="s">
        <v>969</v>
      </c>
      <c r="B33" s="6" t="s">
        <v>970</v>
      </c>
      <c r="C33" s="6" t="s">
        <v>86</v>
      </c>
      <c r="D33" s="6" t="n">
        <v>3431422</v>
      </c>
      <c r="E33" s="6" t="n">
        <v>3466912</v>
      </c>
      <c r="F33" s="6" t="s">
        <v>971</v>
      </c>
      <c r="G33" s="12" t="n">
        <v>837.656</v>
      </c>
      <c r="H33" s="12" t="n">
        <v>757.387</v>
      </c>
      <c r="I33" s="12" t="n">
        <v>71.9259</v>
      </c>
      <c r="J33" s="13" t="n">
        <v>121.115</v>
      </c>
      <c r="K33" s="13" t="n">
        <v>0.0467239</v>
      </c>
      <c r="L33" s="13" t="n">
        <v>0</v>
      </c>
      <c r="M33" s="14" t="b">
        <f aca="false">TRUE()</f>
        <v>1</v>
      </c>
      <c r="N33" s="14" t="b">
        <f aca="false">FALSE()</f>
        <v>0</v>
      </c>
      <c r="O33" s="14" t="b">
        <f aca="false">TRUE()</f>
        <v>1</v>
      </c>
      <c r="P33" s="14" t="b">
        <f aca="false">FALSE()</f>
        <v>0</v>
      </c>
      <c r="Q33" s="6" t="n">
        <v>0</v>
      </c>
      <c r="R33" s="6" t="n">
        <v>375449</v>
      </c>
    </row>
    <row r="34" s="7" customFormat="true" ht="15" hidden="false" customHeight="false" outlineLevel="0" collapsed="false">
      <c r="A34" s="7" t="s">
        <v>972</v>
      </c>
      <c r="B34" s="7" t="s">
        <v>973</v>
      </c>
      <c r="C34" s="7" t="s">
        <v>86</v>
      </c>
      <c r="D34" s="7" t="n">
        <v>4382406</v>
      </c>
      <c r="E34" s="7" t="n">
        <v>4383059</v>
      </c>
      <c r="F34" s="7" t="s">
        <v>974</v>
      </c>
      <c r="G34" s="19" t="n">
        <v>161.436</v>
      </c>
      <c r="H34" s="19" t="n">
        <v>55.4384</v>
      </c>
      <c r="I34" s="19" t="n">
        <v>2.87704</v>
      </c>
      <c r="J34" s="20" t="n">
        <v>161.436</v>
      </c>
      <c r="K34" s="20" t="n">
        <v>55.4384</v>
      </c>
      <c r="L34" s="20" t="n">
        <v>2.87704</v>
      </c>
      <c r="M34" s="21" t="b">
        <f aca="false">TRUE()</f>
        <v>1</v>
      </c>
      <c r="N34" s="21" t="b">
        <f aca="false">FALSE()</f>
        <v>0</v>
      </c>
      <c r="O34" s="21" t="b">
        <f aca="false">TRUE()</f>
        <v>1</v>
      </c>
      <c r="P34" s="21" t="b">
        <f aca="false">FALSE()</f>
        <v>0</v>
      </c>
      <c r="Q34" s="7" t="n">
        <v>1</v>
      </c>
      <c r="R34" s="7" t="n">
        <v>2619</v>
      </c>
    </row>
    <row r="35" customFormat="false" ht="15" hidden="false" customHeight="false" outlineLevel="0" collapsed="false">
      <c r="A35" s="6" t="s">
        <v>975</v>
      </c>
      <c r="B35" s="6" t="s">
        <v>976</v>
      </c>
      <c r="C35" s="6" t="s">
        <v>86</v>
      </c>
      <c r="D35" s="6" t="n">
        <v>4491715</v>
      </c>
      <c r="E35" s="6" t="n">
        <v>4494399</v>
      </c>
      <c r="F35" s="6" t="s">
        <v>977</v>
      </c>
      <c r="G35" s="12" t="n">
        <v>1257.72</v>
      </c>
      <c r="H35" s="12" t="n">
        <v>1082.68</v>
      </c>
      <c r="I35" s="12" t="n">
        <v>396.072</v>
      </c>
      <c r="J35" s="13" t="n">
        <v>146.775</v>
      </c>
      <c r="K35" s="13" t="n">
        <v>0</v>
      </c>
      <c r="L35" s="13" t="n">
        <v>0.0124418</v>
      </c>
      <c r="M35" s="14" t="b">
        <f aca="false">TRUE()</f>
        <v>1</v>
      </c>
      <c r="N35" s="14" t="b">
        <f aca="false">FALSE()</f>
        <v>0</v>
      </c>
      <c r="O35" s="14" t="b">
        <f aca="false">TRUE()</f>
        <v>1</v>
      </c>
      <c r="P35" s="14" t="b">
        <f aca="false">FALSE()</f>
        <v>0</v>
      </c>
      <c r="Q35" s="6" t="n">
        <v>3</v>
      </c>
      <c r="R35" s="6" t="n">
        <v>1633</v>
      </c>
    </row>
    <row r="36" customFormat="false" ht="15" hidden="false" customHeight="false" outlineLevel="0" collapsed="false">
      <c r="A36" s="6" t="s">
        <v>978</v>
      </c>
      <c r="B36" s="6" t="s">
        <v>979</v>
      </c>
      <c r="C36" s="6" t="s">
        <v>86</v>
      </c>
      <c r="D36" s="6" t="n">
        <v>9327002</v>
      </c>
      <c r="E36" s="6" t="n">
        <v>9334850</v>
      </c>
      <c r="F36" s="6" t="s">
        <v>980</v>
      </c>
      <c r="G36" s="12" t="n">
        <v>63.4214</v>
      </c>
      <c r="H36" s="12" t="n">
        <v>48.101</v>
      </c>
      <c r="I36" s="12" t="n">
        <v>5.75407</v>
      </c>
      <c r="J36" s="13" t="n">
        <v>28.2708</v>
      </c>
      <c r="K36" s="13" t="n">
        <v>1.02967</v>
      </c>
      <c r="L36" s="13" t="n">
        <v>5.75407</v>
      </c>
      <c r="M36" s="14" t="b">
        <f aca="false">TRUE()</f>
        <v>1</v>
      </c>
      <c r="N36" s="14" t="b">
        <f aca="false">FALSE()</f>
        <v>0</v>
      </c>
      <c r="O36" s="14" t="b">
        <f aca="false">TRUE()</f>
        <v>1</v>
      </c>
      <c r="P36" s="14" t="b">
        <f aca="false">FALSE()</f>
        <v>0</v>
      </c>
      <c r="Q36" s="6" t="n">
        <v>4</v>
      </c>
      <c r="R36" s="6" t="n">
        <v>147372</v>
      </c>
    </row>
    <row r="37" customFormat="false" ht="15" hidden="false" customHeight="false" outlineLevel="0" collapsed="false">
      <c r="A37" s="6" t="s">
        <v>981</v>
      </c>
      <c r="B37" s="6" t="s">
        <v>979</v>
      </c>
      <c r="C37" s="6" t="s">
        <v>86</v>
      </c>
      <c r="D37" s="6" t="n">
        <v>9330295</v>
      </c>
      <c r="E37" s="6" t="n">
        <v>9337085</v>
      </c>
      <c r="F37" s="6" t="s">
        <v>980</v>
      </c>
      <c r="G37" s="12" t="n">
        <v>63.4214</v>
      </c>
      <c r="H37" s="12" t="n">
        <v>48.101</v>
      </c>
      <c r="I37" s="12" t="n">
        <v>5.75407</v>
      </c>
      <c r="J37" s="13" t="n">
        <v>11.5574</v>
      </c>
      <c r="K37" s="13" t="n">
        <v>0</v>
      </c>
      <c r="L37" s="13" t="n">
        <v>0</v>
      </c>
      <c r="M37" s="14" t="b">
        <f aca="false">TRUE()</f>
        <v>1</v>
      </c>
      <c r="N37" s="14" t="b">
        <f aca="false">FALSE()</f>
        <v>0</v>
      </c>
      <c r="O37" s="14" t="b">
        <f aca="false">TRUE()</f>
        <v>1</v>
      </c>
      <c r="P37" s="14" t="b">
        <f aca="false">FALSE()</f>
        <v>0</v>
      </c>
      <c r="Q37" s="6" t="n">
        <v>1</v>
      </c>
      <c r="R37" s="6" t="n">
        <v>147372</v>
      </c>
    </row>
    <row r="38" customFormat="false" ht="15" hidden="false" customHeight="false" outlineLevel="0" collapsed="false">
      <c r="A38" s="6" t="s">
        <v>982</v>
      </c>
      <c r="B38" s="6" t="s">
        <v>89</v>
      </c>
      <c r="C38" s="6" t="s">
        <v>86</v>
      </c>
      <c r="D38" s="6" t="n">
        <v>11625363</v>
      </c>
      <c r="E38" s="6" t="n">
        <v>11635677</v>
      </c>
      <c r="F38" s="6" t="s">
        <v>90</v>
      </c>
      <c r="G38" s="12" t="n">
        <v>1236.3</v>
      </c>
      <c r="H38" s="12" t="n">
        <v>1106.32</v>
      </c>
      <c r="I38" s="12" t="n">
        <v>1838.43</v>
      </c>
      <c r="J38" s="13" t="n">
        <v>30.9062</v>
      </c>
      <c r="K38" s="13" t="n">
        <v>0</v>
      </c>
      <c r="L38" s="13" t="n">
        <v>0</v>
      </c>
      <c r="M38" s="14" t="b">
        <f aca="false">TRUE()</f>
        <v>1</v>
      </c>
      <c r="N38" s="14" t="b">
        <f aca="false">FALSE()</f>
        <v>0</v>
      </c>
      <c r="O38" s="14" t="b">
        <f aca="false">TRUE()</f>
        <v>1</v>
      </c>
      <c r="P38" s="14" t="b">
        <f aca="false">FALSE()</f>
        <v>0</v>
      </c>
      <c r="Q38" s="6" t="n">
        <v>2</v>
      </c>
      <c r="R38" s="6" t="n">
        <v>2801</v>
      </c>
    </row>
    <row r="39" customFormat="false" ht="15" hidden="false" customHeight="false" outlineLevel="0" collapsed="false">
      <c r="A39" s="6" t="s">
        <v>983</v>
      </c>
      <c r="B39" s="6" t="s">
        <v>984</v>
      </c>
      <c r="C39" s="6" t="s">
        <v>86</v>
      </c>
      <c r="D39" s="6" t="n">
        <v>13634633</v>
      </c>
      <c r="E39" s="6" t="n">
        <v>13644798</v>
      </c>
      <c r="F39" s="6" t="s">
        <v>30</v>
      </c>
      <c r="G39" s="12" t="n">
        <v>592.207</v>
      </c>
      <c r="H39" s="12" t="n">
        <v>977.51</v>
      </c>
      <c r="I39" s="12" t="n">
        <v>1523.87</v>
      </c>
      <c r="J39" s="13" t="n">
        <v>356.207</v>
      </c>
      <c r="K39" s="13" t="n">
        <v>18.0483</v>
      </c>
      <c r="L39" s="13" t="n">
        <v>0.159501</v>
      </c>
      <c r="M39" s="14" t="b">
        <f aca="false">TRUE()</f>
        <v>1</v>
      </c>
      <c r="N39" s="14" t="b">
        <f aca="false">FALSE()</f>
        <v>0</v>
      </c>
      <c r="O39" s="14" t="b">
        <f aca="false">TRUE()</f>
        <v>1</v>
      </c>
      <c r="P39" s="14" t="b">
        <f aca="false">FALSE()</f>
        <v>0</v>
      </c>
      <c r="Q39" s="6" t="n">
        <v>2</v>
      </c>
    </row>
    <row r="40" customFormat="false" ht="15" hidden="false" customHeight="false" outlineLevel="0" collapsed="false">
      <c r="A40" s="6" t="s">
        <v>985</v>
      </c>
      <c r="B40" s="6" t="s">
        <v>986</v>
      </c>
      <c r="C40" s="6" t="s">
        <v>86</v>
      </c>
      <c r="D40" s="6" t="n">
        <v>14612905</v>
      </c>
      <c r="E40" s="6" t="n">
        <v>14620613</v>
      </c>
      <c r="F40" s="6" t="s">
        <v>30</v>
      </c>
      <c r="G40" s="12" t="n">
        <v>55.1848</v>
      </c>
      <c r="H40" s="12" t="n">
        <v>10.5985</v>
      </c>
      <c r="I40" s="12" t="n">
        <v>14.3852</v>
      </c>
      <c r="J40" s="13" t="n">
        <v>19.2791</v>
      </c>
      <c r="K40" s="13" t="n">
        <v>1.19965</v>
      </c>
      <c r="L40" s="13" t="n">
        <v>0</v>
      </c>
      <c r="M40" s="14" t="b">
        <f aca="false">TRUE()</f>
        <v>1</v>
      </c>
      <c r="N40" s="14" t="b">
        <f aca="false">FALSE()</f>
        <v>0</v>
      </c>
      <c r="O40" s="14" t="b">
        <f aca="false">TRUE()</f>
        <v>1</v>
      </c>
      <c r="P40" s="14" t="b">
        <f aca="false">FALSE()</f>
        <v>0</v>
      </c>
      <c r="Q40" s="6" t="n">
        <v>0</v>
      </c>
    </row>
    <row r="41" customFormat="false" ht="15" hidden="false" customHeight="false" outlineLevel="0" collapsed="false">
      <c r="A41" s="6" t="s">
        <v>93</v>
      </c>
      <c r="B41" s="6" t="s">
        <v>94</v>
      </c>
      <c r="C41" s="6" t="s">
        <v>86</v>
      </c>
      <c r="D41" s="6" t="n">
        <v>15108389</v>
      </c>
      <c r="E41" s="6" t="n">
        <v>15122355</v>
      </c>
      <c r="F41" s="6" t="s">
        <v>95</v>
      </c>
      <c r="G41" s="12" t="n">
        <v>121.077</v>
      </c>
      <c r="H41" s="12" t="n">
        <v>273.931</v>
      </c>
      <c r="I41" s="12" t="n">
        <v>277.154</v>
      </c>
      <c r="J41" s="13" t="n">
        <v>74.2907</v>
      </c>
      <c r="K41" s="13" t="n">
        <v>0.0175466</v>
      </c>
      <c r="L41" s="13" t="n">
        <v>0</v>
      </c>
      <c r="M41" s="14" t="b">
        <f aca="false">TRUE()</f>
        <v>1</v>
      </c>
      <c r="N41" s="14" t="b">
        <f aca="false">FALSE()</f>
        <v>0</v>
      </c>
      <c r="O41" s="14" t="b">
        <f aca="false">TRUE()</f>
        <v>1</v>
      </c>
      <c r="P41" s="14" t="b">
        <f aca="false">FALSE()</f>
        <v>0</v>
      </c>
      <c r="Q41" s="6" t="n">
        <v>1</v>
      </c>
      <c r="R41" s="6" t="n">
        <v>10044</v>
      </c>
    </row>
    <row r="42" customFormat="false" ht="15" hidden="false" customHeight="false" outlineLevel="0" collapsed="false">
      <c r="A42" s="6" t="s">
        <v>987</v>
      </c>
      <c r="B42" s="6" t="s">
        <v>988</v>
      </c>
      <c r="C42" s="6" t="s">
        <v>86</v>
      </c>
      <c r="D42" s="6" t="n">
        <v>26522896</v>
      </c>
      <c r="E42" s="6" t="n">
        <v>26533110</v>
      </c>
      <c r="F42" s="6" t="s">
        <v>989</v>
      </c>
      <c r="G42" s="12" t="n">
        <v>138.374</v>
      </c>
      <c r="H42" s="12" t="n">
        <v>0</v>
      </c>
      <c r="I42" s="12" t="n">
        <v>11.5081</v>
      </c>
      <c r="J42" s="13" t="n">
        <v>138.374</v>
      </c>
      <c r="K42" s="13" t="n">
        <v>0</v>
      </c>
      <c r="L42" s="13" t="n">
        <v>11.5081</v>
      </c>
      <c r="M42" s="14" t="b">
        <f aca="false">TRUE()</f>
        <v>1</v>
      </c>
      <c r="N42" s="14" t="b">
        <f aca="false">FALSE()</f>
        <v>0</v>
      </c>
      <c r="O42" s="14" t="b">
        <f aca="false">TRUE()</f>
        <v>1</v>
      </c>
      <c r="P42" s="14" t="b">
        <f aca="false">FALSE()</f>
        <v>0</v>
      </c>
      <c r="Q42" s="6" t="n">
        <v>0</v>
      </c>
      <c r="R42" s="6" t="n">
        <v>7253</v>
      </c>
    </row>
    <row r="43" customFormat="false" ht="15" hidden="false" customHeight="false" outlineLevel="0" collapsed="false">
      <c r="A43" s="6" t="s">
        <v>990</v>
      </c>
      <c r="B43" s="6" t="s">
        <v>991</v>
      </c>
      <c r="C43" s="6" t="s">
        <v>107</v>
      </c>
      <c r="D43" s="6" t="n">
        <v>1984999</v>
      </c>
      <c r="E43" s="6" t="n">
        <v>2006391</v>
      </c>
      <c r="F43" s="6" t="s">
        <v>30</v>
      </c>
      <c r="G43" s="12" t="n">
        <v>151.552</v>
      </c>
      <c r="H43" s="12" t="n">
        <v>33.4261</v>
      </c>
      <c r="I43" s="12" t="n">
        <v>29.7294</v>
      </c>
      <c r="J43" s="13" t="n">
        <v>151.552</v>
      </c>
      <c r="K43" s="13" t="n">
        <v>33.4261</v>
      </c>
      <c r="L43" s="13" t="n">
        <v>29.7294</v>
      </c>
      <c r="M43" s="14" t="b">
        <f aca="false">TRUE()</f>
        <v>1</v>
      </c>
      <c r="N43" s="14" t="b">
        <f aca="false">FALSE()</f>
        <v>0</v>
      </c>
      <c r="O43" s="14" t="b">
        <f aca="false">TRUE()</f>
        <v>1</v>
      </c>
      <c r="P43" s="14" t="b">
        <f aca="false">FALSE()</f>
        <v>0</v>
      </c>
      <c r="Q43" s="6" t="n">
        <v>1</v>
      </c>
    </row>
    <row r="44" customFormat="false" ht="15" hidden="false" customHeight="false" outlineLevel="0" collapsed="false">
      <c r="A44" s="6" t="s">
        <v>992</v>
      </c>
      <c r="B44" s="6" t="s">
        <v>993</v>
      </c>
      <c r="C44" s="6" t="s">
        <v>107</v>
      </c>
      <c r="D44" s="6" t="n">
        <v>3034237</v>
      </c>
      <c r="E44" s="6" t="n">
        <v>3056079</v>
      </c>
      <c r="F44" s="6" t="s">
        <v>994</v>
      </c>
      <c r="G44" s="12" t="n">
        <v>352.524</v>
      </c>
      <c r="H44" s="12" t="n">
        <v>375.84</v>
      </c>
      <c r="I44" s="12" t="n">
        <v>378.81</v>
      </c>
      <c r="J44" s="13" t="n">
        <v>13.224</v>
      </c>
      <c r="K44" s="13" t="n">
        <v>0</v>
      </c>
      <c r="L44" s="13" t="n">
        <v>0</v>
      </c>
      <c r="M44" s="14" t="b">
        <f aca="false">TRUE()</f>
        <v>1</v>
      </c>
      <c r="N44" s="14" t="b">
        <f aca="false">FALSE()</f>
        <v>0</v>
      </c>
      <c r="O44" s="14" t="b">
        <f aca="false">TRUE()</f>
        <v>1</v>
      </c>
      <c r="P44" s="14" t="b">
        <f aca="false">FALSE()</f>
        <v>0</v>
      </c>
      <c r="Q44" s="6" t="n">
        <v>0</v>
      </c>
      <c r="R44" s="6" t="n">
        <v>24139</v>
      </c>
    </row>
    <row r="45" customFormat="false" ht="15" hidden="false" customHeight="false" outlineLevel="0" collapsed="false">
      <c r="A45" s="6" t="s">
        <v>722</v>
      </c>
      <c r="B45" s="6" t="s">
        <v>723</v>
      </c>
      <c r="C45" s="6" t="s">
        <v>107</v>
      </c>
      <c r="D45" s="6" t="n">
        <v>3087097</v>
      </c>
      <c r="E45" s="6" t="n">
        <v>3126613</v>
      </c>
      <c r="F45" s="6" t="s">
        <v>724</v>
      </c>
      <c r="G45" s="12" t="n">
        <v>1249.48</v>
      </c>
      <c r="H45" s="12" t="n">
        <v>960.39</v>
      </c>
      <c r="I45" s="12" t="n">
        <v>0</v>
      </c>
      <c r="J45" s="13" t="n">
        <v>102.876</v>
      </c>
      <c r="K45" s="13" t="n">
        <v>0.0812561</v>
      </c>
      <c r="L45" s="13" t="n">
        <v>0</v>
      </c>
      <c r="M45" s="14" t="b">
        <f aca="false">TRUE()</f>
        <v>1</v>
      </c>
      <c r="N45" s="14" t="b">
        <f aca="false">FALSE()</f>
        <v>0</v>
      </c>
      <c r="O45" s="14" t="b">
        <f aca="false">TRUE()</f>
        <v>1</v>
      </c>
      <c r="P45" s="14" t="b">
        <f aca="false">FALSE()</f>
        <v>0</v>
      </c>
      <c r="Q45" s="6" t="n">
        <v>2</v>
      </c>
      <c r="R45" s="6" t="n">
        <v>10298</v>
      </c>
    </row>
    <row r="46" customFormat="false" ht="15" hidden="false" customHeight="false" outlineLevel="0" collapsed="false">
      <c r="A46" s="6" t="s">
        <v>995</v>
      </c>
      <c r="B46" s="6" t="s">
        <v>996</v>
      </c>
      <c r="C46" s="6" t="s">
        <v>107</v>
      </c>
      <c r="D46" s="6" t="n">
        <v>3293516</v>
      </c>
      <c r="E46" s="6" t="n">
        <v>3295719</v>
      </c>
      <c r="F46" s="6" t="s">
        <v>997</v>
      </c>
      <c r="G46" s="12" t="n">
        <v>22.2387</v>
      </c>
      <c r="H46" s="12" t="n">
        <v>2.44581</v>
      </c>
      <c r="I46" s="12" t="n">
        <v>3.83605</v>
      </c>
      <c r="J46" s="13" t="n">
        <v>22.2387</v>
      </c>
      <c r="K46" s="13" t="n">
        <v>2.44581</v>
      </c>
      <c r="L46" s="13" t="n">
        <v>3.83605</v>
      </c>
      <c r="M46" s="14" t="b">
        <f aca="false">TRUE()</f>
        <v>1</v>
      </c>
      <c r="N46" s="14" t="b">
        <f aca="false">FALSE()</f>
        <v>0</v>
      </c>
      <c r="O46" s="14" t="b">
        <f aca="false">TRUE()</f>
        <v>1</v>
      </c>
      <c r="P46" s="14" t="b">
        <f aca="false">FALSE()</f>
        <v>0</v>
      </c>
      <c r="Q46" s="6" t="n">
        <v>1</v>
      </c>
      <c r="R46" s="6" t="n">
        <v>1158</v>
      </c>
    </row>
    <row r="47" customFormat="false" ht="15" hidden="false" customHeight="false" outlineLevel="0" collapsed="false">
      <c r="A47" s="6" t="s">
        <v>998</v>
      </c>
      <c r="B47" s="6" t="s">
        <v>999</v>
      </c>
      <c r="C47" s="6" t="s">
        <v>107</v>
      </c>
      <c r="D47" s="6" t="n">
        <v>5322422</v>
      </c>
      <c r="E47" s="6" t="n">
        <v>5428021</v>
      </c>
      <c r="F47" s="6" t="s">
        <v>1000</v>
      </c>
      <c r="G47" s="12" t="n">
        <v>140.021</v>
      </c>
      <c r="H47" s="12" t="n">
        <v>36.6872</v>
      </c>
      <c r="I47" s="12" t="n">
        <v>48.9096</v>
      </c>
      <c r="J47" s="13" t="n">
        <v>140.021</v>
      </c>
      <c r="K47" s="13" t="n">
        <v>36.6872</v>
      </c>
      <c r="L47" s="13" t="n">
        <v>48.9096</v>
      </c>
      <c r="M47" s="14" t="b">
        <f aca="false">TRUE()</f>
        <v>1</v>
      </c>
      <c r="N47" s="14" t="b">
        <f aca="false">FALSE()</f>
        <v>0</v>
      </c>
      <c r="O47" s="14" t="b">
        <f aca="false">TRUE()</f>
        <v>1</v>
      </c>
      <c r="P47" s="14" t="b">
        <f aca="false">FALSE()</f>
        <v>0</v>
      </c>
      <c r="Q47" s="6" t="n">
        <v>1</v>
      </c>
      <c r="R47" s="6" t="n">
        <v>53942</v>
      </c>
    </row>
    <row r="48" customFormat="false" ht="15" hidden="false" customHeight="false" outlineLevel="0" collapsed="false">
      <c r="A48" s="6" t="s">
        <v>1001</v>
      </c>
      <c r="B48" s="6" t="s">
        <v>1002</v>
      </c>
      <c r="C48" s="6" t="s">
        <v>107</v>
      </c>
      <c r="D48" s="6" t="n">
        <v>8208701</v>
      </c>
      <c r="E48" s="6" t="n">
        <v>8231035</v>
      </c>
      <c r="F48" s="6" t="s">
        <v>1003</v>
      </c>
      <c r="G48" s="12" t="n">
        <v>1086.4</v>
      </c>
      <c r="H48" s="12" t="n">
        <v>1179.7</v>
      </c>
      <c r="I48" s="12" t="n">
        <v>1584.29</v>
      </c>
      <c r="J48" s="13" t="n">
        <v>132.434</v>
      </c>
      <c r="K48" s="13" t="n">
        <v>3.65105</v>
      </c>
      <c r="L48" s="13" t="n">
        <v>34.2106</v>
      </c>
      <c r="M48" s="14" t="b">
        <f aca="false">TRUE()</f>
        <v>1</v>
      </c>
      <c r="N48" s="14" t="b">
        <f aca="false">FALSE()</f>
        <v>0</v>
      </c>
      <c r="O48" s="14" t="b">
        <f aca="false">TRUE()</f>
        <v>1</v>
      </c>
      <c r="P48" s="14" t="b">
        <f aca="false">FALSE()</f>
        <v>0</v>
      </c>
      <c r="Q48" s="6" t="n">
        <v>2</v>
      </c>
      <c r="R48" s="6" t="n">
        <v>6786</v>
      </c>
    </row>
    <row r="49" s="15" customFormat="true" ht="15" hidden="false" customHeight="false" outlineLevel="0" collapsed="false">
      <c r="A49" s="15" t="s">
        <v>1004</v>
      </c>
      <c r="B49" s="15" t="s">
        <v>1005</v>
      </c>
      <c r="C49" s="15" t="s">
        <v>107</v>
      </c>
      <c r="D49" s="15" t="n">
        <v>9543788</v>
      </c>
      <c r="E49" s="15" t="n">
        <v>9546523</v>
      </c>
      <c r="F49" s="15" t="s">
        <v>1006</v>
      </c>
      <c r="G49" s="16" t="n">
        <v>1078.99</v>
      </c>
      <c r="H49" s="16" t="n">
        <v>414.158</v>
      </c>
      <c r="I49" s="16" t="n">
        <v>97.8192</v>
      </c>
      <c r="J49" s="17" t="n">
        <v>1078.99</v>
      </c>
      <c r="K49" s="17" t="n">
        <v>414.158</v>
      </c>
      <c r="L49" s="17" t="n">
        <v>97.8192</v>
      </c>
      <c r="M49" s="18" t="b">
        <f aca="false">TRUE()</f>
        <v>1</v>
      </c>
      <c r="N49" s="18" t="b">
        <f aca="false">FALSE()</f>
        <v>0</v>
      </c>
      <c r="O49" s="18" t="b">
        <f aca="false">TRUE()</f>
        <v>1</v>
      </c>
      <c r="P49" s="18" t="b">
        <f aca="false">FALSE()</f>
        <v>0</v>
      </c>
      <c r="Q49" s="15" t="n">
        <v>0</v>
      </c>
      <c r="R49" s="15" t="n">
        <v>55178</v>
      </c>
    </row>
    <row r="50" customFormat="false" ht="15" hidden="false" customHeight="false" outlineLevel="0" collapsed="false">
      <c r="A50" s="6" t="s">
        <v>1007</v>
      </c>
      <c r="B50" s="6" t="s">
        <v>1008</v>
      </c>
      <c r="C50" s="6" t="s">
        <v>107</v>
      </c>
      <c r="D50" s="6" t="n">
        <v>10692139</v>
      </c>
      <c r="E50" s="6" t="n">
        <v>10697271</v>
      </c>
      <c r="F50" s="6" t="s">
        <v>1009</v>
      </c>
      <c r="G50" s="12" t="n">
        <v>56.8321</v>
      </c>
      <c r="H50" s="12" t="n">
        <v>70.1133</v>
      </c>
      <c r="I50" s="12" t="n">
        <v>1.91802</v>
      </c>
      <c r="J50" s="13" t="n">
        <v>26.0382</v>
      </c>
      <c r="K50" s="13" t="n">
        <v>0.00588924</v>
      </c>
      <c r="L50" s="13" t="n">
        <v>1.91583</v>
      </c>
      <c r="M50" s="14" t="b">
        <f aca="false">TRUE()</f>
        <v>1</v>
      </c>
      <c r="N50" s="14" t="b">
        <f aca="false">FALSE()</f>
        <v>0</v>
      </c>
      <c r="O50" s="14" t="b">
        <f aca="false">TRUE()</f>
        <v>1</v>
      </c>
      <c r="P50" s="14" t="b">
        <f aca="false">FALSE()</f>
        <v>0</v>
      </c>
      <c r="Q50" s="6" t="n">
        <v>1</v>
      </c>
      <c r="R50" s="6" t="n">
        <v>57622</v>
      </c>
    </row>
    <row r="51" customFormat="false" ht="15" hidden="false" customHeight="false" outlineLevel="0" collapsed="false">
      <c r="A51" s="6" t="s">
        <v>1010</v>
      </c>
      <c r="B51" s="6" t="s">
        <v>1011</v>
      </c>
      <c r="C51" s="6" t="s">
        <v>107</v>
      </c>
      <c r="D51" s="6" t="n">
        <v>11286938</v>
      </c>
      <c r="E51" s="6" t="n">
        <v>11297132</v>
      </c>
      <c r="F51" s="6" t="s">
        <v>1012</v>
      </c>
      <c r="G51" s="12" t="n">
        <v>406.885</v>
      </c>
      <c r="H51" s="12" t="n">
        <v>355.458</v>
      </c>
      <c r="I51" s="12" t="n">
        <v>118.917</v>
      </c>
      <c r="J51" s="13" t="n">
        <v>19.722</v>
      </c>
      <c r="K51" s="13" t="n">
        <v>0</v>
      </c>
      <c r="L51" s="13" t="n">
        <v>0.00130129</v>
      </c>
      <c r="M51" s="14" t="b">
        <f aca="false">TRUE()</f>
        <v>1</v>
      </c>
      <c r="N51" s="14" t="b">
        <f aca="false">FALSE()</f>
        <v>0</v>
      </c>
      <c r="O51" s="14" t="b">
        <f aca="false">TRUE()</f>
        <v>1</v>
      </c>
      <c r="P51" s="14" t="b">
        <f aca="false">FALSE()</f>
        <v>0</v>
      </c>
      <c r="Q51" s="6" t="n">
        <v>0</v>
      </c>
      <c r="R51" s="6" t="n">
        <v>90952</v>
      </c>
    </row>
    <row r="52" customFormat="false" ht="15" hidden="false" customHeight="false" outlineLevel="0" collapsed="false">
      <c r="A52" s="6" t="s">
        <v>114</v>
      </c>
      <c r="B52" s="6" t="s">
        <v>115</v>
      </c>
      <c r="C52" s="6" t="s">
        <v>107</v>
      </c>
      <c r="D52" s="6" t="n">
        <v>13671221</v>
      </c>
      <c r="E52" s="6" t="n">
        <v>13677041</v>
      </c>
      <c r="F52" s="6" t="s">
        <v>116</v>
      </c>
      <c r="G52" s="12" t="n">
        <v>186.146</v>
      </c>
      <c r="H52" s="12" t="n">
        <v>182.621</v>
      </c>
      <c r="I52" s="12" t="n">
        <v>159.196</v>
      </c>
      <c r="J52" s="13" t="n">
        <v>173.94</v>
      </c>
      <c r="K52" s="13" t="n">
        <v>0</v>
      </c>
      <c r="L52" s="13" t="n">
        <v>47.2993</v>
      </c>
      <c r="M52" s="14" t="b">
        <f aca="false">TRUE()</f>
        <v>1</v>
      </c>
      <c r="N52" s="14" t="b">
        <f aca="false">FALSE()</f>
        <v>0</v>
      </c>
      <c r="O52" s="14" t="b">
        <f aca="false">TRUE()</f>
        <v>1</v>
      </c>
      <c r="P52" s="14" t="b">
        <f aca="false">FALSE()</f>
        <v>0</v>
      </c>
      <c r="Q52" s="6" t="n">
        <v>1</v>
      </c>
      <c r="R52" s="6" t="n">
        <v>54814</v>
      </c>
    </row>
    <row r="53" customFormat="false" ht="15" hidden="false" customHeight="false" outlineLevel="0" collapsed="false">
      <c r="A53" s="6" t="s">
        <v>1013</v>
      </c>
      <c r="B53" s="6" t="s">
        <v>1014</v>
      </c>
      <c r="C53" s="6" t="s">
        <v>107</v>
      </c>
      <c r="D53" s="6" t="n">
        <v>14288038</v>
      </c>
      <c r="E53" s="6" t="n">
        <v>14293389</v>
      </c>
      <c r="F53" s="6" t="s">
        <v>1015</v>
      </c>
      <c r="G53" s="12" t="n">
        <v>1324.44</v>
      </c>
      <c r="H53" s="12" t="n">
        <v>853.589</v>
      </c>
      <c r="I53" s="12" t="n">
        <v>200.433</v>
      </c>
      <c r="J53" s="13" t="n">
        <v>303.015</v>
      </c>
      <c r="K53" s="13" t="n">
        <v>0.0764483</v>
      </c>
      <c r="L53" s="13" t="n">
        <v>61.0011</v>
      </c>
      <c r="M53" s="14" t="b">
        <f aca="false">TRUE()</f>
        <v>1</v>
      </c>
      <c r="N53" s="14" t="b">
        <f aca="false">FALSE()</f>
        <v>0</v>
      </c>
      <c r="O53" s="14" t="b">
        <f aca="false">TRUE()</f>
        <v>1</v>
      </c>
      <c r="P53" s="14" t="b">
        <f aca="false">FALSE()</f>
        <v>0</v>
      </c>
      <c r="Q53" s="6" t="n">
        <v>5</v>
      </c>
      <c r="R53" s="6" t="n">
        <v>6510</v>
      </c>
    </row>
    <row r="54" customFormat="false" ht="15" hidden="false" customHeight="false" outlineLevel="0" collapsed="false">
      <c r="A54" s="6" t="s">
        <v>1016</v>
      </c>
      <c r="B54" s="6" t="s">
        <v>1017</v>
      </c>
      <c r="C54" s="6" t="s">
        <v>107</v>
      </c>
      <c r="D54" s="6" t="n">
        <v>14345943</v>
      </c>
      <c r="E54" s="6" t="n">
        <v>14354647</v>
      </c>
      <c r="F54" s="6" t="s">
        <v>30</v>
      </c>
      <c r="G54" s="12" t="n">
        <v>84.0127</v>
      </c>
      <c r="H54" s="12" t="n">
        <v>179.36</v>
      </c>
      <c r="I54" s="12" t="n">
        <v>116.999</v>
      </c>
      <c r="J54" s="13" t="n">
        <v>13.3209</v>
      </c>
      <c r="K54" s="13" t="n">
        <v>0.00344582</v>
      </c>
      <c r="L54" s="13" t="n">
        <v>0</v>
      </c>
      <c r="M54" s="14" t="b">
        <f aca="false">TRUE()</f>
        <v>1</v>
      </c>
      <c r="N54" s="14" t="b">
        <f aca="false">FALSE()</f>
        <v>0</v>
      </c>
      <c r="O54" s="14" t="b">
        <f aca="false">TRUE()</f>
        <v>1</v>
      </c>
      <c r="P54" s="14" t="b">
        <f aca="false">FALSE()</f>
        <v>0</v>
      </c>
      <c r="Q54" s="6" t="n">
        <v>1</v>
      </c>
    </row>
    <row r="55" customFormat="false" ht="15" hidden="false" customHeight="false" outlineLevel="0" collapsed="false">
      <c r="A55" s="6" t="s">
        <v>1018</v>
      </c>
      <c r="B55" s="6" t="s">
        <v>1019</v>
      </c>
      <c r="C55" s="6" t="s">
        <v>107</v>
      </c>
      <c r="D55" s="6" t="n">
        <v>15971919</v>
      </c>
      <c r="E55" s="6" t="n">
        <v>15987597</v>
      </c>
      <c r="F55" s="6" t="s">
        <v>1020</v>
      </c>
      <c r="G55" s="12" t="n">
        <v>472.777</v>
      </c>
      <c r="H55" s="12" t="n">
        <v>392.961</v>
      </c>
      <c r="I55" s="12" t="n">
        <v>449.777</v>
      </c>
      <c r="J55" s="13" t="n">
        <v>67.836</v>
      </c>
      <c r="K55" s="13" t="n">
        <v>0.402949</v>
      </c>
      <c r="L55" s="13" t="n">
        <v>0.0114322</v>
      </c>
      <c r="M55" s="14" t="b">
        <f aca="false">TRUE()</f>
        <v>1</v>
      </c>
      <c r="N55" s="14" t="b">
        <f aca="false">FALSE()</f>
        <v>0</v>
      </c>
      <c r="O55" s="14" t="b">
        <f aca="false">TRUE()</f>
        <v>1</v>
      </c>
      <c r="P55" s="14" t="b">
        <f aca="false">FALSE()</f>
        <v>0</v>
      </c>
      <c r="Q55" s="6" t="n">
        <v>0</v>
      </c>
      <c r="R55" s="6" t="n">
        <v>9354</v>
      </c>
    </row>
    <row r="56" customFormat="false" ht="15" hidden="false" customHeight="false" outlineLevel="0" collapsed="false">
      <c r="A56" s="6" t="s">
        <v>1021</v>
      </c>
      <c r="B56" s="6" t="s">
        <v>1022</v>
      </c>
      <c r="C56" s="6" t="s">
        <v>107</v>
      </c>
      <c r="D56" s="6" t="n">
        <v>16834646</v>
      </c>
      <c r="E56" s="6" t="n">
        <v>16835637</v>
      </c>
      <c r="F56" s="6" t="s">
        <v>1023</v>
      </c>
      <c r="G56" s="12" t="n">
        <v>1004.03</v>
      </c>
      <c r="H56" s="12" t="n">
        <v>804.673</v>
      </c>
      <c r="I56" s="12" t="n">
        <v>121.795</v>
      </c>
      <c r="J56" s="13" t="n">
        <v>982.652</v>
      </c>
      <c r="K56" s="13" t="n">
        <v>0.0120038</v>
      </c>
      <c r="L56" s="13" t="n">
        <v>0.0155489</v>
      </c>
      <c r="M56" s="14" t="b">
        <f aca="false">TRUE()</f>
        <v>1</v>
      </c>
      <c r="N56" s="14" t="b">
        <f aca="false">FALSE()</f>
        <v>0</v>
      </c>
      <c r="O56" s="14" t="b">
        <f aca="false">TRUE()</f>
        <v>1</v>
      </c>
      <c r="P56" s="14" t="b">
        <f aca="false">FALSE()</f>
        <v>0</v>
      </c>
      <c r="Q56" s="6" t="n">
        <v>1</v>
      </c>
      <c r="R56" s="6" t="n">
        <v>359845</v>
      </c>
    </row>
    <row r="57" customFormat="false" ht="15" hidden="false" customHeight="false" outlineLevel="0" collapsed="false">
      <c r="A57" s="6" t="s">
        <v>1024</v>
      </c>
      <c r="B57" s="6" t="s">
        <v>1025</v>
      </c>
      <c r="C57" s="6" t="s">
        <v>107</v>
      </c>
      <c r="D57" s="6" t="n">
        <v>18164475</v>
      </c>
      <c r="E57" s="6" t="n">
        <v>18184970</v>
      </c>
      <c r="F57" s="6" t="s">
        <v>1026</v>
      </c>
      <c r="G57" s="12" t="n">
        <v>266.04</v>
      </c>
      <c r="H57" s="12" t="n">
        <v>194.035</v>
      </c>
      <c r="I57" s="12" t="n">
        <v>228.245</v>
      </c>
      <c r="J57" s="13" t="n">
        <v>21.069</v>
      </c>
      <c r="K57" s="13" t="n">
        <v>0.00207369</v>
      </c>
      <c r="L57" s="13" t="n">
        <v>0</v>
      </c>
      <c r="M57" s="14" t="b">
        <f aca="false">TRUE()</f>
        <v>1</v>
      </c>
      <c r="N57" s="14" t="b">
        <f aca="false">FALSE()</f>
        <v>0</v>
      </c>
      <c r="O57" s="14" t="b">
        <f aca="false">TRUE()</f>
        <v>1</v>
      </c>
      <c r="P57" s="14" t="b">
        <f aca="false">FALSE()</f>
        <v>0</v>
      </c>
      <c r="Q57" s="6" t="n">
        <v>0</v>
      </c>
      <c r="R57" s="6" t="n">
        <v>2181</v>
      </c>
    </row>
    <row r="58" customFormat="false" ht="15" hidden="false" customHeight="false" outlineLevel="0" collapsed="false">
      <c r="A58" s="6" t="s">
        <v>1027</v>
      </c>
      <c r="B58" s="6" t="s">
        <v>1028</v>
      </c>
      <c r="C58" s="6" t="s">
        <v>107</v>
      </c>
      <c r="D58" s="6" t="n">
        <v>19163746</v>
      </c>
      <c r="E58" s="6" t="n">
        <v>19171712</v>
      </c>
      <c r="F58" s="6" t="s">
        <v>30</v>
      </c>
      <c r="G58" s="12" t="n">
        <v>1294.78</v>
      </c>
      <c r="H58" s="12" t="n">
        <v>1271.01</v>
      </c>
      <c r="I58" s="12" t="n">
        <v>320.31</v>
      </c>
      <c r="J58" s="13" t="n">
        <v>233.292</v>
      </c>
      <c r="K58" s="13" t="n">
        <v>68.4732</v>
      </c>
      <c r="L58" s="13" t="n">
        <v>22.5989</v>
      </c>
      <c r="M58" s="14" t="b">
        <f aca="false">TRUE()</f>
        <v>1</v>
      </c>
      <c r="N58" s="14" t="b">
        <f aca="false">FALSE()</f>
        <v>0</v>
      </c>
      <c r="O58" s="14" t="b">
        <f aca="false">TRUE()</f>
        <v>1</v>
      </c>
      <c r="P58" s="14" t="b">
        <f aca="false">FALSE()</f>
        <v>0</v>
      </c>
      <c r="Q58" s="6" t="n">
        <v>2</v>
      </c>
    </row>
    <row r="59" customFormat="false" ht="15" hidden="false" customHeight="false" outlineLevel="0" collapsed="false">
      <c r="A59" s="6" t="s">
        <v>1029</v>
      </c>
      <c r="B59" s="6" t="s">
        <v>1030</v>
      </c>
      <c r="C59" s="6" t="s">
        <v>107</v>
      </c>
      <c r="D59" s="6" t="n">
        <v>26643869</v>
      </c>
      <c r="E59" s="6" t="n">
        <v>26644744</v>
      </c>
      <c r="F59" s="6" t="s">
        <v>30</v>
      </c>
      <c r="G59" s="12" t="n">
        <v>60.6336</v>
      </c>
      <c r="H59" s="12" t="n">
        <v>64.1098</v>
      </c>
      <c r="I59" s="12" t="n">
        <v>0</v>
      </c>
      <c r="J59" s="13" t="n">
        <v>38.0517</v>
      </c>
      <c r="K59" s="13" t="n">
        <v>0</v>
      </c>
      <c r="L59" s="13" t="n">
        <v>0</v>
      </c>
      <c r="M59" s="14" t="b">
        <f aca="false">TRUE()</f>
        <v>1</v>
      </c>
      <c r="N59" s="14" t="b">
        <f aca="false">FALSE()</f>
        <v>0</v>
      </c>
      <c r="O59" s="14" t="b">
        <f aca="false">TRUE()</f>
        <v>1</v>
      </c>
      <c r="P59" s="14" t="b">
        <f aca="false">FALSE()</f>
        <v>0</v>
      </c>
      <c r="Q59" s="6" t="n">
        <v>0</v>
      </c>
    </row>
    <row r="60" customFormat="false" ht="15" hidden="false" customHeight="false" outlineLevel="0" collapsed="false">
      <c r="A60" s="6" t="s">
        <v>1031</v>
      </c>
      <c r="B60" s="6" t="s">
        <v>1032</v>
      </c>
      <c r="C60" s="6" t="s">
        <v>107</v>
      </c>
      <c r="D60" s="6" t="n">
        <v>26643924</v>
      </c>
      <c r="E60" s="6" t="n">
        <v>26691025</v>
      </c>
      <c r="F60" s="6" t="s">
        <v>30</v>
      </c>
      <c r="G60" s="12" t="n">
        <v>2463.04</v>
      </c>
      <c r="H60" s="12" t="n">
        <v>2510.52</v>
      </c>
      <c r="I60" s="12" t="n">
        <v>0</v>
      </c>
      <c r="J60" s="13" t="n">
        <v>27.4772</v>
      </c>
      <c r="K60" s="13" t="n">
        <v>0</v>
      </c>
      <c r="L60" s="13" t="n">
        <v>0</v>
      </c>
      <c r="M60" s="14" t="b">
        <f aca="false">TRUE()</f>
        <v>1</v>
      </c>
      <c r="N60" s="14" t="b">
        <f aca="false">FALSE()</f>
        <v>0</v>
      </c>
      <c r="O60" s="14" t="b">
        <f aca="false">TRUE()</f>
        <v>1</v>
      </c>
      <c r="P60" s="14" t="b">
        <f aca="false">FALSE()</f>
        <v>0</v>
      </c>
      <c r="Q60" s="6" t="n">
        <v>1</v>
      </c>
    </row>
    <row r="61" customFormat="false" ht="15" hidden="false" customHeight="false" outlineLevel="0" collapsed="false">
      <c r="A61" s="6" t="s">
        <v>1033</v>
      </c>
      <c r="B61" s="6" t="s">
        <v>1034</v>
      </c>
      <c r="C61" s="6" t="s">
        <v>107</v>
      </c>
      <c r="D61" s="6" t="n">
        <v>27938707</v>
      </c>
      <c r="E61" s="6" t="n">
        <v>27968980</v>
      </c>
      <c r="F61" s="6" t="s">
        <v>1035</v>
      </c>
      <c r="G61" s="12" t="n">
        <v>966.97</v>
      </c>
      <c r="H61" s="12" t="n">
        <v>786.737</v>
      </c>
      <c r="I61" s="12" t="n">
        <v>1114.37</v>
      </c>
      <c r="J61" s="13" t="n">
        <v>51.5079</v>
      </c>
      <c r="K61" s="13" t="n">
        <v>0</v>
      </c>
      <c r="L61" s="13" t="n">
        <v>0</v>
      </c>
      <c r="M61" s="14" t="b">
        <f aca="false">TRUE()</f>
        <v>1</v>
      </c>
      <c r="N61" s="14" t="b">
        <f aca="false">FALSE()</f>
        <v>0</v>
      </c>
      <c r="O61" s="14" t="b">
        <f aca="false">TRUE()</f>
        <v>1</v>
      </c>
      <c r="P61" s="14" t="b">
        <f aca="false">FALSE()</f>
        <v>0</v>
      </c>
      <c r="Q61" s="6" t="n">
        <v>0</v>
      </c>
      <c r="R61" s="6" t="n">
        <v>81544</v>
      </c>
    </row>
    <row r="62" customFormat="false" ht="15" hidden="false" customHeight="false" outlineLevel="0" collapsed="false">
      <c r="A62" s="6" t="s">
        <v>1036</v>
      </c>
      <c r="B62" s="6" t="s">
        <v>1037</v>
      </c>
      <c r="C62" s="6" t="s">
        <v>107</v>
      </c>
      <c r="D62" s="6" t="n">
        <v>28816180</v>
      </c>
      <c r="E62" s="6" t="n">
        <v>28816823</v>
      </c>
      <c r="F62" s="6" t="s">
        <v>30</v>
      </c>
      <c r="G62" s="12" t="n">
        <v>11483.4</v>
      </c>
      <c r="H62" s="12" t="n">
        <v>6554.78</v>
      </c>
      <c r="I62" s="12" t="n">
        <v>0</v>
      </c>
      <c r="J62" s="13" t="n">
        <v>605.471</v>
      </c>
      <c r="K62" s="13" t="n">
        <v>39.3493</v>
      </c>
      <c r="L62" s="13" t="n">
        <v>0</v>
      </c>
      <c r="M62" s="14" t="b">
        <f aca="false">TRUE()</f>
        <v>1</v>
      </c>
      <c r="N62" s="14" t="b">
        <f aca="false">FALSE()</f>
        <v>0</v>
      </c>
      <c r="O62" s="14" t="b">
        <f aca="false">TRUE()</f>
        <v>1</v>
      </c>
      <c r="P62" s="14" t="b">
        <f aca="false">FALSE()</f>
        <v>0</v>
      </c>
      <c r="Q62" s="6" t="n">
        <v>1</v>
      </c>
    </row>
    <row r="63" customFormat="false" ht="15" hidden="false" customHeight="false" outlineLevel="0" collapsed="false">
      <c r="A63" s="6" t="s">
        <v>1038</v>
      </c>
      <c r="B63" s="6" t="s">
        <v>1039</v>
      </c>
      <c r="C63" s="6" t="s">
        <v>107</v>
      </c>
      <c r="D63" s="6" t="n">
        <v>30486153</v>
      </c>
      <c r="E63" s="6" t="n">
        <v>30491281</v>
      </c>
      <c r="F63" s="6" t="s">
        <v>1040</v>
      </c>
      <c r="G63" s="12" t="n">
        <v>711.637</v>
      </c>
      <c r="H63" s="12" t="n">
        <v>517.697</v>
      </c>
      <c r="I63" s="12" t="n">
        <v>332.777</v>
      </c>
      <c r="J63" s="13" t="n">
        <v>68.3108</v>
      </c>
      <c r="K63" s="13" t="n">
        <v>0</v>
      </c>
      <c r="L63" s="13" t="n">
        <v>0</v>
      </c>
      <c r="M63" s="14" t="b">
        <f aca="false">TRUE()</f>
        <v>1</v>
      </c>
      <c r="N63" s="14" t="b">
        <f aca="false">FALSE()</f>
        <v>0</v>
      </c>
      <c r="O63" s="14" t="b">
        <f aca="false">TRUE()</f>
        <v>1</v>
      </c>
      <c r="P63" s="14" t="b">
        <f aca="false">FALSE()</f>
        <v>0</v>
      </c>
      <c r="Q63" s="6" t="n">
        <v>4</v>
      </c>
      <c r="R63" s="6" t="n">
        <v>51649</v>
      </c>
    </row>
    <row r="64" customFormat="false" ht="15" hidden="false" customHeight="false" outlineLevel="0" collapsed="false">
      <c r="A64" s="6" t="s">
        <v>1041</v>
      </c>
      <c r="B64" s="23"/>
      <c r="C64" s="6" t="s">
        <v>130</v>
      </c>
      <c r="D64" s="6" t="n">
        <v>5477177</v>
      </c>
      <c r="E64" s="6" t="n">
        <v>5493527</v>
      </c>
      <c r="F64" s="6" t="s">
        <v>1042</v>
      </c>
      <c r="G64" s="12" t="n">
        <v>1200.5</v>
      </c>
      <c r="H64" s="12" t="n">
        <v>1254.17</v>
      </c>
      <c r="I64" s="12" t="n">
        <v>1261.44</v>
      </c>
      <c r="J64" s="13" t="n">
        <v>68.3167</v>
      </c>
      <c r="K64" s="13" t="n">
        <v>0</v>
      </c>
      <c r="L64" s="13" t="n">
        <v>0</v>
      </c>
      <c r="M64" s="14" t="b">
        <f aca="false">TRUE()</f>
        <v>1</v>
      </c>
      <c r="N64" s="14" t="b">
        <f aca="false">FALSE()</f>
        <v>0</v>
      </c>
      <c r="O64" s="14" t="b">
        <f aca="false">TRUE()</f>
        <v>1</v>
      </c>
      <c r="P64" s="14" t="b">
        <f aca="false">FALSE()</f>
        <v>0</v>
      </c>
      <c r="Q64" s="6" t="n">
        <v>1</v>
      </c>
      <c r="R64" s="6" t="n">
        <v>23176</v>
      </c>
    </row>
    <row r="65" customFormat="false" ht="15" hidden="false" customHeight="false" outlineLevel="0" collapsed="false">
      <c r="A65" s="6" t="s">
        <v>1043</v>
      </c>
      <c r="B65" s="6" t="s">
        <v>1044</v>
      </c>
      <c r="C65" s="6" t="s">
        <v>130</v>
      </c>
      <c r="D65" s="6" t="n">
        <v>14276811</v>
      </c>
      <c r="E65" s="6" t="n">
        <v>14280430</v>
      </c>
      <c r="F65" s="6" t="s">
        <v>1045</v>
      </c>
      <c r="G65" s="12" t="n">
        <v>182.028</v>
      </c>
      <c r="H65" s="12" t="n">
        <v>0</v>
      </c>
      <c r="I65" s="12" t="n">
        <v>1.91802</v>
      </c>
      <c r="J65" s="13" t="n">
        <v>182.028</v>
      </c>
      <c r="K65" s="13" t="n">
        <v>0</v>
      </c>
      <c r="L65" s="13" t="n">
        <v>1.91802</v>
      </c>
      <c r="M65" s="14" t="b">
        <f aca="false">TRUE()</f>
        <v>1</v>
      </c>
      <c r="N65" s="14" t="b">
        <f aca="false">FALSE()</f>
        <v>0</v>
      </c>
      <c r="O65" s="14" t="b">
        <f aca="false">TRUE()</f>
        <v>1</v>
      </c>
      <c r="P65" s="14" t="b">
        <f aca="false">FALSE()</f>
        <v>0</v>
      </c>
      <c r="Q65" s="6" t="n">
        <v>3</v>
      </c>
      <c r="R65" s="6" t="n">
        <v>10810</v>
      </c>
    </row>
    <row r="66" customFormat="false" ht="15" hidden="false" customHeight="false" outlineLevel="0" collapsed="false">
      <c r="A66" s="6" t="s">
        <v>1046</v>
      </c>
      <c r="B66" s="6" t="s">
        <v>1047</v>
      </c>
      <c r="C66" s="6" t="s">
        <v>130</v>
      </c>
      <c r="D66" s="6" t="n">
        <v>16161781</v>
      </c>
      <c r="E66" s="6" t="n">
        <v>16173539</v>
      </c>
      <c r="F66" s="6" t="s">
        <v>30</v>
      </c>
      <c r="G66" s="12" t="n">
        <v>86.4837</v>
      </c>
      <c r="H66" s="12" t="n">
        <v>171.207</v>
      </c>
      <c r="I66" s="12" t="n">
        <v>363.465</v>
      </c>
      <c r="J66" s="13" t="n">
        <v>17.7263</v>
      </c>
      <c r="K66" s="13" t="n">
        <v>0</v>
      </c>
      <c r="L66" s="13" t="n">
        <v>0</v>
      </c>
      <c r="M66" s="14" t="b">
        <f aca="false">TRUE()</f>
        <v>1</v>
      </c>
      <c r="N66" s="14" t="b">
        <f aca="false">FALSE()</f>
        <v>0</v>
      </c>
      <c r="O66" s="14" t="b">
        <f aca="false">TRUE()</f>
        <v>1</v>
      </c>
      <c r="P66" s="14" t="b">
        <f aca="false">FALSE()</f>
        <v>0</v>
      </c>
      <c r="Q66" s="6" t="n">
        <v>0</v>
      </c>
    </row>
    <row r="67" customFormat="false" ht="15" hidden="false" customHeight="false" outlineLevel="0" collapsed="false">
      <c r="A67" s="6" t="s">
        <v>1048</v>
      </c>
      <c r="B67" s="6" t="s">
        <v>138</v>
      </c>
      <c r="C67" s="6" t="s">
        <v>130</v>
      </c>
      <c r="D67" s="6" t="n">
        <v>16313393</v>
      </c>
      <c r="E67" s="6" t="n">
        <v>16319208</v>
      </c>
      <c r="F67" s="6" t="s">
        <v>30</v>
      </c>
      <c r="G67" s="12" t="n">
        <v>17.2967</v>
      </c>
      <c r="H67" s="12" t="n">
        <v>13.0443</v>
      </c>
      <c r="I67" s="12" t="n">
        <v>0</v>
      </c>
      <c r="J67" s="13" t="n">
        <v>17.2963</v>
      </c>
      <c r="K67" s="13" t="n">
        <v>0.208654</v>
      </c>
      <c r="L67" s="13" t="n">
        <v>0</v>
      </c>
      <c r="M67" s="14" t="b">
        <f aca="false">TRUE()</f>
        <v>1</v>
      </c>
      <c r="N67" s="14" t="b">
        <f aca="false">FALSE()</f>
        <v>0</v>
      </c>
      <c r="O67" s="14" t="b">
        <f aca="false">TRUE()</f>
        <v>1</v>
      </c>
      <c r="P67" s="14" t="b">
        <f aca="false">FALSE()</f>
        <v>0</v>
      </c>
      <c r="Q67" s="6" t="n">
        <v>2</v>
      </c>
    </row>
    <row r="68" customFormat="false" ht="15" hidden="false" customHeight="false" outlineLevel="0" collapsed="false">
      <c r="A68" s="6" t="s">
        <v>1049</v>
      </c>
      <c r="B68" s="6" t="s">
        <v>1050</v>
      </c>
      <c r="C68" s="6" t="s">
        <v>130</v>
      </c>
      <c r="D68" s="6" t="n">
        <v>16510507</v>
      </c>
      <c r="E68" s="6" t="n">
        <v>16513787</v>
      </c>
      <c r="F68" s="6" t="s">
        <v>30</v>
      </c>
      <c r="G68" s="12" t="n">
        <v>1702.49</v>
      </c>
      <c r="H68" s="12" t="n">
        <v>1681.9</v>
      </c>
      <c r="I68" s="12" t="n">
        <v>0</v>
      </c>
      <c r="J68" s="13" t="n">
        <v>405.553</v>
      </c>
      <c r="K68" s="13" t="n">
        <v>56.4615</v>
      </c>
      <c r="L68" s="13" t="n">
        <v>0</v>
      </c>
      <c r="M68" s="14" t="b">
        <f aca="false">TRUE()</f>
        <v>1</v>
      </c>
      <c r="N68" s="14" t="b">
        <f aca="false">FALSE()</f>
        <v>0</v>
      </c>
      <c r="O68" s="14" t="b">
        <f aca="false">TRUE()</f>
        <v>1</v>
      </c>
      <c r="P68" s="14" t="b">
        <f aca="false">FALSE()</f>
        <v>0</v>
      </c>
      <c r="Q68" s="6" t="n">
        <v>0</v>
      </c>
    </row>
    <row r="69" customFormat="false" ht="15" hidden="false" customHeight="false" outlineLevel="0" collapsed="false">
      <c r="A69" s="6" t="s">
        <v>1051</v>
      </c>
      <c r="B69" s="6" t="s">
        <v>1052</v>
      </c>
      <c r="C69" s="6" t="s">
        <v>130</v>
      </c>
      <c r="D69" s="6" t="n">
        <v>19618069</v>
      </c>
      <c r="E69" s="6" t="n">
        <v>19620609</v>
      </c>
      <c r="F69" s="6" t="s">
        <v>30</v>
      </c>
      <c r="G69" s="12" t="n">
        <v>211.679</v>
      </c>
      <c r="H69" s="12" t="n">
        <v>68.4828</v>
      </c>
      <c r="I69" s="12" t="n">
        <v>5.75407</v>
      </c>
      <c r="J69" s="13" t="n">
        <v>116.51</v>
      </c>
      <c r="K69" s="13" t="n">
        <v>25.5531</v>
      </c>
      <c r="L69" s="13" t="n">
        <v>4.89601</v>
      </c>
      <c r="M69" s="14" t="b">
        <f aca="false">TRUE()</f>
        <v>1</v>
      </c>
      <c r="N69" s="14" t="b">
        <f aca="false">FALSE()</f>
        <v>0</v>
      </c>
      <c r="O69" s="14" t="b">
        <f aca="false">TRUE()</f>
        <v>1</v>
      </c>
      <c r="P69" s="14" t="b">
        <f aca="false">FALSE()</f>
        <v>0</v>
      </c>
      <c r="Q69" s="6" t="n">
        <v>0</v>
      </c>
    </row>
    <row r="70" customFormat="false" ht="15" hidden="false" customHeight="false" outlineLevel="0" collapsed="false">
      <c r="A70" s="6" t="s">
        <v>1053</v>
      </c>
      <c r="B70" s="6" t="s">
        <v>1054</v>
      </c>
      <c r="C70" s="6" t="s">
        <v>130</v>
      </c>
      <c r="D70" s="6" t="n">
        <v>21877239</v>
      </c>
      <c r="E70" s="6" t="n">
        <v>21888849</v>
      </c>
      <c r="F70" s="6" t="s">
        <v>1055</v>
      </c>
      <c r="G70" s="12" t="n">
        <v>18.944</v>
      </c>
      <c r="H70" s="12" t="n">
        <v>16.3054</v>
      </c>
      <c r="I70" s="12" t="n">
        <v>1627.44</v>
      </c>
      <c r="J70" s="13" t="n">
        <v>18.9422</v>
      </c>
      <c r="K70" s="13" t="n">
        <v>0</v>
      </c>
      <c r="L70" s="13" t="n">
        <v>0</v>
      </c>
      <c r="M70" s="14" t="b">
        <f aca="false">TRUE()</f>
        <v>1</v>
      </c>
      <c r="N70" s="14" t="b">
        <f aca="false">FALSE()</f>
        <v>0</v>
      </c>
      <c r="O70" s="14" t="b">
        <f aca="false">TRUE()</f>
        <v>1</v>
      </c>
      <c r="P70" s="14" t="b">
        <f aca="false">FALSE()</f>
        <v>0</v>
      </c>
      <c r="Q70" s="6" t="n">
        <v>2</v>
      </c>
      <c r="R70" s="6" t="n">
        <v>5023</v>
      </c>
    </row>
    <row r="71" customFormat="false" ht="15" hidden="false" customHeight="false" outlineLevel="0" collapsed="false">
      <c r="A71" s="6" t="s">
        <v>1056</v>
      </c>
      <c r="B71" s="6" t="s">
        <v>1057</v>
      </c>
      <c r="C71" s="6" t="s">
        <v>130</v>
      </c>
      <c r="D71" s="6" t="n">
        <v>24858757</v>
      </c>
      <c r="E71" s="6" t="n">
        <v>24878632</v>
      </c>
      <c r="F71" s="6" t="s">
        <v>30</v>
      </c>
      <c r="G71" s="12" t="n">
        <v>30.4752</v>
      </c>
      <c r="H71" s="12" t="n">
        <v>1.63054</v>
      </c>
      <c r="I71" s="12" t="n">
        <v>8.63111</v>
      </c>
      <c r="J71" s="13" t="n">
        <v>30.4752</v>
      </c>
      <c r="K71" s="13" t="n">
        <v>1.63054</v>
      </c>
      <c r="L71" s="13" t="n">
        <v>8.63111</v>
      </c>
      <c r="M71" s="14" t="b">
        <f aca="false">TRUE()</f>
        <v>1</v>
      </c>
      <c r="N71" s="14" t="b">
        <f aca="false">FALSE()</f>
        <v>0</v>
      </c>
      <c r="O71" s="14" t="b">
        <f aca="false">TRUE()</f>
        <v>1</v>
      </c>
      <c r="P71" s="14" t="b">
        <f aca="false">FALSE()</f>
        <v>0</v>
      </c>
      <c r="Q71" s="6" t="n">
        <v>5</v>
      </c>
    </row>
    <row r="72" customFormat="false" ht="15" hidden="false" customHeight="false" outlineLevel="0" collapsed="false">
      <c r="A72" s="6" t="s">
        <v>1058</v>
      </c>
      <c r="B72" s="6" t="s">
        <v>1059</v>
      </c>
      <c r="C72" s="6" t="s">
        <v>130</v>
      </c>
      <c r="D72" s="6" t="n">
        <v>32735285</v>
      </c>
      <c r="E72" s="6" t="n">
        <v>32737992</v>
      </c>
      <c r="F72" s="6" t="s">
        <v>30</v>
      </c>
      <c r="G72" s="12" t="n">
        <v>22.2387</v>
      </c>
      <c r="H72" s="12" t="n">
        <v>1.63054</v>
      </c>
      <c r="I72" s="12" t="n">
        <v>5.75407</v>
      </c>
      <c r="J72" s="13" t="n">
        <v>22.2387</v>
      </c>
      <c r="K72" s="13" t="n">
        <v>1.63054</v>
      </c>
      <c r="L72" s="13" t="n">
        <v>5.75407</v>
      </c>
      <c r="M72" s="14" t="b">
        <f aca="false">TRUE()</f>
        <v>1</v>
      </c>
      <c r="N72" s="14" t="b">
        <f aca="false">FALSE()</f>
        <v>0</v>
      </c>
      <c r="O72" s="14" t="b">
        <f aca="false">TRUE()</f>
        <v>1</v>
      </c>
      <c r="P72" s="14" t="b">
        <f aca="false">FALSE()</f>
        <v>0</v>
      </c>
      <c r="Q72" s="6" t="n">
        <v>0</v>
      </c>
    </row>
    <row r="73" customFormat="false" ht="15" hidden="false" customHeight="false" outlineLevel="0" collapsed="false">
      <c r="A73" s="6" t="s">
        <v>1060</v>
      </c>
      <c r="B73" s="6" t="s">
        <v>1061</v>
      </c>
      <c r="C73" s="6" t="s">
        <v>144</v>
      </c>
      <c r="D73" s="6" t="n">
        <v>12211650</v>
      </c>
      <c r="E73" s="6" t="n">
        <v>12233659</v>
      </c>
      <c r="F73" s="6" t="s">
        <v>1062</v>
      </c>
      <c r="G73" s="12" t="n">
        <v>3732.8</v>
      </c>
      <c r="H73" s="12" t="n">
        <v>3723.32</v>
      </c>
      <c r="I73" s="12" t="n">
        <v>1530.58</v>
      </c>
      <c r="J73" s="13" t="n">
        <v>233.797</v>
      </c>
      <c r="K73" s="13" t="n">
        <v>0</v>
      </c>
      <c r="L73" s="13" t="n">
        <v>0</v>
      </c>
      <c r="M73" s="14" t="b">
        <f aca="false">TRUE()</f>
        <v>1</v>
      </c>
      <c r="N73" s="14" t="b">
        <f aca="false">FALSE()</f>
        <v>0</v>
      </c>
      <c r="O73" s="14" t="b">
        <f aca="false">TRUE()</f>
        <v>1</v>
      </c>
      <c r="P73" s="14" t="b">
        <f aca="false">FALSE()</f>
        <v>0</v>
      </c>
      <c r="Q73" s="6" t="n">
        <v>5</v>
      </c>
      <c r="R73" s="6" t="n">
        <v>27436</v>
      </c>
    </row>
    <row r="74" customFormat="false" ht="15" hidden="false" customHeight="false" outlineLevel="0" collapsed="false">
      <c r="A74" s="6" t="s">
        <v>1063</v>
      </c>
      <c r="B74" s="6" t="s">
        <v>1064</v>
      </c>
      <c r="C74" s="6" t="s">
        <v>144</v>
      </c>
      <c r="D74" s="6" t="n">
        <v>14530886</v>
      </c>
      <c r="E74" s="6" t="n">
        <v>14538232</v>
      </c>
      <c r="F74" s="6" t="s">
        <v>1065</v>
      </c>
      <c r="G74" s="12" t="n">
        <v>30.4752</v>
      </c>
      <c r="H74" s="12" t="n">
        <v>5.7069</v>
      </c>
      <c r="I74" s="12" t="n">
        <v>2.87704</v>
      </c>
      <c r="J74" s="13" t="n">
        <v>30.4752</v>
      </c>
      <c r="K74" s="13" t="n">
        <v>5.7069</v>
      </c>
      <c r="L74" s="13" t="n">
        <v>2.87704</v>
      </c>
      <c r="M74" s="14" t="b">
        <f aca="false">TRUE()</f>
        <v>1</v>
      </c>
      <c r="N74" s="14" t="b">
        <f aca="false">FALSE()</f>
        <v>0</v>
      </c>
      <c r="O74" s="14" t="b">
        <f aca="false">TRUE()</f>
        <v>1</v>
      </c>
      <c r="P74" s="14" t="b">
        <f aca="false">FALSE()</f>
        <v>0</v>
      </c>
      <c r="Q74" s="6" t="n">
        <v>1</v>
      </c>
      <c r="R74" s="6" t="n">
        <v>4118</v>
      </c>
    </row>
    <row r="75" customFormat="false" ht="15" hidden="false" customHeight="false" outlineLevel="0" collapsed="false">
      <c r="A75" s="6" t="s">
        <v>1066</v>
      </c>
      <c r="B75" s="6" t="s">
        <v>1067</v>
      </c>
      <c r="C75" s="6" t="s">
        <v>144</v>
      </c>
      <c r="D75" s="6" t="n">
        <v>22521764</v>
      </c>
      <c r="E75" s="6" t="n">
        <v>22526511</v>
      </c>
      <c r="F75" s="6" t="s">
        <v>1068</v>
      </c>
      <c r="G75" s="12" t="n">
        <v>18.944</v>
      </c>
      <c r="H75" s="12" t="n">
        <v>4.07636</v>
      </c>
      <c r="I75" s="12" t="n">
        <v>0.959012</v>
      </c>
      <c r="J75" s="13" t="n">
        <v>13.7786</v>
      </c>
      <c r="K75" s="13" t="n">
        <v>0.00801703</v>
      </c>
      <c r="L75" s="13" t="n">
        <v>0.00867801</v>
      </c>
      <c r="M75" s="14" t="b">
        <f aca="false">TRUE()</f>
        <v>1</v>
      </c>
      <c r="N75" s="14" t="b">
        <f aca="false">FALSE()</f>
        <v>0</v>
      </c>
      <c r="O75" s="14" t="b">
        <f aca="false">TRUE()</f>
        <v>1</v>
      </c>
      <c r="P75" s="14" t="b">
        <f aca="false">FALSE()</f>
        <v>0</v>
      </c>
      <c r="Q75" s="6" t="n">
        <v>2</v>
      </c>
      <c r="R75" s="6" t="n">
        <v>30819</v>
      </c>
    </row>
    <row r="76" customFormat="false" ht="15" hidden="false" customHeight="false" outlineLevel="0" collapsed="false">
      <c r="A76" s="6" t="s">
        <v>1069</v>
      </c>
      <c r="B76" s="6" t="s">
        <v>1070</v>
      </c>
      <c r="C76" s="6" t="s">
        <v>144</v>
      </c>
      <c r="D76" s="6" t="n">
        <v>22866660</v>
      </c>
      <c r="E76" s="6" t="n">
        <v>22869144</v>
      </c>
      <c r="F76" s="6" t="s">
        <v>30</v>
      </c>
      <c r="G76" s="12" t="n">
        <v>347.582</v>
      </c>
      <c r="H76" s="12" t="n">
        <v>74.1897</v>
      </c>
      <c r="I76" s="12" t="n">
        <v>3.83605</v>
      </c>
      <c r="J76" s="13" t="n">
        <v>347.576</v>
      </c>
      <c r="K76" s="13" t="n">
        <v>74.1846</v>
      </c>
      <c r="L76" s="13" t="n">
        <v>3.818</v>
      </c>
      <c r="M76" s="14" t="b">
        <f aca="false">TRUE()</f>
        <v>1</v>
      </c>
      <c r="N76" s="14" t="b">
        <f aca="false">FALSE()</f>
        <v>0</v>
      </c>
      <c r="O76" s="14" t="b">
        <f aca="false">TRUE()</f>
        <v>1</v>
      </c>
      <c r="P76" s="14" t="b">
        <f aca="false">FALSE()</f>
        <v>0</v>
      </c>
      <c r="Q76" s="6" t="n">
        <v>2</v>
      </c>
    </row>
    <row r="77" customFormat="false" ht="15" hidden="false" customHeight="false" outlineLevel="0" collapsed="false">
      <c r="A77" s="6" t="s">
        <v>1071</v>
      </c>
      <c r="B77" s="6" t="s">
        <v>1072</v>
      </c>
      <c r="C77" s="6" t="s">
        <v>144</v>
      </c>
      <c r="D77" s="6" t="n">
        <v>26446282</v>
      </c>
      <c r="E77" s="6" t="n">
        <v>26447246</v>
      </c>
      <c r="F77" s="6" t="s">
        <v>30</v>
      </c>
      <c r="G77" s="12" t="n">
        <v>23.886</v>
      </c>
      <c r="H77" s="12" t="n">
        <v>3.26109</v>
      </c>
      <c r="I77" s="12" t="n">
        <v>0</v>
      </c>
      <c r="J77" s="13" t="n">
        <v>23.886</v>
      </c>
      <c r="K77" s="13" t="n">
        <v>3.26109</v>
      </c>
      <c r="L77" s="13" t="n">
        <v>0</v>
      </c>
      <c r="M77" s="14" t="b">
        <f aca="false">TRUE()</f>
        <v>1</v>
      </c>
      <c r="N77" s="14" t="b">
        <f aca="false">FALSE()</f>
        <v>0</v>
      </c>
      <c r="O77" s="14" t="b">
        <f aca="false">TRUE()</f>
        <v>1</v>
      </c>
      <c r="P77" s="14" t="b">
        <f aca="false">FALSE()</f>
        <v>0</v>
      </c>
      <c r="Q77" s="6" t="n">
        <v>0</v>
      </c>
    </row>
    <row r="78" customFormat="false" ht="15" hidden="false" customHeight="false" outlineLevel="0" collapsed="false">
      <c r="A78" s="6" t="s">
        <v>1073</v>
      </c>
      <c r="B78" s="6" t="s">
        <v>1074</v>
      </c>
      <c r="C78" s="6" t="s">
        <v>144</v>
      </c>
      <c r="D78" s="6" t="n">
        <v>27273926</v>
      </c>
      <c r="E78" s="6" t="n">
        <v>27297383</v>
      </c>
      <c r="F78" s="6" t="s">
        <v>1075</v>
      </c>
      <c r="G78" s="12" t="n">
        <v>2441.31</v>
      </c>
      <c r="H78" s="12" t="n">
        <v>1908.55</v>
      </c>
      <c r="I78" s="12" t="n">
        <v>87.2701</v>
      </c>
      <c r="J78" s="13" t="n">
        <v>18.378</v>
      </c>
      <c r="K78" s="13" t="n">
        <v>0</v>
      </c>
      <c r="L78" s="13" t="n">
        <v>0</v>
      </c>
      <c r="M78" s="14" t="b">
        <f aca="false">TRUE()</f>
        <v>1</v>
      </c>
      <c r="N78" s="14" t="b">
        <f aca="false">FALSE()</f>
        <v>0</v>
      </c>
      <c r="O78" s="14" t="b">
        <f aca="false">TRUE()</f>
        <v>1</v>
      </c>
      <c r="P78" s="14" t="b">
        <f aca="false">FALSE()</f>
        <v>0</v>
      </c>
      <c r="Q78" s="6" t="n">
        <v>0</v>
      </c>
      <c r="R78" s="6" t="n">
        <v>182</v>
      </c>
    </row>
    <row r="79" customFormat="false" ht="15" hidden="false" customHeight="false" outlineLevel="0" collapsed="false">
      <c r="A79" s="6" t="s">
        <v>1076</v>
      </c>
      <c r="B79" s="6" t="s">
        <v>1077</v>
      </c>
      <c r="C79" s="6" t="s">
        <v>144</v>
      </c>
      <c r="D79" s="6" t="n">
        <v>27736390</v>
      </c>
      <c r="E79" s="6" t="n">
        <v>27744512</v>
      </c>
      <c r="F79" s="6" t="s">
        <v>1078</v>
      </c>
      <c r="G79" s="12" t="n">
        <v>443.126</v>
      </c>
      <c r="H79" s="12" t="n">
        <v>259.256</v>
      </c>
      <c r="I79" s="12" t="n">
        <v>152.483</v>
      </c>
      <c r="J79" s="13" t="n">
        <v>18.0613</v>
      </c>
      <c r="K79" s="13" t="n">
        <v>0.00338349</v>
      </c>
      <c r="L79" s="13" t="n">
        <v>0</v>
      </c>
      <c r="M79" s="14" t="b">
        <f aca="false">TRUE()</f>
        <v>1</v>
      </c>
      <c r="N79" s="14" t="b">
        <f aca="false">FALSE()</f>
        <v>0</v>
      </c>
      <c r="O79" s="14" t="b">
        <f aca="false">TRUE()</f>
        <v>1</v>
      </c>
      <c r="P79" s="14" t="b">
        <f aca="false">FALSE()</f>
        <v>0</v>
      </c>
      <c r="Q79" s="6" t="n">
        <v>1</v>
      </c>
      <c r="R79" s="6" t="n">
        <v>148789</v>
      </c>
    </row>
    <row r="80" customFormat="false" ht="15" hidden="false" customHeight="false" outlineLevel="0" collapsed="false">
      <c r="A80" s="6" t="s">
        <v>1079</v>
      </c>
      <c r="B80" s="6" t="s">
        <v>1080</v>
      </c>
      <c r="C80" s="6" t="s">
        <v>144</v>
      </c>
      <c r="D80" s="6" t="n">
        <v>29195268</v>
      </c>
      <c r="E80" s="6" t="n">
        <v>29197778</v>
      </c>
      <c r="F80" s="6" t="s">
        <v>30</v>
      </c>
      <c r="G80" s="12" t="n">
        <v>126.843</v>
      </c>
      <c r="H80" s="12" t="n">
        <v>21.1971</v>
      </c>
      <c r="I80" s="12" t="n">
        <v>0.959012</v>
      </c>
      <c r="J80" s="13" t="n">
        <v>126.843</v>
      </c>
      <c r="K80" s="13" t="n">
        <v>21.1971</v>
      </c>
      <c r="L80" s="13" t="n">
        <v>0.959012</v>
      </c>
      <c r="M80" s="14" t="b">
        <f aca="false">TRUE()</f>
        <v>1</v>
      </c>
      <c r="N80" s="14" t="b">
        <f aca="false">FALSE()</f>
        <v>0</v>
      </c>
      <c r="O80" s="14" t="b">
        <f aca="false">TRUE()</f>
        <v>1</v>
      </c>
      <c r="P80" s="14" t="b">
        <f aca="false">FALSE()</f>
        <v>0</v>
      </c>
      <c r="Q80" s="6" t="n">
        <v>1</v>
      </c>
    </row>
    <row r="81" customFormat="false" ht="15" hidden="false" customHeight="false" outlineLevel="0" collapsed="false">
      <c r="A81" s="6" t="s">
        <v>1081</v>
      </c>
      <c r="B81" s="6" t="s">
        <v>1082</v>
      </c>
      <c r="C81" s="6" t="s">
        <v>144</v>
      </c>
      <c r="D81" s="6" t="n">
        <v>29370885</v>
      </c>
      <c r="E81" s="6" t="n">
        <v>29374014</v>
      </c>
      <c r="F81" s="6" t="s">
        <v>1083</v>
      </c>
      <c r="G81" s="12" t="n">
        <v>79.8944</v>
      </c>
      <c r="H81" s="12" t="n">
        <v>4.89163</v>
      </c>
      <c r="I81" s="12" t="n">
        <v>2.87704</v>
      </c>
      <c r="J81" s="13" t="n">
        <v>73.4776</v>
      </c>
      <c r="K81" s="13" t="n">
        <v>4.89151</v>
      </c>
      <c r="L81" s="13" t="n">
        <v>2.87691</v>
      </c>
      <c r="M81" s="14" t="b">
        <f aca="false">TRUE()</f>
        <v>1</v>
      </c>
      <c r="N81" s="14" t="b">
        <f aca="false">FALSE()</f>
        <v>0</v>
      </c>
      <c r="O81" s="14" t="b">
        <f aca="false">TRUE()</f>
        <v>1</v>
      </c>
      <c r="P81" s="14" t="b">
        <f aca="false">FALSE()</f>
        <v>0</v>
      </c>
      <c r="Q81" s="6" t="n">
        <v>0</v>
      </c>
      <c r="R81" s="6" t="n">
        <v>9033</v>
      </c>
    </row>
    <row r="82" customFormat="false" ht="15" hidden="false" customHeight="false" outlineLevel="0" collapsed="false">
      <c r="A82" s="6" t="s">
        <v>1084</v>
      </c>
      <c r="B82" s="6" t="s">
        <v>1085</v>
      </c>
      <c r="C82" s="6" t="s">
        <v>170</v>
      </c>
      <c r="D82" s="6" t="n">
        <v>1439391</v>
      </c>
      <c r="E82" s="6" t="n">
        <v>1448111</v>
      </c>
      <c r="F82" s="6" t="s">
        <v>1086</v>
      </c>
      <c r="G82" s="12" t="n">
        <v>1513.05</v>
      </c>
      <c r="H82" s="12" t="n">
        <v>998.707</v>
      </c>
      <c r="I82" s="12" t="n">
        <v>428.678</v>
      </c>
      <c r="J82" s="13" t="n">
        <v>454.971</v>
      </c>
      <c r="K82" s="13" t="n">
        <v>118.928</v>
      </c>
      <c r="L82" s="13" t="n">
        <v>9.25506</v>
      </c>
      <c r="M82" s="14" t="b">
        <f aca="false">TRUE()</f>
        <v>1</v>
      </c>
      <c r="N82" s="14" t="b">
        <f aca="false">FALSE()</f>
        <v>0</v>
      </c>
      <c r="O82" s="14" t="b">
        <f aca="false">TRUE()</f>
        <v>1</v>
      </c>
      <c r="P82" s="14" t="b">
        <f aca="false">FALSE()</f>
        <v>0</v>
      </c>
      <c r="Q82" s="6" t="n">
        <v>1</v>
      </c>
      <c r="R82" s="6" t="n">
        <v>221302</v>
      </c>
    </row>
    <row r="83" customFormat="false" ht="15" hidden="false" customHeight="false" outlineLevel="0" collapsed="false">
      <c r="A83" s="6" t="s">
        <v>1087</v>
      </c>
      <c r="B83" s="6" t="s">
        <v>1088</v>
      </c>
      <c r="C83" s="6" t="s">
        <v>170</v>
      </c>
      <c r="D83" s="6" t="n">
        <v>6606652</v>
      </c>
      <c r="E83" s="6" t="n">
        <v>6612929</v>
      </c>
      <c r="F83" s="6" t="s">
        <v>30</v>
      </c>
      <c r="G83" s="12" t="n">
        <v>640.803</v>
      </c>
      <c r="H83" s="12" t="n">
        <v>1207.42</v>
      </c>
      <c r="I83" s="12" t="n">
        <v>8255.17</v>
      </c>
      <c r="J83" s="13" t="n">
        <v>26.9389</v>
      </c>
      <c r="K83" s="13" t="n">
        <v>0</v>
      </c>
      <c r="L83" s="13" t="n">
        <v>0</v>
      </c>
      <c r="M83" s="14" t="b">
        <f aca="false">TRUE()</f>
        <v>1</v>
      </c>
      <c r="N83" s="14" t="b">
        <f aca="false">FALSE()</f>
        <v>0</v>
      </c>
      <c r="O83" s="14" t="b">
        <f aca="false">TRUE()</f>
        <v>1</v>
      </c>
      <c r="P83" s="14" t="b">
        <f aca="false">FALSE()</f>
        <v>0</v>
      </c>
      <c r="Q83" s="6" t="n">
        <v>2</v>
      </c>
    </row>
    <row r="84" customFormat="false" ht="15" hidden="false" customHeight="false" outlineLevel="0" collapsed="false">
      <c r="A84" s="6" t="s">
        <v>1089</v>
      </c>
      <c r="B84" s="6" t="s">
        <v>1090</v>
      </c>
      <c r="C84" s="6" t="s">
        <v>170</v>
      </c>
      <c r="D84" s="6" t="n">
        <v>10865188</v>
      </c>
      <c r="E84" s="6" t="n">
        <v>10866707</v>
      </c>
      <c r="F84" s="6" t="s">
        <v>1091</v>
      </c>
      <c r="G84" s="12" t="n">
        <v>50.2429</v>
      </c>
      <c r="H84" s="12" t="n">
        <v>48.9163</v>
      </c>
      <c r="I84" s="12" t="n">
        <v>66.1718</v>
      </c>
      <c r="J84" s="13" t="n">
        <v>17.4527</v>
      </c>
      <c r="K84" s="13" t="n">
        <v>0.0692728</v>
      </c>
      <c r="L84" s="13" t="n">
        <v>4.1801</v>
      </c>
      <c r="M84" s="14" t="b">
        <f aca="false">TRUE()</f>
        <v>1</v>
      </c>
      <c r="N84" s="14" t="b">
        <f aca="false">FALSE()</f>
        <v>0</v>
      </c>
      <c r="O84" s="14" t="b">
        <f aca="false">TRUE()</f>
        <v>1</v>
      </c>
      <c r="P84" s="14" t="b">
        <f aca="false">FALSE()</f>
        <v>0</v>
      </c>
      <c r="Q84" s="6" t="n">
        <v>6</v>
      </c>
      <c r="R84" s="6" t="n">
        <v>55862</v>
      </c>
    </row>
    <row r="85" customFormat="false" ht="15" hidden="false" customHeight="false" outlineLevel="0" collapsed="false">
      <c r="A85" s="6" t="s">
        <v>1092</v>
      </c>
      <c r="B85" s="6" t="s">
        <v>1093</v>
      </c>
      <c r="C85" s="6" t="s">
        <v>170</v>
      </c>
      <c r="D85" s="6" t="n">
        <v>11218531</v>
      </c>
      <c r="E85" s="6" t="n">
        <v>11243316</v>
      </c>
      <c r="F85" s="6" t="s">
        <v>30</v>
      </c>
      <c r="G85" s="12" t="n">
        <v>869.779</v>
      </c>
      <c r="H85" s="12" t="n">
        <v>690.535</v>
      </c>
      <c r="I85" s="12" t="n">
        <v>399.908</v>
      </c>
      <c r="J85" s="13" t="n">
        <v>149.351</v>
      </c>
      <c r="K85" s="13" t="n">
        <v>0</v>
      </c>
      <c r="L85" s="13" t="n">
        <v>0</v>
      </c>
      <c r="M85" s="14" t="b">
        <f aca="false">TRUE()</f>
        <v>1</v>
      </c>
      <c r="N85" s="14" t="b">
        <f aca="false">FALSE()</f>
        <v>0</v>
      </c>
      <c r="O85" s="14" t="b">
        <f aca="false">TRUE()</f>
        <v>1</v>
      </c>
      <c r="P85" s="14" t="b">
        <f aca="false">FALSE()</f>
        <v>0</v>
      </c>
      <c r="Q85" s="6" t="n">
        <v>1</v>
      </c>
    </row>
    <row r="86" s="7" customFormat="true" ht="15" hidden="false" customHeight="false" outlineLevel="0" collapsed="false">
      <c r="A86" s="7" t="s">
        <v>1094</v>
      </c>
      <c r="B86" s="7" t="s">
        <v>1095</v>
      </c>
      <c r="C86" s="7" t="s">
        <v>170</v>
      </c>
      <c r="D86" s="7" t="n">
        <v>12504060</v>
      </c>
      <c r="E86" s="7" t="n">
        <v>12507145</v>
      </c>
      <c r="F86" s="7" t="s">
        <v>1096</v>
      </c>
      <c r="G86" s="19" t="n">
        <v>16.4731</v>
      </c>
      <c r="H86" s="19" t="n">
        <v>0.815271</v>
      </c>
      <c r="I86" s="19" t="n">
        <v>0</v>
      </c>
      <c r="J86" s="20" t="n">
        <v>16.4731</v>
      </c>
      <c r="K86" s="20" t="n">
        <v>0.815271</v>
      </c>
      <c r="L86" s="20" t="n">
        <v>0</v>
      </c>
      <c r="M86" s="21" t="b">
        <f aca="false">TRUE()</f>
        <v>1</v>
      </c>
      <c r="N86" s="21" t="b">
        <f aca="false">FALSE()</f>
        <v>0</v>
      </c>
      <c r="O86" s="21" t="b">
        <f aca="false">TRUE()</f>
        <v>1</v>
      </c>
      <c r="P86" s="21" t="b">
        <f aca="false">FALSE()</f>
        <v>0</v>
      </c>
      <c r="Q86" s="7" t="n">
        <v>1</v>
      </c>
      <c r="R86" s="7" t="n">
        <v>1589</v>
      </c>
    </row>
    <row r="87" customFormat="false" ht="15" hidden="false" customHeight="false" outlineLevel="0" collapsed="false">
      <c r="A87" s="6" t="s">
        <v>1097</v>
      </c>
      <c r="B87" s="6" t="s">
        <v>1098</v>
      </c>
      <c r="C87" s="6" t="s">
        <v>170</v>
      </c>
      <c r="D87" s="6" t="n">
        <v>14014338</v>
      </c>
      <c r="E87" s="6" t="n">
        <v>14016217</v>
      </c>
      <c r="F87" s="6" t="s">
        <v>30</v>
      </c>
      <c r="G87" s="12" t="n">
        <v>51.8902</v>
      </c>
      <c r="H87" s="12" t="n">
        <v>119.845</v>
      </c>
      <c r="I87" s="12" t="n">
        <v>151.524</v>
      </c>
      <c r="J87" s="13" t="n">
        <v>28.8058</v>
      </c>
      <c r="K87" s="13" t="n">
        <v>0</v>
      </c>
      <c r="L87" s="13" t="n">
        <v>9.44028</v>
      </c>
      <c r="M87" s="14" t="b">
        <f aca="false">TRUE()</f>
        <v>1</v>
      </c>
      <c r="N87" s="14" t="b">
        <f aca="false">FALSE()</f>
        <v>0</v>
      </c>
      <c r="O87" s="14" t="b">
        <f aca="false">TRUE()</f>
        <v>1</v>
      </c>
      <c r="P87" s="14" t="b">
        <f aca="false">FALSE()</f>
        <v>0</v>
      </c>
      <c r="Q87" s="6" t="n">
        <v>1</v>
      </c>
    </row>
    <row r="88" customFormat="false" ht="15" hidden="false" customHeight="false" outlineLevel="0" collapsed="false">
      <c r="A88" s="6" t="s">
        <v>1099</v>
      </c>
      <c r="B88" s="6" t="s">
        <v>1100</v>
      </c>
      <c r="C88" s="6" t="s">
        <v>170</v>
      </c>
      <c r="D88" s="6" t="n">
        <v>19180164</v>
      </c>
      <c r="E88" s="6" t="n">
        <v>19189154</v>
      </c>
      <c r="F88" s="6" t="s">
        <v>1101</v>
      </c>
      <c r="G88" s="12" t="n">
        <v>160.613</v>
      </c>
      <c r="H88" s="12" t="n">
        <v>130.443</v>
      </c>
      <c r="I88" s="12" t="n">
        <v>3.83605</v>
      </c>
      <c r="J88" s="13" t="n">
        <v>84.5967</v>
      </c>
      <c r="K88" s="13" t="n">
        <v>0.048096</v>
      </c>
      <c r="L88" s="13" t="n">
        <v>0</v>
      </c>
      <c r="M88" s="14" t="b">
        <f aca="false">TRUE()</f>
        <v>1</v>
      </c>
      <c r="N88" s="14" t="b">
        <f aca="false">FALSE()</f>
        <v>0</v>
      </c>
      <c r="O88" s="14" t="b">
        <f aca="false">TRUE()</f>
        <v>1</v>
      </c>
      <c r="P88" s="14" t="b">
        <f aca="false">FALSE()</f>
        <v>0</v>
      </c>
      <c r="Q88" s="6" t="n">
        <v>0</v>
      </c>
      <c r="R88" s="6" t="n">
        <v>201181</v>
      </c>
    </row>
    <row r="89" customFormat="false" ht="15" hidden="false" customHeight="false" outlineLevel="0" collapsed="false">
      <c r="A89" s="6" t="s">
        <v>1102</v>
      </c>
      <c r="B89" s="6" t="s">
        <v>1103</v>
      </c>
      <c r="C89" s="6" t="s">
        <v>170</v>
      </c>
      <c r="D89" s="6" t="n">
        <v>19969772</v>
      </c>
      <c r="E89" s="6" t="n">
        <v>19977089</v>
      </c>
      <c r="F89" s="6" t="s">
        <v>1104</v>
      </c>
      <c r="G89" s="12" t="n">
        <v>37.8881</v>
      </c>
      <c r="H89" s="12" t="n">
        <v>26.0887</v>
      </c>
      <c r="I89" s="12" t="n">
        <v>187.966</v>
      </c>
      <c r="J89" s="13" t="n">
        <v>18.6475</v>
      </c>
      <c r="K89" s="13" t="n">
        <v>2.30877</v>
      </c>
      <c r="L89" s="13" t="n">
        <v>0</v>
      </c>
      <c r="M89" s="14" t="b">
        <f aca="false">TRUE()</f>
        <v>1</v>
      </c>
      <c r="N89" s="14" t="b">
        <f aca="false">FALSE()</f>
        <v>0</v>
      </c>
      <c r="O89" s="14" t="b">
        <f aca="false">TRUE()</f>
        <v>1</v>
      </c>
      <c r="P89" s="14" t="b">
        <f aca="false">FALSE()</f>
        <v>0</v>
      </c>
      <c r="Q89" s="6" t="n">
        <v>4</v>
      </c>
      <c r="R89" s="6" t="n">
        <v>1580</v>
      </c>
    </row>
    <row r="90" customFormat="false" ht="15" hidden="false" customHeight="false" outlineLevel="0" collapsed="false">
      <c r="A90" s="6" t="s">
        <v>1105</v>
      </c>
      <c r="B90" s="6" t="s">
        <v>1106</v>
      </c>
      <c r="C90" s="6" t="s">
        <v>170</v>
      </c>
      <c r="D90" s="6" t="n">
        <v>20805950</v>
      </c>
      <c r="E90" s="6" t="n">
        <v>20835606</v>
      </c>
      <c r="F90" s="6" t="s">
        <v>1107</v>
      </c>
      <c r="G90" s="12" t="n">
        <v>1172.06</v>
      </c>
      <c r="H90" s="12" t="n">
        <v>1045.18</v>
      </c>
      <c r="I90" s="12" t="n">
        <v>275.236</v>
      </c>
      <c r="J90" s="13" t="n">
        <v>204.076</v>
      </c>
      <c r="K90" s="13" t="n">
        <v>72.4741</v>
      </c>
      <c r="L90" s="13" t="n">
        <v>0</v>
      </c>
      <c r="M90" s="14" t="b">
        <f aca="false">TRUE()</f>
        <v>1</v>
      </c>
      <c r="N90" s="14" t="b">
        <f aca="false">FALSE()</f>
        <v>0</v>
      </c>
      <c r="O90" s="14" t="b">
        <f aca="false">TRUE()</f>
        <v>1</v>
      </c>
      <c r="P90" s="14" t="b">
        <f aca="false">FALSE()</f>
        <v>0</v>
      </c>
      <c r="Q90" s="6" t="n">
        <v>8</v>
      </c>
      <c r="R90" s="6" t="n">
        <v>55700</v>
      </c>
    </row>
    <row r="91" customFormat="false" ht="15" hidden="false" customHeight="false" outlineLevel="0" collapsed="false">
      <c r="A91" s="6" t="s">
        <v>1108</v>
      </c>
      <c r="B91" s="6" t="s">
        <v>1109</v>
      </c>
      <c r="C91" s="6" t="s">
        <v>170</v>
      </c>
      <c r="D91" s="6" t="n">
        <v>21536504</v>
      </c>
      <c r="E91" s="6" t="n">
        <v>21550387</v>
      </c>
      <c r="F91" s="6" t="s">
        <v>1110</v>
      </c>
      <c r="G91" s="12" t="n">
        <v>132.608</v>
      </c>
      <c r="H91" s="12" t="n">
        <v>41.5788</v>
      </c>
      <c r="I91" s="12" t="n">
        <v>19.1802</v>
      </c>
      <c r="J91" s="13" t="n">
        <v>132.608</v>
      </c>
      <c r="K91" s="13" t="n">
        <v>41.5788</v>
      </c>
      <c r="L91" s="13" t="n">
        <v>19.1802</v>
      </c>
      <c r="M91" s="14" t="b">
        <f aca="false">TRUE()</f>
        <v>1</v>
      </c>
      <c r="N91" s="14" t="b">
        <f aca="false">FALSE()</f>
        <v>0</v>
      </c>
      <c r="O91" s="14" t="b">
        <f aca="false">TRUE()</f>
        <v>1</v>
      </c>
      <c r="P91" s="14" t="b">
        <f aca="false">FALSE()</f>
        <v>0</v>
      </c>
      <c r="Q91" s="6" t="n">
        <v>1</v>
      </c>
      <c r="R91" s="6" t="n">
        <v>57134</v>
      </c>
    </row>
    <row r="92" customFormat="false" ht="15" hidden="false" customHeight="false" outlineLevel="0" collapsed="false">
      <c r="A92" s="6" t="s">
        <v>1111</v>
      </c>
      <c r="B92" s="6" t="s">
        <v>1112</v>
      </c>
      <c r="C92" s="6" t="s">
        <v>170</v>
      </c>
      <c r="D92" s="6" t="n">
        <v>22411379</v>
      </c>
      <c r="E92" s="6" t="n">
        <v>22426420</v>
      </c>
      <c r="F92" s="6" t="s">
        <v>1113</v>
      </c>
      <c r="G92" s="12" t="n">
        <v>98.8385</v>
      </c>
      <c r="H92" s="12" t="n">
        <v>124.737</v>
      </c>
      <c r="I92" s="12" t="n">
        <v>613.768</v>
      </c>
      <c r="J92" s="13" t="n">
        <v>50.4187</v>
      </c>
      <c r="K92" s="13" t="n">
        <v>9.30968</v>
      </c>
      <c r="L92" s="13" t="n">
        <v>0.0068664</v>
      </c>
      <c r="M92" s="14" t="b">
        <f aca="false">TRUE()</f>
        <v>1</v>
      </c>
      <c r="N92" s="14" t="b">
        <f aca="false">FALSE()</f>
        <v>0</v>
      </c>
      <c r="O92" s="14" t="b">
        <f aca="false">TRUE()</f>
        <v>1</v>
      </c>
      <c r="P92" s="14" t="b">
        <f aca="false">FALSE()</f>
        <v>0</v>
      </c>
      <c r="Q92" s="6" t="n">
        <v>1</v>
      </c>
      <c r="R92" s="6" t="n">
        <v>7392</v>
      </c>
    </row>
    <row r="93" customFormat="false" ht="15" hidden="false" customHeight="false" outlineLevel="0" collapsed="false">
      <c r="A93" s="6" t="s">
        <v>1114</v>
      </c>
      <c r="B93" s="6" t="s">
        <v>1115</v>
      </c>
      <c r="C93" s="6" t="s">
        <v>170</v>
      </c>
      <c r="D93" s="6" t="n">
        <v>27152947</v>
      </c>
      <c r="E93" s="6" t="n">
        <v>27154116</v>
      </c>
      <c r="F93" s="6" t="s">
        <v>30</v>
      </c>
      <c r="G93" s="12" t="n">
        <v>59.3031</v>
      </c>
      <c r="H93" s="12" t="n">
        <v>11.4138</v>
      </c>
      <c r="I93" s="12" t="n">
        <v>1.91802</v>
      </c>
      <c r="J93" s="13" t="n">
        <v>59.3031</v>
      </c>
      <c r="K93" s="13" t="n">
        <v>11.4138</v>
      </c>
      <c r="L93" s="13" t="n">
        <v>1.91802</v>
      </c>
      <c r="M93" s="14" t="b">
        <f aca="false">TRUE()</f>
        <v>1</v>
      </c>
      <c r="N93" s="14" t="b">
        <f aca="false">FALSE()</f>
        <v>0</v>
      </c>
      <c r="O93" s="14" t="b">
        <f aca="false">TRUE()</f>
        <v>1</v>
      </c>
      <c r="P93" s="14" t="b">
        <f aca="false">FALSE()</f>
        <v>0</v>
      </c>
      <c r="Q93" s="6" t="n">
        <v>2</v>
      </c>
    </row>
    <row r="94" customFormat="false" ht="15" hidden="false" customHeight="false" outlineLevel="0" collapsed="false">
      <c r="A94" s="6" t="s">
        <v>1116</v>
      </c>
      <c r="B94" s="6" t="s">
        <v>1117</v>
      </c>
      <c r="C94" s="6" t="s">
        <v>210</v>
      </c>
      <c r="D94" s="6" t="n">
        <v>2242970</v>
      </c>
      <c r="E94" s="6" t="n">
        <v>2292892</v>
      </c>
      <c r="F94" s="6" t="s">
        <v>1118</v>
      </c>
      <c r="G94" s="12" t="n">
        <v>394.53</v>
      </c>
      <c r="H94" s="12" t="n">
        <v>127.998</v>
      </c>
      <c r="I94" s="12" t="n">
        <v>64.2538</v>
      </c>
      <c r="J94" s="13" t="n">
        <v>291.562</v>
      </c>
      <c r="K94" s="13" t="n">
        <v>4.09687</v>
      </c>
      <c r="L94" s="13" t="n">
        <v>19.6351</v>
      </c>
      <c r="M94" s="14" t="b">
        <f aca="false">TRUE()</f>
        <v>1</v>
      </c>
      <c r="N94" s="14" t="b">
        <f aca="false">FALSE()</f>
        <v>0</v>
      </c>
      <c r="O94" s="14" t="b">
        <f aca="false">TRUE()</f>
        <v>1</v>
      </c>
      <c r="P94" s="14" t="b">
        <f aca="false">FALSE()</f>
        <v>0</v>
      </c>
      <c r="Q94" s="6" t="n">
        <v>0</v>
      </c>
      <c r="R94" s="6" t="n">
        <v>6840</v>
      </c>
    </row>
    <row r="95" customFormat="false" ht="15" hidden="false" customHeight="false" outlineLevel="0" collapsed="false">
      <c r="A95" s="6" t="s">
        <v>1119</v>
      </c>
      <c r="B95" s="6" t="s">
        <v>1120</v>
      </c>
      <c r="C95" s="6" t="s">
        <v>210</v>
      </c>
      <c r="D95" s="6" t="n">
        <v>3542637</v>
      </c>
      <c r="E95" s="6" t="n">
        <v>3551158</v>
      </c>
      <c r="F95" s="6" t="s">
        <v>30</v>
      </c>
      <c r="G95" s="12" t="n">
        <v>1550.94</v>
      </c>
      <c r="H95" s="12" t="n">
        <v>1272.64</v>
      </c>
      <c r="I95" s="12" t="n">
        <v>187.007</v>
      </c>
      <c r="J95" s="13" t="n">
        <v>701.013</v>
      </c>
      <c r="K95" s="13" t="n">
        <v>147.247</v>
      </c>
      <c r="L95" s="13" t="n">
        <v>0.199324</v>
      </c>
      <c r="M95" s="14" t="b">
        <f aca="false">TRUE()</f>
        <v>1</v>
      </c>
      <c r="N95" s="14" t="b">
        <f aca="false">FALSE()</f>
        <v>0</v>
      </c>
      <c r="O95" s="14" t="b">
        <f aca="false">TRUE()</f>
        <v>1</v>
      </c>
      <c r="P95" s="14" t="b">
        <f aca="false">FALSE()</f>
        <v>0</v>
      </c>
      <c r="Q95" s="6" t="n">
        <v>0</v>
      </c>
    </row>
    <row r="96" customFormat="false" ht="15" hidden="false" customHeight="false" outlineLevel="0" collapsed="false">
      <c r="A96" s="6" t="s">
        <v>211</v>
      </c>
      <c r="B96" s="6" t="s">
        <v>212</v>
      </c>
      <c r="C96" s="6" t="s">
        <v>210</v>
      </c>
      <c r="D96" s="6" t="n">
        <v>4774949</v>
      </c>
      <c r="E96" s="6" t="n">
        <v>4786084</v>
      </c>
      <c r="F96" s="6" t="s">
        <v>213</v>
      </c>
      <c r="G96" s="12" t="n">
        <v>719.05</v>
      </c>
      <c r="H96" s="12" t="n">
        <v>606.562</v>
      </c>
      <c r="I96" s="12" t="n">
        <v>631.989</v>
      </c>
      <c r="J96" s="13" t="n">
        <v>43.6843</v>
      </c>
      <c r="K96" s="13" t="n">
        <v>0</v>
      </c>
      <c r="L96" s="13" t="n">
        <v>0</v>
      </c>
      <c r="M96" s="14" t="b">
        <f aca="false">TRUE()</f>
        <v>1</v>
      </c>
      <c r="N96" s="14" t="b">
        <f aca="false">FALSE()</f>
        <v>0</v>
      </c>
      <c r="O96" s="14" t="b">
        <f aca="false">TRUE()</f>
        <v>1</v>
      </c>
      <c r="P96" s="14" t="b">
        <f aca="false">FALSE()</f>
        <v>0</v>
      </c>
      <c r="Q96" s="6" t="n">
        <v>0</v>
      </c>
      <c r="R96" s="6" t="n">
        <v>11031</v>
      </c>
    </row>
    <row r="97" customFormat="false" ht="15" hidden="false" customHeight="false" outlineLevel="0" collapsed="false">
      <c r="A97" s="6" t="s">
        <v>1121</v>
      </c>
      <c r="B97" s="6" t="s">
        <v>1122</v>
      </c>
      <c r="C97" s="6" t="s">
        <v>210</v>
      </c>
      <c r="D97" s="6" t="n">
        <v>4937517</v>
      </c>
      <c r="E97" s="6" t="n">
        <v>4938902</v>
      </c>
      <c r="F97" s="6" t="s">
        <v>1123</v>
      </c>
      <c r="G97" s="12" t="n">
        <v>65.0687</v>
      </c>
      <c r="H97" s="12" t="n">
        <v>32.6109</v>
      </c>
      <c r="I97" s="12" t="n">
        <v>1.91802</v>
      </c>
      <c r="J97" s="13" t="n">
        <v>11.2311</v>
      </c>
      <c r="K97" s="13" t="n">
        <v>0</v>
      </c>
      <c r="L97" s="13" t="n">
        <v>0</v>
      </c>
      <c r="M97" s="14" t="b">
        <f aca="false">TRUE()</f>
        <v>1</v>
      </c>
      <c r="N97" s="14" t="b">
        <f aca="false">FALSE()</f>
        <v>0</v>
      </c>
      <c r="O97" s="14" t="b">
        <f aca="false">TRUE()</f>
        <v>1</v>
      </c>
      <c r="P97" s="14" t="b">
        <f aca="false">FALSE()</f>
        <v>0</v>
      </c>
      <c r="Q97" s="6" t="n">
        <v>0</v>
      </c>
      <c r="R97" s="6" t="n">
        <v>645369</v>
      </c>
    </row>
    <row r="98" customFormat="false" ht="15" hidden="false" customHeight="false" outlineLevel="0" collapsed="false">
      <c r="A98" s="6" t="s">
        <v>1124</v>
      </c>
      <c r="B98" s="6" t="s">
        <v>1125</v>
      </c>
      <c r="C98" s="6" t="s">
        <v>210</v>
      </c>
      <c r="D98" s="6" t="n">
        <v>5148117</v>
      </c>
      <c r="E98" s="6" t="n">
        <v>5158500</v>
      </c>
      <c r="F98" s="6" t="s">
        <v>1126</v>
      </c>
      <c r="G98" s="12" t="n">
        <v>920.022</v>
      </c>
      <c r="H98" s="12" t="n">
        <v>670.968</v>
      </c>
      <c r="I98" s="12" t="n">
        <v>383.605</v>
      </c>
      <c r="J98" s="13" t="n">
        <v>123.964</v>
      </c>
      <c r="K98" s="13" t="n">
        <v>2.04307</v>
      </c>
      <c r="L98" s="13" t="n">
        <v>0.0565202</v>
      </c>
      <c r="M98" s="14" t="b">
        <f aca="false">TRUE()</f>
        <v>1</v>
      </c>
      <c r="N98" s="14" t="b">
        <f aca="false">FALSE()</f>
        <v>0</v>
      </c>
      <c r="O98" s="14" t="b">
        <f aca="false">TRUE()</f>
        <v>1</v>
      </c>
      <c r="P98" s="14" t="b">
        <f aca="false">FALSE()</f>
        <v>0</v>
      </c>
      <c r="Q98" s="6" t="n">
        <v>0</v>
      </c>
      <c r="R98" s="6" t="n">
        <v>195814</v>
      </c>
    </row>
    <row r="99" customFormat="false" ht="15" hidden="false" customHeight="false" outlineLevel="0" collapsed="false">
      <c r="A99" s="6" t="s">
        <v>1127</v>
      </c>
      <c r="B99" s="6" t="s">
        <v>1128</v>
      </c>
      <c r="C99" s="6" t="s">
        <v>210</v>
      </c>
      <c r="D99" s="6" t="n">
        <v>5903431</v>
      </c>
      <c r="E99" s="6" t="n">
        <v>5909500</v>
      </c>
      <c r="F99" s="6" t="s">
        <v>1129</v>
      </c>
      <c r="G99" s="12" t="n">
        <v>767.646</v>
      </c>
      <c r="H99" s="12" t="n">
        <v>574.766</v>
      </c>
      <c r="I99" s="12" t="n">
        <v>577.325</v>
      </c>
      <c r="J99" s="13" t="n">
        <v>12.6952</v>
      </c>
      <c r="K99" s="13" t="n">
        <v>0</v>
      </c>
      <c r="L99" s="13" t="n">
        <v>0</v>
      </c>
      <c r="M99" s="14" t="b">
        <f aca="false">TRUE()</f>
        <v>1</v>
      </c>
      <c r="N99" s="14" t="b">
        <f aca="false">FALSE()</f>
        <v>0</v>
      </c>
      <c r="O99" s="14" t="b">
        <f aca="false">TRUE()</f>
        <v>1</v>
      </c>
      <c r="P99" s="14" t="b">
        <f aca="false">FALSE()</f>
        <v>0</v>
      </c>
      <c r="Q99" s="6" t="n">
        <v>0</v>
      </c>
      <c r="R99" s="6" t="n">
        <v>79871</v>
      </c>
    </row>
    <row r="100" customFormat="false" ht="15" hidden="false" customHeight="false" outlineLevel="0" collapsed="false">
      <c r="A100" s="6" t="s">
        <v>1130</v>
      </c>
      <c r="B100" s="6" t="s">
        <v>1131</v>
      </c>
      <c r="C100" s="6" t="s">
        <v>210</v>
      </c>
      <c r="D100" s="6" t="n">
        <v>13273751</v>
      </c>
      <c r="E100" s="6" t="n">
        <v>13292912</v>
      </c>
      <c r="F100" s="6" t="s">
        <v>30</v>
      </c>
      <c r="G100" s="12" t="n">
        <v>24.7096</v>
      </c>
      <c r="H100" s="12" t="n">
        <v>2.44581</v>
      </c>
      <c r="I100" s="12" t="n">
        <v>8.63111</v>
      </c>
      <c r="J100" s="13" t="n">
        <v>24.7096</v>
      </c>
      <c r="K100" s="13" t="n">
        <v>2.44581</v>
      </c>
      <c r="L100" s="13" t="n">
        <v>8.63111</v>
      </c>
      <c r="M100" s="14" t="b">
        <f aca="false">TRUE()</f>
        <v>1</v>
      </c>
      <c r="N100" s="14" t="b">
        <f aca="false">FALSE()</f>
        <v>0</v>
      </c>
      <c r="O100" s="14" t="b">
        <f aca="false">TRUE()</f>
        <v>1</v>
      </c>
      <c r="P100" s="14" t="b">
        <f aca="false">FALSE()</f>
        <v>0</v>
      </c>
      <c r="Q100" s="6" t="n">
        <v>4</v>
      </c>
    </row>
    <row r="101" customFormat="false" ht="15" hidden="false" customHeight="false" outlineLevel="0" collapsed="false">
      <c r="A101" s="6" t="s">
        <v>1132</v>
      </c>
      <c r="B101" s="6" t="s">
        <v>1133</v>
      </c>
      <c r="C101" s="6" t="s">
        <v>210</v>
      </c>
      <c r="D101" s="6" t="n">
        <v>15441982</v>
      </c>
      <c r="E101" s="6" t="n">
        <v>15458435</v>
      </c>
      <c r="F101" s="6" t="s">
        <v>1134</v>
      </c>
      <c r="G101" s="12" t="n">
        <v>780.824</v>
      </c>
      <c r="H101" s="12" t="n">
        <v>736.19</v>
      </c>
      <c r="I101" s="12" t="n">
        <v>417.17</v>
      </c>
      <c r="J101" s="13" t="n">
        <v>339.913</v>
      </c>
      <c r="K101" s="13" t="n">
        <v>73.6453</v>
      </c>
      <c r="L101" s="13" t="n">
        <v>63.4065</v>
      </c>
      <c r="M101" s="14" t="b">
        <f aca="false">TRUE()</f>
        <v>1</v>
      </c>
      <c r="N101" s="14" t="b">
        <f aca="false">FALSE()</f>
        <v>0</v>
      </c>
      <c r="O101" s="14" t="b">
        <f aca="false">TRUE()</f>
        <v>1</v>
      </c>
      <c r="P101" s="14" t="b">
        <f aca="false">FALSE()</f>
        <v>0</v>
      </c>
      <c r="Q101" s="6" t="n">
        <v>3</v>
      </c>
      <c r="R101" s="6" t="n">
        <v>10006</v>
      </c>
    </row>
    <row r="102" customFormat="false" ht="15" hidden="false" customHeight="false" outlineLevel="0" collapsed="false">
      <c r="A102" s="6" t="s">
        <v>1135</v>
      </c>
      <c r="B102" s="6" t="s">
        <v>1136</v>
      </c>
      <c r="C102" s="6" t="s">
        <v>210</v>
      </c>
      <c r="D102" s="6" t="n">
        <v>17185804</v>
      </c>
      <c r="E102" s="6" t="n">
        <v>17191028</v>
      </c>
      <c r="F102" s="6" t="s">
        <v>1137</v>
      </c>
      <c r="G102" s="12" t="n">
        <v>552.672</v>
      </c>
      <c r="H102" s="12" t="n">
        <v>339.968</v>
      </c>
      <c r="I102" s="12" t="n">
        <v>247.425</v>
      </c>
      <c r="J102" s="13" t="n">
        <v>66.4845</v>
      </c>
      <c r="K102" s="13" t="n">
        <v>17.263</v>
      </c>
      <c r="L102" s="13" t="n">
        <v>0</v>
      </c>
      <c r="M102" s="14" t="b">
        <f aca="false">TRUE()</f>
        <v>1</v>
      </c>
      <c r="N102" s="14" t="b">
        <f aca="false">FALSE()</f>
        <v>0</v>
      </c>
      <c r="O102" s="14" t="b">
        <f aca="false">TRUE()</f>
        <v>1</v>
      </c>
      <c r="P102" s="14" t="b">
        <f aca="false">FALSE()</f>
        <v>0</v>
      </c>
      <c r="Q102" s="6" t="n">
        <v>3</v>
      </c>
      <c r="R102" s="6" t="n">
        <v>253512</v>
      </c>
    </row>
    <row r="103" customFormat="false" ht="15" hidden="false" customHeight="false" outlineLevel="0" collapsed="false">
      <c r="A103" s="6" t="s">
        <v>1135</v>
      </c>
      <c r="B103" s="6" t="s">
        <v>1136</v>
      </c>
      <c r="C103" s="6" t="s">
        <v>210</v>
      </c>
      <c r="D103" s="6" t="n">
        <v>17185804</v>
      </c>
      <c r="E103" s="6" t="n">
        <v>17191028</v>
      </c>
      <c r="F103" s="6" t="s">
        <v>1137</v>
      </c>
      <c r="G103" s="12" t="n">
        <v>552.672</v>
      </c>
      <c r="H103" s="12" t="n">
        <v>339.968</v>
      </c>
      <c r="I103" s="12" t="n">
        <v>247.425</v>
      </c>
      <c r="J103" s="13" t="n">
        <v>66.4845</v>
      </c>
      <c r="K103" s="13" t="n">
        <v>17.263</v>
      </c>
      <c r="L103" s="13" t="n">
        <v>0</v>
      </c>
      <c r="M103" s="14" t="b">
        <f aca="false">TRUE()</f>
        <v>1</v>
      </c>
      <c r="N103" s="14" t="b">
        <f aca="false">FALSE()</f>
        <v>0</v>
      </c>
      <c r="O103" s="14" t="b">
        <f aca="false">TRUE()</f>
        <v>1</v>
      </c>
      <c r="P103" s="14" t="b">
        <f aca="false">FALSE()</f>
        <v>0</v>
      </c>
      <c r="Q103" s="6" t="n">
        <v>3</v>
      </c>
      <c r="R103" s="6" t="n">
        <v>253512</v>
      </c>
    </row>
    <row r="104" customFormat="false" ht="15" hidden="false" customHeight="false" outlineLevel="0" collapsed="false">
      <c r="A104" s="6" t="s">
        <v>1138</v>
      </c>
      <c r="B104" s="6" t="s">
        <v>1139</v>
      </c>
      <c r="C104" s="6" t="s">
        <v>210</v>
      </c>
      <c r="D104" s="6" t="n">
        <v>19036200</v>
      </c>
      <c r="E104" s="6" t="n">
        <v>19075127</v>
      </c>
      <c r="F104" s="6" t="s">
        <v>1140</v>
      </c>
      <c r="G104" s="12" t="n">
        <v>284.161</v>
      </c>
      <c r="H104" s="12" t="n">
        <v>252.734</v>
      </c>
      <c r="I104" s="12" t="n">
        <v>370.179</v>
      </c>
      <c r="J104" s="13" t="n">
        <v>18.0576</v>
      </c>
      <c r="K104" s="13" t="n">
        <v>0</v>
      </c>
      <c r="L104" s="13" t="n">
        <v>0</v>
      </c>
      <c r="M104" s="14" t="b">
        <f aca="false">TRUE()</f>
        <v>1</v>
      </c>
      <c r="N104" s="14" t="b">
        <f aca="false">FALSE()</f>
        <v>0</v>
      </c>
      <c r="O104" s="14" t="b">
        <f aca="false">TRUE()</f>
        <v>1</v>
      </c>
      <c r="P104" s="14" t="b">
        <f aca="false">FALSE()</f>
        <v>0</v>
      </c>
      <c r="Q104" s="6" t="n">
        <v>0</v>
      </c>
      <c r="R104" s="6" t="n">
        <v>55182</v>
      </c>
    </row>
    <row r="105" customFormat="false" ht="15" hidden="false" customHeight="false" outlineLevel="0" collapsed="false">
      <c r="A105" s="6" t="s">
        <v>1141</v>
      </c>
      <c r="B105" s="6" t="s">
        <v>1142</v>
      </c>
      <c r="C105" s="6" t="s">
        <v>210</v>
      </c>
      <c r="D105" s="6" t="n">
        <v>20071692</v>
      </c>
      <c r="E105" s="6" t="n">
        <v>20084489</v>
      </c>
      <c r="F105" s="6" t="s">
        <v>1143</v>
      </c>
      <c r="G105" s="12" t="n">
        <v>919.198</v>
      </c>
      <c r="H105" s="12" t="n">
        <v>0</v>
      </c>
      <c r="I105" s="12" t="n">
        <v>0</v>
      </c>
      <c r="J105" s="13" t="n">
        <v>221.113</v>
      </c>
      <c r="K105" s="13" t="n">
        <v>0</v>
      </c>
      <c r="L105" s="13" t="n">
        <v>0</v>
      </c>
      <c r="M105" s="14" t="b">
        <f aca="false">TRUE()</f>
        <v>1</v>
      </c>
      <c r="N105" s="14" t="b">
        <f aca="false">FALSE()</f>
        <v>0</v>
      </c>
      <c r="O105" s="14" t="b">
        <f aca="false">TRUE()</f>
        <v>1</v>
      </c>
      <c r="P105" s="14" t="b">
        <f aca="false">FALSE()</f>
        <v>0</v>
      </c>
      <c r="Q105" s="6" t="n">
        <v>3</v>
      </c>
      <c r="R105" s="6" t="n">
        <v>64326</v>
      </c>
    </row>
    <row r="106" customFormat="false" ht="15" hidden="false" customHeight="false" outlineLevel="0" collapsed="false">
      <c r="A106" s="6" t="s">
        <v>1141</v>
      </c>
      <c r="B106" s="6" t="s">
        <v>1142</v>
      </c>
      <c r="C106" s="6" t="s">
        <v>210</v>
      </c>
      <c r="D106" s="6" t="n">
        <v>20071692</v>
      </c>
      <c r="E106" s="6" t="n">
        <v>20084489</v>
      </c>
      <c r="F106" s="6" t="s">
        <v>1143</v>
      </c>
      <c r="G106" s="12" t="n">
        <v>919.198</v>
      </c>
      <c r="H106" s="12" t="n">
        <v>0</v>
      </c>
      <c r="I106" s="12" t="n">
        <v>0</v>
      </c>
      <c r="J106" s="13" t="n">
        <v>697.35</v>
      </c>
      <c r="K106" s="13" t="n">
        <v>0</v>
      </c>
      <c r="L106" s="13" t="n">
        <v>0</v>
      </c>
      <c r="M106" s="14" t="b">
        <f aca="false">TRUE()</f>
        <v>1</v>
      </c>
      <c r="N106" s="14" t="b">
        <f aca="false">FALSE()</f>
        <v>0</v>
      </c>
      <c r="O106" s="14" t="b">
        <f aca="false">TRUE()</f>
        <v>1</v>
      </c>
      <c r="P106" s="14" t="b">
        <f aca="false">FALSE()</f>
        <v>0</v>
      </c>
      <c r="Q106" s="6" t="n">
        <v>3</v>
      </c>
      <c r="R106" s="6" t="n">
        <v>64326</v>
      </c>
    </row>
    <row r="107" customFormat="false" ht="15" hidden="false" customHeight="false" outlineLevel="0" collapsed="false">
      <c r="A107" s="6" t="s">
        <v>1144</v>
      </c>
      <c r="B107" s="6" t="s">
        <v>1145</v>
      </c>
      <c r="C107" s="6" t="s">
        <v>210</v>
      </c>
      <c r="D107" s="6" t="n">
        <v>22159589</v>
      </c>
      <c r="E107" s="6" t="n">
        <v>22185959</v>
      </c>
      <c r="F107" s="6" t="s">
        <v>1146</v>
      </c>
      <c r="G107" s="12" t="n">
        <v>36.2408</v>
      </c>
      <c r="H107" s="12" t="n">
        <v>4.07636</v>
      </c>
      <c r="I107" s="12" t="n">
        <v>8.63111</v>
      </c>
      <c r="J107" s="13" t="n">
        <v>36.2408</v>
      </c>
      <c r="K107" s="13" t="n">
        <v>4.07636</v>
      </c>
      <c r="L107" s="13" t="n">
        <v>8.63111</v>
      </c>
      <c r="M107" s="14" t="b">
        <f aca="false">TRUE()</f>
        <v>1</v>
      </c>
      <c r="N107" s="14" t="b">
        <f aca="false">FALSE()</f>
        <v>0</v>
      </c>
      <c r="O107" s="14" t="b">
        <f aca="false">TRUE()</f>
        <v>1</v>
      </c>
      <c r="P107" s="14" t="b">
        <f aca="false">FALSE()</f>
        <v>0</v>
      </c>
      <c r="Q107" s="6" t="n">
        <v>4</v>
      </c>
      <c r="R107" s="6" t="n">
        <v>11069</v>
      </c>
    </row>
    <row r="108" customFormat="false" ht="15" hidden="false" customHeight="false" outlineLevel="0" collapsed="false">
      <c r="A108" s="6" t="s">
        <v>1147</v>
      </c>
      <c r="B108" s="6" t="s">
        <v>1148</v>
      </c>
      <c r="C108" s="6" t="s">
        <v>210</v>
      </c>
      <c r="D108" s="6" t="n">
        <v>23253073</v>
      </c>
      <c r="E108" s="6" t="n">
        <v>23276378</v>
      </c>
      <c r="F108" s="6" t="s">
        <v>1149</v>
      </c>
      <c r="G108" s="12" t="n">
        <v>132.608</v>
      </c>
      <c r="H108" s="12" t="n">
        <v>75.8202</v>
      </c>
      <c r="I108" s="12" t="n">
        <v>3.83605</v>
      </c>
      <c r="J108" s="13" t="n">
        <v>25.5621</v>
      </c>
      <c r="K108" s="13" t="n">
        <v>4.53083</v>
      </c>
      <c r="L108" s="13" t="n">
        <v>0</v>
      </c>
      <c r="M108" s="14" t="b">
        <f aca="false">TRUE()</f>
        <v>1</v>
      </c>
      <c r="N108" s="14" t="b">
        <f aca="false">FALSE()</f>
        <v>0</v>
      </c>
      <c r="O108" s="14" t="b">
        <f aca="false">TRUE()</f>
        <v>1</v>
      </c>
      <c r="P108" s="14" t="b">
        <f aca="false">FALSE()</f>
        <v>0</v>
      </c>
      <c r="Q108" s="6" t="n">
        <v>2</v>
      </c>
      <c r="R108" s="6" t="n">
        <v>610</v>
      </c>
    </row>
    <row r="109" customFormat="false" ht="15" hidden="false" customHeight="false" outlineLevel="0" collapsed="false">
      <c r="A109" s="6" t="s">
        <v>1150</v>
      </c>
      <c r="B109" s="6" t="s">
        <v>1151</v>
      </c>
      <c r="C109" s="6" t="s">
        <v>210</v>
      </c>
      <c r="D109" s="6" t="n">
        <v>23772386</v>
      </c>
      <c r="E109" s="6" t="n">
        <v>23776739</v>
      </c>
      <c r="F109" s="6" t="s">
        <v>30</v>
      </c>
      <c r="G109" s="12" t="n">
        <v>158.142</v>
      </c>
      <c r="H109" s="12" t="n">
        <v>180.99</v>
      </c>
      <c r="I109" s="12" t="n">
        <v>116.04</v>
      </c>
      <c r="J109" s="13" t="n">
        <v>24.0323</v>
      </c>
      <c r="K109" s="13" t="n">
        <v>0</v>
      </c>
      <c r="L109" s="13" t="n">
        <v>0</v>
      </c>
      <c r="M109" s="14" t="b">
        <f aca="false">TRUE()</f>
        <v>1</v>
      </c>
      <c r="N109" s="14" t="b">
        <f aca="false">FALSE()</f>
        <v>0</v>
      </c>
      <c r="O109" s="14" t="b">
        <f aca="false">TRUE()</f>
        <v>1</v>
      </c>
      <c r="P109" s="14" t="b">
        <f aca="false">FALSE()</f>
        <v>0</v>
      </c>
      <c r="Q109" s="6" t="n">
        <v>0</v>
      </c>
    </row>
    <row r="110" customFormat="false" ht="15" hidden="false" customHeight="false" outlineLevel="0" collapsed="false">
      <c r="A110" s="6" t="s">
        <v>1152</v>
      </c>
      <c r="B110" s="6" t="s">
        <v>1153</v>
      </c>
      <c r="C110" s="6" t="s">
        <v>210</v>
      </c>
      <c r="D110" s="6" t="n">
        <v>24357619</v>
      </c>
      <c r="E110" s="6" t="n">
        <v>24449876</v>
      </c>
      <c r="F110" s="6" t="s">
        <v>1154</v>
      </c>
      <c r="G110" s="12" t="n">
        <v>178.733</v>
      </c>
      <c r="H110" s="12" t="n">
        <v>0</v>
      </c>
      <c r="I110" s="12" t="n">
        <v>127.549</v>
      </c>
      <c r="J110" s="13" t="n">
        <v>13.4005</v>
      </c>
      <c r="K110" s="13" t="n">
        <v>0</v>
      </c>
      <c r="L110" s="13" t="n">
        <v>0.0351341</v>
      </c>
      <c r="M110" s="14" t="b">
        <f aca="false">TRUE()</f>
        <v>1</v>
      </c>
      <c r="N110" s="14" t="b">
        <f aca="false">FALSE()</f>
        <v>0</v>
      </c>
      <c r="O110" s="14" t="b">
        <f aca="false">TRUE()</f>
        <v>1</v>
      </c>
      <c r="P110" s="14" t="b">
        <f aca="false">FALSE()</f>
        <v>0</v>
      </c>
      <c r="Q110" s="6" t="n">
        <v>1</v>
      </c>
      <c r="R110" s="6" t="n">
        <v>2047</v>
      </c>
    </row>
    <row r="111" customFormat="false" ht="15" hidden="false" customHeight="false" outlineLevel="0" collapsed="false">
      <c r="A111" s="6" t="s">
        <v>1155</v>
      </c>
      <c r="B111" s="6" t="s">
        <v>1156</v>
      </c>
      <c r="C111" s="6" t="s">
        <v>210</v>
      </c>
      <c r="D111" s="6" t="n">
        <v>25833765</v>
      </c>
      <c r="E111" s="6" t="n">
        <v>25883555</v>
      </c>
      <c r="F111" s="6" t="s">
        <v>1157</v>
      </c>
      <c r="G111" s="12" t="n">
        <v>185.322</v>
      </c>
      <c r="H111" s="12" t="n">
        <v>180.175</v>
      </c>
      <c r="I111" s="12" t="n">
        <v>232.081</v>
      </c>
      <c r="J111" s="13" t="n">
        <v>35.9779</v>
      </c>
      <c r="K111" s="13" t="n">
        <v>4.98799</v>
      </c>
      <c r="L111" s="13" t="n">
        <v>0</v>
      </c>
      <c r="M111" s="14" t="b">
        <f aca="false">TRUE()</f>
        <v>1</v>
      </c>
      <c r="N111" s="14" t="b">
        <f aca="false">FALSE()</f>
        <v>0</v>
      </c>
      <c r="O111" s="14" t="b">
        <f aca="false">TRUE()</f>
        <v>1</v>
      </c>
      <c r="P111" s="14" t="b">
        <f aca="false">FALSE()</f>
        <v>0</v>
      </c>
      <c r="Q111" s="6" t="n">
        <v>1</v>
      </c>
      <c r="R111" s="6" t="n">
        <v>5087</v>
      </c>
    </row>
    <row r="112" customFormat="false" ht="15" hidden="false" customHeight="false" outlineLevel="0" collapsed="false">
      <c r="A112" s="6" t="s">
        <v>1158</v>
      </c>
      <c r="B112" s="6" t="s">
        <v>1159</v>
      </c>
      <c r="C112" s="6" t="s">
        <v>219</v>
      </c>
      <c r="D112" s="6" t="n">
        <v>2063555</v>
      </c>
      <c r="E112" s="6" t="n">
        <v>2065065</v>
      </c>
      <c r="F112" s="6" t="s">
        <v>30</v>
      </c>
      <c r="G112" s="12" t="n">
        <v>28.8279</v>
      </c>
      <c r="H112" s="12" t="n">
        <v>4.89163</v>
      </c>
      <c r="I112" s="12" t="n">
        <v>0</v>
      </c>
      <c r="J112" s="13" t="n">
        <v>28.8279</v>
      </c>
      <c r="K112" s="13" t="n">
        <v>4.89163</v>
      </c>
      <c r="L112" s="13" t="n">
        <v>0</v>
      </c>
      <c r="M112" s="14" t="b">
        <f aca="false">TRUE()</f>
        <v>1</v>
      </c>
      <c r="N112" s="14" t="b">
        <f aca="false">FALSE()</f>
        <v>0</v>
      </c>
      <c r="O112" s="14" t="b">
        <f aca="false">TRUE()</f>
        <v>1</v>
      </c>
      <c r="P112" s="14" t="b">
        <f aca="false">FALSE()</f>
        <v>0</v>
      </c>
      <c r="Q112" s="6" t="n">
        <v>0</v>
      </c>
    </row>
    <row r="113" customFormat="false" ht="15" hidden="false" customHeight="false" outlineLevel="0" collapsed="false">
      <c r="A113" s="6" t="s">
        <v>1160</v>
      </c>
      <c r="B113" s="6" t="s">
        <v>1161</v>
      </c>
      <c r="C113" s="6" t="s">
        <v>219</v>
      </c>
      <c r="D113" s="6" t="n">
        <v>2507904</v>
      </c>
      <c r="E113" s="6" t="n">
        <v>2516650</v>
      </c>
      <c r="F113" s="6" t="s">
        <v>1162</v>
      </c>
      <c r="G113" s="12" t="n">
        <v>733.052</v>
      </c>
      <c r="H113" s="12" t="n">
        <v>635.912</v>
      </c>
      <c r="I113" s="12" t="n">
        <v>511.153</v>
      </c>
      <c r="J113" s="13" t="n">
        <v>658.951</v>
      </c>
      <c r="K113" s="13" t="n">
        <v>0.0433014</v>
      </c>
      <c r="L113" s="13" t="n">
        <v>0.0416904</v>
      </c>
      <c r="M113" s="14" t="b">
        <f aca="false">TRUE()</f>
        <v>1</v>
      </c>
      <c r="N113" s="14" t="b">
        <f aca="false">FALSE()</f>
        <v>0</v>
      </c>
      <c r="O113" s="14" t="b">
        <f aca="false">TRUE()</f>
        <v>1</v>
      </c>
      <c r="P113" s="14" t="b">
        <f aca="false">FALSE()</f>
        <v>0</v>
      </c>
      <c r="Q113" s="6" t="n">
        <v>3</v>
      </c>
      <c r="R113" s="6" t="n">
        <v>84068</v>
      </c>
    </row>
    <row r="114" customFormat="false" ht="15" hidden="false" customHeight="false" outlineLevel="0" collapsed="false">
      <c r="A114" s="6" t="s">
        <v>1163</v>
      </c>
      <c r="B114" s="6" t="s">
        <v>1164</v>
      </c>
      <c r="C114" s="6" t="s">
        <v>219</v>
      </c>
      <c r="D114" s="6" t="n">
        <v>7680302</v>
      </c>
      <c r="E114" s="6" t="n">
        <v>7697660</v>
      </c>
      <c r="F114" s="6" t="s">
        <v>1165</v>
      </c>
      <c r="G114" s="12" t="n">
        <v>412.651</v>
      </c>
      <c r="H114" s="12" t="n">
        <v>339.153</v>
      </c>
      <c r="I114" s="12" t="n">
        <v>1634.16</v>
      </c>
      <c r="J114" s="13" t="n">
        <v>20.8087</v>
      </c>
      <c r="K114" s="13" t="n">
        <v>0</v>
      </c>
      <c r="L114" s="13" t="n">
        <v>0</v>
      </c>
      <c r="M114" s="14" t="b">
        <f aca="false">TRUE()</f>
        <v>1</v>
      </c>
      <c r="N114" s="14" t="b">
        <f aca="false">FALSE()</f>
        <v>0</v>
      </c>
      <c r="O114" s="14" t="b">
        <f aca="false">TRUE()</f>
        <v>1</v>
      </c>
      <c r="P114" s="14" t="b">
        <f aca="false">FALSE()</f>
        <v>0</v>
      </c>
      <c r="Q114" s="6" t="n">
        <v>0</v>
      </c>
      <c r="R114" s="6" t="n">
        <v>1993</v>
      </c>
    </row>
    <row r="115" customFormat="false" ht="15" hidden="false" customHeight="false" outlineLevel="0" collapsed="false">
      <c r="A115" s="6" t="s">
        <v>1166</v>
      </c>
      <c r="B115" s="6" t="s">
        <v>1167</v>
      </c>
      <c r="C115" s="6" t="s">
        <v>219</v>
      </c>
      <c r="D115" s="6" t="n">
        <v>18400072</v>
      </c>
      <c r="E115" s="6" t="n">
        <v>18402192</v>
      </c>
      <c r="F115" s="6" t="s">
        <v>1168</v>
      </c>
      <c r="G115" s="12" t="n">
        <v>282.513</v>
      </c>
      <c r="H115" s="12" t="n">
        <v>278.823</v>
      </c>
      <c r="I115" s="12" t="n">
        <v>653.087</v>
      </c>
      <c r="J115" s="13" t="n">
        <v>56.1587</v>
      </c>
      <c r="K115" s="13" t="n">
        <v>0.023611</v>
      </c>
      <c r="L115" s="13" t="n">
        <v>0.0227279</v>
      </c>
      <c r="M115" s="14" t="b">
        <f aca="false">TRUE()</f>
        <v>1</v>
      </c>
      <c r="N115" s="14" t="b">
        <f aca="false">FALSE()</f>
        <v>0</v>
      </c>
      <c r="O115" s="14" t="b">
        <f aca="false">TRUE()</f>
        <v>1</v>
      </c>
      <c r="P115" s="14" t="b">
        <f aca="false">FALSE()</f>
        <v>0</v>
      </c>
      <c r="Q115" s="6" t="n">
        <v>0</v>
      </c>
      <c r="R115" s="6" t="n">
        <v>84203</v>
      </c>
    </row>
    <row r="116" customFormat="false" ht="15" hidden="false" customHeight="false" outlineLevel="0" collapsed="false">
      <c r="A116" s="6" t="s">
        <v>1169</v>
      </c>
      <c r="B116" s="6" t="s">
        <v>1170</v>
      </c>
      <c r="C116" s="6" t="s">
        <v>219</v>
      </c>
      <c r="D116" s="6" t="n">
        <v>19133464</v>
      </c>
      <c r="E116" s="6" t="n">
        <v>19138354</v>
      </c>
      <c r="F116" s="6" t="s">
        <v>1171</v>
      </c>
      <c r="G116" s="12" t="n">
        <v>966.97</v>
      </c>
      <c r="H116" s="12" t="n">
        <v>839.729</v>
      </c>
      <c r="I116" s="12" t="n">
        <v>449.777</v>
      </c>
      <c r="J116" s="13" t="n">
        <v>143.493</v>
      </c>
      <c r="K116" s="13" t="n">
        <v>18.0946</v>
      </c>
      <c r="L116" s="13" t="n">
        <v>0</v>
      </c>
      <c r="M116" s="14" t="b">
        <f aca="false">TRUE()</f>
        <v>1</v>
      </c>
      <c r="N116" s="14" t="b">
        <f aca="false">FALSE()</f>
        <v>0</v>
      </c>
      <c r="O116" s="14" t="b">
        <f aca="false">TRUE()</f>
        <v>1</v>
      </c>
      <c r="P116" s="14" t="b">
        <f aca="false">FALSE()</f>
        <v>0</v>
      </c>
      <c r="Q116" s="6" t="n">
        <v>6</v>
      </c>
      <c r="R116" s="6" t="n">
        <v>5202</v>
      </c>
    </row>
    <row r="117" customFormat="false" ht="15" hidden="false" customHeight="false" outlineLevel="0" collapsed="false">
      <c r="A117" s="6" t="s">
        <v>1172</v>
      </c>
      <c r="B117" s="6" t="s">
        <v>1173</v>
      </c>
      <c r="C117" s="6" t="s">
        <v>219</v>
      </c>
      <c r="D117" s="6" t="n">
        <v>19942567</v>
      </c>
      <c r="E117" s="6" t="n">
        <v>19953105</v>
      </c>
      <c r="F117" s="6" t="s">
        <v>1174</v>
      </c>
      <c r="G117" s="12" t="n">
        <v>2811.95</v>
      </c>
      <c r="H117" s="12" t="n">
        <v>2064.27</v>
      </c>
      <c r="I117" s="12" t="n">
        <v>1009.84</v>
      </c>
      <c r="J117" s="13" t="n">
        <v>262.64</v>
      </c>
      <c r="K117" s="13" t="n">
        <v>0</v>
      </c>
      <c r="L117" s="13" t="n">
        <v>0</v>
      </c>
      <c r="M117" s="14" t="b">
        <f aca="false">TRUE()</f>
        <v>1</v>
      </c>
      <c r="N117" s="14" t="b">
        <f aca="false">FALSE()</f>
        <v>0</v>
      </c>
      <c r="O117" s="14" t="b">
        <f aca="false">TRUE()</f>
        <v>1</v>
      </c>
      <c r="P117" s="14" t="b">
        <f aca="false">FALSE()</f>
        <v>0</v>
      </c>
      <c r="Q117" s="6" t="n">
        <v>9</v>
      </c>
      <c r="R117" s="6" t="n">
        <v>7411</v>
      </c>
    </row>
    <row r="118" customFormat="false" ht="15" hidden="false" customHeight="false" outlineLevel="0" collapsed="false">
      <c r="A118" s="6" t="s">
        <v>1175</v>
      </c>
      <c r="B118" s="6" t="s">
        <v>1176</v>
      </c>
      <c r="C118" s="6" t="s">
        <v>219</v>
      </c>
      <c r="D118" s="6" t="n">
        <v>25793380</v>
      </c>
      <c r="E118" s="6" t="n">
        <v>25807398</v>
      </c>
      <c r="F118" s="6" t="s">
        <v>30</v>
      </c>
      <c r="G118" s="12" t="n">
        <v>142.492</v>
      </c>
      <c r="H118" s="12" t="n">
        <v>17.936</v>
      </c>
      <c r="I118" s="12" t="n">
        <v>13.4262</v>
      </c>
      <c r="J118" s="13" t="n">
        <v>122.362</v>
      </c>
      <c r="K118" s="13" t="n">
        <v>11.2131</v>
      </c>
      <c r="L118" s="13" t="n">
        <v>7.03239</v>
      </c>
      <c r="M118" s="14" t="b">
        <f aca="false">TRUE()</f>
        <v>1</v>
      </c>
      <c r="N118" s="14" t="b">
        <f aca="false">FALSE()</f>
        <v>0</v>
      </c>
      <c r="O118" s="14" t="b">
        <f aca="false">TRUE()</f>
        <v>1</v>
      </c>
      <c r="P118" s="14" t="b">
        <f aca="false">FALSE()</f>
        <v>0</v>
      </c>
      <c r="Q118" s="6" t="n">
        <v>0</v>
      </c>
    </row>
    <row r="119" customFormat="false" ht="15" hidden="false" customHeight="false" outlineLevel="0" collapsed="false">
      <c r="A119" s="6" t="s">
        <v>1177</v>
      </c>
      <c r="B119" s="6" t="s">
        <v>1178</v>
      </c>
      <c r="C119" s="6" t="s">
        <v>219</v>
      </c>
      <c r="D119" s="6" t="n">
        <v>26898055</v>
      </c>
      <c r="E119" s="6" t="n">
        <v>26913795</v>
      </c>
      <c r="F119" s="6" t="s">
        <v>1179</v>
      </c>
      <c r="G119" s="12" t="n">
        <v>1204.18</v>
      </c>
      <c r="H119" s="12" t="n">
        <v>1143.01</v>
      </c>
      <c r="I119" s="12" t="n">
        <v>1355.08</v>
      </c>
      <c r="J119" s="13" t="n">
        <v>202.81</v>
      </c>
      <c r="K119" s="13" t="n">
        <v>56.5334</v>
      </c>
      <c r="L119" s="13" t="n">
        <v>40.3916</v>
      </c>
      <c r="M119" s="14" t="b">
        <f aca="false">TRUE()</f>
        <v>1</v>
      </c>
      <c r="N119" s="14" t="b">
        <f aca="false">FALSE()</f>
        <v>0</v>
      </c>
      <c r="O119" s="14" t="b">
        <f aca="false">TRUE()</f>
        <v>1</v>
      </c>
      <c r="P119" s="14" t="b">
        <f aca="false">FALSE()</f>
        <v>0</v>
      </c>
      <c r="Q119" s="6" t="n">
        <v>7</v>
      </c>
      <c r="R119" s="6" t="n">
        <v>8776</v>
      </c>
    </row>
    <row r="120" customFormat="false" ht="15" hidden="false" customHeight="false" outlineLevel="0" collapsed="false">
      <c r="A120" s="6" t="s">
        <v>1180</v>
      </c>
      <c r="B120" s="6" t="s">
        <v>1181</v>
      </c>
      <c r="C120" s="6" t="s">
        <v>232</v>
      </c>
      <c r="D120" s="6" t="n">
        <v>4304220</v>
      </c>
      <c r="E120" s="6" t="n">
        <v>4324920</v>
      </c>
      <c r="F120" s="6" t="s">
        <v>30</v>
      </c>
      <c r="G120" s="12" t="n">
        <v>411.003</v>
      </c>
      <c r="H120" s="12" t="n">
        <v>410.081</v>
      </c>
      <c r="I120" s="12" t="n">
        <v>50.8276</v>
      </c>
      <c r="J120" s="13" t="n">
        <v>201.87</v>
      </c>
      <c r="K120" s="13" t="n">
        <v>0.0630977</v>
      </c>
      <c r="L120" s="13" t="n">
        <v>50.8178</v>
      </c>
      <c r="M120" s="14" t="b">
        <f aca="false">TRUE()</f>
        <v>1</v>
      </c>
      <c r="N120" s="14" t="b">
        <f aca="false">FALSE()</f>
        <v>0</v>
      </c>
      <c r="O120" s="14" t="b">
        <f aca="false">TRUE()</f>
        <v>1</v>
      </c>
      <c r="P120" s="14" t="b">
        <f aca="false">FALSE()</f>
        <v>0</v>
      </c>
      <c r="Q120" s="6" t="n">
        <v>3</v>
      </c>
    </row>
    <row r="121" customFormat="false" ht="15" hidden="false" customHeight="false" outlineLevel="0" collapsed="false">
      <c r="A121" s="6" t="s">
        <v>1182</v>
      </c>
      <c r="B121" s="6" t="s">
        <v>1183</v>
      </c>
      <c r="C121" s="6" t="s">
        <v>232</v>
      </c>
      <c r="D121" s="6" t="n">
        <v>5244832</v>
      </c>
      <c r="E121" s="6" t="n">
        <v>5257734</v>
      </c>
      <c r="F121" s="6" t="s">
        <v>1184</v>
      </c>
      <c r="G121" s="12" t="n">
        <v>114.488</v>
      </c>
      <c r="H121" s="12" t="n">
        <v>131.259</v>
      </c>
      <c r="I121" s="12" t="n">
        <v>375.933</v>
      </c>
      <c r="J121" s="13" t="n">
        <v>59.393</v>
      </c>
      <c r="K121" s="13" t="n">
        <v>17.5306</v>
      </c>
      <c r="L121" s="13" t="n">
        <v>0.0460453</v>
      </c>
      <c r="M121" s="14" t="b">
        <f aca="false">TRUE()</f>
        <v>1</v>
      </c>
      <c r="N121" s="14" t="b">
        <f aca="false">FALSE()</f>
        <v>0</v>
      </c>
      <c r="O121" s="14" t="b">
        <f aca="false">TRUE()</f>
        <v>1</v>
      </c>
      <c r="P121" s="14" t="b">
        <f aca="false">FALSE()</f>
        <v>0</v>
      </c>
      <c r="Q121" s="6" t="n">
        <v>0</v>
      </c>
      <c r="R121" s="6" t="n">
        <v>118924</v>
      </c>
    </row>
    <row r="122" customFormat="false" ht="15" hidden="false" customHeight="false" outlineLevel="0" collapsed="false">
      <c r="A122" s="6" t="s">
        <v>1185</v>
      </c>
      <c r="B122" s="6" t="s">
        <v>1186</v>
      </c>
      <c r="C122" s="6" t="s">
        <v>232</v>
      </c>
      <c r="D122" s="6" t="n">
        <v>6467744</v>
      </c>
      <c r="E122" s="6" t="n">
        <v>6478855</v>
      </c>
      <c r="F122" s="6" t="s">
        <v>1187</v>
      </c>
      <c r="G122" s="12" t="n">
        <v>44.4773</v>
      </c>
      <c r="H122" s="12" t="n">
        <v>15.4902</v>
      </c>
      <c r="I122" s="12" t="n">
        <v>23.9753</v>
      </c>
      <c r="J122" s="13" t="n">
        <v>44.4525</v>
      </c>
      <c r="K122" s="13" t="n">
        <v>7.77223</v>
      </c>
      <c r="L122" s="13" t="n">
        <v>12.046</v>
      </c>
      <c r="M122" s="14" t="b">
        <f aca="false">TRUE()</f>
        <v>1</v>
      </c>
      <c r="N122" s="14" t="b">
        <f aca="false">FALSE()</f>
        <v>0</v>
      </c>
      <c r="O122" s="14" t="b">
        <f aca="false">TRUE()</f>
        <v>1</v>
      </c>
      <c r="P122" s="14" t="b">
        <f aca="false">FALSE()</f>
        <v>0</v>
      </c>
      <c r="Q122" s="6" t="n">
        <v>0</v>
      </c>
      <c r="R122" s="6" t="n">
        <v>487</v>
      </c>
    </row>
    <row r="123" customFormat="false" ht="15" hidden="false" customHeight="false" outlineLevel="0" collapsed="false">
      <c r="A123" s="6" t="s">
        <v>1188</v>
      </c>
      <c r="B123" s="6" t="s">
        <v>1189</v>
      </c>
      <c r="C123" s="6" t="s">
        <v>232</v>
      </c>
      <c r="D123" s="6" t="n">
        <v>6494391</v>
      </c>
      <c r="E123" s="6" t="n">
        <v>6500425</v>
      </c>
      <c r="F123" s="6" t="s">
        <v>1190</v>
      </c>
      <c r="G123" s="12" t="n">
        <v>102.133</v>
      </c>
      <c r="H123" s="12" t="n">
        <v>92.1255</v>
      </c>
      <c r="I123" s="12" t="n">
        <v>280.031</v>
      </c>
      <c r="J123" s="13" t="n">
        <v>25.1914</v>
      </c>
      <c r="K123" s="13" t="n">
        <v>0</v>
      </c>
      <c r="L123" s="13" t="n">
        <v>0</v>
      </c>
      <c r="M123" s="14" t="b">
        <f aca="false">TRUE()</f>
        <v>1</v>
      </c>
      <c r="N123" s="14" t="b">
        <f aca="false">FALSE()</f>
        <v>0</v>
      </c>
      <c r="O123" s="14" t="b">
        <f aca="false">TRUE()</f>
        <v>1</v>
      </c>
      <c r="P123" s="14" t="b">
        <f aca="false">FALSE()</f>
        <v>0</v>
      </c>
      <c r="Q123" s="6" t="n">
        <v>3</v>
      </c>
      <c r="R123" s="6" t="n">
        <v>25821</v>
      </c>
    </row>
    <row r="124" customFormat="false" ht="15" hidden="false" customHeight="false" outlineLevel="0" collapsed="false">
      <c r="A124" s="6" t="s">
        <v>1191</v>
      </c>
      <c r="B124" s="6" t="s">
        <v>1192</v>
      </c>
      <c r="C124" s="6" t="s">
        <v>232</v>
      </c>
      <c r="D124" s="6" t="n">
        <v>7010265</v>
      </c>
      <c r="E124" s="6" t="n">
        <v>7012339</v>
      </c>
      <c r="F124" s="6" t="s">
        <v>30</v>
      </c>
      <c r="G124" s="12" t="n">
        <v>81.5417</v>
      </c>
      <c r="H124" s="12" t="n">
        <v>0</v>
      </c>
      <c r="I124" s="12" t="n">
        <v>0</v>
      </c>
      <c r="J124" s="13" t="n">
        <v>81.5417</v>
      </c>
      <c r="K124" s="13" t="n">
        <v>0</v>
      </c>
      <c r="L124" s="13" t="n">
        <v>0</v>
      </c>
      <c r="M124" s="14" t="b">
        <f aca="false">TRUE()</f>
        <v>1</v>
      </c>
      <c r="N124" s="14" t="b">
        <f aca="false">FALSE()</f>
        <v>0</v>
      </c>
      <c r="O124" s="14" t="b">
        <f aca="false">TRUE()</f>
        <v>1</v>
      </c>
      <c r="P124" s="14" t="b">
        <f aca="false">FALSE()</f>
        <v>0</v>
      </c>
      <c r="Q124" s="6" t="n">
        <v>3</v>
      </c>
    </row>
    <row r="125" customFormat="false" ht="15" hidden="false" customHeight="false" outlineLevel="0" collapsed="false">
      <c r="A125" s="6" t="s">
        <v>1193</v>
      </c>
      <c r="B125" s="6" t="s">
        <v>1194</v>
      </c>
      <c r="C125" s="6" t="s">
        <v>232</v>
      </c>
      <c r="D125" s="6" t="n">
        <v>7373793</v>
      </c>
      <c r="E125" s="6" t="n">
        <v>7376016</v>
      </c>
      <c r="F125" s="6" t="s">
        <v>1195</v>
      </c>
      <c r="G125" s="12" t="n">
        <v>35.4171</v>
      </c>
      <c r="H125" s="12" t="n">
        <v>2.44581</v>
      </c>
      <c r="I125" s="12" t="n">
        <v>11.5081</v>
      </c>
      <c r="J125" s="13" t="n">
        <v>35.4171</v>
      </c>
      <c r="K125" s="13" t="n">
        <v>2.44581</v>
      </c>
      <c r="L125" s="13" t="n">
        <v>11.5081</v>
      </c>
      <c r="M125" s="14" t="b">
        <f aca="false">TRUE()</f>
        <v>1</v>
      </c>
      <c r="N125" s="14" t="b">
        <f aca="false">FALSE()</f>
        <v>0</v>
      </c>
      <c r="O125" s="14" t="b">
        <f aca="false">TRUE()</f>
        <v>1</v>
      </c>
      <c r="P125" s="14" t="b">
        <f aca="false">FALSE()</f>
        <v>0</v>
      </c>
      <c r="Q125" s="6" t="n">
        <v>0</v>
      </c>
      <c r="R125" s="6" t="n">
        <v>94030</v>
      </c>
    </row>
    <row r="126" customFormat="false" ht="15" hidden="false" customHeight="false" outlineLevel="0" collapsed="false">
      <c r="A126" s="6" t="s">
        <v>615</v>
      </c>
      <c r="B126" s="6" t="s">
        <v>614</v>
      </c>
      <c r="C126" s="6" t="s">
        <v>232</v>
      </c>
      <c r="D126" s="6" t="n">
        <v>8475631</v>
      </c>
      <c r="E126" s="6" t="n">
        <v>8484984</v>
      </c>
      <c r="F126" s="6" t="s">
        <v>614</v>
      </c>
      <c r="G126" s="12" t="n">
        <v>737.994</v>
      </c>
      <c r="H126" s="12" t="n">
        <v>0</v>
      </c>
      <c r="I126" s="12" t="n">
        <v>2707.29</v>
      </c>
      <c r="J126" s="13" t="n">
        <v>247.31</v>
      </c>
      <c r="K126" s="13" t="n">
        <v>0</v>
      </c>
      <c r="L126" s="13" t="n">
        <v>0.0466936</v>
      </c>
      <c r="M126" s="14" t="b">
        <f aca="false">TRUE()</f>
        <v>1</v>
      </c>
      <c r="N126" s="14" t="b">
        <f aca="false">FALSE()</f>
        <v>0</v>
      </c>
      <c r="O126" s="14" t="b">
        <f aca="false">TRUE()</f>
        <v>1</v>
      </c>
      <c r="P126" s="14" t="b">
        <f aca="false">FALSE()</f>
        <v>0</v>
      </c>
      <c r="Q126" s="6" t="n">
        <v>2</v>
      </c>
      <c r="R126" s="6" t="n">
        <v>23247</v>
      </c>
    </row>
    <row r="127" customFormat="false" ht="15" hidden="false" customHeight="false" outlineLevel="0" collapsed="false">
      <c r="A127" s="6" t="s">
        <v>1196</v>
      </c>
      <c r="B127" s="6" t="s">
        <v>1197</v>
      </c>
      <c r="C127" s="6" t="s">
        <v>232</v>
      </c>
      <c r="D127" s="6" t="n">
        <v>9952124</v>
      </c>
      <c r="E127" s="6" t="n">
        <v>9990248</v>
      </c>
      <c r="F127" s="6" t="s">
        <v>1198</v>
      </c>
      <c r="G127" s="12" t="n">
        <v>222.387</v>
      </c>
      <c r="H127" s="12" t="n">
        <v>19.5665</v>
      </c>
      <c r="I127" s="12" t="n">
        <v>16.3032</v>
      </c>
      <c r="J127" s="13" t="n">
        <v>222.387</v>
      </c>
      <c r="K127" s="13" t="n">
        <v>19.5665</v>
      </c>
      <c r="L127" s="13" t="n">
        <v>16.3032</v>
      </c>
      <c r="M127" s="14" t="b">
        <f aca="false">TRUE()</f>
        <v>1</v>
      </c>
      <c r="N127" s="14" t="b">
        <f aca="false">FALSE()</f>
        <v>0</v>
      </c>
      <c r="O127" s="14" t="b">
        <f aca="false">TRUE()</f>
        <v>1</v>
      </c>
      <c r="P127" s="14" t="b">
        <f aca="false">FALSE()</f>
        <v>0</v>
      </c>
      <c r="Q127" s="6" t="n">
        <v>0</v>
      </c>
      <c r="R127" s="6" t="n">
        <v>9806</v>
      </c>
    </row>
    <row r="128" customFormat="false" ht="15" hidden="false" customHeight="false" outlineLevel="0" collapsed="false">
      <c r="A128" s="6" t="s">
        <v>1199</v>
      </c>
      <c r="B128" s="6" t="s">
        <v>1200</v>
      </c>
      <c r="C128" s="6" t="s">
        <v>232</v>
      </c>
      <c r="D128" s="6" t="n">
        <v>10083312</v>
      </c>
      <c r="E128" s="6" t="n">
        <v>10085026</v>
      </c>
      <c r="F128" s="6" t="s">
        <v>1201</v>
      </c>
      <c r="G128" s="12" t="n">
        <v>251.214</v>
      </c>
      <c r="H128" s="12" t="n">
        <v>0</v>
      </c>
      <c r="I128" s="12" t="n">
        <v>96.8602</v>
      </c>
      <c r="J128" s="13" t="n">
        <v>248.086</v>
      </c>
      <c r="K128" s="13" t="n">
        <v>0</v>
      </c>
      <c r="L128" s="13" t="n">
        <v>77.1598</v>
      </c>
      <c r="M128" s="14" t="b">
        <f aca="false">TRUE()</f>
        <v>1</v>
      </c>
      <c r="N128" s="14" t="b">
        <f aca="false">FALSE()</f>
        <v>0</v>
      </c>
      <c r="O128" s="14" t="b">
        <f aca="false">TRUE()</f>
        <v>1</v>
      </c>
      <c r="P128" s="14" t="b">
        <f aca="false">FALSE()</f>
        <v>0</v>
      </c>
      <c r="Q128" s="6" t="n">
        <v>3</v>
      </c>
      <c r="R128" s="6" t="n">
        <v>79176</v>
      </c>
    </row>
    <row r="129" customFormat="false" ht="15" hidden="false" customHeight="false" outlineLevel="0" collapsed="false">
      <c r="A129" s="6" t="s">
        <v>1202</v>
      </c>
      <c r="B129" s="6" t="s">
        <v>1203</v>
      </c>
      <c r="C129" s="6" t="s">
        <v>232</v>
      </c>
      <c r="D129" s="6" t="n">
        <v>11316119</v>
      </c>
      <c r="E129" s="6" t="n">
        <v>11353188</v>
      </c>
      <c r="F129" s="6" t="s">
        <v>1204</v>
      </c>
      <c r="G129" s="12" t="n">
        <v>106.251</v>
      </c>
      <c r="H129" s="12" t="n">
        <v>34.2414</v>
      </c>
      <c r="I129" s="12" t="n">
        <v>11.5081</v>
      </c>
      <c r="J129" s="13" t="n">
        <v>106.251</v>
      </c>
      <c r="K129" s="13" t="n">
        <v>34.2414</v>
      </c>
      <c r="L129" s="13" t="n">
        <v>11.5081</v>
      </c>
      <c r="M129" s="14" t="b">
        <f aca="false">TRUE()</f>
        <v>1</v>
      </c>
      <c r="N129" s="14" t="b">
        <f aca="false">FALSE()</f>
        <v>0</v>
      </c>
      <c r="O129" s="14" t="b">
        <f aca="false">TRUE()</f>
        <v>1</v>
      </c>
      <c r="P129" s="14" t="b">
        <f aca="false">FALSE()</f>
        <v>0</v>
      </c>
      <c r="Q129" s="6" t="n">
        <v>1</v>
      </c>
      <c r="R129" s="6" t="n">
        <v>23198</v>
      </c>
    </row>
    <row r="130" customFormat="false" ht="15" hidden="false" customHeight="false" outlineLevel="0" collapsed="false">
      <c r="A130" s="6" t="s">
        <v>1205</v>
      </c>
      <c r="B130" s="6" t="s">
        <v>1206</v>
      </c>
      <c r="C130" s="6" t="s">
        <v>232</v>
      </c>
      <c r="D130" s="6" t="n">
        <v>11354873</v>
      </c>
      <c r="E130" s="6" t="n">
        <v>11357827</v>
      </c>
      <c r="F130" s="6" t="s">
        <v>1207</v>
      </c>
      <c r="G130" s="12" t="n">
        <v>1107.81</v>
      </c>
      <c r="H130" s="12" t="n">
        <v>863.372</v>
      </c>
      <c r="I130" s="12" t="n">
        <v>607.055</v>
      </c>
      <c r="J130" s="13" t="n">
        <v>317.623</v>
      </c>
      <c r="K130" s="13" t="n">
        <v>31.8695</v>
      </c>
      <c r="L130" s="13" t="n">
        <v>72.3535</v>
      </c>
      <c r="M130" s="14" t="b">
        <f aca="false">TRUE()</f>
        <v>1</v>
      </c>
      <c r="N130" s="14" t="b">
        <f aca="false">FALSE()</f>
        <v>0</v>
      </c>
      <c r="O130" s="14" t="b">
        <f aca="false">TRUE()</f>
        <v>1</v>
      </c>
      <c r="P130" s="14" t="b">
        <f aca="false">FALSE()</f>
        <v>0</v>
      </c>
      <c r="Q130" s="6" t="n">
        <v>2</v>
      </c>
      <c r="R130" s="6" t="n">
        <v>494143</v>
      </c>
    </row>
    <row r="131" customFormat="false" ht="15" hidden="false" customHeight="false" outlineLevel="0" collapsed="false">
      <c r="A131" s="6" t="s">
        <v>1208</v>
      </c>
      <c r="B131" s="6" t="s">
        <v>1209</v>
      </c>
      <c r="C131" s="6" t="s">
        <v>232</v>
      </c>
      <c r="D131" s="6" t="n">
        <v>17446167</v>
      </c>
      <c r="E131" s="6" t="n">
        <v>17450259</v>
      </c>
      <c r="F131" s="6" t="s">
        <v>1210</v>
      </c>
      <c r="G131" s="12" t="n">
        <v>80.7181</v>
      </c>
      <c r="H131" s="12" t="n">
        <v>10.5985</v>
      </c>
      <c r="I131" s="12" t="n">
        <v>34.5244</v>
      </c>
      <c r="J131" s="13" t="n">
        <v>80.7181</v>
      </c>
      <c r="K131" s="13" t="n">
        <v>10.5985</v>
      </c>
      <c r="L131" s="13" t="n">
        <v>34.5244</v>
      </c>
      <c r="M131" s="14" t="b">
        <f aca="false">TRUE()</f>
        <v>1</v>
      </c>
      <c r="N131" s="14" t="b">
        <f aca="false">FALSE()</f>
        <v>0</v>
      </c>
      <c r="O131" s="14" t="b">
        <f aca="false">TRUE()</f>
        <v>1</v>
      </c>
      <c r="P131" s="14" t="b">
        <f aca="false">FALSE()</f>
        <v>0</v>
      </c>
      <c r="Q131" s="6" t="n">
        <v>0</v>
      </c>
      <c r="R131" s="6" t="n">
        <v>30009</v>
      </c>
    </row>
    <row r="132" customFormat="false" ht="15" hidden="false" customHeight="false" outlineLevel="0" collapsed="false">
      <c r="A132" s="6" t="s">
        <v>1211</v>
      </c>
      <c r="B132" s="6" t="s">
        <v>1212</v>
      </c>
      <c r="C132" s="6" t="s">
        <v>232</v>
      </c>
      <c r="D132" s="6" t="n">
        <v>17721551</v>
      </c>
      <c r="E132" s="6" t="n">
        <v>17792379</v>
      </c>
      <c r="F132" s="6" t="s">
        <v>1213</v>
      </c>
      <c r="G132" s="12" t="n">
        <v>47.7719</v>
      </c>
      <c r="H132" s="12" t="n">
        <v>38.3178</v>
      </c>
      <c r="I132" s="12" t="n">
        <v>44.1145</v>
      </c>
      <c r="J132" s="13" t="n">
        <v>41.6926</v>
      </c>
      <c r="K132" s="13" t="n">
        <v>0.0126564</v>
      </c>
      <c r="L132" s="13" t="n">
        <v>2.01819</v>
      </c>
      <c r="M132" s="14" t="b">
        <f aca="false">TRUE()</f>
        <v>1</v>
      </c>
      <c r="N132" s="14" t="b">
        <f aca="false">FALSE()</f>
        <v>0</v>
      </c>
      <c r="O132" s="14" t="b">
        <f aca="false">TRUE()</f>
        <v>1</v>
      </c>
      <c r="P132" s="14" t="b">
        <f aca="false">FALSE()</f>
        <v>0</v>
      </c>
      <c r="Q132" s="6" t="n">
        <v>2</v>
      </c>
      <c r="R132" s="6" t="n">
        <v>9912</v>
      </c>
    </row>
    <row r="133" customFormat="false" ht="15" hidden="false" customHeight="false" outlineLevel="0" collapsed="false">
      <c r="A133" s="6" t="s">
        <v>1214</v>
      </c>
      <c r="B133" s="6" t="s">
        <v>1215</v>
      </c>
      <c r="C133" s="6" t="s">
        <v>232</v>
      </c>
      <c r="D133" s="6" t="n">
        <v>17803943</v>
      </c>
      <c r="E133" s="6" t="n">
        <v>17820374</v>
      </c>
      <c r="F133" s="6" t="s">
        <v>1216</v>
      </c>
      <c r="G133" s="12" t="n">
        <v>326.991</v>
      </c>
      <c r="H133" s="12" t="n">
        <v>111.692</v>
      </c>
      <c r="I133" s="12" t="n">
        <v>23.9753</v>
      </c>
      <c r="J133" s="13" t="n">
        <v>326.991</v>
      </c>
      <c r="K133" s="13" t="n">
        <v>111.692</v>
      </c>
      <c r="L133" s="13" t="n">
        <v>23.9753</v>
      </c>
      <c r="M133" s="14" t="b">
        <f aca="false">TRUE()</f>
        <v>1</v>
      </c>
      <c r="N133" s="14" t="b">
        <f aca="false">FALSE()</f>
        <v>0</v>
      </c>
      <c r="O133" s="14" t="b">
        <f aca="false">TRUE()</f>
        <v>1</v>
      </c>
      <c r="P133" s="14" t="b">
        <f aca="false">FALSE()</f>
        <v>0</v>
      </c>
      <c r="Q133" s="6" t="n">
        <v>4</v>
      </c>
      <c r="R133" s="6" t="n">
        <v>81565</v>
      </c>
    </row>
    <row r="134" customFormat="false" ht="15" hidden="false" customHeight="false" outlineLevel="0" collapsed="false">
      <c r="A134" s="6" t="s">
        <v>1217</v>
      </c>
      <c r="B134" s="6" t="s">
        <v>1218</v>
      </c>
      <c r="C134" s="6" t="s">
        <v>232</v>
      </c>
      <c r="D134" s="6" t="n">
        <v>21173924</v>
      </c>
      <c r="E134" s="6" t="n">
        <v>21181686</v>
      </c>
      <c r="F134" s="6" t="s">
        <v>30</v>
      </c>
      <c r="G134" s="12" t="n">
        <v>3018.69</v>
      </c>
      <c r="H134" s="12" t="n">
        <v>2840.41</v>
      </c>
      <c r="I134" s="12" t="n">
        <v>30.6884</v>
      </c>
      <c r="J134" s="13" t="n">
        <v>271.635</v>
      </c>
      <c r="K134" s="13" t="n">
        <v>87.7471</v>
      </c>
      <c r="L134" s="13" t="n">
        <v>0</v>
      </c>
      <c r="M134" s="14" t="b">
        <f aca="false">TRUE()</f>
        <v>1</v>
      </c>
      <c r="N134" s="14" t="b">
        <f aca="false">FALSE()</f>
        <v>0</v>
      </c>
      <c r="O134" s="14" t="b">
        <f aca="false">TRUE()</f>
        <v>1</v>
      </c>
      <c r="P134" s="14" t="b">
        <f aca="false">FALSE()</f>
        <v>0</v>
      </c>
      <c r="Q134" s="6" t="n">
        <v>2</v>
      </c>
    </row>
    <row r="135" customFormat="false" ht="15" hidden="false" customHeight="false" outlineLevel="0" collapsed="false">
      <c r="A135" s="6" t="s">
        <v>1219</v>
      </c>
      <c r="B135" s="6" t="s">
        <v>1220</v>
      </c>
      <c r="C135" s="6" t="s">
        <v>246</v>
      </c>
      <c r="D135" s="6" t="n">
        <v>4379151</v>
      </c>
      <c r="E135" s="6" t="n">
        <v>4392351</v>
      </c>
      <c r="F135" s="6" t="s">
        <v>1221</v>
      </c>
      <c r="G135" s="12" t="n">
        <v>243.802</v>
      </c>
      <c r="H135" s="12" t="n">
        <v>83.1577</v>
      </c>
      <c r="I135" s="12" t="n">
        <v>7.6721</v>
      </c>
      <c r="J135" s="13" t="n">
        <v>128.885</v>
      </c>
      <c r="K135" s="13" t="n">
        <v>44.7402</v>
      </c>
      <c r="L135" s="13" t="n">
        <v>0</v>
      </c>
      <c r="M135" s="14" t="b">
        <f aca="false">TRUE()</f>
        <v>1</v>
      </c>
      <c r="N135" s="14" t="b">
        <f aca="false">FALSE()</f>
        <v>0</v>
      </c>
      <c r="O135" s="14" t="b">
        <f aca="false">TRUE()</f>
        <v>1</v>
      </c>
      <c r="P135" s="14" t="b">
        <f aca="false">FALSE()</f>
        <v>0</v>
      </c>
      <c r="Q135" s="6" t="n">
        <v>0</v>
      </c>
      <c r="R135" s="6" t="n">
        <v>58538</v>
      </c>
    </row>
    <row r="136" customFormat="false" ht="15" hidden="false" customHeight="false" outlineLevel="0" collapsed="false">
      <c r="A136" s="6" t="s">
        <v>1222</v>
      </c>
      <c r="B136" s="6" t="s">
        <v>1220</v>
      </c>
      <c r="C136" s="6" t="s">
        <v>246</v>
      </c>
      <c r="D136" s="6" t="n">
        <v>4379169</v>
      </c>
      <c r="E136" s="6" t="n">
        <v>4392375</v>
      </c>
      <c r="F136" s="6" t="s">
        <v>1221</v>
      </c>
      <c r="G136" s="12" t="n">
        <v>243.802</v>
      </c>
      <c r="H136" s="12" t="n">
        <v>83.1577</v>
      </c>
      <c r="I136" s="12" t="n">
        <v>7.6721</v>
      </c>
      <c r="J136" s="13" t="n">
        <v>114.917</v>
      </c>
      <c r="K136" s="13" t="n">
        <v>38.4175</v>
      </c>
      <c r="L136" s="13" t="n">
        <v>7.6721</v>
      </c>
      <c r="M136" s="14" t="b">
        <f aca="false">TRUE()</f>
        <v>1</v>
      </c>
      <c r="N136" s="14" t="b">
        <f aca="false">FALSE()</f>
        <v>0</v>
      </c>
      <c r="O136" s="14" t="b">
        <f aca="false">TRUE()</f>
        <v>1</v>
      </c>
      <c r="P136" s="14" t="b">
        <f aca="false">FALSE()</f>
        <v>0</v>
      </c>
      <c r="Q136" s="6" t="n">
        <v>0</v>
      </c>
      <c r="R136" s="6" t="n">
        <v>58538</v>
      </c>
    </row>
    <row r="137" customFormat="false" ht="15" hidden="false" customHeight="false" outlineLevel="0" collapsed="false">
      <c r="A137" s="6" t="s">
        <v>1223</v>
      </c>
      <c r="B137" s="6" t="s">
        <v>1224</v>
      </c>
      <c r="C137" s="6" t="s">
        <v>246</v>
      </c>
      <c r="D137" s="6" t="n">
        <v>6423442</v>
      </c>
      <c r="E137" s="6" t="n">
        <v>6425442</v>
      </c>
      <c r="F137" s="6" t="s">
        <v>30</v>
      </c>
      <c r="G137" s="12" t="n">
        <v>31.2989</v>
      </c>
      <c r="H137" s="12" t="n">
        <v>4.07636</v>
      </c>
      <c r="I137" s="12" t="n">
        <v>0</v>
      </c>
      <c r="J137" s="13" t="n">
        <v>31.2989</v>
      </c>
      <c r="K137" s="13" t="n">
        <v>4.07636</v>
      </c>
      <c r="L137" s="13" t="n">
        <v>0</v>
      </c>
      <c r="M137" s="14" t="b">
        <f aca="false">TRUE()</f>
        <v>1</v>
      </c>
      <c r="N137" s="14" t="b">
        <f aca="false">FALSE()</f>
        <v>0</v>
      </c>
      <c r="O137" s="14" t="b">
        <f aca="false">TRUE()</f>
        <v>1</v>
      </c>
      <c r="P137" s="14" t="b">
        <f aca="false">FALSE()</f>
        <v>0</v>
      </c>
      <c r="Q137" s="6" t="n">
        <v>0</v>
      </c>
    </row>
    <row r="138" customFormat="false" ht="15" hidden="false" customHeight="false" outlineLevel="0" collapsed="false">
      <c r="A138" s="6" t="s">
        <v>1225</v>
      </c>
      <c r="B138" s="6" t="s">
        <v>1226</v>
      </c>
      <c r="C138" s="6" t="s">
        <v>246</v>
      </c>
      <c r="D138" s="6" t="n">
        <v>16494527</v>
      </c>
      <c r="E138" s="6" t="n">
        <v>16514679</v>
      </c>
      <c r="F138" s="6" t="s">
        <v>30</v>
      </c>
      <c r="G138" s="12" t="n">
        <v>130.961</v>
      </c>
      <c r="H138" s="12" t="n">
        <v>40.7636</v>
      </c>
      <c r="I138" s="12" t="n">
        <v>4.79506</v>
      </c>
      <c r="J138" s="13" t="n">
        <v>130.961</v>
      </c>
      <c r="K138" s="13" t="n">
        <v>40.7636</v>
      </c>
      <c r="L138" s="13" t="n">
        <v>4.79506</v>
      </c>
      <c r="M138" s="14" t="b">
        <f aca="false">TRUE()</f>
        <v>1</v>
      </c>
      <c r="N138" s="14" t="b">
        <f aca="false">FALSE()</f>
        <v>0</v>
      </c>
      <c r="O138" s="14" t="b">
        <f aca="false">TRUE()</f>
        <v>1</v>
      </c>
      <c r="P138" s="14" t="b">
        <f aca="false">FALSE()</f>
        <v>0</v>
      </c>
      <c r="Q138" s="6" t="n">
        <v>6</v>
      </c>
    </row>
    <row r="139" customFormat="false" ht="15" hidden="false" customHeight="false" outlineLevel="0" collapsed="false">
      <c r="A139" s="6" t="s">
        <v>1227</v>
      </c>
      <c r="B139" s="6" t="s">
        <v>1228</v>
      </c>
      <c r="C139" s="6" t="s">
        <v>246</v>
      </c>
      <c r="D139" s="6" t="n">
        <v>16833931</v>
      </c>
      <c r="E139" s="6" t="n">
        <v>16837454</v>
      </c>
      <c r="F139" s="6" t="s">
        <v>30</v>
      </c>
      <c r="G139" s="12" t="n">
        <v>469.483</v>
      </c>
      <c r="H139" s="12" t="n">
        <v>38.3178</v>
      </c>
      <c r="I139" s="12" t="n">
        <v>186.048</v>
      </c>
      <c r="J139" s="13" t="n">
        <v>469.483</v>
      </c>
      <c r="K139" s="13" t="n">
        <v>38.3178</v>
      </c>
      <c r="L139" s="13" t="n">
        <v>186.048</v>
      </c>
      <c r="M139" s="14" t="b">
        <f aca="false">TRUE()</f>
        <v>1</v>
      </c>
      <c r="N139" s="14" t="b">
        <f aca="false">FALSE()</f>
        <v>0</v>
      </c>
      <c r="O139" s="14" t="b">
        <f aca="false">TRUE()</f>
        <v>1</v>
      </c>
      <c r="P139" s="14" t="b">
        <f aca="false">FALSE()</f>
        <v>0</v>
      </c>
      <c r="Q139" s="6" t="n">
        <v>1</v>
      </c>
    </row>
    <row r="140" customFormat="false" ht="15" hidden="false" customHeight="false" outlineLevel="0" collapsed="false">
      <c r="A140" s="6" t="s">
        <v>1229</v>
      </c>
      <c r="B140" s="6" t="s">
        <v>1230</v>
      </c>
      <c r="C140" s="6" t="s">
        <v>246</v>
      </c>
      <c r="D140" s="6" t="n">
        <v>28810354</v>
      </c>
      <c r="E140" s="6" t="n">
        <v>28812949</v>
      </c>
      <c r="F140" s="6" t="s">
        <v>1231</v>
      </c>
      <c r="G140" s="12" t="n">
        <v>182.851</v>
      </c>
      <c r="H140" s="12" t="n">
        <v>234.798</v>
      </c>
      <c r="I140" s="12" t="n">
        <v>527.457</v>
      </c>
      <c r="J140" s="13" t="n">
        <v>19.8339</v>
      </c>
      <c r="K140" s="13" t="n">
        <v>0.325848</v>
      </c>
      <c r="L140" s="13" t="n">
        <v>0.00860629</v>
      </c>
      <c r="M140" s="14" t="b">
        <f aca="false">TRUE()</f>
        <v>1</v>
      </c>
      <c r="N140" s="14" t="b">
        <f aca="false">FALSE()</f>
        <v>0</v>
      </c>
      <c r="O140" s="14" t="b">
        <f aca="false">TRUE()</f>
        <v>1</v>
      </c>
      <c r="P140" s="14" t="b">
        <f aca="false">FALSE()</f>
        <v>0</v>
      </c>
      <c r="Q140" s="6" t="n">
        <v>4</v>
      </c>
      <c r="R140" s="6" t="n">
        <v>9486</v>
      </c>
    </row>
    <row r="141" customFormat="false" ht="15" hidden="false" customHeight="false" outlineLevel="0" collapsed="false">
      <c r="A141" s="6" t="s">
        <v>1232</v>
      </c>
      <c r="B141" s="6" t="s">
        <v>617</v>
      </c>
      <c r="C141" s="6" t="s">
        <v>254</v>
      </c>
      <c r="D141" s="6" t="n">
        <v>9575433</v>
      </c>
      <c r="E141" s="6" t="n">
        <v>9584169</v>
      </c>
      <c r="F141" s="6" t="s">
        <v>618</v>
      </c>
      <c r="G141" s="12" t="n">
        <v>291.574</v>
      </c>
      <c r="H141" s="12" t="n">
        <v>0</v>
      </c>
      <c r="I141" s="12" t="n">
        <v>1248.63</v>
      </c>
      <c r="J141" s="13" t="n">
        <v>120.26</v>
      </c>
      <c r="K141" s="13" t="n">
        <v>0</v>
      </c>
      <c r="L141" s="13" t="n">
        <v>0.182847</v>
      </c>
      <c r="M141" s="14" t="b">
        <f aca="false">TRUE()</f>
        <v>1</v>
      </c>
      <c r="N141" s="14" t="b">
        <f aca="false">FALSE()</f>
        <v>0</v>
      </c>
      <c r="O141" s="14" t="b">
        <f aca="false">TRUE()</f>
        <v>1</v>
      </c>
      <c r="P141" s="14" t="b">
        <f aca="false">FALSE()</f>
        <v>0</v>
      </c>
      <c r="Q141" s="6" t="n">
        <v>6</v>
      </c>
      <c r="R141" s="6" t="n">
        <v>51100</v>
      </c>
    </row>
    <row r="142" customFormat="false" ht="15" hidden="false" customHeight="false" outlineLevel="0" collapsed="false">
      <c r="A142" s="6" t="s">
        <v>1233</v>
      </c>
      <c r="B142" s="6" t="s">
        <v>1234</v>
      </c>
      <c r="C142" s="6" t="s">
        <v>254</v>
      </c>
      <c r="D142" s="6" t="n">
        <v>9960726</v>
      </c>
      <c r="E142" s="6" t="n">
        <v>9962369</v>
      </c>
      <c r="F142" s="6" t="s">
        <v>1235</v>
      </c>
      <c r="G142" s="12" t="n">
        <v>331.109</v>
      </c>
      <c r="H142" s="12" t="n">
        <v>340.783</v>
      </c>
      <c r="I142" s="12" t="n">
        <v>1032.86</v>
      </c>
      <c r="J142" s="13" t="n">
        <v>25.5285</v>
      </c>
      <c r="K142" s="13" t="n">
        <v>0</v>
      </c>
      <c r="L142" s="13" t="n">
        <v>0</v>
      </c>
      <c r="M142" s="14" t="b">
        <f aca="false">TRUE()</f>
        <v>1</v>
      </c>
      <c r="N142" s="14" t="b">
        <f aca="false">FALSE()</f>
        <v>0</v>
      </c>
      <c r="O142" s="14" t="b">
        <f aca="false">TRUE()</f>
        <v>1</v>
      </c>
      <c r="P142" s="14" t="b">
        <f aca="false">FALSE()</f>
        <v>0</v>
      </c>
      <c r="Q142" s="6" t="n">
        <v>0</v>
      </c>
      <c r="R142" s="6" t="n">
        <v>51371</v>
      </c>
    </row>
    <row r="143" customFormat="false" ht="15" hidden="false" customHeight="false" outlineLevel="0" collapsed="false">
      <c r="A143" s="6" t="s">
        <v>619</v>
      </c>
      <c r="B143" s="6" t="s">
        <v>620</v>
      </c>
      <c r="C143" s="6" t="s">
        <v>254</v>
      </c>
      <c r="D143" s="6" t="n">
        <v>10399576</v>
      </c>
      <c r="E143" s="6" t="n">
        <v>10409030</v>
      </c>
      <c r="F143" s="6" t="s">
        <v>621</v>
      </c>
      <c r="G143" s="12" t="n">
        <v>4558.1</v>
      </c>
      <c r="H143" s="12" t="n">
        <v>0</v>
      </c>
      <c r="I143" s="12" t="n">
        <v>33070.6</v>
      </c>
      <c r="J143" s="13" t="n">
        <v>543.404</v>
      </c>
      <c r="K143" s="13" t="n">
        <v>0</v>
      </c>
      <c r="L143" s="13" t="n">
        <v>0</v>
      </c>
      <c r="M143" s="14" t="b">
        <f aca="false">TRUE()</f>
        <v>1</v>
      </c>
      <c r="N143" s="14" t="b">
        <f aca="false">FALSE()</f>
        <v>0</v>
      </c>
      <c r="O143" s="14" t="b">
        <f aca="false">TRUE()</f>
        <v>1</v>
      </c>
      <c r="P143" s="14" t="b">
        <f aca="false">FALSE()</f>
        <v>0</v>
      </c>
      <c r="Q143" s="6" t="n">
        <v>3</v>
      </c>
      <c r="R143" s="6" t="n">
        <v>79711</v>
      </c>
    </row>
    <row r="144" customFormat="false" ht="15" hidden="false" customHeight="false" outlineLevel="0" collapsed="false">
      <c r="A144" s="6" t="s">
        <v>1236</v>
      </c>
      <c r="B144" s="6" t="s">
        <v>1237</v>
      </c>
      <c r="C144" s="6" t="s">
        <v>254</v>
      </c>
      <c r="D144" s="6" t="n">
        <v>16399497</v>
      </c>
      <c r="E144" s="6" t="n">
        <v>16425667</v>
      </c>
      <c r="F144" s="6" t="s">
        <v>1238</v>
      </c>
      <c r="G144" s="12" t="n">
        <v>607.857</v>
      </c>
      <c r="H144" s="12" t="n">
        <v>568.244</v>
      </c>
      <c r="I144" s="12" t="n">
        <v>914.897</v>
      </c>
      <c r="J144" s="13" t="n">
        <v>45.2354</v>
      </c>
      <c r="K144" s="13" t="n">
        <v>0</v>
      </c>
      <c r="L144" s="13" t="n">
        <v>0</v>
      </c>
      <c r="M144" s="14" t="b">
        <f aca="false">TRUE()</f>
        <v>1</v>
      </c>
      <c r="N144" s="14" t="b">
        <f aca="false">FALSE()</f>
        <v>0</v>
      </c>
      <c r="O144" s="14" t="b">
        <f aca="false">TRUE()</f>
        <v>1</v>
      </c>
      <c r="P144" s="14" t="b">
        <f aca="false">FALSE()</f>
        <v>0</v>
      </c>
      <c r="Q144" s="6" t="n">
        <v>0</v>
      </c>
      <c r="R144" s="6" t="n">
        <v>9943</v>
      </c>
    </row>
    <row r="145" customFormat="false" ht="15" hidden="false" customHeight="false" outlineLevel="0" collapsed="false">
      <c r="A145" s="6" t="s">
        <v>1239</v>
      </c>
      <c r="B145" s="6" t="s">
        <v>1240</v>
      </c>
      <c r="C145" s="6" t="s">
        <v>254</v>
      </c>
      <c r="D145" s="6" t="n">
        <v>18994631</v>
      </c>
      <c r="E145" s="6" t="n">
        <v>18998439</v>
      </c>
      <c r="F145" s="6" t="s">
        <v>1241</v>
      </c>
      <c r="G145" s="12" t="n">
        <v>1008.15</v>
      </c>
      <c r="H145" s="12" t="n">
        <v>821.793</v>
      </c>
      <c r="I145" s="12" t="n">
        <v>307.843</v>
      </c>
      <c r="J145" s="13" t="n">
        <v>305.967</v>
      </c>
      <c r="K145" s="13" t="n">
        <v>0</v>
      </c>
      <c r="L145" s="13" t="n">
        <v>0.00318189</v>
      </c>
      <c r="M145" s="14" t="b">
        <f aca="false">TRUE()</f>
        <v>1</v>
      </c>
      <c r="N145" s="14" t="b">
        <f aca="false">FALSE()</f>
        <v>0</v>
      </c>
      <c r="O145" s="14" t="b">
        <f aca="false">TRUE()</f>
        <v>1</v>
      </c>
      <c r="P145" s="14" t="b">
        <f aca="false">FALSE()</f>
        <v>0</v>
      </c>
      <c r="Q145" s="6" t="n">
        <v>6</v>
      </c>
      <c r="R145" s="6" t="n">
        <v>10434</v>
      </c>
    </row>
    <row r="146" customFormat="false" ht="15" hidden="false" customHeight="false" outlineLevel="0" collapsed="false">
      <c r="A146" s="6" t="s">
        <v>1242</v>
      </c>
      <c r="B146" s="6" t="s">
        <v>1243</v>
      </c>
      <c r="C146" s="6" t="s">
        <v>254</v>
      </c>
      <c r="D146" s="6" t="n">
        <v>19105047</v>
      </c>
      <c r="E146" s="6" t="n">
        <v>19241716</v>
      </c>
      <c r="F146" s="6" t="s">
        <v>1244</v>
      </c>
      <c r="G146" s="12" t="n">
        <v>208.384</v>
      </c>
      <c r="H146" s="12" t="n">
        <v>58.6995</v>
      </c>
      <c r="I146" s="12" t="n">
        <v>23.9753</v>
      </c>
      <c r="J146" s="13" t="n">
        <v>197.426</v>
      </c>
      <c r="K146" s="13" t="n">
        <v>58.6995</v>
      </c>
      <c r="L146" s="13" t="n">
        <v>23.9721</v>
      </c>
      <c r="M146" s="14" t="b">
        <f aca="false">TRUE()</f>
        <v>1</v>
      </c>
      <c r="N146" s="14" t="b">
        <f aca="false">FALSE()</f>
        <v>0</v>
      </c>
      <c r="O146" s="14" t="b">
        <f aca="false">TRUE()</f>
        <v>1</v>
      </c>
      <c r="P146" s="14" t="b">
        <f aca="false">FALSE()</f>
        <v>0</v>
      </c>
      <c r="Q146" s="6" t="n">
        <v>0</v>
      </c>
      <c r="R146" s="6" t="n">
        <v>11281</v>
      </c>
    </row>
    <row r="147" s="15" customFormat="true" ht="15" hidden="false" customHeight="false" outlineLevel="0" collapsed="false">
      <c r="A147" s="15" t="s">
        <v>1245</v>
      </c>
      <c r="B147" s="15" t="s">
        <v>1243</v>
      </c>
      <c r="C147" s="15" t="s">
        <v>254</v>
      </c>
      <c r="D147" s="15" t="n">
        <v>19223655</v>
      </c>
      <c r="E147" s="15" t="n">
        <v>19241665</v>
      </c>
      <c r="F147" s="15" t="s">
        <v>1244</v>
      </c>
      <c r="G147" s="16" t="n">
        <v>208.384</v>
      </c>
      <c r="H147" s="16" t="n">
        <v>58.6995</v>
      </c>
      <c r="I147" s="16" t="n">
        <v>23.9753</v>
      </c>
      <c r="J147" s="17" t="n">
        <v>10.9589</v>
      </c>
      <c r="K147" s="17" t="n">
        <v>0</v>
      </c>
      <c r="L147" s="17" t="n">
        <v>0.00322903</v>
      </c>
      <c r="M147" s="18" t="b">
        <f aca="false">TRUE()</f>
        <v>1</v>
      </c>
      <c r="N147" s="18" t="b">
        <f aca="false">FALSE()</f>
        <v>0</v>
      </c>
      <c r="O147" s="18" t="b">
        <f aca="false">TRUE()</f>
        <v>1</v>
      </c>
      <c r="P147" s="18" t="b">
        <f aca="false">FALSE()</f>
        <v>0</v>
      </c>
      <c r="Q147" s="15" t="n">
        <v>2</v>
      </c>
      <c r="R147" s="15" t="n">
        <v>11281</v>
      </c>
    </row>
    <row r="148" customFormat="false" ht="15" hidden="false" customHeight="false" outlineLevel="0" collapsed="false">
      <c r="A148" s="6" t="s">
        <v>1246</v>
      </c>
      <c r="B148" s="6" t="s">
        <v>1247</v>
      </c>
      <c r="C148" s="6" t="s">
        <v>254</v>
      </c>
      <c r="D148" s="6" t="n">
        <v>20691633</v>
      </c>
      <c r="E148" s="6" t="n">
        <v>20798533</v>
      </c>
      <c r="F148" s="6" t="s">
        <v>1248</v>
      </c>
      <c r="G148" s="12" t="n">
        <v>256.98</v>
      </c>
      <c r="H148" s="12" t="n">
        <v>90.4951</v>
      </c>
      <c r="I148" s="12" t="n">
        <v>5.75407</v>
      </c>
      <c r="J148" s="13" t="n">
        <v>256.98</v>
      </c>
      <c r="K148" s="13" t="n">
        <v>90.4951</v>
      </c>
      <c r="L148" s="13" t="n">
        <v>0.000138395</v>
      </c>
      <c r="M148" s="14" t="b">
        <f aca="false">TRUE()</f>
        <v>1</v>
      </c>
      <c r="N148" s="14" t="b">
        <f aca="false">FALSE()</f>
        <v>0</v>
      </c>
      <c r="O148" s="14" t="b">
        <f aca="false">TRUE()</f>
        <v>1</v>
      </c>
      <c r="P148" s="14" t="b">
        <f aca="false">FALSE()</f>
        <v>0</v>
      </c>
      <c r="Q148" s="6" t="n">
        <v>0</v>
      </c>
      <c r="R148" s="6" t="n">
        <v>1005</v>
      </c>
    </row>
    <row r="149" customFormat="false" ht="15" hidden="false" customHeight="false" outlineLevel="0" collapsed="false">
      <c r="A149" s="6" t="s">
        <v>1249</v>
      </c>
      <c r="B149" s="6" t="s">
        <v>1250</v>
      </c>
      <c r="C149" s="6" t="s">
        <v>254</v>
      </c>
      <c r="D149" s="6" t="n">
        <v>21586753</v>
      </c>
      <c r="E149" s="6" t="n">
        <v>21591119</v>
      </c>
      <c r="F149" s="6" t="s">
        <v>30</v>
      </c>
      <c r="G149" s="12" t="n">
        <v>5096.77</v>
      </c>
      <c r="H149" s="12" t="n">
        <v>5300.89</v>
      </c>
      <c r="I149" s="12" t="n">
        <v>1812.53</v>
      </c>
      <c r="J149" s="13" t="n">
        <v>11.7492</v>
      </c>
      <c r="K149" s="13" t="n">
        <v>0</v>
      </c>
      <c r="L149" s="13" t="n">
        <v>0</v>
      </c>
      <c r="M149" s="14" t="b">
        <f aca="false">TRUE()</f>
        <v>1</v>
      </c>
      <c r="N149" s="14" t="b">
        <f aca="false">FALSE()</f>
        <v>0</v>
      </c>
      <c r="O149" s="14" t="b">
        <f aca="false">TRUE()</f>
        <v>1</v>
      </c>
      <c r="P149" s="14" t="b">
        <f aca="false">FALSE()</f>
        <v>0</v>
      </c>
      <c r="Q149" s="6" t="n">
        <v>1</v>
      </c>
    </row>
    <row r="150" customFormat="false" ht="15" hidden="false" customHeight="false" outlineLevel="0" collapsed="false">
      <c r="A150" s="6" t="s">
        <v>1251</v>
      </c>
      <c r="B150" s="6" t="s">
        <v>1252</v>
      </c>
      <c r="C150" s="6" t="s">
        <v>254</v>
      </c>
      <c r="D150" s="6" t="n">
        <v>21943862</v>
      </c>
      <c r="E150" s="6" t="n">
        <v>21949703</v>
      </c>
      <c r="F150" s="6" t="s">
        <v>1253</v>
      </c>
      <c r="G150" s="12" t="n">
        <v>78.2471</v>
      </c>
      <c r="H150" s="12" t="n">
        <v>1.63054</v>
      </c>
      <c r="I150" s="12" t="n">
        <v>0.959012</v>
      </c>
      <c r="J150" s="13" t="n">
        <v>69.9327</v>
      </c>
      <c r="K150" s="13" t="n">
        <v>1.58972</v>
      </c>
      <c r="L150" s="13" t="n">
        <v>0.928065</v>
      </c>
      <c r="M150" s="14" t="b">
        <f aca="false">TRUE()</f>
        <v>1</v>
      </c>
      <c r="N150" s="14" t="b">
        <f aca="false">FALSE()</f>
        <v>0</v>
      </c>
      <c r="O150" s="14" t="b">
        <f aca="false">TRUE()</f>
        <v>1</v>
      </c>
      <c r="P150" s="14" t="b">
        <f aca="false">FALSE()</f>
        <v>0</v>
      </c>
      <c r="Q150" s="6" t="n">
        <v>4</v>
      </c>
      <c r="R150" s="6" t="n">
        <v>374308</v>
      </c>
    </row>
    <row r="151" customFormat="false" ht="15" hidden="false" customHeight="false" outlineLevel="0" collapsed="false">
      <c r="A151" s="6" t="s">
        <v>1254</v>
      </c>
      <c r="B151" s="6" t="s">
        <v>280</v>
      </c>
      <c r="C151" s="6" t="s">
        <v>272</v>
      </c>
      <c r="D151" s="6" t="n">
        <v>8020971</v>
      </c>
      <c r="E151" s="6" t="n">
        <v>8037327</v>
      </c>
      <c r="F151" s="6" t="s">
        <v>281</v>
      </c>
      <c r="G151" s="12" t="n">
        <v>647.392</v>
      </c>
      <c r="H151" s="12" t="n">
        <v>538.079</v>
      </c>
      <c r="I151" s="12" t="n">
        <v>188.925</v>
      </c>
      <c r="J151" s="13" t="n">
        <v>27.3511</v>
      </c>
      <c r="K151" s="13" t="n">
        <v>0.0127152</v>
      </c>
      <c r="L151" s="13" t="n">
        <v>3.64412</v>
      </c>
      <c r="M151" s="14" t="b">
        <f aca="false">TRUE()</f>
        <v>1</v>
      </c>
      <c r="N151" s="14" t="b">
        <f aca="false">FALSE()</f>
        <v>0</v>
      </c>
      <c r="O151" s="14" t="b">
        <f aca="false">TRUE()</f>
        <v>1</v>
      </c>
      <c r="P151" s="14" t="b">
        <f aca="false">FALSE()</f>
        <v>0</v>
      </c>
      <c r="Q151" s="6" t="n">
        <v>3</v>
      </c>
      <c r="R151" s="6" t="n">
        <v>91404</v>
      </c>
    </row>
    <row r="152" customFormat="false" ht="15" hidden="false" customHeight="false" outlineLevel="0" collapsed="false">
      <c r="A152" s="6" t="s">
        <v>1255</v>
      </c>
      <c r="B152" s="6" t="s">
        <v>1256</v>
      </c>
      <c r="C152" s="6" t="s">
        <v>272</v>
      </c>
      <c r="D152" s="6" t="n">
        <v>13205316</v>
      </c>
      <c r="E152" s="6" t="n">
        <v>13221757</v>
      </c>
      <c r="F152" s="6" t="s">
        <v>1257</v>
      </c>
      <c r="G152" s="12" t="n">
        <v>74.9525</v>
      </c>
      <c r="H152" s="12" t="n">
        <v>101.094</v>
      </c>
      <c r="I152" s="12" t="n">
        <v>341.408</v>
      </c>
      <c r="J152" s="13" t="n">
        <v>19.411</v>
      </c>
      <c r="K152" s="13" t="n">
        <v>0.0013867</v>
      </c>
      <c r="L152" s="13" t="n">
        <v>2.19053</v>
      </c>
      <c r="M152" s="14" t="b">
        <f aca="false">TRUE()</f>
        <v>1</v>
      </c>
      <c r="N152" s="14" t="b">
        <f aca="false">FALSE()</f>
        <v>0</v>
      </c>
      <c r="O152" s="14" t="b">
        <f aca="false">TRUE()</f>
        <v>1</v>
      </c>
      <c r="P152" s="14" t="b">
        <f aca="false">FALSE()</f>
        <v>0</v>
      </c>
      <c r="Q152" s="6" t="n">
        <v>3</v>
      </c>
      <c r="R152" s="6" t="n">
        <v>51084</v>
      </c>
    </row>
    <row r="153" customFormat="false" ht="15" hidden="false" customHeight="false" outlineLevel="0" collapsed="false">
      <c r="A153" s="6" t="s">
        <v>1258</v>
      </c>
      <c r="B153" s="6" t="s">
        <v>1259</v>
      </c>
      <c r="C153" s="6" t="s">
        <v>272</v>
      </c>
      <c r="D153" s="6" t="n">
        <v>13937201</v>
      </c>
      <c r="E153" s="6" t="n">
        <v>13948784</v>
      </c>
      <c r="F153" s="6" t="s">
        <v>1260</v>
      </c>
      <c r="G153" s="12" t="n">
        <v>625.153</v>
      </c>
      <c r="H153" s="12" t="n">
        <v>623.683</v>
      </c>
      <c r="I153" s="12" t="n">
        <v>1310.01</v>
      </c>
      <c r="J153" s="13" t="n">
        <v>17.4939</v>
      </c>
      <c r="K153" s="13" t="n">
        <v>0</v>
      </c>
      <c r="L153" s="13" t="n">
        <v>0</v>
      </c>
      <c r="M153" s="14" t="b">
        <f aca="false">TRUE()</f>
        <v>1</v>
      </c>
      <c r="N153" s="14" t="b">
        <f aca="false">FALSE()</f>
        <v>0</v>
      </c>
      <c r="O153" s="14" t="b">
        <f aca="false">TRUE()</f>
        <v>1</v>
      </c>
      <c r="P153" s="14" t="b">
        <f aca="false">FALSE()</f>
        <v>0</v>
      </c>
      <c r="Q153" s="6" t="n">
        <v>4</v>
      </c>
      <c r="R153" s="6" t="n">
        <v>54431</v>
      </c>
    </row>
    <row r="154" customFormat="false" ht="15" hidden="false" customHeight="false" outlineLevel="0" collapsed="false">
      <c r="A154" s="6" t="s">
        <v>1261</v>
      </c>
      <c r="B154" s="6" t="s">
        <v>1262</v>
      </c>
      <c r="C154" s="6" t="s">
        <v>272</v>
      </c>
      <c r="D154" s="6" t="n">
        <v>16104837</v>
      </c>
      <c r="E154" s="6" t="n">
        <v>16300223</v>
      </c>
      <c r="F154" s="6" t="s">
        <v>1263</v>
      </c>
      <c r="G154" s="12" t="n">
        <v>51.0665</v>
      </c>
      <c r="H154" s="12" t="n">
        <v>13.0443</v>
      </c>
      <c r="I154" s="12" t="n">
        <v>10.5491</v>
      </c>
      <c r="J154" s="13" t="n">
        <v>51.0665</v>
      </c>
      <c r="K154" s="13" t="n">
        <v>13.0443</v>
      </c>
      <c r="L154" s="13" t="n">
        <v>10.5491</v>
      </c>
      <c r="M154" s="14" t="b">
        <f aca="false">TRUE()</f>
        <v>1</v>
      </c>
      <c r="N154" s="14" t="b">
        <f aca="false">FALSE()</f>
        <v>0</v>
      </c>
      <c r="O154" s="14" t="b">
        <f aca="false">TRUE()</f>
        <v>1</v>
      </c>
      <c r="P154" s="14" t="b">
        <f aca="false">FALSE()</f>
        <v>0</v>
      </c>
      <c r="Q154" s="6" t="n">
        <v>2</v>
      </c>
      <c r="R154" s="6" t="n">
        <v>55068</v>
      </c>
    </row>
    <row r="155" customFormat="false" ht="15" hidden="false" customHeight="false" outlineLevel="0" collapsed="false">
      <c r="A155" s="6" t="s">
        <v>1264</v>
      </c>
      <c r="B155" s="6" t="s">
        <v>1265</v>
      </c>
      <c r="C155" s="6" t="s">
        <v>272</v>
      </c>
      <c r="D155" s="6" t="n">
        <v>18638019</v>
      </c>
      <c r="E155" s="6" t="n">
        <v>18643369</v>
      </c>
      <c r="F155" s="6" t="s">
        <v>1266</v>
      </c>
      <c r="G155" s="12" t="n">
        <v>112.017</v>
      </c>
      <c r="H155" s="12" t="n">
        <v>176.099</v>
      </c>
      <c r="I155" s="12" t="n">
        <v>191.802</v>
      </c>
      <c r="J155" s="13" t="n">
        <v>29.4712</v>
      </c>
      <c r="K155" s="13" t="n">
        <v>0.120839</v>
      </c>
      <c r="L155" s="13" t="n">
        <v>0.0247518</v>
      </c>
      <c r="M155" s="14" t="b">
        <f aca="false">TRUE()</f>
        <v>1</v>
      </c>
      <c r="N155" s="14" t="b">
        <f aca="false">FALSE()</f>
        <v>0</v>
      </c>
      <c r="O155" s="14" t="b">
        <f aca="false">TRUE()</f>
        <v>1</v>
      </c>
      <c r="P155" s="14" t="b">
        <f aca="false">FALSE()</f>
        <v>0</v>
      </c>
      <c r="Q155" s="6" t="n">
        <v>0</v>
      </c>
      <c r="R155" s="6" t="n">
        <v>30061</v>
      </c>
    </row>
    <row r="156" customFormat="false" ht="15" hidden="false" customHeight="false" outlineLevel="0" collapsed="false">
      <c r="A156" s="6" t="s">
        <v>1267</v>
      </c>
      <c r="B156" s="6" t="s">
        <v>1268</v>
      </c>
      <c r="C156" s="6" t="s">
        <v>272</v>
      </c>
      <c r="D156" s="6" t="n">
        <v>21533607</v>
      </c>
      <c r="E156" s="6" t="n">
        <v>21540526</v>
      </c>
      <c r="F156" s="6" t="s">
        <v>1269</v>
      </c>
      <c r="G156" s="12" t="n">
        <v>191.088</v>
      </c>
      <c r="H156" s="12" t="n">
        <v>173.653</v>
      </c>
      <c r="I156" s="12" t="n">
        <v>173.581</v>
      </c>
      <c r="J156" s="13" t="n">
        <v>20.9332</v>
      </c>
      <c r="K156" s="13" t="n">
        <v>0</v>
      </c>
      <c r="L156" s="13" t="n">
        <v>4.79351</v>
      </c>
      <c r="M156" s="14" t="b">
        <f aca="false">TRUE()</f>
        <v>1</v>
      </c>
      <c r="N156" s="14" t="b">
        <f aca="false">FALSE()</f>
        <v>0</v>
      </c>
      <c r="O156" s="14" t="b">
        <f aca="false">TRUE()</f>
        <v>1</v>
      </c>
      <c r="P156" s="14" t="b">
        <f aca="false">FALSE()</f>
        <v>0</v>
      </c>
      <c r="Q156" s="6" t="n">
        <v>0</v>
      </c>
      <c r="R156" s="6" t="n">
        <v>415</v>
      </c>
    </row>
    <row r="157" customFormat="false" ht="15" hidden="false" customHeight="false" outlineLevel="0" collapsed="false">
      <c r="A157" s="6" t="s">
        <v>1270</v>
      </c>
      <c r="B157" s="6" t="s">
        <v>1271</v>
      </c>
      <c r="C157" s="6" t="s">
        <v>272</v>
      </c>
      <c r="D157" s="6" t="n">
        <v>26383295</v>
      </c>
      <c r="E157" s="6" t="n">
        <v>26449740</v>
      </c>
      <c r="F157" s="6" t="s">
        <v>30</v>
      </c>
      <c r="G157" s="12" t="n">
        <v>249.567</v>
      </c>
      <c r="H157" s="12" t="n">
        <v>88.8646</v>
      </c>
      <c r="I157" s="12" t="n">
        <v>62.3358</v>
      </c>
      <c r="J157" s="13" t="n">
        <v>249.567</v>
      </c>
      <c r="K157" s="13" t="n">
        <v>88.8646</v>
      </c>
      <c r="L157" s="13" t="n">
        <v>62.3358</v>
      </c>
      <c r="M157" s="14" t="b">
        <f aca="false">TRUE()</f>
        <v>1</v>
      </c>
      <c r="N157" s="14" t="b">
        <f aca="false">FALSE()</f>
        <v>0</v>
      </c>
      <c r="O157" s="14" t="b">
        <f aca="false">TRUE()</f>
        <v>1</v>
      </c>
      <c r="P157" s="14" t="b">
        <f aca="false">FALSE()</f>
        <v>0</v>
      </c>
      <c r="Q157" s="6" t="n">
        <v>1</v>
      </c>
    </row>
    <row r="158" customFormat="false" ht="15" hidden="false" customHeight="false" outlineLevel="0" collapsed="false">
      <c r="A158" s="6" t="s">
        <v>1272</v>
      </c>
      <c r="B158" s="6" t="s">
        <v>1273</v>
      </c>
      <c r="C158" s="6" t="s">
        <v>272</v>
      </c>
      <c r="D158" s="6" t="n">
        <v>26779388</v>
      </c>
      <c r="E158" s="6" t="n">
        <v>26792289</v>
      </c>
      <c r="F158" s="6" t="s">
        <v>1274</v>
      </c>
      <c r="G158" s="12" t="n">
        <v>15895.7</v>
      </c>
      <c r="H158" s="12" t="n">
        <v>15610.8</v>
      </c>
      <c r="I158" s="12" t="n">
        <v>4.79506</v>
      </c>
      <c r="J158" s="13" t="n">
        <v>139.5</v>
      </c>
      <c r="K158" s="13" t="n">
        <v>0</v>
      </c>
      <c r="L158" s="13" t="n">
        <v>0</v>
      </c>
      <c r="M158" s="14" t="b">
        <f aca="false">TRUE()</f>
        <v>1</v>
      </c>
      <c r="N158" s="14" t="b">
        <f aca="false">FALSE()</f>
        <v>0</v>
      </c>
      <c r="O158" s="14" t="b">
        <f aca="false">TRUE()</f>
        <v>1</v>
      </c>
      <c r="P158" s="14" t="b">
        <f aca="false">FALSE()</f>
        <v>0</v>
      </c>
      <c r="Q158" s="6" t="n">
        <v>8</v>
      </c>
      <c r="R158" s="6" t="n">
        <v>1728</v>
      </c>
    </row>
    <row r="159" customFormat="false" ht="15" hidden="false" customHeight="false" outlineLevel="0" collapsed="false">
      <c r="A159" s="6" t="s">
        <v>1275</v>
      </c>
      <c r="B159" s="6" t="s">
        <v>1276</v>
      </c>
      <c r="C159" s="6" t="s">
        <v>272</v>
      </c>
      <c r="D159" s="6" t="n">
        <v>29072950</v>
      </c>
      <c r="E159" s="6" t="n">
        <v>29089907</v>
      </c>
      <c r="F159" s="6" t="s">
        <v>1277</v>
      </c>
      <c r="G159" s="12" t="n">
        <v>188.617</v>
      </c>
      <c r="H159" s="12" t="n">
        <v>154.902</v>
      </c>
      <c r="I159" s="12" t="n">
        <v>102.614</v>
      </c>
      <c r="J159" s="13" t="n">
        <v>51.2951</v>
      </c>
      <c r="K159" s="13" t="n">
        <v>0.00537479</v>
      </c>
      <c r="L159" s="13" t="n">
        <v>0.312799</v>
      </c>
      <c r="M159" s="14" t="b">
        <f aca="false">TRUE()</f>
        <v>1</v>
      </c>
      <c r="N159" s="14" t="b">
        <f aca="false">FALSE()</f>
        <v>0</v>
      </c>
      <c r="O159" s="14" t="b">
        <f aca="false">TRUE()</f>
        <v>1</v>
      </c>
      <c r="P159" s="14" t="b">
        <f aca="false">FALSE()</f>
        <v>0</v>
      </c>
      <c r="Q159" s="6" t="n">
        <v>2</v>
      </c>
      <c r="R159" s="6" t="n">
        <v>140739</v>
      </c>
    </row>
    <row r="160" customFormat="false" ht="15" hidden="false" customHeight="false" outlineLevel="0" collapsed="false">
      <c r="A160" s="6" t="s">
        <v>1278</v>
      </c>
      <c r="B160" s="6" t="s">
        <v>1279</v>
      </c>
      <c r="C160" s="6" t="s">
        <v>272</v>
      </c>
      <c r="D160" s="6" t="n">
        <v>30848892</v>
      </c>
      <c r="E160" s="6" t="n">
        <v>30859058</v>
      </c>
      <c r="F160" s="6" t="s">
        <v>30</v>
      </c>
      <c r="G160" s="12" t="n">
        <v>695.988</v>
      </c>
      <c r="H160" s="12" t="n">
        <v>180.99</v>
      </c>
      <c r="I160" s="12" t="n">
        <v>41.2375</v>
      </c>
      <c r="J160" s="13" t="n">
        <v>695.988</v>
      </c>
      <c r="K160" s="13" t="n">
        <v>180.99</v>
      </c>
      <c r="L160" s="13" t="n">
        <v>41.2375</v>
      </c>
      <c r="M160" s="14" t="b">
        <f aca="false">TRUE()</f>
        <v>1</v>
      </c>
      <c r="N160" s="14" t="b">
        <f aca="false">FALSE()</f>
        <v>0</v>
      </c>
      <c r="O160" s="14" t="b">
        <f aca="false">TRUE()</f>
        <v>1</v>
      </c>
      <c r="P160" s="14" t="b">
        <f aca="false">FALSE()</f>
        <v>0</v>
      </c>
      <c r="Q160" s="6" t="n">
        <v>0</v>
      </c>
    </row>
    <row r="161" customFormat="false" ht="15" hidden="false" customHeight="false" outlineLevel="0" collapsed="false">
      <c r="A161" s="6" t="s">
        <v>1280</v>
      </c>
      <c r="B161" s="6" t="s">
        <v>1281</v>
      </c>
      <c r="C161" s="6" t="s">
        <v>272</v>
      </c>
      <c r="D161" s="6" t="n">
        <v>31184113</v>
      </c>
      <c r="E161" s="6" t="n">
        <v>31186253</v>
      </c>
      <c r="F161" s="6" t="s">
        <v>30</v>
      </c>
      <c r="G161" s="12" t="n">
        <v>22.2387</v>
      </c>
      <c r="H161" s="12" t="n">
        <v>3.26109</v>
      </c>
      <c r="I161" s="12" t="n">
        <v>5.75407</v>
      </c>
      <c r="J161" s="13" t="n">
        <v>22.2387</v>
      </c>
      <c r="K161" s="13" t="n">
        <v>3.26109</v>
      </c>
      <c r="L161" s="13" t="n">
        <v>5.75407</v>
      </c>
      <c r="M161" s="14" t="b">
        <f aca="false">TRUE()</f>
        <v>1</v>
      </c>
      <c r="N161" s="14" t="b">
        <f aca="false">FALSE()</f>
        <v>0</v>
      </c>
      <c r="O161" s="14" t="b">
        <f aca="false">TRUE()</f>
        <v>1</v>
      </c>
      <c r="P161" s="14" t="b">
        <f aca="false">FALSE()</f>
        <v>0</v>
      </c>
      <c r="Q161" s="6" t="n">
        <v>0</v>
      </c>
    </row>
    <row r="162" customFormat="false" ht="15" hidden="false" customHeight="false" outlineLevel="0" collapsed="false">
      <c r="A162" s="6" t="s">
        <v>1282</v>
      </c>
      <c r="B162" s="6" t="s">
        <v>1283</v>
      </c>
      <c r="C162" s="6" t="s">
        <v>310</v>
      </c>
      <c r="D162" s="6" t="n">
        <v>718253</v>
      </c>
      <c r="E162" s="6" t="n">
        <v>722807</v>
      </c>
      <c r="F162" s="6" t="s">
        <v>1284</v>
      </c>
      <c r="G162" s="12" t="n">
        <v>1138.29</v>
      </c>
      <c r="H162" s="12" t="n">
        <v>922.072</v>
      </c>
      <c r="I162" s="12" t="n">
        <v>290.581</v>
      </c>
      <c r="J162" s="13" t="n">
        <v>79.6702</v>
      </c>
      <c r="K162" s="13" t="n">
        <v>0.0310287</v>
      </c>
      <c r="L162" s="13" t="n">
        <v>0.00740132</v>
      </c>
      <c r="M162" s="14" t="b">
        <f aca="false">TRUE()</f>
        <v>1</v>
      </c>
      <c r="N162" s="14" t="b">
        <f aca="false">FALSE()</f>
        <v>0</v>
      </c>
      <c r="O162" s="14" t="b">
        <f aca="false">TRUE()</f>
        <v>1</v>
      </c>
      <c r="P162" s="14" t="b">
        <f aca="false">FALSE()</f>
        <v>0</v>
      </c>
      <c r="Q162" s="6" t="n">
        <v>5</v>
      </c>
      <c r="R162" s="6" t="n">
        <v>79944</v>
      </c>
    </row>
    <row r="163" customFormat="false" ht="15" hidden="false" customHeight="false" outlineLevel="0" collapsed="false">
      <c r="A163" s="6" t="s">
        <v>1285</v>
      </c>
      <c r="B163" s="6" t="s">
        <v>1286</v>
      </c>
      <c r="C163" s="6" t="s">
        <v>310</v>
      </c>
      <c r="D163" s="6" t="n">
        <v>1132222</v>
      </c>
      <c r="E163" s="6" t="n">
        <v>1194002</v>
      </c>
      <c r="F163" s="6" t="s">
        <v>1287</v>
      </c>
      <c r="G163" s="12" t="n">
        <v>845.893</v>
      </c>
      <c r="H163" s="12" t="n">
        <v>842.991</v>
      </c>
      <c r="I163" s="12" t="n">
        <v>1497.02</v>
      </c>
      <c r="J163" s="13" t="n">
        <v>110.759</v>
      </c>
      <c r="K163" s="13" t="n">
        <v>0.765485</v>
      </c>
      <c r="L163" s="13" t="n">
        <v>0</v>
      </c>
      <c r="M163" s="14" t="b">
        <f aca="false">TRUE()</f>
        <v>1</v>
      </c>
      <c r="N163" s="14" t="b">
        <f aca="false">FALSE()</f>
        <v>0</v>
      </c>
      <c r="O163" s="14" t="b">
        <f aca="false">TRUE()</f>
        <v>1</v>
      </c>
      <c r="P163" s="14" t="b">
        <f aca="false">FALSE()</f>
        <v>0</v>
      </c>
      <c r="Q163" s="6" t="n">
        <v>2</v>
      </c>
      <c r="R163" s="6" t="n">
        <v>23168</v>
      </c>
    </row>
    <row r="164" customFormat="false" ht="15" hidden="false" customHeight="false" outlineLevel="0" collapsed="false">
      <c r="A164" s="6" t="s">
        <v>1288</v>
      </c>
      <c r="B164" s="6" t="s">
        <v>1289</v>
      </c>
      <c r="C164" s="6" t="s">
        <v>310</v>
      </c>
      <c r="D164" s="6" t="n">
        <v>1263149</v>
      </c>
      <c r="E164" s="6" t="n">
        <v>1283069</v>
      </c>
      <c r="F164" s="6" t="s">
        <v>1290</v>
      </c>
      <c r="G164" s="12" t="n">
        <v>1030.39</v>
      </c>
      <c r="H164" s="12" t="n">
        <v>1104.69</v>
      </c>
      <c r="I164" s="12" t="n">
        <v>921.61</v>
      </c>
      <c r="J164" s="13" t="n">
        <v>201.544</v>
      </c>
      <c r="K164" s="13" t="n">
        <v>0.0393506</v>
      </c>
      <c r="L164" s="13" t="n">
        <v>0.0186743</v>
      </c>
      <c r="M164" s="14" t="b">
        <f aca="false">TRUE()</f>
        <v>1</v>
      </c>
      <c r="N164" s="14" t="b">
        <f aca="false">FALSE()</f>
        <v>0</v>
      </c>
      <c r="O164" s="14" t="b">
        <f aca="false">TRUE()</f>
        <v>1</v>
      </c>
      <c r="P164" s="14" t="b">
        <f aca="false">FALSE()</f>
        <v>0</v>
      </c>
      <c r="Q164" s="6" t="n">
        <v>2</v>
      </c>
      <c r="R164" s="6" t="n">
        <v>23503</v>
      </c>
    </row>
    <row r="165" customFormat="false" ht="15" hidden="false" customHeight="false" outlineLevel="0" collapsed="false">
      <c r="A165" s="6" t="s">
        <v>1291</v>
      </c>
      <c r="B165" s="6" t="s">
        <v>1292</v>
      </c>
      <c r="C165" s="6" t="s">
        <v>310</v>
      </c>
      <c r="D165" s="6" t="n">
        <v>2320667</v>
      </c>
      <c r="E165" s="6" t="n">
        <v>2323614</v>
      </c>
      <c r="F165" s="6" t="s">
        <v>1293</v>
      </c>
      <c r="G165" s="12" t="n">
        <v>70.0106</v>
      </c>
      <c r="H165" s="12" t="n">
        <v>20.3818</v>
      </c>
      <c r="I165" s="12" t="n">
        <v>0.959012</v>
      </c>
      <c r="J165" s="13" t="n">
        <v>70.0106</v>
      </c>
      <c r="K165" s="13" t="n">
        <v>20.3818</v>
      </c>
      <c r="L165" s="13" t="n">
        <v>0.959012</v>
      </c>
      <c r="M165" s="14" t="b">
        <f aca="false">TRUE()</f>
        <v>1</v>
      </c>
      <c r="N165" s="14" t="b">
        <f aca="false">FALSE()</f>
        <v>0</v>
      </c>
      <c r="O165" s="14" t="b">
        <f aca="false">TRUE()</f>
        <v>1</v>
      </c>
      <c r="P165" s="14" t="b">
        <f aca="false">FALSE()</f>
        <v>0</v>
      </c>
      <c r="Q165" s="6" t="n">
        <v>1</v>
      </c>
      <c r="R165" s="6" t="n">
        <v>130497</v>
      </c>
    </row>
    <row r="166" customFormat="false" ht="15" hidden="false" customHeight="false" outlineLevel="0" collapsed="false">
      <c r="A166" s="6" t="s">
        <v>1294</v>
      </c>
      <c r="B166" s="6" t="s">
        <v>1295</v>
      </c>
      <c r="C166" s="6" t="s">
        <v>310</v>
      </c>
      <c r="D166" s="6" t="n">
        <v>6104882</v>
      </c>
      <c r="E166" s="6" t="n">
        <v>6106580</v>
      </c>
      <c r="F166" s="6" t="s">
        <v>1296</v>
      </c>
      <c r="G166" s="12" t="n">
        <v>75.7762</v>
      </c>
      <c r="H166" s="12" t="n">
        <v>19.5665</v>
      </c>
      <c r="I166" s="12" t="n">
        <v>11.5081</v>
      </c>
      <c r="J166" s="13" t="n">
        <v>63.783</v>
      </c>
      <c r="K166" s="13" t="n">
        <v>15.4902</v>
      </c>
      <c r="L166" s="13" t="n">
        <v>9.59012</v>
      </c>
      <c r="M166" s="14" t="b">
        <f aca="false">TRUE()</f>
        <v>1</v>
      </c>
      <c r="N166" s="14" t="b">
        <f aca="false">FALSE()</f>
        <v>0</v>
      </c>
      <c r="O166" s="14" t="b">
        <f aca="false">TRUE()</f>
        <v>1</v>
      </c>
      <c r="P166" s="14" t="b">
        <f aca="false">FALSE()</f>
        <v>0</v>
      </c>
      <c r="Q166" s="6" t="n">
        <v>6</v>
      </c>
      <c r="R166" s="6" t="n">
        <v>5724</v>
      </c>
    </row>
    <row r="167" customFormat="false" ht="15" hidden="false" customHeight="false" outlineLevel="0" collapsed="false">
      <c r="A167" s="6" t="s">
        <v>1297</v>
      </c>
      <c r="B167" s="6" t="s">
        <v>1298</v>
      </c>
      <c r="C167" s="6" t="s">
        <v>310</v>
      </c>
      <c r="D167" s="6" t="n">
        <v>6509041</v>
      </c>
      <c r="E167" s="6" t="n">
        <v>6511703</v>
      </c>
      <c r="F167" s="6" t="s">
        <v>1299</v>
      </c>
      <c r="G167" s="12" t="n">
        <v>436.537</v>
      </c>
      <c r="H167" s="12" t="n">
        <v>82.3424</v>
      </c>
      <c r="I167" s="12" t="n">
        <v>192.761</v>
      </c>
      <c r="J167" s="13" t="n">
        <v>436.537</v>
      </c>
      <c r="K167" s="13" t="n">
        <v>82.3424</v>
      </c>
      <c r="L167" s="13" t="n">
        <v>192.761</v>
      </c>
      <c r="M167" s="14" t="b">
        <f aca="false">TRUE()</f>
        <v>1</v>
      </c>
      <c r="N167" s="14" t="b">
        <f aca="false">FALSE()</f>
        <v>0</v>
      </c>
      <c r="O167" s="14" t="b">
        <f aca="false">TRUE()</f>
        <v>1</v>
      </c>
      <c r="P167" s="14" t="b">
        <f aca="false">FALSE()</f>
        <v>0</v>
      </c>
      <c r="Q167" s="6" t="n">
        <v>0</v>
      </c>
      <c r="R167" s="6" t="n">
        <v>55812</v>
      </c>
    </row>
    <row r="168" customFormat="false" ht="15" hidden="false" customHeight="false" outlineLevel="0" collapsed="false">
      <c r="A168" s="6" t="s">
        <v>1300</v>
      </c>
      <c r="B168" s="6" t="s">
        <v>1301</v>
      </c>
      <c r="C168" s="6" t="s">
        <v>310</v>
      </c>
      <c r="D168" s="6" t="n">
        <v>7248626</v>
      </c>
      <c r="E168" s="6" t="n">
        <v>7282673</v>
      </c>
      <c r="F168" s="6" t="s">
        <v>1302</v>
      </c>
      <c r="G168" s="12" t="n">
        <v>1023.8</v>
      </c>
      <c r="H168" s="12" t="n">
        <v>806.303</v>
      </c>
      <c r="I168" s="12" t="n">
        <v>996.413</v>
      </c>
      <c r="J168" s="13" t="n">
        <v>109.198</v>
      </c>
      <c r="K168" s="13" t="n">
        <v>13.8311</v>
      </c>
      <c r="L168" s="13" t="n">
        <v>0</v>
      </c>
      <c r="M168" s="14" t="b">
        <f aca="false">TRUE()</f>
        <v>1</v>
      </c>
      <c r="N168" s="14" t="b">
        <f aca="false">FALSE()</f>
        <v>0</v>
      </c>
      <c r="O168" s="14" t="b">
        <f aca="false">TRUE()</f>
        <v>1</v>
      </c>
      <c r="P168" s="14" t="b">
        <f aca="false">FALSE()</f>
        <v>0</v>
      </c>
      <c r="Q168" s="6" t="n">
        <v>4</v>
      </c>
      <c r="R168" s="6" t="n">
        <v>10979</v>
      </c>
    </row>
    <row r="169" customFormat="false" ht="15" hidden="false" customHeight="false" outlineLevel="0" collapsed="false">
      <c r="A169" s="6" t="s">
        <v>1303</v>
      </c>
      <c r="B169" s="6" t="s">
        <v>1304</v>
      </c>
      <c r="C169" s="6" t="s">
        <v>310</v>
      </c>
      <c r="D169" s="6" t="n">
        <v>12895884</v>
      </c>
      <c r="E169" s="6" t="n">
        <v>12900849</v>
      </c>
      <c r="F169" s="6" t="s">
        <v>1305</v>
      </c>
      <c r="G169" s="12" t="n">
        <v>221.563</v>
      </c>
      <c r="H169" s="12" t="n">
        <v>228.276</v>
      </c>
      <c r="I169" s="12" t="n">
        <v>1066.42</v>
      </c>
      <c r="J169" s="13" t="n">
        <v>14.0107</v>
      </c>
      <c r="K169" s="13" t="n">
        <v>0.0708329</v>
      </c>
      <c r="L169" s="13" t="n">
        <v>0.0123077</v>
      </c>
      <c r="M169" s="14" t="b">
        <f aca="false">TRUE()</f>
        <v>1</v>
      </c>
      <c r="N169" s="14" t="b">
        <f aca="false">FALSE()</f>
        <v>0</v>
      </c>
      <c r="O169" s="14" t="b">
        <f aca="false">TRUE()</f>
        <v>1</v>
      </c>
      <c r="P169" s="14" t="b">
        <f aca="false">FALSE()</f>
        <v>0</v>
      </c>
      <c r="Q169" s="6" t="n">
        <v>0</v>
      </c>
      <c r="R169" s="6" t="n">
        <v>27030</v>
      </c>
    </row>
    <row r="170" customFormat="false" ht="15" hidden="false" customHeight="false" outlineLevel="0" collapsed="false">
      <c r="A170" s="6" t="s">
        <v>1306</v>
      </c>
      <c r="B170" s="6" t="s">
        <v>1307</v>
      </c>
      <c r="C170" s="6" t="s">
        <v>310</v>
      </c>
      <c r="D170" s="6" t="n">
        <v>14518368</v>
      </c>
      <c r="E170" s="6" t="n">
        <v>14542992</v>
      </c>
      <c r="F170" s="6" t="s">
        <v>1308</v>
      </c>
      <c r="G170" s="12" t="n">
        <v>42.0064</v>
      </c>
      <c r="H170" s="12" t="n">
        <v>0</v>
      </c>
      <c r="I170" s="12" t="n">
        <v>1.91802</v>
      </c>
      <c r="J170" s="13" t="n">
        <v>42.0064</v>
      </c>
      <c r="K170" s="13" t="n">
        <v>0</v>
      </c>
      <c r="L170" s="13" t="n">
        <v>1.91802</v>
      </c>
      <c r="M170" s="14" t="b">
        <f aca="false">TRUE()</f>
        <v>1</v>
      </c>
      <c r="N170" s="14" t="b">
        <f aca="false">FALSE()</f>
        <v>0</v>
      </c>
      <c r="O170" s="14" t="b">
        <f aca="false">TRUE()</f>
        <v>1</v>
      </c>
      <c r="P170" s="14" t="b">
        <f aca="false">FALSE()</f>
        <v>0</v>
      </c>
      <c r="Q170" s="6" t="n">
        <v>2</v>
      </c>
      <c r="R170" s="6" t="n">
        <v>100131244</v>
      </c>
    </row>
    <row r="171" customFormat="false" ht="15" hidden="false" customHeight="false" outlineLevel="0" collapsed="false">
      <c r="A171" s="6" t="s">
        <v>1309</v>
      </c>
      <c r="B171" s="6" t="s">
        <v>1310</v>
      </c>
      <c r="C171" s="6" t="s">
        <v>310</v>
      </c>
      <c r="D171" s="6" t="n">
        <v>14544501</v>
      </c>
      <c r="E171" s="6" t="n">
        <v>14546705</v>
      </c>
      <c r="F171" s="6" t="s">
        <v>1311</v>
      </c>
      <c r="G171" s="12" t="n">
        <v>112.841</v>
      </c>
      <c r="H171" s="12" t="n">
        <v>0</v>
      </c>
      <c r="I171" s="12" t="n">
        <v>0</v>
      </c>
      <c r="J171" s="13" t="n">
        <v>112.841</v>
      </c>
      <c r="K171" s="13" t="n">
        <v>0</v>
      </c>
      <c r="L171" s="13" t="n">
        <v>0</v>
      </c>
      <c r="M171" s="14" t="b">
        <f aca="false">TRUE()</f>
        <v>1</v>
      </c>
      <c r="N171" s="14" t="b">
        <f aca="false">FALSE()</f>
        <v>0</v>
      </c>
      <c r="O171" s="14" t="b">
        <f aca="false">TRUE()</f>
        <v>1</v>
      </c>
      <c r="P171" s="14" t="b">
        <f aca="false">FALSE()</f>
        <v>0</v>
      </c>
      <c r="Q171" s="6" t="n">
        <v>1</v>
      </c>
      <c r="R171" s="6" t="n">
        <v>5330</v>
      </c>
    </row>
    <row r="172" customFormat="false" ht="15" hidden="false" customHeight="false" outlineLevel="0" collapsed="false">
      <c r="A172" s="6" t="s">
        <v>1312</v>
      </c>
      <c r="B172" s="6" t="s">
        <v>1313</v>
      </c>
      <c r="C172" s="6" t="s">
        <v>310</v>
      </c>
      <c r="D172" s="6" t="n">
        <v>14648741</v>
      </c>
      <c r="E172" s="6" t="n">
        <v>14655409</v>
      </c>
      <c r="F172" s="6" t="s">
        <v>1314</v>
      </c>
      <c r="G172" s="12" t="n">
        <v>2082.2</v>
      </c>
      <c r="H172" s="12" t="n">
        <v>1954.21</v>
      </c>
      <c r="I172" s="12" t="n">
        <v>313.597</v>
      </c>
      <c r="J172" s="13" t="n">
        <v>1082.35</v>
      </c>
      <c r="K172" s="13" t="n">
        <v>286.513</v>
      </c>
      <c r="L172" s="13" t="n">
        <v>109.929</v>
      </c>
      <c r="M172" s="14" t="b">
        <f aca="false">TRUE()</f>
        <v>1</v>
      </c>
      <c r="N172" s="14" t="b">
        <f aca="false">FALSE()</f>
        <v>0</v>
      </c>
      <c r="O172" s="14" t="b">
        <f aca="false">TRUE()</f>
        <v>1</v>
      </c>
      <c r="P172" s="14" t="b">
        <f aca="false">FALSE()</f>
        <v>0</v>
      </c>
      <c r="Q172" s="6" t="n">
        <v>2</v>
      </c>
      <c r="R172" s="6" t="n">
        <v>55116</v>
      </c>
    </row>
    <row r="173" customFormat="false" ht="15" hidden="false" customHeight="false" outlineLevel="0" collapsed="false">
      <c r="A173" s="6" t="s">
        <v>1315</v>
      </c>
      <c r="B173" s="6" t="s">
        <v>1316</v>
      </c>
      <c r="C173" s="6" t="s">
        <v>310</v>
      </c>
      <c r="D173" s="6" t="n">
        <v>15249240</v>
      </c>
      <c r="E173" s="6" t="n">
        <v>15286609</v>
      </c>
      <c r="F173" s="6" t="s">
        <v>1317</v>
      </c>
      <c r="G173" s="12" t="n">
        <v>14.0021</v>
      </c>
      <c r="H173" s="12" t="n">
        <v>8.15271</v>
      </c>
      <c r="I173" s="12" t="n">
        <v>22.0573</v>
      </c>
      <c r="J173" s="13" t="n">
        <v>10.7359</v>
      </c>
      <c r="K173" s="13" t="n">
        <v>0.140235</v>
      </c>
      <c r="L173" s="13" t="n">
        <v>0</v>
      </c>
      <c r="M173" s="14" t="b">
        <f aca="false">TRUE()</f>
        <v>1</v>
      </c>
      <c r="N173" s="14" t="b">
        <f aca="false">FALSE()</f>
        <v>0</v>
      </c>
      <c r="O173" s="14" t="b">
        <f aca="false">TRUE()</f>
        <v>1</v>
      </c>
      <c r="P173" s="14" t="b">
        <f aca="false">FALSE()</f>
        <v>0</v>
      </c>
      <c r="Q173" s="6" t="n">
        <v>0</v>
      </c>
      <c r="R173" s="6" t="n">
        <v>9228</v>
      </c>
    </row>
    <row r="174" customFormat="false" ht="15" hidden="false" customHeight="false" outlineLevel="0" collapsed="false">
      <c r="A174" s="6" t="s">
        <v>1318</v>
      </c>
      <c r="B174" s="6" t="s">
        <v>350</v>
      </c>
      <c r="C174" s="6" t="s">
        <v>310</v>
      </c>
      <c r="D174" s="6" t="n">
        <v>15658428</v>
      </c>
      <c r="E174" s="6" t="n">
        <v>15668548</v>
      </c>
      <c r="F174" s="6" t="s">
        <v>351</v>
      </c>
      <c r="G174" s="12" t="n">
        <v>118.606</v>
      </c>
      <c r="H174" s="12" t="n">
        <v>61.9606</v>
      </c>
      <c r="I174" s="12" t="n">
        <v>31.6474</v>
      </c>
      <c r="J174" s="13" t="n">
        <v>93.6396</v>
      </c>
      <c r="K174" s="13" t="n">
        <v>25.3386</v>
      </c>
      <c r="L174" s="13" t="n">
        <v>31.644</v>
      </c>
      <c r="M174" s="14" t="b">
        <f aca="false">TRUE()</f>
        <v>1</v>
      </c>
      <c r="N174" s="14" t="b">
        <f aca="false">FALSE()</f>
        <v>0</v>
      </c>
      <c r="O174" s="14" t="b">
        <f aca="false">TRUE()</f>
        <v>1</v>
      </c>
      <c r="P174" s="14" t="b">
        <f aca="false">FALSE()</f>
        <v>0</v>
      </c>
      <c r="Q174" s="6" t="n">
        <v>0</v>
      </c>
      <c r="R174" s="6" t="n">
        <v>27145</v>
      </c>
    </row>
    <row r="175" customFormat="false" ht="15" hidden="false" customHeight="false" outlineLevel="0" collapsed="false">
      <c r="A175" s="6" t="s">
        <v>1319</v>
      </c>
      <c r="B175" s="6" t="s">
        <v>1320</v>
      </c>
      <c r="C175" s="6" t="s">
        <v>310</v>
      </c>
      <c r="D175" s="6" t="n">
        <v>17577815</v>
      </c>
      <c r="E175" s="6" t="n">
        <v>17608304</v>
      </c>
      <c r="F175" s="6" t="s">
        <v>1321</v>
      </c>
      <c r="G175" s="12" t="n">
        <v>328.638</v>
      </c>
      <c r="H175" s="12" t="n">
        <v>97.0173</v>
      </c>
      <c r="I175" s="12" t="n">
        <v>56.5817</v>
      </c>
      <c r="J175" s="13" t="n">
        <v>328.638</v>
      </c>
      <c r="K175" s="13" t="n">
        <v>97.0173</v>
      </c>
      <c r="L175" s="13" t="n">
        <v>56.5817</v>
      </c>
      <c r="M175" s="14" t="b">
        <f aca="false">TRUE()</f>
        <v>1</v>
      </c>
      <c r="N175" s="14" t="b">
        <f aca="false">FALSE()</f>
        <v>0</v>
      </c>
      <c r="O175" s="14" t="b">
        <f aca="false">TRUE()</f>
        <v>1</v>
      </c>
      <c r="P175" s="14" t="b">
        <f aca="false">FALSE()</f>
        <v>0</v>
      </c>
      <c r="Q175" s="6" t="n">
        <v>1</v>
      </c>
      <c r="R175" s="6" t="n">
        <v>7173</v>
      </c>
    </row>
    <row r="176" customFormat="false" ht="15" hidden="false" customHeight="false" outlineLevel="0" collapsed="false">
      <c r="A176" s="6" t="s">
        <v>1322</v>
      </c>
      <c r="B176" s="6" t="s">
        <v>1323</v>
      </c>
      <c r="C176" s="6" t="s">
        <v>310</v>
      </c>
      <c r="D176" s="6" t="n">
        <v>21261755</v>
      </c>
      <c r="E176" s="6" t="n">
        <v>21269610</v>
      </c>
      <c r="F176" s="6" t="s">
        <v>30</v>
      </c>
      <c r="G176" s="12" t="n">
        <v>2778.19</v>
      </c>
      <c r="H176" s="12" t="n">
        <v>2507.77</v>
      </c>
      <c r="I176" s="12" t="n">
        <v>2275.74</v>
      </c>
      <c r="J176" s="13" t="n">
        <v>86.9703</v>
      </c>
      <c r="K176" s="13" t="n">
        <v>11.2932</v>
      </c>
      <c r="L176" s="13" t="n">
        <v>0</v>
      </c>
      <c r="M176" s="14" t="b">
        <f aca="false">TRUE()</f>
        <v>1</v>
      </c>
      <c r="N176" s="14" t="b">
        <f aca="false">FALSE()</f>
        <v>0</v>
      </c>
      <c r="O176" s="14" t="b">
        <f aca="false">TRUE()</f>
        <v>1</v>
      </c>
      <c r="P176" s="14" t="b">
        <f aca="false">FALSE()</f>
        <v>0</v>
      </c>
      <c r="Q176" s="6" t="n">
        <v>0</v>
      </c>
    </row>
    <row r="177" customFormat="false" ht="15" hidden="false" customHeight="false" outlineLevel="0" collapsed="false">
      <c r="A177" s="6" t="s">
        <v>1324</v>
      </c>
      <c r="B177" s="6" t="s">
        <v>1325</v>
      </c>
      <c r="C177" s="6" t="s">
        <v>310</v>
      </c>
      <c r="D177" s="6" t="n">
        <v>25520901</v>
      </c>
      <c r="E177" s="6" t="n">
        <v>25522926</v>
      </c>
      <c r="F177" s="6" t="s">
        <v>30</v>
      </c>
      <c r="G177" s="12" t="n">
        <v>112.017</v>
      </c>
      <c r="H177" s="12" t="n">
        <v>90.4951</v>
      </c>
      <c r="I177" s="12" t="n">
        <v>280.99</v>
      </c>
      <c r="J177" s="13" t="n">
        <v>33.817</v>
      </c>
      <c r="K177" s="13" t="n">
        <v>0.00369017</v>
      </c>
      <c r="L177" s="13" t="n">
        <v>0.00542622</v>
      </c>
      <c r="M177" s="14" t="b">
        <f aca="false">TRUE()</f>
        <v>1</v>
      </c>
      <c r="N177" s="14" t="b">
        <f aca="false">FALSE()</f>
        <v>0</v>
      </c>
      <c r="O177" s="14" t="b">
        <f aca="false">TRUE()</f>
        <v>1</v>
      </c>
      <c r="P177" s="14" t="b">
        <f aca="false">FALSE()</f>
        <v>0</v>
      </c>
      <c r="Q177" s="6" t="n">
        <v>4</v>
      </c>
    </row>
    <row r="178" customFormat="false" ht="15" hidden="false" customHeight="false" outlineLevel="0" collapsed="false">
      <c r="A178" s="6" t="s">
        <v>1326</v>
      </c>
      <c r="B178" s="6" t="s">
        <v>1327</v>
      </c>
      <c r="C178" s="6" t="s">
        <v>310</v>
      </c>
      <c r="D178" s="6" t="n">
        <v>26506446</v>
      </c>
      <c r="E178" s="6" t="n">
        <v>26508993</v>
      </c>
      <c r="F178" s="6" t="s">
        <v>1328</v>
      </c>
      <c r="G178" s="12" t="n">
        <v>193.559</v>
      </c>
      <c r="H178" s="12" t="n">
        <v>57.069</v>
      </c>
      <c r="I178" s="12" t="n">
        <v>45.0736</v>
      </c>
      <c r="J178" s="13" t="n">
        <v>193.559</v>
      </c>
      <c r="K178" s="13" t="n">
        <v>57.069</v>
      </c>
      <c r="L178" s="13" t="n">
        <v>45.0736</v>
      </c>
      <c r="M178" s="14" t="b">
        <f aca="false">TRUE()</f>
        <v>1</v>
      </c>
      <c r="N178" s="14" t="b">
        <f aca="false">FALSE()</f>
        <v>0</v>
      </c>
      <c r="O178" s="14" t="b">
        <f aca="false">TRUE()</f>
        <v>1</v>
      </c>
      <c r="P178" s="14" t="b">
        <f aca="false">FALSE()</f>
        <v>0</v>
      </c>
      <c r="Q178" s="6" t="n">
        <v>0</v>
      </c>
      <c r="R178" s="6" t="n">
        <v>3394</v>
      </c>
    </row>
    <row r="179" customFormat="false" ht="15" hidden="false" customHeight="false" outlineLevel="0" collapsed="false">
      <c r="A179" s="6" t="s">
        <v>1329</v>
      </c>
      <c r="B179" s="6" t="s">
        <v>1330</v>
      </c>
      <c r="C179" s="6" t="s">
        <v>310</v>
      </c>
      <c r="D179" s="6" t="n">
        <v>27137975</v>
      </c>
      <c r="E179" s="6" t="n">
        <v>27145942</v>
      </c>
      <c r="F179" s="6" t="s">
        <v>1331</v>
      </c>
      <c r="G179" s="12" t="n">
        <v>48.5956</v>
      </c>
      <c r="H179" s="12" t="n">
        <v>7.33744</v>
      </c>
      <c r="I179" s="12" t="n">
        <v>10.5491</v>
      </c>
      <c r="J179" s="13" t="n">
        <v>48.5956</v>
      </c>
      <c r="K179" s="13" t="n">
        <v>7.33744</v>
      </c>
      <c r="L179" s="13" t="n">
        <v>10.5491</v>
      </c>
      <c r="M179" s="14" t="b">
        <f aca="false">TRUE()</f>
        <v>1</v>
      </c>
      <c r="N179" s="14" t="b">
        <f aca="false">FALSE()</f>
        <v>0</v>
      </c>
      <c r="O179" s="14" t="b">
        <f aca="false">TRUE()</f>
        <v>1</v>
      </c>
      <c r="P179" s="14" t="b">
        <f aca="false">FALSE()</f>
        <v>0</v>
      </c>
      <c r="Q179" s="6" t="n">
        <v>2</v>
      </c>
      <c r="R179" s="6" t="n">
        <v>57497</v>
      </c>
    </row>
    <row r="180" customFormat="false" ht="15" hidden="false" customHeight="false" outlineLevel="0" collapsed="false">
      <c r="A180" s="6" t="s">
        <v>1332</v>
      </c>
      <c r="B180" s="6" t="s">
        <v>1333</v>
      </c>
      <c r="C180" s="6" t="s">
        <v>326</v>
      </c>
      <c r="D180" s="6" t="n">
        <v>3723825</v>
      </c>
      <c r="E180" s="6" t="n">
        <v>3729488</v>
      </c>
      <c r="F180" s="6" t="s">
        <v>1334</v>
      </c>
      <c r="G180" s="12" t="n">
        <v>1579.77</v>
      </c>
      <c r="H180" s="12" t="n">
        <v>1640.33</v>
      </c>
      <c r="I180" s="12" t="n">
        <v>16586.1</v>
      </c>
      <c r="J180" s="13" t="n">
        <v>233.222</v>
      </c>
      <c r="K180" s="13" t="n">
        <v>83.9156</v>
      </c>
      <c r="L180" s="13" t="n">
        <v>0</v>
      </c>
      <c r="M180" s="14" t="b">
        <f aca="false">TRUE()</f>
        <v>1</v>
      </c>
      <c r="N180" s="14" t="b">
        <f aca="false">FALSE()</f>
        <v>0</v>
      </c>
      <c r="O180" s="14" t="b">
        <f aca="false">TRUE()</f>
        <v>1</v>
      </c>
      <c r="P180" s="14" t="b">
        <f aca="false">FALSE()</f>
        <v>0</v>
      </c>
      <c r="Q180" s="6" t="n">
        <v>9</v>
      </c>
      <c r="R180" s="6" t="n">
        <v>11171</v>
      </c>
    </row>
    <row r="181" customFormat="false" ht="15" hidden="false" customHeight="false" outlineLevel="0" collapsed="false">
      <c r="A181" s="6" t="s">
        <v>1335</v>
      </c>
      <c r="B181" s="6" t="s">
        <v>1336</v>
      </c>
      <c r="C181" s="6" t="s">
        <v>326</v>
      </c>
      <c r="D181" s="6" t="n">
        <v>5938903</v>
      </c>
      <c r="E181" s="6" t="n">
        <v>5947190</v>
      </c>
      <c r="F181" s="6" t="s">
        <v>1337</v>
      </c>
      <c r="G181" s="12" t="n">
        <v>1517.99</v>
      </c>
      <c r="H181" s="12" t="n">
        <v>0</v>
      </c>
      <c r="I181" s="12" t="n">
        <v>1334.94</v>
      </c>
      <c r="J181" s="13" t="n">
        <v>17.8907</v>
      </c>
      <c r="K181" s="13" t="n">
        <v>0</v>
      </c>
      <c r="L181" s="13" t="n">
        <v>0.402439</v>
      </c>
      <c r="M181" s="14" t="b">
        <f aca="false">TRUE()</f>
        <v>1</v>
      </c>
      <c r="N181" s="14" t="b">
        <f aca="false">FALSE()</f>
        <v>0</v>
      </c>
      <c r="O181" s="14" t="b">
        <f aca="false">TRUE()</f>
        <v>1</v>
      </c>
      <c r="P181" s="14" t="b">
        <f aca="false">FALSE()</f>
        <v>0</v>
      </c>
      <c r="Q181" s="6" t="n">
        <v>3</v>
      </c>
      <c r="R181" s="6" t="n">
        <v>84928</v>
      </c>
    </row>
    <row r="182" customFormat="false" ht="15" hidden="false" customHeight="false" outlineLevel="0" collapsed="false">
      <c r="A182" s="6" t="s">
        <v>1338</v>
      </c>
      <c r="B182" s="6" t="s">
        <v>1339</v>
      </c>
      <c r="C182" s="6" t="s">
        <v>326</v>
      </c>
      <c r="D182" s="6" t="n">
        <v>14558535</v>
      </c>
      <c r="E182" s="6" t="n">
        <v>14565198</v>
      </c>
      <c r="F182" s="6" t="s">
        <v>30</v>
      </c>
      <c r="G182" s="12" t="n">
        <v>5311.74</v>
      </c>
      <c r="H182" s="12" t="n">
        <v>4512.53</v>
      </c>
      <c r="I182" s="12" t="n">
        <v>114.122</v>
      </c>
      <c r="J182" s="13" t="n">
        <v>223.851</v>
      </c>
      <c r="K182" s="13" t="n">
        <v>51.323</v>
      </c>
      <c r="L182" s="13" t="n">
        <v>0</v>
      </c>
      <c r="M182" s="14" t="b">
        <f aca="false">TRUE()</f>
        <v>1</v>
      </c>
      <c r="N182" s="14" t="b">
        <f aca="false">FALSE()</f>
        <v>0</v>
      </c>
      <c r="O182" s="14" t="b">
        <f aca="false">TRUE()</f>
        <v>1</v>
      </c>
      <c r="P182" s="14" t="b">
        <f aca="false">FALSE()</f>
        <v>0</v>
      </c>
      <c r="Q182" s="6" t="n">
        <v>6</v>
      </c>
    </row>
    <row r="183" customFormat="false" ht="15" hidden="false" customHeight="false" outlineLevel="0" collapsed="false">
      <c r="A183" s="6" t="s">
        <v>1340</v>
      </c>
      <c r="B183" s="6" t="s">
        <v>1341</v>
      </c>
      <c r="C183" s="6" t="s">
        <v>326</v>
      </c>
      <c r="D183" s="6" t="n">
        <v>19103183</v>
      </c>
      <c r="E183" s="6" t="n">
        <v>19106090</v>
      </c>
      <c r="F183" s="6" t="s">
        <v>30</v>
      </c>
      <c r="G183" s="12" t="n">
        <v>549.377</v>
      </c>
      <c r="H183" s="12" t="n">
        <v>489.163</v>
      </c>
      <c r="I183" s="12" t="n">
        <v>83.434</v>
      </c>
      <c r="J183" s="13" t="n">
        <v>288.287</v>
      </c>
      <c r="K183" s="13" t="n">
        <v>89.1857</v>
      </c>
      <c r="L183" s="13" t="n">
        <v>36.7495</v>
      </c>
      <c r="M183" s="14" t="b">
        <f aca="false">TRUE()</f>
        <v>1</v>
      </c>
      <c r="N183" s="14" t="b">
        <f aca="false">FALSE()</f>
        <v>0</v>
      </c>
      <c r="O183" s="14" t="b">
        <f aca="false">TRUE()</f>
        <v>1</v>
      </c>
      <c r="P183" s="14" t="b">
        <f aca="false">FALSE()</f>
        <v>0</v>
      </c>
      <c r="Q183" s="6" t="n">
        <v>4</v>
      </c>
    </row>
    <row r="184" customFormat="false" ht="15" hidden="false" customHeight="false" outlineLevel="0" collapsed="false">
      <c r="A184" s="6" t="s">
        <v>1342</v>
      </c>
      <c r="B184" s="6" t="s">
        <v>1343</v>
      </c>
      <c r="C184" s="6" t="s">
        <v>326</v>
      </c>
      <c r="D184" s="6" t="n">
        <v>23829727</v>
      </c>
      <c r="E184" s="6" t="n">
        <v>23837244</v>
      </c>
      <c r="F184" s="6" t="s">
        <v>1344</v>
      </c>
      <c r="G184" s="12" t="n">
        <v>126.019</v>
      </c>
      <c r="H184" s="12" t="n">
        <v>40.7636</v>
      </c>
      <c r="I184" s="12" t="n">
        <v>2.87704</v>
      </c>
      <c r="J184" s="13" t="n">
        <v>126.019</v>
      </c>
      <c r="K184" s="13" t="n">
        <v>40.7636</v>
      </c>
      <c r="L184" s="13" t="n">
        <v>2.87704</v>
      </c>
      <c r="M184" s="14" t="b">
        <f aca="false">TRUE()</f>
        <v>1</v>
      </c>
      <c r="N184" s="14" t="b">
        <f aca="false">FALSE()</f>
        <v>0</v>
      </c>
      <c r="O184" s="14" t="b">
        <f aca="false">TRUE()</f>
        <v>1</v>
      </c>
      <c r="P184" s="14" t="b">
        <f aca="false">FALSE()</f>
        <v>0</v>
      </c>
      <c r="Q184" s="6" t="n">
        <v>3</v>
      </c>
      <c r="R184" s="6" t="n">
        <v>144453</v>
      </c>
    </row>
    <row r="185" customFormat="false" ht="15" hidden="false" customHeight="false" outlineLevel="0" collapsed="false">
      <c r="A185" s="6" t="s">
        <v>1345</v>
      </c>
      <c r="B185" s="6" t="s">
        <v>1346</v>
      </c>
      <c r="C185" s="6" t="s">
        <v>339</v>
      </c>
      <c r="D185" s="6" t="n">
        <v>2709482</v>
      </c>
      <c r="E185" s="6" t="n">
        <v>2715740</v>
      </c>
      <c r="F185" s="6" t="s">
        <v>1347</v>
      </c>
      <c r="G185" s="12" t="n">
        <v>405.238</v>
      </c>
      <c r="H185" s="12" t="n">
        <v>331.815</v>
      </c>
      <c r="I185" s="12" t="n">
        <v>216.737</v>
      </c>
      <c r="J185" s="13" t="n">
        <v>30.3709</v>
      </c>
      <c r="K185" s="13" t="n">
        <v>0</v>
      </c>
      <c r="L185" s="13" t="n">
        <v>0</v>
      </c>
      <c r="M185" s="14" t="b">
        <f aca="false">TRUE()</f>
        <v>1</v>
      </c>
      <c r="N185" s="14" t="b">
        <f aca="false">FALSE()</f>
        <v>0</v>
      </c>
      <c r="O185" s="14" t="b">
        <f aca="false">TRUE()</f>
        <v>1</v>
      </c>
      <c r="P185" s="14" t="b">
        <f aca="false">FALSE()</f>
        <v>0</v>
      </c>
      <c r="Q185" s="6" t="n">
        <v>0</v>
      </c>
      <c r="R185" s="6" t="n">
        <v>85465</v>
      </c>
    </row>
    <row r="186" customFormat="false" ht="15" hidden="false" customHeight="false" outlineLevel="0" collapsed="false">
      <c r="A186" s="6" t="s">
        <v>1348</v>
      </c>
      <c r="B186" s="6" t="s">
        <v>1349</v>
      </c>
      <c r="C186" s="6" t="s">
        <v>339</v>
      </c>
      <c r="D186" s="6" t="n">
        <v>3918423</v>
      </c>
      <c r="E186" s="6" t="n">
        <v>3928560</v>
      </c>
      <c r="F186" s="6" t="s">
        <v>1350</v>
      </c>
      <c r="G186" s="12" t="n">
        <v>98.8385</v>
      </c>
      <c r="H186" s="12" t="n">
        <v>28.5345</v>
      </c>
      <c r="I186" s="12" t="n">
        <v>15.3442</v>
      </c>
      <c r="J186" s="13" t="n">
        <v>98.8385</v>
      </c>
      <c r="K186" s="13" t="n">
        <v>28.5329</v>
      </c>
      <c r="L186" s="13" t="n">
        <v>15.3442</v>
      </c>
      <c r="M186" s="14" t="b">
        <f aca="false">TRUE()</f>
        <v>1</v>
      </c>
      <c r="N186" s="14" t="b">
        <f aca="false">FALSE()</f>
        <v>0</v>
      </c>
      <c r="O186" s="14" t="b">
        <f aca="false">TRUE()</f>
        <v>1</v>
      </c>
      <c r="P186" s="14" t="b">
        <f aca="false">FALSE()</f>
        <v>0</v>
      </c>
      <c r="Q186" s="6" t="n">
        <v>1</v>
      </c>
      <c r="R186" s="6" t="n">
        <v>1397</v>
      </c>
    </row>
    <row r="187" customFormat="false" ht="15" hidden="false" customHeight="false" outlineLevel="0" collapsed="false">
      <c r="A187" s="6" t="s">
        <v>1351</v>
      </c>
      <c r="B187" s="6" t="s">
        <v>1352</v>
      </c>
      <c r="C187" s="6" t="s">
        <v>339</v>
      </c>
      <c r="D187" s="6" t="n">
        <v>4809075</v>
      </c>
      <c r="E187" s="6" t="n">
        <v>4812530</v>
      </c>
      <c r="F187" s="6" t="s">
        <v>1353</v>
      </c>
      <c r="G187" s="12" t="n">
        <v>1187.71</v>
      </c>
      <c r="H187" s="12" t="n">
        <v>966.097</v>
      </c>
      <c r="I187" s="12" t="n">
        <v>352.916</v>
      </c>
      <c r="J187" s="13" t="n">
        <v>51.0702</v>
      </c>
      <c r="K187" s="13" t="n">
        <v>0</v>
      </c>
      <c r="L187" s="13" t="n">
        <v>0</v>
      </c>
      <c r="M187" s="14" t="b">
        <f aca="false">TRUE()</f>
        <v>1</v>
      </c>
      <c r="N187" s="14" t="b">
        <f aca="false">FALSE()</f>
        <v>0</v>
      </c>
      <c r="O187" s="14" t="b">
        <f aca="false">TRUE()</f>
        <v>1</v>
      </c>
      <c r="P187" s="14" t="b">
        <f aca="false">FALSE()</f>
        <v>0</v>
      </c>
      <c r="Q187" s="6" t="n">
        <v>5</v>
      </c>
      <c r="R187" s="6" t="n">
        <v>84864</v>
      </c>
    </row>
    <row r="188" customFormat="false" ht="15" hidden="false" customHeight="false" outlineLevel="0" collapsed="false">
      <c r="A188" s="6" t="s">
        <v>1354</v>
      </c>
      <c r="B188" s="6" t="s">
        <v>1355</v>
      </c>
      <c r="C188" s="6" t="s">
        <v>339</v>
      </c>
      <c r="D188" s="6" t="n">
        <v>6381031</v>
      </c>
      <c r="E188" s="6" t="n">
        <v>6383867</v>
      </c>
      <c r="F188" s="6" t="s">
        <v>30</v>
      </c>
      <c r="G188" s="12" t="n">
        <v>64.245</v>
      </c>
      <c r="H188" s="12" t="n">
        <v>8.15271</v>
      </c>
      <c r="I188" s="12" t="n">
        <v>0.959012</v>
      </c>
      <c r="J188" s="13" t="n">
        <v>64.245</v>
      </c>
      <c r="K188" s="13" t="n">
        <v>8.15194</v>
      </c>
      <c r="L188" s="13" t="n">
        <v>0.958736</v>
      </c>
      <c r="M188" s="14" t="b">
        <f aca="false">TRUE()</f>
        <v>1</v>
      </c>
      <c r="N188" s="14" t="b">
        <f aca="false">FALSE()</f>
        <v>0</v>
      </c>
      <c r="O188" s="14" t="b">
        <f aca="false">TRUE()</f>
        <v>1</v>
      </c>
      <c r="P188" s="14" t="b">
        <f aca="false">FALSE()</f>
        <v>0</v>
      </c>
      <c r="Q188" s="6" t="n">
        <v>3</v>
      </c>
    </row>
    <row r="189" customFormat="false" ht="15" hidden="false" customHeight="false" outlineLevel="0" collapsed="false">
      <c r="A189" s="6" t="s">
        <v>1356</v>
      </c>
      <c r="B189" s="6" t="s">
        <v>1357</v>
      </c>
      <c r="C189" s="6" t="s">
        <v>339</v>
      </c>
      <c r="D189" s="6" t="n">
        <v>6420149</v>
      </c>
      <c r="E189" s="6" t="n">
        <v>6467395</v>
      </c>
      <c r="F189" s="6" t="s">
        <v>30</v>
      </c>
      <c r="G189" s="12" t="n">
        <v>100.486</v>
      </c>
      <c r="H189" s="12" t="n">
        <v>23.6429</v>
      </c>
      <c r="I189" s="12" t="n">
        <v>18.2212</v>
      </c>
      <c r="J189" s="13" t="n">
        <v>93.1469</v>
      </c>
      <c r="K189" s="13" t="n">
        <v>23.6426</v>
      </c>
      <c r="L189" s="13" t="n">
        <v>18.1602</v>
      </c>
      <c r="M189" s="14" t="b">
        <f aca="false">TRUE()</f>
        <v>1</v>
      </c>
      <c r="N189" s="14" t="b">
        <f aca="false">FALSE()</f>
        <v>0</v>
      </c>
      <c r="O189" s="14" t="b">
        <f aca="false">TRUE()</f>
        <v>1</v>
      </c>
      <c r="P189" s="14" t="b">
        <f aca="false">FALSE()</f>
        <v>0</v>
      </c>
      <c r="Q189" s="6" t="n">
        <v>2</v>
      </c>
    </row>
    <row r="190" customFormat="false" ht="15" hidden="false" customHeight="false" outlineLevel="0" collapsed="false">
      <c r="A190" s="6" t="s">
        <v>1358</v>
      </c>
      <c r="B190" s="6" t="s">
        <v>1359</v>
      </c>
      <c r="C190" s="6" t="s">
        <v>339</v>
      </c>
      <c r="D190" s="6" t="n">
        <v>8494213</v>
      </c>
      <c r="E190" s="6" t="n">
        <v>8518968</v>
      </c>
      <c r="F190" s="6" t="s">
        <v>1360</v>
      </c>
      <c r="G190" s="12" t="n">
        <v>1149</v>
      </c>
      <c r="H190" s="12" t="n">
        <v>814.456</v>
      </c>
      <c r="I190" s="12" t="n">
        <v>473.752</v>
      </c>
      <c r="J190" s="13" t="n">
        <v>201.728</v>
      </c>
      <c r="K190" s="13" t="n">
        <v>42.1497</v>
      </c>
      <c r="L190" s="13" t="n">
        <v>42.0944</v>
      </c>
      <c r="M190" s="14" t="b">
        <f aca="false">TRUE()</f>
        <v>1</v>
      </c>
      <c r="N190" s="14" t="b">
        <f aca="false">FALSE()</f>
        <v>0</v>
      </c>
      <c r="O190" s="14" t="b">
        <f aca="false">TRUE()</f>
        <v>1</v>
      </c>
      <c r="P190" s="14" t="b">
        <f aca="false">FALSE()</f>
        <v>0</v>
      </c>
      <c r="Q190" s="6" t="n">
        <v>2</v>
      </c>
      <c r="R190" s="6" t="n">
        <v>25902</v>
      </c>
    </row>
    <row r="191" customFormat="false" ht="15" hidden="false" customHeight="false" outlineLevel="0" collapsed="false">
      <c r="A191" s="6" t="s">
        <v>1361</v>
      </c>
      <c r="B191" s="6" t="s">
        <v>1362</v>
      </c>
      <c r="C191" s="6" t="s">
        <v>339</v>
      </c>
      <c r="D191" s="6" t="n">
        <v>12928168</v>
      </c>
      <c r="E191" s="6" t="n">
        <v>12959712</v>
      </c>
      <c r="F191" s="6" t="s">
        <v>1363</v>
      </c>
      <c r="G191" s="12" t="n">
        <v>2592.04</v>
      </c>
      <c r="H191" s="12" t="n">
        <v>1909.37</v>
      </c>
      <c r="I191" s="12" t="n">
        <v>1156.57</v>
      </c>
      <c r="J191" s="13" t="n">
        <v>1000.29</v>
      </c>
      <c r="K191" s="13" t="n">
        <v>207.906</v>
      </c>
      <c r="L191" s="13" t="n">
        <v>4.12021</v>
      </c>
      <c r="M191" s="14" t="b">
        <f aca="false">TRUE()</f>
        <v>1</v>
      </c>
      <c r="N191" s="14" t="b">
        <f aca="false">FALSE()</f>
        <v>0</v>
      </c>
      <c r="O191" s="14" t="b">
        <f aca="false">TRUE()</f>
        <v>1</v>
      </c>
      <c r="P191" s="14" t="b">
        <f aca="false">FALSE()</f>
        <v>0</v>
      </c>
      <c r="Q191" s="6" t="n">
        <v>4</v>
      </c>
      <c r="R191" s="6" t="n">
        <v>8476</v>
      </c>
    </row>
    <row r="192" customFormat="false" ht="15" hidden="false" customHeight="false" outlineLevel="0" collapsed="false">
      <c r="A192" s="6" t="s">
        <v>1364</v>
      </c>
      <c r="B192" s="6" t="s">
        <v>1365</v>
      </c>
      <c r="C192" s="6" t="s">
        <v>339</v>
      </c>
      <c r="D192" s="6" t="n">
        <v>17309459</v>
      </c>
      <c r="E192" s="6" t="n">
        <v>17325668</v>
      </c>
      <c r="F192" s="6" t="s">
        <v>1366</v>
      </c>
      <c r="G192" s="12" t="n">
        <v>83.1891</v>
      </c>
      <c r="H192" s="12" t="n">
        <v>177.729</v>
      </c>
      <c r="I192" s="12" t="n">
        <v>401.826</v>
      </c>
      <c r="J192" s="13" t="n">
        <v>23.2159</v>
      </c>
      <c r="K192" s="13" t="n">
        <v>0.00513335</v>
      </c>
      <c r="L192" s="13" t="n">
        <v>0.157719</v>
      </c>
      <c r="M192" s="14" t="b">
        <f aca="false">TRUE()</f>
        <v>1</v>
      </c>
      <c r="N192" s="14" t="b">
        <f aca="false">FALSE()</f>
        <v>0</v>
      </c>
      <c r="O192" s="14" t="b">
        <f aca="false">TRUE()</f>
        <v>1</v>
      </c>
      <c r="P192" s="14" t="b">
        <f aca="false">FALSE()</f>
        <v>0</v>
      </c>
      <c r="Q192" s="6" t="n">
        <v>6</v>
      </c>
      <c r="R192" s="6" t="n">
        <v>84532</v>
      </c>
    </row>
    <row r="193" customFormat="false" ht="15" hidden="false" customHeight="false" outlineLevel="0" collapsed="false">
      <c r="A193" s="6" t="s">
        <v>1367</v>
      </c>
      <c r="B193" s="6" t="s">
        <v>1368</v>
      </c>
      <c r="C193" s="6" t="s">
        <v>339</v>
      </c>
      <c r="D193" s="6" t="n">
        <v>17933713</v>
      </c>
      <c r="E193" s="6" t="n">
        <v>17940579</v>
      </c>
      <c r="F193" s="6" t="s">
        <v>1369</v>
      </c>
      <c r="G193" s="12" t="n">
        <v>2727.12</v>
      </c>
      <c r="H193" s="12" t="n">
        <v>2371.62</v>
      </c>
      <c r="I193" s="12" t="n">
        <v>1044.36</v>
      </c>
      <c r="J193" s="13" t="n">
        <v>344.204</v>
      </c>
      <c r="K193" s="13" t="n">
        <v>135.664</v>
      </c>
      <c r="L193" s="13" t="n">
        <v>69.3449</v>
      </c>
      <c r="M193" s="14" t="b">
        <f aca="false">TRUE()</f>
        <v>1</v>
      </c>
      <c r="N193" s="14" t="b">
        <f aca="false">FALSE()</f>
        <v>0</v>
      </c>
      <c r="O193" s="14" t="b">
        <f aca="false">TRUE()</f>
        <v>1</v>
      </c>
      <c r="P193" s="14" t="b">
        <f aca="false">FALSE()</f>
        <v>0</v>
      </c>
      <c r="Q193" s="6" t="n">
        <v>0</v>
      </c>
      <c r="R193" s="6" t="n">
        <v>9113</v>
      </c>
    </row>
    <row r="194" customFormat="false" ht="15" hidden="false" customHeight="false" outlineLevel="0" collapsed="false">
      <c r="A194" s="6" t="s">
        <v>1370</v>
      </c>
      <c r="B194" s="6" t="s">
        <v>1371</v>
      </c>
      <c r="C194" s="6" t="s">
        <v>339</v>
      </c>
      <c r="D194" s="6" t="n">
        <v>24042074</v>
      </c>
      <c r="E194" s="6" t="n">
        <v>24044099</v>
      </c>
      <c r="F194" s="6" t="s">
        <v>30</v>
      </c>
      <c r="G194" s="12" t="n">
        <v>12886.1</v>
      </c>
      <c r="H194" s="12" t="n">
        <v>9597.37</v>
      </c>
      <c r="I194" s="12" t="n">
        <v>5.75407</v>
      </c>
      <c r="J194" s="13" t="n">
        <v>690.658</v>
      </c>
      <c r="K194" s="13" t="n">
        <v>0</v>
      </c>
      <c r="L194" s="13" t="n">
        <v>3.45685</v>
      </c>
      <c r="M194" s="14" t="b">
        <f aca="false">TRUE()</f>
        <v>1</v>
      </c>
      <c r="N194" s="14" t="b">
        <f aca="false">FALSE()</f>
        <v>0</v>
      </c>
      <c r="O194" s="14" t="b">
        <f aca="false">TRUE()</f>
        <v>1</v>
      </c>
      <c r="P194" s="14" t="b">
        <f aca="false">FALSE()</f>
        <v>0</v>
      </c>
      <c r="Q194" s="6" t="n">
        <v>0</v>
      </c>
    </row>
    <row r="195" customFormat="false" ht="15" hidden="false" customHeight="false" outlineLevel="0" collapsed="false">
      <c r="A195" s="6" t="s">
        <v>1372</v>
      </c>
      <c r="B195" s="6" t="s">
        <v>1373</v>
      </c>
      <c r="C195" s="6" t="s">
        <v>339</v>
      </c>
      <c r="D195" s="6" t="n">
        <v>24045303</v>
      </c>
      <c r="E195" s="6" t="n">
        <v>24050103</v>
      </c>
      <c r="F195" s="6" t="s">
        <v>1374</v>
      </c>
      <c r="G195" s="12" t="n">
        <v>60.1267</v>
      </c>
      <c r="H195" s="12" t="n">
        <v>52.1774</v>
      </c>
      <c r="I195" s="12" t="n">
        <v>77.68</v>
      </c>
      <c r="J195" s="13" t="n">
        <v>26.1722</v>
      </c>
      <c r="K195" s="13" t="n">
        <v>0.136989</v>
      </c>
      <c r="L195" s="13" t="n">
        <v>0.474104</v>
      </c>
      <c r="M195" s="14" t="b">
        <f aca="false">TRUE()</f>
        <v>1</v>
      </c>
      <c r="N195" s="14" t="b">
        <f aca="false">FALSE()</f>
        <v>0</v>
      </c>
      <c r="O195" s="14" t="b">
        <f aca="false">TRUE()</f>
        <v>1</v>
      </c>
      <c r="P195" s="14" t="b">
        <f aca="false">FALSE()</f>
        <v>0</v>
      </c>
      <c r="Q195" s="6" t="n">
        <v>0</v>
      </c>
      <c r="R195" s="6" t="n">
        <v>7517</v>
      </c>
    </row>
    <row r="196" customFormat="false" ht="15" hidden="false" customHeight="false" outlineLevel="0" collapsed="false">
      <c r="A196" s="6" t="s">
        <v>1375</v>
      </c>
      <c r="B196" s="6" t="s">
        <v>1376</v>
      </c>
      <c r="C196" s="6" t="s">
        <v>356</v>
      </c>
      <c r="D196" s="6" t="n">
        <v>3452603</v>
      </c>
      <c r="E196" s="6" t="n">
        <v>3494208</v>
      </c>
      <c r="F196" s="6" t="s">
        <v>1377</v>
      </c>
      <c r="G196" s="12" t="n">
        <v>471.954</v>
      </c>
      <c r="H196" s="12" t="n">
        <v>278.008</v>
      </c>
      <c r="I196" s="12" t="n">
        <v>32.6064</v>
      </c>
      <c r="J196" s="13" t="n">
        <v>122.466</v>
      </c>
      <c r="K196" s="13" t="n">
        <v>40.9822</v>
      </c>
      <c r="L196" s="13" t="n">
        <v>0.00115135</v>
      </c>
      <c r="M196" s="14" t="b">
        <f aca="false">TRUE()</f>
        <v>1</v>
      </c>
      <c r="N196" s="14" t="b">
        <f aca="false">FALSE()</f>
        <v>0</v>
      </c>
      <c r="O196" s="14" t="b">
        <f aca="false">TRUE()</f>
        <v>1</v>
      </c>
      <c r="P196" s="14" t="b">
        <f aca="false">FALSE()</f>
        <v>0</v>
      </c>
      <c r="Q196" s="6" t="n">
        <v>2</v>
      </c>
      <c r="R196" s="6" t="n">
        <v>55107</v>
      </c>
    </row>
    <row r="197" customFormat="false" ht="15" hidden="false" customHeight="false" outlineLevel="0" collapsed="false">
      <c r="A197" s="6" t="s">
        <v>1378</v>
      </c>
      <c r="B197" s="6" t="s">
        <v>1379</v>
      </c>
      <c r="C197" s="6" t="s">
        <v>356</v>
      </c>
      <c r="D197" s="6" t="n">
        <v>6109802</v>
      </c>
      <c r="E197" s="6" t="n">
        <v>6141717</v>
      </c>
      <c r="F197" s="6" t="s">
        <v>1380</v>
      </c>
      <c r="G197" s="12" t="n">
        <v>74.9525</v>
      </c>
      <c r="H197" s="12" t="n">
        <v>7.33744</v>
      </c>
      <c r="I197" s="12" t="n">
        <v>29.7294</v>
      </c>
      <c r="J197" s="13" t="n">
        <v>74.9525</v>
      </c>
      <c r="K197" s="13" t="n">
        <v>7.33744</v>
      </c>
      <c r="L197" s="13" t="n">
        <v>29.7294</v>
      </c>
      <c r="M197" s="14" t="b">
        <f aca="false">TRUE()</f>
        <v>1</v>
      </c>
      <c r="N197" s="14" t="b">
        <f aca="false">FALSE()</f>
        <v>0</v>
      </c>
      <c r="O197" s="14" t="b">
        <f aca="false">TRUE()</f>
        <v>1</v>
      </c>
      <c r="P197" s="14" t="b">
        <f aca="false">FALSE()</f>
        <v>0</v>
      </c>
      <c r="Q197" s="6" t="n">
        <v>4</v>
      </c>
      <c r="R197" s="6" t="n">
        <v>9479</v>
      </c>
    </row>
    <row r="198" customFormat="false" ht="15" hidden="false" customHeight="false" outlineLevel="0" collapsed="false">
      <c r="A198" s="6" t="s">
        <v>1381</v>
      </c>
      <c r="B198" s="6" t="s">
        <v>1382</v>
      </c>
      <c r="C198" s="6" t="s">
        <v>356</v>
      </c>
      <c r="D198" s="6" t="n">
        <v>11393243</v>
      </c>
      <c r="E198" s="6" t="n">
        <v>11396101</v>
      </c>
      <c r="F198" s="6" t="s">
        <v>1383</v>
      </c>
      <c r="G198" s="12" t="n">
        <v>440.655</v>
      </c>
      <c r="H198" s="12" t="n">
        <v>432.909</v>
      </c>
      <c r="I198" s="12" t="n">
        <v>103.573</v>
      </c>
      <c r="J198" s="13" t="n">
        <v>346.204</v>
      </c>
      <c r="K198" s="13" t="n">
        <v>10.2046</v>
      </c>
      <c r="L198" s="13" t="n">
        <v>0.168655</v>
      </c>
      <c r="M198" s="14" t="b">
        <f aca="false">TRUE()</f>
        <v>1</v>
      </c>
      <c r="N198" s="14" t="b">
        <f aca="false">FALSE()</f>
        <v>0</v>
      </c>
      <c r="O198" s="14" t="b">
        <f aca="false">TRUE()</f>
        <v>1</v>
      </c>
      <c r="P198" s="14" t="b">
        <f aca="false">FALSE()</f>
        <v>0</v>
      </c>
      <c r="Q198" s="6" t="n">
        <v>5</v>
      </c>
      <c r="R198" s="6" t="n">
        <v>56986</v>
      </c>
    </row>
    <row r="199" customFormat="false" ht="15" hidden="false" customHeight="false" outlineLevel="0" collapsed="false">
      <c r="A199" s="6" t="s">
        <v>1384</v>
      </c>
      <c r="B199" s="6" t="s">
        <v>1385</v>
      </c>
      <c r="C199" s="6" t="s">
        <v>356</v>
      </c>
      <c r="D199" s="6" t="n">
        <v>11629268</v>
      </c>
      <c r="E199" s="6" t="n">
        <v>11641259</v>
      </c>
      <c r="F199" s="6" t="s">
        <v>1386</v>
      </c>
      <c r="G199" s="12" t="n">
        <v>103.78</v>
      </c>
      <c r="H199" s="12" t="n">
        <v>61.9606</v>
      </c>
      <c r="I199" s="12" t="n">
        <v>50.8276</v>
      </c>
      <c r="J199" s="13" t="n">
        <v>76.2662</v>
      </c>
      <c r="K199" s="13" t="n">
        <v>21.5563</v>
      </c>
      <c r="L199" s="13" t="n">
        <v>10.3822</v>
      </c>
      <c r="M199" s="14" t="b">
        <f aca="false">TRUE()</f>
        <v>1</v>
      </c>
      <c r="N199" s="14" t="b">
        <f aca="false">FALSE()</f>
        <v>0</v>
      </c>
      <c r="O199" s="14" t="b">
        <f aca="false">TRUE()</f>
        <v>1</v>
      </c>
      <c r="P199" s="14" t="b">
        <f aca="false">FALSE()</f>
        <v>0</v>
      </c>
      <c r="Q199" s="6" t="n">
        <v>0</v>
      </c>
      <c r="R199" s="6" t="n">
        <v>80031</v>
      </c>
    </row>
    <row r="200" customFormat="false" ht="15" hidden="false" customHeight="false" outlineLevel="0" collapsed="false">
      <c r="A200" s="6" t="s">
        <v>1387</v>
      </c>
      <c r="B200" s="6" t="s">
        <v>1388</v>
      </c>
      <c r="C200" s="6" t="s">
        <v>356</v>
      </c>
      <c r="D200" s="6" t="n">
        <v>12216906</v>
      </c>
      <c r="E200" s="6" t="n">
        <v>12228108</v>
      </c>
      <c r="F200" s="6" t="s">
        <v>30</v>
      </c>
      <c r="G200" s="12" t="n">
        <v>76.5998</v>
      </c>
      <c r="H200" s="12" t="n">
        <v>37.5025</v>
      </c>
      <c r="I200" s="12" t="n">
        <v>34.5244</v>
      </c>
      <c r="J200" s="13" t="n">
        <v>52.1744</v>
      </c>
      <c r="K200" s="13" t="n">
        <v>14.1322</v>
      </c>
      <c r="L200" s="13" t="n">
        <v>17.717</v>
      </c>
      <c r="M200" s="14" t="b">
        <f aca="false">TRUE()</f>
        <v>1</v>
      </c>
      <c r="N200" s="14" t="b">
        <f aca="false">FALSE()</f>
        <v>0</v>
      </c>
      <c r="O200" s="14" t="b">
        <f aca="false">TRUE()</f>
        <v>1</v>
      </c>
      <c r="P200" s="14" t="b">
        <f aca="false">FALSE()</f>
        <v>0</v>
      </c>
      <c r="Q200" s="6" t="n">
        <v>1</v>
      </c>
    </row>
    <row r="201" customFormat="false" ht="15" hidden="false" customHeight="false" outlineLevel="0" collapsed="false">
      <c r="A201" s="6" t="s">
        <v>1389</v>
      </c>
      <c r="B201" s="6" t="s">
        <v>1390</v>
      </c>
      <c r="C201" s="6" t="s">
        <v>356</v>
      </c>
      <c r="D201" s="6" t="n">
        <v>20536179</v>
      </c>
      <c r="E201" s="6" t="n">
        <v>20541914</v>
      </c>
      <c r="F201" s="6" t="s">
        <v>1391</v>
      </c>
      <c r="G201" s="12" t="n">
        <v>1592.95</v>
      </c>
      <c r="H201" s="12" t="n">
        <v>1578.37</v>
      </c>
      <c r="I201" s="12" t="n">
        <v>1694.57</v>
      </c>
      <c r="J201" s="13" t="n">
        <v>16.0603</v>
      </c>
      <c r="K201" s="13" t="n">
        <v>0</v>
      </c>
      <c r="L201" s="13" t="n">
        <v>0</v>
      </c>
      <c r="M201" s="14" t="b">
        <f aca="false">TRUE()</f>
        <v>1</v>
      </c>
      <c r="N201" s="14" t="b">
        <f aca="false">FALSE()</f>
        <v>0</v>
      </c>
      <c r="O201" s="14" t="b">
        <f aca="false">TRUE()</f>
        <v>1</v>
      </c>
      <c r="P201" s="14" t="b">
        <f aca="false">FALSE()</f>
        <v>0</v>
      </c>
      <c r="Q201" s="6" t="n">
        <v>2</v>
      </c>
      <c r="R201" s="6" t="n">
        <v>2806</v>
      </c>
    </row>
    <row r="202" customFormat="false" ht="15" hidden="false" customHeight="false" outlineLevel="0" collapsed="false">
      <c r="A202" s="6" t="s">
        <v>1392</v>
      </c>
      <c r="B202" s="6" t="s">
        <v>1393</v>
      </c>
      <c r="C202" s="6" t="s">
        <v>356</v>
      </c>
      <c r="D202" s="6" t="n">
        <v>20616389</v>
      </c>
      <c r="E202" s="6" t="n">
        <v>20646217</v>
      </c>
      <c r="F202" s="6" t="s">
        <v>1394</v>
      </c>
      <c r="G202" s="12" t="n">
        <v>1302.2</v>
      </c>
      <c r="H202" s="12" t="n">
        <v>1717.78</v>
      </c>
      <c r="I202" s="12" t="n">
        <v>4278.15</v>
      </c>
      <c r="J202" s="13" t="n">
        <v>15.485</v>
      </c>
      <c r="K202" s="13" t="n">
        <v>0</v>
      </c>
      <c r="L202" s="13" t="n">
        <v>0</v>
      </c>
      <c r="M202" s="14" t="b">
        <f aca="false">TRUE()</f>
        <v>1</v>
      </c>
      <c r="N202" s="14" t="b">
        <f aca="false">FALSE()</f>
        <v>0</v>
      </c>
      <c r="O202" s="14" t="b">
        <f aca="false">TRUE()</f>
        <v>1</v>
      </c>
      <c r="P202" s="14" t="b">
        <f aca="false">FALSE()</f>
        <v>0</v>
      </c>
      <c r="Q202" s="6" t="n">
        <v>0</v>
      </c>
      <c r="R202" s="6" t="n">
        <v>5045</v>
      </c>
    </row>
    <row r="203" customFormat="false" ht="15" hidden="false" customHeight="false" outlineLevel="0" collapsed="false">
      <c r="A203" s="6" t="s">
        <v>1395</v>
      </c>
      <c r="B203" s="6" t="s">
        <v>1396</v>
      </c>
      <c r="C203" s="6" t="s">
        <v>356</v>
      </c>
      <c r="D203" s="6" t="n">
        <v>23349692</v>
      </c>
      <c r="E203" s="6" t="n">
        <v>23353523</v>
      </c>
      <c r="F203" s="6" t="s">
        <v>1397</v>
      </c>
      <c r="G203" s="12" t="n">
        <v>1080.63</v>
      </c>
      <c r="H203" s="12" t="n">
        <v>772.877</v>
      </c>
      <c r="I203" s="12" t="n">
        <v>452.654</v>
      </c>
      <c r="J203" s="13" t="n">
        <v>512.747</v>
      </c>
      <c r="K203" s="13" t="n">
        <v>28.3874</v>
      </c>
      <c r="L203" s="13" t="n">
        <v>114.22</v>
      </c>
      <c r="M203" s="14" t="b">
        <f aca="false">TRUE()</f>
        <v>1</v>
      </c>
      <c r="N203" s="14" t="b">
        <f aca="false">FALSE()</f>
        <v>0</v>
      </c>
      <c r="O203" s="14" t="b">
        <f aca="false">TRUE()</f>
        <v>1</v>
      </c>
      <c r="P203" s="14" t="b">
        <f aca="false">FALSE()</f>
        <v>0</v>
      </c>
      <c r="Q203" s="6" t="n">
        <v>1</v>
      </c>
      <c r="R203" s="6" t="n">
        <v>6908</v>
      </c>
    </row>
    <row r="204" customFormat="false" ht="15" hidden="false" customHeight="false" outlineLevel="0" collapsed="false">
      <c r="A204" s="6" t="s">
        <v>1398</v>
      </c>
      <c r="B204" s="6" t="s">
        <v>1399</v>
      </c>
      <c r="C204" s="6" t="s">
        <v>356</v>
      </c>
      <c r="D204" s="6" t="n">
        <v>23375956</v>
      </c>
      <c r="E204" s="6" t="n">
        <v>23379214</v>
      </c>
      <c r="F204" s="6" t="s">
        <v>30</v>
      </c>
      <c r="G204" s="12" t="n">
        <v>81.5417</v>
      </c>
      <c r="H204" s="12" t="n">
        <v>50.5468</v>
      </c>
      <c r="I204" s="12" t="n">
        <v>11.5081</v>
      </c>
      <c r="J204" s="13" t="n">
        <v>12.9009</v>
      </c>
      <c r="K204" s="13" t="n">
        <v>0.397879</v>
      </c>
      <c r="L204" s="13" t="n">
        <v>0</v>
      </c>
      <c r="M204" s="14" t="b">
        <f aca="false">TRUE()</f>
        <v>1</v>
      </c>
      <c r="N204" s="14" t="b">
        <f aca="false">FALSE()</f>
        <v>0</v>
      </c>
      <c r="O204" s="14" t="b">
        <f aca="false">TRUE()</f>
        <v>1</v>
      </c>
      <c r="P204" s="14" t="b">
        <f aca="false">FALSE()</f>
        <v>0</v>
      </c>
      <c r="Q204" s="6" t="n">
        <v>1</v>
      </c>
    </row>
    <row r="205" customFormat="false" ht="15" hidden="false" customHeight="false" outlineLevel="0" collapsed="false">
      <c r="A205" s="6" t="s">
        <v>1400</v>
      </c>
      <c r="B205" s="6" t="s">
        <v>1401</v>
      </c>
      <c r="C205" s="6" t="s">
        <v>356</v>
      </c>
      <c r="D205" s="6" t="n">
        <v>25421703</v>
      </c>
      <c r="E205" s="6" t="n">
        <v>25460776</v>
      </c>
      <c r="F205" s="6" t="s">
        <v>1402</v>
      </c>
      <c r="G205" s="12" t="n">
        <v>1088.87</v>
      </c>
      <c r="H205" s="12" t="n">
        <v>893.537</v>
      </c>
      <c r="I205" s="12" t="n">
        <v>614.727</v>
      </c>
      <c r="J205" s="13" t="n">
        <v>133.244</v>
      </c>
      <c r="K205" s="13" t="n">
        <v>47.7126</v>
      </c>
      <c r="L205" s="13" t="n">
        <v>41.9768</v>
      </c>
      <c r="M205" s="14" t="b">
        <f aca="false">TRUE()</f>
        <v>1</v>
      </c>
      <c r="N205" s="14" t="b">
        <f aca="false">FALSE()</f>
        <v>0</v>
      </c>
      <c r="O205" s="14" t="b">
        <f aca="false">TRUE()</f>
        <v>1</v>
      </c>
      <c r="P205" s="14" t="b">
        <f aca="false">FALSE()</f>
        <v>0</v>
      </c>
      <c r="Q205" s="6" t="n">
        <v>8</v>
      </c>
      <c r="R205" s="6" t="n">
        <v>83660</v>
      </c>
    </row>
    <row r="206" customFormat="false" ht="15" hidden="false" customHeight="false" outlineLevel="0" collapsed="false">
      <c r="A206" s="6" t="s">
        <v>1403</v>
      </c>
      <c r="B206" s="6" t="s">
        <v>1404</v>
      </c>
      <c r="C206" s="6" t="s">
        <v>356</v>
      </c>
      <c r="D206" s="6" t="n">
        <v>25466192</v>
      </c>
      <c r="E206" s="6" t="n">
        <v>25473068</v>
      </c>
      <c r="F206" s="6" t="s">
        <v>30</v>
      </c>
      <c r="G206" s="12" t="n">
        <v>1467.75</v>
      </c>
      <c r="H206" s="12" t="n">
        <v>1383.52</v>
      </c>
      <c r="I206" s="12" t="n">
        <v>107.409</v>
      </c>
      <c r="J206" s="13" t="n">
        <v>51.3518</v>
      </c>
      <c r="K206" s="13" t="n">
        <v>0</v>
      </c>
      <c r="L206" s="13" t="n">
        <v>0.0177957</v>
      </c>
      <c r="M206" s="14" t="b">
        <f aca="false">TRUE()</f>
        <v>1</v>
      </c>
      <c r="N206" s="14" t="b">
        <f aca="false">FALSE()</f>
        <v>0</v>
      </c>
      <c r="O206" s="14" t="b">
        <f aca="false">TRUE()</f>
        <v>1</v>
      </c>
      <c r="P206" s="14" t="b">
        <f aca="false">FALSE()</f>
        <v>0</v>
      </c>
      <c r="Q206" s="6" t="n">
        <v>1</v>
      </c>
    </row>
    <row r="207" customFormat="false" ht="15" hidden="false" customHeight="false" outlineLevel="0" collapsed="false">
      <c r="A207" s="6" t="s">
        <v>1405</v>
      </c>
      <c r="B207" s="6" t="s">
        <v>1406</v>
      </c>
      <c r="C207" s="6" t="s">
        <v>356</v>
      </c>
      <c r="D207" s="6" t="n">
        <v>30779856</v>
      </c>
      <c r="E207" s="6" t="n">
        <v>30785105</v>
      </c>
      <c r="F207" s="6" t="s">
        <v>1407</v>
      </c>
      <c r="G207" s="12" t="n">
        <v>884.604</v>
      </c>
      <c r="H207" s="12" t="n">
        <v>0</v>
      </c>
      <c r="I207" s="12" t="n">
        <v>900.512</v>
      </c>
      <c r="J207" s="13" t="n">
        <v>50.6077</v>
      </c>
      <c r="K207" s="13" t="n">
        <v>0</v>
      </c>
      <c r="L207" s="13" t="n">
        <v>4.90119</v>
      </c>
      <c r="M207" s="14" t="b">
        <f aca="false">TRUE()</f>
        <v>1</v>
      </c>
      <c r="N207" s="14" t="b">
        <f aca="false">FALSE()</f>
        <v>0</v>
      </c>
      <c r="O207" s="14" t="b">
        <f aca="false">TRUE()</f>
        <v>1</v>
      </c>
      <c r="P207" s="14" t="b">
        <f aca="false">FALSE()</f>
        <v>0</v>
      </c>
      <c r="Q207" s="6" t="n">
        <v>2</v>
      </c>
      <c r="R207" s="6" t="n">
        <v>55066</v>
      </c>
    </row>
    <row r="208" customFormat="false" ht="15" hidden="false" customHeight="false" outlineLevel="0" collapsed="false">
      <c r="A208" s="6" t="s">
        <v>1408</v>
      </c>
      <c r="B208" s="6" t="s">
        <v>1409</v>
      </c>
      <c r="C208" s="6" t="s">
        <v>356</v>
      </c>
      <c r="D208" s="6" t="n">
        <v>32229880</v>
      </c>
      <c r="E208" s="6" t="n">
        <v>32239889</v>
      </c>
      <c r="F208" s="6" t="s">
        <v>1410</v>
      </c>
      <c r="G208" s="12" t="n">
        <v>574.911</v>
      </c>
      <c r="H208" s="12" t="n">
        <v>441.877</v>
      </c>
      <c r="I208" s="12" t="n">
        <v>270.441</v>
      </c>
      <c r="J208" s="13" t="n">
        <v>59.6261</v>
      </c>
      <c r="K208" s="13" t="n">
        <v>6.54134</v>
      </c>
      <c r="L208" s="13" t="n">
        <v>12.4181</v>
      </c>
      <c r="M208" s="14" t="b">
        <f aca="false">TRUE()</f>
        <v>1</v>
      </c>
      <c r="N208" s="14" t="b">
        <f aca="false">FALSE()</f>
        <v>0</v>
      </c>
      <c r="O208" s="14" t="b">
        <f aca="false">TRUE()</f>
        <v>1</v>
      </c>
      <c r="P208" s="14" t="b">
        <f aca="false">FALSE()</f>
        <v>0</v>
      </c>
      <c r="Q208" s="6" t="n">
        <v>4</v>
      </c>
      <c r="R208" s="6" t="n">
        <v>55784</v>
      </c>
    </row>
    <row r="209" customFormat="false" ht="15" hidden="false" customHeight="false" outlineLevel="0" collapsed="false">
      <c r="A209" s="6" t="s">
        <v>1411</v>
      </c>
      <c r="B209" s="6" t="s">
        <v>1412</v>
      </c>
      <c r="C209" s="6" t="s">
        <v>378</v>
      </c>
      <c r="D209" s="6" t="n">
        <v>272239</v>
      </c>
      <c r="E209" s="6" t="n">
        <v>282269</v>
      </c>
      <c r="F209" s="6" t="s">
        <v>1413</v>
      </c>
      <c r="G209" s="12" t="n">
        <v>582.323</v>
      </c>
      <c r="H209" s="12" t="n">
        <v>588.626</v>
      </c>
      <c r="I209" s="12" t="n">
        <v>421.965</v>
      </c>
      <c r="J209" s="13" t="n">
        <v>36.1462</v>
      </c>
      <c r="K209" s="13" t="n">
        <v>0</v>
      </c>
      <c r="L209" s="13" t="n">
        <v>0</v>
      </c>
      <c r="M209" s="14" t="b">
        <f aca="false">TRUE()</f>
        <v>1</v>
      </c>
      <c r="N209" s="14" t="b">
        <f aca="false">FALSE()</f>
        <v>0</v>
      </c>
      <c r="O209" s="14" t="b">
        <f aca="false">TRUE()</f>
        <v>1</v>
      </c>
      <c r="P209" s="14" t="b">
        <f aca="false">FALSE()</f>
        <v>0</v>
      </c>
      <c r="Q209" s="6" t="n">
        <v>0</v>
      </c>
      <c r="R209" s="6" t="n">
        <v>57418</v>
      </c>
    </row>
    <row r="210" customFormat="false" ht="15" hidden="false" customHeight="false" outlineLevel="0" collapsed="false">
      <c r="A210" s="6" t="s">
        <v>1414</v>
      </c>
      <c r="B210" s="6" t="s">
        <v>1415</v>
      </c>
      <c r="C210" s="6" t="s">
        <v>378</v>
      </c>
      <c r="D210" s="6" t="n">
        <v>4539839</v>
      </c>
      <c r="E210" s="6" t="n">
        <v>4545159</v>
      </c>
      <c r="F210" s="6" t="s">
        <v>30</v>
      </c>
      <c r="G210" s="12" t="n">
        <v>30.4752</v>
      </c>
      <c r="H210" s="12" t="n">
        <v>1.63054</v>
      </c>
      <c r="I210" s="12" t="n">
        <v>0</v>
      </c>
      <c r="J210" s="13" t="n">
        <v>30.4752</v>
      </c>
      <c r="K210" s="13" t="n">
        <v>1.63054</v>
      </c>
      <c r="L210" s="13" t="n">
        <v>0</v>
      </c>
      <c r="M210" s="14" t="b">
        <f aca="false">TRUE()</f>
        <v>1</v>
      </c>
      <c r="N210" s="14" t="b">
        <f aca="false">FALSE()</f>
        <v>0</v>
      </c>
      <c r="O210" s="14" t="b">
        <f aca="false">TRUE()</f>
        <v>1</v>
      </c>
      <c r="P210" s="14" t="b">
        <f aca="false">FALSE()</f>
        <v>0</v>
      </c>
      <c r="Q210" s="6" t="n">
        <v>0</v>
      </c>
    </row>
    <row r="211" customFormat="false" ht="15" hidden="false" customHeight="false" outlineLevel="0" collapsed="false">
      <c r="A211" s="6" t="s">
        <v>1416</v>
      </c>
      <c r="B211" s="6" t="s">
        <v>1417</v>
      </c>
      <c r="C211" s="6" t="s">
        <v>378</v>
      </c>
      <c r="D211" s="6" t="n">
        <v>5893854</v>
      </c>
      <c r="E211" s="6" t="n">
        <v>5900862</v>
      </c>
      <c r="F211" s="6" t="s">
        <v>1418</v>
      </c>
      <c r="G211" s="12" t="n">
        <v>2088.79</v>
      </c>
      <c r="H211" s="12" t="n">
        <v>0</v>
      </c>
      <c r="I211" s="12" t="n">
        <v>1341.66</v>
      </c>
      <c r="J211" s="13" t="n">
        <v>2088.79</v>
      </c>
      <c r="K211" s="13" t="n">
        <v>0</v>
      </c>
      <c r="L211" s="13" t="n">
        <v>811.091</v>
      </c>
      <c r="M211" s="14" t="b">
        <f aca="false">TRUE()</f>
        <v>1</v>
      </c>
      <c r="N211" s="14" t="b">
        <f aca="false">FALSE()</f>
        <v>0</v>
      </c>
      <c r="O211" s="14" t="b">
        <f aca="false">TRUE()</f>
        <v>1</v>
      </c>
      <c r="P211" s="14" t="b">
        <f aca="false">FALSE()</f>
        <v>0</v>
      </c>
      <c r="Q211" s="6" t="n">
        <v>0</v>
      </c>
      <c r="R211" s="6" t="n">
        <v>84823</v>
      </c>
    </row>
    <row r="212" customFormat="false" ht="15" hidden="false" customHeight="false" outlineLevel="0" collapsed="false">
      <c r="A212" s="6" t="s">
        <v>1419</v>
      </c>
      <c r="B212" s="6" t="s">
        <v>1420</v>
      </c>
      <c r="C212" s="6" t="s">
        <v>378</v>
      </c>
      <c r="D212" s="6" t="n">
        <v>7375473</v>
      </c>
      <c r="E212" s="6" t="n">
        <v>7387260</v>
      </c>
      <c r="F212" s="6" t="s">
        <v>1421</v>
      </c>
      <c r="G212" s="12" t="n">
        <v>289.926</v>
      </c>
      <c r="H212" s="12" t="n">
        <v>108.431</v>
      </c>
      <c r="I212" s="12" t="n">
        <v>2.87704</v>
      </c>
      <c r="J212" s="13" t="n">
        <v>289.926</v>
      </c>
      <c r="K212" s="13" t="n">
        <v>108.431</v>
      </c>
      <c r="L212" s="13" t="n">
        <v>2.87704</v>
      </c>
      <c r="M212" s="14" t="b">
        <f aca="false">TRUE()</f>
        <v>1</v>
      </c>
      <c r="N212" s="14" t="b">
        <f aca="false">FALSE()</f>
        <v>0</v>
      </c>
      <c r="O212" s="14" t="b">
        <f aca="false">TRUE()</f>
        <v>1</v>
      </c>
      <c r="P212" s="14" t="b">
        <f aca="false">FALSE()</f>
        <v>0</v>
      </c>
      <c r="Q212" s="6" t="n">
        <v>0</v>
      </c>
      <c r="R212" s="6" t="n">
        <v>81849</v>
      </c>
    </row>
    <row r="213" customFormat="false" ht="15" hidden="false" customHeight="false" outlineLevel="0" collapsed="false">
      <c r="A213" s="6" t="s">
        <v>1422</v>
      </c>
      <c r="B213" s="6" t="s">
        <v>1423</v>
      </c>
      <c r="C213" s="6" t="s">
        <v>378</v>
      </c>
      <c r="D213" s="6" t="n">
        <v>8020993</v>
      </c>
      <c r="E213" s="6" t="n">
        <v>8028210</v>
      </c>
      <c r="F213" s="6" t="s">
        <v>30</v>
      </c>
      <c r="G213" s="12" t="n">
        <v>553.496</v>
      </c>
      <c r="H213" s="12" t="n">
        <v>454.921</v>
      </c>
      <c r="I213" s="12" t="n">
        <v>87.2692</v>
      </c>
      <c r="J213" s="13" t="n">
        <v>99.2265</v>
      </c>
      <c r="K213" s="13" t="n">
        <v>0.165398</v>
      </c>
      <c r="L213" s="13" t="n">
        <v>0</v>
      </c>
      <c r="M213" s="14" t="b">
        <f aca="false">TRUE()</f>
        <v>1</v>
      </c>
      <c r="N213" s="14" t="b">
        <f aca="false">FALSE()</f>
        <v>0</v>
      </c>
      <c r="O213" s="14" t="b">
        <f aca="false">TRUE()</f>
        <v>1</v>
      </c>
      <c r="P213" s="14" t="b">
        <f aca="false">FALSE()</f>
        <v>0</v>
      </c>
      <c r="Q213" s="6" t="n">
        <v>0</v>
      </c>
    </row>
    <row r="214" customFormat="false" ht="15" hidden="false" customHeight="false" outlineLevel="0" collapsed="false">
      <c r="A214" s="6" t="s">
        <v>1424</v>
      </c>
      <c r="B214" s="6" t="s">
        <v>1423</v>
      </c>
      <c r="C214" s="6" t="s">
        <v>378</v>
      </c>
      <c r="D214" s="6" t="n">
        <v>8025836</v>
      </c>
      <c r="E214" s="6" t="n">
        <v>8028029</v>
      </c>
      <c r="F214" s="6" t="s">
        <v>30</v>
      </c>
      <c r="G214" s="12" t="n">
        <v>553.496</v>
      </c>
      <c r="H214" s="12" t="n">
        <v>454.921</v>
      </c>
      <c r="I214" s="12" t="n">
        <v>87.2692</v>
      </c>
      <c r="J214" s="13" t="n">
        <v>145.6</v>
      </c>
      <c r="K214" s="13" t="n">
        <v>23.5637</v>
      </c>
      <c r="L214" s="13" t="n">
        <v>0</v>
      </c>
      <c r="M214" s="14" t="b">
        <f aca="false">TRUE()</f>
        <v>1</v>
      </c>
      <c r="N214" s="14" t="b">
        <f aca="false">FALSE()</f>
        <v>0</v>
      </c>
      <c r="O214" s="14" t="b">
        <f aca="false">TRUE()</f>
        <v>1</v>
      </c>
      <c r="P214" s="14" t="b">
        <f aca="false">FALSE()</f>
        <v>0</v>
      </c>
      <c r="Q214" s="6" t="n">
        <v>1</v>
      </c>
    </row>
    <row r="215" customFormat="false" ht="15" hidden="false" customHeight="false" outlineLevel="0" collapsed="false">
      <c r="A215" s="6" t="s">
        <v>1425</v>
      </c>
      <c r="B215" s="6" t="s">
        <v>1426</v>
      </c>
      <c r="C215" s="6" t="s">
        <v>378</v>
      </c>
      <c r="D215" s="6" t="n">
        <v>8528401</v>
      </c>
      <c r="E215" s="6" t="n">
        <v>8530349</v>
      </c>
      <c r="F215" s="6" t="s">
        <v>1427</v>
      </c>
      <c r="G215" s="12" t="n">
        <v>127.666</v>
      </c>
      <c r="H215" s="12" t="n">
        <v>45.6552</v>
      </c>
      <c r="I215" s="12" t="n">
        <v>25.8933</v>
      </c>
      <c r="J215" s="13" t="n">
        <v>127.666</v>
      </c>
      <c r="K215" s="13" t="n">
        <v>45.6552</v>
      </c>
      <c r="L215" s="13" t="n">
        <v>25.8933</v>
      </c>
      <c r="M215" s="14" t="b">
        <f aca="false">TRUE()</f>
        <v>1</v>
      </c>
      <c r="N215" s="14" t="b">
        <f aca="false">FALSE()</f>
        <v>0</v>
      </c>
      <c r="O215" s="14" t="b">
        <f aca="false">TRUE()</f>
        <v>1</v>
      </c>
      <c r="P215" s="14" t="b">
        <f aca="false">FALSE()</f>
        <v>0</v>
      </c>
      <c r="Q215" s="6" t="n">
        <v>2</v>
      </c>
      <c r="R215" s="6" t="n">
        <v>645191</v>
      </c>
    </row>
    <row r="216" customFormat="false" ht="15" hidden="false" customHeight="false" outlineLevel="0" collapsed="false">
      <c r="A216" s="6" t="s">
        <v>1428</v>
      </c>
      <c r="B216" s="6" t="s">
        <v>1429</v>
      </c>
      <c r="C216" s="6" t="s">
        <v>378</v>
      </c>
      <c r="D216" s="6" t="n">
        <v>9868165</v>
      </c>
      <c r="E216" s="6" t="n">
        <v>9876607</v>
      </c>
      <c r="F216" s="6" t="s">
        <v>30</v>
      </c>
      <c r="G216" s="12" t="n">
        <v>33.7698</v>
      </c>
      <c r="H216" s="12" t="n">
        <v>4.89163</v>
      </c>
      <c r="I216" s="12" t="n">
        <v>9.59012</v>
      </c>
      <c r="J216" s="13" t="n">
        <v>33.7698</v>
      </c>
      <c r="K216" s="13" t="n">
        <v>4.89163</v>
      </c>
      <c r="L216" s="13" t="n">
        <v>9.59012</v>
      </c>
      <c r="M216" s="14" t="b">
        <f aca="false">TRUE()</f>
        <v>1</v>
      </c>
      <c r="N216" s="14" t="b">
        <f aca="false">FALSE()</f>
        <v>0</v>
      </c>
      <c r="O216" s="14" t="b">
        <f aca="false">TRUE()</f>
        <v>1</v>
      </c>
      <c r="P216" s="14" t="b">
        <f aca="false">FALSE()</f>
        <v>0</v>
      </c>
      <c r="Q216" s="6" t="n">
        <v>3</v>
      </c>
    </row>
    <row r="217" customFormat="false" ht="15" hidden="false" customHeight="false" outlineLevel="0" collapsed="false">
      <c r="A217" s="6" t="s">
        <v>1430</v>
      </c>
      <c r="B217" s="6" t="s">
        <v>1431</v>
      </c>
      <c r="C217" s="6" t="s">
        <v>378</v>
      </c>
      <c r="D217" s="6" t="n">
        <v>10010659</v>
      </c>
      <c r="E217" s="6" t="n">
        <v>10013661</v>
      </c>
      <c r="F217" s="6" t="s">
        <v>30</v>
      </c>
      <c r="G217" s="12" t="n">
        <v>47.7719</v>
      </c>
      <c r="H217" s="12" t="n">
        <v>0.815271</v>
      </c>
      <c r="I217" s="12" t="n">
        <v>8.63111</v>
      </c>
      <c r="J217" s="13" t="n">
        <v>47.7719</v>
      </c>
      <c r="K217" s="13" t="n">
        <v>0.815271</v>
      </c>
      <c r="L217" s="13" t="n">
        <v>8.63111</v>
      </c>
      <c r="M217" s="14" t="b">
        <f aca="false">TRUE()</f>
        <v>1</v>
      </c>
      <c r="N217" s="14" t="b">
        <f aca="false">FALSE()</f>
        <v>0</v>
      </c>
      <c r="O217" s="14" t="b">
        <f aca="false">TRUE()</f>
        <v>1</v>
      </c>
      <c r="P217" s="14" t="b">
        <f aca="false">FALSE()</f>
        <v>0</v>
      </c>
      <c r="Q217" s="6" t="n">
        <v>5</v>
      </c>
    </row>
    <row r="218" customFormat="false" ht="15" hidden="false" customHeight="false" outlineLevel="0" collapsed="false">
      <c r="A218" s="6" t="s">
        <v>1432</v>
      </c>
      <c r="B218" s="6" t="s">
        <v>1433</v>
      </c>
      <c r="C218" s="6" t="s">
        <v>378</v>
      </c>
      <c r="D218" s="6" t="n">
        <v>13302968</v>
      </c>
      <c r="E218" s="6" t="n">
        <v>13307731</v>
      </c>
      <c r="F218" s="6" t="s">
        <v>1434</v>
      </c>
      <c r="G218" s="12" t="n">
        <v>1064.16</v>
      </c>
      <c r="H218" s="12" t="n">
        <v>1008.49</v>
      </c>
      <c r="I218" s="12" t="n">
        <v>1350.29</v>
      </c>
      <c r="J218" s="13" t="n">
        <v>12.7009</v>
      </c>
      <c r="K218" s="13" t="n">
        <v>0.0492902</v>
      </c>
      <c r="L218" s="13" t="n">
        <v>0</v>
      </c>
      <c r="M218" s="14" t="b">
        <f aca="false">TRUE()</f>
        <v>1</v>
      </c>
      <c r="N218" s="14" t="b">
        <f aca="false">FALSE()</f>
        <v>0</v>
      </c>
      <c r="O218" s="14" t="b">
        <f aca="false">TRUE()</f>
        <v>1</v>
      </c>
      <c r="P218" s="14" t="b">
        <f aca="false">FALSE()</f>
        <v>0</v>
      </c>
      <c r="Q218" s="6" t="n">
        <v>1</v>
      </c>
      <c r="R218" s="6" t="n">
        <v>5217</v>
      </c>
    </row>
    <row r="219" customFormat="false" ht="15" hidden="false" customHeight="false" outlineLevel="0" collapsed="false">
      <c r="A219" s="6" t="s">
        <v>1435</v>
      </c>
      <c r="B219" s="6" t="s">
        <v>1436</v>
      </c>
      <c r="C219" s="6" t="s">
        <v>378</v>
      </c>
      <c r="D219" s="6" t="n">
        <v>13314320</v>
      </c>
      <c r="E219" s="6" t="n">
        <v>13347325</v>
      </c>
      <c r="F219" s="6" t="s">
        <v>1437</v>
      </c>
      <c r="G219" s="12" t="n">
        <v>361.584</v>
      </c>
      <c r="H219" s="12" t="n">
        <v>463.074</v>
      </c>
      <c r="I219" s="12" t="n">
        <v>846.807</v>
      </c>
      <c r="J219" s="13" t="n">
        <v>16.4078</v>
      </c>
      <c r="K219" s="13" t="n">
        <v>0</v>
      </c>
      <c r="L219" s="13" t="n">
        <v>0</v>
      </c>
      <c r="M219" s="14" t="b">
        <f aca="false">TRUE()</f>
        <v>1</v>
      </c>
      <c r="N219" s="14" t="b">
        <f aca="false">FALSE()</f>
        <v>0</v>
      </c>
      <c r="O219" s="14" t="b">
        <f aca="false">TRUE()</f>
        <v>1</v>
      </c>
      <c r="P219" s="14" t="b">
        <f aca="false">FALSE()</f>
        <v>0</v>
      </c>
      <c r="Q219" s="6" t="n">
        <v>2</v>
      </c>
      <c r="R219" s="6" t="n">
        <v>11342</v>
      </c>
    </row>
    <row r="220" customFormat="false" ht="15" hidden="false" customHeight="false" outlineLevel="0" collapsed="false">
      <c r="A220" s="6" t="s">
        <v>1438</v>
      </c>
      <c r="B220" s="6" t="s">
        <v>1439</v>
      </c>
      <c r="C220" s="6" t="s">
        <v>378</v>
      </c>
      <c r="D220" s="6" t="n">
        <v>13977787</v>
      </c>
      <c r="E220" s="6" t="n">
        <v>13982855</v>
      </c>
      <c r="F220" s="6" t="s">
        <v>30</v>
      </c>
      <c r="G220" s="12" t="n">
        <v>65.0687</v>
      </c>
      <c r="H220" s="12" t="n">
        <v>67.6675</v>
      </c>
      <c r="I220" s="12" t="n">
        <v>0</v>
      </c>
      <c r="J220" s="13" t="n">
        <v>15.7664</v>
      </c>
      <c r="K220" s="13" t="n">
        <v>0.0282326</v>
      </c>
      <c r="L220" s="13" t="n">
        <v>0</v>
      </c>
      <c r="M220" s="14" t="b">
        <f aca="false">TRUE()</f>
        <v>1</v>
      </c>
      <c r="N220" s="14" t="b">
        <f aca="false">FALSE()</f>
        <v>0</v>
      </c>
      <c r="O220" s="14" t="b">
        <f aca="false">TRUE()</f>
        <v>1</v>
      </c>
      <c r="P220" s="14" t="b">
        <f aca="false">FALSE()</f>
        <v>0</v>
      </c>
      <c r="Q220" s="6" t="n">
        <v>1</v>
      </c>
    </row>
    <row r="221" customFormat="false" ht="15" hidden="false" customHeight="false" outlineLevel="0" collapsed="false">
      <c r="A221" s="6" t="s">
        <v>1440</v>
      </c>
      <c r="B221" s="6" t="s">
        <v>1441</v>
      </c>
      <c r="C221" s="6" t="s">
        <v>378</v>
      </c>
      <c r="D221" s="6" t="n">
        <v>22647496</v>
      </c>
      <c r="E221" s="6" t="n">
        <v>22657342</v>
      </c>
      <c r="F221" s="6" t="s">
        <v>1442</v>
      </c>
      <c r="G221" s="12" t="n">
        <v>150.729</v>
      </c>
      <c r="H221" s="12" t="n">
        <v>57.0689</v>
      </c>
      <c r="I221" s="12" t="n">
        <v>88.2291</v>
      </c>
      <c r="J221" s="13" t="n">
        <v>102.678</v>
      </c>
      <c r="K221" s="13" t="n">
        <v>25.9681</v>
      </c>
      <c r="L221" s="13" t="n">
        <v>47.1738</v>
      </c>
      <c r="M221" s="14" t="b">
        <f aca="false">TRUE()</f>
        <v>1</v>
      </c>
      <c r="N221" s="14" t="b">
        <f aca="false">FALSE()</f>
        <v>0</v>
      </c>
      <c r="O221" s="14" t="b">
        <f aca="false">TRUE()</f>
        <v>1</v>
      </c>
      <c r="P221" s="14" t="b">
        <f aca="false">FALSE()</f>
        <v>0</v>
      </c>
      <c r="Q221" s="6" t="n">
        <v>1</v>
      </c>
      <c r="R221" s="6" t="n">
        <v>51256</v>
      </c>
    </row>
    <row r="222" customFormat="false" ht="15" hidden="false" customHeight="false" outlineLevel="0" collapsed="false">
      <c r="A222" s="6" t="s">
        <v>1443</v>
      </c>
      <c r="B222" s="6" t="s">
        <v>1444</v>
      </c>
      <c r="C222" s="6" t="s">
        <v>378</v>
      </c>
      <c r="D222" s="6" t="n">
        <v>23009165</v>
      </c>
      <c r="E222" s="6" t="n">
        <v>23014437</v>
      </c>
      <c r="F222" s="6" t="s">
        <v>1445</v>
      </c>
      <c r="G222" s="12" t="n">
        <v>523.02</v>
      </c>
      <c r="H222" s="12" t="n">
        <v>322.032</v>
      </c>
      <c r="I222" s="12" t="n">
        <v>254.138</v>
      </c>
      <c r="J222" s="13" t="n">
        <v>296.22</v>
      </c>
      <c r="K222" s="13" t="n">
        <v>51.3961</v>
      </c>
      <c r="L222" s="13" t="n">
        <v>98.0699</v>
      </c>
      <c r="M222" s="14" t="b">
        <f aca="false">TRUE()</f>
        <v>1</v>
      </c>
      <c r="N222" s="14" t="b">
        <f aca="false">FALSE()</f>
        <v>0</v>
      </c>
      <c r="O222" s="14" t="b">
        <f aca="false">TRUE()</f>
        <v>1</v>
      </c>
      <c r="P222" s="14" t="b">
        <f aca="false">FALSE()</f>
        <v>0</v>
      </c>
      <c r="Q222" s="6" t="n">
        <v>6</v>
      </c>
      <c r="R222" s="6" t="n">
        <v>91862</v>
      </c>
    </row>
    <row r="223" customFormat="false" ht="15" hidden="false" customHeight="false" outlineLevel="0" collapsed="false">
      <c r="A223" s="6" t="s">
        <v>1446</v>
      </c>
      <c r="B223" s="6" t="s">
        <v>1447</v>
      </c>
      <c r="C223" s="6" t="s">
        <v>378</v>
      </c>
      <c r="D223" s="6" t="n">
        <v>26263095</v>
      </c>
      <c r="E223" s="6" t="n">
        <v>26269436</v>
      </c>
      <c r="F223" s="6" t="s">
        <v>1448</v>
      </c>
      <c r="G223" s="12" t="n">
        <v>905.196</v>
      </c>
      <c r="H223" s="12" t="n">
        <v>710.101</v>
      </c>
      <c r="I223" s="12" t="n">
        <v>340.449</v>
      </c>
      <c r="J223" s="13" t="n">
        <v>19.498</v>
      </c>
      <c r="K223" s="13" t="n">
        <v>0.0424539</v>
      </c>
      <c r="L223" s="13" t="n">
        <v>0</v>
      </c>
      <c r="M223" s="14" t="b">
        <f aca="false">TRUE()</f>
        <v>1</v>
      </c>
      <c r="N223" s="14" t="b">
        <f aca="false">FALSE()</f>
        <v>0</v>
      </c>
      <c r="O223" s="14" t="b">
        <f aca="false">TRUE()</f>
        <v>1</v>
      </c>
      <c r="P223" s="14" t="b">
        <f aca="false">FALSE()</f>
        <v>0</v>
      </c>
      <c r="Q223" s="6" t="n">
        <v>1</v>
      </c>
      <c r="R223" s="6" t="n">
        <v>10327</v>
      </c>
    </row>
    <row r="224" customFormat="false" ht="15" hidden="false" customHeight="false" outlineLevel="0" collapsed="false">
      <c r="A224" s="6" t="s">
        <v>1449</v>
      </c>
      <c r="B224" s="6" t="s">
        <v>1450</v>
      </c>
      <c r="C224" s="6" t="s">
        <v>378</v>
      </c>
      <c r="D224" s="6" t="n">
        <v>30221650</v>
      </c>
      <c r="E224" s="6" t="n">
        <v>30223744</v>
      </c>
      <c r="F224" s="6" t="s">
        <v>1451</v>
      </c>
      <c r="G224" s="12" t="n">
        <v>1163.82</v>
      </c>
      <c r="H224" s="12" t="n">
        <v>1074.53</v>
      </c>
      <c r="I224" s="12" t="n">
        <v>771.046</v>
      </c>
      <c r="J224" s="13" t="n">
        <v>89.1585</v>
      </c>
      <c r="K224" s="13" t="n">
        <v>28.8777</v>
      </c>
      <c r="L224" s="13" t="n">
        <v>41.7682</v>
      </c>
      <c r="M224" s="14" t="b">
        <f aca="false">TRUE()</f>
        <v>1</v>
      </c>
      <c r="N224" s="14" t="b">
        <f aca="false">FALSE()</f>
        <v>0</v>
      </c>
      <c r="O224" s="14" t="b">
        <f aca="false">TRUE()</f>
        <v>1</v>
      </c>
      <c r="P224" s="14" t="b">
        <f aca="false">FALSE()</f>
        <v>0</v>
      </c>
      <c r="Q224" s="6" t="n">
        <v>0</v>
      </c>
      <c r="R224" s="6" t="n">
        <v>8924</v>
      </c>
    </row>
    <row r="225" customFormat="false" ht="15" hidden="false" customHeight="false" outlineLevel="0" collapsed="false">
      <c r="A225" s="6" t="s">
        <v>1452</v>
      </c>
      <c r="B225" s="6" t="s">
        <v>1450</v>
      </c>
      <c r="C225" s="6" t="s">
        <v>378</v>
      </c>
      <c r="D225" s="6" t="n">
        <v>30222548</v>
      </c>
      <c r="E225" s="6" t="n">
        <v>30226355</v>
      </c>
      <c r="F225" s="6" t="s">
        <v>1451</v>
      </c>
      <c r="G225" s="12" t="n">
        <v>1163.82</v>
      </c>
      <c r="H225" s="12" t="n">
        <v>1074.53</v>
      </c>
      <c r="I225" s="12" t="n">
        <v>771.046</v>
      </c>
      <c r="J225" s="13" t="n">
        <v>57.2013</v>
      </c>
      <c r="K225" s="13" t="n">
        <v>0</v>
      </c>
      <c r="L225" s="13" t="n">
        <v>0</v>
      </c>
      <c r="M225" s="14" t="b">
        <f aca="false">TRUE()</f>
        <v>1</v>
      </c>
      <c r="N225" s="14" t="b">
        <f aca="false">FALSE()</f>
        <v>0</v>
      </c>
      <c r="O225" s="14" t="b">
        <f aca="false">TRUE()</f>
        <v>1</v>
      </c>
      <c r="P225" s="14" t="b">
        <f aca="false">FALSE()</f>
        <v>0</v>
      </c>
      <c r="Q225" s="6" t="n">
        <v>1</v>
      </c>
      <c r="R225" s="6" t="n">
        <v>8924</v>
      </c>
    </row>
    <row r="226" customFormat="false" ht="15" hidden="false" customHeight="false" outlineLevel="0" collapsed="false">
      <c r="A226" s="6" t="s">
        <v>1453</v>
      </c>
      <c r="B226" s="6" t="s">
        <v>406</v>
      </c>
      <c r="C226" s="6" t="s">
        <v>403</v>
      </c>
      <c r="D226" s="6" t="n">
        <v>920698</v>
      </c>
      <c r="E226" s="6" t="n">
        <v>927301</v>
      </c>
      <c r="F226" s="6" t="s">
        <v>407</v>
      </c>
      <c r="G226" s="12" t="n">
        <v>132.608</v>
      </c>
      <c r="H226" s="12" t="n">
        <v>149.195</v>
      </c>
      <c r="I226" s="12" t="n">
        <v>21.0983</v>
      </c>
      <c r="J226" s="13" t="n">
        <v>126.835</v>
      </c>
      <c r="K226" s="13" t="n">
        <v>0.240614</v>
      </c>
      <c r="L226" s="13" t="n">
        <v>21.0654</v>
      </c>
      <c r="M226" s="14" t="b">
        <f aca="false">TRUE()</f>
        <v>1</v>
      </c>
      <c r="N226" s="14" t="b">
        <f aca="false">FALSE()</f>
        <v>0</v>
      </c>
      <c r="O226" s="14" t="b">
        <f aca="false">TRUE()</f>
        <v>1</v>
      </c>
      <c r="P226" s="14" t="b">
        <f aca="false">FALSE()</f>
        <v>0</v>
      </c>
      <c r="Q226" s="6" t="n">
        <v>0</v>
      </c>
      <c r="R226" s="6" t="n">
        <v>5740</v>
      </c>
    </row>
    <row r="227" customFormat="false" ht="15" hidden="false" customHeight="false" outlineLevel="0" collapsed="false">
      <c r="A227" s="6" t="s">
        <v>1454</v>
      </c>
      <c r="B227" s="6" t="s">
        <v>1455</v>
      </c>
      <c r="C227" s="6" t="s">
        <v>403</v>
      </c>
      <c r="D227" s="6" t="n">
        <v>5455870</v>
      </c>
      <c r="E227" s="6" t="n">
        <v>5497898</v>
      </c>
      <c r="F227" s="6" t="s">
        <v>1456</v>
      </c>
      <c r="G227" s="12" t="n">
        <v>318.754</v>
      </c>
      <c r="H227" s="12" t="n">
        <v>0</v>
      </c>
      <c r="I227" s="12" t="n">
        <v>279.072</v>
      </c>
      <c r="J227" s="13" t="n">
        <v>43.1659</v>
      </c>
      <c r="K227" s="13" t="n">
        <v>0</v>
      </c>
      <c r="L227" s="13" t="n">
        <v>3.47608</v>
      </c>
      <c r="M227" s="14" t="b">
        <f aca="false">TRUE()</f>
        <v>1</v>
      </c>
      <c r="N227" s="14" t="b">
        <f aca="false">FALSE()</f>
        <v>0</v>
      </c>
      <c r="O227" s="14" t="b">
        <f aca="false">TRUE()</f>
        <v>1</v>
      </c>
      <c r="P227" s="14" t="b">
        <f aca="false">FALSE()</f>
        <v>0</v>
      </c>
      <c r="Q227" s="6" t="n">
        <v>0</v>
      </c>
      <c r="R227" s="6" t="n">
        <v>84181</v>
      </c>
    </row>
    <row r="228" customFormat="false" ht="15" hidden="false" customHeight="false" outlineLevel="0" collapsed="false">
      <c r="A228" s="6" t="s">
        <v>1457</v>
      </c>
      <c r="B228" s="6" t="s">
        <v>1458</v>
      </c>
      <c r="C228" s="6" t="s">
        <v>403</v>
      </c>
      <c r="D228" s="6" t="n">
        <v>5715306</v>
      </c>
      <c r="E228" s="6" t="n">
        <v>5736958</v>
      </c>
      <c r="F228" s="6" t="s">
        <v>30</v>
      </c>
      <c r="G228" s="12" t="n">
        <v>75.7762</v>
      </c>
      <c r="H228" s="12" t="n">
        <v>28.5345</v>
      </c>
      <c r="I228" s="12" t="n">
        <v>123.713</v>
      </c>
      <c r="J228" s="13" t="n">
        <v>75.4181</v>
      </c>
      <c r="K228" s="13" t="n">
        <v>0.00630727</v>
      </c>
      <c r="L228" s="13" t="n">
        <v>30.7366</v>
      </c>
      <c r="M228" s="14" t="b">
        <f aca="false">TRUE()</f>
        <v>1</v>
      </c>
      <c r="N228" s="14" t="b">
        <f aca="false">FALSE()</f>
        <v>0</v>
      </c>
      <c r="O228" s="14" t="b">
        <f aca="false">TRUE()</f>
        <v>1</v>
      </c>
      <c r="P228" s="14" t="b">
        <f aca="false">FALSE()</f>
        <v>0</v>
      </c>
      <c r="Q228" s="6" t="n">
        <v>0</v>
      </c>
    </row>
    <row r="229" customFormat="false" ht="15" hidden="false" customHeight="false" outlineLevel="0" collapsed="false">
      <c r="A229" s="6" t="s">
        <v>1459</v>
      </c>
      <c r="B229" s="6" t="s">
        <v>659</v>
      </c>
      <c r="C229" s="6" t="s">
        <v>403</v>
      </c>
      <c r="D229" s="6" t="n">
        <v>8279857</v>
      </c>
      <c r="E229" s="6" t="n">
        <v>8345922</v>
      </c>
      <c r="F229" s="6" t="s">
        <v>30</v>
      </c>
      <c r="G229" s="12" t="n">
        <v>75.7762</v>
      </c>
      <c r="H229" s="12" t="n">
        <v>96.202</v>
      </c>
      <c r="I229" s="12" t="n">
        <v>259.892</v>
      </c>
      <c r="J229" s="13" t="n">
        <v>16.4107</v>
      </c>
      <c r="K229" s="13" t="n">
        <v>0</v>
      </c>
      <c r="L229" s="13" t="n">
        <v>0</v>
      </c>
      <c r="M229" s="14" t="b">
        <f aca="false">TRUE()</f>
        <v>1</v>
      </c>
      <c r="N229" s="14" t="b">
        <f aca="false">FALSE()</f>
        <v>0</v>
      </c>
      <c r="O229" s="14" t="b">
        <f aca="false">TRUE()</f>
        <v>1</v>
      </c>
      <c r="P229" s="14" t="b">
        <f aca="false">FALSE()</f>
        <v>0</v>
      </c>
      <c r="Q229" s="6" t="n">
        <v>0</v>
      </c>
    </row>
    <row r="230" customFormat="false" ht="15" hidden="false" customHeight="false" outlineLevel="0" collapsed="false">
      <c r="A230" s="6" t="s">
        <v>1460</v>
      </c>
      <c r="B230" s="6" t="s">
        <v>1461</v>
      </c>
      <c r="C230" s="6" t="s">
        <v>403</v>
      </c>
      <c r="D230" s="6" t="n">
        <v>17265469</v>
      </c>
      <c r="E230" s="6" t="n">
        <v>17269111</v>
      </c>
      <c r="F230" s="6" t="s">
        <v>1462</v>
      </c>
      <c r="G230" s="12" t="n">
        <v>3194.95</v>
      </c>
      <c r="H230" s="12" t="n">
        <v>2253.41</v>
      </c>
      <c r="I230" s="12" t="n">
        <v>1872.95</v>
      </c>
      <c r="J230" s="13" t="n">
        <v>2013.09</v>
      </c>
      <c r="K230" s="13" t="n">
        <v>818.287</v>
      </c>
      <c r="L230" s="13" t="n">
        <v>597.875</v>
      </c>
      <c r="M230" s="14" t="b">
        <f aca="false">TRUE()</f>
        <v>1</v>
      </c>
      <c r="N230" s="14" t="b">
        <f aca="false">FALSE()</f>
        <v>0</v>
      </c>
      <c r="O230" s="14" t="b">
        <f aca="false">TRUE()</f>
        <v>1</v>
      </c>
      <c r="P230" s="14" t="b">
        <f aca="false">FALSE()</f>
        <v>0</v>
      </c>
      <c r="Q230" s="6" t="n">
        <v>3</v>
      </c>
      <c r="R230" s="6" t="n">
        <v>6628</v>
      </c>
    </row>
    <row r="231" customFormat="false" ht="15" hidden="false" customHeight="false" outlineLevel="0" collapsed="false">
      <c r="A231" s="6" t="s">
        <v>1463</v>
      </c>
      <c r="B231" s="6" t="s">
        <v>1464</v>
      </c>
      <c r="C231" s="6" t="s">
        <v>403</v>
      </c>
      <c r="D231" s="6" t="n">
        <v>18413163</v>
      </c>
      <c r="E231" s="6" t="n">
        <v>18421742</v>
      </c>
      <c r="F231" s="6" t="s">
        <v>1465</v>
      </c>
      <c r="G231" s="12" t="n">
        <v>749.525</v>
      </c>
      <c r="H231" s="12" t="n">
        <v>621.237</v>
      </c>
      <c r="I231" s="12" t="n">
        <v>911.061</v>
      </c>
      <c r="J231" s="13" t="n">
        <v>18.4125</v>
      </c>
      <c r="K231" s="13" t="n">
        <v>0</v>
      </c>
      <c r="L231" s="13" t="n">
        <v>0</v>
      </c>
      <c r="M231" s="14" t="b">
        <f aca="false">TRUE()</f>
        <v>1</v>
      </c>
      <c r="N231" s="14" t="b">
        <f aca="false">FALSE()</f>
        <v>0</v>
      </c>
      <c r="O231" s="14" t="b">
        <f aca="false">TRUE()</f>
        <v>1</v>
      </c>
      <c r="P231" s="14" t="b">
        <f aca="false">FALSE()</f>
        <v>0</v>
      </c>
      <c r="Q231" s="6" t="n">
        <v>2</v>
      </c>
      <c r="R231" s="6" t="n">
        <v>9584</v>
      </c>
    </row>
    <row r="232" customFormat="false" ht="15" hidden="false" customHeight="false" outlineLevel="0" collapsed="false">
      <c r="A232" s="6" t="s">
        <v>1466</v>
      </c>
      <c r="B232" s="6" t="s">
        <v>1467</v>
      </c>
      <c r="C232" s="6" t="s">
        <v>403</v>
      </c>
      <c r="D232" s="6" t="n">
        <v>25953093</v>
      </c>
      <c r="E232" s="6" t="n">
        <v>25956246</v>
      </c>
      <c r="F232" s="6" t="s">
        <v>1468</v>
      </c>
      <c r="G232" s="12" t="n">
        <v>1181.12</v>
      </c>
      <c r="H232" s="12" t="n">
        <v>846.252</v>
      </c>
      <c r="I232" s="12" t="n">
        <v>531.293</v>
      </c>
      <c r="J232" s="13" t="n">
        <v>225.406</v>
      </c>
      <c r="K232" s="13" t="n">
        <v>0.0317235</v>
      </c>
      <c r="L232" s="13" t="n">
        <v>0.534253</v>
      </c>
      <c r="M232" s="14" t="b">
        <f aca="false">TRUE()</f>
        <v>1</v>
      </c>
      <c r="N232" s="14" t="b">
        <f aca="false">FALSE()</f>
        <v>0</v>
      </c>
      <c r="O232" s="14" t="b">
        <f aca="false">TRUE()</f>
        <v>1</v>
      </c>
      <c r="P232" s="14" t="b">
        <f aca="false">FALSE()</f>
        <v>0</v>
      </c>
      <c r="Q232" s="6" t="n">
        <v>0</v>
      </c>
      <c r="R232" s="6" t="n">
        <v>57461</v>
      </c>
    </row>
    <row r="233" customFormat="false" ht="15" hidden="false" customHeight="false" outlineLevel="0" collapsed="false">
      <c r="A233" s="6" t="s">
        <v>1469</v>
      </c>
      <c r="B233" s="6" t="s">
        <v>1470</v>
      </c>
      <c r="C233" s="6" t="s">
        <v>403</v>
      </c>
      <c r="D233" s="6" t="n">
        <v>26975029</v>
      </c>
      <c r="E233" s="6" t="n">
        <v>26978737</v>
      </c>
      <c r="F233" s="6" t="s">
        <v>30</v>
      </c>
      <c r="G233" s="12" t="n">
        <v>280.866</v>
      </c>
      <c r="H233" s="12" t="n">
        <v>104.355</v>
      </c>
      <c r="I233" s="12" t="n">
        <v>60.4177</v>
      </c>
      <c r="J233" s="13" t="n">
        <v>280.866</v>
      </c>
      <c r="K233" s="13" t="n">
        <v>104.355</v>
      </c>
      <c r="L233" s="13" t="n">
        <v>60.4177</v>
      </c>
      <c r="M233" s="14" t="b">
        <f aca="false">TRUE()</f>
        <v>1</v>
      </c>
      <c r="N233" s="14" t="b">
        <f aca="false">FALSE()</f>
        <v>0</v>
      </c>
      <c r="O233" s="14" t="b">
        <f aca="false">TRUE()</f>
        <v>1</v>
      </c>
      <c r="P233" s="14" t="b">
        <f aca="false">FALSE()</f>
        <v>0</v>
      </c>
      <c r="Q233" s="6" t="n">
        <v>0</v>
      </c>
    </row>
    <row r="234" customFormat="false" ht="15" hidden="false" customHeight="false" outlineLevel="0" collapsed="false">
      <c r="A234" s="6" t="s">
        <v>1471</v>
      </c>
      <c r="B234" s="6" t="s">
        <v>1472</v>
      </c>
      <c r="C234" s="6" t="s">
        <v>403</v>
      </c>
      <c r="D234" s="6" t="n">
        <v>31834805</v>
      </c>
      <c r="E234" s="6" t="n">
        <v>31838287</v>
      </c>
      <c r="F234" s="6" t="s">
        <v>1473</v>
      </c>
      <c r="G234" s="12" t="n">
        <v>1891.93</v>
      </c>
      <c r="H234" s="12" t="n">
        <v>2578.7</v>
      </c>
      <c r="I234" s="12" t="n">
        <v>237.835</v>
      </c>
      <c r="J234" s="13" t="n">
        <v>43.44</v>
      </c>
      <c r="K234" s="13" t="n">
        <v>0.0491454</v>
      </c>
      <c r="L234" s="13" t="n">
        <v>0</v>
      </c>
      <c r="M234" s="14" t="b">
        <f aca="false">TRUE()</f>
        <v>1</v>
      </c>
      <c r="N234" s="14" t="b">
        <f aca="false">FALSE()</f>
        <v>0</v>
      </c>
      <c r="O234" s="14" t="b">
        <f aca="false">TRUE()</f>
        <v>1</v>
      </c>
      <c r="P234" s="14" t="b">
        <f aca="false">FALSE()</f>
        <v>0</v>
      </c>
      <c r="Q234" s="6" t="n">
        <v>3</v>
      </c>
      <c r="R234" s="6" t="n">
        <v>63924</v>
      </c>
    </row>
    <row r="235" customFormat="false" ht="15" hidden="false" customHeight="false" outlineLevel="0" collapsed="false">
      <c r="A235" s="6" t="s">
        <v>1474</v>
      </c>
      <c r="B235" s="6" t="s">
        <v>1475</v>
      </c>
      <c r="C235" s="6" t="s">
        <v>403</v>
      </c>
      <c r="D235" s="6" t="n">
        <v>31855786</v>
      </c>
      <c r="E235" s="6" t="n">
        <v>31859376</v>
      </c>
      <c r="F235" s="6" t="s">
        <v>1476</v>
      </c>
      <c r="G235" s="12" t="n">
        <v>1513.88</v>
      </c>
      <c r="H235" s="12" t="n">
        <v>1832.73</v>
      </c>
      <c r="I235" s="12" t="n">
        <v>1378.1</v>
      </c>
      <c r="J235" s="13" t="n">
        <v>736.693</v>
      </c>
      <c r="K235" s="13" t="n">
        <v>7.20011</v>
      </c>
      <c r="L235" s="13" t="n">
        <v>0</v>
      </c>
      <c r="M235" s="14" t="b">
        <f aca="false">TRUE()</f>
        <v>1</v>
      </c>
      <c r="N235" s="14" t="b">
        <f aca="false">FALSE()</f>
        <v>0</v>
      </c>
      <c r="O235" s="14" t="b">
        <f aca="false">TRUE()</f>
        <v>1</v>
      </c>
      <c r="P235" s="14" t="b">
        <f aca="false">FALSE()</f>
        <v>0</v>
      </c>
      <c r="Q235" s="6" t="n">
        <v>2</v>
      </c>
      <c r="R235" s="6" t="n">
        <v>7384</v>
      </c>
    </row>
    <row r="236" customFormat="false" ht="15" hidden="false" customHeight="false" outlineLevel="0" collapsed="false">
      <c r="A236" s="6" t="s">
        <v>1477</v>
      </c>
      <c r="B236" s="6" t="s">
        <v>1478</v>
      </c>
      <c r="C236" s="6" t="s">
        <v>403</v>
      </c>
      <c r="D236" s="6" t="n">
        <v>32063716</v>
      </c>
      <c r="E236" s="6" t="n">
        <v>32064761</v>
      </c>
      <c r="F236" s="6" t="s">
        <v>1479</v>
      </c>
      <c r="G236" s="12" t="n">
        <v>16.4731</v>
      </c>
      <c r="H236" s="12" t="n">
        <v>0.815271</v>
      </c>
      <c r="I236" s="12" t="n">
        <v>1.91802</v>
      </c>
      <c r="J236" s="13" t="n">
        <v>16.4731</v>
      </c>
      <c r="K236" s="13" t="n">
        <v>0.815271</v>
      </c>
      <c r="L236" s="13" t="n">
        <v>1.91802</v>
      </c>
      <c r="M236" s="14" t="b">
        <f aca="false">TRUE()</f>
        <v>1</v>
      </c>
      <c r="N236" s="14" t="b">
        <f aca="false">FALSE()</f>
        <v>0</v>
      </c>
      <c r="O236" s="14" t="b">
        <f aca="false">TRUE()</f>
        <v>1</v>
      </c>
      <c r="P236" s="14" t="b">
        <f aca="false">FALSE()</f>
        <v>0</v>
      </c>
      <c r="Q236" s="6" t="n">
        <v>4</v>
      </c>
      <c r="R236" s="6" t="n">
        <v>2981</v>
      </c>
    </row>
    <row r="237" customFormat="false" ht="15" hidden="false" customHeight="false" outlineLevel="0" collapsed="false">
      <c r="A237" s="6" t="s">
        <v>1480</v>
      </c>
      <c r="B237" s="6" t="s">
        <v>1481</v>
      </c>
      <c r="C237" s="6" t="s">
        <v>403</v>
      </c>
      <c r="D237" s="6" t="n">
        <v>33562246</v>
      </c>
      <c r="E237" s="6" t="n">
        <v>33568088</v>
      </c>
      <c r="F237" s="6" t="s">
        <v>1482</v>
      </c>
      <c r="G237" s="12" t="n">
        <v>579.852</v>
      </c>
      <c r="H237" s="12" t="n">
        <v>486.717</v>
      </c>
      <c r="I237" s="12" t="n">
        <v>180.294</v>
      </c>
      <c r="J237" s="13" t="n">
        <v>18.7846</v>
      </c>
      <c r="K237" s="13" t="n">
        <v>0.00505856</v>
      </c>
      <c r="L237" s="13" t="n">
        <v>5.52326</v>
      </c>
      <c r="M237" s="14" t="b">
        <f aca="false">TRUE()</f>
        <v>1</v>
      </c>
      <c r="N237" s="14" t="b">
        <f aca="false">FALSE()</f>
        <v>0</v>
      </c>
      <c r="O237" s="14" t="b">
        <f aca="false">TRUE()</f>
        <v>1</v>
      </c>
      <c r="P237" s="14" t="b">
        <f aca="false">FALSE()</f>
        <v>0</v>
      </c>
      <c r="Q237" s="6" t="n">
        <v>4</v>
      </c>
    </row>
    <row r="238" customFormat="false" ht="15" hidden="false" customHeight="false" outlineLevel="0" collapsed="false">
      <c r="A238" s="6" t="s">
        <v>1483</v>
      </c>
      <c r="B238" s="6" t="s">
        <v>1484</v>
      </c>
      <c r="C238" s="6" t="s">
        <v>429</v>
      </c>
      <c r="D238" s="6" t="n">
        <v>439023</v>
      </c>
      <c r="E238" s="6" t="n">
        <v>454591</v>
      </c>
      <c r="F238" s="6" t="s">
        <v>1485</v>
      </c>
      <c r="G238" s="12" t="n">
        <v>128.49</v>
      </c>
      <c r="H238" s="12" t="n">
        <v>35.8719</v>
      </c>
      <c r="I238" s="12" t="n">
        <v>5.75407</v>
      </c>
      <c r="J238" s="13" t="n">
        <v>128.49</v>
      </c>
      <c r="K238" s="13" t="n">
        <v>35.8719</v>
      </c>
      <c r="L238" s="13" t="n">
        <v>5.75407</v>
      </c>
      <c r="M238" s="14" t="b">
        <f aca="false">TRUE()</f>
        <v>1</v>
      </c>
      <c r="N238" s="14" t="b">
        <f aca="false">FALSE()</f>
        <v>0</v>
      </c>
      <c r="O238" s="14" t="b">
        <f aca="false">TRUE()</f>
        <v>1</v>
      </c>
      <c r="P238" s="14" t="b">
        <f aca="false">FALSE()</f>
        <v>0</v>
      </c>
      <c r="Q238" s="6" t="n">
        <v>0</v>
      </c>
      <c r="R238" s="6" t="n">
        <v>1071</v>
      </c>
    </row>
    <row r="239" customFormat="false" ht="15" hidden="false" customHeight="false" outlineLevel="0" collapsed="false">
      <c r="A239" s="6" t="s">
        <v>1486</v>
      </c>
      <c r="B239" s="6" t="s">
        <v>1487</v>
      </c>
      <c r="C239" s="6" t="s">
        <v>429</v>
      </c>
      <c r="D239" s="6" t="n">
        <v>465590</v>
      </c>
      <c r="E239" s="6" t="n">
        <v>480628</v>
      </c>
      <c r="F239" s="6" t="s">
        <v>1488</v>
      </c>
      <c r="G239" s="12" t="n">
        <v>253.685</v>
      </c>
      <c r="H239" s="12" t="n">
        <v>25.2734</v>
      </c>
      <c r="I239" s="12" t="n">
        <v>2.87704</v>
      </c>
      <c r="J239" s="13" t="n">
        <v>253.685</v>
      </c>
      <c r="K239" s="13" t="n">
        <v>25.2734</v>
      </c>
      <c r="L239" s="13" t="n">
        <v>2.87704</v>
      </c>
      <c r="M239" s="14" t="b">
        <f aca="false">TRUE()</f>
        <v>1</v>
      </c>
      <c r="N239" s="14" t="b">
        <f aca="false">FALSE()</f>
        <v>0</v>
      </c>
      <c r="O239" s="14" t="b">
        <f aca="false">TRUE()</f>
        <v>1</v>
      </c>
      <c r="P239" s="14" t="b">
        <f aca="false">FALSE()</f>
        <v>0</v>
      </c>
      <c r="Q239" s="6" t="n">
        <v>0</v>
      </c>
      <c r="R239" s="6" t="n">
        <v>6559</v>
      </c>
    </row>
    <row r="240" customFormat="false" ht="15" hidden="false" customHeight="false" outlineLevel="0" collapsed="false">
      <c r="A240" s="6" t="s">
        <v>1489</v>
      </c>
      <c r="B240" s="6" t="s">
        <v>1490</v>
      </c>
      <c r="C240" s="6" t="s">
        <v>429</v>
      </c>
      <c r="D240" s="6" t="n">
        <v>502734</v>
      </c>
      <c r="E240" s="6" t="n">
        <v>503649</v>
      </c>
      <c r="F240" s="6" t="s">
        <v>30</v>
      </c>
      <c r="G240" s="12" t="n">
        <v>5611.55</v>
      </c>
      <c r="H240" s="12" t="n">
        <v>2705.07</v>
      </c>
      <c r="I240" s="12" t="n">
        <v>0</v>
      </c>
      <c r="J240" s="13" t="n">
        <v>3336.22</v>
      </c>
      <c r="K240" s="13" t="n">
        <v>984.947</v>
      </c>
      <c r="L240" s="13" t="n">
        <v>0</v>
      </c>
      <c r="M240" s="14" t="b">
        <f aca="false">TRUE()</f>
        <v>1</v>
      </c>
      <c r="N240" s="14" t="b">
        <f aca="false">FALSE()</f>
        <v>0</v>
      </c>
      <c r="O240" s="14" t="b">
        <f aca="false">TRUE()</f>
        <v>1</v>
      </c>
      <c r="P240" s="14" t="b">
        <f aca="false">FALSE()</f>
        <v>0</v>
      </c>
      <c r="Q240" s="6" t="n">
        <v>6</v>
      </c>
    </row>
    <row r="241" customFormat="false" ht="15" hidden="false" customHeight="false" outlineLevel="0" collapsed="false">
      <c r="A241" s="6" t="s">
        <v>1491</v>
      </c>
      <c r="B241" s="6" t="s">
        <v>1492</v>
      </c>
      <c r="C241" s="6" t="s">
        <v>429</v>
      </c>
      <c r="D241" s="6" t="n">
        <v>1070832</v>
      </c>
      <c r="E241" s="6" t="n">
        <v>1080622</v>
      </c>
      <c r="F241" s="6" t="s">
        <v>1493</v>
      </c>
      <c r="G241" s="12" t="n">
        <v>33.7698</v>
      </c>
      <c r="H241" s="12" t="n">
        <v>0.815271</v>
      </c>
      <c r="I241" s="12" t="n">
        <v>0</v>
      </c>
      <c r="J241" s="13" t="n">
        <v>15.5602</v>
      </c>
      <c r="K241" s="13" t="n">
        <v>0.815204</v>
      </c>
      <c r="L241" s="13" t="n">
        <v>0</v>
      </c>
      <c r="M241" s="14" t="b">
        <f aca="false">TRUE()</f>
        <v>1</v>
      </c>
      <c r="N241" s="14" t="b">
        <f aca="false">FALSE()</f>
        <v>0</v>
      </c>
      <c r="O241" s="14" t="b">
        <f aca="false">TRUE()</f>
        <v>1</v>
      </c>
      <c r="P241" s="14" t="b">
        <f aca="false">FALSE()</f>
        <v>0</v>
      </c>
      <c r="Q241" s="6" t="n">
        <v>0</v>
      </c>
      <c r="R241" s="6" t="n">
        <v>7140</v>
      </c>
    </row>
    <row r="242" customFormat="false" ht="15" hidden="false" customHeight="false" outlineLevel="0" collapsed="false">
      <c r="A242" s="6" t="s">
        <v>1494</v>
      </c>
      <c r="B242" s="6" t="s">
        <v>1492</v>
      </c>
      <c r="C242" s="6" t="s">
        <v>429</v>
      </c>
      <c r="D242" s="6" t="n">
        <v>1070930</v>
      </c>
      <c r="E242" s="6" t="n">
        <v>1078642</v>
      </c>
      <c r="F242" s="6" t="s">
        <v>1493</v>
      </c>
      <c r="G242" s="12" t="n">
        <v>33.7698</v>
      </c>
      <c r="H242" s="12" t="n">
        <v>0.815271</v>
      </c>
      <c r="I242" s="12" t="n">
        <v>0</v>
      </c>
      <c r="J242" s="13" t="n">
        <v>18.2057</v>
      </c>
      <c r="K242" s="13" t="n">
        <v>0</v>
      </c>
      <c r="L242" s="13" t="n">
        <v>0</v>
      </c>
      <c r="M242" s="14" t="b">
        <f aca="false">TRUE()</f>
        <v>1</v>
      </c>
      <c r="N242" s="14" t="b">
        <f aca="false">FALSE()</f>
        <v>0</v>
      </c>
      <c r="O242" s="14" t="b">
        <f aca="false">TRUE()</f>
        <v>1</v>
      </c>
      <c r="P242" s="14" t="b">
        <f aca="false">FALSE()</f>
        <v>0</v>
      </c>
      <c r="Q242" s="6" t="n">
        <v>0</v>
      </c>
      <c r="R242" s="6" t="n">
        <v>7140</v>
      </c>
    </row>
    <row r="243" customFormat="false" ht="15" hidden="false" customHeight="false" outlineLevel="0" collapsed="false">
      <c r="A243" s="6" t="s">
        <v>1495</v>
      </c>
      <c r="B243" s="6" t="s">
        <v>1496</v>
      </c>
      <c r="C243" s="6" t="s">
        <v>429</v>
      </c>
      <c r="D243" s="6" t="n">
        <v>1834356</v>
      </c>
      <c r="E243" s="6" t="n">
        <v>1836782</v>
      </c>
      <c r="F243" s="6" t="s">
        <v>1497</v>
      </c>
      <c r="G243" s="12" t="n">
        <v>138.374</v>
      </c>
      <c r="H243" s="12" t="n">
        <v>154.902</v>
      </c>
      <c r="I243" s="12" t="n">
        <v>96.8602</v>
      </c>
      <c r="J243" s="13" t="n">
        <v>13.4934</v>
      </c>
      <c r="K243" s="13" t="n">
        <v>0</v>
      </c>
      <c r="L243" s="13" t="n">
        <v>0.00107692</v>
      </c>
      <c r="M243" s="14" t="b">
        <f aca="false">TRUE()</f>
        <v>1</v>
      </c>
      <c r="N243" s="14" t="b">
        <f aca="false">FALSE()</f>
        <v>0</v>
      </c>
      <c r="O243" s="14" t="b">
        <f aca="false">TRUE()</f>
        <v>1</v>
      </c>
      <c r="P243" s="14" t="b">
        <f aca="false">FALSE()</f>
        <v>0</v>
      </c>
      <c r="Q243" s="6" t="n">
        <v>1</v>
      </c>
      <c r="R243" s="6" t="n">
        <v>118426</v>
      </c>
    </row>
    <row r="244" customFormat="false" ht="15" hidden="false" customHeight="false" outlineLevel="0" collapsed="false">
      <c r="A244" s="6" t="s">
        <v>1498</v>
      </c>
      <c r="B244" s="6" t="s">
        <v>1499</v>
      </c>
      <c r="C244" s="6" t="s">
        <v>429</v>
      </c>
      <c r="D244" s="6" t="n">
        <v>1983989</v>
      </c>
      <c r="E244" s="6" t="n">
        <v>2004456</v>
      </c>
      <c r="F244" s="6" t="s">
        <v>1500</v>
      </c>
      <c r="G244" s="12" t="n">
        <v>1144.88</v>
      </c>
      <c r="H244" s="12" t="n">
        <v>0</v>
      </c>
      <c r="I244" s="12" t="n">
        <v>274.277</v>
      </c>
      <c r="J244" s="13" t="n">
        <v>1144.83</v>
      </c>
      <c r="K244" s="13" t="n">
        <v>0</v>
      </c>
      <c r="L244" s="13" t="n">
        <v>274.125</v>
      </c>
      <c r="M244" s="14" t="b">
        <f aca="false">TRUE()</f>
        <v>1</v>
      </c>
      <c r="N244" s="14" t="b">
        <f aca="false">FALSE()</f>
        <v>0</v>
      </c>
      <c r="O244" s="14" t="b">
        <f aca="false">TRUE()</f>
        <v>1</v>
      </c>
      <c r="P244" s="14" t="b">
        <f aca="false">FALSE()</f>
        <v>0</v>
      </c>
      <c r="Q244" s="6" t="n">
        <v>0</v>
      </c>
      <c r="R244" s="6" t="n">
        <v>272</v>
      </c>
    </row>
    <row r="245" customFormat="false" ht="15" hidden="false" customHeight="false" outlineLevel="0" collapsed="false">
      <c r="A245" s="6" t="s">
        <v>1501</v>
      </c>
      <c r="B245" s="6" t="s">
        <v>1502</v>
      </c>
      <c r="C245" s="6" t="s">
        <v>429</v>
      </c>
      <c r="D245" s="6" t="n">
        <v>2133327</v>
      </c>
      <c r="E245" s="6" t="n">
        <v>2141162</v>
      </c>
      <c r="F245" s="6" t="s">
        <v>1503</v>
      </c>
      <c r="G245" s="12" t="n">
        <v>42.0064</v>
      </c>
      <c r="H245" s="12" t="n">
        <v>7.33744</v>
      </c>
      <c r="I245" s="12" t="n">
        <v>9.59012</v>
      </c>
      <c r="J245" s="13" t="n">
        <v>42.0064</v>
      </c>
      <c r="K245" s="13" t="n">
        <v>7.33744</v>
      </c>
      <c r="L245" s="13" t="n">
        <v>9.59012</v>
      </c>
      <c r="M245" s="14" t="b">
        <f aca="false">TRUE()</f>
        <v>1</v>
      </c>
      <c r="N245" s="14" t="b">
        <f aca="false">FALSE()</f>
        <v>0</v>
      </c>
      <c r="O245" s="14" t="b">
        <f aca="false">TRUE()</f>
        <v>1</v>
      </c>
      <c r="P245" s="14" t="b">
        <f aca="false">FALSE()</f>
        <v>0</v>
      </c>
      <c r="Q245" s="6" t="n">
        <v>0</v>
      </c>
      <c r="R245" s="6" t="n">
        <v>79785</v>
      </c>
    </row>
    <row r="246" customFormat="false" ht="15" hidden="false" customHeight="false" outlineLevel="0" collapsed="false">
      <c r="A246" s="6" t="s">
        <v>1504</v>
      </c>
      <c r="B246" s="6" t="s">
        <v>1505</v>
      </c>
      <c r="C246" s="6" t="s">
        <v>429</v>
      </c>
      <c r="D246" s="6" t="n">
        <v>2817008</v>
      </c>
      <c r="E246" s="6" t="n">
        <v>2830583</v>
      </c>
      <c r="F246" s="6" t="s">
        <v>1506</v>
      </c>
      <c r="G246" s="12" t="n">
        <v>77.4235</v>
      </c>
      <c r="H246" s="12" t="n">
        <v>82.3424</v>
      </c>
      <c r="I246" s="12" t="n">
        <v>100.696</v>
      </c>
      <c r="J246" s="13" t="n">
        <v>64.0872</v>
      </c>
      <c r="K246" s="13" t="n">
        <v>0.0915662</v>
      </c>
      <c r="L246" s="13" t="n">
        <v>0.150289</v>
      </c>
      <c r="M246" s="14" t="b">
        <f aca="false">TRUE()</f>
        <v>1</v>
      </c>
      <c r="N246" s="14" t="b">
        <f aca="false">FALSE()</f>
        <v>0</v>
      </c>
      <c r="O246" s="14" t="b">
        <f aca="false">TRUE()</f>
        <v>1</v>
      </c>
      <c r="P246" s="14" t="b">
        <f aca="false">FALSE()</f>
        <v>0</v>
      </c>
      <c r="Q246" s="6" t="n">
        <v>5</v>
      </c>
      <c r="R246" s="6" t="n">
        <v>6996</v>
      </c>
    </row>
    <row r="247" customFormat="false" ht="15" hidden="false" customHeight="false" outlineLevel="0" collapsed="false">
      <c r="A247" s="6" t="s">
        <v>1507</v>
      </c>
      <c r="B247" s="6" t="s">
        <v>1508</v>
      </c>
      <c r="C247" s="6" t="s">
        <v>429</v>
      </c>
      <c r="D247" s="6" t="n">
        <v>3344703</v>
      </c>
      <c r="E247" s="6" t="n">
        <v>3444288</v>
      </c>
      <c r="F247" s="6" t="s">
        <v>1509</v>
      </c>
      <c r="G247" s="12" t="n">
        <v>2272.46</v>
      </c>
      <c r="H247" s="12" t="n">
        <v>1985.19</v>
      </c>
      <c r="I247" s="12" t="n">
        <v>429.637</v>
      </c>
      <c r="J247" s="13" t="n">
        <v>27.9294</v>
      </c>
      <c r="K247" s="13" t="n">
        <v>0</v>
      </c>
      <c r="L247" s="13" t="n">
        <v>0.00490226</v>
      </c>
      <c r="M247" s="14" t="b">
        <f aca="false">TRUE()</f>
        <v>1</v>
      </c>
      <c r="N247" s="14" t="b">
        <f aca="false">FALSE()</f>
        <v>0</v>
      </c>
      <c r="O247" s="14" t="b">
        <f aca="false">TRUE()</f>
        <v>1</v>
      </c>
      <c r="P247" s="14" t="b">
        <f aca="false">FALSE()</f>
        <v>0</v>
      </c>
      <c r="Q247" s="6" t="n">
        <v>0</v>
      </c>
      <c r="R247" s="6" t="n">
        <v>4649</v>
      </c>
    </row>
    <row r="248" customFormat="false" ht="15" hidden="false" customHeight="false" outlineLevel="0" collapsed="false">
      <c r="A248" s="6" t="s">
        <v>1510</v>
      </c>
      <c r="B248" s="6" t="s">
        <v>1511</v>
      </c>
      <c r="C248" s="6" t="s">
        <v>429</v>
      </c>
      <c r="D248" s="6" t="n">
        <v>8213723</v>
      </c>
      <c r="E248" s="6" t="n">
        <v>8225890</v>
      </c>
      <c r="F248" s="6" t="s">
        <v>1512</v>
      </c>
      <c r="G248" s="12" t="n">
        <v>921.669</v>
      </c>
      <c r="H248" s="12" t="n">
        <v>912.289</v>
      </c>
      <c r="I248" s="12" t="n">
        <v>3149.4</v>
      </c>
      <c r="J248" s="13" t="n">
        <v>17.3913</v>
      </c>
      <c r="K248" s="13" t="n">
        <v>0.0154073</v>
      </c>
      <c r="L248" s="13" t="n">
        <v>0</v>
      </c>
      <c r="M248" s="14" t="b">
        <f aca="false">TRUE()</f>
        <v>1</v>
      </c>
      <c r="N248" s="14" t="b">
        <f aca="false">FALSE()</f>
        <v>0</v>
      </c>
      <c r="O248" s="14" t="b">
        <f aca="false">TRUE()</f>
        <v>1</v>
      </c>
      <c r="P248" s="14" t="b">
        <f aca="false">FALSE()</f>
        <v>0</v>
      </c>
      <c r="Q248" s="6" t="n">
        <v>2</v>
      </c>
      <c r="R248" s="6" t="n">
        <v>10059</v>
      </c>
    </row>
    <row r="249" customFormat="false" ht="15" hidden="false" customHeight="false" outlineLevel="0" collapsed="false">
      <c r="A249" s="6" t="s">
        <v>1513</v>
      </c>
      <c r="B249" s="6" t="s">
        <v>1514</v>
      </c>
      <c r="C249" s="6" t="s">
        <v>429</v>
      </c>
      <c r="D249" s="6" t="n">
        <v>10347878</v>
      </c>
      <c r="E249" s="6" t="n">
        <v>10351054</v>
      </c>
      <c r="F249" s="6" t="s">
        <v>1515</v>
      </c>
      <c r="G249" s="12" t="n">
        <v>2492.38</v>
      </c>
      <c r="H249" s="12" t="n">
        <v>2237.1</v>
      </c>
      <c r="I249" s="12" t="n">
        <v>5003.16</v>
      </c>
      <c r="J249" s="13" t="n">
        <v>61.4271</v>
      </c>
      <c r="K249" s="13" t="n">
        <v>0</v>
      </c>
      <c r="L249" s="13" t="n">
        <v>0.0522328</v>
      </c>
      <c r="M249" s="14" t="b">
        <f aca="false">TRUE()</f>
        <v>1</v>
      </c>
      <c r="N249" s="14" t="b">
        <f aca="false">FALSE()</f>
        <v>0</v>
      </c>
      <c r="O249" s="14" t="b">
        <f aca="false">TRUE()</f>
        <v>1</v>
      </c>
      <c r="P249" s="14" t="b">
        <f aca="false">FALSE()</f>
        <v>0</v>
      </c>
      <c r="Q249" s="6" t="n">
        <v>0</v>
      </c>
      <c r="R249" s="6" t="n">
        <v>9055</v>
      </c>
    </row>
    <row r="250" customFormat="false" ht="15" hidden="false" customHeight="false" outlineLevel="0" collapsed="false">
      <c r="A250" s="6" t="s">
        <v>1516</v>
      </c>
      <c r="B250" s="6" t="s">
        <v>1517</v>
      </c>
      <c r="C250" s="6" t="s">
        <v>429</v>
      </c>
      <c r="D250" s="6" t="n">
        <v>10550498</v>
      </c>
      <c r="E250" s="6" t="n">
        <v>10556412</v>
      </c>
      <c r="F250" s="6" t="s">
        <v>1518</v>
      </c>
      <c r="G250" s="12" t="n">
        <v>14.0021</v>
      </c>
      <c r="H250" s="12" t="n">
        <v>9.78326</v>
      </c>
      <c r="I250" s="12" t="n">
        <v>1.91802</v>
      </c>
      <c r="J250" s="13" t="n">
        <v>13.9998</v>
      </c>
      <c r="K250" s="13" t="n">
        <v>0.00589354</v>
      </c>
      <c r="L250" s="13" t="n">
        <v>0.00782412</v>
      </c>
      <c r="M250" s="14" t="b">
        <f aca="false">TRUE()</f>
        <v>1</v>
      </c>
      <c r="N250" s="14" t="b">
        <f aca="false">FALSE()</f>
        <v>0</v>
      </c>
      <c r="O250" s="14" t="b">
        <f aca="false">TRUE()</f>
        <v>1</v>
      </c>
      <c r="P250" s="14" t="b">
        <f aca="false">FALSE()</f>
        <v>0</v>
      </c>
      <c r="Q250" s="6" t="n">
        <v>0</v>
      </c>
      <c r="R250" s="6" t="n">
        <v>3746</v>
      </c>
    </row>
    <row r="251" customFormat="false" ht="15" hidden="false" customHeight="false" outlineLevel="0" collapsed="false">
      <c r="A251" s="6" t="s">
        <v>1519</v>
      </c>
      <c r="B251" s="6" t="s">
        <v>1520</v>
      </c>
      <c r="C251" s="6" t="s">
        <v>429</v>
      </c>
      <c r="D251" s="6" t="n">
        <v>11724843</v>
      </c>
      <c r="E251" s="6" t="n">
        <v>11727409</v>
      </c>
      <c r="F251" s="6" t="s">
        <v>1521</v>
      </c>
      <c r="G251" s="12" t="n">
        <v>789.061</v>
      </c>
      <c r="H251" s="12" t="n">
        <v>754.941</v>
      </c>
      <c r="I251" s="12" t="n">
        <v>317.433</v>
      </c>
      <c r="J251" s="13" t="n">
        <v>208.308</v>
      </c>
      <c r="K251" s="13" t="n">
        <v>18.3206</v>
      </c>
      <c r="L251" s="13" t="n">
        <v>0.078519</v>
      </c>
      <c r="M251" s="14" t="b">
        <f aca="false">TRUE()</f>
        <v>1</v>
      </c>
      <c r="N251" s="14" t="b">
        <f aca="false">FALSE()</f>
        <v>0</v>
      </c>
      <c r="O251" s="14" t="b">
        <f aca="false">TRUE()</f>
        <v>1</v>
      </c>
      <c r="P251" s="14" t="b">
        <f aca="false">FALSE()</f>
        <v>0</v>
      </c>
      <c r="Q251" s="6" t="n">
        <v>0</v>
      </c>
      <c r="R251" s="6" t="n">
        <v>79661</v>
      </c>
    </row>
    <row r="252" customFormat="false" ht="15" hidden="false" customHeight="false" outlineLevel="0" collapsed="false">
      <c r="A252" s="6" t="s">
        <v>1522</v>
      </c>
      <c r="B252" s="6" t="s">
        <v>1523</v>
      </c>
      <c r="C252" s="6" t="s">
        <v>429</v>
      </c>
      <c r="D252" s="6" t="n">
        <v>12615198</v>
      </c>
      <c r="E252" s="6" t="n">
        <v>12618759</v>
      </c>
      <c r="F252" s="6" t="s">
        <v>1524</v>
      </c>
      <c r="G252" s="12" t="n">
        <v>219.916</v>
      </c>
      <c r="H252" s="12" t="n">
        <v>66.037</v>
      </c>
      <c r="I252" s="12" t="n">
        <v>108.368</v>
      </c>
      <c r="J252" s="13" t="n">
        <v>219.916</v>
      </c>
      <c r="K252" s="13" t="n">
        <v>66.037</v>
      </c>
      <c r="L252" s="13" t="n">
        <v>108.368</v>
      </c>
      <c r="M252" s="14" t="b">
        <f aca="false">TRUE()</f>
        <v>1</v>
      </c>
      <c r="N252" s="14" t="b">
        <f aca="false">FALSE()</f>
        <v>0</v>
      </c>
      <c r="O252" s="14" t="b">
        <f aca="false">TRUE()</f>
        <v>1</v>
      </c>
      <c r="P252" s="14" t="b">
        <f aca="false">FALSE()</f>
        <v>0</v>
      </c>
      <c r="Q252" s="6" t="n">
        <v>3</v>
      </c>
      <c r="R252" s="6" t="n">
        <v>10099</v>
      </c>
    </row>
    <row r="253" customFormat="false" ht="15" hidden="false" customHeight="false" outlineLevel="0" collapsed="false">
      <c r="A253" s="6" t="s">
        <v>1525</v>
      </c>
      <c r="B253" s="6" t="s">
        <v>1526</v>
      </c>
      <c r="C253" s="6" t="s">
        <v>429</v>
      </c>
      <c r="D253" s="6" t="n">
        <v>12656417</v>
      </c>
      <c r="E253" s="6" t="n">
        <v>12661775</v>
      </c>
      <c r="F253" s="6" t="s">
        <v>1527</v>
      </c>
      <c r="G253" s="12" t="n">
        <v>20.5914</v>
      </c>
      <c r="H253" s="12" t="n">
        <v>81.5271</v>
      </c>
      <c r="I253" s="12" t="n">
        <v>12.4672</v>
      </c>
      <c r="J253" s="13" t="n">
        <v>10.7393</v>
      </c>
      <c r="K253" s="13" t="n">
        <v>0.0156719</v>
      </c>
      <c r="L253" s="13" t="n">
        <v>0.000250635</v>
      </c>
      <c r="M253" s="14" t="b">
        <f aca="false">TRUE()</f>
        <v>1</v>
      </c>
      <c r="N253" s="14" t="b">
        <f aca="false">FALSE()</f>
        <v>0</v>
      </c>
      <c r="O253" s="14" t="b">
        <f aca="false">TRUE()</f>
        <v>1</v>
      </c>
      <c r="P253" s="14" t="b">
        <f aca="false">FALSE()</f>
        <v>0</v>
      </c>
      <c r="Q253" s="6" t="n">
        <v>9</v>
      </c>
      <c r="R253" s="6" t="n">
        <v>9153</v>
      </c>
    </row>
    <row r="254" customFormat="false" ht="15" hidden="false" customHeight="false" outlineLevel="0" collapsed="false">
      <c r="A254" s="6" t="s">
        <v>1528</v>
      </c>
      <c r="B254" s="6" t="s">
        <v>1529</v>
      </c>
      <c r="C254" s="6" t="s">
        <v>429</v>
      </c>
      <c r="D254" s="6" t="n">
        <v>14054014</v>
      </c>
      <c r="E254" s="6" t="n">
        <v>14059595</v>
      </c>
      <c r="F254" s="6" t="s">
        <v>1530</v>
      </c>
      <c r="G254" s="12" t="n">
        <v>104.604</v>
      </c>
      <c r="H254" s="12" t="n">
        <v>171.207</v>
      </c>
      <c r="I254" s="12" t="n">
        <v>133.303</v>
      </c>
      <c r="J254" s="13" t="n">
        <v>47.8834</v>
      </c>
      <c r="K254" s="13" t="n">
        <v>0.0224154</v>
      </c>
      <c r="L254" s="13" t="n">
        <v>0.0151378</v>
      </c>
      <c r="M254" s="14" t="b">
        <f aca="false">TRUE()</f>
        <v>1</v>
      </c>
      <c r="N254" s="14" t="b">
        <f aca="false">FALSE()</f>
        <v>0</v>
      </c>
      <c r="O254" s="14" t="b">
        <f aca="false">TRUE()</f>
        <v>1</v>
      </c>
      <c r="P254" s="14" t="b">
        <f aca="false">FALSE()</f>
        <v>0</v>
      </c>
      <c r="Q254" s="6" t="n">
        <v>14</v>
      </c>
      <c r="R254" s="6" t="n">
        <v>928</v>
      </c>
    </row>
    <row r="255" customFormat="false" ht="15" hidden="false" customHeight="false" outlineLevel="0" collapsed="false">
      <c r="A255" s="6" t="s">
        <v>1531</v>
      </c>
      <c r="B255" s="6" t="s">
        <v>1532</v>
      </c>
      <c r="C255" s="6" t="s">
        <v>429</v>
      </c>
      <c r="D255" s="6" t="n">
        <v>17079820</v>
      </c>
      <c r="E255" s="6" t="n">
        <v>17086153</v>
      </c>
      <c r="F255" s="6" t="s">
        <v>1533</v>
      </c>
      <c r="G255" s="12" t="n">
        <v>88.9546</v>
      </c>
      <c r="H255" s="12" t="n">
        <v>156.532</v>
      </c>
      <c r="I255" s="12" t="n">
        <v>216.737</v>
      </c>
      <c r="J255" s="13" t="n">
        <v>49.4322</v>
      </c>
      <c r="K255" s="13" t="n">
        <v>0.0140268</v>
      </c>
      <c r="L255" s="13" t="n">
        <v>0.0302316</v>
      </c>
      <c r="M255" s="14" t="b">
        <f aca="false">TRUE()</f>
        <v>1</v>
      </c>
      <c r="N255" s="14" t="b">
        <f aca="false">FALSE()</f>
        <v>0</v>
      </c>
      <c r="O255" s="14" t="b">
        <f aca="false">TRUE()</f>
        <v>1</v>
      </c>
      <c r="P255" s="14" t="b">
        <f aca="false">FALSE()</f>
        <v>0</v>
      </c>
      <c r="Q255" s="6" t="n">
        <v>0</v>
      </c>
      <c r="R255" s="6" t="n">
        <v>79791</v>
      </c>
    </row>
    <row r="256" customFormat="false" ht="15" hidden="false" customHeight="false" outlineLevel="0" collapsed="false">
      <c r="A256" s="6" t="s">
        <v>1534</v>
      </c>
      <c r="B256" s="6" t="s">
        <v>1535</v>
      </c>
      <c r="C256" s="6" t="s">
        <v>429</v>
      </c>
      <c r="D256" s="6" t="n">
        <v>20262200</v>
      </c>
      <c r="E256" s="6" t="n">
        <v>20275412</v>
      </c>
      <c r="F256" s="6" t="s">
        <v>1536</v>
      </c>
      <c r="G256" s="12" t="n">
        <v>2269.99</v>
      </c>
      <c r="H256" s="12" t="n">
        <v>2403.42</v>
      </c>
      <c r="I256" s="12" t="n">
        <v>5379.1</v>
      </c>
      <c r="J256" s="13" t="n">
        <v>32.3197</v>
      </c>
      <c r="K256" s="13" t="n">
        <v>0</v>
      </c>
      <c r="L256" s="13" t="n">
        <v>0</v>
      </c>
      <c r="M256" s="14" t="b">
        <f aca="false">TRUE()</f>
        <v>1</v>
      </c>
      <c r="N256" s="14" t="b">
        <f aca="false">FALSE()</f>
        <v>0</v>
      </c>
      <c r="O256" s="14" t="b">
        <f aca="false">TRUE()</f>
        <v>1</v>
      </c>
      <c r="P256" s="14" t="b">
        <f aca="false">FALSE()</f>
        <v>0</v>
      </c>
      <c r="Q256" s="6" t="n">
        <v>0</v>
      </c>
      <c r="R256" s="6" t="n">
        <v>16</v>
      </c>
    </row>
    <row r="257" customFormat="false" ht="15" hidden="false" customHeight="false" outlineLevel="0" collapsed="false">
      <c r="A257" s="6" t="s">
        <v>1537</v>
      </c>
      <c r="B257" s="6" t="s">
        <v>1538</v>
      </c>
      <c r="C257" s="6" t="s">
        <v>429</v>
      </c>
      <c r="D257" s="6" t="n">
        <v>20891559</v>
      </c>
      <c r="E257" s="6" t="n">
        <v>20931696</v>
      </c>
      <c r="F257" s="6" t="s">
        <v>30</v>
      </c>
      <c r="G257" s="12" t="n">
        <v>278.395</v>
      </c>
      <c r="H257" s="12" t="n">
        <v>176.099</v>
      </c>
      <c r="I257" s="12" t="n">
        <v>84.393</v>
      </c>
      <c r="J257" s="13" t="n">
        <v>107.173</v>
      </c>
      <c r="K257" s="13" t="n">
        <v>32.2368</v>
      </c>
      <c r="L257" s="13" t="n">
        <v>25.1305</v>
      </c>
      <c r="M257" s="14" t="b">
        <f aca="false">TRUE()</f>
        <v>1</v>
      </c>
      <c r="N257" s="14" t="b">
        <f aca="false">FALSE()</f>
        <v>0</v>
      </c>
      <c r="O257" s="14" t="b">
        <f aca="false">TRUE()</f>
        <v>1</v>
      </c>
      <c r="P257" s="14" t="b">
        <f aca="false">FALSE()</f>
        <v>0</v>
      </c>
      <c r="Q257" s="6" t="n">
        <v>4</v>
      </c>
    </row>
    <row r="258" customFormat="false" ht="15" hidden="false" customHeight="false" outlineLevel="0" collapsed="false">
      <c r="A258" s="6" t="s">
        <v>1539</v>
      </c>
      <c r="B258" s="6" t="s">
        <v>1540</v>
      </c>
      <c r="C258" s="6" t="s">
        <v>429</v>
      </c>
      <c r="D258" s="6" t="n">
        <v>21135042</v>
      </c>
      <c r="E258" s="6" t="n">
        <v>21154936</v>
      </c>
      <c r="F258" s="6" t="s">
        <v>1541</v>
      </c>
      <c r="G258" s="12" t="n">
        <v>5625.56</v>
      </c>
      <c r="H258" s="12" t="n">
        <v>0</v>
      </c>
      <c r="I258" s="12" t="n">
        <v>0</v>
      </c>
      <c r="J258" s="13" t="n">
        <v>4746.36</v>
      </c>
      <c r="K258" s="13" t="n">
        <v>0</v>
      </c>
      <c r="L258" s="13" t="n">
        <v>0</v>
      </c>
      <c r="M258" s="14" t="b">
        <f aca="false">TRUE()</f>
        <v>1</v>
      </c>
      <c r="N258" s="14" t="b">
        <f aca="false">FALSE()</f>
        <v>0</v>
      </c>
      <c r="O258" s="14" t="b">
        <f aca="false">TRUE()</f>
        <v>1</v>
      </c>
      <c r="P258" s="14" t="b">
        <f aca="false">FALSE()</f>
        <v>0</v>
      </c>
      <c r="Q258" s="6" t="n">
        <v>0</v>
      </c>
      <c r="R258" s="6" t="n">
        <v>23019</v>
      </c>
    </row>
    <row r="259" customFormat="false" ht="15" hidden="false" customHeight="false" outlineLevel="0" collapsed="false">
      <c r="A259" s="6" t="s">
        <v>1539</v>
      </c>
      <c r="B259" s="6" t="s">
        <v>1540</v>
      </c>
      <c r="C259" s="6" t="s">
        <v>429</v>
      </c>
      <c r="D259" s="6" t="n">
        <v>21135042</v>
      </c>
      <c r="E259" s="6" t="n">
        <v>21154936</v>
      </c>
      <c r="F259" s="6" t="s">
        <v>1541</v>
      </c>
      <c r="G259" s="12" t="n">
        <v>5625.56</v>
      </c>
      <c r="H259" s="12" t="n">
        <v>0</v>
      </c>
      <c r="I259" s="12" t="n">
        <v>0</v>
      </c>
      <c r="J259" s="13" t="n">
        <v>284.21</v>
      </c>
      <c r="K259" s="13" t="n">
        <v>0</v>
      </c>
      <c r="L259" s="13" t="n">
        <v>0</v>
      </c>
      <c r="M259" s="14" t="b">
        <f aca="false">TRUE()</f>
        <v>1</v>
      </c>
      <c r="N259" s="14" t="b">
        <f aca="false">FALSE()</f>
        <v>0</v>
      </c>
      <c r="O259" s="14" t="b">
        <f aca="false">TRUE()</f>
        <v>1</v>
      </c>
      <c r="P259" s="14" t="b">
        <f aca="false">FALSE()</f>
        <v>0</v>
      </c>
      <c r="Q259" s="6" t="n">
        <v>0</v>
      </c>
      <c r="R259" s="6" t="n">
        <v>23019</v>
      </c>
    </row>
    <row r="260" customFormat="false" ht="15" hidden="false" customHeight="false" outlineLevel="0" collapsed="false">
      <c r="A260" s="6" t="s">
        <v>1539</v>
      </c>
      <c r="B260" s="6" t="s">
        <v>1540</v>
      </c>
      <c r="C260" s="6" t="s">
        <v>429</v>
      </c>
      <c r="D260" s="6" t="n">
        <v>21135042</v>
      </c>
      <c r="E260" s="6" t="n">
        <v>21154936</v>
      </c>
      <c r="F260" s="6" t="s">
        <v>1541</v>
      </c>
      <c r="G260" s="12" t="n">
        <v>5625.56</v>
      </c>
      <c r="H260" s="12" t="n">
        <v>0</v>
      </c>
      <c r="I260" s="12" t="n">
        <v>0</v>
      </c>
      <c r="J260" s="13" t="n">
        <v>594.909</v>
      </c>
      <c r="K260" s="13" t="n">
        <v>0</v>
      </c>
      <c r="L260" s="13" t="n">
        <v>0</v>
      </c>
      <c r="M260" s="14" t="b">
        <f aca="false">TRUE()</f>
        <v>1</v>
      </c>
      <c r="N260" s="14" t="b">
        <f aca="false">FALSE()</f>
        <v>0</v>
      </c>
      <c r="O260" s="14" t="b">
        <f aca="false">TRUE()</f>
        <v>1</v>
      </c>
      <c r="P260" s="14" t="b">
        <f aca="false">FALSE()</f>
        <v>0</v>
      </c>
      <c r="Q260" s="6" t="n">
        <v>0</v>
      </c>
      <c r="R260" s="6" t="n">
        <v>23019</v>
      </c>
    </row>
    <row r="261" customFormat="false" ht="15" hidden="false" customHeight="false" outlineLevel="0" collapsed="false">
      <c r="A261" s="6" t="s">
        <v>1542</v>
      </c>
      <c r="B261" s="6" t="s">
        <v>1543</v>
      </c>
      <c r="C261" s="6" t="s">
        <v>429</v>
      </c>
      <c r="D261" s="6" t="n">
        <v>21438603</v>
      </c>
      <c r="E261" s="6" t="n">
        <v>21446393</v>
      </c>
      <c r="F261" s="6" t="s">
        <v>30</v>
      </c>
      <c r="G261" s="12" t="n">
        <v>87.3073</v>
      </c>
      <c r="H261" s="12" t="n">
        <v>44.0247</v>
      </c>
      <c r="I261" s="12" t="n">
        <v>19.1802</v>
      </c>
      <c r="J261" s="13" t="n">
        <v>64.8097</v>
      </c>
      <c r="K261" s="13" t="n">
        <v>19.1544</v>
      </c>
      <c r="L261" s="13" t="n">
        <v>11.6769</v>
      </c>
      <c r="M261" s="14" t="b">
        <f aca="false">TRUE()</f>
        <v>1</v>
      </c>
      <c r="N261" s="14" t="b">
        <f aca="false">FALSE()</f>
        <v>0</v>
      </c>
      <c r="O261" s="14" t="b">
        <f aca="false">TRUE()</f>
        <v>1</v>
      </c>
      <c r="P261" s="14" t="b">
        <f aca="false">FALSE()</f>
        <v>0</v>
      </c>
      <c r="Q261" s="6" t="n">
        <v>3</v>
      </c>
    </row>
    <row r="262" customFormat="false" ht="15" hidden="false" customHeight="false" outlineLevel="0" collapsed="false">
      <c r="A262" s="6" t="s">
        <v>1544</v>
      </c>
      <c r="B262" s="6" t="s">
        <v>1545</v>
      </c>
      <c r="C262" s="6" t="s">
        <v>429</v>
      </c>
      <c r="D262" s="6" t="n">
        <v>21606901</v>
      </c>
      <c r="E262" s="6" t="n">
        <v>21612374</v>
      </c>
      <c r="F262" s="6" t="s">
        <v>30</v>
      </c>
      <c r="G262" s="12" t="n">
        <v>31175.3</v>
      </c>
      <c r="H262" s="12" t="n">
        <v>0</v>
      </c>
      <c r="I262" s="12" t="n">
        <v>131.385</v>
      </c>
      <c r="J262" s="13" t="n">
        <v>25877.8</v>
      </c>
      <c r="K262" s="13" t="n">
        <v>0</v>
      </c>
      <c r="L262" s="13" t="n">
        <v>117.951</v>
      </c>
      <c r="M262" s="14" t="b">
        <f aca="false">TRUE()</f>
        <v>1</v>
      </c>
      <c r="N262" s="14" t="b">
        <f aca="false">FALSE()</f>
        <v>0</v>
      </c>
      <c r="O262" s="14" t="b">
        <f aca="false">TRUE()</f>
        <v>1</v>
      </c>
      <c r="P262" s="14" t="b">
        <f aca="false">FALSE()</f>
        <v>0</v>
      </c>
      <c r="Q262" s="6" t="n">
        <v>15</v>
      </c>
    </row>
    <row r="263" customFormat="false" ht="15" hidden="false" customHeight="false" outlineLevel="0" collapsed="false">
      <c r="A263" s="6" t="s">
        <v>1546</v>
      </c>
      <c r="B263" s="6" t="s">
        <v>1545</v>
      </c>
      <c r="C263" s="6" t="s">
        <v>429</v>
      </c>
      <c r="D263" s="6" t="n">
        <v>21606901</v>
      </c>
      <c r="E263" s="6" t="n">
        <v>21607632</v>
      </c>
      <c r="F263" s="6" t="s">
        <v>30</v>
      </c>
      <c r="G263" s="12" t="n">
        <v>31175.3</v>
      </c>
      <c r="H263" s="12" t="n">
        <v>0</v>
      </c>
      <c r="I263" s="12" t="n">
        <v>131.385</v>
      </c>
      <c r="J263" s="13" t="n">
        <v>4885.92</v>
      </c>
      <c r="K263" s="13" t="n">
        <v>0</v>
      </c>
      <c r="L263" s="13" t="n">
        <v>13.4262</v>
      </c>
      <c r="M263" s="14" t="b">
        <f aca="false">TRUE()</f>
        <v>1</v>
      </c>
      <c r="N263" s="14" t="b">
        <f aca="false">FALSE()</f>
        <v>0</v>
      </c>
      <c r="O263" s="14" t="b">
        <f aca="false">TRUE()</f>
        <v>1</v>
      </c>
      <c r="P263" s="14" t="b">
        <f aca="false">FALSE()</f>
        <v>0</v>
      </c>
      <c r="Q263" s="6" t="n">
        <v>15</v>
      </c>
    </row>
    <row r="264" customFormat="false" ht="15" hidden="false" customHeight="false" outlineLevel="0" collapsed="false">
      <c r="A264" s="6" t="s">
        <v>1547</v>
      </c>
      <c r="B264" s="6" t="s">
        <v>1545</v>
      </c>
      <c r="C264" s="6" t="s">
        <v>429</v>
      </c>
      <c r="D264" s="6" t="n">
        <v>21611548</v>
      </c>
      <c r="E264" s="6" t="n">
        <v>21612378</v>
      </c>
      <c r="F264" s="6" t="s">
        <v>30</v>
      </c>
      <c r="G264" s="12" t="n">
        <v>31175.3</v>
      </c>
      <c r="H264" s="12" t="n">
        <v>0</v>
      </c>
      <c r="I264" s="12" t="n">
        <v>131.385</v>
      </c>
      <c r="J264" s="13" t="n">
        <v>411.603</v>
      </c>
      <c r="K264" s="13" t="n">
        <v>0</v>
      </c>
      <c r="L264" s="13" t="n">
        <v>0.00721163</v>
      </c>
      <c r="M264" s="14" t="b">
        <f aca="false">TRUE()</f>
        <v>1</v>
      </c>
      <c r="N264" s="14" t="b">
        <f aca="false">FALSE()</f>
        <v>0</v>
      </c>
      <c r="O264" s="14" t="b">
        <f aca="false">TRUE()</f>
        <v>1</v>
      </c>
      <c r="P264" s="14" t="b">
        <f aca="false">FALSE()</f>
        <v>0</v>
      </c>
      <c r="Q264" s="6" t="n">
        <v>1</v>
      </c>
    </row>
    <row r="265" customFormat="false" ht="15" hidden="false" customHeight="false" outlineLevel="0" collapsed="false">
      <c r="A265" s="6" t="s">
        <v>1548</v>
      </c>
      <c r="B265" s="6" t="s">
        <v>1549</v>
      </c>
      <c r="C265" s="6" t="s">
        <v>429</v>
      </c>
      <c r="D265" s="6" t="n">
        <v>22407365</v>
      </c>
      <c r="E265" s="6" t="n">
        <v>22416635</v>
      </c>
      <c r="F265" s="6" t="s">
        <v>1550</v>
      </c>
      <c r="G265" s="12" t="n">
        <v>131.785</v>
      </c>
      <c r="H265" s="12" t="n">
        <v>32.6109</v>
      </c>
      <c r="I265" s="12" t="n">
        <v>13.4262</v>
      </c>
      <c r="J265" s="13" t="n">
        <v>131.785</v>
      </c>
      <c r="K265" s="13" t="n">
        <v>32.6109</v>
      </c>
      <c r="L265" s="13" t="n">
        <v>13.4262</v>
      </c>
      <c r="M265" s="14" t="b">
        <f aca="false">TRUE()</f>
        <v>1</v>
      </c>
      <c r="N265" s="14" t="b">
        <f aca="false">FALSE()</f>
        <v>0</v>
      </c>
      <c r="O265" s="14" t="b">
        <f aca="false">TRUE()</f>
        <v>1</v>
      </c>
      <c r="P265" s="14" t="b">
        <f aca="false">FALSE()</f>
        <v>0</v>
      </c>
      <c r="Q265" s="6" t="n">
        <v>5</v>
      </c>
      <c r="R265" s="6" t="n">
        <v>290</v>
      </c>
    </row>
    <row r="266" customFormat="false" ht="15" hidden="false" customHeight="false" outlineLevel="0" collapsed="false">
      <c r="A266" s="6" t="s">
        <v>1551</v>
      </c>
      <c r="B266" s="6" t="s">
        <v>856</v>
      </c>
      <c r="C266" s="6" t="s">
        <v>429</v>
      </c>
      <c r="D266" s="6" t="n">
        <v>22519526</v>
      </c>
      <c r="E266" s="6" t="n">
        <v>22527096</v>
      </c>
      <c r="F266" s="6" t="s">
        <v>30</v>
      </c>
      <c r="G266" s="12" t="n">
        <v>83760.7</v>
      </c>
      <c r="H266" s="12" t="n">
        <v>64761.1</v>
      </c>
      <c r="I266" s="12" t="n">
        <v>538.965</v>
      </c>
      <c r="J266" s="13" t="n">
        <v>5221.14</v>
      </c>
      <c r="K266" s="13" t="n">
        <v>1839.55</v>
      </c>
      <c r="L266" s="13" t="n">
        <v>1.1006</v>
      </c>
      <c r="M266" s="14" t="b">
        <f aca="false">TRUE()</f>
        <v>1</v>
      </c>
      <c r="N266" s="14" t="b">
        <f aca="false">FALSE()</f>
        <v>0</v>
      </c>
      <c r="O266" s="14" t="b">
        <f aca="false">TRUE()</f>
        <v>1</v>
      </c>
      <c r="P266" s="14" t="b">
        <f aca="false">FALSE()</f>
        <v>0</v>
      </c>
      <c r="Q266" s="6" t="n">
        <v>0</v>
      </c>
    </row>
    <row r="267" customFormat="false" ht="15" hidden="false" customHeight="false" outlineLevel="0" collapsed="false">
      <c r="A267" s="6" t="s">
        <v>1552</v>
      </c>
      <c r="B267" s="6" t="s">
        <v>1553</v>
      </c>
      <c r="C267" s="6" t="s">
        <v>429</v>
      </c>
      <c r="D267" s="6" t="n">
        <v>22676537</v>
      </c>
      <c r="E267" s="6" t="n">
        <v>22686985</v>
      </c>
      <c r="F267" s="6" t="s">
        <v>1554</v>
      </c>
      <c r="G267" s="12" t="n">
        <v>112.841</v>
      </c>
      <c r="H267" s="12" t="n">
        <v>30.9803</v>
      </c>
      <c r="I267" s="12" t="n">
        <v>17.2622</v>
      </c>
      <c r="J267" s="13" t="n">
        <v>112.841</v>
      </c>
      <c r="K267" s="13" t="n">
        <v>30.9803</v>
      </c>
      <c r="L267" s="13" t="n">
        <v>17.2622</v>
      </c>
      <c r="M267" s="14" t="b">
        <f aca="false">TRUE()</f>
        <v>1</v>
      </c>
      <c r="N267" s="14" t="b">
        <f aca="false">FALSE()</f>
        <v>0</v>
      </c>
      <c r="O267" s="14" t="b">
        <f aca="false">TRUE()</f>
        <v>1</v>
      </c>
      <c r="P267" s="14" t="b">
        <f aca="false">FALSE()</f>
        <v>0</v>
      </c>
      <c r="Q267" s="6" t="n">
        <v>1</v>
      </c>
      <c r="R267" s="6" t="n">
        <v>283849</v>
      </c>
    </row>
    <row r="268" customFormat="false" ht="15" hidden="false" customHeight="false" outlineLevel="0" collapsed="false">
      <c r="A268" s="6" t="s">
        <v>1555</v>
      </c>
      <c r="B268" s="6" t="s">
        <v>1556</v>
      </c>
      <c r="C268" s="6" t="s">
        <v>429</v>
      </c>
      <c r="D268" s="6" t="n">
        <v>25439882</v>
      </c>
      <c r="E268" s="6" t="n">
        <v>25454855</v>
      </c>
      <c r="F268" s="6" t="s">
        <v>1557</v>
      </c>
      <c r="G268" s="12" t="n">
        <v>679.515</v>
      </c>
      <c r="H268" s="12" t="n">
        <v>222.569</v>
      </c>
      <c r="I268" s="12" t="n">
        <v>79.598</v>
      </c>
      <c r="J268" s="13" t="n">
        <v>679.515</v>
      </c>
      <c r="K268" s="13" t="n">
        <v>222.569</v>
      </c>
      <c r="L268" s="13" t="n">
        <v>79.598</v>
      </c>
      <c r="M268" s="14" t="b">
        <f aca="false">TRUE()</f>
        <v>1</v>
      </c>
      <c r="N268" s="14" t="b">
        <f aca="false">FALSE()</f>
        <v>0</v>
      </c>
      <c r="O268" s="14" t="b">
        <f aca="false">TRUE()</f>
        <v>1</v>
      </c>
      <c r="P268" s="14" t="b">
        <f aca="false">FALSE()</f>
        <v>0</v>
      </c>
      <c r="Q268" s="6" t="n">
        <v>1</v>
      </c>
      <c r="R268" s="6" t="n">
        <v>55020</v>
      </c>
    </row>
    <row r="269" customFormat="false" ht="15" hidden="false" customHeight="false" outlineLevel="0" collapsed="false">
      <c r="A269" s="6" t="s">
        <v>1558</v>
      </c>
      <c r="B269" s="6" t="s">
        <v>1559</v>
      </c>
      <c r="C269" s="6" t="s">
        <v>459</v>
      </c>
      <c r="D269" s="6" t="n">
        <v>909067</v>
      </c>
      <c r="E269" s="6" t="n">
        <v>930167</v>
      </c>
      <c r="F269" s="6" t="s">
        <v>30</v>
      </c>
      <c r="G269" s="12" t="n">
        <v>136.727</v>
      </c>
      <c r="H269" s="12" t="n">
        <v>137.781</v>
      </c>
      <c r="I269" s="12" t="n">
        <v>96.8602</v>
      </c>
      <c r="J269" s="13" t="n">
        <v>136.66</v>
      </c>
      <c r="K269" s="13" t="n">
        <v>4.01807</v>
      </c>
      <c r="L269" s="13" t="n">
        <v>0.573546</v>
      </c>
      <c r="M269" s="14" t="b">
        <f aca="false">TRUE()</f>
        <v>1</v>
      </c>
      <c r="N269" s="14" t="b">
        <f aca="false">FALSE()</f>
        <v>0</v>
      </c>
      <c r="O269" s="14" t="b">
        <f aca="false">TRUE()</f>
        <v>1</v>
      </c>
      <c r="P269" s="14" t="b">
        <f aca="false">FALSE()</f>
        <v>0</v>
      </c>
      <c r="Q269" s="6" t="n">
        <v>0</v>
      </c>
    </row>
    <row r="270" customFormat="false" ht="15" hidden="false" customHeight="false" outlineLevel="0" collapsed="false">
      <c r="A270" s="6" t="s">
        <v>1560</v>
      </c>
      <c r="B270" s="6" t="s">
        <v>1561</v>
      </c>
      <c r="C270" s="6" t="s">
        <v>459</v>
      </c>
      <c r="D270" s="6" t="n">
        <v>969540</v>
      </c>
      <c r="E270" s="6" t="n">
        <v>978982</v>
      </c>
      <c r="F270" s="6" t="s">
        <v>1562</v>
      </c>
      <c r="G270" s="12" t="n">
        <v>43.6537</v>
      </c>
      <c r="H270" s="12" t="n">
        <v>5.7069</v>
      </c>
      <c r="I270" s="12" t="n">
        <v>8.63111</v>
      </c>
      <c r="J270" s="13" t="n">
        <v>43.2744</v>
      </c>
      <c r="K270" s="13" t="n">
        <v>0.000513625</v>
      </c>
      <c r="L270" s="13" t="n">
        <v>8.62966</v>
      </c>
      <c r="M270" s="14" t="b">
        <f aca="false">TRUE()</f>
        <v>1</v>
      </c>
      <c r="N270" s="14" t="b">
        <f aca="false">FALSE()</f>
        <v>0</v>
      </c>
      <c r="O270" s="14" t="b">
        <f aca="false">TRUE()</f>
        <v>1</v>
      </c>
      <c r="P270" s="14" t="b">
        <f aca="false">FALSE()</f>
        <v>0</v>
      </c>
      <c r="Q270" s="6" t="n">
        <v>0</v>
      </c>
      <c r="R270" s="6" t="n">
        <v>270</v>
      </c>
    </row>
    <row r="271" customFormat="false" ht="15" hidden="false" customHeight="false" outlineLevel="0" collapsed="false">
      <c r="A271" s="6" t="s">
        <v>1563</v>
      </c>
      <c r="B271" s="6" t="s">
        <v>1564</v>
      </c>
      <c r="C271" s="6" t="s">
        <v>459</v>
      </c>
      <c r="D271" s="6" t="n">
        <v>988803</v>
      </c>
      <c r="E271" s="6" t="n">
        <v>989462</v>
      </c>
      <c r="F271" s="6" t="s">
        <v>1565</v>
      </c>
      <c r="G271" s="12" t="n">
        <v>3664.44</v>
      </c>
      <c r="H271" s="12" t="n">
        <v>4419.59</v>
      </c>
      <c r="I271" s="12" t="n">
        <v>3192.55</v>
      </c>
      <c r="J271" s="13" t="n">
        <v>14.2201</v>
      </c>
      <c r="K271" s="13" t="n">
        <v>0</v>
      </c>
      <c r="L271" s="13" t="n">
        <v>0</v>
      </c>
      <c r="M271" s="14" t="b">
        <f aca="false">TRUE()</f>
        <v>1</v>
      </c>
      <c r="N271" s="14" t="b">
        <f aca="false">FALSE()</f>
        <v>0</v>
      </c>
      <c r="O271" s="14" t="b">
        <f aca="false">TRUE()</f>
        <v>1</v>
      </c>
      <c r="P271" s="14" t="b">
        <f aca="false">FALSE()</f>
        <v>0</v>
      </c>
      <c r="Q271" s="6" t="n">
        <v>0</v>
      </c>
      <c r="R271" s="6" t="n">
        <v>7812</v>
      </c>
    </row>
    <row r="272" customFormat="false" ht="15" hidden="false" customHeight="false" outlineLevel="0" collapsed="false">
      <c r="A272" s="6" t="s">
        <v>1566</v>
      </c>
      <c r="B272" s="6" t="s">
        <v>1567</v>
      </c>
      <c r="C272" s="6" t="s">
        <v>459</v>
      </c>
      <c r="D272" s="6" t="n">
        <v>3376963</v>
      </c>
      <c r="E272" s="6" t="n">
        <v>3380519</v>
      </c>
      <c r="F272" s="6" t="s">
        <v>30</v>
      </c>
      <c r="G272" s="12" t="n">
        <v>42.0064</v>
      </c>
      <c r="H272" s="12" t="n">
        <v>5.7069</v>
      </c>
      <c r="I272" s="12" t="n">
        <v>6.71308</v>
      </c>
      <c r="J272" s="13" t="n">
        <v>42.0064</v>
      </c>
      <c r="K272" s="13" t="n">
        <v>5.7069</v>
      </c>
      <c r="L272" s="13" t="n">
        <v>6.71308</v>
      </c>
      <c r="M272" s="14" t="b">
        <f aca="false">TRUE()</f>
        <v>1</v>
      </c>
      <c r="N272" s="14" t="b">
        <f aca="false">FALSE()</f>
        <v>0</v>
      </c>
      <c r="O272" s="14" t="b">
        <f aca="false">TRUE()</f>
        <v>1</v>
      </c>
      <c r="P272" s="14" t="b">
        <f aca="false">FALSE()</f>
        <v>0</v>
      </c>
      <c r="Q272" s="6" t="n">
        <v>0</v>
      </c>
    </row>
    <row r="273" customFormat="false" ht="15" hidden="false" customHeight="false" outlineLevel="0" collapsed="false">
      <c r="A273" s="6" t="s">
        <v>1568</v>
      </c>
      <c r="B273" s="6" t="s">
        <v>458</v>
      </c>
      <c r="C273" s="6" t="s">
        <v>459</v>
      </c>
      <c r="D273" s="6" t="n">
        <v>6210384</v>
      </c>
      <c r="E273" s="6" t="n">
        <v>6244645</v>
      </c>
      <c r="F273" s="6" t="s">
        <v>30</v>
      </c>
      <c r="G273" s="12" t="n">
        <v>150.729</v>
      </c>
      <c r="H273" s="12" t="n">
        <v>145.118</v>
      </c>
      <c r="I273" s="12" t="n">
        <v>32.6064</v>
      </c>
      <c r="J273" s="13" t="n">
        <v>21.1829</v>
      </c>
      <c r="K273" s="13" t="n">
        <v>0.0223447</v>
      </c>
      <c r="L273" s="13" t="n">
        <v>0.0423168</v>
      </c>
      <c r="M273" s="14" t="b">
        <f aca="false">TRUE()</f>
        <v>1</v>
      </c>
      <c r="N273" s="14" t="b">
        <f aca="false">FALSE()</f>
        <v>0</v>
      </c>
      <c r="O273" s="14" t="b">
        <f aca="false">TRUE()</f>
        <v>1</v>
      </c>
      <c r="P273" s="14" t="b">
        <f aca="false">FALSE()</f>
        <v>0</v>
      </c>
      <c r="Q273" s="6" t="n">
        <v>0</v>
      </c>
    </row>
    <row r="274" customFormat="false" ht="15" hidden="false" customHeight="false" outlineLevel="0" collapsed="false">
      <c r="A274" s="6" t="s">
        <v>1569</v>
      </c>
      <c r="B274" s="6" t="s">
        <v>1570</v>
      </c>
      <c r="C274" s="6" t="s">
        <v>459</v>
      </c>
      <c r="D274" s="6" t="n">
        <v>10683110</v>
      </c>
      <c r="E274" s="6" t="n">
        <v>10687497</v>
      </c>
      <c r="F274" s="6" t="s">
        <v>30</v>
      </c>
      <c r="G274" s="12" t="n">
        <v>2835.84</v>
      </c>
      <c r="H274" s="12" t="n">
        <v>2460.49</v>
      </c>
      <c r="I274" s="12" t="n">
        <v>801.734</v>
      </c>
      <c r="J274" s="13" t="n">
        <v>93.1827</v>
      </c>
      <c r="K274" s="13" t="n">
        <v>14.9391</v>
      </c>
      <c r="L274" s="13" t="n">
        <v>0</v>
      </c>
      <c r="M274" s="14" t="b">
        <f aca="false">TRUE()</f>
        <v>1</v>
      </c>
      <c r="N274" s="14" t="b">
        <f aca="false">FALSE()</f>
        <v>0</v>
      </c>
      <c r="O274" s="14" t="b">
        <f aca="false">TRUE()</f>
        <v>1</v>
      </c>
      <c r="P274" s="14" t="b">
        <f aca="false">FALSE()</f>
        <v>0</v>
      </c>
      <c r="Q274" s="6" t="n">
        <v>2</v>
      </c>
    </row>
    <row r="275" customFormat="false" ht="15" hidden="false" customHeight="false" outlineLevel="0" collapsed="false">
      <c r="A275" s="6" t="s">
        <v>1571</v>
      </c>
      <c r="B275" s="6" t="s">
        <v>1572</v>
      </c>
      <c r="C275" s="6" t="s">
        <v>459</v>
      </c>
      <c r="D275" s="6" t="n">
        <v>10838931</v>
      </c>
      <c r="E275" s="6" t="n">
        <v>10853419</v>
      </c>
      <c r="F275" s="6" t="s">
        <v>1573</v>
      </c>
      <c r="G275" s="12" t="n">
        <v>130.137</v>
      </c>
      <c r="H275" s="12" t="n">
        <v>54.6232</v>
      </c>
      <c r="I275" s="12" t="n">
        <v>29.7294</v>
      </c>
      <c r="J275" s="13" t="n">
        <v>95.1057</v>
      </c>
      <c r="K275" s="13" t="n">
        <v>22.7362</v>
      </c>
      <c r="L275" s="13" t="n">
        <v>29.729</v>
      </c>
      <c r="M275" s="14" t="b">
        <f aca="false">TRUE()</f>
        <v>1</v>
      </c>
      <c r="N275" s="14" t="b">
        <f aca="false">FALSE()</f>
        <v>0</v>
      </c>
      <c r="O275" s="14" t="b">
        <f aca="false">TRUE()</f>
        <v>1</v>
      </c>
      <c r="P275" s="14" t="b">
        <f aca="false">FALSE()</f>
        <v>0</v>
      </c>
      <c r="Q275" s="6" t="n">
        <v>2</v>
      </c>
      <c r="R275" s="6" t="n">
        <v>10768</v>
      </c>
    </row>
    <row r="276" customFormat="false" ht="15" hidden="false" customHeight="false" outlineLevel="0" collapsed="false">
      <c r="A276" s="6" t="s">
        <v>473</v>
      </c>
      <c r="B276" s="6" t="s">
        <v>474</v>
      </c>
      <c r="C276" s="6" t="s">
        <v>459</v>
      </c>
      <c r="D276" s="6" t="n">
        <v>16185200</v>
      </c>
      <c r="E276" s="6" t="n">
        <v>16210930</v>
      </c>
      <c r="F276" s="6" t="s">
        <v>475</v>
      </c>
      <c r="G276" s="12" t="n">
        <v>21.415</v>
      </c>
      <c r="H276" s="12" t="n">
        <v>30.9803</v>
      </c>
      <c r="I276" s="12" t="n">
        <v>2.87704</v>
      </c>
      <c r="J276" s="13" t="n">
        <v>21.3392</v>
      </c>
      <c r="K276" s="13" t="n">
        <v>0.690225</v>
      </c>
      <c r="L276" s="13" t="n">
        <v>1.45815</v>
      </c>
      <c r="M276" s="14" t="b">
        <f aca="false">TRUE()</f>
        <v>1</v>
      </c>
      <c r="N276" s="14" t="b">
        <f aca="false">FALSE()</f>
        <v>0</v>
      </c>
      <c r="O276" s="14" t="b">
        <f aca="false">TRUE()</f>
        <v>1</v>
      </c>
      <c r="P276" s="14" t="b">
        <f aca="false">FALSE()</f>
        <v>0</v>
      </c>
      <c r="Q276" s="6" t="n">
        <v>1</v>
      </c>
      <c r="R276" s="6" t="n">
        <v>128414</v>
      </c>
    </row>
    <row r="277" customFormat="false" ht="15" hidden="false" customHeight="false" outlineLevel="0" collapsed="false">
      <c r="A277" s="6" t="s">
        <v>1574</v>
      </c>
      <c r="B277" s="6" t="s">
        <v>1575</v>
      </c>
      <c r="C277" s="6" t="s">
        <v>459</v>
      </c>
      <c r="D277" s="6" t="n">
        <v>17172378</v>
      </c>
      <c r="E277" s="6" t="n">
        <v>17178963</v>
      </c>
      <c r="F277" s="6" t="s">
        <v>30</v>
      </c>
      <c r="G277" s="12" t="n">
        <v>707.519</v>
      </c>
      <c r="H277" s="12" t="n">
        <v>583.734</v>
      </c>
      <c r="I277" s="12" t="n">
        <v>63.2948</v>
      </c>
      <c r="J277" s="13" t="n">
        <v>148.853</v>
      </c>
      <c r="K277" s="13" t="n">
        <v>0.168922</v>
      </c>
      <c r="L277" s="13" t="n">
        <v>0.107255</v>
      </c>
      <c r="M277" s="14" t="b">
        <f aca="false">TRUE()</f>
        <v>1</v>
      </c>
      <c r="N277" s="14" t="b">
        <f aca="false">FALSE()</f>
        <v>0</v>
      </c>
      <c r="O277" s="14" t="b">
        <f aca="false">TRUE()</f>
        <v>1</v>
      </c>
      <c r="P277" s="14" t="b">
        <f aca="false">FALSE()</f>
        <v>0</v>
      </c>
      <c r="Q277" s="6" t="n">
        <v>4</v>
      </c>
    </row>
    <row r="278" customFormat="false" ht="15" hidden="false" customHeight="false" outlineLevel="0" collapsed="false">
      <c r="A278" s="6" t="s">
        <v>1576</v>
      </c>
      <c r="B278" s="6" t="s">
        <v>1577</v>
      </c>
      <c r="C278" s="6" t="s">
        <v>459</v>
      </c>
      <c r="D278" s="6" t="n">
        <v>18083284</v>
      </c>
      <c r="E278" s="6" t="n">
        <v>18085986</v>
      </c>
      <c r="F278" s="6" t="s">
        <v>1578</v>
      </c>
      <c r="G278" s="12" t="n">
        <v>70.0106</v>
      </c>
      <c r="H278" s="12" t="n">
        <v>63.5912</v>
      </c>
      <c r="I278" s="12" t="n">
        <v>390.318</v>
      </c>
      <c r="J278" s="13" t="n">
        <v>70.0065</v>
      </c>
      <c r="K278" s="13" t="n">
        <v>0.00513415</v>
      </c>
      <c r="L278" s="13" t="n">
        <v>0</v>
      </c>
      <c r="M278" s="14" t="b">
        <f aca="false">TRUE()</f>
        <v>1</v>
      </c>
      <c r="N278" s="14" t="b">
        <f aca="false">FALSE()</f>
        <v>0</v>
      </c>
      <c r="O278" s="14" t="b">
        <f aca="false">TRUE()</f>
        <v>1</v>
      </c>
      <c r="P278" s="14" t="b">
        <f aca="false">FALSE()</f>
        <v>0</v>
      </c>
      <c r="Q278" s="6" t="n">
        <v>2</v>
      </c>
      <c r="R278" s="6" t="n">
        <v>1849</v>
      </c>
    </row>
    <row r="279" customFormat="false" ht="15" hidden="false" customHeight="false" outlineLevel="0" collapsed="false">
      <c r="A279" s="6" t="s">
        <v>1579</v>
      </c>
      <c r="B279" s="6" t="s">
        <v>1580</v>
      </c>
      <c r="C279" s="6" t="s">
        <v>459</v>
      </c>
      <c r="D279" s="6" t="n">
        <v>20789885</v>
      </c>
      <c r="E279" s="6" t="n">
        <v>20795473</v>
      </c>
      <c r="F279" s="6" t="s">
        <v>1581</v>
      </c>
      <c r="G279" s="12" t="n">
        <v>256.156</v>
      </c>
      <c r="H279" s="12" t="n">
        <v>283.714</v>
      </c>
      <c r="I279" s="12" t="n">
        <v>0</v>
      </c>
      <c r="J279" s="13" t="n">
        <v>13.2231</v>
      </c>
      <c r="K279" s="13" t="n">
        <v>0</v>
      </c>
      <c r="L279" s="13" t="n">
        <v>0</v>
      </c>
      <c r="M279" s="14" t="b">
        <f aca="false">TRUE()</f>
        <v>1</v>
      </c>
      <c r="N279" s="14" t="b">
        <f aca="false">FALSE()</f>
        <v>0</v>
      </c>
      <c r="O279" s="14" t="b">
        <f aca="false">TRUE()</f>
        <v>1</v>
      </c>
      <c r="P279" s="14" t="b">
        <f aca="false">FALSE()</f>
        <v>0</v>
      </c>
      <c r="Q279" s="6" t="n">
        <v>9</v>
      </c>
      <c r="R279" s="6" t="n">
        <v>9039</v>
      </c>
    </row>
    <row r="280" customFormat="false" ht="15" hidden="false" customHeight="false" outlineLevel="0" collapsed="false">
      <c r="A280" s="6" t="s">
        <v>1582</v>
      </c>
      <c r="B280" s="6" t="s">
        <v>1583</v>
      </c>
      <c r="C280" s="6" t="s">
        <v>459</v>
      </c>
      <c r="D280" s="6" t="n">
        <v>21850150</v>
      </c>
      <c r="E280" s="6" t="n">
        <v>21854021</v>
      </c>
      <c r="F280" s="6" t="s">
        <v>30</v>
      </c>
      <c r="G280" s="12" t="n">
        <v>20.5914</v>
      </c>
      <c r="H280" s="12" t="n">
        <v>3.26109</v>
      </c>
      <c r="I280" s="12" t="n">
        <v>1.91802</v>
      </c>
      <c r="J280" s="13" t="n">
        <v>20.5914</v>
      </c>
      <c r="K280" s="13" t="n">
        <v>3.26109</v>
      </c>
      <c r="L280" s="13" t="n">
        <v>1.91802</v>
      </c>
      <c r="M280" s="14" t="b">
        <f aca="false">TRUE()</f>
        <v>1</v>
      </c>
      <c r="N280" s="14" t="b">
        <f aca="false">FALSE()</f>
        <v>0</v>
      </c>
      <c r="O280" s="14" t="b">
        <f aca="false">TRUE()</f>
        <v>1</v>
      </c>
      <c r="P280" s="14" t="b">
        <f aca="false">FALSE()</f>
        <v>0</v>
      </c>
      <c r="Q280" s="6" t="n">
        <v>0</v>
      </c>
    </row>
    <row r="281" customFormat="false" ht="15" hidden="false" customHeight="false" outlineLevel="0" collapsed="false">
      <c r="A281" s="6" t="s">
        <v>1584</v>
      </c>
      <c r="B281" s="6" t="s">
        <v>860</v>
      </c>
      <c r="C281" s="6" t="s">
        <v>459</v>
      </c>
      <c r="D281" s="6" t="n">
        <v>21992916</v>
      </c>
      <c r="E281" s="6" t="n">
        <v>22000263</v>
      </c>
      <c r="F281" s="6" t="s">
        <v>861</v>
      </c>
      <c r="G281" s="12" t="n">
        <v>1003.21</v>
      </c>
      <c r="H281" s="12" t="n">
        <v>990.555</v>
      </c>
      <c r="I281" s="12" t="n">
        <v>975.315</v>
      </c>
      <c r="J281" s="13" t="n">
        <v>333.74</v>
      </c>
      <c r="K281" s="13" t="n">
        <v>26.9869</v>
      </c>
      <c r="L281" s="13" t="n">
        <v>14.4268</v>
      </c>
      <c r="M281" s="14" t="b">
        <f aca="false">TRUE()</f>
        <v>1</v>
      </c>
      <c r="N281" s="14" t="b">
        <f aca="false">FALSE()</f>
        <v>0</v>
      </c>
      <c r="O281" s="14" t="b">
        <f aca="false">TRUE()</f>
        <v>1</v>
      </c>
      <c r="P281" s="14" t="b">
        <f aca="false">FALSE()</f>
        <v>0</v>
      </c>
      <c r="Q281" s="6" t="n">
        <v>3</v>
      </c>
      <c r="R281" s="6" t="n">
        <v>54915</v>
      </c>
    </row>
    <row r="282" customFormat="false" ht="15" hidden="false" customHeight="false" outlineLevel="0" collapsed="false">
      <c r="A282" s="6" t="s">
        <v>1585</v>
      </c>
      <c r="B282" s="6" t="s">
        <v>1586</v>
      </c>
      <c r="C282" s="6" t="s">
        <v>459</v>
      </c>
      <c r="D282" s="6" t="n">
        <v>23220453</v>
      </c>
      <c r="E282" s="6" t="n">
        <v>23390290</v>
      </c>
      <c r="F282" s="6" t="s">
        <v>1587</v>
      </c>
      <c r="G282" s="12" t="n">
        <v>22.2387</v>
      </c>
      <c r="H282" s="12" t="n">
        <v>44.8399</v>
      </c>
      <c r="I282" s="12" t="n">
        <v>118.917</v>
      </c>
      <c r="J282" s="13" t="n">
        <v>10.7184</v>
      </c>
      <c r="K282" s="13" t="n">
        <v>0.075155</v>
      </c>
      <c r="L282" s="13" t="n">
        <v>0</v>
      </c>
      <c r="M282" s="14" t="b">
        <f aca="false">TRUE()</f>
        <v>1</v>
      </c>
      <c r="N282" s="14" t="b">
        <f aca="false">FALSE()</f>
        <v>0</v>
      </c>
      <c r="O282" s="14" t="b">
        <f aca="false">TRUE()</f>
        <v>1</v>
      </c>
      <c r="P282" s="14" t="b">
        <f aca="false">FALSE()</f>
        <v>0</v>
      </c>
      <c r="Q282" s="6" t="n">
        <v>0</v>
      </c>
      <c r="R282" s="6" t="n">
        <v>5362</v>
      </c>
    </row>
    <row r="283" customFormat="false" ht="15" hidden="false" customHeight="false" outlineLevel="0" collapsed="false">
      <c r="A283" s="6" t="s">
        <v>1588</v>
      </c>
      <c r="B283" s="6" t="s">
        <v>1589</v>
      </c>
      <c r="C283" s="6" t="s">
        <v>459</v>
      </c>
      <c r="D283" s="6" t="n">
        <v>25177855</v>
      </c>
      <c r="E283" s="6" t="n">
        <v>25182919</v>
      </c>
      <c r="F283" s="6" t="s">
        <v>1590</v>
      </c>
      <c r="G283" s="12" t="n">
        <v>1132.52</v>
      </c>
      <c r="H283" s="12" t="n">
        <v>803.858</v>
      </c>
      <c r="I283" s="12" t="n">
        <v>82.475</v>
      </c>
      <c r="J283" s="13" t="n">
        <v>216.661</v>
      </c>
      <c r="K283" s="13" t="n">
        <v>64.1324</v>
      </c>
      <c r="L283" s="13" t="n">
        <v>0</v>
      </c>
      <c r="M283" s="14" t="b">
        <f aca="false">TRUE()</f>
        <v>1</v>
      </c>
      <c r="N283" s="14" t="b">
        <f aca="false">FALSE()</f>
        <v>0</v>
      </c>
      <c r="O283" s="14" t="b">
        <f aca="false">TRUE()</f>
        <v>1</v>
      </c>
      <c r="P283" s="14" t="b">
        <f aca="false">FALSE()</f>
        <v>0</v>
      </c>
      <c r="Q283" s="6" t="n">
        <v>8</v>
      </c>
      <c r="R283" s="6" t="n">
        <v>57167</v>
      </c>
    </row>
    <row r="284" customFormat="false" ht="15" hidden="false" customHeight="false" outlineLevel="0" collapsed="false">
      <c r="A284" s="6" t="s">
        <v>1591</v>
      </c>
      <c r="B284" s="6" t="s">
        <v>1592</v>
      </c>
      <c r="C284" s="6" t="s">
        <v>459</v>
      </c>
      <c r="D284" s="6" t="n">
        <v>25352099</v>
      </c>
      <c r="E284" s="6" t="n">
        <v>25358488</v>
      </c>
      <c r="F284" s="6" t="s">
        <v>1593</v>
      </c>
      <c r="G284" s="12" t="n">
        <v>68.3633</v>
      </c>
      <c r="H284" s="12" t="n">
        <v>1.63054</v>
      </c>
      <c r="I284" s="12" t="n">
        <v>14.3852</v>
      </c>
      <c r="J284" s="13" t="n">
        <v>68.3633</v>
      </c>
      <c r="K284" s="13" t="n">
        <v>1.63054</v>
      </c>
      <c r="L284" s="13" t="n">
        <v>14.3852</v>
      </c>
      <c r="M284" s="14" t="b">
        <f aca="false">TRUE()</f>
        <v>1</v>
      </c>
      <c r="N284" s="14" t="b">
        <f aca="false">FALSE()</f>
        <v>0</v>
      </c>
      <c r="O284" s="14" t="b">
        <f aca="false">TRUE()</f>
        <v>1</v>
      </c>
      <c r="P284" s="14" t="b">
        <f aca="false">FALSE()</f>
        <v>0</v>
      </c>
      <c r="Q284" s="6" t="n">
        <v>5</v>
      </c>
      <c r="R284" s="6" t="n">
        <v>3755</v>
      </c>
    </row>
    <row r="285" customFormat="false" ht="15" hidden="false" customHeight="false" outlineLevel="0" collapsed="false">
      <c r="A285" s="6" t="s">
        <v>1594</v>
      </c>
      <c r="B285" s="6" t="s">
        <v>1595</v>
      </c>
      <c r="C285" s="6" t="s">
        <v>459</v>
      </c>
      <c r="D285" s="6" t="n">
        <v>28663580</v>
      </c>
      <c r="E285" s="6" t="n">
        <v>28669236</v>
      </c>
      <c r="F285" s="6" t="s">
        <v>30</v>
      </c>
      <c r="G285" s="12" t="n">
        <v>20.5914</v>
      </c>
      <c r="H285" s="12" t="n">
        <v>18.7512</v>
      </c>
      <c r="I285" s="12" t="n">
        <v>65.2128</v>
      </c>
      <c r="J285" s="13" t="n">
        <v>20.5785</v>
      </c>
      <c r="K285" s="13" t="n">
        <v>0.0315178</v>
      </c>
      <c r="L285" s="13" t="n">
        <v>0.00282658</v>
      </c>
      <c r="M285" s="14" t="b">
        <f aca="false">TRUE()</f>
        <v>1</v>
      </c>
      <c r="N285" s="14" t="b">
        <f aca="false">FALSE()</f>
        <v>0</v>
      </c>
      <c r="O285" s="14" t="b">
        <f aca="false">TRUE()</f>
        <v>1</v>
      </c>
      <c r="P285" s="14" t="b">
        <f aca="false">FALSE()</f>
        <v>0</v>
      </c>
      <c r="Q285" s="6" t="n">
        <v>0</v>
      </c>
    </row>
    <row r="286" customFormat="false" ht="15" hidden="false" customHeight="false" outlineLevel="0" collapsed="false">
      <c r="A286" s="6" t="s">
        <v>1596</v>
      </c>
      <c r="B286" s="6" t="s">
        <v>1597</v>
      </c>
      <c r="C286" s="6" t="s">
        <v>494</v>
      </c>
      <c r="D286" s="6" t="n">
        <v>3188271</v>
      </c>
      <c r="E286" s="6" t="n">
        <v>3192924</v>
      </c>
      <c r="F286" s="6" t="s">
        <v>1598</v>
      </c>
      <c r="G286" s="12" t="n">
        <v>1426.57</v>
      </c>
      <c r="H286" s="12" t="n">
        <v>1413.68</v>
      </c>
      <c r="I286" s="12" t="n">
        <v>1468.25</v>
      </c>
      <c r="J286" s="13" t="n">
        <v>497.436</v>
      </c>
      <c r="K286" s="13" t="n">
        <v>181.045</v>
      </c>
      <c r="L286" s="13" t="n">
        <v>170.435</v>
      </c>
      <c r="M286" s="14" t="b">
        <f aca="false">TRUE()</f>
        <v>1</v>
      </c>
      <c r="N286" s="14" t="b">
        <f aca="false">FALSE()</f>
        <v>0</v>
      </c>
      <c r="O286" s="14" t="b">
        <f aca="false">TRUE()</f>
        <v>1</v>
      </c>
      <c r="P286" s="14" t="b">
        <f aca="false">FALSE()</f>
        <v>0</v>
      </c>
      <c r="Q286" s="6" t="n">
        <v>2</v>
      </c>
      <c r="R286" s="6" t="n">
        <v>4924</v>
      </c>
    </row>
    <row r="287" customFormat="false" ht="15" hidden="false" customHeight="false" outlineLevel="0" collapsed="false">
      <c r="A287" s="6" t="s">
        <v>1599</v>
      </c>
      <c r="B287" s="6" t="s">
        <v>1600</v>
      </c>
      <c r="C287" s="6" t="s">
        <v>494</v>
      </c>
      <c r="D287" s="6" t="n">
        <v>5943999</v>
      </c>
      <c r="E287" s="6" t="n">
        <v>5961591</v>
      </c>
      <c r="F287" s="6" t="s">
        <v>30</v>
      </c>
      <c r="G287" s="12" t="n">
        <v>992.503</v>
      </c>
      <c r="H287" s="12" t="n">
        <v>692.981</v>
      </c>
      <c r="I287" s="12" t="n">
        <v>510.194</v>
      </c>
      <c r="J287" s="13" t="n">
        <v>570.54</v>
      </c>
      <c r="K287" s="13" t="n">
        <v>53.5725</v>
      </c>
      <c r="L287" s="13" t="n">
        <v>0.231258</v>
      </c>
      <c r="M287" s="14" t="b">
        <f aca="false">TRUE()</f>
        <v>1</v>
      </c>
      <c r="N287" s="14" t="b">
        <f aca="false">FALSE()</f>
        <v>0</v>
      </c>
      <c r="O287" s="14" t="b">
        <f aca="false">TRUE()</f>
        <v>1</v>
      </c>
      <c r="P287" s="14" t="b">
        <f aca="false">FALSE()</f>
        <v>0</v>
      </c>
      <c r="Q287" s="6" t="n">
        <v>3</v>
      </c>
    </row>
    <row r="288" customFormat="false" ht="15" hidden="false" customHeight="false" outlineLevel="0" collapsed="false">
      <c r="A288" s="6" t="s">
        <v>1601</v>
      </c>
      <c r="B288" s="6" t="s">
        <v>1602</v>
      </c>
      <c r="C288" s="6" t="s">
        <v>494</v>
      </c>
      <c r="D288" s="6" t="n">
        <v>10519964</v>
      </c>
      <c r="E288" s="6" t="n">
        <v>10523053</v>
      </c>
      <c r="F288" s="6" t="s">
        <v>1603</v>
      </c>
      <c r="G288" s="12" t="n">
        <v>780.824</v>
      </c>
      <c r="H288" s="12" t="n">
        <v>850.328</v>
      </c>
      <c r="I288" s="12" t="n">
        <v>519.784</v>
      </c>
      <c r="J288" s="13" t="n">
        <v>37.177</v>
      </c>
      <c r="K288" s="13" t="n">
        <v>0.0327096</v>
      </c>
      <c r="L288" s="13" t="n">
        <v>0</v>
      </c>
      <c r="M288" s="14" t="b">
        <f aca="false">TRUE()</f>
        <v>1</v>
      </c>
      <c r="N288" s="14" t="b">
        <f aca="false">FALSE()</f>
        <v>0</v>
      </c>
      <c r="O288" s="14" t="b">
        <f aca="false">TRUE()</f>
        <v>1</v>
      </c>
      <c r="P288" s="14" t="b">
        <f aca="false">FALSE()</f>
        <v>0</v>
      </c>
      <c r="Q288" s="6" t="n">
        <v>1</v>
      </c>
      <c r="R288" s="6" t="n">
        <v>9144</v>
      </c>
    </row>
    <row r="289" customFormat="false" ht="15" hidden="false" customHeight="false" outlineLevel="0" collapsed="false">
      <c r="A289" s="6" t="s">
        <v>510</v>
      </c>
      <c r="B289" s="6" t="s">
        <v>511</v>
      </c>
      <c r="C289" s="6" t="s">
        <v>494</v>
      </c>
      <c r="D289" s="6" t="n">
        <v>13604784</v>
      </c>
      <c r="E289" s="6" t="n">
        <v>13614732</v>
      </c>
      <c r="F289" s="6" t="s">
        <v>512</v>
      </c>
      <c r="G289" s="12" t="n">
        <v>124.372</v>
      </c>
      <c r="H289" s="12" t="n">
        <v>73.3744</v>
      </c>
      <c r="I289" s="12" t="n">
        <v>31.6474</v>
      </c>
      <c r="J289" s="13" t="n">
        <v>122.382</v>
      </c>
      <c r="K289" s="13" t="n">
        <v>0</v>
      </c>
      <c r="L289" s="13" t="n">
        <v>0.0549302</v>
      </c>
      <c r="M289" s="14" t="b">
        <f aca="false">TRUE()</f>
        <v>1</v>
      </c>
      <c r="N289" s="14" t="b">
        <f aca="false">FALSE()</f>
        <v>0</v>
      </c>
      <c r="O289" s="14" t="b">
        <f aca="false">TRUE()</f>
        <v>1</v>
      </c>
      <c r="P289" s="14" t="b">
        <f aca="false">FALSE()</f>
        <v>0</v>
      </c>
      <c r="Q289" s="6" t="n">
        <v>0</v>
      </c>
      <c r="R289" s="6" t="n">
        <v>55803</v>
      </c>
    </row>
    <row r="290" customFormat="false" ht="15" hidden="false" customHeight="false" outlineLevel="0" collapsed="false">
      <c r="A290" s="6" t="s">
        <v>1604</v>
      </c>
      <c r="B290" s="6" t="s">
        <v>1605</v>
      </c>
      <c r="C290" s="6" t="s">
        <v>494</v>
      </c>
      <c r="D290" s="6" t="n">
        <v>17793978</v>
      </c>
      <c r="E290" s="6" t="n">
        <v>17855532</v>
      </c>
      <c r="F290" s="6" t="s">
        <v>1606</v>
      </c>
      <c r="G290" s="12" t="n">
        <v>53.5375</v>
      </c>
      <c r="H290" s="12" t="n">
        <v>15.4902</v>
      </c>
      <c r="I290" s="12" t="n">
        <v>14.3852</v>
      </c>
      <c r="J290" s="13" t="n">
        <v>53.5375</v>
      </c>
      <c r="K290" s="13" t="n">
        <v>15.4902</v>
      </c>
      <c r="L290" s="13" t="n">
        <v>14.3852</v>
      </c>
      <c r="M290" s="14" t="b">
        <f aca="false">TRUE()</f>
        <v>1</v>
      </c>
      <c r="N290" s="14" t="b">
        <f aca="false">FALSE()</f>
        <v>0</v>
      </c>
      <c r="O290" s="14" t="b">
        <f aca="false">TRUE()</f>
        <v>1</v>
      </c>
      <c r="P290" s="14" t="b">
        <f aca="false">FALSE()</f>
        <v>0</v>
      </c>
      <c r="Q290" s="6" t="n">
        <v>1</v>
      </c>
      <c r="R290" s="6" t="n">
        <v>51168</v>
      </c>
    </row>
    <row r="291" customFormat="false" ht="15" hidden="false" customHeight="false" outlineLevel="0" collapsed="false">
      <c r="A291" s="6" t="s">
        <v>676</v>
      </c>
      <c r="B291" s="6" t="s">
        <v>677</v>
      </c>
      <c r="C291" s="6" t="s">
        <v>494</v>
      </c>
      <c r="D291" s="6" t="n">
        <v>18713129</v>
      </c>
      <c r="E291" s="6" t="n">
        <v>18714488</v>
      </c>
      <c r="F291" s="6" t="s">
        <v>678</v>
      </c>
      <c r="G291" s="12" t="n">
        <v>2528.62</v>
      </c>
      <c r="H291" s="12" t="n">
        <v>0</v>
      </c>
      <c r="I291" s="12" t="n">
        <v>2061.88</v>
      </c>
      <c r="J291" s="13" t="n">
        <v>444.956</v>
      </c>
      <c r="K291" s="13" t="n">
        <v>0</v>
      </c>
      <c r="L291" s="13" t="n">
        <v>6.57247</v>
      </c>
      <c r="M291" s="14" t="b">
        <f aca="false">TRUE()</f>
        <v>1</v>
      </c>
      <c r="N291" s="14" t="b">
        <f aca="false">FALSE()</f>
        <v>0</v>
      </c>
      <c r="O291" s="14" t="b">
        <f aca="false">TRUE()</f>
        <v>1</v>
      </c>
      <c r="P291" s="14" t="b">
        <f aca="false">FALSE()</f>
        <v>0</v>
      </c>
      <c r="Q291" s="6" t="n">
        <v>2</v>
      </c>
      <c r="R291" s="6" t="n">
        <v>468</v>
      </c>
    </row>
    <row r="292" customFormat="false" ht="15" hidden="false" customHeight="false" outlineLevel="0" collapsed="false">
      <c r="A292" s="6" t="s">
        <v>1607</v>
      </c>
      <c r="B292" s="6" t="s">
        <v>1608</v>
      </c>
      <c r="C292" s="6" t="s">
        <v>494</v>
      </c>
      <c r="D292" s="6" t="n">
        <v>20494078</v>
      </c>
      <c r="E292" s="6" t="n">
        <v>20502100</v>
      </c>
      <c r="F292" s="6" t="s">
        <v>30</v>
      </c>
      <c r="G292" s="12" t="n">
        <v>492.545</v>
      </c>
      <c r="H292" s="12" t="n">
        <v>19.5665</v>
      </c>
      <c r="I292" s="12" t="n">
        <v>115.081</v>
      </c>
      <c r="J292" s="13" t="n">
        <v>492.545</v>
      </c>
      <c r="K292" s="13" t="n">
        <v>19.5665</v>
      </c>
      <c r="L292" s="13" t="n">
        <v>115.081</v>
      </c>
      <c r="M292" s="14" t="b">
        <f aca="false">TRUE()</f>
        <v>1</v>
      </c>
      <c r="N292" s="14" t="b">
        <f aca="false">FALSE()</f>
        <v>0</v>
      </c>
      <c r="O292" s="14" t="b">
        <f aca="false">TRUE()</f>
        <v>1</v>
      </c>
      <c r="P292" s="14" t="b">
        <f aca="false">FALSE()</f>
        <v>0</v>
      </c>
      <c r="Q292" s="6" t="n">
        <v>0</v>
      </c>
    </row>
    <row r="293" customFormat="false" ht="15" hidden="false" customHeight="false" outlineLevel="0" collapsed="false">
      <c r="A293" s="6" t="s">
        <v>1609</v>
      </c>
      <c r="B293" s="6" t="s">
        <v>1610</v>
      </c>
      <c r="C293" s="6" t="s">
        <v>494</v>
      </c>
      <c r="D293" s="6" t="n">
        <v>21741414</v>
      </c>
      <c r="E293" s="6" t="n">
        <v>21763363</v>
      </c>
      <c r="F293" s="6" t="s">
        <v>1611</v>
      </c>
      <c r="G293" s="12" t="n">
        <v>8473.75</v>
      </c>
      <c r="H293" s="12" t="n">
        <v>9756.35</v>
      </c>
      <c r="I293" s="12" t="n">
        <v>2737.98</v>
      </c>
      <c r="J293" s="13" t="n">
        <v>12.9916</v>
      </c>
      <c r="K293" s="13" t="n">
        <v>0</v>
      </c>
      <c r="L293" s="13" t="n">
        <v>0</v>
      </c>
      <c r="M293" s="14" t="b">
        <f aca="false">TRUE()</f>
        <v>1</v>
      </c>
      <c r="N293" s="14" t="b">
        <f aca="false">FALSE()</f>
        <v>0</v>
      </c>
      <c r="O293" s="14" t="b">
        <f aca="false">TRUE()</f>
        <v>1</v>
      </c>
      <c r="P293" s="14" t="b">
        <f aca="false">FALSE()</f>
        <v>0</v>
      </c>
      <c r="Q293" s="6" t="n">
        <v>0</v>
      </c>
      <c r="R293" s="6" t="n">
        <v>4627</v>
      </c>
    </row>
    <row r="294" customFormat="false" ht="15" hidden="false" customHeight="false" outlineLevel="0" collapsed="false">
      <c r="A294" s="6" t="s">
        <v>1612</v>
      </c>
      <c r="B294" s="6" t="s">
        <v>1613</v>
      </c>
      <c r="C294" s="6" t="s">
        <v>494</v>
      </c>
      <c r="D294" s="6" t="n">
        <v>21770058</v>
      </c>
      <c r="E294" s="6" t="n">
        <v>21772608</v>
      </c>
      <c r="F294" s="6" t="s">
        <v>1614</v>
      </c>
      <c r="G294" s="12" t="n">
        <v>6045.62</v>
      </c>
      <c r="H294" s="12" t="n">
        <v>6666.47</v>
      </c>
      <c r="I294" s="12" t="n">
        <v>5556.51</v>
      </c>
      <c r="J294" s="13" t="n">
        <v>46.028</v>
      </c>
      <c r="K294" s="13" t="n">
        <v>0</v>
      </c>
      <c r="L294" s="13" t="n">
        <v>0</v>
      </c>
      <c r="M294" s="14" t="b">
        <f aca="false">TRUE()</f>
        <v>1</v>
      </c>
      <c r="N294" s="14" t="b">
        <f aca="false">FALSE()</f>
        <v>0</v>
      </c>
      <c r="O294" s="14" t="b">
        <f aca="false">TRUE()</f>
        <v>1</v>
      </c>
      <c r="P294" s="14" t="b">
        <f aca="false">FALSE()</f>
        <v>0</v>
      </c>
      <c r="Q294" s="6" t="n">
        <v>1</v>
      </c>
      <c r="R294" s="6" t="n">
        <v>388524</v>
      </c>
    </row>
    <row r="295" customFormat="false" ht="15" hidden="false" customHeight="false" outlineLevel="0" collapsed="false">
      <c r="A295" s="6" t="s">
        <v>1615</v>
      </c>
      <c r="B295" s="6" t="s">
        <v>1616</v>
      </c>
      <c r="C295" s="6" t="s">
        <v>494</v>
      </c>
      <c r="D295" s="6" t="n">
        <v>25254305</v>
      </c>
      <c r="E295" s="6" t="n">
        <v>25260362</v>
      </c>
      <c r="F295" s="6" t="s">
        <v>1617</v>
      </c>
      <c r="G295" s="12" t="n">
        <v>462.07</v>
      </c>
      <c r="H295" s="12" t="n">
        <v>0</v>
      </c>
      <c r="I295" s="12" t="n">
        <v>367.302</v>
      </c>
      <c r="J295" s="13" t="n">
        <v>53.064</v>
      </c>
      <c r="K295" s="13" t="n">
        <v>0</v>
      </c>
      <c r="L295" s="13" t="n">
        <v>9.68427</v>
      </c>
      <c r="M295" s="14" t="b">
        <f aca="false">TRUE()</f>
        <v>1</v>
      </c>
      <c r="N295" s="14" t="b">
        <f aca="false">FALSE()</f>
        <v>0</v>
      </c>
      <c r="O295" s="14" t="b">
        <f aca="false">TRUE()</f>
        <v>1</v>
      </c>
      <c r="P295" s="14" t="b">
        <f aca="false">FALSE()</f>
        <v>0</v>
      </c>
      <c r="Q295" s="6" t="n">
        <v>0</v>
      </c>
      <c r="R295" s="6" t="n">
        <v>59342</v>
      </c>
    </row>
    <row r="296" customFormat="false" ht="15" hidden="false" customHeight="false" outlineLevel="0" collapsed="false">
      <c r="A296" s="6" t="s">
        <v>1618</v>
      </c>
      <c r="B296" s="6" t="s">
        <v>880</v>
      </c>
      <c r="C296" s="6" t="s">
        <v>521</v>
      </c>
      <c r="D296" s="6" t="n">
        <v>7709414</v>
      </c>
      <c r="E296" s="6" t="n">
        <v>7727439</v>
      </c>
      <c r="F296" s="6" t="s">
        <v>30</v>
      </c>
      <c r="G296" s="12" t="n">
        <v>372.292</v>
      </c>
      <c r="H296" s="12" t="n">
        <v>342.414</v>
      </c>
      <c r="I296" s="12" t="n">
        <v>140.016</v>
      </c>
      <c r="J296" s="13" t="n">
        <v>346.31</v>
      </c>
      <c r="K296" s="13" t="n">
        <v>51.8781</v>
      </c>
      <c r="L296" s="13" t="n">
        <v>139.965</v>
      </c>
      <c r="M296" s="14" t="b">
        <f aca="false">TRUE()</f>
        <v>1</v>
      </c>
      <c r="N296" s="14" t="b">
        <f aca="false">FALSE()</f>
        <v>0</v>
      </c>
      <c r="O296" s="14" t="b">
        <f aca="false">TRUE()</f>
        <v>1</v>
      </c>
      <c r="P296" s="14" t="b">
        <f aca="false">FALSE()</f>
        <v>0</v>
      </c>
      <c r="Q296" s="6" t="n">
        <v>1</v>
      </c>
    </row>
    <row r="297" customFormat="false" ht="15" hidden="false" customHeight="false" outlineLevel="0" collapsed="false">
      <c r="A297" s="6" t="s">
        <v>1619</v>
      </c>
      <c r="B297" s="6" t="s">
        <v>1620</v>
      </c>
      <c r="C297" s="6" t="s">
        <v>521</v>
      </c>
      <c r="D297" s="6" t="n">
        <v>9796549</v>
      </c>
      <c r="E297" s="6" t="n">
        <v>9813248</v>
      </c>
      <c r="F297" s="6" t="s">
        <v>1621</v>
      </c>
      <c r="G297" s="12" t="n">
        <v>1011.45</v>
      </c>
      <c r="H297" s="12" t="n">
        <v>403.559</v>
      </c>
      <c r="I297" s="12" t="n">
        <v>64.2538</v>
      </c>
      <c r="J297" s="13" t="n">
        <v>1011.45</v>
      </c>
      <c r="K297" s="13" t="n">
        <v>403.559</v>
      </c>
      <c r="L297" s="13" t="n">
        <v>64.2538</v>
      </c>
      <c r="M297" s="14" t="b">
        <f aca="false">TRUE()</f>
        <v>1</v>
      </c>
      <c r="N297" s="14" t="b">
        <f aca="false">FALSE()</f>
        <v>0</v>
      </c>
      <c r="O297" s="14" t="b">
        <f aca="false">TRUE()</f>
        <v>1</v>
      </c>
      <c r="P297" s="14" t="b">
        <f aca="false">FALSE()</f>
        <v>0</v>
      </c>
      <c r="Q297" s="6" t="n">
        <v>0</v>
      </c>
      <c r="R297" s="6" t="n">
        <v>55521</v>
      </c>
    </row>
    <row r="298" customFormat="false" ht="15" hidden="false" customHeight="false" outlineLevel="0" collapsed="false">
      <c r="A298" s="6" t="s">
        <v>1622</v>
      </c>
      <c r="B298" s="6" t="s">
        <v>1623</v>
      </c>
      <c r="C298" s="6" t="s">
        <v>521</v>
      </c>
      <c r="D298" s="6" t="n">
        <v>12314641</v>
      </c>
      <c r="E298" s="6" t="n">
        <v>12321508</v>
      </c>
      <c r="F298" s="6" t="s">
        <v>1624</v>
      </c>
      <c r="G298" s="12" t="n">
        <v>826.125</v>
      </c>
      <c r="H298" s="12" t="n">
        <v>776.954</v>
      </c>
      <c r="I298" s="12" t="n">
        <v>439.227</v>
      </c>
      <c r="J298" s="13" t="n">
        <v>63.9069</v>
      </c>
      <c r="K298" s="13" t="n">
        <v>0</v>
      </c>
      <c r="L298" s="13" t="n">
        <v>0.0373058</v>
      </c>
      <c r="M298" s="14" t="b">
        <f aca="false">TRUE()</f>
        <v>1</v>
      </c>
      <c r="N298" s="14" t="b">
        <f aca="false">FALSE()</f>
        <v>0</v>
      </c>
      <c r="O298" s="14" t="b">
        <f aca="false">TRUE()</f>
        <v>1</v>
      </c>
      <c r="P298" s="14" t="b">
        <f aca="false">FALSE()</f>
        <v>0</v>
      </c>
      <c r="Q298" s="6" t="n">
        <v>2</v>
      </c>
      <c r="R298" s="6" t="n">
        <v>3985</v>
      </c>
    </row>
    <row r="299" customFormat="false" ht="15" hidden="false" customHeight="false" outlineLevel="0" collapsed="false">
      <c r="A299" s="6" t="s">
        <v>1625</v>
      </c>
      <c r="B299" s="6" t="s">
        <v>1626</v>
      </c>
      <c r="C299" s="6" t="s">
        <v>521</v>
      </c>
      <c r="D299" s="6" t="n">
        <v>12488617</v>
      </c>
      <c r="E299" s="6" t="n">
        <v>12509595</v>
      </c>
      <c r="F299" s="6" t="s">
        <v>1627</v>
      </c>
      <c r="G299" s="12" t="n">
        <v>1066.63</v>
      </c>
      <c r="H299" s="12" t="n">
        <v>921.257</v>
      </c>
      <c r="I299" s="12" t="n">
        <v>633.907</v>
      </c>
      <c r="J299" s="13" t="n">
        <v>14.5318</v>
      </c>
      <c r="K299" s="13" t="n">
        <v>0</v>
      </c>
      <c r="L299" s="13" t="n">
        <v>0</v>
      </c>
      <c r="M299" s="14" t="b">
        <f aca="false">TRUE()</f>
        <v>1</v>
      </c>
      <c r="N299" s="14" t="b">
        <f aca="false">FALSE()</f>
        <v>0</v>
      </c>
      <c r="O299" s="14" t="b">
        <f aca="false">TRUE()</f>
        <v>1</v>
      </c>
      <c r="P299" s="14" t="b">
        <f aca="false">FALSE()</f>
        <v>0</v>
      </c>
      <c r="Q299" s="6" t="n">
        <v>1</v>
      </c>
      <c r="R299" s="6" t="n">
        <v>23603</v>
      </c>
    </row>
    <row r="300" customFormat="false" ht="15" hidden="false" customHeight="false" outlineLevel="0" collapsed="false">
      <c r="A300" s="6" t="s">
        <v>1628</v>
      </c>
      <c r="B300" s="6" t="s">
        <v>1629</v>
      </c>
      <c r="C300" s="6" t="s">
        <v>521</v>
      </c>
      <c r="D300" s="6" t="n">
        <v>13533282</v>
      </c>
      <c r="E300" s="6" t="n">
        <v>13546659</v>
      </c>
      <c r="F300" s="6" t="s">
        <v>30</v>
      </c>
      <c r="G300" s="12" t="n">
        <v>125.195</v>
      </c>
      <c r="H300" s="12" t="n">
        <v>39.9483</v>
      </c>
      <c r="I300" s="12" t="n">
        <v>21.0983</v>
      </c>
      <c r="J300" s="13" t="n">
        <v>125.191</v>
      </c>
      <c r="K300" s="13" t="n">
        <v>39.9483</v>
      </c>
      <c r="L300" s="13" t="n">
        <v>21.0979</v>
      </c>
      <c r="M300" s="14" t="b">
        <f aca="false">TRUE()</f>
        <v>1</v>
      </c>
      <c r="N300" s="14" t="b">
        <f aca="false">FALSE()</f>
        <v>0</v>
      </c>
      <c r="O300" s="14" t="b">
        <f aca="false">TRUE()</f>
        <v>1</v>
      </c>
      <c r="P300" s="14" t="b">
        <f aca="false">FALSE()</f>
        <v>0</v>
      </c>
      <c r="Q300" s="6" t="n">
        <v>7</v>
      </c>
    </row>
    <row r="301" customFormat="false" ht="15" hidden="false" customHeight="false" outlineLevel="0" collapsed="false">
      <c r="A301" s="6" t="s">
        <v>1630</v>
      </c>
      <c r="B301" s="6" t="s">
        <v>1631</v>
      </c>
      <c r="C301" s="6" t="s">
        <v>521</v>
      </c>
      <c r="D301" s="6" t="n">
        <v>14513936</v>
      </c>
      <c r="E301" s="6" t="n">
        <v>14517833</v>
      </c>
      <c r="F301" s="6" t="s">
        <v>1632</v>
      </c>
      <c r="G301" s="12" t="n">
        <v>908.49</v>
      </c>
      <c r="H301" s="12" t="n">
        <v>798.966</v>
      </c>
      <c r="I301" s="12" t="n">
        <v>554.302</v>
      </c>
      <c r="J301" s="13" t="n">
        <v>171.754</v>
      </c>
      <c r="K301" s="13" t="n">
        <v>0.243904</v>
      </c>
      <c r="L301" s="13" t="n">
        <v>0</v>
      </c>
      <c r="M301" s="14" t="b">
        <f aca="false">TRUE()</f>
        <v>1</v>
      </c>
      <c r="N301" s="14" t="b">
        <f aca="false">FALSE()</f>
        <v>0</v>
      </c>
      <c r="O301" s="14" t="b">
        <f aca="false">TRUE()</f>
        <v>1</v>
      </c>
      <c r="P301" s="14" t="b">
        <f aca="false">FALSE()</f>
        <v>0</v>
      </c>
      <c r="Q301" s="6" t="n">
        <v>1</v>
      </c>
      <c r="R301" s="6" t="n">
        <v>902</v>
      </c>
    </row>
    <row r="302" customFormat="false" ht="15" hidden="false" customHeight="false" outlineLevel="0" collapsed="false">
      <c r="A302" s="6" t="s">
        <v>1633</v>
      </c>
      <c r="B302" s="6" t="s">
        <v>1634</v>
      </c>
      <c r="C302" s="6" t="s">
        <v>521</v>
      </c>
      <c r="D302" s="6" t="n">
        <v>14560282</v>
      </c>
      <c r="E302" s="6" t="n">
        <v>14572685</v>
      </c>
      <c r="F302" s="6" t="s">
        <v>1635</v>
      </c>
      <c r="G302" s="12" t="n">
        <v>247.92</v>
      </c>
      <c r="H302" s="12" t="n">
        <v>211.971</v>
      </c>
      <c r="I302" s="12" t="n">
        <v>220.573</v>
      </c>
      <c r="J302" s="13" t="n">
        <v>39.4234</v>
      </c>
      <c r="K302" s="13" t="n">
        <v>0</v>
      </c>
      <c r="L302" s="13" t="n">
        <v>0</v>
      </c>
      <c r="M302" s="14" t="b">
        <f aca="false">TRUE()</f>
        <v>1</v>
      </c>
      <c r="N302" s="14" t="b">
        <f aca="false">FALSE()</f>
        <v>0</v>
      </c>
      <c r="O302" s="14" t="b">
        <f aca="false">TRUE()</f>
        <v>1</v>
      </c>
      <c r="P302" s="14" t="b">
        <f aca="false">FALSE()</f>
        <v>0</v>
      </c>
      <c r="Q302" s="6" t="n">
        <v>6</v>
      </c>
      <c r="R302" s="6" t="n">
        <v>153396</v>
      </c>
    </row>
    <row r="303" customFormat="false" ht="15" hidden="false" customHeight="false" outlineLevel="0" collapsed="false">
      <c r="A303" s="6" t="s">
        <v>1636</v>
      </c>
      <c r="B303" s="6" t="s">
        <v>1637</v>
      </c>
      <c r="C303" s="6" t="s">
        <v>521</v>
      </c>
      <c r="D303" s="6" t="n">
        <v>16922225</v>
      </c>
      <c r="E303" s="6" t="n">
        <v>16924885</v>
      </c>
      <c r="F303" s="6" t="s">
        <v>1638</v>
      </c>
      <c r="G303" s="12" t="n">
        <v>392.059</v>
      </c>
      <c r="H303" s="12" t="n">
        <v>338.338</v>
      </c>
      <c r="I303" s="12" t="n">
        <v>131.385</v>
      </c>
      <c r="J303" s="13" t="n">
        <v>28.3856</v>
      </c>
      <c r="K303" s="13" t="n">
        <v>0</v>
      </c>
      <c r="L303" s="13" t="n">
        <v>0</v>
      </c>
      <c r="M303" s="14" t="b">
        <f aca="false">TRUE()</f>
        <v>1</v>
      </c>
      <c r="N303" s="14" t="b">
        <f aca="false">FALSE()</f>
        <v>0</v>
      </c>
      <c r="O303" s="14" t="b">
        <f aca="false">TRUE()</f>
        <v>1</v>
      </c>
      <c r="P303" s="14" t="b">
        <f aca="false">FALSE()</f>
        <v>0</v>
      </c>
      <c r="Q303" s="6" t="n">
        <v>0</v>
      </c>
      <c r="R303" s="6" t="n">
        <v>27247</v>
      </c>
    </row>
    <row r="304" customFormat="false" ht="15" hidden="false" customHeight="false" outlineLevel="0" collapsed="false">
      <c r="A304" s="6" t="s">
        <v>1639</v>
      </c>
      <c r="B304" s="6" t="s">
        <v>1637</v>
      </c>
      <c r="C304" s="6" t="s">
        <v>521</v>
      </c>
      <c r="D304" s="6" t="n">
        <v>16923102</v>
      </c>
      <c r="E304" s="6" t="n">
        <v>16926376</v>
      </c>
      <c r="F304" s="6" t="s">
        <v>1638</v>
      </c>
      <c r="G304" s="12" t="n">
        <v>392.059</v>
      </c>
      <c r="H304" s="12" t="n">
        <v>338.338</v>
      </c>
      <c r="I304" s="12" t="n">
        <v>131.385</v>
      </c>
      <c r="J304" s="13" t="n">
        <v>125.125</v>
      </c>
      <c r="K304" s="13" t="n">
        <v>0.00738466</v>
      </c>
      <c r="L304" s="13" t="n">
        <v>0.0889605</v>
      </c>
      <c r="M304" s="14" t="b">
        <f aca="false">TRUE()</f>
        <v>1</v>
      </c>
      <c r="N304" s="14" t="b">
        <f aca="false">FALSE()</f>
        <v>0</v>
      </c>
      <c r="O304" s="14" t="b">
        <f aca="false">TRUE()</f>
        <v>1</v>
      </c>
      <c r="P304" s="14" t="b">
        <f aca="false">FALSE()</f>
        <v>0</v>
      </c>
      <c r="Q304" s="6" t="n">
        <v>1</v>
      </c>
      <c r="R304" s="6" t="n">
        <v>27247</v>
      </c>
    </row>
    <row r="305" customFormat="false" ht="15" hidden="false" customHeight="false" outlineLevel="0" collapsed="false">
      <c r="A305" s="6" t="s">
        <v>1640</v>
      </c>
      <c r="B305" s="6" t="s">
        <v>1641</v>
      </c>
      <c r="C305" s="6" t="s">
        <v>521</v>
      </c>
      <c r="D305" s="6" t="n">
        <v>18790775</v>
      </c>
      <c r="E305" s="6" t="n">
        <v>18790948</v>
      </c>
      <c r="F305" s="6" t="s">
        <v>30</v>
      </c>
      <c r="G305" s="12" t="n">
        <v>17.2967</v>
      </c>
      <c r="H305" s="12" t="n">
        <v>1.63054</v>
      </c>
      <c r="I305" s="12" t="n">
        <v>0.959012</v>
      </c>
      <c r="J305" s="13" t="n">
        <v>17.2967</v>
      </c>
      <c r="K305" s="13" t="n">
        <v>1.63054</v>
      </c>
      <c r="L305" s="13" t="n">
        <v>0.959012</v>
      </c>
      <c r="M305" s="14" t="b">
        <f aca="false">TRUE()</f>
        <v>1</v>
      </c>
      <c r="N305" s="14" t="b">
        <f aca="false">FALSE()</f>
        <v>0</v>
      </c>
      <c r="O305" s="14" t="b">
        <f aca="false">TRUE()</f>
        <v>1</v>
      </c>
      <c r="P305" s="14" t="b">
        <f aca="false">FALSE()</f>
        <v>0</v>
      </c>
      <c r="Q305" s="6" t="n">
        <v>4</v>
      </c>
    </row>
    <row r="306" customFormat="false" ht="15" hidden="false" customHeight="false" outlineLevel="0" collapsed="false">
      <c r="A306" s="6" t="s">
        <v>1642</v>
      </c>
      <c r="B306" s="6" t="s">
        <v>1643</v>
      </c>
      <c r="C306" s="6" t="s">
        <v>521</v>
      </c>
      <c r="D306" s="6" t="n">
        <v>19817068</v>
      </c>
      <c r="E306" s="6" t="n">
        <v>19836126</v>
      </c>
      <c r="F306" s="6" t="s">
        <v>30</v>
      </c>
      <c r="G306" s="12" t="n">
        <v>110.37</v>
      </c>
      <c r="H306" s="12" t="n">
        <v>5.7069</v>
      </c>
      <c r="I306" s="12" t="n">
        <v>6.71308</v>
      </c>
      <c r="J306" s="13" t="n">
        <v>110.37</v>
      </c>
      <c r="K306" s="13" t="n">
        <v>5.7069</v>
      </c>
      <c r="L306" s="13" t="n">
        <v>6.71308</v>
      </c>
      <c r="M306" s="14" t="b">
        <f aca="false">TRUE()</f>
        <v>1</v>
      </c>
      <c r="N306" s="14" t="b">
        <f aca="false">FALSE()</f>
        <v>0</v>
      </c>
      <c r="O306" s="14" t="b">
        <f aca="false">TRUE()</f>
        <v>1</v>
      </c>
      <c r="P306" s="14" t="b">
        <f aca="false">FALSE()</f>
        <v>0</v>
      </c>
      <c r="Q306" s="6" t="n">
        <v>1</v>
      </c>
    </row>
    <row r="307" customFormat="false" ht="15" hidden="false" customHeight="false" outlineLevel="0" collapsed="false">
      <c r="A307" s="6" t="s">
        <v>1644</v>
      </c>
      <c r="B307" s="6" t="s">
        <v>1645</v>
      </c>
      <c r="C307" s="6" t="s">
        <v>521</v>
      </c>
      <c r="D307" s="6" t="n">
        <v>19890846</v>
      </c>
      <c r="E307" s="6" t="n">
        <v>19893051</v>
      </c>
      <c r="F307" s="6" t="s">
        <v>1646</v>
      </c>
      <c r="G307" s="12" t="n">
        <v>406.885</v>
      </c>
      <c r="H307" s="12" t="n">
        <v>394.591</v>
      </c>
      <c r="I307" s="12" t="n">
        <v>15.3442</v>
      </c>
      <c r="J307" s="13" t="n">
        <v>59.4759</v>
      </c>
      <c r="K307" s="13" t="n">
        <v>0.0111341</v>
      </c>
      <c r="L307" s="13" t="n">
        <v>0.00401748</v>
      </c>
      <c r="M307" s="14" t="b">
        <f aca="false">TRUE()</f>
        <v>1</v>
      </c>
      <c r="N307" s="14" t="b">
        <f aca="false">FALSE()</f>
        <v>0</v>
      </c>
      <c r="O307" s="14" t="b">
        <f aca="false">TRUE()</f>
        <v>1</v>
      </c>
      <c r="P307" s="14" t="b">
        <f aca="false">FALSE()</f>
        <v>0</v>
      </c>
      <c r="Q307" s="6" t="n">
        <v>0</v>
      </c>
      <c r="R307" s="6" t="n">
        <v>11211</v>
      </c>
    </row>
    <row r="308" customFormat="false" ht="15" hidden="false" customHeight="false" outlineLevel="0" collapsed="false">
      <c r="A308" s="6" t="s">
        <v>1647</v>
      </c>
      <c r="B308" s="6" t="s">
        <v>1648</v>
      </c>
      <c r="C308" s="6" t="s">
        <v>521</v>
      </c>
      <c r="D308" s="6" t="n">
        <v>20150041</v>
      </c>
      <c r="E308" s="6" t="n">
        <v>20156166</v>
      </c>
      <c r="F308" s="6" t="s">
        <v>1649</v>
      </c>
      <c r="G308" s="12" t="n">
        <v>2199.98</v>
      </c>
      <c r="H308" s="12" t="n">
        <v>2229.77</v>
      </c>
      <c r="I308" s="12" t="n">
        <v>2765.79</v>
      </c>
      <c r="J308" s="13" t="n">
        <v>101.817</v>
      </c>
      <c r="K308" s="13" t="n">
        <v>19.627</v>
      </c>
      <c r="L308" s="13" t="n">
        <v>0.043131</v>
      </c>
      <c r="M308" s="14" t="b">
        <f aca="false">TRUE()</f>
        <v>1</v>
      </c>
      <c r="N308" s="14" t="b">
        <f aca="false">FALSE()</f>
        <v>0</v>
      </c>
      <c r="O308" s="14" t="b">
        <f aca="false">TRUE()</f>
        <v>1</v>
      </c>
      <c r="P308" s="14" t="b">
        <f aca="false">FALSE()</f>
        <v>0</v>
      </c>
      <c r="Q308" s="6" t="n">
        <v>3</v>
      </c>
      <c r="R308" s="6" t="n">
        <v>347918</v>
      </c>
    </row>
    <row r="309" customFormat="false" ht="15" hidden="false" customHeight="false" outlineLevel="0" collapsed="false">
      <c r="A309" s="6" t="s">
        <v>1650</v>
      </c>
      <c r="B309" s="6" t="s">
        <v>544</v>
      </c>
      <c r="C309" s="6" t="s">
        <v>521</v>
      </c>
      <c r="D309" s="6" t="n">
        <v>28556678</v>
      </c>
      <c r="E309" s="6" t="n">
        <v>28586106</v>
      </c>
      <c r="F309" s="6" t="s">
        <v>545</v>
      </c>
      <c r="G309" s="12" t="n">
        <v>18.944</v>
      </c>
      <c r="H309" s="12" t="n">
        <v>24.4581</v>
      </c>
      <c r="I309" s="12" t="n">
        <v>146.729</v>
      </c>
      <c r="J309" s="13" t="n">
        <v>18.9083</v>
      </c>
      <c r="K309" s="13" t="n">
        <v>0</v>
      </c>
      <c r="L309" s="13" t="n">
        <v>0.00589993</v>
      </c>
      <c r="M309" s="14" t="b">
        <f aca="false">TRUE()</f>
        <v>1</v>
      </c>
      <c r="N309" s="14" t="b">
        <f aca="false">FALSE()</f>
        <v>0</v>
      </c>
      <c r="O309" s="14" t="b">
        <f aca="false">TRUE()</f>
        <v>1</v>
      </c>
      <c r="P309" s="14" t="b">
        <f aca="false">FALSE()</f>
        <v>0</v>
      </c>
      <c r="Q309" s="6" t="n">
        <v>4</v>
      </c>
      <c r="R309" s="6" t="n">
        <v>56904</v>
      </c>
    </row>
    <row r="310" customFormat="false" ht="15" hidden="false" customHeight="false" outlineLevel="0" collapsed="false">
      <c r="A310" s="6" t="s">
        <v>1651</v>
      </c>
      <c r="B310" s="6" t="s">
        <v>1652</v>
      </c>
      <c r="C310" s="6" t="s">
        <v>521</v>
      </c>
      <c r="D310" s="6" t="n">
        <v>29644901</v>
      </c>
      <c r="E310" s="6" t="n">
        <v>29652820</v>
      </c>
      <c r="F310" s="6" t="s">
        <v>1653</v>
      </c>
      <c r="G310" s="12" t="n">
        <v>83.1891</v>
      </c>
      <c r="H310" s="12" t="n">
        <v>75.005</v>
      </c>
      <c r="I310" s="12" t="n">
        <v>68.0898</v>
      </c>
      <c r="J310" s="13" t="n">
        <v>26.115</v>
      </c>
      <c r="K310" s="13" t="n">
        <v>0.00333853</v>
      </c>
      <c r="L310" s="13" t="n">
        <v>0.00739959</v>
      </c>
      <c r="M310" s="14" t="b">
        <f aca="false">TRUE()</f>
        <v>1</v>
      </c>
      <c r="N310" s="14" t="b">
        <f aca="false">FALSE()</f>
        <v>0</v>
      </c>
      <c r="O310" s="14" t="b">
        <f aca="false">TRUE()</f>
        <v>1</v>
      </c>
      <c r="P310" s="14" t="b">
        <f aca="false">FALSE()</f>
        <v>0</v>
      </c>
      <c r="Q310" s="6" t="n">
        <v>2</v>
      </c>
      <c r="R310" s="6" t="n">
        <v>5480</v>
      </c>
    </row>
    <row r="311" customFormat="false" ht="15" hidden="false" customHeight="false" outlineLevel="0" collapsed="false">
      <c r="A311" s="6" t="s">
        <v>1654</v>
      </c>
      <c r="B311" s="6" t="s">
        <v>1655</v>
      </c>
      <c r="C311" s="6" t="s">
        <v>521</v>
      </c>
      <c r="D311" s="6" t="n">
        <v>30727687</v>
      </c>
      <c r="E311" s="6" t="n">
        <v>30762715</v>
      </c>
      <c r="F311" s="6" t="s">
        <v>30</v>
      </c>
      <c r="G311" s="12" t="n">
        <v>4786.25</v>
      </c>
      <c r="H311" s="12" t="n">
        <v>4448.12</v>
      </c>
      <c r="I311" s="12" t="n">
        <v>395.113</v>
      </c>
      <c r="J311" s="13" t="n">
        <v>74.2389</v>
      </c>
      <c r="K311" s="13" t="n">
        <v>0</v>
      </c>
      <c r="L311" s="13" t="n">
        <v>8.05442</v>
      </c>
      <c r="M311" s="14" t="b">
        <f aca="false">TRUE()</f>
        <v>1</v>
      </c>
      <c r="N311" s="14" t="b">
        <f aca="false">FALSE()</f>
        <v>0</v>
      </c>
      <c r="O311" s="14" t="b">
        <f aca="false">TRUE()</f>
        <v>1</v>
      </c>
      <c r="P311" s="14" t="b">
        <f aca="false">FALSE()</f>
        <v>0</v>
      </c>
      <c r="Q311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5" zeroHeight="false" outlineLevelRow="0" outlineLevelCol="0"/>
  <cols>
    <col collapsed="false" customWidth="false" hidden="false" outlineLevel="0" max="5" min="1" style="6" width="8.99"/>
    <col collapsed="false" customWidth="true" hidden="false" outlineLevel="0" max="6" min="6" style="6" width="10.74"/>
    <col collapsed="false" customWidth="false" hidden="false" outlineLevel="0" max="257" min="7" style="6" width="8.99"/>
  </cols>
  <sheetData>
    <row r="1" customFormat="false" ht="15" hidden="false" customHeight="false" outlineLevel="0" collapsed="false">
      <c r="A1" s="7" t="s">
        <v>1656</v>
      </c>
    </row>
    <row r="2" customFormat="false" ht="15" hidden="false" customHeight="false" outlineLevel="0" collapsed="false">
      <c r="A2" s="8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9" t="s">
        <v>14</v>
      </c>
      <c r="H2" s="9" t="s">
        <v>15</v>
      </c>
      <c r="I2" s="9" t="s">
        <v>16</v>
      </c>
      <c r="J2" s="10" t="s">
        <v>17</v>
      </c>
      <c r="K2" s="10" t="s">
        <v>18</v>
      </c>
      <c r="L2" s="10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8" t="s">
        <v>24</v>
      </c>
      <c r="R2" s="8" t="s">
        <v>25</v>
      </c>
    </row>
    <row r="3" s="7" customFormat="true" ht="15" hidden="false" customHeight="false" outlineLevel="0" collapsed="false">
      <c r="A3" s="7" t="s">
        <v>1657</v>
      </c>
      <c r="B3" s="7" t="s">
        <v>1658</v>
      </c>
      <c r="C3" s="7" t="s">
        <v>28</v>
      </c>
      <c r="D3" s="7" t="n">
        <v>1997546</v>
      </c>
      <c r="E3" s="7" t="n">
        <v>2003216</v>
      </c>
      <c r="F3" s="7" t="s">
        <v>1659</v>
      </c>
      <c r="G3" s="19" t="n">
        <v>368.173</v>
      </c>
      <c r="H3" s="19" t="n">
        <v>345.675</v>
      </c>
      <c r="I3" s="19" t="n">
        <v>397.031</v>
      </c>
      <c r="J3" s="20" t="n">
        <v>1.85866</v>
      </c>
      <c r="K3" s="20" t="n">
        <v>25.819</v>
      </c>
      <c r="L3" s="20" t="n">
        <v>184.471</v>
      </c>
      <c r="M3" s="21" t="b">
        <f aca="false">FALSE()</f>
        <v>0</v>
      </c>
      <c r="N3" s="21" t="b">
        <f aca="false">TRUE()</f>
        <v>1</v>
      </c>
      <c r="O3" s="21" t="b">
        <f aca="false">FALSE()</f>
        <v>0</v>
      </c>
      <c r="P3" s="21" t="b">
        <f aca="false">TRUE()</f>
        <v>1</v>
      </c>
      <c r="Q3" s="7" t="n">
        <v>1</v>
      </c>
      <c r="R3" s="7" t="n">
        <v>54977</v>
      </c>
    </row>
    <row r="4" customFormat="false" ht="15" hidden="false" customHeight="false" outlineLevel="0" collapsed="false">
      <c r="A4" s="6" t="s">
        <v>1660</v>
      </c>
      <c r="B4" s="6" t="s">
        <v>1661</v>
      </c>
      <c r="C4" s="6" t="s">
        <v>28</v>
      </c>
      <c r="D4" s="6" t="n">
        <v>2068574</v>
      </c>
      <c r="E4" s="6" t="n">
        <v>2120199</v>
      </c>
      <c r="F4" s="6" t="s">
        <v>1662</v>
      </c>
      <c r="G4" s="12" t="n">
        <v>0</v>
      </c>
      <c r="H4" s="12" t="n">
        <v>1546.57</v>
      </c>
      <c r="I4" s="12" t="n">
        <v>10215.4</v>
      </c>
      <c r="J4" s="13" t="n">
        <v>0</v>
      </c>
      <c r="K4" s="13" t="n">
        <v>663.4</v>
      </c>
      <c r="L4" s="13" t="n">
        <v>5757.76</v>
      </c>
      <c r="M4" s="14" t="b">
        <f aca="false">FALSE()</f>
        <v>0</v>
      </c>
      <c r="N4" s="14" t="b">
        <f aca="false">TRUE()</f>
        <v>1</v>
      </c>
      <c r="O4" s="14" t="b">
        <f aca="false">FALSE()</f>
        <v>0</v>
      </c>
      <c r="P4" s="14" t="b">
        <f aca="false">TRUE()</f>
        <v>1</v>
      </c>
      <c r="Q4" s="6" t="n">
        <v>3</v>
      </c>
      <c r="R4" s="6" t="n">
        <v>4628</v>
      </c>
    </row>
    <row r="5" customFormat="false" ht="15" hidden="false" customHeight="false" outlineLevel="0" collapsed="false">
      <c r="A5" s="6" t="s">
        <v>1660</v>
      </c>
      <c r="B5" s="6" t="s">
        <v>1661</v>
      </c>
      <c r="C5" s="6" t="s">
        <v>28</v>
      </c>
      <c r="D5" s="6" t="n">
        <v>2068574</v>
      </c>
      <c r="E5" s="6" t="n">
        <v>2120199</v>
      </c>
      <c r="F5" s="6" t="s">
        <v>1662</v>
      </c>
      <c r="G5" s="12" t="n">
        <v>0</v>
      </c>
      <c r="H5" s="12" t="n">
        <v>1546.57</v>
      </c>
      <c r="I5" s="12" t="n">
        <v>10215.4</v>
      </c>
      <c r="J5" s="13" t="n">
        <v>0</v>
      </c>
      <c r="K5" s="13" t="n">
        <v>882.129</v>
      </c>
      <c r="L5" s="13" t="n">
        <v>4457.63</v>
      </c>
      <c r="M5" s="14" t="b">
        <f aca="false">FALSE()</f>
        <v>0</v>
      </c>
      <c r="N5" s="14" t="b">
        <f aca="false">TRUE()</f>
        <v>1</v>
      </c>
      <c r="O5" s="14" t="b">
        <f aca="false">FALSE()</f>
        <v>0</v>
      </c>
      <c r="P5" s="14" t="b">
        <f aca="false">TRUE()</f>
        <v>1</v>
      </c>
      <c r="Q5" s="6" t="n">
        <v>3</v>
      </c>
      <c r="R5" s="6" t="n">
        <v>4628</v>
      </c>
    </row>
    <row r="6" customFormat="false" ht="15" hidden="false" customHeight="false" outlineLevel="0" collapsed="false">
      <c r="A6" s="6" t="s">
        <v>1663</v>
      </c>
      <c r="B6" s="6" t="s">
        <v>551</v>
      </c>
      <c r="C6" s="6" t="s">
        <v>28</v>
      </c>
      <c r="D6" s="6" t="n">
        <v>14858913</v>
      </c>
      <c r="E6" s="6" t="n">
        <v>14868259</v>
      </c>
      <c r="F6" s="6" t="s">
        <v>552</v>
      </c>
      <c r="G6" s="12" t="n">
        <v>22.2387</v>
      </c>
      <c r="H6" s="12" t="n">
        <v>35.0567</v>
      </c>
      <c r="I6" s="12" t="n">
        <v>204.27</v>
      </c>
      <c r="J6" s="13" t="n">
        <v>0.00398122</v>
      </c>
      <c r="K6" s="13" t="n">
        <v>16.7425</v>
      </c>
      <c r="L6" s="13" t="n">
        <v>84.0393</v>
      </c>
      <c r="M6" s="14" t="b">
        <f aca="false">FALSE()</f>
        <v>0</v>
      </c>
      <c r="N6" s="14" t="b">
        <f aca="false">TRUE()</f>
        <v>1</v>
      </c>
      <c r="O6" s="14" t="b">
        <f aca="false">FALSE()</f>
        <v>0</v>
      </c>
      <c r="P6" s="14" t="b">
        <f aca="false">TRUE()</f>
        <v>1</v>
      </c>
      <c r="Q6" s="6" t="n">
        <v>4</v>
      </c>
      <c r="R6" s="6" t="n">
        <v>23543</v>
      </c>
    </row>
    <row r="7" customFormat="false" ht="15" hidden="false" customHeight="false" outlineLevel="0" collapsed="false">
      <c r="A7" s="6" t="s">
        <v>1664</v>
      </c>
      <c r="B7" s="6" t="s">
        <v>1665</v>
      </c>
      <c r="C7" s="6" t="s">
        <v>28</v>
      </c>
      <c r="D7" s="6" t="n">
        <v>15396419</v>
      </c>
      <c r="E7" s="6" t="n">
        <v>15404727</v>
      </c>
      <c r="F7" s="6" t="s">
        <v>1666</v>
      </c>
      <c r="G7" s="12" t="n">
        <v>20.5914</v>
      </c>
      <c r="H7" s="12" t="n">
        <v>90.4951</v>
      </c>
      <c r="I7" s="12" t="n">
        <v>78.639</v>
      </c>
      <c r="J7" s="13" t="n">
        <v>20.5914</v>
      </c>
      <c r="K7" s="13" t="n">
        <v>90.4951</v>
      </c>
      <c r="L7" s="13" t="n">
        <v>78.639</v>
      </c>
      <c r="M7" s="14" t="b">
        <f aca="false">FALSE()</f>
        <v>0</v>
      </c>
      <c r="N7" s="14" t="b">
        <f aca="false">TRUE()</f>
        <v>1</v>
      </c>
      <c r="O7" s="14" t="b">
        <f aca="false">FALSE()</f>
        <v>0</v>
      </c>
      <c r="P7" s="14" t="b">
        <f aca="false">TRUE()</f>
        <v>1</v>
      </c>
      <c r="Q7" s="6" t="n">
        <v>2</v>
      </c>
      <c r="R7" s="6" t="n">
        <v>7306</v>
      </c>
    </row>
    <row r="8" customFormat="false" ht="15" hidden="false" customHeight="false" outlineLevel="0" collapsed="false">
      <c r="A8" s="6" t="s">
        <v>1667</v>
      </c>
      <c r="B8" s="6" t="s">
        <v>1668</v>
      </c>
      <c r="C8" s="6" t="s">
        <v>28</v>
      </c>
      <c r="D8" s="6" t="n">
        <v>16303096</v>
      </c>
      <c r="E8" s="6" t="n">
        <v>16311106</v>
      </c>
      <c r="F8" s="6" t="s">
        <v>1669</v>
      </c>
      <c r="G8" s="12" t="n">
        <v>0.823654</v>
      </c>
      <c r="H8" s="12" t="n">
        <v>64.4064</v>
      </c>
      <c r="I8" s="12" t="n">
        <v>32.6064</v>
      </c>
      <c r="J8" s="13" t="n">
        <v>0.823654</v>
      </c>
      <c r="K8" s="13" t="n">
        <v>64.4064</v>
      </c>
      <c r="L8" s="13" t="n">
        <v>32.6064</v>
      </c>
      <c r="M8" s="14" t="b">
        <f aca="false">FALSE()</f>
        <v>0</v>
      </c>
      <c r="N8" s="14" t="b">
        <f aca="false">TRUE()</f>
        <v>1</v>
      </c>
      <c r="O8" s="14" t="b">
        <f aca="false">FALSE()</f>
        <v>0</v>
      </c>
      <c r="P8" s="14" t="b">
        <f aca="false">TRUE()</f>
        <v>1</v>
      </c>
      <c r="Q8" s="6" t="n">
        <v>0</v>
      </c>
      <c r="R8" s="6" t="n">
        <v>7466</v>
      </c>
    </row>
    <row r="9" customFormat="false" ht="15" hidden="false" customHeight="false" outlineLevel="0" collapsed="false">
      <c r="A9" s="6" t="s">
        <v>1670</v>
      </c>
      <c r="B9" s="6" t="s">
        <v>1671</v>
      </c>
      <c r="C9" s="6" t="s">
        <v>28</v>
      </c>
      <c r="D9" s="6" t="n">
        <v>19576748</v>
      </c>
      <c r="E9" s="6" t="n">
        <v>19597206</v>
      </c>
      <c r="F9" s="6" t="s">
        <v>1672</v>
      </c>
      <c r="G9" s="12" t="n">
        <v>26.3569</v>
      </c>
      <c r="H9" s="12" t="n">
        <v>93.7562</v>
      </c>
      <c r="I9" s="12" t="n">
        <v>159.196</v>
      </c>
      <c r="J9" s="13" t="n">
        <v>26.3569</v>
      </c>
      <c r="K9" s="13" t="n">
        <v>93.7562</v>
      </c>
      <c r="L9" s="13" t="n">
        <v>159.196</v>
      </c>
      <c r="M9" s="14" t="b">
        <f aca="false">FALSE()</f>
        <v>0</v>
      </c>
      <c r="N9" s="14" t="b">
        <f aca="false">TRUE()</f>
        <v>1</v>
      </c>
      <c r="O9" s="14" t="b">
        <f aca="false">FALSE()</f>
        <v>0</v>
      </c>
      <c r="P9" s="14" t="b">
        <f aca="false">TRUE()</f>
        <v>1</v>
      </c>
      <c r="Q9" s="6" t="n">
        <v>2</v>
      </c>
      <c r="R9" s="6" t="n">
        <v>10608</v>
      </c>
    </row>
    <row r="10" customFormat="false" ht="15" hidden="false" customHeight="false" outlineLevel="0" collapsed="false">
      <c r="A10" s="6" t="s">
        <v>1673</v>
      </c>
      <c r="B10" s="6" t="s">
        <v>1674</v>
      </c>
      <c r="C10" s="6" t="s">
        <v>28</v>
      </c>
      <c r="D10" s="6" t="n">
        <v>21466967</v>
      </c>
      <c r="E10" s="6" t="n">
        <v>21489463</v>
      </c>
      <c r="F10" s="6" t="s">
        <v>1675</v>
      </c>
      <c r="G10" s="12" t="n">
        <v>836.009</v>
      </c>
      <c r="H10" s="12" t="n">
        <v>977.51</v>
      </c>
      <c r="I10" s="12" t="n">
        <v>498.686</v>
      </c>
      <c r="J10" s="13" t="n">
        <v>0.0991568</v>
      </c>
      <c r="K10" s="13" t="n">
        <v>150.773</v>
      </c>
      <c r="L10" s="13" t="n">
        <v>16.6709</v>
      </c>
      <c r="M10" s="14" t="b">
        <f aca="false">FALSE()</f>
        <v>0</v>
      </c>
      <c r="N10" s="14" t="b">
        <f aca="false">TRUE()</f>
        <v>1</v>
      </c>
      <c r="O10" s="14" t="b">
        <f aca="false">FALSE()</f>
        <v>0</v>
      </c>
      <c r="P10" s="14" t="b">
        <f aca="false">TRUE()</f>
        <v>1</v>
      </c>
      <c r="Q10" s="6" t="n">
        <v>4</v>
      </c>
      <c r="R10" s="6" t="n">
        <v>8916</v>
      </c>
    </row>
    <row r="11" customFormat="false" ht="15" hidden="false" customHeight="false" outlineLevel="0" collapsed="false">
      <c r="A11" s="6" t="s">
        <v>1676</v>
      </c>
      <c r="B11" s="6" t="s">
        <v>894</v>
      </c>
      <c r="C11" s="6" t="s">
        <v>28</v>
      </c>
      <c r="D11" s="6" t="n">
        <v>23574506</v>
      </c>
      <c r="E11" s="6" t="n">
        <v>23582609</v>
      </c>
      <c r="F11" s="6" t="s">
        <v>895</v>
      </c>
      <c r="G11" s="12" t="n">
        <v>21.415</v>
      </c>
      <c r="H11" s="12" t="n">
        <v>34.2414</v>
      </c>
      <c r="I11" s="12" t="n">
        <v>78.639</v>
      </c>
      <c r="J11" s="13" t="n">
        <v>0</v>
      </c>
      <c r="K11" s="13" t="n">
        <v>34.2312</v>
      </c>
      <c r="L11" s="13" t="n">
        <v>64.7115</v>
      </c>
      <c r="M11" s="14" t="b">
        <f aca="false">FALSE()</f>
        <v>0</v>
      </c>
      <c r="N11" s="14" t="b">
        <f aca="false">TRUE()</f>
        <v>1</v>
      </c>
      <c r="O11" s="14" t="b">
        <f aca="false">FALSE()</f>
        <v>0</v>
      </c>
      <c r="P11" s="14" t="b">
        <f aca="false">TRUE()</f>
        <v>1</v>
      </c>
      <c r="Q11" s="6" t="n">
        <v>0</v>
      </c>
      <c r="R11" s="6" t="n">
        <v>8842</v>
      </c>
    </row>
    <row r="12" customFormat="false" ht="15" hidden="false" customHeight="false" outlineLevel="0" collapsed="false">
      <c r="A12" s="6" t="s">
        <v>1677</v>
      </c>
      <c r="B12" s="6" t="s">
        <v>1678</v>
      </c>
      <c r="C12" s="6" t="s">
        <v>28</v>
      </c>
      <c r="D12" s="6" t="n">
        <v>30622639</v>
      </c>
      <c r="E12" s="6" t="n">
        <v>30729771</v>
      </c>
      <c r="F12" s="6" t="s">
        <v>1679</v>
      </c>
      <c r="G12" s="12" t="n">
        <v>2.47096</v>
      </c>
      <c r="H12" s="12" t="n">
        <v>17.936</v>
      </c>
      <c r="I12" s="12" t="n">
        <v>82.475</v>
      </c>
      <c r="J12" s="13" t="n">
        <v>2.47096</v>
      </c>
      <c r="K12" s="13" t="n">
        <v>17.936</v>
      </c>
      <c r="L12" s="13" t="n">
        <v>82.475</v>
      </c>
      <c r="M12" s="14" t="b">
        <f aca="false">FALSE()</f>
        <v>0</v>
      </c>
      <c r="N12" s="14" t="b">
        <f aca="false">TRUE()</f>
        <v>1</v>
      </c>
      <c r="O12" s="14" t="b">
        <f aca="false">FALSE()</f>
        <v>0</v>
      </c>
      <c r="P12" s="14" t="b">
        <f aca="false">TRUE()</f>
        <v>1</v>
      </c>
      <c r="Q12" s="6" t="n">
        <v>0</v>
      </c>
      <c r="R12" s="6" t="n">
        <v>718</v>
      </c>
    </row>
    <row r="13" customFormat="false" ht="15" hidden="false" customHeight="false" outlineLevel="0" collapsed="false">
      <c r="A13" s="6" t="s">
        <v>1680</v>
      </c>
      <c r="B13" s="6" t="s">
        <v>1681</v>
      </c>
      <c r="C13" s="6" t="s">
        <v>28</v>
      </c>
      <c r="D13" s="6" t="n">
        <v>32389719</v>
      </c>
      <c r="E13" s="6" t="n">
        <v>32394587</v>
      </c>
      <c r="F13" s="6" t="s">
        <v>1682</v>
      </c>
      <c r="G13" s="12" t="n">
        <v>523.844</v>
      </c>
      <c r="H13" s="12" t="n">
        <v>389.7</v>
      </c>
      <c r="I13" s="12" t="n">
        <v>313.597</v>
      </c>
      <c r="J13" s="13" t="n">
        <v>0</v>
      </c>
      <c r="K13" s="13" t="n">
        <v>11.6481</v>
      </c>
      <c r="L13" s="13" t="n">
        <v>24.8093</v>
      </c>
      <c r="M13" s="14" t="b">
        <f aca="false">FALSE()</f>
        <v>0</v>
      </c>
      <c r="N13" s="14" t="b">
        <f aca="false">TRUE()</f>
        <v>1</v>
      </c>
      <c r="O13" s="14" t="b">
        <f aca="false">FALSE()</f>
        <v>0</v>
      </c>
      <c r="P13" s="14" t="b">
        <f aca="false">TRUE()</f>
        <v>1</v>
      </c>
      <c r="Q13" s="6" t="n">
        <v>1</v>
      </c>
      <c r="R13" s="6" t="n">
        <v>6877</v>
      </c>
    </row>
    <row r="14" customFormat="false" ht="15" hidden="false" customHeight="false" outlineLevel="0" collapsed="false">
      <c r="A14" s="6" t="s">
        <v>1683</v>
      </c>
      <c r="B14" s="6" t="s">
        <v>1684</v>
      </c>
      <c r="C14" s="6" t="s">
        <v>28</v>
      </c>
      <c r="D14" s="6" t="n">
        <v>35122021</v>
      </c>
      <c r="E14" s="6" t="n">
        <v>35151592</v>
      </c>
      <c r="F14" s="6" t="s">
        <v>1685</v>
      </c>
      <c r="G14" s="12" t="n">
        <v>1629.19</v>
      </c>
      <c r="H14" s="12" t="n">
        <v>4435.08</v>
      </c>
      <c r="I14" s="12" t="n">
        <v>3847.56</v>
      </c>
      <c r="J14" s="13" t="n">
        <v>1629.19</v>
      </c>
      <c r="K14" s="13" t="n">
        <v>4435.08</v>
      </c>
      <c r="L14" s="13" t="n">
        <v>3847.56</v>
      </c>
      <c r="M14" s="14" t="b">
        <f aca="false">FALSE()</f>
        <v>0</v>
      </c>
      <c r="N14" s="14" t="b">
        <f aca="false">TRUE()</f>
        <v>1</v>
      </c>
      <c r="O14" s="14" t="b">
        <f aca="false">FALSE()</f>
        <v>0</v>
      </c>
      <c r="P14" s="14" t="b">
        <f aca="false">TRUE()</f>
        <v>1</v>
      </c>
      <c r="Q14" s="6" t="n">
        <v>0</v>
      </c>
      <c r="R14" s="6" t="n">
        <v>19</v>
      </c>
    </row>
    <row r="15" customFormat="false" ht="15" hidden="false" customHeight="false" outlineLevel="0" collapsed="false">
      <c r="A15" s="6" t="s">
        <v>1686</v>
      </c>
      <c r="B15" s="23"/>
      <c r="C15" s="6" t="s">
        <v>51</v>
      </c>
      <c r="D15" s="6" t="n">
        <v>5497698</v>
      </c>
      <c r="E15" s="6" t="n">
        <v>5504897</v>
      </c>
      <c r="F15" s="6" t="s">
        <v>915</v>
      </c>
      <c r="G15" s="12" t="n">
        <v>1103.7</v>
      </c>
      <c r="H15" s="12" t="n">
        <v>1054.96</v>
      </c>
      <c r="I15" s="12" t="n">
        <v>14674.8</v>
      </c>
      <c r="J15" s="13" t="n">
        <v>0</v>
      </c>
      <c r="K15" s="13" t="n">
        <v>12.3802</v>
      </c>
      <c r="L15" s="13" t="n">
        <v>109.689</v>
      </c>
      <c r="M15" s="14" t="b">
        <f aca="false">FALSE()</f>
        <v>0</v>
      </c>
      <c r="N15" s="14" t="b">
        <f aca="false">TRUE()</f>
        <v>1</v>
      </c>
      <c r="O15" s="14" t="b">
        <f aca="false">FALSE()</f>
        <v>0</v>
      </c>
      <c r="P15" s="14" t="b">
        <f aca="false">TRUE()</f>
        <v>1</v>
      </c>
      <c r="Q15" s="6" t="n">
        <v>1</v>
      </c>
      <c r="R15" s="6" t="n">
        <v>23157</v>
      </c>
    </row>
    <row r="16" customFormat="false" ht="15" hidden="false" customHeight="false" outlineLevel="0" collapsed="false">
      <c r="A16" s="6" t="s">
        <v>1687</v>
      </c>
      <c r="B16" s="6" t="s">
        <v>1688</v>
      </c>
      <c r="C16" s="6" t="s">
        <v>51</v>
      </c>
      <c r="D16" s="6" t="n">
        <v>5813111</v>
      </c>
      <c r="E16" s="6" t="n">
        <v>5820230</v>
      </c>
      <c r="F16" s="6" t="s">
        <v>1689</v>
      </c>
      <c r="G16" s="12" t="n">
        <v>21.415</v>
      </c>
      <c r="H16" s="12" t="n">
        <v>85.6035</v>
      </c>
      <c r="I16" s="12" t="n">
        <v>85.3521</v>
      </c>
      <c r="J16" s="13" t="n">
        <v>21.415</v>
      </c>
      <c r="K16" s="13" t="n">
        <v>85.6035</v>
      </c>
      <c r="L16" s="13" t="n">
        <v>85.3521</v>
      </c>
      <c r="M16" s="14" t="b">
        <f aca="false">FALSE()</f>
        <v>0</v>
      </c>
      <c r="N16" s="14" t="b">
        <f aca="false">TRUE()</f>
        <v>1</v>
      </c>
      <c r="O16" s="14" t="b">
        <f aca="false">FALSE()</f>
        <v>0</v>
      </c>
      <c r="P16" s="14" t="b">
        <f aca="false">TRUE()</f>
        <v>1</v>
      </c>
      <c r="Q16" s="6" t="n">
        <v>0</v>
      </c>
      <c r="R16" s="6" t="n">
        <v>54440</v>
      </c>
    </row>
    <row r="17" customFormat="false" ht="15" hidden="false" customHeight="false" outlineLevel="0" collapsed="false">
      <c r="A17" s="6" t="s">
        <v>1690</v>
      </c>
      <c r="B17" s="6" t="s">
        <v>1691</v>
      </c>
      <c r="C17" s="6" t="s">
        <v>51</v>
      </c>
      <c r="D17" s="6" t="n">
        <v>7582027</v>
      </c>
      <c r="E17" s="6" t="n">
        <v>7587798</v>
      </c>
      <c r="F17" s="6" t="s">
        <v>1692</v>
      </c>
      <c r="G17" s="12" t="n">
        <v>261.922</v>
      </c>
      <c r="H17" s="12" t="n">
        <v>284.53</v>
      </c>
      <c r="I17" s="12" t="n">
        <v>374.015</v>
      </c>
      <c r="J17" s="13" t="n">
        <v>0.697515</v>
      </c>
      <c r="K17" s="13" t="n">
        <v>36.5304</v>
      </c>
      <c r="L17" s="13" t="n">
        <v>64.7576</v>
      </c>
      <c r="M17" s="14" t="b">
        <f aca="false">FALSE()</f>
        <v>0</v>
      </c>
      <c r="N17" s="14" t="b">
        <f aca="false">TRUE()</f>
        <v>1</v>
      </c>
      <c r="O17" s="14" t="b">
        <f aca="false">FALSE()</f>
        <v>0</v>
      </c>
      <c r="P17" s="14" t="b">
        <f aca="false">TRUE()</f>
        <v>1</v>
      </c>
      <c r="Q17" s="6" t="n">
        <v>0</v>
      </c>
      <c r="R17" s="6" t="n">
        <v>5412</v>
      </c>
    </row>
    <row r="18" customFormat="false" ht="15" hidden="false" customHeight="false" outlineLevel="0" collapsed="false">
      <c r="A18" s="6" t="s">
        <v>1693</v>
      </c>
      <c r="B18" s="6" t="s">
        <v>1694</v>
      </c>
      <c r="C18" s="6" t="s">
        <v>51</v>
      </c>
      <c r="D18" s="6" t="n">
        <v>13850762</v>
      </c>
      <c r="E18" s="6" t="n">
        <v>13857713</v>
      </c>
      <c r="F18" s="6" t="s">
        <v>1695</v>
      </c>
      <c r="G18" s="12" t="n">
        <v>519.726</v>
      </c>
      <c r="H18" s="12" t="n">
        <v>491.609</v>
      </c>
      <c r="I18" s="12" t="n">
        <v>236.876</v>
      </c>
      <c r="J18" s="13" t="n">
        <v>0.0453313</v>
      </c>
      <c r="K18" s="13" t="n">
        <v>245.867</v>
      </c>
      <c r="L18" s="13" t="n">
        <v>10.2152</v>
      </c>
      <c r="M18" s="14" t="b">
        <f aca="false">FALSE()</f>
        <v>0</v>
      </c>
      <c r="N18" s="14" t="b">
        <f aca="false">TRUE()</f>
        <v>1</v>
      </c>
      <c r="O18" s="14" t="b">
        <f aca="false">FALSE()</f>
        <v>0</v>
      </c>
      <c r="P18" s="14" t="b">
        <f aca="false">TRUE()</f>
        <v>1</v>
      </c>
      <c r="Q18" s="6" t="n">
        <v>2</v>
      </c>
      <c r="R18" s="6" t="n">
        <v>139596</v>
      </c>
    </row>
    <row r="19" customFormat="false" ht="15" hidden="false" customHeight="false" outlineLevel="0" collapsed="false">
      <c r="A19" s="6" t="s">
        <v>1696</v>
      </c>
      <c r="B19" s="6" t="s">
        <v>1697</v>
      </c>
      <c r="C19" s="6" t="s">
        <v>51</v>
      </c>
      <c r="D19" s="6" t="n">
        <v>20277666</v>
      </c>
      <c r="E19" s="6" t="n">
        <v>20280613</v>
      </c>
      <c r="F19" s="6" t="s">
        <v>1698</v>
      </c>
      <c r="G19" s="12" t="n">
        <v>4.11827</v>
      </c>
      <c r="H19" s="12" t="n">
        <v>39.133</v>
      </c>
      <c r="I19" s="12" t="n">
        <v>23.0163</v>
      </c>
      <c r="J19" s="13" t="n">
        <v>4.11827</v>
      </c>
      <c r="K19" s="13" t="n">
        <v>39.133</v>
      </c>
      <c r="L19" s="13" t="n">
        <v>23.0163</v>
      </c>
      <c r="M19" s="14" t="b">
        <f aca="false">FALSE()</f>
        <v>0</v>
      </c>
      <c r="N19" s="14" t="b">
        <f aca="false">TRUE()</f>
        <v>1</v>
      </c>
      <c r="O19" s="14" t="b">
        <f aca="false">FALSE()</f>
        <v>0</v>
      </c>
      <c r="P19" s="14" t="b">
        <f aca="false">TRUE()</f>
        <v>1</v>
      </c>
      <c r="Q19" s="6" t="n">
        <v>0</v>
      </c>
      <c r="R19" s="6" t="n">
        <v>139065</v>
      </c>
    </row>
    <row r="20" customFormat="false" ht="15" hidden="false" customHeight="false" outlineLevel="0" collapsed="false">
      <c r="A20" s="6" t="s">
        <v>1699</v>
      </c>
      <c r="B20" s="6" t="s">
        <v>1700</v>
      </c>
      <c r="C20" s="6" t="s">
        <v>51</v>
      </c>
      <c r="D20" s="6" t="n">
        <v>23641059</v>
      </c>
      <c r="E20" s="6" t="n">
        <v>23658337</v>
      </c>
      <c r="F20" s="6" t="s">
        <v>30</v>
      </c>
      <c r="G20" s="12" t="n">
        <v>60.9504</v>
      </c>
      <c r="H20" s="12" t="n">
        <v>160.608</v>
      </c>
      <c r="I20" s="12" t="n">
        <v>237.835</v>
      </c>
      <c r="J20" s="13" t="n">
        <v>60.9504</v>
      </c>
      <c r="K20" s="13" t="n">
        <v>160.608</v>
      </c>
      <c r="L20" s="13" t="n">
        <v>237.835</v>
      </c>
      <c r="M20" s="14" t="b">
        <f aca="false">FALSE()</f>
        <v>0</v>
      </c>
      <c r="N20" s="14" t="b">
        <f aca="false">TRUE()</f>
        <v>1</v>
      </c>
      <c r="O20" s="14" t="b">
        <f aca="false">FALSE()</f>
        <v>0</v>
      </c>
      <c r="P20" s="14" t="b">
        <f aca="false">TRUE()</f>
        <v>1</v>
      </c>
      <c r="Q20" s="6" t="n">
        <v>10</v>
      </c>
    </row>
    <row r="21" customFormat="false" ht="15" hidden="false" customHeight="false" outlineLevel="0" collapsed="false">
      <c r="A21" s="6" t="s">
        <v>1701</v>
      </c>
      <c r="B21" s="6" t="s">
        <v>1702</v>
      </c>
      <c r="C21" s="6" t="s">
        <v>60</v>
      </c>
      <c r="D21" s="6" t="n">
        <v>693855</v>
      </c>
      <c r="E21" s="6" t="n">
        <v>705150</v>
      </c>
      <c r="F21" s="6" t="s">
        <v>1703</v>
      </c>
      <c r="G21" s="12" t="n">
        <v>0</v>
      </c>
      <c r="H21" s="12" t="n">
        <v>826.685</v>
      </c>
      <c r="I21" s="12" t="n">
        <v>889.963</v>
      </c>
      <c r="J21" s="13" t="n">
        <v>0</v>
      </c>
      <c r="K21" s="13" t="n">
        <v>22.9298</v>
      </c>
      <c r="L21" s="13" t="n">
        <v>9.517</v>
      </c>
      <c r="M21" s="14" t="b">
        <f aca="false">FALSE()</f>
        <v>0</v>
      </c>
      <c r="N21" s="14" t="b">
        <f aca="false">TRUE()</f>
        <v>1</v>
      </c>
      <c r="O21" s="14" t="b">
        <f aca="false">FALSE()</f>
        <v>0</v>
      </c>
      <c r="P21" s="14" t="b">
        <f aca="false">TRUE()</f>
        <v>1</v>
      </c>
      <c r="Q21" s="6" t="n">
        <v>7</v>
      </c>
      <c r="R21" s="6" t="n">
        <v>81609</v>
      </c>
    </row>
    <row r="22" customFormat="false" ht="15" hidden="false" customHeight="false" outlineLevel="0" collapsed="false">
      <c r="A22" s="6" t="s">
        <v>1704</v>
      </c>
      <c r="B22" s="6" t="s">
        <v>1702</v>
      </c>
      <c r="C22" s="6" t="s">
        <v>60</v>
      </c>
      <c r="D22" s="6" t="n">
        <v>693876</v>
      </c>
      <c r="E22" s="6" t="n">
        <v>705173</v>
      </c>
      <c r="F22" s="6" t="s">
        <v>1703</v>
      </c>
      <c r="G22" s="12" t="n">
        <v>0</v>
      </c>
      <c r="H22" s="12" t="n">
        <v>826.685</v>
      </c>
      <c r="I22" s="12" t="n">
        <v>889.963</v>
      </c>
      <c r="J22" s="13" t="n">
        <v>0</v>
      </c>
      <c r="K22" s="13" t="n">
        <v>803.74</v>
      </c>
      <c r="L22" s="13" t="n">
        <v>880.419</v>
      </c>
      <c r="M22" s="14" t="b">
        <f aca="false">FALSE()</f>
        <v>0</v>
      </c>
      <c r="N22" s="14" t="b">
        <f aca="false">TRUE()</f>
        <v>1</v>
      </c>
      <c r="O22" s="14" t="b">
        <f aca="false">FALSE()</f>
        <v>0</v>
      </c>
      <c r="P22" s="14" t="b">
        <f aca="false">TRUE()</f>
        <v>1</v>
      </c>
      <c r="Q22" s="6" t="n">
        <v>7</v>
      </c>
      <c r="R22" s="6" t="n">
        <v>81609</v>
      </c>
    </row>
    <row r="23" customFormat="false" ht="15" hidden="false" customHeight="false" outlineLevel="0" collapsed="false">
      <c r="A23" s="6" t="s">
        <v>1705</v>
      </c>
      <c r="B23" s="6" t="s">
        <v>59</v>
      </c>
      <c r="C23" s="6" t="s">
        <v>60</v>
      </c>
      <c r="D23" s="6" t="n">
        <v>1971443</v>
      </c>
      <c r="E23" s="6" t="n">
        <v>1973948</v>
      </c>
      <c r="F23" s="6" t="s">
        <v>30</v>
      </c>
      <c r="G23" s="12" t="n">
        <v>128.49</v>
      </c>
      <c r="H23" s="12" t="n">
        <v>211.971</v>
      </c>
      <c r="I23" s="12" t="n">
        <v>162.073</v>
      </c>
      <c r="J23" s="13" t="n">
        <v>56.7206</v>
      </c>
      <c r="K23" s="13" t="n">
        <v>153.133</v>
      </c>
      <c r="L23" s="13" t="n">
        <v>157.176</v>
      </c>
      <c r="M23" s="14" t="b">
        <f aca="false">FALSE()</f>
        <v>0</v>
      </c>
      <c r="N23" s="14" t="b">
        <f aca="false">TRUE()</f>
        <v>1</v>
      </c>
      <c r="O23" s="14" t="b">
        <f aca="false">FALSE()</f>
        <v>0</v>
      </c>
      <c r="P23" s="14" t="b">
        <f aca="false">TRUE()</f>
        <v>1</v>
      </c>
      <c r="Q23" s="6" t="n">
        <v>26</v>
      </c>
    </row>
    <row r="24" customFormat="false" ht="15" hidden="false" customHeight="false" outlineLevel="0" collapsed="false">
      <c r="A24" s="6" t="s">
        <v>1706</v>
      </c>
      <c r="B24" s="6" t="s">
        <v>1707</v>
      </c>
      <c r="C24" s="6" t="s">
        <v>60</v>
      </c>
      <c r="D24" s="6" t="n">
        <v>7735385</v>
      </c>
      <c r="E24" s="6" t="n">
        <v>7748630</v>
      </c>
      <c r="F24" s="6" t="s">
        <v>1708</v>
      </c>
      <c r="G24" s="12" t="n">
        <v>1170.41</v>
      </c>
      <c r="H24" s="12" t="n">
        <v>1192.74</v>
      </c>
      <c r="I24" s="12" t="n">
        <v>233.04</v>
      </c>
      <c r="J24" s="13" t="n">
        <v>0</v>
      </c>
      <c r="K24" s="13" t="n">
        <v>21.0726</v>
      </c>
      <c r="L24" s="13" t="n">
        <v>11.6045</v>
      </c>
      <c r="M24" s="14" t="b">
        <f aca="false">FALSE()</f>
        <v>0</v>
      </c>
      <c r="N24" s="14" t="b">
        <f aca="false">TRUE()</f>
        <v>1</v>
      </c>
      <c r="O24" s="14" t="b">
        <f aca="false">FALSE()</f>
        <v>0</v>
      </c>
      <c r="P24" s="14" t="b">
        <f aca="false">TRUE()</f>
        <v>1</v>
      </c>
      <c r="Q24" s="6" t="n">
        <v>2</v>
      </c>
      <c r="R24" s="6" t="n">
        <v>9844</v>
      </c>
    </row>
    <row r="25" customFormat="false" ht="15" hidden="false" customHeight="false" outlineLevel="0" collapsed="false">
      <c r="A25" s="6" t="s">
        <v>1709</v>
      </c>
      <c r="B25" s="6" t="s">
        <v>1710</v>
      </c>
      <c r="C25" s="6" t="s">
        <v>60</v>
      </c>
      <c r="D25" s="6" t="n">
        <v>8401840</v>
      </c>
      <c r="E25" s="6" t="n">
        <v>8409744</v>
      </c>
      <c r="F25" s="6" t="s">
        <v>1711</v>
      </c>
      <c r="G25" s="12" t="n">
        <v>48.5956</v>
      </c>
      <c r="H25" s="12" t="n">
        <v>107.616</v>
      </c>
      <c r="I25" s="12" t="n">
        <v>28.7704</v>
      </c>
      <c r="J25" s="13" t="n">
        <v>0.00204753</v>
      </c>
      <c r="K25" s="13" t="n">
        <v>84.8914</v>
      </c>
      <c r="L25" s="13" t="n">
        <v>14.7981</v>
      </c>
      <c r="M25" s="14" t="b">
        <f aca="false">FALSE()</f>
        <v>0</v>
      </c>
      <c r="N25" s="14" t="b">
        <f aca="false">TRUE()</f>
        <v>1</v>
      </c>
      <c r="O25" s="14" t="b">
        <f aca="false">FALSE()</f>
        <v>0</v>
      </c>
      <c r="P25" s="14" t="b">
        <f aca="false">TRUE()</f>
        <v>1</v>
      </c>
      <c r="Q25" s="6" t="n">
        <v>0</v>
      </c>
      <c r="R25" s="6" t="n">
        <v>8840</v>
      </c>
    </row>
    <row r="26" customFormat="false" ht="15" hidden="false" customHeight="false" outlineLevel="0" collapsed="false">
      <c r="A26" s="6" t="s">
        <v>1712</v>
      </c>
      <c r="B26" s="6" t="s">
        <v>1713</v>
      </c>
      <c r="C26" s="6" t="s">
        <v>60</v>
      </c>
      <c r="D26" s="6" t="n">
        <v>8592816</v>
      </c>
      <c r="E26" s="6" t="n">
        <v>8602948</v>
      </c>
      <c r="F26" s="6" t="s">
        <v>1714</v>
      </c>
      <c r="G26" s="12" t="n">
        <v>53.5375</v>
      </c>
      <c r="H26" s="12" t="n">
        <v>114.138</v>
      </c>
      <c r="I26" s="12" t="n">
        <v>154.401</v>
      </c>
      <c r="J26" s="13" t="n">
        <v>14.5543</v>
      </c>
      <c r="K26" s="13" t="n">
        <v>65.7571</v>
      </c>
      <c r="L26" s="13" t="n">
        <v>49.8812</v>
      </c>
      <c r="M26" s="14" t="b">
        <f aca="false">FALSE()</f>
        <v>0</v>
      </c>
      <c r="N26" s="14" t="b">
        <f aca="false">TRUE()</f>
        <v>1</v>
      </c>
      <c r="O26" s="14" t="b">
        <f aca="false">FALSE()</f>
        <v>0</v>
      </c>
      <c r="P26" s="14" t="b">
        <f aca="false">TRUE()</f>
        <v>1</v>
      </c>
      <c r="Q26" s="6" t="n">
        <v>5</v>
      </c>
      <c r="R26" s="6" t="n">
        <v>55975</v>
      </c>
    </row>
    <row r="27" customFormat="false" ht="15" hidden="false" customHeight="false" outlineLevel="0" collapsed="false">
      <c r="A27" s="6" t="s">
        <v>1715</v>
      </c>
      <c r="B27" s="6" t="s">
        <v>1716</v>
      </c>
      <c r="C27" s="6" t="s">
        <v>60</v>
      </c>
      <c r="D27" s="6" t="n">
        <v>8764680</v>
      </c>
      <c r="E27" s="6" t="n">
        <v>8765209</v>
      </c>
      <c r="F27" s="6" t="s">
        <v>30</v>
      </c>
      <c r="G27" s="12" t="n">
        <v>6.58923</v>
      </c>
      <c r="H27" s="12" t="n">
        <v>45.6552</v>
      </c>
      <c r="I27" s="12" t="n">
        <v>76.721</v>
      </c>
      <c r="J27" s="13" t="n">
        <v>6.58923</v>
      </c>
      <c r="K27" s="13" t="n">
        <v>45.6552</v>
      </c>
      <c r="L27" s="13" t="n">
        <v>76.721</v>
      </c>
      <c r="M27" s="14" t="b">
        <f aca="false">FALSE()</f>
        <v>0</v>
      </c>
      <c r="N27" s="14" t="b">
        <f aca="false">TRUE()</f>
        <v>1</v>
      </c>
      <c r="O27" s="14" t="b">
        <f aca="false">FALSE()</f>
        <v>0</v>
      </c>
      <c r="P27" s="14" t="b">
        <f aca="false">TRUE()</f>
        <v>1</v>
      </c>
      <c r="Q27" s="6" t="n">
        <v>1</v>
      </c>
    </row>
    <row r="28" customFormat="false" ht="15" hidden="false" customHeight="false" outlineLevel="0" collapsed="false">
      <c r="A28" s="6" t="s">
        <v>1717</v>
      </c>
      <c r="B28" s="6" t="s">
        <v>1718</v>
      </c>
      <c r="C28" s="6" t="s">
        <v>60</v>
      </c>
      <c r="D28" s="6" t="n">
        <v>9494351</v>
      </c>
      <c r="E28" s="6" t="n">
        <v>9502792</v>
      </c>
      <c r="F28" s="6" t="s">
        <v>1719</v>
      </c>
      <c r="G28" s="12" t="n">
        <v>37.0644</v>
      </c>
      <c r="H28" s="12" t="n">
        <v>85.6035</v>
      </c>
      <c r="I28" s="12" t="n">
        <v>772.964</v>
      </c>
      <c r="J28" s="13" t="n">
        <v>0.843848</v>
      </c>
      <c r="K28" s="13" t="n">
        <v>23.5896</v>
      </c>
      <c r="L28" s="13" t="n">
        <v>130.143</v>
      </c>
      <c r="M28" s="14" t="b">
        <f aca="false">FALSE()</f>
        <v>0</v>
      </c>
      <c r="N28" s="14" t="b">
        <f aca="false">TRUE()</f>
        <v>1</v>
      </c>
      <c r="O28" s="14" t="b">
        <f aca="false">FALSE()</f>
        <v>0</v>
      </c>
      <c r="P28" s="14" t="b">
        <f aca="false">TRUE()</f>
        <v>1</v>
      </c>
      <c r="Q28" s="6" t="n">
        <v>0</v>
      </c>
      <c r="R28" s="6" t="n">
        <v>8910</v>
      </c>
    </row>
    <row r="29" customFormat="false" ht="15" hidden="false" customHeight="false" outlineLevel="0" collapsed="false">
      <c r="A29" s="6" t="s">
        <v>1720</v>
      </c>
      <c r="B29" s="6" t="s">
        <v>1721</v>
      </c>
      <c r="C29" s="6" t="s">
        <v>60</v>
      </c>
      <c r="D29" s="6" t="n">
        <v>15340239</v>
      </c>
      <c r="E29" s="6" t="n">
        <v>15374284</v>
      </c>
      <c r="F29" s="6" t="s">
        <v>30</v>
      </c>
      <c r="G29" s="12" t="n">
        <v>188.617</v>
      </c>
      <c r="H29" s="12" t="n">
        <v>463.074</v>
      </c>
      <c r="I29" s="12" t="n">
        <v>1933.37</v>
      </c>
      <c r="J29" s="13" t="n">
        <v>0.180852</v>
      </c>
      <c r="K29" s="13" t="n">
        <v>288.304</v>
      </c>
      <c r="L29" s="13" t="n">
        <v>387.394</v>
      </c>
      <c r="M29" s="14" t="b">
        <f aca="false">FALSE()</f>
        <v>0</v>
      </c>
      <c r="N29" s="14" t="b">
        <f aca="false">TRUE()</f>
        <v>1</v>
      </c>
      <c r="O29" s="14" t="b">
        <f aca="false">FALSE()</f>
        <v>0</v>
      </c>
      <c r="P29" s="14" t="b">
        <f aca="false">TRUE()</f>
        <v>1</v>
      </c>
      <c r="Q29" s="6" t="n">
        <v>1</v>
      </c>
    </row>
    <row r="30" customFormat="false" ht="15" hidden="false" customHeight="false" outlineLevel="0" collapsed="false">
      <c r="A30" s="6" t="s">
        <v>1722</v>
      </c>
      <c r="B30" s="6" t="s">
        <v>1723</v>
      </c>
      <c r="C30" s="6" t="s">
        <v>60</v>
      </c>
      <c r="D30" s="6" t="n">
        <v>15417433</v>
      </c>
      <c r="E30" s="6" t="n">
        <v>15446881</v>
      </c>
      <c r="F30" s="6" t="s">
        <v>30</v>
      </c>
      <c r="G30" s="12" t="n">
        <v>97.1912</v>
      </c>
      <c r="H30" s="12" t="n">
        <v>111.692</v>
      </c>
      <c r="I30" s="12" t="n">
        <v>501.563</v>
      </c>
      <c r="J30" s="13" t="n">
        <v>0.204065</v>
      </c>
      <c r="K30" s="13" t="n">
        <v>111.649</v>
      </c>
      <c r="L30" s="13" t="n">
        <v>449.508</v>
      </c>
      <c r="M30" s="14" t="b">
        <f aca="false">FALSE()</f>
        <v>0</v>
      </c>
      <c r="N30" s="14" t="b">
        <f aca="false">TRUE()</f>
        <v>1</v>
      </c>
      <c r="O30" s="14" t="b">
        <f aca="false">FALSE()</f>
        <v>0</v>
      </c>
      <c r="P30" s="14" t="b">
        <f aca="false">TRUE()</f>
        <v>1</v>
      </c>
      <c r="Q30" s="6" t="n">
        <v>1</v>
      </c>
    </row>
    <row r="31" customFormat="false" ht="15" hidden="false" customHeight="false" outlineLevel="0" collapsed="false">
      <c r="A31" s="6" t="s">
        <v>1724</v>
      </c>
      <c r="B31" s="6" t="s">
        <v>71</v>
      </c>
      <c r="C31" s="6" t="s">
        <v>60</v>
      </c>
      <c r="D31" s="6" t="n">
        <v>17176575</v>
      </c>
      <c r="E31" s="6" t="n">
        <v>17183017</v>
      </c>
      <c r="F31" s="6" t="s">
        <v>72</v>
      </c>
      <c r="G31" s="12" t="n">
        <v>1587.18</v>
      </c>
      <c r="H31" s="12" t="n">
        <v>1530.26</v>
      </c>
      <c r="I31" s="12" t="n">
        <v>4131.42</v>
      </c>
      <c r="J31" s="13" t="n">
        <v>44.2653</v>
      </c>
      <c r="K31" s="13" t="n">
        <v>140.657</v>
      </c>
      <c r="L31" s="13" t="n">
        <v>335.46</v>
      </c>
      <c r="M31" s="14" t="b">
        <f aca="false">FALSE()</f>
        <v>0</v>
      </c>
      <c r="N31" s="14" t="b">
        <f aca="false">TRUE()</f>
        <v>1</v>
      </c>
      <c r="O31" s="14" t="b">
        <f aca="false">FALSE()</f>
        <v>0</v>
      </c>
      <c r="P31" s="14" t="b">
        <f aca="false">TRUE()</f>
        <v>1</v>
      </c>
      <c r="Q31" s="6" t="n">
        <v>1</v>
      </c>
      <c r="R31" s="6" t="n">
        <v>23673</v>
      </c>
    </row>
    <row r="32" customFormat="false" ht="15" hidden="false" customHeight="false" outlineLevel="0" collapsed="false">
      <c r="A32" s="6" t="s">
        <v>1725</v>
      </c>
      <c r="B32" s="6" t="s">
        <v>1726</v>
      </c>
      <c r="C32" s="6" t="s">
        <v>60</v>
      </c>
      <c r="D32" s="6" t="n">
        <v>19395921</v>
      </c>
      <c r="E32" s="6" t="n">
        <v>19401380</v>
      </c>
      <c r="F32" s="6" t="s">
        <v>1727</v>
      </c>
      <c r="G32" s="12" t="n">
        <v>487.603</v>
      </c>
      <c r="H32" s="12" t="n">
        <v>537.264</v>
      </c>
      <c r="I32" s="12" t="n">
        <v>987.782</v>
      </c>
      <c r="J32" s="13" t="n">
        <v>56.1451</v>
      </c>
      <c r="K32" s="13" t="n">
        <v>196.851</v>
      </c>
      <c r="L32" s="13" t="n">
        <v>360.085</v>
      </c>
      <c r="M32" s="14" t="b">
        <f aca="false">FALSE()</f>
        <v>0</v>
      </c>
      <c r="N32" s="14" t="b">
        <f aca="false">TRUE()</f>
        <v>1</v>
      </c>
      <c r="O32" s="14" t="b">
        <f aca="false">FALSE()</f>
        <v>0</v>
      </c>
      <c r="P32" s="14" t="b">
        <f aca="false">TRUE()</f>
        <v>1</v>
      </c>
      <c r="Q32" s="6" t="n">
        <v>0</v>
      </c>
      <c r="R32" s="6" t="n">
        <v>64121</v>
      </c>
    </row>
    <row r="33" customFormat="false" ht="15" hidden="false" customHeight="false" outlineLevel="0" collapsed="false">
      <c r="A33" s="6" t="s">
        <v>1728</v>
      </c>
      <c r="B33" s="6" t="s">
        <v>953</v>
      </c>
      <c r="C33" s="6" t="s">
        <v>60</v>
      </c>
      <c r="D33" s="6" t="n">
        <v>20736653</v>
      </c>
      <c r="E33" s="6" t="n">
        <v>20737809</v>
      </c>
      <c r="F33" s="6" t="s">
        <v>954</v>
      </c>
      <c r="G33" s="12" t="n">
        <v>227.329</v>
      </c>
      <c r="H33" s="12" t="n">
        <v>109.246</v>
      </c>
      <c r="I33" s="12" t="n">
        <v>9.59012</v>
      </c>
      <c r="J33" s="13" t="n">
        <v>0.142135</v>
      </c>
      <c r="K33" s="13" t="n">
        <v>51.0409</v>
      </c>
      <c r="L33" s="13" t="n">
        <v>9.43275</v>
      </c>
      <c r="M33" s="14" t="b">
        <f aca="false">FALSE()</f>
        <v>0</v>
      </c>
      <c r="N33" s="14" t="b">
        <f aca="false">TRUE()</f>
        <v>1</v>
      </c>
      <c r="O33" s="14" t="b">
        <f aca="false">FALSE()</f>
        <v>0</v>
      </c>
      <c r="P33" s="14" t="b">
        <f aca="false">TRUE()</f>
        <v>1</v>
      </c>
      <c r="Q33" s="6" t="n">
        <v>0</v>
      </c>
      <c r="R33" s="6" t="n">
        <v>30010</v>
      </c>
    </row>
    <row r="34" customFormat="false" ht="15" hidden="false" customHeight="false" outlineLevel="0" collapsed="false">
      <c r="A34" s="6" t="s">
        <v>1729</v>
      </c>
      <c r="B34" s="6" t="s">
        <v>1730</v>
      </c>
      <c r="C34" s="6" t="s">
        <v>60</v>
      </c>
      <c r="D34" s="6" t="n">
        <v>21524078</v>
      </c>
      <c r="E34" s="6" t="n">
        <v>21548189</v>
      </c>
      <c r="F34" s="6" t="s">
        <v>1731</v>
      </c>
      <c r="G34" s="12" t="n">
        <v>758.585</v>
      </c>
      <c r="H34" s="12" t="n">
        <v>629.389</v>
      </c>
      <c r="I34" s="12" t="n">
        <v>1275.49</v>
      </c>
      <c r="J34" s="13" t="n">
        <v>0.0143678</v>
      </c>
      <c r="K34" s="13" t="n">
        <v>64.155</v>
      </c>
      <c r="L34" s="13" t="n">
        <v>275.033</v>
      </c>
      <c r="M34" s="14" t="b">
        <f aca="false">FALSE()</f>
        <v>0</v>
      </c>
      <c r="N34" s="14" t="b">
        <f aca="false">TRUE()</f>
        <v>1</v>
      </c>
      <c r="O34" s="14" t="b">
        <f aca="false">FALSE()</f>
        <v>0</v>
      </c>
      <c r="P34" s="14" t="b">
        <f aca="false">TRUE()</f>
        <v>1</v>
      </c>
      <c r="Q34" s="6" t="n">
        <v>0</v>
      </c>
      <c r="R34" s="6" t="n">
        <v>9698</v>
      </c>
    </row>
    <row r="35" customFormat="false" ht="15" hidden="false" customHeight="false" outlineLevel="0" collapsed="false">
      <c r="A35" s="6" t="s">
        <v>1732</v>
      </c>
      <c r="B35" s="6" t="s">
        <v>1733</v>
      </c>
      <c r="C35" s="6" t="s">
        <v>60</v>
      </c>
      <c r="D35" s="6" t="n">
        <v>22757409</v>
      </c>
      <c r="E35" s="6" t="n">
        <v>22768849</v>
      </c>
      <c r="F35" s="6" t="s">
        <v>1734</v>
      </c>
      <c r="G35" s="12" t="n">
        <v>574.087</v>
      </c>
      <c r="H35" s="12" t="n">
        <v>533.187</v>
      </c>
      <c r="I35" s="12" t="n">
        <v>397.031</v>
      </c>
      <c r="J35" s="13" t="n">
        <v>0</v>
      </c>
      <c r="K35" s="13" t="n">
        <v>59.903</v>
      </c>
      <c r="L35" s="13" t="n">
        <v>189.565</v>
      </c>
      <c r="M35" s="14" t="b">
        <f aca="false">FALSE()</f>
        <v>0</v>
      </c>
      <c r="N35" s="14" t="b">
        <f aca="false">TRUE()</f>
        <v>1</v>
      </c>
      <c r="O35" s="14" t="b">
        <f aca="false">FALSE()</f>
        <v>0</v>
      </c>
      <c r="P35" s="14" t="b">
        <f aca="false">TRUE()</f>
        <v>1</v>
      </c>
      <c r="Q35" s="6" t="n">
        <v>4</v>
      </c>
      <c r="R35" s="6" t="n">
        <v>55529</v>
      </c>
    </row>
    <row r="36" customFormat="false" ht="15" hidden="false" customHeight="false" outlineLevel="0" collapsed="false">
      <c r="A36" s="6" t="s">
        <v>1735</v>
      </c>
      <c r="B36" s="6" t="s">
        <v>1736</v>
      </c>
      <c r="C36" s="6" t="s">
        <v>86</v>
      </c>
      <c r="D36" s="6" t="n">
        <v>1506325</v>
      </c>
      <c r="E36" s="6" t="n">
        <v>1510887</v>
      </c>
      <c r="F36" s="6" t="s">
        <v>1737</v>
      </c>
      <c r="G36" s="12" t="n">
        <v>2106.91</v>
      </c>
      <c r="H36" s="12" t="n">
        <v>1946.87</v>
      </c>
      <c r="I36" s="12" t="n">
        <v>360.588</v>
      </c>
      <c r="J36" s="13" t="n">
        <v>2.52637</v>
      </c>
      <c r="K36" s="13" t="n">
        <v>114.434</v>
      </c>
      <c r="L36" s="13" t="n">
        <v>43.7494</v>
      </c>
      <c r="M36" s="14" t="b">
        <f aca="false">FALSE()</f>
        <v>0</v>
      </c>
      <c r="N36" s="14" t="b">
        <f aca="false">TRUE()</f>
        <v>1</v>
      </c>
      <c r="O36" s="14" t="b">
        <f aca="false">FALSE()</f>
        <v>0</v>
      </c>
      <c r="P36" s="14" t="b">
        <f aca="false">TRUE()</f>
        <v>1</v>
      </c>
      <c r="Q36" s="6" t="n">
        <v>0</v>
      </c>
      <c r="R36" s="6" t="n">
        <v>54606</v>
      </c>
    </row>
    <row r="37" customFormat="false" ht="15" hidden="false" customHeight="false" outlineLevel="0" collapsed="false">
      <c r="A37" s="6" t="s">
        <v>1738</v>
      </c>
      <c r="B37" s="6" t="s">
        <v>1739</v>
      </c>
      <c r="C37" s="6" t="s">
        <v>86</v>
      </c>
      <c r="D37" s="6" t="n">
        <v>1922697</v>
      </c>
      <c r="E37" s="6" t="n">
        <v>1929467</v>
      </c>
      <c r="F37" s="6" t="s">
        <v>1740</v>
      </c>
      <c r="G37" s="12" t="n">
        <v>176.262</v>
      </c>
      <c r="H37" s="12" t="n">
        <v>161.424</v>
      </c>
      <c r="I37" s="12" t="n">
        <v>3187.76</v>
      </c>
      <c r="J37" s="13" t="n">
        <v>8.47556</v>
      </c>
      <c r="K37" s="13" t="n">
        <v>37.7474</v>
      </c>
      <c r="L37" s="13" t="n">
        <v>890.108</v>
      </c>
      <c r="M37" s="14" t="b">
        <f aca="false">FALSE()</f>
        <v>0</v>
      </c>
      <c r="N37" s="14" t="b">
        <f aca="false">TRUE()</f>
        <v>1</v>
      </c>
      <c r="O37" s="14" t="b">
        <f aca="false">FALSE()</f>
        <v>0</v>
      </c>
      <c r="P37" s="14" t="b">
        <f aca="false">TRUE()</f>
        <v>1</v>
      </c>
      <c r="Q37" s="6" t="n">
        <v>1</v>
      </c>
      <c r="R37" s="6" t="n">
        <v>3184</v>
      </c>
    </row>
    <row r="38" customFormat="false" ht="15" hidden="false" customHeight="false" outlineLevel="0" collapsed="false">
      <c r="A38" s="6" t="s">
        <v>1741</v>
      </c>
      <c r="B38" s="6" t="s">
        <v>1742</v>
      </c>
      <c r="C38" s="6" t="s">
        <v>86</v>
      </c>
      <c r="D38" s="6" t="n">
        <v>2967769</v>
      </c>
      <c r="E38" s="6" t="n">
        <v>2994728</v>
      </c>
      <c r="F38" s="6" t="s">
        <v>1743</v>
      </c>
      <c r="G38" s="12" t="n">
        <v>294.044</v>
      </c>
      <c r="H38" s="12" t="n">
        <v>247.842</v>
      </c>
      <c r="I38" s="12" t="n">
        <v>212.901</v>
      </c>
      <c r="J38" s="13" t="n">
        <v>0</v>
      </c>
      <c r="K38" s="13" t="n">
        <v>10.6771</v>
      </c>
      <c r="L38" s="13" t="n">
        <v>18.035</v>
      </c>
      <c r="M38" s="14" t="b">
        <f aca="false">FALSE()</f>
        <v>0</v>
      </c>
      <c r="N38" s="14" t="b">
        <f aca="false">TRUE()</f>
        <v>1</v>
      </c>
      <c r="O38" s="14" t="b">
        <f aca="false">FALSE()</f>
        <v>0</v>
      </c>
      <c r="P38" s="14" t="b">
        <f aca="false">TRUE()</f>
        <v>1</v>
      </c>
      <c r="Q38" s="6" t="n">
        <v>2</v>
      </c>
      <c r="R38" s="6" t="n">
        <v>133746</v>
      </c>
    </row>
    <row r="39" customFormat="false" ht="15" hidden="false" customHeight="false" outlineLevel="0" collapsed="false">
      <c r="A39" s="6" t="s">
        <v>1744</v>
      </c>
      <c r="B39" s="6" t="s">
        <v>1745</v>
      </c>
      <c r="C39" s="6" t="s">
        <v>86</v>
      </c>
      <c r="D39" s="6" t="n">
        <v>3722436</v>
      </c>
      <c r="E39" s="6" t="n">
        <v>3732132</v>
      </c>
      <c r="F39" s="6" t="s">
        <v>30</v>
      </c>
      <c r="G39" s="12" t="n">
        <v>717.403</v>
      </c>
      <c r="H39" s="12" t="n">
        <v>781.845</v>
      </c>
      <c r="I39" s="12" t="n">
        <v>353.875</v>
      </c>
      <c r="J39" s="13" t="n">
        <v>3.30678</v>
      </c>
      <c r="K39" s="13" t="n">
        <v>42.9798</v>
      </c>
      <c r="L39" s="13" t="n">
        <v>19.0501</v>
      </c>
      <c r="M39" s="14" t="b">
        <f aca="false">FALSE()</f>
        <v>0</v>
      </c>
      <c r="N39" s="14" t="b">
        <f aca="false">TRUE()</f>
        <v>1</v>
      </c>
      <c r="O39" s="14" t="b">
        <f aca="false">FALSE()</f>
        <v>0</v>
      </c>
      <c r="P39" s="14" t="b">
        <f aca="false">TRUE()</f>
        <v>1</v>
      </c>
      <c r="Q39" s="6" t="n">
        <v>0</v>
      </c>
    </row>
    <row r="40" customFormat="false" ht="15" hidden="false" customHeight="false" outlineLevel="0" collapsed="false">
      <c r="A40" s="6" t="s">
        <v>1746</v>
      </c>
      <c r="B40" s="6" t="s">
        <v>1747</v>
      </c>
      <c r="C40" s="6" t="s">
        <v>86</v>
      </c>
      <c r="D40" s="6" t="n">
        <v>7357986</v>
      </c>
      <c r="E40" s="6" t="n">
        <v>7414162</v>
      </c>
      <c r="F40" s="6" t="s">
        <v>1748</v>
      </c>
      <c r="G40" s="12" t="n">
        <v>98.0148</v>
      </c>
      <c r="H40" s="12" t="n">
        <v>108.431</v>
      </c>
      <c r="I40" s="12" t="n">
        <v>58.4997</v>
      </c>
      <c r="J40" s="13" t="n">
        <v>0.0240247</v>
      </c>
      <c r="K40" s="13" t="n">
        <v>13.1117</v>
      </c>
      <c r="L40" s="13" t="n">
        <v>14.3232</v>
      </c>
      <c r="M40" s="14" t="b">
        <f aca="false">FALSE()</f>
        <v>0</v>
      </c>
      <c r="N40" s="14" t="b">
        <f aca="false">TRUE()</f>
        <v>1</v>
      </c>
      <c r="O40" s="14" t="b">
        <f aca="false">FALSE()</f>
        <v>0</v>
      </c>
      <c r="P40" s="14" t="b">
        <f aca="false">TRUE()</f>
        <v>1</v>
      </c>
      <c r="Q40" s="6" t="n">
        <v>4</v>
      </c>
      <c r="R40" s="6" t="n">
        <v>85301</v>
      </c>
    </row>
    <row r="41" customFormat="false" ht="15" hidden="false" customHeight="false" outlineLevel="0" collapsed="false">
      <c r="A41" s="6" t="s">
        <v>1749</v>
      </c>
      <c r="B41" s="6" t="s">
        <v>1750</v>
      </c>
      <c r="C41" s="6" t="s">
        <v>86</v>
      </c>
      <c r="D41" s="6" t="n">
        <v>7951095</v>
      </c>
      <c r="E41" s="6" t="n">
        <v>7960915</v>
      </c>
      <c r="F41" s="6" t="s">
        <v>1751</v>
      </c>
      <c r="G41" s="12" t="n">
        <v>4.94192</v>
      </c>
      <c r="H41" s="12" t="n">
        <v>34.2414</v>
      </c>
      <c r="I41" s="12" t="n">
        <v>25.8933</v>
      </c>
      <c r="J41" s="13" t="n">
        <v>4.94192</v>
      </c>
      <c r="K41" s="13" t="n">
        <v>34.2414</v>
      </c>
      <c r="L41" s="13" t="n">
        <v>25.8933</v>
      </c>
      <c r="M41" s="14" t="b">
        <f aca="false">FALSE()</f>
        <v>0</v>
      </c>
      <c r="N41" s="14" t="b">
        <f aca="false">TRUE()</f>
        <v>1</v>
      </c>
      <c r="O41" s="14" t="b">
        <f aca="false">FALSE()</f>
        <v>0</v>
      </c>
      <c r="P41" s="14" t="b">
        <f aca="false">TRUE()</f>
        <v>1</v>
      </c>
      <c r="Q41" s="6" t="n">
        <v>9</v>
      </c>
      <c r="R41" s="6" t="n">
        <v>5742</v>
      </c>
    </row>
    <row r="42" customFormat="false" ht="15" hidden="false" customHeight="false" outlineLevel="0" collapsed="false">
      <c r="A42" s="6" t="s">
        <v>1752</v>
      </c>
      <c r="B42" s="6" t="s">
        <v>565</v>
      </c>
      <c r="C42" s="6" t="s">
        <v>86</v>
      </c>
      <c r="D42" s="6" t="n">
        <v>8050388</v>
      </c>
      <c r="E42" s="6" t="n">
        <v>8070727</v>
      </c>
      <c r="F42" s="6" t="s">
        <v>566</v>
      </c>
      <c r="G42" s="12" t="n">
        <v>126.843</v>
      </c>
      <c r="H42" s="12" t="n">
        <v>35.8719</v>
      </c>
      <c r="I42" s="12" t="n">
        <v>5250.59</v>
      </c>
      <c r="J42" s="13" t="n">
        <v>0</v>
      </c>
      <c r="K42" s="13" t="n">
        <v>29.6976</v>
      </c>
      <c r="L42" s="13" t="n">
        <v>3083.86</v>
      </c>
      <c r="M42" s="14" t="b">
        <f aca="false">FALSE()</f>
        <v>0</v>
      </c>
      <c r="N42" s="14" t="b">
        <f aca="false">TRUE()</f>
        <v>1</v>
      </c>
      <c r="O42" s="14" t="b">
        <f aca="false">FALSE()</f>
        <v>0</v>
      </c>
      <c r="P42" s="14" t="b">
        <f aca="false">TRUE()</f>
        <v>1</v>
      </c>
      <c r="Q42" s="6" t="n">
        <v>12</v>
      </c>
      <c r="R42" s="6" t="n">
        <v>157922</v>
      </c>
    </row>
    <row r="43" customFormat="false" ht="15" hidden="false" customHeight="false" outlineLevel="0" collapsed="false">
      <c r="A43" s="6" t="s">
        <v>1753</v>
      </c>
      <c r="B43" s="6" t="s">
        <v>89</v>
      </c>
      <c r="C43" s="6" t="s">
        <v>86</v>
      </c>
      <c r="D43" s="6" t="n">
        <v>11630761</v>
      </c>
      <c r="E43" s="6" t="n">
        <v>11636189</v>
      </c>
      <c r="F43" s="6" t="s">
        <v>90</v>
      </c>
      <c r="G43" s="12" t="n">
        <v>1236.3</v>
      </c>
      <c r="H43" s="12" t="n">
        <v>1106.32</v>
      </c>
      <c r="I43" s="12" t="n">
        <v>1838.43</v>
      </c>
      <c r="J43" s="13" t="n">
        <v>0</v>
      </c>
      <c r="K43" s="13" t="n">
        <v>37.2414</v>
      </c>
      <c r="L43" s="13" t="n">
        <v>34.7812</v>
      </c>
      <c r="M43" s="14" t="b">
        <f aca="false">FALSE()</f>
        <v>0</v>
      </c>
      <c r="N43" s="14" t="b">
        <f aca="false">TRUE()</f>
        <v>1</v>
      </c>
      <c r="O43" s="14" t="b">
        <f aca="false">FALSE()</f>
        <v>0</v>
      </c>
      <c r="P43" s="14" t="b">
        <f aca="false">TRUE()</f>
        <v>1</v>
      </c>
      <c r="Q43" s="6" t="n">
        <v>0</v>
      </c>
      <c r="R43" s="6" t="n">
        <v>2801</v>
      </c>
    </row>
    <row r="44" customFormat="false" ht="15" hidden="false" customHeight="false" outlineLevel="0" collapsed="false">
      <c r="A44" s="6" t="s">
        <v>88</v>
      </c>
      <c r="B44" s="6" t="s">
        <v>89</v>
      </c>
      <c r="C44" s="6" t="s">
        <v>86</v>
      </c>
      <c r="D44" s="6" t="n">
        <v>11630776</v>
      </c>
      <c r="E44" s="6" t="n">
        <v>11643687</v>
      </c>
      <c r="F44" s="6" t="s">
        <v>90</v>
      </c>
      <c r="G44" s="12" t="n">
        <v>1236.3</v>
      </c>
      <c r="H44" s="12" t="n">
        <v>1106.32</v>
      </c>
      <c r="I44" s="12" t="n">
        <v>1838.43</v>
      </c>
      <c r="J44" s="13" t="n">
        <v>11.1597</v>
      </c>
      <c r="K44" s="13" t="n">
        <v>77.2724</v>
      </c>
      <c r="L44" s="13" t="n">
        <v>51.2784</v>
      </c>
      <c r="M44" s="14" t="b">
        <f aca="false">FALSE()</f>
        <v>0</v>
      </c>
      <c r="N44" s="14" t="b">
        <f aca="false">TRUE()</f>
        <v>1</v>
      </c>
      <c r="O44" s="14" t="b">
        <f aca="false">FALSE()</f>
        <v>0</v>
      </c>
      <c r="P44" s="14" t="b">
        <f aca="false">TRUE()</f>
        <v>1</v>
      </c>
      <c r="Q44" s="6" t="n">
        <v>0</v>
      </c>
      <c r="R44" s="6" t="n">
        <v>2801</v>
      </c>
    </row>
    <row r="45" customFormat="false" ht="15" hidden="false" customHeight="false" outlineLevel="0" collapsed="false">
      <c r="A45" s="6" t="s">
        <v>1754</v>
      </c>
      <c r="B45" s="6" t="s">
        <v>1755</v>
      </c>
      <c r="C45" s="6" t="s">
        <v>86</v>
      </c>
      <c r="D45" s="6" t="n">
        <v>11837868</v>
      </c>
      <c r="E45" s="6" t="n">
        <v>11844236</v>
      </c>
      <c r="F45" s="6" t="s">
        <v>1756</v>
      </c>
      <c r="G45" s="12" t="n">
        <v>9.88385</v>
      </c>
      <c r="H45" s="12" t="n">
        <v>42.3941</v>
      </c>
      <c r="I45" s="12" t="n">
        <v>24.9343</v>
      </c>
      <c r="J45" s="13" t="n">
        <v>0.000354173</v>
      </c>
      <c r="K45" s="13" t="n">
        <v>19.2922</v>
      </c>
      <c r="L45" s="13" t="n">
        <v>24.9343</v>
      </c>
      <c r="M45" s="14" t="b">
        <f aca="false">FALSE()</f>
        <v>0</v>
      </c>
      <c r="N45" s="14" t="b">
        <f aca="false">TRUE()</f>
        <v>1</v>
      </c>
      <c r="O45" s="14" t="b">
        <f aca="false">FALSE()</f>
        <v>0</v>
      </c>
      <c r="P45" s="14" t="b">
        <f aca="false">TRUE()</f>
        <v>1</v>
      </c>
      <c r="Q45" s="6" t="n">
        <v>1</v>
      </c>
      <c r="R45" s="6" t="n">
        <v>54836</v>
      </c>
    </row>
    <row r="46" customFormat="false" ht="15" hidden="false" customHeight="false" outlineLevel="0" collapsed="false">
      <c r="A46" s="6" t="s">
        <v>983</v>
      </c>
      <c r="B46" s="6" t="s">
        <v>984</v>
      </c>
      <c r="C46" s="6" t="s">
        <v>86</v>
      </c>
      <c r="D46" s="6" t="n">
        <v>13634633</v>
      </c>
      <c r="E46" s="6" t="n">
        <v>13644798</v>
      </c>
      <c r="F46" s="6" t="s">
        <v>30</v>
      </c>
      <c r="G46" s="12" t="n">
        <v>592.207</v>
      </c>
      <c r="H46" s="12" t="n">
        <v>977.51</v>
      </c>
      <c r="I46" s="12" t="n">
        <v>1523.87</v>
      </c>
      <c r="J46" s="13" t="n">
        <v>236</v>
      </c>
      <c r="K46" s="13" t="n">
        <v>959.462</v>
      </c>
      <c r="L46" s="13" t="n">
        <v>1523.71</v>
      </c>
      <c r="M46" s="14" t="b">
        <f aca="false">FALSE()</f>
        <v>0</v>
      </c>
      <c r="N46" s="14" t="b">
        <f aca="false">TRUE()</f>
        <v>1</v>
      </c>
      <c r="O46" s="14" t="b">
        <f aca="false">FALSE()</f>
        <v>0</v>
      </c>
      <c r="P46" s="14" t="b">
        <f aca="false">TRUE()</f>
        <v>1</v>
      </c>
      <c r="Q46" s="6" t="n">
        <v>2</v>
      </c>
    </row>
    <row r="47" customFormat="false" ht="15" hidden="false" customHeight="false" outlineLevel="0" collapsed="false">
      <c r="A47" s="6" t="s">
        <v>1757</v>
      </c>
      <c r="B47" s="6" t="s">
        <v>1758</v>
      </c>
      <c r="C47" s="6" t="s">
        <v>86</v>
      </c>
      <c r="D47" s="6" t="n">
        <v>13708747</v>
      </c>
      <c r="E47" s="6" t="n">
        <v>13710324</v>
      </c>
      <c r="F47" s="6" t="s">
        <v>30</v>
      </c>
      <c r="G47" s="12" t="n">
        <v>21.415</v>
      </c>
      <c r="H47" s="12" t="n">
        <v>23.6429</v>
      </c>
      <c r="I47" s="12" t="n">
        <v>1807.74</v>
      </c>
      <c r="J47" s="13" t="n">
        <v>0</v>
      </c>
      <c r="K47" s="13" t="n">
        <v>10.6899</v>
      </c>
      <c r="L47" s="13" t="n">
        <v>19.5859</v>
      </c>
      <c r="M47" s="14" t="b">
        <f aca="false">FALSE()</f>
        <v>0</v>
      </c>
      <c r="N47" s="14" t="b">
        <f aca="false">TRUE()</f>
        <v>1</v>
      </c>
      <c r="O47" s="14" t="b">
        <f aca="false">FALSE()</f>
        <v>0</v>
      </c>
      <c r="P47" s="14" t="b">
        <f aca="false">TRUE()</f>
        <v>1</v>
      </c>
      <c r="Q47" s="6" t="n">
        <v>1</v>
      </c>
    </row>
    <row r="48" customFormat="false" ht="15" hidden="false" customHeight="false" outlineLevel="0" collapsed="false">
      <c r="A48" s="6" t="s">
        <v>1759</v>
      </c>
      <c r="B48" s="6" t="s">
        <v>92</v>
      </c>
      <c r="C48" s="6" t="s">
        <v>86</v>
      </c>
      <c r="D48" s="6" t="n">
        <v>13927068</v>
      </c>
      <c r="E48" s="6" t="n">
        <v>13929014</v>
      </c>
      <c r="F48" s="6" t="s">
        <v>30</v>
      </c>
      <c r="G48" s="12" t="n">
        <v>28.8279</v>
      </c>
      <c r="H48" s="12" t="n">
        <v>75.005</v>
      </c>
      <c r="I48" s="12" t="n">
        <v>14.3852</v>
      </c>
      <c r="J48" s="13" t="n">
        <v>0.01178</v>
      </c>
      <c r="K48" s="13" t="n">
        <v>25.1962</v>
      </c>
      <c r="L48" s="13" t="n">
        <v>11.0027</v>
      </c>
      <c r="M48" s="14" t="b">
        <f aca="false">FALSE()</f>
        <v>0</v>
      </c>
      <c r="N48" s="14" t="b">
        <f aca="false">TRUE()</f>
        <v>1</v>
      </c>
      <c r="O48" s="14" t="b">
        <f aca="false">FALSE()</f>
        <v>0</v>
      </c>
      <c r="P48" s="14" t="b">
        <f aca="false">TRUE()</f>
        <v>1</v>
      </c>
      <c r="Q48" s="6" t="n">
        <v>5</v>
      </c>
    </row>
    <row r="49" customFormat="false" ht="15" hidden="false" customHeight="false" outlineLevel="0" collapsed="false">
      <c r="A49" s="6" t="s">
        <v>1760</v>
      </c>
      <c r="B49" s="6" t="s">
        <v>1761</v>
      </c>
      <c r="C49" s="6" t="s">
        <v>86</v>
      </c>
      <c r="D49" s="6" t="n">
        <v>15584127</v>
      </c>
      <c r="E49" s="6" t="n">
        <v>15605172</v>
      </c>
      <c r="F49" s="6" t="s">
        <v>1762</v>
      </c>
      <c r="G49" s="12" t="n">
        <v>1191.83</v>
      </c>
      <c r="H49" s="12" t="n">
        <v>3513.82</v>
      </c>
      <c r="I49" s="12" t="n">
        <v>3088.98</v>
      </c>
      <c r="J49" s="13" t="n">
        <v>1191.83</v>
      </c>
      <c r="K49" s="13" t="n">
        <v>3513.82</v>
      </c>
      <c r="L49" s="13" t="n">
        <v>3088.98</v>
      </c>
      <c r="M49" s="14" t="b">
        <f aca="false">FALSE()</f>
        <v>0</v>
      </c>
      <c r="N49" s="14" t="b">
        <f aca="false">TRUE()</f>
        <v>1</v>
      </c>
      <c r="O49" s="14" t="b">
        <f aca="false">FALSE()</f>
        <v>0</v>
      </c>
      <c r="P49" s="14" t="b">
        <f aca="false">TRUE()</f>
        <v>1</v>
      </c>
      <c r="Q49" s="6" t="n">
        <v>4</v>
      </c>
      <c r="R49" s="6" t="n">
        <v>375775</v>
      </c>
    </row>
    <row r="50" customFormat="false" ht="15" hidden="false" customHeight="false" outlineLevel="0" collapsed="false">
      <c r="A50" s="6" t="s">
        <v>1763</v>
      </c>
      <c r="B50" s="6" t="s">
        <v>1764</v>
      </c>
      <c r="C50" s="6" t="s">
        <v>86</v>
      </c>
      <c r="D50" s="6" t="n">
        <v>15939722</v>
      </c>
      <c r="E50" s="6" t="n">
        <v>15964950</v>
      </c>
      <c r="F50" s="6" t="s">
        <v>1765</v>
      </c>
      <c r="G50" s="12" t="n">
        <v>28.8279</v>
      </c>
      <c r="H50" s="12" t="n">
        <v>85.6035</v>
      </c>
      <c r="I50" s="12" t="n">
        <v>140.016</v>
      </c>
      <c r="J50" s="13" t="n">
        <v>28.8279</v>
      </c>
      <c r="K50" s="13" t="n">
        <v>85.6035</v>
      </c>
      <c r="L50" s="13" t="n">
        <v>140.016</v>
      </c>
      <c r="M50" s="14" t="b">
        <f aca="false">FALSE()</f>
        <v>0</v>
      </c>
      <c r="N50" s="14" t="b">
        <f aca="false">TRUE()</f>
        <v>1</v>
      </c>
      <c r="O50" s="14" t="b">
        <f aca="false">FALSE()</f>
        <v>0</v>
      </c>
      <c r="P50" s="14" t="b">
        <f aca="false">TRUE()</f>
        <v>1</v>
      </c>
      <c r="Q50" s="6" t="n">
        <v>1</v>
      </c>
      <c r="R50" s="6" t="n">
        <v>23504</v>
      </c>
    </row>
    <row r="51" customFormat="false" ht="15" hidden="false" customHeight="false" outlineLevel="0" collapsed="false">
      <c r="A51" s="6" t="s">
        <v>1766</v>
      </c>
      <c r="B51" s="6" t="s">
        <v>1767</v>
      </c>
      <c r="C51" s="6" t="s">
        <v>86</v>
      </c>
      <c r="D51" s="6" t="n">
        <v>17888645</v>
      </c>
      <c r="E51" s="6" t="n">
        <v>17894207</v>
      </c>
      <c r="F51" s="6" t="s">
        <v>1768</v>
      </c>
      <c r="G51" s="12" t="n">
        <v>7.41289</v>
      </c>
      <c r="H51" s="12" t="n">
        <v>38.3178</v>
      </c>
      <c r="I51" s="12" t="n">
        <v>49.8686</v>
      </c>
      <c r="J51" s="13" t="n">
        <v>7.41289</v>
      </c>
      <c r="K51" s="13" t="n">
        <v>38.3178</v>
      </c>
      <c r="L51" s="13" t="n">
        <v>49.8686</v>
      </c>
      <c r="M51" s="14" t="b">
        <f aca="false">FALSE()</f>
        <v>0</v>
      </c>
      <c r="N51" s="14" t="b">
        <f aca="false">TRUE()</f>
        <v>1</v>
      </c>
      <c r="O51" s="14" t="b">
        <f aca="false">FALSE()</f>
        <v>0</v>
      </c>
      <c r="P51" s="14" t="b">
        <f aca="false">TRUE()</f>
        <v>1</v>
      </c>
      <c r="Q51" s="6" t="n">
        <v>1</v>
      </c>
      <c r="R51" s="6" t="n">
        <v>1846</v>
      </c>
    </row>
    <row r="52" customFormat="false" ht="15" hidden="false" customHeight="false" outlineLevel="0" collapsed="false">
      <c r="A52" s="6" t="s">
        <v>1769</v>
      </c>
      <c r="B52" s="6" t="s">
        <v>1770</v>
      </c>
      <c r="C52" s="6" t="s">
        <v>86</v>
      </c>
      <c r="D52" s="6" t="n">
        <v>23702405</v>
      </c>
      <c r="E52" s="6" t="n">
        <v>23710669</v>
      </c>
      <c r="F52" s="6" t="s">
        <v>1771</v>
      </c>
      <c r="G52" s="12" t="n">
        <v>882.957</v>
      </c>
      <c r="H52" s="12" t="n">
        <v>895.983</v>
      </c>
      <c r="I52" s="12" t="n">
        <v>421.965</v>
      </c>
      <c r="J52" s="13" t="n">
        <v>6.51472</v>
      </c>
      <c r="K52" s="13" t="n">
        <v>61.7741</v>
      </c>
      <c r="L52" s="13" t="n">
        <v>42.6343</v>
      </c>
      <c r="M52" s="14" t="b">
        <f aca="false">FALSE()</f>
        <v>0</v>
      </c>
      <c r="N52" s="14" t="b">
        <f aca="false">TRUE()</f>
        <v>1</v>
      </c>
      <c r="O52" s="14" t="b">
        <f aca="false">FALSE()</f>
        <v>0</v>
      </c>
      <c r="P52" s="14" t="b">
        <f aca="false">TRUE()</f>
        <v>1</v>
      </c>
      <c r="Q52" s="6" t="n">
        <v>8</v>
      </c>
      <c r="R52" s="6" t="n">
        <v>6598</v>
      </c>
    </row>
    <row r="53" customFormat="false" ht="15" hidden="false" customHeight="false" outlineLevel="0" collapsed="false">
      <c r="A53" s="6" t="s">
        <v>1772</v>
      </c>
      <c r="B53" s="6" t="s">
        <v>1773</v>
      </c>
      <c r="C53" s="6" t="s">
        <v>86</v>
      </c>
      <c r="D53" s="6" t="n">
        <v>24600151</v>
      </c>
      <c r="E53" s="6" t="n">
        <v>24740313</v>
      </c>
      <c r="F53" s="6" t="s">
        <v>30</v>
      </c>
      <c r="G53" s="12" t="n">
        <v>0</v>
      </c>
      <c r="H53" s="12" t="n">
        <v>70.1145</v>
      </c>
      <c r="I53" s="12" t="n">
        <v>92.0652</v>
      </c>
      <c r="J53" s="13" t="n">
        <v>0</v>
      </c>
      <c r="K53" s="13" t="n">
        <v>70.1145</v>
      </c>
      <c r="L53" s="13" t="n">
        <v>92.0652</v>
      </c>
      <c r="M53" s="14" t="b">
        <f aca="false">FALSE()</f>
        <v>0</v>
      </c>
      <c r="N53" s="14" t="b">
        <f aca="false">TRUE()</f>
        <v>1</v>
      </c>
      <c r="O53" s="14" t="b">
        <f aca="false">FALSE()</f>
        <v>0</v>
      </c>
      <c r="P53" s="14" t="b">
        <f aca="false">TRUE()</f>
        <v>1</v>
      </c>
      <c r="Q53" s="6" t="n">
        <v>0</v>
      </c>
    </row>
    <row r="54" customFormat="false" ht="15" hidden="false" customHeight="false" outlineLevel="0" collapsed="false">
      <c r="A54" s="6" t="s">
        <v>1774</v>
      </c>
      <c r="B54" s="6" t="s">
        <v>1775</v>
      </c>
      <c r="C54" s="6" t="s">
        <v>86</v>
      </c>
      <c r="D54" s="6" t="n">
        <v>24669401</v>
      </c>
      <c r="E54" s="6" t="n">
        <v>24675187</v>
      </c>
      <c r="F54" s="6" t="s">
        <v>30</v>
      </c>
      <c r="G54" s="12" t="n">
        <v>0</v>
      </c>
      <c r="H54" s="12" t="n">
        <v>40.7647</v>
      </c>
      <c r="I54" s="12" t="n">
        <v>109.327</v>
      </c>
      <c r="J54" s="13" t="n">
        <v>0</v>
      </c>
      <c r="K54" s="13" t="n">
        <v>40.7647</v>
      </c>
      <c r="L54" s="13" t="n">
        <v>109.327</v>
      </c>
      <c r="M54" s="14" t="b">
        <f aca="false">FALSE()</f>
        <v>0</v>
      </c>
      <c r="N54" s="14" t="b">
        <f aca="false">TRUE()</f>
        <v>1</v>
      </c>
      <c r="O54" s="14" t="b">
        <f aca="false">FALSE()</f>
        <v>0</v>
      </c>
      <c r="P54" s="14" t="b">
        <f aca="false">TRUE()</f>
        <v>1</v>
      </c>
      <c r="Q54" s="6" t="n">
        <v>0</v>
      </c>
    </row>
    <row r="55" customFormat="false" ht="15" hidden="false" customHeight="false" outlineLevel="0" collapsed="false">
      <c r="A55" s="6" t="s">
        <v>1776</v>
      </c>
      <c r="B55" s="6" t="s">
        <v>1777</v>
      </c>
      <c r="C55" s="6" t="s">
        <v>86</v>
      </c>
      <c r="D55" s="6" t="n">
        <v>26414312</v>
      </c>
      <c r="E55" s="6" t="n">
        <v>26428478</v>
      </c>
      <c r="F55" s="6" t="s">
        <v>1778</v>
      </c>
      <c r="G55" s="12" t="n">
        <v>21.415</v>
      </c>
      <c r="H55" s="12" t="n">
        <v>52.9926</v>
      </c>
      <c r="I55" s="12" t="n">
        <v>72.8849</v>
      </c>
      <c r="J55" s="13" t="n">
        <v>13.7097</v>
      </c>
      <c r="K55" s="13" t="n">
        <v>52.9911</v>
      </c>
      <c r="L55" s="13" t="n">
        <v>72.8849</v>
      </c>
      <c r="M55" s="14" t="b">
        <f aca="false">FALSE()</f>
        <v>0</v>
      </c>
      <c r="N55" s="14" t="b">
        <f aca="false">TRUE()</f>
        <v>1</v>
      </c>
      <c r="O55" s="14" t="b">
        <f aca="false">FALSE()</f>
        <v>0</v>
      </c>
      <c r="P55" s="14" t="b">
        <f aca="false">TRUE()</f>
        <v>1</v>
      </c>
      <c r="Q55" s="6" t="n">
        <v>0</v>
      </c>
      <c r="R55" s="6" t="n">
        <v>954</v>
      </c>
    </row>
    <row r="56" customFormat="false" ht="15" hidden="false" customHeight="false" outlineLevel="0" collapsed="false">
      <c r="A56" s="6" t="s">
        <v>1779</v>
      </c>
      <c r="B56" s="6" t="s">
        <v>1780</v>
      </c>
      <c r="C56" s="6" t="s">
        <v>107</v>
      </c>
      <c r="D56" s="6" t="n">
        <v>2008727</v>
      </c>
      <c r="E56" s="6" t="n">
        <v>2011451</v>
      </c>
      <c r="F56" s="6" t="s">
        <v>1781</v>
      </c>
      <c r="G56" s="12" t="n">
        <v>1517.99</v>
      </c>
      <c r="H56" s="12" t="n">
        <v>1720.22</v>
      </c>
      <c r="I56" s="12" t="n">
        <v>2293.96</v>
      </c>
      <c r="J56" s="13" t="n">
        <v>4.59323</v>
      </c>
      <c r="K56" s="13" t="n">
        <v>39.7515</v>
      </c>
      <c r="L56" s="13" t="n">
        <v>63.6495</v>
      </c>
      <c r="M56" s="14" t="b">
        <f aca="false">FALSE()</f>
        <v>0</v>
      </c>
      <c r="N56" s="14" t="b">
        <f aca="false">TRUE()</f>
        <v>1</v>
      </c>
      <c r="O56" s="14" t="b">
        <f aca="false">FALSE()</f>
        <v>0</v>
      </c>
      <c r="P56" s="14" t="b">
        <f aca="false">TRUE()</f>
        <v>1</v>
      </c>
      <c r="Q56" s="6" t="n">
        <v>1</v>
      </c>
      <c r="R56" s="6" t="n">
        <v>27335</v>
      </c>
    </row>
    <row r="57" customFormat="false" ht="15" hidden="false" customHeight="false" outlineLevel="0" collapsed="false">
      <c r="A57" s="6" t="s">
        <v>1782</v>
      </c>
      <c r="B57" s="6" t="s">
        <v>109</v>
      </c>
      <c r="C57" s="6" t="s">
        <v>107</v>
      </c>
      <c r="D57" s="6" t="n">
        <v>3315906</v>
      </c>
      <c r="E57" s="6" t="n">
        <v>3334866</v>
      </c>
      <c r="F57" s="6" t="s">
        <v>110</v>
      </c>
      <c r="G57" s="12" t="n">
        <v>154.847</v>
      </c>
      <c r="H57" s="12" t="n">
        <v>153.271</v>
      </c>
      <c r="I57" s="12" t="n">
        <v>296.335</v>
      </c>
      <c r="J57" s="13" t="n">
        <v>3.4196</v>
      </c>
      <c r="K57" s="13" t="n">
        <v>48.9298</v>
      </c>
      <c r="L57" s="13" t="n">
        <v>23.7469</v>
      </c>
      <c r="M57" s="14" t="b">
        <f aca="false">FALSE()</f>
        <v>0</v>
      </c>
      <c r="N57" s="14" t="b">
        <f aca="false">TRUE()</f>
        <v>1</v>
      </c>
      <c r="O57" s="14" t="b">
        <f aca="false">FALSE()</f>
        <v>0</v>
      </c>
      <c r="P57" s="14" t="b">
        <f aca="false">TRUE()</f>
        <v>1</v>
      </c>
      <c r="Q57" s="6" t="n">
        <v>3</v>
      </c>
      <c r="R57" s="6" t="n">
        <v>57787</v>
      </c>
    </row>
    <row r="58" customFormat="false" ht="15" hidden="false" customHeight="false" outlineLevel="0" collapsed="false">
      <c r="A58" s="6" t="s">
        <v>114</v>
      </c>
      <c r="B58" s="6" t="s">
        <v>115</v>
      </c>
      <c r="C58" s="6" t="s">
        <v>107</v>
      </c>
      <c r="D58" s="6" t="n">
        <v>13671221</v>
      </c>
      <c r="E58" s="6" t="n">
        <v>13677041</v>
      </c>
      <c r="F58" s="6" t="s">
        <v>116</v>
      </c>
      <c r="G58" s="12" t="n">
        <v>186.146</v>
      </c>
      <c r="H58" s="12" t="n">
        <v>182.621</v>
      </c>
      <c r="I58" s="12" t="n">
        <v>159.196</v>
      </c>
      <c r="J58" s="13" t="n">
        <v>3.2469</v>
      </c>
      <c r="K58" s="13" t="n">
        <v>22.5814</v>
      </c>
      <c r="L58" s="13" t="n">
        <v>108.348</v>
      </c>
      <c r="M58" s="14" t="b">
        <f aca="false">FALSE()</f>
        <v>0</v>
      </c>
      <c r="N58" s="14" t="b">
        <f aca="false">TRUE()</f>
        <v>1</v>
      </c>
      <c r="O58" s="14" t="b">
        <f aca="false">FALSE()</f>
        <v>0</v>
      </c>
      <c r="P58" s="14" t="b">
        <f aca="false">TRUE()</f>
        <v>1</v>
      </c>
      <c r="Q58" s="6" t="n">
        <v>1</v>
      </c>
      <c r="R58" s="6" t="n">
        <v>54814</v>
      </c>
    </row>
    <row r="59" customFormat="false" ht="15" hidden="false" customHeight="false" outlineLevel="0" collapsed="false">
      <c r="A59" s="6" t="s">
        <v>1783</v>
      </c>
      <c r="B59" s="6" t="s">
        <v>1022</v>
      </c>
      <c r="C59" s="6" t="s">
        <v>107</v>
      </c>
      <c r="D59" s="6" t="n">
        <v>16834344</v>
      </c>
      <c r="E59" s="6" t="n">
        <v>16835491</v>
      </c>
      <c r="F59" s="6" t="s">
        <v>1023</v>
      </c>
      <c r="G59" s="12" t="n">
        <v>1004.03</v>
      </c>
      <c r="H59" s="12" t="n">
        <v>804.673</v>
      </c>
      <c r="I59" s="12" t="n">
        <v>121.795</v>
      </c>
      <c r="J59" s="13" t="n">
        <v>21.382</v>
      </c>
      <c r="K59" s="13" t="n">
        <v>804.661</v>
      </c>
      <c r="L59" s="13" t="n">
        <v>121.779</v>
      </c>
      <c r="M59" s="14" t="b">
        <f aca="false">FALSE()</f>
        <v>0</v>
      </c>
      <c r="N59" s="14" t="b">
        <f aca="false">TRUE()</f>
        <v>1</v>
      </c>
      <c r="O59" s="14" t="b">
        <f aca="false">FALSE()</f>
        <v>0</v>
      </c>
      <c r="P59" s="14" t="b">
        <f aca="false">TRUE()</f>
        <v>1</v>
      </c>
      <c r="Q59" s="6" t="n">
        <v>1</v>
      </c>
      <c r="R59" s="6" t="n">
        <v>359845</v>
      </c>
    </row>
    <row r="60" customFormat="false" ht="15" hidden="false" customHeight="false" outlineLevel="0" collapsed="false">
      <c r="A60" s="6" t="s">
        <v>1784</v>
      </c>
      <c r="B60" s="6" t="s">
        <v>1785</v>
      </c>
      <c r="C60" s="6" t="s">
        <v>107</v>
      </c>
      <c r="D60" s="6" t="n">
        <v>19011438</v>
      </c>
      <c r="E60" s="6" t="n">
        <v>19027554</v>
      </c>
      <c r="F60" s="6" t="s">
        <v>30</v>
      </c>
      <c r="G60" s="12" t="n">
        <v>126.019</v>
      </c>
      <c r="H60" s="12" t="n">
        <v>331</v>
      </c>
      <c r="I60" s="12" t="n">
        <v>1367.55</v>
      </c>
      <c r="J60" s="13" t="n">
        <v>126.019</v>
      </c>
      <c r="K60" s="13" t="n">
        <v>331</v>
      </c>
      <c r="L60" s="13" t="n">
        <v>1367.55</v>
      </c>
      <c r="M60" s="14" t="b">
        <f aca="false">FALSE()</f>
        <v>0</v>
      </c>
      <c r="N60" s="14" t="b">
        <f aca="false">TRUE()</f>
        <v>1</v>
      </c>
      <c r="O60" s="14" t="b">
        <f aca="false">FALSE()</f>
        <v>0</v>
      </c>
      <c r="P60" s="14" t="b">
        <f aca="false">TRUE()</f>
        <v>1</v>
      </c>
      <c r="Q60" s="6" t="n">
        <v>1</v>
      </c>
    </row>
    <row r="61" customFormat="false" ht="15" hidden="false" customHeight="false" outlineLevel="0" collapsed="false">
      <c r="A61" s="6" t="s">
        <v>1786</v>
      </c>
      <c r="B61" s="6" t="s">
        <v>1787</v>
      </c>
      <c r="C61" s="6" t="s">
        <v>107</v>
      </c>
      <c r="D61" s="6" t="n">
        <v>22076281</v>
      </c>
      <c r="E61" s="6" t="n">
        <v>22106435</v>
      </c>
      <c r="F61" s="6" t="s">
        <v>1788</v>
      </c>
      <c r="G61" s="12" t="n">
        <v>41.1827</v>
      </c>
      <c r="H61" s="12" t="n">
        <v>110.877</v>
      </c>
      <c r="I61" s="12" t="n">
        <v>117.958</v>
      </c>
      <c r="J61" s="13" t="n">
        <v>41.1827</v>
      </c>
      <c r="K61" s="13" t="n">
        <v>110.877</v>
      </c>
      <c r="L61" s="13" t="n">
        <v>117.958</v>
      </c>
      <c r="M61" s="14" t="b">
        <f aca="false">FALSE()</f>
        <v>0</v>
      </c>
      <c r="N61" s="14" t="b">
        <f aca="false">TRUE()</f>
        <v>1</v>
      </c>
      <c r="O61" s="14" t="b">
        <f aca="false">FALSE()</f>
        <v>0</v>
      </c>
      <c r="P61" s="14" t="b">
        <f aca="false">TRUE()</f>
        <v>1</v>
      </c>
      <c r="Q61" s="6" t="n">
        <v>2</v>
      </c>
      <c r="R61" s="6" t="n">
        <v>5922</v>
      </c>
    </row>
    <row r="62" customFormat="false" ht="15" hidden="false" customHeight="false" outlineLevel="0" collapsed="false">
      <c r="A62" s="6" t="s">
        <v>1789</v>
      </c>
      <c r="B62" s="6" t="s">
        <v>126</v>
      </c>
      <c r="C62" s="6" t="s">
        <v>107</v>
      </c>
      <c r="D62" s="6" t="n">
        <v>26744501</v>
      </c>
      <c r="E62" s="6" t="n">
        <v>26747993</v>
      </c>
      <c r="F62" s="6" t="s">
        <v>127</v>
      </c>
      <c r="G62" s="12" t="n">
        <v>0</v>
      </c>
      <c r="H62" s="12" t="n">
        <v>216.862</v>
      </c>
      <c r="I62" s="12" t="n">
        <v>14.3852</v>
      </c>
      <c r="J62" s="13" t="n">
        <v>0</v>
      </c>
      <c r="K62" s="13" t="n">
        <v>79.4822</v>
      </c>
      <c r="L62" s="13" t="n">
        <v>14.3824</v>
      </c>
      <c r="M62" s="14" t="b">
        <f aca="false">FALSE()</f>
        <v>0</v>
      </c>
      <c r="N62" s="14" t="b">
        <f aca="false">TRUE()</f>
        <v>1</v>
      </c>
      <c r="O62" s="14" t="b">
        <f aca="false">FALSE()</f>
        <v>0</v>
      </c>
      <c r="P62" s="14" t="b">
        <f aca="false">TRUE()</f>
        <v>1</v>
      </c>
      <c r="Q62" s="6" t="n">
        <v>0</v>
      </c>
      <c r="R62" s="6" t="n">
        <v>147015</v>
      </c>
    </row>
    <row r="63" customFormat="false" ht="15" hidden="false" customHeight="false" outlineLevel="0" collapsed="false">
      <c r="A63" s="6" t="s">
        <v>1790</v>
      </c>
      <c r="B63" s="6" t="s">
        <v>1791</v>
      </c>
      <c r="C63" s="6" t="s">
        <v>107</v>
      </c>
      <c r="D63" s="6" t="n">
        <v>28511514</v>
      </c>
      <c r="E63" s="6" t="n">
        <v>28555466</v>
      </c>
      <c r="F63" s="6" t="s">
        <v>30</v>
      </c>
      <c r="G63" s="12" t="n">
        <v>0</v>
      </c>
      <c r="H63" s="12" t="n">
        <v>436.985</v>
      </c>
      <c r="I63" s="12" t="n">
        <v>102.614</v>
      </c>
      <c r="J63" s="13" t="n">
        <v>0</v>
      </c>
      <c r="K63" s="13" t="n">
        <v>311.997</v>
      </c>
      <c r="L63" s="13" t="n">
        <v>37.2013</v>
      </c>
      <c r="M63" s="14" t="b">
        <f aca="false">FALSE()</f>
        <v>0</v>
      </c>
      <c r="N63" s="14" t="b">
        <f aca="false">TRUE()</f>
        <v>1</v>
      </c>
      <c r="O63" s="14" t="b">
        <f aca="false">FALSE()</f>
        <v>0</v>
      </c>
      <c r="P63" s="14" t="b">
        <f aca="false">TRUE()</f>
        <v>1</v>
      </c>
      <c r="Q63" s="6" t="n">
        <v>0</v>
      </c>
    </row>
    <row r="64" customFormat="false" ht="15" hidden="false" customHeight="false" outlineLevel="0" collapsed="false">
      <c r="A64" s="6" t="s">
        <v>1790</v>
      </c>
      <c r="B64" s="6" t="s">
        <v>1791</v>
      </c>
      <c r="C64" s="6" t="s">
        <v>107</v>
      </c>
      <c r="D64" s="6" t="n">
        <v>28511514</v>
      </c>
      <c r="E64" s="6" t="n">
        <v>28555466</v>
      </c>
      <c r="F64" s="6" t="s">
        <v>30</v>
      </c>
      <c r="G64" s="12" t="n">
        <v>0</v>
      </c>
      <c r="H64" s="12" t="n">
        <v>436.985</v>
      </c>
      <c r="I64" s="12" t="n">
        <v>102.614</v>
      </c>
      <c r="J64" s="13" t="n">
        <v>0</v>
      </c>
      <c r="K64" s="13" t="n">
        <v>124.894</v>
      </c>
      <c r="L64" s="13" t="n">
        <v>33.4241</v>
      </c>
      <c r="M64" s="14" t="b">
        <f aca="false">FALSE()</f>
        <v>0</v>
      </c>
      <c r="N64" s="14" t="b">
        <f aca="false">TRUE()</f>
        <v>1</v>
      </c>
      <c r="O64" s="14" t="b">
        <f aca="false">FALSE()</f>
        <v>0</v>
      </c>
      <c r="P64" s="14" t="b">
        <f aca="false">TRUE()</f>
        <v>1</v>
      </c>
      <c r="Q64" s="6" t="n">
        <v>0</v>
      </c>
    </row>
    <row r="65" customFormat="false" ht="15" hidden="false" customHeight="false" outlineLevel="0" collapsed="false">
      <c r="A65" s="6" t="s">
        <v>1792</v>
      </c>
      <c r="B65" s="6" t="s">
        <v>1793</v>
      </c>
      <c r="C65" s="6" t="s">
        <v>130</v>
      </c>
      <c r="D65" s="6" t="n">
        <v>1998653</v>
      </c>
      <c r="E65" s="6" t="n">
        <v>2003921</v>
      </c>
      <c r="F65" s="6" t="s">
        <v>30</v>
      </c>
      <c r="G65" s="12" t="n">
        <v>64.245</v>
      </c>
      <c r="H65" s="12" t="n">
        <v>75.8202</v>
      </c>
      <c r="I65" s="12" t="n">
        <v>114.122</v>
      </c>
      <c r="J65" s="13" t="n">
        <v>13.0918</v>
      </c>
      <c r="K65" s="13" t="n">
        <v>63.8264</v>
      </c>
      <c r="L65" s="13" t="n">
        <v>72.3455</v>
      </c>
      <c r="M65" s="14" t="b">
        <f aca="false">FALSE()</f>
        <v>0</v>
      </c>
      <c r="N65" s="14" t="b">
        <f aca="false">TRUE()</f>
        <v>1</v>
      </c>
      <c r="O65" s="14" t="b">
        <f aca="false">FALSE()</f>
        <v>0</v>
      </c>
      <c r="P65" s="14" t="b">
        <f aca="false">TRUE()</f>
        <v>1</v>
      </c>
      <c r="Q65" s="6" t="n">
        <v>10</v>
      </c>
    </row>
    <row r="66" customFormat="false" ht="15" hidden="false" customHeight="false" outlineLevel="0" collapsed="false">
      <c r="A66" s="6" t="s">
        <v>1794</v>
      </c>
      <c r="B66" s="6" t="s">
        <v>1795</v>
      </c>
      <c r="C66" s="6" t="s">
        <v>130</v>
      </c>
      <c r="D66" s="6" t="n">
        <v>2058413</v>
      </c>
      <c r="E66" s="6" t="n">
        <v>2083236</v>
      </c>
      <c r="F66" s="6" t="s">
        <v>1796</v>
      </c>
      <c r="G66" s="12" t="n">
        <v>720.697</v>
      </c>
      <c r="H66" s="12" t="n">
        <v>587.811</v>
      </c>
      <c r="I66" s="12" t="n">
        <v>263.728</v>
      </c>
      <c r="J66" s="13" t="n">
        <v>0</v>
      </c>
      <c r="K66" s="13" t="n">
        <v>19.4213</v>
      </c>
      <c r="L66" s="13" t="n">
        <v>19.6815</v>
      </c>
      <c r="M66" s="14" t="b">
        <f aca="false">FALSE()</f>
        <v>0</v>
      </c>
      <c r="N66" s="14" t="b">
        <f aca="false">TRUE()</f>
        <v>1</v>
      </c>
      <c r="O66" s="14" t="b">
        <f aca="false">FALSE()</f>
        <v>0</v>
      </c>
      <c r="P66" s="14" t="b">
        <f aca="false">TRUE()</f>
        <v>1</v>
      </c>
      <c r="Q66" s="6" t="n">
        <v>8</v>
      </c>
      <c r="R66" s="6" t="n">
        <v>23367</v>
      </c>
    </row>
    <row r="67" s="7" customFormat="true" ht="15" hidden="false" customHeight="false" outlineLevel="0" collapsed="false">
      <c r="A67" s="7" t="s">
        <v>1797</v>
      </c>
      <c r="B67" s="7" t="s">
        <v>1798</v>
      </c>
      <c r="C67" s="7" t="s">
        <v>130</v>
      </c>
      <c r="D67" s="7" t="n">
        <v>3580617</v>
      </c>
      <c r="E67" s="7" t="n">
        <v>3610313</v>
      </c>
      <c r="F67" s="7" t="s">
        <v>1799</v>
      </c>
      <c r="G67" s="19" t="n">
        <v>321.225</v>
      </c>
      <c r="H67" s="19" t="n">
        <v>295.943</v>
      </c>
      <c r="I67" s="19" t="n">
        <v>421.965</v>
      </c>
      <c r="J67" s="20" t="n">
        <v>0</v>
      </c>
      <c r="K67" s="20" t="n">
        <v>45.923</v>
      </c>
      <c r="L67" s="20" t="n">
        <v>50.8789</v>
      </c>
      <c r="M67" s="21" t="b">
        <f aca="false">FALSE()</f>
        <v>0</v>
      </c>
      <c r="N67" s="21" t="b">
        <f aca="false">TRUE()</f>
        <v>1</v>
      </c>
      <c r="O67" s="21" t="b">
        <f aca="false">FALSE()</f>
        <v>0</v>
      </c>
      <c r="P67" s="21" t="b">
        <f aca="false">TRUE()</f>
        <v>1</v>
      </c>
      <c r="Q67" s="7" t="n">
        <v>4</v>
      </c>
      <c r="R67" s="7" t="n">
        <v>51735</v>
      </c>
    </row>
    <row r="68" customFormat="false" ht="15" hidden="false" customHeight="false" outlineLevel="0" collapsed="false">
      <c r="A68" s="6" t="s">
        <v>1800</v>
      </c>
      <c r="B68" s="6" t="s">
        <v>1801</v>
      </c>
      <c r="C68" s="6" t="s">
        <v>130</v>
      </c>
      <c r="D68" s="6" t="n">
        <v>3856940</v>
      </c>
      <c r="E68" s="6" t="n">
        <v>3868553</v>
      </c>
      <c r="F68" s="6" t="s">
        <v>30</v>
      </c>
      <c r="G68" s="12" t="n">
        <v>189.44</v>
      </c>
      <c r="H68" s="12" t="n">
        <v>480.195</v>
      </c>
      <c r="I68" s="12" t="n">
        <v>585.956</v>
      </c>
      <c r="J68" s="13" t="n">
        <v>189.44</v>
      </c>
      <c r="K68" s="13" t="n">
        <v>480.195</v>
      </c>
      <c r="L68" s="13" t="n">
        <v>585.956</v>
      </c>
      <c r="M68" s="14" t="b">
        <f aca="false">FALSE()</f>
        <v>0</v>
      </c>
      <c r="N68" s="14" t="b">
        <f aca="false">TRUE()</f>
        <v>1</v>
      </c>
      <c r="O68" s="14" t="b">
        <f aca="false">FALSE()</f>
        <v>0</v>
      </c>
      <c r="P68" s="14" t="b">
        <f aca="false">TRUE()</f>
        <v>1</v>
      </c>
      <c r="Q68" s="6" t="n">
        <v>4</v>
      </c>
    </row>
    <row r="69" customFormat="false" ht="15" hidden="false" customHeight="false" outlineLevel="0" collapsed="false">
      <c r="A69" s="6" t="s">
        <v>1802</v>
      </c>
      <c r="B69" s="6" t="s">
        <v>1803</v>
      </c>
      <c r="C69" s="6" t="s">
        <v>130</v>
      </c>
      <c r="D69" s="6" t="n">
        <v>11156796</v>
      </c>
      <c r="E69" s="6" t="n">
        <v>11158993</v>
      </c>
      <c r="F69" s="6" t="s">
        <v>30</v>
      </c>
      <c r="G69" s="12" t="n">
        <v>73.3052</v>
      </c>
      <c r="H69" s="12" t="n">
        <v>212.786</v>
      </c>
      <c r="I69" s="12" t="n">
        <v>67.1308</v>
      </c>
      <c r="J69" s="13" t="n">
        <v>0.153855</v>
      </c>
      <c r="K69" s="13" t="n">
        <v>91.8659</v>
      </c>
      <c r="L69" s="13" t="n">
        <v>18.6318</v>
      </c>
      <c r="M69" s="14" t="b">
        <f aca="false">FALSE()</f>
        <v>0</v>
      </c>
      <c r="N69" s="14" t="b">
        <f aca="false">TRUE()</f>
        <v>1</v>
      </c>
      <c r="O69" s="14" t="b">
        <f aca="false">FALSE()</f>
        <v>0</v>
      </c>
      <c r="P69" s="14" t="b">
        <f aca="false">TRUE()</f>
        <v>1</v>
      </c>
      <c r="Q69" s="6" t="n">
        <v>0</v>
      </c>
    </row>
    <row r="70" customFormat="false" ht="15" hidden="false" customHeight="false" outlineLevel="0" collapsed="false">
      <c r="A70" s="6" t="s">
        <v>1804</v>
      </c>
      <c r="B70" s="6" t="s">
        <v>1805</v>
      </c>
      <c r="C70" s="6" t="s">
        <v>130</v>
      </c>
      <c r="D70" s="6" t="n">
        <v>11168730</v>
      </c>
      <c r="E70" s="6" t="n">
        <v>11173108</v>
      </c>
      <c r="F70" s="6" t="s">
        <v>1806</v>
      </c>
      <c r="G70" s="12" t="n">
        <v>4.11827</v>
      </c>
      <c r="H70" s="12" t="n">
        <v>12.2291</v>
      </c>
      <c r="I70" s="12" t="n">
        <v>71.9259</v>
      </c>
      <c r="J70" s="13" t="n">
        <v>0</v>
      </c>
      <c r="K70" s="13" t="n">
        <v>12.2291</v>
      </c>
      <c r="L70" s="13" t="n">
        <v>71.9259</v>
      </c>
      <c r="M70" s="14" t="b">
        <f aca="false">FALSE()</f>
        <v>0</v>
      </c>
      <c r="N70" s="14" t="b">
        <f aca="false">TRUE()</f>
        <v>1</v>
      </c>
      <c r="O70" s="14" t="b">
        <f aca="false">FALSE()</f>
        <v>0</v>
      </c>
      <c r="P70" s="14" t="b">
        <f aca="false">TRUE()</f>
        <v>1</v>
      </c>
      <c r="Q70" s="6" t="n">
        <v>4</v>
      </c>
      <c r="R70" s="6" t="n">
        <v>23682</v>
      </c>
    </row>
    <row r="71" customFormat="false" ht="15" hidden="false" customHeight="false" outlineLevel="0" collapsed="false">
      <c r="A71" s="6" t="s">
        <v>1807</v>
      </c>
      <c r="B71" s="6" t="s">
        <v>1047</v>
      </c>
      <c r="C71" s="6" t="s">
        <v>130</v>
      </c>
      <c r="D71" s="6" t="n">
        <v>16161571</v>
      </c>
      <c r="E71" s="6" t="n">
        <v>16172776</v>
      </c>
      <c r="F71" s="6" t="s">
        <v>30</v>
      </c>
      <c r="G71" s="12" t="n">
        <v>86.4837</v>
      </c>
      <c r="H71" s="12" t="n">
        <v>171.207</v>
      </c>
      <c r="I71" s="12" t="n">
        <v>363.465</v>
      </c>
      <c r="J71" s="13" t="n">
        <v>67.7281</v>
      </c>
      <c r="K71" s="13" t="n">
        <v>170.391</v>
      </c>
      <c r="L71" s="13" t="n">
        <v>323.187</v>
      </c>
      <c r="M71" s="14" t="b">
        <f aca="false">FALSE()</f>
        <v>0</v>
      </c>
      <c r="N71" s="14" t="b">
        <f aca="false">TRUE()</f>
        <v>1</v>
      </c>
      <c r="O71" s="14" t="b">
        <f aca="false">FALSE()</f>
        <v>0</v>
      </c>
      <c r="P71" s="14" t="b">
        <f aca="false">TRUE()</f>
        <v>1</v>
      </c>
      <c r="Q71" s="6" t="n">
        <v>0</v>
      </c>
    </row>
    <row r="72" customFormat="false" ht="15" hidden="false" customHeight="false" outlineLevel="0" collapsed="false">
      <c r="A72" s="6" t="s">
        <v>1808</v>
      </c>
      <c r="B72" s="6" t="s">
        <v>1809</v>
      </c>
      <c r="C72" s="6" t="s">
        <v>130</v>
      </c>
      <c r="D72" s="6" t="n">
        <v>21420612</v>
      </c>
      <c r="E72" s="6" t="n">
        <v>21437563</v>
      </c>
      <c r="F72" s="6" t="s">
        <v>1810</v>
      </c>
      <c r="G72" s="12" t="n">
        <v>290.75</v>
      </c>
      <c r="H72" s="12" t="n">
        <v>372.579</v>
      </c>
      <c r="I72" s="12" t="n">
        <v>1440.44</v>
      </c>
      <c r="J72" s="13" t="n">
        <v>14.5782</v>
      </c>
      <c r="K72" s="13" t="n">
        <v>54.6842</v>
      </c>
      <c r="L72" s="13" t="n">
        <v>101.215</v>
      </c>
      <c r="M72" s="14" t="b">
        <f aca="false">FALSE()</f>
        <v>0</v>
      </c>
      <c r="N72" s="14" t="b">
        <f aca="false">TRUE()</f>
        <v>1</v>
      </c>
      <c r="O72" s="14" t="b">
        <f aca="false">FALSE()</f>
        <v>0</v>
      </c>
      <c r="P72" s="14" t="b">
        <f aca="false">TRUE()</f>
        <v>1</v>
      </c>
      <c r="Q72" s="6" t="n">
        <v>1</v>
      </c>
      <c r="R72" s="6" t="n">
        <v>2319</v>
      </c>
    </row>
    <row r="73" customFormat="false" ht="15" hidden="false" customHeight="false" outlineLevel="0" collapsed="false">
      <c r="A73" s="6" t="s">
        <v>1811</v>
      </c>
      <c r="B73" s="6" t="s">
        <v>1812</v>
      </c>
      <c r="C73" s="6" t="s">
        <v>130</v>
      </c>
      <c r="D73" s="6" t="n">
        <v>21620014</v>
      </c>
      <c r="E73" s="6" t="n">
        <v>21629546</v>
      </c>
      <c r="F73" s="6" t="s">
        <v>1813</v>
      </c>
      <c r="G73" s="12" t="n">
        <v>9.88385</v>
      </c>
      <c r="H73" s="12" t="n">
        <v>26.904</v>
      </c>
      <c r="I73" s="12" t="n">
        <v>332.777</v>
      </c>
      <c r="J73" s="13" t="n">
        <v>0.00175541</v>
      </c>
      <c r="K73" s="13" t="n">
        <v>26.8998</v>
      </c>
      <c r="L73" s="13" t="n">
        <v>322.02</v>
      </c>
      <c r="M73" s="14" t="b">
        <f aca="false">FALSE()</f>
        <v>0</v>
      </c>
      <c r="N73" s="14" t="b">
        <f aca="false">TRUE()</f>
        <v>1</v>
      </c>
      <c r="O73" s="14" t="b">
        <f aca="false">FALSE()</f>
        <v>0</v>
      </c>
      <c r="P73" s="14" t="b">
        <f aca="false">TRUE()</f>
        <v>1</v>
      </c>
      <c r="Q73" s="6" t="n">
        <v>1</v>
      </c>
      <c r="R73" s="6" t="n">
        <v>201305</v>
      </c>
    </row>
    <row r="74" customFormat="false" ht="15" hidden="false" customHeight="false" outlineLevel="0" collapsed="false">
      <c r="A74" s="6" t="s">
        <v>1814</v>
      </c>
      <c r="B74" s="6" t="s">
        <v>1054</v>
      </c>
      <c r="C74" s="6" t="s">
        <v>130</v>
      </c>
      <c r="D74" s="6" t="n">
        <v>21877598</v>
      </c>
      <c r="E74" s="6" t="n">
        <v>21888867</v>
      </c>
      <c r="F74" s="6" t="s">
        <v>1055</v>
      </c>
      <c r="G74" s="12" t="n">
        <v>18.944</v>
      </c>
      <c r="H74" s="12" t="n">
        <v>16.3054</v>
      </c>
      <c r="I74" s="12" t="n">
        <v>1627.44</v>
      </c>
      <c r="J74" s="13" t="n">
        <v>0</v>
      </c>
      <c r="K74" s="13" t="n">
        <v>16.2833</v>
      </c>
      <c r="L74" s="13" t="n">
        <v>1627.42</v>
      </c>
      <c r="M74" s="14" t="b">
        <f aca="false">FALSE()</f>
        <v>0</v>
      </c>
      <c r="N74" s="14" t="b">
        <f aca="false">TRUE()</f>
        <v>1</v>
      </c>
      <c r="O74" s="14" t="b">
        <f aca="false">FALSE()</f>
        <v>0</v>
      </c>
      <c r="P74" s="14" t="b">
        <f aca="false">TRUE()</f>
        <v>1</v>
      </c>
      <c r="Q74" s="6" t="n">
        <v>2</v>
      </c>
      <c r="R74" s="6" t="n">
        <v>5023</v>
      </c>
    </row>
    <row r="75" customFormat="false" ht="15" hidden="false" customHeight="false" outlineLevel="0" collapsed="false">
      <c r="A75" s="6" t="s">
        <v>1815</v>
      </c>
      <c r="B75" s="6" t="s">
        <v>1816</v>
      </c>
      <c r="C75" s="6" t="s">
        <v>144</v>
      </c>
      <c r="D75" s="6" t="n">
        <v>639410</v>
      </c>
      <c r="E75" s="6" t="n">
        <v>715093</v>
      </c>
      <c r="F75" s="6" t="s">
        <v>1817</v>
      </c>
      <c r="G75" s="12" t="n">
        <v>18.944</v>
      </c>
      <c r="H75" s="12" t="n">
        <v>28.5345</v>
      </c>
      <c r="I75" s="12" t="n">
        <v>41.2375</v>
      </c>
      <c r="J75" s="13" t="n">
        <v>0.0722415</v>
      </c>
      <c r="K75" s="13" t="n">
        <v>28.533</v>
      </c>
      <c r="L75" s="13" t="n">
        <v>15.1494</v>
      </c>
      <c r="M75" s="14" t="b">
        <f aca="false">FALSE()</f>
        <v>0</v>
      </c>
      <c r="N75" s="14" t="b">
        <f aca="false">TRUE()</f>
        <v>1</v>
      </c>
      <c r="O75" s="14" t="b">
        <f aca="false">FALSE()</f>
        <v>0</v>
      </c>
      <c r="P75" s="14" t="b">
        <f aca="false">TRUE()</f>
        <v>1</v>
      </c>
      <c r="Q75" s="6" t="n">
        <v>1</v>
      </c>
      <c r="R75" s="6" t="n">
        <v>3632</v>
      </c>
    </row>
    <row r="76" customFormat="false" ht="15" hidden="false" customHeight="false" outlineLevel="0" collapsed="false">
      <c r="A76" s="6" t="s">
        <v>1818</v>
      </c>
      <c r="B76" s="6" t="s">
        <v>1819</v>
      </c>
      <c r="C76" s="6" t="s">
        <v>144</v>
      </c>
      <c r="D76" s="6" t="n">
        <v>2279518</v>
      </c>
      <c r="E76" s="6" t="n">
        <v>2314812</v>
      </c>
      <c r="F76" s="6" t="s">
        <v>1820</v>
      </c>
      <c r="G76" s="12" t="n">
        <v>71.6579</v>
      </c>
      <c r="H76" s="12" t="n">
        <v>48.101</v>
      </c>
      <c r="I76" s="12" t="n">
        <v>36.4425</v>
      </c>
      <c r="J76" s="13" t="n">
        <v>0.0057862</v>
      </c>
      <c r="K76" s="13" t="n">
        <v>16.7988</v>
      </c>
      <c r="L76" s="13" t="n">
        <v>17.7617</v>
      </c>
      <c r="M76" s="14" t="b">
        <f aca="false">FALSE()</f>
        <v>0</v>
      </c>
      <c r="N76" s="14" t="b">
        <f aca="false">TRUE()</f>
        <v>1</v>
      </c>
      <c r="O76" s="14" t="b">
        <f aca="false">FALSE()</f>
        <v>0</v>
      </c>
      <c r="P76" s="14" t="b">
        <f aca="false">TRUE()</f>
        <v>1</v>
      </c>
      <c r="Q76" s="6" t="n">
        <v>0</v>
      </c>
      <c r="R76" s="6" t="n">
        <v>22849</v>
      </c>
    </row>
    <row r="77" customFormat="false" ht="15" hidden="false" customHeight="false" outlineLevel="0" collapsed="false">
      <c r="A77" s="6" t="s">
        <v>1821</v>
      </c>
      <c r="B77" s="6" t="s">
        <v>1822</v>
      </c>
      <c r="C77" s="6" t="s">
        <v>144</v>
      </c>
      <c r="D77" s="6" t="n">
        <v>13257813</v>
      </c>
      <c r="E77" s="6" t="n">
        <v>13368069</v>
      </c>
      <c r="F77" s="6" t="s">
        <v>1823</v>
      </c>
      <c r="G77" s="12" t="n">
        <v>308.047</v>
      </c>
      <c r="H77" s="12" t="n">
        <v>235.613</v>
      </c>
      <c r="I77" s="12" t="n">
        <v>68.0898</v>
      </c>
      <c r="J77" s="13" t="n">
        <v>0.0610024</v>
      </c>
      <c r="K77" s="13" t="n">
        <v>70.0352</v>
      </c>
      <c r="L77" s="13" t="n">
        <v>34.7304</v>
      </c>
      <c r="M77" s="14" t="b">
        <f aca="false">FALSE()</f>
        <v>0</v>
      </c>
      <c r="N77" s="14" t="b">
        <f aca="false">TRUE()</f>
        <v>1</v>
      </c>
      <c r="O77" s="14" t="b">
        <f aca="false">FALSE()</f>
        <v>0</v>
      </c>
      <c r="P77" s="14" t="b">
        <f aca="false">TRUE()</f>
        <v>1</v>
      </c>
      <c r="Q77" s="6" t="n">
        <v>1</v>
      </c>
      <c r="R77" s="6" t="n">
        <v>26033</v>
      </c>
    </row>
    <row r="78" customFormat="false" ht="15" hidden="false" customHeight="false" outlineLevel="0" collapsed="false">
      <c r="A78" s="6" t="s">
        <v>1824</v>
      </c>
      <c r="B78" s="6" t="s">
        <v>1825</v>
      </c>
      <c r="C78" s="6" t="s">
        <v>144</v>
      </c>
      <c r="D78" s="6" t="n">
        <v>14931180</v>
      </c>
      <c r="E78" s="6" t="n">
        <v>14936342</v>
      </c>
      <c r="F78" s="6" t="s">
        <v>30</v>
      </c>
      <c r="G78" s="12" t="n">
        <v>39.5354</v>
      </c>
      <c r="H78" s="12" t="n">
        <v>43.2094</v>
      </c>
      <c r="I78" s="12" t="n">
        <v>89.1881</v>
      </c>
      <c r="J78" s="13" t="n">
        <v>0.143548</v>
      </c>
      <c r="K78" s="13" t="n">
        <v>23.9751</v>
      </c>
      <c r="L78" s="13" t="n">
        <v>55.682</v>
      </c>
      <c r="M78" s="14" t="b">
        <f aca="false">FALSE()</f>
        <v>0</v>
      </c>
      <c r="N78" s="14" t="b">
        <f aca="false">TRUE()</f>
        <v>1</v>
      </c>
      <c r="O78" s="14" t="b">
        <f aca="false">FALSE()</f>
        <v>0</v>
      </c>
      <c r="P78" s="14" t="b">
        <f aca="false">TRUE()</f>
        <v>1</v>
      </c>
      <c r="Q78" s="6" t="n">
        <v>1</v>
      </c>
    </row>
    <row r="79" customFormat="false" ht="15" hidden="false" customHeight="false" outlineLevel="0" collapsed="false">
      <c r="A79" s="6" t="s">
        <v>1826</v>
      </c>
      <c r="B79" s="6" t="s">
        <v>1827</v>
      </c>
      <c r="C79" s="6" t="s">
        <v>144</v>
      </c>
      <c r="D79" s="6" t="n">
        <v>15126673</v>
      </c>
      <c r="E79" s="6" t="n">
        <v>15170209</v>
      </c>
      <c r="F79" s="6" t="s">
        <v>1828</v>
      </c>
      <c r="G79" s="12" t="n">
        <v>1528.7</v>
      </c>
      <c r="H79" s="12" t="n">
        <v>1311.77</v>
      </c>
      <c r="I79" s="12" t="n">
        <v>3343.12</v>
      </c>
      <c r="J79" s="13" t="n">
        <v>55.1555</v>
      </c>
      <c r="K79" s="13" t="n">
        <v>219.649</v>
      </c>
      <c r="L79" s="13" t="n">
        <v>922.548</v>
      </c>
      <c r="M79" s="14" t="b">
        <f aca="false">FALSE()</f>
        <v>0</v>
      </c>
      <c r="N79" s="14" t="b">
        <f aca="false">TRUE()</f>
        <v>1</v>
      </c>
      <c r="O79" s="14" t="b">
        <f aca="false">FALSE()</f>
        <v>0</v>
      </c>
      <c r="P79" s="14" t="b">
        <f aca="false">TRUE()</f>
        <v>1</v>
      </c>
      <c r="Q79" s="6" t="n">
        <v>0</v>
      </c>
      <c r="R79" s="6" t="n">
        <v>55704</v>
      </c>
    </row>
    <row r="80" customFormat="false" ht="15" hidden="false" customHeight="false" outlineLevel="0" collapsed="false">
      <c r="A80" s="6" t="s">
        <v>1829</v>
      </c>
      <c r="B80" s="6" t="s">
        <v>1827</v>
      </c>
      <c r="C80" s="6" t="s">
        <v>144</v>
      </c>
      <c r="D80" s="6" t="n">
        <v>15128688</v>
      </c>
      <c r="E80" s="6" t="n">
        <v>15139026</v>
      </c>
      <c r="F80" s="6" t="s">
        <v>1828</v>
      </c>
      <c r="G80" s="12" t="n">
        <v>1528.7</v>
      </c>
      <c r="H80" s="12" t="n">
        <v>1311.77</v>
      </c>
      <c r="I80" s="12" t="n">
        <v>3343.12</v>
      </c>
      <c r="J80" s="13" t="n">
        <v>3.24034</v>
      </c>
      <c r="K80" s="13" t="n">
        <v>27.0614</v>
      </c>
      <c r="L80" s="13" t="n">
        <v>156.322</v>
      </c>
      <c r="M80" s="14" t="b">
        <f aca="false">FALSE()</f>
        <v>0</v>
      </c>
      <c r="N80" s="14" t="b">
        <f aca="false">TRUE()</f>
        <v>1</v>
      </c>
      <c r="O80" s="14" t="b">
        <f aca="false">FALSE()</f>
        <v>0</v>
      </c>
      <c r="P80" s="14" t="b">
        <f aca="false">TRUE()</f>
        <v>1</v>
      </c>
      <c r="Q80" s="6" t="n">
        <v>0</v>
      </c>
      <c r="R80" s="6" t="n">
        <v>55704</v>
      </c>
    </row>
    <row r="81" customFormat="false" ht="15" hidden="false" customHeight="false" outlineLevel="0" collapsed="false">
      <c r="A81" s="6" t="s">
        <v>162</v>
      </c>
      <c r="B81" s="6" t="s">
        <v>163</v>
      </c>
      <c r="C81" s="6" t="s">
        <v>144</v>
      </c>
      <c r="D81" s="6" t="n">
        <v>23219016</v>
      </c>
      <c r="E81" s="6" t="n">
        <v>23225938</v>
      </c>
      <c r="F81" s="6" t="s">
        <v>164</v>
      </c>
      <c r="G81" s="12" t="n">
        <v>385.47</v>
      </c>
      <c r="H81" s="12" t="n">
        <v>1373.73</v>
      </c>
      <c r="I81" s="12" t="n">
        <v>1245.76</v>
      </c>
      <c r="J81" s="13" t="n">
        <v>285.797</v>
      </c>
      <c r="K81" s="13" t="n">
        <v>992.307</v>
      </c>
      <c r="L81" s="13" t="n">
        <v>975.977</v>
      </c>
      <c r="M81" s="14" t="b">
        <f aca="false">FALSE()</f>
        <v>0</v>
      </c>
      <c r="N81" s="14" t="b">
        <f aca="false">TRUE()</f>
        <v>1</v>
      </c>
      <c r="O81" s="14" t="b">
        <f aca="false">FALSE()</f>
        <v>0</v>
      </c>
      <c r="P81" s="14" t="b">
        <f aca="false">TRUE()</f>
        <v>1</v>
      </c>
      <c r="Q81" s="6" t="n">
        <v>5</v>
      </c>
      <c r="R81" s="6" t="n">
        <v>101</v>
      </c>
    </row>
    <row r="82" customFormat="false" ht="15" hidden="false" customHeight="false" outlineLevel="0" collapsed="false">
      <c r="A82" s="6" t="s">
        <v>1830</v>
      </c>
      <c r="B82" s="6" t="s">
        <v>163</v>
      </c>
      <c r="C82" s="6" t="s">
        <v>144</v>
      </c>
      <c r="D82" s="6" t="n">
        <v>23219361</v>
      </c>
      <c r="E82" s="6" t="n">
        <v>23224707</v>
      </c>
      <c r="F82" s="6" t="s">
        <v>164</v>
      </c>
      <c r="G82" s="12" t="n">
        <v>385.47</v>
      </c>
      <c r="H82" s="12" t="n">
        <v>1373.73</v>
      </c>
      <c r="I82" s="12" t="n">
        <v>1245.76</v>
      </c>
      <c r="J82" s="13" t="n">
        <v>98.157</v>
      </c>
      <c r="K82" s="13" t="n">
        <v>338.446</v>
      </c>
      <c r="L82" s="13" t="n">
        <v>264.111</v>
      </c>
      <c r="M82" s="14" t="b">
        <f aca="false">FALSE()</f>
        <v>0</v>
      </c>
      <c r="N82" s="14" t="b">
        <f aca="false">TRUE()</f>
        <v>1</v>
      </c>
      <c r="O82" s="14" t="b">
        <f aca="false">FALSE()</f>
        <v>0</v>
      </c>
      <c r="P82" s="14" t="b">
        <f aca="false">TRUE()</f>
        <v>1</v>
      </c>
      <c r="Q82" s="6" t="n">
        <v>3</v>
      </c>
      <c r="R82" s="6" t="n">
        <v>101</v>
      </c>
    </row>
    <row r="83" customFormat="false" ht="15" hidden="false" customHeight="false" outlineLevel="0" collapsed="false">
      <c r="A83" s="6" t="s">
        <v>1831</v>
      </c>
      <c r="B83" s="6" t="s">
        <v>166</v>
      </c>
      <c r="C83" s="6" t="s">
        <v>144</v>
      </c>
      <c r="D83" s="6" t="n">
        <v>24752763</v>
      </c>
      <c r="E83" s="6" t="n">
        <v>24766983</v>
      </c>
      <c r="F83" s="6" t="s">
        <v>167</v>
      </c>
      <c r="G83" s="12" t="n">
        <v>60.1267</v>
      </c>
      <c r="H83" s="12" t="n">
        <v>157.347</v>
      </c>
      <c r="I83" s="12" t="n">
        <v>169.745</v>
      </c>
      <c r="J83" s="13" t="n">
        <v>48.9933</v>
      </c>
      <c r="K83" s="13" t="n">
        <v>129.667</v>
      </c>
      <c r="L83" s="13" t="n">
        <v>131.951</v>
      </c>
      <c r="M83" s="14" t="b">
        <f aca="false">FALSE()</f>
        <v>0</v>
      </c>
      <c r="N83" s="14" t="b">
        <f aca="false">TRUE()</f>
        <v>1</v>
      </c>
      <c r="O83" s="14" t="b">
        <f aca="false">FALSE()</f>
        <v>0</v>
      </c>
      <c r="P83" s="14" t="b">
        <f aca="false">TRUE()</f>
        <v>1</v>
      </c>
      <c r="Q83" s="6" t="n">
        <v>2</v>
      </c>
      <c r="R83" s="6" t="n">
        <v>7058</v>
      </c>
    </row>
    <row r="84" customFormat="false" ht="15" hidden="false" customHeight="false" outlineLevel="0" collapsed="false">
      <c r="A84" s="6" t="s">
        <v>1832</v>
      </c>
      <c r="B84" s="6" t="s">
        <v>1833</v>
      </c>
      <c r="C84" s="6" t="s">
        <v>144</v>
      </c>
      <c r="D84" s="6" t="n">
        <v>27842160</v>
      </c>
      <c r="E84" s="6" t="n">
        <v>27847301</v>
      </c>
      <c r="F84" s="6" t="s">
        <v>1834</v>
      </c>
      <c r="G84" s="12" t="n">
        <v>120.253</v>
      </c>
      <c r="H84" s="12" t="n">
        <v>239.69</v>
      </c>
      <c r="I84" s="12" t="n">
        <v>93.0242</v>
      </c>
      <c r="J84" s="13" t="n">
        <v>0</v>
      </c>
      <c r="K84" s="13" t="n">
        <v>40.1639</v>
      </c>
      <c r="L84" s="13" t="n">
        <v>21.8654</v>
      </c>
      <c r="M84" s="14" t="b">
        <f aca="false">FALSE()</f>
        <v>0</v>
      </c>
      <c r="N84" s="14" t="b">
        <f aca="false">TRUE()</f>
        <v>1</v>
      </c>
      <c r="O84" s="14" t="b">
        <f aca="false">FALSE()</f>
        <v>0</v>
      </c>
      <c r="P84" s="14" t="b">
        <f aca="false">TRUE()</f>
        <v>1</v>
      </c>
      <c r="Q84" s="6" t="n">
        <v>1</v>
      </c>
      <c r="R84" s="6" t="n">
        <v>7107</v>
      </c>
    </row>
    <row r="85" customFormat="false" ht="15" hidden="false" customHeight="false" outlineLevel="0" collapsed="false">
      <c r="A85" s="6" t="s">
        <v>1835</v>
      </c>
      <c r="B85" s="6" t="s">
        <v>1836</v>
      </c>
      <c r="C85" s="6" t="s">
        <v>144</v>
      </c>
      <c r="D85" s="6" t="n">
        <v>28454894</v>
      </c>
      <c r="E85" s="6" t="n">
        <v>28464053</v>
      </c>
      <c r="F85" s="6" t="s">
        <v>1837</v>
      </c>
      <c r="G85" s="12" t="n">
        <v>543.612</v>
      </c>
      <c r="H85" s="12" t="n">
        <v>463.074</v>
      </c>
      <c r="I85" s="12" t="n">
        <v>907.225</v>
      </c>
      <c r="J85" s="13" t="n">
        <v>5.10806</v>
      </c>
      <c r="K85" s="13" t="n">
        <v>74.3291</v>
      </c>
      <c r="L85" s="13" t="n">
        <v>29.6958</v>
      </c>
      <c r="M85" s="14" t="b">
        <f aca="false">FALSE()</f>
        <v>0</v>
      </c>
      <c r="N85" s="14" t="b">
        <f aca="false">TRUE()</f>
        <v>1</v>
      </c>
      <c r="O85" s="14" t="b">
        <f aca="false">FALSE()</f>
        <v>0</v>
      </c>
      <c r="P85" s="14" t="b">
        <f aca="false">TRUE()</f>
        <v>1</v>
      </c>
      <c r="Q85" s="6" t="n">
        <v>1</v>
      </c>
      <c r="R85" s="6" t="n">
        <v>89953</v>
      </c>
    </row>
    <row r="86" customFormat="false" ht="15" hidden="false" customHeight="false" outlineLevel="0" collapsed="false">
      <c r="A86" s="6" t="s">
        <v>1838</v>
      </c>
      <c r="B86" s="6" t="s">
        <v>1839</v>
      </c>
      <c r="C86" s="6" t="s">
        <v>170</v>
      </c>
      <c r="D86" s="6" t="n">
        <v>2433281</v>
      </c>
      <c r="E86" s="6" t="n">
        <v>2463902</v>
      </c>
      <c r="F86" s="6" t="s">
        <v>1840</v>
      </c>
      <c r="G86" s="12" t="n">
        <v>5706.28</v>
      </c>
      <c r="H86" s="12" t="n">
        <v>5810.44</v>
      </c>
      <c r="I86" s="12" t="n">
        <v>6071.5</v>
      </c>
      <c r="J86" s="13" t="n">
        <v>172.497</v>
      </c>
      <c r="K86" s="13" t="n">
        <v>581.762</v>
      </c>
      <c r="L86" s="13" t="n">
        <v>1092.91</v>
      </c>
      <c r="M86" s="14" t="b">
        <f aca="false">FALSE()</f>
        <v>0</v>
      </c>
      <c r="N86" s="14" t="b">
        <f aca="false">TRUE()</f>
        <v>1</v>
      </c>
      <c r="O86" s="14" t="b">
        <f aca="false">FALSE()</f>
        <v>0</v>
      </c>
      <c r="P86" s="14" t="b">
        <f aca="false">TRUE()</f>
        <v>1</v>
      </c>
      <c r="Q86" s="6" t="n">
        <v>0</v>
      </c>
      <c r="R86" s="6" t="n">
        <v>51366</v>
      </c>
    </row>
    <row r="87" customFormat="false" ht="15" hidden="false" customHeight="false" outlineLevel="0" collapsed="false">
      <c r="A87" s="6" t="s">
        <v>1841</v>
      </c>
      <c r="B87" s="6" t="s">
        <v>1093</v>
      </c>
      <c r="C87" s="6" t="s">
        <v>170</v>
      </c>
      <c r="D87" s="6" t="n">
        <v>11227786</v>
      </c>
      <c r="E87" s="6" t="n">
        <v>11238434</v>
      </c>
      <c r="F87" s="6" t="s">
        <v>30</v>
      </c>
      <c r="G87" s="12" t="n">
        <v>869.779</v>
      </c>
      <c r="H87" s="12" t="n">
        <v>690.535</v>
      </c>
      <c r="I87" s="12" t="n">
        <v>399.908</v>
      </c>
      <c r="J87" s="13" t="n">
        <v>6.84947</v>
      </c>
      <c r="K87" s="13" t="n">
        <v>72.9446</v>
      </c>
      <c r="L87" s="13" t="n">
        <v>51.1674</v>
      </c>
      <c r="M87" s="14" t="b">
        <f aca="false">FALSE()</f>
        <v>0</v>
      </c>
      <c r="N87" s="14" t="b">
        <f aca="false">TRUE()</f>
        <v>1</v>
      </c>
      <c r="O87" s="14" t="b">
        <f aca="false">FALSE()</f>
        <v>0</v>
      </c>
      <c r="P87" s="14" t="b">
        <f aca="false">TRUE()</f>
        <v>1</v>
      </c>
      <c r="Q87" s="6" t="n">
        <v>1</v>
      </c>
    </row>
    <row r="88" customFormat="false" ht="15" hidden="false" customHeight="false" outlineLevel="0" collapsed="false">
      <c r="A88" s="6" t="s">
        <v>1097</v>
      </c>
      <c r="B88" s="6" t="s">
        <v>1098</v>
      </c>
      <c r="C88" s="6" t="s">
        <v>170</v>
      </c>
      <c r="D88" s="6" t="n">
        <v>14014338</v>
      </c>
      <c r="E88" s="6" t="n">
        <v>14016217</v>
      </c>
      <c r="F88" s="6" t="s">
        <v>30</v>
      </c>
      <c r="G88" s="12" t="n">
        <v>51.8902</v>
      </c>
      <c r="H88" s="12" t="n">
        <v>119.845</v>
      </c>
      <c r="I88" s="12" t="n">
        <v>151.524</v>
      </c>
      <c r="J88" s="13" t="n">
        <v>23.0164</v>
      </c>
      <c r="K88" s="13" t="n">
        <v>119.834</v>
      </c>
      <c r="L88" s="13" t="n">
        <v>137.558</v>
      </c>
      <c r="M88" s="14" t="b">
        <f aca="false">FALSE()</f>
        <v>0</v>
      </c>
      <c r="N88" s="14" t="b">
        <f aca="false">TRUE()</f>
        <v>1</v>
      </c>
      <c r="O88" s="14" t="b">
        <f aca="false">FALSE()</f>
        <v>0</v>
      </c>
      <c r="P88" s="14" t="b">
        <f aca="false">TRUE()</f>
        <v>1</v>
      </c>
      <c r="Q88" s="6" t="n">
        <v>1</v>
      </c>
    </row>
    <row r="89" customFormat="false" ht="15" hidden="false" customHeight="false" outlineLevel="0" collapsed="false">
      <c r="A89" s="6" t="s">
        <v>1842</v>
      </c>
      <c r="B89" s="6" t="s">
        <v>1843</v>
      </c>
      <c r="C89" s="6" t="s">
        <v>170</v>
      </c>
      <c r="D89" s="6" t="n">
        <v>16647116</v>
      </c>
      <c r="E89" s="6" t="n">
        <v>16666680</v>
      </c>
      <c r="F89" s="6" t="s">
        <v>1844</v>
      </c>
      <c r="G89" s="12" t="n">
        <v>8.23654</v>
      </c>
      <c r="H89" s="12" t="n">
        <v>35.0567</v>
      </c>
      <c r="I89" s="12" t="n">
        <v>62.3358</v>
      </c>
      <c r="J89" s="13" t="n">
        <v>8.23654</v>
      </c>
      <c r="K89" s="13" t="n">
        <v>35.0567</v>
      </c>
      <c r="L89" s="13" t="n">
        <v>62.3358</v>
      </c>
      <c r="M89" s="14" t="b">
        <f aca="false">FALSE()</f>
        <v>0</v>
      </c>
      <c r="N89" s="14" t="b">
        <f aca="false">TRUE()</f>
        <v>1</v>
      </c>
      <c r="O89" s="14" t="b">
        <f aca="false">FALSE()</f>
        <v>0</v>
      </c>
      <c r="P89" s="14" t="b">
        <f aca="false">TRUE()</f>
        <v>1</v>
      </c>
      <c r="Q89" s="6" t="n">
        <v>0</v>
      </c>
      <c r="R89" s="6" t="n">
        <v>5582</v>
      </c>
    </row>
    <row r="90" customFormat="false" ht="15" hidden="false" customHeight="false" outlineLevel="0" collapsed="false">
      <c r="A90" s="6" t="s">
        <v>1845</v>
      </c>
      <c r="B90" s="6" t="s">
        <v>1846</v>
      </c>
      <c r="C90" s="6" t="s">
        <v>170</v>
      </c>
      <c r="D90" s="6" t="n">
        <v>19995585</v>
      </c>
      <c r="E90" s="6" t="n">
        <v>19998526</v>
      </c>
      <c r="F90" s="6" t="s">
        <v>1847</v>
      </c>
      <c r="G90" s="12" t="n">
        <v>6.58923</v>
      </c>
      <c r="H90" s="12" t="n">
        <v>105.17</v>
      </c>
      <c r="I90" s="12" t="n">
        <v>88.2291</v>
      </c>
      <c r="J90" s="13" t="n">
        <v>6.58923</v>
      </c>
      <c r="K90" s="13" t="n">
        <v>105.17</v>
      </c>
      <c r="L90" s="13" t="n">
        <v>88.2291</v>
      </c>
      <c r="M90" s="14" t="b">
        <f aca="false">FALSE()</f>
        <v>0</v>
      </c>
      <c r="N90" s="14" t="b">
        <f aca="false">TRUE()</f>
        <v>1</v>
      </c>
      <c r="O90" s="14" t="b">
        <f aca="false">FALSE()</f>
        <v>0</v>
      </c>
      <c r="P90" s="14" t="b">
        <f aca="false">TRUE()</f>
        <v>1</v>
      </c>
      <c r="Q90" s="6" t="n">
        <v>1</v>
      </c>
      <c r="R90" s="6" t="n">
        <v>27293</v>
      </c>
    </row>
    <row r="91" customFormat="false" ht="15" hidden="false" customHeight="false" outlineLevel="0" collapsed="false">
      <c r="A91" s="6" t="s">
        <v>1848</v>
      </c>
      <c r="B91" s="6" t="s">
        <v>1112</v>
      </c>
      <c r="C91" s="6" t="s">
        <v>170</v>
      </c>
      <c r="D91" s="6" t="n">
        <v>22410805</v>
      </c>
      <c r="E91" s="6" t="n">
        <v>22426420</v>
      </c>
      <c r="F91" s="6" t="s">
        <v>1113</v>
      </c>
      <c r="G91" s="12" t="n">
        <v>98.8385</v>
      </c>
      <c r="H91" s="12" t="n">
        <v>124.737</v>
      </c>
      <c r="I91" s="12" t="n">
        <v>613.768</v>
      </c>
      <c r="J91" s="13" t="n">
        <v>0.00403375</v>
      </c>
      <c r="K91" s="13" t="n">
        <v>77.5723</v>
      </c>
      <c r="L91" s="13" t="n">
        <v>231.907</v>
      </c>
      <c r="M91" s="14" t="b">
        <f aca="false">FALSE()</f>
        <v>0</v>
      </c>
      <c r="N91" s="14" t="b">
        <f aca="false">TRUE()</f>
        <v>1</v>
      </c>
      <c r="O91" s="14" t="b">
        <f aca="false">FALSE()</f>
        <v>0</v>
      </c>
      <c r="P91" s="14" t="b">
        <f aca="false">TRUE()</f>
        <v>1</v>
      </c>
      <c r="Q91" s="6" t="n">
        <v>1</v>
      </c>
      <c r="R91" s="6" t="n">
        <v>7392</v>
      </c>
    </row>
    <row r="92" customFormat="false" ht="15" hidden="false" customHeight="false" outlineLevel="0" collapsed="false">
      <c r="A92" s="6" t="s">
        <v>1849</v>
      </c>
      <c r="B92" s="6" t="s">
        <v>1850</v>
      </c>
      <c r="C92" s="6" t="s">
        <v>170</v>
      </c>
      <c r="D92" s="6" t="n">
        <v>27198117</v>
      </c>
      <c r="E92" s="6" t="n">
        <v>27221815</v>
      </c>
      <c r="F92" s="6" t="s">
        <v>30</v>
      </c>
      <c r="G92" s="12" t="n">
        <v>0</v>
      </c>
      <c r="H92" s="12" t="n">
        <v>30.165</v>
      </c>
      <c r="I92" s="12" t="n">
        <v>47.9506</v>
      </c>
      <c r="J92" s="13" t="n">
        <v>0</v>
      </c>
      <c r="K92" s="13" t="n">
        <v>30.165</v>
      </c>
      <c r="L92" s="13" t="n">
        <v>47.9506</v>
      </c>
      <c r="M92" s="14" t="b">
        <f aca="false">FALSE()</f>
        <v>0</v>
      </c>
      <c r="N92" s="14" t="b">
        <f aca="false">TRUE()</f>
        <v>1</v>
      </c>
      <c r="O92" s="14" t="b">
        <f aca="false">FALSE()</f>
        <v>0</v>
      </c>
      <c r="P92" s="14" t="b">
        <f aca="false">TRUE()</f>
        <v>1</v>
      </c>
      <c r="Q92" s="6" t="n">
        <v>0</v>
      </c>
    </row>
    <row r="93" customFormat="false" ht="15" hidden="false" customHeight="false" outlineLevel="0" collapsed="false">
      <c r="A93" s="6" t="s">
        <v>1851</v>
      </c>
      <c r="B93" s="6" t="s">
        <v>1120</v>
      </c>
      <c r="C93" s="6" t="s">
        <v>210</v>
      </c>
      <c r="D93" s="6" t="n">
        <v>3542416</v>
      </c>
      <c r="E93" s="6" t="n">
        <v>3551146</v>
      </c>
      <c r="F93" s="6" t="s">
        <v>30</v>
      </c>
      <c r="G93" s="12" t="n">
        <v>1550.94</v>
      </c>
      <c r="H93" s="12" t="n">
        <v>1272.64</v>
      </c>
      <c r="I93" s="12" t="n">
        <v>187.007</v>
      </c>
      <c r="J93" s="13" t="n">
        <v>0.0622087</v>
      </c>
      <c r="K93" s="13" t="n">
        <v>397.3</v>
      </c>
      <c r="L93" s="13" t="n">
        <v>72.628</v>
      </c>
      <c r="M93" s="14" t="b">
        <f aca="false">FALSE()</f>
        <v>0</v>
      </c>
      <c r="N93" s="14" t="b">
        <f aca="false">TRUE()</f>
        <v>1</v>
      </c>
      <c r="O93" s="14" t="b">
        <f aca="false">FALSE()</f>
        <v>0</v>
      </c>
      <c r="P93" s="14" t="b">
        <f aca="false">TRUE()</f>
        <v>1</v>
      </c>
      <c r="Q93" s="6" t="n">
        <v>0</v>
      </c>
    </row>
    <row r="94" customFormat="false" ht="15" hidden="false" customHeight="false" outlineLevel="0" collapsed="false">
      <c r="A94" s="6" t="s">
        <v>1852</v>
      </c>
      <c r="B94" s="6" t="s">
        <v>1853</v>
      </c>
      <c r="C94" s="6" t="s">
        <v>210</v>
      </c>
      <c r="D94" s="6" t="n">
        <v>6535787</v>
      </c>
      <c r="E94" s="6" t="n">
        <v>6542910</v>
      </c>
      <c r="F94" s="6" t="s">
        <v>1854</v>
      </c>
      <c r="G94" s="12" t="n">
        <v>1494.11</v>
      </c>
      <c r="H94" s="12" t="n">
        <v>1538.42</v>
      </c>
      <c r="I94" s="12" t="n">
        <v>721.177</v>
      </c>
      <c r="J94" s="13" t="n">
        <v>39.5997</v>
      </c>
      <c r="K94" s="13" t="n">
        <v>133.666</v>
      </c>
      <c r="L94" s="13" t="n">
        <v>147.523</v>
      </c>
      <c r="M94" s="14" t="b">
        <f aca="false">FALSE()</f>
        <v>0</v>
      </c>
      <c r="N94" s="14" t="b">
        <f aca="false">TRUE()</f>
        <v>1</v>
      </c>
      <c r="O94" s="14" t="b">
        <f aca="false">FALSE()</f>
        <v>0</v>
      </c>
      <c r="P94" s="14" t="b">
        <f aca="false">TRUE()</f>
        <v>1</v>
      </c>
      <c r="Q94" s="6" t="n">
        <v>0</v>
      </c>
      <c r="R94" s="6" t="n">
        <v>1265</v>
      </c>
    </row>
    <row r="95" customFormat="false" ht="15" hidden="false" customHeight="false" outlineLevel="0" collapsed="false">
      <c r="A95" s="6" t="s">
        <v>1855</v>
      </c>
      <c r="B95" s="6" t="s">
        <v>1856</v>
      </c>
      <c r="C95" s="6" t="s">
        <v>210</v>
      </c>
      <c r="D95" s="6" t="n">
        <v>12880421</v>
      </c>
      <c r="E95" s="6" t="n">
        <v>12883527</v>
      </c>
      <c r="F95" s="6" t="s">
        <v>1857</v>
      </c>
      <c r="G95" s="12" t="n">
        <v>0.823654</v>
      </c>
      <c r="H95" s="12" t="n">
        <v>57.8843</v>
      </c>
      <c r="I95" s="12" t="n">
        <v>50.8276</v>
      </c>
      <c r="J95" s="13" t="n">
        <v>0.411031</v>
      </c>
      <c r="K95" s="13" t="n">
        <v>57.8795</v>
      </c>
      <c r="L95" s="13" t="n">
        <v>50.8115</v>
      </c>
      <c r="M95" s="14" t="b">
        <f aca="false">FALSE()</f>
        <v>0</v>
      </c>
      <c r="N95" s="14" t="b">
        <f aca="false">TRUE()</f>
        <v>1</v>
      </c>
      <c r="O95" s="14" t="b">
        <f aca="false">FALSE()</f>
        <v>0</v>
      </c>
      <c r="P95" s="14" t="b">
        <f aca="false">TRUE()</f>
        <v>1</v>
      </c>
      <c r="Q95" s="6" t="n">
        <v>0</v>
      </c>
      <c r="R95" s="6" t="n">
        <v>8419</v>
      </c>
    </row>
    <row r="96" customFormat="false" ht="15" hidden="false" customHeight="false" outlineLevel="0" collapsed="false">
      <c r="A96" s="6" t="s">
        <v>1858</v>
      </c>
      <c r="B96" s="6" t="s">
        <v>1859</v>
      </c>
      <c r="C96" s="6" t="s">
        <v>210</v>
      </c>
      <c r="D96" s="6" t="n">
        <v>13911671</v>
      </c>
      <c r="E96" s="6" t="n">
        <v>13915237</v>
      </c>
      <c r="F96" s="6" t="s">
        <v>30</v>
      </c>
      <c r="G96" s="12" t="n">
        <v>17.2967</v>
      </c>
      <c r="H96" s="12" t="n">
        <v>90.4951</v>
      </c>
      <c r="I96" s="12" t="n">
        <v>2380.27</v>
      </c>
      <c r="J96" s="13" t="n">
        <v>17.2967</v>
      </c>
      <c r="K96" s="13" t="n">
        <v>90.4951</v>
      </c>
      <c r="L96" s="13" t="n">
        <v>2380.27</v>
      </c>
      <c r="M96" s="14" t="b">
        <f aca="false">FALSE()</f>
        <v>0</v>
      </c>
      <c r="N96" s="14" t="b">
        <f aca="false">TRUE()</f>
        <v>1</v>
      </c>
      <c r="O96" s="14" t="b">
        <f aca="false">FALSE()</f>
        <v>0</v>
      </c>
      <c r="P96" s="14" t="b">
        <f aca="false">TRUE()</f>
        <v>1</v>
      </c>
      <c r="Q96" s="6" t="n">
        <v>1</v>
      </c>
    </row>
    <row r="97" customFormat="false" ht="15" hidden="false" customHeight="false" outlineLevel="0" collapsed="false">
      <c r="A97" s="6" t="s">
        <v>1860</v>
      </c>
      <c r="B97" s="6" t="s">
        <v>1861</v>
      </c>
      <c r="C97" s="6" t="s">
        <v>210</v>
      </c>
      <c r="D97" s="6" t="n">
        <v>17273206</v>
      </c>
      <c r="E97" s="6" t="n">
        <v>17304655</v>
      </c>
      <c r="F97" s="6" t="s">
        <v>1862</v>
      </c>
      <c r="G97" s="12" t="n">
        <v>1396.09</v>
      </c>
      <c r="H97" s="12" t="n">
        <v>1166.65</v>
      </c>
      <c r="I97" s="12" t="n">
        <v>1826.92</v>
      </c>
      <c r="J97" s="13" t="n">
        <v>0.179197</v>
      </c>
      <c r="K97" s="13" t="n">
        <v>140.318</v>
      </c>
      <c r="L97" s="13" t="n">
        <v>307.129</v>
      </c>
      <c r="M97" s="14" t="b">
        <f aca="false">FALSE()</f>
        <v>0</v>
      </c>
      <c r="N97" s="14" t="b">
        <f aca="false">TRUE()</f>
        <v>1</v>
      </c>
      <c r="O97" s="14" t="b">
        <f aca="false">FALSE()</f>
        <v>0</v>
      </c>
      <c r="P97" s="14" t="b">
        <f aca="false">TRUE()</f>
        <v>1</v>
      </c>
      <c r="Q97" s="6" t="n">
        <v>2</v>
      </c>
      <c r="R97" s="6" t="n">
        <v>10910</v>
      </c>
    </row>
    <row r="98" customFormat="false" ht="15" hidden="false" customHeight="false" outlineLevel="0" collapsed="false">
      <c r="A98" s="6" t="s">
        <v>1863</v>
      </c>
      <c r="B98" s="6" t="s">
        <v>1864</v>
      </c>
      <c r="C98" s="6" t="s">
        <v>210</v>
      </c>
      <c r="D98" s="6" t="n">
        <v>17402437</v>
      </c>
      <c r="E98" s="6" t="n">
        <v>17403269</v>
      </c>
      <c r="F98" s="6" t="s">
        <v>30</v>
      </c>
      <c r="G98" s="12" t="n">
        <v>26.3569</v>
      </c>
      <c r="H98" s="12" t="n">
        <v>39.133</v>
      </c>
      <c r="I98" s="12" t="n">
        <v>132.344</v>
      </c>
      <c r="J98" s="13" t="n">
        <v>9.66838</v>
      </c>
      <c r="K98" s="13" t="n">
        <v>37.1307</v>
      </c>
      <c r="L98" s="13" t="n">
        <v>103.42</v>
      </c>
      <c r="M98" s="14" t="b">
        <f aca="false">FALSE()</f>
        <v>0</v>
      </c>
      <c r="N98" s="14" t="b">
        <f aca="false">TRUE()</f>
        <v>1</v>
      </c>
      <c r="O98" s="14" t="b">
        <f aca="false">FALSE()</f>
        <v>0</v>
      </c>
      <c r="P98" s="14" t="b">
        <f aca="false">TRUE()</f>
        <v>1</v>
      </c>
      <c r="Q98" s="6" t="n">
        <v>2</v>
      </c>
    </row>
    <row r="99" customFormat="false" ht="15" hidden="false" customHeight="false" outlineLevel="0" collapsed="false">
      <c r="A99" s="6" t="s">
        <v>1865</v>
      </c>
      <c r="B99" s="6" t="s">
        <v>1866</v>
      </c>
      <c r="C99" s="6" t="s">
        <v>210</v>
      </c>
      <c r="D99" s="6" t="n">
        <v>22127659</v>
      </c>
      <c r="E99" s="6" t="n">
        <v>22141559</v>
      </c>
      <c r="F99" s="6" t="s">
        <v>1867</v>
      </c>
      <c r="G99" s="12" t="n">
        <v>113.664</v>
      </c>
      <c r="H99" s="12" t="n">
        <v>283.714</v>
      </c>
      <c r="I99" s="12" t="n">
        <v>523.62</v>
      </c>
      <c r="J99" s="13" t="n">
        <v>113.664</v>
      </c>
      <c r="K99" s="13" t="n">
        <v>283.714</v>
      </c>
      <c r="L99" s="13" t="n">
        <v>523.62</v>
      </c>
      <c r="M99" s="14" t="b">
        <f aca="false">FALSE()</f>
        <v>0</v>
      </c>
      <c r="N99" s="14" t="b">
        <f aca="false">TRUE()</f>
        <v>1</v>
      </c>
      <c r="O99" s="14" t="b">
        <f aca="false">FALSE()</f>
        <v>0</v>
      </c>
      <c r="P99" s="14" t="b">
        <f aca="false">TRUE()</f>
        <v>1</v>
      </c>
      <c r="Q99" s="6" t="n">
        <v>1</v>
      </c>
      <c r="R99" s="6" t="n">
        <v>3655</v>
      </c>
    </row>
    <row r="100" customFormat="false" ht="15" hidden="false" customHeight="false" outlineLevel="0" collapsed="false">
      <c r="A100" s="6" t="s">
        <v>600</v>
      </c>
      <c r="B100" s="6" t="s">
        <v>601</v>
      </c>
      <c r="C100" s="6" t="s">
        <v>210</v>
      </c>
      <c r="D100" s="6" t="n">
        <v>22968261</v>
      </c>
      <c r="E100" s="6" t="n">
        <v>22991402</v>
      </c>
      <c r="F100" s="6" t="s">
        <v>30</v>
      </c>
      <c r="G100" s="12" t="n">
        <v>60.1267</v>
      </c>
      <c r="H100" s="12" t="n">
        <v>66.8522</v>
      </c>
      <c r="I100" s="12" t="n">
        <v>2979.65</v>
      </c>
      <c r="J100" s="13" t="n">
        <v>0.0841081</v>
      </c>
      <c r="K100" s="13" t="n">
        <v>16.8093</v>
      </c>
      <c r="L100" s="13" t="n">
        <v>967.635</v>
      </c>
      <c r="M100" s="14" t="b">
        <f aca="false">FALSE()</f>
        <v>0</v>
      </c>
      <c r="N100" s="14" t="b">
        <f aca="false">TRUE()</f>
        <v>1</v>
      </c>
      <c r="O100" s="14" t="b">
        <f aca="false">FALSE()</f>
        <v>0</v>
      </c>
      <c r="P100" s="14" t="b">
        <f aca="false">TRUE()</f>
        <v>1</v>
      </c>
      <c r="Q100" s="6" t="n">
        <v>0</v>
      </c>
    </row>
    <row r="101" customFormat="false" ht="15" hidden="false" customHeight="false" outlineLevel="0" collapsed="false">
      <c r="A101" s="6" t="s">
        <v>600</v>
      </c>
      <c r="B101" s="6" t="s">
        <v>601</v>
      </c>
      <c r="C101" s="6" t="s">
        <v>210</v>
      </c>
      <c r="D101" s="6" t="n">
        <v>22968261</v>
      </c>
      <c r="E101" s="6" t="n">
        <v>22991402</v>
      </c>
      <c r="F101" s="6" t="s">
        <v>30</v>
      </c>
      <c r="G101" s="12" t="n">
        <v>60.1267</v>
      </c>
      <c r="H101" s="12" t="n">
        <v>66.8522</v>
      </c>
      <c r="I101" s="12" t="n">
        <v>2979.65</v>
      </c>
      <c r="J101" s="13" t="n">
        <v>0.112847</v>
      </c>
      <c r="K101" s="13" t="n">
        <v>17.9302</v>
      </c>
      <c r="L101" s="13" t="n">
        <v>807.486</v>
      </c>
      <c r="M101" s="14" t="b">
        <f aca="false">FALSE()</f>
        <v>0</v>
      </c>
      <c r="N101" s="14" t="b">
        <f aca="false">TRUE()</f>
        <v>1</v>
      </c>
      <c r="O101" s="14" t="b">
        <f aca="false">FALSE()</f>
        <v>0</v>
      </c>
      <c r="P101" s="14" t="b">
        <f aca="false">TRUE()</f>
        <v>1</v>
      </c>
      <c r="Q101" s="6" t="n">
        <v>0</v>
      </c>
    </row>
    <row r="102" customFormat="false" ht="15" hidden="false" customHeight="false" outlineLevel="0" collapsed="false">
      <c r="A102" s="6" t="s">
        <v>1868</v>
      </c>
      <c r="B102" s="6" t="s">
        <v>1869</v>
      </c>
      <c r="C102" s="6" t="s">
        <v>210</v>
      </c>
      <c r="D102" s="6" t="n">
        <v>30600386</v>
      </c>
      <c r="E102" s="6" t="n">
        <v>30621862</v>
      </c>
      <c r="F102" s="6" t="s">
        <v>1870</v>
      </c>
      <c r="G102" s="12" t="n">
        <v>775.058</v>
      </c>
      <c r="H102" s="12" t="n">
        <v>1023.17</v>
      </c>
      <c r="I102" s="12" t="n">
        <v>2875.12</v>
      </c>
      <c r="J102" s="13" t="n">
        <v>0</v>
      </c>
      <c r="K102" s="13" t="n">
        <v>134.001</v>
      </c>
      <c r="L102" s="13" t="n">
        <v>20.8182</v>
      </c>
      <c r="M102" s="14" t="b">
        <f aca="false">FALSE()</f>
        <v>0</v>
      </c>
      <c r="N102" s="14" t="b">
        <f aca="false">TRUE()</f>
        <v>1</v>
      </c>
      <c r="O102" s="14" t="b">
        <f aca="false">FALSE()</f>
        <v>0</v>
      </c>
      <c r="P102" s="14" t="b">
        <f aca="false">TRUE()</f>
        <v>1</v>
      </c>
      <c r="Q102" s="6" t="n">
        <v>3</v>
      </c>
      <c r="R102" s="6" t="n">
        <v>51606</v>
      </c>
    </row>
    <row r="103" customFormat="false" ht="15" hidden="false" customHeight="false" outlineLevel="0" collapsed="false">
      <c r="A103" s="6" t="s">
        <v>1871</v>
      </c>
      <c r="B103" s="6" t="s">
        <v>1872</v>
      </c>
      <c r="C103" s="6" t="s">
        <v>210</v>
      </c>
      <c r="D103" s="6" t="n">
        <v>31061342</v>
      </c>
      <c r="E103" s="6" t="n">
        <v>31063421</v>
      </c>
      <c r="F103" s="6" t="s">
        <v>30</v>
      </c>
      <c r="G103" s="12" t="n">
        <v>23.0623</v>
      </c>
      <c r="H103" s="12" t="n">
        <v>67.6675</v>
      </c>
      <c r="I103" s="12" t="n">
        <v>68.0898</v>
      </c>
      <c r="J103" s="13" t="n">
        <v>23.0623</v>
      </c>
      <c r="K103" s="13" t="n">
        <v>67.6675</v>
      </c>
      <c r="L103" s="13" t="n">
        <v>68.0898</v>
      </c>
      <c r="M103" s="14" t="b">
        <f aca="false">FALSE()</f>
        <v>0</v>
      </c>
      <c r="N103" s="14" t="b">
        <f aca="false">TRUE()</f>
        <v>1</v>
      </c>
      <c r="O103" s="14" t="b">
        <f aca="false">FALSE()</f>
        <v>0</v>
      </c>
      <c r="P103" s="14" t="b">
        <f aca="false">TRUE()</f>
        <v>1</v>
      </c>
      <c r="Q103" s="6" t="n">
        <v>2</v>
      </c>
    </row>
    <row r="104" customFormat="false" ht="15" hidden="false" customHeight="false" outlineLevel="0" collapsed="false">
      <c r="A104" s="6" t="s">
        <v>1873</v>
      </c>
      <c r="B104" s="6" t="s">
        <v>1874</v>
      </c>
      <c r="C104" s="6" t="s">
        <v>210</v>
      </c>
      <c r="D104" s="6" t="n">
        <v>31448034</v>
      </c>
      <c r="E104" s="6" t="n">
        <v>31499182</v>
      </c>
      <c r="F104" s="6" t="s">
        <v>1875</v>
      </c>
      <c r="G104" s="12" t="n">
        <v>242.635</v>
      </c>
      <c r="H104" s="12" t="n">
        <v>611.051</v>
      </c>
      <c r="I104" s="12" t="n">
        <v>904.351</v>
      </c>
      <c r="J104" s="13" t="n">
        <v>208.863</v>
      </c>
      <c r="K104" s="13" t="n">
        <v>533.4</v>
      </c>
      <c r="L104" s="13" t="n">
        <v>836.642</v>
      </c>
      <c r="M104" s="14" t="b">
        <f aca="false">FALSE()</f>
        <v>0</v>
      </c>
      <c r="N104" s="14" t="b">
        <f aca="false">TRUE()</f>
        <v>1</v>
      </c>
      <c r="O104" s="14" t="b">
        <f aca="false">FALSE()</f>
        <v>0</v>
      </c>
      <c r="P104" s="14" t="b">
        <f aca="false">TRUE()</f>
        <v>1</v>
      </c>
      <c r="Q104" s="6" t="n">
        <v>1</v>
      </c>
      <c r="R104" s="6" t="n">
        <v>56928</v>
      </c>
    </row>
    <row r="105" customFormat="false" ht="15" hidden="false" customHeight="false" outlineLevel="0" collapsed="false">
      <c r="A105" s="6" t="s">
        <v>1876</v>
      </c>
      <c r="B105" s="6" t="s">
        <v>1877</v>
      </c>
      <c r="C105" s="6" t="s">
        <v>219</v>
      </c>
      <c r="D105" s="6" t="n">
        <v>1753121</v>
      </c>
      <c r="E105" s="6" t="n">
        <v>1754792</v>
      </c>
      <c r="F105" s="6" t="s">
        <v>30</v>
      </c>
      <c r="G105" s="12" t="n">
        <v>1.64731</v>
      </c>
      <c r="H105" s="12" t="n">
        <v>57.069</v>
      </c>
      <c r="I105" s="12" t="n">
        <v>10.5491</v>
      </c>
      <c r="J105" s="13" t="n">
        <v>0.0157648</v>
      </c>
      <c r="K105" s="13" t="n">
        <v>57.0683</v>
      </c>
      <c r="L105" s="13" t="n">
        <v>10.5427</v>
      </c>
      <c r="M105" s="14" t="b">
        <f aca="false">FALSE()</f>
        <v>0</v>
      </c>
      <c r="N105" s="14" t="b">
        <f aca="false">TRUE()</f>
        <v>1</v>
      </c>
      <c r="O105" s="14" t="b">
        <f aca="false">FALSE()</f>
        <v>0</v>
      </c>
      <c r="P105" s="14" t="b">
        <f aca="false">TRUE()</f>
        <v>1</v>
      </c>
      <c r="Q105" s="6" t="n">
        <v>0</v>
      </c>
    </row>
    <row r="106" customFormat="false" ht="15" hidden="false" customHeight="false" outlineLevel="0" collapsed="false">
      <c r="A106" s="6" t="s">
        <v>1878</v>
      </c>
      <c r="B106" s="6" t="s">
        <v>1879</v>
      </c>
      <c r="C106" s="6" t="s">
        <v>219</v>
      </c>
      <c r="D106" s="6" t="n">
        <v>2281301</v>
      </c>
      <c r="E106" s="6" t="n">
        <v>2288485</v>
      </c>
      <c r="F106" s="6" t="s">
        <v>1880</v>
      </c>
      <c r="G106" s="12" t="n">
        <v>6.58923</v>
      </c>
      <c r="H106" s="12" t="n">
        <v>18.7512</v>
      </c>
      <c r="I106" s="12" t="n">
        <v>26.8523</v>
      </c>
      <c r="J106" s="13" t="n">
        <v>0</v>
      </c>
      <c r="K106" s="13" t="n">
        <v>18.7512</v>
      </c>
      <c r="L106" s="13" t="n">
        <v>26.8367</v>
      </c>
      <c r="M106" s="14" t="b">
        <f aca="false">FALSE()</f>
        <v>0</v>
      </c>
      <c r="N106" s="14" t="b">
        <f aca="false">TRUE()</f>
        <v>1</v>
      </c>
      <c r="O106" s="14" t="b">
        <f aca="false">FALSE()</f>
        <v>0</v>
      </c>
      <c r="P106" s="14" t="b">
        <f aca="false">TRUE()</f>
        <v>1</v>
      </c>
      <c r="Q106" s="6" t="n">
        <v>0</v>
      </c>
      <c r="R106" s="6" t="n">
        <v>152926</v>
      </c>
    </row>
    <row r="107" customFormat="false" ht="15" hidden="false" customHeight="false" outlineLevel="0" collapsed="false">
      <c r="A107" s="6" t="s">
        <v>1881</v>
      </c>
      <c r="B107" s="6" t="s">
        <v>1882</v>
      </c>
      <c r="C107" s="6" t="s">
        <v>219</v>
      </c>
      <c r="D107" s="6" t="n">
        <v>2419138</v>
      </c>
      <c r="E107" s="6" t="n">
        <v>2434646</v>
      </c>
      <c r="F107" s="6" t="s">
        <v>30</v>
      </c>
      <c r="G107" s="12" t="n">
        <v>0</v>
      </c>
      <c r="H107" s="12" t="n">
        <v>96.202</v>
      </c>
      <c r="I107" s="12" t="n">
        <v>77.68</v>
      </c>
      <c r="J107" s="13" t="n">
        <v>0</v>
      </c>
      <c r="K107" s="13" t="n">
        <v>96.1316</v>
      </c>
      <c r="L107" s="13" t="n">
        <v>77.5871</v>
      </c>
      <c r="M107" s="14" t="b">
        <f aca="false">FALSE()</f>
        <v>0</v>
      </c>
      <c r="N107" s="14" t="b">
        <f aca="false">TRUE()</f>
        <v>1</v>
      </c>
      <c r="O107" s="14" t="b">
        <f aca="false">FALSE()</f>
        <v>0</v>
      </c>
      <c r="P107" s="14" t="b">
        <f aca="false">TRUE()</f>
        <v>1</v>
      </c>
      <c r="Q107" s="6" t="n">
        <v>0</v>
      </c>
    </row>
    <row r="108" customFormat="false" ht="15" hidden="false" customHeight="false" outlineLevel="0" collapsed="false">
      <c r="A108" s="6" t="s">
        <v>1883</v>
      </c>
      <c r="B108" s="6" t="s">
        <v>1161</v>
      </c>
      <c r="C108" s="6" t="s">
        <v>219</v>
      </c>
      <c r="D108" s="6" t="n">
        <v>2506220</v>
      </c>
      <c r="E108" s="6" t="n">
        <v>2516650</v>
      </c>
      <c r="F108" s="6" t="s">
        <v>1162</v>
      </c>
      <c r="G108" s="12" t="n">
        <v>733.052</v>
      </c>
      <c r="H108" s="12" t="n">
        <v>635.912</v>
      </c>
      <c r="I108" s="12" t="n">
        <v>511.153</v>
      </c>
      <c r="J108" s="13" t="n">
        <v>0.0692282</v>
      </c>
      <c r="K108" s="13" t="n">
        <v>607.076</v>
      </c>
      <c r="L108" s="13" t="n">
        <v>431.434</v>
      </c>
      <c r="M108" s="14" t="b">
        <f aca="false">FALSE()</f>
        <v>0</v>
      </c>
      <c r="N108" s="14" t="b">
        <f aca="false">TRUE()</f>
        <v>1</v>
      </c>
      <c r="O108" s="14" t="b">
        <f aca="false">FALSE()</f>
        <v>0</v>
      </c>
      <c r="P108" s="14" t="b">
        <f aca="false">TRUE()</f>
        <v>1</v>
      </c>
      <c r="Q108" s="6" t="n">
        <v>3</v>
      </c>
      <c r="R108" s="6" t="n">
        <v>84068</v>
      </c>
    </row>
    <row r="109" customFormat="false" ht="15" hidden="false" customHeight="false" outlineLevel="0" collapsed="false">
      <c r="A109" s="6" t="s">
        <v>1884</v>
      </c>
      <c r="B109" s="6" t="s">
        <v>1885</v>
      </c>
      <c r="C109" s="6" t="s">
        <v>219</v>
      </c>
      <c r="D109" s="6" t="n">
        <v>2629599</v>
      </c>
      <c r="E109" s="6" t="n">
        <v>2635569</v>
      </c>
      <c r="F109" s="6" t="s">
        <v>30</v>
      </c>
      <c r="G109" s="12" t="n">
        <v>12.3548</v>
      </c>
      <c r="H109" s="12" t="n">
        <v>56.2537</v>
      </c>
      <c r="I109" s="12" t="n">
        <v>92.0651</v>
      </c>
      <c r="J109" s="13" t="n">
        <v>12.3548</v>
      </c>
      <c r="K109" s="13" t="n">
        <v>56.2537</v>
      </c>
      <c r="L109" s="13" t="n">
        <v>92.0651</v>
      </c>
      <c r="M109" s="14" t="b">
        <f aca="false">FALSE()</f>
        <v>0</v>
      </c>
      <c r="N109" s="14" t="b">
        <f aca="false">TRUE()</f>
        <v>1</v>
      </c>
      <c r="O109" s="14" t="b">
        <f aca="false">FALSE()</f>
        <v>0</v>
      </c>
      <c r="P109" s="14" t="b">
        <f aca="false">TRUE()</f>
        <v>1</v>
      </c>
      <c r="Q109" s="6" t="n">
        <v>0</v>
      </c>
    </row>
    <row r="110" customFormat="false" ht="15" hidden="false" customHeight="false" outlineLevel="0" collapsed="false">
      <c r="A110" s="6" t="s">
        <v>1886</v>
      </c>
      <c r="B110" s="6" t="s">
        <v>1665</v>
      </c>
      <c r="C110" s="6" t="s">
        <v>219</v>
      </c>
      <c r="D110" s="6" t="n">
        <v>8752565</v>
      </c>
      <c r="E110" s="6" t="n">
        <v>8756155</v>
      </c>
      <c r="F110" s="6" t="s">
        <v>1666</v>
      </c>
      <c r="G110" s="12" t="n">
        <v>15.6494</v>
      </c>
      <c r="H110" s="12" t="n">
        <v>83.9729</v>
      </c>
      <c r="I110" s="12" t="n">
        <v>57.5407</v>
      </c>
      <c r="J110" s="13" t="n">
        <v>15.6494</v>
      </c>
      <c r="K110" s="13" t="n">
        <v>83.9729</v>
      </c>
      <c r="L110" s="13" t="n">
        <v>57.5407</v>
      </c>
      <c r="M110" s="14" t="b">
        <f aca="false">FALSE()</f>
        <v>0</v>
      </c>
      <c r="N110" s="14" t="b">
        <f aca="false">TRUE()</f>
        <v>1</v>
      </c>
      <c r="O110" s="14" t="b">
        <f aca="false">FALSE()</f>
        <v>0</v>
      </c>
      <c r="P110" s="14" t="b">
        <f aca="false">TRUE()</f>
        <v>1</v>
      </c>
      <c r="Q110" s="6" t="n">
        <v>0</v>
      </c>
      <c r="R110" s="6" t="n">
        <v>7306</v>
      </c>
    </row>
    <row r="111" customFormat="false" ht="15" hidden="false" customHeight="false" outlineLevel="0" collapsed="false">
      <c r="A111" s="6" t="s">
        <v>1887</v>
      </c>
      <c r="B111" s="6" t="s">
        <v>608</v>
      </c>
      <c r="C111" s="6" t="s">
        <v>219</v>
      </c>
      <c r="D111" s="6" t="n">
        <v>17827550</v>
      </c>
      <c r="E111" s="6" t="n">
        <v>17844541</v>
      </c>
      <c r="F111" s="6" t="s">
        <v>609</v>
      </c>
      <c r="G111" s="12" t="n">
        <v>142.492</v>
      </c>
      <c r="H111" s="12" t="n">
        <v>543.786</v>
      </c>
      <c r="I111" s="12" t="n">
        <v>1308.09</v>
      </c>
      <c r="J111" s="13" t="n">
        <v>109.887</v>
      </c>
      <c r="K111" s="13" t="n">
        <v>543.333</v>
      </c>
      <c r="L111" s="13" t="n">
        <v>796.073</v>
      </c>
      <c r="M111" s="14" t="b">
        <f aca="false">FALSE()</f>
        <v>0</v>
      </c>
      <c r="N111" s="14" t="b">
        <f aca="false">TRUE()</f>
        <v>1</v>
      </c>
      <c r="O111" s="14" t="b">
        <f aca="false">FALSE()</f>
        <v>0</v>
      </c>
      <c r="P111" s="14" t="b">
        <f aca="false">TRUE()</f>
        <v>1</v>
      </c>
      <c r="Q111" s="6" t="n">
        <v>0</v>
      </c>
      <c r="R111" s="6" t="n">
        <v>9056</v>
      </c>
    </row>
    <row r="112" customFormat="false" ht="15" hidden="false" customHeight="false" outlineLevel="0" collapsed="false">
      <c r="A112" s="6" t="s">
        <v>1888</v>
      </c>
      <c r="B112" s="6" t="s">
        <v>1889</v>
      </c>
      <c r="C112" s="6" t="s">
        <v>219</v>
      </c>
      <c r="D112" s="6" t="n">
        <v>18246639</v>
      </c>
      <c r="E112" s="6" t="n">
        <v>18271222</v>
      </c>
      <c r="F112" s="6" t="s">
        <v>1890</v>
      </c>
      <c r="G112" s="12" t="n">
        <v>131.785</v>
      </c>
      <c r="H112" s="12" t="n">
        <v>642.434</v>
      </c>
      <c r="I112" s="12" t="n">
        <v>711.587</v>
      </c>
      <c r="J112" s="13" t="n">
        <v>131.785</v>
      </c>
      <c r="K112" s="13" t="n">
        <v>642.434</v>
      </c>
      <c r="L112" s="13" t="n">
        <v>711.587</v>
      </c>
      <c r="M112" s="14" t="b">
        <f aca="false">FALSE()</f>
        <v>0</v>
      </c>
      <c r="N112" s="14" t="b">
        <f aca="false">TRUE()</f>
        <v>1</v>
      </c>
      <c r="O112" s="14" t="b">
        <f aca="false">FALSE()</f>
        <v>0</v>
      </c>
      <c r="P112" s="14" t="b">
        <f aca="false">TRUE()</f>
        <v>1</v>
      </c>
      <c r="Q112" s="6" t="n">
        <v>0</v>
      </c>
      <c r="R112" s="6" t="n">
        <v>23428</v>
      </c>
    </row>
    <row r="113" customFormat="false" ht="15" hidden="false" customHeight="false" outlineLevel="0" collapsed="false">
      <c r="A113" s="6" t="s">
        <v>1891</v>
      </c>
      <c r="B113" s="6" t="s">
        <v>225</v>
      </c>
      <c r="C113" s="6" t="s">
        <v>219</v>
      </c>
      <c r="D113" s="6" t="n">
        <v>19019459</v>
      </c>
      <c r="E113" s="6" t="n">
        <v>19021820</v>
      </c>
      <c r="F113" s="6" t="s">
        <v>226</v>
      </c>
      <c r="G113" s="12" t="n">
        <v>0</v>
      </c>
      <c r="H113" s="12" t="n">
        <v>172.838</v>
      </c>
      <c r="I113" s="12" t="n">
        <v>483.342</v>
      </c>
      <c r="J113" s="13" t="n">
        <v>0</v>
      </c>
      <c r="K113" s="13" t="n">
        <v>27.0597</v>
      </c>
      <c r="L113" s="13" t="n">
        <v>97.8202</v>
      </c>
      <c r="M113" s="14" t="b">
        <f aca="false">FALSE()</f>
        <v>0</v>
      </c>
      <c r="N113" s="14" t="b">
        <f aca="false">TRUE()</f>
        <v>1</v>
      </c>
      <c r="O113" s="14" t="b">
        <f aca="false">FALSE()</f>
        <v>0</v>
      </c>
      <c r="P113" s="14" t="b">
        <f aca="false">TRUE()</f>
        <v>1</v>
      </c>
      <c r="Q113" s="6" t="n">
        <v>1</v>
      </c>
      <c r="R113" s="6" t="n">
        <v>27152</v>
      </c>
    </row>
    <row r="114" customFormat="false" ht="15" hidden="false" customHeight="false" outlineLevel="0" collapsed="false">
      <c r="A114" s="6" t="s">
        <v>224</v>
      </c>
      <c r="B114" s="6" t="s">
        <v>225</v>
      </c>
      <c r="C114" s="6" t="s">
        <v>219</v>
      </c>
      <c r="D114" s="6" t="n">
        <v>19021230</v>
      </c>
      <c r="E114" s="6" t="n">
        <v>19039183</v>
      </c>
      <c r="F114" s="6" t="s">
        <v>226</v>
      </c>
      <c r="G114" s="12" t="n">
        <v>0</v>
      </c>
      <c r="H114" s="12" t="n">
        <v>172.838</v>
      </c>
      <c r="I114" s="12" t="n">
        <v>483.342</v>
      </c>
      <c r="J114" s="13" t="n">
        <v>0</v>
      </c>
      <c r="K114" s="13" t="n">
        <v>109.219</v>
      </c>
      <c r="L114" s="13" t="n">
        <v>385.401</v>
      </c>
      <c r="M114" s="14" t="b">
        <f aca="false">FALSE()</f>
        <v>0</v>
      </c>
      <c r="N114" s="14" t="b">
        <f aca="false">TRUE()</f>
        <v>1</v>
      </c>
      <c r="O114" s="14" t="b">
        <f aca="false">FALSE()</f>
        <v>0</v>
      </c>
      <c r="P114" s="14" t="b">
        <f aca="false">TRUE()</f>
        <v>1</v>
      </c>
      <c r="Q114" s="6" t="n">
        <v>1</v>
      </c>
      <c r="R114" s="6" t="n">
        <v>27152</v>
      </c>
    </row>
    <row r="115" customFormat="false" ht="15" hidden="false" customHeight="false" outlineLevel="0" collapsed="false">
      <c r="A115" s="6" t="s">
        <v>1892</v>
      </c>
      <c r="B115" s="6" t="s">
        <v>1893</v>
      </c>
      <c r="C115" s="6" t="s">
        <v>219</v>
      </c>
      <c r="D115" s="6" t="n">
        <v>22311920</v>
      </c>
      <c r="E115" s="6" t="n">
        <v>22321182</v>
      </c>
      <c r="F115" s="6" t="s">
        <v>30</v>
      </c>
      <c r="G115" s="12" t="n">
        <v>996.621</v>
      </c>
      <c r="H115" s="12" t="n">
        <v>1050.88</v>
      </c>
      <c r="I115" s="12" t="n">
        <v>1490.3</v>
      </c>
      <c r="J115" s="13" t="n">
        <v>0</v>
      </c>
      <c r="K115" s="13" t="n">
        <v>377.05</v>
      </c>
      <c r="L115" s="13" t="n">
        <v>538.799</v>
      </c>
      <c r="M115" s="14" t="b">
        <f aca="false">FALSE()</f>
        <v>0</v>
      </c>
      <c r="N115" s="14" t="b">
        <f aca="false">TRUE()</f>
        <v>1</v>
      </c>
      <c r="O115" s="14" t="b">
        <f aca="false">FALSE()</f>
        <v>0</v>
      </c>
      <c r="P115" s="14" t="b">
        <f aca="false">TRUE()</f>
        <v>1</v>
      </c>
      <c r="Q115" s="6" t="n">
        <v>3</v>
      </c>
    </row>
    <row r="116" customFormat="false" ht="15" hidden="false" customHeight="false" outlineLevel="0" collapsed="false">
      <c r="A116" s="6" t="s">
        <v>1894</v>
      </c>
      <c r="B116" s="6" t="s">
        <v>1895</v>
      </c>
      <c r="C116" s="6" t="s">
        <v>219</v>
      </c>
      <c r="D116" s="6" t="n">
        <v>28875935</v>
      </c>
      <c r="E116" s="6" t="n">
        <v>28895808</v>
      </c>
      <c r="F116" s="6" t="s">
        <v>1896</v>
      </c>
      <c r="G116" s="12" t="n">
        <v>0</v>
      </c>
      <c r="H116" s="12" t="n">
        <v>1787.07</v>
      </c>
      <c r="I116" s="12" t="n">
        <v>1143.14</v>
      </c>
      <c r="J116" s="13" t="n">
        <v>0</v>
      </c>
      <c r="K116" s="13" t="n">
        <v>934.993</v>
      </c>
      <c r="L116" s="13" t="n">
        <v>471.245</v>
      </c>
      <c r="M116" s="14" t="b">
        <f aca="false">FALSE()</f>
        <v>0</v>
      </c>
      <c r="N116" s="14" t="b">
        <f aca="false">TRUE()</f>
        <v>1</v>
      </c>
      <c r="O116" s="14" t="b">
        <f aca="false">FALSE()</f>
        <v>0</v>
      </c>
      <c r="P116" s="14" t="b">
        <f aca="false">TRUE()</f>
        <v>1</v>
      </c>
      <c r="Q116" s="6" t="n">
        <v>3</v>
      </c>
      <c r="R116" s="6" t="n">
        <v>5837</v>
      </c>
    </row>
    <row r="117" customFormat="false" ht="15" hidden="false" customHeight="false" outlineLevel="0" collapsed="false">
      <c r="A117" s="6" t="s">
        <v>1894</v>
      </c>
      <c r="B117" s="6" t="s">
        <v>1895</v>
      </c>
      <c r="C117" s="6" t="s">
        <v>219</v>
      </c>
      <c r="D117" s="6" t="n">
        <v>28875935</v>
      </c>
      <c r="E117" s="6" t="n">
        <v>28895808</v>
      </c>
      <c r="F117" s="6" t="s">
        <v>1896</v>
      </c>
      <c r="G117" s="12" t="n">
        <v>0</v>
      </c>
      <c r="H117" s="12" t="n">
        <v>1787.07</v>
      </c>
      <c r="I117" s="12" t="n">
        <v>1143.14</v>
      </c>
      <c r="J117" s="13" t="n">
        <v>0</v>
      </c>
      <c r="K117" s="13" t="n">
        <v>416.569</v>
      </c>
      <c r="L117" s="13" t="n">
        <v>563.663</v>
      </c>
      <c r="M117" s="14" t="b">
        <f aca="false">FALSE()</f>
        <v>0</v>
      </c>
      <c r="N117" s="14" t="b">
        <f aca="false">TRUE()</f>
        <v>1</v>
      </c>
      <c r="O117" s="14" t="b">
        <f aca="false">FALSE()</f>
        <v>0</v>
      </c>
      <c r="P117" s="14" t="b">
        <f aca="false">TRUE()</f>
        <v>1</v>
      </c>
      <c r="Q117" s="6" t="n">
        <v>3</v>
      </c>
      <c r="R117" s="6" t="n">
        <v>5837</v>
      </c>
    </row>
    <row r="118" customFormat="false" ht="15" hidden="false" customHeight="false" outlineLevel="0" collapsed="false">
      <c r="A118" s="6" t="s">
        <v>1897</v>
      </c>
      <c r="B118" s="6" t="s">
        <v>1895</v>
      </c>
      <c r="C118" s="6" t="s">
        <v>219</v>
      </c>
      <c r="D118" s="6" t="n">
        <v>28875935</v>
      </c>
      <c r="E118" s="6" t="n">
        <v>28885037</v>
      </c>
      <c r="F118" s="6" t="s">
        <v>1896</v>
      </c>
      <c r="G118" s="12" t="n">
        <v>0</v>
      </c>
      <c r="H118" s="12" t="n">
        <v>1787.07</v>
      </c>
      <c r="I118" s="12" t="n">
        <v>1143.14</v>
      </c>
      <c r="J118" s="13" t="n">
        <v>0</v>
      </c>
      <c r="K118" s="13" t="n">
        <v>105.879</v>
      </c>
      <c r="L118" s="13" t="n">
        <v>46.9125</v>
      </c>
      <c r="M118" s="14" t="b">
        <f aca="false">FALSE()</f>
        <v>0</v>
      </c>
      <c r="N118" s="14" t="b">
        <f aca="false">TRUE()</f>
        <v>1</v>
      </c>
      <c r="O118" s="14" t="b">
        <f aca="false">FALSE()</f>
        <v>0</v>
      </c>
      <c r="P118" s="14" t="b">
        <f aca="false">TRUE()</f>
        <v>1</v>
      </c>
      <c r="Q118" s="6" t="n">
        <v>3</v>
      </c>
      <c r="R118" s="6" t="n">
        <v>5837</v>
      </c>
    </row>
    <row r="119" customFormat="false" ht="15" hidden="false" customHeight="false" outlineLevel="0" collapsed="false">
      <c r="A119" s="6" t="s">
        <v>1898</v>
      </c>
      <c r="B119" s="6" t="s">
        <v>1895</v>
      </c>
      <c r="C119" s="6" t="s">
        <v>219</v>
      </c>
      <c r="D119" s="6" t="n">
        <v>28884405</v>
      </c>
      <c r="E119" s="6" t="n">
        <v>28896307</v>
      </c>
      <c r="F119" s="6" t="s">
        <v>1896</v>
      </c>
      <c r="G119" s="12" t="n">
        <v>0</v>
      </c>
      <c r="H119" s="12" t="n">
        <v>1787.07</v>
      </c>
      <c r="I119" s="12" t="n">
        <v>1143.14</v>
      </c>
      <c r="J119" s="13" t="n">
        <v>0</v>
      </c>
      <c r="K119" s="13" t="n">
        <v>329.634</v>
      </c>
      <c r="L119" s="13" t="n">
        <v>61.3221</v>
      </c>
      <c r="M119" s="14" t="b">
        <f aca="false">FALSE()</f>
        <v>0</v>
      </c>
      <c r="N119" s="14" t="b">
        <f aca="false">TRUE()</f>
        <v>1</v>
      </c>
      <c r="O119" s="14" t="b">
        <f aca="false">FALSE()</f>
        <v>0</v>
      </c>
      <c r="P119" s="14" t="b">
        <f aca="false">TRUE()</f>
        <v>1</v>
      </c>
      <c r="Q119" s="6" t="n">
        <v>0</v>
      </c>
      <c r="R119" s="6" t="n">
        <v>5837</v>
      </c>
    </row>
    <row r="120" customFormat="false" ht="15" hidden="false" customHeight="false" outlineLevel="0" collapsed="false">
      <c r="A120" s="6" t="s">
        <v>1899</v>
      </c>
      <c r="B120" s="6" t="s">
        <v>1900</v>
      </c>
      <c r="C120" s="6" t="s">
        <v>232</v>
      </c>
      <c r="D120" s="6" t="n">
        <v>250445</v>
      </c>
      <c r="E120" s="6" t="n">
        <v>272703</v>
      </c>
      <c r="F120" s="6" t="s">
        <v>1901</v>
      </c>
      <c r="G120" s="12" t="n">
        <v>1.64731</v>
      </c>
      <c r="H120" s="12" t="n">
        <v>16.3054</v>
      </c>
      <c r="I120" s="12" t="n">
        <v>50.8276</v>
      </c>
      <c r="J120" s="13" t="n">
        <v>1.64731</v>
      </c>
      <c r="K120" s="13" t="n">
        <v>16.3054</v>
      </c>
      <c r="L120" s="13" t="n">
        <v>50.8276</v>
      </c>
      <c r="M120" s="14" t="b">
        <f aca="false">FALSE()</f>
        <v>0</v>
      </c>
      <c r="N120" s="14" t="b">
        <f aca="false">TRUE()</f>
        <v>1</v>
      </c>
      <c r="O120" s="14" t="b">
        <f aca="false">FALSE()</f>
        <v>0</v>
      </c>
      <c r="P120" s="14" t="b">
        <f aca="false">TRUE()</f>
        <v>1</v>
      </c>
      <c r="Q120" s="6" t="n">
        <v>0</v>
      </c>
      <c r="R120" s="6" t="n">
        <v>58504</v>
      </c>
    </row>
    <row r="121" customFormat="false" ht="15" hidden="false" customHeight="false" outlineLevel="0" collapsed="false">
      <c r="A121" s="6" t="s">
        <v>1902</v>
      </c>
      <c r="B121" s="6" t="s">
        <v>1903</v>
      </c>
      <c r="C121" s="6" t="s">
        <v>232</v>
      </c>
      <c r="D121" s="6" t="n">
        <v>1484414</v>
      </c>
      <c r="E121" s="6" t="n">
        <v>1485197</v>
      </c>
      <c r="F121" s="6" t="s">
        <v>30</v>
      </c>
      <c r="G121" s="12" t="n">
        <v>2512.14</v>
      </c>
      <c r="H121" s="12" t="n">
        <v>14433.6</v>
      </c>
      <c r="I121" s="12" t="n">
        <v>8448.89</v>
      </c>
      <c r="J121" s="13" t="n">
        <v>2512.14</v>
      </c>
      <c r="K121" s="13" t="n">
        <v>14433.6</v>
      </c>
      <c r="L121" s="13" t="n">
        <v>8448.89</v>
      </c>
      <c r="M121" s="14" t="b">
        <f aca="false">FALSE()</f>
        <v>0</v>
      </c>
      <c r="N121" s="14" t="b">
        <f aca="false">TRUE()</f>
        <v>1</v>
      </c>
      <c r="O121" s="14" t="b">
        <f aca="false">FALSE()</f>
        <v>0</v>
      </c>
      <c r="P121" s="14" t="b">
        <f aca="false">TRUE()</f>
        <v>1</v>
      </c>
      <c r="Q121" s="6" t="n">
        <v>5</v>
      </c>
    </row>
    <row r="122" customFormat="false" ht="15" hidden="false" customHeight="false" outlineLevel="0" collapsed="false">
      <c r="A122" s="6" t="s">
        <v>1904</v>
      </c>
      <c r="B122" s="6" t="s">
        <v>1905</v>
      </c>
      <c r="C122" s="6" t="s">
        <v>232</v>
      </c>
      <c r="D122" s="6" t="n">
        <v>1486752</v>
      </c>
      <c r="E122" s="6" t="n">
        <v>1487846</v>
      </c>
      <c r="F122" s="6" t="s">
        <v>30</v>
      </c>
      <c r="G122" s="12" t="n">
        <v>832.714</v>
      </c>
      <c r="H122" s="12" t="n">
        <v>4280.99</v>
      </c>
      <c r="I122" s="12" t="n">
        <v>3079.39</v>
      </c>
      <c r="J122" s="13" t="n">
        <v>832.714</v>
      </c>
      <c r="K122" s="13" t="n">
        <v>4280.99</v>
      </c>
      <c r="L122" s="13" t="n">
        <v>3079.39</v>
      </c>
      <c r="M122" s="14" t="b">
        <f aca="false">FALSE()</f>
        <v>0</v>
      </c>
      <c r="N122" s="14" t="b">
        <f aca="false">TRUE()</f>
        <v>1</v>
      </c>
      <c r="O122" s="14" t="b">
        <f aca="false">FALSE()</f>
        <v>0</v>
      </c>
      <c r="P122" s="14" t="b">
        <f aca="false">TRUE()</f>
        <v>1</v>
      </c>
      <c r="Q122" s="6" t="n">
        <v>5</v>
      </c>
    </row>
    <row r="123" customFormat="false" ht="15" hidden="false" customHeight="false" outlineLevel="0" collapsed="false">
      <c r="A123" s="6" t="s">
        <v>1906</v>
      </c>
      <c r="B123" s="6" t="s">
        <v>1907</v>
      </c>
      <c r="C123" s="6" t="s">
        <v>232</v>
      </c>
      <c r="D123" s="6" t="n">
        <v>2153131</v>
      </c>
      <c r="E123" s="6" t="n">
        <v>2159898</v>
      </c>
      <c r="F123" s="6" t="s">
        <v>1908</v>
      </c>
      <c r="G123" s="12" t="n">
        <v>260.275</v>
      </c>
      <c r="H123" s="12" t="n">
        <v>226.645</v>
      </c>
      <c r="I123" s="12" t="n">
        <v>304.007</v>
      </c>
      <c r="J123" s="13" t="n">
        <v>2.37001</v>
      </c>
      <c r="K123" s="13" t="n">
        <v>50.4996</v>
      </c>
      <c r="L123" s="13" t="n">
        <v>25.4847</v>
      </c>
      <c r="M123" s="14" t="b">
        <f aca="false">FALSE()</f>
        <v>0</v>
      </c>
      <c r="N123" s="14" t="b">
        <f aca="false">TRUE()</f>
        <v>1</v>
      </c>
      <c r="O123" s="14" t="b">
        <f aca="false">FALSE()</f>
        <v>0</v>
      </c>
      <c r="P123" s="14" t="b">
        <f aca="false">TRUE()</f>
        <v>1</v>
      </c>
      <c r="Q123" s="6" t="n">
        <v>6</v>
      </c>
      <c r="R123" s="6" t="n">
        <v>5395</v>
      </c>
    </row>
    <row r="124" customFormat="false" ht="15" hidden="false" customHeight="false" outlineLevel="0" collapsed="false">
      <c r="A124" s="6" t="s">
        <v>1909</v>
      </c>
      <c r="B124" s="6" t="s">
        <v>1910</v>
      </c>
      <c r="C124" s="6" t="s">
        <v>232</v>
      </c>
      <c r="D124" s="6" t="n">
        <v>2506164</v>
      </c>
      <c r="E124" s="6" t="n">
        <v>2519349</v>
      </c>
      <c r="F124" s="6" t="s">
        <v>1911</v>
      </c>
      <c r="G124" s="12" t="n">
        <v>446.42</v>
      </c>
      <c r="H124" s="12" t="n">
        <v>366.872</v>
      </c>
      <c r="I124" s="12" t="n">
        <v>452.654</v>
      </c>
      <c r="J124" s="13" t="n">
        <v>2.72354</v>
      </c>
      <c r="K124" s="13" t="n">
        <v>37.1686</v>
      </c>
      <c r="L124" s="13" t="n">
        <v>16.8518</v>
      </c>
      <c r="M124" s="14" t="b">
        <f aca="false">FALSE()</f>
        <v>0</v>
      </c>
      <c r="N124" s="14" t="b">
        <f aca="false">TRUE()</f>
        <v>1</v>
      </c>
      <c r="O124" s="14" t="b">
        <f aca="false">FALSE()</f>
        <v>0</v>
      </c>
      <c r="P124" s="14" t="b">
        <f aca="false">TRUE()</f>
        <v>1</v>
      </c>
      <c r="Q124" s="6" t="n">
        <v>1</v>
      </c>
      <c r="R124" s="6" t="n">
        <v>124565</v>
      </c>
    </row>
    <row r="125" customFormat="false" ht="15" hidden="false" customHeight="false" outlineLevel="0" collapsed="false">
      <c r="A125" s="6" t="s">
        <v>1912</v>
      </c>
      <c r="B125" s="6" t="s">
        <v>1913</v>
      </c>
      <c r="C125" s="6" t="s">
        <v>232</v>
      </c>
      <c r="D125" s="6" t="n">
        <v>5416973</v>
      </c>
      <c r="E125" s="6" t="n">
        <v>5564990</v>
      </c>
      <c r="F125" s="6" t="s">
        <v>1914</v>
      </c>
      <c r="G125" s="12" t="n">
        <v>14.8258</v>
      </c>
      <c r="H125" s="12" t="n">
        <v>17.1207</v>
      </c>
      <c r="I125" s="12" t="n">
        <v>89.1881</v>
      </c>
      <c r="J125" s="13" t="n">
        <v>0.00106983</v>
      </c>
      <c r="K125" s="13" t="n">
        <v>15.5393</v>
      </c>
      <c r="L125" s="13" t="n">
        <v>79.2259</v>
      </c>
      <c r="M125" s="14" t="b">
        <f aca="false">FALSE()</f>
        <v>0</v>
      </c>
      <c r="N125" s="14" t="b">
        <f aca="false">TRUE()</f>
        <v>1</v>
      </c>
      <c r="O125" s="14" t="b">
        <f aca="false">FALSE()</f>
        <v>0</v>
      </c>
      <c r="P125" s="14" t="b">
        <f aca="false">TRUE()</f>
        <v>1</v>
      </c>
      <c r="Q125" s="6" t="n">
        <v>3</v>
      </c>
      <c r="R125" s="6" t="n">
        <v>65217</v>
      </c>
    </row>
    <row r="126" customFormat="false" ht="15" hidden="false" customHeight="false" outlineLevel="0" collapsed="false">
      <c r="A126" s="6" t="s">
        <v>1915</v>
      </c>
      <c r="B126" s="6" t="s">
        <v>1916</v>
      </c>
      <c r="C126" s="6" t="s">
        <v>232</v>
      </c>
      <c r="D126" s="6" t="n">
        <v>6709018</v>
      </c>
      <c r="E126" s="6" t="n">
        <v>6711131</v>
      </c>
      <c r="F126" s="6" t="s">
        <v>30</v>
      </c>
      <c r="G126" s="12" t="n">
        <v>6.58923</v>
      </c>
      <c r="H126" s="12" t="n">
        <v>59.5148</v>
      </c>
      <c r="I126" s="12" t="n">
        <v>298.253</v>
      </c>
      <c r="J126" s="13" t="n">
        <v>6.58923</v>
      </c>
      <c r="K126" s="13" t="n">
        <v>59.5148</v>
      </c>
      <c r="L126" s="13" t="n">
        <v>298.253</v>
      </c>
      <c r="M126" s="14" t="b">
        <f aca="false">FALSE()</f>
        <v>0</v>
      </c>
      <c r="N126" s="14" t="b">
        <f aca="false">TRUE()</f>
        <v>1</v>
      </c>
      <c r="O126" s="14" t="b">
        <f aca="false">FALSE()</f>
        <v>0</v>
      </c>
      <c r="P126" s="14" t="b">
        <f aca="false">TRUE()</f>
        <v>1</v>
      </c>
      <c r="Q126" s="6" t="n">
        <v>1</v>
      </c>
    </row>
    <row r="127" customFormat="false" ht="15" hidden="false" customHeight="false" outlineLevel="0" collapsed="false">
      <c r="A127" s="6" t="s">
        <v>1917</v>
      </c>
      <c r="B127" s="6" t="s">
        <v>1918</v>
      </c>
      <c r="C127" s="6" t="s">
        <v>232</v>
      </c>
      <c r="D127" s="6" t="n">
        <v>6747243</v>
      </c>
      <c r="E127" s="6" t="n">
        <v>6759102</v>
      </c>
      <c r="F127" s="6" t="s">
        <v>30</v>
      </c>
      <c r="G127" s="12" t="n">
        <v>41.1827</v>
      </c>
      <c r="H127" s="12" t="n">
        <v>110.062</v>
      </c>
      <c r="I127" s="12" t="n">
        <v>306.884</v>
      </c>
      <c r="J127" s="13" t="n">
        <v>41.1827</v>
      </c>
      <c r="K127" s="13" t="n">
        <v>110.062</v>
      </c>
      <c r="L127" s="13" t="n">
        <v>306.884</v>
      </c>
      <c r="M127" s="14" t="b">
        <f aca="false">FALSE()</f>
        <v>0</v>
      </c>
      <c r="N127" s="14" t="b">
        <f aca="false">TRUE()</f>
        <v>1</v>
      </c>
      <c r="O127" s="14" t="b">
        <f aca="false">FALSE()</f>
        <v>0</v>
      </c>
      <c r="P127" s="14" t="b">
        <f aca="false">TRUE()</f>
        <v>1</v>
      </c>
      <c r="Q127" s="6" t="n">
        <v>0</v>
      </c>
    </row>
    <row r="128" customFormat="false" ht="15" hidden="false" customHeight="false" outlineLevel="0" collapsed="false">
      <c r="A128" s="6" t="s">
        <v>1919</v>
      </c>
      <c r="B128" s="6" t="s">
        <v>1920</v>
      </c>
      <c r="C128" s="6" t="s">
        <v>232</v>
      </c>
      <c r="D128" s="6" t="n">
        <v>10852223</v>
      </c>
      <c r="E128" s="6" t="n">
        <v>10855421</v>
      </c>
      <c r="F128" s="6" t="s">
        <v>1921</v>
      </c>
      <c r="G128" s="12" t="n">
        <v>73.3052</v>
      </c>
      <c r="H128" s="12" t="n">
        <v>82.3424</v>
      </c>
      <c r="I128" s="12" t="n">
        <v>141.934</v>
      </c>
      <c r="J128" s="13" t="n">
        <v>6.17882</v>
      </c>
      <c r="K128" s="13" t="n">
        <v>49.2465</v>
      </c>
      <c r="L128" s="13" t="n">
        <v>53.8554</v>
      </c>
      <c r="M128" s="14" t="b">
        <f aca="false">FALSE()</f>
        <v>0</v>
      </c>
      <c r="N128" s="14" t="b">
        <f aca="false">TRUE()</f>
        <v>1</v>
      </c>
      <c r="O128" s="14" t="b">
        <f aca="false">FALSE()</f>
        <v>0</v>
      </c>
      <c r="P128" s="14" t="b">
        <f aca="false">TRUE()</f>
        <v>1</v>
      </c>
      <c r="Q128" s="6" t="n">
        <v>2</v>
      </c>
      <c r="R128" s="6" t="n">
        <v>7390</v>
      </c>
    </row>
    <row r="129" customFormat="false" ht="15" hidden="false" customHeight="false" outlineLevel="0" collapsed="false">
      <c r="A129" s="6" t="s">
        <v>1922</v>
      </c>
      <c r="B129" s="6" t="s">
        <v>1923</v>
      </c>
      <c r="C129" s="6" t="s">
        <v>232</v>
      </c>
      <c r="D129" s="6" t="n">
        <v>17513898</v>
      </c>
      <c r="E129" s="6" t="n">
        <v>17519021</v>
      </c>
      <c r="F129" s="6" t="s">
        <v>1924</v>
      </c>
      <c r="G129" s="12" t="n">
        <v>661.394</v>
      </c>
      <c r="H129" s="12" t="n">
        <v>718.254</v>
      </c>
      <c r="I129" s="12" t="n">
        <v>3039.11</v>
      </c>
      <c r="J129" s="13" t="n">
        <v>0.0110575</v>
      </c>
      <c r="K129" s="13" t="n">
        <v>26.9592</v>
      </c>
      <c r="L129" s="13" t="n">
        <v>29.0198</v>
      </c>
      <c r="M129" s="14" t="b">
        <f aca="false">FALSE()</f>
        <v>0</v>
      </c>
      <c r="N129" s="14" t="b">
        <f aca="false">TRUE()</f>
        <v>1</v>
      </c>
      <c r="O129" s="14" t="b">
        <f aca="false">FALSE()</f>
        <v>0</v>
      </c>
      <c r="P129" s="14" t="b">
        <f aca="false">TRUE()</f>
        <v>1</v>
      </c>
      <c r="Q129" s="6" t="n">
        <v>1</v>
      </c>
      <c r="R129" s="6" t="n">
        <v>4779</v>
      </c>
    </row>
    <row r="130" customFormat="false" ht="15" hidden="false" customHeight="false" outlineLevel="0" collapsed="false">
      <c r="A130" s="6" t="s">
        <v>1925</v>
      </c>
      <c r="B130" s="6" t="s">
        <v>1926</v>
      </c>
      <c r="C130" s="6" t="s">
        <v>232</v>
      </c>
      <c r="D130" s="6" t="n">
        <v>17632921</v>
      </c>
      <c r="E130" s="6" t="n">
        <v>17636313</v>
      </c>
      <c r="F130" s="6" t="s">
        <v>1927</v>
      </c>
      <c r="G130" s="12" t="n">
        <v>1050.98</v>
      </c>
      <c r="H130" s="12" t="n">
        <v>915.55</v>
      </c>
      <c r="I130" s="12" t="n">
        <v>1412.62</v>
      </c>
      <c r="J130" s="13" t="n">
        <v>0.0239551</v>
      </c>
      <c r="K130" s="13" t="n">
        <v>38.0361</v>
      </c>
      <c r="L130" s="13" t="n">
        <v>38.8314</v>
      </c>
      <c r="M130" s="14" t="b">
        <f aca="false">FALSE()</f>
        <v>0</v>
      </c>
      <c r="N130" s="14" t="b">
        <f aca="false">TRUE()</f>
        <v>1</v>
      </c>
      <c r="O130" s="14" t="b">
        <f aca="false">FALSE()</f>
        <v>0</v>
      </c>
      <c r="P130" s="14" t="b">
        <f aca="false">TRUE()</f>
        <v>1</v>
      </c>
      <c r="Q130" s="6" t="n">
        <v>0</v>
      </c>
      <c r="R130" s="6" t="n">
        <v>339287</v>
      </c>
    </row>
    <row r="131" customFormat="false" ht="15" hidden="false" customHeight="false" outlineLevel="0" collapsed="false">
      <c r="A131" s="6" t="s">
        <v>1211</v>
      </c>
      <c r="B131" s="6" t="s">
        <v>1212</v>
      </c>
      <c r="C131" s="6" t="s">
        <v>232</v>
      </c>
      <c r="D131" s="6" t="n">
        <v>17721551</v>
      </c>
      <c r="E131" s="6" t="n">
        <v>17792379</v>
      </c>
      <c r="F131" s="6" t="s">
        <v>1213</v>
      </c>
      <c r="G131" s="12" t="n">
        <v>47.7719</v>
      </c>
      <c r="H131" s="12" t="n">
        <v>38.3178</v>
      </c>
      <c r="I131" s="12" t="n">
        <v>44.1145</v>
      </c>
      <c r="J131" s="13" t="n">
        <v>2.02361</v>
      </c>
      <c r="K131" s="13" t="n">
        <v>19.4521</v>
      </c>
      <c r="L131" s="13" t="n">
        <v>36.8967</v>
      </c>
      <c r="M131" s="14" t="b">
        <f aca="false">FALSE()</f>
        <v>0</v>
      </c>
      <c r="N131" s="14" t="b">
        <f aca="false">TRUE()</f>
        <v>1</v>
      </c>
      <c r="O131" s="14" t="b">
        <f aca="false">FALSE()</f>
        <v>0</v>
      </c>
      <c r="P131" s="14" t="b">
        <f aca="false">TRUE()</f>
        <v>1</v>
      </c>
      <c r="Q131" s="6" t="n">
        <v>2</v>
      </c>
      <c r="R131" s="6" t="n">
        <v>9912</v>
      </c>
    </row>
    <row r="132" customFormat="false" ht="15" hidden="false" customHeight="false" outlineLevel="0" collapsed="false">
      <c r="A132" s="6" t="s">
        <v>1928</v>
      </c>
      <c r="B132" s="6" t="s">
        <v>1929</v>
      </c>
      <c r="C132" s="6" t="s">
        <v>232</v>
      </c>
      <c r="D132" s="6" t="n">
        <v>18171754</v>
      </c>
      <c r="E132" s="6" t="n">
        <v>18176841</v>
      </c>
      <c r="F132" s="6" t="s">
        <v>30</v>
      </c>
      <c r="G132" s="12" t="n">
        <v>140.845</v>
      </c>
      <c r="H132" s="12" t="n">
        <v>169.576</v>
      </c>
      <c r="I132" s="12" t="n">
        <v>139.057</v>
      </c>
      <c r="J132" s="13" t="n">
        <v>0.322545</v>
      </c>
      <c r="K132" s="13" t="n">
        <v>29.841</v>
      </c>
      <c r="L132" s="13" t="n">
        <v>26.9755</v>
      </c>
      <c r="M132" s="14" t="b">
        <f aca="false">FALSE()</f>
        <v>0</v>
      </c>
      <c r="N132" s="14" t="b">
        <f aca="false">TRUE()</f>
        <v>1</v>
      </c>
      <c r="O132" s="14" t="b">
        <f aca="false">FALSE()</f>
        <v>0</v>
      </c>
      <c r="P132" s="14" t="b">
        <f aca="false">TRUE()</f>
        <v>1</v>
      </c>
      <c r="Q132" s="6" t="n">
        <v>2</v>
      </c>
    </row>
    <row r="133" customFormat="false" ht="15" hidden="false" customHeight="false" outlineLevel="0" collapsed="false">
      <c r="A133" s="6" t="s">
        <v>1930</v>
      </c>
      <c r="B133" s="6" t="s">
        <v>1931</v>
      </c>
      <c r="C133" s="6" t="s">
        <v>246</v>
      </c>
      <c r="D133" s="6" t="n">
        <v>4220911</v>
      </c>
      <c r="E133" s="6" t="n">
        <v>4227803</v>
      </c>
      <c r="F133" s="6" t="s">
        <v>30</v>
      </c>
      <c r="G133" s="12" t="n">
        <v>13.1785</v>
      </c>
      <c r="H133" s="12" t="n">
        <v>47.2857</v>
      </c>
      <c r="I133" s="12" t="n">
        <v>39.3195</v>
      </c>
      <c r="J133" s="13" t="n">
        <v>13.1785</v>
      </c>
      <c r="K133" s="13" t="n">
        <v>47.2857</v>
      </c>
      <c r="L133" s="13" t="n">
        <v>39.3195</v>
      </c>
      <c r="M133" s="14" t="b">
        <f aca="false">FALSE()</f>
        <v>0</v>
      </c>
      <c r="N133" s="14" t="b">
        <f aca="false">TRUE()</f>
        <v>1</v>
      </c>
      <c r="O133" s="14" t="b">
        <f aca="false">FALSE()</f>
        <v>0</v>
      </c>
      <c r="P133" s="14" t="b">
        <f aca="false">TRUE()</f>
        <v>1</v>
      </c>
      <c r="Q133" s="6" t="n">
        <v>0</v>
      </c>
    </row>
    <row r="134" customFormat="false" ht="15" hidden="false" customHeight="false" outlineLevel="0" collapsed="false">
      <c r="A134" s="6" t="s">
        <v>1932</v>
      </c>
      <c r="B134" s="6" t="s">
        <v>1933</v>
      </c>
      <c r="C134" s="6" t="s">
        <v>246</v>
      </c>
      <c r="D134" s="6" t="n">
        <v>5080883</v>
      </c>
      <c r="E134" s="6" t="n">
        <v>5089872</v>
      </c>
      <c r="F134" s="6" t="s">
        <v>1934</v>
      </c>
      <c r="G134" s="12" t="n">
        <v>0.823654</v>
      </c>
      <c r="H134" s="12" t="n">
        <v>14.6749</v>
      </c>
      <c r="I134" s="12" t="n">
        <v>14.3852</v>
      </c>
      <c r="J134" s="13" t="n">
        <v>0.823654</v>
      </c>
      <c r="K134" s="13" t="n">
        <v>14.6749</v>
      </c>
      <c r="L134" s="13" t="n">
        <v>14.3852</v>
      </c>
      <c r="M134" s="14" t="b">
        <f aca="false">FALSE()</f>
        <v>0</v>
      </c>
      <c r="N134" s="14" t="b">
        <f aca="false">TRUE()</f>
        <v>1</v>
      </c>
      <c r="O134" s="14" t="b">
        <f aca="false">FALSE()</f>
        <v>0</v>
      </c>
      <c r="P134" s="14" t="b">
        <f aca="false">TRUE()</f>
        <v>1</v>
      </c>
      <c r="Q134" s="6" t="n">
        <v>6</v>
      </c>
      <c r="R134" s="6" t="n">
        <v>10203</v>
      </c>
    </row>
    <row r="135" customFormat="false" ht="15" hidden="false" customHeight="false" outlineLevel="0" collapsed="false">
      <c r="A135" s="6" t="s">
        <v>1935</v>
      </c>
      <c r="B135" s="6" t="s">
        <v>303</v>
      </c>
      <c r="C135" s="6" t="s">
        <v>246</v>
      </c>
      <c r="D135" s="6" t="n">
        <v>21735338</v>
      </c>
      <c r="E135" s="6" t="n">
        <v>21787264</v>
      </c>
      <c r="F135" s="6" t="s">
        <v>304</v>
      </c>
      <c r="G135" s="12" t="n">
        <v>90.6019</v>
      </c>
      <c r="H135" s="12" t="n">
        <v>290.237</v>
      </c>
      <c r="I135" s="12" t="n">
        <v>542.801</v>
      </c>
      <c r="J135" s="13" t="n">
        <v>90.6019</v>
      </c>
      <c r="K135" s="13" t="n">
        <v>290.237</v>
      </c>
      <c r="L135" s="13" t="n">
        <v>542.801</v>
      </c>
      <c r="M135" s="14" t="b">
        <f aca="false">FALSE()</f>
        <v>0</v>
      </c>
      <c r="N135" s="14" t="b">
        <f aca="false">TRUE()</f>
        <v>1</v>
      </c>
      <c r="O135" s="14" t="b">
        <f aca="false">FALSE()</f>
        <v>0</v>
      </c>
      <c r="P135" s="14" t="b">
        <f aca="false">TRUE()</f>
        <v>1</v>
      </c>
      <c r="Q135" s="6" t="n">
        <v>0</v>
      </c>
      <c r="R135" s="6" t="n">
        <v>23348</v>
      </c>
    </row>
    <row r="136" customFormat="false" ht="15" hidden="false" customHeight="false" outlineLevel="0" collapsed="false">
      <c r="A136" s="6" t="s">
        <v>1936</v>
      </c>
      <c r="B136" s="6" t="s">
        <v>1937</v>
      </c>
      <c r="C136" s="6" t="s">
        <v>246</v>
      </c>
      <c r="D136" s="6" t="n">
        <v>24486532</v>
      </c>
      <c r="E136" s="6" t="n">
        <v>24492796</v>
      </c>
      <c r="F136" s="6" t="s">
        <v>1938</v>
      </c>
      <c r="G136" s="12" t="n">
        <v>1001.56</v>
      </c>
      <c r="H136" s="12" t="n">
        <v>911.473</v>
      </c>
      <c r="I136" s="12" t="n">
        <v>1281.24</v>
      </c>
      <c r="J136" s="13" t="n">
        <v>1.8669</v>
      </c>
      <c r="K136" s="13" t="n">
        <v>32.7983</v>
      </c>
      <c r="L136" s="13" t="n">
        <v>36.5796</v>
      </c>
      <c r="M136" s="14" t="b">
        <f aca="false">FALSE()</f>
        <v>0</v>
      </c>
      <c r="N136" s="14" t="b">
        <f aca="false">TRUE()</f>
        <v>1</v>
      </c>
      <c r="O136" s="14" t="b">
        <f aca="false">FALSE()</f>
        <v>0</v>
      </c>
      <c r="P136" s="14" t="b">
        <f aca="false">TRUE()</f>
        <v>1</v>
      </c>
      <c r="Q136" s="6" t="n">
        <v>3</v>
      </c>
      <c r="R136" s="6" t="n">
        <v>22875</v>
      </c>
    </row>
    <row r="137" customFormat="false" ht="15" hidden="false" customHeight="false" outlineLevel="0" collapsed="false">
      <c r="A137" s="6" t="s">
        <v>1939</v>
      </c>
      <c r="B137" s="6" t="s">
        <v>1940</v>
      </c>
      <c r="C137" s="6" t="s">
        <v>246</v>
      </c>
      <c r="D137" s="6" t="n">
        <v>26264702</v>
      </c>
      <c r="E137" s="6" t="n">
        <v>26267521</v>
      </c>
      <c r="F137" s="6" t="s">
        <v>1941</v>
      </c>
      <c r="G137" s="12" t="n">
        <v>74.1289</v>
      </c>
      <c r="H137" s="12" t="n">
        <v>127.182</v>
      </c>
      <c r="I137" s="12" t="n">
        <v>123.713</v>
      </c>
      <c r="J137" s="13" t="n">
        <v>6.88442</v>
      </c>
      <c r="K137" s="13" t="n">
        <v>50.2324</v>
      </c>
      <c r="L137" s="13" t="n">
        <v>109.117</v>
      </c>
      <c r="M137" s="14" t="b">
        <f aca="false">FALSE()</f>
        <v>0</v>
      </c>
      <c r="N137" s="14" t="b">
        <f aca="false">TRUE()</f>
        <v>1</v>
      </c>
      <c r="O137" s="14" t="b">
        <f aca="false">FALSE()</f>
        <v>0</v>
      </c>
      <c r="P137" s="14" t="b">
        <f aca="false">TRUE()</f>
        <v>1</v>
      </c>
      <c r="Q137" s="6" t="n">
        <v>0</v>
      </c>
      <c r="R137" s="6" t="n">
        <v>84189</v>
      </c>
    </row>
    <row r="138" customFormat="false" ht="15" hidden="false" customHeight="false" outlineLevel="0" collapsed="false">
      <c r="A138" s="6" t="s">
        <v>1942</v>
      </c>
      <c r="B138" s="6" t="s">
        <v>1943</v>
      </c>
      <c r="C138" s="6" t="s">
        <v>246</v>
      </c>
      <c r="D138" s="6" t="n">
        <v>29384069</v>
      </c>
      <c r="E138" s="6" t="n">
        <v>29421101</v>
      </c>
      <c r="F138" s="6" t="s">
        <v>1944</v>
      </c>
      <c r="G138" s="12" t="n">
        <v>11.5312</v>
      </c>
      <c r="H138" s="12" t="n">
        <v>41.5788</v>
      </c>
      <c r="I138" s="12" t="n">
        <v>533.211</v>
      </c>
      <c r="J138" s="13" t="n">
        <v>11.5312</v>
      </c>
      <c r="K138" s="13" t="n">
        <v>41.5788</v>
      </c>
      <c r="L138" s="13" t="n">
        <v>533.211</v>
      </c>
      <c r="M138" s="14" t="b">
        <f aca="false">FALSE()</f>
        <v>0</v>
      </c>
      <c r="N138" s="14" t="b">
        <f aca="false">TRUE()</f>
        <v>1</v>
      </c>
      <c r="O138" s="14" t="b">
        <f aca="false">FALSE()</f>
        <v>0</v>
      </c>
      <c r="P138" s="14" t="b">
        <f aca="false">TRUE()</f>
        <v>1</v>
      </c>
      <c r="Q138" s="6" t="n">
        <v>0</v>
      </c>
      <c r="R138" s="6" t="n">
        <v>10150</v>
      </c>
    </row>
    <row r="139" customFormat="false" ht="15" hidden="false" customHeight="false" outlineLevel="0" collapsed="false">
      <c r="A139" s="6" t="s">
        <v>1945</v>
      </c>
      <c r="B139" s="6" t="s">
        <v>1946</v>
      </c>
      <c r="C139" s="6" t="s">
        <v>254</v>
      </c>
      <c r="D139" s="6" t="n">
        <v>1176984</v>
      </c>
      <c r="E139" s="6" t="n">
        <v>1183130</v>
      </c>
      <c r="F139" s="6" t="s">
        <v>1947</v>
      </c>
      <c r="G139" s="12" t="n">
        <v>1773.33</v>
      </c>
      <c r="H139" s="12" t="n">
        <v>1664.78</v>
      </c>
      <c r="I139" s="12" t="n">
        <v>3015.13</v>
      </c>
      <c r="J139" s="13" t="n">
        <v>0.0297224</v>
      </c>
      <c r="K139" s="13" t="n">
        <v>151.751</v>
      </c>
      <c r="L139" s="13" t="n">
        <v>343.836</v>
      </c>
      <c r="M139" s="14" t="b">
        <f aca="false">FALSE()</f>
        <v>0</v>
      </c>
      <c r="N139" s="14" t="b">
        <f aca="false">TRUE()</f>
        <v>1</v>
      </c>
      <c r="O139" s="14" t="b">
        <f aca="false">FALSE()</f>
        <v>0</v>
      </c>
      <c r="P139" s="14" t="b">
        <f aca="false">TRUE()</f>
        <v>1</v>
      </c>
      <c r="Q139" s="6" t="n">
        <v>1</v>
      </c>
      <c r="R139" s="6" t="n">
        <v>6745</v>
      </c>
    </row>
    <row r="140" customFormat="false" ht="15" hidden="false" customHeight="false" outlineLevel="0" collapsed="false">
      <c r="A140" s="6" t="s">
        <v>1948</v>
      </c>
      <c r="B140" s="6" t="s">
        <v>1949</v>
      </c>
      <c r="C140" s="6" t="s">
        <v>254</v>
      </c>
      <c r="D140" s="6" t="n">
        <v>14291247</v>
      </c>
      <c r="E140" s="6" t="n">
        <v>14356607</v>
      </c>
      <c r="F140" s="6" t="s">
        <v>1950</v>
      </c>
      <c r="G140" s="12" t="n">
        <v>1105.34</v>
      </c>
      <c r="H140" s="12" t="n">
        <v>1271</v>
      </c>
      <c r="I140" s="12" t="n">
        <v>772.964</v>
      </c>
      <c r="J140" s="13" t="n">
        <v>19.4003</v>
      </c>
      <c r="K140" s="13" t="n">
        <v>168.279</v>
      </c>
      <c r="L140" s="13" t="n">
        <v>79.9408</v>
      </c>
      <c r="M140" s="14" t="b">
        <f aca="false">FALSE()</f>
        <v>0</v>
      </c>
      <c r="N140" s="14" t="b">
        <f aca="false">TRUE()</f>
        <v>1</v>
      </c>
      <c r="O140" s="14" t="b">
        <f aca="false">FALSE()</f>
        <v>0</v>
      </c>
      <c r="P140" s="14" t="b">
        <f aca="false">TRUE()</f>
        <v>1</v>
      </c>
      <c r="Q140" s="6" t="n">
        <v>3</v>
      </c>
      <c r="R140" s="6" t="n">
        <v>27067</v>
      </c>
    </row>
    <row r="141" customFormat="false" ht="15" hidden="false" customHeight="false" outlineLevel="0" collapsed="false">
      <c r="A141" s="6" t="s">
        <v>1951</v>
      </c>
      <c r="B141" s="6" t="s">
        <v>1952</v>
      </c>
      <c r="C141" s="6" t="s">
        <v>254</v>
      </c>
      <c r="D141" s="6" t="n">
        <v>16026669</v>
      </c>
      <c r="E141" s="6" t="n">
        <v>16028674</v>
      </c>
      <c r="F141" s="6" t="s">
        <v>30</v>
      </c>
      <c r="G141" s="12" t="n">
        <v>975.206</v>
      </c>
      <c r="H141" s="12" t="n">
        <v>1272.64</v>
      </c>
      <c r="I141" s="12" t="n">
        <v>334.695</v>
      </c>
      <c r="J141" s="13" t="n">
        <v>0.01612</v>
      </c>
      <c r="K141" s="13" t="n">
        <v>67.7945</v>
      </c>
      <c r="L141" s="13" t="n">
        <v>59.8023</v>
      </c>
      <c r="M141" s="14" t="b">
        <f aca="false">FALSE()</f>
        <v>0</v>
      </c>
      <c r="N141" s="14" t="b">
        <f aca="false">TRUE()</f>
        <v>1</v>
      </c>
      <c r="O141" s="14" t="b">
        <f aca="false">FALSE()</f>
        <v>0</v>
      </c>
      <c r="P141" s="14" t="b">
        <f aca="false">TRUE()</f>
        <v>1</v>
      </c>
      <c r="Q141" s="6" t="n">
        <v>0</v>
      </c>
    </row>
    <row r="142" customFormat="false" ht="15" hidden="false" customHeight="false" outlineLevel="0" collapsed="false">
      <c r="A142" s="6" t="s">
        <v>1953</v>
      </c>
      <c r="B142" s="6" t="s">
        <v>1954</v>
      </c>
      <c r="C142" s="6" t="s">
        <v>254</v>
      </c>
      <c r="D142" s="6" t="n">
        <v>16621534</v>
      </c>
      <c r="E142" s="6" t="n">
        <v>16628059</v>
      </c>
      <c r="F142" s="6" t="s">
        <v>1955</v>
      </c>
      <c r="G142" s="12" t="n">
        <v>158.965</v>
      </c>
      <c r="H142" s="12" t="n">
        <v>185.882</v>
      </c>
      <c r="I142" s="12" t="n">
        <v>233.04</v>
      </c>
      <c r="J142" s="13" t="n">
        <v>16.3075</v>
      </c>
      <c r="K142" s="13" t="n">
        <v>86.5509</v>
      </c>
      <c r="L142" s="13" t="n">
        <v>47.0198</v>
      </c>
      <c r="M142" s="14" t="b">
        <f aca="false">FALSE()</f>
        <v>0</v>
      </c>
      <c r="N142" s="14" t="b">
        <f aca="false">TRUE()</f>
        <v>1</v>
      </c>
      <c r="O142" s="14" t="b">
        <f aca="false">FALSE()</f>
        <v>0</v>
      </c>
      <c r="P142" s="14" t="b">
        <f aca="false">TRUE()</f>
        <v>1</v>
      </c>
      <c r="Q142" s="6" t="n">
        <v>1</v>
      </c>
      <c r="R142" s="6" t="n">
        <v>4690</v>
      </c>
    </row>
    <row r="143" customFormat="false" ht="15" hidden="false" customHeight="false" outlineLevel="0" collapsed="false">
      <c r="A143" s="6" t="s">
        <v>1956</v>
      </c>
      <c r="B143" s="6" t="s">
        <v>1957</v>
      </c>
      <c r="C143" s="6" t="s">
        <v>254</v>
      </c>
      <c r="D143" s="6" t="n">
        <v>18492093</v>
      </c>
      <c r="E143" s="6" t="n">
        <v>18494627</v>
      </c>
      <c r="F143" s="6" t="s">
        <v>1958</v>
      </c>
      <c r="G143" s="12" t="n">
        <v>1013.09</v>
      </c>
      <c r="H143" s="12" t="n">
        <v>856.035</v>
      </c>
      <c r="I143" s="12" t="n">
        <v>688.571</v>
      </c>
      <c r="J143" s="13" t="n">
        <v>6.43867</v>
      </c>
      <c r="K143" s="13" t="n">
        <v>65.9664</v>
      </c>
      <c r="L143" s="13" t="n">
        <v>43.3575</v>
      </c>
      <c r="M143" s="14" t="b">
        <f aca="false">FALSE()</f>
        <v>0</v>
      </c>
      <c r="N143" s="14" t="b">
        <f aca="false">TRUE()</f>
        <v>1</v>
      </c>
      <c r="O143" s="14" t="b">
        <f aca="false">FALSE()</f>
        <v>0</v>
      </c>
      <c r="P143" s="14" t="b">
        <f aca="false">TRUE()</f>
        <v>1</v>
      </c>
      <c r="Q143" s="6" t="n">
        <v>2</v>
      </c>
      <c r="R143" s="6" t="n">
        <v>7298</v>
      </c>
    </row>
    <row r="144" customFormat="false" ht="15" hidden="false" customHeight="false" outlineLevel="0" collapsed="false">
      <c r="A144" s="6" t="s">
        <v>1959</v>
      </c>
      <c r="B144" s="6" t="s">
        <v>1960</v>
      </c>
      <c r="C144" s="6" t="s">
        <v>254</v>
      </c>
      <c r="D144" s="6" t="n">
        <v>21553011</v>
      </c>
      <c r="E144" s="6" t="n">
        <v>21557280</v>
      </c>
      <c r="F144" s="6" t="s">
        <v>30</v>
      </c>
      <c r="G144" s="12" t="n">
        <v>48.5956</v>
      </c>
      <c r="H144" s="12" t="n">
        <v>167.946</v>
      </c>
      <c r="I144" s="12" t="n">
        <v>391.277</v>
      </c>
      <c r="J144" s="13" t="n">
        <v>48.5956</v>
      </c>
      <c r="K144" s="13" t="n">
        <v>167.946</v>
      </c>
      <c r="L144" s="13" t="n">
        <v>391.277</v>
      </c>
      <c r="M144" s="14" t="b">
        <f aca="false">FALSE()</f>
        <v>0</v>
      </c>
      <c r="N144" s="14" t="b">
        <f aca="false">TRUE()</f>
        <v>1</v>
      </c>
      <c r="O144" s="14" t="b">
        <f aca="false">FALSE()</f>
        <v>0</v>
      </c>
      <c r="P144" s="14" t="b">
        <f aca="false">TRUE()</f>
        <v>1</v>
      </c>
      <c r="Q144" s="6" t="n">
        <v>5</v>
      </c>
    </row>
    <row r="145" customFormat="false" ht="15" hidden="false" customHeight="false" outlineLevel="0" collapsed="false">
      <c r="A145" s="6" t="s">
        <v>1961</v>
      </c>
      <c r="B145" s="6" t="s">
        <v>1962</v>
      </c>
      <c r="C145" s="6" t="s">
        <v>254</v>
      </c>
      <c r="D145" s="6" t="n">
        <v>22062755</v>
      </c>
      <c r="E145" s="6" t="n">
        <v>22067597</v>
      </c>
      <c r="F145" s="6" t="s">
        <v>1963</v>
      </c>
      <c r="G145" s="12" t="n">
        <v>166.378</v>
      </c>
      <c r="H145" s="12" t="n">
        <v>470.412</v>
      </c>
      <c r="I145" s="12" t="n">
        <v>233.999</v>
      </c>
      <c r="J145" s="13" t="n">
        <v>21.6525</v>
      </c>
      <c r="K145" s="13" t="n">
        <v>292.747</v>
      </c>
      <c r="L145" s="13" t="n">
        <v>86.8908</v>
      </c>
      <c r="M145" s="14" t="b">
        <f aca="false">FALSE()</f>
        <v>0</v>
      </c>
      <c r="N145" s="14" t="b">
        <f aca="false">TRUE()</f>
        <v>1</v>
      </c>
      <c r="O145" s="14" t="b">
        <f aca="false">FALSE()</f>
        <v>0</v>
      </c>
      <c r="P145" s="14" t="b">
        <f aca="false">TRUE()</f>
        <v>1</v>
      </c>
      <c r="Q145" s="6" t="n">
        <v>0</v>
      </c>
      <c r="R145" s="6" t="n">
        <v>347</v>
      </c>
    </row>
    <row r="146" customFormat="false" ht="15" hidden="false" customHeight="false" outlineLevel="0" collapsed="false">
      <c r="A146" s="6" t="s">
        <v>1964</v>
      </c>
      <c r="B146" s="6" t="s">
        <v>1965</v>
      </c>
      <c r="C146" s="6" t="s">
        <v>254</v>
      </c>
      <c r="D146" s="6" t="n">
        <v>23069310</v>
      </c>
      <c r="E146" s="6" t="n">
        <v>23098665</v>
      </c>
      <c r="F146" s="6" t="s">
        <v>30</v>
      </c>
      <c r="G146" s="12" t="n">
        <v>3.29462</v>
      </c>
      <c r="H146" s="12" t="n">
        <v>30.165</v>
      </c>
      <c r="I146" s="12" t="n">
        <v>70.9669</v>
      </c>
      <c r="J146" s="13" t="n">
        <v>3.29462</v>
      </c>
      <c r="K146" s="13" t="n">
        <v>30.165</v>
      </c>
      <c r="L146" s="13" t="n">
        <v>70.9669</v>
      </c>
      <c r="M146" s="14" t="b">
        <f aca="false">FALSE()</f>
        <v>0</v>
      </c>
      <c r="N146" s="14" t="b">
        <f aca="false">TRUE()</f>
        <v>1</v>
      </c>
      <c r="O146" s="14" t="b">
        <f aca="false">FALSE()</f>
        <v>0</v>
      </c>
      <c r="P146" s="14" t="b">
        <f aca="false">TRUE()</f>
        <v>1</v>
      </c>
      <c r="Q146" s="6" t="n">
        <v>1</v>
      </c>
    </row>
    <row r="147" customFormat="false" ht="15" hidden="false" customHeight="false" outlineLevel="0" collapsed="false">
      <c r="A147" s="6" t="s">
        <v>1966</v>
      </c>
      <c r="B147" s="6" t="s">
        <v>1967</v>
      </c>
      <c r="C147" s="6" t="s">
        <v>272</v>
      </c>
      <c r="D147" s="6" t="n">
        <v>5151454</v>
      </c>
      <c r="E147" s="6" t="n">
        <v>5157355</v>
      </c>
      <c r="F147" s="6" t="s">
        <v>1968</v>
      </c>
      <c r="G147" s="12" t="n">
        <v>96.3675</v>
      </c>
      <c r="H147" s="12" t="n">
        <v>337.522</v>
      </c>
      <c r="I147" s="12" t="n">
        <v>1245.76</v>
      </c>
      <c r="J147" s="13" t="n">
        <v>96.3675</v>
      </c>
      <c r="K147" s="13" t="n">
        <v>337.522</v>
      </c>
      <c r="L147" s="13" t="n">
        <v>1245.76</v>
      </c>
      <c r="M147" s="14" t="b">
        <f aca="false">FALSE()</f>
        <v>0</v>
      </c>
      <c r="N147" s="14" t="b">
        <f aca="false">TRUE()</f>
        <v>1</v>
      </c>
      <c r="O147" s="14" t="b">
        <f aca="false">FALSE()</f>
        <v>0</v>
      </c>
      <c r="P147" s="14" t="b">
        <f aca="false">TRUE()</f>
        <v>1</v>
      </c>
      <c r="Q147" s="6" t="n">
        <v>3</v>
      </c>
      <c r="R147" s="6" t="n">
        <v>150094</v>
      </c>
    </row>
    <row r="148" customFormat="false" ht="15" hidden="false" customHeight="false" outlineLevel="0" collapsed="false">
      <c r="A148" s="6" t="s">
        <v>1969</v>
      </c>
      <c r="B148" s="6" t="s">
        <v>283</v>
      </c>
      <c r="C148" s="6" t="s">
        <v>272</v>
      </c>
      <c r="D148" s="6" t="n">
        <v>8383009</v>
      </c>
      <c r="E148" s="6" t="n">
        <v>8400866</v>
      </c>
      <c r="F148" s="6" t="s">
        <v>284</v>
      </c>
      <c r="G148" s="12" t="n">
        <v>0</v>
      </c>
      <c r="H148" s="12" t="n">
        <v>3238.26</v>
      </c>
      <c r="I148" s="12" t="n">
        <v>6027.39</v>
      </c>
      <c r="J148" s="13" t="n">
        <v>0</v>
      </c>
      <c r="K148" s="13" t="n">
        <v>74.3924</v>
      </c>
      <c r="L148" s="13" t="n">
        <v>110.485</v>
      </c>
      <c r="M148" s="14" t="b">
        <f aca="false">FALSE()</f>
        <v>0</v>
      </c>
      <c r="N148" s="14" t="b">
        <f aca="false">TRUE()</f>
        <v>1</v>
      </c>
      <c r="O148" s="14" t="b">
        <f aca="false">FALSE()</f>
        <v>0</v>
      </c>
      <c r="P148" s="14" t="b">
        <f aca="false">TRUE()</f>
        <v>1</v>
      </c>
      <c r="Q148" s="6" t="n">
        <v>0</v>
      </c>
      <c r="R148" s="6" t="n">
        <v>9282</v>
      </c>
    </row>
    <row r="149" customFormat="false" ht="15" hidden="false" customHeight="false" outlineLevel="0" collapsed="false">
      <c r="A149" s="6" t="s">
        <v>1969</v>
      </c>
      <c r="B149" s="6" t="s">
        <v>283</v>
      </c>
      <c r="C149" s="6" t="s">
        <v>272</v>
      </c>
      <c r="D149" s="6" t="n">
        <v>8383009</v>
      </c>
      <c r="E149" s="6" t="n">
        <v>8400866</v>
      </c>
      <c r="F149" s="6" t="s">
        <v>284</v>
      </c>
      <c r="G149" s="12" t="n">
        <v>0</v>
      </c>
      <c r="H149" s="12" t="n">
        <v>3238.26</v>
      </c>
      <c r="I149" s="12" t="n">
        <v>6027.39</v>
      </c>
      <c r="J149" s="13" t="n">
        <v>0</v>
      </c>
      <c r="K149" s="13" t="n">
        <v>3144.33</v>
      </c>
      <c r="L149" s="13" t="n">
        <v>5916.9</v>
      </c>
      <c r="M149" s="14" t="b">
        <f aca="false">FALSE()</f>
        <v>0</v>
      </c>
      <c r="N149" s="14" t="b">
        <f aca="false">TRUE()</f>
        <v>1</v>
      </c>
      <c r="O149" s="14" t="b">
        <f aca="false">FALSE()</f>
        <v>0</v>
      </c>
      <c r="P149" s="14" t="b">
        <f aca="false">TRUE()</f>
        <v>1</v>
      </c>
      <c r="Q149" s="6" t="n">
        <v>0</v>
      </c>
      <c r="R149" s="6" t="n">
        <v>9282</v>
      </c>
    </row>
    <row r="150" customFormat="false" ht="15" hidden="false" customHeight="false" outlineLevel="0" collapsed="false">
      <c r="A150" s="6" t="s">
        <v>1970</v>
      </c>
      <c r="B150" s="6" t="s">
        <v>1971</v>
      </c>
      <c r="C150" s="6" t="s">
        <v>272</v>
      </c>
      <c r="D150" s="6" t="n">
        <v>13563786</v>
      </c>
      <c r="E150" s="6" t="n">
        <v>13590029</v>
      </c>
      <c r="F150" s="6" t="s">
        <v>1972</v>
      </c>
      <c r="G150" s="12" t="n">
        <v>24.7096</v>
      </c>
      <c r="H150" s="12" t="n">
        <v>180.175</v>
      </c>
      <c r="I150" s="12" t="n">
        <v>112.204</v>
      </c>
      <c r="J150" s="13" t="n">
        <v>24.7096</v>
      </c>
      <c r="K150" s="13" t="n">
        <v>180.175</v>
      </c>
      <c r="L150" s="13" t="n">
        <v>112.204</v>
      </c>
      <c r="M150" s="14" t="b">
        <f aca="false">FALSE()</f>
        <v>0</v>
      </c>
      <c r="N150" s="14" t="b">
        <f aca="false">TRUE()</f>
        <v>1</v>
      </c>
      <c r="O150" s="14" t="b">
        <f aca="false">FALSE()</f>
        <v>0</v>
      </c>
      <c r="P150" s="14" t="b">
        <f aca="false">TRUE()</f>
        <v>1</v>
      </c>
      <c r="Q150" s="6" t="n">
        <v>10</v>
      </c>
      <c r="R150" s="6" t="n">
        <v>2153</v>
      </c>
    </row>
    <row r="151" customFormat="false" ht="15" hidden="false" customHeight="false" outlineLevel="0" collapsed="false">
      <c r="A151" s="6" t="s">
        <v>1973</v>
      </c>
      <c r="B151" s="6" t="s">
        <v>1974</v>
      </c>
      <c r="C151" s="6" t="s">
        <v>272</v>
      </c>
      <c r="D151" s="6" t="n">
        <v>14008030</v>
      </c>
      <c r="E151" s="6" t="n">
        <v>14028531</v>
      </c>
      <c r="F151" s="6" t="s">
        <v>30</v>
      </c>
      <c r="G151" s="12" t="n">
        <v>1117.7</v>
      </c>
      <c r="H151" s="12" t="n">
        <v>1200.08</v>
      </c>
      <c r="I151" s="12" t="n">
        <v>860.234</v>
      </c>
      <c r="J151" s="13" t="n">
        <v>0.0151623</v>
      </c>
      <c r="K151" s="13" t="n">
        <v>93.4966</v>
      </c>
      <c r="L151" s="13" t="n">
        <v>117.963</v>
      </c>
      <c r="M151" s="14" t="b">
        <f aca="false">FALSE()</f>
        <v>0</v>
      </c>
      <c r="N151" s="14" t="b">
        <f aca="false">TRUE()</f>
        <v>1</v>
      </c>
      <c r="O151" s="14" t="b">
        <f aca="false">FALSE()</f>
        <v>0</v>
      </c>
      <c r="P151" s="14" t="b">
        <f aca="false">TRUE()</f>
        <v>1</v>
      </c>
      <c r="Q151" s="6" t="n">
        <v>0</v>
      </c>
    </row>
    <row r="152" customFormat="false" ht="15" hidden="false" customHeight="false" outlineLevel="0" collapsed="false">
      <c r="A152" s="6" t="s">
        <v>1975</v>
      </c>
      <c r="B152" s="6" t="s">
        <v>1976</v>
      </c>
      <c r="C152" s="6" t="s">
        <v>272</v>
      </c>
      <c r="D152" s="6" t="n">
        <v>19114308</v>
      </c>
      <c r="E152" s="6" t="n">
        <v>19132080</v>
      </c>
      <c r="F152" s="6" t="s">
        <v>30</v>
      </c>
      <c r="G152" s="12" t="n">
        <v>90.6019</v>
      </c>
      <c r="H152" s="12" t="n">
        <v>185.882</v>
      </c>
      <c r="I152" s="12" t="n">
        <v>395.113</v>
      </c>
      <c r="J152" s="13" t="n">
        <v>20.6462</v>
      </c>
      <c r="K152" s="13" t="n">
        <v>124.845</v>
      </c>
      <c r="L152" s="13" t="n">
        <v>141.875</v>
      </c>
      <c r="M152" s="14" t="b">
        <f aca="false">FALSE()</f>
        <v>0</v>
      </c>
      <c r="N152" s="14" t="b">
        <f aca="false">TRUE()</f>
        <v>1</v>
      </c>
      <c r="O152" s="14" t="b">
        <f aca="false">FALSE()</f>
        <v>0</v>
      </c>
      <c r="P152" s="14" t="b">
        <f aca="false">TRUE()</f>
        <v>1</v>
      </c>
      <c r="Q152" s="6" t="n">
        <v>1</v>
      </c>
    </row>
    <row r="153" customFormat="false" ht="15" hidden="false" customHeight="false" outlineLevel="0" collapsed="false">
      <c r="A153" s="6" t="s">
        <v>1977</v>
      </c>
      <c r="B153" s="6" t="s">
        <v>1978</v>
      </c>
      <c r="C153" s="6" t="s">
        <v>272</v>
      </c>
      <c r="D153" s="6" t="n">
        <v>24351034</v>
      </c>
      <c r="E153" s="6" t="n">
        <v>24361238</v>
      </c>
      <c r="F153" s="6" t="s">
        <v>1979</v>
      </c>
      <c r="G153" s="12" t="n">
        <v>252.862</v>
      </c>
      <c r="H153" s="12" t="n">
        <v>197.296</v>
      </c>
      <c r="I153" s="12" t="n">
        <v>1107.66</v>
      </c>
      <c r="J153" s="13" t="n">
        <v>15.5499</v>
      </c>
      <c r="K153" s="13" t="n">
        <v>124.096</v>
      </c>
      <c r="L153" s="13" t="n">
        <v>856.934</v>
      </c>
      <c r="M153" s="14" t="b">
        <f aca="false">FALSE()</f>
        <v>0</v>
      </c>
      <c r="N153" s="14" t="b">
        <f aca="false">TRUE()</f>
        <v>1</v>
      </c>
      <c r="O153" s="14" t="b">
        <f aca="false">FALSE()</f>
        <v>0</v>
      </c>
      <c r="P153" s="14" t="b">
        <f aca="false">TRUE()</f>
        <v>1</v>
      </c>
      <c r="Q153" s="6" t="n">
        <v>2</v>
      </c>
      <c r="R153" s="6" t="n">
        <v>151556</v>
      </c>
    </row>
    <row r="154" customFormat="false" ht="15" hidden="false" customHeight="false" outlineLevel="0" collapsed="false">
      <c r="A154" s="6" t="s">
        <v>1980</v>
      </c>
      <c r="B154" s="6" t="s">
        <v>1981</v>
      </c>
      <c r="C154" s="6" t="s">
        <v>272</v>
      </c>
      <c r="D154" s="6" t="n">
        <v>24932977</v>
      </c>
      <c r="E154" s="6" t="n">
        <v>24942227</v>
      </c>
      <c r="F154" s="6" t="s">
        <v>1982</v>
      </c>
      <c r="G154" s="12" t="n">
        <v>46.9483</v>
      </c>
      <c r="H154" s="12" t="n">
        <v>138.596</v>
      </c>
      <c r="I154" s="12" t="n">
        <v>138.098</v>
      </c>
      <c r="J154" s="13" t="n">
        <v>13.5989</v>
      </c>
      <c r="K154" s="13" t="n">
        <v>57.7722</v>
      </c>
      <c r="L154" s="13" t="n">
        <v>38.3639</v>
      </c>
      <c r="M154" s="14" t="b">
        <f aca="false">FALSE()</f>
        <v>0</v>
      </c>
      <c r="N154" s="14" t="b">
        <f aca="false">TRUE()</f>
        <v>1</v>
      </c>
      <c r="O154" s="14" t="b">
        <f aca="false">FALSE()</f>
        <v>0</v>
      </c>
      <c r="P154" s="14" t="b">
        <f aca="false">TRUE()</f>
        <v>1</v>
      </c>
      <c r="Q154" s="6" t="n">
        <v>0</v>
      </c>
      <c r="R154" s="6" t="n">
        <v>8745</v>
      </c>
    </row>
    <row r="155" customFormat="false" ht="15" hidden="false" customHeight="false" outlineLevel="0" collapsed="false">
      <c r="A155" s="6" t="s">
        <v>1983</v>
      </c>
      <c r="B155" s="6" t="s">
        <v>303</v>
      </c>
      <c r="C155" s="6" t="s">
        <v>272</v>
      </c>
      <c r="D155" s="6" t="n">
        <v>25018274</v>
      </c>
      <c r="E155" s="6" t="n">
        <v>25028685</v>
      </c>
      <c r="F155" s="6" t="s">
        <v>304</v>
      </c>
      <c r="G155" s="12" t="n">
        <v>0</v>
      </c>
      <c r="H155" s="12" t="n">
        <v>762.279</v>
      </c>
      <c r="I155" s="12" t="n">
        <v>908.184</v>
      </c>
      <c r="J155" s="13" t="n">
        <v>0</v>
      </c>
      <c r="K155" s="13" t="n">
        <v>121.892</v>
      </c>
      <c r="L155" s="13" t="n">
        <v>120.092</v>
      </c>
      <c r="M155" s="14" t="b">
        <f aca="false">FALSE()</f>
        <v>0</v>
      </c>
      <c r="N155" s="14" t="b">
        <f aca="false">TRUE()</f>
        <v>1</v>
      </c>
      <c r="O155" s="14" t="b">
        <f aca="false">FALSE()</f>
        <v>0</v>
      </c>
      <c r="P155" s="14" t="b">
        <f aca="false">TRUE()</f>
        <v>1</v>
      </c>
      <c r="Q155" s="6" t="n">
        <v>2</v>
      </c>
      <c r="R155" s="6" t="n">
        <v>23348</v>
      </c>
    </row>
    <row r="156" customFormat="false" ht="15" hidden="false" customHeight="false" outlineLevel="0" collapsed="false">
      <c r="A156" s="6" t="s">
        <v>302</v>
      </c>
      <c r="B156" s="6" t="s">
        <v>303</v>
      </c>
      <c r="C156" s="6" t="s">
        <v>272</v>
      </c>
      <c r="D156" s="6" t="n">
        <v>25020675</v>
      </c>
      <c r="E156" s="6" t="n">
        <v>25079604</v>
      </c>
      <c r="F156" s="6" t="s">
        <v>304</v>
      </c>
      <c r="G156" s="12" t="n">
        <v>0</v>
      </c>
      <c r="H156" s="12" t="n">
        <v>762.279</v>
      </c>
      <c r="I156" s="12" t="n">
        <v>908.184</v>
      </c>
      <c r="J156" s="13" t="n">
        <v>0</v>
      </c>
      <c r="K156" s="13" t="n">
        <v>318.506</v>
      </c>
      <c r="L156" s="13" t="n">
        <v>360.185</v>
      </c>
      <c r="M156" s="14" t="b">
        <f aca="false">FALSE()</f>
        <v>0</v>
      </c>
      <c r="N156" s="14" t="b">
        <f aca="false">TRUE()</f>
        <v>1</v>
      </c>
      <c r="O156" s="14" t="b">
        <f aca="false">FALSE()</f>
        <v>0</v>
      </c>
      <c r="P156" s="14" t="b">
        <f aca="false">TRUE()</f>
        <v>1</v>
      </c>
      <c r="Q156" s="6" t="n">
        <v>0</v>
      </c>
      <c r="R156" s="6" t="n">
        <v>23348</v>
      </c>
    </row>
    <row r="157" customFormat="false" ht="15" hidden="false" customHeight="false" outlineLevel="0" collapsed="false">
      <c r="A157" s="6" t="s">
        <v>302</v>
      </c>
      <c r="B157" s="6" t="s">
        <v>303</v>
      </c>
      <c r="C157" s="6" t="s">
        <v>272</v>
      </c>
      <c r="D157" s="6" t="n">
        <v>25020675</v>
      </c>
      <c r="E157" s="6" t="n">
        <v>25079604</v>
      </c>
      <c r="F157" s="6" t="s">
        <v>304</v>
      </c>
      <c r="G157" s="12" t="n">
        <v>0</v>
      </c>
      <c r="H157" s="12" t="n">
        <v>762.279</v>
      </c>
      <c r="I157" s="12" t="n">
        <v>908.184</v>
      </c>
      <c r="J157" s="13" t="n">
        <v>0</v>
      </c>
      <c r="K157" s="13" t="n">
        <v>108.543</v>
      </c>
      <c r="L157" s="13" t="n">
        <v>427.86</v>
      </c>
      <c r="M157" s="14" t="b">
        <f aca="false">FALSE()</f>
        <v>0</v>
      </c>
      <c r="N157" s="14" t="b">
        <f aca="false">TRUE()</f>
        <v>1</v>
      </c>
      <c r="O157" s="14" t="b">
        <f aca="false">FALSE()</f>
        <v>0</v>
      </c>
      <c r="P157" s="14" t="b">
        <f aca="false">TRUE()</f>
        <v>1</v>
      </c>
      <c r="Q157" s="6" t="n">
        <v>0</v>
      </c>
      <c r="R157" s="6" t="n">
        <v>23348</v>
      </c>
    </row>
    <row r="158" customFormat="false" ht="15" hidden="false" customHeight="false" outlineLevel="0" collapsed="false">
      <c r="A158" s="6" t="s">
        <v>1984</v>
      </c>
      <c r="B158" s="6" t="s">
        <v>1985</v>
      </c>
      <c r="C158" s="6" t="s">
        <v>310</v>
      </c>
      <c r="D158" s="6" t="n">
        <v>1129629</v>
      </c>
      <c r="E158" s="6" t="n">
        <v>1131613</v>
      </c>
      <c r="F158" s="6" t="s">
        <v>1986</v>
      </c>
      <c r="G158" s="12" t="n">
        <v>463.717</v>
      </c>
      <c r="H158" s="12" t="n">
        <v>836.468</v>
      </c>
      <c r="I158" s="12" t="n">
        <v>410.457</v>
      </c>
      <c r="J158" s="13" t="n">
        <v>0</v>
      </c>
      <c r="K158" s="13" t="n">
        <v>49.6961</v>
      </c>
      <c r="L158" s="13" t="n">
        <v>17.9054</v>
      </c>
      <c r="M158" s="14" t="b">
        <f aca="false">FALSE()</f>
        <v>0</v>
      </c>
      <c r="N158" s="14" t="b">
        <f aca="false">TRUE()</f>
        <v>1</v>
      </c>
      <c r="O158" s="14" t="b">
        <f aca="false">FALSE()</f>
        <v>0</v>
      </c>
      <c r="P158" s="14" t="b">
        <f aca="false">TRUE()</f>
        <v>1</v>
      </c>
      <c r="Q158" s="6" t="n">
        <v>1</v>
      </c>
      <c r="R158" s="6" t="n">
        <v>51103</v>
      </c>
    </row>
    <row r="159" customFormat="false" ht="15" hidden="false" customHeight="false" outlineLevel="0" collapsed="false">
      <c r="A159" s="6" t="s">
        <v>1987</v>
      </c>
      <c r="B159" s="6" t="s">
        <v>1988</v>
      </c>
      <c r="C159" s="6" t="s">
        <v>310</v>
      </c>
      <c r="D159" s="6" t="n">
        <v>1809019</v>
      </c>
      <c r="E159" s="6" t="n">
        <v>1813879</v>
      </c>
      <c r="F159" s="6" t="s">
        <v>1989</v>
      </c>
      <c r="G159" s="12" t="n">
        <v>201.795</v>
      </c>
      <c r="H159" s="12" t="n">
        <v>237.244</v>
      </c>
      <c r="I159" s="12" t="n">
        <v>359.629</v>
      </c>
      <c r="J159" s="13" t="n">
        <v>0</v>
      </c>
      <c r="K159" s="13" t="n">
        <v>10.9969</v>
      </c>
      <c r="L159" s="13" t="n">
        <v>14.7136</v>
      </c>
      <c r="M159" s="14" t="b">
        <f aca="false">FALSE()</f>
        <v>0</v>
      </c>
      <c r="N159" s="14" t="b">
        <f aca="false">TRUE()</f>
        <v>1</v>
      </c>
      <c r="O159" s="14" t="b">
        <f aca="false">FALSE()</f>
        <v>0</v>
      </c>
      <c r="P159" s="14" t="b">
        <f aca="false">TRUE()</f>
        <v>1</v>
      </c>
      <c r="Q159" s="6" t="n">
        <v>0</v>
      </c>
      <c r="R159" s="6" t="n">
        <v>55632</v>
      </c>
    </row>
    <row r="160" customFormat="false" ht="15" hidden="false" customHeight="false" outlineLevel="0" collapsed="false">
      <c r="A160" s="6" t="s">
        <v>1990</v>
      </c>
      <c r="B160" s="6" t="s">
        <v>1988</v>
      </c>
      <c r="C160" s="6" t="s">
        <v>310</v>
      </c>
      <c r="D160" s="6" t="n">
        <v>1809069</v>
      </c>
      <c r="E160" s="6" t="n">
        <v>1816862</v>
      </c>
      <c r="F160" s="6" t="s">
        <v>1989</v>
      </c>
      <c r="G160" s="12" t="n">
        <v>201.795</v>
      </c>
      <c r="H160" s="12" t="n">
        <v>237.244</v>
      </c>
      <c r="I160" s="12" t="n">
        <v>359.629</v>
      </c>
      <c r="J160" s="13" t="n">
        <v>0.0542274</v>
      </c>
      <c r="K160" s="13" t="n">
        <v>141.394</v>
      </c>
      <c r="L160" s="13" t="n">
        <v>251.623</v>
      </c>
      <c r="M160" s="14" t="b">
        <f aca="false">FALSE()</f>
        <v>0</v>
      </c>
      <c r="N160" s="14" t="b">
        <f aca="false">TRUE()</f>
        <v>1</v>
      </c>
      <c r="O160" s="14" t="b">
        <f aca="false">FALSE()</f>
        <v>0</v>
      </c>
      <c r="P160" s="14" t="b">
        <f aca="false">TRUE()</f>
        <v>1</v>
      </c>
      <c r="Q160" s="6" t="n">
        <v>0</v>
      </c>
      <c r="R160" s="6" t="n">
        <v>55632</v>
      </c>
    </row>
    <row r="161" customFormat="false" ht="15" hidden="false" customHeight="false" outlineLevel="0" collapsed="false">
      <c r="A161" s="6" t="s">
        <v>1991</v>
      </c>
      <c r="B161" s="6" t="s">
        <v>1992</v>
      </c>
      <c r="C161" s="6" t="s">
        <v>310</v>
      </c>
      <c r="D161" s="6" t="n">
        <v>4794756</v>
      </c>
      <c r="E161" s="6" t="n">
        <v>4797960</v>
      </c>
      <c r="F161" s="6" t="s">
        <v>1993</v>
      </c>
      <c r="G161" s="12" t="n">
        <v>919.198</v>
      </c>
      <c r="H161" s="12" t="n">
        <v>2420.54</v>
      </c>
      <c r="I161" s="12" t="n">
        <v>5022.35</v>
      </c>
      <c r="J161" s="13" t="n">
        <v>919.198</v>
      </c>
      <c r="K161" s="13" t="n">
        <v>2420.54</v>
      </c>
      <c r="L161" s="13" t="n">
        <v>5022.35</v>
      </c>
      <c r="M161" s="14" t="b">
        <f aca="false">FALSE()</f>
        <v>0</v>
      </c>
      <c r="N161" s="14" t="b">
        <f aca="false">TRUE()</f>
        <v>1</v>
      </c>
      <c r="O161" s="14" t="b">
        <f aca="false">FALSE()</f>
        <v>0</v>
      </c>
      <c r="P161" s="14" t="b">
        <f aca="false">TRUE()</f>
        <v>1</v>
      </c>
      <c r="Q161" s="6" t="n">
        <v>0</v>
      </c>
      <c r="R161" s="6" t="n">
        <v>5010</v>
      </c>
    </row>
    <row r="162" customFormat="false" ht="15" hidden="false" customHeight="false" outlineLevel="0" collapsed="false">
      <c r="A162" s="6" t="s">
        <v>1994</v>
      </c>
      <c r="B162" s="6" t="s">
        <v>1995</v>
      </c>
      <c r="C162" s="6" t="s">
        <v>310</v>
      </c>
      <c r="D162" s="6" t="n">
        <v>5780281</v>
      </c>
      <c r="E162" s="6" t="n">
        <v>5843830</v>
      </c>
      <c r="F162" s="6" t="s">
        <v>1996</v>
      </c>
      <c r="G162" s="12" t="n">
        <v>251.214</v>
      </c>
      <c r="H162" s="12" t="n">
        <v>334.261</v>
      </c>
      <c r="I162" s="12" t="n">
        <v>235.917</v>
      </c>
      <c r="J162" s="13" t="n">
        <v>0</v>
      </c>
      <c r="K162" s="13" t="n">
        <v>18.1292</v>
      </c>
      <c r="L162" s="13" t="n">
        <v>29.7937</v>
      </c>
      <c r="M162" s="14" t="b">
        <f aca="false">FALSE()</f>
        <v>0</v>
      </c>
      <c r="N162" s="14" t="b">
        <f aca="false">TRUE()</f>
        <v>1</v>
      </c>
      <c r="O162" s="14" t="b">
        <f aca="false">FALSE()</f>
        <v>0</v>
      </c>
      <c r="P162" s="14" t="b">
        <f aca="false">TRUE()</f>
        <v>1</v>
      </c>
      <c r="Q162" s="6" t="n">
        <v>1</v>
      </c>
      <c r="R162" s="6" t="n">
        <v>9444</v>
      </c>
    </row>
    <row r="163" customFormat="false" ht="15" hidden="false" customHeight="false" outlineLevel="0" collapsed="false">
      <c r="A163" s="6" t="s">
        <v>1997</v>
      </c>
      <c r="B163" s="6" t="s">
        <v>1998</v>
      </c>
      <c r="C163" s="6" t="s">
        <v>310</v>
      </c>
      <c r="D163" s="6" t="n">
        <v>10934420</v>
      </c>
      <c r="E163" s="6" t="n">
        <v>10989947</v>
      </c>
      <c r="F163" s="6" t="s">
        <v>1999</v>
      </c>
      <c r="G163" s="12" t="n">
        <v>1508.11</v>
      </c>
      <c r="H163" s="12" t="n">
        <v>1581.63</v>
      </c>
      <c r="I163" s="12" t="n">
        <v>2989.24</v>
      </c>
      <c r="J163" s="13" t="n">
        <v>19.1647</v>
      </c>
      <c r="K163" s="13" t="n">
        <v>66.2583</v>
      </c>
      <c r="L163" s="13" t="n">
        <v>91.9303</v>
      </c>
      <c r="M163" s="14" t="b">
        <f aca="false">FALSE()</f>
        <v>0</v>
      </c>
      <c r="N163" s="14" t="b">
        <f aca="false">TRUE()</f>
        <v>1</v>
      </c>
      <c r="O163" s="14" t="b">
        <f aca="false">FALSE()</f>
        <v>0</v>
      </c>
      <c r="P163" s="14" t="b">
        <f aca="false">TRUE()</f>
        <v>1</v>
      </c>
      <c r="Q163" s="6" t="n">
        <v>3</v>
      </c>
      <c r="R163" s="6" t="n">
        <v>57498</v>
      </c>
    </row>
    <row r="164" customFormat="false" ht="15" hidden="false" customHeight="false" outlineLevel="0" collapsed="false">
      <c r="A164" s="6" t="s">
        <v>2000</v>
      </c>
      <c r="B164" s="6" t="s">
        <v>2001</v>
      </c>
      <c r="C164" s="6" t="s">
        <v>310</v>
      </c>
      <c r="D164" s="6" t="n">
        <v>12805755</v>
      </c>
      <c r="E164" s="6" t="n">
        <v>12841340</v>
      </c>
      <c r="F164" s="6" t="s">
        <v>2002</v>
      </c>
      <c r="G164" s="12" t="n">
        <v>76.5998</v>
      </c>
      <c r="H164" s="12" t="n">
        <v>60.3301</v>
      </c>
      <c r="I164" s="12" t="n">
        <v>348.121</v>
      </c>
      <c r="J164" s="13" t="n">
        <v>0.0890903</v>
      </c>
      <c r="K164" s="13" t="n">
        <v>44.7279</v>
      </c>
      <c r="L164" s="13" t="n">
        <v>236.9</v>
      </c>
      <c r="M164" s="14" t="b">
        <f aca="false">FALSE()</f>
        <v>0</v>
      </c>
      <c r="N164" s="14" t="b">
        <f aca="false">TRUE()</f>
        <v>1</v>
      </c>
      <c r="O164" s="14" t="b">
        <f aca="false">FALSE()</f>
        <v>0</v>
      </c>
      <c r="P164" s="14" t="b">
        <f aca="false">TRUE()</f>
        <v>1</v>
      </c>
      <c r="Q164" s="6" t="n">
        <v>2</v>
      </c>
      <c r="R164" s="6" t="n">
        <v>161436</v>
      </c>
    </row>
    <row r="165" customFormat="false" ht="15" hidden="false" customHeight="false" outlineLevel="0" collapsed="false">
      <c r="A165" s="6" t="s">
        <v>2003</v>
      </c>
      <c r="B165" s="6" t="s">
        <v>2004</v>
      </c>
      <c r="C165" s="6" t="s">
        <v>310</v>
      </c>
      <c r="D165" s="6" t="n">
        <v>13676684</v>
      </c>
      <c r="E165" s="6" t="n">
        <v>13680332</v>
      </c>
      <c r="F165" s="6" t="s">
        <v>2004</v>
      </c>
      <c r="G165" s="12" t="n">
        <v>11.5312</v>
      </c>
      <c r="H165" s="12" t="n">
        <v>26.904</v>
      </c>
      <c r="I165" s="12" t="n">
        <v>77.68</v>
      </c>
      <c r="J165" s="13" t="n">
        <v>0.157577</v>
      </c>
      <c r="K165" s="13" t="n">
        <v>26.9033</v>
      </c>
      <c r="L165" s="13" t="n">
        <v>66.0325</v>
      </c>
      <c r="M165" s="14" t="b">
        <f aca="false">FALSE()</f>
        <v>0</v>
      </c>
      <c r="N165" s="14" t="b">
        <f aca="false">TRUE()</f>
        <v>1</v>
      </c>
      <c r="O165" s="14" t="b">
        <f aca="false">FALSE()</f>
        <v>0</v>
      </c>
      <c r="P165" s="14" t="b">
        <f aca="false">TRUE()</f>
        <v>1</v>
      </c>
      <c r="Q165" s="6" t="n">
        <v>2</v>
      </c>
      <c r="R165" s="6" t="n">
        <v>9766</v>
      </c>
    </row>
    <row r="166" customFormat="false" ht="15" hidden="false" customHeight="false" outlineLevel="0" collapsed="false">
      <c r="A166" s="6" t="s">
        <v>2005</v>
      </c>
      <c r="B166" s="6" t="s">
        <v>318</v>
      </c>
      <c r="C166" s="6" t="s">
        <v>310</v>
      </c>
      <c r="D166" s="6" t="n">
        <v>15582670</v>
      </c>
      <c r="E166" s="6" t="n">
        <v>15620402</v>
      </c>
      <c r="F166" s="6" t="s">
        <v>319</v>
      </c>
      <c r="G166" s="12" t="n">
        <v>0</v>
      </c>
      <c r="H166" s="12" t="n">
        <v>1702.29</v>
      </c>
      <c r="I166" s="12" t="n">
        <v>197.556</v>
      </c>
      <c r="J166" s="13" t="n">
        <v>0</v>
      </c>
      <c r="K166" s="13" t="n">
        <v>659.691</v>
      </c>
      <c r="L166" s="13" t="n">
        <v>109.562</v>
      </c>
      <c r="M166" s="14" t="b">
        <f aca="false">FALSE()</f>
        <v>0</v>
      </c>
      <c r="N166" s="14" t="b">
        <f aca="false">TRUE()</f>
        <v>1</v>
      </c>
      <c r="O166" s="14" t="b">
        <f aca="false">FALSE()</f>
        <v>0</v>
      </c>
      <c r="P166" s="14" t="b">
        <f aca="false">TRUE()</f>
        <v>1</v>
      </c>
      <c r="Q166" s="6" t="n">
        <v>0</v>
      </c>
      <c r="R166" s="6" t="n">
        <v>1303</v>
      </c>
    </row>
    <row r="167" customFormat="false" ht="15" hidden="false" customHeight="false" outlineLevel="0" collapsed="false">
      <c r="A167" s="6" t="s">
        <v>317</v>
      </c>
      <c r="B167" s="6" t="s">
        <v>318</v>
      </c>
      <c r="C167" s="6" t="s">
        <v>310</v>
      </c>
      <c r="D167" s="6" t="n">
        <v>15584578</v>
      </c>
      <c r="E167" s="6" t="n">
        <v>15634853</v>
      </c>
      <c r="F167" s="6" t="s">
        <v>319</v>
      </c>
      <c r="G167" s="12" t="n">
        <v>0</v>
      </c>
      <c r="H167" s="12" t="n">
        <v>1702.29</v>
      </c>
      <c r="I167" s="12" t="n">
        <v>197.556</v>
      </c>
      <c r="J167" s="13" t="n">
        <v>0</v>
      </c>
      <c r="K167" s="13" t="n">
        <v>400.888</v>
      </c>
      <c r="L167" s="13" t="n">
        <v>87.9856</v>
      </c>
      <c r="M167" s="14" t="b">
        <f aca="false">FALSE()</f>
        <v>0</v>
      </c>
      <c r="N167" s="14" t="b">
        <f aca="false">TRUE()</f>
        <v>1</v>
      </c>
      <c r="O167" s="14" t="b">
        <f aca="false">FALSE()</f>
        <v>0</v>
      </c>
      <c r="P167" s="14" t="b">
        <f aca="false">TRUE()</f>
        <v>1</v>
      </c>
      <c r="Q167" s="6" t="n">
        <v>0</v>
      </c>
      <c r="R167" s="6" t="n">
        <v>1303</v>
      </c>
    </row>
    <row r="168" customFormat="false" ht="15" hidden="false" customHeight="false" outlineLevel="0" collapsed="false">
      <c r="A168" s="6" t="s">
        <v>2006</v>
      </c>
      <c r="B168" s="6" t="s">
        <v>1325</v>
      </c>
      <c r="C168" s="6" t="s">
        <v>310</v>
      </c>
      <c r="D168" s="6" t="n">
        <v>25521386</v>
      </c>
      <c r="E168" s="6" t="n">
        <v>25522155</v>
      </c>
      <c r="F168" s="6" t="s">
        <v>30</v>
      </c>
      <c r="G168" s="12" t="n">
        <v>112.017</v>
      </c>
      <c r="H168" s="12" t="n">
        <v>90.4951</v>
      </c>
      <c r="I168" s="12" t="n">
        <v>280.99</v>
      </c>
      <c r="J168" s="13" t="n">
        <v>0</v>
      </c>
      <c r="K168" s="13" t="n">
        <v>28.5304</v>
      </c>
      <c r="L168" s="13" t="n">
        <v>79.6465</v>
      </c>
      <c r="M168" s="14" t="b">
        <f aca="false">FALSE()</f>
        <v>0</v>
      </c>
      <c r="N168" s="14" t="b">
        <f aca="false">TRUE()</f>
        <v>1</v>
      </c>
      <c r="O168" s="14" t="b">
        <f aca="false">FALSE()</f>
        <v>0</v>
      </c>
      <c r="P168" s="14" t="b">
        <f aca="false">TRUE()</f>
        <v>1</v>
      </c>
      <c r="Q168" s="6" t="n">
        <v>6</v>
      </c>
    </row>
    <row r="169" customFormat="false" ht="15" hidden="false" customHeight="false" outlineLevel="0" collapsed="false">
      <c r="A169" s="6" t="s">
        <v>2007</v>
      </c>
      <c r="B169" s="6" t="s">
        <v>2008</v>
      </c>
      <c r="C169" s="6" t="s">
        <v>326</v>
      </c>
      <c r="D169" s="6" t="n">
        <v>2969169</v>
      </c>
      <c r="E169" s="6" t="n">
        <v>2980099</v>
      </c>
      <c r="F169" s="6" t="s">
        <v>2009</v>
      </c>
      <c r="G169" s="12" t="n">
        <v>64.245</v>
      </c>
      <c r="H169" s="12" t="n">
        <v>75.005</v>
      </c>
      <c r="I169" s="12" t="n">
        <v>192.761</v>
      </c>
      <c r="J169" s="13" t="n">
        <v>3.62931</v>
      </c>
      <c r="K169" s="13" t="n">
        <v>37.506</v>
      </c>
      <c r="L169" s="13" t="n">
        <v>186.753</v>
      </c>
      <c r="M169" s="14" t="b">
        <f aca="false">FALSE()</f>
        <v>0</v>
      </c>
      <c r="N169" s="14" t="b">
        <f aca="false">TRUE()</f>
        <v>1</v>
      </c>
      <c r="O169" s="14" t="b">
        <f aca="false">FALSE()</f>
        <v>0</v>
      </c>
      <c r="P169" s="14" t="b">
        <f aca="false">TRUE()</f>
        <v>1</v>
      </c>
      <c r="Q169" s="6" t="n">
        <v>1</v>
      </c>
      <c r="R169" s="6" t="n">
        <v>23012</v>
      </c>
    </row>
    <row r="170" customFormat="false" ht="15" hidden="false" customHeight="false" outlineLevel="0" collapsed="false">
      <c r="A170" s="6" t="s">
        <v>2010</v>
      </c>
      <c r="B170" s="6" t="s">
        <v>2011</v>
      </c>
      <c r="C170" s="6" t="s">
        <v>326</v>
      </c>
      <c r="D170" s="6" t="n">
        <v>4014960</v>
      </c>
      <c r="E170" s="6" t="n">
        <v>4020333</v>
      </c>
      <c r="F170" s="6" t="s">
        <v>30</v>
      </c>
      <c r="G170" s="12" t="n">
        <v>4.11827</v>
      </c>
      <c r="H170" s="12" t="n">
        <v>35.8719</v>
      </c>
      <c r="I170" s="12" t="n">
        <v>26.8523</v>
      </c>
      <c r="J170" s="13" t="n">
        <v>4.11827</v>
      </c>
      <c r="K170" s="13" t="n">
        <v>35.8719</v>
      </c>
      <c r="L170" s="13" t="n">
        <v>26.8523</v>
      </c>
      <c r="M170" s="14" t="b">
        <f aca="false">FALSE()</f>
        <v>0</v>
      </c>
      <c r="N170" s="14" t="b">
        <f aca="false">TRUE()</f>
        <v>1</v>
      </c>
      <c r="O170" s="14" t="b">
        <f aca="false">FALSE()</f>
        <v>0</v>
      </c>
      <c r="P170" s="14" t="b">
        <f aca="false">TRUE()</f>
        <v>1</v>
      </c>
      <c r="Q170" s="6" t="n">
        <v>0</v>
      </c>
    </row>
    <row r="171" customFormat="false" ht="15" hidden="false" customHeight="false" outlineLevel="0" collapsed="false">
      <c r="A171" s="6" t="s">
        <v>2012</v>
      </c>
      <c r="B171" s="6" t="s">
        <v>2013</v>
      </c>
      <c r="C171" s="6" t="s">
        <v>326</v>
      </c>
      <c r="D171" s="6" t="n">
        <v>10839170</v>
      </c>
      <c r="E171" s="6" t="n">
        <v>10899456</v>
      </c>
      <c r="F171" s="6" t="s">
        <v>30</v>
      </c>
      <c r="G171" s="12" t="n">
        <v>798.944</v>
      </c>
      <c r="H171" s="12" t="n">
        <v>1613.42</v>
      </c>
      <c r="I171" s="12" t="n">
        <v>8561.1</v>
      </c>
      <c r="J171" s="13" t="n">
        <v>38.1679</v>
      </c>
      <c r="K171" s="13" t="n">
        <v>116.255</v>
      </c>
      <c r="L171" s="13" t="n">
        <v>250.218</v>
      </c>
      <c r="M171" s="14" t="b">
        <f aca="false">FALSE()</f>
        <v>0</v>
      </c>
      <c r="N171" s="14" t="b">
        <f aca="false">TRUE()</f>
        <v>1</v>
      </c>
      <c r="O171" s="14" t="b">
        <f aca="false">FALSE()</f>
        <v>0</v>
      </c>
      <c r="P171" s="14" t="b">
        <f aca="false">TRUE()</f>
        <v>1</v>
      </c>
      <c r="Q171" s="6" t="n">
        <v>3</v>
      </c>
    </row>
    <row r="172" customFormat="false" ht="15" hidden="false" customHeight="false" outlineLevel="0" collapsed="false">
      <c r="A172" s="6" t="s">
        <v>2014</v>
      </c>
      <c r="B172" s="6" t="s">
        <v>2015</v>
      </c>
      <c r="C172" s="6" t="s">
        <v>326</v>
      </c>
      <c r="D172" s="6" t="n">
        <v>12371908</v>
      </c>
      <c r="E172" s="6" t="n">
        <v>12379569</v>
      </c>
      <c r="F172" s="6" t="s">
        <v>2016</v>
      </c>
      <c r="G172" s="12" t="n">
        <v>22.2387</v>
      </c>
      <c r="H172" s="12" t="n">
        <v>100.278</v>
      </c>
      <c r="I172" s="12" t="n">
        <v>59.4587</v>
      </c>
      <c r="J172" s="13" t="n">
        <v>22.2387</v>
      </c>
      <c r="K172" s="13" t="n">
        <v>100.278</v>
      </c>
      <c r="L172" s="13" t="n">
        <v>59.4587</v>
      </c>
      <c r="M172" s="14" t="b">
        <f aca="false">FALSE()</f>
        <v>0</v>
      </c>
      <c r="N172" s="14" t="b">
        <f aca="false">TRUE()</f>
        <v>1</v>
      </c>
      <c r="O172" s="14" t="b">
        <f aca="false">FALSE()</f>
        <v>0</v>
      </c>
      <c r="P172" s="14" t="b">
        <f aca="false">TRUE()</f>
        <v>1</v>
      </c>
      <c r="Q172" s="6" t="n">
        <v>1</v>
      </c>
      <c r="R172" s="6" t="n">
        <v>6856</v>
      </c>
    </row>
    <row r="173" customFormat="false" ht="15" hidden="false" customHeight="false" outlineLevel="0" collapsed="false">
      <c r="A173" s="6" t="s">
        <v>2017</v>
      </c>
      <c r="B173" s="6" t="s">
        <v>2018</v>
      </c>
      <c r="C173" s="6" t="s">
        <v>326</v>
      </c>
      <c r="D173" s="6" t="n">
        <v>15691217</v>
      </c>
      <c r="E173" s="6" t="n">
        <v>15717229</v>
      </c>
      <c r="F173" s="6" t="s">
        <v>2019</v>
      </c>
      <c r="G173" s="12" t="n">
        <v>5.76558</v>
      </c>
      <c r="H173" s="12" t="n">
        <v>52.1774</v>
      </c>
      <c r="I173" s="12" t="n">
        <v>37.4015</v>
      </c>
      <c r="J173" s="13" t="n">
        <v>5.76558</v>
      </c>
      <c r="K173" s="13" t="n">
        <v>52.1774</v>
      </c>
      <c r="L173" s="13" t="n">
        <v>37.4015</v>
      </c>
      <c r="M173" s="14" t="b">
        <f aca="false">FALSE()</f>
        <v>0</v>
      </c>
      <c r="N173" s="14" t="b">
        <f aca="false">TRUE()</f>
        <v>1</v>
      </c>
      <c r="O173" s="14" t="b">
        <f aca="false">FALSE()</f>
        <v>0</v>
      </c>
      <c r="P173" s="14" t="b">
        <f aca="false">TRUE()</f>
        <v>1</v>
      </c>
      <c r="Q173" s="6" t="n">
        <v>0</v>
      </c>
      <c r="R173" s="6" t="n">
        <v>160335</v>
      </c>
    </row>
    <row r="174" customFormat="false" ht="15" hidden="false" customHeight="false" outlineLevel="0" collapsed="false">
      <c r="A174" s="6" t="s">
        <v>2020</v>
      </c>
      <c r="B174" s="6" t="s">
        <v>1352</v>
      </c>
      <c r="C174" s="6" t="s">
        <v>339</v>
      </c>
      <c r="D174" s="6" t="n">
        <v>4811714</v>
      </c>
      <c r="E174" s="6" t="n">
        <v>4814350</v>
      </c>
      <c r="F174" s="6" t="s">
        <v>1353</v>
      </c>
      <c r="G174" s="12" t="n">
        <v>1187.71</v>
      </c>
      <c r="H174" s="12" t="n">
        <v>966.097</v>
      </c>
      <c r="I174" s="12" t="n">
        <v>352.916</v>
      </c>
      <c r="J174" s="13" t="n">
        <v>0</v>
      </c>
      <c r="K174" s="13" t="n">
        <v>18.6876</v>
      </c>
      <c r="L174" s="13" t="n">
        <v>90.8368</v>
      </c>
      <c r="M174" s="14" t="b">
        <f aca="false">FALSE()</f>
        <v>0</v>
      </c>
      <c r="N174" s="14" t="b">
        <f aca="false">TRUE()</f>
        <v>1</v>
      </c>
      <c r="O174" s="14" t="b">
        <f aca="false">FALSE()</f>
        <v>0</v>
      </c>
      <c r="P174" s="14" t="b">
        <f aca="false">TRUE()</f>
        <v>1</v>
      </c>
      <c r="Q174" s="6" t="n">
        <v>1</v>
      </c>
      <c r="R174" s="6" t="n">
        <v>84864</v>
      </c>
    </row>
    <row r="175" customFormat="false" ht="15" hidden="false" customHeight="false" outlineLevel="0" collapsed="false">
      <c r="A175" s="6" t="s">
        <v>2021</v>
      </c>
      <c r="B175" s="6" t="s">
        <v>2022</v>
      </c>
      <c r="C175" s="6" t="s">
        <v>339</v>
      </c>
      <c r="D175" s="6" t="n">
        <v>7121462</v>
      </c>
      <c r="E175" s="6" t="n">
        <v>7152178</v>
      </c>
      <c r="F175" s="6" t="s">
        <v>30</v>
      </c>
      <c r="G175" s="12" t="n">
        <v>72.4816</v>
      </c>
      <c r="H175" s="12" t="n">
        <v>203.003</v>
      </c>
      <c r="I175" s="12" t="n">
        <v>561.022</v>
      </c>
      <c r="J175" s="13" t="n">
        <v>72.4816</v>
      </c>
      <c r="K175" s="13" t="n">
        <v>203.003</v>
      </c>
      <c r="L175" s="13" t="n">
        <v>561.022</v>
      </c>
      <c r="M175" s="14" t="b">
        <f aca="false">FALSE()</f>
        <v>0</v>
      </c>
      <c r="N175" s="14" t="b">
        <f aca="false">TRUE()</f>
        <v>1</v>
      </c>
      <c r="O175" s="14" t="b">
        <f aca="false">FALSE()</f>
        <v>0</v>
      </c>
      <c r="P175" s="14" t="b">
        <f aca="false">TRUE()</f>
        <v>1</v>
      </c>
      <c r="Q175" s="6" t="n">
        <v>0</v>
      </c>
    </row>
    <row r="176" customFormat="false" ht="15" hidden="false" customHeight="false" outlineLevel="0" collapsed="false">
      <c r="A176" s="6" t="s">
        <v>2023</v>
      </c>
      <c r="B176" s="6" t="s">
        <v>2024</v>
      </c>
      <c r="C176" s="6" t="s">
        <v>339</v>
      </c>
      <c r="D176" s="6" t="n">
        <v>7268336</v>
      </c>
      <c r="E176" s="6" t="n">
        <v>7278204</v>
      </c>
      <c r="F176" s="6" t="s">
        <v>30</v>
      </c>
      <c r="G176" s="12" t="n">
        <v>2.47096</v>
      </c>
      <c r="H176" s="12" t="n">
        <v>17.1207</v>
      </c>
      <c r="I176" s="12" t="n">
        <v>101.655</v>
      </c>
      <c r="J176" s="13" t="n">
        <v>2.47081</v>
      </c>
      <c r="K176" s="13" t="n">
        <v>17.1202</v>
      </c>
      <c r="L176" s="13" t="n">
        <v>52.6855</v>
      </c>
      <c r="M176" s="14" t="b">
        <f aca="false">FALSE()</f>
        <v>0</v>
      </c>
      <c r="N176" s="14" t="b">
        <f aca="false">TRUE()</f>
        <v>1</v>
      </c>
      <c r="O176" s="14" t="b">
        <f aca="false">FALSE()</f>
        <v>0</v>
      </c>
      <c r="P176" s="14" t="b">
        <f aca="false">TRUE()</f>
        <v>1</v>
      </c>
      <c r="Q176" s="6" t="n">
        <v>3</v>
      </c>
    </row>
    <row r="177" customFormat="false" ht="15" hidden="false" customHeight="false" outlineLevel="0" collapsed="false">
      <c r="A177" s="6" t="s">
        <v>2025</v>
      </c>
      <c r="B177" s="6" t="s">
        <v>2026</v>
      </c>
      <c r="C177" s="6" t="s">
        <v>339</v>
      </c>
      <c r="D177" s="6" t="n">
        <v>8699803</v>
      </c>
      <c r="E177" s="6" t="n">
        <v>8708222</v>
      </c>
      <c r="F177" s="6" t="s">
        <v>2027</v>
      </c>
      <c r="G177" s="12" t="n">
        <v>326.167</v>
      </c>
      <c r="H177" s="12" t="n">
        <v>294.313</v>
      </c>
      <c r="I177" s="12" t="n">
        <v>154.401</v>
      </c>
      <c r="J177" s="13" t="n">
        <v>0.0662628</v>
      </c>
      <c r="K177" s="13" t="n">
        <v>26.4572</v>
      </c>
      <c r="L177" s="13" t="n">
        <v>61.007</v>
      </c>
      <c r="M177" s="14" t="b">
        <f aca="false">FALSE()</f>
        <v>0</v>
      </c>
      <c r="N177" s="14" t="b">
        <f aca="false">TRUE()</f>
        <v>1</v>
      </c>
      <c r="O177" s="14" t="b">
        <f aca="false">FALSE()</f>
        <v>0</v>
      </c>
      <c r="P177" s="14" t="b">
        <f aca="false">TRUE()</f>
        <v>1</v>
      </c>
      <c r="Q177" s="6" t="n">
        <v>5</v>
      </c>
      <c r="R177" s="6" t="n">
        <v>84947</v>
      </c>
    </row>
    <row r="178" customFormat="false" ht="15" hidden="false" customHeight="false" outlineLevel="0" collapsed="false">
      <c r="A178" s="6" t="s">
        <v>2028</v>
      </c>
      <c r="B178" s="6" t="s">
        <v>2029</v>
      </c>
      <c r="C178" s="6" t="s">
        <v>339</v>
      </c>
      <c r="D178" s="6" t="n">
        <v>8748175</v>
      </c>
      <c r="E178" s="6" t="n">
        <v>8749506</v>
      </c>
      <c r="F178" s="6" t="s">
        <v>2030</v>
      </c>
      <c r="G178" s="12" t="n">
        <v>470.306</v>
      </c>
      <c r="H178" s="12" t="n">
        <v>444.323</v>
      </c>
      <c r="I178" s="12" t="n">
        <v>481.424</v>
      </c>
      <c r="J178" s="13" t="n">
        <v>0.0127079</v>
      </c>
      <c r="K178" s="13" t="n">
        <v>88.9051</v>
      </c>
      <c r="L178" s="13" t="n">
        <v>43.7819</v>
      </c>
      <c r="M178" s="14" t="b">
        <f aca="false">FALSE()</f>
        <v>0</v>
      </c>
      <c r="N178" s="14" t="b">
        <f aca="false">TRUE()</f>
        <v>1</v>
      </c>
      <c r="O178" s="14" t="b">
        <f aca="false">FALSE()</f>
        <v>0</v>
      </c>
      <c r="P178" s="14" t="b">
        <f aca="false">TRUE()</f>
        <v>1</v>
      </c>
      <c r="Q178" s="6" t="n">
        <v>3</v>
      </c>
      <c r="R178" s="6" t="n">
        <v>55173</v>
      </c>
    </row>
    <row r="179" customFormat="false" ht="15" hidden="false" customHeight="false" outlineLevel="0" collapsed="false">
      <c r="A179" s="6" t="s">
        <v>2031</v>
      </c>
      <c r="B179" s="6" t="s">
        <v>2032</v>
      </c>
      <c r="C179" s="6" t="s">
        <v>339</v>
      </c>
      <c r="D179" s="6" t="n">
        <v>9796166</v>
      </c>
      <c r="E179" s="6" t="n">
        <v>9804329</v>
      </c>
      <c r="F179" s="6" t="s">
        <v>2033</v>
      </c>
      <c r="G179" s="12" t="n">
        <v>0</v>
      </c>
      <c r="H179" s="12" t="n">
        <v>1374.55</v>
      </c>
      <c r="I179" s="12" t="n">
        <v>339.49</v>
      </c>
      <c r="J179" s="13" t="n">
        <v>0</v>
      </c>
      <c r="K179" s="13" t="n">
        <v>1190.13</v>
      </c>
      <c r="L179" s="13" t="n">
        <v>254.82</v>
      </c>
      <c r="M179" s="14" t="b">
        <f aca="false">FALSE()</f>
        <v>0</v>
      </c>
      <c r="N179" s="14" t="b">
        <f aca="false">TRUE()</f>
        <v>1</v>
      </c>
      <c r="O179" s="14" t="b">
        <f aca="false">FALSE()</f>
        <v>0</v>
      </c>
      <c r="P179" s="14" t="b">
        <f aca="false">TRUE()</f>
        <v>1</v>
      </c>
      <c r="Q179" s="6" t="n">
        <v>1</v>
      </c>
      <c r="R179" s="6" t="n">
        <v>11104</v>
      </c>
    </row>
    <row r="180" customFormat="false" ht="15" hidden="false" customHeight="false" outlineLevel="0" collapsed="false">
      <c r="A180" s="6" t="s">
        <v>2031</v>
      </c>
      <c r="B180" s="6" t="s">
        <v>2032</v>
      </c>
      <c r="C180" s="6" t="s">
        <v>339</v>
      </c>
      <c r="D180" s="6" t="n">
        <v>9796166</v>
      </c>
      <c r="E180" s="6" t="n">
        <v>9804329</v>
      </c>
      <c r="F180" s="6" t="s">
        <v>2033</v>
      </c>
      <c r="G180" s="12" t="n">
        <v>0</v>
      </c>
      <c r="H180" s="12" t="n">
        <v>1374.55</v>
      </c>
      <c r="I180" s="12" t="n">
        <v>339.49</v>
      </c>
      <c r="J180" s="13" t="n">
        <v>0</v>
      </c>
      <c r="K180" s="13" t="n">
        <v>184.356</v>
      </c>
      <c r="L180" s="13" t="n">
        <v>58.0754</v>
      </c>
      <c r="M180" s="14" t="b">
        <f aca="false">FALSE()</f>
        <v>0</v>
      </c>
      <c r="N180" s="14" t="b">
        <f aca="false">TRUE()</f>
        <v>1</v>
      </c>
      <c r="O180" s="14" t="b">
        <f aca="false">FALSE()</f>
        <v>0</v>
      </c>
      <c r="P180" s="14" t="b">
        <f aca="false">TRUE()</f>
        <v>1</v>
      </c>
      <c r="Q180" s="6" t="n">
        <v>1</v>
      </c>
      <c r="R180" s="6" t="n">
        <v>11104</v>
      </c>
    </row>
    <row r="181" customFormat="false" ht="15" hidden="false" customHeight="false" outlineLevel="0" collapsed="false">
      <c r="A181" s="6" t="s">
        <v>2034</v>
      </c>
      <c r="B181" s="6" t="s">
        <v>2035</v>
      </c>
      <c r="C181" s="6" t="s">
        <v>339</v>
      </c>
      <c r="D181" s="6" t="n">
        <v>13937387</v>
      </c>
      <c r="E181" s="6" t="n">
        <v>13945419</v>
      </c>
      <c r="F181" s="6" t="s">
        <v>2036</v>
      </c>
      <c r="G181" s="12" t="n">
        <v>0</v>
      </c>
      <c r="H181" s="12" t="n">
        <v>667.707</v>
      </c>
      <c r="I181" s="12" t="n">
        <v>397.031</v>
      </c>
      <c r="J181" s="13" t="n">
        <v>0</v>
      </c>
      <c r="K181" s="13" t="n">
        <v>667.686</v>
      </c>
      <c r="L181" s="13" t="n">
        <v>397.016</v>
      </c>
      <c r="M181" s="14" t="b">
        <f aca="false">FALSE()</f>
        <v>0</v>
      </c>
      <c r="N181" s="14" t="b">
        <f aca="false">TRUE()</f>
        <v>1</v>
      </c>
      <c r="O181" s="14" t="b">
        <f aca="false">FALSE()</f>
        <v>0</v>
      </c>
      <c r="P181" s="14" t="b">
        <f aca="false">TRUE()</f>
        <v>1</v>
      </c>
      <c r="Q181" s="6" t="n">
        <v>1</v>
      </c>
      <c r="R181" s="6" t="n">
        <v>83605</v>
      </c>
    </row>
    <row r="182" customFormat="false" ht="15" hidden="false" customHeight="false" outlineLevel="0" collapsed="false">
      <c r="A182" s="6" t="s">
        <v>2037</v>
      </c>
      <c r="B182" s="6" t="s">
        <v>2038</v>
      </c>
      <c r="C182" s="6" t="s">
        <v>339</v>
      </c>
      <c r="D182" s="6" t="n">
        <v>14099733</v>
      </c>
      <c r="E182" s="6" t="n">
        <v>14102645</v>
      </c>
      <c r="F182" s="6" t="s">
        <v>2039</v>
      </c>
      <c r="G182" s="12" t="n">
        <v>249.567</v>
      </c>
      <c r="H182" s="12" t="n">
        <v>549.493</v>
      </c>
      <c r="I182" s="12" t="n">
        <v>549.514</v>
      </c>
      <c r="J182" s="13" t="n">
        <v>113.605</v>
      </c>
      <c r="K182" s="13" t="n">
        <v>383.804</v>
      </c>
      <c r="L182" s="13" t="n">
        <v>336.883</v>
      </c>
      <c r="M182" s="14" t="b">
        <f aca="false">FALSE()</f>
        <v>0</v>
      </c>
      <c r="N182" s="14" t="b">
        <f aca="false">TRUE()</f>
        <v>1</v>
      </c>
      <c r="O182" s="14" t="b">
        <f aca="false">FALSE()</f>
        <v>0</v>
      </c>
      <c r="P182" s="14" t="b">
        <f aca="false">TRUE()</f>
        <v>1</v>
      </c>
      <c r="Q182" s="6" t="n">
        <v>0</v>
      </c>
      <c r="R182" s="6" t="n">
        <v>6446</v>
      </c>
    </row>
    <row r="183" customFormat="false" ht="15" hidden="false" customHeight="false" outlineLevel="0" collapsed="false">
      <c r="A183" s="6" t="s">
        <v>1364</v>
      </c>
      <c r="B183" s="6" t="s">
        <v>1365</v>
      </c>
      <c r="C183" s="6" t="s">
        <v>339</v>
      </c>
      <c r="D183" s="6" t="n">
        <v>17309459</v>
      </c>
      <c r="E183" s="6" t="n">
        <v>17325668</v>
      </c>
      <c r="F183" s="6" t="s">
        <v>1366</v>
      </c>
      <c r="G183" s="12" t="n">
        <v>83.1891</v>
      </c>
      <c r="H183" s="12" t="n">
        <v>177.729</v>
      </c>
      <c r="I183" s="12" t="n">
        <v>401.826</v>
      </c>
      <c r="J183" s="13" t="n">
        <v>22.1554</v>
      </c>
      <c r="K183" s="13" t="n">
        <v>113.023</v>
      </c>
      <c r="L183" s="13" t="n">
        <v>309.697</v>
      </c>
      <c r="M183" s="14" t="b">
        <f aca="false">FALSE()</f>
        <v>0</v>
      </c>
      <c r="N183" s="14" t="b">
        <f aca="false">TRUE()</f>
        <v>1</v>
      </c>
      <c r="O183" s="14" t="b">
        <f aca="false">FALSE()</f>
        <v>0</v>
      </c>
      <c r="P183" s="14" t="b">
        <f aca="false">TRUE()</f>
        <v>1</v>
      </c>
      <c r="Q183" s="6" t="n">
        <v>6</v>
      </c>
      <c r="R183" s="6" t="n">
        <v>84532</v>
      </c>
    </row>
    <row r="184" customFormat="false" ht="15" hidden="false" customHeight="false" outlineLevel="0" collapsed="false">
      <c r="A184" s="6" t="s">
        <v>2040</v>
      </c>
      <c r="B184" s="6" t="s">
        <v>2041</v>
      </c>
      <c r="C184" s="6" t="s">
        <v>339</v>
      </c>
      <c r="D184" s="6" t="n">
        <v>18091059</v>
      </c>
      <c r="E184" s="6" t="n">
        <v>18125675</v>
      </c>
      <c r="F184" s="6" t="s">
        <v>2042</v>
      </c>
      <c r="G184" s="12" t="n">
        <v>64.245</v>
      </c>
      <c r="H184" s="12" t="n">
        <v>87.234</v>
      </c>
      <c r="I184" s="12" t="n">
        <v>163.032</v>
      </c>
      <c r="J184" s="13" t="n">
        <v>0.0132476</v>
      </c>
      <c r="K184" s="13" t="n">
        <v>26.6582</v>
      </c>
      <c r="L184" s="13" t="n">
        <v>29.6531</v>
      </c>
      <c r="M184" s="14" t="b">
        <f aca="false">FALSE()</f>
        <v>0</v>
      </c>
      <c r="N184" s="14" t="b">
        <f aca="false">TRUE()</f>
        <v>1</v>
      </c>
      <c r="O184" s="14" t="b">
        <f aca="false">FALSE()</f>
        <v>0</v>
      </c>
      <c r="P184" s="14" t="b">
        <f aca="false">TRUE()</f>
        <v>1</v>
      </c>
      <c r="Q184" s="6" t="n">
        <v>0</v>
      </c>
      <c r="R184" s="6" t="n">
        <v>1788</v>
      </c>
    </row>
    <row r="185" customFormat="false" ht="15" hidden="false" customHeight="false" outlineLevel="0" collapsed="false">
      <c r="A185" s="6" t="s">
        <v>2043</v>
      </c>
      <c r="B185" s="6" t="s">
        <v>2044</v>
      </c>
      <c r="C185" s="6" t="s">
        <v>339</v>
      </c>
      <c r="D185" s="6" t="n">
        <v>22864163</v>
      </c>
      <c r="E185" s="6" t="n">
        <v>22869045</v>
      </c>
      <c r="F185" s="6" t="s">
        <v>2045</v>
      </c>
      <c r="G185" s="12" t="n">
        <v>467.835</v>
      </c>
      <c r="H185" s="12" t="n">
        <v>560.091</v>
      </c>
      <c r="I185" s="12" t="n">
        <v>500.604</v>
      </c>
      <c r="J185" s="13" t="n">
        <v>0</v>
      </c>
      <c r="K185" s="13" t="n">
        <v>13.8935</v>
      </c>
      <c r="L185" s="13" t="n">
        <v>15.2627</v>
      </c>
      <c r="M185" s="14" t="b">
        <f aca="false">FALSE()</f>
        <v>0</v>
      </c>
      <c r="N185" s="14" t="b">
        <f aca="false">TRUE()</f>
        <v>1</v>
      </c>
      <c r="O185" s="14" t="b">
        <f aca="false">FALSE()</f>
        <v>0</v>
      </c>
      <c r="P185" s="14" t="b">
        <f aca="false">TRUE()</f>
        <v>1</v>
      </c>
      <c r="Q185" s="6" t="n">
        <v>0</v>
      </c>
      <c r="R185" s="6" t="n">
        <v>8417</v>
      </c>
    </row>
    <row r="186" customFormat="false" ht="15" hidden="false" customHeight="false" outlineLevel="0" collapsed="false">
      <c r="A186" s="6" t="s">
        <v>2046</v>
      </c>
      <c r="B186" s="6" t="s">
        <v>1998</v>
      </c>
      <c r="C186" s="6" t="s">
        <v>339</v>
      </c>
      <c r="D186" s="6" t="n">
        <v>23712284</v>
      </c>
      <c r="E186" s="6" t="n">
        <v>23726656</v>
      </c>
      <c r="F186" s="6" t="s">
        <v>1999</v>
      </c>
      <c r="G186" s="12" t="n">
        <v>0</v>
      </c>
      <c r="H186" s="12" t="n">
        <v>835.653</v>
      </c>
      <c r="I186" s="12" t="n">
        <v>1421.26</v>
      </c>
      <c r="J186" s="13" t="n">
        <v>0</v>
      </c>
      <c r="K186" s="13" t="n">
        <v>18.6669</v>
      </c>
      <c r="L186" s="13" t="n">
        <v>148.482</v>
      </c>
      <c r="M186" s="14" t="b">
        <f aca="false">FALSE()</f>
        <v>0</v>
      </c>
      <c r="N186" s="14" t="b">
        <f aca="false">TRUE()</f>
        <v>1</v>
      </c>
      <c r="O186" s="14" t="b">
        <f aca="false">FALSE()</f>
        <v>0</v>
      </c>
      <c r="P186" s="14" t="b">
        <f aca="false">TRUE()</f>
        <v>1</v>
      </c>
      <c r="Q186" s="6" t="n">
        <v>3</v>
      </c>
      <c r="R186" s="6" t="n">
        <v>57498</v>
      </c>
    </row>
    <row r="187" customFormat="false" ht="15" hidden="false" customHeight="false" outlineLevel="0" collapsed="false">
      <c r="A187" s="6" t="s">
        <v>2047</v>
      </c>
      <c r="B187" s="6" t="s">
        <v>1998</v>
      </c>
      <c r="C187" s="6" t="s">
        <v>339</v>
      </c>
      <c r="D187" s="6" t="n">
        <v>23712284</v>
      </c>
      <c r="E187" s="6" t="n">
        <v>23726650</v>
      </c>
      <c r="F187" s="6" t="s">
        <v>1999</v>
      </c>
      <c r="G187" s="12" t="n">
        <v>0</v>
      </c>
      <c r="H187" s="12" t="n">
        <v>835.653</v>
      </c>
      <c r="I187" s="12" t="n">
        <v>1421.26</v>
      </c>
      <c r="J187" s="13" t="n">
        <v>0</v>
      </c>
      <c r="K187" s="13" t="n">
        <v>316.851</v>
      </c>
      <c r="L187" s="13" t="n">
        <v>640.545</v>
      </c>
      <c r="M187" s="14" t="b">
        <f aca="false">FALSE()</f>
        <v>0</v>
      </c>
      <c r="N187" s="14" t="b">
        <f aca="false">TRUE()</f>
        <v>1</v>
      </c>
      <c r="O187" s="14" t="b">
        <f aca="false">FALSE()</f>
        <v>0</v>
      </c>
      <c r="P187" s="14" t="b">
        <f aca="false">TRUE()</f>
        <v>1</v>
      </c>
      <c r="Q187" s="6" t="n">
        <v>3</v>
      </c>
      <c r="R187" s="6" t="n">
        <v>57498</v>
      </c>
    </row>
    <row r="188" customFormat="false" ht="15" hidden="false" customHeight="false" outlineLevel="0" collapsed="false">
      <c r="A188" s="6" t="s">
        <v>2048</v>
      </c>
      <c r="B188" s="6" t="s">
        <v>1998</v>
      </c>
      <c r="C188" s="6" t="s">
        <v>339</v>
      </c>
      <c r="D188" s="6" t="n">
        <v>23713144</v>
      </c>
      <c r="E188" s="6" t="n">
        <v>23726632</v>
      </c>
      <c r="F188" s="6" t="s">
        <v>1999</v>
      </c>
      <c r="G188" s="12" t="n">
        <v>0</v>
      </c>
      <c r="H188" s="12" t="n">
        <v>835.653</v>
      </c>
      <c r="I188" s="12" t="n">
        <v>1421.26</v>
      </c>
      <c r="J188" s="13" t="n">
        <v>0</v>
      </c>
      <c r="K188" s="13" t="n">
        <v>500.012</v>
      </c>
      <c r="L188" s="13" t="n">
        <v>632.109</v>
      </c>
      <c r="M188" s="14" t="b">
        <f aca="false">FALSE()</f>
        <v>0</v>
      </c>
      <c r="N188" s="14" t="b">
        <f aca="false">TRUE()</f>
        <v>1</v>
      </c>
      <c r="O188" s="14" t="b">
        <f aca="false">FALSE()</f>
        <v>0</v>
      </c>
      <c r="P188" s="14" t="b">
        <f aca="false">TRUE()</f>
        <v>1</v>
      </c>
      <c r="Q188" s="6" t="n">
        <v>3</v>
      </c>
      <c r="R188" s="6" t="n">
        <v>57498</v>
      </c>
    </row>
    <row r="189" customFormat="false" ht="15" hidden="false" customHeight="false" outlineLevel="0" collapsed="false">
      <c r="A189" s="6" t="s">
        <v>2049</v>
      </c>
      <c r="B189" s="6" t="s">
        <v>2050</v>
      </c>
      <c r="C189" s="6" t="s">
        <v>339</v>
      </c>
      <c r="D189" s="6" t="n">
        <v>24027686</v>
      </c>
      <c r="E189" s="6" t="n">
        <v>24033195</v>
      </c>
      <c r="F189" s="6" t="s">
        <v>2051</v>
      </c>
      <c r="G189" s="12" t="n">
        <v>414.247</v>
      </c>
      <c r="H189" s="12" t="n">
        <v>330.187</v>
      </c>
      <c r="I189" s="12" t="n">
        <v>73.8439</v>
      </c>
      <c r="J189" s="13" t="n">
        <v>0</v>
      </c>
      <c r="K189" s="13" t="n">
        <v>30.3704</v>
      </c>
      <c r="L189" s="13" t="n">
        <v>15.4466</v>
      </c>
      <c r="M189" s="14" t="b">
        <f aca="false">FALSE()</f>
        <v>0</v>
      </c>
      <c r="N189" s="14" t="b">
        <f aca="false">TRUE()</f>
        <v>1</v>
      </c>
      <c r="O189" s="14" t="b">
        <f aca="false">FALSE()</f>
        <v>0</v>
      </c>
      <c r="P189" s="14" t="b">
        <f aca="false">TRUE()</f>
        <v>1</v>
      </c>
      <c r="Q189" s="6" t="n">
        <v>1</v>
      </c>
      <c r="R189" s="6" t="n">
        <v>90135</v>
      </c>
    </row>
    <row r="190" customFormat="false" ht="15" hidden="false" customHeight="false" outlineLevel="0" collapsed="false">
      <c r="A190" s="6" t="s">
        <v>2052</v>
      </c>
      <c r="B190" s="6" t="s">
        <v>2053</v>
      </c>
      <c r="C190" s="6" t="s">
        <v>356</v>
      </c>
      <c r="D190" s="6" t="n">
        <v>14823813</v>
      </c>
      <c r="E190" s="6" t="n">
        <v>14832658</v>
      </c>
      <c r="F190" s="6" t="s">
        <v>30</v>
      </c>
      <c r="G190" s="12" t="n">
        <v>96.3675</v>
      </c>
      <c r="H190" s="12" t="n">
        <v>144.303</v>
      </c>
      <c r="I190" s="12" t="n">
        <v>215.778</v>
      </c>
      <c r="J190" s="13" t="n">
        <v>0.710688</v>
      </c>
      <c r="K190" s="13" t="n">
        <v>23.4042</v>
      </c>
      <c r="L190" s="13" t="n">
        <v>60.0897</v>
      </c>
      <c r="M190" s="14" t="b">
        <f aca="false">FALSE()</f>
        <v>0</v>
      </c>
      <c r="N190" s="14" t="b">
        <f aca="false">TRUE()</f>
        <v>1</v>
      </c>
      <c r="O190" s="14" t="b">
        <f aca="false">FALSE()</f>
        <v>0</v>
      </c>
      <c r="P190" s="14" t="b">
        <f aca="false">TRUE()</f>
        <v>1</v>
      </c>
      <c r="Q190" s="6" t="n">
        <v>4</v>
      </c>
    </row>
    <row r="191" customFormat="false" ht="15" hidden="false" customHeight="false" outlineLevel="0" collapsed="false">
      <c r="A191" s="6" t="s">
        <v>2054</v>
      </c>
      <c r="B191" s="6" t="s">
        <v>2055</v>
      </c>
      <c r="C191" s="6" t="s">
        <v>356</v>
      </c>
      <c r="D191" s="6" t="n">
        <v>16372538</v>
      </c>
      <c r="E191" s="6" t="n">
        <v>16374802</v>
      </c>
      <c r="F191" s="6" t="s">
        <v>2056</v>
      </c>
      <c r="G191" s="12" t="n">
        <v>279.219</v>
      </c>
      <c r="H191" s="12" t="n">
        <v>269.04</v>
      </c>
      <c r="I191" s="12" t="n">
        <v>766.25</v>
      </c>
      <c r="J191" s="13" t="n">
        <v>0</v>
      </c>
      <c r="K191" s="13" t="n">
        <v>18.2493</v>
      </c>
      <c r="L191" s="13" t="n">
        <v>31.7428</v>
      </c>
      <c r="M191" s="14" t="b">
        <f aca="false">FALSE()</f>
        <v>0</v>
      </c>
      <c r="N191" s="14" t="b">
        <f aca="false">TRUE()</f>
        <v>1</v>
      </c>
      <c r="O191" s="14" t="b">
        <f aca="false">FALSE()</f>
        <v>0</v>
      </c>
      <c r="P191" s="14" t="b">
        <f aca="false">TRUE()</f>
        <v>1</v>
      </c>
      <c r="Q191" s="6" t="n">
        <v>2</v>
      </c>
      <c r="R191" s="6" t="n">
        <v>84693</v>
      </c>
    </row>
    <row r="192" customFormat="false" ht="15" hidden="false" customHeight="false" outlineLevel="0" collapsed="false">
      <c r="A192" s="6" t="s">
        <v>2057</v>
      </c>
      <c r="B192" s="6" t="s">
        <v>2058</v>
      </c>
      <c r="C192" s="6" t="s">
        <v>356</v>
      </c>
      <c r="D192" s="6" t="n">
        <v>20353654</v>
      </c>
      <c r="E192" s="6" t="n">
        <v>20356898</v>
      </c>
      <c r="F192" s="6" t="s">
        <v>2059</v>
      </c>
      <c r="G192" s="12" t="n">
        <v>128.49</v>
      </c>
      <c r="H192" s="12" t="n">
        <v>146.749</v>
      </c>
      <c r="I192" s="12" t="n">
        <v>127.549</v>
      </c>
      <c r="J192" s="13" t="n">
        <v>0.025162</v>
      </c>
      <c r="K192" s="13" t="n">
        <v>17.3055</v>
      </c>
      <c r="L192" s="13" t="n">
        <v>69.6982</v>
      </c>
      <c r="M192" s="14" t="b">
        <f aca="false">FALSE()</f>
        <v>0</v>
      </c>
      <c r="N192" s="14" t="b">
        <f aca="false">TRUE()</f>
        <v>1</v>
      </c>
      <c r="O192" s="14" t="b">
        <f aca="false">FALSE()</f>
        <v>0</v>
      </c>
      <c r="P192" s="14" t="b">
        <f aca="false">TRUE()</f>
        <v>1</v>
      </c>
      <c r="Q192" s="6" t="n">
        <v>2</v>
      </c>
      <c r="R192" s="6" t="n">
        <v>9488</v>
      </c>
    </row>
    <row r="193" customFormat="false" ht="15" hidden="false" customHeight="false" outlineLevel="0" collapsed="false">
      <c r="A193" s="6" t="s">
        <v>2060</v>
      </c>
      <c r="B193" s="6" t="s">
        <v>2061</v>
      </c>
      <c r="C193" s="6" t="s">
        <v>356</v>
      </c>
      <c r="D193" s="6" t="n">
        <v>34525521</v>
      </c>
      <c r="E193" s="6" t="n">
        <v>34532954</v>
      </c>
      <c r="F193" s="6" t="s">
        <v>2062</v>
      </c>
      <c r="G193" s="12" t="n">
        <v>157.318</v>
      </c>
      <c r="H193" s="12" t="n">
        <v>518.513</v>
      </c>
      <c r="I193" s="12" t="n">
        <v>3327.77</v>
      </c>
      <c r="J193" s="13" t="n">
        <v>157.318</v>
      </c>
      <c r="K193" s="13" t="n">
        <v>518.513</v>
      </c>
      <c r="L193" s="13" t="n">
        <v>3327.77</v>
      </c>
      <c r="M193" s="14" t="b">
        <f aca="false">FALSE()</f>
        <v>0</v>
      </c>
      <c r="N193" s="14" t="b">
        <f aca="false">TRUE()</f>
        <v>1</v>
      </c>
      <c r="O193" s="14" t="b">
        <f aca="false">FALSE()</f>
        <v>0</v>
      </c>
      <c r="P193" s="14" t="b">
        <f aca="false">TRUE()</f>
        <v>1</v>
      </c>
      <c r="Q193" s="6" t="n">
        <v>1</v>
      </c>
      <c r="R193" s="6" t="n">
        <v>1717</v>
      </c>
    </row>
    <row r="194" customFormat="false" ht="15" hidden="false" customHeight="false" outlineLevel="0" collapsed="false">
      <c r="A194" s="6" t="s">
        <v>652</v>
      </c>
      <c r="B194" s="6" t="s">
        <v>653</v>
      </c>
      <c r="C194" s="6" t="s">
        <v>356</v>
      </c>
      <c r="D194" s="6" t="n">
        <v>36355013</v>
      </c>
      <c r="E194" s="6" t="n">
        <v>36359885</v>
      </c>
      <c r="F194" s="6" t="s">
        <v>654</v>
      </c>
      <c r="G194" s="12" t="n">
        <v>192.735</v>
      </c>
      <c r="H194" s="12" t="n">
        <v>134.52</v>
      </c>
      <c r="I194" s="12" t="n">
        <v>1863.36</v>
      </c>
      <c r="J194" s="13" t="n">
        <v>0.0177799</v>
      </c>
      <c r="K194" s="13" t="n">
        <v>68.0026</v>
      </c>
      <c r="L194" s="13" t="n">
        <v>117.807</v>
      </c>
      <c r="M194" s="14" t="b">
        <f aca="false">FALSE()</f>
        <v>0</v>
      </c>
      <c r="N194" s="14" t="b">
        <f aca="false">TRUE()</f>
        <v>1</v>
      </c>
      <c r="O194" s="14" t="b">
        <f aca="false">FALSE()</f>
        <v>0</v>
      </c>
      <c r="P194" s="14" t="b">
        <f aca="false">TRUE()</f>
        <v>1</v>
      </c>
      <c r="Q194" s="6" t="n">
        <v>0</v>
      </c>
      <c r="R194" s="6" t="n">
        <v>114879</v>
      </c>
    </row>
    <row r="195" customFormat="false" ht="15" hidden="false" customHeight="false" outlineLevel="0" collapsed="false">
      <c r="A195" s="6" t="s">
        <v>2063</v>
      </c>
      <c r="B195" s="6" t="s">
        <v>1423</v>
      </c>
      <c r="C195" s="6" t="s">
        <v>378</v>
      </c>
      <c r="D195" s="6" t="n">
        <v>8025247</v>
      </c>
      <c r="E195" s="6" t="n">
        <v>8028029</v>
      </c>
      <c r="F195" s="6" t="s">
        <v>30</v>
      </c>
      <c r="G195" s="12" t="n">
        <v>553.496</v>
      </c>
      <c r="H195" s="12" t="n">
        <v>454.921</v>
      </c>
      <c r="I195" s="12" t="n">
        <v>87.2692</v>
      </c>
      <c r="J195" s="13" t="n">
        <v>3.99129</v>
      </c>
      <c r="K195" s="13" t="n">
        <v>220.123</v>
      </c>
      <c r="L195" s="13" t="n">
        <v>51.2374</v>
      </c>
      <c r="M195" s="14" t="b">
        <f aca="false">FALSE()</f>
        <v>0</v>
      </c>
      <c r="N195" s="14" t="b">
        <f aca="false">TRUE()</f>
        <v>1</v>
      </c>
      <c r="O195" s="14" t="b">
        <f aca="false">FALSE()</f>
        <v>0</v>
      </c>
      <c r="P195" s="14" t="b">
        <f aca="false">TRUE()</f>
        <v>1</v>
      </c>
      <c r="Q195" s="6" t="n">
        <v>1</v>
      </c>
    </row>
    <row r="196" customFormat="false" ht="15" hidden="false" customHeight="false" outlineLevel="0" collapsed="false">
      <c r="A196" s="6" t="s">
        <v>2064</v>
      </c>
      <c r="B196" s="6" t="s">
        <v>1433</v>
      </c>
      <c r="C196" s="6" t="s">
        <v>378</v>
      </c>
      <c r="D196" s="6" t="n">
        <v>13303267</v>
      </c>
      <c r="E196" s="6" t="n">
        <v>13308487</v>
      </c>
      <c r="F196" s="6" t="s">
        <v>1434</v>
      </c>
      <c r="G196" s="12" t="n">
        <v>1064.16</v>
      </c>
      <c r="H196" s="12" t="n">
        <v>1008.49</v>
      </c>
      <c r="I196" s="12" t="n">
        <v>1350.29</v>
      </c>
      <c r="J196" s="13" t="n">
        <v>0.071734</v>
      </c>
      <c r="K196" s="13" t="n">
        <v>53.8048</v>
      </c>
      <c r="L196" s="13" t="n">
        <v>22.7977</v>
      </c>
      <c r="M196" s="14" t="b">
        <f aca="false">FALSE()</f>
        <v>0</v>
      </c>
      <c r="N196" s="14" t="b">
        <f aca="false">TRUE()</f>
        <v>1</v>
      </c>
      <c r="O196" s="14" t="b">
        <f aca="false">FALSE()</f>
        <v>0</v>
      </c>
      <c r="P196" s="14" t="b">
        <f aca="false">TRUE()</f>
        <v>1</v>
      </c>
      <c r="Q196" s="6" t="n">
        <v>0</v>
      </c>
      <c r="R196" s="6" t="n">
        <v>5217</v>
      </c>
    </row>
    <row r="197" customFormat="false" ht="15" hidden="false" customHeight="false" outlineLevel="0" collapsed="false">
      <c r="A197" s="6" t="s">
        <v>2065</v>
      </c>
      <c r="B197" s="6" t="s">
        <v>2066</v>
      </c>
      <c r="C197" s="6" t="s">
        <v>378</v>
      </c>
      <c r="D197" s="6" t="n">
        <v>15191918</v>
      </c>
      <c r="E197" s="6" t="n">
        <v>15286852</v>
      </c>
      <c r="F197" s="6" t="s">
        <v>2067</v>
      </c>
      <c r="G197" s="12" t="n">
        <v>164.731</v>
      </c>
      <c r="H197" s="12" t="n">
        <v>207.079</v>
      </c>
      <c r="I197" s="12" t="n">
        <v>53.7047</v>
      </c>
      <c r="J197" s="13" t="n">
        <v>0.02316</v>
      </c>
      <c r="K197" s="13" t="n">
        <v>15.4857</v>
      </c>
      <c r="L197" s="13" t="n">
        <v>21.0373</v>
      </c>
      <c r="M197" s="14" t="b">
        <f aca="false">FALSE()</f>
        <v>0</v>
      </c>
      <c r="N197" s="14" t="b">
        <f aca="false">TRUE()</f>
        <v>1</v>
      </c>
      <c r="O197" s="14" t="b">
        <f aca="false">FALSE()</f>
        <v>0</v>
      </c>
      <c r="P197" s="14" t="b">
        <f aca="false">TRUE()</f>
        <v>1</v>
      </c>
      <c r="Q197" s="6" t="n">
        <v>6</v>
      </c>
      <c r="R197" s="6" t="n">
        <v>163486</v>
      </c>
    </row>
    <row r="198" customFormat="false" ht="15" hidden="false" customHeight="false" outlineLevel="0" collapsed="false">
      <c r="A198" s="6" t="s">
        <v>2068</v>
      </c>
      <c r="B198" s="6" t="s">
        <v>768</v>
      </c>
      <c r="C198" s="6" t="s">
        <v>378</v>
      </c>
      <c r="D198" s="6" t="n">
        <v>16388274</v>
      </c>
      <c r="E198" s="6" t="n">
        <v>16457495</v>
      </c>
      <c r="F198" s="6" t="s">
        <v>769</v>
      </c>
      <c r="G198" s="12" t="n">
        <v>258.627</v>
      </c>
      <c r="H198" s="12" t="n">
        <v>286.16</v>
      </c>
      <c r="I198" s="12" t="n">
        <v>103.573</v>
      </c>
      <c r="J198" s="13" t="n">
        <v>2.14042</v>
      </c>
      <c r="K198" s="13" t="n">
        <v>35.8175</v>
      </c>
      <c r="L198" s="13" t="n">
        <v>31.2609</v>
      </c>
      <c r="M198" s="14" t="b">
        <f aca="false">FALSE()</f>
        <v>0</v>
      </c>
      <c r="N198" s="14" t="b">
        <f aca="false">TRUE()</f>
        <v>1</v>
      </c>
      <c r="O198" s="14" t="b">
        <f aca="false">FALSE()</f>
        <v>0</v>
      </c>
      <c r="P198" s="14" t="b">
        <f aca="false">TRUE()</f>
        <v>1</v>
      </c>
      <c r="Q198" s="6" t="n">
        <v>3</v>
      </c>
      <c r="R198" s="6" t="n">
        <v>5142</v>
      </c>
    </row>
    <row r="199" customFormat="false" ht="15" hidden="false" customHeight="false" outlineLevel="0" collapsed="false">
      <c r="A199" s="6" t="s">
        <v>2069</v>
      </c>
      <c r="B199" s="6" t="s">
        <v>2070</v>
      </c>
      <c r="C199" s="6" t="s">
        <v>378</v>
      </c>
      <c r="D199" s="6" t="n">
        <v>22701134</v>
      </c>
      <c r="E199" s="6" t="n">
        <v>22706417</v>
      </c>
      <c r="F199" s="6" t="s">
        <v>2071</v>
      </c>
      <c r="G199" s="12" t="n">
        <v>144.139</v>
      </c>
      <c r="H199" s="12" t="n">
        <v>144.303</v>
      </c>
      <c r="I199" s="12" t="n">
        <v>137.139</v>
      </c>
      <c r="J199" s="13" t="n">
        <v>13.6751</v>
      </c>
      <c r="K199" s="13" t="n">
        <v>79.2215</v>
      </c>
      <c r="L199" s="13" t="n">
        <v>137.101</v>
      </c>
      <c r="M199" s="14" t="b">
        <f aca="false">FALSE()</f>
        <v>0</v>
      </c>
      <c r="N199" s="14" t="b">
        <f aca="false">TRUE()</f>
        <v>1</v>
      </c>
      <c r="O199" s="14" t="b">
        <f aca="false">FALSE()</f>
        <v>0</v>
      </c>
      <c r="P199" s="14" t="b">
        <f aca="false">TRUE()</f>
        <v>1</v>
      </c>
      <c r="Q199" s="6" t="n">
        <v>6</v>
      </c>
      <c r="R199" s="6" t="n">
        <v>23408</v>
      </c>
    </row>
    <row r="200" customFormat="false" ht="15" hidden="false" customHeight="false" outlineLevel="0" collapsed="false">
      <c r="A200" s="6" t="s">
        <v>2072</v>
      </c>
      <c r="B200" s="6" t="s">
        <v>2073</v>
      </c>
      <c r="C200" s="6" t="s">
        <v>378</v>
      </c>
      <c r="D200" s="6" t="n">
        <v>23793712</v>
      </c>
      <c r="E200" s="6" t="n">
        <v>23806284</v>
      </c>
      <c r="F200" s="6" t="s">
        <v>2074</v>
      </c>
      <c r="G200" s="12" t="n">
        <v>322.872</v>
      </c>
      <c r="H200" s="12" t="n">
        <v>303.281</v>
      </c>
      <c r="I200" s="12" t="n">
        <v>479.506</v>
      </c>
      <c r="J200" s="13" t="n">
        <v>0</v>
      </c>
      <c r="K200" s="13" t="n">
        <v>34.9476</v>
      </c>
      <c r="L200" s="13" t="n">
        <v>161.861</v>
      </c>
      <c r="M200" s="14" t="b">
        <f aca="false">FALSE()</f>
        <v>0</v>
      </c>
      <c r="N200" s="14" t="b">
        <f aca="false">TRUE()</f>
        <v>1</v>
      </c>
      <c r="O200" s="14" t="b">
        <f aca="false">FALSE()</f>
        <v>0</v>
      </c>
      <c r="P200" s="14" t="b">
        <f aca="false">TRUE()</f>
        <v>1</v>
      </c>
      <c r="Q200" s="6" t="n">
        <v>0</v>
      </c>
      <c r="R200" s="6" t="n">
        <v>55624</v>
      </c>
    </row>
    <row r="201" customFormat="false" ht="15" hidden="false" customHeight="false" outlineLevel="0" collapsed="false">
      <c r="A201" s="6" t="s">
        <v>2075</v>
      </c>
      <c r="B201" s="6" t="s">
        <v>2076</v>
      </c>
      <c r="C201" s="6" t="s">
        <v>378</v>
      </c>
      <c r="D201" s="6" t="n">
        <v>24326490</v>
      </c>
      <c r="E201" s="6" t="n">
        <v>24365878</v>
      </c>
      <c r="F201" s="6" t="s">
        <v>2077</v>
      </c>
      <c r="G201" s="12" t="n">
        <v>721.521</v>
      </c>
      <c r="H201" s="12" t="n">
        <v>642.434</v>
      </c>
      <c r="I201" s="12" t="n">
        <v>806.529</v>
      </c>
      <c r="J201" s="13" t="n">
        <v>0.186849</v>
      </c>
      <c r="K201" s="13" t="n">
        <v>23.3147</v>
      </c>
      <c r="L201" s="13" t="n">
        <v>452.817</v>
      </c>
      <c r="M201" s="14" t="b">
        <f aca="false">FALSE()</f>
        <v>0</v>
      </c>
      <c r="N201" s="14" t="b">
        <f aca="false">TRUE()</f>
        <v>1</v>
      </c>
      <c r="O201" s="14" t="b">
        <f aca="false">FALSE()</f>
        <v>0</v>
      </c>
      <c r="P201" s="14" t="b">
        <f aca="false">TRUE()</f>
        <v>1</v>
      </c>
      <c r="Q201" s="6" t="n">
        <v>0</v>
      </c>
      <c r="R201" s="6" t="n">
        <v>23139</v>
      </c>
    </row>
    <row r="202" customFormat="false" ht="15" hidden="false" customHeight="false" outlineLevel="0" collapsed="false">
      <c r="A202" s="6" t="s">
        <v>2078</v>
      </c>
      <c r="B202" s="6" t="s">
        <v>2079</v>
      </c>
      <c r="C202" s="6" t="s">
        <v>378</v>
      </c>
      <c r="D202" s="6" t="n">
        <v>27752115</v>
      </c>
      <c r="E202" s="6" t="n">
        <v>27754419</v>
      </c>
      <c r="F202" s="6" t="s">
        <v>30</v>
      </c>
      <c r="G202" s="12" t="n">
        <v>284.161</v>
      </c>
      <c r="H202" s="12" t="n">
        <v>258.441</v>
      </c>
      <c r="I202" s="12" t="n">
        <v>151.524</v>
      </c>
      <c r="J202" s="13" t="n">
        <v>0.0283365</v>
      </c>
      <c r="K202" s="13" t="n">
        <v>14.1225</v>
      </c>
      <c r="L202" s="13" t="n">
        <v>17.6418</v>
      </c>
      <c r="M202" s="14" t="b">
        <f aca="false">FALSE()</f>
        <v>0</v>
      </c>
      <c r="N202" s="14" t="b">
        <f aca="false">TRUE()</f>
        <v>1</v>
      </c>
      <c r="O202" s="14" t="b">
        <f aca="false">FALSE()</f>
        <v>0</v>
      </c>
      <c r="P202" s="14" t="b">
        <f aca="false">TRUE()</f>
        <v>1</v>
      </c>
      <c r="Q202" s="6" t="n">
        <v>2</v>
      </c>
    </row>
    <row r="203" customFormat="false" ht="15" hidden="false" customHeight="false" outlineLevel="0" collapsed="false">
      <c r="A203" s="6" t="s">
        <v>2080</v>
      </c>
      <c r="B203" s="6" t="s">
        <v>2081</v>
      </c>
      <c r="C203" s="6" t="s">
        <v>378</v>
      </c>
      <c r="D203" s="6" t="n">
        <v>28501405</v>
      </c>
      <c r="E203" s="6" t="n">
        <v>28522567</v>
      </c>
      <c r="F203" s="6" t="s">
        <v>2082</v>
      </c>
      <c r="G203" s="12" t="n">
        <v>20.5914</v>
      </c>
      <c r="H203" s="12" t="n">
        <v>73.3744</v>
      </c>
      <c r="I203" s="12" t="n">
        <v>111.245</v>
      </c>
      <c r="J203" s="13" t="n">
        <v>20.5914</v>
      </c>
      <c r="K203" s="13" t="n">
        <v>73.3744</v>
      </c>
      <c r="L203" s="13" t="n">
        <v>111.245</v>
      </c>
      <c r="M203" s="14" t="b">
        <f aca="false">FALSE()</f>
        <v>0</v>
      </c>
      <c r="N203" s="14" t="b">
        <f aca="false">TRUE()</f>
        <v>1</v>
      </c>
      <c r="O203" s="14" t="b">
        <f aca="false">FALSE()</f>
        <v>0</v>
      </c>
      <c r="P203" s="14" t="b">
        <f aca="false">TRUE()</f>
        <v>1</v>
      </c>
      <c r="Q203" s="6" t="n">
        <v>3</v>
      </c>
      <c r="R203" s="6" t="n">
        <v>4648</v>
      </c>
    </row>
    <row r="204" customFormat="false" ht="15" hidden="false" customHeight="false" outlineLevel="0" collapsed="false">
      <c r="A204" s="6" t="s">
        <v>2083</v>
      </c>
      <c r="B204" s="6" t="s">
        <v>2084</v>
      </c>
      <c r="C204" s="6" t="s">
        <v>378</v>
      </c>
      <c r="D204" s="6" t="n">
        <v>29670145</v>
      </c>
      <c r="E204" s="6" t="n">
        <v>29679993</v>
      </c>
      <c r="F204" s="6" t="s">
        <v>2085</v>
      </c>
      <c r="G204" s="12" t="n">
        <v>1599.54</v>
      </c>
      <c r="H204" s="12" t="n">
        <v>4166.04</v>
      </c>
      <c r="I204" s="12" t="n">
        <v>7709.5</v>
      </c>
      <c r="J204" s="13" t="n">
        <v>1599.54</v>
      </c>
      <c r="K204" s="13" t="n">
        <v>4166.04</v>
      </c>
      <c r="L204" s="13" t="n">
        <v>7709.5</v>
      </c>
      <c r="M204" s="14" t="b">
        <f aca="false">FALSE()</f>
        <v>0</v>
      </c>
      <c r="N204" s="14" t="b">
        <f aca="false">TRUE()</f>
        <v>1</v>
      </c>
      <c r="O204" s="14" t="b">
        <f aca="false">FALSE()</f>
        <v>0</v>
      </c>
      <c r="P204" s="14" t="b">
        <f aca="false">TRUE()</f>
        <v>1</v>
      </c>
      <c r="Q204" s="6" t="n">
        <v>5</v>
      </c>
      <c r="R204" s="6" t="n">
        <v>481</v>
      </c>
    </row>
    <row r="205" customFormat="false" ht="15" hidden="false" customHeight="false" outlineLevel="0" collapsed="false">
      <c r="A205" s="6" t="s">
        <v>2086</v>
      </c>
      <c r="B205" s="6" t="s">
        <v>2087</v>
      </c>
      <c r="C205" s="6" t="s">
        <v>378</v>
      </c>
      <c r="D205" s="6" t="n">
        <v>30417973</v>
      </c>
      <c r="E205" s="6" t="n">
        <v>30429199</v>
      </c>
      <c r="F205" s="6" t="s">
        <v>2088</v>
      </c>
      <c r="G205" s="12" t="n">
        <v>975.206</v>
      </c>
      <c r="H205" s="12" t="n">
        <v>772.877</v>
      </c>
      <c r="I205" s="12" t="n">
        <v>1155.61</v>
      </c>
      <c r="J205" s="13" t="n">
        <v>0</v>
      </c>
      <c r="K205" s="13" t="n">
        <v>15.2682</v>
      </c>
      <c r="L205" s="13" t="n">
        <v>14.4901</v>
      </c>
      <c r="M205" s="14" t="b">
        <f aca="false">FALSE()</f>
        <v>0</v>
      </c>
      <c r="N205" s="14" t="b">
        <f aca="false">TRUE()</f>
        <v>1</v>
      </c>
      <c r="O205" s="14" t="b">
        <f aca="false">FALSE()</f>
        <v>0</v>
      </c>
      <c r="P205" s="14" t="b">
        <f aca="false">TRUE()</f>
        <v>1</v>
      </c>
      <c r="Q205" s="6" t="n">
        <v>9</v>
      </c>
      <c r="R205" s="6" t="n">
        <v>55773</v>
      </c>
    </row>
    <row r="206" customFormat="false" ht="15" hidden="false" customHeight="false" outlineLevel="0" collapsed="false">
      <c r="A206" s="6" t="s">
        <v>2089</v>
      </c>
      <c r="B206" s="6" t="s">
        <v>2090</v>
      </c>
      <c r="C206" s="6" t="s">
        <v>403</v>
      </c>
      <c r="D206" s="6" t="n">
        <v>1245034</v>
      </c>
      <c r="E206" s="6" t="n">
        <v>1332067</v>
      </c>
      <c r="F206" s="6" t="s">
        <v>2091</v>
      </c>
      <c r="G206" s="12" t="n">
        <v>201.795</v>
      </c>
      <c r="H206" s="12" t="n">
        <v>232.352</v>
      </c>
      <c r="I206" s="12" t="n">
        <v>311.679</v>
      </c>
      <c r="J206" s="13" t="n">
        <v>5.31054</v>
      </c>
      <c r="K206" s="13" t="n">
        <v>26.4563</v>
      </c>
      <c r="L206" s="13" t="n">
        <v>51.2442</v>
      </c>
      <c r="M206" s="14" t="b">
        <f aca="false">FALSE()</f>
        <v>0</v>
      </c>
      <c r="N206" s="14" t="b">
        <f aca="false">TRUE()</f>
        <v>1</v>
      </c>
      <c r="O206" s="14" t="b">
        <f aca="false">FALSE()</f>
        <v>0</v>
      </c>
      <c r="P206" s="14" t="b">
        <f aca="false">TRUE()</f>
        <v>1</v>
      </c>
      <c r="Q206" s="6" t="n">
        <v>0</v>
      </c>
      <c r="R206" s="6" t="n">
        <v>51368</v>
      </c>
    </row>
    <row r="207" customFormat="false" ht="15" hidden="false" customHeight="false" outlineLevel="0" collapsed="false">
      <c r="A207" s="6" t="s">
        <v>2092</v>
      </c>
      <c r="B207" s="6" t="s">
        <v>2093</v>
      </c>
      <c r="C207" s="6" t="s">
        <v>403</v>
      </c>
      <c r="D207" s="6" t="n">
        <v>2343495</v>
      </c>
      <c r="E207" s="6" t="n">
        <v>2347426</v>
      </c>
      <c r="F207" s="6" t="s">
        <v>2094</v>
      </c>
      <c r="G207" s="12" t="n">
        <v>592.207</v>
      </c>
      <c r="H207" s="12" t="n">
        <v>623.683</v>
      </c>
      <c r="I207" s="12" t="n">
        <v>709.669</v>
      </c>
      <c r="J207" s="13" t="n">
        <v>2.76159</v>
      </c>
      <c r="K207" s="13" t="n">
        <v>457.897</v>
      </c>
      <c r="L207" s="13" t="n">
        <v>105.124</v>
      </c>
      <c r="M207" s="14" t="b">
        <f aca="false">FALSE()</f>
        <v>0</v>
      </c>
      <c r="N207" s="14" t="b">
        <f aca="false">TRUE()</f>
        <v>1</v>
      </c>
      <c r="O207" s="14" t="b">
        <f aca="false">FALSE()</f>
        <v>0</v>
      </c>
      <c r="P207" s="14" t="b">
        <f aca="false">TRUE()</f>
        <v>1</v>
      </c>
      <c r="Q207" s="6" t="n">
        <v>0</v>
      </c>
      <c r="R207" s="6" t="n">
        <v>5571</v>
      </c>
    </row>
    <row r="208" customFormat="false" ht="15" hidden="false" customHeight="false" outlineLevel="0" collapsed="false">
      <c r="A208" s="6" t="s">
        <v>2095</v>
      </c>
      <c r="B208" s="6" t="s">
        <v>2093</v>
      </c>
      <c r="C208" s="6" t="s">
        <v>403</v>
      </c>
      <c r="D208" s="6" t="n">
        <v>2344412</v>
      </c>
      <c r="E208" s="6" t="n">
        <v>2347645</v>
      </c>
      <c r="F208" s="6" t="s">
        <v>2094</v>
      </c>
      <c r="G208" s="12" t="n">
        <v>592.207</v>
      </c>
      <c r="H208" s="12" t="n">
        <v>623.683</v>
      </c>
      <c r="I208" s="12" t="n">
        <v>709.669</v>
      </c>
      <c r="J208" s="13" t="n">
        <v>0</v>
      </c>
      <c r="K208" s="13" t="n">
        <v>67.3042</v>
      </c>
      <c r="L208" s="13" t="n">
        <v>40.4692</v>
      </c>
      <c r="M208" s="14" t="b">
        <f aca="false">FALSE()</f>
        <v>0</v>
      </c>
      <c r="N208" s="14" t="b">
        <f aca="false">TRUE()</f>
        <v>1</v>
      </c>
      <c r="O208" s="14" t="b">
        <f aca="false">FALSE()</f>
        <v>0</v>
      </c>
      <c r="P208" s="14" t="b">
        <f aca="false">TRUE()</f>
        <v>1</v>
      </c>
      <c r="Q208" s="6" t="n">
        <v>0</v>
      </c>
      <c r="R208" s="6" t="n">
        <v>5571</v>
      </c>
    </row>
    <row r="209" customFormat="false" ht="15" hidden="false" customHeight="false" outlineLevel="0" collapsed="false">
      <c r="A209" s="6" t="s">
        <v>2096</v>
      </c>
      <c r="B209" s="6" t="s">
        <v>1458</v>
      </c>
      <c r="C209" s="6" t="s">
        <v>403</v>
      </c>
      <c r="D209" s="6" t="n">
        <v>5716270</v>
      </c>
      <c r="E209" s="6" t="n">
        <v>5736952</v>
      </c>
      <c r="F209" s="6" t="s">
        <v>30</v>
      </c>
      <c r="G209" s="12" t="n">
        <v>75.7762</v>
      </c>
      <c r="H209" s="12" t="n">
        <v>28.5345</v>
      </c>
      <c r="I209" s="12" t="n">
        <v>123.713</v>
      </c>
      <c r="J209" s="13" t="n">
        <v>0.358065</v>
      </c>
      <c r="K209" s="13" t="n">
        <v>28.5282</v>
      </c>
      <c r="L209" s="13" t="n">
        <v>92.9759</v>
      </c>
      <c r="M209" s="14" t="b">
        <f aca="false">FALSE()</f>
        <v>0</v>
      </c>
      <c r="N209" s="14" t="b">
        <f aca="false">TRUE()</f>
        <v>1</v>
      </c>
      <c r="O209" s="14" t="b">
        <f aca="false">FALSE()</f>
        <v>0</v>
      </c>
      <c r="P209" s="14" t="b">
        <f aca="false">TRUE()</f>
        <v>1</v>
      </c>
      <c r="Q209" s="6" t="n">
        <v>0</v>
      </c>
    </row>
    <row r="210" customFormat="false" ht="15" hidden="false" customHeight="false" outlineLevel="0" collapsed="false">
      <c r="A210" s="6" t="s">
        <v>2097</v>
      </c>
      <c r="B210" s="6" t="s">
        <v>2098</v>
      </c>
      <c r="C210" s="6" t="s">
        <v>403</v>
      </c>
      <c r="D210" s="6" t="n">
        <v>9238636</v>
      </c>
      <c r="E210" s="6" t="n">
        <v>9255068</v>
      </c>
      <c r="F210" s="6" t="s">
        <v>2099</v>
      </c>
      <c r="G210" s="12" t="n">
        <v>1308.79</v>
      </c>
      <c r="H210" s="12" t="n">
        <v>1385.96</v>
      </c>
      <c r="I210" s="12" t="n">
        <v>1670.6</v>
      </c>
      <c r="J210" s="13" t="n">
        <v>0</v>
      </c>
      <c r="K210" s="13" t="n">
        <v>57.0488</v>
      </c>
      <c r="L210" s="13" t="n">
        <v>26.1634</v>
      </c>
      <c r="M210" s="14" t="b">
        <f aca="false">FALSE()</f>
        <v>0</v>
      </c>
      <c r="N210" s="14" t="b">
        <f aca="false">TRUE()</f>
        <v>1</v>
      </c>
      <c r="O210" s="14" t="b">
        <f aca="false">FALSE()</f>
        <v>0</v>
      </c>
      <c r="P210" s="14" t="b">
        <f aca="false">TRUE()</f>
        <v>1</v>
      </c>
      <c r="Q210" s="6" t="n">
        <v>4</v>
      </c>
      <c r="R210" s="6" t="n">
        <v>4141</v>
      </c>
    </row>
    <row r="211" customFormat="false" ht="15" hidden="false" customHeight="false" outlineLevel="0" collapsed="false">
      <c r="A211" s="6" t="s">
        <v>2100</v>
      </c>
      <c r="B211" s="6" t="s">
        <v>2101</v>
      </c>
      <c r="C211" s="6" t="s">
        <v>403</v>
      </c>
      <c r="D211" s="6" t="n">
        <v>13105665</v>
      </c>
      <c r="E211" s="6" t="n">
        <v>13114675</v>
      </c>
      <c r="F211" s="6" t="s">
        <v>2102</v>
      </c>
      <c r="G211" s="12" t="n">
        <v>146.61</v>
      </c>
      <c r="H211" s="12" t="n">
        <v>103.539</v>
      </c>
      <c r="I211" s="12" t="n">
        <v>573.489</v>
      </c>
      <c r="J211" s="13" t="n">
        <v>0.00315453</v>
      </c>
      <c r="K211" s="13" t="n">
        <v>18.2648</v>
      </c>
      <c r="L211" s="13" t="n">
        <v>86.6992</v>
      </c>
      <c r="M211" s="14" t="b">
        <f aca="false">FALSE()</f>
        <v>0</v>
      </c>
      <c r="N211" s="14" t="b">
        <f aca="false">TRUE()</f>
        <v>1</v>
      </c>
      <c r="O211" s="14" t="b">
        <f aca="false">FALSE()</f>
        <v>0</v>
      </c>
      <c r="P211" s="14" t="b">
        <f aca="false">TRUE()</f>
        <v>1</v>
      </c>
      <c r="Q211" s="6" t="n">
        <v>0</v>
      </c>
      <c r="R211" s="6" t="n">
        <v>1990</v>
      </c>
    </row>
    <row r="212" customFormat="false" ht="15" hidden="false" customHeight="false" outlineLevel="0" collapsed="false">
      <c r="A212" s="6" t="s">
        <v>2103</v>
      </c>
      <c r="B212" s="6" t="s">
        <v>2104</v>
      </c>
      <c r="C212" s="6" t="s">
        <v>403</v>
      </c>
      <c r="D212" s="6" t="n">
        <v>13193911</v>
      </c>
      <c r="E212" s="6" t="n">
        <v>13202131</v>
      </c>
      <c r="F212" s="6" t="s">
        <v>2105</v>
      </c>
      <c r="G212" s="12" t="n">
        <v>157.318</v>
      </c>
      <c r="H212" s="12" t="n">
        <v>301.65</v>
      </c>
      <c r="I212" s="12" t="n">
        <v>679.939</v>
      </c>
      <c r="J212" s="13" t="n">
        <v>13.0152</v>
      </c>
      <c r="K212" s="13" t="n">
        <v>84.2269</v>
      </c>
      <c r="L212" s="13" t="n">
        <v>56.1975</v>
      </c>
      <c r="M212" s="14" t="b">
        <f aca="false">FALSE()</f>
        <v>0</v>
      </c>
      <c r="N212" s="14" t="b">
        <f aca="false">TRUE()</f>
        <v>1</v>
      </c>
      <c r="O212" s="14" t="b">
        <f aca="false">FALSE()</f>
        <v>0</v>
      </c>
      <c r="P212" s="14" t="b">
        <f aca="false">TRUE()</f>
        <v>1</v>
      </c>
      <c r="Q212" s="6" t="n">
        <v>0</v>
      </c>
      <c r="R212" s="6" t="n">
        <v>89796</v>
      </c>
    </row>
    <row r="213" customFormat="false" ht="15" hidden="false" customHeight="false" outlineLevel="0" collapsed="false">
      <c r="A213" s="6" t="s">
        <v>2106</v>
      </c>
      <c r="B213" s="6" t="s">
        <v>2107</v>
      </c>
      <c r="C213" s="6" t="s">
        <v>403</v>
      </c>
      <c r="D213" s="6" t="n">
        <v>19033022</v>
      </c>
      <c r="E213" s="6" t="n">
        <v>19033826</v>
      </c>
      <c r="F213" s="6" t="s">
        <v>2108</v>
      </c>
      <c r="G213" s="12" t="n">
        <v>0.823654</v>
      </c>
      <c r="H213" s="12" t="n">
        <v>18.7512</v>
      </c>
      <c r="I213" s="12" t="n">
        <v>10.5491</v>
      </c>
      <c r="J213" s="13" t="n">
        <v>0.823654</v>
      </c>
      <c r="K213" s="13" t="n">
        <v>18.7512</v>
      </c>
      <c r="L213" s="13" t="n">
        <v>10.5491</v>
      </c>
      <c r="M213" s="14" t="b">
        <f aca="false">FALSE()</f>
        <v>0</v>
      </c>
      <c r="N213" s="14" t="b">
        <f aca="false">TRUE()</f>
        <v>1</v>
      </c>
      <c r="O213" s="14" t="b">
        <f aca="false">FALSE()</f>
        <v>0</v>
      </c>
      <c r="P213" s="14" t="b">
        <f aca="false">TRUE()</f>
        <v>1</v>
      </c>
      <c r="Q213" s="6" t="n">
        <v>0</v>
      </c>
      <c r="R213" s="6" t="n">
        <v>50486</v>
      </c>
    </row>
    <row r="214" customFormat="false" ht="15" hidden="false" customHeight="false" outlineLevel="0" collapsed="false">
      <c r="A214" s="6" t="s">
        <v>2109</v>
      </c>
      <c r="B214" s="6" t="s">
        <v>2110</v>
      </c>
      <c r="C214" s="6" t="s">
        <v>403</v>
      </c>
      <c r="D214" s="6" t="n">
        <v>24735212</v>
      </c>
      <c r="E214" s="6" t="n">
        <v>24746983</v>
      </c>
      <c r="F214" s="6" t="s">
        <v>2111</v>
      </c>
      <c r="G214" s="12" t="n">
        <v>1743.68</v>
      </c>
      <c r="H214" s="12" t="n">
        <v>1834.36</v>
      </c>
      <c r="I214" s="12" t="n">
        <v>2416.71</v>
      </c>
      <c r="J214" s="13" t="n">
        <v>131.987</v>
      </c>
      <c r="K214" s="13" t="n">
        <v>506.153</v>
      </c>
      <c r="L214" s="13" t="n">
        <v>551.145</v>
      </c>
      <c r="M214" s="14" t="b">
        <f aca="false">FALSE()</f>
        <v>0</v>
      </c>
      <c r="N214" s="14" t="b">
        <f aca="false">TRUE()</f>
        <v>1</v>
      </c>
      <c r="O214" s="14" t="b">
        <f aca="false">FALSE()</f>
        <v>0</v>
      </c>
      <c r="P214" s="14" t="b">
        <f aca="false">TRUE()</f>
        <v>1</v>
      </c>
      <c r="Q214" s="6" t="n">
        <v>1</v>
      </c>
      <c r="R214" s="6" t="n">
        <v>64710</v>
      </c>
    </row>
    <row r="215" customFormat="false" ht="15" hidden="false" customHeight="false" outlineLevel="0" collapsed="false">
      <c r="A215" s="6" t="s">
        <v>2112</v>
      </c>
      <c r="B215" s="6" t="s">
        <v>2113</v>
      </c>
      <c r="C215" s="6" t="s">
        <v>403</v>
      </c>
      <c r="D215" s="6" t="n">
        <v>25992734</v>
      </c>
      <c r="E215" s="6" t="n">
        <v>26000876</v>
      </c>
      <c r="F215" s="6" t="s">
        <v>2114</v>
      </c>
      <c r="G215" s="12" t="n">
        <v>102.957</v>
      </c>
      <c r="H215" s="12" t="n">
        <v>154.902</v>
      </c>
      <c r="I215" s="12" t="n">
        <v>2940.33</v>
      </c>
      <c r="J215" s="13" t="n">
        <v>0.0144691</v>
      </c>
      <c r="K215" s="13" t="n">
        <v>76.3154</v>
      </c>
      <c r="L215" s="13" t="n">
        <v>1191.72</v>
      </c>
      <c r="M215" s="14" t="b">
        <f aca="false">FALSE()</f>
        <v>0</v>
      </c>
      <c r="N215" s="14" t="b">
        <f aca="false">TRUE()</f>
        <v>1</v>
      </c>
      <c r="O215" s="14" t="b">
        <f aca="false">FALSE()</f>
        <v>0</v>
      </c>
      <c r="P215" s="14" t="b">
        <f aca="false">TRUE()</f>
        <v>1</v>
      </c>
      <c r="Q215" s="6" t="n">
        <v>1</v>
      </c>
      <c r="R215" s="6" t="n">
        <v>5210</v>
      </c>
    </row>
    <row r="216" customFormat="false" ht="15" hidden="false" customHeight="false" outlineLevel="0" collapsed="false">
      <c r="A216" s="6" t="s">
        <v>2115</v>
      </c>
      <c r="B216" s="6" t="s">
        <v>2116</v>
      </c>
      <c r="C216" s="6" t="s">
        <v>403</v>
      </c>
      <c r="D216" s="6" t="n">
        <v>27152705</v>
      </c>
      <c r="E216" s="6" t="n">
        <v>27170729</v>
      </c>
      <c r="F216" s="6" t="s">
        <v>2117</v>
      </c>
      <c r="G216" s="12" t="n">
        <v>2.47096</v>
      </c>
      <c r="H216" s="12" t="n">
        <v>25.2734</v>
      </c>
      <c r="I216" s="12" t="n">
        <v>104.532</v>
      </c>
      <c r="J216" s="13" t="n">
        <v>2.47096</v>
      </c>
      <c r="K216" s="13" t="n">
        <v>25.2734</v>
      </c>
      <c r="L216" s="13" t="n">
        <v>104.532</v>
      </c>
      <c r="M216" s="14" t="b">
        <f aca="false">FALSE()</f>
        <v>0</v>
      </c>
      <c r="N216" s="14" t="b">
        <f aca="false">TRUE()</f>
        <v>1</v>
      </c>
      <c r="O216" s="14" t="b">
        <f aca="false">FALSE()</f>
        <v>0</v>
      </c>
      <c r="P216" s="14" t="b">
        <f aca="false">TRUE()</f>
        <v>1</v>
      </c>
      <c r="Q216" s="6" t="n">
        <v>0</v>
      </c>
      <c r="R216" s="6" t="n">
        <v>4486</v>
      </c>
    </row>
    <row r="217" customFormat="false" ht="15" hidden="false" customHeight="false" outlineLevel="0" collapsed="false">
      <c r="A217" s="6" t="s">
        <v>2118</v>
      </c>
      <c r="B217" s="6" t="s">
        <v>2119</v>
      </c>
      <c r="C217" s="6" t="s">
        <v>403</v>
      </c>
      <c r="D217" s="6" t="n">
        <v>27615296</v>
      </c>
      <c r="E217" s="6" t="n">
        <v>27619367</v>
      </c>
      <c r="F217" s="6" t="s">
        <v>2120</v>
      </c>
      <c r="G217" s="12" t="n">
        <v>350.053</v>
      </c>
      <c r="H217" s="12" t="n">
        <v>373.394</v>
      </c>
      <c r="I217" s="12" t="n">
        <v>1012.72</v>
      </c>
      <c r="J217" s="13" t="n">
        <v>0.00454372</v>
      </c>
      <c r="K217" s="13" t="n">
        <v>88.9648</v>
      </c>
      <c r="L217" s="13" t="n">
        <v>348.852</v>
      </c>
      <c r="M217" s="14" t="b">
        <f aca="false">FALSE()</f>
        <v>0</v>
      </c>
      <c r="N217" s="14" t="b">
        <f aca="false">TRUE()</f>
        <v>1</v>
      </c>
      <c r="O217" s="14" t="b">
        <f aca="false">FALSE()</f>
        <v>0</v>
      </c>
      <c r="P217" s="14" t="b">
        <f aca="false">TRUE()</f>
        <v>1</v>
      </c>
      <c r="Q217" s="6" t="n">
        <v>3</v>
      </c>
      <c r="R217" s="6" t="n">
        <v>51094</v>
      </c>
    </row>
    <row r="218" customFormat="false" ht="15" hidden="false" customHeight="false" outlineLevel="0" collapsed="false">
      <c r="A218" s="6" t="s">
        <v>424</v>
      </c>
      <c r="B218" s="6" t="s">
        <v>425</v>
      </c>
      <c r="C218" s="6" t="s">
        <v>403</v>
      </c>
      <c r="D218" s="6" t="n">
        <v>27725147</v>
      </c>
      <c r="E218" s="6" t="n">
        <v>27731724</v>
      </c>
      <c r="F218" s="6" t="s">
        <v>426</v>
      </c>
      <c r="G218" s="12" t="n">
        <v>60.9504</v>
      </c>
      <c r="H218" s="12" t="n">
        <v>176.099</v>
      </c>
      <c r="I218" s="12" t="n">
        <v>174.54</v>
      </c>
      <c r="J218" s="13" t="n">
        <v>50.623</v>
      </c>
      <c r="K218" s="13" t="n">
        <v>161.359</v>
      </c>
      <c r="L218" s="13" t="n">
        <v>164.825</v>
      </c>
      <c r="M218" s="14" t="b">
        <f aca="false">FALSE()</f>
        <v>0</v>
      </c>
      <c r="N218" s="14" t="b">
        <f aca="false">TRUE()</f>
        <v>1</v>
      </c>
      <c r="O218" s="14" t="b">
        <f aca="false">FALSE()</f>
        <v>0</v>
      </c>
      <c r="P218" s="14" t="b">
        <f aca="false">TRUE()</f>
        <v>1</v>
      </c>
      <c r="Q218" s="6" t="n">
        <v>0</v>
      </c>
      <c r="R218" s="6" t="n">
        <v>6490</v>
      </c>
    </row>
    <row r="219" customFormat="false" ht="15" hidden="false" customHeight="false" outlineLevel="0" collapsed="false">
      <c r="A219" s="6" t="s">
        <v>2121</v>
      </c>
      <c r="B219" s="6" t="s">
        <v>2122</v>
      </c>
      <c r="C219" s="6" t="s">
        <v>403</v>
      </c>
      <c r="D219" s="6" t="n">
        <v>30172685</v>
      </c>
      <c r="E219" s="6" t="n">
        <v>30203230</v>
      </c>
      <c r="F219" s="6" t="s">
        <v>2123</v>
      </c>
      <c r="G219" s="12" t="n">
        <v>25.5333</v>
      </c>
      <c r="H219" s="12" t="n">
        <v>75.8202</v>
      </c>
      <c r="I219" s="12" t="n">
        <v>133.303</v>
      </c>
      <c r="J219" s="13" t="n">
        <v>25.5333</v>
      </c>
      <c r="K219" s="13" t="n">
        <v>75.8202</v>
      </c>
      <c r="L219" s="13" t="n">
        <v>133.303</v>
      </c>
      <c r="M219" s="14" t="b">
        <f aca="false">FALSE()</f>
        <v>0</v>
      </c>
      <c r="N219" s="14" t="b">
        <f aca="false">TRUE()</f>
        <v>1</v>
      </c>
      <c r="O219" s="14" t="b">
        <f aca="false">FALSE()</f>
        <v>0</v>
      </c>
      <c r="P219" s="14" t="b">
        <f aca="false">TRUE()</f>
        <v>1</v>
      </c>
      <c r="Q219" s="6" t="n">
        <v>0</v>
      </c>
      <c r="R219" s="6" t="n">
        <v>51564</v>
      </c>
    </row>
    <row r="220" customFormat="false" ht="15" hidden="false" customHeight="false" outlineLevel="0" collapsed="false">
      <c r="A220" s="6" t="s">
        <v>2124</v>
      </c>
      <c r="B220" s="6" t="s">
        <v>2125</v>
      </c>
      <c r="C220" s="6" t="s">
        <v>403</v>
      </c>
      <c r="D220" s="6" t="n">
        <v>33205497</v>
      </c>
      <c r="E220" s="6" t="n">
        <v>33207364</v>
      </c>
      <c r="F220" s="6" t="s">
        <v>2126</v>
      </c>
      <c r="G220" s="12" t="n">
        <v>0</v>
      </c>
      <c r="H220" s="12" t="n">
        <v>689.72</v>
      </c>
      <c r="I220" s="12" t="n">
        <v>302.089</v>
      </c>
      <c r="J220" s="13" t="n">
        <v>0</v>
      </c>
      <c r="K220" s="13" t="n">
        <v>524.968</v>
      </c>
      <c r="L220" s="13" t="n">
        <v>268.45</v>
      </c>
      <c r="M220" s="14" t="b">
        <f aca="false">FALSE()</f>
        <v>0</v>
      </c>
      <c r="N220" s="14" t="b">
        <f aca="false">TRUE()</f>
        <v>1</v>
      </c>
      <c r="O220" s="14" t="b">
        <f aca="false">FALSE()</f>
        <v>0</v>
      </c>
      <c r="P220" s="14" t="b">
        <f aca="false">TRUE()</f>
        <v>1</v>
      </c>
      <c r="Q220" s="6" t="n">
        <v>0</v>
      </c>
      <c r="R220" s="6" t="n">
        <v>8882</v>
      </c>
    </row>
    <row r="221" customFormat="false" ht="15" hidden="false" customHeight="false" outlineLevel="0" collapsed="false">
      <c r="A221" s="6" t="s">
        <v>2127</v>
      </c>
      <c r="B221" s="6" t="s">
        <v>2125</v>
      </c>
      <c r="C221" s="6" t="s">
        <v>403</v>
      </c>
      <c r="D221" s="6" t="n">
        <v>33206013</v>
      </c>
      <c r="E221" s="6" t="n">
        <v>33207373</v>
      </c>
      <c r="F221" s="6" t="s">
        <v>2126</v>
      </c>
      <c r="G221" s="12" t="n">
        <v>0</v>
      </c>
      <c r="H221" s="12" t="n">
        <v>689.72</v>
      </c>
      <c r="I221" s="12" t="n">
        <v>302.089</v>
      </c>
      <c r="J221" s="13" t="n">
        <v>0</v>
      </c>
      <c r="K221" s="13" t="n">
        <v>164.752</v>
      </c>
      <c r="L221" s="13" t="n">
        <v>33.6385</v>
      </c>
      <c r="M221" s="14" t="b">
        <f aca="false">FALSE()</f>
        <v>0</v>
      </c>
      <c r="N221" s="14" t="b">
        <f aca="false">TRUE()</f>
        <v>1</v>
      </c>
      <c r="O221" s="14" t="b">
        <f aca="false">FALSE()</f>
        <v>0</v>
      </c>
      <c r="P221" s="14" t="b">
        <f aca="false">TRUE()</f>
        <v>1</v>
      </c>
      <c r="Q221" s="6" t="n">
        <v>0</v>
      </c>
      <c r="R221" s="6" t="n">
        <v>8882</v>
      </c>
    </row>
    <row r="222" customFormat="false" ht="15" hidden="false" customHeight="false" outlineLevel="0" collapsed="false">
      <c r="A222" s="6" t="s">
        <v>2128</v>
      </c>
      <c r="B222" s="6" t="s">
        <v>2129</v>
      </c>
      <c r="C222" s="6" t="s">
        <v>403</v>
      </c>
      <c r="D222" s="6" t="n">
        <v>33236348</v>
      </c>
      <c r="E222" s="6" t="n">
        <v>33244245</v>
      </c>
      <c r="F222" s="6" t="s">
        <v>2130</v>
      </c>
      <c r="G222" s="12" t="n">
        <v>0</v>
      </c>
      <c r="H222" s="12" t="n">
        <v>1011.75</v>
      </c>
      <c r="I222" s="12" t="n">
        <v>415.252</v>
      </c>
      <c r="J222" s="13" t="n">
        <v>0</v>
      </c>
      <c r="K222" s="13" t="n">
        <v>1011.75</v>
      </c>
      <c r="L222" s="13" t="n">
        <v>415.252</v>
      </c>
      <c r="M222" s="14" t="b">
        <f aca="false">FALSE()</f>
        <v>0</v>
      </c>
      <c r="N222" s="14" t="b">
        <f aca="false">TRUE()</f>
        <v>1</v>
      </c>
      <c r="O222" s="14" t="b">
        <f aca="false">FALSE()</f>
        <v>0</v>
      </c>
      <c r="P222" s="14" t="b">
        <f aca="false">TRUE()</f>
        <v>1</v>
      </c>
      <c r="Q222" s="6" t="n">
        <v>0</v>
      </c>
      <c r="R222" s="6" t="n">
        <v>57085</v>
      </c>
    </row>
    <row r="223" customFormat="false" ht="15" hidden="false" customHeight="false" outlineLevel="0" collapsed="false">
      <c r="A223" s="6" t="s">
        <v>2131</v>
      </c>
      <c r="B223" s="6" t="s">
        <v>2132</v>
      </c>
      <c r="C223" s="6" t="s">
        <v>403</v>
      </c>
      <c r="D223" s="6" t="n">
        <v>33289629</v>
      </c>
      <c r="E223" s="6" t="n">
        <v>33334957</v>
      </c>
      <c r="F223" s="6" t="s">
        <v>30</v>
      </c>
      <c r="G223" s="12" t="n">
        <v>0</v>
      </c>
      <c r="H223" s="12" t="n">
        <v>643.249</v>
      </c>
      <c r="I223" s="12" t="n">
        <v>519.784</v>
      </c>
      <c r="J223" s="13" t="n">
        <v>0</v>
      </c>
      <c r="K223" s="13" t="n">
        <v>643.249</v>
      </c>
      <c r="L223" s="13" t="n">
        <v>519.784</v>
      </c>
      <c r="M223" s="14" t="b">
        <f aca="false">FALSE()</f>
        <v>0</v>
      </c>
      <c r="N223" s="14" t="b">
        <f aca="false">TRUE()</f>
        <v>1</v>
      </c>
      <c r="O223" s="14" t="b">
        <f aca="false">FALSE()</f>
        <v>0</v>
      </c>
      <c r="P223" s="14" t="b">
        <f aca="false">TRUE()</f>
        <v>1</v>
      </c>
      <c r="Q223" s="6" t="n">
        <v>0</v>
      </c>
    </row>
    <row r="224" customFormat="false" ht="15" hidden="false" customHeight="false" outlineLevel="0" collapsed="false">
      <c r="A224" s="6" t="s">
        <v>2133</v>
      </c>
      <c r="B224" s="6" t="s">
        <v>2134</v>
      </c>
      <c r="C224" s="6" t="s">
        <v>429</v>
      </c>
      <c r="D224" s="6" t="n">
        <v>1191064</v>
      </c>
      <c r="E224" s="6" t="n">
        <v>1237225</v>
      </c>
      <c r="F224" s="6" t="s">
        <v>2135</v>
      </c>
      <c r="G224" s="12" t="n">
        <v>16.4731</v>
      </c>
      <c r="H224" s="12" t="n">
        <v>82.3424</v>
      </c>
      <c r="I224" s="12" t="n">
        <v>593.628</v>
      </c>
      <c r="J224" s="13" t="n">
        <v>16.4731</v>
      </c>
      <c r="K224" s="13" t="n">
        <v>82.3424</v>
      </c>
      <c r="L224" s="13" t="n">
        <v>593.628</v>
      </c>
      <c r="M224" s="14" t="b">
        <f aca="false">FALSE()</f>
        <v>0</v>
      </c>
      <c r="N224" s="14" t="b">
        <f aca="false">TRUE()</f>
        <v>1</v>
      </c>
      <c r="O224" s="14" t="b">
        <f aca="false">FALSE()</f>
        <v>0</v>
      </c>
      <c r="P224" s="14" t="b">
        <f aca="false">TRUE()</f>
        <v>1</v>
      </c>
      <c r="Q224" s="6" t="n">
        <v>0</v>
      </c>
      <c r="R224" s="6" t="n">
        <v>93589</v>
      </c>
    </row>
    <row r="225" customFormat="false" ht="15" hidden="false" customHeight="false" outlineLevel="0" collapsed="false">
      <c r="A225" s="6" t="s">
        <v>2136</v>
      </c>
      <c r="B225" s="6" t="s">
        <v>2137</v>
      </c>
      <c r="C225" s="6" t="s">
        <v>429</v>
      </c>
      <c r="D225" s="6" t="n">
        <v>2037055</v>
      </c>
      <c r="E225" s="6" t="n">
        <v>2070261</v>
      </c>
      <c r="F225" s="6" t="s">
        <v>2138</v>
      </c>
      <c r="G225" s="12" t="n">
        <v>219.092</v>
      </c>
      <c r="H225" s="12" t="n">
        <v>561.722</v>
      </c>
      <c r="I225" s="12" t="n">
        <v>288.663</v>
      </c>
      <c r="J225" s="13" t="n">
        <v>9.39808</v>
      </c>
      <c r="K225" s="13" t="n">
        <v>78.8599</v>
      </c>
      <c r="L225" s="13" t="n">
        <v>30.4818</v>
      </c>
      <c r="M225" s="14" t="b">
        <f aca="false">FALSE()</f>
        <v>0</v>
      </c>
      <c r="N225" s="14" t="b">
        <f aca="false">TRUE()</f>
        <v>1</v>
      </c>
      <c r="O225" s="14" t="b">
        <f aca="false">FALSE()</f>
        <v>0</v>
      </c>
      <c r="P225" s="14" t="b">
        <f aca="false">TRUE()</f>
        <v>1</v>
      </c>
      <c r="Q225" s="6" t="n">
        <v>1</v>
      </c>
      <c r="R225" s="6" t="n">
        <v>23075</v>
      </c>
    </row>
    <row r="226" customFormat="false" ht="15" hidden="false" customHeight="false" outlineLevel="0" collapsed="false">
      <c r="A226" s="6" t="s">
        <v>2139</v>
      </c>
      <c r="B226" s="6" t="s">
        <v>1505</v>
      </c>
      <c r="C226" s="6" t="s">
        <v>429</v>
      </c>
      <c r="D226" s="6" t="n">
        <v>2817008</v>
      </c>
      <c r="E226" s="6" t="n">
        <v>2830549</v>
      </c>
      <c r="F226" s="6" t="s">
        <v>1506</v>
      </c>
      <c r="G226" s="12" t="n">
        <v>77.4235</v>
      </c>
      <c r="H226" s="12" t="n">
        <v>82.3424</v>
      </c>
      <c r="I226" s="12" t="n">
        <v>100.696</v>
      </c>
      <c r="J226" s="13" t="n">
        <v>0.0238768</v>
      </c>
      <c r="K226" s="13" t="n">
        <v>81.1805</v>
      </c>
      <c r="L226" s="13" t="n">
        <v>23.1874</v>
      </c>
      <c r="M226" s="14" t="b">
        <f aca="false">FALSE()</f>
        <v>0</v>
      </c>
      <c r="N226" s="14" t="b">
        <f aca="false">TRUE()</f>
        <v>1</v>
      </c>
      <c r="O226" s="14" t="b">
        <f aca="false">FALSE()</f>
        <v>0</v>
      </c>
      <c r="P226" s="14" t="b">
        <f aca="false">TRUE()</f>
        <v>1</v>
      </c>
      <c r="Q226" s="6" t="n">
        <v>5</v>
      </c>
      <c r="R226" s="6" t="n">
        <v>6996</v>
      </c>
    </row>
    <row r="227" customFormat="false" ht="15" hidden="false" customHeight="false" outlineLevel="0" collapsed="false">
      <c r="A227" s="6" t="s">
        <v>2140</v>
      </c>
      <c r="B227" s="6" t="s">
        <v>2141</v>
      </c>
      <c r="C227" s="6" t="s">
        <v>429</v>
      </c>
      <c r="D227" s="6" t="n">
        <v>2975711</v>
      </c>
      <c r="E227" s="6" t="n">
        <v>2992071</v>
      </c>
      <c r="F227" s="6" t="s">
        <v>2142</v>
      </c>
      <c r="G227" s="12" t="n">
        <v>255.333</v>
      </c>
      <c r="H227" s="12" t="n">
        <v>695.426</v>
      </c>
      <c r="I227" s="12" t="n">
        <v>5681.19</v>
      </c>
      <c r="J227" s="13" t="n">
        <v>255.333</v>
      </c>
      <c r="K227" s="13" t="n">
        <v>695.426</v>
      </c>
      <c r="L227" s="13" t="n">
        <v>5681.19</v>
      </c>
      <c r="M227" s="14" t="b">
        <f aca="false">FALSE()</f>
        <v>0</v>
      </c>
      <c r="N227" s="14" t="b">
        <f aca="false">TRUE()</f>
        <v>1</v>
      </c>
      <c r="O227" s="14" t="b">
        <f aca="false">FALSE()</f>
        <v>0</v>
      </c>
      <c r="P227" s="14" t="b">
        <f aca="false">TRUE()</f>
        <v>1</v>
      </c>
      <c r="Q227" s="6" t="n">
        <v>0</v>
      </c>
      <c r="R227" s="6" t="n">
        <v>548596</v>
      </c>
    </row>
    <row r="228" customFormat="false" ht="15" hidden="false" customHeight="false" outlineLevel="0" collapsed="false">
      <c r="A228" s="6" t="s">
        <v>2143</v>
      </c>
      <c r="B228" s="6" t="s">
        <v>2144</v>
      </c>
      <c r="C228" s="6" t="s">
        <v>429</v>
      </c>
      <c r="D228" s="6" t="n">
        <v>10704962</v>
      </c>
      <c r="E228" s="6" t="n">
        <v>10709661</v>
      </c>
      <c r="F228" s="6" t="s">
        <v>2145</v>
      </c>
      <c r="G228" s="12" t="n">
        <v>466.188</v>
      </c>
      <c r="H228" s="12" t="n">
        <v>474.488</v>
      </c>
      <c r="I228" s="12" t="n">
        <v>1518.12</v>
      </c>
      <c r="J228" s="13" t="n">
        <v>0</v>
      </c>
      <c r="K228" s="13" t="n">
        <v>109.891</v>
      </c>
      <c r="L228" s="13" t="n">
        <v>100.391</v>
      </c>
      <c r="M228" s="14" t="b">
        <f aca="false">FALSE()</f>
        <v>0</v>
      </c>
      <c r="N228" s="14" t="b">
        <f aca="false">TRUE()</f>
        <v>1</v>
      </c>
      <c r="O228" s="14" t="b">
        <f aca="false">FALSE()</f>
        <v>0</v>
      </c>
      <c r="P228" s="14" t="b">
        <f aca="false">TRUE()</f>
        <v>1</v>
      </c>
      <c r="Q228" s="6" t="n">
        <v>1</v>
      </c>
      <c r="R228" s="6" t="n">
        <v>5866</v>
      </c>
    </row>
    <row r="229" customFormat="false" ht="15" hidden="false" customHeight="false" outlineLevel="0" collapsed="false">
      <c r="A229" s="6" t="s">
        <v>2146</v>
      </c>
      <c r="B229" s="6" t="s">
        <v>670</v>
      </c>
      <c r="C229" s="6" t="s">
        <v>429</v>
      </c>
      <c r="D229" s="6" t="n">
        <v>11606420</v>
      </c>
      <c r="E229" s="6" t="n">
        <v>11618842</v>
      </c>
      <c r="F229" s="6" t="s">
        <v>671</v>
      </c>
      <c r="G229" s="12" t="n">
        <v>806.357</v>
      </c>
      <c r="H229" s="12" t="n">
        <v>758.202</v>
      </c>
      <c r="I229" s="12" t="n">
        <v>4800.81</v>
      </c>
      <c r="J229" s="13" t="n">
        <v>0.0188772</v>
      </c>
      <c r="K229" s="13" t="n">
        <v>157.118</v>
      </c>
      <c r="L229" s="13" t="n">
        <v>901.787</v>
      </c>
      <c r="M229" s="14" t="b">
        <f aca="false">FALSE()</f>
        <v>0</v>
      </c>
      <c r="N229" s="14" t="b">
        <f aca="false">TRUE()</f>
        <v>1</v>
      </c>
      <c r="O229" s="14" t="b">
        <f aca="false">FALSE()</f>
        <v>0</v>
      </c>
      <c r="P229" s="14" t="b">
        <f aca="false">TRUE()</f>
        <v>1</v>
      </c>
      <c r="Q229" s="6" t="n">
        <v>1</v>
      </c>
      <c r="R229" s="6" t="n">
        <v>25820</v>
      </c>
    </row>
    <row r="230" customFormat="false" ht="15" hidden="false" customHeight="false" outlineLevel="0" collapsed="false">
      <c r="A230" s="6" t="s">
        <v>2147</v>
      </c>
      <c r="B230" s="6" t="s">
        <v>2148</v>
      </c>
      <c r="C230" s="6" t="s">
        <v>429</v>
      </c>
      <c r="D230" s="6" t="n">
        <v>11821063</v>
      </c>
      <c r="E230" s="6" t="n">
        <v>11834081</v>
      </c>
      <c r="F230" s="6" t="s">
        <v>2149</v>
      </c>
      <c r="G230" s="12" t="n">
        <v>20.5914</v>
      </c>
      <c r="H230" s="12" t="n">
        <v>30.9803</v>
      </c>
      <c r="I230" s="12" t="n">
        <v>153.442</v>
      </c>
      <c r="J230" s="13" t="n">
        <v>0.0176613</v>
      </c>
      <c r="K230" s="13" t="n">
        <v>28.7761</v>
      </c>
      <c r="L230" s="13" t="n">
        <v>71.6832</v>
      </c>
      <c r="M230" s="14" t="b">
        <f aca="false">FALSE()</f>
        <v>0</v>
      </c>
      <c r="N230" s="14" t="b">
        <f aca="false">TRUE()</f>
        <v>1</v>
      </c>
      <c r="O230" s="14" t="b">
        <f aca="false">FALSE()</f>
        <v>0</v>
      </c>
      <c r="P230" s="14" t="b">
        <f aca="false">TRUE()</f>
        <v>1</v>
      </c>
      <c r="Q230" s="6" t="n">
        <v>0</v>
      </c>
      <c r="R230" s="6" t="n">
        <v>23604</v>
      </c>
    </row>
    <row r="231" customFormat="false" ht="15" hidden="false" customHeight="false" outlineLevel="0" collapsed="false">
      <c r="A231" s="6" t="s">
        <v>2150</v>
      </c>
      <c r="B231" s="6" t="s">
        <v>2151</v>
      </c>
      <c r="C231" s="6" t="s">
        <v>429</v>
      </c>
      <c r="D231" s="6" t="n">
        <v>12761053</v>
      </c>
      <c r="E231" s="6" t="n">
        <v>12788712</v>
      </c>
      <c r="F231" s="6" t="s">
        <v>2152</v>
      </c>
      <c r="G231" s="12" t="n">
        <v>0</v>
      </c>
      <c r="H231" s="12" t="n">
        <v>14.6749</v>
      </c>
      <c r="I231" s="12" t="n">
        <v>114.122</v>
      </c>
      <c r="J231" s="13" t="n">
        <v>0</v>
      </c>
      <c r="K231" s="13" t="n">
        <v>14.6749</v>
      </c>
      <c r="L231" s="13" t="n">
        <v>114.122</v>
      </c>
      <c r="M231" s="14" t="b">
        <f aca="false">FALSE()</f>
        <v>0</v>
      </c>
      <c r="N231" s="14" t="b">
        <f aca="false">TRUE()</f>
        <v>1</v>
      </c>
      <c r="O231" s="14" t="b">
        <f aca="false">FALSE()</f>
        <v>0</v>
      </c>
      <c r="P231" s="14" t="b">
        <f aca="false">TRUE()</f>
        <v>1</v>
      </c>
      <c r="Q231" s="6" t="n">
        <v>1</v>
      </c>
      <c r="R231" s="6" t="n">
        <v>5923</v>
      </c>
    </row>
    <row r="232" customFormat="false" ht="15" hidden="false" customHeight="false" outlineLevel="0" collapsed="false">
      <c r="A232" s="6" t="s">
        <v>1528</v>
      </c>
      <c r="B232" s="6" t="s">
        <v>1529</v>
      </c>
      <c r="C232" s="6" t="s">
        <v>429</v>
      </c>
      <c r="D232" s="6" t="n">
        <v>14054014</v>
      </c>
      <c r="E232" s="6" t="n">
        <v>14059595</v>
      </c>
      <c r="F232" s="6" t="s">
        <v>1530</v>
      </c>
      <c r="G232" s="12" t="n">
        <v>104.604</v>
      </c>
      <c r="H232" s="12" t="n">
        <v>171.207</v>
      </c>
      <c r="I232" s="12" t="n">
        <v>133.303</v>
      </c>
      <c r="J232" s="13" t="n">
        <v>55.5407</v>
      </c>
      <c r="K232" s="13" t="n">
        <v>170.074</v>
      </c>
      <c r="L232" s="13" t="n">
        <v>133.288</v>
      </c>
      <c r="M232" s="14" t="b">
        <f aca="false">FALSE()</f>
        <v>0</v>
      </c>
      <c r="N232" s="14" t="b">
        <f aca="false">TRUE()</f>
        <v>1</v>
      </c>
      <c r="O232" s="14" t="b">
        <f aca="false">FALSE()</f>
        <v>0</v>
      </c>
      <c r="P232" s="14" t="b">
        <f aca="false">TRUE()</f>
        <v>1</v>
      </c>
      <c r="Q232" s="6" t="n">
        <v>14</v>
      </c>
      <c r="R232" s="6" t="n">
        <v>928</v>
      </c>
    </row>
    <row r="233" customFormat="false" ht="15" hidden="false" customHeight="false" outlineLevel="0" collapsed="false">
      <c r="A233" s="6" t="s">
        <v>1531</v>
      </c>
      <c r="B233" s="6" t="s">
        <v>1532</v>
      </c>
      <c r="C233" s="6" t="s">
        <v>429</v>
      </c>
      <c r="D233" s="6" t="n">
        <v>17079820</v>
      </c>
      <c r="E233" s="6" t="n">
        <v>17086153</v>
      </c>
      <c r="F233" s="6" t="s">
        <v>1533</v>
      </c>
      <c r="G233" s="12" t="n">
        <v>88.9546</v>
      </c>
      <c r="H233" s="12" t="n">
        <v>156.532</v>
      </c>
      <c r="I233" s="12" t="n">
        <v>216.737</v>
      </c>
      <c r="J233" s="13" t="n">
        <v>37.0139</v>
      </c>
      <c r="K233" s="13" t="n">
        <v>120.254</v>
      </c>
      <c r="L233" s="13" t="n">
        <v>167.691</v>
      </c>
      <c r="M233" s="14" t="b">
        <f aca="false">FALSE()</f>
        <v>0</v>
      </c>
      <c r="N233" s="14" t="b">
        <f aca="false">TRUE()</f>
        <v>1</v>
      </c>
      <c r="O233" s="14" t="b">
        <f aca="false">FALSE()</f>
        <v>0</v>
      </c>
      <c r="P233" s="14" t="b">
        <f aca="false">TRUE()</f>
        <v>1</v>
      </c>
      <c r="Q233" s="6" t="n">
        <v>0</v>
      </c>
      <c r="R233" s="6" t="n">
        <v>79791</v>
      </c>
    </row>
    <row r="234" customFormat="false" ht="15" hidden="false" customHeight="false" outlineLevel="0" collapsed="false">
      <c r="A234" s="6" t="s">
        <v>2153</v>
      </c>
      <c r="B234" s="6" t="s">
        <v>1532</v>
      </c>
      <c r="C234" s="6" t="s">
        <v>429</v>
      </c>
      <c r="D234" s="6" t="n">
        <v>17082933</v>
      </c>
      <c r="E234" s="6" t="n">
        <v>17086125</v>
      </c>
      <c r="F234" s="6" t="s">
        <v>1533</v>
      </c>
      <c r="G234" s="12" t="n">
        <v>88.9546</v>
      </c>
      <c r="H234" s="12" t="n">
        <v>156.532</v>
      </c>
      <c r="I234" s="12" t="n">
        <v>216.737</v>
      </c>
      <c r="J234" s="13" t="n">
        <v>2.50852</v>
      </c>
      <c r="K234" s="13" t="n">
        <v>36.2637</v>
      </c>
      <c r="L234" s="13" t="n">
        <v>49.015</v>
      </c>
      <c r="M234" s="14" t="b">
        <f aca="false">FALSE()</f>
        <v>0</v>
      </c>
      <c r="N234" s="14" t="b">
        <f aca="false">TRUE()</f>
        <v>1</v>
      </c>
      <c r="O234" s="14" t="b">
        <f aca="false">FALSE()</f>
        <v>0</v>
      </c>
      <c r="P234" s="14" t="b">
        <f aca="false">TRUE()</f>
        <v>1</v>
      </c>
      <c r="Q234" s="6" t="n">
        <v>3</v>
      </c>
      <c r="R234" s="6" t="n">
        <v>79791</v>
      </c>
    </row>
    <row r="235" customFormat="false" ht="15" hidden="false" customHeight="false" outlineLevel="0" collapsed="false">
      <c r="A235" s="6" t="s">
        <v>2154</v>
      </c>
      <c r="B235" s="6" t="s">
        <v>2155</v>
      </c>
      <c r="C235" s="6" t="s">
        <v>429</v>
      </c>
      <c r="D235" s="6" t="n">
        <v>19059786</v>
      </c>
      <c r="E235" s="6" t="n">
        <v>19170745</v>
      </c>
      <c r="F235" s="6" t="s">
        <v>30</v>
      </c>
      <c r="G235" s="12" t="n">
        <v>300.636</v>
      </c>
      <c r="H235" s="12" t="n">
        <v>780.218</v>
      </c>
      <c r="I235" s="12" t="n">
        <v>467.999</v>
      </c>
      <c r="J235" s="13" t="n">
        <v>68.6049</v>
      </c>
      <c r="K235" s="13" t="n">
        <v>218.492</v>
      </c>
      <c r="L235" s="13" t="n">
        <v>168.715</v>
      </c>
      <c r="M235" s="14" t="b">
        <f aca="false">FALSE()</f>
        <v>0</v>
      </c>
      <c r="N235" s="14" t="b">
        <f aca="false">TRUE()</f>
        <v>1</v>
      </c>
      <c r="O235" s="14" t="b">
        <f aca="false">FALSE()</f>
        <v>0</v>
      </c>
      <c r="P235" s="14" t="b">
        <f aca="false">TRUE()</f>
        <v>1</v>
      </c>
      <c r="Q235" s="6" t="n">
        <v>10</v>
      </c>
    </row>
    <row r="236" customFormat="false" ht="15" hidden="false" customHeight="false" outlineLevel="0" collapsed="false">
      <c r="A236" s="6" t="s">
        <v>2156</v>
      </c>
      <c r="B236" s="6" t="s">
        <v>2157</v>
      </c>
      <c r="C236" s="6" t="s">
        <v>429</v>
      </c>
      <c r="D236" s="6" t="n">
        <v>19187355</v>
      </c>
      <c r="E236" s="6" t="n">
        <v>19195382</v>
      </c>
      <c r="F236" s="6" t="s">
        <v>2158</v>
      </c>
      <c r="G236" s="12" t="n">
        <v>1200.06</v>
      </c>
      <c r="H236" s="12" t="n">
        <v>1118.55</v>
      </c>
      <c r="I236" s="12" t="n">
        <v>661.718</v>
      </c>
      <c r="J236" s="13" t="n">
        <v>19.1505</v>
      </c>
      <c r="K236" s="13" t="n">
        <v>309.026</v>
      </c>
      <c r="L236" s="13" t="n">
        <v>88.9582</v>
      </c>
      <c r="M236" s="14" t="b">
        <f aca="false">FALSE()</f>
        <v>0</v>
      </c>
      <c r="N236" s="14" t="b">
        <f aca="false">TRUE()</f>
        <v>1</v>
      </c>
      <c r="O236" s="14" t="b">
        <f aca="false">FALSE()</f>
        <v>0</v>
      </c>
      <c r="P236" s="14" t="b">
        <f aca="false">TRUE()</f>
        <v>1</v>
      </c>
      <c r="Q236" s="6" t="n">
        <v>4</v>
      </c>
      <c r="R236" s="6" t="n">
        <v>763</v>
      </c>
    </row>
    <row r="237" customFormat="false" ht="15" hidden="false" customHeight="false" outlineLevel="0" collapsed="false">
      <c r="A237" s="6" t="s">
        <v>2159</v>
      </c>
      <c r="B237" s="6" t="s">
        <v>2160</v>
      </c>
      <c r="C237" s="6" t="s">
        <v>429</v>
      </c>
      <c r="D237" s="6" t="n">
        <v>20795740</v>
      </c>
      <c r="E237" s="6" t="n">
        <v>20826607</v>
      </c>
      <c r="F237" s="6" t="s">
        <v>2161</v>
      </c>
      <c r="G237" s="12" t="n">
        <v>3.29462</v>
      </c>
      <c r="H237" s="12" t="n">
        <v>20.3818</v>
      </c>
      <c r="I237" s="12" t="n">
        <v>15.3442</v>
      </c>
      <c r="J237" s="13" t="n">
        <v>3.29462</v>
      </c>
      <c r="K237" s="13" t="n">
        <v>20.3818</v>
      </c>
      <c r="L237" s="13" t="n">
        <v>15.3442</v>
      </c>
      <c r="M237" s="14" t="b">
        <f aca="false">FALSE()</f>
        <v>0</v>
      </c>
      <c r="N237" s="14" t="b">
        <f aca="false">TRUE()</f>
        <v>1</v>
      </c>
      <c r="O237" s="14" t="b">
        <f aca="false">FALSE()</f>
        <v>0</v>
      </c>
      <c r="P237" s="14" t="b">
        <f aca="false">TRUE()</f>
        <v>1</v>
      </c>
      <c r="Q237" s="6" t="n">
        <v>0</v>
      </c>
      <c r="R237" s="6" t="n">
        <v>869</v>
      </c>
    </row>
    <row r="238" customFormat="false" ht="15" hidden="false" customHeight="false" outlineLevel="0" collapsed="false">
      <c r="A238" s="6" t="s">
        <v>2162</v>
      </c>
      <c r="B238" s="6" t="s">
        <v>856</v>
      </c>
      <c r="C238" s="6" t="s">
        <v>429</v>
      </c>
      <c r="D238" s="6" t="n">
        <v>22505306</v>
      </c>
      <c r="E238" s="6" t="n">
        <v>22527110</v>
      </c>
      <c r="F238" s="6" t="s">
        <v>30</v>
      </c>
      <c r="G238" s="12" t="n">
        <v>83760.7</v>
      </c>
      <c r="H238" s="12" t="n">
        <v>64761.1</v>
      </c>
      <c r="I238" s="12" t="n">
        <v>538.965</v>
      </c>
      <c r="J238" s="13" t="n">
        <v>0</v>
      </c>
      <c r="K238" s="13" t="n">
        <v>559.345</v>
      </c>
      <c r="L238" s="13" t="n">
        <v>27.6689</v>
      </c>
      <c r="M238" s="14" t="b">
        <f aca="false">FALSE()</f>
        <v>0</v>
      </c>
      <c r="N238" s="14" t="b">
        <f aca="false">TRUE()</f>
        <v>1</v>
      </c>
      <c r="O238" s="14" t="b">
        <f aca="false">FALSE()</f>
        <v>0</v>
      </c>
      <c r="P238" s="14" t="b">
        <f aca="false">TRUE()</f>
        <v>1</v>
      </c>
      <c r="Q238" s="6" t="n">
        <v>0</v>
      </c>
    </row>
    <row r="239" customFormat="false" ht="15" hidden="false" customHeight="false" outlineLevel="0" collapsed="false">
      <c r="A239" s="6" t="s">
        <v>2163</v>
      </c>
      <c r="B239" s="6" t="s">
        <v>456</v>
      </c>
      <c r="C239" s="6" t="s">
        <v>429</v>
      </c>
      <c r="D239" s="6" t="n">
        <v>24438142</v>
      </c>
      <c r="E239" s="6" t="n">
        <v>24444708</v>
      </c>
      <c r="F239" s="6" t="s">
        <v>30</v>
      </c>
      <c r="G239" s="12" t="n">
        <v>14.0021</v>
      </c>
      <c r="H239" s="12" t="n">
        <v>84.7882</v>
      </c>
      <c r="I239" s="12" t="n">
        <v>30.6884</v>
      </c>
      <c r="J239" s="13" t="n">
        <v>5.96205</v>
      </c>
      <c r="K239" s="13" t="n">
        <v>52.6507</v>
      </c>
      <c r="L239" s="13" t="n">
        <v>30.687</v>
      </c>
      <c r="M239" s="14" t="b">
        <f aca="false">FALSE()</f>
        <v>0</v>
      </c>
      <c r="N239" s="14" t="b">
        <f aca="false">TRUE()</f>
        <v>1</v>
      </c>
      <c r="O239" s="14" t="b">
        <f aca="false">FALSE()</f>
        <v>0</v>
      </c>
      <c r="P239" s="14" t="b">
        <f aca="false">TRUE()</f>
        <v>1</v>
      </c>
      <c r="Q239" s="6" t="n">
        <v>0</v>
      </c>
    </row>
    <row r="240" customFormat="false" ht="15" hidden="false" customHeight="false" outlineLevel="0" collapsed="false">
      <c r="A240" s="6" t="s">
        <v>2164</v>
      </c>
      <c r="B240" s="6" t="s">
        <v>2165</v>
      </c>
      <c r="C240" s="6" t="s">
        <v>459</v>
      </c>
      <c r="D240" s="6" t="n">
        <v>294271</v>
      </c>
      <c r="E240" s="6" t="n">
        <v>296970</v>
      </c>
      <c r="F240" s="6" t="s">
        <v>2166</v>
      </c>
      <c r="G240" s="12" t="n">
        <v>418.416</v>
      </c>
      <c r="H240" s="12" t="n">
        <v>315.51</v>
      </c>
      <c r="I240" s="12" t="n">
        <v>233.04</v>
      </c>
      <c r="J240" s="13" t="n">
        <v>12.5993</v>
      </c>
      <c r="K240" s="13" t="n">
        <v>74.8776</v>
      </c>
      <c r="L240" s="13" t="n">
        <v>49.0096</v>
      </c>
      <c r="M240" s="14" t="b">
        <f aca="false">FALSE()</f>
        <v>0</v>
      </c>
      <c r="N240" s="14" t="b">
        <f aca="false">TRUE()</f>
        <v>1</v>
      </c>
      <c r="O240" s="14" t="b">
        <f aca="false">FALSE()</f>
        <v>0</v>
      </c>
      <c r="P240" s="14" t="b">
        <f aca="false">TRUE()</f>
        <v>1</v>
      </c>
      <c r="Q240" s="6" t="n">
        <v>1</v>
      </c>
      <c r="R240" s="6" t="n">
        <v>26099</v>
      </c>
    </row>
    <row r="241" customFormat="false" ht="15" hidden="false" customHeight="false" outlineLevel="0" collapsed="false">
      <c r="A241" s="6" t="s">
        <v>2167</v>
      </c>
      <c r="B241" s="6" t="s">
        <v>1559</v>
      </c>
      <c r="C241" s="6" t="s">
        <v>459</v>
      </c>
      <c r="D241" s="6" t="n">
        <v>909055</v>
      </c>
      <c r="E241" s="6" t="n">
        <v>929268</v>
      </c>
      <c r="F241" s="6" t="s">
        <v>30</v>
      </c>
      <c r="G241" s="12" t="n">
        <v>136.727</v>
      </c>
      <c r="H241" s="12" t="n">
        <v>137.781</v>
      </c>
      <c r="I241" s="12" t="n">
        <v>96.8602</v>
      </c>
      <c r="J241" s="13" t="n">
        <v>0.0665844</v>
      </c>
      <c r="K241" s="13" t="n">
        <v>133.763</v>
      </c>
      <c r="L241" s="13" t="n">
        <v>96.2867</v>
      </c>
      <c r="M241" s="14" t="b">
        <f aca="false">FALSE()</f>
        <v>0</v>
      </c>
      <c r="N241" s="14" t="b">
        <f aca="false">TRUE()</f>
        <v>1</v>
      </c>
      <c r="O241" s="14" t="b">
        <f aca="false">FALSE()</f>
        <v>0</v>
      </c>
      <c r="P241" s="14" t="b">
        <f aca="false">TRUE()</f>
        <v>1</v>
      </c>
      <c r="Q241" s="6" t="n">
        <v>0</v>
      </c>
    </row>
    <row r="242" customFormat="false" ht="15" hidden="false" customHeight="false" outlineLevel="0" collapsed="false">
      <c r="A242" s="6" t="s">
        <v>2168</v>
      </c>
      <c r="B242" s="6" t="s">
        <v>2169</v>
      </c>
      <c r="C242" s="6" t="s">
        <v>459</v>
      </c>
      <c r="D242" s="6" t="n">
        <v>942783</v>
      </c>
      <c r="E242" s="6" t="n">
        <v>951911</v>
      </c>
      <c r="F242" s="6" t="s">
        <v>2170</v>
      </c>
      <c r="G242" s="12" t="n">
        <v>506.547</v>
      </c>
      <c r="H242" s="12" t="n">
        <v>456.552</v>
      </c>
      <c r="I242" s="12" t="n">
        <v>750.906</v>
      </c>
      <c r="J242" s="13" t="n">
        <v>17.5484</v>
      </c>
      <c r="K242" s="13" t="n">
        <v>158.755</v>
      </c>
      <c r="L242" s="13" t="n">
        <v>145.03</v>
      </c>
      <c r="M242" s="14" t="b">
        <f aca="false">FALSE()</f>
        <v>0</v>
      </c>
      <c r="N242" s="14" t="b">
        <f aca="false">TRUE()</f>
        <v>1</v>
      </c>
      <c r="O242" s="14" t="b">
        <f aca="false">FALSE()</f>
        <v>0</v>
      </c>
      <c r="P242" s="14" t="b">
        <f aca="false">TRUE()</f>
        <v>1</v>
      </c>
      <c r="Q242" s="6" t="n">
        <v>0</v>
      </c>
      <c r="R242" s="6" t="n">
        <v>163259</v>
      </c>
    </row>
    <row r="243" customFormat="false" ht="15" hidden="false" customHeight="false" outlineLevel="0" collapsed="false">
      <c r="A243" s="6" t="s">
        <v>2171</v>
      </c>
      <c r="B243" s="6" t="s">
        <v>2172</v>
      </c>
      <c r="C243" s="6" t="s">
        <v>459</v>
      </c>
      <c r="D243" s="6" t="n">
        <v>4403473</v>
      </c>
      <c r="E243" s="6" t="n">
        <v>4436185</v>
      </c>
      <c r="F243" s="6" t="s">
        <v>2173</v>
      </c>
      <c r="G243" s="12" t="n">
        <v>151.552</v>
      </c>
      <c r="H243" s="12" t="n">
        <v>97.0173</v>
      </c>
      <c r="I243" s="12" t="n">
        <v>56.5817</v>
      </c>
      <c r="J243" s="13" t="n">
        <v>0.0125664</v>
      </c>
      <c r="K243" s="13" t="n">
        <v>19.0694</v>
      </c>
      <c r="L243" s="13" t="n">
        <v>11.2737</v>
      </c>
      <c r="M243" s="14" t="b">
        <f aca="false">FALSE()</f>
        <v>0</v>
      </c>
      <c r="N243" s="14" t="b">
        <f aca="false">TRUE()</f>
        <v>1</v>
      </c>
      <c r="O243" s="14" t="b">
        <f aca="false">FALSE()</f>
        <v>0</v>
      </c>
      <c r="P243" s="14" t="b">
        <f aca="false">TRUE()</f>
        <v>1</v>
      </c>
      <c r="Q243" s="6" t="n">
        <v>2</v>
      </c>
      <c r="R243" s="6" t="n">
        <v>57642</v>
      </c>
    </row>
    <row r="244" customFormat="false" ht="15" hidden="false" customHeight="false" outlineLevel="0" collapsed="false">
      <c r="A244" s="6" t="s">
        <v>2174</v>
      </c>
      <c r="B244" s="6" t="s">
        <v>2175</v>
      </c>
      <c r="C244" s="6" t="s">
        <v>459</v>
      </c>
      <c r="D244" s="6" t="n">
        <v>5605616</v>
      </c>
      <c r="E244" s="6" t="n">
        <v>5611193</v>
      </c>
      <c r="F244" s="6" t="s">
        <v>2176</v>
      </c>
      <c r="G244" s="12" t="n">
        <v>1136.64</v>
      </c>
      <c r="H244" s="12" t="n">
        <v>900.875</v>
      </c>
      <c r="I244" s="12" t="n">
        <v>1473.04</v>
      </c>
      <c r="J244" s="13" t="n">
        <v>61.579</v>
      </c>
      <c r="K244" s="13" t="n">
        <v>329.472</v>
      </c>
      <c r="L244" s="13" t="n">
        <v>794.152</v>
      </c>
      <c r="M244" s="14" t="b">
        <f aca="false">FALSE()</f>
        <v>0</v>
      </c>
      <c r="N244" s="14" t="b">
        <f aca="false">TRUE()</f>
        <v>1</v>
      </c>
      <c r="O244" s="14" t="b">
        <f aca="false">FALSE()</f>
        <v>0</v>
      </c>
      <c r="P244" s="14" t="b">
        <f aca="false">TRUE()</f>
        <v>1</v>
      </c>
      <c r="Q244" s="6" t="n">
        <v>5</v>
      </c>
      <c r="R244" s="6" t="n">
        <v>55968</v>
      </c>
    </row>
    <row r="245" customFormat="false" ht="15" hidden="false" customHeight="false" outlineLevel="0" collapsed="false">
      <c r="A245" s="6" t="s">
        <v>2177</v>
      </c>
      <c r="B245" s="6" t="s">
        <v>2178</v>
      </c>
      <c r="C245" s="6" t="s">
        <v>459</v>
      </c>
      <c r="D245" s="6" t="n">
        <v>8771691</v>
      </c>
      <c r="E245" s="6" t="n">
        <v>8779417</v>
      </c>
      <c r="F245" s="6" t="s">
        <v>2179</v>
      </c>
      <c r="G245" s="12" t="n">
        <v>70.0106</v>
      </c>
      <c r="H245" s="12" t="n">
        <v>91.3104</v>
      </c>
      <c r="I245" s="12" t="n">
        <v>242.63</v>
      </c>
      <c r="J245" s="13" t="n">
        <v>0.00358765</v>
      </c>
      <c r="K245" s="13" t="n">
        <v>26.8065</v>
      </c>
      <c r="L245" s="13" t="n">
        <v>84.068</v>
      </c>
      <c r="M245" s="14" t="b">
        <f aca="false">FALSE()</f>
        <v>0</v>
      </c>
      <c r="N245" s="14" t="b">
        <f aca="false">TRUE()</f>
        <v>1</v>
      </c>
      <c r="O245" s="14" t="b">
        <f aca="false">FALSE()</f>
        <v>0</v>
      </c>
      <c r="P245" s="14" t="b">
        <f aca="false">TRUE()</f>
        <v>1</v>
      </c>
      <c r="Q245" s="6" t="n">
        <v>0</v>
      </c>
      <c r="R245" s="6" t="n">
        <v>57494</v>
      </c>
    </row>
    <row r="246" customFormat="false" ht="15" hidden="false" customHeight="false" outlineLevel="0" collapsed="false">
      <c r="A246" s="6" t="s">
        <v>2180</v>
      </c>
      <c r="B246" s="6" t="s">
        <v>2181</v>
      </c>
      <c r="C246" s="6" t="s">
        <v>459</v>
      </c>
      <c r="D246" s="6" t="n">
        <v>8857707</v>
      </c>
      <c r="E246" s="6" t="n">
        <v>8864936</v>
      </c>
      <c r="F246" s="6" t="s">
        <v>2182</v>
      </c>
      <c r="G246" s="12" t="n">
        <v>36.2408</v>
      </c>
      <c r="H246" s="12" t="n">
        <v>229.907</v>
      </c>
      <c r="I246" s="12" t="n">
        <v>109.327</v>
      </c>
      <c r="J246" s="13" t="n">
        <v>36.2408</v>
      </c>
      <c r="K246" s="13" t="n">
        <v>229.907</v>
      </c>
      <c r="L246" s="13" t="n">
        <v>109.327</v>
      </c>
      <c r="M246" s="14" t="b">
        <f aca="false">FALSE()</f>
        <v>0</v>
      </c>
      <c r="N246" s="14" t="b">
        <f aca="false">TRUE()</f>
        <v>1</v>
      </c>
      <c r="O246" s="14" t="b">
        <f aca="false">FALSE()</f>
        <v>0</v>
      </c>
      <c r="P246" s="14" t="b">
        <f aca="false">TRUE()</f>
        <v>1</v>
      </c>
      <c r="Q246" s="6" t="n">
        <v>0</v>
      </c>
      <c r="R246" s="6" t="n">
        <v>212</v>
      </c>
    </row>
    <row r="247" customFormat="false" ht="15" hidden="false" customHeight="false" outlineLevel="0" collapsed="false">
      <c r="A247" s="6" t="s">
        <v>2183</v>
      </c>
      <c r="B247" s="6" t="s">
        <v>1577</v>
      </c>
      <c r="C247" s="6" t="s">
        <v>459</v>
      </c>
      <c r="D247" s="6" t="n">
        <v>18083106</v>
      </c>
      <c r="E247" s="6" t="n">
        <v>18086253</v>
      </c>
      <c r="F247" s="6" t="s">
        <v>1578</v>
      </c>
      <c r="G247" s="12" t="n">
        <v>70.0106</v>
      </c>
      <c r="H247" s="12" t="n">
        <v>63.5912</v>
      </c>
      <c r="I247" s="12" t="n">
        <v>390.318</v>
      </c>
      <c r="J247" s="13" t="n">
        <v>0</v>
      </c>
      <c r="K247" s="13" t="n">
        <v>63.586</v>
      </c>
      <c r="L247" s="13" t="n">
        <v>390.318</v>
      </c>
      <c r="M247" s="14" t="b">
        <f aca="false">FALSE()</f>
        <v>0</v>
      </c>
      <c r="N247" s="14" t="b">
        <f aca="false">TRUE()</f>
        <v>1</v>
      </c>
      <c r="O247" s="14" t="b">
        <f aca="false">FALSE()</f>
        <v>0</v>
      </c>
      <c r="P247" s="14" t="b">
        <f aca="false">TRUE()</f>
        <v>1</v>
      </c>
      <c r="Q247" s="6" t="n">
        <v>2</v>
      </c>
      <c r="R247" s="6" t="n">
        <v>1849</v>
      </c>
    </row>
    <row r="248" customFormat="false" ht="15" hidden="false" customHeight="false" outlineLevel="0" collapsed="false">
      <c r="A248" s="6" t="s">
        <v>2184</v>
      </c>
      <c r="B248" s="6" t="s">
        <v>2185</v>
      </c>
      <c r="C248" s="6" t="s">
        <v>459</v>
      </c>
      <c r="D248" s="6" t="n">
        <v>22664167</v>
      </c>
      <c r="E248" s="6" t="n">
        <v>22677264</v>
      </c>
      <c r="F248" s="6" t="s">
        <v>2186</v>
      </c>
      <c r="G248" s="12" t="n">
        <v>64.245</v>
      </c>
      <c r="H248" s="12" t="n">
        <v>160.608</v>
      </c>
      <c r="I248" s="12" t="n">
        <v>430.596</v>
      </c>
      <c r="J248" s="13" t="n">
        <v>64.245</v>
      </c>
      <c r="K248" s="13" t="n">
        <v>160.608</v>
      </c>
      <c r="L248" s="13" t="n">
        <v>430.596</v>
      </c>
      <c r="M248" s="14" t="b">
        <f aca="false">FALSE()</f>
        <v>0</v>
      </c>
      <c r="N248" s="14" t="b">
        <f aca="false">TRUE()</f>
        <v>1</v>
      </c>
      <c r="O248" s="14" t="b">
        <f aca="false">FALSE()</f>
        <v>0</v>
      </c>
      <c r="P248" s="14" t="b">
        <f aca="false">TRUE()</f>
        <v>1</v>
      </c>
      <c r="Q248" s="6" t="n">
        <v>2</v>
      </c>
      <c r="R248" s="6" t="n">
        <v>1606</v>
      </c>
    </row>
    <row r="249" customFormat="false" ht="15" hidden="false" customHeight="false" outlineLevel="0" collapsed="false">
      <c r="A249" s="6" t="s">
        <v>2187</v>
      </c>
      <c r="B249" s="6" t="s">
        <v>2188</v>
      </c>
      <c r="C249" s="6" t="s">
        <v>459</v>
      </c>
      <c r="D249" s="6" t="n">
        <v>22831081</v>
      </c>
      <c r="E249" s="6" t="n">
        <v>22841670</v>
      </c>
      <c r="F249" s="6" t="s">
        <v>2189</v>
      </c>
      <c r="G249" s="12" t="n">
        <v>327.814</v>
      </c>
      <c r="H249" s="12" t="n">
        <v>352.197</v>
      </c>
      <c r="I249" s="12" t="n">
        <v>180.294</v>
      </c>
      <c r="J249" s="13" t="n">
        <v>39.8504</v>
      </c>
      <c r="K249" s="13" t="n">
        <v>113.472</v>
      </c>
      <c r="L249" s="13" t="n">
        <v>141.795</v>
      </c>
      <c r="M249" s="14" t="b">
        <f aca="false">FALSE()</f>
        <v>0</v>
      </c>
      <c r="N249" s="14" t="b">
        <f aca="false">TRUE()</f>
        <v>1</v>
      </c>
      <c r="O249" s="14" t="b">
        <f aca="false">FALSE()</f>
        <v>0</v>
      </c>
      <c r="P249" s="14" t="b">
        <f aca="false">TRUE()</f>
        <v>1</v>
      </c>
      <c r="Q249" s="6" t="n">
        <v>2</v>
      </c>
      <c r="R249" s="6" t="n">
        <v>7024</v>
      </c>
    </row>
    <row r="250" customFormat="false" ht="15" hidden="false" customHeight="false" outlineLevel="0" collapsed="false">
      <c r="A250" s="6" t="s">
        <v>2190</v>
      </c>
      <c r="B250" s="6" t="s">
        <v>1586</v>
      </c>
      <c r="C250" s="6" t="s">
        <v>459</v>
      </c>
      <c r="D250" s="6" t="n">
        <v>23220092</v>
      </c>
      <c r="E250" s="6" t="n">
        <v>23390290</v>
      </c>
      <c r="F250" s="6" t="s">
        <v>1587</v>
      </c>
      <c r="G250" s="12" t="n">
        <v>22.2387</v>
      </c>
      <c r="H250" s="12" t="n">
        <v>44.8399</v>
      </c>
      <c r="I250" s="12" t="n">
        <v>118.917</v>
      </c>
      <c r="J250" s="13" t="n">
        <v>11.5181</v>
      </c>
      <c r="K250" s="13" t="n">
        <v>44.763</v>
      </c>
      <c r="L250" s="13" t="n">
        <v>98.8742</v>
      </c>
      <c r="M250" s="14" t="b">
        <f aca="false">FALSE()</f>
        <v>0</v>
      </c>
      <c r="N250" s="14" t="b">
        <f aca="false">TRUE()</f>
        <v>1</v>
      </c>
      <c r="O250" s="14" t="b">
        <f aca="false">FALSE()</f>
        <v>0</v>
      </c>
      <c r="P250" s="14" t="b">
        <f aca="false">TRUE()</f>
        <v>1</v>
      </c>
      <c r="Q250" s="6" t="n">
        <v>0</v>
      </c>
      <c r="R250" s="6" t="n">
        <v>5362</v>
      </c>
    </row>
    <row r="251" customFormat="false" ht="15" hidden="false" customHeight="false" outlineLevel="0" collapsed="false">
      <c r="A251" s="6" t="s">
        <v>2191</v>
      </c>
      <c r="B251" s="6" t="s">
        <v>1595</v>
      </c>
      <c r="C251" s="6" t="s">
        <v>459</v>
      </c>
      <c r="D251" s="6" t="n">
        <v>28663580</v>
      </c>
      <c r="E251" s="6" t="n">
        <v>28672708</v>
      </c>
      <c r="F251" s="6" t="s">
        <v>30</v>
      </c>
      <c r="G251" s="12" t="n">
        <v>20.5914</v>
      </c>
      <c r="H251" s="12" t="n">
        <v>18.7512</v>
      </c>
      <c r="I251" s="12" t="n">
        <v>65.2128</v>
      </c>
      <c r="J251" s="13" t="n">
        <v>0.0128266</v>
      </c>
      <c r="K251" s="13" t="n">
        <v>18.7197</v>
      </c>
      <c r="L251" s="13" t="n">
        <v>65.21</v>
      </c>
      <c r="M251" s="14" t="b">
        <f aca="false">FALSE()</f>
        <v>0</v>
      </c>
      <c r="N251" s="14" t="b">
        <f aca="false">TRUE()</f>
        <v>1</v>
      </c>
      <c r="O251" s="14" t="b">
        <f aca="false">FALSE()</f>
        <v>0</v>
      </c>
      <c r="P251" s="14" t="b">
        <f aca="false">TRUE()</f>
        <v>1</v>
      </c>
      <c r="Q251" s="6" t="n">
        <v>2</v>
      </c>
    </row>
    <row r="252" customFormat="false" ht="15" hidden="false" customHeight="false" outlineLevel="0" collapsed="false">
      <c r="A252" s="6" t="s">
        <v>2192</v>
      </c>
      <c r="B252" s="6" t="s">
        <v>2193</v>
      </c>
      <c r="C252" s="6" t="s">
        <v>494</v>
      </c>
      <c r="D252" s="6" t="n">
        <v>322097</v>
      </c>
      <c r="E252" s="6" t="n">
        <v>324994</v>
      </c>
      <c r="F252" s="6" t="s">
        <v>2194</v>
      </c>
      <c r="G252" s="12" t="n">
        <v>184.499</v>
      </c>
      <c r="H252" s="12" t="n">
        <v>181.806</v>
      </c>
      <c r="I252" s="12" t="n">
        <v>296.335</v>
      </c>
      <c r="J252" s="13" t="n">
        <v>2.31366</v>
      </c>
      <c r="K252" s="13" t="n">
        <v>17.1127</v>
      </c>
      <c r="L252" s="13" t="n">
        <v>24.9972</v>
      </c>
      <c r="M252" s="14" t="b">
        <f aca="false">FALSE()</f>
        <v>0</v>
      </c>
      <c r="N252" s="14" t="b">
        <f aca="false">TRUE()</f>
        <v>1</v>
      </c>
      <c r="O252" s="14" t="b">
        <f aca="false">FALSE()</f>
        <v>0</v>
      </c>
      <c r="P252" s="14" t="b">
        <f aca="false">TRUE()</f>
        <v>1</v>
      </c>
      <c r="Q252" s="6" t="n">
        <v>0</v>
      </c>
      <c r="R252" s="6" t="n">
        <v>4150</v>
      </c>
    </row>
    <row r="253" customFormat="false" ht="15" hidden="false" customHeight="false" outlineLevel="0" collapsed="false">
      <c r="A253" s="6" t="s">
        <v>2195</v>
      </c>
      <c r="B253" s="6" t="s">
        <v>2196</v>
      </c>
      <c r="C253" s="6" t="s">
        <v>494</v>
      </c>
      <c r="D253" s="6" t="n">
        <v>1980541</v>
      </c>
      <c r="E253" s="6" t="n">
        <v>1994512</v>
      </c>
      <c r="F253" s="6" t="s">
        <v>30</v>
      </c>
      <c r="G253" s="12" t="n">
        <v>24.7096</v>
      </c>
      <c r="H253" s="12" t="n">
        <v>71.7439</v>
      </c>
      <c r="I253" s="12" t="n">
        <v>376.892</v>
      </c>
      <c r="J253" s="13" t="n">
        <v>24.7096</v>
      </c>
      <c r="K253" s="13" t="n">
        <v>71.7439</v>
      </c>
      <c r="L253" s="13" t="n">
        <v>376.892</v>
      </c>
      <c r="M253" s="14" t="b">
        <f aca="false">FALSE()</f>
        <v>0</v>
      </c>
      <c r="N253" s="14" t="b">
        <f aca="false">TRUE()</f>
        <v>1</v>
      </c>
      <c r="O253" s="14" t="b">
        <f aca="false">FALSE()</f>
        <v>0</v>
      </c>
      <c r="P253" s="14" t="b">
        <f aca="false">TRUE()</f>
        <v>1</v>
      </c>
      <c r="Q253" s="6" t="n">
        <v>0</v>
      </c>
    </row>
    <row r="254" customFormat="false" ht="15" hidden="false" customHeight="false" outlineLevel="0" collapsed="false">
      <c r="A254" s="6" t="s">
        <v>2197</v>
      </c>
      <c r="B254" s="6" t="s">
        <v>1597</v>
      </c>
      <c r="C254" s="6" t="s">
        <v>494</v>
      </c>
      <c r="D254" s="6" t="n">
        <v>3188230</v>
      </c>
      <c r="E254" s="6" t="n">
        <v>3192555</v>
      </c>
      <c r="F254" s="6" t="s">
        <v>1598</v>
      </c>
      <c r="G254" s="12" t="n">
        <v>1426.57</v>
      </c>
      <c r="H254" s="12" t="n">
        <v>1413.68</v>
      </c>
      <c r="I254" s="12" t="n">
        <v>1468.25</v>
      </c>
      <c r="J254" s="13" t="n">
        <v>2.86473</v>
      </c>
      <c r="K254" s="13" t="n">
        <v>241.459</v>
      </c>
      <c r="L254" s="13" t="n">
        <v>146.887</v>
      </c>
      <c r="M254" s="14" t="b">
        <f aca="false">FALSE()</f>
        <v>0</v>
      </c>
      <c r="N254" s="14" t="b">
        <f aca="false">TRUE()</f>
        <v>1</v>
      </c>
      <c r="O254" s="14" t="b">
        <f aca="false">FALSE()</f>
        <v>0</v>
      </c>
      <c r="P254" s="14" t="b">
        <f aca="false">TRUE()</f>
        <v>1</v>
      </c>
      <c r="Q254" s="6" t="n">
        <v>2</v>
      </c>
      <c r="R254" s="6" t="n">
        <v>4924</v>
      </c>
    </row>
    <row r="255" customFormat="false" ht="15" hidden="false" customHeight="false" outlineLevel="0" collapsed="false">
      <c r="A255" s="6" t="s">
        <v>2198</v>
      </c>
      <c r="B255" s="6" t="s">
        <v>2199</v>
      </c>
      <c r="C255" s="6" t="s">
        <v>494</v>
      </c>
      <c r="D255" s="6" t="n">
        <v>3274607</v>
      </c>
      <c r="E255" s="6" t="n">
        <v>3309908</v>
      </c>
      <c r="F255" s="6" t="s">
        <v>2200</v>
      </c>
      <c r="G255" s="12" t="n">
        <v>6.58923</v>
      </c>
      <c r="H255" s="12" t="n">
        <v>30.9803</v>
      </c>
      <c r="I255" s="12" t="n">
        <v>25.8933</v>
      </c>
      <c r="J255" s="13" t="n">
        <v>6.58923</v>
      </c>
      <c r="K255" s="13" t="n">
        <v>30.9803</v>
      </c>
      <c r="L255" s="13" t="n">
        <v>25.8933</v>
      </c>
      <c r="M255" s="14" t="b">
        <f aca="false">FALSE()</f>
        <v>0</v>
      </c>
      <c r="N255" s="14" t="b">
        <f aca="false">TRUE()</f>
        <v>1</v>
      </c>
      <c r="O255" s="14" t="b">
        <f aca="false">FALSE()</f>
        <v>0</v>
      </c>
      <c r="P255" s="14" t="b">
        <f aca="false">TRUE()</f>
        <v>1</v>
      </c>
      <c r="Q255" s="6" t="n">
        <v>0</v>
      </c>
      <c r="R255" s="6" t="n">
        <v>4606</v>
      </c>
    </row>
    <row r="256" customFormat="false" ht="15" hidden="false" customHeight="false" outlineLevel="0" collapsed="false">
      <c r="A256" s="6" t="s">
        <v>2201</v>
      </c>
      <c r="B256" s="6" t="s">
        <v>2202</v>
      </c>
      <c r="C256" s="6" t="s">
        <v>494</v>
      </c>
      <c r="D256" s="6" t="n">
        <v>4445802</v>
      </c>
      <c r="E256" s="6" t="n">
        <v>4451311</v>
      </c>
      <c r="F256" s="6" t="s">
        <v>2203</v>
      </c>
      <c r="G256" s="12" t="n">
        <v>672.102</v>
      </c>
      <c r="H256" s="12" t="n">
        <v>827.5</v>
      </c>
      <c r="I256" s="12" t="n">
        <v>4461.32</v>
      </c>
      <c r="J256" s="13" t="n">
        <v>142.905</v>
      </c>
      <c r="K256" s="13" t="n">
        <v>402.538</v>
      </c>
      <c r="L256" s="13" t="n">
        <v>1023.05</v>
      </c>
      <c r="M256" s="14" t="b">
        <f aca="false">FALSE()</f>
        <v>0</v>
      </c>
      <c r="N256" s="14" t="b">
        <f aca="false">TRUE()</f>
        <v>1</v>
      </c>
      <c r="O256" s="14" t="b">
        <f aca="false">FALSE()</f>
        <v>0</v>
      </c>
      <c r="P256" s="14" t="b">
        <f aca="false">TRUE()</f>
        <v>1</v>
      </c>
      <c r="Q256" s="6" t="n">
        <v>3</v>
      </c>
      <c r="R256" s="6" t="n">
        <v>7343</v>
      </c>
    </row>
    <row r="257" customFormat="false" ht="15" hidden="false" customHeight="false" outlineLevel="0" collapsed="false">
      <c r="A257" s="6" t="s">
        <v>2201</v>
      </c>
      <c r="B257" s="6" t="s">
        <v>2202</v>
      </c>
      <c r="C257" s="6" t="s">
        <v>494</v>
      </c>
      <c r="D257" s="6" t="n">
        <v>4445802</v>
      </c>
      <c r="E257" s="6" t="n">
        <v>4451311</v>
      </c>
      <c r="F257" s="6" t="s">
        <v>2203</v>
      </c>
      <c r="G257" s="12" t="n">
        <v>672.102</v>
      </c>
      <c r="H257" s="12" t="n">
        <v>827.5</v>
      </c>
      <c r="I257" s="12" t="n">
        <v>4461.32</v>
      </c>
      <c r="J257" s="13" t="n">
        <v>55.9406</v>
      </c>
      <c r="K257" s="13" t="n">
        <v>201.857</v>
      </c>
      <c r="L257" s="13" t="n">
        <v>980.211</v>
      </c>
      <c r="M257" s="14" t="b">
        <f aca="false">FALSE()</f>
        <v>0</v>
      </c>
      <c r="N257" s="14" t="b">
        <f aca="false">TRUE()</f>
        <v>1</v>
      </c>
      <c r="O257" s="14" t="b">
        <f aca="false">FALSE()</f>
        <v>0</v>
      </c>
      <c r="P257" s="14" t="b">
        <f aca="false">TRUE()</f>
        <v>1</v>
      </c>
      <c r="Q257" s="6" t="n">
        <v>3</v>
      </c>
      <c r="R257" s="6" t="n">
        <v>7343</v>
      </c>
    </row>
    <row r="258" customFormat="false" ht="15" hidden="false" customHeight="false" outlineLevel="0" collapsed="false">
      <c r="A258" s="6" t="s">
        <v>2204</v>
      </c>
      <c r="B258" s="6" t="s">
        <v>2205</v>
      </c>
      <c r="C258" s="6" t="s">
        <v>494</v>
      </c>
      <c r="D258" s="6" t="n">
        <v>5509107</v>
      </c>
      <c r="E258" s="6" t="n">
        <v>5548085</v>
      </c>
      <c r="F258" s="6" t="s">
        <v>2206</v>
      </c>
      <c r="G258" s="12" t="n">
        <v>389.588</v>
      </c>
      <c r="H258" s="12" t="n">
        <v>1337.04</v>
      </c>
      <c r="I258" s="12" t="n">
        <v>776.8</v>
      </c>
      <c r="J258" s="13" t="n">
        <v>389.588</v>
      </c>
      <c r="K258" s="13" t="n">
        <v>1337.04</v>
      </c>
      <c r="L258" s="13" t="n">
        <v>776.8</v>
      </c>
      <c r="M258" s="14" t="b">
        <f aca="false">FALSE()</f>
        <v>0</v>
      </c>
      <c r="N258" s="14" t="b">
        <f aca="false">TRUE()</f>
        <v>1</v>
      </c>
      <c r="O258" s="14" t="b">
        <f aca="false">FALSE()</f>
        <v>0</v>
      </c>
      <c r="P258" s="14" t="b">
        <f aca="false">TRUE()</f>
        <v>1</v>
      </c>
      <c r="Q258" s="6" t="n">
        <v>2</v>
      </c>
      <c r="R258" s="6" t="n">
        <v>10493</v>
      </c>
    </row>
    <row r="259" customFormat="false" ht="15" hidden="false" customHeight="false" outlineLevel="0" collapsed="false">
      <c r="A259" s="6" t="s">
        <v>2207</v>
      </c>
      <c r="B259" s="6" t="s">
        <v>2208</v>
      </c>
      <c r="C259" s="6" t="s">
        <v>494</v>
      </c>
      <c r="D259" s="6" t="n">
        <v>5920161</v>
      </c>
      <c r="E259" s="6" t="n">
        <v>5925796</v>
      </c>
      <c r="F259" s="6" t="s">
        <v>2209</v>
      </c>
      <c r="G259" s="12" t="n">
        <v>19.7677</v>
      </c>
      <c r="H259" s="12" t="n">
        <v>49.7316</v>
      </c>
      <c r="I259" s="12" t="n">
        <v>85.3521</v>
      </c>
      <c r="J259" s="13" t="n">
        <v>0.147583</v>
      </c>
      <c r="K259" s="13" t="n">
        <v>46.9142</v>
      </c>
      <c r="L259" s="13" t="n">
        <v>44.6255</v>
      </c>
      <c r="M259" s="14" t="b">
        <f aca="false">FALSE()</f>
        <v>0</v>
      </c>
      <c r="N259" s="14" t="b">
        <f aca="false">TRUE()</f>
        <v>1</v>
      </c>
      <c r="O259" s="14" t="b">
        <f aca="false">FALSE()</f>
        <v>0</v>
      </c>
      <c r="P259" s="14" t="b">
        <f aca="false">TRUE()</f>
        <v>1</v>
      </c>
      <c r="Q259" s="6" t="n">
        <v>6</v>
      </c>
      <c r="R259" s="6" t="n">
        <v>10609</v>
      </c>
    </row>
    <row r="260" customFormat="false" ht="15" hidden="false" customHeight="false" outlineLevel="0" collapsed="false">
      <c r="A260" s="6" t="s">
        <v>2210</v>
      </c>
      <c r="B260" s="6" t="s">
        <v>2211</v>
      </c>
      <c r="C260" s="6" t="s">
        <v>494</v>
      </c>
      <c r="D260" s="6" t="n">
        <v>8401907</v>
      </c>
      <c r="E260" s="6" t="n">
        <v>8402862</v>
      </c>
      <c r="F260" s="6" t="s">
        <v>30</v>
      </c>
      <c r="G260" s="12" t="n">
        <v>126.843</v>
      </c>
      <c r="H260" s="12" t="n">
        <v>706.84</v>
      </c>
      <c r="I260" s="12" t="n">
        <v>402.785</v>
      </c>
      <c r="J260" s="13" t="n">
        <v>126.843</v>
      </c>
      <c r="K260" s="13" t="n">
        <v>706.84</v>
      </c>
      <c r="L260" s="13" t="n">
        <v>402.785</v>
      </c>
      <c r="M260" s="14" t="b">
        <f aca="false">FALSE()</f>
        <v>0</v>
      </c>
      <c r="N260" s="14" t="b">
        <f aca="false">TRUE()</f>
        <v>1</v>
      </c>
      <c r="O260" s="14" t="b">
        <f aca="false">FALSE()</f>
        <v>0</v>
      </c>
      <c r="P260" s="14" t="b">
        <f aca="false">TRUE()</f>
        <v>1</v>
      </c>
      <c r="Q260" s="6" t="n">
        <v>4</v>
      </c>
    </row>
    <row r="261" customFormat="false" ht="15" hidden="false" customHeight="false" outlineLevel="0" collapsed="false">
      <c r="A261" s="6" t="s">
        <v>2212</v>
      </c>
      <c r="B261" s="6" t="s">
        <v>2213</v>
      </c>
      <c r="C261" s="6" t="s">
        <v>494</v>
      </c>
      <c r="D261" s="6" t="n">
        <v>9097389</v>
      </c>
      <c r="E261" s="6" t="n">
        <v>9107290</v>
      </c>
      <c r="F261" s="6" t="s">
        <v>2214</v>
      </c>
      <c r="G261" s="12" t="n">
        <v>2996.45</v>
      </c>
      <c r="H261" s="12" t="n">
        <v>2876.28</v>
      </c>
      <c r="I261" s="12" t="n">
        <v>1537.3</v>
      </c>
      <c r="J261" s="13" t="n">
        <v>0.121248</v>
      </c>
      <c r="K261" s="13" t="n">
        <v>84.1395</v>
      </c>
      <c r="L261" s="13" t="n">
        <v>294.835</v>
      </c>
      <c r="M261" s="14" t="b">
        <f aca="false">FALSE()</f>
        <v>0</v>
      </c>
      <c r="N261" s="14" t="b">
        <f aca="false">TRUE()</f>
        <v>1</v>
      </c>
      <c r="O261" s="14" t="b">
        <f aca="false">FALSE()</f>
        <v>0</v>
      </c>
      <c r="P261" s="14" t="b">
        <f aca="false">TRUE()</f>
        <v>1</v>
      </c>
      <c r="Q261" s="6" t="n">
        <v>0</v>
      </c>
      <c r="R261" s="6" t="n">
        <v>23476</v>
      </c>
    </row>
    <row r="262" customFormat="false" ht="15" hidden="false" customHeight="false" outlineLevel="0" collapsed="false">
      <c r="A262" s="6" t="s">
        <v>2215</v>
      </c>
      <c r="B262" s="6" t="s">
        <v>2216</v>
      </c>
      <c r="C262" s="6" t="s">
        <v>494</v>
      </c>
      <c r="D262" s="6" t="n">
        <v>11504967</v>
      </c>
      <c r="E262" s="6" t="n">
        <v>11519440</v>
      </c>
      <c r="F262" s="6" t="s">
        <v>2217</v>
      </c>
      <c r="G262" s="12" t="n">
        <v>87.3073</v>
      </c>
      <c r="H262" s="12" t="n">
        <v>105.985</v>
      </c>
      <c r="I262" s="12" t="n">
        <v>147.688</v>
      </c>
      <c r="J262" s="13" t="n">
        <v>19.7943</v>
      </c>
      <c r="K262" s="13" t="n">
        <v>68.0046</v>
      </c>
      <c r="L262" s="13" t="n">
        <v>109.828</v>
      </c>
      <c r="M262" s="14" t="b">
        <f aca="false">FALSE()</f>
        <v>0</v>
      </c>
      <c r="N262" s="14" t="b">
        <f aca="false">TRUE()</f>
        <v>1</v>
      </c>
      <c r="O262" s="14" t="b">
        <f aca="false">FALSE()</f>
        <v>0</v>
      </c>
      <c r="P262" s="14" t="b">
        <f aca="false">TRUE()</f>
        <v>1</v>
      </c>
      <c r="Q262" s="6" t="n">
        <v>0</v>
      </c>
      <c r="R262" s="6" t="n">
        <v>5154</v>
      </c>
    </row>
    <row r="263" customFormat="false" ht="15" hidden="false" customHeight="false" outlineLevel="0" collapsed="false">
      <c r="A263" s="6" t="s">
        <v>2218</v>
      </c>
      <c r="B263" s="6" t="s">
        <v>2219</v>
      </c>
      <c r="C263" s="6" t="s">
        <v>494</v>
      </c>
      <c r="D263" s="6" t="n">
        <v>11788287</v>
      </c>
      <c r="E263" s="6" t="n">
        <v>11790601</v>
      </c>
      <c r="F263" s="6" t="s">
        <v>2220</v>
      </c>
      <c r="G263" s="12" t="n">
        <v>50.2429</v>
      </c>
      <c r="H263" s="12" t="n">
        <v>65.2217</v>
      </c>
      <c r="I263" s="12" t="n">
        <v>404.703</v>
      </c>
      <c r="J263" s="13" t="n">
        <v>0.030205</v>
      </c>
      <c r="K263" s="13" t="n">
        <v>16.5734</v>
      </c>
      <c r="L263" s="13" t="n">
        <v>114.777</v>
      </c>
      <c r="M263" s="14" t="b">
        <f aca="false">FALSE()</f>
        <v>0</v>
      </c>
      <c r="N263" s="14" t="b">
        <f aca="false">TRUE()</f>
        <v>1</v>
      </c>
      <c r="O263" s="14" t="b">
        <f aca="false">FALSE()</f>
        <v>0</v>
      </c>
      <c r="P263" s="14" t="b">
        <f aca="false">TRUE()</f>
        <v>1</v>
      </c>
      <c r="Q263" s="6" t="n">
        <v>0</v>
      </c>
      <c r="R263" s="6" t="n">
        <v>8858</v>
      </c>
    </row>
    <row r="264" customFormat="false" ht="15" hidden="false" customHeight="false" outlineLevel="0" collapsed="false">
      <c r="A264" s="6" t="s">
        <v>2221</v>
      </c>
      <c r="B264" s="6" t="s">
        <v>2222</v>
      </c>
      <c r="C264" s="6" t="s">
        <v>494</v>
      </c>
      <c r="D264" s="6" t="n">
        <v>13566186</v>
      </c>
      <c r="E264" s="6" t="n">
        <v>13570897</v>
      </c>
      <c r="F264" s="6" t="s">
        <v>30</v>
      </c>
      <c r="G264" s="12" t="n">
        <v>18.944</v>
      </c>
      <c r="H264" s="12" t="n">
        <v>380.732</v>
      </c>
      <c r="I264" s="12" t="n">
        <v>382.646</v>
      </c>
      <c r="J264" s="13" t="n">
        <v>18.944</v>
      </c>
      <c r="K264" s="13" t="n">
        <v>380.732</v>
      </c>
      <c r="L264" s="13" t="n">
        <v>382.646</v>
      </c>
      <c r="M264" s="14" t="b">
        <f aca="false">FALSE()</f>
        <v>0</v>
      </c>
      <c r="N264" s="14" t="b">
        <f aca="false">TRUE()</f>
        <v>1</v>
      </c>
      <c r="O264" s="14" t="b">
        <f aca="false">FALSE()</f>
        <v>0</v>
      </c>
      <c r="P264" s="14" t="b">
        <f aca="false">TRUE()</f>
        <v>1</v>
      </c>
      <c r="Q264" s="6" t="n">
        <v>1</v>
      </c>
    </row>
    <row r="265" customFormat="false" ht="15" hidden="false" customHeight="false" outlineLevel="0" collapsed="false">
      <c r="A265" s="6" t="s">
        <v>2223</v>
      </c>
      <c r="B265" s="6" t="s">
        <v>912</v>
      </c>
      <c r="C265" s="6" t="s">
        <v>494</v>
      </c>
      <c r="D265" s="6" t="n">
        <v>22099566</v>
      </c>
      <c r="E265" s="6" t="n">
        <v>22102880</v>
      </c>
      <c r="F265" s="6" t="s">
        <v>913</v>
      </c>
      <c r="G265" s="12" t="n">
        <v>1.64731</v>
      </c>
      <c r="H265" s="12" t="n">
        <v>12.2291</v>
      </c>
      <c r="I265" s="12" t="n">
        <v>11.5081</v>
      </c>
      <c r="J265" s="13" t="n">
        <v>0.00221874</v>
      </c>
      <c r="K265" s="13" t="n">
        <v>12.2289</v>
      </c>
      <c r="L265" s="13" t="n">
        <v>11.5081</v>
      </c>
      <c r="M265" s="14" t="b">
        <f aca="false">FALSE()</f>
        <v>0</v>
      </c>
      <c r="N265" s="14" t="b">
        <f aca="false">TRUE()</f>
        <v>1</v>
      </c>
      <c r="O265" s="14" t="b">
        <f aca="false">FALSE()</f>
        <v>0</v>
      </c>
      <c r="P265" s="14" t="b">
        <f aca="false">TRUE()</f>
        <v>1</v>
      </c>
      <c r="Q265" s="6" t="n">
        <v>0</v>
      </c>
      <c r="R265" s="6" t="n">
        <v>5731</v>
      </c>
    </row>
    <row r="266" customFormat="false" ht="15" hidden="false" customHeight="false" outlineLevel="0" collapsed="false">
      <c r="A266" s="6" t="s">
        <v>2224</v>
      </c>
      <c r="B266" s="6" t="s">
        <v>2225</v>
      </c>
      <c r="C266" s="6" t="s">
        <v>494</v>
      </c>
      <c r="D266" s="6" t="n">
        <v>23405081</v>
      </c>
      <c r="E266" s="6" t="n">
        <v>23421727</v>
      </c>
      <c r="F266" s="6" t="s">
        <v>2226</v>
      </c>
      <c r="G266" s="12" t="n">
        <v>10045.3</v>
      </c>
      <c r="H266" s="12" t="n">
        <v>13337</v>
      </c>
      <c r="I266" s="12" t="n">
        <v>6221.11</v>
      </c>
      <c r="J266" s="13" t="n">
        <v>4.11827</v>
      </c>
      <c r="K266" s="13" t="n">
        <v>260.887</v>
      </c>
      <c r="L266" s="13" t="n">
        <v>116.04</v>
      </c>
      <c r="M266" s="14" t="b">
        <f aca="false">FALSE()</f>
        <v>0</v>
      </c>
      <c r="N266" s="14" t="b">
        <f aca="false">TRUE()</f>
        <v>1</v>
      </c>
      <c r="O266" s="14" t="b">
        <f aca="false">FALSE()</f>
        <v>0</v>
      </c>
      <c r="P266" s="14" t="b">
        <f aca="false">TRUE()</f>
        <v>1</v>
      </c>
      <c r="Q266" s="6" t="n">
        <v>5</v>
      </c>
      <c r="R266" s="6" t="n">
        <v>126133</v>
      </c>
    </row>
    <row r="267" customFormat="false" ht="15" hidden="false" customHeight="false" outlineLevel="0" collapsed="false">
      <c r="A267" s="6" t="s">
        <v>2227</v>
      </c>
      <c r="B267" s="6" t="s">
        <v>2228</v>
      </c>
      <c r="C267" s="6" t="s">
        <v>494</v>
      </c>
      <c r="D267" s="6" t="n">
        <v>25049126</v>
      </c>
      <c r="E267" s="6" t="n">
        <v>25053329</v>
      </c>
      <c r="F267" s="6" t="s">
        <v>2229</v>
      </c>
      <c r="G267" s="12" t="n">
        <v>3170.24</v>
      </c>
      <c r="H267" s="12" t="n">
        <v>2920.3</v>
      </c>
      <c r="I267" s="12" t="n">
        <v>6652.67</v>
      </c>
      <c r="J267" s="13" t="n">
        <v>747.542</v>
      </c>
      <c r="K267" s="13" t="n">
        <v>2294.88</v>
      </c>
      <c r="L267" s="13" t="n">
        <v>5312.51</v>
      </c>
      <c r="M267" s="14" t="b">
        <f aca="false">FALSE()</f>
        <v>0</v>
      </c>
      <c r="N267" s="14" t="b">
        <f aca="false">TRUE()</f>
        <v>1</v>
      </c>
      <c r="O267" s="14" t="b">
        <f aca="false">FALSE()</f>
        <v>0</v>
      </c>
      <c r="P267" s="14" t="b">
        <f aca="false">TRUE()</f>
        <v>1</v>
      </c>
      <c r="Q267" s="6" t="n">
        <v>1</v>
      </c>
      <c r="R267" s="6" t="n">
        <v>3276</v>
      </c>
    </row>
    <row r="268" customFormat="false" ht="15" hidden="false" customHeight="false" outlineLevel="0" collapsed="false">
      <c r="A268" s="6" t="s">
        <v>2230</v>
      </c>
      <c r="B268" s="6" t="s">
        <v>2231</v>
      </c>
      <c r="C268" s="6" t="s">
        <v>521</v>
      </c>
      <c r="D268" s="6" t="n">
        <v>4234379</v>
      </c>
      <c r="E268" s="6" t="n">
        <v>4240814</v>
      </c>
      <c r="F268" s="6" t="s">
        <v>2232</v>
      </c>
      <c r="G268" s="12" t="n">
        <v>1889.46</v>
      </c>
      <c r="H268" s="12" t="n">
        <v>1837.62</v>
      </c>
      <c r="I268" s="12" t="n">
        <v>1578.53</v>
      </c>
      <c r="J268" s="13" t="n">
        <v>5.45258</v>
      </c>
      <c r="K268" s="13" t="n">
        <v>47.0145</v>
      </c>
      <c r="L268" s="13" t="n">
        <v>50.1142</v>
      </c>
      <c r="M268" s="14" t="b">
        <f aca="false">FALSE()</f>
        <v>0</v>
      </c>
      <c r="N268" s="14" t="b">
        <f aca="false">TRUE()</f>
        <v>1</v>
      </c>
      <c r="O268" s="14" t="b">
        <f aca="false">FALSE()</f>
        <v>0</v>
      </c>
      <c r="P268" s="14" t="b">
        <f aca="false">TRUE()</f>
        <v>1</v>
      </c>
      <c r="Q268" s="6" t="n">
        <v>0</v>
      </c>
      <c r="R268" s="6" t="n">
        <v>6897</v>
      </c>
    </row>
    <row r="269" customFormat="false" ht="15" hidden="false" customHeight="false" outlineLevel="0" collapsed="false">
      <c r="A269" s="6" t="s">
        <v>2233</v>
      </c>
      <c r="B269" s="6" t="s">
        <v>2234</v>
      </c>
      <c r="C269" s="6" t="s">
        <v>521</v>
      </c>
      <c r="D269" s="6" t="n">
        <v>5393943</v>
      </c>
      <c r="E269" s="6" t="n">
        <v>5418932</v>
      </c>
      <c r="F269" s="6" t="s">
        <v>2235</v>
      </c>
      <c r="G269" s="12" t="n">
        <v>121.901</v>
      </c>
      <c r="H269" s="12" t="n">
        <v>200.557</v>
      </c>
      <c r="I269" s="12" t="n">
        <v>240.712</v>
      </c>
      <c r="J269" s="13" t="n">
        <v>0.0381158</v>
      </c>
      <c r="K269" s="13" t="n">
        <v>125.47</v>
      </c>
      <c r="L269" s="13" t="n">
        <v>126.608</v>
      </c>
      <c r="M269" s="14" t="b">
        <f aca="false">FALSE()</f>
        <v>0</v>
      </c>
      <c r="N269" s="14" t="b">
        <f aca="false">TRUE()</f>
        <v>1</v>
      </c>
      <c r="O269" s="14" t="b">
        <f aca="false">FALSE()</f>
        <v>0</v>
      </c>
      <c r="P269" s="14" t="b">
        <f aca="false">TRUE()</f>
        <v>1</v>
      </c>
      <c r="Q269" s="6" t="n">
        <v>5</v>
      </c>
      <c r="R269" s="6" t="n">
        <v>3551</v>
      </c>
    </row>
    <row r="270" customFormat="false" ht="15" hidden="false" customHeight="false" outlineLevel="0" collapsed="false">
      <c r="A270" s="6" t="s">
        <v>2236</v>
      </c>
      <c r="B270" s="6" t="s">
        <v>2237</v>
      </c>
      <c r="C270" s="6" t="s">
        <v>521</v>
      </c>
      <c r="D270" s="6" t="n">
        <v>11733702</v>
      </c>
      <c r="E270" s="6" t="n">
        <v>11736536</v>
      </c>
      <c r="F270" s="6" t="s">
        <v>2238</v>
      </c>
      <c r="G270" s="12" t="n">
        <v>94.4079</v>
      </c>
      <c r="H270" s="12" t="n">
        <v>145.242</v>
      </c>
      <c r="I270" s="12" t="n">
        <v>717.129</v>
      </c>
      <c r="J270" s="13" t="n">
        <v>14.1403</v>
      </c>
      <c r="K270" s="13" t="n">
        <v>56.743</v>
      </c>
      <c r="L270" s="13" t="n">
        <v>91.3237</v>
      </c>
      <c r="M270" s="14" t="b">
        <f aca="false">FALSE()</f>
        <v>0</v>
      </c>
      <c r="N270" s="14" t="b">
        <f aca="false">TRUE()</f>
        <v>1</v>
      </c>
      <c r="O270" s="14" t="b">
        <f aca="false">FALSE()</f>
        <v>0</v>
      </c>
      <c r="P270" s="14" t="b">
        <f aca="false">TRUE()</f>
        <v>1</v>
      </c>
      <c r="Q270" s="6" t="n">
        <v>1</v>
      </c>
      <c r="R270" s="6" t="n">
        <v>6439</v>
      </c>
    </row>
    <row r="271" customFormat="false" ht="15" hidden="false" customHeight="false" outlineLevel="0" collapsed="false">
      <c r="A271" s="6" t="s">
        <v>2239</v>
      </c>
      <c r="B271" s="6" t="s">
        <v>1626</v>
      </c>
      <c r="C271" s="6" t="s">
        <v>521</v>
      </c>
      <c r="D271" s="6" t="n">
        <v>12488614</v>
      </c>
      <c r="E271" s="6" t="n">
        <v>12517392</v>
      </c>
      <c r="F271" s="6" t="s">
        <v>1627</v>
      </c>
      <c r="G271" s="12" t="n">
        <v>1066.63</v>
      </c>
      <c r="H271" s="12" t="n">
        <v>921.257</v>
      </c>
      <c r="I271" s="12" t="n">
        <v>633.907</v>
      </c>
      <c r="J271" s="13" t="n">
        <v>97.2019</v>
      </c>
      <c r="K271" s="13" t="n">
        <v>344.342</v>
      </c>
      <c r="L271" s="13" t="n">
        <v>272.209</v>
      </c>
      <c r="M271" s="14" t="b">
        <f aca="false">FALSE()</f>
        <v>0</v>
      </c>
      <c r="N271" s="14" t="b">
        <f aca="false">TRUE()</f>
        <v>1</v>
      </c>
      <c r="O271" s="14" t="b">
        <f aca="false">FALSE()</f>
        <v>0</v>
      </c>
      <c r="P271" s="14" t="b">
        <f aca="false">TRUE()</f>
        <v>1</v>
      </c>
      <c r="Q271" s="6" t="n">
        <v>1</v>
      </c>
      <c r="R271" s="6" t="n">
        <v>23603</v>
      </c>
    </row>
    <row r="272" customFormat="false" ht="15" hidden="false" customHeight="false" outlineLevel="0" collapsed="false">
      <c r="A272" s="6" t="s">
        <v>2240</v>
      </c>
      <c r="B272" s="6" t="s">
        <v>2241</v>
      </c>
      <c r="C272" s="6" t="s">
        <v>521</v>
      </c>
      <c r="D272" s="6" t="n">
        <v>12544031</v>
      </c>
      <c r="E272" s="6" t="n">
        <v>12548931</v>
      </c>
      <c r="F272" s="6" t="s">
        <v>2242</v>
      </c>
      <c r="G272" s="12" t="n">
        <v>90.6019</v>
      </c>
      <c r="H272" s="12" t="n">
        <v>235.613</v>
      </c>
      <c r="I272" s="12" t="n">
        <v>318.392</v>
      </c>
      <c r="J272" s="13" t="n">
        <v>90.6019</v>
      </c>
      <c r="K272" s="13" t="n">
        <v>235.613</v>
      </c>
      <c r="L272" s="13" t="n">
        <v>318.392</v>
      </c>
      <c r="M272" s="14" t="b">
        <f aca="false">FALSE()</f>
        <v>0</v>
      </c>
      <c r="N272" s="14" t="b">
        <f aca="false">TRUE()</f>
        <v>1</v>
      </c>
      <c r="O272" s="14" t="b">
        <f aca="false">FALSE()</f>
        <v>0</v>
      </c>
      <c r="P272" s="14" t="b">
        <f aca="false">TRUE()</f>
        <v>1</v>
      </c>
      <c r="Q272" s="6" t="n">
        <v>5</v>
      </c>
      <c r="R272" s="6" t="n">
        <v>1610</v>
      </c>
    </row>
    <row r="273" customFormat="false" ht="15" hidden="false" customHeight="false" outlineLevel="0" collapsed="false">
      <c r="A273" s="6" t="s">
        <v>2243</v>
      </c>
      <c r="B273" s="6" t="s">
        <v>2244</v>
      </c>
      <c r="C273" s="6" t="s">
        <v>521</v>
      </c>
      <c r="D273" s="6" t="n">
        <v>14499069</v>
      </c>
      <c r="E273" s="6" t="n">
        <v>14505346</v>
      </c>
      <c r="F273" s="6" t="s">
        <v>2245</v>
      </c>
      <c r="G273" s="12" t="n">
        <v>1779.09</v>
      </c>
      <c r="H273" s="12" t="n">
        <v>1538.42</v>
      </c>
      <c r="I273" s="12" t="n">
        <v>670.356</v>
      </c>
      <c r="J273" s="13" t="n">
        <v>0</v>
      </c>
      <c r="K273" s="13" t="n">
        <v>17.2464</v>
      </c>
      <c r="L273" s="13" t="n">
        <v>9.63093</v>
      </c>
      <c r="M273" s="14" t="b">
        <f aca="false">FALSE()</f>
        <v>0</v>
      </c>
      <c r="N273" s="14" t="b">
        <f aca="false">TRUE()</f>
        <v>1</v>
      </c>
      <c r="O273" s="14" t="b">
        <f aca="false">FALSE()</f>
        <v>0</v>
      </c>
      <c r="P273" s="14" t="b">
        <f aca="false">TRUE()</f>
        <v>1</v>
      </c>
      <c r="Q273" s="6" t="n">
        <v>6</v>
      </c>
      <c r="R273" s="6" t="n">
        <v>5921</v>
      </c>
    </row>
    <row r="274" customFormat="false" ht="15" hidden="false" customHeight="false" outlineLevel="0" collapsed="false">
      <c r="A274" s="6" t="s">
        <v>2246</v>
      </c>
      <c r="B274" s="6" t="s">
        <v>2247</v>
      </c>
      <c r="C274" s="6" t="s">
        <v>521</v>
      </c>
      <c r="D274" s="6" t="n">
        <v>18184801</v>
      </c>
      <c r="E274" s="6" t="n">
        <v>18189070</v>
      </c>
      <c r="F274" s="6" t="s">
        <v>2248</v>
      </c>
      <c r="G274" s="12" t="n">
        <v>368.173</v>
      </c>
      <c r="H274" s="12" t="n">
        <v>1068.82</v>
      </c>
      <c r="I274" s="12" t="n">
        <v>795.021</v>
      </c>
      <c r="J274" s="13" t="n">
        <v>368.173</v>
      </c>
      <c r="K274" s="13" t="n">
        <v>1068.82</v>
      </c>
      <c r="L274" s="13" t="n">
        <v>795.021</v>
      </c>
      <c r="M274" s="14" t="b">
        <f aca="false">FALSE()</f>
        <v>0</v>
      </c>
      <c r="N274" s="14" t="b">
        <f aca="false">TRUE()</f>
        <v>1</v>
      </c>
      <c r="O274" s="14" t="b">
        <f aca="false">FALSE()</f>
        <v>0</v>
      </c>
      <c r="P274" s="14" t="b">
        <f aca="false">TRUE()</f>
        <v>1</v>
      </c>
      <c r="Q274" s="6" t="n">
        <v>9</v>
      </c>
      <c r="R274" s="6" t="n">
        <v>7763</v>
      </c>
    </row>
    <row r="275" customFormat="false" ht="15" hidden="false" customHeight="false" outlineLevel="0" collapsed="false">
      <c r="A275" s="6" t="s">
        <v>2249</v>
      </c>
      <c r="B275" s="6" t="s">
        <v>2250</v>
      </c>
      <c r="C275" s="6" t="s">
        <v>521</v>
      </c>
      <c r="D275" s="6" t="n">
        <v>19336630</v>
      </c>
      <c r="E275" s="6" t="n">
        <v>19341733</v>
      </c>
      <c r="F275" s="6" t="s">
        <v>2251</v>
      </c>
      <c r="G275" s="12" t="n">
        <v>9.06019</v>
      </c>
      <c r="H275" s="12" t="n">
        <v>22.8276</v>
      </c>
      <c r="I275" s="12" t="n">
        <v>86.3111</v>
      </c>
      <c r="J275" s="13" t="n">
        <v>4.32755</v>
      </c>
      <c r="K275" s="13" t="n">
        <v>22.8244</v>
      </c>
      <c r="L275" s="13" t="n">
        <v>86.3111</v>
      </c>
      <c r="M275" s="14" t="b">
        <f aca="false">FALSE()</f>
        <v>0</v>
      </c>
      <c r="N275" s="14" t="b">
        <f aca="false">TRUE()</f>
        <v>1</v>
      </c>
      <c r="O275" s="14" t="b">
        <f aca="false">FALSE()</f>
        <v>0</v>
      </c>
      <c r="P275" s="14" t="b">
        <f aca="false">TRUE()</f>
        <v>1</v>
      </c>
      <c r="Q275" s="6" t="n">
        <v>4</v>
      </c>
      <c r="R275" s="6" t="n">
        <v>23452</v>
      </c>
    </row>
    <row r="276" customFormat="false" ht="15" hidden="false" customHeight="false" outlineLevel="0" collapsed="false">
      <c r="A276" s="6" t="s">
        <v>2252</v>
      </c>
      <c r="B276" s="6" t="s">
        <v>2253</v>
      </c>
      <c r="C276" s="6" t="s">
        <v>521</v>
      </c>
      <c r="D276" s="6" t="n">
        <v>19755022</v>
      </c>
      <c r="E276" s="6" t="n">
        <v>19792207</v>
      </c>
      <c r="F276" s="6" t="s">
        <v>2254</v>
      </c>
      <c r="G276" s="12" t="n">
        <v>92.2493</v>
      </c>
      <c r="H276" s="12" t="n">
        <v>84.7882</v>
      </c>
      <c r="I276" s="12" t="n">
        <v>65.2128</v>
      </c>
      <c r="J276" s="13" t="n">
        <v>3.33822</v>
      </c>
      <c r="K276" s="13" t="n">
        <v>30.8251</v>
      </c>
      <c r="L276" s="13" t="n">
        <v>29.3771</v>
      </c>
      <c r="M276" s="14" t="b">
        <f aca="false">FALSE()</f>
        <v>0</v>
      </c>
      <c r="N276" s="14" t="b">
        <f aca="false">TRUE()</f>
        <v>1</v>
      </c>
      <c r="O276" s="14" t="b">
        <f aca="false">FALSE()</f>
        <v>0</v>
      </c>
      <c r="P276" s="14" t="b">
        <f aca="false">TRUE()</f>
        <v>1</v>
      </c>
      <c r="Q276" s="6" t="n">
        <v>1</v>
      </c>
      <c r="R276" s="6" t="n">
        <v>121260</v>
      </c>
    </row>
    <row r="277" customFormat="false" ht="15" hidden="false" customHeight="false" outlineLevel="0" collapsed="false">
      <c r="A277" s="6" t="s">
        <v>2255</v>
      </c>
      <c r="B277" s="6" t="s">
        <v>2256</v>
      </c>
      <c r="C277" s="6" t="s">
        <v>521</v>
      </c>
      <c r="D277" s="6" t="n">
        <v>20132043</v>
      </c>
      <c r="E277" s="6" t="n">
        <v>20144267</v>
      </c>
      <c r="F277" s="6" t="s">
        <v>2257</v>
      </c>
      <c r="G277" s="12" t="n">
        <v>29.6515</v>
      </c>
      <c r="H277" s="12" t="n">
        <v>82.3424</v>
      </c>
      <c r="I277" s="12" t="n">
        <v>99.7372</v>
      </c>
      <c r="J277" s="13" t="n">
        <v>29.6515</v>
      </c>
      <c r="K277" s="13" t="n">
        <v>82.3424</v>
      </c>
      <c r="L277" s="13" t="n">
        <v>99.7372</v>
      </c>
      <c r="M277" s="14" t="b">
        <f aca="false">FALSE()</f>
        <v>0</v>
      </c>
      <c r="N277" s="14" t="b">
        <f aca="false">TRUE()</f>
        <v>1</v>
      </c>
      <c r="O277" s="14" t="b">
        <f aca="false">FALSE()</f>
        <v>0</v>
      </c>
      <c r="P277" s="14" t="b">
        <f aca="false">TRUE()</f>
        <v>1</v>
      </c>
      <c r="Q277" s="6" t="n">
        <v>2</v>
      </c>
      <c r="R277" s="6" t="n">
        <v>8408</v>
      </c>
    </row>
    <row r="278" customFormat="false" ht="15" hidden="false" customHeight="false" outlineLevel="0" collapsed="false">
      <c r="A278" s="6" t="s">
        <v>2258</v>
      </c>
      <c r="B278" s="6" t="s">
        <v>2259</v>
      </c>
      <c r="C278" s="6" t="s">
        <v>521</v>
      </c>
      <c r="D278" s="6" t="n">
        <v>25719916</v>
      </c>
      <c r="E278" s="6" t="n">
        <v>25736868</v>
      </c>
      <c r="F278" s="6" t="s">
        <v>2260</v>
      </c>
      <c r="G278" s="12" t="n">
        <v>564.203</v>
      </c>
      <c r="H278" s="12" t="n">
        <v>608.192</v>
      </c>
      <c r="I278" s="12" t="n">
        <v>1503.73</v>
      </c>
      <c r="J278" s="13" t="n">
        <v>0.141757</v>
      </c>
      <c r="K278" s="13" t="n">
        <v>17.9081</v>
      </c>
      <c r="L278" s="13" t="n">
        <v>586.987</v>
      </c>
      <c r="M278" s="14" t="b">
        <f aca="false">FALSE()</f>
        <v>0</v>
      </c>
      <c r="N278" s="14" t="b">
        <f aca="false">TRUE()</f>
        <v>1</v>
      </c>
      <c r="O278" s="14" t="b">
        <f aca="false">FALSE()</f>
        <v>0</v>
      </c>
      <c r="P278" s="14" t="b">
        <f aca="false">TRUE()</f>
        <v>1</v>
      </c>
      <c r="Q278" s="6" t="n">
        <v>4</v>
      </c>
      <c r="R278" s="6" t="n">
        <v>88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R130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A1:IV16384"/>
    </sheetView>
  </sheetViews>
  <sheetFormatPr defaultColWidth="8.9921875" defaultRowHeight="15" zeroHeight="false" outlineLevelRow="0" outlineLevelCol="0"/>
  <cols>
    <col collapsed="false" customWidth="false" hidden="false" outlineLevel="0" max="5" min="1" style="6" width="8.99"/>
    <col collapsed="false" customWidth="true" hidden="false" outlineLevel="0" max="6" min="6" style="6" width="31.87"/>
    <col collapsed="false" customWidth="false" hidden="false" outlineLevel="0" max="17" min="7" style="6" width="8.99"/>
    <col collapsed="false" customWidth="true" hidden="false" outlineLevel="0" max="18" min="18" style="6" width="10.49"/>
    <col collapsed="false" customWidth="false" hidden="false" outlineLevel="0" max="257" min="19" style="6" width="8.99"/>
  </cols>
  <sheetData>
    <row r="1" customFormat="false" ht="15" hidden="false" customHeight="false" outlineLevel="0" collapsed="false">
      <c r="A1" s="8" t="s">
        <v>8</v>
      </c>
      <c r="B1" s="8" t="s">
        <v>9</v>
      </c>
      <c r="C1" s="8" t="s">
        <v>10</v>
      </c>
      <c r="D1" s="8" t="s">
        <v>11</v>
      </c>
      <c r="E1" s="8" t="s">
        <v>12</v>
      </c>
      <c r="F1" s="8" t="s">
        <v>13</v>
      </c>
      <c r="G1" s="9" t="s">
        <v>14</v>
      </c>
      <c r="H1" s="9" t="s">
        <v>15</v>
      </c>
      <c r="I1" s="9" t="s">
        <v>16</v>
      </c>
      <c r="J1" s="10" t="s">
        <v>17</v>
      </c>
      <c r="K1" s="10" t="s">
        <v>18</v>
      </c>
      <c r="L1" s="10" t="s">
        <v>19</v>
      </c>
      <c r="M1" s="11" t="s">
        <v>20</v>
      </c>
      <c r="N1" s="11" t="s">
        <v>21</v>
      </c>
      <c r="O1" s="11" t="s">
        <v>22</v>
      </c>
      <c r="P1" s="11" t="s">
        <v>23</v>
      </c>
      <c r="Q1" s="8" t="s">
        <v>24</v>
      </c>
      <c r="R1" s="8" t="s">
        <v>25</v>
      </c>
    </row>
    <row r="2" s="24" customFormat="true" ht="13.5" hidden="true" customHeight="false" outlineLevel="0" collapsed="false">
      <c r="A2" s="24" t="s">
        <v>2261</v>
      </c>
      <c r="B2" s="24" t="s">
        <v>2262</v>
      </c>
      <c r="C2" s="24" t="s">
        <v>28</v>
      </c>
      <c r="D2" s="24" t="n">
        <v>250532</v>
      </c>
      <c r="E2" s="24" t="n">
        <v>251980</v>
      </c>
      <c r="F2" s="24" t="s">
        <v>30</v>
      </c>
      <c r="G2" s="25" t="n">
        <v>4.94192</v>
      </c>
      <c r="H2" s="25" t="n">
        <v>6.52217</v>
      </c>
      <c r="I2" s="25" t="n">
        <v>22.0573</v>
      </c>
      <c r="J2" s="26" t="n">
        <v>4.94192</v>
      </c>
      <c r="K2" s="26" t="n">
        <v>6.52217</v>
      </c>
      <c r="L2" s="26" t="n">
        <v>22.0573</v>
      </c>
      <c r="M2" s="27" t="s">
        <v>30</v>
      </c>
      <c r="N2" s="27" t="s">
        <v>30</v>
      </c>
      <c r="O2" s="28" t="b">
        <f aca="false">FALSE()</f>
        <v>0</v>
      </c>
      <c r="P2" s="28" t="b">
        <f aca="false">TRUE()</f>
        <v>1</v>
      </c>
      <c r="Q2" s="24" t="n">
        <v>0</v>
      </c>
    </row>
    <row r="3" s="24" customFormat="true" ht="13.5" hidden="true" customHeight="false" outlineLevel="0" collapsed="false">
      <c r="A3" s="24" t="s">
        <v>2263</v>
      </c>
      <c r="B3" s="24" t="s">
        <v>2264</v>
      </c>
      <c r="C3" s="24" t="s">
        <v>28</v>
      </c>
      <c r="D3" s="24" t="n">
        <v>896401</v>
      </c>
      <c r="E3" s="24" t="n">
        <v>899263</v>
      </c>
      <c r="F3" s="24" t="s">
        <v>30</v>
      </c>
      <c r="G3" s="25" t="n">
        <v>4.94192</v>
      </c>
      <c r="H3" s="25" t="n">
        <v>0</v>
      </c>
      <c r="I3" s="25" t="n">
        <v>25.8933</v>
      </c>
      <c r="J3" s="26" t="n">
        <v>4.94192</v>
      </c>
      <c r="K3" s="26" t="n">
        <v>0</v>
      </c>
      <c r="L3" s="26" t="n">
        <v>25.8933</v>
      </c>
      <c r="M3" s="27" t="s">
        <v>30</v>
      </c>
      <c r="N3" s="27" t="s">
        <v>30</v>
      </c>
      <c r="O3" s="28" t="b">
        <f aca="false">FALSE()</f>
        <v>0</v>
      </c>
      <c r="P3" s="28" t="b">
        <f aca="false">TRUE()</f>
        <v>1</v>
      </c>
      <c r="Q3" s="24" t="n">
        <v>2</v>
      </c>
    </row>
    <row r="4" s="24" customFormat="true" ht="13.5" hidden="true" customHeight="false" outlineLevel="0" collapsed="false">
      <c r="A4" s="24" t="s">
        <v>2265</v>
      </c>
      <c r="B4" s="24" t="s">
        <v>2266</v>
      </c>
      <c r="C4" s="24" t="s">
        <v>28</v>
      </c>
      <c r="D4" s="24" t="n">
        <v>1366597</v>
      </c>
      <c r="E4" s="24" t="n">
        <v>1374251</v>
      </c>
      <c r="F4" s="24" t="s">
        <v>2267</v>
      </c>
      <c r="G4" s="25" t="n">
        <v>6.58923</v>
      </c>
      <c r="H4" s="25" t="n">
        <v>0</v>
      </c>
      <c r="I4" s="25" t="n">
        <v>4889.04</v>
      </c>
      <c r="J4" s="26" t="n">
        <v>4.68789</v>
      </c>
      <c r="K4" s="26" t="n">
        <v>0</v>
      </c>
      <c r="L4" s="26" t="n">
        <v>4889.04</v>
      </c>
      <c r="M4" s="27" t="s">
        <v>30</v>
      </c>
      <c r="N4" s="27" t="s">
        <v>30</v>
      </c>
      <c r="O4" s="28" t="b">
        <f aca="false">FALSE()</f>
        <v>0</v>
      </c>
      <c r="P4" s="28" t="b">
        <f aca="false">TRUE()</f>
        <v>1</v>
      </c>
      <c r="Q4" s="24" t="n">
        <v>4</v>
      </c>
      <c r="R4" s="24" t="n">
        <v>219681</v>
      </c>
    </row>
    <row r="5" s="24" customFormat="true" ht="13.5" hidden="true" customHeight="false" outlineLevel="0" collapsed="false">
      <c r="A5" s="24" t="s">
        <v>2268</v>
      </c>
      <c r="B5" s="24" t="s">
        <v>2269</v>
      </c>
      <c r="C5" s="24" t="s">
        <v>28</v>
      </c>
      <c r="D5" s="24" t="n">
        <v>1387239</v>
      </c>
      <c r="E5" s="24" t="n">
        <v>1387865</v>
      </c>
      <c r="F5" s="24" t="s">
        <v>30</v>
      </c>
      <c r="G5" s="25" t="n">
        <v>0.823654</v>
      </c>
      <c r="H5" s="25" t="n">
        <v>0</v>
      </c>
      <c r="I5" s="25" t="n">
        <v>22.0573</v>
      </c>
      <c r="J5" s="26" t="n">
        <v>0.823654</v>
      </c>
      <c r="K5" s="26" t="n">
        <v>0</v>
      </c>
      <c r="L5" s="26" t="n">
        <v>22.0573</v>
      </c>
      <c r="M5" s="27" t="s">
        <v>30</v>
      </c>
      <c r="N5" s="27" t="s">
        <v>30</v>
      </c>
      <c r="O5" s="28" t="b">
        <f aca="false">FALSE()</f>
        <v>0</v>
      </c>
      <c r="P5" s="28" t="b">
        <f aca="false">TRUE()</f>
        <v>1</v>
      </c>
      <c r="Q5" s="24" t="n">
        <v>0</v>
      </c>
    </row>
    <row r="6" s="24" customFormat="true" ht="13.5" hidden="true" customHeight="false" outlineLevel="0" collapsed="false">
      <c r="A6" s="24" t="s">
        <v>2270</v>
      </c>
      <c r="B6" s="24" t="s">
        <v>2271</v>
      </c>
      <c r="C6" s="24" t="s">
        <v>28</v>
      </c>
      <c r="D6" s="24" t="n">
        <v>1790182</v>
      </c>
      <c r="E6" s="24" t="n">
        <v>1796302</v>
      </c>
      <c r="F6" s="24" t="s">
        <v>2272</v>
      </c>
      <c r="G6" s="25" t="n">
        <v>1080.63</v>
      </c>
      <c r="H6" s="25" t="n">
        <v>947.345</v>
      </c>
      <c r="I6" s="25" t="n">
        <v>8389.44</v>
      </c>
      <c r="J6" s="26" t="n">
        <v>0</v>
      </c>
      <c r="K6" s="26" t="n">
        <v>0</v>
      </c>
      <c r="L6" s="26" t="n">
        <v>10.1956</v>
      </c>
      <c r="M6" s="27" t="s">
        <v>30</v>
      </c>
      <c r="N6" s="27" t="s">
        <v>30</v>
      </c>
      <c r="O6" s="28" t="b">
        <f aca="false">FALSE()</f>
        <v>0</v>
      </c>
      <c r="P6" s="28" t="b">
        <f aca="false">TRUE()</f>
        <v>1</v>
      </c>
      <c r="Q6" s="24" t="n">
        <v>0</v>
      </c>
      <c r="R6" s="24" t="n">
        <v>10212</v>
      </c>
    </row>
    <row r="7" s="24" customFormat="true" ht="13.5" hidden="true" customHeight="false" outlineLevel="0" collapsed="false">
      <c r="A7" s="24" t="s">
        <v>2273</v>
      </c>
      <c r="B7" s="24" t="s">
        <v>2274</v>
      </c>
      <c r="C7" s="24" t="s">
        <v>28</v>
      </c>
      <c r="D7" s="24" t="n">
        <v>1807216</v>
      </c>
      <c r="E7" s="24" t="n">
        <v>1818664</v>
      </c>
      <c r="F7" s="24" t="s">
        <v>2275</v>
      </c>
      <c r="G7" s="25" t="n">
        <v>37.0644</v>
      </c>
      <c r="H7" s="25" t="n">
        <v>19.5665</v>
      </c>
      <c r="I7" s="25" t="n">
        <v>3093.77</v>
      </c>
      <c r="J7" s="26" t="n">
        <v>0</v>
      </c>
      <c r="K7" s="26" t="n">
        <v>0.0103248</v>
      </c>
      <c r="L7" s="26" t="n">
        <v>30.42</v>
      </c>
      <c r="M7" s="27" t="s">
        <v>30</v>
      </c>
      <c r="N7" s="27" t="s">
        <v>30</v>
      </c>
      <c r="O7" s="28" t="b">
        <f aca="false">FALSE()</f>
        <v>0</v>
      </c>
      <c r="P7" s="28" t="b">
        <f aca="false">TRUE()</f>
        <v>1</v>
      </c>
      <c r="Q7" s="24" t="n">
        <v>0</v>
      </c>
      <c r="R7" s="24" t="n">
        <v>115704</v>
      </c>
    </row>
    <row r="8" s="24" customFormat="true" ht="13.5" hidden="true" customHeight="false" outlineLevel="0" collapsed="false">
      <c r="A8" s="24" t="s">
        <v>2276</v>
      </c>
      <c r="B8" s="24" t="s">
        <v>1658</v>
      </c>
      <c r="C8" s="24" t="s">
        <v>28</v>
      </c>
      <c r="D8" s="24" t="n">
        <v>1998955</v>
      </c>
      <c r="E8" s="24" t="n">
        <v>2003185</v>
      </c>
      <c r="F8" s="24" t="s">
        <v>1659</v>
      </c>
      <c r="G8" s="25" t="n">
        <v>368.173</v>
      </c>
      <c r="H8" s="25" t="n">
        <v>345.675</v>
      </c>
      <c r="I8" s="25" t="n">
        <v>397.031</v>
      </c>
      <c r="J8" s="26" t="n">
        <v>0.0667037</v>
      </c>
      <c r="K8" s="26" t="n">
        <v>4.87712</v>
      </c>
      <c r="L8" s="26" t="n">
        <v>11.4061</v>
      </c>
      <c r="M8" s="27" t="s">
        <v>30</v>
      </c>
      <c r="N8" s="27" t="s">
        <v>30</v>
      </c>
      <c r="O8" s="28" t="b">
        <f aca="false">FALSE()</f>
        <v>0</v>
      </c>
      <c r="P8" s="28" t="b">
        <f aca="false">TRUE()</f>
        <v>1</v>
      </c>
      <c r="Q8" s="24" t="n">
        <v>4</v>
      </c>
      <c r="R8" s="24" t="n">
        <v>54977</v>
      </c>
    </row>
    <row r="9" s="24" customFormat="true" ht="13.5" hidden="true" customHeight="false" outlineLevel="0" collapsed="false">
      <c r="A9" s="24" t="s">
        <v>2277</v>
      </c>
      <c r="B9" s="24" t="s">
        <v>2278</v>
      </c>
      <c r="C9" s="24" t="s">
        <v>28</v>
      </c>
      <c r="D9" s="24" t="n">
        <v>2717630</v>
      </c>
      <c r="E9" s="24" t="n">
        <v>2729610</v>
      </c>
      <c r="F9" s="24" t="s">
        <v>2279</v>
      </c>
      <c r="G9" s="25" t="n">
        <v>32.1225</v>
      </c>
      <c r="H9" s="25" t="n">
        <v>40.7636</v>
      </c>
      <c r="I9" s="25" t="n">
        <v>45.0736</v>
      </c>
      <c r="J9" s="26" t="n">
        <v>0.00412703</v>
      </c>
      <c r="K9" s="26" t="n">
        <v>0.00253115</v>
      </c>
      <c r="L9" s="26" t="n">
        <v>18.8962</v>
      </c>
      <c r="M9" s="27" t="s">
        <v>30</v>
      </c>
      <c r="N9" s="27" t="s">
        <v>30</v>
      </c>
      <c r="O9" s="28" t="b">
        <f aca="false">FALSE()</f>
        <v>0</v>
      </c>
      <c r="P9" s="28" t="b">
        <f aca="false">TRUE()</f>
        <v>1</v>
      </c>
      <c r="Q9" s="24" t="n">
        <v>2</v>
      </c>
    </row>
    <row r="10" s="24" customFormat="true" ht="13.5" hidden="true" customHeight="false" outlineLevel="0" collapsed="false">
      <c r="A10" s="24" t="s">
        <v>2280</v>
      </c>
      <c r="B10" s="24" t="s">
        <v>2281</v>
      </c>
      <c r="C10" s="24" t="s">
        <v>28</v>
      </c>
      <c r="D10" s="24" t="n">
        <v>2851712</v>
      </c>
      <c r="E10" s="24" t="n">
        <v>2911839</v>
      </c>
      <c r="F10" s="24" t="s">
        <v>2282</v>
      </c>
      <c r="G10" s="25" t="n">
        <v>0.823654</v>
      </c>
      <c r="H10" s="25" t="n">
        <v>0</v>
      </c>
      <c r="I10" s="25" t="n">
        <v>116.999</v>
      </c>
      <c r="J10" s="26" t="n">
        <v>0.823654</v>
      </c>
      <c r="K10" s="26" t="n">
        <v>0</v>
      </c>
      <c r="L10" s="26" t="n">
        <v>116.999</v>
      </c>
      <c r="M10" s="27" t="s">
        <v>30</v>
      </c>
      <c r="N10" s="27" t="s">
        <v>30</v>
      </c>
      <c r="O10" s="28" t="b">
        <f aca="false">FALSE()</f>
        <v>0</v>
      </c>
      <c r="P10" s="28" t="b">
        <f aca="false">TRUE()</f>
        <v>1</v>
      </c>
      <c r="Q10" s="24" t="n">
        <v>0</v>
      </c>
      <c r="R10" s="24" t="n">
        <v>3756</v>
      </c>
    </row>
    <row r="11" s="24" customFormat="true" ht="13.5" hidden="true" customHeight="false" outlineLevel="0" collapsed="false">
      <c r="A11" s="24" t="s">
        <v>2283</v>
      </c>
      <c r="B11" s="24" t="s">
        <v>2284</v>
      </c>
      <c r="C11" s="24" t="s">
        <v>28</v>
      </c>
      <c r="D11" s="24" t="n">
        <v>3233275</v>
      </c>
      <c r="E11" s="24" t="n">
        <v>3234603</v>
      </c>
      <c r="F11" s="24" t="s">
        <v>30</v>
      </c>
      <c r="G11" s="25" t="n">
        <v>0</v>
      </c>
      <c r="H11" s="25" t="n">
        <v>0.815271</v>
      </c>
      <c r="I11" s="25" t="n">
        <v>19.1802</v>
      </c>
      <c r="J11" s="26" t="n">
        <v>0</v>
      </c>
      <c r="K11" s="26" t="n">
        <v>0.815271</v>
      </c>
      <c r="L11" s="26" t="n">
        <v>19.1802</v>
      </c>
      <c r="M11" s="27" t="s">
        <v>30</v>
      </c>
      <c r="N11" s="27" t="s">
        <v>30</v>
      </c>
      <c r="O11" s="28" t="b">
        <f aca="false">FALSE()</f>
        <v>0</v>
      </c>
      <c r="P11" s="28" t="b">
        <f aca="false">TRUE()</f>
        <v>1</v>
      </c>
      <c r="Q11" s="24" t="n">
        <v>0</v>
      </c>
    </row>
    <row r="12" s="24" customFormat="true" ht="13.5" hidden="true" customHeight="false" outlineLevel="0" collapsed="false">
      <c r="A12" s="24" t="s">
        <v>2285</v>
      </c>
      <c r="B12" s="24" t="s">
        <v>2286</v>
      </c>
      <c r="C12" s="24" t="s">
        <v>28</v>
      </c>
      <c r="D12" s="24" t="n">
        <v>3315617</v>
      </c>
      <c r="E12" s="24" t="n">
        <v>3316828</v>
      </c>
      <c r="F12" s="24" t="s">
        <v>2287</v>
      </c>
      <c r="G12" s="25" t="n">
        <v>30.4752</v>
      </c>
      <c r="H12" s="25" t="n">
        <v>10.5985</v>
      </c>
      <c r="I12" s="25" t="n">
        <v>1089.44</v>
      </c>
      <c r="J12" s="26" t="n">
        <v>6.97997</v>
      </c>
      <c r="K12" s="26" t="n">
        <v>5.77925</v>
      </c>
      <c r="L12" s="26" t="n">
        <v>285.693</v>
      </c>
      <c r="M12" s="27" t="s">
        <v>30</v>
      </c>
      <c r="N12" s="27" t="s">
        <v>30</v>
      </c>
      <c r="O12" s="28" t="b">
        <f aca="false">FALSE()</f>
        <v>0</v>
      </c>
      <c r="P12" s="28" t="b">
        <f aca="false">TRUE()</f>
        <v>1</v>
      </c>
      <c r="Q12" s="24" t="n">
        <v>4</v>
      </c>
      <c r="R12" s="24" t="n">
        <v>84140</v>
      </c>
    </row>
    <row r="13" s="24" customFormat="true" ht="13.5" hidden="true" customHeight="false" outlineLevel="0" collapsed="false">
      <c r="A13" s="24" t="s">
        <v>2288</v>
      </c>
      <c r="B13" s="24" t="s">
        <v>2289</v>
      </c>
      <c r="C13" s="24" t="s">
        <v>28</v>
      </c>
      <c r="D13" s="24" t="n">
        <v>4196024</v>
      </c>
      <c r="E13" s="24" t="n">
        <v>4216466</v>
      </c>
      <c r="F13" s="24" t="s">
        <v>2290</v>
      </c>
      <c r="G13" s="25" t="n">
        <v>1542.7</v>
      </c>
      <c r="H13" s="25" t="n">
        <v>1377.81</v>
      </c>
      <c r="I13" s="25" t="n">
        <v>1359.88</v>
      </c>
      <c r="J13" s="26" t="n">
        <v>0.016749</v>
      </c>
      <c r="K13" s="26" t="n">
        <v>0.0243349</v>
      </c>
      <c r="L13" s="26" t="n">
        <v>184.474</v>
      </c>
      <c r="M13" s="27" t="s">
        <v>30</v>
      </c>
      <c r="N13" s="27" t="s">
        <v>30</v>
      </c>
      <c r="O13" s="28" t="b">
        <f aca="false">FALSE()</f>
        <v>0</v>
      </c>
      <c r="P13" s="28" t="b">
        <f aca="false">TRUE()</f>
        <v>1</v>
      </c>
      <c r="Q13" s="24" t="n">
        <v>6</v>
      </c>
      <c r="R13" s="24" t="n">
        <v>6397</v>
      </c>
    </row>
    <row r="14" s="24" customFormat="true" ht="13.5" hidden="true" customHeight="false" outlineLevel="0" collapsed="false">
      <c r="A14" s="24" t="s">
        <v>2291</v>
      </c>
      <c r="B14" s="24" t="s">
        <v>2292</v>
      </c>
      <c r="C14" s="24" t="s">
        <v>28</v>
      </c>
      <c r="D14" s="24" t="n">
        <v>4399732</v>
      </c>
      <c r="E14" s="24" t="n">
        <v>4416153</v>
      </c>
      <c r="F14" s="24" t="s">
        <v>2293</v>
      </c>
      <c r="G14" s="25" t="n">
        <v>3.29462</v>
      </c>
      <c r="H14" s="25" t="n">
        <v>0.815271</v>
      </c>
      <c r="I14" s="25" t="n">
        <v>124.672</v>
      </c>
      <c r="J14" s="26" t="n">
        <v>3.29462</v>
      </c>
      <c r="K14" s="26" t="n">
        <v>0.815271</v>
      </c>
      <c r="L14" s="26" t="n">
        <v>124.672</v>
      </c>
      <c r="M14" s="27" t="s">
        <v>30</v>
      </c>
      <c r="N14" s="27" t="s">
        <v>30</v>
      </c>
      <c r="O14" s="28" t="b">
        <f aca="false">FALSE()</f>
        <v>0</v>
      </c>
      <c r="P14" s="28" t="b">
        <f aca="false">TRUE()</f>
        <v>1</v>
      </c>
      <c r="Q14" s="24" t="n">
        <v>0</v>
      </c>
      <c r="R14" s="24" t="n">
        <v>79092</v>
      </c>
    </row>
    <row r="15" customFormat="false" ht="15" hidden="false" customHeight="false" outlineLevel="0" collapsed="false">
      <c r="A15" s="6" t="s">
        <v>2294</v>
      </c>
      <c r="B15" s="6" t="s">
        <v>2295</v>
      </c>
      <c r="C15" s="6" t="s">
        <v>28</v>
      </c>
      <c r="D15" s="6" t="n">
        <v>5114530</v>
      </c>
      <c r="E15" s="6" t="n">
        <v>5125236</v>
      </c>
      <c r="F15" s="6" t="s">
        <v>2296</v>
      </c>
      <c r="G15" s="12" t="n">
        <v>0</v>
      </c>
      <c r="H15" s="12" t="n">
        <v>0</v>
      </c>
      <c r="I15" s="12" t="n">
        <v>26.8523</v>
      </c>
      <c r="J15" s="13" t="n">
        <v>0</v>
      </c>
      <c r="K15" s="13" t="n">
        <v>0</v>
      </c>
      <c r="L15" s="13" t="n">
        <v>26.8523</v>
      </c>
      <c r="M15" s="14" t="s">
        <v>30</v>
      </c>
      <c r="N15" s="14" t="s">
        <v>30</v>
      </c>
      <c r="O15" s="14" t="b">
        <f aca="false">FALSE()</f>
        <v>0</v>
      </c>
      <c r="P15" s="14" t="b">
        <f aca="false">TRUE()</f>
        <v>1</v>
      </c>
      <c r="Q15" s="6" t="n">
        <v>1</v>
      </c>
      <c r="R15" s="6" t="n">
        <v>29015</v>
      </c>
    </row>
    <row r="16" s="24" customFormat="true" ht="13.5" hidden="true" customHeight="false" outlineLevel="0" collapsed="false">
      <c r="A16" s="24" t="s">
        <v>2297</v>
      </c>
      <c r="B16" s="24" t="s">
        <v>2298</v>
      </c>
      <c r="C16" s="24" t="s">
        <v>28</v>
      </c>
      <c r="D16" s="24" t="n">
        <v>9805234</v>
      </c>
      <c r="E16" s="24" t="n">
        <v>9824025</v>
      </c>
      <c r="F16" s="24" t="s">
        <v>30</v>
      </c>
      <c r="G16" s="25" t="n">
        <v>0.823654</v>
      </c>
      <c r="H16" s="25" t="n">
        <v>0.815271</v>
      </c>
      <c r="I16" s="25" t="n">
        <v>21.0983</v>
      </c>
      <c r="J16" s="26" t="n">
        <v>0.823654</v>
      </c>
      <c r="K16" s="26" t="n">
        <v>0.815271</v>
      </c>
      <c r="L16" s="26" t="n">
        <v>21.0983</v>
      </c>
      <c r="M16" s="27" t="s">
        <v>30</v>
      </c>
      <c r="N16" s="27" t="s">
        <v>30</v>
      </c>
      <c r="O16" s="28" t="b">
        <f aca="false">FALSE()</f>
        <v>0</v>
      </c>
      <c r="P16" s="28" t="b">
        <f aca="false">TRUE()</f>
        <v>1</v>
      </c>
      <c r="Q16" s="24" t="n">
        <v>3</v>
      </c>
    </row>
    <row r="17" s="24" customFormat="true" ht="13.5" hidden="true" customHeight="false" outlineLevel="0" collapsed="false">
      <c r="A17" s="24" t="s">
        <v>2299</v>
      </c>
      <c r="B17" s="24" t="s">
        <v>2300</v>
      </c>
      <c r="C17" s="24" t="s">
        <v>28</v>
      </c>
      <c r="D17" s="24" t="n">
        <v>10249696</v>
      </c>
      <c r="E17" s="24" t="n">
        <v>10259937</v>
      </c>
      <c r="F17" s="24" t="s">
        <v>2301</v>
      </c>
      <c r="G17" s="25" t="n">
        <v>2.47096</v>
      </c>
      <c r="H17" s="25" t="n">
        <v>0.815271</v>
      </c>
      <c r="I17" s="25" t="n">
        <v>56.5817</v>
      </c>
      <c r="J17" s="26" t="n">
        <v>2.47096</v>
      </c>
      <c r="K17" s="26" t="n">
        <v>0.815271</v>
      </c>
      <c r="L17" s="26" t="n">
        <v>56.5817</v>
      </c>
      <c r="M17" s="27" t="s">
        <v>30</v>
      </c>
      <c r="N17" s="27" t="s">
        <v>30</v>
      </c>
      <c r="O17" s="28" t="b">
        <f aca="false">FALSE()</f>
        <v>0</v>
      </c>
      <c r="P17" s="28" t="b">
        <f aca="false">TRUE()</f>
        <v>1</v>
      </c>
      <c r="Q17" s="24" t="n">
        <v>0</v>
      </c>
      <c r="R17" s="24" t="n">
        <v>125113</v>
      </c>
    </row>
    <row r="18" s="24" customFormat="true" ht="13.5" hidden="true" customHeight="false" outlineLevel="0" collapsed="false">
      <c r="A18" s="24" t="s">
        <v>2302</v>
      </c>
      <c r="B18" s="24" t="s">
        <v>548</v>
      </c>
      <c r="C18" s="24" t="s">
        <v>28</v>
      </c>
      <c r="D18" s="24" t="n">
        <v>10279242</v>
      </c>
      <c r="E18" s="24" t="n">
        <v>10280387</v>
      </c>
      <c r="F18" s="24" t="s">
        <v>549</v>
      </c>
      <c r="G18" s="25" t="n">
        <v>12.3548</v>
      </c>
      <c r="H18" s="25" t="n">
        <v>2.44581</v>
      </c>
      <c r="I18" s="25" t="n">
        <v>255.097</v>
      </c>
      <c r="J18" s="26" t="n">
        <v>0.000363831</v>
      </c>
      <c r="K18" s="26" t="n">
        <v>0.00407957</v>
      </c>
      <c r="L18" s="26" t="n">
        <v>166.981</v>
      </c>
      <c r="M18" s="27" t="s">
        <v>30</v>
      </c>
      <c r="N18" s="27" t="s">
        <v>30</v>
      </c>
      <c r="O18" s="28" t="b">
        <f aca="false">FALSE()</f>
        <v>0</v>
      </c>
      <c r="P18" s="28" t="b">
        <f aca="false">TRUE()</f>
        <v>1</v>
      </c>
      <c r="Q18" s="24" t="n">
        <v>3</v>
      </c>
      <c r="R18" s="24" t="n">
        <v>1236</v>
      </c>
    </row>
    <row r="19" s="24" customFormat="true" ht="13.5" hidden="true" customHeight="false" outlineLevel="0" collapsed="false">
      <c r="A19" s="24" t="s">
        <v>2303</v>
      </c>
      <c r="B19" s="24" t="s">
        <v>1064</v>
      </c>
      <c r="C19" s="24" t="s">
        <v>28</v>
      </c>
      <c r="D19" s="24" t="n">
        <v>10734524</v>
      </c>
      <c r="E19" s="24" t="n">
        <v>10739718</v>
      </c>
      <c r="F19" s="24" t="s">
        <v>1065</v>
      </c>
      <c r="G19" s="25" t="n">
        <v>2.47096</v>
      </c>
      <c r="H19" s="25" t="n">
        <v>0</v>
      </c>
      <c r="I19" s="25" t="n">
        <v>20.1392</v>
      </c>
      <c r="J19" s="26" t="n">
        <v>2.47096</v>
      </c>
      <c r="K19" s="26" t="n">
        <v>0</v>
      </c>
      <c r="L19" s="26" t="n">
        <v>20.1392</v>
      </c>
      <c r="M19" s="27" t="s">
        <v>30</v>
      </c>
      <c r="N19" s="27" t="s">
        <v>30</v>
      </c>
      <c r="O19" s="28" t="b">
        <f aca="false">FALSE()</f>
        <v>0</v>
      </c>
      <c r="P19" s="28" t="b">
        <f aca="false">TRUE()</f>
        <v>1</v>
      </c>
      <c r="Q19" s="24" t="n">
        <v>1</v>
      </c>
      <c r="R19" s="24" t="n">
        <v>4118</v>
      </c>
    </row>
    <row r="20" s="24" customFormat="true" ht="13.5" hidden="true" customHeight="false" outlineLevel="0" collapsed="false">
      <c r="A20" s="24" t="s">
        <v>2304</v>
      </c>
      <c r="B20" s="24" t="s">
        <v>2305</v>
      </c>
      <c r="C20" s="24" t="s">
        <v>28</v>
      </c>
      <c r="D20" s="24" t="n">
        <v>11071791</v>
      </c>
      <c r="E20" s="24" t="n">
        <v>11077955</v>
      </c>
      <c r="F20" s="24" t="s">
        <v>30</v>
      </c>
      <c r="G20" s="25" t="n">
        <v>4.11827</v>
      </c>
      <c r="H20" s="25" t="n">
        <v>1.63054</v>
      </c>
      <c r="I20" s="25" t="n">
        <v>30.6884</v>
      </c>
      <c r="J20" s="26" t="n">
        <v>4.11827</v>
      </c>
      <c r="K20" s="26" t="n">
        <v>1.63054</v>
      </c>
      <c r="L20" s="26" t="n">
        <v>30.6884</v>
      </c>
      <c r="M20" s="27" t="s">
        <v>30</v>
      </c>
      <c r="N20" s="27" t="s">
        <v>30</v>
      </c>
      <c r="O20" s="28" t="b">
        <f aca="false">FALSE()</f>
        <v>0</v>
      </c>
      <c r="P20" s="28" t="b">
        <f aca="false">TRUE()</f>
        <v>1</v>
      </c>
      <c r="Q20" s="24" t="n">
        <v>0</v>
      </c>
    </row>
    <row r="21" s="24" customFormat="true" ht="13.5" hidden="true" customHeight="false" outlineLevel="0" collapsed="false">
      <c r="A21" s="24" t="s">
        <v>2306</v>
      </c>
      <c r="B21" s="24" t="s">
        <v>2307</v>
      </c>
      <c r="C21" s="24" t="s">
        <v>28</v>
      </c>
      <c r="D21" s="24" t="n">
        <v>11257972</v>
      </c>
      <c r="E21" s="24" t="n">
        <v>11259533</v>
      </c>
      <c r="F21" s="24" t="s">
        <v>2308</v>
      </c>
      <c r="G21" s="25" t="n">
        <v>0</v>
      </c>
      <c r="H21" s="25" t="n">
        <v>1.63054</v>
      </c>
      <c r="I21" s="25" t="n">
        <v>10.5491</v>
      </c>
      <c r="J21" s="26" t="n">
        <v>0</v>
      </c>
      <c r="K21" s="26" t="n">
        <v>1.63054</v>
      </c>
      <c r="L21" s="26" t="n">
        <v>10.5491</v>
      </c>
      <c r="M21" s="27" t="s">
        <v>30</v>
      </c>
      <c r="N21" s="27" t="s">
        <v>30</v>
      </c>
      <c r="O21" s="28" t="b">
        <f aca="false">FALSE()</f>
        <v>0</v>
      </c>
      <c r="P21" s="28" t="b">
        <f aca="false">TRUE()</f>
        <v>1</v>
      </c>
      <c r="Q21" s="24" t="n">
        <v>1</v>
      </c>
      <c r="R21" s="24" t="n">
        <v>2847</v>
      </c>
    </row>
    <row r="22" s="24" customFormat="true" ht="13.5" hidden="true" customHeight="false" outlineLevel="0" collapsed="false">
      <c r="A22" s="24" t="s">
        <v>2309</v>
      </c>
      <c r="B22" s="24" t="s">
        <v>2310</v>
      </c>
      <c r="C22" s="24" t="s">
        <v>28</v>
      </c>
      <c r="D22" s="24" t="n">
        <v>12060398</v>
      </c>
      <c r="E22" s="24" t="n">
        <v>12089627</v>
      </c>
      <c r="F22" s="24" t="s">
        <v>30</v>
      </c>
      <c r="G22" s="25" t="n">
        <v>0.823654</v>
      </c>
      <c r="H22" s="25" t="n">
        <v>4.07636</v>
      </c>
      <c r="I22" s="25" t="n">
        <v>25.8933</v>
      </c>
      <c r="J22" s="26" t="n">
        <v>0.823654</v>
      </c>
      <c r="K22" s="26" t="n">
        <v>4.07636</v>
      </c>
      <c r="L22" s="26" t="n">
        <v>25.8933</v>
      </c>
      <c r="M22" s="27" t="s">
        <v>30</v>
      </c>
      <c r="N22" s="27" t="s">
        <v>30</v>
      </c>
      <c r="O22" s="28" t="b">
        <f aca="false">FALSE()</f>
        <v>0</v>
      </c>
      <c r="P22" s="28" t="b">
        <f aca="false">TRUE()</f>
        <v>1</v>
      </c>
      <c r="Q22" s="24" t="n">
        <v>51</v>
      </c>
    </row>
    <row r="23" s="24" customFormat="true" ht="13.5" hidden="true" customHeight="false" outlineLevel="0" collapsed="false">
      <c r="A23" s="24" t="s">
        <v>2311</v>
      </c>
      <c r="B23" s="24" t="s">
        <v>2312</v>
      </c>
      <c r="C23" s="24" t="s">
        <v>28</v>
      </c>
      <c r="D23" s="24" t="n">
        <v>14468852</v>
      </c>
      <c r="E23" s="24" t="n">
        <v>14474219</v>
      </c>
      <c r="F23" s="24" t="s">
        <v>2313</v>
      </c>
      <c r="G23" s="25" t="n">
        <v>0</v>
      </c>
      <c r="H23" s="25" t="n">
        <v>2.44581</v>
      </c>
      <c r="I23" s="25" t="n">
        <v>59.4587</v>
      </c>
      <c r="J23" s="26" t="n">
        <v>0</v>
      </c>
      <c r="K23" s="26" t="n">
        <v>2.44581</v>
      </c>
      <c r="L23" s="26" t="n">
        <v>59.4587</v>
      </c>
      <c r="M23" s="27" t="s">
        <v>30</v>
      </c>
      <c r="N23" s="27" t="s">
        <v>30</v>
      </c>
      <c r="O23" s="28" t="b">
        <f aca="false">FALSE()</f>
        <v>0</v>
      </c>
      <c r="P23" s="28" t="b">
        <f aca="false">TRUE()</f>
        <v>1</v>
      </c>
      <c r="Q23" s="24" t="n">
        <v>2</v>
      </c>
      <c r="R23" s="24" t="n">
        <v>11078</v>
      </c>
    </row>
    <row r="24" s="24" customFormat="true" ht="13.5" hidden="true" customHeight="false" outlineLevel="0" collapsed="false">
      <c r="A24" s="24" t="s">
        <v>2314</v>
      </c>
      <c r="B24" s="24" t="s">
        <v>2315</v>
      </c>
      <c r="C24" s="24" t="s">
        <v>28</v>
      </c>
      <c r="D24" s="24" t="n">
        <v>15408902</v>
      </c>
      <c r="E24" s="24" t="n">
        <v>15473271</v>
      </c>
      <c r="F24" s="24" t="s">
        <v>2316</v>
      </c>
      <c r="G24" s="25" t="n">
        <v>3.29462</v>
      </c>
      <c r="H24" s="25" t="n">
        <v>8.15271</v>
      </c>
      <c r="I24" s="25" t="n">
        <v>61.3768</v>
      </c>
      <c r="J24" s="26" t="n">
        <v>3.29462</v>
      </c>
      <c r="K24" s="26" t="n">
        <v>8.15271</v>
      </c>
      <c r="L24" s="26" t="n">
        <v>61.3768</v>
      </c>
      <c r="M24" s="27" t="s">
        <v>30</v>
      </c>
      <c r="N24" s="27" t="s">
        <v>30</v>
      </c>
      <c r="O24" s="28" t="b">
        <f aca="false">FALSE()</f>
        <v>0</v>
      </c>
      <c r="P24" s="28" t="b">
        <f aca="false">TRUE()</f>
        <v>1</v>
      </c>
      <c r="Q24" s="24" t="n">
        <v>1</v>
      </c>
      <c r="R24" s="24" t="n">
        <v>8777</v>
      </c>
    </row>
    <row r="25" customFormat="false" ht="15" hidden="false" customHeight="false" outlineLevel="0" collapsed="false">
      <c r="A25" s="6" t="s">
        <v>2317</v>
      </c>
      <c r="B25" s="6" t="s">
        <v>2318</v>
      </c>
      <c r="C25" s="6" t="s">
        <v>28</v>
      </c>
      <c r="D25" s="6" t="n">
        <v>15662237</v>
      </c>
      <c r="E25" s="6" t="n">
        <v>15665070</v>
      </c>
      <c r="F25" s="6" t="s">
        <v>30</v>
      </c>
      <c r="G25" s="12" t="n">
        <v>0</v>
      </c>
      <c r="H25" s="12" t="n">
        <v>0</v>
      </c>
      <c r="I25" s="12" t="n">
        <v>679.939</v>
      </c>
      <c r="J25" s="13" t="n">
        <v>0</v>
      </c>
      <c r="K25" s="13" t="n">
        <v>0</v>
      </c>
      <c r="L25" s="13" t="n">
        <v>679.939</v>
      </c>
      <c r="M25" s="14" t="s">
        <v>30</v>
      </c>
      <c r="N25" s="14" t="s">
        <v>30</v>
      </c>
      <c r="O25" s="14" t="b">
        <f aca="false">FALSE()</f>
        <v>0</v>
      </c>
      <c r="P25" s="14" t="b">
        <f aca="false">TRUE()</f>
        <v>1</v>
      </c>
      <c r="Q25" s="6" t="n">
        <v>2</v>
      </c>
    </row>
    <row r="26" s="24" customFormat="true" ht="13.5" hidden="true" customHeight="false" outlineLevel="0" collapsed="false">
      <c r="A26" s="24" t="s">
        <v>2319</v>
      </c>
      <c r="B26" s="24" t="s">
        <v>2320</v>
      </c>
      <c r="C26" s="24" t="s">
        <v>28</v>
      </c>
      <c r="D26" s="24" t="n">
        <v>15784722</v>
      </c>
      <c r="E26" s="24" t="n">
        <v>15788540</v>
      </c>
      <c r="F26" s="24" t="s">
        <v>30</v>
      </c>
      <c r="G26" s="25" t="n">
        <v>32.1225</v>
      </c>
      <c r="H26" s="25" t="n">
        <v>57.8843</v>
      </c>
      <c r="I26" s="25" t="n">
        <v>269.482</v>
      </c>
      <c r="J26" s="26" t="n">
        <v>5.8802</v>
      </c>
      <c r="K26" s="26" t="n">
        <v>4.7716</v>
      </c>
      <c r="L26" s="26" t="n">
        <v>34.1679</v>
      </c>
      <c r="M26" s="27" t="s">
        <v>30</v>
      </c>
      <c r="N26" s="27" t="s">
        <v>30</v>
      </c>
      <c r="O26" s="28" t="b">
        <f aca="false">FALSE()</f>
        <v>0</v>
      </c>
      <c r="P26" s="28" t="b">
        <f aca="false">TRUE()</f>
        <v>1</v>
      </c>
      <c r="Q26" s="24" t="n">
        <v>2</v>
      </c>
    </row>
    <row r="27" s="24" customFormat="true" ht="13.5" hidden="true" customHeight="false" outlineLevel="0" collapsed="false">
      <c r="A27" s="24" t="s">
        <v>2321</v>
      </c>
      <c r="B27" s="24" t="s">
        <v>2322</v>
      </c>
      <c r="C27" s="24" t="s">
        <v>28</v>
      </c>
      <c r="D27" s="24" t="n">
        <v>15803978</v>
      </c>
      <c r="E27" s="24" t="n">
        <v>15813155</v>
      </c>
      <c r="F27" s="24" t="s">
        <v>30</v>
      </c>
      <c r="G27" s="25" t="n">
        <v>6.58923</v>
      </c>
      <c r="H27" s="25" t="n">
        <v>7.33744</v>
      </c>
      <c r="I27" s="25" t="n">
        <v>401.826</v>
      </c>
      <c r="J27" s="26" t="n">
        <v>6.58923</v>
      </c>
      <c r="K27" s="26" t="n">
        <v>7.33744</v>
      </c>
      <c r="L27" s="26" t="n">
        <v>401.826</v>
      </c>
      <c r="M27" s="27" t="s">
        <v>30</v>
      </c>
      <c r="N27" s="27" t="s">
        <v>30</v>
      </c>
      <c r="O27" s="28" t="b">
        <f aca="false">FALSE()</f>
        <v>0</v>
      </c>
      <c r="P27" s="28" t="b">
        <f aca="false">TRUE()</f>
        <v>1</v>
      </c>
      <c r="Q27" s="24" t="n">
        <v>2</v>
      </c>
    </row>
    <row r="28" s="24" customFormat="true" ht="13.5" hidden="true" customHeight="false" outlineLevel="0" collapsed="false">
      <c r="A28" s="24" t="s">
        <v>2323</v>
      </c>
      <c r="B28" s="24" t="s">
        <v>2324</v>
      </c>
      <c r="C28" s="24" t="s">
        <v>28</v>
      </c>
      <c r="D28" s="24" t="n">
        <v>17270175</v>
      </c>
      <c r="E28" s="24" t="n">
        <v>17270666</v>
      </c>
      <c r="F28" s="24" t="s">
        <v>30</v>
      </c>
      <c r="G28" s="25" t="n">
        <v>0</v>
      </c>
      <c r="H28" s="25" t="n">
        <v>0.815271</v>
      </c>
      <c r="I28" s="25" t="n">
        <v>10.5491</v>
      </c>
      <c r="J28" s="26" t="n">
        <v>0</v>
      </c>
      <c r="K28" s="26" t="n">
        <v>0.815271</v>
      </c>
      <c r="L28" s="26" t="n">
        <v>10.5491</v>
      </c>
      <c r="M28" s="27" t="s">
        <v>30</v>
      </c>
      <c r="N28" s="27" t="s">
        <v>30</v>
      </c>
      <c r="O28" s="28" t="b">
        <f aca="false">FALSE()</f>
        <v>0</v>
      </c>
      <c r="P28" s="28" t="b">
        <f aca="false">TRUE()</f>
        <v>1</v>
      </c>
      <c r="Q28" s="24" t="n">
        <v>5</v>
      </c>
    </row>
    <row r="29" s="24" customFormat="true" ht="13.5" hidden="true" customHeight="false" outlineLevel="0" collapsed="false">
      <c r="A29" s="24" t="s">
        <v>2325</v>
      </c>
      <c r="B29" s="24" t="s">
        <v>2326</v>
      </c>
      <c r="C29" s="24" t="s">
        <v>28</v>
      </c>
      <c r="D29" s="24" t="n">
        <v>17805746</v>
      </c>
      <c r="E29" s="24" t="n">
        <v>17807267</v>
      </c>
      <c r="F29" s="24" t="s">
        <v>2327</v>
      </c>
      <c r="G29" s="25" t="n">
        <v>6.58923</v>
      </c>
      <c r="H29" s="25" t="n">
        <v>8.15271</v>
      </c>
      <c r="I29" s="25" t="n">
        <v>23.9753</v>
      </c>
      <c r="J29" s="26" t="n">
        <v>6.58923</v>
      </c>
      <c r="K29" s="26" t="n">
        <v>8.15271</v>
      </c>
      <c r="L29" s="26" t="n">
        <v>23.9753</v>
      </c>
      <c r="M29" s="27" t="s">
        <v>30</v>
      </c>
      <c r="N29" s="27" t="s">
        <v>30</v>
      </c>
      <c r="O29" s="28" t="b">
        <f aca="false">FALSE()</f>
        <v>0</v>
      </c>
      <c r="P29" s="28" t="b">
        <f aca="false">TRUE()</f>
        <v>1</v>
      </c>
      <c r="Q29" s="24" t="n">
        <v>4</v>
      </c>
      <c r="R29" s="24" t="n">
        <v>50859</v>
      </c>
    </row>
    <row r="30" s="24" customFormat="true" ht="13.5" hidden="true" customHeight="false" outlineLevel="0" collapsed="false">
      <c r="A30" s="24" t="s">
        <v>2328</v>
      </c>
      <c r="B30" s="24" t="s">
        <v>2329</v>
      </c>
      <c r="C30" s="24" t="s">
        <v>28</v>
      </c>
      <c r="D30" s="24" t="n">
        <v>19445722</v>
      </c>
      <c r="E30" s="24" t="n">
        <v>19479148</v>
      </c>
      <c r="F30" s="24" t="s">
        <v>2330</v>
      </c>
      <c r="G30" s="25" t="n">
        <v>3.29462</v>
      </c>
      <c r="H30" s="25" t="n">
        <v>0.815271</v>
      </c>
      <c r="I30" s="25" t="n">
        <v>39.3195</v>
      </c>
      <c r="J30" s="26" t="n">
        <v>3.29462</v>
      </c>
      <c r="K30" s="26" t="n">
        <v>0.815271</v>
      </c>
      <c r="L30" s="26" t="n">
        <v>39.3195</v>
      </c>
      <c r="M30" s="27" t="s">
        <v>30</v>
      </c>
      <c r="N30" s="27" t="s">
        <v>30</v>
      </c>
      <c r="O30" s="28" t="b">
        <f aca="false">FALSE()</f>
        <v>0</v>
      </c>
      <c r="P30" s="28" t="b">
        <f aca="false">TRUE()</f>
        <v>1</v>
      </c>
      <c r="Q30" s="24" t="n">
        <v>1</v>
      </c>
      <c r="R30" s="24" t="n">
        <v>150726</v>
      </c>
    </row>
    <row r="31" s="24" customFormat="true" ht="13.5" hidden="true" customHeight="false" outlineLevel="0" collapsed="false">
      <c r="A31" s="24" t="s">
        <v>2331</v>
      </c>
      <c r="B31" s="29"/>
      <c r="C31" s="24" t="s">
        <v>28</v>
      </c>
      <c r="D31" s="24" t="n">
        <v>23393800</v>
      </c>
      <c r="E31" s="24" t="n">
        <v>23395892</v>
      </c>
      <c r="F31" s="24" t="s">
        <v>2332</v>
      </c>
      <c r="G31" s="25" t="n">
        <v>0.823654</v>
      </c>
      <c r="H31" s="25" t="n">
        <v>0</v>
      </c>
      <c r="I31" s="25" t="n">
        <v>124.672</v>
      </c>
      <c r="J31" s="26" t="n">
        <v>0</v>
      </c>
      <c r="K31" s="26" t="n">
        <v>0</v>
      </c>
      <c r="L31" s="26" t="n">
        <v>123.712</v>
      </c>
      <c r="M31" s="27" t="s">
        <v>30</v>
      </c>
      <c r="N31" s="27" t="s">
        <v>30</v>
      </c>
      <c r="O31" s="28" t="b">
        <f aca="false">FALSE()</f>
        <v>0</v>
      </c>
      <c r="P31" s="28" t="b">
        <f aca="false">TRUE()</f>
        <v>1</v>
      </c>
      <c r="Q31" s="24" t="n">
        <v>0</v>
      </c>
      <c r="R31" s="24" t="n">
        <v>55016</v>
      </c>
    </row>
    <row r="32" s="24" customFormat="true" ht="13.5" hidden="true" customHeight="false" outlineLevel="0" collapsed="false">
      <c r="A32" s="24" t="s">
        <v>2333</v>
      </c>
      <c r="B32" s="24" t="s">
        <v>2334</v>
      </c>
      <c r="C32" s="24" t="s">
        <v>28</v>
      </c>
      <c r="D32" s="24" t="n">
        <v>23524801</v>
      </c>
      <c r="E32" s="24" t="n">
        <v>23526073</v>
      </c>
      <c r="F32" s="24" t="s">
        <v>30</v>
      </c>
      <c r="G32" s="25" t="n">
        <v>0</v>
      </c>
      <c r="H32" s="25" t="n">
        <v>0</v>
      </c>
      <c r="I32" s="25" t="n">
        <v>22.0573</v>
      </c>
      <c r="J32" s="26" t="n">
        <v>0</v>
      </c>
      <c r="K32" s="26" t="n">
        <v>0</v>
      </c>
      <c r="L32" s="26" t="n">
        <v>22.0573</v>
      </c>
      <c r="M32" s="27" t="s">
        <v>30</v>
      </c>
      <c r="N32" s="27" t="s">
        <v>30</v>
      </c>
      <c r="O32" s="28" t="b">
        <f aca="false">FALSE()</f>
        <v>0</v>
      </c>
      <c r="P32" s="28" t="b">
        <f aca="false">TRUE()</f>
        <v>1</v>
      </c>
      <c r="Q32" s="24" t="n">
        <v>0</v>
      </c>
    </row>
    <row r="33" s="24" customFormat="true" ht="13.5" hidden="true" customHeight="false" outlineLevel="0" collapsed="false">
      <c r="A33" s="24" t="s">
        <v>2335</v>
      </c>
      <c r="B33" s="24" t="s">
        <v>2336</v>
      </c>
      <c r="C33" s="24" t="s">
        <v>28</v>
      </c>
      <c r="D33" s="24" t="n">
        <v>23563410</v>
      </c>
      <c r="E33" s="24" t="n">
        <v>23564702</v>
      </c>
      <c r="F33" s="24" t="s">
        <v>30</v>
      </c>
      <c r="G33" s="25" t="n">
        <v>0</v>
      </c>
      <c r="H33" s="25" t="n">
        <v>0</v>
      </c>
      <c r="I33" s="25" t="n">
        <v>27.8113</v>
      </c>
      <c r="J33" s="26" t="n">
        <v>0</v>
      </c>
      <c r="K33" s="26" t="n">
        <v>0</v>
      </c>
      <c r="L33" s="26" t="n">
        <v>27.8113</v>
      </c>
      <c r="M33" s="27" t="s">
        <v>30</v>
      </c>
      <c r="N33" s="27" t="s">
        <v>30</v>
      </c>
      <c r="O33" s="28" t="b">
        <f aca="false">FALSE()</f>
        <v>0</v>
      </c>
      <c r="P33" s="28" t="b">
        <f aca="false">TRUE()</f>
        <v>1</v>
      </c>
      <c r="Q33" s="24" t="n">
        <v>0</v>
      </c>
    </row>
    <row r="34" s="24" customFormat="true" ht="13.5" hidden="true" customHeight="false" outlineLevel="0" collapsed="false">
      <c r="A34" s="24" t="s">
        <v>1676</v>
      </c>
      <c r="B34" s="24" t="s">
        <v>894</v>
      </c>
      <c r="C34" s="24" t="s">
        <v>28</v>
      </c>
      <c r="D34" s="24" t="n">
        <v>23574506</v>
      </c>
      <c r="E34" s="24" t="n">
        <v>23582609</v>
      </c>
      <c r="F34" s="24" t="s">
        <v>895</v>
      </c>
      <c r="G34" s="25" t="n">
        <v>21.415</v>
      </c>
      <c r="H34" s="25" t="n">
        <v>34.2414</v>
      </c>
      <c r="I34" s="25" t="n">
        <v>78.639</v>
      </c>
      <c r="J34" s="26" t="n">
        <v>0</v>
      </c>
      <c r="K34" s="26" t="n">
        <v>0.00957698</v>
      </c>
      <c r="L34" s="26" t="n">
        <v>13.9002</v>
      </c>
      <c r="M34" s="27" t="s">
        <v>30</v>
      </c>
      <c r="N34" s="27" t="s">
        <v>30</v>
      </c>
      <c r="O34" s="28" t="b">
        <f aca="false">FALSE()</f>
        <v>0</v>
      </c>
      <c r="P34" s="28" t="b">
        <f aca="false">TRUE()</f>
        <v>1</v>
      </c>
      <c r="Q34" s="24" t="n">
        <v>0</v>
      </c>
      <c r="R34" s="24" t="n">
        <v>8842</v>
      </c>
    </row>
    <row r="35" s="24" customFormat="true" ht="13.5" hidden="true" customHeight="false" outlineLevel="0" collapsed="false">
      <c r="A35" s="24" t="s">
        <v>2337</v>
      </c>
      <c r="B35" s="24" t="s">
        <v>2338</v>
      </c>
      <c r="C35" s="24" t="s">
        <v>28</v>
      </c>
      <c r="D35" s="24" t="n">
        <v>24777627</v>
      </c>
      <c r="E35" s="24" t="n">
        <v>24778374</v>
      </c>
      <c r="F35" s="24" t="s">
        <v>2339</v>
      </c>
      <c r="G35" s="25" t="n">
        <v>1.64731</v>
      </c>
      <c r="H35" s="25" t="n">
        <v>0.815271</v>
      </c>
      <c r="I35" s="25" t="n">
        <v>55.6227</v>
      </c>
      <c r="J35" s="26" t="n">
        <v>1.64731</v>
      </c>
      <c r="K35" s="26" t="n">
        <v>0.815271</v>
      </c>
      <c r="L35" s="26" t="n">
        <v>55.6227</v>
      </c>
      <c r="M35" s="27" t="s">
        <v>30</v>
      </c>
      <c r="N35" s="27" t="s">
        <v>30</v>
      </c>
      <c r="O35" s="28" t="b">
        <f aca="false">FALSE()</f>
        <v>0</v>
      </c>
      <c r="P35" s="28" t="b">
        <f aca="false">TRUE()</f>
        <v>1</v>
      </c>
      <c r="Q35" s="24" t="n">
        <v>1</v>
      </c>
      <c r="R35" s="24" t="n">
        <v>6423</v>
      </c>
    </row>
    <row r="36" s="24" customFormat="true" ht="13.5" hidden="true" customHeight="false" outlineLevel="0" collapsed="false">
      <c r="A36" s="24" t="s">
        <v>2340</v>
      </c>
      <c r="B36" s="24" t="s">
        <v>2341</v>
      </c>
      <c r="C36" s="24" t="s">
        <v>28</v>
      </c>
      <c r="D36" s="24" t="n">
        <v>25176698</v>
      </c>
      <c r="E36" s="24" t="n">
        <v>25223334</v>
      </c>
      <c r="F36" s="24" t="s">
        <v>2342</v>
      </c>
      <c r="G36" s="25" t="n">
        <v>5.76558</v>
      </c>
      <c r="H36" s="25" t="n">
        <v>4.89163</v>
      </c>
      <c r="I36" s="25" t="n">
        <v>93.9832</v>
      </c>
      <c r="J36" s="26" t="n">
        <v>5.76558</v>
      </c>
      <c r="K36" s="26" t="n">
        <v>4.89163</v>
      </c>
      <c r="L36" s="26" t="n">
        <v>93.9832</v>
      </c>
      <c r="M36" s="27" t="s">
        <v>30</v>
      </c>
      <c r="N36" s="27" t="s">
        <v>30</v>
      </c>
      <c r="O36" s="28" t="b">
        <f aca="false">FALSE()</f>
        <v>0</v>
      </c>
      <c r="P36" s="28" t="b">
        <f aca="false">TRUE()</f>
        <v>1</v>
      </c>
      <c r="Q36" s="24" t="n">
        <v>0</v>
      </c>
      <c r="R36" s="24" t="n">
        <v>57524</v>
      </c>
    </row>
    <row r="37" s="24" customFormat="true" ht="13.5" hidden="true" customHeight="false" outlineLevel="0" collapsed="false">
      <c r="A37" s="24" t="s">
        <v>2343</v>
      </c>
      <c r="B37" s="24" t="s">
        <v>2344</v>
      </c>
      <c r="C37" s="24" t="s">
        <v>28</v>
      </c>
      <c r="D37" s="24" t="n">
        <v>25250410</v>
      </c>
      <c r="E37" s="24" t="n">
        <v>25280881</v>
      </c>
      <c r="F37" s="24" t="s">
        <v>2345</v>
      </c>
      <c r="G37" s="25" t="n">
        <v>4.11827</v>
      </c>
      <c r="H37" s="25" t="n">
        <v>5.7069</v>
      </c>
      <c r="I37" s="25" t="n">
        <v>23.0163</v>
      </c>
      <c r="J37" s="26" t="n">
        <v>4.11827</v>
      </c>
      <c r="K37" s="26" t="n">
        <v>5.7069</v>
      </c>
      <c r="L37" s="26" t="n">
        <v>23.0163</v>
      </c>
      <c r="M37" s="27" t="s">
        <v>30</v>
      </c>
      <c r="N37" s="27" t="s">
        <v>30</v>
      </c>
      <c r="O37" s="28" t="b">
        <f aca="false">FALSE()</f>
        <v>0</v>
      </c>
      <c r="P37" s="28" t="b">
        <f aca="false">TRUE()</f>
        <v>1</v>
      </c>
      <c r="Q37" s="24" t="n">
        <v>0</v>
      </c>
      <c r="R37" s="24" t="n">
        <v>125206</v>
      </c>
    </row>
    <row r="38" s="24" customFormat="true" ht="13.5" hidden="true" customHeight="false" outlineLevel="0" collapsed="false">
      <c r="A38" s="24" t="s">
        <v>2346</v>
      </c>
      <c r="B38" s="24" t="s">
        <v>1605</v>
      </c>
      <c r="C38" s="24" t="s">
        <v>28</v>
      </c>
      <c r="D38" s="24" t="n">
        <v>26254935</v>
      </c>
      <c r="E38" s="24" t="n">
        <v>26313992</v>
      </c>
      <c r="F38" s="24" t="s">
        <v>1606</v>
      </c>
      <c r="G38" s="25" t="n">
        <v>0.823654</v>
      </c>
      <c r="H38" s="25" t="n">
        <v>1.63054</v>
      </c>
      <c r="I38" s="25" t="n">
        <v>188.925</v>
      </c>
      <c r="J38" s="26" t="n">
        <v>0.823654</v>
      </c>
      <c r="K38" s="26" t="n">
        <v>1.63054</v>
      </c>
      <c r="L38" s="26" t="n">
        <v>188.925</v>
      </c>
      <c r="M38" s="27" t="s">
        <v>30</v>
      </c>
      <c r="N38" s="27" t="s">
        <v>30</v>
      </c>
      <c r="O38" s="28" t="b">
        <f aca="false">FALSE()</f>
        <v>0</v>
      </c>
      <c r="P38" s="28" t="b">
        <f aca="false">TRUE()</f>
        <v>1</v>
      </c>
      <c r="Q38" s="24" t="n">
        <v>2</v>
      </c>
      <c r="R38" s="24" t="n">
        <v>51168</v>
      </c>
    </row>
    <row r="39" s="24" customFormat="true" ht="13.5" hidden="true" customHeight="false" outlineLevel="0" collapsed="false">
      <c r="A39" s="24" t="s">
        <v>2347</v>
      </c>
      <c r="B39" s="24" t="s">
        <v>2348</v>
      </c>
      <c r="C39" s="24" t="s">
        <v>28</v>
      </c>
      <c r="D39" s="24" t="n">
        <v>26369060</v>
      </c>
      <c r="E39" s="24" t="n">
        <v>26375182</v>
      </c>
      <c r="F39" s="24" t="s">
        <v>2349</v>
      </c>
      <c r="G39" s="25" t="n">
        <v>430.771</v>
      </c>
      <c r="H39" s="25" t="n">
        <v>489.978</v>
      </c>
      <c r="I39" s="25" t="n">
        <v>81.516</v>
      </c>
      <c r="J39" s="26" t="n">
        <v>0.0164383</v>
      </c>
      <c r="K39" s="26" t="n">
        <v>0.070821</v>
      </c>
      <c r="L39" s="26" t="n">
        <v>40.8002</v>
      </c>
      <c r="M39" s="27" t="s">
        <v>30</v>
      </c>
      <c r="N39" s="27" t="s">
        <v>30</v>
      </c>
      <c r="O39" s="28" t="b">
        <f aca="false">FALSE()</f>
        <v>0</v>
      </c>
      <c r="P39" s="28" t="b">
        <f aca="false">TRUE()</f>
        <v>1</v>
      </c>
      <c r="Q39" s="24" t="n">
        <v>4</v>
      </c>
      <c r="R39" s="24" t="n">
        <v>80028</v>
      </c>
    </row>
    <row r="40" s="24" customFormat="true" ht="13.5" hidden="true" customHeight="false" outlineLevel="0" collapsed="false">
      <c r="A40" s="24" t="s">
        <v>2350</v>
      </c>
      <c r="B40" s="24" t="s">
        <v>2351</v>
      </c>
      <c r="C40" s="24" t="s">
        <v>28</v>
      </c>
      <c r="D40" s="24" t="n">
        <v>27058763</v>
      </c>
      <c r="E40" s="24" t="n">
        <v>27065839</v>
      </c>
      <c r="F40" s="24" t="s">
        <v>2352</v>
      </c>
      <c r="G40" s="25" t="n">
        <v>1.64731</v>
      </c>
      <c r="H40" s="25" t="n">
        <v>1.63054</v>
      </c>
      <c r="I40" s="25" t="n">
        <v>32.6064</v>
      </c>
      <c r="J40" s="26" t="n">
        <v>1.64731</v>
      </c>
      <c r="K40" s="26" t="n">
        <v>1.63054</v>
      </c>
      <c r="L40" s="26" t="n">
        <v>32.6064</v>
      </c>
      <c r="M40" s="27" t="s">
        <v>30</v>
      </c>
      <c r="N40" s="27" t="s">
        <v>30</v>
      </c>
      <c r="O40" s="28" t="b">
        <f aca="false">FALSE()</f>
        <v>0</v>
      </c>
      <c r="P40" s="28" t="b">
        <f aca="false">TRUE()</f>
        <v>1</v>
      </c>
      <c r="Q40" s="24" t="n">
        <v>0</v>
      </c>
      <c r="R40" s="24" t="n">
        <v>392617</v>
      </c>
    </row>
    <row r="41" customFormat="false" ht="15" hidden="false" customHeight="false" outlineLevel="0" collapsed="false">
      <c r="A41" s="6" t="s">
        <v>2353</v>
      </c>
      <c r="B41" s="6" t="s">
        <v>2354</v>
      </c>
      <c r="C41" s="6" t="s">
        <v>28</v>
      </c>
      <c r="D41" s="6" t="n">
        <v>27269463</v>
      </c>
      <c r="E41" s="6" t="n">
        <v>27272548</v>
      </c>
      <c r="F41" s="6" t="s">
        <v>30</v>
      </c>
      <c r="G41" s="12" t="n">
        <v>0</v>
      </c>
      <c r="H41" s="12" t="n">
        <v>0</v>
      </c>
      <c r="I41" s="12" t="n">
        <v>227.286</v>
      </c>
      <c r="J41" s="13" t="n">
        <v>0</v>
      </c>
      <c r="K41" s="13" t="n">
        <v>0</v>
      </c>
      <c r="L41" s="13" t="n">
        <v>227.286</v>
      </c>
      <c r="M41" s="14" t="s">
        <v>30</v>
      </c>
      <c r="N41" s="14" t="s">
        <v>30</v>
      </c>
      <c r="O41" s="14" t="b">
        <f aca="false">FALSE()</f>
        <v>0</v>
      </c>
      <c r="P41" s="14" t="b">
        <f aca="false">TRUE()</f>
        <v>1</v>
      </c>
      <c r="Q41" s="6" t="n">
        <v>10</v>
      </c>
    </row>
    <row r="42" customFormat="false" ht="15" hidden="false" customHeight="false" outlineLevel="0" collapsed="false">
      <c r="A42" s="6" t="s">
        <v>2355</v>
      </c>
      <c r="B42" s="6" t="s">
        <v>2356</v>
      </c>
      <c r="C42" s="6" t="s">
        <v>28</v>
      </c>
      <c r="D42" s="6" t="n">
        <v>27429890</v>
      </c>
      <c r="E42" s="6" t="n">
        <v>27435404</v>
      </c>
      <c r="F42" s="6" t="s">
        <v>2357</v>
      </c>
      <c r="G42" s="12" t="n">
        <v>0</v>
      </c>
      <c r="H42" s="12" t="n">
        <v>0</v>
      </c>
      <c r="I42" s="12" t="n">
        <v>129.467</v>
      </c>
      <c r="J42" s="13" t="n">
        <v>0</v>
      </c>
      <c r="K42" s="13" t="n">
        <v>0</v>
      </c>
      <c r="L42" s="13" t="n">
        <v>129.467</v>
      </c>
      <c r="M42" s="14" t="s">
        <v>30</v>
      </c>
      <c r="N42" s="14" t="s">
        <v>30</v>
      </c>
      <c r="O42" s="14" t="b">
        <f aca="false">FALSE()</f>
        <v>0</v>
      </c>
      <c r="P42" s="14" t="b">
        <f aca="false">TRUE()</f>
        <v>1</v>
      </c>
      <c r="Q42" s="6" t="n">
        <v>2</v>
      </c>
      <c r="R42" s="6" t="n">
        <v>11140</v>
      </c>
    </row>
    <row r="43" s="24" customFormat="true" ht="13.5" hidden="true" customHeight="false" outlineLevel="0" collapsed="false">
      <c r="A43" s="24" t="s">
        <v>2358</v>
      </c>
      <c r="B43" s="24" t="s">
        <v>2359</v>
      </c>
      <c r="C43" s="24" t="s">
        <v>28</v>
      </c>
      <c r="D43" s="24" t="n">
        <v>27443059</v>
      </c>
      <c r="E43" s="24" t="n">
        <v>27456534</v>
      </c>
      <c r="F43" s="24" t="s">
        <v>30</v>
      </c>
      <c r="G43" s="25" t="n">
        <v>0.823654</v>
      </c>
      <c r="H43" s="25" t="n">
        <v>0.815271</v>
      </c>
      <c r="I43" s="25" t="n">
        <v>16.3032</v>
      </c>
      <c r="J43" s="26" t="n">
        <v>0.823654</v>
      </c>
      <c r="K43" s="26" t="n">
        <v>0.815271</v>
      </c>
      <c r="L43" s="26" t="n">
        <v>16.3032</v>
      </c>
      <c r="M43" s="27" t="s">
        <v>30</v>
      </c>
      <c r="N43" s="27" t="s">
        <v>30</v>
      </c>
      <c r="O43" s="28" t="b">
        <f aca="false">FALSE()</f>
        <v>0</v>
      </c>
      <c r="P43" s="28" t="b">
        <f aca="false">TRUE()</f>
        <v>1</v>
      </c>
      <c r="Q43" s="24" t="n">
        <v>0</v>
      </c>
    </row>
    <row r="44" s="30" customFormat="true" ht="13.5" hidden="true" customHeight="false" outlineLevel="0" collapsed="false">
      <c r="A44" s="30" t="s">
        <v>2360</v>
      </c>
      <c r="B44" s="30" t="s">
        <v>2361</v>
      </c>
      <c r="C44" s="30" t="s">
        <v>28</v>
      </c>
      <c r="D44" s="30" t="n">
        <v>28119170</v>
      </c>
      <c r="E44" s="30" t="n">
        <v>28121131</v>
      </c>
      <c r="F44" s="30" t="s">
        <v>2362</v>
      </c>
      <c r="G44" s="31" t="n">
        <v>79.0708</v>
      </c>
      <c r="H44" s="31" t="n">
        <v>154.086</v>
      </c>
      <c r="I44" s="31" t="n">
        <v>127.549</v>
      </c>
      <c r="J44" s="32" t="n">
        <v>0</v>
      </c>
      <c r="K44" s="32" t="n">
        <v>0</v>
      </c>
      <c r="L44" s="32" t="n">
        <v>30.1868</v>
      </c>
      <c r="M44" s="33" t="s">
        <v>30</v>
      </c>
      <c r="N44" s="33" t="s">
        <v>30</v>
      </c>
      <c r="O44" s="34" t="b">
        <f aca="false">FALSE()</f>
        <v>0</v>
      </c>
      <c r="P44" s="34" t="b">
        <f aca="false">TRUE()</f>
        <v>1</v>
      </c>
      <c r="Q44" s="30" t="n">
        <v>0</v>
      </c>
      <c r="R44" s="30" t="n">
        <v>114990</v>
      </c>
    </row>
    <row r="45" s="24" customFormat="true" ht="13.5" hidden="true" customHeight="false" outlineLevel="0" collapsed="false">
      <c r="A45" s="24" t="s">
        <v>2363</v>
      </c>
      <c r="B45" s="24" t="s">
        <v>2364</v>
      </c>
      <c r="C45" s="24" t="s">
        <v>28</v>
      </c>
      <c r="D45" s="24" t="n">
        <v>28325883</v>
      </c>
      <c r="E45" s="24" t="n">
        <v>28351374</v>
      </c>
      <c r="F45" s="24" t="s">
        <v>30</v>
      </c>
      <c r="G45" s="25" t="n">
        <v>59.3031</v>
      </c>
      <c r="H45" s="25" t="n">
        <v>41.5788</v>
      </c>
      <c r="I45" s="25" t="n">
        <v>189.884</v>
      </c>
      <c r="J45" s="26" t="n">
        <v>1.0628</v>
      </c>
      <c r="K45" s="26" t="n">
        <v>5.31932</v>
      </c>
      <c r="L45" s="26" t="n">
        <v>19.6015</v>
      </c>
      <c r="M45" s="27" t="s">
        <v>30</v>
      </c>
      <c r="N45" s="27" t="s">
        <v>30</v>
      </c>
      <c r="O45" s="28" t="b">
        <f aca="false">FALSE()</f>
        <v>0</v>
      </c>
      <c r="P45" s="28" t="b">
        <f aca="false">TRUE()</f>
        <v>1</v>
      </c>
      <c r="Q45" s="24" t="n">
        <v>4</v>
      </c>
    </row>
    <row r="46" customFormat="false" ht="15" hidden="false" customHeight="false" outlineLevel="0" collapsed="false">
      <c r="A46" s="6" t="s">
        <v>2365</v>
      </c>
      <c r="B46" s="6" t="s">
        <v>2366</v>
      </c>
      <c r="C46" s="6" t="s">
        <v>28</v>
      </c>
      <c r="D46" s="6" t="n">
        <v>28408261</v>
      </c>
      <c r="E46" s="6" t="n">
        <v>28417646</v>
      </c>
      <c r="F46" s="6" t="s">
        <v>2367</v>
      </c>
      <c r="G46" s="12" t="n">
        <v>0</v>
      </c>
      <c r="H46" s="12" t="n">
        <v>0</v>
      </c>
      <c r="I46" s="12" t="n">
        <v>9.59012</v>
      </c>
      <c r="J46" s="13" t="n">
        <v>0</v>
      </c>
      <c r="K46" s="13" t="n">
        <v>0</v>
      </c>
      <c r="L46" s="13" t="n">
        <v>9.59012</v>
      </c>
      <c r="M46" s="14" t="s">
        <v>30</v>
      </c>
      <c r="N46" s="14" t="s">
        <v>30</v>
      </c>
      <c r="O46" s="14" t="b">
        <f aca="false">FALSE()</f>
        <v>0</v>
      </c>
      <c r="P46" s="14" t="b">
        <f aca="false">TRUE()</f>
        <v>1</v>
      </c>
      <c r="Q46" s="6" t="n">
        <v>2</v>
      </c>
      <c r="R46" s="6" t="n">
        <v>80115</v>
      </c>
    </row>
    <row r="47" s="24" customFormat="true" ht="13.5" hidden="true" customHeight="false" outlineLevel="0" collapsed="false">
      <c r="A47" s="24" t="s">
        <v>2368</v>
      </c>
      <c r="B47" s="24" t="s">
        <v>2369</v>
      </c>
      <c r="C47" s="24" t="s">
        <v>28</v>
      </c>
      <c r="D47" s="24" t="n">
        <v>28597796</v>
      </c>
      <c r="E47" s="24" t="n">
        <v>28599493</v>
      </c>
      <c r="F47" s="24" t="s">
        <v>2370</v>
      </c>
      <c r="G47" s="25" t="n">
        <v>4.94192</v>
      </c>
      <c r="H47" s="25" t="n">
        <v>4.07636</v>
      </c>
      <c r="I47" s="25" t="n">
        <v>35.4834</v>
      </c>
      <c r="J47" s="26" t="n">
        <v>4.94192</v>
      </c>
      <c r="K47" s="26" t="n">
        <v>4.07636</v>
      </c>
      <c r="L47" s="26" t="n">
        <v>35.4834</v>
      </c>
      <c r="M47" s="27" t="s">
        <v>30</v>
      </c>
      <c r="N47" s="27" t="s">
        <v>30</v>
      </c>
      <c r="O47" s="28" t="b">
        <f aca="false">FALSE()</f>
        <v>0</v>
      </c>
      <c r="P47" s="28" t="b">
        <f aca="false">TRUE()</f>
        <v>1</v>
      </c>
      <c r="Q47" s="24" t="n">
        <v>3</v>
      </c>
      <c r="R47" s="24" t="n">
        <v>25777</v>
      </c>
    </row>
    <row r="48" s="24" customFormat="true" ht="13.5" hidden="true" customHeight="false" outlineLevel="0" collapsed="false">
      <c r="A48" s="24" t="s">
        <v>2371</v>
      </c>
      <c r="B48" s="24" t="s">
        <v>2372</v>
      </c>
      <c r="C48" s="24" t="s">
        <v>28</v>
      </c>
      <c r="D48" s="24" t="n">
        <v>29889940</v>
      </c>
      <c r="E48" s="24" t="n">
        <v>29892174</v>
      </c>
      <c r="F48" s="24" t="s">
        <v>2373</v>
      </c>
      <c r="G48" s="25" t="n">
        <v>0.823654</v>
      </c>
      <c r="H48" s="25" t="n">
        <v>4.07636</v>
      </c>
      <c r="I48" s="25" t="n">
        <v>12.4672</v>
      </c>
      <c r="J48" s="26" t="n">
        <v>0.823654</v>
      </c>
      <c r="K48" s="26" t="n">
        <v>4.07636</v>
      </c>
      <c r="L48" s="26" t="n">
        <v>12.4672</v>
      </c>
      <c r="M48" s="27" t="s">
        <v>30</v>
      </c>
      <c r="N48" s="27" t="s">
        <v>30</v>
      </c>
      <c r="O48" s="28" t="b">
        <f aca="false">FALSE()</f>
        <v>0</v>
      </c>
      <c r="P48" s="28" t="b">
        <f aca="false">TRUE()</f>
        <v>1</v>
      </c>
      <c r="Q48" s="24" t="n">
        <v>2</v>
      </c>
      <c r="R48" s="24" t="n">
        <v>349667</v>
      </c>
    </row>
    <row r="49" s="24" customFormat="true" ht="13.5" hidden="true" customHeight="false" outlineLevel="0" collapsed="false">
      <c r="A49" s="24" t="s">
        <v>2374</v>
      </c>
      <c r="B49" s="24" t="s">
        <v>2375</v>
      </c>
      <c r="C49" s="24" t="s">
        <v>28</v>
      </c>
      <c r="D49" s="24" t="n">
        <v>32939445</v>
      </c>
      <c r="E49" s="24" t="n">
        <v>32945696</v>
      </c>
      <c r="F49" s="24" t="s">
        <v>2376</v>
      </c>
      <c r="G49" s="25" t="n">
        <v>0</v>
      </c>
      <c r="H49" s="25" t="n">
        <v>2.44581</v>
      </c>
      <c r="I49" s="25" t="n">
        <v>102.614</v>
      </c>
      <c r="J49" s="26" t="n">
        <v>0</v>
      </c>
      <c r="K49" s="26" t="n">
        <v>2.44581</v>
      </c>
      <c r="L49" s="26" t="n">
        <v>102.614</v>
      </c>
      <c r="M49" s="27" t="s">
        <v>30</v>
      </c>
      <c r="N49" s="27" t="s">
        <v>30</v>
      </c>
      <c r="O49" s="28" t="b">
        <f aca="false">FALSE()</f>
        <v>0</v>
      </c>
      <c r="P49" s="28" t="b">
        <f aca="false">TRUE()</f>
        <v>1</v>
      </c>
      <c r="Q49" s="24" t="n">
        <v>0</v>
      </c>
      <c r="R49" s="24" t="n">
        <v>79838</v>
      </c>
    </row>
    <row r="50" s="24" customFormat="true" ht="13.5" hidden="true" customHeight="false" outlineLevel="0" collapsed="false">
      <c r="A50" s="24" t="s">
        <v>2377</v>
      </c>
      <c r="B50" s="24" t="s">
        <v>2378</v>
      </c>
      <c r="C50" s="24" t="s">
        <v>28</v>
      </c>
      <c r="D50" s="24" t="n">
        <v>33264597</v>
      </c>
      <c r="E50" s="24" t="n">
        <v>33272167</v>
      </c>
      <c r="F50" s="24" t="s">
        <v>30</v>
      </c>
      <c r="G50" s="25" t="n">
        <v>0</v>
      </c>
      <c r="H50" s="25" t="n">
        <v>1.63054</v>
      </c>
      <c r="I50" s="25" t="n">
        <v>9.59012</v>
      </c>
      <c r="J50" s="26" t="n">
        <v>0</v>
      </c>
      <c r="K50" s="26" t="n">
        <v>1.63054</v>
      </c>
      <c r="L50" s="26" t="n">
        <v>9.59012</v>
      </c>
      <c r="M50" s="27" t="s">
        <v>30</v>
      </c>
      <c r="N50" s="27" t="s">
        <v>30</v>
      </c>
      <c r="O50" s="28" t="b">
        <f aca="false">FALSE()</f>
        <v>0</v>
      </c>
      <c r="P50" s="28" t="b">
        <f aca="false">TRUE()</f>
        <v>1</v>
      </c>
      <c r="Q50" s="24" t="n">
        <v>0</v>
      </c>
    </row>
    <row r="51" s="24" customFormat="true" ht="13.5" hidden="true" customHeight="false" outlineLevel="0" collapsed="false">
      <c r="A51" s="24" t="s">
        <v>2379</v>
      </c>
      <c r="B51" s="24" t="s">
        <v>2380</v>
      </c>
      <c r="C51" s="24" t="s">
        <v>28</v>
      </c>
      <c r="D51" s="24" t="n">
        <v>33965751</v>
      </c>
      <c r="E51" s="24" t="n">
        <v>34017037</v>
      </c>
      <c r="F51" s="24" t="s">
        <v>2381</v>
      </c>
      <c r="G51" s="25" t="n">
        <v>616.093</v>
      </c>
      <c r="H51" s="25" t="n">
        <v>598.409</v>
      </c>
      <c r="I51" s="25" t="n">
        <v>711.587</v>
      </c>
      <c r="J51" s="26" t="n">
        <v>0.0571191</v>
      </c>
      <c r="K51" s="26" t="n">
        <v>0.0787254</v>
      </c>
      <c r="L51" s="26" t="n">
        <v>272.892</v>
      </c>
      <c r="M51" s="27" t="s">
        <v>30</v>
      </c>
      <c r="N51" s="27" t="s">
        <v>30</v>
      </c>
      <c r="O51" s="28" t="b">
        <f aca="false">FALSE()</f>
        <v>0</v>
      </c>
      <c r="P51" s="28" t="b">
        <f aca="false">TRUE()</f>
        <v>1</v>
      </c>
      <c r="Q51" s="24" t="n">
        <v>2</v>
      </c>
      <c r="R51" s="24" t="n">
        <v>9931</v>
      </c>
    </row>
    <row r="52" s="24" customFormat="true" ht="13.5" hidden="true" customHeight="false" outlineLevel="0" collapsed="false">
      <c r="A52" s="24" t="s">
        <v>2382</v>
      </c>
      <c r="B52" s="24" t="s">
        <v>2383</v>
      </c>
      <c r="C52" s="24" t="s">
        <v>28</v>
      </c>
      <c r="D52" s="24" t="n">
        <v>34341717</v>
      </c>
      <c r="E52" s="24" t="n">
        <v>34343358</v>
      </c>
      <c r="F52" s="24" t="s">
        <v>30</v>
      </c>
      <c r="G52" s="25" t="n">
        <v>2.47096</v>
      </c>
      <c r="H52" s="25" t="n">
        <v>1.63054</v>
      </c>
      <c r="I52" s="25" t="n">
        <v>32.6064</v>
      </c>
      <c r="J52" s="26" t="n">
        <v>2.47096</v>
      </c>
      <c r="K52" s="26" t="n">
        <v>1.63054</v>
      </c>
      <c r="L52" s="26" t="n">
        <v>32.6064</v>
      </c>
      <c r="M52" s="27" t="s">
        <v>30</v>
      </c>
      <c r="N52" s="27" t="s">
        <v>30</v>
      </c>
      <c r="O52" s="28" t="b">
        <f aca="false">FALSE()</f>
        <v>0</v>
      </c>
      <c r="P52" s="28" t="b">
        <f aca="false">TRUE()</f>
        <v>1</v>
      </c>
      <c r="Q52" s="24" t="n">
        <v>0</v>
      </c>
    </row>
    <row r="53" s="24" customFormat="true" ht="13.5" hidden="true" customHeight="false" outlineLevel="0" collapsed="false">
      <c r="A53" s="24" t="s">
        <v>2384</v>
      </c>
      <c r="B53" s="24" t="s">
        <v>2385</v>
      </c>
      <c r="C53" s="24" t="s">
        <v>28</v>
      </c>
      <c r="D53" s="24" t="n">
        <v>34343522</v>
      </c>
      <c r="E53" s="24" t="n">
        <v>34345038</v>
      </c>
      <c r="F53" s="24" t="s">
        <v>30</v>
      </c>
      <c r="G53" s="25" t="n">
        <v>6.58923</v>
      </c>
      <c r="H53" s="25" t="n">
        <v>4.07636</v>
      </c>
      <c r="I53" s="25" t="n">
        <v>471.834</v>
      </c>
      <c r="J53" s="26" t="n">
        <v>6.58923</v>
      </c>
      <c r="K53" s="26" t="n">
        <v>4.07636</v>
      </c>
      <c r="L53" s="26" t="n">
        <v>471.834</v>
      </c>
      <c r="M53" s="27" t="s">
        <v>30</v>
      </c>
      <c r="N53" s="27" t="s">
        <v>30</v>
      </c>
      <c r="O53" s="28" t="b">
        <f aca="false">FALSE()</f>
        <v>0</v>
      </c>
      <c r="P53" s="28" t="b">
        <f aca="false">TRUE()</f>
        <v>1</v>
      </c>
      <c r="Q53" s="24" t="n">
        <v>2</v>
      </c>
    </row>
    <row r="54" s="24" customFormat="true" ht="13.5" hidden="true" customHeight="false" outlineLevel="0" collapsed="false">
      <c r="A54" s="24" t="s">
        <v>2386</v>
      </c>
      <c r="B54" s="24" t="s">
        <v>2387</v>
      </c>
      <c r="C54" s="24" t="s">
        <v>28</v>
      </c>
      <c r="D54" s="24" t="n">
        <v>37302287</v>
      </c>
      <c r="E54" s="24" t="n">
        <v>37314073</v>
      </c>
      <c r="F54" s="24" t="s">
        <v>2388</v>
      </c>
      <c r="G54" s="25" t="n">
        <v>0</v>
      </c>
      <c r="H54" s="25" t="n">
        <v>2.44581</v>
      </c>
      <c r="I54" s="25" t="n">
        <v>10.5491</v>
      </c>
      <c r="J54" s="26" t="n">
        <v>0</v>
      </c>
      <c r="K54" s="26" t="n">
        <v>2.44573</v>
      </c>
      <c r="L54" s="26" t="n">
        <v>10.5474</v>
      </c>
      <c r="M54" s="27" t="s">
        <v>30</v>
      </c>
      <c r="N54" s="27" t="s">
        <v>30</v>
      </c>
      <c r="O54" s="28" t="b">
        <f aca="false">FALSE()</f>
        <v>0</v>
      </c>
      <c r="P54" s="28" t="b">
        <f aca="false">TRUE()</f>
        <v>1</v>
      </c>
      <c r="Q54" s="24" t="n">
        <v>2</v>
      </c>
      <c r="R54" s="24" t="n">
        <v>1142</v>
      </c>
    </row>
    <row r="55" s="24" customFormat="true" ht="13.5" hidden="true" customHeight="false" outlineLevel="0" collapsed="false">
      <c r="A55" s="24" t="s">
        <v>2389</v>
      </c>
      <c r="B55" s="24" t="s">
        <v>2390</v>
      </c>
      <c r="C55" s="24" t="s">
        <v>28</v>
      </c>
      <c r="D55" s="24" t="n">
        <v>38168679</v>
      </c>
      <c r="E55" s="24" t="n">
        <v>38249193</v>
      </c>
      <c r="F55" s="24" t="s">
        <v>2391</v>
      </c>
      <c r="G55" s="25" t="n">
        <v>167.202</v>
      </c>
      <c r="H55" s="25" t="n">
        <v>223.384</v>
      </c>
      <c r="I55" s="25" t="n">
        <v>640.62</v>
      </c>
      <c r="J55" s="26" t="n">
        <v>0.0290458</v>
      </c>
      <c r="K55" s="26" t="n">
        <v>0.00430682</v>
      </c>
      <c r="L55" s="26" t="n">
        <v>42.1047</v>
      </c>
      <c r="M55" s="27" t="s">
        <v>30</v>
      </c>
      <c r="N55" s="27" t="s">
        <v>30</v>
      </c>
      <c r="O55" s="28" t="b">
        <f aca="false">FALSE()</f>
        <v>0</v>
      </c>
      <c r="P55" s="28" t="b">
        <f aca="false">TRUE()</f>
        <v>1</v>
      </c>
      <c r="Q55" s="24" t="n">
        <v>0</v>
      </c>
      <c r="R55" s="24" t="n">
        <v>6002</v>
      </c>
    </row>
    <row r="56" s="24" customFormat="true" ht="13.5" hidden="true" customHeight="false" outlineLevel="0" collapsed="false">
      <c r="A56" s="24" t="s">
        <v>2392</v>
      </c>
      <c r="B56" s="24" t="s">
        <v>2393</v>
      </c>
      <c r="C56" s="24" t="s">
        <v>28</v>
      </c>
      <c r="D56" s="24" t="n">
        <v>39139539</v>
      </c>
      <c r="E56" s="24" t="n">
        <v>39152200</v>
      </c>
      <c r="F56" s="24" t="s">
        <v>2394</v>
      </c>
      <c r="G56" s="25" t="n">
        <v>1.64731</v>
      </c>
      <c r="H56" s="25" t="n">
        <v>3.26109</v>
      </c>
      <c r="I56" s="25" t="n">
        <v>13.4262</v>
      </c>
      <c r="J56" s="26" t="n">
        <v>1.64731</v>
      </c>
      <c r="K56" s="26" t="n">
        <v>3.25729</v>
      </c>
      <c r="L56" s="26" t="n">
        <v>13.4236</v>
      </c>
      <c r="M56" s="27" t="s">
        <v>30</v>
      </c>
      <c r="N56" s="27" t="s">
        <v>30</v>
      </c>
      <c r="O56" s="28" t="b">
        <f aca="false">FALSE()</f>
        <v>0</v>
      </c>
      <c r="P56" s="28" t="b">
        <f aca="false">TRUE()</f>
        <v>1</v>
      </c>
      <c r="Q56" s="24" t="n">
        <v>0</v>
      </c>
      <c r="R56" s="24" t="n">
        <v>6345</v>
      </c>
    </row>
    <row r="57" s="24" customFormat="true" ht="13.5" hidden="true" customHeight="false" outlineLevel="0" collapsed="false">
      <c r="A57" s="24" t="s">
        <v>2395</v>
      </c>
      <c r="B57" s="24" t="s">
        <v>2396</v>
      </c>
      <c r="C57" s="24" t="s">
        <v>28</v>
      </c>
      <c r="D57" s="24" t="n">
        <v>39295653</v>
      </c>
      <c r="E57" s="24" t="n">
        <v>39299310</v>
      </c>
      <c r="F57" s="24" t="s">
        <v>2397</v>
      </c>
      <c r="G57" s="25" t="n">
        <v>3.29462</v>
      </c>
      <c r="H57" s="25" t="n">
        <v>5.7069</v>
      </c>
      <c r="I57" s="25" t="n">
        <v>63.2948</v>
      </c>
      <c r="J57" s="26" t="n">
        <v>3.29462</v>
      </c>
      <c r="K57" s="26" t="n">
        <v>5.7069</v>
      </c>
      <c r="L57" s="26" t="n">
        <v>63.2948</v>
      </c>
      <c r="M57" s="27" t="s">
        <v>30</v>
      </c>
      <c r="N57" s="27" t="s">
        <v>30</v>
      </c>
      <c r="O57" s="28" t="b">
        <f aca="false">FALSE()</f>
        <v>0</v>
      </c>
      <c r="P57" s="28" t="b">
        <f aca="false">TRUE()</f>
        <v>1</v>
      </c>
      <c r="Q57" s="24" t="n">
        <v>4</v>
      </c>
      <c r="R57" s="24" t="n">
        <v>3163</v>
      </c>
    </row>
    <row r="58" s="24" customFormat="true" ht="13.5" hidden="true" customHeight="false" outlineLevel="0" collapsed="false">
      <c r="A58" s="24" t="s">
        <v>2398</v>
      </c>
      <c r="B58" s="24" t="s">
        <v>2399</v>
      </c>
      <c r="C58" s="24" t="s">
        <v>28</v>
      </c>
      <c r="D58" s="24" t="n">
        <v>39964790</v>
      </c>
      <c r="E58" s="24" t="n">
        <v>39966756</v>
      </c>
      <c r="F58" s="24" t="s">
        <v>2400</v>
      </c>
      <c r="G58" s="25" t="n">
        <v>2.47096</v>
      </c>
      <c r="H58" s="25" t="n">
        <v>1.63054</v>
      </c>
      <c r="I58" s="25" t="n">
        <v>23.0163</v>
      </c>
      <c r="J58" s="26" t="n">
        <v>2.47096</v>
      </c>
      <c r="K58" s="26" t="n">
        <v>1.63054</v>
      </c>
      <c r="L58" s="26" t="n">
        <v>23.0163</v>
      </c>
      <c r="M58" s="27" t="s">
        <v>30</v>
      </c>
      <c r="N58" s="27" t="s">
        <v>30</v>
      </c>
      <c r="O58" s="28" t="b">
        <f aca="false">FALSE()</f>
        <v>0</v>
      </c>
      <c r="P58" s="28" t="b">
        <f aca="false">TRUE()</f>
        <v>1</v>
      </c>
      <c r="Q58" s="24" t="n">
        <v>0</v>
      </c>
      <c r="R58" s="24" t="n">
        <v>150</v>
      </c>
    </row>
    <row r="59" customFormat="false" ht="15" hidden="false" customHeight="false" outlineLevel="0" collapsed="false">
      <c r="A59" s="6" t="s">
        <v>2401</v>
      </c>
      <c r="B59" s="6" t="s">
        <v>2402</v>
      </c>
      <c r="C59" s="6" t="s">
        <v>51</v>
      </c>
      <c r="D59" s="6" t="n">
        <v>813494</v>
      </c>
      <c r="E59" s="6" t="n">
        <v>814069</v>
      </c>
      <c r="F59" s="6" t="s">
        <v>2403</v>
      </c>
      <c r="G59" s="12" t="n">
        <v>0</v>
      </c>
      <c r="H59" s="12" t="n">
        <v>0</v>
      </c>
      <c r="I59" s="12" t="n">
        <v>10.5491</v>
      </c>
      <c r="J59" s="13" t="n">
        <v>0</v>
      </c>
      <c r="K59" s="13" t="n">
        <v>0</v>
      </c>
      <c r="L59" s="13" t="n">
        <v>10.5491</v>
      </c>
      <c r="M59" s="14" t="s">
        <v>30</v>
      </c>
      <c r="N59" s="14" t="s">
        <v>30</v>
      </c>
      <c r="O59" s="14" t="b">
        <f aca="false">FALSE()</f>
        <v>0</v>
      </c>
      <c r="P59" s="14" t="b">
        <f aca="false">TRUE()</f>
        <v>1</v>
      </c>
      <c r="Q59" s="6" t="n">
        <v>3</v>
      </c>
      <c r="R59" s="6" t="n">
        <v>10949</v>
      </c>
    </row>
    <row r="60" s="24" customFormat="true" ht="13.5" hidden="true" customHeight="false" outlineLevel="0" collapsed="false">
      <c r="A60" s="24" t="s">
        <v>2404</v>
      </c>
      <c r="B60" s="24" t="s">
        <v>2405</v>
      </c>
      <c r="C60" s="24" t="s">
        <v>51</v>
      </c>
      <c r="D60" s="24" t="n">
        <v>833727</v>
      </c>
      <c r="E60" s="24" t="n">
        <v>841027</v>
      </c>
      <c r="F60" s="24" t="s">
        <v>2406</v>
      </c>
      <c r="G60" s="25" t="n">
        <v>1.64731</v>
      </c>
      <c r="H60" s="25" t="n">
        <v>0.815271</v>
      </c>
      <c r="I60" s="25" t="n">
        <v>34.5244</v>
      </c>
      <c r="J60" s="26" t="n">
        <v>1.39677</v>
      </c>
      <c r="K60" s="26" t="n">
        <v>0.815271</v>
      </c>
      <c r="L60" s="26" t="n">
        <v>28.5191</v>
      </c>
      <c r="M60" s="27" t="s">
        <v>30</v>
      </c>
      <c r="N60" s="27" t="s">
        <v>30</v>
      </c>
      <c r="O60" s="28" t="b">
        <f aca="false">FALSE()</f>
        <v>0</v>
      </c>
      <c r="P60" s="28" t="b">
        <f aca="false">TRUE()</f>
        <v>1</v>
      </c>
      <c r="Q60" s="24" t="n">
        <v>2</v>
      </c>
      <c r="R60" s="24" t="n">
        <v>9547</v>
      </c>
    </row>
    <row r="61" s="24" customFormat="true" ht="13.5" hidden="true" customHeight="false" outlineLevel="0" collapsed="false">
      <c r="A61" s="24" t="s">
        <v>2407</v>
      </c>
      <c r="B61" s="24" t="s">
        <v>2408</v>
      </c>
      <c r="C61" s="24" t="s">
        <v>51</v>
      </c>
      <c r="D61" s="24" t="n">
        <v>1077528</v>
      </c>
      <c r="E61" s="24" t="n">
        <v>1080270</v>
      </c>
      <c r="F61" s="24" t="s">
        <v>30</v>
      </c>
      <c r="G61" s="25" t="n">
        <v>4.11827</v>
      </c>
      <c r="H61" s="25" t="n">
        <v>1.63054</v>
      </c>
      <c r="I61" s="25" t="n">
        <v>30.6884</v>
      </c>
      <c r="J61" s="26" t="n">
        <v>4.11827</v>
      </c>
      <c r="K61" s="26" t="n">
        <v>1.63054</v>
      </c>
      <c r="L61" s="26" t="n">
        <v>30.6884</v>
      </c>
      <c r="M61" s="27" t="s">
        <v>30</v>
      </c>
      <c r="N61" s="27" t="s">
        <v>30</v>
      </c>
      <c r="O61" s="28" t="b">
        <f aca="false">FALSE()</f>
        <v>0</v>
      </c>
      <c r="P61" s="28" t="b">
        <f aca="false">TRUE()</f>
        <v>1</v>
      </c>
      <c r="Q61" s="24" t="n">
        <v>3</v>
      </c>
    </row>
    <row r="62" customFormat="false" ht="15" hidden="false" customHeight="false" outlineLevel="0" collapsed="false">
      <c r="A62" s="6" t="s">
        <v>2409</v>
      </c>
      <c r="B62" s="6" t="s">
        <v>2410</v>
      </c>
      <c r="C62" s="6" t="s">
        <v>51</v>
      </c>
      <c r="D62" s="6" t="n">
        <v>2140000</v>
      </c>
      <c r="E62" s="6" t="n">
        <v>2143105</v>
      </c>
      <c r="F62" s="6" t="s">
        <v>30</v>
      </c>
      <c r="G62" s="12" t="n">
        <v>0</v>
      </c>
      <c r="H62" s="12" t="n">
        <v>0</v>
      </c>
      <c r="I62" s="12" t="n">
        <v>372.097</v>
      </c>
      <c r="J62" s="13" t="n">
        <v>0</v>
      </c>
      <c r="K62" s="13" t="n">
        <v>0</v>
      </c>
      <c r="L62" s="13" t="n">
        <v>372.097</v>
      </c>
      <c r="M62" s="14" t="s">
        <v>30</v>
      </c>
      <c r="N62" s="14" t="s">
        <v>30</v>
      </c>
      <c r="O62" s="14" t="b">
        <f aca="false">FALSE()</f>
        <v>0</v>
      </c>
      <c r="P62" s="14" t="b">
        <f aca="false">TRUE()</f>
        <v>1</v>
      </c>
      <c r="Q62" s="6" t="n">
        <v>3</v>
      </c>
    </row>
    <row r="63" s="24" customFormat="true" ht="13.5" hidden="true" customHeight="false" outlineLevel="0" collapsed="false">
      <c r="A63" s="24" t="s">
        <v>2411</v>
      </c>
      <c r="B63" s="24" t="s">
        <v>2412</v>
      </c>
      <c r="C63" s="24" t="s">
        <v>51</v>
      </c>
      <c r="D63" s="24" t="n">
        <v>3765315</v>
      </c>
      <c r="E63" s="24" t="n">
        <v>3786292</v>
      </c>
      <c r="F63" s="24" t="s">
        <v>2413</v>
      </c>
      <c r="G63" s="25" t="n">
        <v>4.11827</v>
      </c>
      <c r="H63" s="25" t="n">
        <v>4.07636</v>
      </c>
      <c r="I63" s="25" t="n">
        <v>40.2785</v>
      </c>
      <c r="J63" s="26" t="n">
        <v>4.11827</v>
      </c>
      <c r="K63" s="26" t="n">
        <v>4.07636</v>
      </c>
      <c r="L63" s="26" t="n">
        <v>40.2785</v>
      </c>
      <c r="M63" s="27" t="s">
        <v>30</v>
      </c>
      <c r="N63" s="27" t="s">
        <v>30</v>
      </c>
      <c r="O63" s="28" t="b">
        <f aca="false">FALSE()</f>
        <v>0</v>
      </c>
      <c r="P63" s="28" t="b">
        <f aca="false">TRUE()</f>
        <v>1</v>
      </c>
      <c r="Q63" s="24" t="n">
        <v>0</v>
      </c>
      <c r="R63" s="24" t="n">
        <v>441509</v>
      </c>
    </row>
    <row r="64" s="24" customFormat="true" ht="13.5" hidden="true" customHeight="false" outlineLevel="0" collapsed="false">
      <c r="A64" s="24" t="s">
        <v>2414</v>
      </c>
      <c r="B64" s="29"/>
      <c r="C64" s="24" t="s">
        <v>51</v>
      </c>
      <c r="D64" s="24" t="n">
        <v>5493422</v>
      </c>
      <c r="E64" s="24" t="n">
        <v>5506505</v>
      </c>
      <c r="F64" s="24" t="s">
        <v>915</v>
      </c>
      <c r="G64" s="25" t="n">
        <v>1103.7</v>
      </c>
      <c r="H64" s="25" t="n">
        <v>1054.96</v>
      </c>
      <c r="I64" s="25" t="n">
        <v>14674.8</v>
      </c>
      <c r="J64" s="26" t="n">
        <v>5.36646</v>
      </c>
      <c r="K64" s="26" t="n">
        <v>0.172166</v>
      </c>
      <c r="L64" s="26" t="n">
        <v>551.542</v>
      </c>
      <c r="M64" s="27" t="s">
        <v>30</v>
      </c>
      <c r="N64" s="27" t="s">
        <v>30</v>
      </c>
      <c r="O64" s="28" t="b">
        <f aca="false">FALSE()</f>
        <v>0</v>
      </c>
      <c r="P64" s="28" t="b">
        <f aca="false">TRUE()</f>
        <v>1</v>
      </c>
      <c r="Q64" s="24" t="n">
        <v>0</v>
      </c>
      <c r="R64" s="24" t="n">
        <v>23157</v>
      </c>
    </row>
    <row r="65" s="24" customFormat="true" ht="13.5" hidden="true" customHeight="false" outlineLevel="0" collapsed="false">
      <c r="A65" s="24" t="s">
        <v>2415</v>
      </c>
      <c r="B65" s="24" t="s">
        <v>2416</v>
      </c>
      <c r="C65" s="24" t="s">
        <v>51</v>
      </c>
      <c r="D65" s="24" t="n">
        <v>7506723</v>
      </c>
      <c r="E65" s="24" t="n">
        <v>7507217</v>
      </c>
      <c r="F65" s="24" t="s">
        <v>30</v>
      </c>
      <c r="G65" s="25" t="n">
        <v>0</v>
      </c>
      <c r="H65" s="25" t="n">
        <v>0.815271</v>
      </c>
      <c r="I65" s="25" t="n">
        <v>107.409</v>
      </c>
      <c r="J65" s="26" t="n">
        <v>0</v>
      </c>
      <c r="K65" s="26" t="n">
        <v>0.815271</v>
      </c>
      <c r="L65" s="26" t="n">
        <v>107.409</v>
      </c>
      <c r="M65" s="27" t="s">
        <v>30</v>
      </c>
      <c r="N65" s="27" t="s">
        <v>30</v>
      </c>
      <c r="O65" s="28" t="b">
        <f aca="false">FALSE()</f>
        <v>0</v>
      </c>
      <c r="P65" s="28" t="b">
        <f aca="false">TRUE()</f>
        <v>1</v>
      </c>
      <c r="Q65" s="24" t="n">
        <v>4</v>
      </c>
    </row>
    <row r="66" s="24" customFormat="true" ht="13.5" hidden="true" customHeight="false" outlineLevel="0" collapsed="false">
      <c r="A66" s="24" t="s">
        <v>2417</v>
      </c>
      <c r="B66" s="24" t="s">
        <v>1691</v>
      </c>
      <c r="C66" s="24" t="s">
        <v>51</v>
      </c>
      <c r="D66" s="24" t="n">
        <v>7582153</v>
      </c>
      <c r="E66" s="24" t="n">
        <v>7586707</v>
      </c>
      <c r="F66" s="24" t="s">
        <v>1692</v>
      </c>
      <c r="G66" s="25" t="n">
        <v>261.922</v>
      </c>
      <c r="H66" s="25" t="n">
        <v>284.53</v>
      </c>
      <c r="I66" s="25" t="n">
        <v>374.015</v>
      </c>
      <c r="J66" s="26" t="n">
        <v>0</v>
      </c>
      <c r="K66" s="26" t="n">
        <v>0</v>
      </c>
      <c r="L66" s="26" t="n">
        <v>103.081</v>
      </c>
      <c r="M66" s="27" t="s">
        <v>30</v>
      </c>
      <c r="N66" s="27" t="s">
        <v>30</v>
      </c>
      <c r="O66" s="28" t="b">
        <f aca="false">FALSE()</f>
        <v>0</v>
      </c>
      <c r="P66" s="28" t="b">
        <f aca="false">TRUE()</f>
        <v>1</v>
      </c>
      <c r="Q66" s="24" t="n">
        <v>0</v>
      </c>
      <c r="R66" s="24" t="n">
        <v>5412</v>
      </c>
    </row>
    <row r="67" s="24" customFormat="true" ht="13.5" hidden="true" customHeight="false" outlineLevel="0" collapsed="false">
      <c r="A67" s="24" t="s">
        <v>2418</v>
      </c>
      <c r="B67" s="24" t="s">
        <v>2419</v>
      </c>
      <c r="C67" s="24" t="s">
        <v>51</v>
      </c>
      <c r="D67" s="24" t="n">
        <v>8275493</v>
      </c>
      <c r="E67" s="24" t="n">
        <v>8287186</v>
      </c>
      <c r="F67" s="24" t="s">
        <v>30</v>
      </c>
      <c r="G67" s="25" t="n">
        <v>0.823654</v>
      </c>
      <c r="H67" s="25" t="n">
        <v>0</v>
      </c>
      <c r="I67" s="25" t="n">
        <v>40.2785</v>
      </c>
      <c r="J67" s="26" t="n">
        <v>0.823654</v>
      </c>
      <c r="K67" s="26" t="n">
        <v>0</v>
      </c>
      <c r="L67" s="26" t="n">
        <v>40.2785</v>
      </c>
      <c r="M67" s="27" t="s">
        <v>30</v>
      </c>
      <c r="N67" s="27" t="s">
        <v>30</v>
      </c>
      <c r="O67" s="28" t="b">
        <f aca="false">FALSE()</f>
        <v>0</v>
      </c>
      <c r="P67" s="28" t="b">
        <f aca="false">TRUE()</f>
        <v>1</v>
      </c>
      <c r="Q67" s="24" t="n">
        <v>0</v>
      </c>
    </row>
    <row r="68" s="24" customFormat="true" ht="13.5" hidden="true" customHeight="false" outlineLevel="0" collapsed="false">
      <c r="A68" s="24" t="s">
        <v>2420</v>
      </c>
      <c r="B68" s="24" t="s">
        <v>2421</v>
      </c>
      <c r="C68" s="24" t="s">
        <v>51</v>
      </c>
      <c r="D68" s="24" t="n">
        <v>8447056</v>
      </c>
      <c r="E68" s="24" t="n">
        <v>8455147</v>
      </c>
      <c r="F68" s="24" t="s">
        <v>30</v>
      </c>
      <c r="G68" s="25" t="n">
        <v>2.47096</v>
      </c>
      <c r="H68" s="25" t="n">
        <v>4.89163</v>
      </c>
      <c r="I68" s="25" t="n">
        <v>30.6884</v>
      </c>
      <c r="J68" s="26" t="n">
        <v>2.47096</v>
      </c>
      <c r="K68" s="26" t="n">
        <v>4.89163</v>
      </c>
      <c r="L68" s="26" t="n">
        <v>30.6884</v>
      </c>
      <c r="M68" s="27" t="s">
        <v>30</v>
      </c>
      <c r="N68" s="27" t="s">
        <v>30</v>
      </c>
      <c r="O68" s="28" t="b">
        <f aca="false">FALSE()</f>
        <v>0</v>
      </c>
      <c r="P68" s="28" t="b">
        <f aca="false">TRUE()</f>
        <v>1</v>
      </c>
      <c r="Q68" s="24" t="n">
        <v>1</v>
      </c>
    </row>
    <row r="69" s="24" customFormat="true" ht="13.5" hidden="true" customHeight="false" outlineLevel="0" collapsed="false">
      <c r="A69" s="24" t="s">
        <v>2422</v>
      </c>
      <c r="B69" s="24" t="s">
        <v>2423</v>
      </c>
      <c r="C69" s="24" t="s">
        <v>51</v>
      </c>
      <c r="D69" s="24" t="n">
        <v>9524985</v>
      </c>
      <c r="E69" s="24" t="n">
        <v>9534460</v>
      </c>
      <c r="F69" s="24" t="s">
        <v>2424</v>
      </c>
      <c r="G69" s="25" t="n">
        <v>0.823654</v>
      </c>
      <c r="H69" s="25" t="n">
        <v>0.815271</v>
      </c>
      <c r="I69" s="25" t="n">
        <v>32.6064</v>
      </c>
      <c r="J69" s="26" t="n">
        <v>0.823654</v>
      </c>
      <c r="K69" s="26" t="n">
        <v>0.815271</v>
      </c>
      <c r="L69" s="26" t="n">
        <v>32.6064</v>
      </c>
      <c r="M69" s="27" t="s">
        <v>30</v>
      </c>
      <c r="N69" s="27" t="s">
        <v>30</v>
      </c>
      <c r="O69" s="28" t="b">
        <f aca="false">FALSE()</f>
        <v>0</v>
      </c>
      <c r="P69" s="28" t="b">
        <f aca="false">TRUE()</f>
        <v>1</v>
      </c>
      <c r="Q69" s="24" t="n">
        <v>2</v>
      </c>
      <c r="R69" s="24" t="n">
        <v>83259</v>
      </c>
    </row>
    <row r="70" s="24" customFormat="true" ht="13.5" hidden="true" customHeight="false" outlineLevel="0" collapsed="false">
      <c r="A70" s="24" t="s">
        <v>2425</v>
      </c>
      <c r="B70" s="24" t="s">
        <v>2387</v>
      </c>
      <c r="C70" s="24" t="s">
        <v>51</v>
      </c>
      <c r="D70" s="24" t="n">
        <v>9962456</v>
      </c>
      <c r="E70" s="24" t="n">
        <v>9967294</v>
      </c>
      <c r="F70" s="24" t="s">
        <v>2388</v>
      </c>
      <c r="G70" s="25" t="n">
        <v>4.94192</v>
      </c>
      <c r="H70" s="25" t="n">
        <v>1.63054</v>
      </c>
      <c r="I70" s="25" t="n">
        <v>20.1392</v>
      </c>
      <c r="J70" s="26" t="n">
        <v>4.94192</v>
      </c>
      <c r="K70" s="26" t="n">
        <v>1.63054</v>
      </c>
      <c r="L70" s="26" t="n">
        <v>20.1392</v>
      </c>
      <c r="M70" s="27" t="s">
        <v>30</v>
      </c>
      <c r="N70" s="27" t="s">
        <v>30</v>
      </c>
      <c r="O70" s="28" t="b">
        <f aca="false">FALSE()</f>
        <v>0</v>
      </c>
      <c r="P70" s="28" t="b">
        <f aca="false">TRUE()</f>
        <v>1</v>
      </c>
      <c r="Q70" s="24" t="n">
        <v>3</v>
      </c>
      <c r="R70" s="24" t="n">
        <v>1142</v>
      </c>
    </row>
    <row r="71" customFormat="false" ht="15" hidden="false" customHeight="false" outlineLevel="0" collapsed="false">
      <c r="A71" s="6" t="s">
        <v>2426</v>
      </c>
      <c r="B71" s="6" t="s">
        <v>2427</v>
      </c>
      <c r="C71" s="6" t="s">
        <v>51</v>
      </c>
      <c r="D71" s="6" t="n">
        <v>10102269</v>
      </c>
      <c r="E71" s="6" t="n">
        <v>10108800</v>
      </c>
      <c r="F71" s="6" t="s">
        <v>30</v>
      </c>
      <c r="G71" s="12" t="n">
        <v>0</v>
      </c>
      <c r="H71" s="12" t="n">
        <v>0</v>
      </c>
      <c r="I71" s="12" t="n">
        <v>267.564</v>
      </c>
      <c r="J71" s="13" t="n">
        <v>0</v>
      </c>
      <c r="K71" s="13" t="n">
        <v>0</v>
      </c>
      <c r="L71" s="13" t="n">
        <v>10.425</v>
      </c>
      <c r="M71" s="14" t="s">
        <v>30</v>
      </c>
      <c r="N71" s="14" t="s">
        <v>30</v>
      </c>
      <c r="O71" s="14" t="b">
        <f aca="false">FALSE()</f>
        <v>0</v>
      </c>
      <c r="P71" s="14" t="b">
        <f aca="false">TRUE()</f>
        <v>1</v>
      </c>
      <c r="Q71" s="6" t="n">
        <v>2</v>
      </c>
    </row>
    <row r="72" customFormat="false" ht="15" hidden="false" customHeight="false" outlineLevel="0" collapsed="false">
      <c r="A72" s="6" t="s">
        <v>2428</v>
      </c>
      <c r="B72" s="6" t="s">
        <v>2427</v>
      </c>
      <c r="C72" s="6" t="s">
        <v>51</v>
      </c>
      <c r="D72" s="6" t="n">
        <v>10102275</v>
      </c>
      <c r="E72" s="6" t="n">
        <v>10108731</v>
      </c>
      <c r="F72" s="6" t="s">
        <v>30</v>
      </c>
      <c r="G72" s="12" t="n">
        <v>0</v>
      </c>
      <c r="H72" s="12" t="n">
        <v>0</v>
      </c>
      <c r="I72" s="12" t="n">
        <v>267.564</v>
      </c>
      <c r="J72" s="13" t="n">
        <v>0</v>
      </c>
      <c r="K72" s="13" t="n">
        <v>0</v>
      </c>
      <c r="L72" s="13" t="n">
        <v>257.139</v>
      </c>
      <c r="M72" s="14" t="s">
        <v>30</v>
      </c>
      <c r="N72" s="14" t="s">
        <v>30</v>
      </c>
      <c r="O72" s="14" t="b">
        <f aca="false">FALSE()</f>
        <v>0</v>
      </c>
      <c r="P72" s="14" t="b">
        <f aca="false">TRUE()</f>
        <v>1</v>
      </c>
      <c r="Q72" s="6" t="n">
        <v>2</v>
      </c>
    </row>
    <row r="73" s="24" customFormat="true" ht="13.5" hidden="true" customHeight="false" outlineLevel="0" collapsed="false">
      <c r="A73" s="24" t="s">
        <v>2429</v>
      </c>
      <c r="B73" s="24" t="s">
        <v>2430</v>
      </c>
      <c r="C73" s="24" t="s">
        <v>51</v>
      </c>
      <c r="D73" s="24" t="n">
        <v>10382642</v>
      </c>
      <c r="E73" s="24" t="n">
        <v>10387971</v>
      </c>
      <c r="F73" s="24" t="s">
        <v>30</v>
      </c>
      <c r="G73" s="25" t="n">
        <v>0</v>
      </c>
      <c r="H73" s="25" t="n">
        <v>0</v>
      </c>
      <c r="I73" s="25" t="n">
        <v>23.0163</v>
      </c>
      <c r="J73" s="26" t="n">
        <v>0</v>
      </c>
      <c r="K73" s="26" t="n">
        <v>0</v>
      </c>
      <c r="L73" s="26" t="n">
        <v>23.0163</v>
      </c>
      <c r="M73" s="27" t="s">
        <v>30</v>
      </c>
      <c r="N73" s="27" t="s">
        <v>30</v>
      </c>
      <c r="O73" s="28" t="b">
        <f aca="false">FALSE()</f>
        <v>0</v>
      </c>
      <c r="P73" s="28" t="b">
        <f aca="false">TRUE()</f>
        <v>1</v>
      </c>
      <c r="Q73" s="24" t="n">
        <v>0</v>
      </c>
    </row>
    <row r="74" s="24" customFormat="true" ht="13.5" hidden="true" customHeight="false" outlineLevel="0" collapsed="false">
      <c r="A74" s="24" t="s">
        <v>2431</v>
      </c>
      <c r="B74" s="24" t="s">
        <v>35</v>
      </c>
      <c r="C74" s="24" t="s">
        <v>51</v>
      </c>
      <c r="D74" s="24" t="n">
        <v>10443577</v>
      </c>
      <c r="E74" s="24" t="n">
        <v>10463727</v>
      </c>
      <c r="F74" s="24" t="s">
        <v>36</v>
      </c>
      <c r="G74" s="25" t="n">
        <v>0.823654</v>
      </c>
      <c r="H74" s="25" t="n">
        <v>8.15271</v>
      </c>
      <c r="I74" s="25" t="n">
        <v>10.5491</v>
      </c>
      <c r="J74" s="26" t="n">
        <v>0.823654</v>
      </c>
      <c r="K74" s="26" t="n">
        <v>8.15271</v>
      </c>
      <c r="L74" s="26" t="n">
        <v>10.5491</v>
      </c>
      <c r="M74" s="27" t="s">
        <v>30</v>
      </c>
      <c r="N74" s="27" t="s">
        <v>30</v>
      </c>
      <c r="O74" s="28" t="b">
        <f aca="false">FALSE()</f>
        <v>0</v>
      </c>
      <c r="P74" s="28" t="b">
        <f aca="false">TRUE()</f>
        <v>1</v>
      </c>
      <c r="Q74" s="24" t="n">
        <v>0</v>
      </c>
      <c r="R74" s="24" t="n">
        <v>5522</v>
      </c>
    </row>
    <row r="75" s="24" customFormat="true" ht="13.5" hidden="true" customHeight="false" outlineLevel="0" collapsed="false">
      <c r="A75" s="24" t="s">
        <v>2432</v>
      </c>
      <c r="B75" s="24" t="s">
        <v>2433</v>
      </c>
      <c r="C75" s="24" t="s">
        <v>51</v>
      </c>
      <c r="D75" s="24" t="n">
        <v>10542189</v>
      </c>
      <c r="E75" s="24" t="n">
        <v>10555589</v>
      </c>
      <c r="F75" s="24" t="s">
        <v>2434</v>
      </c>
      <c r="G75" s="25" t="n">
        <v>8.23654</v>
      </c>
      <c r="H75" s="25" t="n">
        <v>7.33744</v>
      </c>
      <c r="I75" s="25" t="n">
        <v>36.4425</v>
      </c>
      <c r="J75" s="26" t="n">
        <v>8.2364</v>
      </c>
      <c r="K75" s="26" t="n">
        <v>7.33733</v>
      </c>
      <c r="L75" s="26" t="n">
        <v>32.5678</v>
      </c>
      <c r="M75" s="27" t="s">
        <v>30</v>
      </c>
      <c r="N75" s="27" t="s">
        <v>30</v>
      </c>
      <c r="O75" s="28" t="b">
        <f aca="false">FALSE()</f>
        <v>0</v>
      </c>
      <c r="P75" s="28" t="b">
        <f aca="false">TRUE()</f>
        <v>1</v>
      </c>
      <c r="Q75" s="24" t="n">
        <v>0</v>
      </c>
      <c r="R75" s="24" t="n">
        <v>30820</v>
      </c>
    </row>
    <row r="76" s="24" customFormat="true" ht="13.5" hidden="true" customHeight="false" outlineLevel="0" collapsed="false">
      <c r="A76" s="24" t="s">
        <v>2435</v>
      </c>
      <c r="B76" s="24" t="s">
        <v>2436</v>
      </c>
      <c r="C76" s="24" t="s">
        <v>51</v>
      </c>
      <c r="D76" s="24" t="n">
        <v>12744977</v>
      </c>
      <c r="E76" s="24" t="n">
        <v>12746482</v>
      </c>
      <c r="F76" s="24" t="s">
        <v>30</v>
      </c>
      <c r="G76" s="25" t="n">
        <v>2.47096</v>
      </c>
      <c r="H76" s="25" t="n">
        <v>8.15271</v>
      </c>
      <c r="I76" s="25" t="n">
        <v>16.3032</v>
      </c>
      <c r="J76" s="26" t="n">
        <v>2.47096</v>
      </c>
      <c r="K76" s="26" t="n">
        <v>8.15271</v>
      </c>
      <c r="L76" s="26" t="n">
        <v>16.3032</v>
      </c>
      <c r="M76" s="27" t="s">
        <v>30</v>
      </c>
      <c r="N76" s="27" t="s">
        <v>30</v>
      </c>
      <c r="O76" s="28" t="b">
        <f aca="false">FALSE()</f>
        <v>0</v>
      </c>
      <c r="P76" s="28" t="b">
        <f aca="false">TRUE()</f>
        <v>1</v>
      </c>
      <c r="Q76" s="24" t="n">
        <v>1</v>
      </c>
    </row>
    <row r="77" s="24" customFormat="true" ht="13.5" hidden="true" customHeight="false" outlineLevel="0" collapsed="false">
      <c r="A77" s="24" t="s">
        <v>2437</v>
      </c>
      <c r="B77" s="24" t="s">
        <v>2438</v>
      </c>
      <c r="C77" s="24" t="s">
        <v>51</v>
      </c>
      <c r="D77" s="24" t="n">
        <v>12755999</v>
      </c>
      <c r="E77" s="24" t="n">
        <v>12756506</v>
      </c>
      <c r="F77" s="24" t="s">
        <v>30</v>
      </c>
      <c r="G77" s="25" t="n">
        <v>4.94192</v>
      </c>
      <c r="H77" s="25" t="n">
        <v>4.89163</v>
      </c>
      <c r="I77" s="25" t="n">
        <v>28.7704</v>
      </c>
      <c r="J77" s="26" t="n">
        <v>4.94192</v>
      </c>
      <c r="K77" s="26" t="n">
        <v>4.89163</v>
      </c>
      <c r="L77" s="26" t="n">
        <v>28.7704</v>
      </c>
      <c r="M77" s="27" t="s">
        <v>30</v>
      </c>
      <c r="N77" s="27" t="s">
        <v>30</v>
      </c>
      <c r="O77" s="28" t="b">
        <f aca="false">FALSE()</f>
        <v>0</v>
      </c>
      <c r="P77" s="28" t="b">
        <f aca="false">TRUE()</f>
        <v>1</v>
      </c>
      <c r="Q77" s="24" t="n">
        <v>0</v>
      </c>
    </row>
    <row r="78" s="24" customFormat="true" ht="13.5" hidden="true" customHeight="false" outlineLevel="0" collapsed="false">
      <c r="A78" s="24" t="s">
        <v>2439</v>
      </c>
      <c r="B78" s="24" t="s">
        <v>2440</v>
      </c>
      <c r="C78" s="24" t="s">
        <v>51</v>
      </c>
      <c r="D78" s="24" t="n">
        <v>12867959</v>
      </c>
      <c r="E78" s="24" t="n">
        <v>12876817</v>
      </c>
      <c r="F78" s="24" t="s">
        <v>2441</v>
      </c>
      <c r="G78" s="25" t="n">
        <v>9.88385</v>
      </c>
      <c r="H78" s="25" t="n">
        <v>9.78326</v>
      </c>
      <c r="I78" s="25" t="n">
        <v>108.368</v>
      </c>
      <c r="J78" s="26" t="n">
        <v>5.91393</v>
      </c>
      <c r="K78" s="26" t="n">
        <v>6.80948</v>
      </c>
      <c r="L78" s="26" t="n">
        <v>81.3327</v>
      </c>
      <c r="M78" s="27" t="s">
        <v>30</v>
      </c>
      <c r="N78" s="27" t="s">
        <v>30</v>
      </c>
      <c r="O78" s="28" t="b">
        <f aca="false">FALSE()</f>
        <v>0</v>
      </c>
      <c r="P78" s="28" t="b">
        <f aca="false">TRUE()</f>
        <v>1</v>
      </c>
      <c r="Q78" s="24" t="n">
        <v>4</v>
      </c>
      <c r="R78" s="24" t="n">
        <v>255426</v>
      </c>
    </row>
    <row r="79" s="24" customFormat="true" ht="13.5" hidden="true" customHeight="false" outlineLevel="0" collapsed="false">
      <c r="A79" s="24" t="s">
        <v>2442</v>
      </c>
      <c r="B79" s="24" t="s">
        <v>2440</v>
      </c>
      <c r="C79" s="24" t="s">
        <v>51</v>
      </c>
      <c r="D79" s="24" t="n">
        <v>12867968</v>
      </c>
      <c r="E79" s="24" t="n">
        <v>12876817</v>
      </c>
      <c r="F79" s="24" t="s">
        <v>2441</v>
      </c>
      <c r="G79" s="25" t="n">
        <v>9.88385</v>
      </c>
      <c r="H79" s="25" t="n">
        <v>9.78326</v>
      </c>
      <c r="I79" s="25" t="n">
        <v>108.368</v>
      </c>
      <c r="J79" s="26" t="n">
        <v>3.96992</v>
      </c>
      <c r="K79" s="26" t="n">
        <v>2.97378</v>
      </c>
      <c r="L79" s="26" t="n">
        <v>27.0356</v>
      </c>
      <c r="M79" s="27" t="s">
        <v>30</v>
      </c>
      <c r="N79" s="27" t="s">
        <v>30</v>
      </c>
      <c r="O79" s="28" t="b">
        <f aca="false">FALSE()</f>
        <v>0</v>
      </c>
      <c r="P79" s="28" t="b">
        <f aca="false">TRUE()</f>
        <v>1</v>
      </c>
      <c r="Q79" s="24" t="n">
        <v>4</v>
      </c>
      <c r="R79" s="24" t="n">
        <v>255426</v>
      </c>
    </row>
    <row r="80" s="24" customFormat="true" ht="13.5" hidden="true" customHeight="false" outlineLevel="0" collapsed="false">
      <c r="A80" s="24" t="s">
        <v>2443</v>
      </c>
      <c r="B80" s="24" t="s">
        <v>2444</v>
      </c>
      <c r="C80" s="24" t="s">
        <v>51</v>
      </c>
      <c r="D80" s="24" t="n">
        <v>13481533</v>
      </c>
      <c r="E80" s="24" t="n">
        <v>13499135</v>
      </c>
      <c r="F80" s="24" t="s">
        <v>2445</v>
      </c>
      <c r="G80" s="25" t="n">
        <v>3.29462</v>
      </c>
      <c r="H80" s="25" t="n">
        <v>0.815271</v>
      </c>
      <c r="I80" s="25" t="n">
        <v>44.1145</v>
      </c>
      <c r="J80" s="26" t="n">
        <v>3.29462</v>
      </c>
      <c r="K80" s="26" t="n">
        <v>0.815271</v>
      </c>
      <c r="L80" s="26" t="n">
        <v>44.1145</v>
      </c>
      <c r="M80" s="27" t="s">
        <v>30</v>
      </c>
      <c r="N80" s="27" t="s">
        <v>30</v>
      </c>
      <c r="O80" s="28" t="b">
        <f aca="false">FALSE()</f>
        <v>0</v>
      </c>
      <c r="P80" s="28" t="b">
        <f aca="false">TRUE()</f>
        <v>1</v>
      </c>
      <c r="Q80" s="24" t="n">
        <v>4</v>
      </c>
      <c r="R80" s="24" t="n">
        <v>23120</v>
      </c>
    </row>
    <row r="81" s="24" customFormat="true" ht="13.5" hidden="true" customHeight="false" outlineLevel="0" collapsed="false">
      <c r="A81" s="24" t="s">
        <v>2446</v>
      </c>
      <c r="B81" s="24" t="s">
        <v>2447</v>
      </c>
      <c r="C81" s="24" t="s">
        <v>51</v>
      </c>
      <c r="D81" s="24" t="n">
        <v>13505405</v>
      </c>
      <c r="E81" s="24" t="n">
        <v>13540081</v>
      </c>
      <c r="F81" s="24" t="s">
        <v>2448</v>
      </c>
      <c r="G81" s="25" t="n">
        <v>0</v>
      </c>
      <c r="H81" s="25" t="n">
        <v>1.63054</v>
      </c>
      <c r="I81" s="25" t="n">
        <v>12.4672</v>
      </c>
      <c r="J81" s="26" t="n">
        <v>0</v>
      </c>
      <c r="K81" s="26" t="n">
        <v>1.63054</v>
      </c>
      <c r="L81" s="26" t="n">
        <v>12.4672</v>
      </c>
      <c r="M81" s="27" t="s">
        <v>30</v>
      </c>
      <c r="N81" s="27" t="s">
        <v>30</v>
      </c>
      <c r="O81" s="28" t="b">
        <f aca="false">FALSE()</f>
        <v>0</v>
      </c>
      <c r="P81" s="28" t="b">
        <f aca="false">TRUE()</f>
        <v>1</v>
      </c>
      <c r="Q81" s="24" t="n">
        <v>2</v>
      </c>
      <c r="R81" s="24" t="n">
        <v>2561</v>
      </c>
    </row>
    <row r="82" s="24" customFormat="true" ht="13.5" hidden="true" customHeight="false" outlineLevel="0" collapsed="false">
      <c r="A82" s="24" t="s">
        <v>2449</v>
      </c>
      <c r="B82" s="29"/>
      <c r="C82" s="24" t="s">
        <v>51</v>
      </c>
      <c r="D82" s="24" t="n">
        <v>13557094</v>
      </c>
      <c r="E82" s="24" t="n">
        <v>13562946</v>
      </c>
      <c r="F82" s="24" t="s">
        <v>1042</v>
      </c>
      <c r="G82" s="25" t="n">
        <v>3.29462</v>
      </c>
      <c r="H82" s="25" t="n">
        <v>7.33744</v>
      </c>
      <c r="I82" s="25" t="n">
        <v>20.1392</v>
      </c>
      <c r="J82" s="26" t="n">
        <v>3.29462</v>
      </c>
      <c r="K82" s="26" t="n">
        <v>7.33744</v>
      </c>
      <c r="L82" s="26" t="n">
        <v>20.1392</v>
      </c>
      <c r="M82" s="27" t="s">
        <v>30</v>
      </c>
      <c r="N82" s="27" t="s">
        <v>30</v>
      </c>
      <c r="O82" s="28" t="b">
        <f aca="false">FALSE()</f>
        <v>0</v>
      </c>
      <c r="P82" s="28" t="b">
        <f aca="false">TRUE()</f>
        <v>1</v>
      </c>
      <c r="Q82" s="24" t="n">
        <v>0</v>
      </c>
      <c r="R82" s="24" t="n">
        <v>23176</v>
      </c>
    </row>
    <row r="83" s="24" customFormat="true" ht="13.5" hidden="true" customHeight="false" outlineLevel="0" collapsed="false">
      <c r="A83" s="24" t="s">
        <v>2450</v>
      </c>
      <c r="B83" s="24" t="s">
        <v>2451</v>
      </c>
      <c r="C83" s="24" t="s">
        <v>51</v>
      </c>
      <c r="D83" s="24" t="n">
        <v>13998367</v>
      </c>
      <c r="E83" s="24" t="n">
        <v>14001633</v>
      </c>
      <c r="F83" s="24" t="s">
        <v>30</v>
      </c>
      <c r="G83" s="25" t="n">
        <v>1.64731</v>
      </c>
      <c r="H83" s="25" t="n">
        <v>1.63054</v>
      </c>
      <c r="I83" s="25" t="n">
        <v>67.1308</v>
      </c>
      <c r="J83" s="26" t="n">
        <v>1.64731</v>
      </c>
      <c r="K83" s="26" t="n">
        <v>1.63054</v>
      </c>
      <c r="L83" s="26" t="n">
        <v>67.1308</v>
      </c>
      <c r="M83" s="27" t="s">
        <v>30</v>
      </c>
      <c r="N83" s="27" t="s">
        <v>30</v>
      </c>
      <c r="O83" s="28" t="b">
        <f aca="false">FALSE()</f>
        <v>0</v>
      </c>
      <c r="P83" s="28" t="b">
        <f aca="false">TRUE()</f>
        <v>1</v>
      </c>
      <c r="Q83" s="24" t="n">
        <v>0</v>
      </c>
    </row>
    <row r="84" s="24" customFormat="true" ht="13.5" hidden="true" customHeight="false" outlineLevel="0" collapsed="false">
      <c r="A84" s="24" t="s">
        <v>2452</v>
      </c>
      <c r="B84" s="24" t="s">
        <v>2453</v>
      </c>
      <c r="C84" s="24" t="s">
        <v>51</v>
      </c>
      <c r="D84" s="24" t="n">
        <v>14219533</v>
      </c>
      <c r="E84" s="24" t="n">
        <v>14235745</v>
      </c>
      <c r="F84" s="24" t="s">
        <v>2454</v>
      </c>
      <c r="G84" s="25" t="n">
        <v>0</v>
      </c>
      <c r="H84" s="25" t="n">
        <v>1.63054</v>
      </c>
      <c r="I84" s="25" t="n">
        <v>19.1802</v>
      </c>
      <c r="J84" s="26" t="n">
        <v>0</v>
      </c>
      <c r="K84" s="26" t="n">
        <v>1.63054</v>
      </c>
      <c r="L84" s="26" t="n">
        <v>19.1802</v>
      </c>
      <c r="M84" s="27" t="s">
        <v>30</v>
      </c>
      <c r="N84" s="27" t="s">
        <v>30</v>
      </c>
      <c r="O84" s="28" t="b">
        <f aca="false">FALSE()</f>
        <v>0</v>
      </c>
      <c r="P84" s="28" t="b">
        <f aca="false">TRUE()</f>
        <v>1</v>
      </c>
      <c r="Q84" s="24" t="n">
        <v>0</v>
      </c>
      <c r="R84" s="24" t="n">
        <v>84443</v>
      </c>
    </row>
    <row r="85" s="24" customFormat="true" ht="13.5" hidden="true" customHeight="false" outlineLevel="0" collapsed="false">
      <c r="A85" s="24" t="s">
        <v>2455</v>
      </c>
      <c r="B85" s="24" t="s">
        <v>2456</v>
      </c>
      <c r="C85" s="24" t="s">
        <v>51</v>
      </c>
      <c r="D85" s="24" t="n">
        <v>14479252</v>
      </c>
      <c r="E85" s="24" t="n">
        <v>14641269</v>
      </c>
      <c r="F85" s="24" t="s">
        <v>30</v>
      </c>
      <c r="G85" s="25" t="n">
        <v>0</v>
      </c>
      <c r="H85" s="25" t="n">
        <v>1.63054</v>
      </c>
      <c r="I85" s="25" t="n">
        <v>46.0326</v>
      </c>
      <c r="J85" s="26" t="n">
        <v>0</v>
      </c>
      <c r="K85" s="26" t="n">
        <v>1.61615</v>
      </c>
      <c r="L85" s="26" t="n">
        <v>39.2566</v>
      </c>
      <c r="M85" s="27" t="s">
        <v>30</v>
      </c>
      <c r="N85" s="27" t="s">
        <v>30</v>
      </c>
      <c r="O85" s="28" t="b">
        <f aca="false">FALSE()</f>
        <v>0</v>
      </c>
      <c r="P85" s="28" t="b">
        <f aca="false">TRUE()</f>
        <v>1</v>
      </c>
      <c r="Q85" s="24" t="n">
        <v>0</v>
      </c>
    </row>
    <row r="86" s="24" customFormat="true" ht="13.5" hidden="true" customHeight="false" outlineLevel="0" collapsed="false">
      <c r="A86" s="24" t="s">
        <v>2457</v>
      </c>
      <c r="B86" s="24" t="s">
        <v>2458</v>
      </c>
      <c r="C86" s="24" t="s">
        <v>51</v>
      </c>
      <c r="D86" s="24" t="n">
        <v>14813790</v>
      </c>
      <c r="E86" s="24" t="n">
        <v>14904635</v>
      </c>
      <c r="F86" s="24" t="s">
        <v>2459</v>
      </c>
      <c r="G86" s="25" t="n">
        <v>4.94192</v>
      </c>
      <c r="H86" s="25" t="n">
        <v>7.33744</v>
      </c>
      <c r="I86" s="25" t="n">
        <v>11.5081</v>
      </c>
      <c r="J86" s="26" t="n">
        <v>0.000282794</v>
      </c>
      <c r="K86" s="26" t="n">
        <v>3.67524</v>
      </c>
      <c r="L86" s="26" t="n">
        <v>11.5081</v>
      </c>
      <c r="M86" s="27" t="s">
        <v>30</v>
      </c>
      <c r="N86" s="27" t="s">
        <v>30</v>
      </c>
      <c r="O86" s="28" t="b">
        <f aca="false">FALSE()</f>
        <v>0</v>
      </c>
      <c r="P86" s="28" t="b">
        <f aca="false">TRUE()</f>
        <v>1</v>
      </c>
      <c r="Q86" s="24" t="n">
        <v>5</v>
      </c>
      <c r="R86" s="24" t="n">
        <v>2892</v>
      </c>
    </row>
    <row r="87" s="24" customFormat="true" ht="13.5" hidden="true" customHeight="false" outlineLevel="0" collapsed="false">
      <c r="A87" s="24" t="s">
        <v>2460</v>
      </c>
      <c r="B87" s="24" t="s">
        <v>2461</v>
      </c>
      <c r="C87" s="24" t="s">
        <v>51</v>
      </c>
      <c r="D87" s="24" t="n">
        <v>15129183</v>
      </c>
      <c r="E87" s="24" t="n">
        <v>15134817</v>
      </c>
      <c r="F87" s="24" t="s">
        <v>2462</v>
      </c>
      <c r="G87" s="25" t="n">
        <v>4.11827</v>
      </c>
      <c r="H87" s="25" t="n">
        <v>5.7069</v>
      </c>
      <c r="I87" s="25" t="n">
        <v>92.0651</v>
      </c>
      <c r="J87" s="26" t="n">
        <v>4.11827</v>
      </c>
      <c r="K87" s="26" t="n">
        <v>5.7069</v>
      </c>
      <c r="L87" s="26" t="n">
        <v>92.0651</v>
      </c>
      <c r="M87" s="27" t="s">
        <v>30</v>
      </c>
      <c r="N87" s="27" t="s">
        <v>30</v>
      </c>
      <c r="O87" s="28" t="b">
        <f aca="false">FALSE()</f>
        <v>0</v>
      </c>
      <c r="P87" s="28" t="b">
        <f aca="false">TRUE()</f>
        <v>1</v>
      </c>
      <c r="Q87" s="24" t="n">
        <v>1</v>
      </c>
      <c r="R87" s="24" t="n">
        <v>54492</v>
      </c>
    </row>
    <row r="88" s="24" customFormat="true" ht="13.5" hidden="true" customHeight="false" outlineLevel="0" collapsed="false">
      <c r="A88" s="24" t="s">
        <v>2463</v>
      </c>
      <c r="B88" s="24" t="s">
        <v>2464</v>
      </c>
      <c r="C88" s="24" t="s">
        <v>51</v>
      </c>
      <c r="D88" s="24" t="n">
        <v>16534467</v>
      </c>
      <c r="E88" s="24" t="n">
        <v>16546461</v>
      </c>
      <c r="F88" s="24" t="s">
        <v>2465</v>
      </c>
      <c r="G88" s="25" t="n">
        <v>0.823654</v>
      </c>
      <c r="H88" s="25" t="n">
        <v>1.63054</v>
      </c>
      <c r="I88" s="25" t="n">
        <v>13.4262</v>
      </c>
      <c r="J88" s="26" t="n">
        <v>0.823654</v>
      </c>
      <c r="K88" s="26" t="n">
        <v>1.63054</v>
      </c>
      <c r="L88" s="26" t="n">
        <v>13.4262</v>
      </c>
      <c r="M88" s="27" t="s">
        <v>30</v>
      </c>
      <c r="N88" s="27" t="s">
        <v>30</v>
      </c>
      <c r="O88" s="28" t="b">
        <f aca="false">FALSE()</f>
        <v>0</v>
      </c>
      <c r="P88" s="28" t="b">
        <f aca="false">TRUE()</f>
        <v>1</v>
      </c>
      <c r="Q88" s="24" t="n">
        <v>4</v>
      </c>
      <c r="R88" s="24" t="n">
        <v>6620</v>
      </c>
    </row>
    <row r="89" customFormat="false" ht="15" hidden="false" customHeight="false" outlineLevel="0" collapsed="false">
      <c r="A89" s="6" t="s">
        <v>2466</v>
      </c>
      <c r="B89" s="6" t="s">
        <v>2467</v>
      </c>
      <c r="C89" s="6" t="s">
        <v>51</v>
      </c>
      <c r="D89" s="6" t="n">
        <v>17134905</v>
      </c>
      <c r="E89" s="6" t="n">
        <v>17136552</v>
      </c>
      <c r="F89" s="6" t="s">
        <v>2468</v>
      </c>
      <c r="G89" s="12" t="n">
        <v>0</v>
      </c>
      <c r="H89" s="12" t="n">
        <v>0</v>
      </c>
      <c r="I89" s="12" t="n">
        <v>19.1802</v>
      </c>
      <c r="J89" s="13" t="n">
        <v>0</v>
      </c>
      <c r="K89" s="13" t="n">
        <v>0</v>
      </c>
      <c r="L89" s="13" t="n">
        <v>19.1802</v>
      </c>
      <c r="M89" s="14" t="s">
        <v>30</v>
      </c>
      <c r="N89" s="14" t="s">
        <v>30</v>
      </c>
      <c r="O89" s="14" t="b">
        <f aca="false">FALSE()</f>
        <v>0</v>
      </c>
      <c r="P89" s="14" t="b">
        <f aca="false">TRUE()</f>
        <v>1</v>
      </c>
      <c r="Q89" s="6" t="n">
        <v>1</v>
      </c>
      <c r="R89" s="6" t="n">
        <v>7478</v>
      </c>
    </row>
    <row r="90" s="24" customFormat="true" ht="13.5" hidden="true" customHeight="false" outlineLevel="0" collapsed="false">
      <c r="A90" s="24" t="s">
        <v>2469</v>
      </c>
      <c r="B90" s="24" t="s">
        <v>2470</v>
      </c>
      <c r="C90" s="24" t="s">
        <v>51</v>
      </c>
      <c r="D90" s="24" t="n">
        <v>18416709</v>
      </c>
      <c r="E90" s="24" t="n">
        <v>18420753</v>
      </c>
      <c r="F90" s="24" t="s">
        <v>2471</v>
      </c>
      <c r="G90" s="25" t="n">
        <v>1.64731</v>
      </c>
      <c r="H90" s="25" t="n">
        <v>2.44581</v>
      </c>
      <c r="I90" s="25" t="n">
        <v>12.4672</v>
      </c>
      <c r="J90" s="26" t="n">
        <v>1.64731</v>
      </c>
      <c r="K90" s="26" t="n">
        <v>2.44581</v>
      </c>
      <c r="L90" s="26" t="n">
        <v>12.4672</v>
      </c>
      <c r="M90" s="27" t="s">
        <v>30</v>
      </c>
      <c r="N90" s="27" t="s">
        <v>30</v>
      </c>
      <c r="O90" s="28" t="b">
        <f aca="false">FALSE()</f>
        <v>0</v>
      </c>
      <c r="P90" s="28" t="b">
        <f aca="false">TRUE()</f>
        <v>1</v>
      </c>
      <c r="Q90" s="24" t="n">
        <v>0</v>
      </c>
      <c r="R90" s="24" t="n">
        <v>142689</v>
      </c>
    </row>
    <row r="91" s="24" customFormat="true" ht="13.5" hidden="true" customHeight="false" outlineLevel="0" collapsed="false">
      <c r="A91" s="24" t="s">
        <v>2472</v>
      </c>
      <c r="B91" s="24" t="s">
        <v>2473</v>
      </c>
      <c r="C91" s="24" t="s">
        <v>51</v>
      </c>
      <c r="D91" s="24" t="n">
        <v>18752542</v>
      </c>
      <c r="E91" s="24" t="n">
        <v>18856984</v>
      </c>
      <c r="F91" s="24" t="s">
        <v>2474</v>
      </c>
      <c r="G91" s="25" t="n">
        <v>9.88385</v>
      </c>
      <c r="H91" s="25" t="n">
        <v>6.52217</v>
      </c>
      <c r="I91" s="25" t="n">
        <v>112.204</v>
      </c>
      <c r="J91" s="26" t="n">
        <v>8.913</v>
      </c>
      <c r="K91" s="26" t="n">
        <v>0.250316</v>
      </c>
      <c r="L91" s="26" t="n">
        <v>112.189</v>
      </c>
      <c r="M91" s="27" t="s">
        <v>30</v>
      </c>
      <c r="N91" s="27" t="s">
        <v>30</v>
      </c>
      <c r="O91" s="28" t="b">
        <f aca="false">FALSE()</f>
        <v>0</v>
      </c>
      <c r="P91" s="28" t="b">
        <f aca="false">TRUE()</f>
        <v>1</v>
      </c>
      <c r="Q91" s="24" t="n">
        <v>0</v>
      </c>
    </row>
    <row r="92" s="24" customFormat="true" ht="13.5" hidden="true" customHeight="false" outlineLevel="0" collapsed="false">
      <c r="A92" s="24" t="s">
        <v>2475</v>
      </c>
      <c r="B92" s="24" t="s">
        <v>2476</v>
      </c>
      <c r="C92" s="24" t="s">
        <v>51</v>
      </c>
      <c r="D92" s="24" t="n">
        <v>18955571</v>
      </c>
      <c r="E92" s="24" t="n">
        <v>18987289</v>
      </c>
      <c r="F92" s="24" t="s">
        <v>30</v>
      </c>
      <c r="G92" s="25" t="n">
        <v>2.47096</v>
      </c>
      <c r="H92" s="25" t="n">
        <v>4.89163</v>
      </c>
      <c r="I92" s="25" t="n">
        <v>27.8113</v>
      </c>
      <c r="J92" s="35" t="n">
        <v>3.09285E-005</v>
      </c>
      <c r="K92" s="26" t="n">
        <v>4.8835</v>
      </c>
      <c r="L92" s="26" t="n">
        <v>10.0963</v>
      </c>
      <c r="M92" s="27" t="s">
        <v>30</v>
      </c>
      <c r="N92" s="27" t="s">
        <v>30</v>
      </c>
      <c r="O92" s="28" t="b">
        <f aca="false">FALSE()</f>
        <v>0</v>
      </c>
      <c r="P92" s="28" t="b">
        <f aca="false">TRUE()</f>
        <v>1</v>
      </c>
      <c r="Q92" s="24" t="n">
        <v>0</v>
      </c>
    </row>
    <row r="93" s="24" customFormat="true" ht="13.5" hidden="true" customHeight="false" outlineLevel="0" collapsed="false">
      <c r="A93" s="24" t="s">
        <v>2477</v>
      </c>
      <c r="B93" s="24" t="s">
        <v>2476</v>
      </c>
      <c r="C93" s="24" t="s">
        <v>51</v>
      </c>
      <c r="D93" s="24" t="n">
        <v>18955685</v>
      </c>
      <c r="E93" s="24" t="n">
        <v>18987334</v>
      </c>
      <c r="F93" s="24" t="s">
        <v>30</v>
      </c>
      <c r="G93" s="25" t="n">
        <v>2.47096</v>
      </c>
      <c r="H93" s="25" t="n">
        <v>4.89163</v>
      </c>
      <c r="I93" s="25" t="n">
        <v>27.8113</v>
      </c>
      <c r="J93" s="35" t="n">
        <v>3.27554E-005</v>
      </c>
      <c r="K93" s="26" t="n">
        <v>0.00812536</v>
      </c>
      <c r="L93" s="26" t="n">
        <v>17.7105</v>
      </c>
      <c r="M93" s="27" t="s">
        <v>30</v>
      </c>
      <c r="N93" s="27" t="s">
        <v>30</v>
      </c>
      <c r="O93" s="28" t="b">
        <f aca="false">FALSE()</f>
        <v>0</v>
      </c>
      <c r="P93" s="28" t="b">
        <f aca="false">TRUE()</f>
        <v>1</v>
      </c>
      <c r="Q93" s="24" t="n">
        <v>0</v>
      </c>
    </row>
    <row r="94" s="24" customFormat="true" ht="13.5" hidden="true" customHeight="false" outlineLevel="0" collapsed="false">
      <c r="A94" s="24" t="s">
        <v>2478</v>
      </c>
      <c r="B94" s="24" t="s">
        <v>2479</v>
      </c>
      <c r="C94" s="24" t="s">
        <v>51</v>
      </c>
      <c r="D94" s="24" t="n">
        <v>21109792</v>
      </c>
      <c r="E94" s="24" t="n">
        <v>21121772</v>
      </c>
      <c r="F94" s="24" t="s">
        <v>2480</v>
      </c>
      <c r="G94" s="25" t="n">
        <v>0.823654</v>
      </c>
      <c r="H94" s="25" t="n">
        <v>3.26109</v>
      </c>
      <c r="I94" s="25" t="n">
        <v>20.1392</v>
      </c>
      <c r="J94" s="26" t="n">
        <v>0.823654</v>
      </c>
      <c r="K94" s="26" t="n">
        <v>3.26109</v>
      </c>
      <c r="L94" s="26" t="n">
        <v>20.1392</v>
      </c>
      <c r="M94" s="27" t="s">
        <v>30</v>
      </c>
      <c r="N94" s="27" t="s">
        <v>30</v>
      </c>
      <c r="O94" s="28" t="b">
        <f aca="false">FALSE()</f>
        <v>0</v>
      </c>
      <c r="P94" s="28" t="b">
        <f aca="false">TRUE()</f>
        <v>1</v>
      </c>
      <c r="Q94" s="24" t="n">
        <v>0</v>
      </c>
      <c r="R94" s="24" t="n">
        <v>2180</v>
      </c>
    </row>
    <row r="95" s="24" customFormat="true" ht="13.5" hidden="true" customHeight="false" outlineLevel="0" collapsed="false">
      <c r="A95" s="24" t="s">
        <v>2481</v>
      </c>
      <c r="B95" s="24" t="s">
        <v>2482</v>
      </c>
      <c r="C95" s="24" t="s">
        <v>51</v>
      </c>
      <c r="D95" s="24" t="n">
        <v>22470489</v>
      </c>
      <c r="E95" s="24" t="n">
        <v>22490869</v>
      </c>
      <c r="F95" s="24" t="s">
        <v>2483</v>
      </c>
      <c r="G95" s="25" t="n">
        <v>8.23654</v>
      </c>
      <c r="H95" s="25" t="n">
        <v>6.52217</v>
      </c>
      <c r="I95" s="25" t="n">
        <v>71.9259</v>
      </c>
      <c r="J95" s="26" t="n">
        <v>8.23654</v>
      </c>
      <c r="K95" s="26" t="n">
        <v>6.52217</v>
      </c>
      <c r="L95" s="26" t="n">
        <v>71.9259</v>
      </c>
      <c r="M95" s="27" t="s">
        <v>30</v>
      </c>
      <c r="N95" s="27" t="s">
        <v>30</v>
      </c>
      <c r="O95" s="28" t="b">
        <f aca="false">FALSE()</f>
        <v>0</v>
      </c>
      <c r="P95" s="28" t="b">
        <f aca="false">TRUE()</f>
        <v>1</v>
      </c>
      <c r="Q95" s="24" t="n">
        <v>0</v>
      </c>
      <c r="R95" s="24" t="n">
        <v>2557</v>
      </c>
    </row>
    <row r="96" s="24" customFormat="true" ht="13.5" hidden="true" customHeight="false" outlineLevel="0" collapsed="false">
      <c r="A96" s="24" t="s">
        <v>2484</v>
      </c>
      <c r="B96" s="24" t="s">
        <v>2485</v>
      </c>
      <c r="C96" s="24" t="s">
        <v>51</v>
      </c>
      <c r="D96" s="24" t="n">
        <v>22569795</v>
      </c>
      <c r="E96" s="24" t="n">
        <v>22583524</v>
      </c>
      <c r="F96" s="24" t="s">
        <v>2486</v>
      </c>
      <c r="G96" s="25" t="n">
        <v>433.242</v>
      </c>
      <c r="H96" s="25" t="n">
        <v>454.921</v>
      </c>
      <c r="I96" s="25" t="n">
        <v>367.302</v>
      </c>
      <c r="J96" s="26" t="n">
        <v>0</v>
      </c>
      <c r="K96" s="26" t="n">
        <v>0</v>
      </c>
      <c r="L96" s="26" t="n">
        <v>31.3194</v>
      </c>
      <c r="M96" s="27" t="s">
        <v>30</v>
      </c>
      <c r="N96" s="27" t="s">
        <v>30</v>
      </c>
      <c r="O96" s="28" t="b">
        <f aca="false">FALSE()</f>
        <v>0</v>
      </c>
      <c r="P96" s="28" t="b">
        <f aca="false">TRUE()</f>
        <v>1</v>
      </c>
      <c r="Q96" s="24" t="n">
        <v>1</v>
      </c>
      <c r="R96" s="24" t="n">
        <v>60558</v>
      </c>
    </row>
    <row r="97" s="24" customFormat="true" ht="13.5" hidden="true" customHeight="false" outlineLevel="0" collapsed="false">
      <c r="A97" s="24" t="s">
        <v>2487</v>
      </c>
      <c r="B97" s="24" t="s">
        <v>2488</v>
      </c>
      <c r="C97" s="24" t="s">
        <v>51</v>
      </c>
      <c r="D97" s="24" t="n">
        <v>23584636</v>
      </c>
      <c r="E97" s="24" t="n">
        <v>23588195</v>
      </c>
      <c r="F97" s="24" t="s">
        <v>2489</v>
      </c>
      <c r="G97" s="25" t="n">
        <v>0.823654</v>
      </c>
      <c r="H97" s="25" t="n">
        <v>0.815271</v>
      </c>
      <c r="I97" s="25" t="n">
        <v>20.1392</v>
      </c>
      <c r="J97" s="26" t="n">
        <v>0.823654</v>
      </c>
      <c r="K97" s="26" t="n">
        <v>0.815271</v>
      </c>
      <c r="L97" s="26" t="n">
        <v>20.1392</v>
      </c>
      <c r="M97" s="27" t="s">
        <v>30</v>
      </c>
      <c r="N97" s="27" t="s">
        <v>30</v>
      </c>
      <c r="O97" s="28" t="b">
        <f aca="false">FALSE()</f>
        <v>0</v>
      </c>
      <c r="P97" s="28" t="b">
        <f aca="false">TRUE()</f>
        <v>1</v>
      </c>
      <c r="Q97" s="24" t="n">
        <v>0</v>
      </c>
      <c r="R97" s="24" t="n">
        <v>5157</v>
      </c>
    </row>
    <row r="98" s="24" customFormat="true" ht="13.5" hidden="true" customHeight="false" outlineLevel="0" collapsed="false">
      <c r="A98" s="24" t="s">
        <v>2490</v>
      </c>
      <c r="B98" s="24" t="s">
        <v>2491</v>
      </c>
      <c r="C98" s="24" t="s">
        <v>51</v>
      </c>
      <c r="D98" s="24" t="n">
        <v>23854349</v>
      </c>
      <c r="E98" s="24" t="n">
        <v>23859025</v>
      </c>
      <c r="F98" s="24" t="s">
        <v>2492</v>
      </c>
      <c r="G98" s="25" t="n">
        <v>1.64731</v>
      </c>
      <c r="H98" s="25" t="n">
        <v>0</v>
      </c>
      <c r="I98" s="25" t="n">
        <v>26.8523</v>
      </c>
      <c r="J98" s="26" t="n">
        <v>1.64731</v>
      </c>
      <c r="K98" s="26" t="n">
        <v>0</v>
      </c>
      <c r="L98" s="26" t="n">
        <v>26.8523</v>
      </c>
      <c r="M98" s="27" t="s">
        <v>30</v>
      </c>
      <c r="N98" s="27" t="s">
        <v>30</v>
      </c>
      <c r="O98" s="28" t="b">
        <f aca="false">FALSE()</f>
        <v>0</v>
      </c>
      <c r="P98" s="28" t="b">
        <f aca="false">TRUE()</f>
        <v>1</v>
      </c>
      <c r="Q98" s="24" t="n">
        <v>0</v>
      </c>
      <c r="R98" s="24" t="n">
        <v>169966</v>
      </c>
    </row>
    <row r="99" s="24" customFormat="true" ht="13.5" hidden="true" customHeight="false" outlineLevel="0" collapsed="false">
      <c r="A99" s="24" t="s">
        <v>2493</v>
      </c>
      <c r="B99" s="24" t="s">
        <v>2494</v>
      </c>
      <c r="C99" s="24" t="s">
        <v>51</v>
      </c>
      <c r="D99" s="24" t="n">
        <v>24461022</v>
      </c>
      <c r="E99" s="24" t="n">
        <v>24468900</v>
      </c>
      <c r="F99" s="24" t="s">
        <v>30</v>
      </c>
      <c r="G99" s="25" t="n">
        <v>5.76558</v>
      </c>
      <c r="H99" s="25" t="n">
        <v>0.815271</v>
      </c>
      <c r="I99" s="25" t="n">
        <v>47.9506</v>
      </c>
      <c r="J99" s="26" t="n">
        <v>5.76065</v>
      </c>
      <c r="K99" s="26" t="n">
        <v>0.000104178</v>
      </c>
      <c r="L99" s="26" t="n">
        <v>25.6853</v>
      </c>
      <c r="M99" s="27" t="s">
        <v>30</v>
      </c>
      <c r="N99" s="27" t="s">
        <v>30</v>
      </c>
      <c r="O99" s="28" t="b">
        <f aca="false">FALSE()</f>
        <v>0</v>
      </c>
      <c r="P99" s="28" t="b">
        <f aca="false">TRUE()</f>
        <v>1</v>
      </c>
      <c r="Q99" s="24" t="n">
        <v>6</v>
      </c>
    </row>
    <row r="100" s="24" customFormat="true" ht="13.5" hidden="true" customHeight="false" outlineLevel="0" collapsed="false">
      <c r="A100" s="24" t="s">
        <v>2495</v>
      </c>
      <c r="B100" s="24" t="s">
        <v>2494</v>
      </c>
      <c r="C100" s="24" t="s">
        <v>51</v>
      </c>
      <c r="D100" s="24" t="n">
        <v>24461022</v>
      </c>
      <c r="E100" s="24" t="n">
        <v>24465972</v>
      </c>
      <c r="F100" s="24" t="s">
        <v>30</v>
      </c>
      <c r="G100" s="25" t="n">
        <v>5.76558</v>
      </c>
      <c r="H100" s="25" t="n">
        <v>0.815271</v>
      </c>
      <c r="I100" s="25" t="n">
        <v>47.9506</v>
      </c>
      <c r="J100" s="26" t="n">
        <v>0.00493122</v>
      </c>
      <c r="K100" s="26" t="n">
        <v>0.815167</v>
      </c>
      <c r="L100" s="26" t="n">
        <v>22.2653</v>
      </c>
      <c r="M100" s="27" t="s">
        <v>30</v>
      </c>
      <c r="N100" s="27" t="s">
        <v>30</v>
      </c>
      <c r="O100" s="28" t="b">
        <f aca="false">FALSE()</f>
        <v>0</v>
      </c>
      <c r="P100" s="28" t="b">
        <f aca="false">TRUE()</f>
        <v>1</v>
      </c>
      <c r="Q100" s="24" t="n">
        <v>6</v>
      </c>
    </row>
    <row r="101" s="24" customFormat="true" ht="13.5" hidden="true" customHeight="false" outlineLevel="0" collapsed="false">
      <c r="A101" s="24" t="s">
        <v>2496</v>
      </c>
      <c r="B101" s="24" t="s">
        <v>2497</v>
      </c>
      <c r="C101" s="24" t="s">
        <v>51</v>
      </c>
      <c r="D101" s="24" t="n">
        <v>24868698</v>
      </c>
      <c r="E101" s="24" t="n">
        <v>24871340</v>
      </c>
      <c r="F101" s="24" t="s">
        <v>2498</v>
      </c>
      <c r="G101" s="25" t="n">
        <v>1.64731</v>
      </c>
      <c r="H101" s="25" t="n">
        <v>4.07636</v>
      </c>
      <c r="I101" s="25" t="n">
        <v>13.4262</v>
      </c>
      <c r="J101" s="26" t="n">
        <v>1.64731</v>
      </c>
      <c r="K101" s="26" t="n">
        <v>4.07636</v>
      </c>
      <c r="L101" s="26" t="n">
        <v>13.4262</v>
      </c>
      <c r="M101" s="27" t="s">
        <v>30</v>
      </c>
      <c r="N101" s="27" t="s">
        <v>30</v>
      </c>
      <c r="O101" s="28" t="b">
        <f aca="false">FALSE()</f>
        <v>0</v>
      </c>
      <c r="P101" s="28" t="b">
        <f aca="false">TRUE()</f>
        <v>1</v>
      </c>
      <c r="Q101" s="24" t="n">
        <v>0</v>
      </c>
      <c r="R101" s="24" t="n">
        <v>10815</v>
      </c>
    </row>
    <row r="102" s="24" customFormat="true" ht="13.5" hidden="true" customHeight="false" outlineLevel="0" collapsed="false">
      <c r="A102" s="24" t="s">
        <v>2499</v>
      </c>
      <c r="B102" s="24" t="s">
        <v>2500</v>
      </c>
      <c r="C102" s="24" t="s">
        <v>51</v>
      </c>
      <c r="D102" s="24" t="n">
        <v>26318189</v>
      </c>
      <c r="E102" s="24" t="n">
        <v>26326392</v>
      </c>
      <c r="F102" s="24" t="s">
        <v>2501</v>
      </c>
      <c r="G102" s="25" t="n">
        <v>0</v>
      </c>
      <c r="H102" s="25" t="n">
        <v>0</v>
      </c>
      <c r="I102" s="25" t="n">
        <v>12.4672</v>
      </c>
      <c r="J102" s="26" t="n">
        <v>0</v>
      </c>
      <c r="K102" s="26" t="n">
        <v>0</v>
      </c>
      <c r="L102" s="26" t="n">
        <v>12.4672</v>
      </c>
      <c r="M102" s="27" t="s">
        <v>30</v>
      </c>
      <c r="N102" s="27" t="s">
        <v>30</v>
      </c>
      <c r="O102" s="28" t="b">
        <f aca="false">FALSE()</f>
        <v>0</v>
      </c>
      <c r="P102" s="28" t="b">
        <f aca="false">TRUE()</f>
        <v>1</v>
      </c>
      <c r="Q102" s="24" t="n">
        <v>0</v>
      </c>
      <c r="R102" s="24" t="n">
        <v>10814</v>
      </c>
    </row>
    <row r="103" s="24" customFormat="true" ht="13.5" hidden="true" customHeight="false" outlineLevel="0" collapsed="false">
      <c r="A103" s="24" t="s">
        <v>2502</v>
      </c>
      <c r="B103" s="24" t="s">
        <v>2503</v>
      </c>
      <c r="C103" s="24" t="s">
        <v>60</v>
      </c>
      <c r="D103" s="24" t="n">
        <v>315504</v>
      </c>
      <c r="E103" s="24" t="n">
        <v>316836</v>
      </c>
      <c r="F103" s="24" t="s">
        <v>2504</v>
      </c>
      <c r="G103" s="25" t="n">
        <v>5.76558</v>
      </c>
      <c r="H103" s="25" t="n">
        <v>7.33744</v>
      </c>
      <c r="I103" s="25" t="n">
        <v>225.368</v>
      </c>
      <c r="J103" s="26" t="n">
        <v>5.76558</v>
      </c>
      <c r="K103" s="26" t="n">
        <v>7.33744</v>
      </c>
      <c r="L103" s="26" t="n">
        <v>225.368</v>
      </c>
      <c r="M103" s="27" t="s">
        <v>30</v>
      </c>
      <c r="N103" s="27" t="s">
        <v>30</v>
      </c>
      <c r="O103" s="28" t="b">
        <f aca="false">FALSE()</f>
        <v>0</v>
      </c>
      <c r="P103" s="28" t="b">
        <f aca="false">TRUE()</f>
        <v>1</v>
      </c>
      <c r="Q103" s="24" t="n">
        <v>0</v>
      </c>
      <c r="R103" s="24" t="n">
        <v>7286</v>
      </c>
    </row>
    <row r="104" s="24" customFormat="true" ht="13.5" hidden="true" customHeight="false" outlineLevel="0" collapsed="false">
      <c r="A104" s="24" t="s">
        <v>2505</v>
      </c>
      <c r="B104" s="24" t="s">
        <v>2506</v>
      </c>
      <c r="C104" s="24" t="s">
        <v>60</v>
      </c>
      <c r="D104" s="24" t="n">
        <v>619724</v>
      </c>
      <c r="E104" s="24" t="n">
        <v>633152</v>
      </c>
      <c r="F104" s="24" t="s">
        <v>2507</v>
      </c>
      <c r="G104" s="25" t="n">
        <v>0.823654</v>
      </c>
      <c r="H104" s="25" t="n">
        <v>0.815271</v>
      </c>
      <c r="I104" s="25" t="n">
        <v>17.2622</v>
      </c>
      <c r="J104" s="26" t="n">
        <v>0.823654</v>
      </c>
      <c r="K104" s="26" t="n">
        <v>0.815271</v>
      </c>
      <c r="L104" s="26" t="n">
        <v>17.2622</v>
      </c>
      <c r="M104" s="27" t="s">
        <v>30</v>
      </c>
      <c r="N104" s="27" t="s">
        <v>30</v>
      </c>
      <c r="O104" s="28" t="b">
        <f aca="false">FALSE()</f>
        <v>0</v>
      </c>
      <c r="P104" s="28" t="b">
        <f aca="false">TRUE()</f>
        <v>1</v>
      </c>
      <c r="Q104" s="24" t="n">
        <v>6</v>
      </c>
      <c r="R104" s="24" t="n">
        <v>80128</v>
      </c>
    </row>
    <row r="105" customFormat="false" ht="15" hidden="false" customHeight="false" outlineLevel="0" collapsed="false">
      <c r="A105" s="6" t="s">
        <v>2508</v>
      </c>
      <c r="B105" s="6" t="s">
        <v>2509</v>
      </c>
      <c r="C105" s="6" t="s">
        <v>60</v>
      </c>
      <c r="D105" s="6" t="n">
        <v>690545</v>
      </c>
      <c r="E105" s="6" t="n">
        <v>691439</v>
      </c>
      <c r="F105" s="6" t="s">
        <v>2510</v>
      </c>
      <c r="G105" s="12" t="n">
        <v>0</v>
      </c>
      <c r="H105" s="12" t="n">
        <v>0</v>
      </c>
      <c r="I105" s="12" t="n">
        <v>11.5081</v>
      </c>
      <c r="J105" s="13" t="n">
        <v>0</v>
      </c>
      <c r="K105" s="13" t="n">
        <v>0</v>
      </c>
      <c r="L105" s="13" t="n">
        <v>11.5081</v>
      </c>
      <c r="M105" s="14" t="s">
        <v>30</v>
      </c>
      <c r="N105" s="14" t="s">
        <v>30</v>
      </c>
      <c r="O105" s="14" t="b">
        <f aca="false">FALSE()</f>
        <v>0</v>
      </c>
      <c r="P105" s="14" t="b">
        <f aca="false">TRUE()</f>
        <v>1</v>
      </c>
      <c r="Q105" s="6" t="n">
        <v>2</v>
      </c>
      <c r="R105" s="6" t="n">
        <v>6283</v>
      </c>
    </row>
    <row r="106" s="24" customFormat="true" ht="13.5" hidden="true" customHeight="false" outlineLevel="0" collapsed="false">
      <c r="A106" s="24" t="s">
        <v>2511</v>
      </c>
      <c r="B106" s="24" t="s">
        <v>2512</v>
      </c>
      <c r="C106" s="24" t="s">
        <v>60</v>
      </c>
      <c r="D106" s="24" t="n">
        <v>733724</v>
      </c>
      <c r="E106" s="24" t="n">
        <v>741499</v>
      </c>
      <c r="F106" s="24" t="s">
        <v>30</v>
      </c>
      <c r="G106" s="25" t="n">
        <v>1.64731</v>
      </c>
      <c r="H106" s="25" t="n">
        <v>0.815271</v>
      </c>
      <c r="I106" s="25" t="n">
        <v>70.0079</v>
      </c>
      <c r="J106" s="26" t="n">
        <v>1.64731</v>
      </c>
      <c r="K106" s="26" t="n">
        <v>0.815271</v>
      </c>
      <c r="L106" s="26" t="n">
        <v>70.0079</v>
      </c>
      <c r="M106" s="27" t="s">
        <v>30</v>
      </c>
      <c r="N106" s="27" t="s">
        <v>30</v>
      </c>
      <c r="O106" s="28" t="b">
        <f aca="false">FALSE()</f>
        <v>0</v>
      </c>
      <c r="P106" s="28" t="b">
        <f aca="false">TRUE()</f>
        <v>1</v>
      </c>
      <c r="Q106" s="24" t="n">
        <v>0</v>
      </c>
    </row>
    <row r="107" s="24" customFormat="true" ht="13.5" hidden="true" customHeight="false" outlineLevel="0" collapsed="false">
      <c r="A107" s="24" t="s">
        <v>2513</v>
      </c>
      <c r="B107" s="24" t="s">
        <v>2514</v>
      </c>
      <c r="C107" s="24" t="s">
        <v>60</v>
      </c>
      <c r="D107" s="24" t="n">
        <v>3171433</v>
      </c>
      <c r="E107" s="24" t="n">
        <v>3174877</v>
      </c>
      <c r="F107" s="24" t="s">
        <v>30</v>
      </c>
      <c r="G107" s="25" t="n">
        <v>0</v>
      </c>
      <c r="H107" s="25" t="n">
        <v>0</v>
      </c>
      <c r="I107" s="25" t="n">
        <v>10.5491</v>
      </c>
      <c r="J107" s="26" t="n">
        <v>0</v>
      </c>
      <c r="K107" s="26" t="n">
        <v>0</v>
      </c>
      <c r="L107" s="26" t="n">
        <v>10.5491</v>
      </c>
      <c r="M107" s="27" t="s">
        <v>30</v>
      </c>
      <c r="N107" s="27" t="s">
        <v>30</v>
      </c>
      <c r="O107" s="28" t="b">
        <f aca="false">FALSE()</f>
        <v>0</v>
      </c>
      <c r="P107" s="28" t="b">
        <f aca="false">TRUE()</f>
        <v>1</v>
      </c>
      <c r="Q107" s="24" t="n">
        <v>0</v>
      </c>
    </row>
    <row r="108" s="24" customFormat="true" ht="13.5" hidden="true" customHeight="false" outlineLevel="0" collapsed="false">
      <c r="A108" s="24" t="s">
        <v>2515</v>
      </c>
      <c r="B108" s="24" t="s">
        <v>704</v>
      </c>
      <c r="C108" s="24" t="s">
        <v>60</v>
      </c>
      <c r="D108" s="24" t="n">
        <v>4405351</v>
      </c>
      <c r="E108" s="24" t="n">
        <v>4425250</v>
      </c>
      <c r="F108" s="24" t="s">
        <v>705</v>
      </c>
      <c r="G108" s="25" t="n">
        <v>640.803</v>
      </c>
      <c r="H108" s="25" t="n">
        <v>680.752</v>
      </c>
      <c r="I108" s="25" t="n">
        <v>625.276</v>
      </c>
      <c r="J108" s="26" t="n">
        <v>0.0987798</v>
      </c>
      <c r="K108" s="26" t="n">
        <v>2.78307</v>
      </c>
      <c r="L108" s="26" t="n">
        <v>16.8013</v>
      </c>
      <c r="M108" s="27" t="s">
        <v>30</v>
      </c>
      <c r="N108" s="27" t="s">
        <v>30</v>
      </c>
      <c r="O108" s="28" t="b">
        <f aca="false">FALSE()</f>
        <v>0</v>
      </c>
      <c r="P108" s="28" t="b">
        <f aca="false">TRUE()</f>
        <v>1</v>
      </c>
      <c r="Q108" s="24" t="n">
        <v>0</v>
      </c>
      <c r="R108" s="24" t="n">
        <v>6499</v>
      </c>
    </row>
    <row r="109" s="24" customFormat="true" ht="13.5" hidden="true" customHeight="false" outlineLevel="0" collapsed="false">
      <c r="A109" s="24" t="s">
        <v>2516</v>
      </c>
      <c r="B109" s="24" t="s">
        <v>707</v>
      </c>
      <c r="C109" s="24" t="s">
        <v>60</v>
      </c>
      <c r="D109" s="24" t="n">
        <v>4444049</v>
      </c>
      <c r="E109" s="24" t="n">
        <v>4446420</v>
      </c>
      <c r="F109" s="24" t="s">
        <v>30</v>
      </c>
      <c r="G109" s="25" t="n">
        <v>190.264</v>
      </c>
      <c r="H109" s="25" t="n">
        <v>566.614</v>
      </c>
      <c r="I109" s="25" t="n">
        <v>361.547</v>
      </c>
      <c r="J109" s="26" t="n">
        <v>0</v>
      </c>
      <c r="K109" s="26" t="n">
        <v>0</v>
      </c>
      <c r="L109" s="26" t="n">
        <v>225.355</v>
      </c>
      <c r="M109" s="27" t="s">
        <v>30</v>
      </c>
      <c r="N109" s="27" t="s">
        <v>30</v>
      </c>
      <c r="O109" s="28" t="b">
        <f aca="false">FALSE()</f>
        <v>0</v>
      </c>
      <c r="P109" s="28" t="b">
        <f aca="false">TRUE()</f>
        <v>1</v>
      </c>
      <c r="Q109" s="24" t="n">
        <v>1</v>
      </c>
    </row>
    <row r="110" s="24" customFormat="true" ht="13.5" hidden="true" customHeight="false" outlineLevel="0" collapsed="false">
      <c r="A110" s="24" t="s">
        <v>2517</v>
      </c>
      <c r="B110" s="24" t="s">
        <v>2518</v>
      </c>
      <c r="C110" s="24" t="s">
        <v>60</v>
      </c>
      <c r="D110" s="24" t="n">
        <v>4468205</v>
      </c>
      <c r="E110" s="24" t="n">
        <v>4469303</v>
      </c>
      <c r="F110" s="24" t="s">
        <v>2519</v>
      </c>
      <c r="G110" s="25" t="n">
        <v>219.092</v>
      </c>
      <c r="H110" s="25" t="n">
        <v>234.798</v>
      </c>
      <c r="I110" s="25" t="n">
        <v>1604.43</v>
      </c>
      <c r="J110" s="26" t="n">
        <v>4.65475</v>
      </c>
      <c r="K110" s="26" t="n">
        <v>3.6333</v>
      </c>
      <c r="L110" s="26" t="n">
        <v>35.0136</v>
      </c>
      <c r="M110" s="27" t="s">
        <v>30</v>
      </c>
      <c r="N110" s="27" t="s">
        <v>30</v>
      </c>
      <c r="O110" s="28" t="b">
        <f aca="false">FALSE()</f>
        <v>0</v>
      </c>
      <c r="P110" s="28" t="b">
        <f aca="false">TRUE()</f>
        <v>1</v>
      </c>
      <c r="Q110" s="24" t="n">
        <v>0</v>
      </c>
      <c r="R110" s="24" t="n">
        <v>7916</v>
      </c>
    </row>
    <row r="111" s="24" customFormat="true" ht="13.5" hidden="true" customHeight="false" outlineLevel="0" collapsed="false">
      <c r="A111" s="24" t="s">
        <v>2520</v>
      </c>
      <c r="B111" s="24" t="s">
        <v>2521</v>
      </c>
      <c r="C111" s="24" t="s">
        <v>60</v>
      </c>
      <c r="D111" s="24" t="n">
        <v>4585270</v>
      </c>
      <c r="E111" s="24" t="n">
        <v>4587017</v>
      </c>
      <c r="F111" s="24" t="s">
        <v>30</v>
      </c>
      <c r="G111" s="25" t="n">
        <v>2.47096</v>
      </c>
      <c r="H111" s="25" t="n">
        <v>0.815271</v>
      </c>
      <c r="I111" s="25" t="n">
        <v>53.7047</v>
      </c>
      <c r="J111" s="26" t="n">
        <v>2.47096</v>
      </c>
      <c r="K111" s="26" t="n">
        <v>0.815271</v>
      </c>
      <c r="L111" s="26" t="n">
        <v>53.7047</v>
      </c>
      <c r="M111" s="27" t="s">
        <v>30</v>
      </c>
      <c r="N111" s="27" t="s">
        <v>30</v>
      </c>
      <c r="O111" s="28" t="b">
        <f aca="false">FALSE()</f>
        <v>0</v>
      </c>
      <c r="P111" s="28" t="b">
        <f aca="false">TRUE()</f>
        <v>1</v>
      </c>
      <c r="Q111" s="24" t="n">
        <v>0</v>
      </c>
    </row>
    <row r="112" s="24" customFormat="true" ht="13.5" hidden="true" customHeight="false" outlineLevel="0" collapsed="false">
      <c r="A112" s="24" t="s">
        <v>2522</v>
      </c>
      <c r="B112" s="24" t="s">
        <v>2523</v>
      </c>
      <c r="C112" s="24" t="s">
        <v>60</v>
      </c>
      <c r="D112" s="24" t="n">
        <v>5638202</v>
      </c>
      <c r="E112" s="24" t="n">
        <v>5640358</v>
      </c>
      <c r="F112" s="24" t="s">
        <v>30</v>
      </c>
      <c r="G112" s="25" t="n">
        <v>0</v>
      </c>
      <c r="H112" s="25" t="n">
        <v>0.815774</v>
      </c>
      <c r="I112" s="25" t="n">
        <v>26.8524</v>
      </c>
      <c r="J112" s="26" t="n">
        <v>0</v>
      </c>
      <c r="K112" s="26" t="n">
        <v>0.815774</v>
      </c>
      <c r="L112" s="26" t="n">
        <v>26.8524</v>
      </c>
      <c r="M112" s="27" t="s">
        <v>30</v>
      </c>
      <c r="N112" s="27" t="s">
        <v>30</v>
      </c>
      <c r="O112" s="28" t="b">
        <f aca="false">FALSE()</f>
        <v>0</v>
      </c>
      <c r="P112" s="28" t="b">
        <f aca="false">TRUE()</f>
        <v>1</v>
      </c>
      <c r="Q112" s="24" t="n">
        <v>3</v>
      </c>
    </row>
    <row r="113" s="24" customFormat="true" ht="13.5" hidden="true" customHeight="false" outlineLevel="0" collapsed="false">
      <c r="A113" s="24" t="s">
        <v>2524</v>
      </c>
      <c r="B113" s="24" t="s">
        <v>2525</v>
      </c>
      <c r="C113" s="24" t="s">
        <v>60</v>
      </c>
      <c r="D113" s="24" t="n">
        <v>5999783</v>
      </c>
      <c r="E113" s="24" t="n">
        <v>6014760</v>
      </c>
      <c r="F113" s="24" t="s">
        <v>30</v>
      </c>
      <c r="G113" s="25" t="n">
        <v>3.29462</v>
      </c>
      <c r="H113" s="25" t="n">
        <v>8.15271</v>
      </c>
      <c r="I113" s="25" t="n">
        <v>102.614</v>
      </c>
      <c r="J113" s="26" t="n">
        <v>3.29462</v>
      </c>
      <c r="K113" s="26" t="n">
        <v>8.15271</v>
      </c>
      <c r="L113" s="26" t="n">
        <v>102.614</v>
      </c>
      <c r="M113" s="27" t="s">
        <v>30</v>
      </c>
      <c r="N113" s="27" t="s">
        <v>30</v>
      </c>
      <c r="O113" s="28" t="b">
        <f aca="false">FALSE()</f>
        <v>0</v>
      </c>
      <c r="P113" s="28" t="b">
        <f aca="false">TRUE()</f>
        <v>1</v>
      </c>
      <c r="Q113" s="24" t="n">
        <v>0</v>
      </c>
    </row>
    <row r="114" s="24" customFormat="true" ht="13.5" hidden="true" customHeight="false" outlineLevel="0" collapsed="false">
      <c r="A114" s="24" t="s">
        <v>2526</v>
      </c>
      <c r="B114" s="24" t="s">
        <v>2527</v>
      </c>
      <c r="C114" s="24" t="s">
        <v>60</v>
      </c>
      <c r="D114" s="24" t="n">
        <v>6155085</v>
      </c>
      <c r="E114" s="24" t="n">
        <v>6175075</v>
      </c>
      <c r="F114" s="24" t="s">
        <v>2528</v>
      </c>
      <c r="G114" s="25" t="n">
        <v>4.11827</v>
      </c>
      <c r="H114" s="25" t="n">
        <v>1.63054</v>
      </c>
      <c r="I114" s="25" t="n">
        <v>44.1145</v>
      </c>
      <c r="J114" s="26" t="n">
        <v>4.11827</v>
      </c>
      <c r="K114" s="26" t="n">
        <v>1.63054</v>
      </c>
      <c r="L114" s="26" t="n">
        <v>44.1145</v>
      </c>
      <c r="M114" s="27" t="s">
        <v>30</v>
      </c>
      <c r="N114" s="27" t="s">
        <v>30</v>
      </c>
      <c r="O114" s="28" t="b">
        <f aca="false">FALSE()</f>
        <v>0</v>
      </c>
      <c r="P114" s="28" t="b">
        <f aca="false">TRUE()</f>
        <v>1</v>
      </c>
      <c r="Q114" s="24" t="n">
        <v>3</v>
      </c>
      <c r="R114" s="24" t="n">
        <v>79977</v>
      </c>
    </row>
    <row r="115" s="24" customFormat="true" ht="13.5" hidden="true" customHeight="false" outlineLevel="0" collapsed="false">
      <c r="A115" s="24" t="s">
        <v>2529</v>
      </c>
      <c r="B115" s="24" t="s">
        <v>2530</v>
      </c>
      <c r="C115" s="24" t="s">
        <v>60</v>
      </c>
      <c r="D115" s="24" t="n">
        <v>6246855</v>
      </c>
      <c r="E115" s="24" t="n">
        <v>6265354</v>
      </c>
      <c r="F115" s="24" t="s">
        <v>2531</v>
      </c>
      <c r="G115" s="25" t="n">
        <v>0</v>
      </c>
      <c r="H115" s="25" t="n">
        <v>4.07636</v>
      </c>
      <c r="I115" s="25" t="n">
        <v>62.3358</v>
      </c>
      <c r="J115" s="26" t="n">
        <v>0</v>
      </c>
      <c r="K115" s="26" t="n">
        <v>4.07636</v>
      </c>
      <c r="L115" s="26" t="n">
        <v>62.3358</v>
      </c>
      <c r="M115" s="27" t="s">
        <v>30</v>
      </c>
      <c r="N115" s="27" t="s">
        <v>30</v>
      </c>
      <c r="O115" s="28" t="b">
        <f aca="false">FALSE()</f>
        <v>0</v>
      </c>
      <c r="P115" s="28" t="b">
        <f aca="false">TRUE()</f>
        <v>1</v>
      </c>
      <c r="Q115" s="24" t="n">
        <v>0</v>
      </c>
      <c r="R115" s="24" t="n">
        <v>9900</v>
      </c>
    </row>
    <row r="116" s="24" customFormat="true" ht="13.5" hidden="true" customHeight="false" outlineLevel="0" collapsed="false">
      <c r="A116" s="24" t="s">
        <v>2532</v>
      </c>
      <c r="B116" s="24" t="s">
        <v>2533</v>
      </c>
      <c r="C116" s="24" t="s">
        <v>60</v>
      </c>
      <c r="D116" s="24" t="n">
        <v>6286874</v>
      </c>
      <c r="E116" s="24" t="n">
        <v>6289103</v>
      </c>
      <c r="F116" s="24" t="s">
        <v>2534</v>
      </c>
      <c r="G116" s="25" t="n">
        <v>0.823654</v>
      </c>
      <c r="H116" s="25" t="n">
        <v>0.815271</v>
      </c>
      <c r="I116" s="25" t="n">
        <v>23.0163</v>
      </c>
      <c r="J116" s="26" t="n">
        <v>0.823654</v>
      </c>
      <c r="K116" s="26" t="n">
        <v>0.815271</v>
      </c>
      <c r="L116" s="26" t="n">
        <v>23.0163</v>
      </c>
      <c r="M116" s="27" t="s">
        <v>30</v>
      </c>
      <c r="N116" s="27" t="s">
        <v>30</v>
      </c>
      <c r="O116" s="28" t="b">
        <f aca="false">FALSE()</f>
        <v>0</v>
      </c>
      <c r="P116" s="28" t="b">
        <f aca="false">TRUE()</f>
        <v>1</v>
      </c>
      <c r="Q116" s="24" t="n">
        <v>5</v>
      </c>
      <c r="R116" s="24" t="n">
        <v>339398</v>
      </c>
    </row>
    <row r="117" s="24" customFormat="true" ht="13.5" hidden="true" customHeight="false" outlineLevel="0" collapsed="false">
      <c r="A117" s="24" t="s">
        <v>2535</v>
      </c>
      <c r="B117" s="24" t="s">
        <v>2536</v>
      </c>
      <c r="C117" s="24" t="s">
        <v>60</v>
      </c>
      <c r="D117" s="24" t="n">
        <v>6414193</v>
      </c>
      <c r="E117" s="24" t="n">
        <v>6415413</v>
      </c>
      <c r="F117" s="24" t="s">
        <v>30</v>
      </c>
      <c r="G117" s="25" t="n">
        <v>2.47096</v>
      </c>
      <c r="H117" s="25" t="n">
        <v>3.26109</v>
      </c>
      <c r="I117" s="25" t="n">
        <v>654.046</v>
      </c>
      <c r="J117" s="26" t="n">
        <v>2.47096</v>
      </c>
      <c r="K117" s="26" t="n">
        <v>3.26109</v>
      </c>
      <c r="L117" s="26" t="n">
        <v>654.046</v>
      </c>
      <c r="M117" s="27" t="s">
        <v>30</v>
      </c>
      <c r="N117" s="27" t="s">
        <v>30</v>
      </c>
      <c r="O117" s="28" t="b">
        <f aca="false">FALSE()</f>
        <v>0</v>
      </c>
      <c r="P117" s="28" t="b">
        <f aca="false">TRUE()</f>
        <v>1</v>
      </c>
      <c r="Q117" s="24" t="n">
        <v>1</v>
      </c>
    </row>
    <row r="118" s="24" customFormat="true" ht="13.5" hidden="true" customHeight="false" outlineLevel="0" collapsed="false">
      <c r="A118" s="24" t="s">
        <v>2537</v>
      </c>
      <c r="B118" s="24" t="s">
        <v>2538</v>
      </c>
      <c r="C118" s="24" t="s">
        <v>60</v>
      </c>
      <c r="D118" s="24" t="n">
        <v>8477248</v>
      </c>
      <c r="E118" s="24" t="n">
        <v>8501461</v>
      </c>
      <c r="F118" s="24" t="s">
        <v>2539</v>
      </c>
      <c r="G118" s="25" t="n">
        <v>5.76558</v>
      </c>
      <c r="H118" s="25" t="n">
        <v>0</v>
      </c>
      <c r="I118" s="25" t="n">
        <v>26.8523</v>
      </c>
      <c r="J118" s="26" t="n">
        <v>5.76558</v>
      </c>
      <c r="K118" s="26" t="n">
        <v>0</v>
      </c>
      <c r="L118" s="26" t="n">
        <v>26.8523</v>
      </c>
      <c r="M118" s="27" t="s">
        <v>30</v>
      </c>
      <c r="N118" s="27" t="s">
        <v>30</v>
      </c>
      <c r="O118" s="28" t="b">
        <f aca="false">FALSE()</f>
        <v>0</v>
      </c>
      <c r="P118" s="28" t="b">
        <f aca="false">TRUE()</f>
        <v>1</v>
      </c>
      <c r="Q118" s="24" t="n">
        <v>0</v>
      </c>
      <c r="R118" s="24" t="n">
        <v>131034</v>
      </c>
    </row>
    <row r="119" s="24" customFormat="true" ht="13.5" hidden="true" customHeight="false" outlineLevel="0" collapsed="false">
      <c r="A119" s="24" t="s">
        <v>2540</v>
      </c>
      <c r="B119" s="24" t="s">
        <v>2541</v>
      </c>
      <c r="C119" s="24" t="s">
        <v>60</v>
      </c>
      <c r="D119" s="24" t="n">
        <v>9611705</v>
      </c>
      <c r="E119" s="24" t="n">
        <v>9681000</v>
      </c>
      <c r="F119" s="24" t="s">
        <v>2542</v>
      </c>
      <c r="G119" s="25" t="n">
        <v>5.76558</v>
      </c>
      <c r="H119" s="25" t="n">
        <v>7.33744</v>
      </c>
      <c r="I119" s="25" t="n">
        <v>363.466</v>
      </c>
      <c r="J119" s="26" t="n">
        <v>5.76558</v>
      </c>
      <c r="K119" s="26" t="n">
        <v>7.33744</v>
      </c>
      <c r="L119" s="26" t="n">
        <v>363.466</v>
      </c>
      <c r="M119" s="27" t="s">
        <v>30</v>
      </c>
      <c r="N119" s="27" t="s">
        <v>30</v>
      </c>
      <c r="O119" s="28" t="b">
        <f aca="false">FALSE()</f>
        <v>0</v>
      </c>
      <c r="P119" s="28" t="b">
        <f aca="false">TRUE()</f>
        <v>1</v>
      </c>
      <c r="Q119" s="24" t="n">
        <v>6</v>
      </c>
      <c r="R119" s="24" t="n">
        <v>1780</v>
      </c>
    </row>
    <row r="120" s="24" customFormat="true" ht="13.5" hidden="true" customHeight="false" outlineLevel="0" collapsed="false">
      <c r="A120" s="24" t="s">
        <v>2543</v>
      </c>
      <c r="B120" s="24" t="s">
        <v>2544</v>
      </c>
      <c r="C120" s="24" t="s">
        <v>60</v>
      </c>
      <c r="D120" s="24" t="n">
        <v>10221973</v>
      </c>
      <c r="E120" s="24" t="n">
        <v>10244676</v>
      </c>
      <c r="F120" s="24" t="s">
        <v>2545</v>
      </c>
      <c r="G120" s="25" t="n">
        <v>0</v>
      </c>
      <c r="H120" s="25" t="n">
        <v>1.63054</v>
      </c>
      <c r="I120" s="25" t="n">
        <v>15.3442</v>
      </c>
      <c r="J120" s="26" t="n">
        <v>0</v>
      </c>
      <c r="K120" s="26" t="n">
        <v>1.63054</v>
      </c>
      <c r="L120" s="26" t="n">
        <v>15.3442</v>
      </c>
      <c r="M120" s="27" t="s">
        <v>30</v>
      </c>
      <c r="N120" s="27" t="s">
        <v>30</v>
      </c>
      <c r="O120" s="28" t="b">
        <f aca="false">FALSE()</f>
        <v>0</v>
      </c>
      <c r="P120" s="28" t="b">
        <f aca="false">TRUE()</f>
        <v>1</v>
      </c>
      <c r="Q120" s="24" t="n">
        <v>2</v>
      </c>
      <c r="R120" s="24" t="n">
        <v>23180</v>
      </c>
    </row>
    <row r="121" s="24" customFormat="true" ht="13.5" hidden="true" customHeight="false" outlineLevel="0" collapsed="false">
      <c r="A121" s="24" t="s">
        <v>2546</v>
      </c>
      <c r="B121" s="24" t="s">
        <v>2547</v>
      </c>
      <c r="C121" s="24" t="s">
        <v>60</v>
      </c>
      <c r="D121" s="24" t="n">
        <v>12100617</v>
      </c>
      <c r="E121" s="24" t="n">
        <v>12116878</v>
      </c>
      <c r="F121" s="24" t="s">
        <v>2548</v>
      </c>
      <c r="G121" s="25" t="n">
        <v>0.823654</v>
      </c>
      <c r="H121" s="25" t="n">
        <v>0.815271</v>
      </c>
      <c r="I121" s="25" t="n">
        <v>44.1145</v>
      </c>
      <c r="J121" s="26" t="n">
        <v>0.823654</v>
      </c>
      <c r="K121" s="26" t="n">
        <v>0.815271</v>
      </c>
      <c r="L121" s="26" t="n">
        <v>44.1145</v>
      </c>
      <c r="M121" s="27" t="s">
        <v>30</v>
      </c>
      <c r="N121" s="27" t="s">
        <v>30</v>
      </c>
      <c r="O121" s="28" t="b">
        <f aca="false">FALSE()</f>
        <v>0</v>
      </c>
      <c r="P121" s="28" t="b">
        <f aca="false">TRUE()</f>
        <v>1</v>
      </c>
      <c r="Q121" s="24" t="n">
        <v>1</v>
      </c>
      <c r="R121" s="24" t="n">
        <v>1298</v>
      </c>
    </row>
    <row r="122" s="24" customFormat="true" ht="13.5" hidden="true" customHeight="false" outlineLevel="0" collapsed="false">
      <c r="A122" s="24" t="s">
        <v>2549</v>
      </c>
      <c r="B122" s="24" t="s">
        <v>2550</v>
      </c>
      <c r="C122" s="24" t="s">
        <v>60</v>
      </c>
      <c r="D122" s="24" t="n">
        <v>12424427</v>
      </c>
      <c r="E122" s="24" t="n">
        <v>12685499</v>
      </c>
      <c r="F122" s="24" t="s">
        <v>2551</v>
      </c>
      <c r="G122" s="25" t="n">
        <v>18.944</v>
      </c>
      <c r="H122" s="25" t="n">
        <v>13.8596</v>
      </c>
      <c r="I122" s="25" t="n">
        <v>348.121</v>
      </c>
      <c r="J122" s="26" t="n">
        <v>2.50318</v>
      </c>
      <c r="K122" s="26" t="n">
        <v>6.93123</v>
      </c>
      <c r="L122" s="26" t="n">
        <v>103.009</v>
      </c>
      <c r="M122" s="27" t="s">
        <v>30</v>
      </c>
      <c r="N122" s="27" t="s">
        <v>30</v>
      </c>
      <c r="O122" s="28" t="b">
        <f aca="false">FALSE()</f>
        <v>0</v>
      </c>
      <c r="P122" s="28" t="b">
        <f aca="false">TRUE()</f>
        <v>1</v>
      </c>
      <c r="Q122" s="24" t="n">
        <v>0</v>
      </c>
      <c r="R122" s="24" t="n">
        <v>114784</v>
      </c>
    </row>
    <row r="123" s="24" customFormat="true" ht="13.5" hidden="true" customHeight="false" outlineLevel="0" collapsed="false">
      <c r="A123" s="24" t="s">
        <v>2552</v>
      </c>
      <c r="B123" s="24" t="s">
        <v>2553</v>
      </c>
      <c r="C123" s="24" t="s">
        <v>60</v>
      </c>
      <c r="D123" s="24" t="n">
        <v>13551587</v>
      </c>
      <c r="E123" s="24" t="n">
        <v>13553992</v>
      </c>
      <c r="F123" s="24" t="s">
        <v>2554</v>
      </c>
      <c r="G123" s="25" t="n">
        <v>0</v>
      </c>
      <c r="H123" s="25" t="n">
        <v>0</v>
      </c>
      <c r="I123" s="25" t="n">
        <v>352.916</v>
      </c>
      <c r="J123" s="26" t="n">
        <v>0</v>
      </c>
      <c r="K123" s="26" t="n">
        <v>0</v>
      </c>
      <c r="L123" s="26" t="n">
        <v>352.916</v>
      </c>
      <c r="M123" s="27" t="s">
        <v>30</v>
      </c>
      <c r="N123" s="27" t="s">
        <v>30</v>
      </c>
      <c r="O123" s="28" t="b">
        <f aca="false">FALSE()</f>
        <v>0</v>
      </c>
      <c r="P123" s="28" t="b">
        <f aca="false">TRUE()</f>
        <v>1</v>
      </c>
      <c r="Q123" s="24" t="n">
        <v>0</v>
      </c>
      <c r="R123" s="24" t="n">
        <v>885</v>
      </c>
    </row>
    <row r="124" s="24" customFormat="true" ht="13.5" hidden="true" customHeight="false" outlineLevel="0" collapsed="false">
      <c r="A124" s="24" t="s">
        <v>2555</v>
      </c>
      <c r="B124" s="24" t="s">
        <v>2556</v>
      </c>
      <c r="C124" s="24" t="s">
        <v>60</v>
      </c>
      <c r="D124" s="24" t="n">
        <v>13565353</v>
      </c>
      <c r="E124" s="24" t="n">
        <v>13581945</v>
      </c>
      <c r="F124" s="24" t="s">
        <v>30</v>
      </c>
      <c r="G124" s="25" t="n">
        <v>4.11827</v>
      </c>
      <c r="H124" s="25" t="n">
        <v>5.7069</v>
      </c>
      <c r="I124" s="25" t="n">
        <v>30.6884</v>
      </c>
      <c r="J124" s="26" t="n">
        <v>4.11827</v>
      </c>
      <c r="K124" s="26" t="n">
        <v>5.7069</v>
      </c>
      <c r="L124" s="26" t="n">
        <v>30.6884</v>
      </c>
      <c r="M124" s="27" t="s">
        <v>30</v>
      </c>
      <c r="N124" s="27" t="s">
        <v>30</v>
      </c>
      <c r="O124" s="28" t="b">
        <f aca="false">FALSE()</f>
        <v>0</v>
      </c>
      <c r="P124" s="28" t="b">
        <f aca="false">TRUE()</f>
        <v>1</v>
      </c>
      <c r="Q124" s="24" t="n">
        <v>4</v>
      </c>
    </row>
    <row r="125" s="24" customFormat="true" ht="13.5" hidden="true" customHeight="false" outlineLevel="0" collapsed="false">
      <c r="A125" s="24" t="s">
        <v>2557</v>
      </c>
      <c r="B125" s="24" t="s">
        <v>2558</v>
      </c>
      <c r="C125" s="24" t="s">
        <v>60</v>
      </c>
      <c r="D125" s="24" t="n">
        <v>13726225</v>
      </c>
      <c r="E125" s="24" t="n">
        <v>13731735</v>
      </c>
      <c r="F125" s="24" t="s">
        <v>30</v>
      </c>
      <c r="G125" s="25" t="n">
        <v>15.6494</v>
      </c>
      <c r="H125" s="25" t="n">
        <v>46.4705</v>
      </c>
      <c r="I125" s="25" t="n">
        <v>58.4997</v>
      </c>
      <c r="J125" s="26" t="n">
        <v>0.00141545</v>
      </c>
      <c r="K125" s="26" t="n">
        <v>0.00169184</v>
      </c>
      <c r="L125" s="26" t="n">
        <v>17.001</v>
      </c>
      <c r="M125" s="27" t="s">
        <v>30</v>
      </c>
      <c r="N125" s="27" t="s">
        <v>30</v>
      </c>
      <c r="O125" s="28" t="b">
        <f aca="false">FALSE()</f>
        <v>0</v>
      </c>
      <c r="P125" s="28" t="b">
        <f aca="false">TRUE()</f>
        <v>1</v>
      </c>
      <c r="Q125" s="24" t="n">
        <v>0</v>
      </c>
    </row>
    <row r="126" s="24" customFormat="true" ht="13.5" hidden="true" customHeight="false" outlineLevel="0" collapsed="false">
      <c r="A126" s="24" t="s">
        <v>2559</v>
      </c>
      <c r="B126" s="24" t="s">
        <v>2560</v>
      </c>
      <c r="C126" s="24" t="s">
        <v>60</v>
      </c>
      <c r="D126" s="24" t="n">
        <v>14631036</v>
      </c>
      <c r="E126" s="24" t="n">
        <v>14636165</v>
      </c>
      <c r="F126" s="24" t="s">
        <v>30</v>
      </c>
      <c r="G126" s="25" t="n">
        <v>9.06019</v>
      </c>
      <c r="H126" s="25" t="n">
        <v>4.89163</v>
      </c>
      <c r="I126" s="25" t="n">
        <v>97.8192</v>
      </c>
      <c r="J126" s="26" t="n">
        <v>0.000530094</v>
      </c>
      <c r="K126" s="26" t="n">
        <v>2.83911</v>
      </c>
      <c r="L126" s="26" t="n">
        <v>97.6718</v>
      </c>
      <c r="M126" s="27" t="s">
        <v>30</v>
      </c>
      <c r="N126" s="27" t="s">
        <v>30</v>
      </c>
      <c r="O126" s="28" t="b">
        <f aca="false">FALSE()</f>
        <v>0</v>
      </c>
      <c r="P126" s="28" t="b">
        <f aca="false">TRUE()</f>
        <v>1</v>
      </c>
      <c r="Q126" s="24" t="n">
        <v>2</v>
      </c>
    </row>
    <row r="127" s="24" customFormat="true" ht="13.5" hidden="true" customHeight="false" outlineLevel="0" collapsed="false">
      <c r="A127" s="24" t="s">
        <v>2561</v>
      </c>
      <c r="B127" s="24" t="s">
        <v>2562</v>
      </c>
      <c r="C127" s="24" t="s">
        <v>60</v>
      </c>
      <c r="D127" s="24" t="n">
        <v>14782621</v>
      </c>
      <c r="E127" s="24" t="n">
        <v>14791058</v>
      </c>
      <c r="F127" s="24" t="s">
        <v>30</v>
      </c>
      <c r="G127" s="25" t="n">
        <v>0.823654</v>
      </c>
      <c r="H127" s="25" t="n">
        <v>1.63054</v>
      </c>
      <c r="I127" s="25" t="n">
        <v>32.6064</v>
      </c>
      <c r="J127" s="26" t="n">
        <v>0.823654</v>
      </c>
      <c r="K127" s="26" t="n">
        <v>1.63054</v>
      </c>
      <c r="L127" s="26" t="n">
        <v>32.6064</v>
      </c>
      <c r="M127" s="27" t="s">
        <v>30</v>
      </c>
      <c r="N127" s="27" t="s">
        <v>30</v>
      </c>
      <c r="O127" s="28" t="b">
        <f aca="false">FALSE()</f>
        <v>0</v>
      </c>
      <c r="P127" s="28" t="b">
        <f aca="false">TRUE()</f>
        <v>1</v>
      </c>
      <c r="Q127" s="24" t="n">
        <v>0</v>
      </c>
    </row>
    <row r="128" s="24" customFormat="true" ht="13.5" hidden="true" customHeight="false" outlineLevel="0" collapsed="false">
      <c r="A128" s="24" t="s">
        <v>2563</v>
      </c>
      <c r="B128" s="24" t="s">
        <v>2564</v>
      </c>
      <c r="C128" s="24" t="s">
        <v>60</v>
      </c>
      <c r="D128" s="24" t="n">
        <v>14796204</v>
      </c>
      <c r="E128" s="24" t="n">
        <v>14799792</v>
      </c>
      <c r="F128" s="24" t="s">
        <v>2565</v>
      </c>
      <c r="G128" s="25" t="n">
        <v>0.823654</v>
      </c>
      <c r="H128" s="25" t="n">
        <v>1.63054</v>
      </c>
      <c r="I128" s="25" t="n">
        <v>16.3032</v>
      </c>
      <c r="J128" s="26" t="n">
        <v>0.823654</v>
      </c>
      <c r="K128" s="26" t="n">
        <v>1.63054</v>
      </c>
      <c r="L128" s="26" t="n">
        <v>16.3032</v>
      </c>
      <c r="M128" s="27" t="s">
        <v>30</v>
      </c>
      <c r="N128" s="27" t="s">
        <v>30</v>
      </c>
      <c r="O128" s="28" t="b">
        <f aca="false">FALSE()</f>
        <v>0</v>
      </c>
      <c r="P128" s="28" t="b">
        <f aca="false">TRUE()</f>
        <v>1</v>
      </c>
      <c r="Q128" s="24" t="n">
        <v>1</v>
      </c>
      <c r="R128" s="24" t="n">
        <v>125965</v>
      </c>
    </row>
    <row r="129" customFormat="false" ht="15" hidden="false" customHeight="false" outlineLevel="0" collapsed="false">
      <c r="A129" s="6" t="s">
        <v>2566</v>
      </c>
      <c r="B129" s="6" t="s">
        <v>2567</v>
      </c>
      <c r="C129" s="6" t="s">
        <v>60</v>
      </c>
      <c r="D129" s="6" t="n">
        <v>14809066</v>
      </c>
      <c r="E129" s="6" t="n">
        <v>14817033</v>
      </c>
      <c r="F129" s="6" t="s">
        <v>30</v>
      </c>
      <c r="G129" s="12" t="n">
        <v>0</v>
      </c>
      <c r="H129" s="12" t="n">
        <v>0</v>
      </c>
      <c r="I129" s="12" t="n">
        <v>28.7704</v>
      </c>
      <c r="J129" s="13" t="n">
        <v>0</v>
      </c>
      <c r="K129" s="13" t="n">
        <v>0</v>
      </c>
      <c r="L129" s="13" t="n">
        <v>28.7704</v>
      </c>
      <c r="M129" s="14" t="s">
        <v>30</v>
      </c>
      <c r="N129" s="14" t="s">
        <v>30</v>
      </c>
      <c r="O129" s="14" t="b">
        <f aca="false">FALSE()</f>
        <v>0</v>
      </c>
      <c r="P129" s="14" t="b">
        <f aca="false">TRUE()</f>
        <v>1</v>
      </c>
      <c r="Q129" s="6" t="n">
        <v>2</v>
      </c>
    </row>
    <row r="130" s="24" customFormat="true" ht="13.5" hidden="true" customHeight="false" outlineLevel="0" collapsed="false">
      <c r="A130" s="24" t="s">
        <v>2568</v>
      </c>
      <c r="B130" s="24" t="s">
        <v>2569</v>
      </c>
      <c r="C130" s="24" t="s">
        <v>60</v>
      </c>
      <c r="D130" s="24" t="n">
        <v>15083928</v>
      </c>
      <c r="E130" s="24" t="n">
        <v>15091058</v>
      </c>
      <c r="F130" s="24" t="s">
        <v>30</v>
      </c>
      <c r="G130" s="25" t="n">
        <v>2.47096</v>
      </c>
      <c r="H130" s="25" t="n">
        <v>7.33744</v>
      </c>
      <c r="I130" s="25" t="n">
        <v>159.196</v>
      </c>
      <c r="J130" s="26" t="n">
        <v>2.47096</v>
      </c>
      <c r="K130" s="26" t="n">
        <v>7.33744</v>
      </c>
      <c r="L130" s="26" t="n">
        <v>159.196</v>
      </c>
      <c r="M130" s="27" t="s">
        <v>30</v>
      </c>
      <c r="N130" s="27" t="s">
        <v>30</v>
      </c>
      <c r="O130" s="28" t="b">
        <f aca="false">FALSE()</f>
        <v>0</v>
      </c>
      <c r="P130" s="28" t="b">
        <f aca="false">TRUE()</f>
        <v>1</v>
      </c>
      <c r="Q130" s="24" t="n">
        <v>1</v>
      </c>
    </row>
    <row r="131" s="24" customFormat="true" ht="13.5" hidden="true" customHeight="false" outlineLevel="0" collapsed="false">
      <c r="A131" s="24" t="s">
        <v>2570</v>
      </c>
      <c r="B131" s="24" t="s">
        <v>2571</v>
      </c>
      <c r="C131" s="24" t="s">
        <v>60</v>
      </c>
      <c r="D131" s="24" t="n">
        <v>16648282</v>
      </c>
      <c r="E131" s="24" t="n">
        <v>16660584</v>
      </c>
      <c r="F131" s="24" t="s">
        <v>30</v>
      </c>
      <c r="G131" s="25" t="n">
        <v>9.06019</v>
      </c>
      <c r="H131" s="25" t="n">
        <v>3.26109</v>
      </c>
      <c r="I131" s="25" t="n">
        <v>36.4425</v>
      </c>
      <c r="J131" s="26" t="n">
        <v>0.0086398</v>
      </c>
      <c r="K131" s="26" t="n">
        <v>1.54792</v>
      </c>
      <c r="L131" s="26" t="n">
        <v>11.3489</v>
      </c>
      <c r="M131" s="27" t="s">
        <v>30</v>
      </c>
      <c r="N131" s="27" t="s">
        <v>30</v>
      </c>
      <c r="O131" s="28" t="b">
        <f aca="false">FALSE()</f>
        <v>0</v>
      </c>
      <c r="P131" s="28" t="b">
        <f aca="false">TRUE()</f>
        <v>1</v>
      </c>
      <c r="Q131" s="24" t="n">
        <v>2</v>
      </c>
    </row>
    <row r="132" s="24" customFormat="true" ht="13.5" hidden="true" customHeight="false" outlineLevel="0" collapsed="false">
      <c r="A132" s="24" t="s">
        <v>2572</v>
      </c>
      <c r="B132" s="24" t="s">
        <v>2571</v>
      </c>
      <c r="C132" s="24" t="s">
        <v>60</v>
      </c>
      <c r="D132" s="24" t="n">
        <v>16655174</v>
      </c>
      <c r="E132" s="24" t="n">
        <v>16660527</v>
      </c>
      <c r="F132" s="24" t="s">
        <v>30</v>
      </c>
      <c r="G132" s="25" t="n">
        <v>9.06019</v>
      </c>
      <c r="H132" s="25" t="n">
        <v>3.26109</v>
      </c>
      <c r="I132" s="25" t="n">
        <v>36.4425</v>
      </c>
      <c r="J132" s="26" t="n">
        <v>6.86563</v>
      </c>
      <c r="K132" s="26" t="n">
        <v>1.71317</v>
      </c>
      <c r="L132" s="26" t="n">
        <v>25.0901</v>
      </c>
      <c r="M132" s="27" t="s">
        <v>30</v>
      </c>
      <c r="N132" s="27" t="s">
        <v>30</v>
      </c>
      <c r="O132" s="28" t="b">
        <f aca="false">FALSE()</f>
        <v>0</v>
      </c>
      <c r="P132" s="28" t="b">
        <f aca="false">TRUE()</f>
        <v>1</v>
      </c>
      <c r="Q132" s="24" t="n">
        <v>1</v>
      </c>
    </row>
    <row r="133" s="24" customFormat="true" ht="13.5" hidden="true" customHeight="false" outlineLevel="0" collapsed="false">
      <c r="A133" s="24" t="s">
        <v>2573</v>
      </c>
      <c r="B133" s="24" t="s">
        <v>2574</v>
      </c>
      <c r="C133" s="24" t="s">
        <v>60</v>
      </c>
      <c r="D133" s="24" t="n">
        <v>17197242</v>
      </c>
      <c r="E133" s="24" t="n">
        <v>17205650</v>
      </c>
      <c r="F133" s="24" t="s">
        <v>2575</v>
      </c>
      <c r="G133" s="25" t="n">
        <v>0.823654</v>
      </c>
      <c r="H133" s="25" t="n">
        <v>4.89163</v>
      </c>
      <c r="I133" s="25" t="n">
        <v>24.9343</v>
      </c>
      <c r="J133" s="26" t="n">
        <v>0.823654</v>
      </c>
      <c r="K133" s="26" t="n">
        <v>4.89163</v>
      </c>
      <c r="L133" s="26" t="n">
        <v>24.9343</v>
      </c>
      <c r="M133" s="27" t="s">
        <v>30</v>
      </c>
      <c r="N133" s="27" t="s">
        <v>30</v>
      </c>
      <c r="O133" s="28" t="b">
        <f aca="false">FALSE()</f>
        <v>0</v>
      </c>
      <c r="P133" s="28" t="b">
        <f aca="false">TRUE()</f>
        <v>1</v>
      </c>
      <c r="Q133" s="24" t="n">
        <v>0</v>
      </c>
      <c r="R133" s="24" t="n">
        <v>9543</v>
      </c>
    </row>
    <row r="134" s="24" customFormat="true" ht="13.5" hidden="true" customHeight="false" outlineLevel="0" collapsed="false">
      <c r="A134" s="24" t="s">
        <v>2576</v>
      </c>
      <c r="B134" s="24" t="s">
        <v>2577</v>
      </c>
      <c r="C134" s="24" t="s">
        <v>60</v>
      </c>
      <c r="D134" s="24" t="n">
        <v>18307820</v>
      </c>
      <c r="E134" s="24" t="n">
        <v>18315977</v>
      </c>
      <c r="F134" s="24" t="s">
        <v>2578</v>
      </c>
      <c r="G134" s="25" t="n">
        <v>0</v>
      </c>
      <c r="H134" s="25" t="n">
        <v>0</v>
      </c>
      <c r="I134" s="25" t="n">
        <v>63.2947</v>
      </c>
      <c r="J134" s="26" t="n">
        <v>0</v>
      </c>
      <c r="K134" s="26" t="n">
        <v>0</v>
      </c>
      <c r="L134" s="26" t="n">
        <v>63.2947</v>
      </c>
      <c r="M134" s="27" t="s">
        <v>30</v>
      </c>
      <c r="N134" s="27" t="s">
        <v>30</v>
      </c>
      <c r="O134" s="28" t="b">
        <f aca="false">FALSE()</f>
        <v>0</v>
      </c>
      <c r="P134" s="28" t="b">
        <f aca="false">TRUE()</f>
        <v>1</v>
      </c>
      <c r="Q134" s="24" t="n">
        <v>0</v>
      </c>
      <c r="R134" s="24" t="n">
        <v>4985</v>
      </c>
    </row>
    <row r="135" s="24" customFormat="true" ht="13.5" hidden="true" customHeight="false" outlineLevel="0" collapsed="false">
      <c r="A135" s="24" t="s">
        <v>2579</v>
      </c>
      <c r="B135" s="24" t="s">
        <v>2580</v>
      </c>
      <c r="C135" s="24" t="s">
        <v>60</v>
      </c>
      <c r="D135" s="24" t="n">
        <v>18543205</v>
      </c>
      <c r="E135" s="24" t="n">
        <v>18559956</v>
      </c>
      <c r="F135" s="24" t="s">
        <v>30</v>
      </c>
      <c r="G135" s="25" t="n">
        <v>514.784</v>
      </c>
      <c r="H135" s="25" t="n">
        <v>499.761</v>
      </c>
      <c r="I135" s="25" t="n">
        <v>293.458</v>
      </c>
      <c r="J135" s="26" t="n">
        <v>0.0126745</v>
      </c>
      <c r="K135" s="26" t="n">
        <v>0.27859</v>
      </c>
      <c r="L135" s="26" t="n">
        <v>89.5891</v>
      </c>
      <c r="M135" s="27" t="s">
        <v>30</v>
      </c>
      <c r="N135" s="27" t="s">
        <v>30</v>
      </c>
      <c r="O135" s="28" t="b">
        <f aca="false">FALSE()</f>
        <v>0</v>
      </c>
      <c r="P135" s="28" t="b">
        <f aca="false">TRUE()</f>
        <v>1</v>
      </c>
      <c r="Q135" s="24" t="n">
        <v>2</v>
      </c>
    </row>
    <row r="136" s="24" customFormat="true" ht="13.5" hidden="true" customHeight="false" outlineLevel="0" collapsed="false">
      <c r="A136" s="24" t="s">
        <v>2579</v>
      </c>
      <c r="B136" s="24" t="s">
        <v>2580</v>
      </c>
      <c r="C136" s="24" t="s">
        <v>60</v>
      </c>
      <c r="D136" s="24" t="n">
        <v>18543205</v>
      </c>
      <c r="E136" s="24" t="n">
        <v>18559956</v>
      </c>
      <c r="F136" s="24" t="s">
        <v>30</v>
      </c>
      <c r="G136" s="25" t="n">
        <v>514.784</v>
      </c>
      <c r="H136" s="25" t="n">
        <v>499.761</v>
      </c>
      <c r="I136" s="25" t="n">
        <v>293.458</v>
      </c>
      <c r="J136" s="26" t="n">
        <v>0</v>
      </c>
      <c r="K136" s="26" t="n">
        <v>0.0502482</v>
      </c>
      <c r="L136" s="26" t="n">
        <v>14.3809</v>
      </c>
      <c r="M136" s="27" t="s">
        <v>30</v>
      </c>
      <c r="N136" s="27" t="s">
        <v>30</v>
      </c>
      <c r="O136" s="28" t="b">
        <f aca="false">FALSE()</f>
        <v>0</v>
      </c>
      <c r="P136" s="28" t="b">
        <f aca="false">TRUE()</f>
        <v>1</v>
      </c>
      <c r="Q136" s="24" t="n">
        <v>2</v>
      </c>
    </row>
    <row r="137" s="24" customFormat="true" ht="13.5" hidden="true" customHeight="false" outlineLevel="0" collapsed="false">
      <c r="A137" s="24" t="s">
        <v>2581</v>
      </c>
      <c r="B137" s="24" t="s">
        <v>2582</v>
      </c>
      <c r="C137" s="24" t="s">
        <v>60</v>
      </c>
      <c r="D137" s="24" t="n">
        <v>18681821</v>
      </c>
      <c r="E137" s="24" t="n">
        <v>18692521</v>
      </c>
      <c r="F137" s="24" t="s">
        <v>2583</v>
      </c>
      <c r="G137" s="25" t="n">
        <v>3.29462</v>
      </c>
      <c r="H137" s="25" t="n">
        <v>0.815271</v>
      </c>
      <c r="I137" s="25" t="n">
        <v>89.1881</v>
      </c>
      <c r="J137" s="26" t="n">
        <v>3.29462</v>
      </c>
      <c r="K137" s="26" t="n">
        <v>0.815271</v>
      </c>
      <c r="L137" s="26" t="n">
        <v>89.1881</v>
      </c>
      <c r="M137" s="27" t="s">
        <v>30</v>
      </c>
      <c r="N137" s="27" t="s">
        <v>30</v>
      </c>
      <c r="O137" s="28" t="b">
        <f aca="false">FALSE()</f>
        <v>0</v>
      </c>
      <c r="P137" s="28" t="b">
        <f aca="false">TRUE()</f>
        <v>1</v>
      </c>
      <c r="Q137" s="24" t="n">
        <v>1</v>
      </c>
      <c r="R137" s="24" t="n">
        <v>6324</v>
      </c>
    </row>
    <row r="138" s="30" customFormat="true" ht="13.5" hidden="true" customHeight="false" outlineLevel="0" collapsed="false">
      <c r="A138" s="30" t="s">
        <v>2584</v>
      </c>
      <c r="B138" s="30" t="s">
        <v>2585</v>
      </c>
      <c r="C138" s="30" t="s">
        <v>60</v>
      </c>
      <c r="D138" s="30" t="n">
        <v>18718590</v>
      </c>
      <c r="E138" s="30" t="n">
        <v>18722283</v>
      </c>
      <c r="F138" s="30" t="s">
        <v>2586</v>
      </c>
      <c r="G138" s="31" t="n">
        <v>0</v>
      </c>
      <c r="H138" s="31" t="n">
        <v>0</v>
      </c>
      <c r="I138" s="31" t="n">
        <v>1035.73</v>
      </c>
      <c r="J138" s="32" t="n">
        <v>0</v>
      </c>
      <c r="K138" s="32" t="n">
        <v>0</v>
      </c>
      <c r="L138" s="32" t="n">
        <v>1035.73</v>
      </c>
      <c r="M138" s="33" t="s">
        <v>30</v>
      </c>
      <c r="N138" s="33" t="s">
        <v>30</v>
      </c>
      <c r="O138" s="34" t="b">
        <f aca="false">FALSE()</f>
        <v>0</v>
      </c>
      <c r="P138" s="34" t="b">
        <f aca="false">TRUE()</f>
        <v>1</v>
      </c>
      <c r="Q138" s="30" t="n">
        <v>0</v>
      </c>
      <c r="R138" s="30" t="n">
        <v>27285</v>
      </c>
    </row>
    <row r="139" s="24" customFormat="true" ht="13.5" hidden="true" customHeight="false" outlineLevel="0" collapsed="false">
      <c r="A139" s="24" t="s">
        <v>955</v>
      </c>
      <c r="B139" s="24" t="s">
        <v>956</v>
      </c>
      <c r="C139" s="24" t="s">
        <v>60</v>
      </c>
      <c r="D139" s="24" t="n">
        <v>21135247</v>
      </c>
      <c r="E139" s="24" t="n">
        <v>21149033</v>
      </c>
      <c r="F139" s="24" t="s">
        <v>957</v>
      </c>
      <c r="G139" s="25" t="n">
        <v>20.5914</v>
      </c>
      <c r="H139" s="25" t="n">
        <v>8.96798</v>
      </c>
      <c r="I139" s="25" t="n">
        <v>14.3852</v>
      </c>
      <c r="J139" s="26" t="n">
        <v>0.00880703</v>
      </c>
      <c r="K139" s="26" t="n">
        <v>0</v>
      </c>
      <c r="L139" s="26" t="n">
        <v>12.7721</v>
      </c>
      <c r="M139" s="27" t="s">
        <v>30</v>
      </c>
      <c r="N139" s="27" t="s">
        <v>30</v>
      </c>
      <c r="O139" s="28" t="b">
        <f aca="false">FALSE()</f>
        <v>0</v>
      </c>
      <c r="P139" s="28" t="b">
        <f aca="false">TRUE()</f>
        <v>1</v>
      </c>
      <c r="Q139" s="24" t="n">
        <v>0</v>
      </c>
      <c r="R139" s="24" t="n">
        <v>2035</v>
      </c>
    </row>
    <row r="140" s="24" customFormat="true" ht="13.5" hidden="true" customHeight="false" outlineLevel="0" collapsed="false">
      <c r="A140" s="24" t="s">
        <v>2587</v>
      </c>
      <c r="B140" s="24" t="s">
        <v>2588</v>
      </c>
      <c r="C140" s="24" t="s">
        <v>60</v>
      </c>
      <c r="D140" s="24" t="n">
        <v>21240559</v>
      </c>
      <c r="E140" s="24" t="n">
        <v>21246297</v>
      </c>
      <c r="F140" s="24" t="s">
        <v>30</v>
      </c>
      <c r="G140" s="25" t="n">
        <v>4.11827</v>
      </c>
      <c r="H140" s="25" t="n">
        <v>7.33744</v>
      </c>
      <c r="I140" s="25" t="n">
        <v>23.9753</v>
      </c>
      <c r="J140" s="26" t="n">
        <v>4.11827</v>
      </c>
      <c r="K140" s="26" t="n">
        <v>7.33744</v>
      </c>
      <c r="L140" s="26" t="n">
        <v>23.9753</v>
      </c>
      <c r="M140" s="27" t="s">
        <v>30</v>
      </c>
      <c r="N140" s="27" t="s">
        <v>30</v>
      </c>
      <c r="O140" s="28" t="b">
        <f aca="false">FALSE()</f>
        <v>0</v>
      </c>
      <c r="P140" s="28" t="b">
        <f aca="false">TRUE()</f>
        <v>1</v>
      </c>
      <c r="Q140" s="24" t="n">
        <v>4</v>
      </c>
    </row>
    <row r="141" s="24" customFormat="true" ht="13.5" hidden="true" customHeight="false" outlineLevel="0" collapsed="false">
      <c r="A141" s="24" t="s">
        <v>1729</v>
      </c>
      <c r="B141" s="24" t="s">
        <v>1730</v>
      </c>
      <c r="C141" s="24" t="s">
        <v>60</v>
      </c>
      <c r="D141" s="24" t="n">
        <v>21524078</v>
      </c>
      <c r="E141" s="24" t="n">
        <v>21548189</v>
      </c>
      <c r="F141" s="24" t="s">
        <v>1731</v>
      </c>
      <c r="G141" s="25" t="n">
        <v>758.585</v>
      </c>
      <c r="H141" s="25" t="n">
        <v>629.389</v>
      </c>
      <c r="I141" s="25" t="n">
        <v>1275.49</v>
      </c>
      <c r="J141" s="26" t="n">
        <v>0</v>
      </c>
      <c r="K141" s="26" t="n">
        <v>0</v>
      </c>
      <c r="L141" s="26" t="n">
        <v>97.4098</v>
      </c>
      <c r="M141" s="27" t="s">
        <v>30</v>
      </c>
      <c r="N141" s="27" t="s">
        <v>30</v>
      </c>
      <c r="O141" s="28" t="b">
        <f aca="false">FALSE()</f>
        <v>0</v>
      </c>
      <c r="P141" s="28" t="b">
        <f aca="false">TRUE()</f>
        <v>1</v>
      </c>
      <c r="Q141" s="24" t="n">
        <v>0</v>
      </c>
      <c r="R141" s="24" t="n">
        <v>9698</v>
      </c>
    </row>
    <row r="142" s="24" customFormat="true" ht="13.5" hidden="true" customHeight="false" outlineLevel="0" collapsed="false">
      <c r="A142" s="24" t="s">
        <v>2589</v>
      </c>
      <c r="B142" s="24" t="s">
        <v>2590</v>
      </c>
      <c r="C142" s="24" t="s">
        <v>60</v>
      </c>
      <c r="D142" s="24" t="n">
        <v>21594826</v>
      </c>
      <c r="E142" s="24" t="n">
        <v>21599229</v>
      </c>
      <c r="F142" s="24" t="s">
        <v>2591</v>
      </c>
      <c r="G142" s="25" t="n">
        <v>2.47096</v>
      </c>
      <c r="H142" s="25" t="n">
        <v>0.815271</v>
      </c>
      <c r="I142" s="25" t="n">
        <v>255.097</v>
      </c>
      <c r="J142" s="26" t="n">
        <v>2.47096</v>
      </c>
      <c r="K142" s="26" t="n">
        <v>0.815271</v>
      </c>
      <c r="L142" s="26" t="n">
        <v>255.097</v>
      </c>
      <c r="M142" s="27" t="s">
        <v>30</v>
      </c>
      <c r="N142" s="27" t="s">
        <v>30</v>
      </c>
      <c r="O142" s="28" t="b">
        <f aca="false">FALSE()</f>
        <v>0</v>
      </c>
      <c r="P142" s="28" t="b">
        <f aca="false">TRUE()</f>
        <v>1</v>
      </c>
      <c r="Q142" s="24" t="n">
        <v>11</v>
      </c>
      <c r="R142" s="24" t="n">
        <v>85443</v>
      </c>
    </row>
    <row r="143" s="24" customFormat="true" ht="13.5" hidden="true" customHeight="false" outlineLevel="0" collapsed="false">
      <c r="A143" s="24" t="s">
        <v>2592</v>
      </c>
      <c r="B143" s="24" t="s">
        <v>2593</v>
      </c>
      <c r="C143" s="24" t="s">
        <v>60</v>
      </c>
      <c r="D143" s="24" t="n">
        <v>21785081</v>
      </c>
      <c r="E143" s="24" t="n">
        <v>21786318</v>
      </c>
      <c r="F143" s="24" t="s">
        <v>2594</v>
      </c>
      <c r="G143" s="25" t="n">
        <v>4.11827</v>
      </c>
      <c r="H143" s="25" t="n">
        <v>4.89163</v>
      </c>
      <c r="I143" s="25" t="n">
        <v>566.776</v>
      </c>
      <c r="J143" s="26" t="n">
        <v>4.11827</v>
      </c>
      <c r="K143" s="26" t="n">
        <v>4.89163</v>
      </c>
      <c r="L143" s="26" t="n">
        <v>566.776</v>
      </c>
      <c r="M143" s="27" t="s">
        <v>30</v>
      </c>
      <c r="N143" s="27" t="s">
        <v>30</v>
      </c>
      <c r="O143" s="28" t="b">
        <f aca="false">FALSE()</f>
        <v>0</v>
      </c>
      <c r="P143" s="28" t="b">
        <f aca="false">TRUE()</f>
        <v>1</v>
      </c>
      <c r="Q143" s="24" t="n">
        <v>0</v>
      </c>
      <c r="R143" s="24" t="n">
        <v>83544</v>
      </c>
    </row>
    <row r="144" s="24" customFormat="true" ht="13.5" hidden="true" customHeight="false" outlineLevel="0" collapsed="false">
      <c r="A144" s="24" t="s">
        <v>2595</v>
      </c>
      <c r="B144" s="24" t="s">
        <v>2596</v>
      </c>
      <c r="C144" s="24" t="s">
        <v>60</v>
      </c>
      <c r="D144" s="24" t="n">
        <v>21893277</v>
      </c>
      <c r="E144" s="24" t="n">
        <v>21943019</v>
      </c>
      <c r="F144" s="24" t="s">
        <v>2597</v>
      </c>
      <c r="G144" s="25" t="n">
        <v>10.7075</v>
      </c>
      <c r="H144" s="25" t="n">
        <v>18.7512</v>
      </c>
      <c r="I144" s="25" t="n">
        <v>160.155</v>
      </c>
      <c r="J144" s="26" t="n">
        <v>0</v>
      </c>
      <c r="K144" s="26" t="n">
        <v>0</v>
      </c>
      <c r="L144" s="26" t="n">
        <v>25.1771</v>
      </c>
      <c r="M144" s="27" t="s">
        <v>30</v>
      </c>
      <c r="N144" s="27" t="s">
        <v>30</v>
      </c>
      <c r="O144" s="28" t="b">
        <f aca="false">FALSE()</f>
        <v>0</v>
      </c>
      <c r="P144" s="28" t="b">
        <f aca="false">TRUE()</f>
        <v>1</v>
      </c>
      <c r="Q144" s="24" t="n">
        <v>6</v>
      </c>
      <c r="R144" s="24" t="n">
        <v>9132</v>
      </c>
    </row>
    <row r="145" s="24" customFormat="true" ht="13.5" hidden="true" customHeight="false" outlineLevel="0" collapsed="false">
      <c r="A145" s="24" t="s">
        <v>2595</v>
      </c>
      <c r="B145" s="24" t="s">
        <v>2596</v>
      </c>
      <c r="C145" s="24" t="s">
        <v>60</v>
      </c>
      <c r="D145" s="24" t="n">
        <v>21893277</v>
      </c>
      <c r="E145" s="24" t="n">
        <v>21943019</v>
      </c>
      <c r="F145" s="24" t="s">
        <v>2597</v>
      </c>
      <c r="G145" s="25" t="n">
        <v>10.7075</v>
      </c>
      <c r="H145" s="25" t="n">
        <v>18.7512</v>
      </c>
      <c r="I145" s="25" t="n">
        <v>160.155</v>
      </c>
      <c r="J145" s="26" t="n">
        <v>0.000312859</v>
      </c>
      <c r="K145" s="26" t="n">
        <v>2.24738</v>
      </c>
      <c r="L145" s="26" t="n">
        <v>52.918</v>
      </c>
      <c r="M145" s="27" t="s">
        <v>30</v>
      </c>
      <c r="N145" s="27" t="s">
        <v>30</v>
      </c>
      <c r="O145" s="28" t="b">
        <f aca="false">FALSE()</f>
        <v>0</v>
      </c>
      <c r="P145" s="28" t="b">
        <f aca="false">TRUE()</f>
        <v>1</v>
      </c>
      <c r="Q145" s="24" t="n">
        <v>6</v>
      </c>
      <c r="R145" s="24" t="n">
        <v>9132</v>
      </c>
    </row>
    <row r="146" s="24" customFormat="true" ht="13.5" hidden="true" customHeight="false" outlineLevel="0" collapsed="false">
      <c r="A146" s="24" t="s">
        <v>2598</v>
      </c>
      <c r="B146" s="24" t="s">
        <v>2599</v>
      </c>
      <c r="C146" s="24" t="s">
        <v>60</v>
      </c>
      <c r="D146" s="24" t="n">
        <v>22469352</v>
      </c>
      <c r="E146" s="24" t="n">
        <v>22470440</v>
      </c>
      <c r="F146" s="24" t="s">
        <v>2600</v>
      </c>
      <c r="G146" s="25" t="n">
        <v>8.23654</v>
      </c>
      <c r="H146" s="25" t="n">
        <v>7.33744</v>
      </c>
      <c r="I146" s="25" t="n">
        <v>48.9096</v>
      </c>
      <c r="J146" s="26" t="n">
        <v>8.23654</v>
      </c>
      <c r="K146" s="26" t="n">
        <v>7.33744</v>
      </c>
      <c r="L146" s="26" t="n">
        <v>48.9096</v>
      </c>
      <c r="M146" s="27" t="s">
        <v>30</v>
      </c>
      <c r="N146" s="27" t="s">
        <v>30</v>
      </c>
      <c r="O146" s="28" t="b">
        <f aca="false">FALSE()</f>
        <v>0</v>
      </c>
      <c r="P146" s="28" t="b">
        <f aca="false">TRUE()</f>
        <v>1</v>
      </c>
      <c r="Q146" s="24" t="n">
        <v>0</v>
      </c>
      <c r="R146" s="24" t="n">
        <v>157638</v>
      </c>
    </row>
    <row r="147" s="24" customFormat="true" ht="13.5" hidden="true" customHeight="false" outlineLevel="0" collapsed="false">
      <c r="A147" s="24" t="s">
        <v>2601</v>
      </c>
      <c r="B147" s="24" t="s">
        <v>2602</v>
      </c>
      <c r="C147" s="24" t="s">
        <v>60</v>
      </c>
      <c r="D147" s="24" t="n">
        <v>24238861</v>
      </c>
      <c r="E147" s="24" t="n">
        <v>24276025</v>
      </c>
      <c r="F147" s="24" t="s">
        <v>2603</v>
      </c>
      <c r="G147" s="25" t="n">
        <v>3.29462</v>
      </c>
      <c r="H147" s="25" t="n">
        <v>0.815271</v>
      </c>
      <c r="I147" s="25" t="n">
        <v>1270.69</v>
      </c>
      <c r="J147" s="26" t="n">
        <v>3.29462</v>
      </c>
      <c r="K147" s="26" t="n">
        <v>0.815271</v>
      </c>
      <c r="L147" s="26" t="n">
        <v>1270.69</v>
      </c>
      <c r="M147" s="27" t="s">
        <v>30</v>
      </c>
      <c r="N147" s="27" t="s">
        <v>30</v>
      </c>
      <c r="O147" s="28" t="b">
        <f aca="false">FALSE()</f>
        <v>0</v>
      </c>
      <c r="P147" s="28" t="b">
        <f aca="false">TRUE()</f>
        <v>1</v>
      </c>
      <c r="Q147" s="24" t="n">
        <v>1</v>
      </c>
      <c r="R147" s="24" t="n">
        <v>51059</v>
      </c>
    </row>
    <row r="148" s="24" customFormat="true" ht="13.5" hidden="true" customHeight="false" outlineLevel="0" collapsed="false">
      <c r="A148" s="24" t="s">
        <v>2604</v>
      </c>
      <c r="B148" s="24" t="s">
        <v>2605</v>
      </c>
      <c r="C148" s="24" t="s">
        <v>60</v>
      </c>
      <c r="D148" s="24" t="n">
        <v>24990314</v>
      </c>
      <c r="E148" s="24" t="n">
        <v>24994624</v>
      </c>
      <c r="F148" s="24" t="s">
        <v>2606</v>
      </c>
      <c r="G148" s="25" t="n">
        <v>0</v>
      </c>
      <c r="H148" s="25" t="n">
        <v>0.815271</v>
      </c>
      <c r="I148" s="25" t="n">
        <v>16.3032</v>
      </c>
      <c r="J148" s="26" t="n">
        <v>0</v>
      </c>
      <c r="K148" s="26" t="n">
        <v>0.815271</v>
      </c>
      <c r="L148" s="26" t="n">
        <v>16.3032</v>
      </c>
      <c r="M148" s="27" t="s">
        <v>30</v>
      </c>
      <c r="N148" s="27" t="s">
        <v>30</v>
      </c>
      <c r="O148" s="28" t="b">
        <f aca="false">FALSE()</f>
        <v>0</v>
      </c>
      <c r="P148" s="28" t="b">
        <f aca="false">TRUE()</f>
        <v>1</v>
      </c>
      <c r="Q148" s="24" t="n">
        <v>1</v>
      </c>
      <c r="R148" s="24" t="n">
        <v>51440</v>
      </c>
    </row>
    <row r="149" customFormat="false" ht="15" hidden="false" customHeight="false" outlineLevel="0" collapsed="false">
      <c r="A149" s="6" t="s">
        <v>2607</v>
      </c>
      <c r="B149" s="6" t="s">
        <v>2608</v>
      </c>
      <c r="C149" s="6" t="s">
        <v>60</v>
      </c>
      <c r="D149" s="6" t="n">
        <v>26501168</v>
      </c>
      <c r="E149" s="6" t="n">
        <v>26507642</v>
      </c>
      <c r="F149" s="6" t="s">
        <v>2609</v>
      </c>
      <c r="G149" s="12" t="n">
        <v>0</v>
      </c>
      <c r="H149" s="12" t="n">
        <v>0</v>
      </c>
      <c r="I149" s="12" t="n">
        <v>42.1965</v>
      </c>
      <c r="J149" s="13" t="n">
        <v>0</v>
      </c>
      <c r="K149" s="13" t="n">
        <v>0</v>
      </c>
      <c r="L149" s="13" t="n">
        <v>18.5054</v>
      </c>
      <c r="M149" s="14" t="s">
        <v>30</v>
      </c>
      <c r="N149" s="14" t="s">
        <v>30</v>
      </c>
      <c r="O149" s="14" t="b">
        <f aca="false">FALSE()</f>
        <v>0</v>
      </c>
      <c r="P149" s="14" t="b">
        <f aca="false">TRUE()</f>
        <v>1</v>
      </c>
      <c r="Q149" s="6" t="n">
        <v>2</v>
      </c>
      <c r="R149" s="6" t="n">
        <v>340024</v>
      </c>
    </row>
    <row r="150" s="24" customFormat="true" ht="13.5" hidden="true" customHeight="false" outlineLevel="0" collapsed="false">
      <c r="A150" s="24" t="s">
        <v>2610</v>
      </c>
      <c r="B150" s="24" t="s">
        <v>2608</v>
      </c>
      <c r="C150" s="24" t="s">
        <v>60</v>
      </c>
      <c r="D150" s="24" t="n">
        <v>26501877</v>
      </c>
      <c r="E150" s="24" t="n">
        <v>26507624</v>
      </c>
      <c r="F150" s="24" t="s">
        <v>2609</v>
      </c>
      <c r="G150" s="25" t="n">
        <v>0</v>
      </c>
      <c r="H150" s="25" t="n">
        <v>0</v>
      </c>
      <c r="I150" s="25" t="n">
        <v>42.1965</v>
      </c>
      <c r="J150" s="26" t="n">
        <v>0</v>
      </c>
      <c r="K150" s="26" t="n">
        <v>0</v>
      </c>
      <c r="L150" s="26" t="n">
        <v>23.6911</v>
      </c>
      <c r="M150" s="27" t="s">
        <v>30</v>
      </c>
      <c r="N150" s="27" t="s">
        <v>30</v>
      </c>
      <c r="O150" s="28" t="b">
        <f aca="false">FALSE()</f>
        <v>0</v>
      </c>
      <c r="P150" s="28" t="b">
        <f aca="false">TRUE()</f>
        <v>1</v>
      </c>
      <c r="Q150" s="24" t="n">
        <v>0</v>
      </c>
      <c r="R150" s="24" t="n">
        <v>340024</v>
      </c>
    </row>
    <row r="151" s="24" customFormat="true" ht="13.5" hidden="true" customHeight="false" outlineLevel="0" collapsed="false">
      <c r="A151" s="24" t="s">
        <v>711</v>
      </c>
      <c r="B151" s="24" t="s">
        <v>712</v>
      </c>
      <c r="C151" s="24" t="s">
        <v>60</v>
      </c>
      <c r="D151" s="24" t="n">
        <v>26550168</v>
      </c>
      <c r="E151" s="24" t="n">
        <v>26556617</v>
      </c>
      <c r="F151" s="24" t="s">
        <v>713</v>
      </c>
      <c r="G151" s="25" t="n">
        <v>39.5354</v>
      </c>
      <c r="H151" s="25" t="n">
        <v>121.475</v>
      </c>
      <c r="I151" s="25" t="n">
        <v>9.59012</v>
      </c>
      <c r="J151" s="26" t="n">
        <v>0.0494743</v>
      </c>
      <c r="K151" s="26" t="n">
        <v>0.0121501</v>
      </c>
      <c r="L151" s="26" t="n">
        <v>9.58696</v>
      </c>
      <c r="M151" s="27" t="s">
        <v>30</v>
      </c>
      <c r="N151" s="27" t="s">
        <v>30</v>
      </c>
      <c r="O151" s="28" t="b">
        <f aca="false">FALSE()</f>
        <v>0</v>
      </c>
      <c r="P151" s="28" t="b">
        <f aca="false">TRUE()</f>
        <v>1</v>
      </c>
      <c r="Q151" s="24" t="n">
        <v>1</v>
      </c>
      <c r="R151" s="24" t="n">
        <v>348932</v>
      </c>
    </row>
    <row r="152" s="24" customFormat="true" ht="13.5" hidden="true" customHeight="false" outlineLevel="0" collapsed="false">
      <c r="A152" s="24" t="s">
        <v>2611</v>
      </c>
      <c r="B152" s="24" t="s">
        <v>2612</v>
      </c>
      <c r="C152" s="24" t="s">
        <v>60</v>
      </c>
      <c r="D152" s="24" t="n">
        <v>26569978</v>
      </c>
      <c r="E152" s="24" t="n">
        <v>26571202</v>
      </c>
      <c r="F152" s="24" t="s">
        <v>2613</v>
      </c>
      <c r="G152" s="25" t="n">
        <v>4.11827</v>
      </c>
      <c r="H152" s="25" t="n">
        <v>7.33744</v>
      </c>
      <c r="I152" s="25" t="n">
        <v>40.2785</v>
      </c>
      <c r="J152" s="26" t="n">
        <v>4.11827</v>
      </c>
      <c r="K152" s="26" t="n">
        <v>7.33744</v>
      </c>
      <c r="L152" s="26" t="n">
        <v>40.2785</v>
      </c>
      <c r="M152" s="27" t="s">
        <v>30</v>
      </c>
      <c r="N152" s="27" t="s">
        <v>30</v>
      </c>
      <c r="O152" s="28" t="b">
        <f aca="false">FALSE()</f>
        <v>0</v>
      </c>
      <c r="P152" s="28" t="b">
        <f aca="false">TRUE()</f>
        <v>1</v>
      </c>
      <c r="Q152" s="24" t="n">
        <v>1</v>
      </c>
      <c r="R152" s="24" t="n">
        <v>81493</v>
      </c>
    </row>
    <row r="153" s="24" customFormat="true" ht="13.5" hidden="true" customHeight="false" outlineLevel="0" collapsed="false">
      <c r="A153" s="24" t="s">
        <v>2614</v>
      </c>
      <c r="B153" s="24" t="s">
        <v>2615</v>
      </c>
      <c r="C153" s="24" t="s">
        <v>60</v>
      </c>
      <c r="D153" s="24" t="n">
        <v>29367272</v>
      </c>
      <c r="E153" s="24" t="n">
        <v>29372963</v>
      </c>
      <c r="F153" s="24" t="s">
        <v>30</v>
      </c>
      <c r="G153" s="25" t="n">
        <v>1.64731</v>
      </c>
      <c r="H153" s="25" t="n">
        <v>6.52217</v>
      </c>
      <c r="I153" s="25" t="n">
        <v>28.7704</v>
      </c>
      <c r="J153" s="26" t="n">
        <v>1.64731</v>
      </c>
      <c r="K153" s="26" t="n">
        <v>6.52217</v>
      </c>
      <c r="L153" s="26" t="n">
        <v>28.7704</v>
      </c>
      <c r="M153" s="27" t="s">
        <v>30</v>
      </c>
      <c r="N153" s="27" t="s">
        <v>30</v>
      </c>
      <c r="O153" s="28" t="b">
        <f aca="false">FALSE()</f>
        <v>0</v>
      </c>
      <c r="P153" s="28" t="b">
        <f aca="false">TRUE()</f>
        <v>1</v>
      </c>
      <c r="Q153" s="24" t="n">
        <v>1</v>
      </c>
    </row>
    <row r="154" s="24" customFormat="true" ht="13.5" hidden="true" customHeight="false" outlineLevel="0" collapsed="false">
      <c r="A154" s="24" t="s">
        <v>2616</v>
      </c>
      <c r="B154" s="24" t="s">
        <v>2617</v>
      </c>
      <c r="C154" s="24" t="s">
        <v>86</v>
      </c>
      <c r="D154" s="24" t="n">
        <v>186783</v>
      </c>
      <c r="E154" s="24" t="n">
        <v>211866</v>
      </c>
      <c r="F154" s="24" t="s">
        <v>30</v>
      </c>
      <c r="G154" s="25" t="n">
        <v>4.11827</v>
      </c>
      <c r="H154" s="25" t="n">
        <v>3.26109</v>
      </c>
      <c r="I154" s="25" t="n">
        <v>19.1802</v>
      </c>
      <c r="J154" s="26" t="n">
        <v>4.11827</v>
      </c>
      <c r="K154" s="26" t="n">
        <v>3.26109</v>
      </c>
      <c r="L154" s="26" t="n">
        <v>19.1802</v>
      </c>
      <c r="M154" s="27" t="s">
        <v>30</v>
      </c>
      <c r="N154" s="27" t="s">
        <v>30</v>
      </c>
      <c r="O154" s="28" t="b">
        <f aca="false">FALSE()</f>
        <v>0</v>
      </c>
      <c r="P154" s="28" t="b">
        <f aca="false">TRUE()</f>
        <v>1</v>
      </c>
      <c r="Q154" s="24" t="n">
        <v>3</v>
      </c>
    </row>
    <row r="155" s="24" customFormat="true" ht="13.5" hidden="true" customHeight="false" outlineLevel="0" collapsed="false">
      <c r="A155" s="24" t="s">
        <v>2618</v>
      </c>
      <c r="B155" s="24" t="s">
        <v>2619</v>
      </c>
      <c r="C155" s="24" t="s">
        <v>86</v>
      </c>
      <c r="D155" s="24" t="n">
        <v>483613</v>
      </c>
      <c r="E155" s="24" t="n">
        <v>483879</v>
      </c>
      <c r="F155" s="24" t="s">
        <v>30</v>
      </c>
      <c r="G155" s="25" t="n">
        <v>3.29462</v>
      </c>
      <c r="H155" s="25" t="n">
        <v>3.26109</v>
      </c>
      <c r="I155" s="25" t="n">
        <v>25.8933</v>
      </c>
      <c r="J155" s="26" t="n">
        <v>3.29462</v>
      </c>
      <c r="K155" s="26" t="n">
        <v>3.26109</v>
      </c>
      <c r="L155" s="26" t="n">
        <v>25.8933</v>
      </c>
      <c r="M155" s="27" t="s">
        <v>30</v>
      </c>
      <c r="N155" s="27" t="s">
        <v>30</v>
      </c>
      <c r="O155" s="28" t="b">
        <f aca="false">FALSE()</f>
        <v>0</v>
      </c>
      <c r="P155" s="28" t="b">
        <f aca="false">TRUE()</f>
        <v>1</v>
      </c>
      <c r="Q155" s="24" t="n">
        <v>0</v>
      </c>
    </row>
    <row r="156" s="24" customFormat="true" ht="13.5" hidden="true" customHeight="false" outlineLevel="0" collapsed="false">
      <c r="A156" s="24" t="s">
        <v>2620</v>
      </c>
      <c r="B156" s="24" t="s">
        <v>2621</v>
      </c>
      <c r="C156" s="24" t="s">
        <v>86</v>
      </c>
      <c r="D156" s="24" t="n">
        <v>503958</v>
      </c>
      <c r="E156" s="24" t="n">
        <v>516619</v>
      </c>
      <c r="F156" s="24" t="s">
        <v>2622</v>
      </c>
      <c r="G156" s="25" t="n">
        <v>7.41289</v>
      </c>
      <c r="H156" s="25" t="n">
        <v>3.26109</v>
      </c>
      <c r="I156" s="25" t="n">
        <v>56.5817</v>
      </c>
      <c r="J156" s="26" t="n">
        <v>7.41289</v>
      </c>
      <c r="K156" s="26" t="n">
        <v>3.26109</v>
      </c>
      <c r="L156" s="26" t="n">
        <v>56.5817</v>
      </c>
      <c r="M156" s="27" t="s">
        <v>30</v>
      </c>
      <c r="N156" s="27" t="s">
        <v>30</v>
      </c>
      <c r="O156" s="28" t="b">
        <f aca="false">FALSE()</f>
        <v>0</v>
      </c>
      <c r="P156" s="28" t="b">
        <f aca="false">TRUE()</f>
        <v>1</v>
      </c>
      <c r="Q156" s="24" t="n">
        <v>1</v>
      </c>
      <c r="R156" s="24" t="n">
        <v>22895</v>
      </c>
    </row>
    <row r="157" s="24" customFormat="true" ht="13.5" hidden="true" customHeight="false" outlineLevel="0" collapsed="false">
      <c r="A157" s="24" t="s">
        <v>2623</v>
      </c>
      <c r="B157" s="24" t="s">
        <v>2624</v>
      </c>
      <c r="C157" s="24" t="s">
        <v>86</v>
      </c>
      <c r="D157" s="24" t="n">
        <v>616652</v>
      </c>
      <c r="E157" s="24" t="n">
        <v>617885</v>
      </c>
      <c r="F157" s="24" t="s">
        <v>30</v>
      </c>
      <c r="G157" s="25" t="n">
        <v>0.823654</v>
      </c>
      <c r="H157" s="25" t="n">
        <v>2.44581</v>
      </c>
      <c r="I157" s="25" t="n">
        <v>12.4672</v>
      </c>
      <c r="J157" s="26" t="n">
        <v>0.823654</v>
      </c>
      <c r="K157" s="26" t="n">
        <v>2.44581</v>
      </c>
      <c r="L157" s="26" t="n">
        <v>12.4672</v>
      </c>
      <c r="M157" s="27" t="s">
        <v>30</v>
      </c>
      <c r="N157" s="27" t="s">
        <v>30</v>
      </c>
      <c r="O157" s="28" t="b">
        <f aca="false">FALSE()</f>
        <v>0</v>
      </c>
      <c r="P157" s="28" t="b">
        <f aca="false">TRUE()</f>
        <v>1</v>
      </c>
      <c r="Q157" s="24" t="n">
        <v>2</v>
      </c>
    </row>
    <row r="158" s="24" customFormat="true" ht="13.5" hidden="true" customHeight="false" outlineLevel="0" collapsed="false">
      <c r="A158" s="24" t="s">
        <v>2625</v>
      </c>
      <c r="B158" s="24" t="s">
        <v>2626</v>
      </c>
      <c r="C158" s="24" t="s">
        <v>86</v>
      </c>
      <c r="D158" s="24" t="n">
        <v>734075</v>
      </c>
      <c r="E158" s="24" t="n">
        <v>735753</v>
      </c>
      <c r="F158" s="24" t="s">
        <v>2627</v>
      </c>
      <c r="G158" s="25" t="n">
        <v>5.76558</v>
      </c>
      <c r="H158" s="25" t="n">
        <v>5.7069</v>
      </c>
      <c r="I158" s="25" t="n">
        <v>150.565</v>
      </c>
      <c r="J158" s="26" t="n">
        <v>5.76558</v>
      </c>
      <c r="K158" s="26" t="n">
        <v>5.7069</v>
      </c>
      <c r="L158" s="26" t="n">
        <v>150.565</v>
      </c>
      <c r="M158" s="27" t="s">
        <v>30</v>
      </c>
      <c r="N158" s="27" t="s">
        <v>30</v>
      </c>
      <c r="O158" s="28" t="b">
        <f aca="false">FALSE()</f>
        <v>0</v>
      </c>
      <c r="P158" s="28" t="b">
        <f aca="false">TRUE()</f>
        <v>1</v>
      </c>
      <c r="Q158" s="24" t="n">
        <v>0</v>
      </c>
      <c r="R158" s="24" t="n">
        <v>340120</v>
      </c>
    </row>
    <row r="159" s="24" customFormat="true" ht="13.5" hidden="true" customHeight="false" outlineLevel="0" collapsed="false">
      <c r="A159" s="24" t="s">
        <v>2628</v>
      </c>
      <c r="B159" s="24" t="s">
        <v>2629</v>
      </c>
      <c r="C159" s="24" t="s">
        <v>86</v>
      </c>
      <c r="D159" s="24" t="n">
        <v>775137</v>
      </c>
      <c r="E159" s="24" t="n">
        <v>784128</v>
      </c>
      <c r="F159" s="24" t="s">
        <v>2630</v>
      </c>
      <c r="G159" s="25" t="n">
        <v>2.47096</v>
      </c>
      <c r="H159" s="25" t="n">
        <v>3.26109</v>
      </c>
      <c r="I159" s="25" t="n">
        <v>69.0489</v>
      </c>
      <c r="J159" s="26" t="n">
        <v>2.47096</v>
      </c>
      <c r="K159" s="26" t="n">
        <v>3.26109</v>
      </c>
      <c r="L159" s="26" t="n">
        <v>69.0489</v>
      </c>
      <c r="M159" s="27" t="s">
        <v>30</v>
      </c>
      <c r="N159" s="27" t="s">
        <v>30</v>
      </c>
      <c r="O159" s="28" t="b">
        <f aca="false">FALSE()</f>
        <v>0</v>
      </c>
      <c r="P159" s="28" t="b">
        <f aca="false">TRUE()</f>
        <v>1</v>
      </c>
      <c r="Q159" s="24" t="n">
        <v>0</v>
      </c>
      <c r="R159" s="24" t="n">
        <v>1160</v>
      </c>
    </row>
    <row r="160" s="24" customFormat="true" ht="13.5" hidden="true" customHeight="false" outlineLevel="0" collapsed="false">
      <c r="A160" s="24" t="s">
        <v>2631</v>
      </c>
      <c r="B160" s="24" t="s">
        <v>2632</v>
      </c>
      <c r="C160" s="24" t="s">
        <v>86</v>
      </c>
      <c r="D160" s="24" t="n">
        <v>873242</v>
      </c>
      <c r="E160" s="24" t="n">
        <v>882125</v>
      </c>
      <c r="F160" s="24" t="s">
        <v>2633</v>
      </c>
      <c r="G160" s="25" t="n">
        <v>254.509</v>
      </c>
      <c r="H160" s="25" t="n">
        <v>228.276</v>
      </c>
      <c r="I160" s="25" t="n">
        <v>1615.94</v>
      </c>
      <c r="J160" s="26" t="n">
        <v>0</v>
      </c>
      <c r="K160" s="26" t="n">
        <v>0</v>
      </c>
      <c r="L160" s="26" t="n">
        <v>34.6858</v>
      </c>
      <c r="M160" s="27" t="s">
        <v>30</v>
      </c>
      <c r="N160" s="27" t="s">
        <v>30</v>
      </c>
      <c r="O160" s="28" t="b">
        <f aca="false">FALSE()</f>
        <v>0</v>
      </c>
      <c r="P160" s="28" t="b">
        <f aca="false">TRUE()</f>
        <v>1</v>
      </c>
      <c r="Q160" s="24" t="n">
        <v>0</v>
      </c>
      <c r="R160" s="24" t="n">
        <v>26505</v>
      </c>
    </row>
    <row r="161" s="24" customFormat="true" ht="13.5" hidden="true" customHeight="false" outlineLevel="0" collapsed="false">
      <c r="A161" s="24" t="s">
        <v>2634</v>
      </c>
      <c r="B161" s="24" t="s">
        <v>2635</v>
      </c>
      <c r="C161" s="24" t="s">
        <v>86</v>
      </c>
      <c r="D161" s="24" t="n">
        <v>1339165</v>
      </c>
      <c r="E161" s="24" t="n">
        <v>1354952</v>
      </c>
      <c r="F161" s="24" t="s">
        <v>2636</v>
      </c>
      <c r="G161" s="25" t="n">
        <v>0.823654</v>
      </c>
      <c r="H161" s="25" t="n">
        <v>3.26109</v>
      </c>
      <c r="I161" s="25" t="n">
        <v>11.5081</v>
      </c>
      <c r="J161" s="35" t="n">
        <v>1.01947E-005</v>
      </c>
      <c r="K161" s="26" t="n">
        <v>3.2585</v>
      </c>
      <c r="L161" s="26" t="n">
        <v>9.99597</v>
      </c>
      <c r="M161" s="27" t="s">
        <v>30</v>
      </c>
      <c r="N161" s="27" t="s">
        <v>30</v>
      </c>
      <c r="O161" s="28" t="b">
        <f aca="false">FALSE()</f>
        <v>0</v>
      </c>
      <c r="P161" s="28" t="b">
        <f aca="false">TRUE()</f>
        <v>1</v>
      </c>
      <c r="Q161" s="24" t="n">
        <v>0</v>
      </c>
      <c r="R161" s="24" t="n">
        <v>23544</v>
      </c>
    </row>
    <row r="162" s="24" customFormat="true" ht="13.5" hidden="true" customHeight="false" outlineLevel="0" collapsed="false">
      <c r="A162" s="24" t="s">
        <v>1738</v>
      </c>
      <c r="B162" s="24" t="s">
        <v>1739</v>
      </c>
      <c r="C162" s="24" t="s">
        <v>86</v>
      </c>
      <c r="D162" s="24" t="n">
        <v>1922697</v>
      </c>
      <c r="E162" s="24" t="n">
        <v>1929467</v>
      </c>
      <c r="F162" s="24" t="s">
        <v>1740</v>
      </c>
      <c r="G162" s="25" t="n">
        <v>176.262</v>
      </c>
      <c r="H162" s="25" t="n">
        <v>161.424</v>
      </c>
      <c r="I162" s="25" t="n">
        <v>3187.76</v>
      </c>
      <c r="J162" s="26" t="n">
        <v>0</v>
      </c>
      <c r="K162" s="26" t="n">
        <v>0</v>
      </c>
      <c r="L162" s="26" t="n">
        <v>12.8961</v>
      </c>
      <c r="M162" s="27" t="s">
        <v>30</v>
      </c>
      <c r="N162" s="27" t="s">
        <v>30</v>
      </c>
      <c r="O162" s="28" t="b">
        <f aca="false">FALSE()</f>
        <v>0</v>
      </c>
      <c r="P162" s="28" t="b">
        <f aca="false">TRUE()</f>
        <v>1</v>
      </c>
      <c r="Q162" s="24" t="n">
        <v>1</v>
      </c>
      <c r="R162" s="24" t="n">
        <v>3184</v>
      </c>
    </row>
    <row r="163" s="24" customFormat="true" ht="13.5" hidden="true" customHeight="false" outlineLevel="0" collapsed="false">
      <c r="A163" s="24" t="s">
        <v>2637</v>
      </c>
      <c r="B163" s="24" t="s">
        <v>2638</v>
      </c>
      <c r="C163" s="24" t="s">
        <v>86</v>
      </c>
      <c r="D163" s="24" t="n">
        <v>1994218</v>
      </c>
      <c r="E163" s="24" t="n">
        <v>1996358</v>
      </c>
      <c r="F163" s="24" t="s">
        <v>2639</v>
      </c>
      <c r="G163" s="25" t="n">
        <v>0.823654</v>
      </c>
      <c r="H163" s="25" t="n">
        <v>0</v>
      </c>
      <c r="I163" s="25" t="n">
        <v>13.4262</v>
      </c>
      <c r="J163" s="26" t="n">
        <v>0.823654</v>
      </c>
      <c r="K163" s="26" t="n">
        <v>0</v>
      </c>
      <c r="L163" s="26" t="n">
        <v>13.4262</v>
      </c>
      <c r="M163" s="27" t="s">
        <v>30</v>
      </c>
      <c r="N163" s="27" t="s">
        <v>30</v>
      </c>
      <c r="O163" s="28" t="b">
        <f aca="false">FALSE()</f>
        <v>0</v>
      </c>
      <c r="P163" s="28" t="b">
        <f aca="false">TRUE()</f>
        <v>1</v>
      </c>
      <c r="Q163" s="24" t="n">
        <v>0</v>
      </c>
      <c r="R163" s="24" t="n">
        <v>51316</v>
      </c>
    </row>
    <row r="164" s="24" customFormat="true" ht="13.5" hidden="true" customHeight="false" outlineLevel="0" collapsed="false">
      <c r="A164" s="24" t="s">
        <v>2640</v>
      </c>
      <c r="B164" s="24" t="s">
        <v>2641</v>
      </c>
      <c r="C164" s="24" t="s">
        <v>86</v>
      </c>
      <c r="D164" s="24" t="n">
        <v>2510669</v>
      </c>
      <c r="E164" s="24" t="n">
        <v>2512450</v>
      </c>
      <c r="F164" s="24" t="s">
        <v>2642</v>
      </c>
      <c r="G164" s="25" t="n">
        <v>17.2967</v>
      </c>
      <c r="H164" s="25" t="n">
        <v>8.15271</v>
      </c>
      <c r="I164" s="25" t="n">
        <v>39.3195</v>
      </c>
      <c r="J164" s="26" t="n">
        <v>5.9047</v>
      </c>
      <c r="K164" s="26" t="n">
        <v>8.15129</v>
      </c>
      <c r="L164" s="26" t="n">
        <v>27.8829</v>
      </c>
      <c r="M164" s="27" t="s">
        <v>30</v>
      </c>
      <c r="N164" s="27" t="s">
        <v>30</v>
      </c>
      <c r="O164" s="28" t="b">
        <f aca="false">FALSE()</f>
        <v>0</v>
      </c>
      <c r="P164" s="28" t="b">
        <f aca="false">TRUE()</f>
        <v>1</v>
      </c>
      <c r="Q164" s="24" t="n">
        <v>4</v>
      </c>
      <c r="R164" s="24" t="n">
        <v>2150</v>
      </c>
    </row>
    <row r="165" s="24" customFormat="true" ht="13.5" hidden="true" customHeight="false" outlineLevel="0" collapsed="false">
      <c r="A165" s="24" t="s">
        <v>2643</v>
      </c>
      <c r="B165" s="24" t="s">
        <v>2644</v>
      </c>
      <c r="C165" s="24" t="s">
        <v>86</v>
      </c>
      <c r="D165" s="24" t="n">
        <v>3218357</v>
      </c>
      <c r="E165" s="24" t="n">
        <v>3231738</v>
      </c>
      <c r="F165" s="24" t="s">
        <v>2645</v>
      </c>
      <c r="G165" s="25" t="n">
        <v>16.4731</v>
      </c>
      <c r="H165" s="25" t="n">
        <v>20.3818</v>
      </c>
      <c r="I165" s="25" t="n">
        <v>94.9422</v>
      </c>
      <c r="J165" s="26" t="n">
        <v>2.23476</v>
      </c>
      <c r="K165" s="26" t="n">
        <v>6.87802</v>
      </c>
      <c r="L165" s="26" t="n">
        <v>16.6571</v>
      </c>
      <c r="M165" s="27" t="s">
        <v>30</v>
      </c>
      <c r="N165" s="27" t="s">
        <v>30</v>
      </c>
      <c r="O165" s="28" t="b">
        <f aca="false">FALSE()</f>
        <v>0</v>
      </c>
      <c r="P165" s="28" t="b">
        <f aca="false">TRUE()</f>
        <v>1</v>
      </c>
      <c r="Q165" s="24" t="n">
        <v>2</v>
      </c>
      <c r="R165" s="24" t="n">
        <v>7186</v>
      </c>
    </row>
    <row r="166" s="24" customFormat="true" ht="13.5" hidden="true" customHeight="false" outlineLevel="0" collapsed="false">
      <c r="A166" s="24" t="s">
        <v>2646</v>
      </c>
      <c r="B166" s="24" t="s">
        <v>2647</v>
      </c>
      <c r="C166" s="24" t="s">
        <v>86</v>
      </c>
      <c r="D166" s="24" t="n">
        <v>3271796</v>
      </c>
      <c r="E166" s="24" t="n">
        <v>3306265</v>
      </c>
      <c r="F166" s="24" t="s">
        <v>2648</v>
      </c>
      <c r="G166" s="25" t="n">
        <v>575.734</v>
      </c>
      <c r="H166" s="25" t="n">
        <v>412.527</v>
      </c>
      <c r="I166" s="25" t="n">
        <v>350.998</v>
      </c>
      <c r="J166" s="26" t="n">
        <v>0</v>
      </c>
      <c r="K166" s="26" t="n">
        <v>0.00552606</v>
      </c>
      <c r="L166" s="26" t="n">
        <v>37.9268</v>
      </c>
      <c r="M166" s="27" t="s">
        <v>30</v>
      </c>
      <c r="N166" s="27" t="s">
        <v>30</v>
      </c>
      <c r="O166" s="28" t="b">
        <f aca="false">FALSE()</f>
        <v>0</v>
      </c>
      <c r="P166" s="28" t="b">
        <f aca="false">TRUE()</f>
        <v>1</v>
      </c>
      <c r="Q166" s="24" t="n">
        <v>4</v>
      </c>
      <c r="R166" s="24" t="n">
        <v>3371</v>
      </c>
    </row>
    <row r="167" s="24" customFormat="true" ht="13.5" hidden="true" customHeight="false" outlineLevel="0" collapsed="false">
      <c r="A167" s="24" t="s">
        <v>2649</v>
      </c>
      <c r="B167" s="24" t="s">
        <v>2650</v>
      </c>
      <c r="C167" s="24" t="s">
        <v>86</v>
      </c>
      <c r="D167" s="24" t="n">
        <v>3714645</v>
      </c>
      <c r="E167" s="24" t="n">
        <v>3719449</v>
      </c>
      <c r="F167" s="24" t="s">
        <v>2651</v>
      </c>
      <c r="G167" s="25" t="n">
        <v>35.4171</v>
      </c>
      <c r="H167" s="25" t="n">
        <v>24.4581</v>
      </c>
      <c r="I167" s="25" t="n">
        <v>167.827</v>
      </c>
      <c r="J167" s="26" t="n">
        <v>8.933</v>
      </c>
      <c r="K167" s="26" t="n">
        <v>3.6629</v>
      </c>
      <c r="L167" s="26" t="n">
        <v>33.685</v>
      </c>
      <c r="M167" s="27" t="s">
        <v>30</v>
      </c>
      <c r="N167" s="27" t="s">
        <v>30</v>
      </c>
      <c r="O167" s="28" t="b">
        <f aca="false">FALSE()</f>
        <v>0</v>
      </c>
      <c r="P167" s="28" t="b">
        <f aca="false">TRUE()</f>
        <v>1</v>
      </c>
      <c r="Q167" s="24" t="n">
        <v>3</v>
      </c>
      <c r="R167" s="24" t="n">
        <v>54557</v>
      </c>
    </row>
    <row r="168" s="24" customFormat="true" ht="13.5" hidden="true" customHeight="false" outlineLevel="0" collapsed="false">
      <c r="A168" s="24" t="s">
        <v>2652</v>
      </c>
      <c r="B168" s="24" t="s">
        <v>2653</v>
      </c>
      <c r="C168" s="24" t="s">
        <v>86</v>
      </c>
      <c r="D168" s="24" t="n">
        <v>4389957</v>
      </c>
      <c r="E168" s="24" t="n">
        <v>4393639</v>
      </c>
      <c r="F168" s="24" t="s">
        <v>30</v>
      </c>
      <c r="G168" s="25" t="n">
        <v>0.823654</v>
      </c>
      <c r="H168" s="25" t="n">
        <v>1.63054</v>
      </c>
      <c r="I168" s="25" t="n">
        <v>50.8276</v>
      </c>
      <c r="J168" s="26" t="n">
        <v>0.823654</v>
      </c>
      <c r="K168" s="26" t="n">
        <v>1.63054</v>
      </c>
      <c r="L168" s="26" t="n">
        <v>50.8276</v>
      </c>
      <c r="M168" s="27" t="s">
        <v>30</v>
      </c>
      <c r="N168" s="27" t="s">
        <v>30</v>
      </c>
      <c r="O168" s="28" t="b">
        <f aca="false">FALSE()</f>
        <v>0</v>
      </c>
      <c r="P168" s="28" t="b">
        <f aca="false">TRUE()</f>
        <v>1</v>
      </c>
      <c r="Q168" s="24" t="n">
        <v>6</v>
      </c>
    </row>
    <row r="169" s="24" customFormat="true" ht="13.5" hidden="true" customHeight="false" outlineLevel="0" collapsed="false">
      <c r="A169" s="24" t="s">
        <v>2654</v>
      </c>
      <c r="B169" s="24" t="s">
        <v>2655</v>
      </c>
      <c r="C169" s="24" t="s">
        <v>86</v>
      </c>
      <c r="D169" s="24" t="n">
        <v>5101407</v>
      </c>
      <c r="E169" s="24" t="n">
        <v>5135241</v>
      </c>
      <c r="F169" s="24" t="s">
        <v>2656</v>
      </c>
      <c r="G169" s="25" t="n">
        <v>159.789</v>
      </c>
      <c r="H169" s="25" t="n">
        <v>136.15</v>
      </c>
      <c r="I169" s="25" t="n">
        <v>2917.31</v>
      </c>
      <c r="J169" s="26" t="n">
        <v>0</v>
      </c>
      <c r="K169" s="26" t="n">
        <v>5.23884</v>
      </c>
      <c r="L169" s="26" t="n">
        <v>23.9607</v>
      </c>
      <c r="M169" s="27" t="s">
        <v>30</v>
      </c>
      <c r="N169" s="27" t="s">
        <v>30</v>
      </c>
      <c r="O169" s="28" t="b">
        <f aca="false">FALSE()</f>
        <v>0</v>
      </c>
      <c r="P169" s="28" t="b">
        <f aca="false">TRUE()</f>
        <v>1</v>
      </c>
      <c r="Q169" s="24" t="n">
        <v>0</v>
      </c>
      <c r="R169" s="24" t="n">
        <v>23048</v>
      </c>
    </row>
    <row r="170" s="24" customFormat="true" ht="13.5" hidden="true" customHeight="false" outlineLevel="0" collapsed="false">
      <c r="A170" s="24" t="s">
        <v>2657</v>
      </c>
      <c r="B170" s="24" t="s">
        <v>2658</v>
      </c>
      <c r="C170" s="24" t="s">
        <v>86</v>
      </c>
      <c r="D170" s="24" t="n">
        <v>7765860</v>
      </c>
      <c r="E170" s="24" t="n">
        <v>7777247</v>
      </c>
      <c r="F170" s="24" t="s">
        <v>30</v>
      </c>
      <c r="G170" s="25" t="n">
        <v>7.41289</v>
      </c>
      <c r="H170" s="25" t="n">
        <v>1.63054</v>
      </c>
      <c r="I170" s="25" t="n">
        <v>46.9916</v>
      </c>
      <c r="J170" s="26" t="n">
        <v>7.41289</v>
      </c>
      <c r="K170" s="26" t="n">
        <v>1.63054</v>
      </c>
      <c r="L170" s="26" t="n">
        <v>46.9916</v>
      </c>
      <c r="M170" s="27" t="s">
        <v>30</v>
      </c>
      <c r="N170" s="27" t="s">
        <v>30</v>
      </c>
      <c r="O170" s="28" t="b">
        <f aca="false">FALSE()</f>
        <v>0</v>
      </c>
      <c r="P170" s="28" t="b">
        <f aca="false">TRUE()</f>
        <v>1</v>
      </c>
      <c r="Q170" s="24" t="n">
        <v>5</v>
      </c>
    </row>
    <row r="171" s="24" customFormat="true" ht="13.5" hidden="true" customHeight="false" outlineLevel="0" collapsed="false">
      <c r="A171" s="24" t="s">
        <v>2659</v>
      </c>
      <c r="B171" s="24" t="s">
        <v>2660</v>
      </c>
      <c r="C171" s="24" t="s">
        <v>86</v>
      </c>
      <c r="D171" s="24" t="n">
        <v>7797924</v>
      </c>
      <c r="E171" s="24" t="n">
        <v>7813457</v>
      </c>
      <c r="F171" s="24" t="s">
        <v>2661</v>
      </c>
      <c r="G171" s="25" t="n">
        <v>0.823654</v>
      </c>
      <c r="H171" s="25" t="n">
        <v>0</v>
      </c>
      <c r="I171" s="25" t="n">
        <v>24.9343</v>
      </c>
      <c r="J171" s="35" t="n">
        <v>2.74878E-005</v>
      </c>
      <c r="K171" s="26" t="n">
        <v>0</v>
      </c>
      <c r="L171" s="26" t="n">
        <v>17.7966</v>
      </c>
      <c r="M171" s="27" t="s">
        <v>30</v>
      </c>
      <c r="N171" s="27" t="s">
        <v>30</v>
      </c>
      <c r="O171" s="28" t="b">
        <f aca="false">FALSE()</f>
        <v>0</v>
      </c>
      <c r="P171" s="28" t="b">
        <f aca="false">TRUE()</f>
        <v>1</v>
      </c>
      <c r="Q171" s="24" t="n">
        <v>0</v>
      </c>
      <c r="R171" s="24" t="n">
        <v>7060</v>
      </c>
    </row>
    <row r="172" s="24" customFormat="true" ht="13.5" hidden="true" customHeight="false" outlineLevel="0" collapsed="false">
      <c r="A172" s="24" t="s">
        <v>2662</v>
      </c>
      <c r="B172" s="24" t="s">
        <v>2663</v>
      </c>
      <c r="C172" s="24" t="s">
        <v>86</v>
      </c>
      <c r="D172" s="24" t="n">
        <v>7887739</v>
      </c>
      <c r="E172" s="24" t="n">
        <v>7905009</v>
      </c>
      <c r="F172" s="24" t="s">
        <v>2664</v>
      </c>
      <c r="G172" s="25" t="n">
        <v>0.823654</v>
      </c>
      <c r="H172" s="25" t="n">
        <v>0.815271</v>
      </c>
      <c r="I172" s="25" t="n">
        <v>49.8686</v>
      </c>
      <c r="J172" s="26" t="n">
        <v>0.823654</v>
      </c>
      <c r="K172" s="26" t="n">
        <v>0.815271</v>
      </c>
      <c r="L172" s="26" t="n">
        <v>49.8686</v>
      </c>
      <c r="M172" s="27" t="s">
        <v>30</v>
      </c>
      <c r="N172" s="27" t="s">
        <v>30</v>
      </c>
      <c r="O172" s="28" t="b">
        <f aca="false">FALSE()</f>
        <v>0</v>
      </c>
      <c r="P172" s="28" t="b">
        <f aca="false">TRUE()</f>
        <v>1</v>
      </c>
      <c r="Q172" s="24" t="n">
        <v>0</v>
      </c>
      <c r="R172" s="24" t="n">
        <v>125336</v>
      </c>
    </row>
    <row r="173" s="24" customFormat="true" ht="13.5" hidden="true" customHeight="false" outlineLevel="0" collapsed="false">
      <c r="A173" s="24" t="s">
        <v>2665</v>
      </c>
      <c r="B173" s="24" t="s">
        <v>2666</v>
      </c>
      <c r="C173" s="24" t="s">
        <v>86</v>
      </c>
      <c r="D173" s="24" t="n">
        <v>8117289</v>
      </c>
      <c r="E173" s="24" t="n">
        <v>8127199</v>
      </c>
      <c r="F173" s="24" t="s">
        <v>2667</v>
      </c>
      <c r="G173" s="25" t="n">
        <v>4.11827</v>
      </c>
      <c r="H173" s="25" t="n">
        <v>4.89163</v>
      </c>
      <c r="I173" s="25" t="n">
        <v>35.4834</v>
      </c>
      <c r="J173" s="26" t="n">
        <v>4.11827</v>
      </c>
      <c r="K173" s="26" t="n">
        <v>4.89163</v>
      </c>
      <c r="L173" s="26" t="n">
        <v>35.4834</v>
      </c>
      <c r="M173" s="27" t="s">
        <v>30</v>
      </c>
      <c r="N173" s="27" t="s">
        <v>30</v>
      </c>
      <c r="O173" s="28" t="b">
        <f aca="false">FALSE()</f>
        <v>0</v>
      </c>
      <c r="P173" s="28" t="b">
        <f aca="false">TRUE()</f>
        <v>1</v>
      </c>
      <c r="Q173" s="24" t="n">
        <v>1</v>
      </c>
      <c r="R173" s="24" t="n">
        <v>9050</v>
      </c>
    </row>
    <row r="174" s="24" customFormat="true" ht="13.5" hidden="true" customHeight="false" outlineLevel="0" collapsed="false">
      <c r="A174" s="24" t="s">
        <v>2668</v>
      </c>
      <c r="B174" s="24" t="s">
        <v>2669</v>
      </c>
      <c r="C174" s="24" t="s">
        <v>86</v>
      </c>
      <c r="D174" s="24" t="n">
        <v>9865419</v>
      </c>
      <c r="E174" s="24" t="n">
        <v>9872442</v>
      </c>
      <c r="F174" s="24" t="s">
        <v>2670</v>
      </c>
      <c r="G174" s="25" t="n">
        <v>0</v>
      </c>
      <c r="H174" s="25" t="n">
        <v>1.63054</v>
      </c>
      <c r="I174" s="25" t="n">
        <v>79.598</v>
      </c>
      <c r="J174" s="26" t="n">
        <v>0</v>
      </c>
      <c r="K174" s="26" t="n">
        <v>1.63054</v>
      </c>
      <c r="L174" s="26" t="n">
        <v>79.598</v>
      </c>
      <c r="M174" s="27" t="s">
        <v>30</v>
      </c>
      <c r="N174" s="27" t="s">
        <v>30</v>
      </c>
      <c r="O174" s="28" t="b">
        <f aca="false">FALSE()</f>
        <v>0</v>
      </c>
      <c r="P174" s="28" t="b">
        <f aca="false">TRUE()</f>
        <v>1</v>
      </c>
      <c r="Q174" s="24" t="n">
        <v>0</v>
      </c>
      <c r="R174" s="24" t="n">
        <v>5470</v>
      </c>
    </row>
    <row r="175" s="24" customFormat="true" ht="13.5" hidden="true" customHeight="false" outlineLevel="0" collapsed="false">
      <c r="A175" s="24" t="s">
        <v>2671</v>
      </c>
      <c r="B175" s="24" t="s">
        <v>2672</v>
      </c>
      <c r="C175" s="24" t="s">
        <v>86</v>
      </c>
      <c r="D175" s="24" t="n">
        <v>10029879</v>
      </c>
      <c r="E175" s="24" t="n">
        <v>10037485</v>
      </c>
      <c r="F175" s="24" t="s">
        <v>2673</v>
      </c>
      <c r="G175" s="25" t="n">
        <v>0.823654</v>
      </c>
      <c r="H175" s="25" t="n">
        <v>1.63054</v>
      </c>
      <c r="I175" s="25" t="n">
        <v>141.934</v>
      </c>
      <c r="J175" s="26" t="n">
        <v>0.823654</v>
      </c>
      <c r="K175" s="26" t="n">
        <v>1.63054</v>
      </c>
      <c r="L175" s="26" t="n">
        <v>141.934</v>
      </c>
      <c r="M175" s="27" t="s">
        <v>30</v>
      </c>
      <c r="N175" s="27" t="s">
        <v>30</v>
      </c>
      <c r="O175" s="28" t="b">
        <f aca="false">FALSE()</f>
        <v>0</v>
      </c>
      <c r="P175" s="28" t="b">
        <f aca="false">TRUE()</f>
        <v>1</v>
      </c>
      <c r="Q175" s="24" t="n">
        <v>4</v>
      </c>
      <c r="R175" s="24" t="n">
        <v>685</v>
      </c>
    </row>
    <row r="176" s="24" customFormat="true" ht="13.5" hidden="true" customHeight="false" outlineLevel="0" collapsed="false">
      <c r="A176" s="24" t="s">
        <v>2674</v>
      </c>
      <c r="B176" s="24" t="s">
        <v>2675</v>
      </c>
      <c r="C176" s="24" t="s">
        <v>86</v>
      </c>
      <c r="D176" s="24" t="n">
        <v>10217545</v>
      </c>
      <c r="E176" s="24" t="n">
        <v>10232545</v>
      </c>
      <c r="F176" s="24" t="s">
        <v>2676</v>
      </c>
      <c r="G176" s="25" t="n">
        <v>84.8364</v>
      </c>
      <c r="H176" s="25" t="n">
        <v>79.8966</v>
      </c>
      <c r="I176" s="25" t="n">
        <v>512.112</v>
      </c>
      <c r="J176" s="26" t="n">
        <v>0</v>
      </c>
      <c r="K176" s="26" t="n">
        <v>0</v>
      </c>
      <c r="L176" s="26" t="n">
        <v>10.8325</v>
      </c>
      <c r="M176" s="27" t="s">
        <v>30</v>
      </c>
      <c r="N176" s="27" t="s">
        <v>30</v>
      </c>
      <c r="O176" s="28" t="b">
        <f aca="false">FALSE()</f>
        <v>0</v>
      </c>
      <c r="P176" s="28" t="b">
        <f aca="false">TRUE()</f>
        <v>1</v>
      </c>
      <c r="Q176" s="24" t="n">
        <v>0</v>
      </c>
      <c r="R176" s="24" t="n">
        <v>26086</v>
      </c>
    </row>
    <row r="177" s="24" customFormat="true" ht="13.5" hidden="true" customHeight="false" outlineLevel="0" collapsed="false">
      <c r="A177" s="24" t="s">
        <v>2677</v>
      </c>
      <c r="B177" s="24" t="s">
        <v>2678</v>
      </c>
      <c r="C177" s="24" t="s">
        <v>86</v>
      </c>
      <c r="D177" s="24" t="n">
        <v>11931638</v>
      </c>
      <c r="E177" s="24" t="n">
        <v>11934097</v>
      </c>
      <c r="F177" s="24" t="s">
        <v>30</v>
      </c>
      <c r="G177" s="25" t="n">
        <v>0</v>
      </c>
      <c r="H177" s="25" t="n">
        <v>0</v>
      </c>
      <c r="I177" s="25" t="n">
        <v>73.8439</v>
      </c>
      <c r="J177" s="26" t="n">
        <v>0</v>
      </c>
      <c r="K177" s="26" t="n">
        <v>0</v>
      </c>
      <c r="L177" s="26" t="n">
        <v>73.8439</v>
      </c>
      <c r="M177" s="27" t="s">
        <v>30</v>
      </c>
      <c r="N177" s="27" t="s">
        <v>30</v>
      </c>
      <c r="O177" s="28" t="b">
        <f aca="false">FALSE()</f>
        <v>0</v>
      </c>
      <c r="P177" s="28" t="b">
        <f aca="false">TRUE()</f>
        <v>1</v>
      </c>
      <c r="Q177" s="24" t="n">
        <v>0</v>
      </c>
    </row>
    <row r="178" s="24" customFormat="true" ht="13.5" hidden="true" customHeight="false" outlineLevel="0" collapsed="false">
      <c r="A178" s="24" t="s">
        <v>2679</v>
      </c>
      <c r="B178" s="24" t="s">
        <v>2680</v>
      </c>
      <c r="C178" s="24" t="s">
        <v>86</v>
      </c>
      <c r="D178" s="24" t="n">
        <v>13156279</v>
      </c>
      <c r="E178" s="24" t="n">
        <v>13157438</v>
      </c>
      <c r="F178" s="24" t="s">
        <v>2681</v>
      </c>
      <c r="G178" s="25" t="n">
        <v>0.823654</v>
      </c>
      <c r="H178" s="25" t="n">
        <v>0.815271</v>
      </c>
      <c r="I178" s="25" t="n">
        <v>20.1392</v>
      </c>
      <c r="J178" s="26" t="n">
        <v>0.823654</v>
      </c>
      <c r="K178" s="26" t="n">
        <v>0.815271</v>
      </c>
      <c r="L178" s="26" t="n">
        <v>20.1392</v>
      </c>
      <c r="M178" s="27" t="s">
        <v>30</v>
      </c>
      <c r="N178" s="27" t="s">
        <v>30</v>
      </c>
      <c r="O178" s="28" t="b">
        <f aca="false">FALSE()</f>
        <v>0</v>
      </c>
      <c r="P178" s="28" t="b">
        <f aca="false">TRUE()</f>
        <v>1</v>
      </c>
      <c r="Q178" s="24" t="n">
        <v>3</v>
      </c>
      <c r="R178" s="24" t="n">
        <v>164633</v>
      </c>
    </row>
    <row r="179" s="24" customFormat="true" ht="13.5" hidden="true" customHeight="false" outlineLevel="0" collapsed="false">
      <c r="A179" s="24" t="s">
        <v>2682</v>
      </c>
      <c r="B179" s="24" t="s">
        <v>2683</v>
      </c>
      <c r="C179" s="24" t="s">
        <v>86</v>
      </c>
      <c r="D179" s="24" t="n">
        <v>13419509</v>
      </c>
      <c r="E179" s="24" t="n">
        <v>13431558</v>
      </c>
      <c r="F179" s="24" t="s">
        <v>2684</v>
      </c>
      <c r="G179" s="25" t="n">
        <v>28.8279</v>
      </c>
      <c r="H179" s="25" t="n">
        <v>27.7192</v>
      </c>
      <c r="I179" s="25" t="n">
        <v>170.704</v>
      </c>
      <c r="J179" s="26" t="n">
        <v>1.678</v>
      </c>
      <c r="K179" s="26" t="n">
        <v>6.53119</v>
      </c>
      <c r="L179" s="26" t="n">
        <v>40.6844</v>
      </c>
      <c r="M179" s="27" t="s">
        <v>30</v>
      </c>
      <c r="N179" s="27" t="s">
        <v>30</v>
      </c>
      <c r="O179" s="28" t="b">
        <f aca="false">FALSE()</f>
        <v>0</v>
      </c>
      <c r="P179" s="28" t="b">
        <f aca="false">TRUE()</f>
        <v>1</v>
      </c>
      <c r="Q179" s="24" t="n">
        <v>1</v>
      </c>
      <c r="R179" s="24" t="n">
        <v>84678</v>
      </c>
    </row>
    <row r="180" s="24" customFormat="true" ht="13.5" hidden="true" customHeight="false" outlineLevel="0" collapsed="false">
      <c r="A180" s="24" t="s">
        <v>2685</v>
      </c>
      <c r="B180" s="24" t="s">
        <v>2686</v>
      </c>
      <c r="C180" s="24" t="s">
        <v>86</v>
      </c>
      <c r="D180" s="24" t="n">
        <v>13509849</v>
      </c>
      <c r="E180" s="24" t="n">
        <v>13518486</v>
      </c>
      <c r="F180" s="24" t="s">
        <v>30</v>
      </c>
      <c r="G180" s="25" t="n">
        <v>1.64731</v>
      </c>
      <c r="H180" s="25" t="n">
        <v>0.815271</v>
      </c>
      <c r="I180" s="25" t="n">
        <v>29.7294</v>
      </c>
      <c r="J180" s="26" t="n">
        <v>1.64731</v>
      </c>
      <c r="K180" s="26" t="n">
        <v>0.815271</v>
      </c>
      <c r="L180" s="26" t="n">
        <v>29.7294</v>
      </c>
      <c r="M180" s="27" t="s">
        <v>30</v>
      </c>
      <c r="N180" s="27" t="s">
        <v>30</v>
      </c>
      <c r="O180" s="28" t="b">
        <f aca="false">FALSE()</f>
        <v>0</v>
      </c>
      <c r="P180" s="28" t="b">
        <f aca="false">TRUE()</f>
        <v>1</v>
      </c>
      <c r="Q180" s="24" t="n">
        <v>2</v>
      </c>
    </row>
    <row r="181" customFormat="false" ht="15" hidden="false" customHeight="false" outlineLevel="0" collapsed="false">
      <c r="A181" s="6" t="s">
        <v>2687</v>
      </c>
      <c r="B181" s="6" t="s">
        <v>2688</v>
      </c>
      <c r="C181" s="6" t="s">
        <v>86</v>
      </c>
      <c r="D181" s="6" t="n">
        <v>13579249</v>
      </c>
      <c r="E181" s="6" t="n">
        <v>13589239</v>
      </c>
      <c r="F181" s="6" t="s">
        <v>30</v>
      </c>
      <c r="G181" s="12" t="n">
        <v>0</v>
      </c>
      <c r="H181" s="12" t="n">
        <v>0</v>
      </c>
      <c r="I181" s="12" t="n">
        <v>53.7047</v>
      </c>
      <c r="J181" s="13" t="n">
        <v>0</v>
      </c>
      <c r="K181" s="13" t="n">
        <v>0</v>
      </c>
      <c r="L181" s="13" t="n">
        <v>53.7047</v>
      </c>
      <c r="M181" s="14" t="s">
        <v>30</v>
      </c>
      <c r="N181" s="14" t="s">
        <v>30</v>
      </c>
      <c r="O181" s="14" t="b">
        <f aca="false">FALSE()</f>
        <v>0</v>
      </c>
      <c r="P181" s="14" t="b">
        <f aca="false">TRUE()</f>
        <v>1</v>
      </c>
      <c r="Q181" s="6" t="n">
        <v>1</v>
      </c>
    </row>
    <row r="182" s="24" customFormat="true" ht="13.5" hidden="true" customHeight="false" outlineLevel="0" collapsed="false">
      <c r="A182" s="24" t="s">
        <v>2689</v>
      </c>
      <c r="B182" s="24" t="s">
        <v>1758</v>
      </c>
      <c r="C182" s="24" t="s">
        <v>86</v>
      </c>
      <c r="D182" s="24" t="n">
        <v>13708750</v>
      </c>
      <c r="E182" s="24" t="n">
        <v>13711374</v>
      </c>
      <c r="F182" s="24" t="s">
        <v>30</v>
      </c>
      <c r="G182" s="25" t="n">
        <v>21.415</v>
      </c>
      <c r="H182" s="25" t="n">
        <v>23.6429</v>
      </c>
      <c r="I182" s="25" t="n">
        <v>1807.74</v>
      </c>
      <c r="J182" s="26" t="n">
        <v>0.00131897</v>
      </c>
      <c r="K182" s="26" t="n">
        <v>0.00117216</v>
      </c>
      <c r="L182" s="26" t="n">
        <v>12.6416</v>
      </c>
      <c r="M182" s="27" t="s">
        <v>30</v>
      </c>
      <c r="N182" s="27" t="s">
        <v>30</v>
      </c>
      <c r="O182" s="28" t="b">
        <f aca="false">FALSE()</f>
        <v>0</v>
      </c>
      <c r="P182" s="28" t="b">
        <f aca="false">TRUE()</f>
        <v>1</v>
      </c>
      <c r="Q182" s="24" t="n">
        <v>2</v>
      </c>
    </row>
    <row r="183" s="24" customFormat="true" ht="13.5" hidden="true" customHeight="false" outlineLevel="0" collapsed="false">
      <c r="A183" s="24" t="s">
        <v>2690</v>
      </c>
      <c r="B183" s="24" t="s">
        <v>1758</v>
      </c>
      <c r="C183" s="24" t="s">
        <v>86</v>
      </c>
      <c r="D183" s="24" t="n">
        <v>13708768</v>
      </c>
      <c r="E183" s="24" t="n">
        <v>13711232</v>
      </c>
      <c r="F183" s="24" t="s">
        <v>30</v>
      </c>
      <c r="G183" s="25" t="n">
        <v>21.415</v>
      </c>
      <c r="H183" s="25" t="n">
        <v>23.6429</v>
      </c>
      <c r="I183" s="25" t="n">
        <v>1807.74</v>
      </c>
      <c r="J183" s="26" t="n">
        <v>0</v>
      </c>
      <c r="K183" s="26" t="n">
        <v>0</v>
      </c>
      <c r="L183" s="26" t="n">
        <v>83.5688</v>
      </c>
      <c r="M183" s="27" t="s">
        <v>30</v>
      </c>
      <c r="N183" s="27" t="s">
        <v>30</v>
      </c>
      <c r="O183" s="28" t="b">
        <f aca="false">FALSE()</f>
        <v>0</v>
      </c>
      <c r="P183" s="28" t="b">
        <f aca="false">TRUE()</f>
        <v>1</v>
      </c>
      <c r="Q183" s="24" t="n">
        <v>2</v>
      </c>
    </row>
    <row r="184" s="24" customFormat="true" ht="13.5" hidden="true" customHeight="false" outlineLevel="0" collapsed="false">
      <c r="A184" s="24" t="s">
        <v>2691</v>
      </c>
      <c r="B184" s="24" t="s">
        <v>2692</v>
      </c>
      <c r="C184" s="24" t="s">
        <v>86</v>
      </c>
      <c r="D184" s="24" t="n">
        <v>13845256</v>
      </c>
      <c r="E184" s="24" t="n">
        <v>13876537</v>
      </c>
      <c r="F184" s="24" t="s">
        <v>2693</v>
      </c>
      <c r="G184" s="25" t="n">
        <v>0.823654</v>
      </c>
      <c r="H184" s="25" t="n">
        <v>0</v>
      </c>
      <c r="I184" s="25" t="n">
        <v>23.0163</v>
      </c>
      <c r="J184" s="26" t="n">
        <v>0.823654</v>
      </c>
      <c r="K184" s="26" t="n">
        <v>0</v>
      </c>
      <c r="L184" s="26" t="n">
        <v>23.0163</v>
      </c>
      <c r="M184" s="27" t="s">
        <v>30</v>
      </c>
      <c r="N184" s="27" t="s">
        <v>30</v>
      </c>
      <c r="O184" s="28" t="b">
        <f aca="false">FALSE()</f>
        <v>0</v>
      </c>
      <c r="P184" s="28" t="b">
        <f aca="false">TRUE()</f>
        <v>1</v>
      </c>
      <c r="Q184" s="24" t="n">
        <v>3</v>
      </c>
      <c r="R184" s="24" t="n">
        <v>30818</v>
      </c>
    </row>
    <row r="185" s="24" customFormat="true" ht="13.5" hidden="true" customHeight="false" outlineLevel="0" collapsed="false">
      <c r="A185" s="24" t="s">
        <v>2694</v>
      </c>
      <c r="B185" s="24" t="s">
        <v>2695</v>
      </c>
      <c r="C185" s="24" t="s">
        <v>86</v>
      </c>
      <c r="D185" s="24" t="n">
        <v>13878341</v>
      </c>
      <c r="E185" s="24" t="n">
        <v>13878802</v>
      </c>
      <c r="F185" s="24" t="s">
        <v>30</v>
      </c>
      <c r="G185" s="25" t="n">
        <v>0</v>
      </c>
      <c r="H185" s="25" t="n">
        <v>0</v>
      </c>
      <c r="I185" s="25" t="n">
        <v>10.5491</v>
      </c>
      <c r="J185" s="26" t="n">
        <v>0</v>
      </c>
      <c r="K185" s="26" t="n">
        <v>0</v>
      </c>
      <c r="L185" s="26" t="n">
        <v>10.5491</v>
      </c>
      <c r="M185" s="27" t="s">
        <v>30</v>
      </c>
      <c r="N185" s="27" t="s">
        <v>30</v>
      </c>
      <c r="O185" s="28" t="b">
        <f aca="false">FALSE()</f>
        <v>0</v>
      </c>
      <c r="P185" s="28" t="b">
        <f aca="false">TRUE()</f>
        <v>1</v>
      </c>
      <c r="Q185" s="24" t="n">
        <v>0</v>
      </c>
    </row>
    <row r="186" s="24" customFormat="true" ht="13.5" hidden="true" customHeight="false" outlineLevel="0" collapsed="false">
      <c r="A186" s="24" t="s">
        <v>2696</v>
      </c>
      <c r="B186" s="24" t="s">
        <v>2697</v>
      </c>
      <c r="C186" s="24" t="s">
        <v>86</v>
      </c>
      <c r="D186" s="24" t="n">
        <v>14180170</v>
      </c>
      <c r="E186" s="24" t="n">
        <v>14184599</v>
      </c>
      <c r="F186" s="24" t="s">
        <v>30</v>
      </c>
      <c r="G186" s="25" t="n">
        <v>0.823654</v>
      </c>
      <c r="H186" s="25" t="n">
        <v>0</v>
      </c>
      <c r="I186" s="25" t="n">
        <v>24.9343</v>
      </c>
      <c r="J186" s="26" t="n">
        <v>0.823654</v>
      </c>
      <c r="K186" s="26" t="n">
        <v>0</v>
      </c>
      <c r="L186" s="26" t="n">
        <v>24.9343</v>
      </c>
      <c r="M186" s="27" t="s">
        <v>30</v>
      </c>
      <c r="N186" s="27" t="s">
        <v>30</v>
      </c>
      <c r="O186" s="28" t="b">
        <f aca="false">FALSE()</f>
        <v>0</v>
      </c>
      <c r="P186" s="28" t="b">
        <f aca="false">TRUE()</f>
        <v>1</v>
      </c>
      <c r="Q186" s="24" t="n">
        <v>1</v>
      </c>
    </row>
    <row r="187" s="24" customFormat="true" ht="13.5" hidden="true" customHeight="false" outlineLevel="0" collapsed="false">
      <c r="A187" s="24" t="s">
        <v>2698</v>
      </c>
      <c r="B187" s="24" t="s">
        <v>986</v>
      </c>
      <c r="C187" s="24" t="s">
        <v>86</v>
      </c>
      <c r="D187" s="24" t="n">
        <v>14611947</v>
      </c>
      <c r="E187" s="24" t="n">
        <v>14619430</v>
      </c>
      <c r="F187" s="24" t="s">
        <v>30</v>
      </c>
      <c r="G187" s="25" t="n">
        <v>55.1848</v>
      </c>
      <c r="H187" s="25" t="n">
        <v>10.5985</v>
      </c>
      <c r="I187" s="25" t="n">
        <v>14.3852</v>
      </c>
      <c r="J187" s="26" t="n">
        <v>1.37175</v>
      </c>
      <c r="K187" s="26" t="n">
        <v>0</v>
      </c>
      <c r="L187" s="26" t="n">
        <v>14.3841</v>
      </c>
      <c r="M187" s="27" t="s">
        <v>30</v>
      </c>
      <c r="N187" s="27" t="s">
        <v>30</v>
      </c>
      <c r="O187" s="28" t="b">
        <f aca="false">FALSE()</f>
        <v>0</v>
      </c>
      <c r="P187" s="28" t="b">
        <f aca="false">TRUE()</f>
        <v>1</v>
      </c>
      <c r="Q187" s="24" t="n">
        <v>0</v>
      </c>
    </row>
    <row r="188" customFormat="false" ht="15" hidden="false" customHeight="false" outlineLevel="0" collapsed="false">
      <c r="A188" s="6" t="s">
        <v>2699</v>
      </c>
      <c r="B188" s="6" t="s">
        <v>2700</v>
      </c>
      <c r="C188" s="6" t="s">
        <v>86</v>
      </c>
      <c r="D188" s="6" t="n">
        <v>14671100</v>
      </c>
      <c r="E188" s="6" t="n">
        <v>14694989</v>
      </c>
      <c r="F188" s="6" t="s">
        <v>2701</v>
      </c>
      <c r="G188" s="12" t="n">
        <v>0</v>
      </c>
      <c r="H188" s="12" t="n">
        <v>0</v>
      </c>
      <c r="I188" s="12" t="n">
        <v>177.417</v>
      </c>
      <c r="J188" s="13" t="n">
        <v>0</v>
      </c>
      <c r="K188" s="13" t="n">
        <v>0</v>
      </c>
      <c r="L188" s="13" t="n">
        <v>177.417</v>
      </c>
      <c r="M188" s="14" t="s">
        <v>30</v>
      </c>
      <c r="N188" s="14" t="s">
        <v>30</v>
      </c>
      <c r="O188" s="14" t="b">
        <f aca="false">FALSE()</f>
        <v>0</v>
      </c>
      <c r="P188" s="14" t="b">
        <f aca="false">TRUE()</f>
        <v>1</v>
      </c>
      <c r="Q188" s="6" t="n">
        <v>3</v>
      </c>
      <c r="R188" s="6" t="n">
        <v>254956</v>
      </c>
    </row>
    <row r="189" s="24" customFormat="true" ht="13.5" hidden="true" customHeight="false" outlineLevel="0" collapsed="false">
      <c r="A189" s="24" t="s">
        <v>2702</v>
      </c>
      <c r="B189" s="24" t="s">
        <v>2703</v>
      </c>
      <c r="C189" s="24" t="s">
        <v>86</v>
      </c>
      <c r="D189" s="24" t="n">
        <v>14905790</v>
      </c>
      <c r="E189" s="24" t="n">
        <v>14906878</v>
      </c>
      <c r="F189" s="24" t="s">
        <v>2704</v>
      </c>
      <c r="G189" s="25" t="n">
        <v>7.41289</v>
      </c>
      <c r="H189" s="25" t="n">
        <v>5.7069</v>
      </c>
      <c r="I189" s="25" t="n">
        <v>203.311</v>
      </c>
      <c r="J189" s="26" t="n">
        <v>7.41289</v>
      </c>
      <c r="K189" s="26" t="n">
        <v>5.7069</v>
      </c>
      <c r="L189" s="26" t="n">
        <v>203.311</v>
      </c>
      <c r="M189" s="27" t="s">
        <v>30</v>
      </c>
      <c r="N189" s="27" t="s">
        <v>30</v>
      </c>
      <c r="O189" s="28" t="b">
        <f aca="false">FALSE()</f>
        <v>0</v>
      </c>
      <c r="P189" s="28" t="b">
        <f aca="false">TRUE()</f>
        <v>1</v>
      </c>
      <c r="Q189" s="24" t="n">
        <v>2</v>
      </c>
      <c r="R189" s="24" t="n">
        <v>2844</v>
      </c>
    </row>
    <row r="190" s="24" customFormat="true" ht="13.5" hidden="true" customHeight="false" outlineLevel="0" collapsed="false">
      <c r="A190" s="24" t="s">
        <v>2705</v>
      </c>
      <c r="B190" s="24" t="s">
        <v>2706</v>
      </c>
      <c r="C190" s="24" t="s">
        <v>86</v>
      </c>
      <c r="D190" s="24" t="n">
        <v>15392404</v>
      </c>
      <c r="E190" s="24" t="n">
        <v>15396468</v>
      </c>
      <c r="F190" s="24" t="s">
        <v>30</v>
      </c>
      <c r="G190" s="25" t="n">
        <v>4.94192</v>
      </c>
      <c r="H190" s="25" t="n">
        <v>5.7069</v>
      </c>
      <c r="I190" s="25" t="n">
        <v>31.6474</v>
      </c>
      <c r="J190" s="26" t="n">
        <v>4.94192</v>
      </c>
      <c r="K190" s="26" t="n">
        <v>5.7069</v>
      </c>
      <c r="L190" s="26" t="n">
        <v>31.6474</v>
      </c>
      <c r="M190" s="27" t="s">
        <v>30</v>
      </c>
      <c r="N190" s="27" t="s">
        <v>30</v>
      </c>
      <c r="O190" s="28" t="b">
        <f aca="false">FALSE()</f>
        <v>0</v>
      </c>
      <c r="P190" s="28" t="b">
        <f aca="false">TRUE()</f>
        <v>1</v>
      </c>
      <c r="Q190" s="24" t="n">
        <v>6</v>
      </c>
    </row>
    <row r="191" s="24" customFormat="true" ht="13.5" hidden="true" customHeight="false" outlineLevel="0" collapsed="false">
      <c r="A191" s="24" t="s">
        <v>2707</v>
      </c>
      <c r="B191" s="24" t="s">
        <v>2708</v>
      </c>
      <c r="C191" s="24" t="s">
        <v>86</v>
      </c>
      <c r="D191" s="24" t="n">
        <v>15668941</v>
      </c>
      <c r="E191" s="24" t="n">
        <v>15697268</v>
      </c>
      <c r="F191" s="24" t="s">
        <v>2709</v>
      </c>
      <c r="G191" s="25" t="n">
        <v>0.823654</v>
      </c>
      <c r="H191" s="25" t="n">
        <v>7.33744</v>
      </c>
      <c r="I191" s="25" t="n">
        <v>46.0326</v>
      </c>
      <c r="J191" s="26" t="n">
        <v>0.823654</v>
      </c>
      <c r="K191" s="26" t="n">
        <v>7.33744</v>
      </c>
      <c r="L191" s="26" t="n">
        <v>46.0326</v>
      </c>
      <c r="M191" s="27" t="s">
        <v>30</v>
      </c>
      <c r="N191" s="27" t="s">
        <v>30</v>
      </c>
      <c r="O191" s="28" t="b">
        <f aca="false">FALSE()</f>
        <v>0</v>
      </c>
      <c r="P191" s="28" t="b">
        <f aca="false">TRUE()</f>
        <v>1</v>
      </c>
      <c r="Q191" s="24" t="n">
        <v>6</v>
      </c>
    </row>
    <row r="192" s="24" customFormat="true" ht="13.5" hidden="true" customHeight="false" outlineLevel="0" collapsed="false">
      <c r="A192" s="24" t="s">
        <v>2710</v>
      </c>
      <c r="B192" s="24" t="s">
        <v>2711</v>
      </c>
      <c r="C192" s="24" t="s">
        <v>86</v>
      </c>
      <c r="D192" s="24" t="n">
        <v>15733256</v>
      </c>
      <c r="E192" s="24" t="n">
        <v>15737125</v>
      </c>
      <c r="F192" s="24" t="s">
        <v>30</v>
      </c>
      <c r="G192" s="25" t="n">
        <v>0.823654</v>
      </c>
      <c r="H192" s="25" t="n">
        <v>3.26109</v>
      </c>
      <c r="I192" s="25" t="n">
        <v>543.76</v>
      </c>
      <c r="J192" s="26" t="n">
        <v>0.823654</v>
      </c>
      <c r="K192" s="26" t="n">
        <v>3.26109</v>
      </c>
      <c r="L192" s="26" t="n">
        <v>543.76</v>
      </c>
      <c r="M192" s="27" t="s">
        <v>30</v>
      </c>
      <c r="N192" s="27" t="s">
        <v>30</v>
      </c>
      <c r="O192" s="28" t="b">
        <f aca="false">FALSE()</f>
        <v>0</v>
      </c>
      <c r="P192" s="28" t="b">
        <f aca="false">TRUE()</f>
        <v>1</v>
      </c>
      <c r="Q192" s="24" t="n">
        <v>0</v>
      </c>
    </row>
    <row r="193" s="24" customFormat="true" ht="13.5" hidden="true" customHeight="false" outlineLevel="0" collapsed="false">
      <c r="A193" s="24" t="s">
        <v>2712</v>
      </c>
      <c r="B193" s="24" t="s">
        <v>2713</v>
      </c>
      <c r="C193" s="24" t="s">
        <v>86</v>
      </c>
      <c r="D193" s="24" t="n">
        <v>17557423</v>
      </c>
      <c r="E193" s="24" t="n">
        <v>17560359</v>
      </c>
      <c r="F193" s="24" t="s">
        <v>30</v>
      </c>
      <c r="G193" s="25" t="n">
        <v>2.47096</v>
      </c>
      <c r="H193" s="25" t="n">
        <v>5.7069</v>
      </c>
      <c r="I193" s="25" t="n">
        <v>18.2212</v>
      </c>
      <c r="J193" s="26" t="n">
        <v>2.47096</v>
      </c>
      <c r="K193" s="26" t="n">
        <v>5.7069</v>
      </c>
      <c r="L193" s="26" t="n">
        <v>18.2212</v>
      </c>
      <c r="M193" s="27" t="s">
        <v>30</v>
      </c>
      <c r="N193" s="27" t="s">
        <v>30</v>
      </c>
      <c r="O193" s="28" t="b">
        <f aca="false">FALSE()</f>
        <v>0</v>
      </c>
      <c r="P193" s="28" t="b">
        <f aca="false">TRUE()</f>
        <v>1</v>
      </c>
      <c r="Q193" s="24" t="n">
        <v>0</v>
      </c>
    </row>
    <row r="194" s="24" customFormat="true" ht="13.5" hidden="true" customHeight="false" outlineLevel="0" collapsed="false">
      <c r="A194" s="24" t="s">
        <v>2714</v>
      </c>
      <c r="B194" s="24" t="s">
        <v>2715</v>
      </c>
      <c r="C194" s="24" t="s">
        <v>86</v>
      </c>
      <c r="D194" s="24" t="n">
        <v>17641029</v>
      </c>
      <c r="E194" s="24" t="n">
        <v>17681626</v>
      </c>
      <c r="F194" s="24" t="s">
        <v>2716</v>
      </c>
      <c r="G194" s="25" t="n">
        <v>6.58923</v>
      </c>
      <c r="H194" s="25" t="n">
        <v>8.15271</v>
      </c>
      <c r="I194" s="25" t="n">
        <v>1316.72</v>
      </c>
      <c r="J194" s="26" t="n">
        <v>6.58923</v>
      </c>
      <c r="K194" s="26" t="n">
        <v>8.15271</v>
      </c>
      <c r="L194" s="26" t="n">
        <v>1316.72</v>
      </c>
      <c r="M194" s="27" t="s">
        <v>30</v>
      </c>
      <c r="N194" s="27" t="s">
        <v>30</v>
      </c>
      <c r="O194" s="28" t="b">
        <f aca="false">FALSE()</f>
        <v>0</v>
      </c>
      <c r="P194" s="28" t="b">
        <f aca="false">TRUE()</f>
        <v>1</v>
      </c>
      <c r="Q194" s="24" t="n">
        <v>3</v>
      </c>
      <c r="R194" s="24" t="n">
        <v>286</v>
      </c>
    </row>
    <row r="195" s="24" customFormat="true" ht="13.5" hidden="true" customHeight="false" outlineLevel="0" collapsed="false">
      <c r="A195" s="24" t="s">
        <v>2717</v>
      </c>
      <c r="B195" s="24" t="s">
        <v>2718</v>
      </c>
      <c r="C195" s="24" t="s">
        <v>86</v>
      </c>
      <c r="D195" s="24" t="n">
        <v>18418635</v>
      </c>
      <c r="E195" s="24" t="n">
        <v>18437091</v>
      </c>
      <c r="F195" s="24" t="s">
        <v>30</v>
      </c>
      <c r="G195" s="25" t="n">
        <v>0</v>
      </c>
      <c r="H195" s="25" t="n">
        <v>0.815271</v>
      </c>
      <c r="I195" s="25" t="n">
        <v>40.2785</v>
      </c>
      <c r="J195" s="26" t="n">
        <v>0</v>
      </c>
      <c r="K195" s="26" t="n">
        <v>0.815271</v>
      </c>
      <c r="L195" s="26" t="n">
        <v>40.2785</v>
      </c>
      <c r="M195" s="27" t="s">
        <v>30</v>
      </c>
      <c r="N195" s="27" t="s">
        <v>30</v>
      </c>
      <c r="O195" s="28" t="b">
        <f aca="false">FALSE()</f>
        <v>0</v>
      </c>
      <c r="P195" s="28" t="b">
        <f aca="false">TRUE()</f>
        <v>1</v>
      </c>
      <c r="Q195" s="24" t="n">
        <v>3</v>
      </c>
    </row>
    <row r="196" s="24" customFormat="true" ht="13.5" hidden="true" customHeight="false" outlineLevel="0" collapsed="false">
      <c r="A196" s="24" t="s">
        <v>2719</v>
      </c>
      <c r="B196" s="24" t="s">
        <v>2720</v>
      </c>
      <c r="C196" s="24" t="s">
        <v>86</v>
      </c>
      <c r="D196" s="24" t="n">
        <v>19197804</v>
      </c>
      <c r="E196" s="24" t="n">
        <v>19203790</v>
      </c>
      <c r="F196" s="24" t="s">
        <v>2721</v>
      </c>
      <c r="G196" s="25" t="n">
        <v>5.76558</v>
      </c>
      <c r="H196" s="25" t="n">
        <v>4.07636</v>
      </c>
      <c r="I196" s="25" t="n">
        <v>31.6474</v>
      </c>
      <c r="J196" s="26" t="n">
        <v>5.76558</v>
      </c>
      <c r="K196" s="26" t="n">
        <v>4.07636</v>
      </c>
      <c r="L196" s="26" t="n">
        <v>31.6474</v>
      </c>
      <c r="M196" s="27" t="s">
        <v>30</v>
      </c>
      <c r="N196" s="27" t="s">
        <v>30</v>
      </c>
      <c r="O196" s="28" t="b">
        <f aca="false">FALSE()</f>
        <v>0</v>
      </c>
      <c r="P196" s="28" t="b">
        <f aca="false">TRUE()</f>
        <v>1</v>
      </c>
      <c r="Q196" s="24" t="n">
        <v>11</v>
      </c>
      <c r="R196" s="24" t="n">
        <v>652991</v>
      </c>
    </row>
    <row r="197" s="24" customFormat="true" ht="13.5" hidden="true" customHeight="false" outlineLevel="0" collapsed="false">
      <c r="A197" s="24" t="s">
        <v>2722</v>
      </c>
      <c r="B197" s="24" t="s">
        <v>2723</v>
      </c>
      <c r="C197" s="24" t="s">
        <v>86</v>
      </c>
      <c r="D197" s="24" t="n">
        <v>19748209</v>
      </c>
      <c r="E197" s="24" t="n">
        <v>19757132</v>
      </c>
      <c r="F197" s="24" t="s">
        <v>30</v>
      </c>
      <c r="G197" s="25" t="n">
        <v>3.29462</v>
      </c>
      <c r="H197" s="25" t="n">
        <v>2.44581</v>
      </c>
      <c r="I197" s="25" t="n">
        <v>24.9343</v>
      </c>
      <c r="J197" s="26" t="n">
        <v>3.29462</v>
      </c>
      <c r="K197" s="26" t="n">
        <v>2.44581</v>
      </c>
      <c r="L197" s="26" t="n">
        <v>24.9343</v>
      </c>
      <c r="M197" s="27" t="s">
        <v>30</v>
      </c>
      <c r="N197" s="27" t="s">
        <v>30</v>
      </c>
      <c r="O197" s="28" t="b">
        <f aca="false">FALSE()</f>
        <v>0</v>
      </c>
      <c r="P197" s="28" t="b">
        <f aca="false">TRUE()</f>
        <v>1</v>
      </c>
      <c r="Q197" s="24" t="n">
        <v>3</v>
      </c>
    </row>
    <row r="198" s="24" customFormat="true" ht="13.5" hidden="true" customHeight="false" outlineLevel="0" collapsed="false">
      <c r="A198" s="24" t="s">
        <v>2724</v>
      </c>
      <c r="B198" s="24" t="s">
        <v>2725</v>
      </c>
      <c r="C198" s="24" t="s">
        <v>86</v>
      </c>
      <c r="D198" s="24" t="n">
        <v>20381535</v>
      </c>
      <c r="E198" s="24" t="n">
        <v>20391706</v>
      </c>
      <c r="F198" s="24" t="s">
        <v>2726</v>
      </c>
      <c r="G198" s="25" t="n">
        <v>3.29462</v>
      </c>
      <c r="H198" s="25" t="n">
        <v>1.63054</v>
      </c>
      <c r="I198" s="25" t="n">
        <v>163.991</v>
      </c>
      <c r="J198" s="26" t="n">
        <v>3.29462</v>
      </c>
      <c r="K198" s="26" t="n">
        <v>1.63054</v>
      </c>
      <c r="L198" s="26" t="n">
        <v>163.991</v>
      </c>
      <c r="M198" s="27" t="s">
        <v>30</v>
      </c>
      <c r="N198" s="27" t="s">
        <v>30</v>
      </c>
      <c r="O198" s="28" t="b">
        <f aca="false">FALSE()</f>
        <v>0</v>
      </c>
      <c r="P198" s="28" t="b">
        <f aca="false">TRUE()</f>
        <v>1</v>
      </c>
      <c r="Q198" s="24" t="n">
        <v>0</v>
      </c>
      <c r="R198" s="24" t="n">
        <v>166824</v>
      </c>
    </row>
    <row r="199" s="24" customFormat="true" ht="13.5" hidden="true" customHeight="false" outlineLevel="0" collapsed="false">
      <c r="A199" s="24" t="s">
        <v>2727</v>
      </c>
      <c r="B199" s="24" t="s">
        <v>2728</v>
      </c>
      <c r="C199" s="24" t="s">
        <v>86</v>
      </c>
      <c r="D199" s="24" t="n">
        <v>23869578</v>
      </c>
      <c r="E199" s="24" t="n">
        <v>23875791</v>
      </c>
      <c r="F199" s="24" t="s">
        <v>30</v>
      </c>
      <c r="G199" s="25" t="n">
        <v>1.85333</v>
      </c>
      <c r="H199" s="25" t="n">
        <v>0</v>
      </c>
      <c r="I199" s="25" t="n">
        <v>179.65</v>
      </c>
      <c r="J199" s="26" t="n">
        <v>1.85333</v>
      </c>
      <c r="K199" s="26" t="n">
        <v>0</v>
      </c>
      <c r="L199" s="26" t="n">
        <v>179.65</v>
      </c>
      <c r="M199" s="27" t="s">
        <v>30</v>
      </c>
      <c r="N199" s="27" t="s">
        <v>30</v>
      </c>
      <c r="O199" s="28" t="b">
        <f aca="false">FALSE()</f>
        <v>0</v>
      </c>
      <c r="P199" s="28" t="b">
        <f aca="false">TRUE()</f>
        <v>1</v>
      </c>
      <c r="Q199" s="24" t="n">
        <v>0</v>
      </c>
    </row>
    <row r="200" s="24" customFormat="true" ht="13.5" hidden="true" customHeight="false" outlineLevel="0" collapsed="false">
      <c r="A200" s="24" t="s">
        <v>2729</v>
      </c>
      <c r="B200" s="24" t="s">
        <v>2730</v>
      </c>
      <c r="C200" s="24" t="s">
        <v>86</v>
      </c>
      <c r="D200" s="24" t="n">
        <v>23874895</v>
      </c>
      <c r="E200" s="24" t="n">
        <v>23875793</v>
      </c>
      <c r="F200" s="24" t="s">
        <v>30</v>
      </c>
      <c r="G200" s="25" t="n">
        <v>0.617636</v>
      </c>
      <c r="H200" s="25" t="n">
        <v>0</v>
      </c>
      <c r="I200" s="25" t="n">
        <v>18.8651</v>
      </c>
      <c r="J200" s="26" t="n">
        <v>0.617636</v>
      </c>
      <c r="K200" s="26" t="n">
        <v>0</v>
      </c>
      <c r="L200" s="26" t="n">
        <v>18.8651</v>
      </c>
      <c r="M200" s="27" t="s">
        <v>30</v>
      </c>
      <c r="N200" s="27" t="s">
        <v>30</v>
      </c>
      <c r="O200" s="28" t="b">
        <f aca="false">FALSE()</f>
        <v>0</v>
      </c>
      <c r="P200" s="28" t="b">
        <f aca="false">TRUE()</f>
        <v>1</v>
      </c>
      <c r="Q200" s="24" t="n">
        <v>0</v>
      </c>
    </row>
    <row r="201" s="24" customFormat="true" ht="13.5" hidden="true" customHeight="false" outlineLevel="0" collapsed="false">
      <c r="A201" s="24" t="s">
        <v>2731</v>
      </c>
      <c r="B201" s="24" t="s">
        <v>2732</v>
      </c>
      <c r="C201" s="24" t="s">
        <v>86</v>
      </c>
      <c r="D201" s="24" t="n">
        <v>25312427</v>
      </c>
      <c r="E201" s="24" t="n">
        <v>25319443</v>
      </c>
      <c r="F201" s="24" t="s">
        <v>30</v>
      </c>
      <c r="G201" s="25" t="n">
        <v>7.41289</v>
      </c>
      <c r="H201" s="25" t="n">
        <v>3.26109</v>
      </c>
      <c r="I201" s="25" t="n">
        <v>600.341</v>
      </c>
      <c r="J201" s="26" t="n">
        <v>7.41289</v>
      </c>
      <c r="K201" s="26" t="n">
        <v>3.26109</v>
      </c>
      <c r="L201" s="26" t="n">
        <v>600.341</v>
      </c>
      <c r="M201" s="27" t="s">
        <v>30</v>
      </c>
      <c r="N201" s="27" t="s">
        <v>30</v>
      </c>
      <c r="O201" s="28" t="b">
        <f aca="false">FALSE()</f>
        <v>0</v>
      </c>
      <c r="P201" s="28" t="b">
        <f aca="false">TRUE()</f>
        <v>1</v>
      </c>
      <c r="Q201" s="24" t="n">
        <v>0</v>
      </c>
    </row>
    <row r="202" s="24" customFormat="true" ht="13.5" hidden="true" customHeight="false" outlineLevel="0" collapsed="false">
      <c r="A202" s="24" t="s">
        <v>2733</v>
      </c>
      <c r="B202" s="24" t="s">
        <v>2734</v>
      </c>
      <c r="C202" s="24" t="s">
        <v>86</v>
      </c>
      <c r="D202" s="24" t="n">
        <v>26948381</v>
      </c>
      <c r="E202" s="24" t="n">
        <v>26951088</v>
      </c>
      <c r="F202" s="24" t="s">
        <v>2735</v>
      </c>
      <c r="G202" s="25" t="n">
        <v>4.94192</v>
      </c>
      <c r="H202" s="25" t="n">
        <v>3.26109</v>
      </c>
      <c r="I202" s="25" t="n">
        <v>19.1802</v>
      </c>
      <c r="J202" s="26" t="n">
        <v>4.94192</v>
      </c>
      <c r="K202" s="26" t="n">
        <v>3.26109</v>
      </c>
      <c r="L202" s="26" t="n">
        <v>19.1802</v>
      </c>
      <c r="M202" s="27" t="s">
        <v>30</v>
      </c>
      <c r="N202" s="27" t="s">
        <v>30</v>
      </c>
      <c r="O202" s="28" t="b">
        <f aca="false">FALSE()</f>
        <v>0</v>
      </c>
      <c r="P202" s="28" t="b">
        <f aca="false">TRUE()</f>
        <v>1</v>
      </c>
      <c r="Q202" s="24" t="n">
        <v>1</v>
      </c>
      <c r="R202" s="24" t="n">
        <v>8328</v>
      </c>
    </row>
    <row r="203" s="24" customFormat="true" ht="13.5" hidden="true" customHeight="false" outlineLevel="0" collapsed="false">
      <c r="A203" s="24" t="s">
        <v>2736</v>
      </c>
      <c r="B203" s="24" t="s">
        <v>2737</v>
      </c>
      <c r="C203" s="24" t="s">
        <v>86</v>
      </c>
      <c r="D203" s="24" t="n">
        <v>27382045</v>
      </c>
      <c r="E203" s="24" t="n">
        <v>27394274</v>
      </c>
      <c r="F203" s="24" t="s">
        <v>30</v>
      </c>
      <c r="G203" s="25" t="n">
        <v>4.94192</v>
      </c>
      <c r="H203" s="25" t="n">
        <v>6.52217</v>
      </c>
      <c r="I203" s="25" t="n">
        <v>373.056</v>
      </c>
      <c r="J203" s="26" t="n">
        <v>4.94192</v>
      </c>
      <c r="K203" s="26" t="n">
        <v>6.52217</v>
      </c>
      <c r="L203" s="26" t="n">
        <v>373.056</v>
      </c>
      <c r="M203" s="27" t="s">
        <v>30</v>
      </c>
      <c r="N203" s="27" t="s">
        <v>30</v>
      </c>
      <c r="O203" s="28" t="b">
        <f aca="false">FALSE()</f>
        <v>0</v>
      </c>
      <c r="P203" s="28" t="b">
        <f aca="false">TRUE()</f>
        <v>1</v>
      </c>
      <c r="Q203" s="24" t="n">
        <v>0</v>
      </c>
    </row>
    <row r="204" s="24" customFormat="true" ht="13.5" hidden="true" customHeight="false" outlineLevel="0" collapsed="false">
      <c r="A204" s="24" t="s">
        <v>2738</v>
      </c>
      <c r="B204" s="24" t="s">
        <v>2739</v>
      </c>
      <c r="C204" s="24" t="s">
        <v>86</v>
      </c>
      <c r="D204" s="24" t="n">
        <v>27491569</v>
      </c>
      <c r="E204" s="24" t="n">
        <v>27495291</v>
      </c>
      <c r="F204" s="24" t="s">
        <v>2740</v>
      </c>
      <c r="G204" s="25" t="n">
        <v>0</v>
      </c>
      <c r="H204" s="25" t="n">
        <v>1.63054</v>
      </c>
      <c r="I204" s="25" t="n">
        <v>21.0983</v>
      </c>
      <c r="J204" s="26" t="n">
        <v>0</v>
      </c>
      <c r="K204" s="26" t="n">
        <v>1.63054</v>
      </c>
      <c r="L204" s="26" t="n">
        <v>21.0983</v>
      </c>
      <c r="M204" s="27" t="s">
        <v>30</v>
      </c>
      <c r="N204" s="27" t="s">
        <v>30</v>
      </c>
      <c r="O204" s="28" t="b">
        <f aca="false">FALSE()</f>
        <v>0</v>
      </c>
      <c r="P204" s="28" t="b">
        <f aca="false">TRUE()</f>
        <v>1</v>
      </c>
      <c r="Q204" s="24" t="n">
        <v>1</v>
      </c>
      <c r="R204" s="24" t="n">
        <v>401190</v>
      </c>
    </row>
    <row r="205" s="24" customFormat="true" ht="13.5" hidden="true" customHeight="false" outlineLevel="0" collapsed="false">
      <c r="A205" s="24" t="s">
        <v>2741</v>
      </c>
      <c r="B205" s="24" t="s">
        <v>2742</v>
      </c>
      <c r="C205" s="24" t="s">
        <v>107</v>
      </c>
      <c r="D205" s="24" t="n">
        <v>503523</v>
      </c>
      <c r="E205" s="24" t="n">
        <v>511848</v>
      </c>
      <c r="F205" s="24" t="s">
        <v>2743</v>
      </c>
      <c r="G205" s="25" t="n">
        <v>9.88385</v>
      </c>
      <c r="H205" s="25" t="n">
        <v>17.936</v>
      </c>
      <c r="I205" s="25" t="n">
        <v>42.1965</v>
      </c>
      <c r="J205" s="26" t="n">
        <v>0.162567</v>
      </c>
      <c r="K205" s="26" t="n">
        <v>0.303956</v>
      </c>
      <c r="L205" s="26" t="n">
        <v>42.1819</v>
      </c>
      <c r="M205" s="27" t="s">
        <v>30</v>
      </c>
      <c r="N205" s="27" t="s">
        <v>30</v>
      </c>
      <c r="O205" s="28" t="b">
        <f aca="false">FALSE()</f>
        <v>0</v>
      </c>
      <c r="P205" s="28" t="b">
        <f aca="false">TRUE()</f>
        <v>1</v>
      </c>
      <c r="Q205" s="24" t="n">
        <v>0</v>
      </c>
      <c r="R205" s="24" t="n">
        <v>25999</v>
      </c>
    </row>
    <row r="206" s="24" customFormat="true" ht="13.5" hidden="true" customHeight="false" outlineLevel="0" collapsed="false">
      <c r="A206" s="24" t="s">
        <v>2744</v>
      </c>
      <c r="B206" s="24" t="s">
        <v>2745</v>
      </c>
      <c r="C206" s="24" t="s">
        <v>107</v>
      </c>
      <c r="D206" s="24" t="n">
        <v>1696229</v>
      </c>
      <c r="E206" s="24" t="n">
        <v>1697095</v>
      </c>
      <c r="F206" s="24" t="s">
        <v>30</v>
      </c>
      <c r="G206" s="25" t="n">
        <v>0</v>
      </c>
      <c r="H206" s="25" t="n">
        <v>0</v>
      </c>
      <c r="I206" s="25" t="n">
        <v>31.6474</v>
      </c>
      <c r="J206" s="26" t="n">
        <v>0</v>
      </c>
      <c r="K206" s="26" t="n">
        <v>0</v>
      </c>
      <c r="L206" s="26" t="n">
        <v>31.6474</v>
      </c>
      <c r="M206" s="27" t="s">
        <v>30</v>
      </c>
      <c r="N206" s="27" t="s">
        <v>30</v>
      </c>
      <c r="O206" s="28" t="b">
        <f aca="false">FALSE()</f>
        <v>0</v>
      </c>
      <c r="P206" s="28" t="b">
        <f aca="false">TRUE()</f>
        <v>1</v>
      </c>
      <c r="Q206" s="24" t="n">
        <v>0</v>
      </c>
    </row>
    <row r="207" s="24" customFormat="true" ht="13.5" hidden="true" customHeight="false" outlineLevel="0" collapsed="false">
      <c r="A207" s="24" t="s">
        <v>2746</v>
      </c>
      <c r="B207" s="24" t="s">
        <v>2747</v>
      </c>
      <c r="C207" s="24" t="s">
        <v>107</v>
      </c>
      <c r="D207" s="24" t="n">
        <v>2402680</v>
      </c>
      <c r="E207" s="24" t="n">
        <v>2411850</v>
      </c>
      <c r="F207" s="24" t="s">
        <v>30</v>
      </c>
      <c r="G207" s="25" t="n">
        <v>23.886</v>
      </c>
      <c r="H207" s="25" t="n">
        <v>19.5665</v>
      </c>
      <c r="I207" s="25" t="n">
        <v>762.414</v>
      </c>
      <c r="J207" s="26" t="n">
        <v>0</v>
      </c>
      <c r="K207" s="26" t="n">
        <v>0</v>
      </c>
      <c r="L207" s="26" t="n">
        <v>14.1814</v>
      </c>
      <c r="M207" s="27" t="s">
        <v>30</v>
      </c>
      <c r="N207" s="27" t="s">
        <v>30</v>
      </c>
      <c r="O207" s="28" t="b">
        <f aca="false">FALSE()</f>
        <v>0</v>
      </c>
      <c r="P207" s="28" t="b">
        <f aca="false">TRUE()</f>
        <v>1</v>
      </c>
      <c r="Q207" s="24" t="n">
        <v>4</v>
      </c>
    </row>
    <row r="208" s="24" customFormat="true" ht="13.5" hidden="true" customHeight="false" outlineLevel="0" collapsed="false">
      <c r="A208" s="24" t="s">
        <v>2748</v>
      </c>
      <c r="B208" s="24" t="s">
        <v>2749</v>
      </c>
      <c r="C208" s="24" t="s">
        <v>107</v>
      </c>
      <c r="D208" s="24" t="n">
        <v>2562559</v>
      </c>
      <c r="E208" s="24" t="n">
        <v>2600471</v>
      </c>
      <c r="F208" s="24" t="s">
        <v>2750</v>
      </c>
      <c r="G208" s="25" t="n">
        <v>0</v>
      </c>
      <c r="H208" s="25" t="n">
        <v>2.44581</v>
      </c>
      <c r="I208" s="25" t="n">
        <v>17.2622</v>
      </c>
      <c r="J208" s="26" t="n">
        <v>0</v>
      </c>
      <c r="K208" s="26" t="n">
        <v>2.44581</v>
      </c>
      <c r="L208" s="26" t="n">
        <v>17.2622</v>
      </c>
      <c r="M208" s="27" t="s">
        <v>30</v>
      </c>
      <c r="N208" s="27" t="s">
        <v>30</v>
      </c>
      <c r="O208" s="28" t="b">
        <f aca="false">FALSE()</f>
        <v>0</v>
      </c>
      <c r="P208" s="28" t="b">
        <f aca="false">TRUE()</f>
        <v>1</v>
      </c>
      <c r="Q208" s="24" t="n">
        <v>1</v>
      </c>
      <c r="R208" s="24" t="n">
        <v>64409</v>
      </c>
    </row>
    <row r="209" s="24" customFormat="true" ht="13.5" hidden="true" customHeight="false" outlineLevel="0" collapsed="false">
      <c r="A209" s="24" t="s">
        <v>2751</v>
      </c>
      <c r="B209" s="24" t="s">
        <v>2752</v>
      </c>
      <c r="C209" s="24" t="s">
        <v>107</v>
      </c>
      <c r="D209" s="24" t="n">
        <v>2838803</v>
      </c>
      <c r="E209" s="24" t="n">
        <v>2841263</v>
      </c>
      <c r="F209" s="24" t="s">
        <v>2753</v>
      </c>
      <c r="G209" s="25" t="n">
        <v>1.64731</v>
      </c>
      <c r="H209" s="25" t="n">
        <v>6.52217</v>
      </c>
      <c r="I209" s="25" t="n">
        <v>21.0983</v>
      </c>
      <c r="J209" s="26" t="n">
        <v>1.64731</v>
      </c>
      <c r="K209" s="26" t="n">
        <v>6.52217</v>
      </c>
      <c r="L209" s="26" t="n">
        <v>21.0983</v>
      </c>
      <c r="M209" s="27" t="s">
        <v>30</v>
      </c>
      <c r="N209" s="27" t="s">
        <v>30</v>
      </c>
      <c r="O209" s="28" t="b">
        <f aca="false">FALSE()</f>
        <v>0</v>
      </c>
      <c r="P209" s="28" t="b">
        <f aca="false">TRUE()</f>
        <v>1</v>
      </c>
      <c r="Q209" s="24" t="n">
        <v>3</v>
      </c>
      <c r="R209" s="24" t="n">
        <v>3171</v>
      </c>
    </row>
    <row r="210" s="24" customFormat="true" ht="13.5" hidden="true" customHeight="false" outlineLevel="0" collapsed="false">
      <c r="A210" s="24" t="s">
        <v>2754</v>
      </c>
      <c r="B210" s="24" t="s">
        <v>2755</v>
      </c>
      <c r="C210" s="24" t="s">
        <v>107</v>
      </c>
      <c r="D210" s="24" t="n">
        <v>2971911</v>
      </c>
      <c r="E210" s="24" t="n">
        <v>2978148</v>
      </c>
      <c r="F210" s="24" t="s">
        <v>2756</v>
      </c>
      <c r="G210" s="25" t="n">
        <v>7.41289</v>
      </c>
      <c r="H210" s="25" t="n">
        <v>8.96798</v>
      </c>
      <c r="I210" s="25" t="n">
        <v>41.2375</v>
      </c>
      <c r="J210" s="26" t="n">
        <v>7.41289</v>
      </c>
      <c r="K210" s="26" t="n">
        <v>8.96798</v>
      </c>
      <c r="L210" s="26" t="n">
        <v>41.2375</v>
      </c>
      <c r="M210" s="27" t="s">
        <v>30</v>
      </c>
      <c r="N210" s="27" t="s">
        <v>30</v>
      </c>
      <c r="O210" s="28" t="b">
        <f aca="false">FALSE()</f>
        <v>0</v>
      </c>
      <c r="P210" s="28" t="b">
        <f aca="false">TRUE()</f>
        <v>1</v>
      </c>
      <c r="Q210" s="24" t="n">
        <v>0</v>
      </c>
      <c r="R210" s="24" t="n">
        <v>2828</v>
      </c>
    </row>
    <row r="211" s="24" customFormat="true" ht="13.5" hidden="true" customHeight="false" outlineLevel="0" collapsed="false">
      <c r="A211" s="24" t="s">
        <v>2757</v>
      </c>
      <c r="B211" s="24" t="s">
        <v>2758</v>
      </c>
      <c r="C211" s="24" t="s">
        <v>107</v>
      </c>
      <c r="D211" s="24" t="n">
        <v>3887499</v>
      </c>
      <c r="E211" s="24" t="n">
        <v>3890153</v>
      </c>
      <c r="F211" s="24" t="s">
        <v>30</v>
      </c>
      <c r="G211" s="25" t="n">
        <v>3.29462</v>
      </c>
      <c r="H211" s="25" t="n">
        <v>7.33744</v>
      </c>
      <c r="I211" s="25" t="n">
        <v>116.04</v>
      </c>
      <c r="J211" s="26" t="n">
        <v>3.29462</v>
      </c>
      <c r="K211" s="26" t="n">
        <v>7.33744</v>
      </c>
      <c r="L211" s="26" t="n">
        <v>116.04</v>
      </c>
      <c r="M211" s="27" t="s">
        <v>30</v>
      </c>
      <c r="N211" s="27" t="s">
        <v>30</v>
      </c>
      <c r="O211" s="28" t="b">
        <f aca="false">FALSE()</f>
        <v>0</v>
      </c>
      <c r="P211" s="28" t="b">
        <f aca="false">TRUE()</f>
        <v>1</v>
      </c>
      <c r="Q211" s="24" t="n">
        <v>1</v>
      </c>
    </row>
    <row r="212" s="24" customFormat="true" ht="13.5" hidden="true" customHeight="false" outlineLevel="0" collapsed="false">
      <c r="A212" s="24" t="s">
        <v>2759</v>
      </c>
      <c r="B212" s="24" t="s">
        <v>2760</v>
      </c>
      <c r="C212" s="24" t="s">
        <v>107</v>
      </c>
      <c r="D212" s="24" t="n">
        <v>4079824</v>
      </c>
      <c r="E212" s="24" t="n">
        <v>4081376</v>
      </c>
      <c r="F212" s="24" t="s">
        <v>2761</v>
      </c>
      <c r="G212" s="25" t="n">
        <v>4.11827</v>
      </c>
      <c r="H212" s="25" t="n">
        <v>6.52217</v>
      </c>
      <c r="I212" s="25" t="n">
        <v>89.1881</v>
      </c>
      <c r="J212" s="26" t="n">
        <v>4.11827</v>
      </c>
      <c r="K212" s="26" t="n">
        <v>6.52217</v>
      </c>
      <c r="L212" s="26" t="n">
        <v>89.1881</v>
      </c>
      <c r="M212" s="27" t="s">
        <v>30</v>
      </c>
      <c r="N212" s="27" t="s">
        <v>30</v>
      </c>
      <c r="O212" s="28" t="b">
        <f aca="false">FALSE()</f>
        <v>0</v>
      </c>
      <c r="P212" s="28" t="b">
        <f aca="false">TRUE()</f>
        <v>1</v>
      </c>
      <c r="Q212" s="24" t="n">
        <v>2</v>
      </c>
      <c r="R212" s="24" t="n">
        <v>4975</v>
      </c>
    </row>
    <row r="213" s="24" customFormat="true" ht="13.5" hidden="true" customHeight="false" outlineLevel="0" collapsed="false">
      <c r="A213" s="24" t="s">
        <v>2762</v>
      </c>
      <c r="B213" s="24" t="s">
        <v>2763</v>
      </c>
      <c r="C213" s="24" t="s">
        <v>107</v>
      </c>
      <c r="D213" s="24" t="n">
        <v>5478474</v>
      </c>
      <c r="E213" s="24" t="n">
        <v>5583879</v>
      </c>
      <c r="F213" s="24" t="s">
        <v>2764</v>
      </c>
      <c r="G213" s="25" t="n">
        <v>286.632</v>
      </c>
      <c r="H213" s="25" t="n">
        <v>317.141</v>
      </c>
      <c r="I213" s="25" t="n">
        <v>572.53</v>
      </c>
      <c r="J213" s="26" t="n">
        <v>0.0229565</v>
      </c>
      <c r="K213" s="26" t="n">
        <v>0.0537827</v>
      </c>
      <c r="L213" s="26" t="n">
        <v>47.9484</v>
      </c>
      <c r="M213" s="27" t="s">
        <v>30</v>
      </c>
      <c r="N213" s="27" t="s">
        <v>30</v>
      </c>
      <c r="O213" s="28" t="b">
        <f aca="false">FALSE()</f>
        <v>0</v>
      </c>
      <c r="P213" s="28" t="b">
        <f aca="false">TRUE()</f>
        <v>1</v>
      </c>
      <c r="Q213" s="24" t="n">
        <v>3</v>
      </c>
      <c r="R213" s="24" t="n">
        <v>143872</v>
      </c>
    </row>
    <row r="214" s="24" customFormat="true" ht="13.5" hidden="true" customHeight="false" outlineLevel="0" collapsed="false">
      <c r="A214" s="24" t="s">
        <v>2765</v>
      </c>
      <c r="B214" s="24" t="s">
        <v>2766</v>
      </c>
      <c r="C214" s="24" t="s">
        <v>107</v>
      </c>
      <c r="D214" s="24" t="n">
        <v>5601538</v>
      </c>
      <c r="E214" s="24" t="n">
        <v>5610014</v>
      </c>
      <c r="F214" s="24" t="s">
        <v>30</v>
      </c>
      <c r="G214" s="25" t="n">
        <v>2.47096</v>
      </c>
      <c r="H214" s="25" t="n">
        <v>3.26109</v>
      </c>
      <c r="I214" s="25" t="n">
        <v>46.9916</v>
      </c>
      <c r="J214" s="26" t="n">
        <v>2.47096</v>
      </c>
      <c r="K214" s="26" t="n">
        <v>3.26109</v>
      </c>
      <c r="L214" s="26" t="n">
        <v>46.9916</v>
      </c>
      <c r="M214" s="27" t="s">
        <v>30</v>
      </c>
      <c r="N214" s="27" t="s">
        <v>30</v>
      </c>
      <c r="O214" s="28" t="b">
        <f aca="false">FALSE()</f>
        <v>0</v>
      </c>
      <c r="P214" s="28" t="b">
        <f aca="false">TRUE()</f>
        <v>1</v>
      </c>
      <c r="Q214" s="24" t="n">
        <v>0</v>
      </c>
    </row>
    <row r="215" customFormat="false" ht="15" hidden="false" customHeight="false" outlineLevel="0" collapsed="false">
      <c r="A215" s="6" t="s">
        <v>2767</v>
      </c>
      <c r="B215" s="6" t="s">
        <v>2768</v>
      </c>
      <c r="C215" s="6" t="s">
        <v>107</v>
      </c>
      <c r="D215" s="6" t="n">
        <v>6535117</v>
      </c>
      <c r="E215" s="6" t="n">
        <v>6537986</v>
      </c>
      <c r="F215" s="6" t="s">
        <v>2769</v>
      </c>
      <c r="G215" s="12" t="n">
        <v>0</v>
      </c>
      <c r="H215" s="12" t="n">
        <v>0</v>
      </c>
      <c r="I215" s="12" t="n">
        <v>57.5407</v>
      </c>
      <c r="J215" s="13" t="n">
        <v>0</v>
      </c>
      <c r="K215" s="13" t="n">
        <v>0</v>
      </c>
      <c r="L215" s="13" t="n">
        <v>57.5395</v>
      </c>
      <c r="M215" s="14" t="s">
        <v>30</v>
      </c>
      <c r="N215" s="14" t="s">
        <v>30</v>
      </c>
      <c r="O215" s="14" t="b">
        <f aca="false">FALSE()</f>
        <v>0</v>
      </c>
      <c r="P215" s="14" t="b">
        <f aca="false">TRUE()</f>
        <v>1</v>
      </c>
      <c r="Q215" s="6" t="n">
        <v>1</v>
      </c>
      <c r="R215" s="6" t="n">
        <v>161003</v>
      </c>
    </row>
    <row r="216" s="24" customFormat="true" ht="13.5" hidden="true" customHeight="false" outlineLevel="0" collapsed="false">
      <c r="A216" s="24" t="s">
        <v>2770</v>
      </c>
      <c r="B216" s="24" t="s">
        <v>2771</v>
      </c>
      <c r="C216" s="24" t="s">
        <v>107</v>
      </c>
      <c r="D216" s="24" t="n">
        <v>6540379</v>
      </c>
      <c r="E216" s="24" t="n">
        <v>6547791</v>
      </c>
      <c r="F216" s="24" t="s">
        <v>2772</v>
      </c>
      <c r="G216" s="25" t="n">
        <v>0</v>
      </c>
      <c r="H216" s="25" t="n">
        <v>0</v>
      </c>
      <c r="I216" s="25" t="n">
        <v>14.3852</v>
      </c>
      <c r="J216" s="26" t="n">
        <v>0</v>
      </c>
      <c r="K216" s="26" t="n">
        <v>0</v>
      </c>
      <c r="L216" s="26" t="n">
        <v>14.3852</v>
      </c>
      <c r="M216" s="27" t="s">
        <v>30</v>
      </c>
      <c r="N216" s="27" t="s">
        <v>30</v>
      </c>
      <c r="O216" s="28" t="b">
        <f aca="false">FALSE()</f>
        <v>0</v>
      </c>
      <c r="P216" s="28" t="b">
        <f aca="false">TRUE()</f>
        <v>1</v>
      </c>
      <c r="Q216" s="24" t="n">
        <v>0</v>
      </c>
      <c r="R216" s="24" t="n">
        <v>23281</v>
      </c>
    </row>
    <row r="217" s="24" customFormat="true" ht="13.5" hidden="true" customHeight="false" outlineLevel="0" collapsed="false">
      <c r="A217" s="24" t="s">
        <v>2773</v>
      </c>
      <c r="B217" s="24" t="s">
        <v>2774</v>
      </c>
      <c r="C217" s="24" t="s">
        <v>107</v>
      </c>
      <c r="D217" s="24" t="n">
        <v>7521529</v>
      </c>
      <c r="E217" s="24" t="n">
        <v>7531618</v>
      </c>
      <c r="F217" s="24" t="s">
        <v>2775</v>
      </c>
      <c r="G217" s="25" t="n">
        <v>0</v>
      </c>
      <c r="H217" s="25" t="n">
        <v>0</v>
      </c>
      <c r="I217" s="25" t="n">
        <v>20.1392</v>
      </c>
      <c r="J217" s="26" t="n">
        <v>0</v>
      </c>
      <c r="K217" s="26" t="n">
        <v>0</v>
      </c>
      <c r="L217" s="26" t="n">
        <v>20.1385</v>
      </c>
      <c r="M217" s="27" t="s">
        <v>30</v>
      </c>
      <c r="N217" s="27" t="s">
        <v>30</v>
      </c>
      <c r="O217" s="28" t="b">
        <f aca="false">FALSE()</f>
        <v>0</v>
      </c>
      <c r="P217" s="28" t="b">
        <f aca="false">TRUE()</f>
        <v>1</v>
      </c>
      <c r="Q217" s="24" t="n">
        <v>0</v>
      </c>
      <c r="R217" s="24" t="n">
        <v>9201</v>
      </c>
    </row>
    <row r="218" s="24" customFormat="true" ht="13.5" hidden="true" customHeight="false" outlineLevel="0" collapsed="false">
      <c r="A218" s="24" t="s">
        <v>2776</v>
      </c>
      <c r="B218" s="24" t="s">
        <v>2777</v>
      </c>
      <c r="C218" s="24" t="s">
        <v>107</v>
      </c>
      <c r="D218" s="24" t="n">
        <v>9152889</v>
      </c>
      <c r="E218" s="24" t="n">
        <v>9154853</v>
      </c>
      <c r="F218" s="24" t="s">
        <v>2778</v>
      </c>
      <c r="G218" s="25" t="n">
        <v>0</v>
      </c>
      <c r="H218" s="25" t="n">
        <v>0</v>
      </c>
      <c r="I218" s="25" t="n">
        <v>9.59012</v>
      </c>
      <c r="J218" s="26" t="n">
        <v>0</v>
      </c>
      <c r="K218" s="26" t="n">
        <v>0</v>
      </c>
      <c r="L218" s="26" t="n">
        <v>9.59012</v>
      </c>
      <c r="M218" s="27" t="s">
        <v>30</v>
      </c>
      <c r="N218" s="27" t="s">
        <v>30</v>
      </c>
      <c r="O218" s="28" t="b">
        <f aca="false">FALSE()</f>
        <v>0</v>
      </c>
      <c r="P218" s="28" t="b">
        <f aca="false">TRUE()</f>
        <v>1</v>
      </c>
      <c r="Q218" s="24" t="n">
        <v>0</v>
      </c>
      <c r="R218" s="24" t="n">
        <v>56616</v>
      </c>
    </row>
    <row r="219" s="24" customFormat="true" ht="13.5" hidden="true" customHeight="false" outlineLevel="0" collapsed="false">
      <c r="A219" s="24" t="s">
        <v>2779</v>
      </c>
      <c r="B219" s="24" t="s">
        <v>2780</v>
      </c>
      <c r="C219" s="24" t="s">
        <v>107</v>
      </c>
      <c r="D219" s="24" t="n">
        <v>9850507</v>
      </c>
      <c r="E219" s="24" t="n">
        <v>9855546</v>
      </c>
      <c r="F219" s="24" t="s">
        <v>2781</v>
      </c>
      <c r="G219" s="25" t="n">
        <v>2.47096</v>
      </c>
      <c r="H219" s="25" t="n">
        <v>2.44581</v>
      </c>
      <c r="I219" s="25" t="n">
        <v>99.7372</v>
      </c>
      <c r="J219" s="26" t="n">
        <v>2.47096</v>
      </c>
      <c r="K219" s="26" t="n">
        <v>2.44581</v>
      </c>
      <c r="L219" s="26" t="n">
        <v>99.7372</v>
      </c>
      <c r="M219" s="27" t="s">
        <v>30</v>
      </c>
      <c r="N219" s="27" t="s">
        <v>30</v>
      </c>
      <c r="O219" s="28" t="b">
        <f aca="false">FALSE()</f>
        <v>0</v>
      </c>
      <c r="P219" s="28" t="b">
        <f aca="false">TRUE()</f>
        <v>1</v>
      </c>
      <c r="Q219" s="24" t="n">
        <v>0</v>
      </c>
      <c r="R219" s="24" t="n">
        <v>5345</v>
      </c>
    </row>
    <row r="220" s="24" customFormat="true" ht="13.5" hidden="true" customHeight="false" outlineLevel="0" collapsed="false">
      <c r="A220" s="24" t="s">
        <v>2782</v>
      </c>
      <c r="B220" s="24" t="s">
        <v>2783</v>
      </c>
      <c r="C220" s="24" t="s">
        <v>107</v>
      </c>
      <c r="D220" s="24" t="n">
        <v>10722810</v>
      </c>
      <c r="E220" s="24" t="n">
        <v>10732938</v>
      </c>
      <c r="F220" s="24" t="s">
        <v>2784</v>
      </c>
      <c r="G220" s="25" t="n">
        <v>10.7075</v>
      </c>
      <c r="H220" s="25" t="n">
        <v>22.0123</v>
      </c>
      <c r="I220" s="25" t="n">
        <v>467.998</v>
      </c>
      <c r="J220" s="26" t="n">
        <v>0</v>
      </c>
      <c r="K220" s="26" t="n">
        <v>0.000560103</v>
      </c>
      <c r="L220" s="26" t="n">
        <v>160.602</v>
      </c>
      <c r="M220" s="27" t="s">
        <v>30</v>
      </c>
      <c r="N220" s="27" t="s">
        <v>30</v>
      </c>
      <c r="O220" s="28" t="b">
        <f aca="false">FALSE()</f>
        <v>0</v>
      </c>
      <c r="P220" s="28" t="b">
        <f aca="false">TRUE()</f>
        <v>1</v>
      </c>
      <c r="Q220" s="24" t="n">
        <v>0</v>
      </c>
      <c r="R220" s="24" t="n">
        <v>85458</v>
      </c>
    </row>
    <row r="221" s="24" customFormat="true" ht="13.5" hidden="true" customHeight="false" outlineLevel="0" collapsed="false">
      <c r="A221" s="24" t="s">
        <v>2785</v>
      </c>
      <c r="B221" s="24" t="s">
        <v>2786</v>
      </c>
      <c r="C221" s="24" t="s">
        <v>107</v>
      </c>
      <c r="D221" s="24" t="n">
        <v>10736340</v>
      </c>
      <c r="E221" s="24" t="n">
        <v>10738156</v>
      </c>
      <c r="F221" s="24" t="s">
        <v>2787</v>
      </c>
      <c r="G221" s="25" t="n">
        <v>4.94192</v>
      </c>
      <c r="H221" s="25" t="n">
        <v>2.44581</v>
      </c>
      <c r="I221" s="25" t="n">
        <v>30.6884</v>
      </c>
      <c r="J221" s="26" t="n">
        <v>2.47378</v>
      </c>
      <c r="K221" s="26" t="n">
        <v>1.18129</v>
      </c>
      <c r="L221" s="26" t="n">
        <v>21.6558</v>
      </c>
      <c r="M221" s="27" t="s">
        <v>30</v>
      </c>
      <c r="N221" s="27" t="s">
        <v>30</v>
      </c>
      <c r="O221" s="28" t="b">
        <f aca="false">FALSE()</f>
        <v>0</v>
      </c>
      <c r="P221" s="28" t="b">
        <f aca="false">TRUE()</f>
        <v>1</v>
      </c>
      <c r="Q221" s="24" t="n">
        <v>0</v>
      </c>
      <c r="R221" s="24" t="n">
        <v>80975</v>
      </c>
    </row>
    <row r="222" s="24" customFormat="true" ht="13.5" hidden="true" customHeight="false" outlineLevel="0" collapsed="false">
      <c r="A222" s="24" t="s">
        <v>2788</v>
      </c>
      <c r="B222" s="24" t="s">
        <v>2789</v>
      </c>
      <c r="C222" s="24" t="s">
        <v>107</v>
      </c>
      <c r="D222" s="24" t="n">
        <v>11255081</v>
      </c>
      <c r="E222" s="24" t="n">
        <v>11262314</v>
      </c>
      <c r="F222" s="24" t="s">
        <v>2790</v>
      </c>
      <c r="G222" s="25" t="n">
        <v>79.0708</v>
      </c>
      <c r="H222" s="25" t="n">
        <v>79.8966</v>
      </c>
      <c r="I222" s="25" t="n">
        <v>471.834</v>
      </c>
      <c r="J222" s="26" t="n">
        <v>1.50705</v>
      </c>
      <c r="K222" s="26" t="n">
        <v>0</v>
      </c>
      <c r="L222" s="26" t="n">
        <v>152.189</v>
      </c>
      <c r="M222" s="27" t="s">
        <v>30</v>
      </c>
      <c r="N222" s="27" t="s">
        <v>30</v>
      </c>
      <c r="O222" s="28" t="b">
        <f aca="false">FALSE()</f>
        <v>0</v>
      </c>
      <c r="P222" s="28" t="b">
        <f aca="false">TRUE()</f>
        <v>1</v>
      </c>
      <c r="Q222" s="24" t="n">
        <v>2</v>
      </c>
      <c r="R222" s="24" t="n">
        <v>83700</v>
      </c>
    </row>
    <row r="223" s="24" customFormat="true" ht="13.5" hidden="true" customHeight="false" outlineLevel="0" collapsed="false">
      <c r="A223" s="24" t="s">
        <v>2791</v>
      </c>
      <c r="B223" s="24" t="s">
        <v>2792</v>
      </c>
      <c r="C223" s="24" t="s">
        <v>107</v>
      </c>
      <c r="D223" s="24" t="n">
        <v>11452130</v>
      </c>
      <c r="E223" s="24" t="n">
        <v>11453566</v>
      </c>
      <c r="F223" s="24" t="s">
        <v>30</v>
      </c>
      <c r="G223" s="25" t="n">
        <v>0.823654</v>
      </c>
      <c r="H223" s="25" t="n">
        <v>0</v>
      </c>
      <c r="I223" s="25" t="n">
        <v>157.278</v>
      </c>
      <c r="J223" s="26" t="n">
        <v>0.823654</v>
      </c>
      <c r="K223" s="26" t="n">
        <v>0</v>
      </c>
      <c r="L223" s="26" t="n">
        <v>157.278</v>
      </c>
      <c r="M223" s="27" t="s">
        <v>30</v>
      </c>
      <c r="N223" s="27" t="s">
        <v>30</v>
      </c>
      <c r="O223" s="28" t="b">
        <f aca="false">FALSE()</f>
        <v>0</v>
      </c>
      <c r="P223" s="28" t="b">
        <f aca="false">TRUE()</f>
        <v>1</v>
      </c>
      <c r="Q223" s="24" t="n">
        <v>1</v>
      </c>
    </row>
    <row r="224" s="24" customFormat="true" ht="13.5" hidden="true" customHeight="false" outlineLevel="0" collapsed="false">
      <c r="A224" s="24" t="s">
        <v>2793</v>
      </c>
      <c r="B224" s="24" t="s">
        <v>2794</v>
      </c>
      <c r="C224" s="24" t="s">
        <v>107</v>
      </c>
      <c r="D224" s="24" t="n">
        <v>11747046</v>
      </c>
      <c r="E224" s="24" t="n">
        <v>11748857</v>
      </c>
      <c r="F224" s="24" t="s">
        <v>30</v>
      </c>
      <c r="G224" s="25" t="n">
        <v>0.823654</v>
      </c>
      <c r="H224" s="25" t="n">
        <v>0.815271</v>
      </c>
      <c r="I224" s="25" t="n">
        <v>18.2212</v>
      </c>
      <c r="J224" s="26" t="n">
        <v>0.823654</v>
      </c>
      <c r="K224" s="26" t="n">
        <v>0.815271</v>
      </c>
      <c r="L224" s="26" t="n">
        <v>18.2212</v>
      </c>
      <c r="M224" s="27" t="s">
        <v>30</v>
      </c>
      <c r="N224" s="27" t="s">
        <v>30</v>
      </c>
      <c r="O224" s="28" t="b">
        <f aca="false">FALSE()</f>
        <v>0</v>
      </c>
      <c r="P224" s="28" t="b">
        <f aca="false">TRUE()</f>
        <v>1</v>
      </c>
      <c r="Q224" s="24" t="n">
        <v>0</v>
      </c>
    </row>
    <row r="225" s="24" customFormat="true" ht="13.5" hidden="true" customHeight="false" outlineLevel="0" collapsed="false">
      <c r="A225" s="24" t="s">
        <v>2795</v>
      </c>
      <c r="B225" s="24" t="s">
        <v>2796</v>
      </c>
      <c r="C225" s="24" t="s">
        <v>107</v>
      </c>
      <c r="D225" s="24" t="n">
        <v>11794830</v>
      </c>
      <c r="E225" s="24" t="n">
        <v>11818941</v>
      </c>
      <c r="F225" s="24" t="s">
        <v>2797</v>
      </c>
      <c r="G225" s="25" t="n">
        <v>19.7677</v>
      </c>
      <c r="H225" s="25" t="n">
        <v>16.3054</v>
      </c>
      <c r="I225" s="25" t="n">
        <v>331.818</v>
      </c>
      <c r="J225" s="26" t="n">
        <v>7.1395</v>
      </c>
      <c r="K225" s="26" t="n">
        <v>0.0411792</v>
      </c>
      <c r="L225" s="26" t="n">
        <v>89.8312</v>
      </c>
      <c r="M225" s="27" t="s">
        <v>30</v>
      </c>
      <c r="N225" s="27" t="s">
        <v>30</v>
      </c>
      <c r="O225" s="28" t="b">
        <f aca="false">FALSE()</f>
        <v>0</v>
      </c>
      <c r="P225" s="28" t="b">
        <f aca="false">TRUE()</f>
        <v>1</v>
      </c>
      <c r="Q225" s="24" t="n">
        <v>0</v>
      </c>
      <c r="R225" s="24" t="n">
        <v>23007</v>
      </c>
    </row>
    <row r="226" s="24" customFormat="true" ht="13.5" hidden="true" customHeight="false" outlineLevel="0" collapsed="false">
      <c r="A226" s="24" t="s">
        <v>2798</v>
      </c>
      <c r="B226" s="24" t="s">
        <v>2799</v>
      </c>
      <c r="C226" s="24" t="s">
        <v>107</v>
      </c>
      <c r="D226" s="24" t="n">
        <v>12502908</v>
      </c>
      <c r="E226" s="24" t="n">
        <v>12504825</v>
      </c>
      <c r="F226" s="24" t="s">
        <v>2800</v>
      </c>
      <c r="G226" s="25" t="n">
        <v>0</v>
      </c>
      <c r="H226" s="25" t="n">
        <v>1.63054</v>
      </c>
      <c r="I226" s="25" t="n">
        <v>11.5081</v>
      </c>
      <c r="J226" s="26" t="n">
        <v>0</v>
      </c>
      <c r="K226" s="26" t="n">
        <v>1.63054</v>
      </c>
      <c r="L226" s="26" t="n">
        <v>11.5081</v>
      </c>
      <c r="M226" s="27" t="s">
        <v>30</v>
      </c>
      <c r="N226" s="27" t="s">
        <v>30</v>
      </c>
      <c r="O226" s="28" t="b">
        <f aca="false">FALSE()</f>
        <v>0</v>
      </c>
      <c r="P226" s="28" t="b">
        <f aca="false">TRUE()</f>
        <v>1</v>
      </c>
      <c r="Q226" s="24" t="n">
        <v>1</v>
      </c>
      <c r="R226" s="24" t="n">
        <v>53829</v>
      </c>
    </row>
    <row r="227" customFormat="false" ht="15" hidden="false" customHeight="false" outlineLevel="0" collapsed="false">
      <c r="A227" s="6" t="s">
        <v>2801</v>
      </c>
      <c r="B227" s="6" t="s">
        <v>2802</v>
      </c>
      <c r="C227" s="6" t="s">
        <v>107</v>
      </c>
      <c r="D227" s="6" t="n">
        <v>14545490</v>
      </c>
      <c r="E227" s="6" t="n">
        <v>14554225</v>
      </c>
      <c r="F227" s="6" t="s">
        <v>2803</v>
      </c>
      <c r="G227" s="12" t="n">
        <v>0</v>
      </c>
      <c r="H227" s="12" t="n">
        <v>0</v>
      </c>
      <c r="I227" s="12" t="n">
        <v>15.3442</v>
      </c>
      <c r="J227" s="13" t="n">
        <v>0</v>
      </c>
      <c r="K227" s="13" t="n">
        <v>0</v>
      </c>
      <c r="L227" s="13" t="n">
        <v>15.3442</v>
      </c>
      <c r="M227" s="14" t="s">
        <v>30</v>
      </c>
      <c r="N227" s="14" t="s">
        <v>30</v>
      </c>
      <c r="O227" s="14" t="b">
        <f aca="false">FALSE()</f>
        <v>0</v>
      </c>
      <c r="P227" s="14" t="b">
        <f aca="false">TRUE()</f>
        <v>1</v>
      </c>
      <c r="Q227" s="6" t="n">
        <v>1</v>
      </c>
      <c r="R227" s="6" t="n">
        <v>53826</v>
      </c>
    </row>
    <row r="228" s="24" customFormat="true" ht="13.5" hidden="true" customHeight="false" outlineLevel="0" collapsed="false">
      <c r="A228" s="24" t="s">
        <v>2804</v>
      </c>
      <c r="B228" s="24" t="s">
        <v>2805</v>
      </c>
      <c r="C228" s="24" t="s">
        <v>107</v>
      </c>
      <c r="D228" s="24" t="n">
        <v>15288354</v>
      </c>
      <c r="E228" s="24" t="n">
        <v>15289696</v>
      </c>
      <c r="F228" s="24" t="s">
        <v>2806</v>
      </c>
      <c r="G228" s="25" t="n">
        <v>0.823654</v>
      </c>
      <c r="H228" s="25" t="n">
        <v>1.63054</v>
      </c>
      <c r="I228" s="25" t="n">
        <v>17.2622</v>
      </c>
      <c r="J228" s="26" t="n">
        <v>0.823654</v>
      </c>
      <c r="K228" s="26" t="n">
        <v>1.63054</v>
      </c>
      <c r="L228" s="26" t="n">
        <v>17.2622</v>
      </c>
      <c r="M228" s="27" t="s">
        <v>30</v>
      </c>
      <c r="N228" s="27" t="s">
        <v>30</v>
      </c>
      <c r="O228" s="28" t="b">
        <f aca="false">FALSE()</f>
        <v>0</v>
      </c>
      <c r="P228" s="28" t="b">
        <f aca="false">TRUE()</f>
        <v>1</v>
      </c>
      <c r="Q228" s="24" t="n">
        <v>0</v>
      </c>
      <c r="R228" s="24" t="n">
        <v>4900</v>
      </c>
    </row>
    <row r="229" s="24" customFormat="true" ht="13.5" hidden="true" customHeight="false" outlineLevel="0" collapsed="false">
      <c r="A229" s="24" t="s">
        <v>2807</v>
      </c>
      <c r="B229" s="24" t="s">
        <v>2808</v>
      </c>
      <c r="C229" s="24" t="s">
        <v>107</v>
      </c>
      <c r="D229" s="24" t="n">
        <v>16544411</v>
      </c>
      <c r="E229" s="24" t="n">
        <v>16544821</v>
      </c>
      <c r="F229" s="24" t="s">
        <v>2809</v>
      </c>
      <c r="G229" s="25" t="n">
        <v>0</v>
      </c>
      <c r="H229" s="25" t="n">
        <v>0</v>
      </c>
      <c r="I229" s="25" t="n">
        <v>11.5081</v>
      </c>
      <c r="J229" s="26" t="n">
        <v>0</v>
      </c>
      <c r="K229" s="26" t="n">
        <v>0</v>
      </c>
      <c r="L229" s="26" t="n">
        <v>11.5081</v>
      </c>
      <c r="M229" s="27" t="s">
        <v>30</v>
      </c>
      <c r="N229" s="27" t="s">
        <v>30</v>
      </c>
      <c r="O229" s="28" t="b">
        <f aca="false">FALSE()</f>
        <v>0</v>
      </c>
      <c r="P229" s="28" t="b">
        <f aca="false">TRUE()</f>
        <v>1</v>
      </c>
      <c r="Q229" s="24" t="n">
        <v>0</v>
      </c>
      <c r="R229" s="24" t="n">
        <v>286753</v>
      </c>
    </row>
    <row r="230" customFormat="false" ht="15" hidden="false" customHeight="false" outlineLevel="0" collapsed="false">
      <c r="A230" s="6" t="s">
        <v>2810</v>
      </c>
      <c r="B230" s="6" t="s">
        <v>2811</v>
      </c>
      <c r="C230" s="6" t="s">
        <v>107</v>
      </c>
      <c r="D230" s="6" t="n">
        <v>17216389</v>
      </c>
      <c r="E230" s="6" t="n">
        <v>17220739</v>
      </c>
      <c r="F230" s="6" t="s">
        <v>30</v>
      </c>
      <c r="G230" s="12" t="n">
        <v>0</v>
      </c>
      <c r="H230" s="12" t="n">
        <v>0</v>
      </c>
      <c r="I230" s="12" t="n">
        <v>83.434</v>
      </c>
      <c r="J230" s="13" t="n">
        <v>0</v>
      </c>
      <c r="K230" s="13" t="n">
        <v>0</v>
      </c>
      <c r="L230" s="13" t="n">
        <v>83.434</v>
      </c>
      <c r="M230" s="14" t="s">
        <v>30</v>
      </c>
      <c r="N230" s="14" t="s">
        <v>30</v>
      </c>
      <c r="O230" s="14" t="b">
        <f aca="false">FALSE()</f>
        <v>0</v>
      </c>
      <c r="P230" s="14" t="b">
        <f aca="false">TRUE()</f>
        <v>1</v>
      </c>
      <c r="Q230" s="6" t="n">
        <v>1</v>
      </c>
    </row>
    <row r="231" s="24" customFormat="true" ht="13.5" hidden="true" customHeight="false" outlineLevel="0" collapsed="false">
      <c r="A231" s="24" t="s">
        <v>2812</v>
      </c>
      <c r="B231" s="24" t="s">
        <v>2813</v>
      </c>
      <c r="C231" s="24" t="s">
        <v>107</v>
      </c>
      <c r="D231" s="24" t="n">
        <v>17427335</v>
      </c>
      <c r="E231" s="24" t="n">
        <v>17429739</v>
      </c>
      <c r="F231" s="24" t="s">
        <v>2814</v>
      </c>
      <c r="G231" s="25" t="n">
        <v>372.292</v>
      </c>
      <c r="H231" s="25" t="n">
        <v>404.375</v>
      </c>
      <c r="I231" s="25" t="n">
        <v>2700.58</v>
      </c>
      <c r="J231" s="26" t="n">
        <v>0</v>
      </c>
      <c r="K231" s="26" t="n">
        <v>5.58191</v>
      </c>
      <c r="L231" s="26" t="n">
        <v>73.7789</v>
      </c>
      <c r="M231" s="27" t="s">
        <v>30</v>
      </c>
      <c r="N231" s="27" t="s">
        <v>30</v>
      </c>
      <c r="O231" s="28" t="b">
        <f aca="false">FALSE()</f>
        <v>0</v>
      </c>
      <c r="P231" s="28" t="b">
        <f aca="false">TRUE()</f>
        <v>1</v>
      </c>
      <c r="Q231" s="24" t="n">
        <v>0</v>
      </c>
      <c r="R231" s="24" t="n">
        <v>90410</v>
      </c>
    </row>
    <row r="232" s="24" customFormat="true" ht="13.5" hidden="true" customHeight="false" outlineLevel="0" collapsed="false">
      <c r="A232" s="24" t="s">
        <v>2815</v>
      </c>
      <c r="B232" s="24" t="s">
        <v>2816</v>
      </c>
      <c r="C232" s="24" t="s">
        <v>107</v>
      </c>
      <c r="D232" s="24" t="n">
        <v>18095433</v>
      </c>
      <c r="E232" s="24" t="n">
        <v>18114865</v>
      </c>
      <c r="F232" s="24" t="s">
        <v>2817</v>
      </c>
      <c r="G232" s="25" t="n">
        <v>2.47096</v>
      </c>
      <c r="H232" s="25" t="n">
        <v>0</v>
      </c>
      <c r="I232" s="25" t="n">
        <v>344.285</v>
      </c>
      <c r="J232" s="26" t="n">
        <v>2.47096</v>
      </c>
      <c r="K232" s="26" t="n">
        <v>0</v>
      </c>
      <c r="L232" s="26" t="n">
        <v>344.285</v>
      </c>
      <c r="M232" s="27" t="s">
        <v>30</v>
      </c>
      <c r="N232" s="27" t="s">
        <v>30</v>
      </c>
      <c r="O232" s="28" t="b">
        <f aca="false">FALSE()</f>
        <v>0</v>
      </c>
      <c r="P232" s="28" t="b">
        <f aca="false">TRUE()</f>
        <v>1</v>
      </c>
      <c r="Q232" s="24" t="n">
        <v>0</v>
      </c>
      <c r="R232" s="24" t="n">
        <v>5077</v>
      </c>
    </row>
    <row r="233" s="24" customFormat="true" ht="13.5" hidden="true" customHeight="false" outlineLevel="0" collapsed="false">
      <c r="A233" s="24" t="s">
        <v>2818</v>
      </c>
      <c r="B233" s="24" t="s">
        <v>2819</v>
      </c>
      <c r="C233" s="24" t="s">
        <v>107</v>
      </c>
      <c r="D233" s="24" t="n">
        <v>18820603</v>
      </c>
      <c r="E233" s="24" t="n">
        <v>18824524</v>
      </c>
      <c r="F233" s="24" t="s">
        <v>2820</v>
      </c>
      <c r="G233" s="25" t="n">
        <v>0.823654</v>
      </c>
      <c r="H233" s="25" t="n">
        <v>1.63054</v>
      </c>
      <c r="I233" s="25" t="n">
        <v>2121.33</v>
      </c>
      <c r="J233" s="26" t="n">
        <v>0.823654</v>
      </c>
      <c r="K233" s="26" t="n">
        <v>1.63054</v>
      </c>
      <c r="L233" s="26" t="n">
        <v>2121.33</v>
      </c>
      <c r="M233" s="27" t="s">
        <v>30</v>
      </c>
      <c r="N233" s="27" t="s">
        <v>30</v>
      </c>
      <c r="O233" s="28" t="b">
        <f aca="false">FALSE()</f>
        <v>0</v>
      </c>
      <c r="P233" s="28" t="b">
        <f aca="false">TRUE()</f>
        <v>1</v>
      </c>
      <c r="Q233" s="24" t="n">
        <v>1</v>
      </c>
      <c r="R233" s="24" t="n">
        <v>83659</v>
      </c>
    </row>
    <row r="234" s="24" customFormat="true" ht="13.5" hidden="true" customHeight="false" outlineLevel="0" collapsed="false">
      <c r="A234" s="24" t="s">
        <v>2821</v>
      </c>
      <c r="B234" s="24" t="s">
        <v>121</v>
      </c>
      <c r="C234" s="24" t="s">
        <v>107</v>
      </c>
      <c r="D234" s="24" t="n">
        <v>18995264</v>
      </c>
      <c r="E234" s="24" t="n">
        <v>19004601</v>
      </c>
      <c r="F234" s="24" t="s">
        <v>30</v>
      </c>
      <c r="G234" s="25" t="n">
        <v>1114.4</v>
      </c>
      <c r="H234" s="25" t="n">
        <v>1135.67</v>
      </c>
      <c r="I234" s="25" t="n">
        <v>51.7866</v>
      </c>
      <c r="J234" s="26" t="n">
        <v>0.0126163</v>
      </c>
      <c r="K234" s="26" t="n">
        <v>0.0174656</v>
      </c>
      <c r="L234" s="26" t="n">
        <v>51.6879</v>
      </c>
      <c r="M234" s="27" t="s">
        <v>30</v>
      </c>
      <c r="N234" s="27" t="s">
        <v>30</v>
      </c>
      <c r="O234" s="28" t="b">
        <f aca="false">FALSE()</f>
        <v>0</v>
      </c>
      <c r="P234" s="28" t="b">
        <f aca="false">TRUE()</f>
        <v>1</v>
      </c>
      <c r="Q234" s="24" t="n">
        <v>1</v>
      </c>
    </row>
    <row r="235" customFormat="false" ht="15" hidden="false" customHeight="false" outlineLevel="0" collapsed="false">
      <c r="A235" s="6" t="s">
        <v>2822</v>
      </c>
      <c r="B235" s="6" t="s">
        <v>2823</v>
      </c>
      <c r="C235" s="6" t="s">
        <v>107</v>
      </c>
      <c r="D235" s="6" t="n">
        <v>19250776</v>
      </c>
      <c r="E235" s="6" t="n">
        <v>19254424</v>
      </c>
      <c r="F235" s="6" t="s">
        <v>30</v>
      </c>
      <c r="G235" s="12" t="n">
        <v>0</v>
      </c>
      <c r="H235" s="12" t="n">
        <v>0</v>
      </c>
      <c r="I235" s="12" t="n">
        <v>19.1802</v>
      </c>
      <c r="J235" s="13" t="n">
        <v>0</v>
      </c>
      <c r="K235" s="13" t="n">
        <v>0</v>
      </c>
      <c r="L235" s="13" t="n">
        <v>19.1802</v>
      </c>
      <c r="M235" s="14" t="s">
        <v>30</v>
      </c>
      <c r="N235" s="14" t="s">
        <v>30</v>
      </c>
      <c r="O235" s="14" t="b">
        <f aca="false">FALSE()</f>
        <v>0</v>
      </c>
      <c r="P235" s="14" t="b">
        <f aca="false">TRUE()</f>
        <v>1</v>
      </c>
      <c r="Q235" s="6" t="n">
        <v>2</v>
      </c>
    </row>
    <row r="236" s="24" customFormat="true" ht="13.5" hidden="true" customHeight="false" outlineLevel="0" collapsed="false">
      <c r="A236" s="24" t="s">
        <v>2824</v>
      </c>
      <c r="B236" s="24" t="s">
        <v>2825</v>
      </c>
      <c r="C236" s="24" t="s">
        <v>107</v>
      </c>
      <c r="D236" s="24" t="n">
        <v>19713180</v>
      </c>
      <c r="E236" s="24" t="n">
        <v>19718806</v>
      </c>
      <c r="F236" s="24" t="s">
        <v>30</v>
      </c>
      <c r="G236" s="25" t="n">
        <v>1.64731</v>
      </c>
      <c r="H236" s="25" t="n">
        <v>1.63054</v>
      </c>
      <c r="I236" s="25" t="n">
        <v>29.7294</v>
      </c>
      <c r="J236" s="26" t="n">
        <v>1.64731</v>
      </c>
      <c r="K236" s="26" t="n">
        <v>1.63054</v>
      </c>
      <c r="L236" s="26" t="n">
        <v>29.7294</v>
      </c>
      <c r="M236" s="27" t="s">
        <v>30</v>
      </c>
      <c r="N236" s="27" t="s">
        <v>30</v>
      </c>
      <c r="O236" s="28" t="b">
        <f aca="false">FALSE()</f>
        <v>0</v>
      </c>
      <c r="P236" s="28" t="b">
        <f aca="false">TRUE()</f>
        <v>1</v>
      </c>
      <c r="Q236" s="24" t="n">
        <v>6</v>
      </c>
    </row>
    <row r="237" s="24" customFormat="true" ht="13.5" hidden="true" customHeight="false" outlineLevel="0" collapsed="false">
      <c r="A237" s="24" t="s">
        <v>2826</v>
      </c>
      <c r="B237" s="24" t="s">
        <v>2827</v>
      </c>
      <c r="C237" s="24" t="s">
        <v>107</v>
      </c>
      <c r="D237" s="24" t="n">
        <v>19839790</v>
      </c>
      <c r="E237" s="24" t="n">
        <v>19845282</v>
      </c>
      <c r="F237" s="24" t="s">
        <v>30</v>
      </c>
      <c r="G237" s="25" t="n">
        <v>1.64731</v>
      </c>
      <c r="H237" s="25" t="n">
        <v>2.44581</v>
      </c>
      <c r="I237" s="25" t="n">
        <v>91.1061</v>
      </c>
      <c r="J237" s="26" t="n">
        <v>1.64731</v>
      </c>
      <c r="K237" s="26" t="n">
        <v>2.44581</v>
      </c>
      <c r="L237" s="26" t="n">
        <v>91.1061</v>
      </c>
      <c r="M237" s="27" t="s">
        <v>30</v>
      </c>
      <c r="N237" s="27" t="s">
        <v>30</v>
      </c>
      <c r="O237" s="28" t="b">
        <f aca="false">FALSE()</f>
        <v>0</v>
      </c>
      <c r="P237" s="28" t="b">
        <f aca="false">TRUE()</f>
        <v>1</v>
      </c>
      <c r="Q237" s="24" t="n">
        <v>0</v>
      </c>
    </row>
    <row r="238" s="24" customFormat="true" ht="13.5" hidden="true" customHeight="false" outlineLevel="0" collapsed="false">
      <c r="A238" s="24" t="s">
        <v>2828</v>
      </c>
      <c r="B238" s="24" t="s">
        <v>2829</v>
      </c>
      <c r="C238" s="24" t="s">
        <v>107</v>
      </c>
      <c r="D238" s="24" t="n">
        <v>19926308</v>
      </c>
      <c r="E238" s="24" t="n">
        <v>19935713</v>
      </c>
      <c r="F238" s="24" t="s">
        <v>2830</v>
      </c>
      <c r="G238" s="25" t="n">
        <v>3.29462</v>
      </c>
      <c r="H238" s="25" t="n">
        <v>0</v>
      </c>
      <c r="I238" s="25" t="n">
        <v>45.0736</v>
      </c>
      <c r="J238" s="26" t="n">
        <v>3.29462</v>
      </c>
      <c r="K238" s="26" t="n">
        <v>0</v>
      </c>
      <c r="L238" s="26" t="n">
        <v>45.0736</v>
      </c>
      <c r="M238" s="27" t="s">
        <v>30</v>
      </c>
      <c r="N238" s="27" t="s">
        <v>30</v>
      </c>
      <c r="O238" s="28" t="b">
        <f aca="false">FALSE()</f>
        <v>0</v>
      </c>
      <c r="P238" s="28" t="b">
        <f aca="false">TRUE()</f>
        <v>1</v>
      </c>
      <c r="Q238" s="24" t="n">
        <v>0</v>
      </c>
      <c r="R238" s="24" t="n">
        <v>84957</v>
      </c>
    </row>
    <row r="239" s="24" customFormat="true" ht="13.5" hidden="true" customHeight="false" outlineLevel="0" collapsed="false">
      <c r="A239" s="24" t="s">
        <v>2831</v>
      </c>
      <c r="B239" s="24" t="s">
        <v>2832</v>
      </c>
      <c r="C239" s="24" t="s">
        <v>107</v>
      </c>
      <c r="D239" s="24" t="n">
        <v>20114247</v>
      </c>
      <c r="E239" s="24" t="n">
        <v>20119062</v>
      </c>
      <c r="F239" s="24" t="s">
        <v>2833</v>
      </c>
      <c r="G239" s="25" t="n">
        <v>0.823654</v>
      </c>
      <c r="H239" s="25" t="n">
        <v>0</v>
      </c>
      <c r="I239" s="25" t="n">
        <v>47.9506</v>
      </c>
      <c r="J239" s="26" t="n">
        <v>0.823654</v>
      </c>
      <c r="K239" s="26" t="n">
        <v>0</v>
      </c>
      <c r="L239" s="26" t="n">
        <v>47.9506</v>
      </c>
      <c r="M239" s="27" t="s">
        <v>30</v>
      </c>
      <c r="N239" s="27" t="s">
        <v>30</v>
      </c>
      <c r="O239" s="28" t="b">
        <f aca="false">FALSE()</f>
        <v>0</v>
      </c>
      <c r="P239" s="28" t="b">
        <f aca="false">TRUE()</f>
        <v>1</v>
      </c>
      <c r="Q239" s="24" t="n">
        <v>0</v>
      </c>
      <c r="R239" s="24" t="n">
        <v>143879</v>
      </c>
    </row>
    <row r="240" s="24" customFormat="true" ht="13.5" hidden="true" customHeight="false" outlineLevel="0" collapsed="false">
      <c r="A240" s="24" t="s">
        <v>2834</v>
      </c>
      <c r="B240" s="24" t="s">
        <v>2835</v>
      </c>
      <c r="C240" s="24" t="s">
        <v>107</v>
      </c>
      <c r="D240" s="24" t="n">
        <v>20243797</v>
      </c>
      <c r="E240" s="24" t="n">
        <v>20247699</v>
      </c>
      <c r="F240" s="24" t="s">
        <v>2836</v>
      </c>
      <c r="G240" s="25" t="n">
        <v>6.58923</v>
      </c>
      <c r="H240" s="25" t="n">
        <v>7.33744</v>
      </c>
      <c r="I240" s="25" t="n">
        <v>23.9753</v>
      </c>
      <c r="J240" s="26" t="n">
        <v>6.58923</v>
      </c>
      <c r="K240" s="26" t="n">
        <v>7.33744</v>
      </c>
      <c r="L240" s="26" t="n">
        <v>23.9753</v>
      </c>
      <c r="M240" s="27" t="s">
        <v>30</v>
      </c>
      <c r="N240" s="27" t="s">
        <v>30</v>
      </c>
      <c r="O240" s="28" t="b">
        <f aca="false">FALSE()</f>
        <v>0</v>
      </c>
      <c r="P240" s="28" t="b">
        <f aca="false">TRUE()</f>
        <v>1</v>
      </c>
      <c r="Q240" s="24" t="n">
        <v>7</v>
      </c>
      <c r="R240" s="24" t="n">
        <v>84437</v>
      </c>
    </row>
    <row r="241" s="24" customFormat="true" ht="13.5" hidden="true" customHeight="false" outlineLevel="0" collapsed="false">
      <c r="A241" s="24" t="s">
        <v>2837</v>
      </c>
      <c r="B241" s="24" t="s">
        <v>1805</v>
      </c>
      <c r="C241" s="24" t="s">
        <v>107</v>
      </c>
      <c r="D241" s="24" t="n">
        <v>21032599</v>
      </c>
      <c r="E241" s="24" t="n">
        <v>21042737</v>
      </c>
      <c r="F241" s="24" t="s">
        <v>1806</v>
      </c>
      <c r="G241" s="25" t="n">
        <v>7.41289</v>
      </c>
      <c r="H241" s="25" t="n">
        <v>5.7069</v>
      </c>
      <c r="I241" s="25" t="n">
        <v>40.2785</v>
      </c>
      <c r="J241" s="26" t="n">
        <v>7.41289</v>
      </c>
      <c r="K241" s="26" t="n">
        <v>5.7069</v>
      </c>
      <c r="L241" s="26" t="n">
        <v>40.2785</v>
      </c>
      <c r="M241" s="27" t="s">
        <v>30</v>
      </c>
      <c r="N241" s="27" t="s">
        <v>30</v>
      </c>
      <c r="O241" s="28" t="b">
        <f aca="false">FALSE()</f>
        <v>0</v>
      </c>
      <c r="P241" s="28" t="b">
        <f aca="false">TRUE()</f>
        <v>1</v>
      </c>
      <c r="Q241" s="24" t="n">
        <v>6</v>
      </c>
      <c r="R241" s="24" t="n">
        <v>23682</v>
      </c>
    </row>
    <row r="242" s="24" customFormat="true" ht="13.5" hidden="true" customHeight="false" outlineLevel="0" collapsed="false">
      <c r="A242" s="24" t="s">
        <v>2838</v>
      </c>
      <c r="B242" s="24" t="s">
        <v>2839</v>
      </c>
      <c r="C242" s="24" t="s">
        <v>107</v>
      </c>
      <c r="D242" s="24" t="n">
        <v>21073479</v>
      </c>
      <c r="E242" s="24" t="n">
        <v>21170607</v>
      </c>
      <c r="F242" s="24" t="s">
        <v>2840</v>
      </c>
      <c r="G242" s="25" t="n">
        <v>1.64731</v>
      </c>
      <c r="H242" s="25" t="n">
        <v>1.63054</v>
      </c>
      <c r="I242" s="25" t="n">
        <v>31.6474</v>
      </c>
      <c r="J242" s="26" t="n">
        <v>1.64731</v>
      </c>
      <c r="K242" s="26" t="n">
        <v>1.63054</v>
      </c>
      <c r="L242" s="26" t="n">
        <v>31.6474</v>
      </c>
      <c r="M242" s="27" t="s">
        <v>30</v>
      </c>
      <c r="N242" s="27" t="s">
        <v>30</v>
      </c>
      <c r="O242" s="28" t="b">
        <f aca="false">FALSE()</f>
        <v>0</v>
      </c>
      <c r="P242" s="28" t="b">
        <f aca="false">TRUE()</f>
        <v>1</v>
      </c>
      <c r="Q242" s="24" t="n">
        <v>0</v>
      </c>
      <c r="R242" s="24" t="n">
        <v>2915</v>
      </c>
    </row>
    <row r="243" s="24" customFormat="true" ht="13.5" hidden="true" customHeight="false" outlineLevel="0" collapsed="false">
      <c r="A243" s="24" t="s">
        <v>2841</v>
      </c>
      <c r="B243" s="24" t="s">
        <v>2842</v>
      </c>
      <c r="C243" s="24" t="s">
        <v>107</v>
      </c>
      <c r="D243" s="24" t="n">
        <v>21291299</v>
      </c>
      <c r="E243" s="24" t="n">
        <v>21295019</v>
      </c>
      <c r="F243" s="24" t="s">
        <v>30</v>
      </c>
      <c r="G243" s="25" t="n">
        <v>0.823654</v>
      </c>
      <c r="H243" s="25" t="n">
        <v>0.815271</v>
      </c>
      <c r="I243" s="25" t="n">
        <v>984.905</v>
      </c>
      <c r="J243" s="26" t="n">
        <v>0.000424404</v>
      </c>
      <c r="K243" s="35" t="n">
        <v>6.67366E-005</v>
      </c>
      <c r="L243" s="26" t="n">
        <v>971.437</v>
      </c>
      <c r="M243" s="27" t="s">
        <v>30</v>
      </c>
      <c r="N243" s="27" t="s">
        <v>30</v>
      </c>
      <c r="O243" s="28" t="b">
        <f aca="false">FALSE()</f>
        <v>0</v>
      </c>
      <c r="P243" s="28" t="b">
        <f aca="false">TRUE()</f>
        <v>1</v>
      </c>
      <c r="Q243" s="24" t="n">
        <v>0</v>
      </c>
    </row>
    <row r="244" s="24" customFormat="true" ht="13.5" hidden="true" customHeight="false" outlineLevel="0" collapsed="false">
      <c r="A244" s="24" t="s">
        <v>2843</v>
      </c>
      <c r="B244" s="24" t="s">
        <v>2842</v>
      </c>
      <c r="C244" s="24" t="s">
        <v>107</v>
      </c>
      <c r="D244" s="24" t="n">
        <v>21292832</v>
      </c>
      <c r="E244" s="24" t="n">
        <v>21295480</v>
      </c>
      <c r="F244" s="24" t="s">
        <v>30</v>
      </c>
      <c r="G244" s="25" t="n">
        <v>0.823654</v>
      </c>
      <c r="H244" s="25" t="n">
        <v>0.815271</v>
      </c>
      <c r="I244" s="25" t="n">
        <v>984.905</v>
      </c>
      <c r="J244" s="26" t="n">
        <v>0.823108</v>
      </c>
      <c r="K244" s="26" t="n">
        <v>0.815152</v>
      </c>
      <c r="L244" s="26" t="n">
        <v>13.3873</v>
      </c>
      <c r="M244" s="27" t="s">
        <v>30</v>
      </c>
      <c r="N244" s="27" t="s">
        <v>30</v>
      </c>
      <c r="O244" s="28" t="b">
        <f aca="false">FALSE()</f>
        <v>0</v>
      </c>
      <c r="P244" s="28" t="b">
        <f aca="false">TRUE()</f>
        <v>1</v>
      </c>
      <c r="Q244" s="24" t="n">
        <v>1</v>
      </c>
    </row>
    <row r="245" s="24" customFormat="true" ht="13.5" hidden="true" customHeight="false" outlineLevel="0" collapsed="false">
      <c r="A245" s="24" t="s">
        <v>2844</v>
      </c>
      <c r="B245" s="24" t="s">
        <v>2845</v>
      </c>
      <c r="C245" s="24" t="s">
        <v>107</v>
      </c>
      <c r="D245" s="24" t="n">
        <v>21746256</v>
      </c>
      <c r="E245" s="24" t="n">
        <v>21747216</v>
      </c>
      <c r="F245" s="24" t="s">
        <v>2846</v>
      </c>
      <c r="G245" s="25" t="n">
        <v>4.11827</v>
      </c>
      <c r="H245" s="25" t="n">
        <v>2.44581</v>
      </c>
      <c r="I245" s="25" t="n">
        <v>315.515</v>
      </c>
      <c r="J245" s="26" t="n">
        <v>4.11827</v>
      </c>
      <c r="K245" s="26" t="n">
        <v>2.44581</v>
      </c>
      <c r="L245" s="26" t="n">
        <v>315.515</v>
      </c>
      <c r="M245" s="27" t="s">
        <v>30</v>
      </c>
      <c r="N245" s="27" t="s">
        <v>30</v>
      </c>
      <c r="O245" s="28" t="b">
        <f aca="false">FALSE()</f>
        <v>0</v>
      </c>
      <c r="P245" s="28" t="b">
        <f aca="false">TRUE()</f>
        <v>1</v>
      </c>
      <c r="Q245" s="24" t="n">
        <v>1</v>
      </c>
      <c r="R245" s="24" t="n">
        <v>79843</v>
      </c>
    </row>
    <row r="246" s="24" customFormat="true" ht="13.5" hidden="true" customHeight="false" outlineLevel="0" collapsed="false">
      <c r="A246" s="24" t="s">
        <v>2847</v>
      </c>
      <c r="B246" s="24" t="s">
        <v>2848</v>
      </c>
      <c r="C246" s="24" t="s">
        <v>107</v>
      </c>
      <c r="D246" s="24" t="n">
        <v>22196383</v>
      </c>
      <c r="E246" s="24" t="n">
        <v>22216501</v>
      </c>
      <c r="F246" s="24" t="s">
        <v>2849</v>
      </c>
      <c r="G246" s="25" t="n">
        <v>1.64731</v>
      </c>
      <c r="H246" s="25" t="n">
        <v>3.26109</v>
      </c>
      <c r="I246" s="25" t="n">
        <v>12.4672</v>
      </c>
      <c r="J246" s="26" t="n">
        <v>1.64731</v>
      </c>
      <c r="K246" s="26" t="n">
        <v>3.26109</v>
      </c>
      <c r="L246" s="26" t="n">
        <v>12.4672</v>
      </c>
      <c r="M246" s="27" t="s">
        <v>30</v>
      </c>
      <c r="N246" s="27" t="s">
        <v>30</v>
      </c>
      <c r="O246" s="28" t="b">
        <f aca="false">FALSE()</f>
        <v>0</v>
      </c>
      <c r="P246" s="28" t="b">
        <f aca="false">TRUE()</f>
        <v>1</v>
      </c>
      <c r="Q246" s="24" t="n">
        <v>3</v>
      </c>
      <c r="R246" s="24" t="n">
        <v>92737</v>
      </c>
    </row>
    <row r="247" customFormat="false" ht="15" hidden="false" customHeight="false" outlineLevel="0" collapsed="false">
      <c r="A247" s="6" t="s">
        <v>2850</v>
      </c>
      <c r="B247" s="6" t="s">
        <v>2851</v>
      </c>
      <c r="C247" s="6" t="s">
        <v>107</v>
      </c>
      <c r="D247" s="6" t="n">
        <v>22410691</v>
      </c>
      <c r="E247" s="6" t="n">
        <v>22420196</v>
      </c>
      <c r="F247" s="6" t="s">
        <v>2852</v>
      </c>
      <c r="G247" s="12" t="n">
        <v>0</v>
      </c>
      <c r="H247" s="12" t="n">
        <v>0</v>
      </c>
      <c r="I247" s="12" t="n">
        <v>1169.04</v>
      </c>
      <c r="J247" s="13" t="n">
        <v>0</v>
      </c>
      <c r="K247" s="13" t="n">
        <v>0</v>
      </c>
      <c r="L247" s="13" t="n">
        <v>1169.04</v>
      </c>
      <c r="M247" s="14" t="s">
        <v>30</v>
      </c>
      <c r="N247" s="14" t="s">
        <v>30</v>
      </c>
      <c r="O247" s="14" t="b">
        <f aca="false">FALSE()</f>
        <v>0</v>
      </c>
      <c r="P247" s="14" t="b">
        <f aca="false">TRUE()</f>
        <v>1</v>
      </c>
      <c r="Q247" s="6" t="n">
        <v>4</v>
      </c>
    </row>
    <row r="248" s="24" customFormat="true" ht="13.5" hidden="true" customHeight="false" outlineLevel="0" collapsed="false">
      <c r="A248" s="24" t="s">
        <v>2853</v>
      </c>
      <c r="B248" s="24" t="s">
        <v>2854</v>
      </c>
      <c r="C248" s="24" t="s">
        <v>107</v>
      </c>
      <c r="D248" s="24" t="n">
        <v>23253432</v>
      </c>
      <c r="E248" s="24" t="n">
        <v>23313234</v>
      </c>
      <c r="F248" s="24" t="s">
        <v>2855</v>
      </c>
      <c r="G248" s="25" t="n">
        <v>26.3569</v>
      </c>
      <c r="H248" s="25" t="n">
        <v>9.78326</v>
      </c>
      <c r="I248" s="25" t="n">
        <v>191.802</v>
      </c>
      <c r="J248" s="26" t="n">
        <v>0.00121966</v>
      </c>
      <c r="K248" s="26" t="n">
        <v>0.000101483</v>
      </c>
      <c r="L248" s="26" t="n">
        <v>191.334</v>
      </c>
      <c r="M248" s="27" t="s">
        <v>30</v>
      </c>
      <c r="N248" s="27" t="s">
        <v>30</v>
      </c>
      <c r="O248" s="28" t="b">
        <f aca="false">FALSE()</f>
        <v>0</v>
      </c>
      <c r="P248" s="28" t="b">
        <f aca="false">TRUE()</f>
        <v>1</v>
      </c>
      <c r="Q248" s="24" t="n">
        <v>0</v>
      </c>
      <c r="R248" s="24" t="n">
        <v>6476</v>
      </c>
    </row>
    <row r="249" s="24" customFormat="true" ht="13.5" hidden="true" customHeight="false" outlineLevel="0" collapsed="false">
      <c r="A249" s="24" t="s">
        <v>2856</v>
      </c>
      <c r="B249" s="24" t="s">
        <v>2857</v>
      </c>
      <c r="C249" s="24" t="s">
        <v>107</v>
      </c>
      <c r="D249" s="24" t="n">
        <v>25082566</v>
      </c>
      <c r="E249" s="24" t="n">
        <v>25085747</v>
      </c>
      <c r="F249" s="24" t="s">
        <v>2858</v>
      </c>
      <c r="G249" s="25" t="n">
        <v>3.29462</v>
      </c>
      <c r="H249" s="25" t="n">
        <v>0.815271</v>
      </c>
      <c r="I249" s="25" t="n">
        <v>3048.7</v>
      </c>
      <c r="J249" s="26" t="n">
        <v>3.29462</v>
      </c>
      <c r="K249" s="26" t="n">
        <v>0.815271</v>
      </c>
      <c r="L249" s="26" t="n">
        <v>3048.7</v>
      </c>
      <c r="M249" s="27" t="s">
        <v>30</v>
      </c>
      <c r="N249" s="27" t="s">
        <v>30</v>
      </c>
      <c r="O249" s="28" t="b">
        <f aca="false">FALSE()</f>
        <v>0</v>
      </c>
      <c r="P249" s="28" t="b">
        <f aca="false">TRUE()</f>
        <v>1</v>
      </c>
      <c r="Q249" s="24" t="n">
        <v>1</v>
      </c>
      <c r="R249" s="24" t="n">
        <v>25790</v>
      </c>
    </row>
    <row r="250" s="24" customFormat="true" ht="13.5" hidden="true" customHeight="false" outlineLevel="0" collapsed="false">
      <c r="A250" s="24" t="s">
        <v>2859</v>
      </c>
      <c r="B250" s="24" t="s">
        <v>2860</v>
      </c>
      <c r="C250" s="24" t="s">
        <v>107</v>
      </c>
      <c r="D250" s="24" t="n">
        <v>27516602</v>
      </c>
      <c r="E250" s="24" t="n">
        <v>27527453</v>
      </c>
      <c r="F250" s="24" t="s">
        <v>30</v>
      </c>
      <c r="G250" s="25" t="n">
        <v>49.4192</v>
      </c>
      <c r="H250" s="25" t="n">
        <v>84.7882</v>
      </c>
      <c r="I250" s="25" t="n">
        <v>141.934</v>
      </c>
      <c r="J250" s="26" t="n">
        <v>4.64558</v>
      </c>
      <c r="K250" s="26" t="n">
        <v>7.852</v>
      </c>
      <c r="L250" s="26" t="n">
        <v>92.3397</v>
      </c>
      <c r="M250" s="27" t="s">
        <v>30</v>
      </c>
      <c r="N250" s="27" t="s">
        <v>30</v>
      </c>
      <c r="O250" s="28" t="b">
        <f aca="false">FALSE()</f>
        <v>0</v>
      </c>
      <c r="P250" s="28" t="b">
        <f aca="false">TRUE()</f>
        <v>1</v>
      </c>
      <c r="Q250" s="24" t="n">
        <v>0</v>
      </c>
    </row>
    <row r="251" s="24" customFormat="true" ht="13.5" hidden="true" customHeight="false" outlineLevel="0" collapsed="false">
      <c r="A251" s="24" t="s">
        <v>2861</v>
      </c>
      <c r="B251" s="24" t="s">
        <v>2862</v>
      </c>
      <c r="C251" s="24" t="s">
        <v>107</v>
      </c>
      <c r="D251" s="24" t="n">
        <v>27500325</v>
      </c>
      <c r="E251" s="24" t="n">
        <v>27507275</v>
      </c>
      <c r="F251" s="24" t="s">
        <v>2863</v>
      </c>
      <c r="G251" s="25" t="n">
        <v>1.64731</v>
      </c>
      <c r="H251" s="25" t="n">
        <v>0</v>
      </c>
      <c r="I251" s="25" t="n">
        <v>26.8523</v>
      </c>
      <c r="J251" s="26" t="n">
        <v>1.64731</v>
      </c>
      <c r="K251" s="26" t="n">
        <v>0</v>
      </c>
      <c r="L251" s="26" t="n">
        <v>26.8523</v>
      </c>
      <c r="M251" s="27" t="s">
        <v>30</v>
      </c>
      <c r="N251" s="27" t="s">
        <v>30</v>
      </c>
      <c r="O251" s="28" t="b">
        <f aca="false">FALSE()</f>
        <v>0</v>
      </c>
      <c r="P251" s="28" t="b">
        <f aca="false">TRUE()</f>
        <v>1</v>
      </c>
      <c r="Q251" s="24" t="n">
        <v>3</v>
      </c>
      <c r="R251" s="24" t="n">
        <v>4013</v>
      </c>
    </row>
    <row r="252" s="24" customFormat="true" ht="13.5" hidden="true" customHeight="false" outlineLevel="0" collapsed="false">
      <c r="A252" s="24" t="s">
        <v>2864</v>
      </c>
      <c r="B252" s="24" t="s">
        <v>2865</v>
      </c>
      <c r="C252" s="24" t="s">
        <v>107</v>
      </c>
      <c r="D252" s="24" t="n">
        <v>28054228</v>
      </c>
      <c r="E252" s="24" t="n">
        <v>28058475</v>
      </c>
      <c r="F252" s="24" t="s">
        <v>2866</v>
      </c>
      <c r="G252" s="25" t="n">
        <v>18.944</v>
      </c>
      <c r="H252" s="25" t="n">
        <v>13.8596</v>
      </c>
      <c r="I252" s="25" t="n">
        <v>88.2291</v>
      </c>
      <c r="J252" s="26" t="n">
        <v>5.25918</v>
      </c>
      <c r="K252" s="26" t="n">
        <v>0.438682</v>
      </c>
      <c r="L252" s="26" t="n">
        <v>26.0668</v>
      </c>
      <c r="M252" s="27" t="s">
        <v>30</v>
      </c>
      <c r="N252" s="27" t="s">
        <v>30</v>
      </c>
      <c r="O252" s="28" t="b">
        <f aca="false">FALSE()</f>
        <v>0</v>
      </c>
      <c r="P252" s="28" t="b">
        <f aca="false">TRUE()</f>
        <v>1</v>
      </c>
      <c r="Q252" s="24" t="n">
        <v>1</v>
      </c>
      <c r="R252" s="24" t="n">
        <v>4322</v>
      </c>
    </row>
    <row r="253" s="24" customFormat="true" ht="13.5" hidden="true" customHeight="false" outlineLevel="0" collapsed="false">
      <c r="A253" s="24" t="s">
        <v>2867</v>
      </c>
      <c r="B253" s="24" t="s">
        <v>1791</v>
      </c>
      <c r="C253" s="24" t="s">
        <v>107</v>
      </c>
      <c r="D253" s="24" t="n">
        <v>28511514</v>
      </c>
      <c r="E253" s="24" t="n">
        <v>28554803</v>
      </c>
      <c r="F253" s="24" t="s">
        <v>30</v>
      </c>
      <c r="G253" s="25" t="n">
        <v>0</v>
      </c>
      <c r="H253" s="25" t="n">
        <v>436.985</v>
      </c>
      <c r="I253" s="25" t="n">
        <v>102.614</v>
      </c>
      <c r="J253" s="26" t="n">
        <v>0</v>
      </c>
      <c r="K253" s="26" t="n">
        <v>0.0950398</v>
      </c>
      <c r="L253" s="26" t="n">
        <v>31.9888</v>
      </c>
      <c r="M253" s="27" t="s">
        <v>30</v>
      </c>
      <c r="N253" s="27" t="s">
        <v>30</v>
      </c>
      <c r="O253" s="28" t="b">
        <f aca="false">FALSE()</f>
        <v>0</v>
      </c>
      <c r="P253" s="28" t="b">
        <f aca="false">TRUE()</f>
        <v>1</v>
      </c>
      <c r="Q253" s="24" t="n">
        <v>0</v>
      </c>
    </row>
    <row r="254" s="24" customFormat="true" ht="13.5" hidden="true" customHeight="false" outlineLevel="0" collapsed="false">
      <c r="A254" s="24" t="s">
        <v>2868</v>
      </c>
      <c r="B254" s="24" t="s">
        <v>2869</v>
      </c>
      <c r="C254" s="24" t="s">
        <v>107</v>
      </c>
      <c r="D254" s="24" t="n">
        <v>28579708</v>
      </c>
      <c r="E254" s="24" t="n">
        <v>28586422</v>
      </c>
      <c r="F254" s="24" t="s">
        <v>2870</v>
      </c>
      <c r="G254" s="25" t="n">
        <v>644.097</v>
      </c>
      <c r="H254" s="25" t="n">
        <v>542.155</v>
      </c>
      <c r="I254" s="25" t="n">
        <v>2324.64</v>
      </c>
      <c r="J254" s="26" t="n">
        <v>0</v>
      </c>
      <c r="K254" s="26" t="n">
        <v>0.0084955</v>
      </c>
      <c r="L254" s="26" t="n">
        <v>141.791</v>
      </c>
      <c r="M254" s="27" t="s">
        <v>30</v>
      </c>
      <c r="N254" s="27" t="s">
        <v>30</v>
      </c>
      <c r="O254" s="28" t="b">
        <f aca="false">FALSE()</f>
        <v>0</v>
      </c>
      <c r="P254" s="28" t="b">
        <f aca="false">TRUE()</f>
        <v>1</v>
      </c>
      <c r="Q254" s="24" t="n">
        <v>2</v>
      </c>
      <c r="R254" s="24" t="n">
        <v>79607</v>
      </c>
    </row>
    <row r="255" s="24" customFormat="true" ht="13.5" hidden="true" customHeight="false" outlineLevel="0" collapsed="false">
      <c r="A255" s="24" t="s">
        <v>2871</v>
      </c>
      <c r="B255" s="24" t="s">
        <v>2872</v>
      </c>
      <c r="C255" s="24" t="s">
        <v>107</v>
      </c>
      <c r="D255" s="24" t="n">
        <v>31164556</v>
      </c>
      <c r="E255" s="24" t="n">
        <v>31165854</v>
      </c>
      <c r="F255" s="24" t="s">
        <v>2873</v>
      </c>
      <c r="G255" s="25" t="n">
        <v>3.29462</v>
      </c>
      <c r="H255" s="25" t="n">
        <v>2.44581</v>
      </c>
      <c r="I255" s="25" t="n">
        <v>63.2948</v>
      </c>
      <c r="J255" s="26" t="n">
        <v>3.29462</v>
      </c>
      <c r="K255" s="26" t="n">
        <v>2.44581</v>
      </c>
      <c r="L255" s="26" t="n">
        <v>63.2948</v>
      </c>
      <c r="M255" s="27" t="s">
        <v>30</v>
      </c>
      <c r="N255" s="27" t="s">
        <v>30</v>
      </c>
      <c r="O255" s="28" t="b">
        <f aca="false">FALSE()</f>
        <v>0</v>
      </c>
      <c r="P255" s="28" t="b">
        <f aca="false">TRUE()</f>
        <v>1</v>
      </c>
      <c r="Q255" s="24" t="n">
        <v>0</v>
      </c>
      <c r="R255" s="24" t="n">
        <v>22809</v>
      </c>
    </row>
    <row r="256" s="24" customFormat="true" ht="13.5" hidden="true" customHeight="false" outlineLevel="0" collapsed="false">
      <c r="A256" s="24" t="s">
        <v>2874</v>
      </c>
      <c r="B256" s="24" t="s">
        <v>2875</v>
      </c>
      <c r="C256" s="24" t="s">
        <v>107</v>
      </c>
      <c r="D256" s="24" t="n">
        <v>31514765</v>
      </c>
      <c r="E256" s="24" t="n">
        <v>31525850</v>
      </c>
      <c r="F256" s="24" t="s">
        <v>2876</v>
      </c>
      <c r="G256" s="25" t="n">
        <v>0</v>
      </c>
      <c r="H256" s="25" t="n">
        <v>0</v>
      </c>
      <c r="I256" s="25" t="n">
        <v>257.015</v>
      </c>
      <c r="J256" s="26" t="n">
        <v>0</v>
      </c>
      <c r="K256" s="26" t="n">
        <v>0</v>
      </c>
      <c r="L256" s="26" t="n">
        <v>257.015</v>
      </c>
      <c r="M256" s="27" t="s">
        <v>30</v>
      </c>
      <c r="N256" s="27" t="s">
        <v>30</v>
      </c>
      <c r="O256" s="28" t="b">
        <f aca="false">FALSE()</f>
        <v>0</v>
      </c>
      <c r="P256" s="28" t="b">
        <f aca="false">TRUE()</f>
        <v>1</v>
      </c>
      <c r="Q256" s="24" t="n">
        <v>0</v>
      </c>
      <c r="R256" s="24" t="n">
        <v>64137</v>
      </c>
    </row>
    <row r="257" s="24" customFormat="true" ht="13.5" hidden="true" customHeight="false" outlineLevel="0" collapsed="false">
      <c r="A257" s="24" t="s">
        <v>2877</v>
      </c>
      <c r="B257" s="24" t="s">
        <v>2878</v>
      </c>
      <c r="C257" s="24" t="s">
        <v>107</v>
      </c>
      <c r="D257" s="24" t="n">
        <v>31533221</v>
      </c>
      <c r="E257" s="24" t="n">
        <v>31535869</v>
      </c>
      <c r="F257" s="24" t="s">
        <v>30</v>
      </c>
      <c r="G257" s="25" t="n">
        <v>9.06019</v>
      </c>
      <c r="H257" s="25" t="n">
        <v>8.15271</v>
      </c>
      <c r="I257" s="25" t="n">
        <v>56.5817</v>
      </c>
      <c r="J257" s="26" t="n">
        <v>9.06019</v>
      </c>
      <c r="K257" s="26" t="n">
        <v>8.15271</v>
      </c>
      <c r="L257" s="26" t="n">
        <v>56.5817</v>
      </c>
      <c r="M257" s="27" t="s">
        <v>30</v>
      </c>
      <c r="N257" s="27" t="s">
        <v>30</v>
      </c>
      <c r="O257" s="28" t="b">
        <f aca="false">FALSE()</f>
        <v>0</v>
      </c>
      <c r="P257" s="28" t="b">
        <f aca="false">TRUE()</f>
        <v>1</v>
      </c>
      <c r="Q257" s="24" t="n">
        <v>0</v>
      </c>
    </row>
    <row r="258" s="24" customFormat="true" ht="13.5" hidden="true" customHeight="false" outlineLevel="0" collapsed="false">
      <c r="A258" s="24" t="s">
        <v>2879</v>
      </c>
      <c r="B258" s="24" t="s">
        <v>2880</v>
      </c>
      <c r="C258" s="24" t="s">
        <v>107</v>
      </c>
      <c r="D258" s="24" t="n">
        <v>32688153</v>
      </c>
      <c r="E258" s="24" t="n">
        <v>32694750</v>
      </c>
      <c r="F258" s="24" t="s">
        <v>2881</v>
      </c>
      <c r="G258" s="25" t="n">
        <v>3.29462</v>
      </c>
      <c r="H258" s="25" t="n">
        <v>4.89163</v>
      </c>
      <c r="I258" s="25" t="n">
        <v>112.204</v>
      </c>
      <c r="J258" s="26" t="n">
        <v>3.29462</v>
      </c>
      <c r="K258" s="26" t="n">
        <v>4.89163</v>
      </c>
      <c r="L258" s="26" t="n">
        <v>112.204</v>
      </c>
      <c r="M258" s="27" t="s">
        <v>30</v>
      </c>
      <c r="N258" s="27" t="s">
        <v>30</v>
      </c>
      <c r="O258" s="28" t="b">
        <f aca="false">FALSE()</f>
        <v>0</v>
      </c>
      <c r="P258" s="28" t="b">
        <f aca="false">TRUE()</f>
        <v>1</v>
      </c>
      <c r="Q258" s="24" t="n">
        <v>0</v>
      </c>
      <c r="R258" s="24" t="n">
        <v>629</v>
      </c>
    </row>
    <row r="259" s="24" customFormat="true" ht="13.5" hidden="true" customHeight="false" outlineLevel="0" collapsed="false">
      <c r="A259" s="24" t="s">
        <v>2882</v>
      </c>
      <c r="B259" s="24" t="s">
        <v>2883</v>
      </c>
      <c r="C259" s="24" t="s">
        <v>107</v>
      </c>
      <c r="D259" s="24" t="n">
        <v>32697056</v>
      </c>
      <c r="E259" s="24" t="n">
        <v>32703048</v>
      </c>
      <c r="F259" s="24" t="s">
        <v>2884</v>
      </c>
      <c r="G259" s="25" t="n">
        <v>1.64731</v>
      </c>
      <c r="H259" s="25" t="n">
        <v>0</v>
      </c>
      <c r="I259" s="25" t="n">
        <v>12.4672</v>
      </c>
      <c r="J259" s="26" t="n">
        <v>1.64731</v>
      </c>
      <c r="K259" s="26" t="n">
        <v>0</v>
      </c>
      <c r="L259" s="26" t="n">
        <v>12.4672</v>
      </c>
      <c r="M259" s="27" t="s">
        <v>30</v>
      </c>
      <c r="N259" s="27" t="s">
        <v>30</v>
      </c>
      <c r="O259" s="28" t="b">
        <f aca="false">FALSE()</f>
        <v>0</v>
      </c>
      <c r="P259" s="28" t="b">
        <f aca="false">TRUE()</f>
        <v>1</v>
      </c>
      <c r="Q259" s="24" t="n">
        <v>0</v>
      </c>
      <c r="R259" s="24" t="n">
        <v>83552</v>
      </c>
    </row>
    <row r="260" s="24" customFormat="true" ht="13.5" hidden="true" customHeight="false" outlineLevel="0" collapsed="false">
      <c r="A260" s="24" t="s">
        <v>2885</v>
      </c>
      <c r="B260" s="24" t="s">
        <v>2886</v>
      </c>
      <c r="C260" s="24" t="s">
        <v>130</v>
      </c>
      <c r="D260" s="24" t="n">
        <v>922986</v>
      </c>
      <c r="E260" s="24" t="n">
        <v>965764</v>
      </c>
      <c r="F260" s="24" t="s">
        <v>2887</v>
      </c>
      <c r="G260" s="25" t="n">
        <v>1.64731</v>
      </c>
      <c r="H260" s="25" t="n">
        <v>0.815271</v>
      </c>
      <c r="I260" s="25" t="n">
        <v>23.9753</v>
      </c>
      <c r="J260" s="26" t="n">
        <v>1.64731</v>
      </c>
      <c r="K260" s="26" t="n">
        <v>0.815271</v>
      </c>
      <c r="L260" s="26" t="n">
        <v>23.9753</v>
      </c>
      <c r="M260" s="27" t="s">
        <v>30</v>
      </c>
      <c r="N260" s="27" t="s">
        <v>30</v>
      </c>
      <c r="O260" s="28" t="b">
        <f aca="false">FALSE()</f>
        <v>0</v>
      </c>
      <c r="P260" s="28" t="b">
        <f aca="false">TRUE()</f>
        <v>1</v>
      </c>
      <c r="Q260" s="24" t="n">
        <v>1</v>
      </c>
      <c r="R260" s="24" t="n">
        <v>57731</v>
      </c>
    </row>
    <row r="261" s="24" customFormat="true" ht="13.5" hidden="true" customHeight="false" outlineLevel="0" collapsed="false">
      <c r="A261" s="24" t="s">
        <v>2888</v>
      </c>
      <c r="B261" s="24" t="s">
        <v>2889</v>
      </c>
      <c r="C261" s="24" t="s">
        <v>130</v>
      </c>
      <c r="D261" s="24" t="n">
        <v>1082566</v>
      </c>
      <c r="E261" s="24" t="n">
        <v>1106215</v>
      </c>
      <c r="F261" s="24" t="s">
        <v>2890</v>
      </c>
      <c r="G261" s="25" t="n">
        <v>6.58923</v>
      </c>
      <c r="H261" s="25" t="n">
        <v>7.33744</v>
      </c>
      <c r="I261" s="25" t="n">
        <v>23.0163</v>
      </c>
      <c r="J261" s="26" t="n">
        <v>6.58923</v>
      </c>
      <c r="K261" s="26" t="n">
        <v>7.33744</v>
      </c>
      <c r="L261" s="26" t="n">
        <v>23.0163</v>
      </c>
      <c r="M261" s="27" t="s">
        <v>30</v>
      </c>
      <c r="N261" s="27" t="s">
        <v>30</v>
      </c>
      <c r="O261" s="28" t="b">
        <f aca="false">FALSE()</f>
        <v>0</v>
      </c>
      <c r="P261" s="28" t="b">
        <f aca="false">TRUE()</f>
        <v>1</v>
      </c>
      <c r="Q261" s="24" t="n">
        <v>0</v>
      </c>
      <c r="R261" s="24" t="n">
        <v>23302</v>
      </c>
    </row>
    <row r="262" s="24" customFormat="true" ht="13.5" hidden="true" customHeight="false" outlineLevel="0" collapsed="false">
      <c r="A262" s="24" t="s">
        <v>2891</v>
      </c>
      <c r="B262" s="24" t="s">
        <v>2892</v>
      </c>
      <c r="C262" s="24" t="s">
        <v>130</v>
      </c>
      <c r="D262" s="24" t="n">
        <v>1124020</v>
      </c>
      <c r="E262" s="24" t="n">
        <v>1127179</v>
      </c>
      <c r="F262" s="24" t="s">
        <v>30</v>
      </c>
      <c r="G262" s="25" t="n">
        <v>1.64731</v>
      </c>
      <c r="H262" s="25" t="n">
        <v>4.89163</v>
      </c>
      <c r="I262" s="25" t="n">
        <v>12.4672</v>
      </c>
      <c r="J262" s="26" t="n">
        <v>1.64731</v>
      </c>
      <c r="K262" s="26" t="n">
        <v>4.89163</v>
      </c>
      <c r="L262" s="26" t="n">
        <v>12.4672</v>
      </c>
      <c r="M262" s="27" t="s">
        <v>30</v>
      </c>
      <c r="N262" s="27" t="s">
        <v>30</v>
      </c>
      <c r="O262" s="28" t="b">
        <f aca="false">FALSE()</f>
        <v>0</v>
      </c>
      <c r="P262" s="28" t="b">
        <f aca="false">TRUE()</f>
        <v>1</v>
      </c>
      <c r="Q262" s="24" t="n">
        <v>0</v>
      </c>
    </row>
    <row r="263" s="24" customFormat="true" ht="13.5" hidden="true" customHeight="false" outlineLevel="0" collapsed="false">
      <c r="A263" s="24" t="s">
        <v>2893</v>
      </c>
      <c r="B263" s="24" t="s">
        <v>1034</v>
      </c>
      <c r="C263" s="24" t="s">
        <v>130</v>
      </c>
      <c r="D263" s="24" t="n">
        <v>1310936</v>
      </c>
      <c r="E263" s="24" t="n">
        <v>1342135</v>
      </c>
      <c r="F263" s="24" t="s">
        <v>1035</v>
      </c>
      <c r="G263" s="25" t="n">
        <v>221.563</v>
      </c>
      <c r="H263" s="25" t="n">
        <v>161.424</v>
      </c>
      <c r="I263" s="25" t="n">
        <v>166.868</v>
      </c>
      <c r="J263" s="26" t="n">
        <v>0</v>
      </c>
      <c r="K263" s="26" t="n">
        <v>0</v>
      </c>
      <c r="L263" s="26" t="n">
        <v>31.7878</v>
      </c>
      <c r="M263" s="27" t="s">
        <v>30</v>
      </c>
      <c r="N263" s="27" t="s">
        <v>30</v>
      </c>
      <c r="O263" s="28" t="b">
        <f aca="false">FALSE()</f>
        <v>0</v>
      </c>
      <c r="P263" s="28" t="b">
        <f aca="false">TRUE()</f>
        <v>1</v>
      </c>
      <c r="Q263" s="24" t="n">
        <v>0</v>
      </c>
      <c r="R263" s="24" t="n">
        <v>81544</v>
      </c>
    </row>
    <row r="264" customFormat="false" ht="15" hidden="false" customHeight="false" outlineLevel="0" collapsed="false">
      <c r="A264" s="6" t="s">
        <v>2894</v>
      </c>
      <c r="B264" s="6" t="s">
        <v>2895</v>
      </c>
      <c r="C264" s="6" t="s">
        <v>130</v>
      </c>
      <c r="D264" s="6" t="n">
        <v>7159504</v>
      </c>
      <c r="E264" s="6" t="n">
        <v>7165383</v>
      </c>
      <c r="F264" s="6" t="s">
        <v>2896</v>
      </c>
      <c r="G264" s="12" t="n">
        <v>0</v>
      </c>
      <c r="H264" s="12" t="n">
        <v>0</v>
      </c>
      <c r="I264" s="12" t="n">
        <v>12.4672</v>
      </c>
      <c r="J264" s="13" t="n">
        <v>0</v>
      </c>
      <c r="K264" s="13" t="n">
        <v>0</v>
      </c>
      <c r="L264" s="13" t="n">
        <v>12.4672</v>
      </c>
      <c r="M264" s="14" t="s">
        <v>30</v>
      </c>
      <c r="N264" s="14" t="s">
        <v>30</v>
      </c>
      <c r="O264" s="14" t="b">
        <f aca="false">FALSE()</f>
        <v>0</v>
      </c>
      <c r="P264" s="14" t="b">
        <f aca="false">TRUE()</f>
        <v>1</v>
      </c>
      <c r="Q264" s="6" t="n">
        <v>1</v>
      </c>
      <c r="R264" s="6" t="n">
        <v>643226</v>
      </c>
    </row>
    <row r="265" s="24" customFormat="true" ht="13.5" hidden="true" customHeight="false" outlineLevel="0" collapsed="false">
      <c r="A265" s="24" t="s">
        <v>2897</v>
      </c>
      <c r="B265" s="24" t="s">
        <v>2898</v>
      </c>
      <c r="C265" s="24" t="s">
        <v>130</v>
      </c>
      <c r="D265" s="24" t="n">
        <v>7817503</v>
      </c>
      <c r="E265" s="24" t="n">
        <v>7822412</v>
      </c>
      <c r="F265" s="24" t="s">
        <v>30</v>
      </c>
      <c r="G265" s="25" t="n">
        <v>0</v>
      </c>
      <c r="H265" s="25" t="n">
        <v>0.815271</v>
      </c>
      <c r="I265" s="25" t="n">
        <v>81.516</v>
      </c>
      <c r="J265" s="26" t="n">
        <v>0</v>
      </c>
      <c r="K265" s="26" t="n">
        <v>0.815271</v>
      </c>
      <c r="L265" s="26" t="n">
        <v>81.516</v>
      </c>
      <c r="M265" s="27" t="s">
        <v>30</v>
      </c>
      <c r="N265" s="27" t="s">
        <v>30</v>
      </c>
      <c r="O265" s="28" t="b">
        <f aca="false">FALSE()</f>
        <v>0</v>
      </c>
      <c r="P265" s="28" t="b">
        <f aca="false">TRUE()</f>
        <v>1</v>
      </c>
      <c r="Q265" s="24" t="n">
        <v>0</v>
      </c>
    </row>
    <row r="266" s="24" customFormat="true" ht="13.5" hidden="true" customHeight="false" outlineLevel="0" collapsed="false">
      <c r="A266" s="24" t="s">
        <v>2899</v>
      </c>
      <c r="B266" s="24" t="s">
        <v>2900</v>
      </c>
      <c r="C266" s="24" t="s">
        <v>130</v>
      </c>
      <c r="D266" s="24" t="n">
        <v>7994077</v>
      </c>
      <c r="E266" s="24" t="n">
        <v>8005725</v>
      </c>
      <c r="F266" s="24" t="s">
        <v>30</v>
      </c>
      <c r="G266" s="25" t="n">
        <v>2.47096</v>
      </c>
      <c r="H266" s="25" t="n">
        <v>2.44581</v>
      </c>
      <c r="I266" s="25" t="n">
        <v>56.5817</v>
      </c>
      <c r="J266" s="26" t="n">
        <v>2.46923</v>
      </c>
      <c r="K266" s="26" t="n">
        <v>2.44581</v>
      </c>
      <c r="L266" s="26" t="n">
        <v>56.5817</v>
      </c>
      <c r="M266" s="27" t="s">
        <v>30</v>
      </c>
      <c r="N266" s="27" t="s">
        <v>30</v>
      </c>
      <c r="O266" s="28" t="b">
        <f aca="false">FALSE()</f>
        <v>0</v>
      </c>
      <c r="P266" s="28" t="b">
        <f aca="false">TRUE()</f>
        <v>1</v>
      </c>
      <c r="Q266" s="24" t="n">
        <v>1</v>
      </c>
    </row>
    <row r="267" s="24" customFormat="true" ht="13.5" hidden="true" customHeight="false" outlineLevel="0" collapsed="false">
      <c r="A267" s="24" t="s">
        <v>2901</v>
      </c>
      <c r="B267" s="24" t="s">
        <v>2902</v>
      </c>
      <c r="C267" s="24" t="s">
        <v>130</v>
      </c>
      <c r="D267" s="24" t="n">
        <v>8106205</v>
      </c>
      <c r="E267" s="24" t="n">
        <v>8108873</v>
      </c>
      <c r="F267" s="24" t="s">
        <v>2903</v>
      </c>
      <c r="G267" s="25" t="n">
        <v>2.47096</v>
      </c>
      <c r="H267" s="25" t="n">
        <v>3.26109</v>
      </c>
      <c r="I267" s="25" t="n">
        <v>24.9343</v>
      </c>
      <c r="J267" s="26" t="n">
        <v>2.47096</v>
      </c>
      <c r="K267" s="26" t="n">
        <v>3.26109</v>
      </c>
      <c r="L267" s="26" t="n">
        <v>24.9343</v>
      </c>
      <c r="M267" s="27" t="s">
        <v>30</v>
      </c>
      <c r="N267" s="27" t="s">
        <v>30</v>
      </c>
      <c r="O267" s="28" t="b">
        <f aca="false">FALSE()</f>
        <v>0</v>
      </c>
      <c r="P267" s="28" t="b">
        <f aca="false">TRUE()</f>
        <v>1</v>
      </c>
      <c r="Q267" s="24" t="n">
        <v>2</v>
      </c>
      <c r="R267" s="24" t="n">
        <v>154</v>
      </c>
    </row>
    <row r="268" s="24" customFormat="true" ht="13.5" hidden="true" customHeight="false" outlineLevel="0" collapsed="false">
      <c r="A268" s="24" t="s">
        <v>2904</v>
      </c>
      <c r="B268" s="24" t="s">
        <v>2905</v>
      </c>
      <c r="C268" s="24" t="s">
        <v>130</v>
      </c>
      <c r="D268" s="24" t="n">
        <v>8154483</v>
      </c>
      <c r="E268" s="24" t="n">
        <v>8158161</v>
      </c>
      <c r="F268" s="24" t="s">
        <v>2906</v>
      </c>
      <c r="G268" s="25" t="n">
        <v>4.94192</v>
      </c>
      <c r="H268" s="25" t="n">
        <v>5.7069</v>
      </c>
      <c r="I268" s="25" t="n">
        <v>50.8276</v>
      </c>
      <c r="J268" s="26" t="n">
        <v>4.94192</v>
      </c>
      <c r="K268" s="26" t="n">
        <v>5.7069</v>
      </c>
      <c r="L268" s="26" t="n">
        <v>50.8276</v>
      </c>
      <c r="M268" s="27" t="s">
        <v>30</v>
      </c>
      <c r="N268" s="27" t="s">
        <v>30</v>
      </c>
      <c r="O268" s="28" t="b">
        <f aca="false">FALSE()</f>
        <v>0</v>
      </c>
      <c r="P268" s="28" t="b">
        <f aca="false">TRUE()</f>
        <v>1</v>
      </c>
      <c r="Q268" s="24" t="n">
        <v>2</v>
      </c>
      <c r="R268" s="24" t="n">
        <v>3593</v>
      </c>
    </row>
    <row r="269" s="24" customFormat="true" ht="13.5" hidden="true" customHeight="false" outlineLevel="0" collapsed="false">
      <c r="A269" s="24" t="s">
        <v>2907</v>
      </c>
      <c r="B269" s="24" t="s">
        <v>2908</v>
      </c>
      <c r="C269" s="24" t="s">
        <v>130</v>
      </c>
      <c r="D269" s="24" t="n">
        <v>8477679</v>
      </c>
      <c r="E269" s="24" t="n">
        <v>8485760</v>
      </c>
      <c r="F269" s="24" t="s">
        <v>30</v>
      </c>
      <c r="G269" s="25" t="n">
        <v>4.94192</v>
      </c>
      <c r="H269" s="25" t="n">
        <v>5.7069</v>
      </c>
      <c r="I269" s="25" t="n">
        <v>47.9506</v>
      </c>
      <c r="J269" s="26" t="n">
        <v>4.94192</v>
      </c>
      <c r="K269" s="26" t="n">
        <v>5.7069</v>
      </c>
      <c r="L269" s="26" t="n">
        <v>47.9506</v>
      </c>
      <c r="M269" s="27" t="s">
        <v>30</v>
      </c>
      <c r="N269" s="27" t="s">
        <v>30</v>
      </c>
      <c r="O269" s="28" t="b">
        <f aca="false">FALSE()</f>
        <v>0</v>
      </c>
      <c r="P269" s="28" t="b">
        <f aca="false">TRUE()</f>
        <v>1</v>
      </c>
      <c r="Q269" s="24" t="n">
        <v>1</v>
      </c>
    </row>
    <row r="270" customFormat="false" ht="15" hidden="false" customHeight="false" outlineLevel="0" collapsed="false">
      <c r="A270" s="6" t="s">
        <v>2909</v>
      </c>
      <c r="B270" s="6" t="s">
        <v>2910</v>
      </c>
      <c r="C270" s="6" t="s">
        <v>130</v>
      </c>
      <c r="D270" s="6" t="n">
        <v>9485872</v>
      </c>
      <c r="E270" s="6" t="n">
        <v>9486816</v>
      </c>
      <c r="F270" s="6" t="s">
        <v>2911</v>
      </c>
      <c r="G270" s="12" t="n">
        <v>0</v>
      </c>
      <c r="H270" s="12" t="n">
        <v>0</v>
      </c>
      <c r="I270" s="12" t="n">
        <v>15.3442</v>
      </c>
      <c r="J270" s="13" t="n">
        <v>0</v>
      </c>
      <c r="K270" s="13" t="n">
        <v>0</v>
      </c>
      <c r="L270" s="13" t="n">
        <v>15.3442</v>
      </c>
      <c r="M270" s="14" t="s">
        <v>30</v>
      </c>
      <c r="N270" s="14" t="s">
        <v>30</v>
      </c>
      <c r="O270" s="14" t="b">
        <f aca="false">FALSE()</f>
        <v>0</v>
      </c>
      <c r="P270" s="14" t="b">
        <f aca="false">TRUE()</f>
        <v>1</v>
      </c>
      <c r="Q270" s="6" t="n">
        <v>2</v>
      </c>
      <c r="R270" s="6" t="n">
        <v>100507050</v>
      </c>
    </row>
    <row r="271" s="24" customFormat="true" ht="13.5" hidden="true" customHeight="false" outlineLevel="0" collapsed="false">
      <c r="A271" s="24" t="s">
        <v>2912</v>
      </c>
      <c r="B271" s="24" t="s">
        <v>2913</v>
      </c>
      <c r="C271" s="24" t="s">
        <v>130</v>
      </c>
      <c r="D271" s="24" t="n">
        <v>9831046</v>
      </c>
      <c r="E271" s="24" t="n">
        <v>9870411</v>
      </c>
      <c r="F271" s="24" t="s">
        <v>2914</v>
      </c>
      <c r="G271" s="25" t="n">
        <v>22.2387</v>
      </c>
      <c r="H271" s="25" t="n">
        <v>21.1971</v>
      </c>
      <c r="I271" s="25" t="n">
        <v>23.9753</v>
      </c>
      <c r="J271" s="26" t="n">
        <v>0.000767214</v>
      </c>
      <c r="K271" s="26" t="n">
        <v>2.64136</v>
      </c>
      <c r="L271" s="26" t="n">
        <v>16.9189</v>
      </c>
      <c r="M271" s="27" t="s">
        <v>30</v>
      </c>
      <c r="N271" s="27" t="s">
        <v>30</v>
      </c>
      <c r="O271" s="28" t="b">
        <f aca="false">FALSE()</f>
        <v>0</v>
      </c>
      <c r="P271" s="28" t="b">
        <f aca="false">TRUE()</f>
        <v>1</v>
      </c>
      <c r="Q271" s="24" t="n">
        <v>0</v>
      </c>
      <c r="R271" s="24" t="n">
        <v>122042</v>
      </c>
    </row>
    <row r="272" s="24" customFormat="true" ht="13.5" hidden="true" customHeight="false" outlineLevel="0" collapsed="false">
      <c r="A272" s="24" t="s">
        <v>2915</v>
      </c>
      <c r="B272" s="24" t="s">
        <v>2916</v>
      </c>
      <c r="C272" s="24" t="s">
        <v>130</v>
      </c>
      <c r="D272" s="24" t="n">
        <v>9967142</v>
      </c>
      <c r="E272" s="24" t="n">
        <v>9975902</v>
      </c>
      <c r="F272" s="24" t="s">
        <v>2917</v>
      </c>
      <c r="G272" s="25" t="n">
        <v>3.29462</v>
      </c>
      <c r="H272" s="25" t="n">
        <v>7.33744</v>
      </c>
      <c r="I272" s="25" t="n">
        <v>18.2212</v>
      </c>
      <c r="J272" s="26" t="n">
        <v>3.29462</v>
      </c>
      <c r="K272" s="26" t="n">
        <v>7.33744</v>
      </c>
      <c r="L272" s="26" t="n">
        <v>18.2212</v>
      </c>
      <c r="M272" s="27" t="s">
        <v>30</v>
      </c>
      <c r="N272" s="27" t="s">
        <v>30</v>
      </c>
      <c r="O272" s="28" t="b">
        <f aca="false">FALSE()</f>
        <v>0</v>
      </c>
      <c r="P272" s="28" t="b">
        <f aca="false">TRUE()</f>
        <v>1</v>
      </c>
      <c r="Q272" s="24" t="n">
        <v>15</v>
      </c>
      <c r="R272" s="24" t="n">
        <v>9365</v>
      </c>
    </row>
    <row r="273" s="24" customFormat="true" ht="13.5" hidden="true" customHeight="false" outlineLevel="0" collapsed="false">
      <c r="A273" s="24" t="s">
        <v>2918</v>
      </c>
      <c r="B273" s="24" t="s">
        <v>2919</v>
      </c>
      <c r="C273" s="24" t="s">
        <v>130</v>
      </c>
      <c r="D273" s="24" t="n">
        <v>9977028</v>
      </c>
      <c r="E273" s="24" t="n">
        <v>9979661</v>
      </c>
      <c r="F273" s="24" t="s">
        <v>2920</v>
      </c>
      <c r="G273" s="25" t="n">
        <v>1248.66</v>
      </c>
      <c r="H273" s="25" t="n">
        <v>1078.6</v>
      </c>
      <c r="I273" s="25" t="n">
        <v>1185.34</v>
      </c>
      <c r="J273" s="26" t="n">
        <v>0</v>
      </c>
      <c r="K273" s="26" t="n">
        <v>0.812022</v>
      </c>
      <c r="L273" s="26" t="n">
        <v>51.467</v>
      </c>
      <c r="M273" s="27" t="s">
        <v>30</v>
      </c>
      <c r="N273" s="27" t="s">
        <v>30</v>
      </c>
      <c r="O273" s="28" t="b">
        <f aca="false">FALSE()</f>
        <v>0</v>
      </c>
      <c r="P273" s="28" t="b">
        <f aca="false">TRUE()</f>
        <v>1</v>
      </c>
      <c r="Q273" s="24" t="n">
        <v>2</v>
      </c>
      <c r="R273" s="24" t="n">
        <v>5983</v>
      </c>
    </row>
    <row r="274" s="24" customFormat="true" ht="13.5" hidden="true" customHeight="false" outlineLevel="0" collapsed="false">
      <c r="A274" s="24" t="s">
        <v>2921</v>
      </c>
      <c r="B274" s="24" t="s">
        <v>2774</v>
      </c>
      <c r="C274" s="24" t="s">
        <v>130</v>
      </c>
      <c r="D274" s="24" t="n">
        <v>10222880</v>
      </c>
      <c r="E274" s="24" t="n">
        <v>10271379</v>
      </c>
      <c r="F274" s="24" t="s">
        <v>2775</v>
      </c>
      <c r="G274" s="25" t="n">
        <v>8.23654</v>
      </c>
      <c r="H274" s="25" t="n">
        <v>7.33744</v>
      </c>
      <c r="I274" s="25" t="n">
        <v>29.7294</v>
      </c>
      <c r="J274" s="26" t="n">
        <v>8.19252</v>
      </c>
      <c r="K274" s="26" t="n">
        <v>0.000224969</v>
      </c>
      <c r="L274" s="26" t="n">
        <v>29.7264</v>
      </c>
      <c r="M274" s="27" t="s">
        <v>30</v>
      </c>
      <c r="N274" s="27" t="s">
        <v>30</v>
      </c>
      <c r="O274" s="28" t="b">
        <f aca="false">FALSE()</f>
        <v>0</v>
      </c>
      <c r="P274" s="28" t="b">
        <f aca="false">TRUE()</f>
        <v>1</v>
      </c>
      <c r="Q274" s="24" t="n">
        <v>0</v>
      </c>
      <c r="R274" s="24" t="n">
        <v>9201</v>
      </c>
    </row>
    <row r="275" s="24" customFormat="true" ht="13.5" hidden="true" customHeight="false" outlineLevel="0" collapsed="false">
      <c r="A275" s="24" t="s">
        <v>2922</v>
      </c>
      <c r="B275" s="24" t="s">
        <v>2923</v>
      </c>
      <c r="C275" s="24" t="s">
        <v>130</v>
      </c>
      <c r="D275" s="24" t="n">
        <v>10527705</v>
      </c>
      <c r="E275" s="24" t="n">
        <v>10534274</v>
      </c>
      <c r="F275" s="24" t="s">
        <v>2924</v>
      </c>
      <c r="G275" s="25" t="n">
        <v>137.55</v>
      </c>
      <c r="H275" s="25" t="n">
        <v>196.48</v>
      </c>
      <c r="I275" s="25" t="n">
        <v>563.899</v>
      </c>
      <c r="J275" s="26" t="n">
        <v>0.0183093</v>
      </c>
      <c r="K275" s="26" t="n">
        <v>0.0380113</v>
      </c>
      <c r="L275" s="26" t="n">
        <v>125.724</v>
      </c>
      <c r="M275" s="27" t="s">
        <v>30</v>
      </c>
      <c r="N275" s="27" t="s">
        <v>30</v>
      </c>
      <c r="O275" s="28" t="b">
        <f aca="false">FALSE()</f>
        <v>0</v>
      </c>
      <c r="P275" s="28" t="b">
        <f aca="false">TRUE()</f>
        <v>1</v>
      </c>
      <c r="Q275" s="24" t="n">
        <v>1</v>
      </c>
      <c r="R275" s="24" t="n">
        <v>135892</v>
      </c>
    </row>
    <row r="276" s="24" customFormat="true" ht="13.5" hidden="true" customHeight="false" outlineLevel="0" collapsed="false">
      <c r="A276" s="24" t="s">
        <v>2925</v>
      </c>
      <c r="B276" s="24" t="s">
        <v>2926</v>
      </c>
      <c r="C276" s="24" t="s">
        <v>130</v>
      </c>
      <c r="D276" s="24" t="n">
        <v>10745574</v>
      </c>
      <c r="E276" s="24" t="n">
        <v>10750721</v>
      </c>
      <c r="F276" s="24" t="s">
        <v>2927</v>
      </c>
      <c r="G276" s="25" t="n">
        <v>15.6494</v>
      </c>
      <c r="H276" s="25" t="n">
        <v>41.5788</v>
      </c>
      <c r="I276" s="25" t="n">
        <v>59.4587</v>
      </c>
      <c r="J276" s="26" t="n">
        <v>2.80378</v>
      </c>
      <c r="K276" s="26" t="n">
        <v>5.45787</v>
      </c>
      <c r="L276" s="26" t="n">
        <v>18.7617</v>
      </c>
      <c r="M276" s="27" t="s">
        <v>30</v>
      </c>
      <c r="N276" s="27" t="s">
        <v>30</v>
      </c>
      <c r="O276" s="28" t="b">
        <f aca="false">FALSE()</f>
        <v>0</v>
      </c>
      <c r="P276" s="28" t="b">
        <f aca="false">TRUE()</f>
        <v>1</v>
      </c>
      <c r="Q276" s="24" t="n">
        <v>0</v>
      </c>
      <c r="R276" s="24" t="n">
        <v>283537</v>
      </c>
    </row>
    <row r="277" s="24" customFormat="true" ht="13.5" hidden="true" customHeight="false" outlineLevel="0" collapsed="false">
      <c r="A277" s="24" t="s">
        <v>2928</v>
      </c>
      <c r="B277" s="24" t="s">
        <v>2768</v>
      </c>
      <c r="C277" s="24" t="s">
        <v>130</v>
      </c>
      <c r="D277" s="24" t="n">
        <v>11539572</v>
      </c>
      <c r="E277" s="24" t="n">
        <v>11548392</v>
      </c>
      <c r="F277" s="24" t="s">
        <v>2769</v>
      </c>
      <c r="G277" s="25" t="n">
        <v>4.11827</v>
      </c>
      <c r="H277" s="25" t="n">
        <v>4.07636</v>
      </c>
      <c r="I277" s="25" t="n">
        <v>18.2212</v>
      </c>
      <c r="J277" s="26" t="n">
        <v>4.11827</v>
      </c>
      <c r="K277" s="26" t="n">
        <v>4.07636</v>
      </c>
      <c r="L277" s="26" t="n">
        <v>18.2212</v>
      </c>
      <c r="M277" s="27" t="s">
        <v>30</v>
      </c>
      <c r="N277" s="27" t="s">
        <v>30</v>
      </c>
      <c r="O277" s="28" t="b">
        <f aca="false">FALSE()</f>
        <v>0</v>
      </c>
      <c r="P277" s="28" t="b">
        <f aca="false">TRUE()</f>
        <v>1</v>
      </c>
      <c r="Q277" s="24" t="n">
        <v>2</v>
      </c>
      <c r="R277" s="24" t="n">
        <v>161003</v>
      </c>
    </row>
    <row r="278" s="24" customFormat="true" ht="13.5" hidden="true" customHeight="false" outlineLevel="0" collapsed="false">
      <c r="A278" s="24" t="s">
        <v>2929</v>
      </c>
      <c r="B278" s="24" t="s">
        <v>2930</v>
      </c>
      <c r="C278" s="24" t="s">
        <v>130</v>
      </c>
      <c r="D278" s="24" t="n">
        <v>12359954</v>
      </c>
      <c r="E278" s="24" t="n">
        <v>12368371</v>
      </c>
      <c r="F278" s="24" t="s">
        <v>2931</v>
      </c>
      <c r="G278" s="25" t="n">
        <v>1.64731</v>
      </c>
      <c r="H278" s="25" t="n">
        <v>1.63054</v>
      </c>
      <c r="I278" s="25" t="n">
        <v>33.5654</v>
      </c>
      <c r="J278" s="26" t="n">
        <v>0</v>
      </c>
      <c r="K278" s="26" t="n">
        <v>0</v>
      </c>
      <c r="L278" s="26" t="n">
        <v>23.2175</v>
      </c>
      <c r="M278" s="27" t="s">
        <v>30</v>
      </c>
      <c r="N278" s="27" t="s">
        <v>30</v>
      </c>
      <c r="O278" s="28" t="b">
        <f aca="false">FALSE()</f>
        <v>0</v>
      </c>
      <c r="P278" s="28" t="b">
        <f aca="false">TRUE()</f>
        <v>1</v>
      </c>
      <c r="Q278" s="24" t="n">
        <v>0</v>
      </c>
      <c r="R278" s="24" t="n">
        <v>51763</v>
      </c>
    </row>
    <row r="279" s="24" customFormat="true" ht="13.5" hidden="true" customHeight="false" outlineLevel="0" collapsed="false">
      <c r="A279" s="24" t="s">
        <v>2932</v>
      </c>
      <c r="B279" s="24" t="s">
        <v>2933</v>
      </c>
      <c r="C279" s="24" t="s">
        <v>130</v>
      </c>
      <c r="D279" s="24" t="n">
        <v>12407006</v>
      </c>
      <c r="E279" s="24" t="n">
        <v>12410788</v>
      </c>
      <c r="F279" s="24" t="s">
        <v>2934</v>
      </c>
      <c r="G279" s="25" t="n">
        <v>3.29462</v>
      </c>
      <c r="H279" s="25" t="n">
        <v>1.63054</v>
      </c>
      <c r="I279" s="25" t="n">
        <v>17.2622</v>
      </c>
      <c r="J279" s="26" t="n">
        <v>3.29462</v>
      </c>
      <c r="K279" s="26" t="n">
        <v>1.63054</v>
      </c>
      <c r="L279" s="26" t="n">
        <v>17.2622</v>
      </c>
      <c r="M279" s="27" t="s">
        <v>30</v>
      </c>
      <c r="N279" s="27" t="s">
        <v>30</v>
      </c>
      <c r="O279" s="28" t="b">
        <f aca="false">FALSE()</f>
        <v>0</v>
      </c>
      <c r="P279" s="28" t="b">
        <f aca="false">TRUE()</f>
        <v>1</v>
      </c>
      <c r="Q279" s="24" t="n">
        <v>2</v>
      </c>
      <c r="R279" s="24" t="n">
        <v>1760</v>
      </c>
    </row>
    <row r="280" s="24" customFormat="true" ht="13.5" hidden="true" customHeight="false" outlineLevel="0" collapsed="false">
      <c r="A280" s="24" t="s">
        <v>2935</v>
      </c>
      <c r="B280" s="24" t="s">
        <v>2936</v>
      </c>
      <c r="C280" s="24" t="s">
        <v>130</v>
      </c>
      <c r="D280" s="24" t="n">
        <v>12650308</v>
      </c>
      <c r="E280" s="24" t="n">
        <v>12658509</v>
      </c>
      <c r="F280" s="24" t="s">
        <v>2937</v>
      </c>
      <c r="G280" s="25" t="n">
        <v>107.899</v>
      </c>
      <c r="H280" s="25" t="n">
        <v>88.0493</v>
      </c>
      <c r="I280" s="25" t="n">
        <v>92.0651</v>
      </c>
      <c r="J280" s="26" t="n">
        <v>0</v>
      </c>
      <c r="K280" s="26" t="n">
        <v>0</v>
      </c>
      <c r="L280" s="26" t="n">
        <v>13.2719</v>
      </c>
      <c r="M280" s="27" t="s">
        <v>30</v>
      </c>
      <c r="N280" s="27" t="s">
        <v>30</v>
      </c>
      <c r="O280" s="28" t="b">
        <f aca="false">FALSE()</f>
        <v>0</v>
      </c>
      <c r="P280" s="28" t="b">
        <f aca="false">TRUE()</f>
        <v>1</v>
      </c>
      <c r="Q280" s="24" t="n">
        <v>0</v>
      </c>
      <c r="R280" s="24" t="n">
        <v>214</v>
      </c>
    </row>
    <row r="281" s="24" customFormat="true" ht="13.5" hidden="true" customHeight="false" outlineLevel="0" collapsed="false">
      <c r="A281" s="24" t="s">
        <v>2938</v>
      </c>
      <c r="B281" s="24" t="s">
        <v>2939</v>
      </c>
      <c r="C281" s="24" t="s">
        <v>130</v>
      </c>
      <c r="D281" s="24" t="n">
        <v>12959239</v>
      </c>
      <c r="E281" s="24" t="n">
        <v>12971214</v>
      </c>
      <c r="F281" s="24" t="s">
        <v>2940</v>
      </c>
      <c r="G281" s="25" t="n">
        <v>0</v>
      </c>
      <c r="H281" s="25" t="n">
        <v>2.44581</v>
      </c>
      <c r="I281" s="25" t="n">
        <v>28.7704</v>
      </c>
      <c r="J281" s="26" t="n">
        <v>0</v>
      </c>
      <c r="K281" s="26" t="n">
        <v>2.44581</v>
      </c>
      <c r="L281" s="26" t="n">
        <v>28.7704</v>
      </c>
      <c r="M281" s="27" t="s">
        <v>30</v>
      </c>
      <c r="N281" s="27" t="s">
        <v>30</v>
      </c>
      <c r="O281" s="28" t="b">
        <f aca="false">FALSE()</f>
        <v>0</v>
      </c>
      <c r="P281" s="28" t="b">
        <f aca="false">TRUE()</f>
        <v>1</v>
      </c>
      <c r="Q281" s="24" t="n">
        <v>0</v>
      </c>
      <c r="R281" s="24" t="n">
        <v>6493</v>
      </c>
    </row>
    <row r="282" customFormat="false" ht="15" hidden="false" customHeight="false" outlineLevel="0" collapsed="false">
      <c r="A282" s="6" t="s">
        <v>2941</v>
      </c>
      <c r="B282" s="6" t="s">
        <v>2942</v>
      </c>
      <c r="C282" s="6" t="s">
        <v>130</v>
      </c>
      <c r="D282" s="6" t="n">
        <v>13001300</v>
      </c>
      <c r="E282" s="6" t="n">
        <v>13007424</v>
      </c>
      <c r="F282" s="6" t="s">
        <v>2943</v>
      </c>
      <c r="G282" s="12" t="n">
        <v>0</v>
      </c>
      <c r="H282" s="12" t="n">
        <v>0</v>
      </c>
      <c r="I282" s="12" t="n">
        <v>232.081</v>
      </c>
      <c r="J282" s="13" t="n">
        <v>0</v>
      </c>
      <c r="K282" s="13" t="n">
        <v>0</v>
      </c>
      <c r="L282" s="13" t="n">
        <v>232.081</v>
      </c>
      <c r="M282" s="14" t="s">
        <v>30</v>
      </c>
      <c r="N282" s="14" t="s">
        <v>30</v>
      </c>
      <c r="O282" s="14" t="b">
        <f aca="false">FALSE()</f>
        <v>0</v>
      </c>
      <c r="P282" s="14" t="b">
        <f aca="false">TRUE()</f>
        <v>1</v>
      </c>
      <c r="Q282" s="6" t="n">
        <v>2</v>
      </c>
      <c r="R282" s="6" t="n">
        <v>131368</v>
      </c>
    </row>
    <row r="283" s="24" customFormat="true" ht="13.5" hidden="true" customHeight="false" outlineLevel="0" collapsed="false">
      <c r="A283" s="24" t="s">
        <v>2944</v>
      </c>
      <c r="B283" s="24" t="s">
        <v>2945</v>
      </c>
      <c r="C283" s="24" t="s">
        <v>130</v>
      </c>
      <c r="D283" s="24" t="n">
        <v>13383069</v>
      </c>
      <c r="E283" s="24" t="n">
        <v>13383969</v>
      </c>
      <c r="F283" s="24" t="s">
        <v>30</v>
      </c>
      <c r="G283" s="25" t="n">
        <v>0.823654</v>
      </c>
      <c r="H283" s="25" t="n">
        <v>0</v>
      </c>
      <c r="I283" s="25" t="n">
        <v>47.9506</v>
      </c>
      <c r="J283" s="26" t="n">
        <v>0.823654</v>
      </c>
      <c r="K283" s="26" t="n">
        <v>0</v>
      </c>
      <c r="L283" s="26" t="n">
        <v>47.9506</v>
      </c>
      <c r="M283" s="27" t="s">
        <v>30</v>
      </c>
      <c r="N283" s="27" t="s">
        <v>30</v>
      </c>
      <c r="O283" s="28" t="b">
        <f aca="false">FALSE()</f>
        <v>0</v>
      </c>
      <c r="P283" s="28" t="b">
        <f aca="false">TRUE()</f>
        <v>1</v>
      </c>
      <c r="Q283" s="24" t="n">
        <v>4</v>
      </c>
    </row>
    <row r="284" s="24" customFormat="true" ht="13.5" hidden="true" customHeight="false" outlineLevel="0" collapsed="false">
      <c r="A284" s="24" t="s">
        <v>2946</v>
      </c>
      <c r="B284" s="24" t="s">
        <v>2947</v>
      </c>
      <c r="C284" s="24" t="s">
        <v>130</v>
      </c>
      <c r="D284" s="24" t="n">
        <v>13385780</v>
      </c>
      <c r="E284" s="24" t="n">
        <v>13392923</v>
      </c>
      <c r="F284" s="24" t="s">
        <v>2948</v>
      </c>
      <c r="G284" s="25" t="n">
        <v>2.47096</v>
      </c>
      <c r="H284" s="25" t="n">
        <v>0.815271</v>
      </c>
      <c r="I284" s="25" t="n">
        <v>522.661</v>
      </c>
      <c r="J284" s="26" t="n">
        <v>2.47096</v>
      </c>
      <c r="K284" s="26" t="n">
        <v>0.815271</v>
      </c>
      <c r="L284" s="26" t="n">
        <v>522.661</v>
      </c>
      <c r="M284" s="27" t="s">
        <v>30</v>
      </c>
      <c r="N284" s="27" t="s">
        <v>30</v>
      </c>
      <c r="O284" s="28" t="b">
        <f aca="false">FALSE()</f>
        <v>0</v>
      </c>
      <c r="P284" s="28" t="b">
        <f aca="false">TRUE()</f>
        <v>1</v>
      </c>
      <c r="Q284" s="24" t="n">
        <v>3</v>
      </c>
      <c r="R284" s="24" t="n">
        <v>144535</v>
      </c>
    </row>
    <row r="285" customFormat="false" ht="15" hidden="false" customHeight="false" outlineLevel="0" collapsed="false">
      <c r="A285" s="6" t="s">
        <v>2949</v>
      </c>
      <c r="B285" s="6" t="s">
        <v>2950</v>
      </c>
      <c r="C285" s="6" t="s">
        <v>130</v>
      </c>
      <c r="D285" s="6" t="n">
        <v>14168479</v>
      </c>
      <c r="E285" s="6" t="n">
        <v>14175025</v>
      </c>
      <c r="F285" s="6" t="s">
        <v>30</v>
      </c>
      <c r="G285" s="12" t="n">
        <v>0</v>
      </c>
      <c r="H285" s="12" t="n">
        <v>0</v>
      </c>
      <c r="I285" s="12" t="n">
        <v>21.0983</v>
      </c>
      <c r="J285" s="13" t="n">
        <v>0</v>
      </c>
      <c r="K285" s="13" t="n">
        <v>0</v>
      </c>
      <c r="L285" s="13" t="n">
        <v>21.0983</v>
      </c>
      <c r="M285" s="14" t="s">
        <v>30</v>
      </c>
      <c r="N285" s="14" t="s">
        <v>30</v>
      </c>
      <c r="O285" s="14" t="b">
        <f aca="false">FALSE()</f>
        <v>0</v>
      </c>
      <c r="P285" s="14" t="b">
        <f aca="false">TRUE()</f>
        <v>1</v>
      </c>
      <c r="Q285" s="6" t="n">
        <v>7</v>
      </c>
    </row>
    <row r="286" s="24" customFormat="true" ht="13.5" hidden="true" customHeight="false" outlineLevel="0" collapsed="false">
      <c r="A286" s="24" t="s">
        <v>2951</v>
      </c>
      <c r="B286" s="24" t="s">
        <v>2952</v>
      </c>
      <c r="C286" s="24" t="s">
        <v>130</v>
      </c>
      <c r="D286" s="24" t="n">
        <v>14812264</v>
      </c>
      <c r="E286" s="24" t="n">
        <v>14820508</v>
      </c>
      <c r="F286" s="24" t="s">
        <v>2953</v>
      </c>
      <c r="G286" s="25" t="n">
        <v>4.11827</v>
      </c>
      <c r="H286" s="25" t="n">
        <v>0.815271</v>
      </c>
      <c r="I286" s="25" t="n">
        <v>117.958</v>
      </c>
      <c r="J286" s="26" t="n">
        <v>4.11827</v>
      </c>
      <c r="K286" s="26" t="n">
        <v>0.815271</v>
      </c>
      <c r="L286" s="26" t="n">
        <v>117.958</v>
      </c>
      <c r="M286" s="27" t="s">
        <v>30</v>
      </c>
      <c r="N286" s="27" t="s">
        <v>30</v>
      </c>
      <c r="O286" s="28" t="b">
        <f aca="false">FALSE()</f>
        <v>0</v>
      </c>
      <c r="P286" s="28" t="b">
        <f aca="false">TRUE()</f>
        <v>1</v>
      </c>
      <c r="Q286" s="24" t="n">
        <v>0</v>
      </c>
      <c r="R286" s="24" t="n">
        <v>91851</v>
      </c>
    </row>
    <row r="287" s="24" customFormat="true" ht="13.5" hidden="true" customHeight="false" outlineLevel="0" collapsed="false">
      <c r="A287" s="24" t="s">
        <v>2954</v>
      </c>
      <c r="B287" s="24" t="s">
        <v>2955</v>
      </c>
      <c r="C287" s="24" t="s">
        <v>130</v>
      </c>
      <c r="D287" s="24" t="n">
        <v>15070587</v>
      </c>
      <c r="E287" s="24" t="n">
        <v>15092178</v>
      </c>
      <c r="F287" s="24" t="s">
        <v>2956</v>
      </c>
      <c r="G287" s="25" t="n">
        <v>3.29462</v>
      </c>
      <c r="H287" s="25" t="n">
        <v>9.78326</v>
      </c>
      <c r="I287" s="25" t="n">
        <v>24.9343</v>
      </c>
      <c r="J287" s="26" t="n">
        <v>0</v>
      </c>
      <c r="K287" s="26" t="n">
        <v>0</v>
      </c>
      <c r="L287" s="26" t="n">
        <v>14.7238</v>
      </c>
      <c r="M287" s="27" t="s">
        <v>30</v>
      </c>
      <c r="N287" s="27" t="s">
        <v>30</v>
      </c>
      <c r="O287" s="28" t="b">
        <f aca="false">FALSE()</f>
        <v>0</v>
      </c>
      <c r="P287" s="28" t="b">
        <f aca="false">TRUE()</f>
        <v>1</v>
      </c>
      <c r="Q287" s="24" t="n">
        <v>0</v>
      </c>
      <c r="R287" s="24" t="n">
        <v>57631</v>
      </c>
    </row>
    <row r="288" s="24" customFormat="true" ht="13.5" hidden="true" customHeight="false" outlineLevel="0" collapsed="false">
      <c r="A288" s="24" t="s">
        <v>2957</v>
      </c>
      <c r="B288" s="24" t="s">
        <v>2872</v>
      </c>
      <c r="C288" s="24" t="s">
        <v>130</v>
      </c>
      <c r="D288" s="24" t="n">
        <v>15509411</v>
      </c>
      <c r="E288" s="24" t="n">
        <v>15511316</v>
      </c>
      <c r="F288" s="24" t="s">
        <v>2873</v>
      </c>
      <c r="G288" s="25" t="n">
        <v>18.944</v>
      </c>
      <c r="H288" s="25" t="n">
        <v>8.96798</v>
      </c>
      <c r="I288" s="25" t="n">
        <v>51.7866</v>
      </c>
      <c r="J288" s="26" t="n">
        <v>5.0606</v>
      </c>
      <c r="K288" s="26" t="n">
        <v>6.47157</v>
      </c>
      <c r="L288" s="26" t="n">
        <v>29.4938</v>
      </c>
      <c r="M288" s="27" t="s">
        <v>30</v>
      </c>
      <c r="N288" s="27" t="s">
        <v>30</v>
      </c>
      <c r="O288" s="28" t="b">
        <f aca="false">FALSE()</f>
        <v>0</v>
      </c>
      <c r="P288" s="28" t="b">
        <f aca="false">TRUE()</f>
        <v>1</v>
      </c>
      <c r="Q288" s="24" t="n">
        <v>3</v>
      </c>
      <c r="R288" s="24" t="n">
        <v>22809</v>
      </c>
    </row>
    <row r="289" s="24" customFormat="true" ht="13.5" hidden="true" customHeight="false" outlineLevel="0" collapsed="false">
      <c r="A289" s="24" t="s">
        <v>2958</v>
      </c>
      <c r="B289" s="24" t="s">
        <v>1047</v>
      </c>
      <c r="C289" s="24" t="s">
        <v>130</v>
      </c>
      <c r="D289" s="24" t="n">
        <v>16139899</v>
      </c>
      <c r="E289" s="24" t="n">
        <v>16172386</v>
      </c>
      <c r="F289" s="24" t="s">
        <v>30</v>
      </c>
      <c r="G289" s="25" t="n">
        <v>86.4837</v>
      </c>
      <c r="H289" s="25" t="n">
        <v>171.207</v>
      </c>
      <c r="I289" s="25" t="n">
        <v>363.465</v>
      </c>
      <c r="J289" s="26" t="n">
        <v>0</v>
      </c>
      <c r="K289" s="26" t="n">
        <v>0.813011</v>
      </c>
      <c r="L289" s="26" t="n">
        <v>40.278</v>
      </c>
      <c r="M289" s="27" t="s">
        <v>30</v>
      </c>
      <c r="N289" s="27" t="s">
        <v>30</v>
      </c>
      <c r="O289" s="28" t="b">
        <f aca="false">FALSE()</f>
        <v>0</v>
      </c>
      <c r="P289" s="28" t="b">
        <f aca="false">TRUE()</f>
        <v>1</v>
      </c>
      <c r="Q289" s="24" t="n">
        <v>0</v>
      </c>
    </row>
    <row r="290" s="24" customFormat="true" ht="13.5" hidden="true" customHeight="false" outlineLevel="0" collapsed="false">
      <c r="A290" s="24" t="s">
        <v>2959</v>
      </c>
      <c r="B290" s="24" t="s">
        <v>2960</v>
      </c>
      <c r="C290" s="24" t="s">
        <v>130</v>
      </c>
      <c r="D290" s="24" t="n">
        <v>16347713</v>
      </c>
      <c r="E290" s="24" t="n">
        <v>16378806</v>
      </c>
      <c r="F290" s="24" t="s">
        <v>2961</v>
      </c>
      <c r="G290" s="25" t="n">
        <v>14.8258</v>
      </c>
      <c r="H290" s="25" t="n">
        <v>14.6749</v>
      </c>
      <c r="I290" s="25" t="n">
        <v>10.5491</v>
      </c>
      <c r="J290" s="26" t="n">
        <v>0.0121592</v>
      </c>
      <c r="K290" s="26" t="n">
        <v>0.0200615</v>
      </c>
      <c r="L290" s="26" t="n">
        <v>10.5319</v>
      </c>
      <c r="M290" s="27" t="s">
        <v>30</v>
      </c>
      <c r="N290" s="27" t="s">
        <v>30</v>
      </c>
      <c r="O290" s="28" t="b">
        <f aca="false">FALSE()</f>
        <v>0</v>
      </c>
      <c r="P290" s="28" t="b">
        <f aca="false">TRUE()</f>
        <v>1</v>
      </c>
      <c r="Q290" s="24" t="n">
        <v>0</v>
      </c>
      <c r="R290" s="24" t="n">
        <v>22866</v>
      </c>
    </row>
    <row r="291" s="24" customFormat="true" ht="13.5" hidden="true" customHeight="false" outlineLevel="0" collapsed="false">
      <c r="A291" s="24" t="s">
        <v>2962</v>
      </c>
      <c r="B291" s="24" t="s">
        <v>2963</v>
      </c>
      <c r="C291" s="24" t="s">
        <v>130</v>
      </c>
      <c r="D291" s="24" t="n">
        <v>16449752</v>
      </c>
      <c r="E291" s="24" t="n">
        <v>16458781</v>
      </c>
      <c r="F291" s="24" t="s">
        <v>2964</v>
      </c>
      <c r="G291" s="25" t="n">
        <v>4.94192</v>
      </c>
      <c r="H291" s="25" t="n">
        <v>7.33744</v>
      </c>
      <c r="I291" s="25" t="n">
        <v>10.5491</v>
      </c>
      <c r="J291" s="26" t="n">
        <v>0.0272802</v>
      </c>
      <c r="K291" s="26" t="n">
        <v>0.0246753</v>
      </c>
      <c r="L291" s="26" t="n">
        <v>10.5474</v>
      </c>
      <c r="M291" s="27" t="s">
        <v>30</v>
      </c>
      <c r="N291" s="27" t="s">
        <v>30</v>
      </c>
      <c r="O291" s="28" t="b">
        <f aca="false">FALSE()</f>
        <v>0</v>
      </c>
      <c r="P291" s="28" t="b">
        <f aca="false">TRUE()</f>
        <v>1</v>
      </c>
      <c r="Q291" s="24" t="n">
        <v>1</v>
      </c>
      <c r="R291" s="24" t="n">
        <v>6534</v>
      </c>
    </row>
    <row r="292" s="24" customFormat="true" ht="13.5" hidden="true" customHeight="false" outlineLevel="0" collapsed="false">
      <c r="A292" s="24" t="s">
        <v>2965</v>
      </c>
      <c r="B292" s="24" t="s">
        <v>2966</v>
      </c>
      <c r="C292" s="24" t="s">
        <v>130</v>
      </c>
      <c r="D292" s="24" t="n">
        <v>16548317</v>
      </c>
      <c r="E292" s="24" t="n">
        <v>16559743</v>
      </c>
      <c r="F292" s="24" t="s">
        <v>30</v>
      </c>
      <c r="G292" s="25" t="n">
        <v>0.823654</v>
      </c>
      <c r="H292" s="25" t="n">
        <v>0</v>
      </c>
      <c r="I292" s="25" t="n">
        <v>1296.58</v>
      </c>
      <c r="J292" s="26" t="n">
        <v>0.823654</v>
      </c>
      <c r="K292" s="26" t="n">
        <v>0</v>
      </c>
      <c r="L292" s="26" t="n">
        <v>1296.58</v>
      </c>
      <c r="M292" s="27" t="s">
        <v>30</v>
      </c>
      <c r="N292" s="27" t="s">
        <v>30</v>
      </c>
      <c r="O292" s="28" t="b">
        <f aca="false">FALSE()</f>
        <v>0</v>
      </c>
      <c r="P292" s="28" t="b">
        <f aca="false">TRUE()</f>
        <v>1</v>
      </c>
      <c r="Q292" s="24" t="n">
        <v>0</v>
      </c>
    </row>
    <row r="293" s="24" customFormat="true" ht="13.5" hidden="true" customHeight="false" outlineLevel="0" collapsed="false">
      <c r="A293" s="24" t="s">
        <v>2967</v>
      </c>
      <c r="B293" s="24" t="s">
        <v>2968</v>
      </c>
      <c r="C293" s="24" t="s">
        <v>130</v>
      </c>
      <c r="D293" s="24" t="n">
        <v>16770080</v>
      </c>
      <c r="E293" s="24" t="n">
        <v>16789977</v>
      </c>
      <c r="F293" s="24" t="s">
        <v>2969</v>
      </c>
      <c r="G293" s="25" t="n">
        <v>1.64731</v>
      </c>
      <c r="H293" s="25" t="n">
        <v>4.07636</v>
      </c>
      <c r="I293" s="25" t="n">
        <v>34.5244</v>
      </c>
      <c r="J293" s="26" t="n">
        <v>1.64072</v>
      </c>
      <c r="K293" s="26" t="n">
        <v>1.71419</v>
      </c>
      <c r="L293" s="26" t="n">
        <v>34.5244</v>
      </c>
      <c r="M293" s="27" t="s">
        <v>30</v>
      </c>
      <c r="N293" s="27" t="s">
        <v>30</v>
      </c>
      <c r="O293" s="28" t="b">
        <f aca="false">FALSE()</f>
        <v>0</v>
      </c>
      <c r="P293" s="28" t="b">
        <f aca="false">TRUE()</f>
        <v>1</v>
      </c>
      <c r="Q293" s="24" t="n">
        <v>0</v>
      </c>
      <c r="R293" s="24" t="n">
        <v>57453</v>
      </c>
    </row>
    <row r="294" s="24" customFormat="true" ht="13.5" hidden="true" customHeight="false" outlineLevel="0" collapsed="false">
      <c r="A294" s="24" t="s">
        <v>2970</v>
      </c>
      <c r="B294" s="24" t="s">
        <v>2971</v>
      </c>
      <c r="C294" s="24" t="s">
        <v>130</v>
      </c>
      <c r="D294" s="24" t="n">
        <v>16932850</v>
      </c>
      <c r="E294" s="24" t="n">
        <v>16936795</v>
      </c>
      <c r="F294" s="24" t="s">
        <v>2972</v>
      </c>
      <c r="G294" s="25" t="n">
        <v>0.823654</v>
      </c>
      <c r="H294" s="25" t="n">
        <v>0</v>
      </c>
      <c r="I294" s="25" t="n">
        <v>4747.11</v>
      </c>
      <c r="J294" s="26" t="n">
        <v>0.823654</v>
      </c>
      <c r="K294" s="26" t="n">
        <v>0</v>
      </c>
      <c r="L294" s="26" t="n">
        <v>4747.11</v>
      </c>
      <c r="M294" s="27" t="s">
        <v>30</v>
      </c>
      <c r="N294" s="27" t="s">
        <v>30</v>
      </c>
      <c r="O294" s="28" t="b">
        <f aca="false">FALSE()</f>
        <v>0</v>
      </c>
      <c r="P294" s="28" t="b">
        <f aca="false">TRUE()</f>
        <v>1</v>
      </c>
      <c r="Q294" s="24" t="n">
        <v>0</v>
      </c>
      <c r="R294" s="24" t="n">
        <v>374407</v>
      </c>
    </row>
    <row r="295" s="24" customFormat="true" ht="13.5" hidden="true" customHeight="false" outlineLevel="0" collapsed="false">
      <c r="A295" s="24" t="s">
        <v>2973</v>
      </c>
      <c r="B295" s="24" t="s">
        <v>2974</v>
      </c>
      <c r="C295" s="24" t="s">
        <v>130</v>
      </c>
      <c r="D295" s="24" t="n">
        <v>16935840</v>
      </c>
      <c r="E295" s="24" t="n">
        <v>16937179</v>
      </c>
      <c r="F295" s="24" t="s">
        <v>2975</v>
      </c>
      <c r="G295" s="25" t="n">
        <v>0</v>
      </c>
      <c r="H295" s="25" t="n">
        <v>1.63054</v>
      </c>
      <c r="I295" s="25" t="n">
        <v>70.0047</v>
      </c>
      <c r="J295" s="26" t="n">
        <v>0</v>
      </c>
      <c r="K295" s="26" t="n">
        <v>1.63054</v>
      </c>
      <c r="L295" s="26" t="n">
        <v>69.0506</v>
      </c>
      <c r="M295" s="27" t="s">
        <v>30</v>
      </c>
      <c r="N295" s="27" t="s">
        <v>30</v>
      </c>
      <c r="O295" s="28" t="b">
        <f aca="false">FALSE()</f>
        <v>0</v>
      </c>
      <c r="P295" s="28" t="b">
        <f aca="false">TRUE()</f>
        <v>1</v>
      </c>
      <c r="Q295" s="24" t="n">
        <v>0</v>
      </c>
      <c r="R295" s="24" t="n">
        <v>7351</v>
      </c>
    </row>
    <row r="296" s="24" customFormat="true" ht="13.5" hidden="true" customHeight="false" outlineLevel="0" collapsed="false">
      <c r="A296" s="24" t="s">
        <v>2976</v>
      </c>
      <c r="B296" s="24" t="s">
        <v>2977</v>
      </c>
      <c r="C296" s="24" t="s">
        <v>130</v>
      </c>
      <c r="D296" s="24" t="n">
        <v>17057283</v>
      </c>
      <c r="E296" s="24" t="n">
        <v>17061796</v>
      </c>
      <c r="F296" s="24" t="s">
        <v>2978</v>
      </c>
      <c r="G296" s="25" t="n">
        <v>0</v>
      </c>
      <c r="H296" s="25" t="n">
        <v>2.44581</v>
      </c>
      <c r="I296" s="25" t="n">
        <v>36.4425</v>
      </c>
      <c r="J296" s="26" t="n">
        <v>0</v>
      </c>
      <c r="K296" s="26" t="n">
        <v>2.445</v>
      </c>
      <c r="L296" s="26" t="n">
        <v>16.6209</v>
      </c>
      <c r="M296" s="27" t="s">
        <v>30</v>
      </c>
      <c r="N296" s="27" t="s">
        <v>30</v>
      </c>
      <c r="O296" s="28" t="b">
        <f aca="false">FALSE()</f>
        <v>0</v>
      </c>
      <c r="P296" s="28" t="b">
        <f aca="false">TRUE()</f>
        <v>1</v>
      </c>
      <c r="Q296" s="24" t="n">
        <v>0</v>
      </c>
      <c r="R296" s="24" t="n">
        <v>1260</v>
      </c>
    </row>
    <row r="297" s="24" customFormat="true" ht="13.5" hidden="true" customHeight="false" outlineLevel="0" collapsed="false">
      <c r="A297" s="24" t="s">
        <v>2979</v>
      </c>
      <c r="B297" s="24" t="s">
        <v>2977</v>
      </c>
      <c r="C297" s="24" t="s">
        <v>130</v>
      </c>
      <c r="D297" s="24" t="n">
        <v>17057289</v>
      </c>
      <c r="E297" s="24" t="n">
        <v>17061790</v>
      </c>
      <c r="F297" s="24" t="s">
        <v>2978</v>
      </c>
      <c r="G297" s="25" t="n">
        <v>0</v>
      </c>
      <c r="H297" s="25" t="n">
        <v>2.44581</v>
      </c>
      <c r="I297" s="25" t="n">
        <v>36.4425</v>
      </c>
      <c r="J297" s="26" t="n">
        <v>0</v>
      </c>
      <c r="K297" s="26" t="n">
        <v>0.000816047</v>
      </c>
      <c r="L297" s="26" t="n">
        <v>19.8216</v>
      </c>
      <c r="M297" s="27" t="s">
        <v>30</v>
      </c>
      <c r="N297" s="27" t="s">
        <v>30</v>
      </c>
      <c r="O297" s="28" t="b">
        <f aca="false">FALSE()</f>
        <v>0</v>
      </c>
      <c r="P297" s="28" t="b">
        <f aca="false">TRUE()</f>
        <v>1</v>
      </c>
      <c r="Q297" s="24" t="n">
        <v>0</v>
      </c>
      <c r="R297" s="24" t="n">
        <v>1260</v>
      </c>
    </row>
    <row r="298" s="24" customFormat="true" ht="13.5" hidden="true" customHeight="false" outlineLevel="0" collapsed="false">
      <c r="A298" s="24" t="s">
        <v>2980</v>
      </c>
      <c r="B298" s="24" t="s">
        <v>2491</v>
      </c>
      <c r="C298" s="24" t="s">
        <v>130</v>
      </c>
      <c r="D298" s="24" t="n">
        <v>17075178</v>
      </c>
      <c r="E298" s="24" t="n">
        <v>17078100</v>
      </c>
      <c r="F298" s="24" t="s">
        <v>2492</v>
      </c>
      <c r="G298" s="25" t="n">
        <v>0</v>
      </c>
      <c r="H298" s="25" t="n">
        <v>0.815271</v>
      </c>
      <c r="I298" s="25" t="n">
        <v>37.4015</v>
      </c>
      <c r="J298" s="26" t="n">
        <v>0</v>
      </c>
      <c r="K298" s="26" t="n">
        <v>0.815271</v>
      </c>
      <c r="L298" s="26" t="n">
        <v>37.4015</v>
      </c>
      <c r="M298" s="27" t="s">
        <v>30</v>
      </c>
      <c r="N298" s="27" t="s">
        <v>30</v>
      </c>
      <c r="O298" s="28" t="b">
        <f aca="false">FALSE()</f>
        <v>0</v>
      </c>
      <c r="P298" s="28" t="b">
        <f aca="false">TRUE()</f>
        <v>1</v>
      </c>
      <c r="Q298" s="24" t="n">
        <v>0</v>
      </c>
      <c r="R298" s="24" t="n">
        <v>169966</v>
      </c>
    </row>
    <row r="299" s="24" customFormat="true" ht="13.5" hidden="true" customHeight="false" outlineLevel="0" collapsed="false">
      <c r="A299" s="24" t="s">
        <v>2981</v>
      </c>
      <c r="B299" s="24" t="s">
        <v>2982</v>
      </c>
      <c r="C299" s="24" t="s">
        <v>130</v>
      </c>
      <c r="D299" s="24" t="n">
        <v>19238860</v>
      </c>
      <c r="E299" s="24" t="n">
        <v>19263409</v>
      </c>
      <c r="F299" s="24" t="s">
        <v>2983</v>
      </c>
      <c r="G299" s="25" t="n">
        <v>4.94192</v>
      </c>
      <c r="H299" s="25" t="n">
        <v>4.07636</v>
      </c>
      <c r="I299" s="25" t="n">
        <v>22.0573</v>
      </c>
      <c r="J299" s="26" t="n">
        <v>4.94192</v>
      </c>
      <c r="K299" s="26" t="n">
        <v>4.07636</v>
      </c>
      <c r="L299" s="26" t="n">
        <v>22.0573</v>
      </c>
      <c r="M299" s="27" t="s">
        <v>30</v>
      </c>
      <c r="N299" s="27" t="s">
        <v>30</v>
      </c>
      <c r="O299" s="28" t="b">
        <f aca="false">FALSE()</f>
        <v>0</v>
      </c>
      <c r="P299" s="28" t="b">
        <f aca="false">TRUE()</f>
        <v>1</v>
      </c>
      <c r="Q299" s="24" t="n">
        <v>0</v>
      </c>
      <c r="R299" s="24" t="n">
        <v>56134</v>
      </c>
    </row>
    <row r="300" customFormat="false" ht="15" hidden="false" customHeight="false" outlineLevel="0" collapsed="false">
      <c r="A300" s="6" t="s">
        <v>2984</v>
      </c>
      <c r="B300" s="6" t="s">
        <v>2433</v>
      </c>
      <c r="C300" s="6" t="s">
        <v>130</v>
      </c>
      <c r="D300" s="6" t="n">
        <v>19341942</v>
      </c>
      <c r="E300" s="6" t="n">
        <v>19353728</v>
      </c>
      <c r="F300" s="6" t="s">
        <v>2434</v>
      </c>
      <c r="G300" s="12" t="n">
        <v>0</v>
      </c>
      <c r="H300" s="12" t="n">
        <v>0</v>
      </c>
      <c r="I300" s="12" t="n">
        <v>36.4425</v>
      </c>
      <c r="J300" s="13" t="n">
        <v>0</v>
      </c>
      <c r="K300" s="13" t="n">
        <v>0</v>
      </c>
      <c r="L300" s="13" t="n">
        <v>36.4425</v>
      </c>
      <c r="M300" s="14" t="s">
        <v>30</v>
      </c>
      <c r="N300" s="14" t="s">
        <v>30</v>
      </c>
      <c r="O300" s="14" t="b">
        <f aca="false">FALSE()</f>
        <v>0</v>
      </c>
      <c r="P300" s="14" t="b">
        <f aca="false">TRUE()</f>
        <v>1</v>
      </c>
      <c r="Q300" s="6" t="n">
        <v>5</v>
      </c>
      <c r="R300" s="6" t="n">
        <v>30820</v>
      </c>
    </row>
    <row r="301" s="24" customFormat="true" ht="13.5" hidden="true" customHeight="false" outlineLevel="0" collapsed="false">
      <c r="A301" s="24" t="s">
        <v>2985</v>
      </c>
      <c r="B301" s="24" t="s">
        <v>2986</v>
      </c>
      <c r="C301" s="24" t="s">
        <v>130</v>
      </c>
      <c r="D301" s="24" t="n">
        <v>19750746</v>
      </c>
      <c r="E301" s="24" t="n">
        <v>19760708</v>
      </c>
      <c r="F301" s="24" t="s">
        <v>2987</v>
      </c>
      <c r="G301" s="25" t="n">
        <v>1.64731</v>
      </c>
      <c r="H301" s="25" t="n">
        <v>0</v>
      </c>
      <c r="I301" s="25" t="n">
        <v>23.9753</v>
      </c>
      <c r="J301" s="26" t="n">
        <v>1.64731</v>
      </c>
      <c r="K301" s="26" t="n">
        <v>0</v>
      </c>
      <c r="L301" s="26" t="n">
        <v>23.9753</v>
      </c>
      <c r="M301" s="27" t="s">
        <v>30</v>
      </c>
      <c r="N301" s="27" t="s">
        <v>30</v>
      </c>
      <c r="O301" s="28" t="b">
        <f aca="false">FALSE()</f>
        <v>0</v>
      </c>
      <c r="P301" s="28" t="b">
        <f aca="false">TRUE()</f>
        <v>1</v>
      </c>
      <c r="Q301" s="24" t="n">
        <v>1</v>
      </c>
      <c r="R301" s="24" t="n">
        <v>55879</v>
      </c>
    </row>
    <row r="302" s="24" customFormat="true" ht="13.5" hidden="true" customHeight="false" outlineLevel="0" collapsed="false">
      <c r="A302" s="24" t="s">
        <v>2988</v>
      </c>
      <c r="B302" s="24" t="s">
        <v>140</v>
      </c>
      <c r="C302" s="24" t="s">
        <v>130</v>
      </c>
      <c r="D302" s="24" t="n">
        <v>20945796</v>
      </c>
      <c r="E302" s="24" t="n">
        <v>20996733</v>
      </c>
      <c r="F302" s="24" t="s">
        <v>141</v>
      </c>
      <c r="G302" s="25" t="n">
        <v>912.609</v>
      </c>
      <c r="H302" s="25" t="n">
        <v>852.774</v>
      </c>
      <c r="I302" s="25" t="n">
        <v>3410.25</v>
      </c>
      <c r="J302" s="26" t="n">
        <v>0</v>
      </c>
      <c r="K302" s="26" t="n">
        <v>0.0110889</v>
      </c>
      <c r="L302" s="26" t="n">
        <v>21.4276</v>
      </c>
      <c r="M302" s="27" t="s">
        <v>30</v>
      </c>
      <c r="N302" s="27" t="s">
        <v>30</v>
      </c>
      <c r="O302" s="28" t="b">
        <f aca="false">FALSE()</f>
        <v>0</v>
      </c>
      <c r="P302" s="28" t="b">
        <f aca="false">TRUE()</f>
        <v>1</v>
      </c>
      <c r="Q302" s="24" t="n">
        <v>2</v>
      </c>
      <c r="R302" s="24" t="n">
        <v>29</v>
      </c>
    </row>
    <row r="303" s="24" customFormat="true" ht="13.5" hidden="true" customHeight="false" outlineLevel="0" collapsed="false">
      <c r="A303" s="24" t="s">
        <v>1811</v>
      </c>
      <c r="B303" s="24" t="s">
        <v>1812</v>
      </c>
      <c r="C303" s="24" t="s">
        <v>130</v>
      </c>
      <c r="D303" s="24" t="n">
        <v>21620014</v>
      </c>
      <c r="E303" s="24" t="n">
        <v>21629546</v>
      </c>
      <c r="F303" s="24" t="s">
        <v>1813</v>
      </c>
      <c r="G303" s="25" t="n">
        <v>9.88385</v>
      </c>
      <c r="H303" s="25" t="n">
        <v>26.904</v>
      </c>
      <c r="I303" s="25" t="n">
        <v>332.777</v>
      </c>
      <c r="J303" s="26" t="n">
        <v>0</v>
      </c>
      <c r="K303" s="26" t="n">
        <v>0.00415185</v>
      </c>
      <c r="L303" s="26" t="n">
        <v>10.7574</v>
      </c>
      <c r="M303" s="27" t="s">
        <v>30</v>
      </c>
      <c r="N303" s="27" t="s">
        <v>30</v>
      </c>
      <c r="O303" s="28" t="b">
        <f aca="false">FALSE()</f>
        <v>0</v>
      </c>
      <c r="P303" s="28" t="b">
        <f aca="false">TRUE()</f>
        <v>1</v>
      </c>
      <c r="Q303" s="24" t="n">
        <v>1</v>
      </c>
      <c r="R303" s="24" t="n">
        <v>201305</v>
      </c>
    </row>
    <row r="304" customFormat="false" ht="15" hidden="false" customHeight="false" outlineLevel="0" collapsed="false">
      <c r="A304" s="6" t="s">
        <v>2989</v>
      </c>
      <c r="B304" s="6" t="s">
        <v>2990</v>
      </c>
      <c r="C304" s="6" t="s">
        <v>130</v>
      </c>
      <c r="D304" s="6" t="n">
        <v>22390238</v>
      </c>
      <c r="E304" s="6" t="n">
        <v>22399550</v>
      </c>
      <c r="F304" s="6" t="s">
        <v>2991</v>
      </c>
      <c r="G304" s="12" t="n">
        <v>0</v>
      </c>
      <c r="H304" s="12" t="n">
        <v>0</v>
      </c>
      <c r="I304" s="12" t="n">
        <v>14.3852</v>
      </c>
      <c r="J304" s="13" t="n">
        <v>0</v>
      </c>
      <c r="K304" s="13" t="n">
        <v>0</v>
      </c>
      <c r="L304" s="13" t="n">
        <v>14.3852</v>
      </c>
      <c r="M304" s="14" t="s">
        <v>30</v>
      </c>
      <c r="N304" s="14" t="s">
        <v>30</v>
      </c>
      <c r="O304" s="14" t="b">
        <f aca="false">FALSE()</f>
        <v>0</v>
      </c>
      <c r="P304" s="14" t="b">
        <f aca="false">TRUE()</f>
        <v>1</v>
      </c>
      <c r="Q304" s="6" t="n">
        <v>3</v>
      </c>
      <c r="R304" s="6" t="n">
        <v>5026</v>
      </c>
    </row>
    <row r="305" s="24" customFormat="true" ht="13.5" hidden="true" customHeight="false" outlineLevel="0" collapsed="false">
      <c r="A305" s="24" t="s">
        <v>2992</v>
      </c>
      <c r="B305" s="24" t="s">
        <v>2993</v>
      </c>
      <c r="C305" s="24" t="s">
        <v>130</v>
      </c>
      <c r="D305" s="24" t="n">
        <v>23968367</v>
      </c>
      <c r="E305" s="24" t="n">
        <v>23998892</v>
      </c>
      <c r="F305" s="24" t="s">
        <v>2994</v>
      </c>
      <c r="G305" s="25" t="n">
        <v>1.64731</v>
      </c>
      <c r="H305" s="25" t="n">
        <v>3.26109</v>
      </c>
      <c r="I305" s="25" t="n">
        <v>126.59</v>
      </c>
      <c r="J305" s="26" t="n">
        <v>1.64556</v>
      </c>
      <c r="K305" s="26" t="n">
        <v>3.25978</v>
      </c>
      <c r="L305" s="26" t="n">
        <v>126.59</v>
      </c>
      <c r="M305" s="27" t="s">
        <v>30</v>
      </c>
      <c r="N305" s="27" t="s">
        <v>30</v>
      </c>
      <c r="O305" s="28" t="b">
        <f aca="false">FALSE()</f>
        <v>0</v>
      </c>
      <c r="P305" s="28" t="b">
        <f aca="false">TRUE()</f>
        <v>1</v>
      </c>
      <c r="Q305" s="24" t="n">
        <v>0</v>
      </c>
      <c r="R305" s="24" t="n">
        <v>815</v>
      </c>
    </row>
    <row r="306" s="24" customFormat="true" ht="13.5" hidden="true" customHeight="false" outlineLevel="0" collapsed="false">
      <c r="A306" s="24" t="s">
        <v>2995</v>
      </c>
      <c r="B306" s="24" t="s">
        <v>2996</v>
      </c>
      <c r="C306" s="24" t="s">
        <v>130</v>
      </c>
      <c r="D306" s="24" t="n">
        <v>24182496</v>
      </c>
      <c r="E306" s="24" t="n">
        <v>24186731</v>
      </c>
      <c r="F306" s="24" t="s">
        <v>2997</v>
      </c>
      <c r="G306" s="25" t="n">
        <v>0.823654</v>
      </c>
      <c r="H306" s="25" t="n">
        <v>0</v>
      </c>
      <c r="I306" s="25" t="n">
        <v>11.5081</v>
      </c>
      <c r="J306" s="26" t="n">
        <v>0.823654</v>
      </c>
      <c r="K306" s="26" t="n">
        <v>0</v>
      </c>
      <c r="L306" s="26" t="n">
        <v>11.5081</v>
      </c>
      <c r="M306" s="27" t="s">
        <v>30</v>
      </c>
      <c r="N306" s="27" t="s">
        <v>30</v>
      </c>
      <c r="O306" s="28" t="b">
        <f aca="false">FALSE()</f>
        <v>0</v>
      </c>
      <c r="P306" s="28" t="b">
        <f aca="false">TRUE()</f>
        <v>1</v>
      </c>
      <c r="Q306" s="24" t="n">
        <v>0</v>
      </c>
      <c r="R306" s="24" t="n">
        <v>1044</v>
      </c>
    </row>
    <row r="307" s="24" customFormat="true" ht="13.5" hidden="true" customHeight="false" outlineLevel="0" collapsed="false">
      <c r="A307" s="24" t="s">
        <v>2998</v>
      </c>
      <c r="B307" s="24" t="s">
        <v>2999</v>
      </c>
      <c r="C307" s="24" t="s">
        <v>130</v>
      </c>
      <c r="D307" s="24" t="n">
        <v>24402983</v>
      </c>
      <c r="E307" s="24" t="n">
        <v>24406334</v>
      </c>
      <c r="F307" s="24" t="s">
        <v>3000</v>
      </c>
      <c r="G307" s="25" t="n">
        <v>0</v>
      </c>
      <c r="H307" s="25" t="n">
        <v>0</v>
      </c>
      <c r="I307" s="25" t="n">
        <v>22.0573</v>
      </c>
      <c r="J307" s="26" t="n">
        <v>0</v>
      </c>
      <c r="K307" s="26" t="n">
        <v>0</v>
      </c>
      <c r="L307" s="26" t="n">
        <v>12.8905</v>
      </c>
      <c r="M307" s="27" t="s">
        <v>30</v>
      </c>
      <c r="N307" s="27" t="s">
        <v>30</v>
      </c>
      <c r="O307" s="28" t="b">
        <f aca="false">FALSE()</f>
        <v>0</v>
      </c>
      <c r="P307" s="28" t="b">
        <f aca="false">TRUE()</f>
        <v>1</v>
      </c>
      <c r="Q307" s="24" t="n">
        <v>0</v>
      </c>
      <c r="R307" s="24" t="n">
        <v>392309</v>
      </c>
    </row>
    <row r="308" customFormat="false" ht="15" hidden="false" customHeight="false" outlineLevel="0" collapsed="false">
      <c r="A308" s="6" t="s">
        <v>3001</v>
      </c>
      <c r="B308" s="6" t="s">
        <v>3002</v>
      </c>
      <c r="C308" s="6" t="s">
        <v>130</v>
      </c>
      <c r="D308" s="6" t="n">
        <v>24410422</v>
      </c>
      <c r="E308" s="6" t="n">
        <v>24411675</v>
      </c>
      <c r="F308" s="6" t="s">
        <v>30</v>
      </c>
      <c r="G308" s="12" t="n">
        <v>0</v>
      </c>
      <c r="H308" s="12" t="n">
        <v>0</v>
      </c>
      <c r="I308" s="12" t="n">
        <v>23.0163</v>
      </c>
      <c r="J308" s="13" t="n">
        <v>0</v>
      </c>
      <c r="K308" s="13" t="n">
        <v>0</v>
      </c>
      <c r="L308" s="13" t="n">
        <v>23.0163</v>
      </c>
      <c r="M308" s="14" t="s">
        <v>30</v>
      </c>
      <c r="N308" s="14" t="s">
        <v>30</v>
      </c>
      <c r="O308" s="14" t="b">
        <f aca="false">FALSE()</f>
        <v>0</v>
      </c>
      <c r="P308" s="14" t="b">
        <f aca="false">TRUE()</f>
        <v>1</v>
      </c>
      <c r="Q308" s="6" t="n">
        <v>1</v>
      </c>
    </row>
    <row r="309" s="24" customFormat="true" ht="13.5" hidden="true" customHeight="false" outlineLevel="0" collapsed="false">
      <c r="A309" s="24" t="s">
        <v>3003</v>
      </c>
      <c r="B309" s="24" t="s">
        <v>3004</v>
      </c>
      <c r="C309" s="24" t="s">
        <v>130</v>
      </c>
      <c r="D309" s="24" t="n">
        <v>24433178</v>
      </c>
      <c r="E309" s="24" t="n">
        <v>24459764</v>
      </c>
      <c r="F309" s="24" t="s">
        <v>3005</v>
      </c>
      <c r="G309" s="25" t="n">
        <v>74.9525</v>
      </c>
      <c r="H309" s="25" t="n">
        <v>101.909</v>
      </c>
      <c r="I309" s="25" t="n">
        <v>153.442</v>
      </c>
      <c r="J309" s="26" t="n">
        <v>0.0370885</v>
      </c>
      <c r="K309" s="26" t="n">
        <v>3.3371</v>
      </c>
      <c r="L309" s="26" t="n">
        <v>25.713</v>
      </c>
      <c r="M309" s="27" t="s">
        <v>30</v>
      </c>
      <c r="N309" s="27" t="s">
        <v>30</v>
      </c>
      <c r="O309" s="28" t="b">
        <f aca="false">FALSE()</f>
        <v>0</v>
      </c>
      <c r="P309" s="28" t="b">
        <f aca="false">TRUE()</f>
        <v>1</v>
      </c>
      <c r="Q309" s="24" t="n">
        <v>3</v>
      </c>
      <c r="R309" s="24" t="n">
        <v>11309</v>
      </c>
    </row>
    <row r="310" s="24" customFormat="true" ht="13.5" hidden="true" customHeight="false" outlineLevel="0" collapsed="false">
      <c r="A310" s="24" t="s">
        <v>3006</v>
      </c>
      <c r="B310" s="24" t="s">
        <v>3007</v>
      </c>
      <c r="C310" s="24" t="s">
        <v>130</v>
      </c>
      <c r="D310" s="24" t="n">
        <v>24672939</v>
      </c>
      <c r="E310" s="24" t="n">
        <v>24673799</v>
      </c>
      <c r="F310" s="24" t="s">
        <v>30</v>
      </c>
      <c r="G310" s="25" t="n">
        <v>220.739</v>
      </c>
      <c r="H310" s="25" t="n">
        <v>101.094</v>
      </c>
      <c r="I310" s="25" t="n">
        <v>327.023</v>
      </c>
      <c r="J310" s="26" t="n">
        <v>0</v>
      </c>
      <c r="K310" s="26" t="n">
        <v>0</v>
      </c>
      <c r="L310" s="26" t="n">
        <v>33.106</v>
      </c>
      <c r="M310" s="27" t="s">
        <v>30</v>
      </c>
      <c r="N310" s="27" t="s">
        <v>30</v>
      </c>
      <c r="O310" s="28" t="b">
        <f aca="false">FALSE()</f>
        <v>0</v>
      </c>
      <c r="P310" s="28" t="b">
        <f aca="false">TRUE()</f>
        <v>1</v>
      </c>
      <c r="Q310" s="24" t="n">
        <v>4</v>
      </c>
    </row>
    <row r="311" s="24" customFormat="true" ht="13.5" hidden="true" customHeight="false" outlineLevel="0" collapsed="false">
      <c r="A311" s="24" t="s">
        <v>3008</v>
      </c>
      <c r="B311" s="24" t="s">
        <v>3009</v>
      </c>
      <c r="C311" s="24" t="s">
        <v>130</v>
      </c>
      <c r="D311" s="24" t="n">
        <v>28430565</v>
      </c>
      <c r="E311" s="24" t="n">
        <v>28435216</v>
      </c>
      <c r="F311" s="24" t="s">
        <v>30</v>
      </c>
      <c r="G311" s="25" t="n">
        <v>13.1785</v>
      </c>
      <c r="H311" s="25" t="n">
        <v>19.5665</v>
      </c>
      <c r="I311" s="25" t="n">
        <v>35.4834</v>
      </c>
      <c r="J311" s="26" t="n">
        <v>2.81158</v>
      </c>
      <c r="K311" s="26" t="n">
        <v>1.27958</v>
      </c>
      <c r="L311" s="26" t="n">
        <v>16.8854</v>
      </c>
      <c r="M311" s="27" t="s">
        <v>30</v>
      </c>
      <c r="N311" s="27" t="s">
        <v>30</v>
      </c>
      <c r="O311" s="28" t="b">
        <f aca="false">FALSE()</f>
        <v>0</v>
      </c>
      <c r="P311" s="28" t="b">
        <f aca="false">TRUE()</f>
        <v>1</v>
      </c>
      <c r="Q311" s="24" t="n">
        <v>1</v>
      </c>
    </row>
    <row r="312" s="24" customFormat="true" ht="13.5" hidden="true" customHeight="false" outlineLevel="0" collapsed="false">
      <c r="A312" s="24" t="s">
        <v>3010</v>
      </c>
      <c r="B312" s="24" t="s">
        <v>3011</v>
      </c>
      <c r="C312" s="24" t="s">
        <v>130</v>
      </c>
      <c r="D312" s="24" t="n">
        <v>28834370</v>
      </c>
      <c r="E312" s="24" t="n">
        <v>28842289</v>
      </c>
      <c r="F312" s="24" t="s">
        <v>3012</v>
      </c>
      <c r="G312" s="25" t="n">
        <v>0.823654</v>
      </c>
      <c r="H312" s="25" t="n">
        <v>0.815271</v>
      </c>
      <c r="I312" s="25" t="n">
        <v>117.958</v>
      </c>
      <c r="J312" s="26" t="n">
        <v>0.823654</v>
      </c>
      <c r="K312" s="26" t="n">
        <v>0.815271</v>
      </c>
      <c r="L312" s="26" t="n">
        <v>117.958</v>
      </c>
      <c r="M312" s="27" t="s">
        <v>30</v>
      </c>
      <c r="N312" s="27" t="s">
        <v>30</v>
      </c>
      <c r="O312" s="28" t="b">
        <f aca="false">FALSE()</f>
        <v>0</v>
      </c>
      <c r="P312" s="28" t="b">
        <f aca="false">TRUE()</f>
        <v>1</v>
      </c>
      <c r="Q312" s="24" t="n">
        <v>1</v>
      </c>
      <c r="R312" s="24" t="n">
        <v>220296</v>
      </c>
    </row>
    <row r="313" s="24" customFormat="true" ht="13.5" hidden="true" customHeight="false" outlineLevel="0" collapsed="false">
      <c r="A313" s="24" t="s">
        <v>3013</v>
      </c>
      <c r="B313" s="24" t="s">
        <v>3014</v>
      </c>
      <c r="C313" s="24" t="s">
        <v>130</v>
      </c>
      <c r="D313" s="24" t="n">
        <v>29040654</v>
      </c>
      <c r="E313" s="24" t="n">
        <v>29068223</v>
      </c>
      <c r="F313" s="24" t="s">
        <v>3015</v>
      </c>
      <c r="G313" s="25" t="n">
        <v>4.11827</v>
      </c>
      <c r="H313" s="25" t="n">
        <v>3.26109</v>
      </c>
      <c r="I313" s="25" t="n">
        <v>108.368</v>
      </c>
      <c r="J313" s="26" t="n">
        <v>4.11827</v>
      </c>
      <c r="K313" s="26" t="n">
        <v>3.26109</v>
      </c>
      <c r="L313" s="26" t="n">
        <v>108.368</v>
      </c>
      <c r="M313" s="27" t="s">
        <v>30</v>
      </c>
      <c r="N313" s="27" t="s">
        <v>30</v>
      </c>
      <c r="O313" s="28" t="b">
        <f aca="false">FALSE()</f>
        <v>0</v>
      </c>
      <c r="P313" s="28" t="b">
        <f aca="false">TRUE()</f>
        <v>1</v>
      </c>
      <c r="Q313" s="24" t="n">
        <v>1</v>
      </c>
      <c r="R313" s="24" t="n">
        <v>57646</v>
      </c>
    </row>
    <row r="314" s="24" customFormat="true" ht="13.5" hidden="true" customHeight="false" outlineLevel="0" collapsed="false">
      <c r="A314" s="24" t="s">
        <v>3016</v>
      </c>
      <c r="B314" s="24" t="s">
        <v>3017</v>
      </c>
      <c r="C314" s="24" t="s">
        <v>130</v>
      </c>
      <c r="D314" s="24" t="n">
        <v>30455289</v>
      </c>
      <c r="E314" s="24" t="n">
        <v>30457396</v>
      </c>
      <c r="F314" s="24" t="s">
        <v>30</v>
      </c>
      <c r="G314" s="25" t="n">
        <v>1.64731</v>
      </c>
      <c r="H314" s="25" t="n">
        <v>0</v>
      </c>
      <c r="I314" s="25" t="n">
        <v>32.6064</v>
      </c>
      <c r="J314" s="26" t="n">
        <v>1.64731</v>
      </c>
      <c r="K314" s="26" t="n">
        <v>0</v>
      </c>
      <c r="L314" s="26" t="n">
        <v>32.6064</v>
      </c>
      <c r="M314" s="27" t="s">
        <v>30</v>
      </c>
      <c r="N314" s="27" t="s">
        <v>30</v>
      </c>
      <c r="O314" s="28" t="b">
        <f aca="false">FALSE()</f>
        <v>0</v>
      </c>
      <c r="P314" s="28" t="b">
        <f aca="false">TRUE()</f>
        <v>1</v>
      </c>
      <c r="Q314" s="24" t="n">
        <v>3</v>
      </c>
    </row>
    <row r="315" s="24" customFormat="true" ht="13.5" hidden="true" customHeight="false" outlineLevel="0" collapsed="false">
      <c r="A315" s="24" t="s">
        <v>3018</v>
      </c>
      <c r="B315" s="24" t="s">
        <v>3019</v>
      </c>
      <c r="C315" s="24" t="s">
        <v>130</v>
      </c>
      <c r="D315" s="24" t="n">
        <v>32756721</v>
      </c>
      <c r="E315" s="24" t="n">
        <v>32772520</v>
      </c>
      <c r="F315" s="24" t="s">
        <v>3020</v>
      </c>
      <c r="G315" s="25" t="n">
        <v>130.137</v>
      </c>
      <c r="H315" s="25" t="n">
        <v>164.685</v>
      </c>
      <c r="I315" s="25" t="n">
        <v>431.555</v>
      </c>
      <c r="J315" s="26" t="n">
        <v>0.512476</v>
      </c>
      <c r="K315" s="26" t="n">
        <v>0.0023772</v>
      </c>
      <c r="L315" s="26" t="n">
        <v>109.886</v>
      </c>
      <c r="M315" s="27" t="s">
        <v>30</v>
      </c>
      <c r="N315" s="27" t="s">
        <v>30</v>
      </c>
      <c r="O315" s="28" t="b">
        <f aca="false">FALSE()</f>
        <v>0</v>
      </c>
      <c r="P315" s="28" t="b">
        <f aca="false">TRUE()</f>
        <v>1</v>
      </c>
      <c r="Q315" s="24" t="n">
        <v>3</v>
      </c>
      <c r="R315" s="24" t="n">
        <v>9016</v>
      </c>
    </row>
    <row r="316" s="24" customFormat="true" ht="13.5" hidden="true" customHeight="false" outlineLevel="0" collapsed="false">
      <c r="A316" s="24" t="s">
        <v>3021</v>
      </c>
      <c r="B316" s="24" t="s">
        <v>3022</v>
      </c>
      <c r="C316" s="24" t="s">
        <v>144</v>
      </c>
      <c r="D316" s="24" t="n">
        <v>893211</v>
      </c>
      <c r="E316" s="24" t="n">
        <v>895357</v>
      </c>
      <c r="F316" s="24" t="s">
        <v>30</v>
      </c>
      <c r="G316" s="25" t="n">
        <v>0</v>
      </c>
      <c r="H316" s="25" t="n">
        <v>0</v>
      </c>
      <c r="I316" s="25" t="n">
        <v>12.4672</v>
      </c>
      <c r="J316" s="26" t="n">
        <v>0</v>
      </c>
      <c r="K316" s="26" t="n">
        <v>0</v>
      </c>
      <c r="L316" s="26" t="n">
        <v>12.4672</v>
      </c>
      <c r="M316" s="27" t="s">
        <v>30</v>
      </c>
      <c r="N316" s="27" t="s">
        <v>30</v>
      </c>
      <c r="O316" s="28" t="b">
        <f aca="false">FALSE()</f>
        <v>0</v>
      </c>
      <c r="P316" s="28" t="b">
        <f aca="false">TRUE()</f>
        <v>1</v>
      </c>
      <c r="Q316" s="24" t="n">
        <v>0</v>
      </c>
    </row>
    <row r="317" s="24" customFormat="true" ht="13.5" hidden="true" customHeight="false" outlineLevel="0" collapsed="false">
      <c r="A317" s="24" t="s">
        <v>3023</v>
      </c>
      <c r="B317" s="24" t="s">
        <v>3024</v>
      </c>
      <c r="C317" s="24" t="s">
        <v>144</v>
      </c>
      <c r="D317" s="24" t="n">
        <v>932140</v>
      </c>
      <c r="E317" s="24" t="n">
        <v>940824</v>
      </c>
      <c r="F317" s="24" t="s">
        <v>3025</v>
      </c>
      <c r="G317" s="25" t="n">
        <v>1.64731</v>
      </c>
      <c r="H317" s="25" t="n">
        <v>1.63054</v>
      </c>
      <c r="I317" s="25" t="n">
        <v>658.841</v>
      </c>
      <c r="J317" s="26" t="n">
        <v>1.64731</v>
      </c>
      <c r="K317" s="26" t="n">
        <v>1.63054</v>
      </c>
      <c r="L317" s="26" t="n">
        <v>658.841</v>
      </c>
      <c r="M317" s="27" t="s">
        <v>30</v>
      </c>
      <c r="N317" s="27" t="s">
        <v>30</v>
      </c>
      <c r="O317" s="28" t="b">
        <f aca="false">FALSE()</f>
        <v>0</v>
      </c>
      <c r="P317" s="28" t="b">
        <f aca="false">TRUE()</f>
        <v>1</v>
      </c>
      <c r="Q317" s="24" t="n">
        <v>1</v>
      </c>
      <c r="R317" s="24" t="n">
        <v>54777</v>
      </c>
    </row>
    <row r="318" s="24" customFormat="true" ht="13.5" hidden="true" customHeight="false" outlineLevel="0" collapsed="false">
      <c r="A318" s="24" t="s">
        <v>3026</v>
      </c>
      <c r="B318" s="24" t="s">
        <v>3027</v>
      </c>
      <c r="C318" s="24" t="s">
        <v>144</v>
      </c>
      <c r="D318" s="24" t="n">
        <v>1100978</v>
      </c>
      <c r="E318" s="24" t="n">
        <v>1126951</v>
      </c>
      <c r="F318" s="24" t="s">
        <v>3028</v>
      </c>
      <c r="G318" s="25" t="n">
        <v>3.29462</v>
      </c>
      <c r="H318" s="25" t="n">
        <v>0</v>
      </c>
      <c r="I318" s="25" t="n">
        <v>18.2212</v>
      </c>
      <c r="J318" s="26" t="n">
        <v>3.29462</v>
      </c>
      <c r="K318" s="26" t="n">
        <v>0</v>
      </c>
      <c r="L318" s="26" t="n">
        <v>18.2212</v>
      </c>
      <c r="M318" s="27" t="s">
        <v>30</v>
      </c>
      <c r="N318" s="27" t="s">
        <v>30</v>
      </c>
      <c r="O318" s="28" t="b">
        <f aca="false">FALSE()</f>
        <v>0</v>
      </c>
      <c r="P318" s="28" t="b">
        <f aca="false">TRUE()</f>
        <v>1</v>
      </c>
      <c r="Q318" s="24" t="n">
        <v>0</v>
      </c>
      <c r="R318" s="24" t="n">
        <v>2568</v>
      </c>
    </row>
    <row r="319" s="24" customFormat="true" ht="13.5" hidden="true" customHeight="false" outlineLevel="0" collapsed="false">
      <c r="A319" s="24" t="s">
        <v>3029</v>
      </c>
      <c r="B319" s="24" t="s">
        <v>3030</v>
      </c>
      <c r="C319" s="24" t="s">
        <v>144</v>
      </c>
      <c r="D319" s="24" t="n">
        <v>6749027</v>
      </c>
      <c r="E319" s="24" t="n">
        <v>6749509</v>
      </c>
      <c r="F319" s="24" t="s">
        <v>30</v>
      </c>
      <c r="G319" s="25" t="n">
        <v>0</v>
      </c>
      <c r="H319" s="25" t="n">
        <v>0.815271</v>
      </c>
      <c r="I319" s="25" t="n">
        <v>23.0163</v>
      </c>
      <c r="J319" s="26" t="n">
        <v>0</v>
      </c>
      <c r="K319" s="26" t="n">
        <v>0.815271</v>
      </c>
      <c r="L319" s="26" t="n">
        <v>23.0163</v>
      </c>
      <c r="M319" s="27" t="s">
        <v>30</v>
      </c>
      <c r="N319" s="27" t="s">
        <v>30</v>
      </c>
      <c r="O319" s="28" t="b">
        <f aca="false">FALSE()</f>
        <v>0</v>
      </c>
      <c r="P319" s="28" t="b">
        <f aca="false">TRUE()</f>
        <v>1</v>
      </c>
      <c r="Q319" s="24" t="n">
        <v>0</v>
      </c>
    </row>
    <row r="320" s="24" customFormat="true" ht="13.5" hidden="true" customHeight="false" outlineLevel="0" collapsed="false">
      <c r="A320" s="24" t="s">
        <v>3031</v>
      </c>
      <c r="B320" s="24" t="s">
        <v>3032</v>
      </c>
      <c r="C320" s="24" t="s">
        <v>144</v>
      </c>
      <c r="D320" s="24" t="n">
        <v>7823770</v>
      </c>
      <c r="E320" s="24" t="n">
        <v>7890285</v>
      </c>
      <c r="F320" s="24" t="s">
        <v>3033</v>
      </c>
      <c r="G320" s="25" t="n">
        <v>4.11827</v>
      </c>
      <c r="H320" s="25" t="n">
        <v>7.33744</v>
      </c>
      <c r="I320" s="25" t="n">
        <v>20.1392</v>
      </c>
      <c r="J320" s="26" t="n">
        <v>4.11827</v>
      </c>
      <c r="K320" s="26" t="n">
        <v>7.33744</v>
      </c>
      <c r="L320" s="26" t="n">
        <v>20.1392</v>
      </c>
      <c r="M320" s="27" t="s">
        <v>30</v>
      </c>
      <c r="N320" s="27" t="s">
        <v>30</v>
      </c>
      <c r="O320" s="28" t="b">
        <f aca="false">FALSE()</f>
        <v>0</v>
      </c>
      <c r="P320" s="28" t="b">
        <f aca="false">TRUE()</f>
        <v>1</v>
      </c>
      <c r="Q320" s="24" t="n">
        <v>0</v>
      </c>
      <c r="R320" s="24" t="n">
        <v>22999</v>
      </c>
    </row>
    <row r="321" s="24" customFormat="true" ht="13.5" hidden="true" customHeight="false" outlineLevel="0" collapsed="false">
      <c r="A321" s="24" t="s">
        <v>3034</v>
      </c>
      <c r="B321" s="24" t="s">
        <v>3035</v>
      </c>
      <c r="C321" s="24" t="s">
        <v>144</v>
      </c>
      <c r="D321" s="24" t="n">
        <v>7827417</v>
      </c>
      <c r="E321" s="24" t="n">
        <v>7828777</v>
      </c>
      <c r="F321" s="24" t="s">
        <v>30</v>
      </c>
      <c r="G321" s="25" t="n">
        <v>2.47096</v>
      </c>
      <c r="H321" s="25" t="n">
        <v>4.89163</v>
      </c>
      <c r="I321" s="25" t="n">
        <v>23.9753</v>
      </c>
      <c r="J321" s="26" t="n">
        <v>2.47096</v>
      </c>
      <c r="K321" s="26" t="n">
        <v>4.89163</v>
      </c>
      <c r="L321" s="26" t="n">
        <v>23.9753</v>
      </c>
      <c r="M321" s="27" t="s">
        <v>30</v>
      </c>
      <c r="N321" s="27" t="s">
        <v>30</v>
      </c>
      <c r="O321" s="28" t="b">
        <f aca="false">FALSE()</f>
        <v>0</v>
      </c>
      <c r="P321" s="28" t="b">
        <f aca="false">TRUE()</f>
        <v>1</v>
      </c>
      <c r="Q321" s="24" t="n">
        <v>0</v>
      </c>
    </row>
    <row r="322" s="24" customFormat="true" ht="13.5" hidden="true" customHeight="false" outlineLevel="0" collapsed="false">
      <c r="A322" s="24" t="s">
        <v>3036</v>
      </c>
      <c r="B322" s="24" t="s">
        <v>3037</v>
      </c>
      <c r="C322" s="24" t="s">
        <v>144</v>
      </c>
      <c r="D322" s="24" t="n">
        <v>9013318</v>
      </c>
      <c r="E322" s="24" t="n">
        <v>9025675</v>
      </c>
      <c r="F322" s="24" t="s">
        <v>3038</v>
      </c>
      <c r="G322" s="25" t="n">
        <v>107.899</v>
      </c>
      <c r="H322" s="25" t="n">
        <v>95.3867</v>
      </c>
      <c r="I322" s="25" t="n">
        <v>3833.17</v>
      </c>
      <c r="J322" s="26" t="n">
        <v>0</v>
      </c>
      <c r="K322" s="26" t="n">
        <v>0.121988</v>
      </c>
      <c r="L322" s="26" t="n">
        <v>30.0551</v>
      </c>
      <c r="M322" s="27" t="s">
        <v>30</v>
      </c>
      <c r="N322" s="27" t="s">
        <v>30</v>
      </c>
      <c r="O322" s="28" t="b">
        <f aca="false">FALSE()</f>
        <v>0</v>
      </c>
      <c r="P322" s="28" t="b">
        <f aca="false">TRUE()</f>
        <v>1</v>
      </c>
      <c r="Q322" s="24" t="n">
        <v>0</v>
      </c>
      <c r="R322" s="24" t="n">
        <v>374860</v>
      </c>
    </row>
    <row r="323" customFormat="false" ht="15" hidden="false" customHeight="false" outlineLevel="0" collapsed="false">
      <c r="A323" s="6" t="s">
        <v>3039</v>
      </c>
      <c r="B323" s="6" t="s">
        <v>3040</v>
      </c>
      <c r="C323" s="6" t="s">
        <v>144</v>
      </c>
      <c r="D323" s="6" t="n">
        <v>9760036</v>
      </c>
      <c r="E323" s="6" t="n">
        <v>9761253</v>
      </c>
      <c r="F323" s="6" t="s">
        <v>30</v>
      </c>
      <c r="G323" s="12" t="n">
        <v>0</v>
      </c>
      <c r="H323" s="12" t="n">
        <v>0</v>
      </c>
      <c r="I323" s="12" t="n">
        <v>23.0163</v>
      </c>
      <c r="J323" s="13" t="n">
        <v>0</v>
      </c>
      <c r="K323" s="13" t="n">
        <v>0</v>
      </c>
      <c r="L323" s="13" t="n">
        <v>23.0163</v>
      </c>
      <c r="M323" s="14" t="s">
        <v>30</v>
      </c>
      <c r="N323" s="14" t="s">
        <v>30</v>
      </c>
      <c r="O323" s="14" t="b">
        <f aca="false">FALSE()</f>
        <v>0</v>
      </c>
      <c r="P323" s="14" t="b">
        <f aca="false">TRUE()</f>
        <v>1</v>
      </c>
      <c r="Q323" s="6" t="n">
        <v>10</v>
      </c>
    </row>
    <row r="324" s="24" customFormat="true" ht="13.5" hidden="true" customHeight="false" outlineLevel="0" collapsed="false">
      <c r="A324" s="24" t="s">
        <v>3041</v>
      </c>
      <c r="B324" s="24" t="s">
        <v>3042</v>
      </c>
      <c r="C324" s="24" t="s">
        <v>144</v>
      </c>
      <c r="D324" s="24" t="n">
        <v>9848964</v>
      </c>
      <c r="E324" s="24" t="n">
        <v>9853026</v>
      </c>
      <c r="F324" s="24" t="s">
        <v>3043</v>
      </c>
      <c r="G324" s="25" t="n">
        <v>483.485</v>
      </c>
      <c r="H324" s="25" t="n">
        <v>287.791</v>
      </c>
      <c r="I324" s="25" t="n">
        <v>195.638</v>
      </c>
      <c r="J324" s="26" t="n">
        <v>0.0069944</v>
      </c>
      <c r="K324" s="26" t="n">
        <v>0</v>
      </c>
      <c r="L324" s="26" t="n">
        <v>33.3008</v>
      </c>
      <c r="M324" s="27" t="s">
        <v>30</v>
      </c>
      <c r="N324" s="27" t="s">
        <v>30</v>
      </c>
      <c r="O324" s="28" t="b">
        <f aca="false">FALSE()</f>
        <v>0</v>
      </c>
      <c r="P324" s="28" t="b">
        <f aca="false">TRUE()</f>
        <v>1</v>
      </c>
      <c r="Q324" s="24" t="n">
        <v>3</v>
      </c>
      <c r="R324" s="24" t="n">
        <v>55676</v>
      </c>
    </row>
    <row r="325" s="24" customFormat="true" ht="13.5" hidden="true" customHeight="false" outlineLevel="0" collapsed="false">
      <c r="A325" s="24" t="s">
        <v>3044</v>
      </c>
      <c r="B325" s="24" t="s">
        <v>3045</v>
      </c>
      <c r="C325" s="24" t="s">
        <v>144</v>
      </c>
      <c r="D325" s="24" t="n">
        <v>10071850</v>
      </c>
      <c r="E325" s="24" t="n">
        <v>10082517</v>
      </c>
      <c r="F325" s="24" t="s">
        <v>3046</v>
      </c>
      <c r="G325" s="25" t="n">
        <v>3.29462</v>
      </c>
      <c r="H325" s="25" t="n">
        <v>0</v>
      </c>
      <c r="I325" s="25" t="n">
        <v>30.6884</v>
      </c>
      <c r="J325" s="26" t="n">
        <v>3.29462</v>
      </c>
      <c r="K325" s="26" t="n">
        <v>0</v>
      </c>
      <c r="L325" s="26" t="n">
        <v>30.6884</v>
      </c>
      <c r="M325" s="27" t="s">
        <v>30</v>
      </c>
      <c r="N325" s="27" t="s">
        <v>30</v>
      </c>
      <c r="O325" s="28" t="b">
        <f aca="false">FALSE()</f>
        <v>0</v>
      </c>
      <c r="P325" s="28" t="b">
        <f aca="false">TRUE()</f>
        <v>1</v>
      </c>
      <c r="Q325" s="24" t="n">
        <v>0</v>
      </c>
      <c r="R325" s="24" t="n">
        <v>1917</v>
      </c>
    </row>
    <row r="326" s="24" customFormat="true" ht="13.5" hidden="true" customHeight="false" outlineLevel="0" collapsed="false">
      <c r="A326" s="24" t="s">
        <v>3047</v>
      </c>
      <c r="B326" s="24" t="s">
        <v>3048</v>
      </c>
      <c r="C326" s="24" t="s">
        <v>144</v>
      </c>
      <c r="D326" s="24" t="n">
        <v>11106036</v>
      </c>
      <c r="E326" s="24" t="n">
        <v>11108083</v>
      </c>
      <c r="F326" s="24" t="s">
        <v>3049</v>
      </c>
      <c r="G326" s="25" t="n">
        <v>0.823654</v>
      </c>
      <c r="H326" s="25" t="n">
        <v>4.89163</v>
      </c>
      <c r="I326" s="25" t="n">
        <v>15.3442</v>
      </c>
      <c r="J326" s="26" t="n">
        <v>0.823654</v>
      </c>
      <c r="K326" s="26" t="n">
        <v>4.89163</v>
      </c>
      <c r="L326" s="26" t="n">
        <v>15.3442</v>
      </c>
      <c r="M326" s="27" t="s">
        <v>30</v>
      </c>
      <c r="N326" s="27" t="s">
        <v>30</v>
      </c>
      <c r="O326" s="28" t="b">
        <f aca="false">FALSE()</f>
        <v>0</v>
      </c>
      <c r="P326" s="28" t="b">
        <f aca="false">TRUE()</f>
        <v>1</v>
      </c>
      <c r="Q326" s="24" t="n">
        <v>0</v>
      </c>
      <c r="R326" s="24" t="n">
        <v>51057</v>
      </c>
    </row>
    <row r="327" s="24" customFormat="true" ht="13.5" hidden="true" customHeight="false" outlineLevel="0" collapsed="false">
      <c r="A327" s="24" t="s">
        <v>3050</v>
      </c>
      <c r="B327" s="24" t="s">
        <v>3051</v>
      </c>
      <c r="C327" s="24" t="s">
        <v>144</v>
      </c>
      <c r="D327" s="24" t="n">
        <v>11832655</v>
      </c>
      <c r="E327" s="24" t="n">
        <v>11835450</v>
      </c>
      <c r="F327" s="24" t="s">
        <v>30</v>
      </c>
      <c r="G327" s="25" t="n">
        <v>6.58923</v>
      </c>
      <c r="H327" s="25" t="n">
        <v>4.07636</v>
      </c>
      <c r="I327" s="25" t="n">
        <v>198.515</v>
      </c>
      <c r="J327" s="26" t="n">
        <v>6.58923</v>
      </c>
      <c r="K327" s="26" t="n">
        <v>4.07636</v>
      </c>
      <c r="L327" s="26" t="n">
        <v>198.515</v>
      </c>
      <c r="M327" s="27" t="s">
        <v>30</v>
      </c>
      <c r="N327" s="27" t="s">
        <v>30</v>
      </c>
      <c r="O327" s="28" t="b">
        <f aca="false">FALSE()</f>
        <v>0</v>
      </c>
      <c r="P327" s="28" t="b">
        <f aca="false">TRUE()</f>
        <v>1</v>
      </c>
      <c r="Q327" s="24" t="n">
        <v>0</v>
      </c>
    </row>
    <row r="328" s="24" customFormat="true" ht="13.5" hidden="true" customHeight="false" outlineLevel="0" collapsed="false">
      <c r="A328" s="24" t="s">
        <v>3052</v>
      </c>
      <c r="B328" s="24" t="s">
        <v>3053</v>
      </c>
      <c r="C328" s="24" t="s">
        <v>144</v>
      </c>
      <c r="D328" s="24" t="n">
        <v>11866223</v>
      </c>
      <c r="E328" s="24" t="n">
        <v>11870381</v>
      </c>
      <c r="F328" s="24" t="s">
        <v>3054</v>
      </c>
      <c r="G328" s="25" t="n">
        <v>2.47096</v>
      </c>
      <c r="H328" s="25" t="n">
        <v>0.815271</v>
      </c>
      <c r="I328" s="25" t="n">
        <v>33.5654</v>
      </c>
      <c r="J328" s="26" t="n">
        <v>2.47096</v>
      </c>
      <c r="K328" s="26" t="n">
        <v>0.815271</v>
      </c>
      <c r="L328" s="26" t="n">
        <v>33.5654</v>
      </c>
      <c r="M328" s="27" t="s">
        <v>30</v>
      </c>
      <c r="N328" s="27" t="s">
        <v>30</v>
      </c>
      <c r="O328" s="28" t="b">
        <f aca="false">FALSE()</f>
        <v>0</v>
      </c>
      <c r="P328" s="28" t="b">
        <f aca="false">TRUE()</f>
        <v>1</v>
      </c>
      <c r="Q328" s="24" t="n">
        <v>2</v>
      </c>
      <c r="R328" s="24" t="n">
        <v>84883</v>
      </c>
    </row>
    <row r="329" s="24" customFormat="true" ht="13.5" hidden="true" customHeight="false" outlineLevel="0" collapsed="false">
      <c r="A329" s="24" t="s">
        <v>3055</v>
      </c>
      <c r="B329" s="24" t="s">
        <v>3056</v>
      </c>
      <c r="C329" s="24" t="s">
        <v>144</v>
      </c>
      <c r="D329" s="24" t="n">
        <v>12987069</v>
      </c>
      <c r="E329" s="24" t="n">
        <v>13093463</v>
      </c>
      <c r="F329" s="24" t="s">
        <v>30</v>
      </c>
      <c r="G329" s="25" t="n">
        <v>5.76558</v>
      </c>
      <c r="H329" s="25" t="n">
        <v>2.44581</v>
      </c>
      <c r="I329" s="25" t="n">
        <v>56.5817</v>
      </c>
      <c r="J329" s="26" t="n">
        <v>5.76558</v>
      </c>
      <c r="K329" s="26" t="n">
        <v>0</v>
      </c>
      <c r="L329" s="26" t="n">
        <v>56.5817</v>
      </c>
      <c r="M329" s="27" t="s">
        <v>30</v>
      </c>
      <c r="N329" s="27" t="s">
        <v>30</v>
      </c>
      <c r="O329" s="28" t="b">
        <f aca="false">FALSE()</f>
        <v>0</v>
      </c>
      <c r="P329" s="28" t="b">
        <f aca="false">TRUE()</f>
        <v>1</v>
      </c>
      <c r="Q329" s="24" t="n">
        <v>0</v>
      </c>
    </row>
    <row r="330" s="24" customFormat="true" ht="13.5" hidden="true" customHeight="false" outlineLevel="0" collapsed="false">
      <c r="A330" s="24" t="s">
        <v>3057</v>
      </c>
      <c r="B330" s="24" t="s">
        <v>3058</v>
      </c>
      <c r="C330" s="24" t="s">
        <v>144</v>
      </c>
      <c r="D330" s="24" t="n">
        <v>14621257</v>
      </c>
      <c r="E330" s="24" t="n">
        <v>14627570</v>
      </c>
      <c r="F330" s="24" t="s">
        <v>3059</v>
      </c>
      <c r="G330" s="25" t="n">
        <v>78.2471</v>
      </c>
      <c r="H330" s="25" t="n">
        <v>46.4705</v>
      </c>
      <c r="I330" s="25" t="n">
        <v>277.154</v>
      </c>
      <c r="J330" s="26" t="n">
        <v>0.754438</v>
      </c>
      <c r="K330" s="26" t="n">
        <v>0</v>
      </c>
      <c r="L330" s="26" t="n">
        <v>34.1901</v>
      </c>
      <c r="M330" s="27" t="s">
        <v>30</v>
      </c>
      <c r="N330" s="27" t="s">
        <v>30</v>
      </c>
      <c r="O330" s="28" t="b">
        <f aca="false">FALSE()</f>
        <v>0</v>
      </c>
      <c r="P330" s="28" t="b">
        <f aca="false">TRUE()</f>
        <v>1</v>
      </c>
      <c r="Q330" s="24" t="n">
        <v>3</v>
      </c>
      <c r="R330" s="24" t="n">
        <v>53354</v>
      </c>
    </row>
    <row r="331" s="24" customFormat="true" ht="13.5" hidden="true" customHeight="false" outlineLevel="0" collapsed="false">
      <c r="A331" s="24" t="s">
        <v>3060</v>
      </c>
      <c r="B331" s="24" t="s">
        <v>3058</v>
      </c>
      <c r="C331" s="24" t="s">
        <v>144</v>
      </c>
      <c r="D331" s="24" t="n">
        <v>14622302</v>
      </c>
      <c r="E331" s="24" t="n">
        <v>14627582</v>
      </c>
      <c r="F331" s="24" t="s">
        <v>3059</v>
      </c>
      <c r="G331" s="25" t="n">
        <v>78.2471</v>
      </c>
      <c r="H331" s="25" t="n">
        <v>46.4705</v>
      </c>
      <c r="I331" s="25" t="n">
        <v>277.154</v>
      </c>
      <c r="J331" s="26" t="n">
        <v>0.0281792</v>
      </c>
      <c r="K331" s="26" t="n">
        <v>0.0437984</v>
      </c>
      <c r="L331" s="26" t="n">
        <v>234.127</v>
      </c>
      <c r="M331" s="27" t="s">
        <v>30</v>
      </c>
      <c r="N331" s="27" t="s">
        <v>30</v>
      </c>
      <c r="O331" s="28" t="b">
        <f aca="false">FALSE()</f>
        <v>0</v>
      </c>
      <c r="P331" s="28" t="b">
        <f aca="false">TRUE()</f>
        <v>1</v>
      </c>
      <c r="Q331" s="24" t="n">
        <v>1</v>
      </c>
      <c r="R331" s="24" t="n">
        <v>53354</v>
      </c>
    </row>
    <row r="332" s="24" customFormat="true" ht="13.5" hidden="true" customHeight="false" outlineLevel="0" collapsed="false">
      <c r="A332" s="24" t="s">
        <v>3061</v>
      </c>
      <c r="B332" s="24" t="s">
        <v>3062</v>
      </c>
      <c r="C332" s="24" t="s">
        <v>144</v>
      </c>
      <c r="D332" s="24" t="n">
        <v>14635414</v>
      </c>
      <c r="E332" s="24" t="n">
        <v>14639474</v>
      </c>
      <c r="F332" s="24" t="s">
        <v>3063</v>
      </c>
      <c r="G332" s="25" t="n">
        <v>1.64731</v>
      </c>
      <c r="H332" s="25" t="n">
        <v>0</v>
      </c>
      <c r="I332" s="25" t="n">
        <v>13.4262</v>
      </c>
      <c r="J332" s="26" t="n">
        <v>1.64731</v>
      </c>
      <c r="K332" s="26" t="n">
        <v>0</v>
      </c>
      <c r="L332" s="26" t="n">
        <v>13.4262</v>
      </c>
      <c r="M332" s="27" t="s">
        <v>30</v>
      </c>
      <c r="N332" s="27" t="s">
        <v>30</v>
      </c>
      <c r="O332" s="28" t="b">
        <f aca="false">FALSE()</f>
        <v>0</v>
      </c>
      <c r="P332" s="28" t="b">
        <f aca="false">TRUE()</f>
        <v>1</v>
      </c>
      <c r="Q332" s="24" t="n">
        <v>1</v>
      </c>
      <c r="R332" s="24" t="n">
        <v>387700</v>
      </c>
    </row>
    <row r="333" s="24" customFormat="true" ht="13.5" hidden="true" customHeight="false" outlineLevel="0" collapsed="false">
      <c r="A333" s="24" t="s">
        <v>3064</v>
      </c>
      <c r="B333" s="24" t="s">
        <v>3065</v>
      </c>
      <c r="C333" s="24" t="s">
        <v>144</v>
      </c>
      <c r="D333" s="24" t="n">
        <v>15035261</v>
      </c>
      <c r="E333" s="24" t="n">
        <v>15042905</v>
      </c>
      <c r="F333" s="24" t="s">
        <v>3066</v>
      </c>
      <c r="G333" s="25" t="n">
        <v>0</v>
      </c>
      <c r="H333" s="25" t="n">
        <v>0</v>
      </c>
      <c r="I333" s="25" t="n">
        <v>30.6884</v>
      </c>
      <c r="J333" s="26" t="n">
        <v>0</v>
      </c>
      <c r="K333" s="26" t="n">
        <v>0</v>
      </c>
      <c r="L333" s="26" t="n">
        <v>30.6884</v>
      </c>
      <c r="M333" s="27" t="s">
        <v>30</v>
      </c>
      <c r="N333" s="27" t="s">
        <v>30</v>
      </c>
      <c r="O333" s="28" t="b">
        <f aca="false">FALSE()</f>
        <v>0</v>
      </c>
      <c r="P333" s="28" t="b">
        <f aca="false">TRUE()</f>
        <v>1</v>
      </c>
      <c r="Q333" s="24" t="n">
        <v>0</v>
      </c>
      <c r="R333" s="24" t="n">
        <v>79933</v>
      </c>
    </row>
    <row r="334" s="24" customFormat="true" ht="13.5" hidden="true" customHeight="false" outlineLevel="0" collapsed="false">
      <c r="A334" s="24" t="s">
        <v>3067</v>
      </c>
      <c r="B334" s="24" t="s">
        <v>3068</v>
      </c>
      <c r="C334" s="24" t="s">
        <v>144</v>
      </c>
      <c r="D334" s="24" t="n">
        <v>15213020</v>
      </c>
      <c r="E334" s="24" t="n">
        <v>15230193</v>
      </c>
      <c r="F334" s="24" t="s">
        <v>3069</v>
      </c>
      <c r="G334" s="25" t="n">
        <v>5.76558</v>
      </c>
      <c r="H334" s="25" t="n">
        <v>7.33744</v>
      </c>
      <c r="I334" s="25" t="n">
        <v>90.1471</v>
      </c>
      <c r="J334" s="26" t="n">
        <v>5.76558</v>
      </c>
      <c r="K334" s="26" t="n">
        <v>7.33744</v>
      </c>
      <c r="L334" s="26" t="n">
        <v>90.1471</v>
      </c>
      <c r="M334" s="27" t="s">
        <v>30</v>
      </c>
      <c r="N334" s="27" t="s">
        <v>30</v>
      </c>
      <c r="O334" s="28" t="b">
        <f aca="false">FALSE()</f>
        <v>0</v>
      </c>
      <c r="P334" s="28" t="b">
        <f aca="false">TRUE()</f>
        <v>1</v>
      </c>
      <c r="Q334" s="24" t="n">
        <v>0</v>
      </c>
      <c r="R334" s="24" t="n">
        <v>200150</v>
      </c>
    </row>
    <row r="335" s="24" customFormat="true" ht="13.5" hidden="true" customHeight="false" outlineLevel="0" collapsed="false">
      <c r="A335" s="24" t="s">
        <v>3070</v>
      </c>
      <c r="B335" s="24" t="s">
        <v>3071</v>
      </c>
      <c r="C335" s="24" t="s">
        <v>144</v>
      </c>
      <c r="D335" s="24" t="n">
        <v>17268697</v>
      </c>
      <c r="E335" s="24" t="n">
        <v>17271334</v>
      </c>
      <c r="F335" s="24" t="s">
        <v>30</v>
      </c>
      <c r="G335" s="25" t="n">
        <v>1.64731</v>
      </c>
      <c r="H335" s="25" t="n">
        <v>0.815271</v>
      </c>
      <c r="I335" s="25" t="n">
        <v>90.1471</v>
      </c>
      <c r="J335" s="26" t="n">
        <v>1.64731</v>
      </c>
      <c r="K335" s="26" t="n">
        <v>0.815271</v>
      </c>
      <c r="L335" s="26" t="n">
        <v>90.1471</v>
      </c>
      <c r="M335" s="27" t="s">
        <v>30</v>
      </c>
      <c r="N335" s="27" t="s">
        <v>30</v>
      </c>
      <c r="O335" s="28" t="b">
        <f aca="false">FALSE()</f>
        <v>0</v>
      </c>
      <c r="P335" s="28" t="b">
        <f aca="false">TRUE()</f>
        <v>1</v>
      </c>
      <c r="Q335" s="24" t="n">
        <v>2</v>
      </c>
    </row>
    <row r="336" s="24" customFormat="true" ht="13.5" hidden="true" customHeight="false" outlineLevel="0" collapsed="false">
      <c r="A336" s="24" t="s">
        <v>3072</v>
      </c>
      <c r="B336" s="24" t="s">
        <v>3073</v>
      </c>
      <c r="C336" s="24" t="s">
        <v>144</v>
      </c>
      <c r="D336" s="24" t="n">
        <v>17581281</v>
      </c>
      <c r="E336" s="24" t="n">
        <v>17581856</v>
      </c>
      <c r="F336" s="24" t="s">
        <v>3074</v>
      </c>
      <c r="G336" s="25" t="n">
        <v>0.823654</v>
      </c>
      <c r="H336" s="25" t="n">
        <v>0.815271</v>
      </c>
      <c r="I336" s="25" t="n">
        <v>70.0079</v>
      </c>
      <c r="J336" s="26" t="n">
        <v>0.823654</v>
      </c>
      <c r="K336" s="26" t="n">
        <v>0.815271</v>
      </c>
      <c r="L336" s="26" t="n">
        <v>70.0079</v>
      </c>
      <c r="M336" s="27" t="s">
        <v>30</v>
      </c>
      <c r="N336" s="27" t="s">
        <v>30</v>
      </c>
      <c r="O336" s="28" t="b">
        <f aca="false">FALSE()</f>
        <v>0</v>
      </c>
      <c r="P336" s="28" t="b">
        <f aca="false">TRUE()</f>
        <v>1</v>
      </c>
      <c r="Q336" s="24" t="n">
        <v>1</v>
      </c>
      <c r="R336" s="24" t="n">
        <v>64388</v>
      </c>
    </row>
    <row r="337" s="24" customFormat="true" ht="13.5" hidden="true" customHeight="false" outlineLevel="0" collapsed="false">
      <c r="A337" s="24" t="s">
        <v>3075</v>
      </c>
      <c r="B337" s="24" t="s">
        <v>3076</v>
      </c>
      <c r="C337" s="24" t="s">
        <v>144</v>
      </c>
      <c r="D337" s="24" t="n">
        <v>17744722</v>
      </c>
      <c r="E337" s="24" t="n">
        <v>17761137</v>
      </c>
      <c r="F337" s="24" t="s">
        <v>3077</v>
      </c>
      <c r="G337" s="25" t="n">
        <v>4.94192</v>
      </c>
      <c r="H337" s="25" t="n">
        <v>4.07636</v>
      </c>
      <c r="I337" s="25" t="n">
        <v>1138.35</v>
      </c>
      <c r="J337" s="26" t="n">
        <v>4.94192</v>
      </c>
      <c r="K337" s="26" t="n">
        <v>4.07636</v>
      </c>
      <c r="L337" s="26" t="n">
        <v>1138.35</v>
      </c>
      <c r="M337" s="27" t="s">
        <v>30</v>
      </c>
      <c r="N337" s="27" t="s">
        <v>30</v>
      </c>
      <c r="O337" s="28" t="b">
        <f aca="false">FALSE()</f>
        <v>0</v>
      </c>
      <c r="P337" s="28" t="b">
        <f aca="false">TRUE()</f>
        <v>1</v>
      </c>
      <c r="Q337" s="24" t="n">
        <v>4</v>
      </c>
      <c r="R337" s="24" t="n">
        <v>220965</v>
      </c>
    </row>
    <row r="338" s="24" customFormat="true" ht="13.5" hidden="true" customHeight="false" outlineLevel="0" collapsed="false">
      <c r="A338" s="24" t="s">
        <v>3078</v>
      </c>
      <c r="B338" s="24" t="s">
        <v>3079</v>
      </c>
      <c r="C338" s="24" t="s">
        <v>144</v>
      </c>
      <c r="D338" s="24" t="n">
        <v>17763336</v>
      </c>
      <c r="E338" s="24" t="n">
        <v>17770034</v>
      </c>
      <c r="F338" s="24" t="s">
        <v>3080</v>
      </c>
      <c r="G338" s="25" t="n">
        <v>1.64731</v>
      </c>
      <c r="H338" s="25" t="n">
        <v>4.89163</v>
      </c>
      <c r="I338" s="25" t="n">
        <v>97.8192</v>
      </c>
      <c r="J338" s="26" t="n">
        <v>1.64731</v>
      </c>
      <c r="K338" s="26" t="n">
        <v>4.89163</v>
      </c>
      <c r="L338" s="26" t="n">
        <v>97.8192</v>
      </c>
      <c r="M338" s="27" t="s">
        <v>30</v>
      </c>
      <c r="N338" s="27" t="s">
        <v>30</v>
      </c>
      <c r="O338" s="28" t="b">
        <f aca="false">FALSE()</f>
        <v>0</v>
      </c>
      <c r="P338" s="28" t="b">
        <f aca="false">TRUE()</f>
        <v>1</v>
      </c>
      <c r="Q338" s="24" t="n">
        <v>3</v>
      </c>
      <c r="R338" s="24" t="n">
        <v>220963</v>
      </c>
    </row>
    <row r="339" s="24" customFormat="true" ht="13.5" hidden="true" customHeight="false" outlineLevel="0" collapsed="false">
      <c r="A339" s="24" t="s">
        <v>3081</v>
      </c>
      <c r="B339" s="24" t="s">
        <v>3082</v>
      </c>
      <c r="C339" s="24" t="s">
        <v>144</v>
      </c>
      <c r="D339" s="24" t="n">
        <v>18037973</v>
      </c>
      <c r="E339" s="24" t="n">
        <v>18051074</v>
      </c>
      <c r="F339" s="24" t="s">
        <v>3083</v>
      </c>
      <c r="G339" s="25" t="n">
        <v>4.94192</v>
      </c>
      <c r="H339" s="25" t="n">
        <v>9.78326</v>
      </c>
      <c r="I339" s="25" t="n">
        <v>48.9096</v>
      </c>
      <c r="J339" s="26" t="n">
        <v>0.000229065</v>
      </c>
      <c r="K339" s="26" t="n">
        <v>0.014437</v>
      </c>
      <c r="L339" s="26" t="n">
        <v>18.7351</v>
      </c>
      <c r="M339" s="27" t="s">
        <v>30</v>
      </c>
      <c r="N339" s="27" t="s">
        <v>30</v>
      </c>
      <c r="O339" s="28" t="b">
        <f aca="false">FALSE()</f>
        <v>0</v>
      </c>
      <c r="P339" s="28" t="b">
        <f aca="false">TRUE()</f>
        <v>1</v>
      </c>
      <c r="Q339" s="24" t="n">
        <v>1</v>
      </c>
      <c r="R339" s="24" t="n">
        <v>79605</v>
      </c>
    </row>
    <row r="340" s="24" customFormat="true" ht="13.5" hidden="true" customHeight="false" outlineLevel="0" collapsed="false">
      <c r="A340" s="24" t="s">
        <v>3084</v>
      </c>
      <c r="B340" s="24" t="s">
        <v>3082</v>
      </c>
      <c r="C340" s="24" t="s">
        <v>144</v>
      </c>
      <c r="D340" s="24" t="n">
        <v>18038534</v>
      </c>
      <c r="E340" s="24" t="n">
        <v>18055159</v>
      </c>
      <c r="F340" s="24" t="s">
        <v>3083</v>
      </c>
      <c r="G340" s="25" t="n">
        <v>4.94192</v>
      </c>
      <c r="H340" s="25" t="n">
        <v>9.78326</v>
      </c>
      <c r="I340" s="25" t="n">
        <v>48.9096</v>
      </c>
      <c r="J340" s="26" t="n">
        <v>2.30202</v>
      </c>
      <c r="K340" s="26" t="n">
        <v>7.6383</v>
      </c>
      <c r="L340" s="26" t="n">
        <v>29.0766</v>
      </c>
      <c r="M340" s="27" t="s">
        <v>30</v>
      </c>
      <c r="N340" s="27" t="s">
        <v>30</v>
      </c>
      <c r="O340" s="28" t="b">
        <f aca="false">FALSE()</f>
        <v>0</v>
      </c>
      <c r="P340" s="28" t="b">
        <f aca="false">TRUE()</f>
        <v>1</v>
      </c>
      <c r="Q340" s="24" t="n">
        <v>3</v>
      </c>
      <c r="R340" s="24" t="n">
        <v>79605</v>
      </c>
    </row>
    <row r="341" s="24" customFormat="true" ht="13.5" hidden="true" customHeight="false" outlineLevel="0" collapsed="false">
      <c r="A341" s="24" t="s">
        <v>3085</v>
      </c>
      <c r="B341" s="24" t="s">
        <v>3086</v>
      </c>
      <c r="C341" s="24" t="s">
        <v>144</v>
      </c>
      <c r="D341" s="24" t="n">
        <v>18065484</v>
      </c>
      <c r="E341" s="24" t="n">
        <v>18067340</v>
      </c>
      <c r="F341" s="24" t="s">
        <v>3087</v>
      </c>
      <c r="G341" s="25" t="n">
        <v>4.11827</v>
      </c>
      <c r="H341" s="25" t="n">
        <v>2.44581</v>
      </c>
      <c r="I341" s="25" t="n">
        <v>84.393</v>
      </c>
      <c r="J341" s="26" t="n">
        <v>4.11827</v>
      </c>
      <c r="K341" s="26" t="n">
        <v>2.44581</v>
      </c>
      <c r="L341" s="26" t="n">
        <v>84.393</v>
      </c>
      <c r="M341" s="27" t="s">
        <v>30</v>
      </c>
      <c r="N341" s="27" t="s">
        <v>30</v>
      </c>
      <c r="O341" s="28" t="b">
        <f aca="false">FALSE()</f>
        <v>0</v>
      </c>
      <c r="P341" s="28" t="b">
        <f aca="false">TRUE()</f>
        <v>1</v>
      </c>
      <c r="Q341" s="24" t="n">
        <v>4</v>
      </c>
      <c r="R341" s="24" t="n">
        <v>183</v>
      </c>
    </row>
    <row r="342" s="24" customFormat="true" ht="13.5" hidden="true" customHeight="false" outlineLevel="0" collapsed="false">
      <c r="A342" s="24" t="s">
        <v>3088</v>
      </c>
      <c r="B342" s="24" t="s">
        <v>3089</v>
      </c>
      <c r="C342" s="24" t="s">
        <v>144</v>
      </c>
      <c r="D342" s="24" t="n">
        <v>18075938</v>
      </c>
      <c r="E342" s="24" t="n">
        <v>18080399</v>
      </c>
      <c r="F342" s="24" t="s">
        <v>3090</v>
      </c>
      <c r="G342" s="25" t="n">
        <v>3.29462</v>
      </c>
      <c r="H342" s="25" t="n">
        <v>1.63054</v>
      </c>
      <c r="I342" s="25" t="n">
        <v>51.7866</v>
      </c>
      <c r="J342" s="26" t="n">
        <v>3.29462</v>
      </c>
      <c r="K342" s="26" t="n">
        <v>1.63054</v>
      </c>
      <c r="L342" s="26" t="n">
        <v>51.7866</v>
      </c>
      <c r="M342" s="27" t="s">
        <v>30</v>
      </c>
      <c r="N342" s="27" t="s">
        <v>30</v>
      </c>
      <c r="O342" s="28" t="b">
        <f aca="false">FALSE()</f>
        <v>0</v>
      </c>
      <c r="P342" s="28" t="b">
        <f aca="false">TRUE()</f>
        <v>1</v>
      </c>
      <c r="Q342" s="24" t="n">
        <v>3</v>
      </c>
      <c r="R342" s="24" t="n">
        <v>50624</v>
      </c>
    </row>
    <row r="343" s="24" customFormat="true" ht="13.5" hidden="true" customHeight="false" outlineLevel="0" collapsed="false">
      <c r="A343" s="24" t="s">
        <v>3091</v>
      </c>
      <c r="B343" s="24" t="s">
        <v>3092</v>
      </c>
      <c r="C343" s="24" t="s">
        <v>144</v>
      </c>
      <c r="D343" s="24" t="n">
        <v>18330369</v>
      </c>
      <c r="E343" s="24" t="n">
        <v>18332949</v>
      </c>
      <c r="F343" s="24" t="s">
        <v>3093</v>
      </c>
      <c r="G343" s="25" t="n">
        <v>467.012</v>
      </c>
      <c r="H343" s="25" t="n">
        <v>464.705</v>
      </c>
      <c r="I343" s="25" t="n">
        <v>322.228</v>
      </c>
      <c r="J343" s="26" t="n">
        <v>0</v>
      </c>
      <c r="K343" s="26" t="n">
        <v>0</v>
      </c>
      <c r="L343" s="26" t="n">
        <v>9.27601</v>
      </c>
      <c r="M343" s="27" t="s">
        <v>30</v>
      </c>
      <c r="N343" s="27" t="s">
        <v>30</v>
      </c>
      <c r="O343" s="28" t="b">
        <f aca="false">FALSE()</f>
        <v>0</v>
      </c>
      <c r="P343" s="28" t="b">
        <f aca="false">TRUE()</f>
        <v>1</v>
      </c>
      <c r="Q343" s="24" t="n">
        <v>1</v>
      </c>
      <c r="R343" s="24" t="n">
        <v>9679</v>
      </c>
    </row>
    <row r="344" s="24" customFormat="true" ht="13.5" hidden="true" customHeight="false" outlineLevel="0" collapsed="false">
      <c r="A344" s="24" t="s">
        <v>3094</v>
      </c>
      <c r="B344" s="24" t="s">
        <v>3095</v>
      </c>
      <c r="C344" s="24" t="s">
        <v>144</v>
      </c>
      <c r="D344" s="24" t="n">
        <v>18483829</v>
      </c>
      <c r="E344" s="24" t="n">
        <v>18488812</v>
      </c>
      <c r="F344" s="24" t="s">
        <v>3096</v>
      </c>
      <c r="G344" s="25" t="n">
        <v>3.29462</v>
      </c>
      <c r="H344" s="25" t="n">
        <v>6.52217</v>
      </c>
      <c r="I344" s="25" t="n">
        <v>101.655</v>
      </c>
      <c r="J344" s="26" t="n">
        <v>3.29462</v>
      </c>
      <c r="K344" s="26" t="n">
        <v>6.52217</v>
      </c>
      <c r="L344" s="26" t="n">
        <v>101.655</v>
      </c>
      <c r="M344" s="27" t="s">
        <v>30</v>
      </c>
      <c r="N344" s="27" t="s">
        <v>30</v>
      </c>
      <c r="O344" s="28" t="b">
        <f aca="false">FALSE()</f>
        <v>0</v>
      </c>
      <c r="P344" s="28" t="b">
        <f aca="false">TRUE()</f>
        <v>1</v>
      </c>
      <c r="Q344" s="24" t="n">
        <v>0</v>
      </c>
      <c r="R344" s="24" t="n">
        <v>55760</v>
      </c>
    </row>
    <row r="345" s="24" customFormat="true" ht="13.5" hidden="true" customHeight="false" outlineLevel="0" collapsed="false">
      <c r="A345" s="24" t="s">
        <v>3097</v>
      </c>
      <c r="B345" s="24" t="s">
        <v>3098</v>
      </c>
      <c r="C345" s="24" t="s">
        <v>144</v>
      </c>
      <c r="D345" s="24" t="n">
        <v>18620151</v>
      </c>
      <c r="E345" s="24" t="n">
        <v>18623803</v>
      </c>
      <c r="F345" s="24" t="s">
        <v>3099</v>
      </c>
      <c r="G345" s="25" t="n">
        <v>7.41289</v>
      </c>
      <c r="H345" s="25" t="n">
        <v>4.07636</v>
      </c>
      <c r="I345" s="25" t="n">
        <v>66.1718</v>
      </c>
      <c r="J345" s="26" t="n">
        <v>7.41289</v>
      </c>
      <c r="K345" s="26" t="n">
        <v>4.07636</v>
      </c>
      <c r="L345" s="26" t="n">
        <v>66.1718</v>
      </c>
      <c r="M345" s="27" t="s">
        <v>30</v>
      </c>
      <c r="N345" s="27" t="s">
        <v>30</v>
      </c>
      <c r="O345" s="28" t="b">
        <f aca="false">FALSE()</f>
        <v>0</v>
      </c>
      <c r="P345" s="28" t="b">
        <f aca="false">TRUE()</f>
        <v>1</v>
      </c>
      <c r="Q345" s="24" t="n">
        <v>0</v>
      </c>
      <c r="R345" s="24" t="n">
        <v>3620</v>
      </c>
    </row>
    <row r="346" s="24" customFormat="true" ht="13.5" hidden="true" customHeight="false" outlineLevel="0" collapsed="false">
      <c r="A346" s="24" t="s">
        <v>3100</v>
      </c>
      <c r="B346" s="24" t="s">
        <v>3101</v>
      </c>
      <c r="C346" s="24" t="s">
        <v>144</v>
      </c>
      <c r="D346" s="24" t="n">
        <v>19360800</v>
      </c>
      <c r="E346" s="24" t="n">
        <v>19364007</v>
      </c>
      <c r="F346" s="24" t="s">
        <v>3102</v>
      </c>
      <c r="G346" s="25" t="n">
        <v>1.64731</v>
      </c>
      <c r="H346" s="25" t="n">
        <v>4.07636</v>
      </c>
      <c r="I346" s="25" t="n">
        <v>1085.6</v>
      </c>
      <c r="J346" s="26" t="n">
        <v>1.64731</v>
      </c>
      <c r="K346" s="26" t="n">
        <v>4.07636</v>
      </c>
      <c r="L346" s="26" t="n">
        <v>1085.6</v>
      </c>
      <c r="M346" s="27" t="s">
        <v>30</v>
      </c>
      <c r="N346" s="27" t="s">
        <v>30</v>
      </c>
      <c r="O346" s="28" t="b">
        <f aca="false">FALSE()</f>
        <v>0</v>
      </c>
      <c r="P346" s="28" t="b">
        <f aca="false">TRUE()</f>
        <v>1</v>
      </c>
      <c r="Q346" s="24" t="n">
        <v>1</v>
      </c>
      <c r="R346" s="24" t="n">
        <v>80217</v>
      </c>
    </row>
    <row r="347" s="24" customFormat="true" ht="13.5" hidden="true" customHeight="false" outlineLevel="0" collapsed="false">
      <c r="A347" s="24" t="s">
        <v>3103</v>
      </c>
      <c r="B347" s="24" t="s">
        <v>3101</v>
      </c>
      <c r="C347" s="24" t="s">
        <v>144</v>
      </c>
      <c r="D347" s="24" t="n">
        <v>19368039</v>
      </c>
      <c r="E347" s="24" t="n">
        <v>19375851</v>
      </c>
      <c r="F347" s="24" t="s">
        <v>3102</v>
      </c>
      <c r="G347" s="25" t="n">
        <v>0.823654</v>
      </c>
      <c r="H347" s="25" t="n">
        <v>0</v>
      </c>
      <c r="I347" s="25" t="n">
        <v>1018.47</v>
      </c>
      <c r="J347" s="26" t="n">
        <v>0.823654</v>
      </c>
      <c r="K347" s="26" t="n">
        <v>0</v>
      </c>
      <c r="L347" s="26" t="n">
        <v>1018.47</v>
      </c>
      <c r="M347" s="27" t="s">
        <v>30</v>
      </c>
      <c r="N347" s="27" t="s">
        <v>30</v>
      </c>
      <c r="O347" s="28" t="b">
        <f aca="false">FALSE()</f>
        <v>0</v>
      </c>
      <c r="P347" s="28" t="b">
        <f aca="false">TRUE()</f>
        <v>1</v>
      </c>
      <c r="Q347" s="24" t="n">
        <v>2</v>
      </c>
      <c r="R347" s="24" t="n">
        <v>80217</v>
      </c>
    </row>
    <row r="348" s="24" customFormat="true" ht="13.5" hidden="true" customHeight="false" outlineLevel="0" collapsed="false">
      <c r="A348" s="24" t="s">
        <v>3104</v>
      </c>
      <c r="B348" s="24" t="s">
        <v>3105</v>
      </c>
      <c r="C348" s="24" t="s">
        <v>144</v>
      </c>
      <c r="D348" s="24" t="n">
        <v>19477174</v>
      </c>
      <c r="E348" s="24" t="n">
        <v>19481069</v>
      </c>
      <c r="F348" s="24" t="s">
        <v>3106</v>
      </c>
      <c r="G348" s="25" t="n">
        <v>149.905</v>
      </c>
      <c r="H348" s="25" t="n">
        <v>190.773</v>
      </c>
      <c r="I348" s="25" t="n">
        <v>248.384</v>
      </c>
      <c r="J348" s="26" t="n">
        <v>6.19684</v>
      </c>
      <c r="K348" s="26" t="n">
        <v>0.0491834</v>
      </c>
      <c r="L348" s="26" t="n">
        <v>161.96</v>
      </c>
      <c r="M348" s="27" t="s">
        <v>30</v>
      </c>
      <c r="N348" s="27" t="s">
        <v>30</v>
      </c>
      <c r="O348" s="28" t="b">
        <f aca="false">FALSE()</f>
        <v>0</v>
      </c>
      <c r="P348" s="28" t="b">
        <f aca="false">TRUE()</f>
        <v>1</v>
      </c>
      <c r="Q348" s="24" t="n">
        <v>0</v>
      </c>
      <c r="R348" s="24" t="n">
        <v>259230</v>
      </c>
    </row>
    <row r="349" s="24" customFormat="true" ht="13.5" hidden="true" customHeight="false" outlineLevel="0" collapsed="false">
      <c r="A349" s="24" t="s">
        <v>3107</v>
      </c>
      <c r="B349" s="24" t="s">
        <v>3108</v>
      </c>
      <c r="C349" s="24" t="s">
        <v>144</v>
      </c>
      <c r="D349" s="24" t="n">
        <v>21191156</v>
      </c>
      <c r="E349" s="24" t="n">
        <v>21195709</v>
      </c>
      <c r="F349" s="24" t="s">
        <v>3109</v>
      </c>
      <c r="G349" s="25" t="n">
        <v>1.64731</v>
      </c>
      <c r="H349" s="25" t="n">
        <v>1.63054</v>
      </c>
      <c r="I349" s="25" t="n">
        <v>14.3852</v>
      </c>
      <c r="J349" s="26" t="n">
        <v>1.64731</v>
      </c>
      <c r="K349" s="26" t="n">
        <v>1.63054</v>
      </c>
      <c r="L349" s="26" t="n">
        <v>14.3852</v>
      </c>
      <c r="M349" s="27" t="s">
        <v>30</v>
      </c>
      <c r="N349" s="27" t="s">
        <v>30</v>
      </c>
      <c r="O349" s="28" t="b">
        <f aca="false">FALSE()</f>
        <v>0</v>
      </c>
      <c r="P349" s="28" t="b">
        <f aca="false">TRUE()</f>
        <v>1</v>
      </c>
      <c r="Q349" s="24" t="n">
        <v>0</v>
      </c>
      <c r="R349" s="24" t="n">
        <v>5995</v>
      </c>
    </row>
    <row r="350" s="24" customFormat="true" ht="13.5" hidden="true" customHeight="false" outlineLevel="0" collapsed="false">
      <c r="A350" s="24" t="s">
        <v>3110</v>
      </c>
      <c r="B350" s="24" t="s">
        <v>3111</v>
      </c>
      <c r="C350" s="24" t="s">
        <v>144</v>
      </c>
      <c r="D350" s="24" t="n">
        <v>21285604</v>
      </c>
      <c r="E350" s="24" t="n">
        <v>21289522</v>
      </c>
      <c r="F350" s="24" t="s">
        <v>3112</v>
      </c>
      <c r="G350" s="25" t="n">
        <v>2.47096</v>
      </c>
      <c r="H350" s="25" t="n">
        <v>3.26109</v>
      </c>
      <c r="I350" s="25" t="n">
        <v>463.203</v>
      </c>
      <c r="J350" s="26" t="n">
        <v>2.47096</v>
      </c>
      <c r="K350" s="26" t="n">
        <v>3.26109</v>
      </c>
      <c r="L350" s="26" t="n">
        <v>463.203</v>
      </c>
      <c r="M350" s="27" t="s">
        <v>30</v>
      </c>
      <c r="N350" s="27" t="s">
        <v>30</v>
      </c>
      <c r="O350" s="28" t="b">
        <f aca="false">FALSE()</f>
        <v>0</v>
      </c>
      <c r="P350" s="28" t="b">
        <f aca="false">TRUE()</f>
        <v>1</v>
      </c>
      <c r="Q350" s="24" t="n">
        <v>2</v>
      </c>
      <c r="R350" s="24" t="n">
        <v>55165</v>
      </c>
    </row>
    <row r="351" s="24" customFormat="true" ht="13.5" hidden="true" customHeight="false" outlineLevel="0" collapsed="false">
      <c r="A351" s="24" t="s">
        <v>3113</v>
      </c>
      <c r="B351" s="24" t="s">
        <v>3114</v>
      </c>
      <c r="C351" s="24" t="s">
        <v>144</v>
      </c>
      <c r="D351" s="24" t="n">
        <v>21292488</v>
      </c>
      <c r="E351" s="24" t="n">
        <v>21296237</v>
      </c>
      <c r="F351" s="24" t="s">
        <v>3115</v>
      </c>
      <c r="G351" s="25" t="n">
        <v>3.29462</v>
      </c>
      <c r="H351" s="25" t="n">
        <v>2.44581</v>
      </c>
      <c r="I351" s="25" t="n">
        <v>40.2785</v>
      </c>
      <c r="J351" s="26" t="n">
        <v>3.29462</v>
      </c>
      <c r="K351" s="26" t="n">
        <v>2.44581</v>
      </c>
      <c r="L351" s="26" t="n">
        <v>40.2785</v>
      </c>
      <c r="M351" s="27" t="s">
        <v>30</v>
      </c>
      <c r="N351" s="27" t="s">
        <v>30</v>
      </c>
      <c r="O351" s="28" t="b">
        <f aca="false">FALSE()</f>
        <v>0</v>
      </c>
      <c r="P351" s="28" t="b">
        <f aca="false">TRUE()</f>
        <v>1</v>
      </c>
      <c r="Q351" s="24" t="n">
        <v>1</v>
      </c>
      <c r="R351" s="24" t="n">
        <v>9211</v>
      </c>
    </row>
    <row r="352" s="24" customFormat="true" ht="13.5" hidden="true" customHeight="false" outlineLevel="0" collapsed="false">
      <c r="A352" s="24" t="s">
        <v>3116</v>
      </c>
      <c r="B352" s="24" t="s">
        <v>3117</v>
      </c>
      <c r="C352" s="24" t="s">
        <v>144</v>
      </c>
      <c r="D352" s="24" t="n">
        <v>21656294</v>
      </c>
      <c r="E352" s="24" t="n">
        <v>21663019</v>
      </c>
      <c r="F352" s="24" t="s">
        <v>3118</v>
      </c>
      <c r="G352" s="25" t="n">
        <v>3.29462</v>
      </c>
      <c r="H352" s="25" t="n">
        <v>8.96798</v>
      </c>
      <c r="I352" s="25" t="n">
        <v>17.2622</v>
      </c>
      <c r="J352" s="26" t="n">
        <v>3.29462</v>
      </c>
      <c r="K352" s="26" t="n">
        <v>8.96798</v>
      </c>
      <c r="L352" s="26" t="n">
        <v>17.2622</v>
      </c>
      <c r="M352" s="27" t="s">
        <v>30</v>
      </c>
      <c r="N352" s="27" t="s">
        <v>30</v>
      </c>
      <c r="O352" s="28" t="b">
        <f aca="false">FALSE()</f>
        <v>0</v>
      </c>
      <c r="P352" s="28" t="b">
        <f aca="false">TRUE()</f>
        <v>1</v>
      </c>
      <c r="Q352" s="24" t="n">
        <v>1</v>
      </c>
      <c r="R352" s="24" t="n">
        <v>240</v>
      </c>
    </row>
    <row r="353" s="24" customFormat="true" ht="13.5" hidden="true" customHeight="false" outlineLevel="0" collapsed="false">
      <c r="A353" s="24" t="s">
        <v>3119</v>
      </c>
      <c r="B353" s="24" t="s">
        <v>3120</v>
      </c>
      <c r="C353" s="24" t="s">
        <v>144</v>
      </c>
      <c r="D353" s="24" t="n">
        <v>22043749</v>
      </c>
      <c r="E353" s="24" t="n">
        <v>22067365</v>
      </c>
      <c r="F353" s="24" t="s">
        <v>3121</v>
      </c>
      <c r="G353" s="25" t="n">
        <v>2.47096</v>
      </c>
      <c r="H353" s="25" t="n">
        <v>0.815271</v>
      </c>
      <c r="I353" s="25" t="n">
        <v>25.8933</v>
      </c>
      <c r="J353" s="26" t="n">
        <v>2.47096</v>
      </c>
      <c r="K353" s="26" t="n">
        <v>0.815271</v>
      </c>
      <c r="L353" s="26" t="n">
        <v>25.8933</v>
      </c>
      <c r="M353" s="27" t="s">
        <v>30</v>
      </c>
      <c r="N353" s="27" t="s">
        <v>30</v>
      </c>
      <c r="O353" s="28" t="b">
        <f aca="false">FALSE()</f>
        <v>0</v>
      </c>
      <c r="P353" s="28" t="b">
        <f aca="false">TRUE()</f>
        <v>1</v>
      </c>
      <c r="Q353" s="24" t="n">
        <v>0</v>
      </c>
      <c r="R353" s="24" t="n">
        <v>55118</v>
      </c>
    </row>
    <row r="354" s="24" customFormat="true" ht="13.5" hidden="true" customHeight="false" outlineLevel="0" collapsed="false">
      <c r="A354" s="24" t="s">
        <v>3122</v>
      </c>
      <c r="B354" s="24" t="s">
        <v>3123</v>
      </c>
      <c r="C354" s="24" t="s">
        <v>144</v>
      </c>
      <c r="D354" s="24" t="n">
        <v>22154202</v>
      </c>
      <c r="E354" s="24" t="n">
        <v>22155403</v>
      </c>
      <c r="F354" s="24" t="s">
        <v>30</v>
      </c>
      <c r="G354" s="25" t="n">
        <v>4.94192</v>
      </c>
      <c r="H354" s="25" t="n">
        <v>1.63054</v>
      </c>
      <c r="I354" s="25" t="n">
        <v>158.237</v>
      </c>
      <c r="J354" s="26" t="n">
        <v>4.94192</v>
      </c>
      <c r="K354" s="26" t="n">
        <v>1.63054</v>
      </c>
      <c r="L354" s="26" t="n">
        <v>158.237</v>
      </c>
      <c r="M354" s="27" t="s">
        <v>30</v>
      </c>
      <c r="N354" s="27" t="s">
        <v>30</v>
      </c>
      <c r="O354" s="28" t="b">
        <f aca="false">FALSE()</f>
        <v>0</v>
      </c>
      <c r="P354" s="28" t="b">
        <f aca="false">TRUE()</f>
        <v>1</v>
      </c>
      <c r="Q354" s="24" t="n">
        <v>0</v>
      </c>
    </row>
    <row r="355" s="24" customFormat="true" ht="13.5" hidden="true" customHeight="false" outlineLevel="0" collapsed="false">
      <c r="A355" s="24" t="s">
        <v>3124</v>
      </c>
      <c r="B355" s="24" t="s">
        <v>3125</v>
      </c>
      <c r="C355" s="24" t="s">
        <v>144</v>
      </c>
      <c r="D355" s="24" t="n">
        <v>22997222</v>
      </c>
      <c r="E355" s="24" t="n">
        <v>22998007</v>
      </c>
      <c r="F355" s="24" t="s">
        <v>30</v>
      </c>
      <c r="G355" s="25" t="n">
        <v>0.823654</v>
      </c>
      <c r="H355" s="25" t="n">
        <v>4.89163</v>
      </c>
      <c r="I355" s="25" t="n">
        <v>430.596</v>
      </c>
      <c r="J355" s="26" t="n">
        <v>0.823654</v>
      </c>
      <c r="K355" s="26" t="n">
        <v>4.89163</v>
      </c>
      <c r="L355" s="26" t="n">
        <v>430.596</v>
      </c>
      <c r="M355" s="27" t="s">
        <v>30</v>
      </c>
      <c r="N355" s="27" t="s">
        <v>30</v>
      </c>
      <c r="O355" s="28" t="b">
        <f aca="false">FALSE()</f>
        <v>0</v>
      </c>
      <c r="P355" s="28" t="b">
        <f aca="false">TRUE()</f>
        <v>1</v>
      </c>
      <c r="Q355" s="24" t="n">
        <v>0</v>
      </c>
    </row>
    <row r="356" s="24" customFormat="true" ht="13.5" hidden="true" customHeight="false" outlineLevel="0" collapsed="false">
      <c r="A356" s="24" t="s">
        <v>3126</v>
      </c>
      <c r="B356" s="24" t="s">
        <v>3127</v>
      </c>
      <c r="C356" s="24" t="s">
        <v>144</v>
      </c>
      <c r="D356" s="24" t="n">
        <v>23227564</v>
      </c>
      <c r="E356" s="24" t="n">
        <v>23229534</v>
      </c>
      <c r="F356" s="24" t="s">
        <v>3128</v>
      </c>
      <c r="G356" s="25" t="n">
        <v>1.64731</v>
      </c>
      <c r="H356" s="25" t="n">
        <v>3.26109</v>
      </c>
      <c r="I356" s="25" t="n">
        <v>233.04</v>
      </c>
      <c r="J356" s="26" t="n">
        <v>1.64731</v>
      </c>
      <c r="K356" s="26" t="n">
        <v>3.26109</v>
      </c>
      <c r="L356" s="26" t="n">
        <v>233.04</v>
      </c>
      <c r="M356" s="27" t="s">
        <v>30</v>
      </c>
      <c r="N356" s="27" t="s">
        <v>30</v>
      </c>
      <c r="O356" s="28" t="b">
        <f aca="false">FALSE()</f>
        <v>0</v>
      </c>
      <c r="P356" s="28" t="b">
        <f aca="false">TRUE()</f>
        <v>1</v>
      </c>
      <c r="Q356" s="24" t="n">
        <v>3</v>
      </c>
      <c r="R356" s="24" t="n">
        <v>25876</v>
      </c>
    </row>
    <row r="357" s="24" customFormat="true" ht="13.5" hidden="true" customHeight="false" outlineLevel="0" collapsed="false">
      <c r="A357" s="24" t="s">
        <v>3129</v>
      </c>
      <c r="B357" s="24" t="s">
        <v>3130</v>
      </c>
      <c r="C357" s="24" t="s">
        <v>144</v>
      </c>
      <c r="D357" s="24" t="n">
        <v>23257142</v>
      </c>
      <c r="E357" s="24" t="n">
        <v>23258457</v>
      </c>
      <c r="F357" s="24" t="s">
        <v>3131</v>
      </c>
      <c r="G357" s="25" t="n">
        <v>0</v>
      </c>
      <c r="H357" s="25" t="n">
        <v>2.44581</v>
      </c>
      <c r="I357" s="25" t="n">
        <v>15.3442</v>
      </c>
      <c r="J357" s="26" t="n">
        <v>0</v>
      </c>
      <c r="K357" s="26" t="n">
        <v>2.44581</v>
      </c>
      <c r="L357" s="26" t="n">
        <v>15.3442</v>
      </c>
      <c r="M357" s="27" t="s">
        <v>30</v>
      </c>
      <c r="N357" s="27" t="s">
        <v>30</v>
      </c>
      <c r="O357" s="28" t="b">
        <f aca="false">FALSE()</f>
        <v>0</v>
      </c>
      <c r="P357" s="28" t="b">
        <f aca="false">TRUE()</f>
        <v>1</v>
      </c>
      <c r="Q357" s="24" t="n">
        <v>1</v>
      </c>
      <c r="R357" s="24" t="n">
        <v>5328</v>
      </c>
    </row>
    <row r="358" s="24" customFormat="true" ht="13.5" hidden="true" customHeight="false" outlineLevel="0" collapsed="false">
      <c r="A358" s="24" t="s">
        <v>3132</v>
      </c>
      <c r="B358" s="24" t="s">
        <v>3133</v>
      </c>
      <c r="C358" s="24" t="s">
        <v>144</v>
      </c>
      <c r="D358" s="24" t="n">
        <v>23300276</v>
      </c>
      <c r="E358" s="24" t="n">
        <v>23306094</v>
      </c>
      <c r="F358" s="24" t="s">
        <v>3134</v>
      </c>
      <c r="G358" s="25" t="n">
        <v>1151.47</v>
      </c>
      <c r="H358" s="25" t="n">
        <v>1032.95</v>
      </c>
      <c r="I358" s="25" t="n">
        <v>763.373</v>
      </c>
      <c r="J358" s="26" t="n">
        <v>0</v>
      </c>
      <c r="K358" s="26" t="n">
        <v>0</v>
      </c>
      <c r="L358" s="26" t="n">
        <v>27.9764</v>
      </c>
      <c r="M358" s="27" t="s">
        <v>30</v>
      </c>
      <c r="N358" s="27" t="s">
        <v>30</v>
      </c>
      <c r="O358" s="28" t="b">
        <f aca="false">FALSE()</f>
        <v>0</v>
      </c>
      <c r="P358" s="28" t="b">
        <f aca="false">TRUE()</f>
        <v>1</v>
      </c>
      <c r="Q358" s="24" t="n">
        <v>2</v>
      </c>
      <c r="R358" s="24" t="n">
        <v>132</v>
      </c>
    </row>
    <row r="359" s="24" customFormat="true" ht="13.5" hidden="true" customHeight="false" outlineLevel="0" collapsed="false">
      <c r="A359" s="24" t="s">
        <v>3135</v>
      </c>
      <c r="B359" s="24" t="s">
        <v>3136</v>
      </c>
      <c r="C359" s="24" t="s">
        <v>144</v>
      </c>
      <c r="D359" s="24" t="n">
        <v>23320268</v>
      </c>
      <c r="E359" s="24" t="n">
        <v>23321060</v>
      </c>
      <c r="F359" s="24" t="s">
        <v>3137</v>
      </c>
      <c r="G359" s="25" t="n">
        <v>0</v>
      </c>
      <c r="H359" s="25" t="n">
        <v>0</v>
      </c>
      <c r="I359" s="25" t="n">
        <v>11.5081</v>
      </c>
      <c r="J359" s="26" t="n">
        <v>0</v>
      </c>
      <c r="K359" s="26" t="n">
        <v>0</v>
      </c>
      <c r="L359" s="26" t="n">
        <v>11.5081</v>
      </c>
      <c r="M359" s="27" t="s">
        <v>30</v>
      </c>
      <c r="N359" s="27" t="s">
        <v>30</v>
      </c>
      <c r="O359" s="28" t="b">
        <f aca="false">FALSE()</f>
        <v>0</v>
      </c>
      <c r="P359" s="28" t="b">
        <f aca="false">TRUE()</f>
        <v>1</v>
      </c>
      <c r="Q359" s="24" t="n">
        <v>0</v>
      </c>
      <c r="R359" s="24" t="n">
        <v>51207</v>
      </c>
    </row>
    <row r="360" s="24" customFormat="true" ht="13.5" hidden="true" customHeight="false" outlineLevel="0" collapsed="false">
      <c r="A360" s="24" t="s">
        <v>3138</v>
      </c>
      <c r="B360" s="24" t="s">
        <v>3139</v>
      </c>
      <c r="C360" s="24" t="s">
        <v>144</v>
      </c>
      <c r="D360" s="24" t="n">
        <v>23416888</v>
      </c>
      <c r="E360" s="24" t="n">
        <v>23425118</v>
      </c>
      <c r="F360" s="24" t="s">
        <v>3140</v>
      </c>
      <c r="G360" s="25" t="n">
        <v>0.823654</v>
      </c>
      <c r="H360" s="25" t="n">
        <v>6.52217</v>
      </c>
      <c r="I360" s="25" t="n">
        <v>161.114</v>
      </c>
      <c r="J360" s="26" t="n">
        <v>0.823654</v>
      </c>
      <c r="K360" s="26" t="n">
        <v>6.52217</v>
      </c>
      <c r="L360" s="26" t="n">
        <v>161.114</v>
      </c>
      <c r="M360" s="27" t="s">
        <v>30</v>
      </c>
      <c r="N360" s="27" t="s">
        <v>30</v>
      </c>
      <c r="O360" s="28" t="b">
        <f aca="false">FALSE()</f>
        <v>0</v>
      </c>
      <c r="P360" s="28" t="b">
        <f aca="false">TRUE()</f>
        <v>1</v>
      </c>
      <c r="Q360" s="24" t="n">
        <v>1</v>
      </c>
      <c r="R360" s="24" t="n">
        <v>60481</v>
      </c>
    </row>
    <row r="361" s="24" customFormat="true" ht="13.5" hidden="true" customHeight="false" outlineLevel="0" collapsed="false">
      <c r="A361" s="24" t="s">
        <v>3141</v>
      </c>
      <c r="B361" s="24" t="s">
        <v>3142</v>
      </c>
      <c r="C361" s="24" t="s">
        <v>144</v>
      </c>
      <c r="D361" s="24" t="n">
        <v>23634105</v>
      </c>
      <c r="E361" s="24" t="n">
        <v>23641593</v>
      </c>
      <c r="F361" s="24" t="s">
        <v>3143</v>
      </c>
      <c r="G361" s="25" t="n">
        <v>0</v>
      </c>
      <c r="H361" s="25" t="n">
        <v>0</v>
      </c>
      <c r="I361" s="25" t="n">
        <v>23.0163</v>
      </c>
      <c r="J361" s="26" t="n">
        <v>0</v>
      </c>
      <c r="K361" s="26" t="n">
        <v>0</v>
      </c>
      <c r="L361" s="26" t="n">
        <v>23.0163</v>
      </c>
      <c r="M361" s="27" t="s">
        <v>30</v>
      </c>
      <c r="N361" s="27" t="s">
        <v>30</v>
      </c>
      <c r="O361" s="28" t="b">
        <f aca="false">FALSE()</f>
        <v>0</v>
      </c>
      <c r="P361" s="28" t="b">
        <f aca="false">TRUE()</f>
        <v>1</v>
      </c>
      <c r="Q361" s="24" t="n">
        <v>0</v>
      </c>
      <c r="R361" s="24" t="n">
        <v>653</v>
      </c>
    </row>
    <row r="362" s="24" customFormat="true" ht="13.5" hidden="true" customHeight="false" outlineLevel="0" collapsed="false">
      <c r="A362" s="24" t="s">
        <v>3144</v>
      </c>
      <c r="B362" s="24" t="s">
        <v>3145</v>
      </c>
      <c r="C362" s="24" t="s">
        <v>144</v>
      </c>
      <c r="D362" s="24" t="n">
        <v>23644416</v>
      </c>
      <c r="E362" s="24" t="n">
        <v>23662792</v>
      </c>
      <c r="F362" s="24" t="s">
        <v>3146</v>
      </c>
      <c r="G362" s="25" t="n">
        <v>6.58923</v>
      </c>
      <c r="H362" s="25" t="n">
        <v>4.89163</v>
      </c>
      <c r="I362" s="25" t="n">
        <v>187.007</v>
      </c>
      <c r="J362" s="26" t="n">
        <v>6.58923</v>
      </c>
      <c r="K362" s="26" t="n">
        <v>4.89163</v>
      </c>
      <c r="L362" s="26" t="n">
        <v>187.007</v>
      </c>
      <c r="M362" s="27" t="s">
        <v>30</v>
      </c>
      <c r="N362" s="27" t="s">
        <v>30</v>
      </c>
      <c r="O362" s="28" t="b">
        <f aca="false">FALSE()</f>
        <v>0</v>
      </c>
      <c r="P362" s="28" t="b">
        <f aca="false">TRUE()</f>
        <v>1</v>
      </c>
      <c r="Q362" s="24" t="n">
        <v>2</v>
      </c>
      <c r="R362" s="24" t="n">
        <v>81578</v>
      </c>
    </row>
    <row r="363" s="24" customFormat="true" ht="13.5" hidden="true" customHeight="false" outlineLevel="0" collapsed="false">
      <c r="A363" s="24" t="s">
        <v>3147</v>
      </c>
      <c r="B363" s="24" t="s">
        <v>3148</v>
      </c>
      <c r="C363" s="24" t="s">
        <v>144</v>
      </c>
      <c r="D363" s="24" t="n">
        <v>23931859</v>
      </c>
      <c r="E363" s="24" t="n">
        <v>23933037</v>
      </c>
      <c r="F363" s="24" t="s">
        <v>3149</v>
      </c>
      <c r="G363" s="25" t="n">
        <v>5.76558</v>
      </c>
      <c r="H363" s="25" t="n">
        <v>3.26109</v>
      </c>
      <c r="I363" s="25" t="n">
        <v>49.8686</v>
      </c>
      <c r="J363" s="26" t="n">
        <v>5.76558</v>
      </c>
      <c r="K363" s="26" t="n">
        <v>3.26109</v>
      </c>
      <c r="L363" s="26" t="n">
        <v>49.8686</v>
      </c>
      <c r="M363" s="27" t="s">
        <v>30</v>
      </c>
      <c r="N363" s="27" t="s">
        <v>30</v>
      </c>
      <c r="O363" s="28" t="b">
        <f aca="false">FALSE()</f>
        <v>0</v>
      </c>
      <c r="P363" s="28" t="b">
        <f aca="false">TRUE()</f>
        <v>1</v>
      </c>
      <c r="Q363" s="24" t="n">
        <v>2</v>
      </c>
      <c r="R363" s="24" t="n">
        <v>346007</v>
      </c>
    </row>
    <row r="364" s="24" customFormat="true" ht="13.5" hidden="true" customHeight="false" outlineLevel="0" collapsed="false">
      <c r="A364" s="24" t="s">
        <v>3150</v>
      </c>
      <c r="B364" s="24" t="s">
        <v>3151</v>
      </c>
      <c r="C364" s="24" t="s">
        <v>144</v>
      </c>
      <c r="D364" s="24" t="n">
        <v>24267704</v>
      </c>
      <c r="E364" s="24" t="n">
        <v>24367854</v>
      </c>
      <c r="F364" s="24" t="s">
        <v>3152</v>
      </c>
      <c r="G364" s="25" t="n">
        <v>5.76558</v>
      </c>
      <c r="H364" s="25" t="n">
        <v>4.89163</v>
      </c>
      <c r="I364" s="25" t="n">
        <v>31.6474</v>
      </c>
      <c r="J364" s="26" t="n">
        <v>5.76558</v>
      </c>
      <c r="K364" s="26" t="n">
        <v>4.89163</v>
      </c>
      <c r="L364" s="26" t="n">
        <v>31.6474</v>
      </c>
      <c r="M364" s="27" t="s">
        <v>30</v>
      </c>
      <c r="N364" s="27" t="s">
        <v>30</v>
      </c>
      <c r="O364" s="28" t="b">
        <f aca="false">FALSE()</f>
        <v>0</v>
      </c>
      <c r="P364" s="28" t="b">
        <f aca="false">TRUE()</f>
        <v>1</v>
      </c>
      <c r="Q364" s="24" t="n">
        <v>1</v>
      </c>
      <c r="R364" s="24" t="n">
        <v>577</v>
      </c>
    </row>
    <row r="365" customFormat="false" ht="15" hidden="false" customHeight="false" outlineLevel="0" collapsed="false">
      <c r="A365" s="6" t="s">
        <v>3153</v>
      </c>
      <c r="B365" s="6" t="s">
        <v>3154</v>
      </c>
      <c r="C365" s="6" t="s">
        <v>144</v>
      </c>
      <c r="D365" s="6" t="n">
        <v>24556574</v>
      </c>
      <c r="E365" s="6" t="n">
        <v>24570412</v>
      </c>
      <c r="F365" s="6" t="s">
        <v>3155</v>
      </c>
      <c r="G365" s="12" t="n">
        <v>0</v>
      </c>
      <c r="H365" s="12" t="n">
        <v>0</v>
      </c>
      <c r="I365" s="12" t="n">
        <v>140.016</v>
      </c>
      <c r="J365" s="13" t="n">
        <v>0</v>
      </c>
      <c r="K365" s="13" t="n">
        <v>0</v>
      </c>
      <c r="L365" s="13" t="n">
        <v>140.016</v>
      </c>
      <c r="M365" s="14" t="s">
        <v>30</v>
      </c>
      <c r="N365" s="14" t="s">
        <v>30</v>
      </c>
      <c r="O365" s="14" t="b">
        <f aca="false">FALSE()</f>
        <v>0</v>
      </c>
      <c r="P365" s="14" t="b">
        <f aca="false">TRUE()</f>
        <v>1</v>
      </c>
      <c r="Q365" s="6" t="n">
        <v>5</v>
      </c>
      <c r="R365" s="6" t="n">
        <v>1297</v>
      </c>
    </row>
    <row r="366" s="24" customFormat="true" ht="13.5" hidden="true" customHeight="false" outlineLevel="0" collapsed="false">
      <c r="A366" s="24" t="s">
        <v>1831</v>
      </c>
      <c r="B366" s="24" t="s">
        <v>166</v>
      </c>
      <c r="C366" s="24" t="s">
        <v>144</v>
      </c>
      <c r="D366" s="24" t="n">
        <v>24752763</v>
      </c>
      <c r="E366" s="24" t="n">
        <v>24766983</v>
      </c>
      <c r="F366" s="24" t="s">
        <v>167</v>
      </c>
      <c r="G366" s="25" t="n">
        <v>60.1267</v>
      </c>
      <c r="H366" s="25" t="n">
        <v>157.347</v>
      </c>
      <c r="I366" s="25" t="n">
        <v>169.745</v>
      </c>
      <c r="J366" s="26" t="n">
        <v>9.08203</v>
      </c>
      <c r="K366" s="26" t="n">
        <v>4.84063</v>
      </c>
      <c r="L366" s="26" t="n">
        <v>37.776</v>
      </c>
      <c r="M366" s="27" t="s">
        <v>30</v>
      </c>
      <c r="N366" s="27" t="s">
        <v>30</v>
      </c>
      <c r="O366" s="28" t="b">
        <f aca="false">FALSE()</f>
        <v>0</v>
      </c>
      <c r="P366" s="28" t="b">
        <f aca="false">TRUE()</f>
        <v>1</v>
      </c>
      <c r="Q366" s="24" t="n">
        <v>2</v>
      </c>
      <c r="R366" s="24" t="n">
        <v>7058</v>
      </c>
    </row>
    <row r="367" s="24" customFormat="true" ht="13.5" hidden="true" customHeight="false" outlineLevel="0" collapsed="false">
      <c r="A367" s="24" t="s">
        <v>3156</v>
      </c>
      <c r="B367" s="24" t="s">
        <v>3157</v>
      </c>
      <c r="C367" s="24" t="s">
        <v>144</v>
      </c>
      <c r="D367" s="24" t="n">
        <v>24829252</v>
      </c>
      <c r="E367" s="24" t="n">
        <v>24848038</v>
      </c>
      <c r="F367" s="24" t="s">
        <v>3158</v>
      </c>
      <c r="G367" s="25" t="n">
        <v>0</v>
      </c>
      <c r="H367" s="25" t="n">
        <v>0.815271</v>
      </c>
      <c r="I367" s="25" t="n">
        <v>992.577</v>
      </c>
      <c r="J367" s="26" t="n">
        <v>0</v>
      </c>
      <c r="K367" s="35" t="n">
        <v>2.25223E-005</v>
      </c>
      <c r="L367" s="26" t="n">
        <v>568.157</v>
      </c>
      <c r="M367" s="27" t="s">
        <v>30</v>
      </c>
      <c r="N367" s="27" t="s">
        <v>30</v>
      </c>
      <c r="O367" s="28" t="b">
        <f aca="false">FALSE()</f>
        <v>0</v>
      </c>
      <c r="P367" s="28" t="b">
        <f aca="false">TRUE()</f>
        <v>1</v>
      </c>
      <c r="Q367" s="24" t="n">
        <v>1</v>
      </c>
      <c r="R367" s="24" t="n">
        <v>253769</v>
      </c>
    </row>
    <row r="368" s="24" customFormat="true" ht="13.5" hidden="true" customHeight="false" outlineLevel="0" collapsed="false">
      <c r="A368" s="24" t="s">
        <v>3159</v>
      </c>
      <c r="B368" s="24" t="s">
        <v>3157</v>
      </c>
      <c r="C368" s="24" t="s">
        <v>144</v>
      </c>
      <c r="D368" s="24" t="n">
        <v>24842324</v>
      </c>
      <c r="E368" s="24" t="n">
        <v>24848104</v>
      </c>
      <c r="F368" s="24" t="s">
        <v>3158</v>
      </c>
      <c r="G368" s="25" t="n">
        <v>0</v>
      </c>
      <c r="H368" s="25" t="n">
        <v>0.815271</v>
      </c>
      <c r="I368" s="25" t="n">
        <v>992.577</v>
      </c>
      <c r="J368" s="26" t="n">
        <v>0</v>
      </c>
      <c r="K368" s="26" t="n">
        <v>0.815249</v>
      </c>
      <c r="L368" s="26" t="n">
        <v>424.421</v>
      </c>
      <c r="M368" s="27" t="s">
        <v>30</v>
      </c>
      <c r="N368" s="27" t="s">
        <v>30</v>
      </c>
      <c r="O368" s="28" t="b">
        <f aca="false">FALSE()</f>
        <v>0</v>
      </c>
      <c r="P368" s="28" t="b">
        <f aca="false">TRUE()</f>
        <v>1</v>
      </c>
      <c r="Q368" s="24" t="n">
        <v>1</v>
      </c>
      <c r="R368" s="24" t="n">
        <v>253769</v>
      </c>
    </row>
    <row r="369" s="24" customFormat="true" ht="13.5" hidden="true" customHeight="false" outlineLevel="0" collapsed="false">
      <c r="A369" s="24" t="s">
        <v>3160</v>
      </c>
      <c r="B369" s="24" t="s">
        <v>3161</v>
      </c>
      <c r="C369" s="24" t="s">
        <v>144</v>
      </c>
      <c r="D369" s="24" t="n">
        <v>25553927</v>
      </c>
      <c r="E369" s="24" t="n">
        <v>25584600</v>
      </c>
      <c r="F369" s="24" t="s">
        <v>3162</v>
      </c>
      <c r="G369" s="25" t="n">
        <v>0</v>
      </c>
      <c r="H369" s="25" t="n">
        <v>2.44581</v>
      </c>
      <c r="I369" s="25" t="n">
        <v>11.5081</v>
      </c>
      <c r="J369" s="26" t="n">
        <v>0</v>
      </c>
      <c r="K369" s="26" t="n">
        <v>2.44581</v>
      </c>
      <c r="L369" s="26" t="n">
        <v>11.5081</v>
      </c>
      <c r="M369" s="27" t="s">
        <v>30</v>
      </c>
      <c r="N369" s="27" t="s">
        <v>30</v>
      </c>
      <c r="O369" s="28" t="b">
        <f aca="false">FALSE()</f>
        <v>0</v>
      </c>
      <c r="P369" s="28" t="b">
        <f aca="false">TRUE()</f>
        <v>1</v>
      </c>
      <c r="Q369" s="24" t="n">
        <v>1</v>
      </c>
      <c r="R369" s="24" t="n">
        <v>56660</v>
      </c>
    </row>
    <row r="370" s="24" customFormat="true" ht="13.5" hidden="true" customHeight="false" outlineLevel="0" collapsed="false">
      <c r="A370" s="24" t="s">
        <v>3163</v>
      </c>
      <c r="B370" s="24" t="s">
        <v>3164</v>
      </c>
      <c r="C370" s="24" t="s">
        <v>144</v>
      </c>
      <c r="D370" s="24" t="n">
        <v>25721363</v>
      </c>
      <c r="E370" s="24" t="n">
        <v>25732454</v>
      </c>
      <c r="F370" s="24" t="s">
        <v>3165</v>
      </c>
      <c r="G370" s="25" t="n">
        <v>0.823654</v>
      </c>
      <c r="H370" s="25" t="n">
        <v>1.63054</v>
      </c>
      <c r="I370" s="25" t="n">
        <v>54.6637</v>
      </c>
      <c r="J370" s="26" t="n">
        <v>0.823654</v>
      </c>
      <c r="K370" s="26" t="n">
        <v>1.63054</v>
      </c>
      <c r="L370" s="26" t="n">
        <v>54.6637</v>
      </c>
      <c r="M370" s="27" t="s">
        <v>30</v>
      </c>
      <c r="N370" s="27" t="s">
        <v>30</v>
      </c>
      <c r="O370" s="28" t="b">
        <f aca="false">FALSE()</f>
        <v>0</v>
      </c>
      <c r="P370" s="28" t="b">
        <f aca="false">TRUE()</f>
        <v>1</v>
      </c>
      <c r="Q370" s="24" t="n">
        <v>2</v>
      </c>
      <c r="R370" s="24" t="n">
        <v>129804</v>
      </c>
    </row>
    <row r="371" s="24" customFormat="true" ht="13.5" hidden="true" customHeight="false" outlineLevel="0" collapsed="false">
      <c r="A371" s="24" t="s">
        <v>3166</v>
      </c>
      <c r="B371" s="24" t="s">
        <v>3167</v>
      </c>
      <c r="C371" s="24" t="s">
        <v>144</v>
      </c>
      <c r="D371" s="24" t="n">
        <v>27117656</v>
      </c>
      <c r="E371" s="24" t="n">
        <v>27128055</v>
      </c>
      <c r="F371" s="24" t="s">
        <v>3168</v>
      </c>
      <c r="G371" s="25" t="n">
        <v>0.823654</v>
      </c>
      <c r="H371" s="25" t="n">
        <v>1.63054</v>
      </c>
      <c r="I371" s="25" t="n">
        <v>18.2212</v>
      </c>
      <c r="J371" s="26" t="n">
        <v>0.823654</v>
      </c>
      <c r="K371" s="26" t="n">
        <v>1.63054</v>
      </c>
      <c r="L371" s="26" t="n">
        <v>18.2212</v>
      </c>
      <c r="M371" s="27" t="s">
        <v>30</v>
      </c>
      <c r="N371" s="27" t="s">
        <v>30</v>
      </c>
      <c r="O371" s="28" t="b">
        <f aca="false">FALSE()</f>
        <v>0</v>
      </c>
      <c r="P371" s="28" t="b">
        <f aca="false">TRUE()</f>
        <v>1</v>
      </c>
      <c r="Q371" s="24" t="n">
        <v>0</v>
      </c>
      <c r="R371" s="24" t="n">
        <v>22903</v>
      </c>
    </row>
    <row r="372" s="24" customFormat="true" ht="13.5" hidden="true" customHeight="false" outlineLevel="0" collapsed="false">
      <c r="A372" s="24" t="s">
        <v>3169</v>
      </c>
      <c r="B372" s="24" t="s">
        <v>3170</v>
      </c>
      <c r="C372" s="24" t="s">
        <v>144</v>
      </c>
      <c r="D372" s="24" t="n">
        <v>27157978</v>
      </c>
      <c r="E372" s="24" t="n">
        <v>27170378</v>
      </c>
      <c r="F372" s="24" t="s">
        <v>30</v>
      </c>
      <c r="G372" s="25" t="n">
        <v>0</v>
      </c>
      <c r="H372" s="25" t="n">
        <v>0</v>
      </c>
      <c r="I372" s="25" t="n">
        <v>12.4672</v>
      </c>
      <c r="J372" s="26" t="n">
        <v>0</v>
      </c>
      <c r="K372" s="26" t="n">
        <v>0</v>
      </c>
      <c r="L372" s="26" t="n">
        <v>12.4672</v>
      </c>
      <c r="M372" s="27" t="s">
        <v>30</v>
      </c>
      <c r="N372" s="27" t="s">
        <v>30</v>
      </c>
      <c r="O372" s="28" t="b">
        <f aca="false">FALSE()</f>
        <v>0</v>
      </c>
      <c r="P372" s="28" t="b">
        <f aca="false">TRUE()</f>
        <v>1</v>
      </c>
      <c r="Q372" s="24" t="n">
        <v>0</v>
      </c>
    </row>
    <row r="373" s="24" customFormat="true" ht="13.5" hidden="true" customHeight="false" outlineLevel="0" collapsed="false">
      <c r="A373" s="24" t="s">
        <v>3171</v>
      </c>
      <c r="B373" s="24" t="s">
        <v>1074</v>
      </c>
      <c r="C373" s="24" t="s">
        <v>144</v>
      </c>
      <c r="D373" s="24" t="n">
        <v>27273751</v>
      </c>
      <c r="E373" s="24" t="n">
        <v>27297383</v>
      </c>
      <c r="F373" s="24" t="s">
        <v>1075</v>
      </c>
      <c r="G373" s="25" t="n">
        <v>2441.31</v>
      </c>
      <c r="H373" s="25" t="n">
        <v>1908.55</v>
      </c>
      <c r="I373" s="25" t="n">
        <v>87.2701</v>
      </c>
      <c r="J373" s="26" t="n">
        <v>0.0764664</v>
      </c>
      <c r="K373" s="26" t="n">
        <v>0.0394866</v>
      </c>
      <c r="L373" s="26" t="n">
        <v>87.1799</v>
      </c>
      <c r="M373" s="27" t="s">
        <v>30</v>
      </c>
      <c r="N373" s="27" t="s">
        <v>30</v>
      </c>
      <c r="O373" s="28" t="b">
        <f aca="false">FALSE()</f>
        <v>0</v>
      </c>
      <c r="P373" s="28" t="b">
        <f aca="false">TRUE()</f>
        <v>1</v>
      </c>
      <c r="Q373" s="24" t="n">
        <v>0</v>
      </c>
      <c r="R373" s="24" t="n">
        <v>182</v>
      </c>
    </row>
    <row r="374" s="24" customFormat="true" ht="13.5" hidden="true" customHeight="false" outlineLevel="0" collapsed="false">
      <c r="A374" s="24" t="s">
        <v>3172</v>
      </c>
      <c r="B374" s="24" t="s">
        <v>3173</v>
      </c>
      <c r="C374" s="24" t="s">
        <v>144</v>
      </c>
      <c r="D374" s="24" t="n">
        <v>29085385</v>
      </c>
      <c r="E374" s="24" t="n">
        <v>29127622</v>
      </c>
      <c r="F374" s="24" t="s">
        <v>3174</v>
      </c>
      <c r="G374" s="25" t="n">
        <v>115.312</v>
      </c>
      <c r="H374" s="25" t="n">
        <v>92.9409</v>
      </c>
      <c r="I374" s="25" t="n">
        <v>81.516</v>
      </c>
      <c r="J374" s="26" t="n">
        <v>0.0293401</v>
      </c>
      <c r="K374" s="26" t="n">
        <v>0.0141965</v>
      </c>
      <c r="L374" s="26" t="n">
        <v>53.6977</v>
      </c>
      <c r="M374" s="27" t="s">
        <v>30</v>
      </c>
      <c r="N374" s="27" t="s">
        <v>30</v>
      </c>
      <c r="O374" s="28" t="b">
        <f aca="false">FALSE()</f>
        <v>0</v>
      </c>
      <c r="P374" s="28" t="b">
        <f aca="false">TRUE()</f>
        <v>1</v>
      </c>
      <c r="Q374" s="24" t="n">
        <v>0</v>
      </c>
      <c r="R374" s="24" t="n">
        <v>64072</v>
      </c>
    </row>
    <row r="375" s="24" customFormat="true" ht="13.5" hidden="true" customHeight="false" outlineLevel="0" collapsed="false">
      <c r="A375" s="24" t="s">
        <v>3175</v>
      </c>
      <c r="B375" s="24" t="s">
        <v>3176</v>
      </c>
      <c r="C375" s="24" t="s">
        <v>144</v>
      </c>
      <c r="D375" s="24" t="n">
        <v>29293739</v>
      </c>
      <c r="E375" s="24" t="n">
        <v>29296833</v>
      </c>
      <c r="F375" s="24" t="s">
        <v>3177</v>
      </c>
      <c r="G375" s="25" t="n">
        <v>0.823654</v>
      </c>
      <c r="H375" s="25" t="n">
        <v>1.63054</v>
      </c>
      <c r="I375" s="25" t="n">
        <v>24.9343</v>
      </c>
      <c r="J375" s="26" t="n">
        <v>0.823654</v>
      </c>
      <c r="K375" s="26" t="n">
        <v>1.63054</v>
      </c>
      <c r="L375" s="26" t="n">
        <v>24.9343</v>
      </c>
      <c r="M375" s="27" t="s">
        <v>30</v>
      </c>
      <c r="N375" s="27" t="s">
        <v>30</v>
      </c>
      <c r="O375" s="28" t="b">
        <f aca="false">FALSE()</f>
        <v>0</v>
      </c>
      <c r="P375" s="28" t="b">
        <f aca="false">TRUE()</f>
        <v>1</v>
      </c>
      <c r="Q375" s="24" t="n">
        <v>0</v>
      </c>
      <c r="R375" s="24" t="n">
        <v>84830</v>
      </c>
    </row>
    <row r="376" s="24" customFormat="true" ht="13.5" hidden="true" customHeight="false" outlineLevel="0" collapsed="false">
      <c r="A376" s="24" t="s">
        <v>3178</v>
      </c>
      <c r="B376" s="24" t="s">
        <v>3179</v>
      </c>
      <c r="C376" s="24" t="s">
        <v>144</v>
      </c>
      <c r="D376" s="24" t="n">
        <v>29398223</v>
      </c>
      <c r="E376" s="24" t="n">
        <v>29400784</v>
      </c>
      <c r="F376" s="24" t="s">
        <v>3180</v>
      </c>
      <c r="G376" s="25" t="n">
        <v>692.693</v>
      </c>
      <c r="H376" s="25" t="n">
        <v>551.123</v>
      </c>
      <c r="I376" s="25" t="n">
        <v>1077.93</v>
      </c>
      <c r="J376" s="26" t="n">
        <v>0</v>
      </c>
      <c r="K376" s="26" t="n">
        <v>0.00892539</v>
      </c>
      <c r="L376" s="26" t="n">
        <v>72.4568</v>
      </c>
      <c r="M376" s="27" t="s">
        <v>30</v>
      </c>
      <c r="N376" s="27" t="s">
        <v>30</v>
      </c>
      <c r="O376" s="28" t="b">
        <f aca="false">FALSE()</f>
        <v>0</v>
      </c>
      <c r="P376" s="28" t="b">
        <f aca="false">TRUE()</f>
        <v>1</v>
      </c>
      <c r="Q376" s="24" t="n">
        <v>0</v>
      </c>
      <c r="R376" s="24" t="n">
        <v>22876</v>
      </c>
    </row>
    <row r="377" s="24" customFormat="true" ht="13.5" hidden="true" customHeight="false" outlineLevel="0" collapsed="false">
      <c r="A377" s="24" t="s">
        <v>3181</v>
      </c>
      <c r="B377" s="24" t="s">
        <v>3182</v>
      </c>
      <c r="C377" s="24" t="s">
        <v>170</v>
      </c>
      <c r="D377" s="24" t="n">
        <v>418892</v>
      </c>
      <c r="E377" s="24" t="n">
        <v>462055</v>
      </c>
      <c r="F377" s="24" t="s">
        <v>3183</v>
      </c>
      <c r="G377" s="25" t="n">
        <v>0.823654</v>
      </c>
      <c r="H377" s="25" t="n">
        <v>8.15271</v>
      </c>
      <c r="I377" s="25" t="n">
        <v>19.1802</v>
      </c>
      <c r="J377" s="26" t="n">
        <v>0.823654</v>
      </c>
      <c r="K377" s="26" t="n">
        <v>8.15271</v>
      </c>
      <c r="L377" s="26" t="n">
        <v>19.1802</v>
      </c>
      <c r="M377" s="27" t="s">
        <v>30</v>
      </c>
      <c r="N377" s="27" t="s">
        <v>30</v>
      </c>
      <c r="O377" s="28" t="b">
        <f aca="false">FALSE()</f>
        <v>0</v>
      </c>
      <c r="P377" s="28" t="b">
        <f aca="false">TRUE()</f>
        <v>1</v>
      </c>
      <c r="Q377" s="24" t="n">
        <v>4</v>
      </c>
      <c r="R377" s="24" t="n">
        <v>9892</v>
      </c>
    </row>
    <row r="378" s="24" customFormat="true" ht="13.5" hidden="true" customHeight="false" outlineLevel="0" collapsed="false">
      <c r="A378" s="24" t="s">
        <v>3184</v>
      </c>
      <c r="B378" s="24" t="s">
        <v>3185</v>
      </c>
      <c r="C378" s="24" t="s">
        <v>170</v>
      </c>
      <c r="D378" s="24" t="n">
        <v>1199766</v>
      </c>
      <c r="E378" s="24" t="n">
        <v>1332593</v>
      </c>
      <c r="F378" s="24" t="s">
        <v>3186</v>
      </c>
      <c r="G378" s="25" t="n">
        <v>8.23654</v>
      </c>
      <c r="H378" s="25" t="n">
        <v>10.5985</v>
      </c>
      <c r="I378" s="25" t="n">
        <v>29.7294</v>
      </c>
      <c r="J378" s="26" t="n">
        <v>2.04067</v>
      </c>
      <c r="K378" s="26" t="n">
        <v>0.00334737</v>
      </c>
      <c r="L378" s="26" t="n">
        <v>13.662</v>
      </c>
      <c r="M378" s="27" t="s">
        <v>30</v>
      </c>
      <c r="N378" s="27" t="s">
        <v>30</v>
      </c>
      <c r="O378" s="28" t="b">
        <f aca="false">FALSE()</f>
        <v>0</v>
      </c>
      <c r="P378" s="28" t="b">
        <f aca="false">TRUE()</f>
        <v>1</v>
      </c>
      <c r="Q378" s="24" t="n">
        <v>0</v>
      </c>
      <c r="R378" s="24" t="n">
        <v>9699</v>
      </c>
    </row>
    <row r="379" s="24" customFormat="true" ht="13.5" hidden="true" customHeight="false" outlineLevel="0" collapsed="false">
      <c r="A379" s="24" t="s">
        <v>3187</v>
      </c>
      <c r="B379" s="24" t="s">
        <v>3188</v>
      </c>
      <c r="C379" s="24" t="s">
        <v>170</v>
      </c>
      <c r="D379" s="24" t="n">
        <v>4739107</v>
      </c>
      <c r="E379" s="24" t="n">
        <v>4807406</v>
      </c>
      <c r="F379" s="24" t="s">
        <v>30</v>
      </c>
      <c r="G379" s="25" t="n">
        <v>2.47096</v>
      </c>
      <c r="H379" s="25" t="n">
        <v>4.89163</v>
      </c>
      <c r="I379" s="25" t="n">
        <v>25.8933</v>
      </c>
      <c r="J379" s="26" t="n">
        <v>2.47096</v>
      </c>
      <c r="K379" s="26" t="n">
        <v>4.89163</v>
      </c>
      <c r="L379" s="26" t="n">
        <v>25.8933</v>
      </c>
      <c r="M379" s="27" t="s">
        <v>30</v>
      </c>
      <c r="N379" s="27" t="s">
        <v>30</v>
      </c>
      <c r="O379" s="28" t="b">
        <f aca="false">FALSE()</f>
        <v>0</v>
      </c>
      <c r="P379" s="28" t="b">
        <f aca="false">TRUE()</f>
        <v>1</v>
      </c>
      <c r="Q379" s="24" t="n">
        <v>0</v>
      </c>
    </row>
    <row r="380" s="24" customFormat="true" ht="13.5" hidden="true" customHeight="false" outlineLevel="0" collapsed="false">
      <c r="A380" s="24" t="s">
        <v>3189</v>
      </c>
      <c r="B380" s="24" t="s">
        <v>3190</v>
      </c>
      <c r="C380" s="24" t="s">
        <v>170</v>
      </c>
      <c r="D380" s="24" t="n">
        <v>5357102</v>
      </c>
      <c r="E380" s="24" t="n">
        <v>5566450</v>
      </c>
      <c r="F380" s="24" t="s">
        <v>30</v>
      </c>
      <c r="G380" s="25" t="n">
        <v>7.41289</v>
      </c>
      <c r="H380" s="25" t="n">
        <v>8.96798</v>
      </c>
      <c r="I380" s="25" t="n">
        <v>25.8933</v>
      </c>
      <c r="J380" s="26" t="n">
        <v>0.0075815</v>
      </c>
      <c r="K380" s="26" t="n">
        <v>0.00110214</v>
      </c>
      <c r="L380" s="26" t="n">
        <v>25.5881</v>
      </c>
      <c r="M380" s="27" t="s">
        <v>30</v>
      </c>
      <c r="N380" s="27" t="s">
        <v>30</v>
      </c>
      <c r="O380" s="28" t="b">
        <f aca="false">FALSE()</f>
        <v>0</v>
      </c>
      <c r="P380" s="28" t="b">
        <f aca="false">TRUE()</f>
        <v>1</v>
      </c>
      <c r="Q380" s="24" t="n">
        <v>0</v>
      </c>
    </row>
    <row r="381" customFormat="false" ht="15" hidden="false" customHeight="false" outlineLevel="0" collapsed="false">
      <c r="A381" s="6" t="s">
        <v>3191</v>
      </c>
      <c r="B381" s="6" t="s">
        <v>3192</v>
      </c>
      <c r="C381" s="6" t="s">
        <v>170</v>
      </c>
      <c r="D381" s="6" t="n">
        <v>5888715</v>
      </c>
      <c r="E381" s="6" t="n">
        <v>5891189</v>
      </c>
      <c r="F381" s="6" t="s">
        <v>3193</v>
      </c>
      <c r="G381" s="12" t="n">
        <v>0</v>
      </c>
      <c r="H381" s="12" t="n">
        <v>0</v>
      </c>
      <c r="I381" s="12" t="n">
        <v>15.3442</v>
      </c>
      <c r="J381" s="13" t="n">
        <v>0</v>
      </c>
      <c r="K381" s="13" t="n">
        <v>0</v>
      </c>
      <c r="L381" s="13" t="n">
        <v>15.3442</v>
      </c>
      <c r="M381" s="14" t="s">
        <v>30</v>
      </c>
      <c r="N381" s="14" t="s">
        <v>30</v>
      </c>
      <c r="O381" s="14" t="b">
        <f aca="false">FALSE()</f>
        <v>0</v>
      </c>
      <c r="P381" s="14" t="b">
        <f aca="false">TRUE()</f>
        <v>1</v>
      </c>
      <c r="Q381" s="6" t="n">
        <v>1</v>
      </c>
      <c r="R381" s="6" t="n">
        <v>4158</v>
      </c>
    </row>
    <row r="382" s="24" customFormat="true" ht="13.5" hidden="true" customHeight="false" outlineLevel="0" collapsed="false">
      <c r="A382" s="24" t="s">
        <v>3194</v>
      </c>
      <c r="B382" s="24" t="s">
        <v>3195</v>
      </c>
      <c r="C382" s="24" t="s">
        <v>170</v>
      </c>
      <c r="D382" s="24" t="n">
        <v>5910933</v>
      </c>
      <c r="E382" s="24" t="n">
        <v>5930826</v>
      </c>
      <c r="F382" s="24" t="s">
        <v>3196</v>
      </c>
      <c r="G382" s="25" t="n">
        <v>0.823654</v>
      </c>
      <c r="H382" s="25" t="n">
        <v>0.815271</v>
      </c>
      <c r="I382" s="25" t="n">
        <v>31.6474</v>
      </c>
      <c r="J382" s="26" t="n">
        <v>0.823654</v>
      </c>
      <c r="K382" s="26" t="n">
        <v>0.815271</v>
      </c>
      <c r="L382" s="26" t="n">
        <v>31.6474</v>
      </c>
      <c r="M382" s="27" t="s">
        <v>30</v>
      </c>
      <c r="N382" s="27" t="s">
        <v>30</v>
      </c>
      <c r="O382" s="28" t="b">
        <f aca="false">FALSE()</f>
        <v>0</v>
      </c>
      <c r="P382" s="28" t="b">
        <f aca="false">TRUE()</f>
        <v>1</v>
      </c>
      <c r="Q382" s="24" t="n">
        <v>0</v>
      </c>
      <c r="R382" s="24" t="n">
        <v>6920</v>
      </c>
    </row>
    <row r="383" s="24" customFormat="true" ht="13.5" hidden="true" customHeight="false" outlineLevel="0" collapsed="false">
      <c r="A383" s="24" t="s">
        <v>3197</v>
      </c>
      <c r="B383" s="24" t="s">
        <v>3198</v>
      </c>
      <c r="C383" s="24" t="s">
        <v>170</v>
      </c>
      <c r="D383" s="24" t="n">
        <v>6496869</v>
      </c>
      <c r="E383" s="24" t="n">
        <v>6559349</v>
      </c>
      <c r="F383" s="24" t="s">
        <v>30</v>
      </c>
      <c r="G383" s="25" t="n">
        <v>4.94192</v>
      </c>
      <c r="H383" s="25" t="n">
        <v>2.44581</v>
      </c>
      <c r="I383" s="25" t="n">
        <v>60.4177</v>
      </c>
      <c r="J383" s="26" t="n">
        <v>0</v>
      </c>
      <c r="K383" s="26" t="n">
        <v>0</v>
      </c>
      <c r="L383" s="26" t="n">
        <v>32.4617</v>
      </c>
      <c r="M383" s="27" t="s">
        <v>30</v>
      </c>
      <c r="N383" s="27" t="s">
        <v>30</v>
      </c>
      <c r="O383" s="28" t="b">
        <f aca="false">FALSE()</f>
        <v>0</v>
      </c>
      <c r="P383" s="28" t="b">
        <f aca="false">TRUE()</f>
        <v>1</v>
      </c>
      <c r="Q383" s="24" t="n">
        <v>2</v>
      </c>
    </row>
    <row r="384" s="24" customFormat="true" ht="13.5" hidden="true" customHeight="false" outlineLevel="0" collapsed="false">
      <c r="A384" s="24" t="s">
        <v>3199</v>
      </c>
      <c r="B384" s="24" t="s">
        <v>3198</v>
      </c>
      <c r="C384" s="24" t="s">
        <v>170</v>
      </c>
      <c r="D384" s="24" t="n">
        <v>6534647</v>
      </c>
      <c r="E384" s="24" t="n">
        <v>6559137</v>
      </c>
      <c r="F384" s="24" t="s">
        <v>30</v>
      </c>
      <c r="G384" s="25" t="n">
        <v>4.94192</v>
      </c>
      <c r="H384" s="25" t="n">
        <v>2.44581</v>
      </c>
      <c r="I384" s="25" t="n">
        <v>60.4177</v>
      </c>
      <c r="J384" s="26" t="n">
        <v>0</v>
      </c>
      <c r="K384" s="26" t="n">
        <v>0</v>
      </c>
      <c r="L384" s="26" t="n">
        <v>20.2093</v>
      </c>
      <c r="M384" s="27" t="s">
        <v>30</v>
      </c>
      <c r="N384" s="27" t="s">
        <v>30</v>
      </c>
      <c r="O384" s="28" t="b">
        <f aca="false">FALSE()</f>
        <v>0</v>
      </c>
      <c r="P384" s="28" t="b">
        <f aca="false">TRUE()</f>
        <v>1</v>
      </c>
      <c r="Q384" s="24" t="n">
        <v>2</v>
      </c>
    </row>
    <row r="385" s="24" customFormat="true" ht="13.5" hidden="true" customHeight="false" outlineLevel="0" collapsed="false">
      <c r="A385" s="24" t="s">
        <v>3200</v>
      </c>
      <c r="B385" s="24" t="s">
        <v>3201</v>
      </c>
      <c r="C385" s="24" t="s">
        <v>170</v>
      </c>
      <c r="D385" s="24" t="n">
        <v>6730370</v>
      </c>
      <c r="E385" s="24" t="n">
        <v>6734413</v>
      </c>
      <c r="F385" s="24" t="s">
        <v>3202</v>
      </c>
      <c r="G385" s="25" t="n">
        <v>1.64731</v>
      </c>
      <c r="H385" s="25" t="n">
        <v>0.815271</v>
      </c>
      <c r="I385" s="25" t="n">
        <v>86.3111</v>
      </c>
      <c r="J385" s="26" t="n">
        <v>1.64626</v>
      </c>
      <c r="K385" s="26" t="n">
        <v>0</v>
      </c>
      <c r="L385" s="26" t="n">
        <v>85.5244</v>
      </c>
      <c r="M385" s="27" t="s">
        <v>30</v>
      </c>
      <c r="N385" s="27" t="s">
        <v>30</v>
      </c>
      <c r="O385" s="28" t="b">
        <f aca="false">FALSE()</f>
        <v>0</v>
      </c>
      <c r="P385" s="28" t="b">
        <f aca="false">TRUE()</f>
        <v>1</v>
      </c>
      <c r="Q385" s="24" t="n">
        <v>0</v>
      </c>
      <c r="R385" s="24" t="n">
        <v>10397</v>
      </c>
    </row>
    <row r="386" s="24" customFormat="true" ht="13.5" hidden="true" customHeight="false" outlineLevel="0" collapsed="false">
      <c r="A386" s="24" t="s">
        <v>3203</v>
      </c>
      <c r="B386" s="24" t="s">
        <v>3204</v>
      </c>
      <c r="C386" s="24" t="s">
        <v>170</v>
      </c>
      <c r="D386" s="24" t="n">
        <v>7503846</v>
      </c>
      <c r="E386" s="24" t="n">
        <v>7663915</v>
      </c>
      <c r="F386" s="24" t="s">
        <v>3205</v>
      </c>
      <c r="G386" s="25" t="n">
        <v>219.916</v>
      </c>
      <c r="H386" s="25" t="n">
        <v>172.838</v>
      </c>
      <c r="I386" s="25" t="n">
        <v>410.457</v>
      </c>
      <c r="J386" s="26" t="n">
        <v>0.00628043</v>
      </c>
      <c r="K386" s="26" t="n">
        <v>6.48909</v>
      </c>
      <c r="L386" s="26" t="n">
        <v>71.5698</v>
      </c>
      <c r="M386" s="27" t="s">
        <v>30</v>
      </c>
      <c r="N386" s="27" t="s">
        <v>30</v>
      </c>
      <c r="O386" s="28" t="b">
        <f aca="false">FALSE()</f>
        <v>0</v>
      </c>
      <c r="P386" s="28" t="b">
        <f aca="false">TRUE()</f>
        <v>1</v>
      </c>
      <c r="Q386" s="24" t="n">
        <v>2</v>
      </c>
      <c r="R386" s="24" t="n">
        <v>54901</v>
      </c>
    </row>
    <row r="387" s="24" customFormat="true" ht="13.5" hidden="true" customHeight="false" outlineLevel="0" collapsed="false">
      <c r="A387" s="24" t="s">
        <v>3203</v>
      </c>
      <c r="B387" s="24" t="s">
        <v>3204</v>
      </c>
      <c r="C387" s="24" t="s">
        <v>170</v>
      </c>
      <c r="D387" s="24" t="n">
        <v>7503846</v>
      </c>
      <c r="E387" s="24" t="n">
        <v>7663915</v>
      </c>
      <c r="F387" s="24" t="s">
        <v>3205</v>
      </c>
      <c r="G387" s="25" t="n">
        <v>219.916</v>
      </c>
      <c r="H387" s="25" t="n">
        <v>172.838</v>
      </c>
      <c r="I387" s="25" t="n">
        <v>410.457</v>
      </c>
      <c r="J387" s="26" t="n">
        <v>0</v>
      </c>
      <c r="K387" s="26" t="n">
        <v>3.14382</v>
      </c>
      <c r="L387" s="26" t="n">
        <v>28.4024</v>
      </c>
      <c r="M387" s="27" t="s">
        <v>30</v>
      </c>
      <c r="N387" s="27" t="s">
        <v>30</v>
      </c>
      <c r="O387" s="28" t="b">
        <f aca="false">FALSE()</f>
        <v>0</v>
      </c>
      <c r="P387" s="28" t="b">
        <f aca="false">TRUE()</f>
        <v>1</v>
      </c>
      <c r="Q387" s="24" t="n">
        <v>2</v>
      </c>
      <c r="R387" s="24" t="n">
        <v>54901</v>
      </c>
    </row>
    <row r="388" s="24" customFormat="true" ht="13.5" hidden="true" customHeight="false" outlineLevel="0" collapsed="false">
      <c r="A388" s="24" t="s">
        <v>3206</v>
      </c>
      <c r="B388" s="24" t="s">
        <v>3207</v>
      </c>
      <c r="C388" s="24" t="s">
        <v>170</v>
      </c>
      <c r="D388" s="24" t="n">
        <v>8302128</v>
      </c>
      <c r="E388" s="24" t="n">
        <v>8319226</v>
      </c>
      <c r="F388" s="24" t="s">
        <v>3208</v>
      </c>
      <c r="G388" s="25" t="n">
        <v>0.823654</v>
      </c>
      <c r="H388" s="25" t="n">
        <v>0</v>
      </c>
      <c r="I388" s="25" t="n">
        <v>19.1802</v>
      </c>
      <c r="J388" s="26" t="n">
        <v>0.000233497</v>
      </c>
      <c r="K388" s="26" t="n">
        <v>0</v>
      </c>
      <c r="L388" s="26" t="n">
        <v>19.1802</v>
      </c>
      <c r="M388" s="27" t="s">
        <v>30</v>
      </c>
      <c r="N388" s="27" t="s">
        <v>30</v>
      </c>
      <c r="O388" s="28" t="b">
        <f aca="false">FALSE()</f>
        <v>0</v>
      </c>
      <c r="P388" s="28" t="b">
        <f aca="false">TRUE()</f>
        <v>1</v>
      </c>
      <c r="Q388" s="24" t="n">
        <v>3</v>
      </c>
      <c r="R388" s="24" t="n">
        <v>6531</v>
      </c>
    </row>
    <row r="389" s="24" customFormat="true" ht="13.5" hidden="true" customHeight="false" outlineLevel="0" collapsed="false">
      <c r="A389" s="24" t="s">
        <v>3209</v>
      </c>
      <c r="B389" s="24" t="s">
        <v>3210</v>
      </c>
      <c r="C389" s="24" t="s">
        <v>170</v>
      </c>
      <c r="D389" s="24" t="n">
        <v>10816280</v>
      </c>
      <c r="E389" s="24" t="n">
        <v>10820325</v>
      </c>
      <c r="F389" s="24" t="s">
        <v>3211</v>
      </c>
      <c r="G389" s="25" t="n">
        <v>0</v>
      </c>
      <c r="H389" s="25" t="n">
        <v>0.815271</v>
      </c>
      <c r="I389" s="25" t="n">
        <v>33.5654</v>
      </c>
      <c r="J389" s="26" t="n">
        <v>0</v>
      </c>
      <c r="K389" s="26" t="n">
        <v>0.71409</v>
      </c>
      <c r="L389" s="26" t="n">
        <v>33.5181</v>
      </c>
      <c r="M389" s="27" t="s">
        <v>30</v>
      </c>
      <c r="N389" s="27" t="s">
        <v>30</v>
      </c>
      <c r="O389" s="28" t="b">
        <f aca="false">FALSE()</f>
        <v>0</v>
      </c>
      <c r="P389" s="28" t="b">
        <f aca="false">TRUE()</f>
        <v>1</v>
      </c>
      <c r="Q389" s="24" t="n">
        <v>0</v>
      </c>
      <c r="R389" s="24" t="n">
        <v>340359</v>
      </c>
    </row>
    <row r="390" s="24" customFormat="true" ht="13.5" hidden="true" customHeight="false" outlineLevel="0" collapsed="false">
      <c r="A390" s="24" t="s">
        <v>3212</v>
      </c>
      <c r="B390" s="24" t="s">
        <v>3213</v>
      </c>
      <c r="C390" s="24" t="s">
        <v>170</v>
      </c>
      <c r="D390" s="24" t="n">
        <v>10831349</v>
      </c>
      <c r="E390" s="24" t="n">
        <v>10833250</v>
      </c>
      <c r="F390" s="24" t="s">
        <v>3214</v>
      </c>
      <c r="G390" s="25" t="n">
        <v>0</v>
      </c>
      <c r="H390" s="25" t="n">
        <v>2.44581</v>
      </c>
      <c r="I390" s="25" t="n">
        <v>23.0163</v>
      </c>
      <c r="J390" s="26" t="n">
        <v>0</v>
      </c>
      <c r="K390" s="26" t="n">
        <v>2.44581</v>
      </c>
      <c r="L390" s="26" t="n">
        <v>23.0163</v>
      </c>
      <c r="M390" s="27" t="s">
        <v>30</v>
      </c>
      <c r="N390" s="27" t="s">
        <v>30</v>
      </c>
      <c r="O390" s="28" t="b">
        <f aca="false">FALSE()</f>
        <v>0</v>
      </c>
      <c r="P390" s="28" t="b">
        <f aca="false">TRUE()</f>
        <v>1</v>
      </c>
      <c r="Q390" s="24" t="n">
        <v>8</v>
      </c>
      <c r="R390" s="24" t="n">
        <v>10650</v>
      </c>
    </row>
    <row r="391" s="24" customFormat="true" ht="13.5" hidden="true" customHeight="false" outlineLevel="0" collapsed="false">
      <c r="A391" s="24" t="s">
        <v>3215</v>
      </c>
      <c r="B391" s="24" t="s">
        <v>3216</v>
      </c>
      <c r="C391" s="24" t="s">
        <v>170</v>
      </c>
      <c r="D391" s="24" t="n">
        <v>10843144</v>
      </c>
      <c r="E391" s="24" t="n">
        <v>10847055</v>
      </c>
      <c r="F391" s="24" t="s">
        <v>30</v>
      </c>
      <c r="G391" s="25" t="n">
        <v>9.06019</v>
      </c>
      <c r="H391" s="25" t="n">
        <v>4.07636</v>
      </c>
      <c r="I391" s="25" t="n">
        <v>36.4425</v>
      </c>
      <c r="J391" s="26" t="n">
        <v>9.06019</v>
      </c>
      <c r="K391" s="26" t="n">
        <v>4.07636</v>
      </c>
      <c r="L391" s="26" t="n">
        <v>36.4425</v>
      </c>
      <c r="M391" s="27" t="s">
        <v>30</v>
      </c>
      <c r="N391" s="27" t="s">
        <v>30</v>
      </c>
      <c r="O391" s="28" t="b">
        <f aca="false">FALSE()</f>
        <v>0</v>
      </c>
      <c r="P391" s="28" t="b">
        <f aca="false">TRUE()</f>
        <v>1</v>
      </c>
      <c r="Q391" s="24" t="n">
        <v>0</v>
      </c>
    </row>
    <row r="392" s="24" customFormat="true" ht="13.5" hidden="true" customHeight="false" outlineLevel="0" collapsed="false">
      <c r="A392" s="24" t="s">
        <v>3217</v>
      </c>
      <c r="B392" s="24" t="s">
        <v>3218</v>
      </c>
      <c r="C392" s="24" t="s">
        <v>170</v>
      </c>
      <c r="D392" s="24" t="n">
        <v>11034127</v>
      </c>
      <c r="E392" s="24" t="n">
        <v>11034576</v>
      </c>
      <c r="F392" s="24" t="s">
        <v>30</v>
      </c>
      <c r="G392" s="25" t="n">
        <v>4.11827</v>
      </c>
      <c r="H392" s="25" t="n">
        <v>1.63054</v>
      </c>
      <c r="I392" s="25" t="n">
        <v>29.7294</v>
      </c>
      <c r="J392" s="26" t="n">
        <v>4.11827</v>
      </c>
      <c r="K392" s="26" t="n">
        <v>1.63054</v>
      </c>
      <c r="L392" s="26" t="n">
        <v>29.7294</v>
      </c>
      <c r="M392" s="27" t="s">
        <v>30</v>
      </c>
      <c r="N392" s="27" t="s">
        <v>30</v>
      </c>
      <c r="O392" s="28" t="b">
        <f aca="false">FALSE()</f>
        <v>0</v>
      </c>
      <c r="P392" s="28" t="b">
        <f aca="false">TRUE()</f>
        <v>1</v>
      </c>
      <c r="Q392" s="24" t="n">
        <v>1</v>
      </c>
    </row>
    <row r="393" s="24" customFormat="true" ht="13.5" hidden="true" customHeight="false" outlineLevel="0" collapsed="false">
      <c r="A393" s="24" t="s">
        <v>3219</v>
      </c>
      <c r="B393" s="24" t="s">
        <v>3220</v>
      </c>
      <c r="C393" s="24" t="s">
        <v>170</v>
      </c>
      <c r="D393" s="24" t="n">
        <v>11042316</v>
      </c>
      <c r="E393" s="24" t="n">
        <v>11044538</v>
      </c>
      <c r="F393" s="24" t="s">
        <v>30</v>
      </c>
      <c r="G393" s="25" t="n">
        <v>1.64731</v>
      </c>
      <c r="H393" s="25" t="n">
        <v>4.07636</v>
      </c>
      <c r="I393" s="25" t="n">
        <v>19.1802</v>
      </c>
      <c r="J393" s="26" t="n">
        <v>0</v>
      </c>
      <c r="K393" s="26" t="n">
        <v>0.815271</v>
      </c>
      <c r="L393" s="26" t="n">
        <v>10.5491</v>
      </c>
      <c r="M393" s="27" t="s">
        <v>30</v>
      </c>
      <c r="N393" s="27" t="s">
        <v>30</v>
      </c>
      <c r="O393" s="28" t="b">
        <f aca="false">FALSE()</f>
        <v>0</v>
      </c>
      <c r="P393" s="28" t="b">
        <f aca="false">TRUE()</f>
        <v>1</v>
      </c>
      <c r="Q393" s="24" t="n">
        <v>1</v>
      </c>
    </row>
    <row r="394" s="24" customFormat="true" ht="13.5" hidden="true" customHeight="false" outlineLevel="0" collapsed="false">
      <c r="A394" s="24" t="s">
        <v>3221</v>
      </c>
      <c r="B394" s="24" t="s">
        <v>3222</v>
      </c>
      <c r="C394" s="24" t="s">
        <v>170</v>
      </c>
      <c r="D394" s="24" t="n">
        <v>11147094</v>
      </c>
      <c r="E394" s="24" t="n">
        <v>11207327</v>
      </c>
      <c r="F394" s="24" t="s">
        <v>3223</v>
      </c>
      <c r="G394" s="25" t="n">
        <v>0.823654</v>
      </c>
      <c r="H394" s="25" t="n">
        <v>4.89163</v>
      </c>
      <c r="I394" s="25" t="n">
        <v>1747.32</v>
      </c>
      <c r="J394" s="26" t="n">
        <v>0.823654</v>
      </c>
      <c r="K394" s="26" t="n">
        <v>4.89163</v>
      </c>
      <c r="L394" s="26" t="n">
        <v>1747.32</v>
      </c>
      <c r="M394" s="27" t="s">
        <v>30</v>
      </c>
      <c r="N394" s="27" t="s">
        <v>30</v>
      </c>
      <c r="O394" s="28" t="b">
        <f aca="false">FALSE()</f>
        <v>0</v>
      </c>
      <c r="P394" s="28" t="b">
        <f aca="false">TRUE()</f>
        <v>1</v>
      </c>
      <c r="Q394" s="24" t="n">
        <v>6</v>
      </c>
      <c r="R394" s="24" t="n">
        <v>54986</v>
      </c>
    </row>
    <row r="395" customFormat="false" ht="15" hidden="false" customHeight="false" outlineLevel="0" collapsed="false">
      <c r="A395" s="6" t="s">
        <v>3224</v>
      </c>
      <c r="B395" s="6" t="s">
        <v>3225</v>
      </c>
      <c r="C395" s="6" t="s">
        <v>170</v>
      </c>
      <c r="D395" s="6" t="n">
        <v>11483147</v>
      </c>
      <c r="E395" s="6" t="n">
        <v>11488112</v>
      </c>
      <c r="F395" s="6" t="s">
        <v>3226</v>
      </c>
      <c r="G395" s="12" t="n">
        <v>0</v>
      </c>
      <c r="H395" s="12" t="n">
        <v>0</v>
      </c>
      <c r="I395" s="12" t="n">
        <v>10.5491</v>
      </c>
      <c r="J395" s="13" t="n">
        <v>0</v>
      </c>
      <c r="K395" s="13" t="n">
        <v>0</v>
      </c>
      <c r="L395" s="13" t="n">
        <v>10.5491</v>
      </c>
      <c r="M395" s="14" t="s">
        <v>30</v>
      </c>
      <c r="N395" s="14" t="s">
        <v>30</v>
      </c>
      <c r="O395" s="14" t="b">
        <f aca="false">FALSE()</f>
        <v>0</v>
      </c>
      <c r="P395" s="14" t="b">
        <f aca="false">TRUE()</f>
        <v>1</v>
      </c>
      <c r="Q395" s="6" t="n">
        <v>4</v>
      </c>
      <c r="R395" s="6" t="n">
        <v>3249</v>
      </c>
    </row>
    <row r="396" s="24" customFormat="true" ht="13.5" hidden="true" customHeight="false" outlineLevel="0" collapsed="false">
      <c r="A396" s="24" t="s">
        <v>3227</v>
      </c>
      <c r="B396" s="24" t="s">
        <v>3228</v>
      </c>
      <c r="C396" s="24" t="s">
        <v>170</v>
      </c>
      <c r="D396" s="24" t="n">
        <v>11563956</v>
      </c>
      <c r="E396" s="24" t="n">
        <v>11567857</v>
      </c>
      <c r="F396" s="24" t="s">
        <v>30</v>
      </c>
      <c r="G396" s="25" t="n">
        <v>1.64731</v>
      </c>
      <c r="H396" s="25" t="n">
        <v>4.89163</v>
      </c>
      <c r="I396" s="25" t="n">
        <v>13.4262</v>
      </c>
      <c r="J396" s="26" t="n">
        <v>1.64731</v>
      </c>
      <c r="K396" s="26" t="n">
        <v>4.89163</v>
      </c>
      <c r="L396" s="26" t="n">
        <v>13.4262</v>
      </c>
      <c r="M396" s="27" t="s">
        <v>30</v>
      </c>
      <c r="N396" s="27" t="s">
        <v>30</v>
      </c>
      <c r="O396" s="28" t="b">
        <f aca="false">FALSE()</f>
        <v>0</v>
      </c>
      <c r="P396" s="28" t="b">
        <f aca="false">TRUE()</f>
        <v>1</v>
      </c>
      <c r="Q396" s="24" t="n">
        <v>3</v>
      </c>
    </row>
    <row r="397" s="24" customFormat="true" ht="13.5" hidden="true" customHeight="false" outlineLevel="0" collapsed="false">
      <c r="A397" s="24" t="s">
        <v>3229</v>
      </c>
      <c r="B397" s="24" t="s">
        <v>3230</v>
      </c>
      <c r="C397" s="24" t="s">
        <v>170</v>
      </c>
      <c r="D397" s="24" t="n">
        <v>12496171</v>
      </c>
      <c r="E397" s="24" t="n">
        <v>12497197</v>
      </c>
      <c r="F397" s="24" t="s">
        <v>3231</v>
      </c>
      <c r="G397" s="25" t="n">
        <v>3.29462</v>
      </c>
      <c r="H397" s="25" t="n">
        <v>6.52217</v>
      </c>
      <c r="I397" s="25" t="n">
        <v>23.0163</v>
      </c>
      <c r="J397" s="26" t="n">
        <v>3.25128</v>
      </c>
      <c r="K397" s="26" t="n">
        <v>6.51208</v>
      </c>
      <c r="L397" s="26" t="n">
        <v>23.0163</v>
      </c>
      <c r="M397" s="27" t="s">
        <v>30</v>
      </c>
      <c r="N397" s="27" t="s">
        <v>30</v>
      </c>
      <c r="O397" s="28" t="b">
        <f aca="false">FALSE()</f>
        <v>0</v>
      </c>
      <c r="P397" s="28" t="b">
        <f aca="false">TRUE()</f>
        <v>1</v>
      </c>
      <c r="Q397" s="24" t="n">
        <v>0</v>
      </c>
      <c r="R397" s="24" t="n">
        <v>199</v>
      </c>
    </row>
    <row r="398" s="24" customFormat="true" ht="13.5" hidden="true" customHeight="false" outlineLevel="0" collapsed="false">
      <c r="A398" s="24" t="s">
        <v>3232</v>
      </c>
      <c r="B398" s="24" t="s">
        <v>3233</v>
      </c>
      <c r="C398" s="24" t="s">
        <v>170</v>
      </c>
      <c r="D398" s="24" t="n">
        <v>12945099</v>
      </c>
      <c r="E398" s="24" t="n">
        <v>12948156</v>
      </c>
      <c r="F398" s="24" t="s">
        <v>30</v>
      </c>
      <c r="G398" s="25" t="n">
        <v>0</v>
      </c>
      <c r="H398" s="25" t="n">
        <v>5.7069</v>
      </c>
      <c r="I398" s="25" t="n">
        <v>1110.54</v>
      </c>
      <c r="J398" s="26" t="n">
        <v>0</v>
      </c>
      <c r="K398" s="26" t="n">
        <v>5.7069</v>
      </c>
      <c r="L398" s="26" t="n">
        <v>1110.54</v>
      </c>
      <c r="M398" s="27" t="s">
        <v>30</v>
      </c>
      <c r="N398" s="27" t="s">
        <v>30</v>
      </c>
      <c r="O398" s="28" t="b">
        <f aca="false">FALSE()</f>
        <v>0</v>
      </c>
      <c r="P398" s="28" t="b">
        <f aca="false">TRUE()</f>
        <v>1</v>
      </c>
      <c r="Q398" s="24" t="n">
        <v>0</v>
      </c>
    </row>
    <row r="399" s="24" customFormat="true" ht="13.5" hidden="true" customHeight="false" outlineLevel="0" collapsed="false">
      <c r="A399" s="24" t="s">
        <v>3234</v>
      </c>
      <c r="B399" s="24" t="s">
        <v>3235</v>
      </c>
      <c r="C399" s="24" t="s">
        <v>170</v>
      </c>
      <c r="D399" s="24" t="n">
        <v>13701048</v>
      </c>
      <c r="E399" s="24" t="n">
        <v>13703272</v>
      </c>
      <c r="F399" s="24" t="s">
        <v>3236</v>
      </c>
      <c r="G399" s="25" t="n">
        <v>5.76558</v>
      </c>
      <c r="H399" s="25" t="n">
        <v>4.89163</v>
      </c>
      <c r="I399" s="25" t="n">
        <v>48.9096</v>
      </c>
      <c r="J399" s="26" t="n">
        <v>5.76558</v>
      </c>
      <c r="K399" s="26" t="n">
        <v>4.89163</v>
      </c>
      <c r="L399" s="26" t="n">
        <v>48.9096</v>
      </c>
      <c r="M399" s="27" t="s">
        <v>30</v>
      </c>
      <c r="N399" s="27" t="s">
        <v>30</v>
      </c>
      <c r="O399" s="28" t="b">
        <f aca="false">FALSE()</f>
        <v>0</v>
      </c>
      <c r="P399" s="28" t="b">
        <f aca="false">TRUE()</f>
        <v>1</v>
      </c>
      <c r="Q399" s="24" t="n">
        <v>0</v>
      </c>
      <c r="R399" s="24" t="n">
        <v>7378</v>
      </c>
    </row>
    <row r="400" s="24" customFormat="true" ht="13.5" hidden="true" customHeight="false" outlineLevel="0" collapsed="false">
      <c r="A400" s="24" t="s">
        <v>3237</v>
      </c>
      <c r="B400" s="24" t="s">
        <v>3238</v>
      </c>
      <c r="C400" s="24" t="s">
        <v>170</v>
      </c>
      <c r="D400" s="24" t="n">
        <v>14056690</v>
      </c>
      <c r="E400" s="24" t="n">
        <v>14058171</v>
      </c>
      <c r="F400" s="24" t="s">
        <v>3239</v>
      </c>
      <c r="G400" s="25" t="n">
        <v>2.47096</v>
      </c>
      <c r="H400" s="25" t="n">
        <v>4.89163</v>
      </c>
      <c r="I400" s="25" t="n">
        <v>21.0983</v>
      </c>
      <c r="J400" s="26" t="n">
        <v>2.47096</v>
      </c>
      <c r="K400" s="26" t="n">
        <v>4.89163</v>
      </c>
      <c r="L400" s="26" t="n">
        <v>21.0983</v>
      </c>
      <c r="M400" s="27" t="s">
        <v>30</v>
      </c>
      <c r="N400" s="27" t="s">
        <v>30</v>
      </c>
      <c r="O400" s="28" t="b">
        <f aca="false">FALSE()</f>
        <v>0</v>
      </c>
      <c r="P400" s="28" t="b">
        <f aca="false">TRUE()</f>
        <v>1</v>
      </c>
      <c r="Q400" s="24" t="n">
        <v>0</v>
      </c>
      <c r="R400" s="24" t="n">
        <v>23148</v>
      </c>
    </row>
    <row r="401" s="24" customFormat="true" ht="13.5" hidden="true" customHeight="false" outlineLevel="0" collapsed="false">
      <c r="A401" s="24" t="s">
        <v>3240</v>
      </c>
      <c r="B401" s="24" t="s">
        <v>3241</v>
      </c>
      <c r="C401" s="24" t="s">
        <v>170</v>
      </c>
      <c r="D401" s="24" t="n">
        <v>14414869</v>
      </c>
      <c r="E401" s="24" t="n">
        <v>14417637</v>
      </c>
      <c r="F401" s="24" t="s">
        <v>3242</v>
      </c>
      <c r="G401" s="25" t="n">
        <v>673.749</v>
      </c>
      <c r="H401" s="25" t="n">
        <v>515.251</v>
      </c>
      <c r="I401" s="25" t="n">
        <v>441.145</v>
      </c>
      <c r="J401" s="26" t="n">
        <v>1.2724</v>
      </c>
      <c r="K401" s="26" t="n">
        <v>0.194163</v>
      </c>
      <c r="L401" s="26" t="n">
        <v>325.404</v>
      </c>
      <c r="M401" s="27" t="s">
        <v>30</v>
      </c>
      <c r="N401" s="27" t="s">
        <v>30</v>
      </c>
      <c r="O401" s="28" t="b">
        <f aca="false">FALSE()</f>
        <v>0</v>
      </c>
      <c r="P401" s="28" t="b">
        <f aca="false">TRUE()</f>
        <v>1</v>
      </c>
      <c r="Q401" s="24" t="n">
        <v>2</v>
      </c>
      <c r="R401" s="24" t="n">
        <v>85365</v>
      </c>
    </row>
    <row r="402" s="24" customFormat="true" ht="13.5" hidden="true" customHeight="false" outlineLevel="0" collapsed="false">
      <c r="A402" s="24" t="s">
        <v>3243</v>
      </c>
      <c r="B402" s="24" t="s">
        <v>3244</v>
      </c>
      <c r="C402" s="24" t="s">
        <v>170</v>
      </c>
      <c r="D402" s="24" t="n">
        <v>14966162</v>
      </c>
      <c r="E402" s="24" t="n">
        <v>14968203</v>
      </c>
      <c r="F402" s="24" t="s">
        <v>3245</v>
      </c>
      <c r="G402" s="25" t="n">
        <v>0</v>
      </c>
      <c r="H402" s="25" t="n">
        <v>0</v>
      </c>
      <c r="I402" s="25" t="n">
        <v>13.4262</v>
      </c>
      <c r="J402" s="26" t="n">
        <v>0</v>
      </c>
      <c r="K402" s="26" t="n">
        <v>0</v>
      </c>
      <c r="L402" s="26" t="n">
        <v>13.4262</v>
      </c>
      <c r="M402" s="27" t="s">
        <v>30</v>
      </c>
      <c r="N402" s="27" t="s">
        <v>30</v>
      </c>
      <c r="O402" s="28" t="b">
        <f aca="false">FALSE()</f>
        <v>0</v>
      </c>
      <c r="P402" s="28" t="b">
        <f aca="false">TRUE()</f>
        <v>1</v>
      </c>
      <c r="Q402" s="24" t="n">
        <v>0</v>
      </c>
      <c r="R402" s="24" t="n">
        <v>734</v>
      </c>
    </row>
    <row r="403" s="24" customFormat="true" ht="13.5" hidden="true" customHeight="false" outlineLevel="0" collapsed="false">
      <c r="A403" s="24" t="s">
        <v>3246</v>
      </c>
      <c r="B403" s="24" t="s">
        <v>3247</v>
      </c>
      <c r="C403" s="24" t="s">
        <v>170</v>
      </c>
      <c r="D403" s="24" t="n">
        <v>15100310</v>
      </c>
      <c r="E403" s="24" t="n">
        <v>15115261</v>
      </c>
      <c r="F403" s="24" t="s">
        <v>3248</v>
      </c>
      <c r="G403" s="25" t="n">
        <v>15.6494</v>
      </c>
      <c r="H403" s="25" t="n">
        <v>10.5985</v>
      </c>
      <c r="I403" s="25" t="n">
        <v>22.0573</v>
      </c>
      <c r="J403" s="26" t="n">
        <v>0.00124014</v>
      </c>
      <c r="K403" s="26" t="n">
        <v>0.000312896</v>
      </c>
      <c r="L403" s="26" t="n">
        <v>22.0536</v>
      </c>
      <c r="M403" s="27" t="s">
        <v>30</v>
      </c>
      <c r="N403" s="27" t="s">
        <v>30</v>
      </c>
      <c r="O403" s="28" t="b">
        <f aca="false">FALSE()</f>
        <v>0</v>
      </c>
      <c r="P403" s="28" t="b">
        <f aca="false">TRUE()</f>
        <v>1</v>
      </c>
      <c r="Q403" s="24" t="n">
        <v>3</v>
      </c>
      <c r="R403" s="24" t="n">
        <v>57198</v>
      </c>
    </row>
    <row r="404" s="24" customFormat="true" ht="13.5" hidden="true" customHeight="false" outlineLevel="0" collapsed="false">
      <c r="A404" s="24" t="s">
        <v>3249</v>
      </c>
      <c r="B404" s="24" t="s">
        <v>3250</v>
      </c>
      <c r="C404" s="24" t="s">
        <v>170</v>
      </c>
      <c r="D404" s="24" t="n">
        <v>15381877</v>
      </c>
      <c r="E404" s="24" t="n">
        <v>15396544</v>
      </c>
      <c r="F404" s="24" t="s">
        <v>30</v>
      </c>
      <c r="G404" s="25" t="n">
        <v>2.47096</v>
      </c>
      <c r="H404" s="25" t="n">
        <v>6.52217</v>
      </c>
      <c r="I404" s="25" t="n">
        <v>14.3852</v>
      </c>
      <c r="J404" s="26" t="n">
        <v>0</v>
      </c>
      <c r="K404" s="26" t="n">
        <v>6.52176</v>
      </c>
      <c r="L404" s="26" t="n">
        <v>10.9401</v>
      </c>
      <c r="M404" s="27" t="s">
        <v>30</v>
      </c>
      <c r="N404" s="27" t="s">
        <v>30</v>
      </c>
      <c r="O404" s="28" t="b">
        <f aca="false">FALSE()</f>
        <v>0</v>
      </c>
      <c r="P404" s="28" t="b">
        <f aca="false">TRUE()</f>
        <v>1</v>
      </c>
      <c r="Q404" s="24" t="n">
        <v>0</v>
      </c>
    </row>
    <row r="405" s="24" customFormat="true" ht="13.5" hidden="true" customHeight="false" outlineLevel="0" collapsed="false">
      <c r="A405" s="24" t="s">
        <v>3251</v>
      </c>
      <c r="B405" s="24" t="s">
        <v>2506</v>
      </c>
      <c r="C405" s="24" t="s">
        <v>170</v>
      </c>
      <c r="D405" s="24" t="n">
        <v>15457668</v>
      </c>
      <c r="E405" s="24" t="n">
        <v>15468531</v>
      </c>
      <c r="F405" s="24" t="s">
        <v>2507</v>
      </c>
      <c r="G405" s="25" t="n">
        <v>11.5312</v>
      </c>
      <c r="H405" s="25" t="n">
        <v>26.904</v>
      </c>
      <c r="I405" s="25" t="n">
        <v>247.425</v>
      </c>
      <c r="J405" s="26" t="n">
        <v>0</v>
      </c>
      <c r="K405" s="26" t="n">
        <v>4.55542</v>
      </c>
      <c r="L405" s="26" t="n">
        <v>128.075</v>
      </c>
      <c r="M405" s="27" t="s">
        <v>30</v>
      </c>
      <c r="N405" s="27" t="s">
        <v>30</v>
      </c>
      <c r="O405" s="28" t="b">
        <f aca="false">FALSE()</f>
        <v>0</v>
      </c>
      <c r="P405" s="28" t="b">
        <f aca="false">TRUE()</f>
        <v>1</v>
      </c>
      <c r="Q405" s="24" t="n">
        <v>6</v>
      </c>
      <c r="R405" s="24" t="n">
        <v>80128</v>
      </c>
    </row>
    <row r="406" s="24" customFormat="true" ht="13.5" hidden="true" customHeight="false" outlineLevel="0" collapsed="false">
      <c r="A406" s="24" t="s">
        <v>3252</v>
      </c>
      <c r="B406" s="24" t="s">
        <v>2506</v>
      </c>
      <c r="C406" s="24" t="s">
        <v>170</v>
      </c>
      <c r="D406" s="24" t="n">
        <v>15461904</v>
      </c>
      <c r="E406" s="24" t="n">
        <v>15467448</v>
      </c>
      <c r="F406" s="24" t="s">
        <v>2507</v>
      </c>
      <c r="G406" s="25" t="n">
        <v>11.5312</v>
      </c>
      <c r="H406" s="25" t="n">
        <v>26.904</v>
      </c>
      <c r="I406" s="25" t="n">
        <v>247.425</v>
      </c>
      <c r="J406" s="26" t="n">
        <v>0.000522165</v>
      </c>
      <c r="K406" s="26" t="n">
        <v>0</v>
      </c>
      <c r="L406" s="26" t="n">
        <v>14.544</v>
      </c>
      <c r="M406" s="27" t="s">
        <v>30</v>
      </c>
      <c r="N406" s="27" t="s">
        <v>30</v>
      </c>
      <c r="O406" s="28" t="b">
        <f aca="false">FALSE()</f>
        <v>0</v>
      </c>
      <c r="P406" s="28" t="b">
        <f aca="false">TRUE()</f>
        <v>1</v>
      </c>
      <c r="Q406" s="24" t="n">
        <v>9</v>
      </c>
      <c r="R406" s="24" t="n">
        <v>80128</v>
      </c>
    </row>
    <row r="407" s="24" customFormat="true" ht="13.5" hidden="true" customHeight="false" outlineLevel="0" collapsed="false">
      <c r="A407" s="24" t="s">
        <v>3253</v>
      </c>
      <c r="B407" s="24" t="s">
        <v>3254</v>
      </c>
      <c r="C407" s="24" t="s">
        <v>170</v>
      </c>
      <c r="D407" s="24" t="n">
        <v>15468615</v>
      </c>
      <c r="E407" s="24" t="n">
        <v>15470025</v>
      </c>
      <c r="F407" s="24" t="s">
        <v>3255</v>
      </c>
      <c r="G407" s="25" t="n">
        <v>13.1785</v>
      </c>
      <c r="H407" s="25" t="n">
        <v>5.7069</v>
      </c>
      <c r="I407" s="25" t="n">
        <v>48.9096</v>
      </c>
      <c r="J407" s="26" t="n">
        <v>1.90658</v>
      </c>
      <c r="K407" s="26" t="n">
        <v>2.85345</v>
      </c>
      <c r="L407" s="26" t="n">
        <v>16.9667</v>
      </c>
      <c r="M407" s="27" t="s">
        <v>30</v>
      </c>
      <c r="N407" s="27" t="s">
        <v>30</v>
      </c>
      <c r="O407" s="28" t="b">
        <f aca="false">FALSE()</f>
        <v>0</v>
      </c>
      <c r="P407" s="28" t="b">
        <f aca="false">TRUE()</f>
        <v>1</v>
      </c>
      <c r="Q407" s="24" t="n">
        <v>4</v>
      </c>
      <c r="R407" s="24" t="n">
        <v>84314</v>
      </c>
    </row>
    <row r="408" s="24" customFormat="true" ht="13.5" hidden="true" customHeight="false" outlineLevel="0" collapsed="false">
      <c r="A408" s="24" t="s">
        <v>3256</v>
      </c>
      <c r="B408" s="24" t="s">
        <v>3257</v>
      </c>
      <c r="C408" s="24" t="s">
        <v>170</v>
      </c>
      <c r="D408" s="24" t="n">
        <v>15774443</v>
      </c>
      <c r="E408" s="24" t="n">
        <v>15796926</v>
      </c>
      <c r="F408" s="24" t="s">
        <v>3258</v>
      </c>
      <c r="G408" s="25" t="n">
        <v>56.0085</v>
      </c>
      <c r="H408" s="25" t="n">
        <v>47.2857</v>
      </c>
      <c r="I408" s="25" t="n">
        <v>17.2622</v>
      </c>
      <c r="J408" s="26" t="n">
        <v>0.00977669</v>
      </c>
      <c r="K408" s="26" t="n">
        <v>1.31103</v>
      </c>
      <c r="L408" s="26" t="n">
        <v>17.2488</v>
      </c>
      <c r="M408" s="27" t="s">
        <v>30</v>
      </c>
      <c r="N408" s="27" t="s">
        <v>30</v>
      </c>
      <c r="O408" s="28" t="b">
        <f aca="false">FALSE()</f>
        <v>0</v>
      </c>
      <c r="P408" s="28" t="b">
        <f aca="false">TRUE()</f>
        <v>1</v>
      </c>
      <c r="Q408" s="24" t="n">
        <v>1</v>
      </c>
      <c r="R408" s="24" t="n">
        <v>8515</v>
      </c>
    </row>
    <row r="409" s="24" customFormat="true" ht="13.5" hidden="true" customHeight="false" outlineLevel="0" collapsed="false">
      <c r="A409" s="24" t="s">
        <v>3259</v>
      </c>
      <c r="B409" s="24" t="s">
        <v>3260</v>
      </c>
      <c r="C409" s="24" t="s">
        <v>170</v>
      </c>
      <c r="D409" s="24" t="n">
        <v>15986576</v>
      </c>
      <c r="E409" s="24" t="n">
        <v>16071193</v>
      </c>
      <c r="F409" s="24" t="s">
        <v>30</v>
      </c>
      <c r="G409" s="25" t="n">
        <v>0</v>
      </c>
      <c r="H409" s="25" t="n">
        <v>0</v>
      </c>
      <c r="I409" s="25" t="n">
        <v>556.227</v>
      </c>
      <c r="J409" s="26" t="n">
        <v>0</v>
      </c>
      <c r="K409" s="26" t="n">
        <v>0</v>
      </c>
      <c r="L409" s="26" t="n">
        <v>556.227</v>
      </c>
      <c r="M409" s="27" t="s">
        <v>30</v>
      </c>
      <c r="N409" s="27" t="s">
        <v>30</v>
      </c>
      <c r="O409" s="28" t="b">
        <f aca="false">FALSE()</f>
        <v>0</v>
      </c>
      <c r="P409" s="28" t="b">
        <f aca="false">TRUE()</f>
        <v>1</v>
      </c>
      <c r="Q409" s="24" t="n">
        <v>0</v>
      </c>
    </row>
    <row r="410" s="24" customFormat="true" ht="13.5" hidden="true" customHeight="false" outlineLevel="0" collapsed="false">
      <c r="A410" s="24" t="s">
        <v>3261</v>
      </c>
      <c r="B410" s="24" t="s">
        <v>3262</v>
      </c>
      <c r="C410" s="24" t="s">
        <v>170</v>
      </c>
      <c r="D410" s="24" t="n">
        <v>16054776</v>
      </c>
      <c r="E410" s="24" t="n">
        <v>16058286</v>
      </c>
      <c r="F410" s="24" t="s">
        <v>3263</v>
      </c>
      <c r="G410" s="25" t="n">
        <v>0.823654</v>
      </c>
      <c r="H410" s="25" t="n">
        <v>1.63054</v>
      </c>
      <c r="I410" s="25" t="n">
        <v>78.639</v>
      </c>
      <c r="J410" s="26" t="n">
        <v>0.823654</v>
      </c>
      <c r="K410" s="26" t="n">
        <v>1.63054</v>
      </c>
      <c r="L410" s="26" t="n">
        <v>78.639</v>
      </c>
      <c r="M410" s="27" t="s">
        <v>30</v>
      </c>
      <c r="N410" s="27" t="s">
        <v>30</v>
      </c>
      <c r="O410" s="28" t="b">
        <f aca="false">FALSE()</f>
        <v>0</v>
      </c>
      <c r="P410" s="28" t="b">
        <f aca="false">TRUE()</f>
        <v>1</v>
      </c>
      <c r="Q410" s="24" t="n">
        <v>0</v>
      </c>
      <c r="R410" s="24" t="n">
        <v>1196</v>
      </c>
    </row>
    <row r="411" s="24" customFormat="true" ht="13.5" hidden="true" customHeight="false" outlineLevel="0" collapsed="false">
      <c r="A411" s="24" t="s">
        <v>3264</v>
      </c>
      <c r="B411" s="24" t="s">
        <v>3265</v>
      </c>
      <c r="C411" s="24" t="s">
        <v>170</v>
      </c>
      <c r="D411" s="24" t="n">
        <v>16263815</v>
      </c>
      <c r="E411" s="24" t="n">
        <v>16270813</v>
      </c>
      <c r="F411" s="24" t="s">
        <v>30</v>
      </c>
      <c r="G411" s="25" t="n">
        <v>51.8902</v>
      </c>
      <c r="H411" s="25" t="n">
        <v>53.8079</v>
      </c>
      <c r="I411" s="25" t="n">
        <v>150.565</v>
      </c>
      <c r="J411" s="26" t="n">
        <v>0.119497</v>
      </c>
      <c r="K411" s="26" t="n">
        <v>2.98164</v>
      </c>
      <c r="L411" s="26" t="n">
        <v>36.8303</v>
      </c>
      <c r="M411" s="27" t="s">
        <v>30</v>
      </c>
      <c r="N411" s="27" t="s">
        <v>30</v>
      </c>
      <c r="O411" s="28" t="b">
        <f aca="false">FALSE()</f>
        <v>0</v>
      </c>
      <c r="P411" s="28" t="b">
        <f aca="false">TRUE()</f>
        <v>1</v>
      </c>
      <c r="Q411" s="24" t="n">
        <v>0</v>
      </c>
    </row>
    <row r="412" s="24" customFormat="true" ht="13.5" hidden="true" customHeight="false" outlineLevel="0" collapsed="false">
      <c r="A412" s="24" t="s">
        <v>3266</v>
      </c>
      <c r="B412" s="24" t="s">
        <v>3267</v>
      </c>
      <c r="C412" s="24" t="s">
        <v>170</v>
      </c>
      <c r="D412" s="24" t="n">
        <v>16829635</v>
      </c>
      <c r="E412" s="24" t="n">
        <v>16830537</v>
      </c>
      <c r="F412" s="24" t="s">
        <v>3268</v>
      </c>
      <c r="G412" s="25" t="n">
        <v>0.823654</v>
      </c>
      <c r="H412" s="25" t="n">
        <v>0.815271</v>
      </c>
      <c r="I412" s="25" t="n">
        <v>14.3852</v>
      </c>
      <c r="J412" s="26" t="n">
        <v>0.823654</v>
      </c>
      <c r="K412" s="26" t="n">
        <v>0.815271</v>
      </c>
      <c r="L412" s="26" t="n">
        <v>14.3852</v>
      </c>
      <c r="M412" s="27" t="s">
        <v>30</v>
      </c>
      <c r="N412" s="27" t="s">
        <v>30</v>
      </c>
      <c r="O412" s="28" t="b">
        <f aca="false">FALSE()</f>
        <v>0</v>
      </c>
      <c r="P412" s="28" t="b">
        <f aca="false">TRUE()</f>
        <v>1</v>
      </c>
      <c r="Q412" s="24" t="n">
        <v>0</v>
      </c>
      <c r="R412" s="24" t="n">
        <v>57379</v>
      </c>
    </row>
    <row r="413" s="24" customFormat="true" ht="13.5" hidden="true" customHeight="false" outlineLevel="0" collapsed="false">
      <c r="A413" s="24" t="s">
        <v>3269</v>
      </c>
      <c r="B413" s="24" t="s">
        <v>3270</v>
      </c>
      <c r="C413" s="24" t="s">
        <v>170</v>
      </c>
      <c r="D413" s="24" t="n">
        <v>17057727</v>
      </c>
      <c r="E413" s="24" t="n">
        <v>17076627</v>
      </c>
      <c r="F413" s="24" t="s">
        <v>3271</v>
      </c>
      <c r="G413" s="25" t="n">
        <v>0.823654</v>
      </c>
      <c r="H413" s="25" t="n">
        <v>1.63054</v>
      </c>
      <c r="I413" s="25" t="n">
        <v>12.4672</v>
      </c>
      <c r="J413" s="26" t="n">
        <v>0.823654</v>
      </c>
      <c r="K413" s="26" t="n">
        <v>1.63054</v>
      </c>
      <c r="L413" s="26" t="n">
        <v>12.4672</v>
      </c>
      <c r="M413" s="27" t="s">
        <v>30</v>
      </c>
      <c r="N413" s="27" t="s">
        <v>30</v>
      </c>
      <c r="O413" s="28" t="b">
        <f aca="false">FALSE()</f>
        <v>0</v>
      </c>
      <c r="P413" s="28" t="b">
        <f aca="false">TRUE()</f>
        <v>1</v>
      </c>
      <c r="Q413" s="24" t="n">
        <v>1</v>
      </c>
      <c r="R413" s="24" t="n">
        <v>1180</v>
      </c>
    </row>
    <row r="414" s="24" customFormat="true" ht="13.5" hidden="true" customHeight="false" outlineLevel="0" collapsed="false">
      <c r="A414" s="24" t="s">
        <v>3272</v>
      </c>
      <c r="B414" s="24" t="s">
        <v>3273</v>
      </c>
      <c r="C414" s="24" t="s">
        <v>170</v>
      </c>
      <c r="D414" s="24" t="n">
        <v>17339861</v>
      </c>
      <c r="E414" s="24" t="n">
        <v>17343035</v>
      </c>
      <c r="F414" s="24" t="s">
        <v>30</v>
      </c>
      <c r="G414" s="25" t="n">
        <v>0</v>
      </c>
      <c r="H414" s="25" t="n">
        <v>0</v>
      </c>
      <c r="I414" s="25" t="n">
        <v>47.9506</v>
      </c>
      <c r="J414" s="26" t="n">
        <v>0</v>
      </c>
      <c r="K414" s="26" t="n">
        <v>0</v>
      </c>
      <c r="L414" s="26" t="n">
        <v>47.9506</v>
      </c>
      <c r="M414" s="27" t="s">
        <v>30</v>
      </c>
      <c r="N414" s="27" t="s">
        <v>30</v>
      </c>
      <c r="O414" s="28" t="b">
        <f aca="false">FALSE()</f>
        <v>0</v>
      </c>
      <c r="P414" s="28" t="b">
        <f aca="false">TRUE()</f>
        <v>1</v>
      </c>
      <c r="Q414" s="24" t="n">
        <v>0</v>
      </c>
    </row>
    <row r="415" s="24" customFormat="true" ht="13.5" hidden="true" customHeight="false" outlineLevel="0" collapsed="false">
      <c r="A415" s="24" t="s">
        <v>3274</v>
      </c>
      <c r="B415" s="24" t="s">
        <v>3275</v>
      </c>
      <c r="C415" s="24" t="s">
        <v>170</v>
      </c>
      <c r="D415" s="24" t="n">
        <v>18432372</v>
      </c>
      <c r="E415" s="24" t="n">
        <v>18435281</v>
      </c>
      <c r="F415" s="24" t="s">
        <v>3276</v>
      </c>
      <c r="G415" s="25" t="n">
        <v>3.29462</v>
      </c>
      <c r="H415" s="25" t="n">
        <v>1.63054</v>
      </c>
      <c r="I415" s="25" t="n">
        <v>18.2212</v>
      </c>
      <c r="J415" s="26" t="n">
        <v>3.29462</v>
      </c>
      <c r="K415" s="26" t="n">
        <v>1.63054</v>
      </c>
      <c r="L415" s="26" t="n">
        <v>18.2212</v>
      </c>
      <c r="M415" s="27" t="s">
        <v>30</v>
      </c>
      <c r="N415" s="27" t="s">
        <v>30</v>
      </c>
      <c r="O415" s="28" t="b">
        <f aca="false">FALSE()</f>
        <v>0</v>
      </c>
      <c r="P415" s="28" t="b">
        <f aca="false">TRUE()</f>
        <v>1</v>
      </c>
      <c r="Q415" s="24" t="n">
        <v>2</v>
      </c>
      <c r="R415" s="24" t="n">
        <v>2833</v>
      </c>
    </row>
    <row r="416" s="24" customFormat="true" ht="13.5" hidden="true" customHeight="false" outlineLevel="0" collapsed="false">
      <c r="A416" s="24" t="s">
        <v>3277</v>
      </c>
      <c r="B416" s="24" t="s">
        <v>3278</v>
      </c>
      <c r="C416" s="24" t="s">
        <v>170</v>
      </c>
      <c r="D416" s="24" t="n">
        <v>18765321</v>
      </c>
      <c r="E416" s="24" t="n">
        <v>18772636</v>
      </c>
      <c r="F416" s="24" t="s">
        <v>3279</v>
      </c>
      <c r="G416" s="25" t="n">
        <v>2.47096</v>
      </c>
      <c r="H416" s="25" t="n">
        <v>4.07636</v>
      </c>
      <c r="I416" s="25" t="n">
        <v>19.1802</v>
      </c>
      <c r="J416" s="26" t="n">
        <v>2.47096</v>
      </c>
      <c r="K416" s="26" t="n">
        <v>4.07636</v>
      </c>
      <c r="L416" s="26" t="n">
        <v>19.1802</v>
      </c>
      <c r="M416" s="27" t="s">
        <v>30</v>
      </c>
      <c r="N416" s="27" t="s">
        <v>30</v>
      </c>
      <c r="O416" s="28" t="b">
        <f aca="false">FALSE()</f>
        <v>0</v>
      </c>
      <c r="P416" s="28" t="b">
        <f aca="false">TRUE()</f>
        <v>1</v>
      </c>
      <c r="Q416" s="24" t="n">
        <v>0</v>
      </c>
      <c r="R416" s="24" t="n">
        <v>23624</v>
      </c>
    </row>
    <row r="417" s="24" customFormat="true" ht="13.5" hidden="true" customHeight="false" outlineLevel="0" collapsed="false">
      <c r="A417" s="24" t="s">
        <v>3280</v>
      </c>
      <c r="B417" s="24" t="s">
        <v>3281</v>
      </c>
      <c r="C417" s="24" t="s">
        <v>170</v>
      </c>
      <c r="D417" s="24" t="n">
        <v>19400467</v>
      </c>
      <c r="E417" s="24" t="n">
        <v>19401839</v>
      </c>
      <c r="F417" s="24" t="s">
        <v>30</v>
      </c>
      <c r="G417" s="25" t="n">
        <v>1.64731</v>
      </c>
      <c r="H417" s="25" t="n">
        <v>0</v>
      </c>
      <c r="I417" s="25" t="n">
        <v>16.3032</v>
      </c>
      <c r="J417" s="26" t="n">
        <v>1.64731</v>
      </c>
      <c r="K417" s="26" t="n">
        <v>0</v>
      </c>
      <c r="L417" s="26" t="n">
        <v>16.3032</v>
      </c>
      <c r="M417" s="27" t="s">
        <v>30</v>
      </c>
      <c r="N417" s="27" t="s">
        <v>30</v>
      </c>
      <c r="O417" s="28" t="b">
        <f aca="false">FALSE()</f>
        <v>0</v>
      </c>
      <c r="P417" s="28" t="b">
        <f aca="false">TRUE()</f>
        <v>1</v>
      </c>
      <c r="Q417" s="24" t="n">
        <v>0</v>
      </c>
    </row>
    <row r="418" s="24" customFormat="true" ht="13.5" hidden="true" customHeight="false" outlineLevel="0" collapsed="false">
      <c r="A418" s="24" t="s">
        <v>3282</v>
      </c>
      <c r="B418" s="24" t="s">
        <v>3283</v>
      </c>
      <c r="C418" s="24" t="s">
        <v>170</v>
      </c>
      <c r="D418" s="24" t="n">
        <v>21352103</v>
      </c>
      <c r="E418" s="24" t="n">
        <v>21353349</v>
      </c>
      <c r="F418" s="24" t="s">
        <v>3284</v>
      </c>
      <c r="G418" s="25" t="n">
        <v>1.64731</v>
      </c>
      <c r="H418" s="25" t="n">
        <v>0</v>
      </c>
      <c r="I418" s="25" t="n">
        <v>12.4672</v>
      </c>
      <c r="J418" s="26" t="n">
        <v>1.64731</v>
      </c>
      <c r="K418" s="26" t="n">
        <v>0</v>
      </c>
      <c r="L418" s="26" t="n">
        <v>12.4672</v>
      </c>
      <c r="M418" s="27" t="s">
        <v>30</v>
      </c>
      <c r="N418" s="27" t="s">
        <v>30</v>
      </c>
      <c r="O418" s="28" t="b">
        <f aca="false">FALSE()</f>
        <v>0</v>
      </c>
      <c r="P418" s="28" t="b">
        <f aca="false">TRUE()</f>
        <v>1</v>
      </c>
      <c r="Q418" s="24" t="n">
        <v>0</v>
      </c>
      <c r="R418" s="24" t="n">
        <v>1269</v>
      </c>
    </row>
    <row r="419" s="24" customFormat="true" ht="13.5" hidden="true" customHeight="false" outlineLevel="0" collapsed="false">
      <c r="A419" s="24" t="s">
        <v>3285</v>
      </c>
      <c r="B419" s="24" t="s">
        <v>3286</v>
      </c>
      <c r="C419" s="24" t="s">
        <v>170</v>
      </c>
      <c r="D419" s="24" t="n">
        <v>21415955</v>
      </c>
      <c r="E419" s="24" t="n">
        <v>21416960</v>
      </c>
      <c r="F419" s="24" t="s">
        <v>30</v>
      </c>
      <c r="G419" s="25" t="n">
        <v>0.823654</v>
      </c>
      <c r="H419" s="25" t="n">
        <v>1.63054</v>
      </c>
      <c r="I419" s="25" t="n">
        <v>11.5081</v>
      </c>
      <c r="J419" s="26" t="n">
        <v>0.823654</v>
      </c>
      <c r="K419" s="26" t="n">
        <v>1.63054</v>
      </c>
      <c r="L419" s="26" t="n">
        <v>11.5081</v>
      </c>
      <c r="M419" s="27" t="s">
        <v>30</v>
      </c>
      <c r="N419" s="27" t="s">
        <v>30</v>
      </c>
      <c r="O419" s="28" t="b">
        <f aca="false">FALSE()</f>
        <v>0</v>
      </c>
      <c r="P419" s="28" t="b">
        <f aca="false">TRUE()</f>
        <v>1</v>
      </c>
      <c r="Q419" s="24" t="n">
        <v>1</v>
      </c>
    </row>
    <row r="420" s="24" customFormat="true" ht="13.5" hidden="true" customHeight="false" outlineLevel="0" collapsed="false">
      <c r="A420" s="24" t="s">
        <v>3287</v>
      </c>
      <c r="B420" s="24" t="s">
        <v>3288</v>
      </c>
      <c r="C420" s="24" t="s">
        <v>170</v>
      </c>
      <c r="D420" s="24" t="n">
        <v>22195362</v>
      </c>
      <c r="E420" s="24" t="n">
        <v>22234648</v>
      </c>
      <c r="F420" s="24" t="s">
        <v>3289</v>
      </c>
      <c r="G420" s="25" t="n">
        <v>0</v>
      </c>
      <c r="H420" s="25" t="n">
        <v>0.815271</v>
      </c>
      <c r="I420" s="25" t="n">
        <v>29.7294</v>
      </c>
      <c r="J420" s="26" t="n">
        <v>0</v>
      </c>
      <c r="K420" s="26" t="n">
        <v>0.815271</v>
      </c>
      <c r="L420" s="26" t="n">
        <v>29.7294</v>
      </c>
      <c r="M420" s="27" t="s">
        <v>30</v>
      </c>
      <c r="N420" s="27" t="s">
        <v>30</v>
      </c>
      <c r="O420" s="28" t="b">
        <f aca="false">FALSE()</f>
        <v>0</v>
      </c>
      <c r="P420" s="28" t="b">
        <f aca="false">TRUE()</f>
        <v>1</v>
      </c>
      <c r="Q420" s="24" t="n">
        <v>0</v>
      </c>
      <c r="R420" s="24" t="n">
        <v>402665</v>
      </c>
    </row>
    <row r="421" s="24" customFormat="true" ht="13.5" hidden="true" customHeight="false" outlineLevel="0" collapsed="false">
      <c r="A421" s="24" t="s">
        <v>3290</v>
      </c>
      <c r="B421" s="24" t="s">
        <v>3291</v>
      </c>
      <c r="C421" s="24" t="s">
        <v>170</v>
      </c>
      <c r="D421" s="24" t="n">
        <v>22400902</v>
      </c>
      <c r="E421" s="24" t="n">
        <v>22401435</v>
      </c>
      <c r="F421" s="24" t="s">
        <v>30</v>
      </c>
      <c r="G421" s="25" t="n">
        <v>1.64731</v>
      </c>
      <c r="H421" s="25" t="n">
        <v>0</v>
      </c>
      <c r="I421" s="25" t="n">
        <v>44.1145</v>
      </c>
      <c r="J421" s="26" t="n">
        <v>1.64731</v>
      </c>
      <c r="K421" s="26" t="n">
        <v>0</v>
      </c>
      <c r="L421" s="26" t="n">
        <v>44.1145</v>
      </c>
      <c r="M421" s="27" t="s">
        <v>30</v>
      </c>
      <c r="N421" s="27" t="s">
        <v>30</v>
      </c>
      <c r="O421" s="28" t="b">
        <f aca="false">FALSE()</f>
        <v>0</v>
      </c>
      <c r="P421" s="28" t="b">
        <f aca="false">TRUE()</f>
        <v>1</v>
      </c>
      <c r="Q421" s="24" t="n">
        <v>1</v>
      </c>
    </row>
    <row r="422" s="24" customFormat="true" ht="13.5" hidden="true" customHeight="false" outlineLevel="0" collapsed="false">
      <c r="A422" s="24" t="s">
        <v>3292</v>
      </c>
      <c r="B422" s="24" t="s">
        <v>3293</v>
      </c>
      <c r="C422" s="24" t="s">
        <v>170</v>
      </c>
      <c r="D422" s="24" t="n">
        <v>22913414</v>
      </c>
      <c r="E422" s="24" t="n">
        <v>22923566</v>
      </c>
      <c r="F422" s="24" t="s">
        <v>3294</v>
      </c>
      <c r="G422" s="25" t="n">
        <v>2.47096</v>
      </c>
      <c r="H422" s="25" t="n">
        <v>2.44581</v>
      </c>
      <c r="I422" s="25" t="n">
        <v>346.203</v>
      </c>
      <c r="J422" s="26" t="n">
        <v>0</v>
      </c>
      <c r="K422" s="26" t="n">
        <v>2.42816</v>
      </c>
      <c r="L422" s="26" t="n">
        <v>321.173</v>
      </c>
      <c r="M422" s="27" t="s">
        <v>30</v>
      </c>
      <c r="N422" s="27" t="s">
        <v>30</v>
      </c>
      <c r="O422" s="28" t="b">
        <f aca="false">FALSE()</f>
        <v>0</v>
      </c>
      <c r="P422" s="28" t="b">
        <f aca="false">TRUE()</f>
        <v>1</v>
      </c>
      <c r="Q422" s="24" t="n">
        <v>0</v>
      </c>
      <c r="R422" s="24" t="n">
        <v>4099</v>
      </c>
    </row>
    <row r="423" s="24" customFormat="true" ht="13.5" hidden="true" customHeight="false" outlineLevel="0" collapsed="false">
      <c r="A423" s="24" t="s">
        <v>3292</v>
      </c>
      <c r="B423" s="24" t="s">
        <v>3293</v>
      </c>
      <c r="C423" s="24" t="s">
        <v>170</v>
      </c>
      <c r="D423" s="24" t="n">
        <v>22913414</v>
      </c>
      <c r="E423" s="24" t="n">
        <v>22923566</v>
      </c>
      <c r="F423" s="24" t="s">
        <v>3294</v>
      </c>
      <c r="G423" s="25" t="n">
        <v>2.47096</v>
      </c>
      <c r="H423" s="25" t="n">
        <v>2.44581</v>
      </c>
      <c r="I423" s="25" t="n">
        <v>346.203</v>
      </c>
      <c r="J423" s="26" t="n">
        <v>0</v>
      </c>
      <c r="K423" s="26" t="n">
        <v>0.0176554</v>
      </c>
      <c r="L423" s="26" t="n">
        <v>17.8243</v>
      </c>
      <c r="M423" s="27" t="s">
        <v>30</v>
      </c>
      <c r="N423" s="27" t="s">
        <v>30</v>
      </c>
      <c r="O423" s="28" t="b">
        <f aca="false">FALSE()</f>
        <v>0</v>
      </c>
      <c r="P423" s="28" t="b">
        <f aca="false">TRUE()</f>
        <v>1</v>
      </c>
      <c r="Q423" s="24" t="n">
        <v>0</v>
      </c>
      <c r="R423" s="24" t="n">
        <v>4099</v>
      </c>
    </row>
    <row r="424" customFormat="false" ht="15" hidden="false" customHeight="false" outlineLevel="0" collapsed="false">
      <c r="A424" s="6" t="s">
        <v>3295</v>
      </c>
      <c r="B424" s="6" t="s">
        <v>3296</v>
      </c>
      <c r="C424" s="6" t="s">
        <v>170</v>
      </c>
      <c r="D424" s="6" t="n">
        <v>23237413</v>
      </c>
      <c r="E424" s="6" t="n">
        <v>23238462</v>
      </c>
      <c r="F424" s="6" t="s">
        <v>30</v>
      </c>
      <c r="G424" s="12" t="n">
        <v>0</v>
      </c>
      <c r="H424" s="12" t="n">
        <v>0</v>
      </c>
      <c r="I424" s="12" t="n">
        <v>15.3442</v>
      </c>
      <c r="J424" s="13" t="n">
        <v>0</v>
      </c>
      <c r="K424" s="13" t="n">
        <v>0</v>
      </c>
      <c r="L424" s="13" t="n">
        <v>15.3442</v>
      </c>
      <c r="M424" s="14" t="s">
        <v>30</v>
      </c>
      <c r="N424" s="14" t="s">
        <v>30</v>
      </c>
      <c r="O424" s="14" t="b">
        <f aca="false">FALSE()</f>
        <v>0</v>
      </c>
      <c r="P424" s="14" t="b">
        <f aca="false">TRUE()</f>
        <v>1</v>
      </c>
      <c r="Q424" s="6" t="n">
        <v>2</v>
      </c>
    </row>
    <row r="425" s="24" customFormat="true" ht="13.5" hidden="true" customHeight="false" outlineLevel="0" collapsed="false">
      <c r="A425" s="24" t="s">
        <v>3297</v>
      </c>
      <c r="B425" s="24" t="s">
        <v>3298</v>
      </c>
      <c r="C425" s="24" t="s">
        <v>170</v>
      </c>
      <c r="D425" s="24" t="n">
        <v>24543706</v>
      </c>
      <c r="E425" s="24" t="n">
        <v>24550394</v>
      </c>
      <c r="F425" s="24" t="s">
        <v>3299</v>
      </c>
      <c r="G425" s="25" t="n">
        <v>4.94192</v>
      </c>
      <c r="H425" s="25" t="n">
        <v>4.07636</v>
      </c>
      <c r="I425" s="25" t="n">
        <v>2222.03</v>
      </c>
      <c r="J425" s="26" t="n">
        <v>4.94192</v>
      </c>
      <c r="K425" s="26" t="n">
        <v>4.07636</v>
      </c>
      <c r="L425" s="26" t="n">
        <v>2222.03</v>
      </c>
      <c r="M425" s="27" t="s">
        <v>30</v>
      </c>
      <c r="N425" s="27" t="s">
        <v>30</v>
      </c>
      <c r="O425" s="28" t="b">
        <f aca="false">FALSE()</f>
        <v>0</v>
      </c>
      <c r="P425" s="28" t="b">
        <f aca="false">TRUE()</f>
        <v>1</v>
      </c>
      <c r="Q425" s="24" t="n">
        <v>3</v>
      </c>
      <c r="R425" s="24" t="n">
        <v>84072</v>
      </c>
    </row>
    <row r="426" s="24" customFormat="true" ht="13.5" hidden="true" customHeight="false" outlineLevel="0" collapsed="false">
      <c r="A426" s="24" t="s">
        <v>3300</v>
      </c>
      <c r="B426" s="24" t="s">
        <v>3301</v>
      </c>
      <c r="C426" s="24" t="s">
        <v>170</v>
      </c>
      <c r="D426" s="24" t="n">
        <v>25978734</v>
      </c>
      <c r="E426" s="24" t="n">
        <v>25979735</v>
      </c>
      <c r="F426" s="24" t="s">
        <v>30</v>
      </c>
      <c r="G426" s="25" t="n">
        <v>0.823654</v>
      </c>
      <c r="H426" s="25" t="n">
        <v>0</v>
      </c>
      <c r="I426" s="25" t="n">
        <v>23.9753</v>
      </c>
      <c r="J426" s="26" t="n">
        <v>0.823654</v>
      </c>
      <c r="K426" s="26" t="n">
        <v>0</v>
      </c>
      <c r="L426" s="26" t="n">
        <v>23.9753</v>
      </c>
      <c r="M426" s="27" t="s">
        <v>30</v>
      </c>
      <c r="N426" s="27" t="s">
        <v>30</v>
      </c>
      <c r="O426" s="28" t="b">
        <f aca="false">FALSE()</f>
        <v>0</v>
      </c>
      <c r="P426" s="28" t="b">
        <f aca="false">TRUE()</f>
        <v>1</v>
      </c>
      <c r="Q426" s="24" t="n">
        <v>3</v>
      </c>
    </row>
    <row r="427" s="24" customFormat="true" ht="13.5" hidden="true" customHeight="false" outlineLevel="0" collapsed="false">
      <c r="A427" s="24" t="s">
        <v>3302</v>
      </c>
      <c r="B427" s="24" t="s">
        <v>3303</v>
      </c>
      <c r="C427" s="24" t="s">
        <v>170</v>
      </c>
      <c r="D427" s="24" t="n">
        <v>27282223</v>
      </c>
      <c r="E427" s="24" t="n">
        <v>27300539</v>
      </c>
      <c r="F427" s="24" t="s">
        <v>30</v>
      </c>
      <c r="G427" s="25" t="n">
        <v>2.47096</v>
      </c>
      <c r="H427" s="25" t="n">
        <v>4.89163</v>
      </c>
      <c r="I427" s="25" t="n">
        <v>47.9506</v>
      </c>
      <c r="J427" s="26" t="n">
        <v>2.47096</v>
      </c>
      <c r="K427" s="26" t="n">
        <v>4.89163</v>
      </c>
      <c r="L427" s="26" t="n">
        <v>47.9506</v>
      </c>
      <c r="M427" s="27" t="s">
        <v>30</v>
      </c>
      <c r="N427" s="27" t="s">
        <v>30</v>
      </c>
      <c r="O427" s="28" t="b">
        <f aca="false">FALSE()</f>
        <v>0</v>
      </c>
      <c r="P427" s="28" t="b">
        <f aca="false">TRUE()</f>
        <v>1</v>
      </c>
      <c r="Q427" s="24" t="n">
        <v>1</v>
      </c>
    </row>
    <row r="428" s="24" customFormat="true" ht="13.5" hidden="true" customHeight="false" outlineLevel="0" collapsed="false">
      <c r="A428" s="24" t="s">
        <v>3304</v>
      </c>
      <c r="B428" s="24" t="s">
        <v>3305</v>
      </c>
      <c r="C428" s="24" t="s">
        <v>170</v>
      </c>
      <c r="D428" s="24" t="n">
        <v>28326041</v>
      </c>
      <c r="E428" s="24" t="n">
        <v>28333115</v>
      </c>
      <c r="F428" s="24" t="s">
        <v>3306</v>
      </c>
      <c r="G428" s="25" t="n">
        <v>4.94192</v>
      </c>
      <c r="H428" s="25" t="n">
        <v>4.07636</v>
      </c>
      <c r="I428" s="25" t="n">
        <v>36.4425</v>
      </c>
      <c r="J428" s="26" t="n">
        <v>4.94192</v>
      </c>
      <c r="K428" s="26" t="n">
        <v>4.07636</v>
      </c>
      <c r="L428" s="26" t="n">
        <v>36.4425</v>
      </c>
      <c r="M428" s="27" t="s">
        <v>30</v>
      </c>
      <c r="N428" s="27" t="s">
        <v>30</v>
      </c>
      <c r="O428" s="28" t="b">
        <f aca="false">FALSE()</f>
        <v>0</v>
      </c>
      <c r="P428" s="28" t="b">
        <f aca="false">TRUE()</f>
        <v>1</v>
      </c>
      <c r="Q428" s="24" t="n">
        <v>0</v>
      </c>
      <c r="R428" s="24" t="n">
        <v>3382</v>
      </c>
    </row>
    <row r="429" s="24" customFormat="true" ht="13.5" hidden="true" customHeight="false" outlineLevel="0" collapsed="false">
      <c r="A429" s="24" t="s">
        <v>3307</v>
      </c>
      <c r="B429" s="24" t="s">
        <v>3308</v>
      </c>
      <c r="C429" s="24" t="s">
        <v>170</v>
      </c>
      <c r="D429" s="24" t="n">
        <v>28720203</v>
      </c>
      <c r="E429" s="24" t="n">
        <v>28736623</v>
      </c>
      <c r="F429" s="24" t="s">
        <v>3309</v>
      </c>
      <c r="G429" s="25" t="n">
        <v>4.11827</v>
      </c>
      <c r="H429" s="25" t="n">
        <v>1.63054</v>
      </c>
      <c r="I429" s="25" t="n">
        <v>108.368</v>
      </c>
      <c r="J429" s="26" t="n">
        <v>4.11827</v>
      </c>
      <c r="K429" s="26" t="n">
        <v>1.63054</v>
      </c>
      <c r="L429" s="26" t="n">
        <v>108.368</v>
      </c>
      <c r="M429" s="27" t="s">
        <v>30</v>
      </c>
      <c r="N429" s="27" t="s">
        <v>30</v>
      </c>
      <c r="O429" s="28" t="b">
        <f aca="false">FALSE()</f>
        <v>0</v>
      </c>
      <c r="P429" s="28" t="b">
        <f aca="false">TRUE()</f>
        <v>1</v>
      </c>
      <c r="Q429" s="24" t="n">
        <v>0</v>
      </c>
      <c r="R429" s="24" t="n">
        <v>2115</v>
      </c>
    </row>
    <row r="430" s="24" customFormat="true" ht="13.5" hidden="true" customHeight="false" outlineLevel="0" collapsed="false">
      <c r="A430" s="24" t="s">
        <v>3310</v>
      </c>
      <c r="B430" s="24" t="s">
        <v>3311</v>
      </c>
      <c r="C430" s="24" t="s">
        <v>170</v>
      </c>
      <c r="D430" s="24" t="n">
        <v>28740249</v>
      </c>
      <c r="E430" s="24" t="n">
        <v>28815165</v>
      </c>
      <c r="F430" s="24" t="s">
        <v>3312</v>
      </c>
      <c r="G430" s="25" t="n">
        <v>23.886</v>
      </c>
      <c r="H430" s="25" t="n">
        <v>14.6749</v>
      </c>
      <c r="I430" s="25" t="n">
        <v>602.259</v>
      </c>
      <c r="J430" s="26" t="n">
        <v>1.70217</v>
      </c>
      <c r="K430" s="26" t="n">
        <v>4.73484</v>
      </c>
      <c r="L430" s="26" t="n">
        <v>34.9581</v>
      </c>
      <c r="M430" s="27" t="s">
        <v>30</v>
      </c>
      <c r="N430" s="27" t="s">
        <v>30</v>
      </c>
      <c r="O430" s="28" t="b">
        <f aca="false">FALSE()</f>
        <v>0</v>
      </c>
      <c r="P430" s="28" t="b">
        <f aca="false">TRUE()</f>
        <v>1</v>
      </c>
      <c r="Q430" s="24" t="n">
        <v>0</v>
      </c>
      <c r="R430" s="24" t="n">
        <v>1607</v>
      </c>
    </row>
    <row r="431" s="24" customFormat="true" ht="13.5" hidden="true" customHeight="false" outlineLevel="0" collapsed="false">
      <c r="A431" s="24" t="s">
        <v>3310</v>
      </c>
      <c r="B431" s="24" t="s">
        <v>3311</v>
      </c>
      <c r="C431" s="24" t="s">
        <v>170</v>
      </c>
      <c r="D431" s="24" t="n">
        <v>28740249</v>
      </c>
      <c r="E431" s="24" t="n">
        <v>28815165</v>
      </c>
      <c r="F431" s="24" t="s">
        <v>3312</v>
      </c>
      <c r="G431" s="25" t="n">
        <v>23.886</v>
      </c>
      <c r="H431" s="25" t="n">
        <v>14.6749</v>
      </c>
      <c r="I431" s="25" t="n">
        <v>602.259</v>
      </c>
      <c r="J431" s="26" t="n">
        <v>3.09982</v>
      </c>
      <c r="K431" s="26" t="n">
        <v>2.47654</v>
      </c>
      <c r="L431" s="26" t="n">
        <v>293.008</v>
      </c>
      <c r="M431" s="27" t="s">
        <v>30</v>
      </c>
      <c r="N431" s="27" t="s">
        <v>30</v>
      </c>
      <c r="O431" s="28" t="b">
        <f aca="false">FALSE()</f>
        <v>0</v>
      </c>
      <c r="P431" s="28" t="b">
        <f aca="false">TRUE()</f>
        <v>1</v>
      </c>
      <c r="Q431" s="24" t="n">
        <v>0</v>
      </c>
      <c r="R431" s="24" t="n">
        <v>1607</v>
      </c>
    </row>
    <row r="432" s="24" customFormat="true" ht="13.5" hidden="true" customHeight="false" outlineLevel="0" collapsed="false">
      <c r="A432" s="24" t="s">
        <v>3313</v>
      </c>
      <c r="B432" s="24" t="s">
        <v>3314</v>
      </c>
      <c r="C432" s="24" t="s">
        <v>170</v>
      </c>
      <c r="D432" s="24" t="n">
        <v>28912123</v>
      </c>
      <c r="E432" s="24" t="n">
        <v>28918795</v>
      </c>
      <c r="F432" s="24" t="s">
        <v>3315</v>
      </c>
      <c r="G432" s="25" t="n">
        <v>0.823654</v>
      </c>
      <c r="H432" s="25" t="n">
        <v>1.63054</v>
      </c>
      <c r="I432" s="25" t="n">
        <v>10.5491</v>
      </c>
      <c r="J432" s="26" t="n">
        <v>0.823654</v>
      </c>
      <c r="K432" s="26" t="n">
        <v>1.63054</v>
      </c>
      <c r="L432" s="26" t="n">
        <v>10.5491</v>
      </c>
      <c r="M432" s="27" t="s">
        <v>30</v>
      </c>
      <c r="N432" s="27" t="s">
        <v>30</v>
      </c>
      <c r="O432" s="28" t="b">
        <f aca="false">FALSE()</f>
        <v>0</v>
      </c>
      <c r="P432" s="28" t="b">
        <f aca="false">TRUE()</f>
        <v>1</v>
      </c>
      <c r="Q432" s="24" t="n">
        <v>0</v>
      </c>
      <c r="R432" s="24" t="n">
        <v>4223</v>
      </c>
    </row>
    <row r="433" s="24" customFormat="true" ht="13.5" hidden="true" customHeight="false" outlineLevel="0" collapsed="false">
      <c r="A433" s="24" t="s">
        <v>3316</v>
      </c>
      <c r="B433" s="24" t="s">
        <v>2582</v>
      </c>
      <c r="C433" s="24" t="s">
        <v>170</v>
      </c>
      <c r="D433" s="24" t="n">
        <v>29266649</v>
      </c>
      <c r="E433" s="24" t="n">
        <v>29271318</v>
      </c>
      <c r="F433" s="24" t="s">
        <v>2583</v>
      </c>
      <c r="G433" s="25" t="n">
        <v>3.29462</v>
      </c>
      <c r="H433" s="25" t="n">
        <v>3.26109</v>
      </c>
      <c r="I433" s="25" t="n">
        <v>70.9669</v>
      </c>
      <c r="J433" s="26" t="n">
        <v>3.24019</v>
      </c>
      <c r="K433" s="26" t="n">
        <v>0.000153013</v>
      </c>
      <c r="L433" s="26" t="n">
        <v>65.4307</v>
      </c>
      <c r="M433" s="27" t="s">
        <v>30</v>
      </c>
      <c r="N433" s="27" t="s">
        <v>30</v>
      </c>
      <c r="O433" s="28" t="b">
        <f aca="false">FALSE()</f>
        <v>0</v>
      </c>
      <c r="P433" s="28" t="b">
        <f aca="false">TRUE()</f>
        <v>1</v>
      </c>
      <c r="Q433" s="24" t="n">
        <v>0</v>
      </c>
      <c r="R433" s="24" t="n">
        <v>6324</v>
      </c>
    </row>
    <row r="434" s="24" customFormat="true" ht="13.5" hidden="true" customHeight="false" outlineLevel="0" collapsed="false">
      <c r="A434" s="24" t="s">
        <v>3317</v>
      </c>
      <c r="B434" s="24" t="s">
        <v>3318</v>
      </c>
      <c r="C434" s="24" t="s">
        <v>170</v>
      </c>
      <c r="D434" s="24" t="n">
        <v>29542904</v>
      </c>
      <c r="E434" s="24" t="n">
        <v>29549402</v>
      </c>
      <c r="F434" s="24" t="s">
        <v>3319</v>
      </c>
      <c r="G434" s="25" t="n">
        <v>4.94192</v>
      </c>
      <c r="H434" s="25" t="n">
        <v>8.96798</v>
      </c>
      <c r="I434" s="25" t="n">
        <v>129.467</v>
      </c>
      <c r="J434" s="26" t="n">
        <v>4.94192</v>
      </c>
      <c r="K434" s="26" t="n">
        <v>8.96798</v>
      </c>
      <c r="L434" s="26" t="n">
        <v>129.467</v>
      </c>
      <c r="M434" s="27" t="s">
        <v>30</v>
      </c>
      <c r="N434" s="27" t="s">
        <v>30</v>
      </c>
      <c r="O434" s="28" t="b">
        <f aca="false">FALSE()</f>
        <v>0</v>
      </c>
      <c r="P434" s="28" t="b">
        <f aca="false">TRUE()</f>
        <v>1</v>
      </c>
      <c r="Q434" s="24" t="n">
        <v>1</v>
      </c>
      <c r="R434" s="24" t="n">
        <v>64218</v>
      </c>
    </row>
    <row r="435" s="24" customFormat="true" ht="13.5" hidden="true" customHeight="false" outlineLevel="0" collapsed="false">
      <c r="A435" s="24" t="s">
        <v>3320</v>
      </c>
      <c r="B435" s="24" t="s">
        <v>3321</v>
      </c>
      <c r="C435" s="24" t="s">
        <v>170</v>
      </c>
      <c r="D435" s="24" t="n">
        <v>29876366</v>
      </c>
      <c r="E435" s="24" t="n">
        <v>29885042</v>
      </c>
      <c r="F435" s="24" t="s">
        <v>30</v>
      </c>
      <c r="G435" s="25" t="n">
        <v>1.64731</v>
      </c>
      <c r="H435" s="25" t="n">
        <v>1.63054</v>
      </c>
      <c r="I435" s="25" t="n">
        <v>16.3032</v>
      </c>
      <c r="J435" s="26" t="n">
        <v>1.64731</v>
      </c>
      <c r="K435" s="26" t="n">
        <v>1.63054</v>
      </c>
      <c r="L435" s="26" t="n">
        <v>16.3032</v>
      </c>
      <c r="M435" s="27" t="s">
        <v>30</v>
      </c>
      <c r="N435" s="27" t="s">
        <v>30</v>
      </c>
      <c r="O435" s="28" t="b">
        <f aca="false">FALSE()</f>
        <v>0</v>
      </c>
      <c r="P435" s="28" t="b">
        <f aca="false">TRUE()</f>
        <v>1</v>
      </c>
      <c r="Q435" s="24" t="n">
        <v>0</v>
      </c>
    </row>
    <row r="436" s="24" customFormat="true" ht="13.5" hidden="true" customHeight="false" outlineLevel="0" collapsed="false">
      <c r="A436" s="24" t="s">
        <v>3322</v>
      </c>
      <c r="B436" s="24" t="s">
        <v>3323</v>
      </c>
      <c r="C436" s="24" t="s">
        <v>170</v>
      </c>
      <c r="D436" s="24" t="n">
        <v>29909807</v>
      </c>
      <c r="E436" s="24" t="n">
        <v>29912592</v>
      </c>
      <c r="F436" s="24" t="s">
        <v>30</v>
      </c>
      <c r="G436" s="25" t="n">
        <v>9.06019</v>
      </c>
      <c r="H436" s="25" t="n">
        <v>14.6749</v>
      </c>
      <c r="I436" s="25" t="n">
        <v>127.549</v>
      </c>
      <c r="J436" s="26" t="n">
        <v>7.27191</v>
      </c>
      <c r="K436" s="26" t="n">
        <v>0.0186711</v>
      </c>
      <c r="L436" s="26" t="n">
        <v>127.463</v>
      </c>
      <c r="M436" s="27" t="s">
        <v>30</v>
      </c>
      <c r="N436" s="27" t="s">
        <v>30</v>
      </c>
      <c r="O436" s="28" t="b">
        <f aca="false">FALSE()</f>
        <v>0</v>
      </c>
      <c r="P436" s="28" t="b">
        <f aca="false">TRUE()</f>
        <v>1</v>
      </c>
      <c r="Q436" s="24" t="n">
        <v>0</v>
      </c>
    </row>
    <row r="437" s="24" customFormat="true" ht="13.5" hidden="true" customHeight="false" outlineLevel="0" collapsed="false">
      <c r="A437" s="24" t="s">
        <v>3324</v>
      </c>
      <c r="B437" s="24" t="s">
        <v>3325</v>
      </c>
      <c r="C437" s="24" t="s">
        <v>210</v>
      </c>
      <c r="D437" s="24" t="n">
        <v>2306</v>
      </c>
      <c r="E437" s="24" t="n">
        <v>84806</v>
      </c>
      <c r="F437" s="24" t="s">
        <v>30</v>
      </c>
      <c r="G437" s="25" t="n">
        <v>5.76558</v>
      </c>
      <c r="H437" s="25" t="n">
        <v>7.33744</v>
      </c>
      <c r="I437" s="25" t="n">
        <v>45.0736</v>
      </c>
      <c r="J437" s="26" t="n">
        <v>5.76558</v>
      </c>
      <c r="K437" s="26" t="n">
        <v>7.33744</v>
      </c>
      <c r="L437" s="26" t="n">
        <v>45.0736</v>
      </c>
      <c r="M437" s="27" t="s">
        <v>30</v>
      </c>
      <c r="N437" s="27" t="s">
        <v>30</v>
      </c>
      <c r="O437" s="28" t="b">
        <f aca="false">FALSE()</f>
        <v>0</v>
      </c>
      <c r="P437" s="28" t="b">
        <f aca="false">TRUE()</f>
        <v>1</v>
      </c>
      <c r="Q437" s="24" t="n">
        <v>0</v>
      </c>
    </row>
    <row r="438" customFormat="false" ht="15" hidden="false" customHeight="false" outlineLevel="0" collapsed="false">
      <c r="A438" s="6" t="s">
        <v>3326</v>
      </c>
      <c r="B438" s="6" t="s">
        <v>3327</v>
      </c>
      <c r="C438" s="6" t="s">
        <v>210</v>
      </c>
      <c r="D438" s="6" t="n">
        <v>1271195</v>
      </c>
      <c r="E438" s="6" t="n">
        <v>1274797</v>
      </c>
      <c r="F438" s="6" t="s">
        <v>30</v>
      </c>
      <c r="G438" s="12" t="n">
        <v>0</v>
      </c>
      <c r="H438" s="12" t="n">
        <v>0</v>
      </c>
      <c r="I438" s="12" t="n">
        <v>38.3605</v>
      </c>
      <c r="J438" s="13" t="n">
        <v>0</v>
      </c>
      <c r="K438" s="13" t="n">
        <v>0</v>
      </c>
      <c r="L438" s="13" t="n">
        <v>38.3605</v>
      </c>
      <c r="M438" s="14" t="s">
        <v>30</v>
      </c>
      <c r="N438" s="14" t="s">
        <v>30</v>
      </c>
      <c r="O438" s="14" t="b">
        <f aca="false">FALSE()</f>
        <v>0</v>
      </c>
      <c r="P438" s="14" t="b">
        <f aca="false">TRUE()</f>
        <v>1</v>
      </c>
      <c r="Q438" s="6" t="n">
        <v>4</v>
      </c>
    </row>
    <row r="439" s="24" customFormat="true" ht="13.5" hidden="true" customHeight="false" outlineLevel="0" collapsed="false">
      <c r="A439" s="24" t="s">
        <v>3328</v>
      </c>
      <c r="B439" s="24" t="s">
        <v>3329</v>
      </c>
      <c r="C439" s="24" t="s">
        <v>210</v>
      </c>
      <c r="D439" s="24" t="n">
        <v>2359733</v>
      </c>
      <c r="E439" s="24" t="n">
        <v>2360427</v>
      </c>
      <c r="F439" s="24" t="s">
        <v>3330</v>
      </c>
      <c r="G439" s="25" t="n">
        <v>242.154</v>
      </c>
      <c r="H439" s="25" t="n">
        <v>299.205</v>
      </c>
      <c r="I439" s="25" t="n">
        <v>121.795</v>
      </c>
      <c r="J439" s="26" t="n">
        <v>0.0237453</v>
      </c>
      <c r="K439" s="26" t="n">
        <v>0</v>
      </c>
      <c r="L439" s="26" t="n">
        <v>26.7447</v>
      </c>
      <c r="M439" s="27" t="s">
        <v>30</v>
      </c>
      <c r="N439" s="27" t="s">
        <v>30</v>
      </c>
      <c r="O439" s="28" t="b">
        <f aca="false">FALSE()</f>
        <v>0</v>
      </c>
      <c r="P439" s="28" t="b">
        <f aca="false">TRUE()</f>
        <v>1</v>
      </c>
      <c r="Q439" s="24" t="n">
        <v>1</v>
      </c>
      <c r="R439" s="24" t="n">
        <v>79135</v>
      </c>
    </row>
    <row r="440" s="24" customFormat="true" ht="13.5" hidden="true" customHeight="false" outlineLevel="0" collapsed="false">
      <c r="A440" s="24" t="s">
        <v>3331</v>
      </c>
      <c r="B440" s="24" t="s">
        <v>3332</v>
      </c>
      <c r="C440" s="24" t="s">
        <v>210</v>
      </c>
      <c r="D440" s="24" t="n">
        <v>2360983</v>
      </c>
      <c r="E440" s="24" t="n">
        <v>2363089</v>
      </c>
      <c r="F440" s="24" t="s">
        <v>30</v>
      </c>
      <c r="G440" s="25" t="n">
        <v>1.64731</v>
      </c>
      <c r="H440" s="25" t="n">
        <v>0</v>
      </c>
      <c r="I440" s="25" t="n">
        <v>1090.4</v>
      </c>
      <c r="J440" s="26" t="n">
        <v>1.64731</v>
      </c>
      <c r="K440" s="26" t="n">
        <v>0</v>
      </c>
      <c r="L440" s="26" t="n">
        <v>1090.4</v>
      </c>
      <c r="M440" s="27" t="s">
        <v>30</v>
      </c>
      <c r="N440" s="27" t="s">
        <v>30</v>
      </c>
      <c r="O440" s="28" t="b">
        <f aca="false">FALSE()</f>
        <v>0</v>
      </c>
      <c r="P440" s="28" t="b">
        <f aca="false">TRUE()</f>
        <v>1</v>
      </c>
      <c r="Q440" s="24" t="n">
        <v>0</v>
      </c>
    </row>
    <row r="441" s="24" customFormat="true" ht="13.5" hidden="true" customHeight="false" outlineLevel="0" collapsed="false">
      <c r="A441" s="24" t="s">
        <v>3333</v>
      </c>
      <c r="B441" s="24" t="s">
        <v>3334</v>
      </c>
      <c r="C441" s="24" t="s">
        <v>210</v>
      </c>
      <c r="D441" s="24" t="n">
        <v>2620271</v>
      </c>
      <c r="E441" s="24" t="n">
        <v>2623860</v>
      </c>
      <c r="F441" s="24" t="s">
        <v>3335</v>
      </c>
      <c r="G441" s="25" t="n">
        <v>354.995</v>
      </c>
      <c r="H441" s="25" t="n">
        <v>361.165</v>
      </c>
      <c r="I441" s="25" t="n">
        <v>495.809</v>
      </c>
      <c r="J441" s="26" t="n">
        <v>0</v>
      </c>
      <c r="K441" s="26" t="n">
        <v>0</v>
      </c>
      <c r="L441" s="26" t="n">
        <v>12.0048</v>
      </c>
      <c r="M441" s="27" t="s">
        <v>30</v>
      </c>
      <c r="N441" s="27" t="s">
        <v>30</v>
      </c>
      <c r="O441" s="28" t="b">
        <f aca="false">FALSE()</f>
        <v>0</v>
      </c>
      <c r="P441" s="28" t="b">
        <f aca="false">TRUE()</f>
        <v>1</v>
      </c>
      <c r="Q441" s="24" t="n">
        <v>1</v>
      </c>
      <c r="R441" s="24" t="n">
        <v>6391</v>
      </c>
    </row>
    <row r="442" s="24" customFormat="true" ht="13.5" hidden="true" customHeight="false" outlineLevel="0" collapsed="false">
      <c r="A442" s="24" t="s">
        <v>3336</v>
      </c>
      <c r="B442" s="24" t="s">
        <v>3337</v>
      </c>
      <c r="C442" s="24" t="s">
        <v>210</v>
      </c>
      <c r="D442" s="24" t="n">
        <v>2914968</v>
      </c>
      <c r="E442" s="24" t="n">
        <v>2928721</v>
      </c>
      <c r="F442" s="24" t="s">
        <v>3338</v>
      </c>
      <c r="G442" s="25" t="n">
        <v>0</v>
      </c>
      <c r="H442" s="25" t="n">
        <v>0.815271</v>
      </c>
      <c r="I442" s="25" t="n">
        <v>19.1802</v>
      </c>
      <c r="J442" s="26" t="n">
        <v>0</v>
      </c>
      <c r="K442" s="26" t="n">
        <v>0.815271</v>
      </c>
      <c r="L442" s="26" t="n">
        <v>19.1802</v>
      </c>
      <c r="M442" s="27" t="s">
        <v>30</v>
      </c>
      <c r="N442" s="27" t="s">
        <v>30</v>
      </c>
      <c r="O442" s="28" t="b">
        <f aca="false">FALSE()</f>
        <v>0</v>
      </c>
      <c r="P442" s="28" t="b">
        <f aca="false">TRUE()</f>
        <v>1</v>
      </c>
      <c r="Q442" s="24" t="n">
        <v>4</v>
      </c>
      <c r="R442" s="24" t="n">
        <v>3766</v>
      </c>
    </row>
    <row r="443" s="24" customFormat="true" ht="13.5" hidden="true" customHeight="false" outlineLevel="0" collapsed="false">
      <c r="A443" s="24" t="s">
        <v>3339</v>
      </c>
      <c r="B443" s="24" t="s">
        <v>3340</v>
      </c>
      <c r="C443" s="24" t="s">
        <v>210</v>
      </c>
      <c r="D443" s="24" t="n">
        <v>3228057</v>
      </c>
      <c r="E443" s="24" t="n">
        <v>3231362</v>
      </c>
      <c r="F443" s="24" t="s">
        <v>3341</v>
      </c>
      <c r="G443" s="25" t="n">
        <v>3.29462</v>
      </c>
      <c r="H443" s="25" t="n">
        <v>0.815271</v>
      </c>
      <c r="I443" s="25" t="n">
        <v>1604.43</v>
      </c>
      <c r="J443" s="26" t="n">
        <v>3.29462</v>
      </c>
      <c r="K443" s="26" t="n">
        <v>0.815271</v>
      </c>
      <c r="L443" s="26" t="n">
        <v>1604.43</v>
      </c>
      <c r="M443" s="27" t="s">
        <v>30</v>
      </c>
      <c r="N443" s="27" t="s">
        <v>30</v>
      </c>
      <c r="O443" s="28" t="b">
        <f aca="false">FALSE()</f>
        <v>0</v>
      </c>
      <c r="P443" s="28" t="b">
        <f aca="false">TRUE()</f>
        <v>1</v>
      </c>
      <c r="Q443" s="24" t="n">
        <v>1</v>
      </c>
      <c r="R443" s="24" t="n">
        <v>196385</v>
      </c>
    </row>
    <row r="444" s="24" customFormat="true" ht="13.5" hidden="true" customHeight="false" outlineLevel="0" collapsed="false">
      <c r="A444" s="24" t="s">
        <v>3342</v>
      </c>
      <c r="B444" s="24" t="s">
        <v>3343</v>
      </c>
      <c r="C444" s="24" t="s">
        <v>210</v>
      </c>
      <c r="D444" s="24" t="n">
        <v>3233432</v>
      </c>
      <c r="E444" s="24" t="n">
        <v>3239559</v>
      </c>
      <c r="F444" s="24" t="s">
        <v>30</v>
      </c>
      <c r="G444" s="25" t="n">
        <v>6.58923</v>
      </c>
      <c r="H444" s="25" t="n">
        <v>4.07636</v>
      </c>
      <c r="I444" s="25" t="n">
        <v>1341.66</v>
      </c>
      <c r="J444" s="26" t="n">
        <v>6.58923</v>
      </c>
      <c r="K444" s="26" t="n">
        <v>4.07636</v>
      </c>
      <c r="L444" s="26" t="n">
        <v>1341.66</v>
      </c>
      <c r="M444" s="27" t="s">
        <v>30</v>
      </c>
      <c r="N444" s="27" t="s">
        <v>30</v>
      </c>
      <c r="O444" s="28" t="b">
        <f aca="false">FALSE()</f>
        <v>0</v>
      </c>
      <c r="P444" s="28" t="b">
        <f aca="false">TRUE()</f>
        <v>1</v>
      </c>
      <c r="Q444" s="24" t="n">
        <v>2</v>
      </c>
    </row>
    <row r="445" s="24" customFormat="true" ht="13.5" hidden="true" customHeight="false" outlineLevel="0" collapsed="false">
      <c r="A445" s="24" t="s">
        <v>3344</v>
      </c>
      <c r="B445" s="24" t="s">
        <v>3345</v>
      </c>
      <c r="C445" s="24" t="s">
        <v>210</v>
      </c>
      <c r="D445" s="24" t="n">
        <v>4040821</v>
      </c>
      <c r="E445" s="24" t="n">
        <v>4077479</v>
      </c>
      <c r="F445" s="24" t="s">
        <v>30</v>
      </c>
      <c r="G445" s="25" t="n">
        <v>1.64731</v>
      </c>
      <c r="H445" s="25" t="n">
        <v>3.26109</v>
      </c>
      <c r="I445" s="25" t="n">
        <v>26.8523</v>
      </c>
      <c r="J445" s="26" t="n">
        <v>1.64731</v>
      </c>
      <c r="K445" s="26" t="n">
        <v>3.26109</v>
      </c>
      <c r="L445" s="26" t="n">
        <v>26.8523</v>
      </c>
      <c r="M445" s="27" t="s">
        <v>30</v>
      </c>
      <c r="N445" s="27" t="s">
        <v>30</v>
      </c>
      <c r="O445" s="28" t="b">
        <f aca="false">FALSE()</f>
        <v>0</v>
      </c>
      <c r="P445" s="28" t="b">
        <f aca="false">TRUE()</f>
        <v>1</v>
      </c>
      <c r="Q445" s="24" t="n">
        <v>2</v>
      </c>
    </row>
    <row r="446" s="24" customFormat="true" ht="13.5" hidden="true" customHeight="false" outlineLevel="0" collapsed="false">
      <c r="A446" s="24" t="s">
        <v>3346</v>
      </c>
      <c r="B446" s="24" t="s">
        <v>3347</v>
      </c>
      <c r="C446" s="24" t="s">
        <v>210</v>
      </c>
      <c r="D446" s="24" t="n">
        <v>4246559</v>
      </c>
      <c r="E446" s="24" t="n">
        <v>4252428</v>
      </c>
      <c r="F446" s="24" t="s">
        <v>3348</v>
      </c>
      <c r="G446" s="25" t="n">
        <v>3.29462</v>
      </c>
      <c r="H446" s="25" t="n">
        <v>7.33744</v>
      </c>
      <c r="I446" s="25" t="n">
        <v>48.9096</v>
      </c>
      <c r="J446" s="26" t="n">
        <v>3.29462</v>
      </c>
      <c r="K446" s="26" t="n">
        <v>7.33744</v>
      </c>
      <c r="L446" s="26" t="n">
        <v>48.9096</v>
      </c>
      <c r="M446" s="27" t="s">
        <v>30</v>
      </c>
      <c r="N446" s="27" t="s">
        <v>30</v>
      </c>
      <c r="O446" s="28" t="b">
        <f aca="false">FALSE()</f>
        <v>0</v>
      </c>
      <c r="P446" s="28" t="b">
        <f aca="false">TRUE()</f>
        <v>1</v>
      </c>
      <c r="Q446" s="24" t="n">
        <v>2</v>
      </c>
      <c r="R446" s="24" t="n">
        <v>11080</v>
      </c>
    </row>
    <row r="447" s="24" customFormat="true" ht="13.5" hidden="true" customHeight="false" outlineLevel="0" collapsed="false">
      <c r="A447" s="24" t="s">
        <v>3349</v>
      </c>
      <c r="B447" s="24" t="s">
        <v>3350</v>
      </c>
      <c r="C447" s="24" t="s">
        <v>210</v>
      </c>
      <c r="D447" s="24" t="n">
        <v>4565712</v>
      </c>
      <c r="E447" s="24" t="n">
        <v>4573303</v>
      </c>
      <c r="F447" s="24" t="s">
        <v>3351</v>
      </c>
      <c r="G447" s="25" t="n">
        <v>413.474</v>
      </c>
      <c r="H447" s="25" t="n">
        <v>395.407</v>
      </c>
      <c r="I447" s="25" t="n">
        <v>370.179</v>
      </c>
      <c r="J447" s="26" t="n">
        <v>0</v>
      </c>
      <c r="K447" s="26" t="n">
        <v>8.84703</v>
      </c>
      <c r="L447" s="26" t="n">
        <v>43.112</v>
      </c>
      <c r="M447" s="27" t="s">
        <v>30</v>
      </c>
      <c r="N447" s="27" t="s">
        <v>30</v>
      </c>
      <c r="O447" s="28" t="b">
        <f aca="false">FALSE()</f>
        <v>0</v>
      </c>
      <c r="P447" s="28" t="b">
        <f aca="false">TRUE()</f>
        <v>1</v>
      </c>
      <c r="Q447" s="24" t="n">
        <v>1</v>
      </c>
      <c r="R447" s="24" t="n">
        <v>63895</v>
      </c>
    </row>
    <row r="448" s="24" customFormat="true" ht="13.5" hidden="true" customHeight="false" outlineLevel="0" collapsed="false">
      <c r="A448" s="24" t="s">
        <v>3352</v>
      </c>
      <c r="B448" s="24" t="s">
        <v>3353</v>
      </c>
      <c r="C448" s="24" t="s">
        <v>210</v>
      </c>
      <c r="D448" s="24" t="n">
        <v>5118928</v>
      </c>
      <c r="E448" s="24" t="n">
        <v>5123337</v>
      </c>
      <c r="F448" s="24" t="s">
        <v>3354</v>
      </c>
      <c r="G448" s="25" t="n">
        <v>1.64731</v>
      </c>
      <c r="H448" s="25" t="n">
        <v>4.07636</v>
      </c>
      <c r="I448" s="25" t="n">
        <v>17.2622</v>
      </c>
      <c r="J448" s="26" t="n">
        <v>1.64731</v>
      </c>
      <c r="K448" s="26" t="n">
        <v>4.07636</v>
      </c>
      <c r="L448" s="26" t="n">
        <v>17.2622</v>
      </c>
      <c r="M448" s="27" t="s">
        <v>30</v>
      </c>
      <c r="N448" s="27" t="s">
        <v>30</v>
      </c>
      <c r="O448" s="28" t="b">
        <f aca="false">FALSE()</f>
        <v>0</v>
      </c>
      <c r="P448" s="28" t="b">
        <f aca="false">TRUE()</f>
        <v>1</v>
      </c>
      <c r="Q448" s="24" t="n">
        <v>0</v>
      </c>
      <c r="R448" s="24" t="n">
        <v>7274</v>
      </c>
    </row>
    <row r="449" s="24" customFormat="true" ht="13.5" hidden="true" customHeight="false" outlineLevel="0" collapsed="false">
      <c r="A449" s="24" t="s">
        <v>3355</v>
      </c>
      <c r="B449" s="24" t="s">
        <v>3356</v>
      </c>
      <c r="C449" s="24" t="s">
        <v>210</v>
      </c>
      <c r="D449" s="24" t="n">
        <v>5364390</v>
      </c>
      <c r="E449" s="24" t="n">
        <v>5395597</v>
      </c>
      <c r="F449" s="24" t="s">
        <v>30</v>
      </c>
      <c r="G449" s="25" t="n">
        <v>0.823654</v>
      </c>
      <c r="H449" s="25" t="n">
        <v>0.815271</v>
      </c>
      <c r="I449" s="25" t="n">
        <v>127.549</v>
      </c>
      <c r="J449" s="26" t="n">
        <v>0.823654</v>
      </c>
      <c r="K449" s="26" t="n">
        <v>0.815271</v>
      </c>
      <c r="L449" s="26" t="n">
        <v>127.549</v>
      </c>
      <c r="M449" s="27" t="s">
        <v>30</v>
      </c>
      <c r="N449" s="27" t="s">
        <v>30</v>
      </c>
      <c r="O449" s="28" t="b">
        <f aca="false">FALSE()</f>
        <v>0</v>
      </c>
      <c r="P449" s="28" t="b">
        <f aca="false">TRUE()</f>
        <v>1</v>
      </c>
      <c r="Q449" s="24" t="n">
        <v>0</v>
      </c>
    </row>
    <row r="450" s="24" customFormat="true" ht="13.5" hidden="true" customHeight="false" outlineLevel="0" collapsed="false">
      <c r="A450" s="24" t="s">
        <v>3357</v>
      </c>
      <c r="B450" s="24" t="s">
        <v>3358</v>
      </c>
      <c r="C450" s="24" t="s">
        <v>210</v>
      </c>
      <c r="D450" s="24" t="n">
        <v>5416548</v>
      </c>
      <c r="E450" s="24" t="n">
        <v>5423944</v>
      </c>
      <c r="F450" s="24" t="s">
        <v>30</v>
      </c>
      <c r="G450" s="25" t="n">
        <v>0.823654</v>
      </c>
      <c r="H450" s="25" t="n">
        <v>1.63054</v>
      </c>
      <c r="I450" s="25" t="n">
        <v>14.3852</v>
      </c>
      <c r="J450" s="26" t="n">
        <v>0.823654</v>
      </c>
      <c r="K450" s="26" t="n">
        <v>1.63054</v>
      </c>
      <c r="L450" s="26" t="n">
        <v>14.3852</v>
      </c>
      <c r="M450" s="27" t="s">
        <v>30</v>
      </c>
      <c r="N450" s="27" t="s">
        <v>30</v>
      </c>
      <c r="O450" s="28" t="b">
        <f aca="false">FALSE()</f>
        <v>0</v>
      </c>
      <c r="P450" s="28" t="b">
        <f aca="false">TRUE()</f>
        <v>1</v>
      </c>
      <c r="Q450" s="24" t="n">
        <v>0</v>
      </c>
    </row>
    <row r="451" s="24" customFormat="true" ht="13.5" hidden="true" customHeight="false" outlineLevel="0" collapsed="false">
      <c r="A451" s="24" t="s">
        <v>3359</v>
      </c>
      <c r="B451" s="24" t="s">
        <v>3360</v>
      </c>
      <c r="C451" s="24" t="s">
        <v>210</v>
      </c>
      <c r="D451" s="24" t="n">
        <v>5614020</v>
      </c>
      <c r="E451" s="24" t="n">
        <v>5626099</v>
      </c>
      <c r="F451" s="24" t="s">
        <v>3361</v>
      </c>
      <c r="G451" s="25" t="n">
        <v>190.264</v>
      </c>
      <c r="H451" s="25" t="n">
        <v>175.283</v>
      </c>
      <c r="I451" s="25" t="n">
        <v>91.1061</v>
      </c>
      <c r="J451" s="26" t="n">
        <v>0.00305146</v>
      </c>
      <c r="K451" s="26" t="n">
        <v>0.106356</v>
      </c>
      <c r="L451" s="26" t="n">
        <v>11.9932</v>
      </c>
      <c r="M451" s="27" t="s">
        <v>30</v>
      </c>
      <c r="N451" s="27" t="s">
        <v>30</v>
      </c>
      <c r="O451" s="28" t="b">
        <f aca="false">FALSE()</f>
        <v>0</v>
      </c>
      <c r="P451" s="28" t="b">
        <f aca="false">TRUE()</f>
        <v>1</v>
      </c>
      <c r="Q451" s="24" t="n">
        <v>2</v>
      </c>
      <c r="R451" s="24" t="n">
        <v>256356</v>
      </c>
    </row>
    <row r="452" s="24" customFormat="true" ht="13.5" hidden="true" customHeight="false" outlineLevel="0" collapsed="false">
      <c r="A452" s="24" t="s">
        <v>3362</v>
      </c>
      <c r="B452" s="24" t="s">
        <v>3363</v>
      </c>
      <c r="C452" s="24" t="s">
        <v>210</v>
      </c>
      <c r="D452" s="24" t="n">
        <v>5674938</v>
      </c>
      <c r="E452" s="24" t="n">
        <v>5684821</v>
      </c>
      <c r="F452" s="24" t="s">
        <v>3364</v>
      </c>
      <c r="G452" s="25" t="n">
        <v>597.149</v>
      </c>
      <c r="H452" s="25" t="n">
        <v>639.173</v>
      </c>
      <c r="I452" s="25" t="n">
        <v>345.244</v>
      </c>
      <c r="J452" s="26" t="n">
        <v>3.08216</v>
      </c>
      <c r="K452" s="26" t="n">
        <v>4.47936</v>
      </c>
      <c r="L452" s="26" t="n">
        <v>30.1209</v>
      </c>
      <c r="M452" s="27" t="s">
        <v>30</v>
      </c>
      <c r="N452" s="27" t="s">
        <v>30</v>
      </c>
      <c r="O452" s="28" t="b">
        <f aca="false">FALSE()</f>
        <v>0</v>
      </c>
      <c r="P452" s="28" t="b">
        <f aca="false">TRUE()</f>
        <v>1</v>
      </c>
      <c r="Q452" s="24" t="n">
        <v>4</v>
      </c>
      <c r="R452" s="24" t="n">
        <v>56947</v>
      </c>
    </row>
    <row r="453" s="24" customFormat="true" ht="13.5" hidden="true" customHeight="false" outlineLevel="0" collapsed="false">
      <c r="A453" s="24" t="s">
        <v>3365</v>
      </c>
      <c r="B453" s="24" t="s">
        <v>3366</v>
      </c>
      <c r="C453" s="24" t="s">
        <v>210</v>
      </c>
      <c r="D453" s="24" t="n">
        <v>6210495</v>
      </c>
      <c r="E453" s="24" t="n">
        <v>6234271</v>
      </c>
      <c r="F453" s="24" t="s">
        <v>30</v>
      </c>
      <c r="G453" s="25" t="n">
        <v>30.4752</v>
      </c>
      <c r="H453" s="25" t="n">
        <v>24.4581</v>
      </c>
      <c r="I453" s="25" t="n">
        <v>99.7372</v>
      </c>
      <c r="J453" s="26" t="n">
        <v>0.000439734</v>
      </c>
      <c r="K453" s="26" t="n">
        <v>0.000380579</v>
      </c>
      <c r="L453" s="26" t="n">
        <v>15.7452</v>
      </c>
      <c r="M453" s="27" t="s">
        <v>30</v>
      </c>
      <c r="N453" s="27" t="s">
        <v>30</v>
      </c>
      <c r="O453" s="28" t="b">
        <f aca="false">FALSE()</f>
        <v>0</v>
      </c>
      <c r="P453" s="28" t="b">
        <f aca="false">TRUE()</f>
        <v>1</v>
      </c>
      <c r="Q453" s="24" t="n">
        <v>1</v>
      </c>
    </row>
    <row r="454" s="24" customFormat="true" ht="13.5" hidden="true" customHeight="false" outlineLevel="0" collapsed="false">
      <c r="A454" s="24" t="s">
        <v>3367</v>
      </c>
      <c r="B454" s="24" t="s">
        <v>3368</v>
      </c>
      <c r="C454" s="24" t="s">
        <v>210</v>
      </c>
      <c r="D454" s="24" t="n">
        <v>8868089</v>
      </c>
      <c r="E454" s="24" t="n">
        <v>8871172</v>
      </c>
      <c r="F454" s="24" t="s">
        <v>3369</v>
      </c>
      <c r="G454" s="25" t="n">
        <v>4.94192</v>
      </c>
      <c r="H454" s="25" t="n">
        <v>3.26109</v>
      </c>
      <c r="I454" s="25" t="n">
        <v>226.327</v>
      </c>
      <c r="J454" s="26" t="n">
        <v>4.94192</v>
      </c>
      <c r="K454" s="26" t="n">
        <v>3.26109</v>
      </c>
      <c r="L454" s="26" t="n">
        <v>226.327</v>
      </c>
      <c r="M454" s="27" t="s">
        <v>30</v>
      </c>
      <c r="N454" s="27" t="s">
        <v>30</v>
      </c>
      <c r="O454" s="28" t="b">
        <f aca="false">FALSE()</f>
        <v>0</v>
      </c>
      <c r="P454" s="28" t="b">
        <f aca="false">TRUE()</f>
        <v>1</v>
      </c>
      <c r="Q454" s="24" t="n">
        <v>0</v>
      </c>
      <c r="R454" s="24" t="n">
        <v>54463</v>
      </c>
    </row>
    <row r="455" s="24" customFormat="true" ht="13.5" hidden="true" customHeight="false" outlineLevel="0" collapsed="false">
      <c r="A455" s="24" t="s">
        <v>3370</v>
      </c>
      <c r="B455" s="24" t="s">
        <v>3371</v>
      </c>
      <c r="C455" s="24" t="s">
        <v>210</v>
      </c>
      <c r="D455" s="24" t="n">
        <v>10066685</v>
      </c>
      <c r="E455" s="24" t="n">
        <v>10081044</v>
      </c>
      <c r="F455" s="24" t="s">
        <v>30</v>
      </c>
      <c r="G455" s="25" t="n">
        <v>0</v>
      </c>
      <c r="H455" s="25" t="n">
        <v>4.89163</v>
      </c>
      <c r="I455" s="25" t="n">
        <v>9.59012</v>
      </c>
      <c r="J455" s="26" t="n">
        <v>0</v>
      </c>
      <c r="K455" s="26" t="n">
        <v>4.89163</v>
      </c>
      <c r="L455" s="26" t="n">
        <v>9.59012</v>
      </c>
      <c r="M455" s="27" t="s">
        <v>30</v>
      </c>
      <c r="N455" s="27" t="s">
        <v>30</v>
      </c>
      <c r="O455" s="28" t="b">
        <f aca="false">FALSE()</f>
        <v>0</v>
      </c>
      <c r="P455" s="28" t="b">
        <f aca="false">TRUE()</f>
        <v>1</v>
      </c>
      <c r="Q455" s="24" t="n">
        <v>0</v>
      </c>
    </row>
    <row r="456" s="24" customFormat="true" ht="13.5" hidden="true" customHeight="false" outlineLevel="0" collapsed="false">
      <c r="A456" s="24" t="s">
        <v>3372</v>
      </c>
      <c r="B456" s="24" t="s">
        <v>3373</v>
      </c>
      <c r="C456" s="24" t="s">
        <v>210</v>
      </c>
      <c r="D456" s="24" t="n">
        <v>14142412</v>
      </c>
      <c r="E456" s="24" t="n">
        <v>14144794</v>
      </c>
      <c r="F456" s="24" t="s">
        <v>3374</v>
      </c>
      <c r="G456" s="25" t="n">
        <v>1.64731</v>
      </c>
      <c r="H456" s="25" t="n">
        <v>6.52217</v>
      </c>
      <c r="I456" s="25" t="n">
        <v>110.286</v>
      </c>
      <c r="J456" s="26" t="n">
        <v>1.64731</v>
      </c>
      <c r="K456" s="26" t="n">
        <v>6.52217</v>
      </c>
      <c r="L456" s="26" t="n">
        <v>110.286</v>
      </c>
      <c r="M456" s="27" t="s">
        <v>30</v>
      </c>
      <c r="N456" s="27" t="s">
        <v>30</v>
      </c>
      <c r="O456" s="28" t="b">
        <f aca="false">FALSE()</f>
        <v>0</v>
      </c>
      <c r="P456" s="28" t="b">
        <f aca="false">TRUE()</f>
        <v>1</v>
      </c>
      <c r="Q456" s="24" t="n">
        <v>3</v>
      </c>
      <c r="R456" s="24" t="n">
        <v>127343</v>
      </c>
    </row>
    <row r="457" s="24" customFormat="true" ht="13.5" hidden="true" customHeight="false" outlineLevel="0" collapsed="false">
      <c r="A457" s="24" t="s">
        <v>3375</v>
      </c>
      <c r="B457" s="24" t="s">
        <v>3376</v>
      </c>
      <c r="C457" s="24" t="s">
        <v>210</v>
      </c>
      <c r="D457" s="24" t="n">
        <v>15050897</v>
      </c>
      <c r="E457" s="24" t="n">
        <v>15066165</v>
      </c>
      <c r="F457" s="24" t="s">
        <v>3377</v>
      </c>
      <c r="G457" s="25" t="n">
        <v>9.06019</v>
      </c>
      <c r="H457" s="25" t="n">
        <v>14.6749</v>
      </c>
      <c r="I457" s="25" t="n">
        <v>24.9343</v>
      </c>
      <c r="J457" s="26" t="n">
        <v>0</v>
      </c>
      <c r="K457" s="26" t="n">
        <v>0</v>
      </c>
      <c r="L457" s="26" t="n">
        <v>9.3847</v>
      </c>
      <c r="M457" s="27" t="s">
        <v>30</v>
      </c>
      <c r="N457" s="27" t="s">
        <v>30</v>
      </c>
      <c r="O457" s="28" t="b">
        <f aca="false">FALSE()</f>
        <v>0</v>
      </c>
      <c r="P457" s="28" t="b">
        <f aca="false">TRUE()</f>
        <v>1</v>
      </c>
      <c r="Q457" s="24" t="n">
        <v>0</v>
      </c>
      <c r="R457" s="24" t="n">
        <v>197</v>
      </c>
    </row>
    <row r="458" s="24" customFormat="true" ht="13.5" hidden="true" customHeight="false" outlineLevel="0" collapsed="false">
      <c r="A458" s="24" t="s">
        <v>3378</v>
      </c>
      <c r="B458" s="24" t="s">
        <v>3379</v>
      </c>
      <c r="C458" s="24" t="s">
        <v>210</v>
      </c>
      <c r="D458" s="24" t="n">
        <v>15136162</v>
      </c>
      <c r="E458" s="24" t="n">
        <v>15149040</v>
      </c>
      <c r="F458" s="24" t="s">
        <v>3380</v>
      </c>
      <c r="G458" s="25" t="n">
        <v>7.41289</v>
      </c>
      <c r="H458" s="25" t="n">
        <v>1.63054</v>
      </c>
      <c r="I458" s="25" t="n">
        <v>107.409</v>
      </c>
      <c r="J458" s="26" t="n">
        <v>7.41289</v>
      </c>
      <c r="K458" s="26" t="n">
        <v>1.63054</v>
      </c>
      <c r="L458" s="26" t="n">
        <v>107.409</v>
      </c>
      <c r="M458" s="27" t="s">
        <v>30</v>
      </c>
      <c r="N458" s="27" t="s">
        <v>30</v>
      </c>
      <c r="O458" s="28" t="b">
        <f aca="false">FALSE()</f>
        <v>0</v>
      </c>
      <c r="P458" s="28" t="b">
        <f aca="false">TRUE()</f>
        <v>1</v>
      </c>
      <c r="Q458" s="24" t="n">
        <v>0</v>
      </c>
      <c r="R458" s="24" t="n">
        <v>2571</v>
      </c>
    </row>
    <row r="459" s="24" customFormat="true" ht="13.5" hidden="true" customHeight="false" outlineLevel="0" collapsed="false">
      <c r="A459" s="24" t="s">
        <v>3381</v>
      </c>
      <c r="B459" s="24" t="s">
        <v>2081</v>
      </c>
      <c r="C459" s="24" t="s">
        <v>210</v>
      </c>
      <c r="D459" s="24" t="n">
        <v>15180972</v>
      </c>
      <c r="E459" s="24" t="n">
        <v>15207364</v>
      </c>
      <c r="F459" s="24" t="s">
        <v>2082</v>
      </c>
      <c r="G459" s="25" t="n">
        <v>4.11827</v>
      </c>
      <c r="H459" s="25" t="n">
        <v>4.07636</v>
      </c>
      <c r="I459" s="25" t="n">
        <v>56.5817</v>
      </c>
      <c r="J459" s="26" t="n">
        <v>4.11827</v>
      </c>
      <c r="K459" s="26" t="n">
        <v>4.07636</v>
      </c>
      <c r="L459" s="26" t="n">
        <v>56.5817</v>
      </c>
      <c r="M459" s="27" t="s">
        <v>30</v>
      </c>
      <c r="N459" s="27" t="s">
        <v>30</v>
      </c>
      <c r="O459" s="28" t="b">
        <f aca="false">FALSE()</f>
        <v>0</v>
      </c>
      <c r="P459" s="28" t="b">
        <f aca="false">TRUE()</f>
        <v>1</v>
      </c>
      <c r="Q459" s="24" t="n">
        <v>0</v>
      </c>
      <c r="R459" s="24" t="n">
        <v>4648</v>
      </c>
    </row>
    <row r="460" s="24" customFormat="true" ht="13.5" hidden="true" customHeight="false" outlineLevel="0" collapsed="false">
      <c r="A460" s="24" t="s">
        <v>3382</v>
      </c>
      <c r="B460" s="24" t="s">
        <v>3383</v>
      </c>
      <c r="C460" s="24" t="s">
        <v>210</v>
      </c>
      <c r="D460" s="24" t="n">
        <v>15859532</v>
      </c>
      <c r="E460" s="24" t="n">
        <v>15870889</v>
      </c>
      <c r="F460" s="24" t="s">
        <v>3384</v>
      </c>
      <c r="G460" s="25" t="n">
        <v>3.29462</v>
      </c>
      <c r="H460" s="25" t="n">
        <v>4.07636</v>
      </c>
      <c r="I460" s="25" t="n">
        <v>24.9343</v>
      </c>
      <c r="J460" s="26" t="n">
        <v>0.00210681</v>
      </c>
      <c r="K460" s="26" t="n">
        <v>0.00282841</v>
      </c>
      <c r="L460" s="26" t="n">
        <v>16.4447</v>
      </c>
      <c r="M460" s="27" t="s">
        <v>30</v>
      </c>
      <c r="N460" s="27" t="s">
        <v>30</v>
      </c>
      <c r="O460" s="28" t="b">
        <f aca="false">FALSE()</f>
        <v>0</v>
      </c>
      <c r="P460" s="28" t="b">
        <f aca="false">TRUE()</f>
        <v>1</v>
      </c>
      <c r="Q460" s="24" t="n">
        <v>2</v>
      </c>
      <c r="R460" s="24" t="n">
        <v>8786</v>
      </c>
    </row>
    <row r="461" customFormat="false" ht="15" hidden="false" customHeight="false" outlineLevel="0" collapsed="false">
      <c r="A461" s="6" t="s">
        <v>3385</v>
      </c>
      <c r="B461" s="6" t="s">
        <v>3386</v>
      </c>
      <c r="C461" s="6" t="s">
        <v>210</v>
      </c>
      <c r="D461" s="6" t="n">
        <v>16267689</v>
      </c>
      <c r="E461" s="6" t="n">
        <v>16279832</v>
      </c>
      <c r="F461" s="6" t="s">
        <v>3387</v>
      </c>
      <c r="G461" s="12" t="n">
        <v>0</v>
      </c>
      <c r="H461" s="12" t="n">
        <v>0</v>
      </c>
      <c r="I461" s="12" t="n">
        <v>259.892</v>
      </c>
      <c r="J461" s="13" t="n">
        <v>0</v>
      </c>
      <c r="K461" s="13" t="n">
        <v>0</v>
      </c>
      <c r="L461" s="13" t="n">
        <v>259.892</v>
      </c>
      <c r="M461" s="14" t="s">
        <v>30</v>
      </c>
      <c r="N461" s="14" t="s">
        <v>30</v>
      </c>
      <c r="O461" s="14" t="b">
        <f aca="false">FALSE()</f>
        <v>0</v>
      </c>
      <c r="P461" s="14" t="b">
        <f aca="false">TRUE()</f>
        <v>1</v>
      </c>
      <c r="Q461" s="6" t="n">
        <v>8</v>
      </c>
      <c r="R461" s="6" t="n">
        <v>9670</v>
      </c>
    </row>
    <row r="462" s="24" customFormat="true" ht="13.5" hidden="true" customHeight="false" outlineLevel="0" collapsed="false">
      <c r="A462" s="24" t="s">
        <v>3388</v>
      </c>
      <c r="B462" s="24" t="s">
        <v>3389</v>
      </c>
      <c r="C462" s="24" t="s">
        <v>210</v>
      </c>
      <c r="D462" s="24" t="n">
        <v>16631778</v>
      </c>
      <c r="E462" s="24" t="n">
        <v>16632587</v>
      </c>
      <c r="F462" s="24" t="s">
        <v>3390</v>
      </c>
      <c r="G462" s="25" t="n">
        <v>2.47096</v>
      </c>
      <c r="H462" s="25" t="n">
        <v>5.7069</v>
      </c>
      <c r="I462" s="25" t="n">
        <v>15.3442</v>
      </c>
      <c r="J462" s="26" t="n">
        <v>2.47096</v>
      </c>
      <c r="K462" s="26" t="n">
        <v>5.7069</v>
      </c>
      <c r="L462" s="26" t="n">
        <v>15.3442</v>
      </c>
      <c r="M462" s="27" t="s">
        <v>30</v>
      </c>
      <c r="N462" s="27" t="s">
        <v>30</v>
      </c>
      <c r="O462" s="28" t="b">
        <f aca="false">FALSE()</f>
        <v>0</v>
      </c>
      <c r="P462" s="28" t="b">
        <f aca="false">TRUE()</f>
        <v>1</v>
      </c>
      <c r="Q462" s="24" t="n">
        <v>3</v>
      </c>
      <c r="R462" s="24" t="n">
        <v>6512</v>
      </c>
    </row>
    <row r="463" s="24" customFormat="true" ht="13.5" hidden="true" customHeight="false" outlineLevel="0" collapsed="false">
      <c r="A463" s="24" t="s">
        <v>3391</v>
      </c>
      <c r="B463" s="24" t="s">
        <v>3392</v>
      </c>
      <c r="C463" s="24" t="s">
        <v>210</v>
      </c>
      <c r="D463" s="24" t="n">
        <v>17125396</v>
      </c>
      <c r="E463" s="24" t="n">
        <v>17126363</v>
      </c>
      <c r="F463" s="24" t="s">
        <v>3393</v>
      </c>
      <c r="G463" s="25" t="n">
        <v>3.29462</v>
      </c>
      <c r="H463" s="25" t="n">
        <v>4.89163</v>
      </c>
      <c r="I463" s="25" t="n">
        <v>25.8933</v>
      </c>
      <c r="J463" s="26" t="n">
        <v>3.29462</v>
      </c>
      <c r="K463" s="26" t="n">
        <v>4.89163</v>
      </c>
      <c r="L463" s="26" t="n">
        <v>25.8933</v>
      </c>
      <c r="M463" s="27" t="s">
        <v>30</v>
      </c>
      <c r="N463" s="27" t="s">
        <v>30</v>
      </c>
      <c r="O463" s="28" t="b">
        <f aca="false">FALSE()</f>
        <v>0</v>
      </c>
      <c r="P463" s="28" t="b">
        <f aca="false">TRUE()</f>
        <v>1</v>
      </c>
      <c r="Q463" s="24" t="n">
        <v>2</v>
      </c>
      <c r="R463" s="24" t="n">
        <v>6003</v>
      </c>
    </row>
    <row r="464" s="24" customFormat="true" ht="13.5" hidden="true" customHeight="false" outlineLevel="0" collapsed="false">
      <c r="A464" s="24" t="s">
        <v>3394</v>
      </c>
      <c r="B464" s="24" t="s">
        <v>1864</v>
      </c>
      <c r="C464" s="24" t="s">
        <v>210</v>
      </c>
      <c r="D464" s="24" t="n">
        <v>17402368</v>
      </c>
      <c r="E464" s="24" t="n">
        <v>17403269</v>
      </c>
      <c r="F464" s="24" t="s">
        <v>30</v>
      </c>
      <c r="G464" s="25" t="n">
        <v>26.3569</v>
      </c>
      <c r="H464" s="25" t="n">
        <v>39.133</v>
      </c>
      <c r="I464" s="25" t="n">
        <v>132.344</v>
      </c>
      <c r="J464" s="26" t="n">
        <v>2.56844</v>
      </c>
      <c r="K464" s="26" t="n">
        <v>1.97787</v>
      </c>
      <c r="L464" s="26" t="n">
        <v>17.1751</v>
      </c>
      <c r="M464" s="27" t="s">
        <v>30</v>
      </c>
      <c r="N464" s="27" t="s">
        <v>30</v>
      </c>
      <c r="O464" s="28" t="b">
        <f aca="false">FALSE()</f>
        <v>0</v>
      </c>
      <c r="P464" s="28" t="b">
        <f aca="false">TRUE()</f>
        <v>1</v>
      </c>
      <c r="Q464" s="24" t="n">
        <v>2</v>
      </c>
    </row>
    <row r="465" s="24" customFormat="true" ht="13.5" hidden="true" customHeight="false" outlineLevel="0" collapsed="false">
      <c r="A465" s="24" t="s">
        <v>3395</v>
      </c>
      <c r="B465" s="24" t="s">
        <v>3396</v>
      </c>
      <c r="C465" s="24" t="s">
        <v>210</v>
      </c>
      <c r="D465" s="24" t="n">
        <v>17405286</v>
      </c>
      <c r="E465" s="24" t="n">
        <v>17408243</v>
      </c>
      <c r="F465" s="24" t="s">
        <v>30</v>
      </c>
      <c r="G465" s="25" t="n">
        <v>2.47096</v>
      </c>
      <c r="H465" s="25" t="n">
        <v>4.07636</v>
      </c>
      <c r="I465" s="25" t="n">
        <v>818.037</v>
      </c>
      <c r="J465" s="26" t="n">
        <v>2.47096</v>
      </c>
      <c r="K465" s="26" t="n">
        <v>4.07636</v>
      </c>
      <c r="L465" s="26" t="n">
        <v>818.037</v>
      </c>
      <c r="M465" s="27" t="s">
        <v>30</v>
      </c>
      <c r="N465" s="27" t="s">
        <v>30</v>
      </c>
      <c r="O465" s="28" t="b">
        <f aca="false">FALSE()</f>
        <v>0</v>
      </c>
      <c r="P465" s="28" t="b">
        <f aca="false">TRUE()</f>
        <v>1</v>
      </c>
      <c r="Q465" s="24" t="n">
        <v>2</v>
      </c>
    </row>
    <row r="466" s="24" customFormat="true" ht="13.5" hidden="true" customHeight="false" outlineLevel="0" collapsed="false">
      <c r="A466" s="24" t="s">
        <v>3397</v>
      </c>
      <c r="B466" s="24" t="s">
        <v>3398</v>
      </c>
      <c r="C466" s="24" t="s">
        <v>210</v>
      </c>
      <c r="D466" s="24" t="n">
        <v>17810816</v>
      </c>
      <c r="E466" s="24" t="n">
        <v>17818204</v>
      </c>
      <c r="F466" s="24" t="s">
        <v>3399</v>
      </c>
      <c r="G466" s="25" t="n">
        <v>0.823654</v>
      </c>
      <c r="H466" s="25" t="n">
        <v>1.63054</v>
      </c>
      <c r="I466" s="25" t="n">
        <v>19.1802</v>
      </c>
      <c r="J466" s="26" t="n">
        <v>0.823654</v>
      </c>
      <c r="K466" s="26" t="n">
        <v>1.63054</v>
      </c>
      <c r="L466" s="26" t="n">
        <v>19.1802</v>
      </c>
      <c r="M466" s="27" t="s">
        <v>30</v>
      </c>
      <c r="N466" s="27" t="s">
        <v>30</v>
      </c>
      <c r="O466" s="28" t="b">
        <f aca="false">FALSE()</f>
        <v>0</v>
      </c>
      <c r="P466" s="28" t="b">
        <f aca="false">TRUE()</f>
        <v>1</v>
      </c>
      <c r="Q466" s="24" t="n">
        <v>3</v>
      </c>
      <c r="R466" s="24" t="n">
        <v>57467</v>
      </c>
    </row>
    <row r="467" customFormat="false" ht="15" hidden="false" customHeight="false" outlineLevel="0" collapsed="false">
      <c r="A467" s="6" t="s">
        <v>3400</v>
      </c>
      <c r="B467" s="6" t="s">
        <v>3401</v>
      </c>
      <c r="C467" s="6" t="s">
        <v>210</v>
      </c>
      <c r="D467" s="6" t="n">
        <v>17928648</v>
      </c>
      <c r="E467" s="6" t="n">
        <v>17933115</v>
      </c>
      <c r="F467" s="6" t="s">
        <v>30</v>
      </c>
      <c r="G467" s="12" t="n">
        <v>0</v>
      </c>
      <c r="H467" s="12" t="n">
        <v>0</v>
      </c>
      <c r="I467" s="12" t="n">
        <v>28.7704</v>
      </c>
      <c r="J467" s="13" t="n">
        <v>0</v>
      </c>
      <c r="K467" s="13" t="n">
        <v>0</v>
      </c>
      <c r="L467" s="13" t="n">
        <v>28.7704</v>
      </c>
      <c r="M467" s="14" t="s">
        <v>30</v>
      </c>
      <c r="N467" s="14" t="s">
        <v>30</v>
      </c>
      <c r="O467" s="14" t="b">
        <f aca="false">FALSE()</f>
        <v>0</v>
      </c>
      <c r="P467" s="14" t="b">
        <f aca="false">TRUE()</f>
        <v>1</v>
      </c>
      <c r="Q467" s="6" t="n">
        <v>5</v>
      </c>
    </row>
    <row r="468" s="24" customFormat="true" ht="13.5" hidden="true" customHeight="false" outlineLevel="0" collapsed="false">
      <c r="A468" s="24" t="s">
        <v>3402</v>
      </c>
      <c r="B468" s="24" t="s">
        <v>3403</v>
      </c>
      <c r="C468" s="24" t="s">
        <v>210</v>
      </c>
      <c r="D468" s="24" t="n">
        <v>17985975</v>
      </c>
      <c r="E468" s="24" t="n">
        <v>17996866</v>
      </c>
      <c r="F468" s="24" t="s">
        <v>30</v>
      </c>
      <c r="G468" s="25" t="n">
        <v>1.64731</v>
      </c>
      <c r="H468" s="25" t="n">
        <v>1.63054</v>
      </c>
      <c r="I468" s="25" t="n">
        <v>29.7294</v>
      </c>
      <c r="J468" s="26" t="n">
        <v>1.64731</v>
      </c>
      <c r="K468" s="26" t="n">
        <v>1.63054</v>
      </c>
      <c r="L468" s="26" t="n">
        <v>29.7294</v>
      </c>
      <c r="M468" s="27" t="s">
        <v>30</v>
      </c>
      <c r="N468" s="27" t="s">
        <v>30</v>
      </c>
      <c r="O468" s="28" t="b">
        <f aca="false">FALSE()</f>
        <v>0</v>
      </c>
      <c r="P468" s="28" t="b">
        <f aca="false">TRUE()</f>
        <v>1</v>
      </c>
      <c r="Q468" s="24" t="n">
        <v>0</v>
      </c>
    </row>
    <row r="469" s="24" customFormat="true" ht="13.5" hidden="true" customHeight="false" outlineLevel="0" collapsed="false">
      <c r="A469" s="24" t="s">
        <v>3404</v>
      </c>
      <c r="B469" s="24" t="s">
        <v>3405</v>
      </c>
      <c r="C469" s="24" t="s">
        <v>210</v>
      </c>
      <c r="D469" s="24" t="n">
        <v>21206906</v>
      </c>
      <c r="E469" s="24" t="n">
        <v>21217396</v>
      </c>
      <c r="F469" s="24" t="s">
        <v>3406</v>
      </c>
      <c r="G469" s="25" t="n">
        <v>9.06019</v>
      </c>
      <c r="H469" s="25" t="n">
        <v>8.15271</v>
      </c>
      <c r="I469" s="25" t="n">
        <v>51.7866</v>
      </c>
      <c r="J469" s="26" t="n">
        <v>9.06019</v>
      </c>
      <c r="K469" s="26" t="n">
        <v>8.15271</v>
      </c>
      <c r="L469" s="26" t="n">
        <v>51.7866</v>
      </c>
      <c r="M469" s="27" t="s">
        <v>30</v>
      </c>
      <c r="N469" s="27" t="s">
        <v>30</v>
      </c>
      <c r="O469" s="28" t="b">
        <f aca="false">FALSE()</f>
        <v>0</v>
      </c>
      <c r="P469" s="28" t="b">
        <f aca="false">TRUE()</f>
        <v>1</v>
      </c>
      <c r="Q469" s="24" t="n">
        <v>0</v>
      </c>
      <c r="R469" s="24" t="n">
        <v>4134</v>
      </c>
    </row>
    <row r="470" s="24" customFormat="true" ht="13.5" hidden="true" customHeight="false" outlineLevel="0" collapsed="false">
      <c r="A470" s="24" t="s">
        <v>3407</v>
      </c>
      <c r="B470" s="24" t="s">
        <v>3408</v>
      </c>
      <c r="C470" s="24" t="s">
        <v>210</v>
      </c>
      <c r="D470" s="24" t="n">
        <v>21437409</v>
      </c>
      <c r="E470" s="24" t="n">
        <v>21452414</v>
      </c>
      <c r="F470" s="24" t="s">
        <v>3409</v>
      </c>
      <c r="G470" s="25" t="n">
        <v>4.11827</v>
      </c>
      <c r="H470" s="25" t="n">
        <v>8.15271</v>
      </c>
      <c r="I470" s="25" t="n">
        <v>56.5817</v>
      </c>
      <c r="J470" s="26" t="n">
        <v>4.11827</v>
      </c>
      <c r="K470" s="26" t="n">
        <v>8.15271</v>
      </c>
      <c r="L470" s="26" t="n">
        <v>56.5817</v>
      </c>
      <c r="M470" s="27" t="s">
        <v>30</v>
      </c>
      <c r="N470" s="27" t="s">
        <v>30</v>
      </c>
      <c r="O470" s="28" t="b">
        <f aca="false">FALSE()</f>
        <v>0</v>
      </c>
      <c r="P470" s="28" t="b">
        <f aca="false">TRUE()</f>
        <v>1</v>
      </c>
      <c r="Q470" s="24" t="n">
        <v>2</v>
      </c>
      <c r="R470" s="24" t="n">
        <v>767</v>
      </c>
    </row>
    <row r="471" s="24" customFormat="true" ht="13.5" hidden="true" customHeight="false" outlineLevel="0" collapsed="false">
      <c r="A471" s="24" t="s">
        <v>3410</v>
      </c>
      <c r="B471" s="24" t="s">
        <v>3411</v>
      </c>
      <c r="C471" s="24" t="s">
        <v>210</v>
      </c>
      <c r="D471" s="24" t="n">
        <v>21683020</v>
      </c>
      <c r="E471" s="24" t="n">
        <v>21692305</v>
      </c>
      <c r="F471" s="24" t="s">
        <v>3412</v>
      </c>
      <c r="G471" s="25" t="n">
        <v>17.2967</v>
      </c>
      <c r="H471" s="25" t="n">
        <v>15.4902</v>
      </c>
      <c r="I471" s="25" t="n">
        <v>209.065</v>
      </c>
      <c r="J471" s="26" t="n">
        <v>0.00352671</v>
      </c>
      <c r="K471" s="26" t="n">
        <v>0.00358104</v>
      </c>
      <c r="L471" s="26" t="n">
        <v>131.477</v>
      </c>
      <c r="M471" s="27" t="s">
        <v>30</v>
      </c>
      <c r="N471" s="27" t="s">
        <v>30</v>
      </c>
      <c r="O471" s="28" t="b">
        <f aca="false">FALSE()</f>
        <v>0</v>
      </c>
      <c r="P471" s="28" t="b">
        <f aca="false">TRUE()</f>
        <v>1</v>
      </c>
      <c r="Q471" s="24" t="n">
        <v>0</v>
      </c>
      <c r="R471" s="24" t="n">
        <v>25903</v>
      </c>
    </row>
    <row r="472" s="24" customFormat="true" ht="13.5" hidden="true" customHeight="false" outlineLevel="0" collapsed="false">
      <c r="A472" s="24" t="s">
        <v>3413</v>
      </c>
      <c r="B472" s="24" t="s">
        <v>3411</v>
      </c>
      <c r="C472" s="24" t="s">
        <v>210</v>
      </c>
      <c r="D472" s="24" t="n">
        <v>21683020</v>
      </c>
      <c r="E472" s="24" t="n">
        <v>21692176</v>
      </c>
      <c r="F472" s="24" t="s">
        <v>3412</v>
      </c>
      <c r="G472" s="25" t="n">
        <v>17.2967</v>
      </c>
      <c r="H472" s="25" t="n">
        <v>15.4902</v>
      </c>
      <c r="I472" s="25" t="n">
        <v>209.065</v>
      </c>
      <c r="J472" s="26" t="n">
        <v>3.8781</v>
      </c>
      <c r="K472" s="26" t="n">
        <v>5.63453</v>
      </c>
      <c r="L472" s="26" t="n">
        <v>57.05</v>
      </c>
      <c r="M472" s="27" t="s">
        <v>30</v>
      </c>
      <c r="N472" s="27" t="s">
        <v>30</v>
      </c>
      <c r="O472" s="28" t="b">
        <f aca="false">FALSE()</f>
        <v>0</v>
      </c>
      <c r="P472" s="28" t="b">
        <f aca="false">TRUE()</f>
        <v>1</v>
      </c>
      <c r="Q472" s="24" t="n">
        <v>0</v>
      </c>
      <c r="R472" s="24" t="n">
        <v>25903</v>
      </c>
    </row>
    <row r="473" s="24" customFormat="true" ht="13.5" hidden="true" customHeight="false" outlineLevel="0" collapsed="false">
      <c r="A473" s="24" t="s">
        <v>3414</v>
      </c>
      <c r="B473" s="24" t="s">
        <v>3415</v>
      </c>
      <c r="C473" s="24" t="s">
        <v>210</v>
      </c>
      <c r="D473" s="24" t="n">
        <v>22589347</v>
      </c>
      <c r="E473" s="24" t="n">
        <v>22592270</v>
      </c>
      <c r="F473" s="24" t="s">
        <v>3416</v>
      </c>
      <c r="G473" s="25" t="n">
        <v>0.823654</v>
      </c>
      <c r="H473" s="25" t="n">
        <v>0</v>
      </c>
      <c r="I473" s="25" t="n">
        <v>36.4425</v>
      </c>
      <c r="J473" s="26" t="n">
        <v>0.823654</v>
      </c>
      <c r="K473" s="26" t="n">
        <v>0</v>
      </c>
      <c r="L473" s="26" t="n">
        <v>36.4425</v>
      </c>
      <c r="M473" s="27" t="s">
        <v>30</v>
      </c>
      <c r="N473" s="27" t="s">
        <v>30</v>
      </c>
      <c r="O473" s="28" t="b">
        <f aca="false">FALSE()</f>
        <v>0</v>
      </c>
      <c r="P473" s="28" t="b">
        <f aca="false">TRUE()</f>
        <v>1</v>
      </c>
      <c r="Q473" s="24" t="n">
        <v>0</v>
      </c>
      <c r="R473" s="24" t="n">
        <v>2879</v>
      </c>
    </row>
    <row r="474" s="24" customFormat="true" ht="13.5" hidden="true" customHeight="false" outlineLevel="0" collapsed="false">
      <c r="A474" s="24" t="s">
        <v>3417</v>
      </c>
      <c r="B474" s="24" t="s">
        <v>3418</v>
      </c>
      <c r="C474" s="24" t="s">
        <v>210</v>
      </c>
      <c r="D474" s="24" t="n">
        <v>23546089</v>
      </c>
      <c r="E474" s="24" t="n">
        <v>23551610</v>
      </c>
      <c r="F474" s="24" t="s">
        <v>30</v>
      </c>
      <c r="G474" s="25" t="n">
        <v>13.1785</v>
      </c>
      <c r="H474" s="25" t="n">
        <v>12.2291</v>
      </c>
      <c r="I474" s="25" t="n">
        <v>230.163</v>
      </c>
      <c r="J474" s="26" t="n">
        <v>3.94564</v>
      </c>
      <c r="K474" s="26" t="n">
        <v>0</v>
      </c>
      <c r="L474" s="26" t="n">
        <v>66.9353</v>
      </c>
      <c r="M474" s="27" t="s">
        <v>30</v>
      </c>
      <c r="N474" s="27" t="s">
        <v>30</v>
      </c>
      <c r="O474" s="28" t="b">
        <f aca="false">FALSE()</f>
        <v>0</v>
      </c>
      <c r="P474" s="28" t="b">
        <f aca="false">TRUE()</f>
        <v>1</v>
      </c>
      <c r="Q474" s="24" t="n">
        <v>1</v>
      </c>
    </row>
    <row r="475" s="24" customFormat="true" ht="13.5" hidden="true" customHeight="false" outlineLevel="0" collapsed="false">
      <c r="A475" s="24" t="s">
        <v>3419</v>
      </c>
      <c r="B475" s="24" t="s">
        <v>3420</v>
      </c>
      <c r="C475" s="24" t="s">
        <v>210</v>
      </c>
      <c r="D475" s="24" t="n">
        <v>23598829</v>
      </c>
      <c r="E475" s="24" t="n">
        <v>23602615</v>
      </c>
      <c r="F475" s="24" t="s">
        <v>3421</v>
      </c>
      <c r="G475" s="25" t="n">
        <v>1.64731</v>
      </c>
      <c r="H475" s="25" t="n">
        <v>0.815271</v>
      </c>
      <c r="I475" s="25" t="n">
        <v>42.1965</v>
      </c>
      <c r="J475" s="26" t="n">
        <v>0</v>
      </c>
      <c r="K475" s="26" t="n">
        <v>0</v>
      </c>
      <c r="L475" s="26" t="n">
        <v>39.3911</v>
      </c>
      <c r="M475" s="27" t="s">
        <v>30</v>
      </c>
      <c r="N475" s="27" t="s">
        <v>30</v>
      </c>
      <c r="O475" s="28" t="b">
        <f aca="false">FALSE()</f>
        <v>0</v>
      </c>
      <c r="P475" s="28" t="b">
        <f aca="false">TRUE()</f>
        <v>1</v>
      </c>
      <c r="Q475" s="24" t="n">
        <v>1</v>
      </c>
      <c r="R475" s="24" t="n">
        <v>163479</v>
      </c>
    </row>
    <row r="476" s="24" customFormat="true" ht="13.5" hidden="true" customHeight="false" outlineLevel="0" collapsed="false">
      <c r="A476" s="24" t="s">
        <v>3422</v>
      </c>
      <c r="B476" s="24" t="s">
        <v>3423</v>
      </c>
      <c r="C476" s="24" t="s">
        <v>210</v>
      </c>
      <c r="D476" s="24" t="n">
        <v>23750465</v>
      </c>
      <c r="E476" s="24" t="n">
        <v>23766135</v>
      </c>
      <c r="F476" s="24" t="s">
        <v>3424</v>
      </c>
      <c r="G476" s="25" t="n">
        <v>0.823654</v>
      </c>
      <c r="H476" s="25" t="n">
        <v>0</v>
      </c>
      <c r="I476" s="25" t="n">
        <v>34.5244</v>
      </c>
      <c r="J476" s="26" t="n">
        <v>0.823654</v>
      </c>
      <c r="K476" s="26" t="n">
        <v>0</v>
      </c>
      <c r="L476" s="26" t="n">
        <v>34.5244</v>
      </c>
      <c r="M476" s="27" t="s">
        <v>30</v>
      </c>
      <c r="N476" s="27" t="s">
        <v>30</v>
      </c>
      <c r="O476" s="28" t="b">
        <f aca="false">FALSE()</f>
        <v>0</v>
      </c>
      <c r="P476" s="28" t="b">
        <f aca="false">TRUE()</f>
        <v>1</v>
      </c>
      <c r="Q476" s="24" t="n">
        <v>7</v>
      </c>
      <c r="R476" s="24" t="n">
        <v>90113</v>
      </c>
    </row>
    <row r="477" s="24" customFormat="true" ht="13.5" hidden="true" customHeight="false" outlineLevel="0" collapsed="false">
      <c r="A477" s="24" t="s">
        <v>3425</v>
      </c>
      <c r="B477" s="24" t="s">
        <v>3426</v>
      </c>
      <c r="C477" s="24" t="s">
        <v>210</v>
      </c>
      <c r="D477" s="24" t="n">
        <v>24838544</v>
      </c>
      <c r="E477" s="24" t="n">
        <v>24841502</v>
      </c>
      <c r="F477" s="24" t="s">
        <v>30</v>
      </c>
      <c r="G477" s="25" t="n">
        <v>4.11827</v>
      </c>
      <c r="H477" s="25" t="n">
        <v>7.33744</v>
      </c>
      <c r="I477" s="25" t="n">
        <v>37.4015</v>
      </c>
      <c r="J477" s="26" t="n">
        <v>0.0874109</v>
      </c>
      <c r="K477" s="26" t="n">
        <v>0.00065321</v>
      </c>
      <c r="L477" s="26" t="n">
        <v>35.0167</v>
      </c>
      <c r="M477" s="27" t="s">
        <v>30</v>
      </c>
      <c r="N477" s="27" t="s">
        <v>30</v>
      </c>
      <c r="O477" s="28" t="b">
        <f aca="false">FALSE()</f>
        <v>0</v>
      </c>
      <c r="P477" s="28" t="b">
        <f aca="false">TRUE()</f>
        <v>1</v>
      </c>
      <c r="Q477" s="24" t="n">
        <v>0</v>
      </c>
    </row>
    <row r="478" s="24" customFormat="true" ht="13.5" hidden="true" customHeight="false" outlineLevel="0" collapsed="false">
      <c r="A478" s="24" t="s">
        <v>3427</v>
      </c>
      <c r="B478" s="24" t="s">
        <v>3428</v>
      </c>
      <c r="C478" s="24" t="s">
        <v>210</v>
      </c>
      <c r="D478" s="24" t="n">
        <v>25123838</v>
      </c>
      <c r="E478" s="24" t="n">
        <v>25153512</v>
      </c>
      <c r="F478" s="24" t="s">
        <v>3429</v>
      </c>
      <c r="G478" s="25" t="n">
        <v>3.29462</v>
      </c>
      <c r="H478" s="25" t="n">
        <v>0</v>
      </c>
      <c r="I478" s="25" t="n">
        <v>15.3442</v>
      </c>
      <c r="J478" s="26" t="n">
        <v>3.29462</v>
      </c>
      <c r="K478" s="26" t="n">
        <v>0</v>
      </c>
      <c r="L478" s="26" t="n">
        <v>15.3442</v>
      </c>
      <c r="M478" s="27" t="s">
        <v>30</v>
      </c>
      <c r="N478" s="27" t="s">
        <v>30</v>
      </c>
      <c r="O478" s="28" t="b">
        <f aca="false">FALSE()</f>
        <v>0</v>
      </c>
      <c r="P478" s="28" t="b">
        <f aca="false">TRUE()</f>
        <v>1</v>
      </c>
      <c r="Q478" s="24" t="n">
        <v>0</v>
      </c>
      <c r="R478" s="24" t="n">
        <v>63923</v>
      </c>
    </row>
    <row r="479" s="24" customFormat="true" ht="13.5" hidden="true" customHeight="false" outlineLevel="0" collapsed="false">
      <c r="A479" s="24" t="s">
        <v>3430</v>
      </c>
      <c r="B479" s="24" t="s">
        <v>3431</v>
      </c>
      <c r="C479" s="24" t="s">
        <v>210</v>
      </c>
      <c r="D479" s="24" t="n">
        <v>25685721</v>
      </c>
      <c r="E479" s="24" t="n">
        <v>25688932</v>
      </c>
      <c r="F479" s="24" t="s">
        <v>30</v>
      </c>
      <c r="G479" s="25" t="n">
        <v>1.64731</v>
      </c>
      <c r="H479" s="25" t="n">
        <v>6.52217</v>
      </c>
      <c r="I479" s="25" t="n">
        <v>330.859</v>
      </c>
      <c r="J479" s="26" t="n">
        <v>1.64731</v>
      </c>
      <c r="K479" s="26" t="n">
        <v>6.52217</v>
      </c>
      <c r="L479" s="26" t="n">
        <v>330.859</v>
      </c>
      <c r="M479" s="27" t="s">
        <v>30</v>
      </c>
      <c r="N479" s="27" t="s">
        <v>30</v>
      </c>
      <c r="O479" s="28" t="b">
        <f aca="false">FALSE()</f>
        <v>0</v>
      </c>
      <c r="P479" s="28" t="b">
        <f aca="false">TRUE()</f>
        <v>1</v>
      </c>
      <c r="Q479" s="24" t="n">
        <v>0</v>
      </c>
    </row>
    <row r="480" s="24" customFormat="true" ht="13.5" hidden="true" customHeight="false" outlineLevel="0" collapsed="false">
      <c r="A480" s="24" t="s">
        <v>3432</v>
      </c>
      <c r="B480" s="24" t="s">
        <v>3433</v>
      </c>
      <c r="C480" s="24" t="s">
        <v>210</v>
      </c>
      <c r="D480" s="24" t="n">
        <v>26925767</v>
      </c>
      <c r="E480" s="24" t="n">
        <v>26930456</v>
      </c>
      <c r="F480" s="24" t="s">
        <v>3434</v>
      </c>
      <c r="G480" s="25" t="n">
        <v>0.823654</v>
      </c>
      <c r="H480" s="25" t="n">
        <v>2.44581</v>
      </c>
      <c r="I480" s="25" t="n">
        <v>21.0983</v>
      </c>
      <c r="J480" s="26" t="n">
        <v>0.823654</v>
      </c>
      <c r="K480" s="26" t="n">
        <v>2.44581</v>
      </c>
      <c r="L480" s="26" t="n">
        <v>21.0983</v>
      </c>
      <c r="M480" s="27" t="s">
        <v>30</v>
      </c>
      <c r="N480" s="27" t="s">
        <v>30</v>
      </c>
      <c r="O480" s="28" t="b">
        <f aca="false">FALSE()</f>
        <v>0</v>
      </c>
      <c r="P480" s="28" t="b">
        <f aca="false">TRUE()</f>
        <v>1</v>
      </c>
      <c r="Q480" s="24" t="n">
        <v>2</v>
      </c>
      <c r="R480" s="24" t="n">
        <v>347733</v>
      </c>
    </row>
    <row r="481" s="24" customFormat="true" ht="13.5" hidden="true" customHeight="false" outlineLevel="0" collapsed="false">
      <c r="A481" s="24" t="s">
        <v>3435</v>
      </c>
      <c r="B481" s="24" t="s">
        <v>3436</v>
      </c>
      <c r="C481" s="24" t="s">
        <v>210</v>
      </c>
      <c r="D481" s="24" t="n">
        <v>27265847</v>
      </c>
      <c r="E481" s="24" t="n">
        <v>27269813</v>
      </c>
      <c r="F481" s="24" t="s">
        <v>3437</v>
      </c>
      <c r="G481" s="25" t="n">
        <v>4.11827</v>
      </c>
      <c r="H481" s="25" t="n">
        <v>3.26109</v>
      </c>
      <c r="I481" s="25" t="n">
        <v>23.0163</v>
      </c>
      <c r="J481" s="26" t="n">
        <v>4.11827</v>
      </c>
      <c r="K481" s="26" t="n">
        <v>3.26109</v>
      </c>
      <c r="L481" s="26" t="n">
        <v>23.0163</v>
      </c>
      <c r="M481" s="27" t="s">
        <v>30</v>
      </c>
      <c r="N481" s="27" t="s">
        <v>30</v>
      </c>
      <c r="O481" s="28" t="b">
        <f aca="false">FALSE()</f>
        <v>0</v>
      </c>
      <c r="P481" s="28" t="b">
        <f aca="false">TRUE()</f>
        <v>1</v>
      </c>
      <c r="Q481" s="24" t="n">
        <v>0</v>
      </c>
      <c r="R481" s="24" t="n">
        <v>3662</v>
      </c>
    </row>
    <row r="482" customFormat="false" ht="15" hidden="false" customHeight="false" outlineLevel="0" collapsed="false">
      <c r="A482" s="6" t="s">
        <v>3438</v>
      </c>
      <c r="B482" s="6" t="s">
        <v>3439</v>
      </c>
      <c r="C482" s="6" t="s">
        <v>210</v>
      </c>
      <c r="D482" s="6" t="n">
        <v>27878324</v>
      </c>
      <c r="E482" s="6" t="n">
        <v>27881467</v>
      </c>
      <c r="F482" s="6" t="s">
        <v>3440</v>
      </c>
      <c r="G482" s="12" t="n">
        <v>0</v>
      </c>
      <c r="H482" s="12" t="n">
        <v>0</v>
      </c>
      <c r="I482" s="12" t="n">
        <v>42.1965</v>
      </c>
      <c r="J482" s="13" t="n">
        <v>0</v>
      </c>
      <c r="K482" s="13" t="n">
        <v>0</v>
      </c>
      <c r="L482" s="13" t="n">
        <v>42.1965</v>
      </c>
      <c r="M482" s="14" t="s">
        <v>30</v>
      </c>
      <c r="N482" s="14" t="s">
        <v>30</v>
      </c>
      <c r="O482" s="14" t="b">
        <f aca="false">FALSE()</f>
        <v>0</v>
      </c>
      <c r="P482" s="14" t="b">
        <f aca="false">TRUE()</f>
        <v>1</v>
      </c>
      <c r="Q482" s="6" t="n">
        <v>6</v>
      </c>
      <c r="R482" s="6" t="n">
        <v>6121</v>
      </c>
    </row>
    <row r="483" s="24" customFormat="true" ht="13.5" hidden="true" customHeight="false" outlineLevel="0" collapsed="false">
      <c r="A483" s="24" t="s">
        <v>3441</v>
      </c>
      <c r="B483" s="24" t="s">
        <v>3442</v>
      </c>
      <c r="C483" s="24" t="s">
        <v>210</v>
      </c>
      <c r="D483" s="24" t="n">
        <v>27947290</v>
      </c>
      <c r="E483" s="24" t="n">
        <v>27947703</v>
      </c>
      <c r="F483" s="24" t="s">
        <v>30</v>
      </c>
      <c r="G483" s="25" t="n">
        <v>0.823654</v>
      </c>
      <c r="H483" s="25" t="n">
        <v>0</v>
      </c>
      <c r="I483" s="25" t="n">
        <v>13.4262</v>
      </c>
      <c r="J483" s="26" t="n">
        <v>0.823654</v>
      </c>
      <c r="K483" s="26" t="n">
        <v>0</v>
      </c>
      <c r="L483" s="26" t="n">
        <v>13.4262</v>
      </c>
      <c r="M483" s="27" t="s">
        <v>30</v>
      </c>
      <c r="N483" s="27" t="s">
        <v>30</v>
      </c>
      <c r="O483" s="28" t="b">
        <f aca="false">FALSE()</f>
        <v>0</v>
      </c>
      <c r="P483" s="28" t="b">
        <f aca="false">TRUE()</f>
        <v>1</v>
      </c>
      <c r="Q483" s="24" t="n">
        <v>0</v>
      </c>
    </row>
    <row r="484" s="24" customFormat="true" ht="13.5" hidden="true" customHeight="false" outlineLevel="0" collapsed="false">
      <c r="A484" s="24" t="s">
        <v>3443</v>
      </c>
      <c r="B484" s="24" t="s">
        <v>3444</v>
      </c>
      <c r="C484" s="24" t="s">
        <v>210</v>
      </c>
      <c r="D484" s="24" t="n">
        <v>28018980</v>
      </c>
      <c r="E484" s="24" t="n">
        <v>28026596</v>
      </c>
      <c r="F484" s="24" t="s">
        <v>3445</v>
      </c>
      <c r="G484" s="25" t="n">
        <v>3.29462</v>
      </c>
      <c r="H484" s="25" t="n">
        <v>8.96798</v>
      </c>
      <c r="I484" s="25" t="n">
        <v>85.3521</v>
      </c>
      <c r="J484" s="26" t="n">
        <v>3.29462</v>
      </c>
      <c r="K484" s="26" t="n">
        <v>8.96798</v>
      </c>
      <c r="L484" s="26" t="n">
        <v>85.3521</v>
      </c>
      <c r="M484" s="27" t="s">
        <v>30</v>
      </c>
      <c r="N484" s="27" t="s">
        <v>30</v>
      </c>
      <c r="O484" s="28" t="b">
        <f aca="false">FALSE()</f>
        <v>0</v>
      </c>
      <c r="P484" s="28" t="b">
        <f aca="false">TRUE()</f>
        <v>1</v>
      </c>
      <c r="Q484" s="24" t="n">
        <v>1</v>
      </c>
      <c r="R484" s="24" t="n">
        <v>1837</v>
      </c>
    </row>
    <row r="485" s="24" customFormat="true" ht="13.5" hidden="true" customHeight="false" outlineLevel="0" collapsed="false">
      <c r="A485" s="24" t="s">
        <v>3446</v>
      </c>
      <c r="B485" s="24" t="s">
        <v>3447</v>
      </c>
      <c r="C485" s="24" t="s">
        <v>210</v>
      </c>
      <c r="D485" s="24" t="n">
        <v>28707819</v>
      </c>
      <c r="E485" s="24" t="n">
        <v>28773863</v>
      </c>
      <c r="F485" s="24" t="s">
        <v>3448</v>
      </c>
      <c r="G485" s="25" t="n">
        <v>28.8279</v>
      </c>
      <c r="H485" s="25" t="n">
        <v>21.1971</v>
      </c>
      <c r="I485" s="25" t="n">
        <v>79.598</v>
      </c>
      <c r="J485" s="26" t="n">
        <v>0.00143202</v>
      </c>
      <c r="K485" s="26" t="n">
        <v>0.00131308</v>
      </c>
      <c r="L485" s="26" t="n">
        <v>16.5978</v>
      </c>
      <c r="M485" s="27" t="s">
        <v>30</v>
      </c>
      <c r="N485" s="27" t="s">
        <v>30</v>
      </c>
      <c r="O485" s="28" t="b">
        <f aca="false">FALSE()</f>
        <v>0</v>
      </c>
      <c r="P485" s="28" t="b">
        <f aca="false">TRUE()</f>
        <v>1</v>
      </c>
      <c r="Q485" s="24" t="n">
        <v>0</v>
      </c>
      <c r="R485" s="24" t="n">
        <v>84033</v>
      </c>
    </row>
    <row r="486" s="24" customFormat="true" ht="13.5" hidden="true" customHeight="false" outlineLevel="0" collapsed="false">
      <c r="A486" s="24" t="s">
        <v>3449</v>
      </c>
      <c r="B486" s="24" t="s">
        <v>3450</v>
      </c>
      <c r="C486" s="24" t="s">
        <v>210</v>
      </c>
      <c r="D486" s="24" t="n">
        <v>28982346</v>
      </c>
      <c r="E486" s="24" t="n">
        <v>28984477</v>
      </c>
      <c r="F486" s="24" t="s">
        <v>3451</v>
      </c>
      <c r="G486" s="25" t="n">
        <v>0.823654</v>
      </c>
      <c r="H486" s="25" t="n">
        <v>0</v>
      </c>
      <c r="I486" s="25" t="n">
        <v>338.531</v>
      </c>
      <c r="J486" s="26" t="n">
        <v>0.823654</v>
      </c>
      <c r="K486" s="26" t="n">
        <v>0</v>
      </c>
      <c r="L486" s="26" t="n">
        <v>338.531</v>
      </c>
      <c r="M486" s="27" t="s">
        <v>30</v>
      </c>
      <c r="N486" s="27" t="s">
        <v>30</v>
      </c>
      <c r="O486" s="28" t="b">
        <f aca="false">FALSE()</f>
        <v>0</v>
      </c>
      <c r="P486" s="28" t="b">
        <f aca="false">TRUE()</f>
        <v>1</v>
      </c>
      <c r="Q486" s="24" t="n">
        <v>2</v>
      </c>
      <c r="R486" s="24" t="n">
        <v>152206</v>
      </c>
    </row>
    <row r="487" s="24" customFormat="true" ht="13.5" hidden="true" customHeight="false" outlineLevel="0" collapsed="false">
      <c r="A487" s="24" t="s">
        <v>3452</v>
      </c>
      <c r="B487" s="24" t="s">
        <v>3453</v>
      </c>
      <c r="C487" s="24" t="s">
        <v>210</v>
      </c>
      <c r="D487" s="24" t="n">
        <v>29371336</v>
      </c>
      <c r="E487" s="24" t="n">
        <v>29381953</v>
      </c>
      <c r="F487" s="24" t="s">
        <v>3454</v>
      </c>
      <c r="G487" s="25" t="n">
        <v>5.76558</v>
      </c>
      <c r="H487" s="25" t="n">
        <v>4.07636</v>
      </c>
      <c r="I487" s="25" t="n">
        <v>30.6884</v>
      </c>
      <c r="J487" s="26" t="n">
        <v>5.76558</v>
      </c>
      <c r="K487" s="26" t="n">
        <v>4.07636</v>
      </c>
      <c r="L487" s="26" t="n">
        <v>30.6884</v>
      </c>
      <c r="M487" s="27" t="s">
        <v>30</v>
      </c>
      <c r="N487" s="27" t="s">
        <v>30</v>
      </c>
      <c r="O487" s="28" t="b">
        <f aca="false">FALSE()</f>
        <v>0</v>
      </c>
      <c r="P487" s="28" t="b">
        <f aca="false">TRUE()</f>
        <v>1</v>
      </c>
      <c r="Q487" s="24" t="n">
        <v>0</v>
      </c>
      <c r="R487" s="24" t="n">
        <v>171586</v>
      </c>
    </row>
    <row r="488" s="24" customFormat="true" ht="13.5" hidden="true" customHeight="false" outlineLevel="0" collapsed="false">
      <c r="A488" s="24" t="s">
        <v>3455</v>
      </c>
      <c r="B488" s="24" t="s">
        <v>3456</v>
      </c>
      <c r="C488" s="24" t="s">
        <v>210</v>
      </c>
      <c r="D488" s="24" t="n">
        <v>29748345</v>
      </c>
      <c r="E488" s="24" t="n">
        <v>29752181</v>
      </c>
      <c r="F488" s="24" t="s">
        <v>30</v>
      </c>
      <c r="G488" s="25" t="n">
        <v>5.76558</v>
      </c>
      <c r="H488" s="25" t="n">
        <v>0</v>
      </c>
      <c r="I488" s="25" t="n">
        <v>116.04</v>
      </c>
      <c r="J488" s="26" t="n">
        <v>5.76558</v>
      </c>
      <c r="K488" s="26" t="n">
        <v>0</v>
      </c>
      <c r="L488" s="26" t="n">
        <v>116.04</v>
      </c>
      <c r="M488" s="27" t="s">
        <v>30</v>
      </c>
      <c r="N488" s="27" t="s">
        <v>30</v>
      </c>
      <c r="O488" s="28" t="b">
        <f aca="false">FALSE()</f>
        <v>0</v>
      </c>
      <c r="P488" s="28" t="b">
        <f aca="false">TRUE()</f>
        <v>1</v>
      </c>
      <c r="Q488" s="24" t="n">
        <v>0</v>
      </c>
    </row>
    <row r="489" s="24" customFormat="true" ht="13.5" hidden="true" customHeight="false" outlineLevel="0" collapsed="false">
      <c r="A489" s="24" t="s">
        <v>3457</v>
      </c>
      <c r="B489" s="24" t="s">
        <v>3458</v>
      </c>
      <c r="C489" s="24" t="s">
        <v>210</v>
      </c>
      <c r="D489" s="24" t="n">
        <v>31197196</v>
      </c>
      <c r="E489" s="24" t="n">
        <v>31199151</v>
      </c>
      <c r="F489" s="24" t="s">
        <v>30</v>
      </c>
      <c r="G489" s="25" t="n">
        <v>9.06019</v>
      </c>
      <c r="H489" s="25" t="n">
        <v>5.7069</v>
      </c>
      <c r="I489" s="25" t="n">
        <v>94.9422</v>
      </c>
      <c r="J489" s="26" t="n">
        <v>9.06019</v>
      </c>
      <c r="K489" s="26" t="n">
        <v>5.7069</v>
      </c>
      <c r="L489" s="26" t="n">
        <v>94.9422</v>
      </c>
      <c r="M489" s="27" t="s">
        <v>30</v>
      </c>
      <c r="N489" s="27" t="s">
        <v>30</v>
      </c>
      <c r="O489" s="28" t="b">
        <f aca="false">FALSE()</f>
        <v>0</v>
      </c>
      <c r="P489" s="28" t="b">
        <f aca="false">TRUE()</f>
        <v>1</v>
      </c>
      <c r="Q489" s="24" t="n">
        <v>2</v>
      </c>
    </row>
    <row r="490" s="24" customFormat="true" ht="13.5" hidden="true" customHeight="false" outlineLevel="0" collapsed="false">
      <c r="A490" s="24" t="s">
        <v>3459</v>
      </c>
      <c r="B490" s="24" t="s">
        <v>1962</v>
      </c>
      <c r="C490" s="24" t="s">
        <v>210</v>
      </c>
      <c r="D490" s="24" t="n">
        <v>31343553</v>
      </c>
      <c r="E490" s="24" t="n">
        <v>31344593</v>
      </c>
      <c r="F490" s="24" t="s">
        <v>1963</v>
      </c>
      <c r="G490" s="25" t="n">
        <v>9.06019</v>
      </c>
      <c r="H490" s="25" t="n">
        <v>8.15271</v>
      </c>
      <c r="I490" s="25" t="n">
        <v>157.278</v>
      </c>
      <c r="J490" s="26" t="n">
        <v>9.06019</v>
      </c>
      <c r="K490" s="26" t="n">
        <v>8.15271</v>
      </c>
      <c r="L490" s="26" t="n">
        <v>157.278</v>
      </c>
      <c r="M490" s="27" t="s">
        <v>30</v>
      </c>
      <c r="N490" s="27" t="s">
        <v>30</v>
      </c>
      <c r="O490" s="28" t="b">
        <f aca="false">FALSE()</f>
        <v>0</v>
      </c>
      <c r="P490" s="28" t="b">
        <f aca="false">TRUE()</f>
        <v>1</v>
      </c>
      <c r="Q490" s="24" t="n">
        <v>0</v>
      </c>
      <c r="R490" s="24" t="n">
        <v>347</v>
      </c>
    </row>
    <row r="491" s="24" customFormat="true" ht="13.5" hidden="true" customHeight="false" outlineLevel="0" collapsed="false">
      <c r="A491" s="24" t="s">
        <v>3460</v>
      </c>
      <c r="B491" s="24" t="s">
        <v>3461</v>
      </c>
      <c r="C491" s="24" t="s">
        <v>210</v>
      </c>
      <c r="D491" s="24" t="n">
        <v>31372072</v>
      </c>
      <c r="E491" s="24" t="n">
        <v>31381198</v>
      </c>
      <c r="F491" s="24" t="s">
        <v>30</v>
      </c>
      <c r="G491" s="25" t="n">
        <v>743.76</v>
      </c>
      <c r="H491" s="25" t="n">
        <v>710.917</v>
      </c>
      <c r="I491" s="25" t="n">
        <v>4029.77</v>
      </c>
      <c r="J491" s="26" t="n">
        <v>0</v>
      </c>
      <c r="K491" s="26" t="n">
        <v>0</v>
      </c>
      <c r="L491" s="26" t="n">
        <v>9.53706</v>
      </c>
      <c r="M491" s="27" t="s">
        <v>30</v>
      </c>
      <c r="N491" s="27" t="s">
        <v>30</v>
      </c>
      <c r="O491" s="28" t="b">
        <f aca="false">FALSE()</f>
        <v>0</v>
      </c>
      <c r="P491" s="28" t="b">
        <f aca="false">TRUE()</f>
        <v>1</v>
      </c>
      <c r="Q491" s="24" t="n">
        <v>0</v>
      </c>
    </row>
    <row r="492" s="24" customFormat="true" ht="13.5" hidden="true" customHeight="false" outlineLevel="0" collapsed="false">
      <c r="A492" s="24" t="s">
        <v>3462</v>
      </c>
      <c r="B492" s="24" t="s">
        <v>1874</v>
      </c>
      <c r="C492" s="24" t="s">
        <v>210</v>
      </c>
      <c r="D492" s="24" t="n">
        <v>31446966</v>
      </c>
      <c r="E492" s="24" t="n">
        <v>31453461</v>
      </c>
      <c r="F492" s="24" t="s">
        <v>1875</v>
      </c>
      <c r="G492" s="25" t="n">
        <v>242.635</v>
      </c>
      <c r="H492" s="25" t="n">
        <v>611.051</v>
      </c>
      <c r="I492" s="25" t="n">
        <v>904.351</v>
      </c>
      <c r="J492" s="26" t="n">
        <v>0</v>
      </c>
      <c r="K492" s="26" t="n">
        <v>0</v>
      </c>
      <c r="L492" s="26" t="n">
        <v>65.1806</v>
      </c>
      <c r="M492" s="27" t="s">
        <v>30</v>
      </c>
      <c r="N492" s="27" t="s">
        <v>30</v>
      </c>
      <c r="O492" s="28" t="b">
        <f aca="false">FALSE()</f>
        <v>0</v>
      </c>
      <c r="P492" s="28" t="b">
        <f aca="false">TRUE()</f>
        <v>1</v>
      </c>
      <c r="Q492" s="24" t="n">
        <v>1</v>
      </c>
      <c r="R492" s="24" t="n">
        <v>56928</v>
      </c>
    </row>
    <row r="493" s="24" customFormat="true" ht="13.5" hidden="true" customHeight="false" outlineLevel="0" collapsed="false">
      <c r="A493" s="24" t="s">
        <v>3463</v>
      </c>
      <c r="B493" s="24" t="s">
        <v>3464</v>
      </c>
      <c r="C493" s="24" t="s">
        <v>210</v>
      </c>
      <c r="D493" s="24" t="n">
        <v>31586975</v>
      </c>
      <c r="E493" s="24" t="n">
        <v>31590835</v>
      </c>
      <c r="F493" s="24" t="s">
        <v>30</v>
      </c>
      <c r="G493" s="25" t="n">
        <v>0</v>
      </c>
      <c r="H493" s="25" t="n">
        <v>0.815271</v>
      </c>
      <c r="I493" s="25" t="n">
        <v>15.3442</v>
      </c>
      <c r="J493" s="26" t="n">
        <v>0</v>
      </c>
      <c r="K493" s="26" t="n">
        <v>0.815271</v>
      </c>
      <c r="L493" s="26" t="n">
        <v>15.3442</v>
      </c>
      <c r="M493" s="27" t="s">
        <v>30</v>
      </c>
      <c r="N493" s="27" t="s">
        <v>30</v>
      </c>
      <c r="O493" s="28" t="b">
        <f aca="false">FALSE()</f>
        <v>0</v>
      </c>
      <c r="P493" s="28" t="b">
        <f aca="false">TRUE()</f>
        <v>1</v>
      </c>
      <c r="Q493" s="24" t="n">
        <v>0</v>
      </c>
    </row>
    <row r="494" customFormat="false" ht="15" hidden="false" customHeight="false" outlineLevel="0" collapsed="false">
      <c r="A494" s="6" t="s">
        <v>3465</v>
      </c>
      <c r="B494" s="6" t="s">
        <v>3466</v>
      </c>
      <c r="C494" s="6" t="s">
        <v>219</v>
      </c>
      <c r="D494" s="6" t="n">
        <v>1140720</v>
      </c>
      <c r="E494" s="6" t="n">
        <v>1157017</v>
      </c>
      <c r="F494" s="6" t="s">
        <v>3467</v>
      </c>
      <c r="G494" s="12" t="n">
        <v>0</v>
      </c>
      <c r="H494" s="12" t="n">
        <v>0</v>
      </c>
      <c r="I494" s="12" t="n">
        <v>23.9753</v>
      </c>
      <c r="J494" s="13" t="n">
        <v>0</v>
      </c>
      <c r="K494" s="13" t="n">
        <v>0</v>
      </c>
      <c r="L494" s="13" t="n">
        <v>23.9753</v>
      </c>
      <c r="M494" s="14" t="s">
        <v>30</v>
      </c>
      <c r="N494" s="14" t="s">
        <v>30</v>
      </c>
      <c r="O494" s="14" t="b">
        <f aca="false">FALSE()</f>
        <v>0</v>
      </c>
      <c r="P494" s="14" t="b">
        <f aca="false">TRUE()</f>
        <v>1</v>
      </c>
      <c r="Q494" s="6" t="n">
        <v>1</v>
      </c>
      <c r="R494" s="6" t="n">
        <v>4887</v>
      </c>
    </row>
    <row r="495" s="24" customFormat="true" ht="13.5" hidden="true" customHeight="false" outlineLevel="0" collapsed="false">
      <c r="A495" s="24" t="s">
        <v>3468</v>
      </c>
      <c r="B495" s="24" t="s">
        <v>3469</v>
      </c>
      <c r="C495" s="24" t="s">
        <v>219</v>
      </c>
      <c r="D495" s="24" t="n">
        <v>1296851</v>
      </c>
      <c r="E495" s="24" t="n">
        <v>1313865</v>
      </c>
      <c r="F495" s="24" t="s">
        <v>3470</v>
      </c>
      <c r="G495" s="25" t="n">
        <v>5.76558</v>
      </c>
      <c r="H495" s="25" t="n">
        <v>8.15271</v>
      </c>
      <c r="I495" s="25" t="n">
        <v>50.8276</v>
      </c>
      <c r="J495" s="26" t="n">
        <v>3.5312</v>
      </c>
      <c r="K495" s="26" t="n">
        <v>6.15311</v>
      </c>
      <c r="L495" s="26" t="n">
        <v>34.6355</v>
      </c>
      <c r="M495" s="27" t="s">
        <v>30</v>
      </c>
      <c r="N495" s="27" t="s">
        <v>30</v>
      </c>
      <c r="O495" s="28" t="b">
        <f aca="false">FALSE()</f>
        <v>0</v>
      </c>
      <c r="P495" s="28" t="b">
        <f aca="false">TRUE()</f>
        <v>1</v>
      </c>
      <c r="Q495" s="24" t="n">
        <v>0</v>
      </c>
      <c r="R495" s="24" t="n">
        <v>7097</v>
      </c>
    </row>
    <row r="496" s="24" customFormat="true" ht="13.5" hidden="true" customHeight="false" outlineLevel="0" collapsed="false">
      <c r="A496" s="24" t="s">
        <v>3471</v>
      </c>
      <c r="B496" s="24" t="s">
        <v>3472</v>
      </c>
      <c r="C496" s="24" t="s">
        <v>219</v>
      </c>
      <c r="D496" s="24" t="n">
        <v>1667887</v>
      </c>
      <c r="E496" s="24" t="n">
        <v>1672918</v>
      </c>
      <c r="F496" s="24" t="s">
        <v>30</v>
      </c>
      <c r="G496" s="25" t="n">
        <v>4.94192</v>
      </c>
      <c r="H496" s="25" t="n">
        <v>3.26109</v>
      </c>
      <c r="I496" s="25" t="n">
        <v>27.8113</v>
      </c>
      <c r="J496" s="26" t="n">
        <v>4.94192</v>
      </c>
      <c r="K496" s="26" t="n">
        <v>3.26109</v>
      </c>
      <c r="L496" s="26" t="n">
        <v>27.8113</v>
      </c>
      <c r="M496" s="27" t="s">
        <v>30</v>
      </c>
      <c r="N496" s="27" t="s">
        <v>30</v>
      </c>
      <c r="O496" s="28" t="b">
        <f aca="false">FALSE()</f>
        <v>0</v>
      </c>
      <c r="P496" s="28" t="b">
        <f aca="false">TRUE()</f>
        <v>1</v>
      </c>
      <c r="Q496" s="24" t="n">
        <v>0</v>
      </c>
    </row>
    <row r="497" s="24" customFormat="true" ht="13.5" hidden="true" customHeight="false" outlineLevel="0" collapsed="false">
      <c r="A497" s="24" t="s">
        <v>3473</v>
      </c>
      <c r="B497" s="24" t="s">
        <v>3474</v>
      </c>
      <c r="C497" s="24" t="s">
        <v>219</v>
      </c>
      <c r="D497" s="24" t="n">
        <v>2076131</v>
      </c>
      <c r="E497" s="24" t="n">
        <v>2088142</v>
      </c>
      <c r="F497" s="24" t="s">
        <v>30</v>
      </c>
      <c r="G497" s="25" t="n">
        <v>2.47096</v>
      </c>
      <c r="H497" s="25" t="n">
        <v>3.26109</v>
      </c>
      <c r="I497" s="25" t="n">
        <v>19.1802</v>
      </c>
      <c r="J497" s="26" t="n">
        <v>2.47096</v>
      </c>
      <c r="K497" s="26" t="n">
        <v>3.26109</v>
      </c>
      <c r="L497" s="26" t="n">
        <v>19.1802</v>
      </c>
      <c r="M497" s="27" t="s">
        <v>30</v>
      </c>
      <c r="N497" s="27" t="s">
        <v>30</v>
      </c>
      <c r="O497" s="28" t="b">
        <f aca="false">FALSE()</f>
        <v>0</v>
      </c>
      <c r="P497" s="28" t="b">
        <f aca="false">TRUE()</f>
        <v>1</v>
      </c>
      <c r="Q497" s="24" t="n">
        <v>0</v>
      </c>
    </row>
    <row r="498" customFormat="false" ht="15" hidden="false" customHeight="false" outlineLevel="0" collapsed="false">
      <c r="A498" s="6" t="s">
        <v>3475</v>
      </c>
      <c r="B498" s="6" t="s">
        <v>3476</v>
      </c>
      <c r="C498" s="6" t="s">
        <v>219</v>
      </c>
      <c r="D498" s="6" t="n">
        <v>2127810</v>
      </c>
      <c r="E498" s="6" t="n">
        <v>2131457</v>
      </c>
      <c r="F498" s="6" t="s">
        <v>3477</v>
      </c>
      <c r="G498" s="12" t="n">
        <v>0</v>
      </c>
      <c r="H498" s="12" t="n">
        <v>0</v>
      </c>
      <c r="I498" s="12" t="n">
        <v>16.3032</v>
      </c>
      <c r="J498" s="13" t="n">
        <v>0</v>
      </c>
      <c r="K498" s="13" t="n">
        <v>0</v>
      </c>
      <c r="L498" s="13" t="n">
        <v>16.3032</v>
      </c>
      <c r="M498" s="14" t="s">
        <v>30</v>
      </c>
      <c r="N498" s="14" t="s">
        <v>30</v>
      </c>
      <c r="O498" s="14" t="b">
        <f aca="false">FALSE()</f>
        <v>0</v>
      </c>
      <c r="P498" s="14" t="b">
        <f aca="false">TRUE()</f>
        <v>1</v>
      </c>
      <c r="Q498" s="6" t="n">
        <v>7</v>
      </c>
      <c r="R498" s="6" t="n">
        <v>8092</v>
      </c>
    </row>
    <row r="499" s="24" customFormat="true" ht="13.5" hidden="true" customHeight="false" outlineLevel="0" collapsed="false">
      <c r="A499" s="24" t="s">
        <v>3478</v>
      </c>
      <c r="B499" s="24" t="s">
        <v>3479</v>
      </c>
      <c r="C499" s="24" t="s">
        <v>219</v>
      </c>
      <c r="D499" s="24" t="n">
        <v>2327327</v>
      </c>
      <c r="E499" s="24" t="n">
        <v>2333192</v>
      </c>
      <c r="F499" s="24" t="s">
        <v>3480</v>
      </c>
      <c r="G499" s="25" t="n">
        <v>1.64731</v>
      </c>
      <c r="H499" s="25" t="n">
        <v>2.44581</v>
      </c>
      <c r="I499" s="25" t="n">
        <v>21.0983</v>
      </c>
      <c r="J499" s="26" t="n">
        <v>1.64731</v>
      </c>
      <c r="K499" s="26" t="n">
        <v>2.44581</v>
      </c>
      <c r="L499" s="26" t="n">
        <v>21.0983</v>
      </c>
      <c r="M499" s="27" t="s">
        <v>30</v>
      </c>
      <c r="N499" s="27" t="s">
        <v>30</v>
      </c>
      <c r="O499" s="28" t="b">
        <f aca="false">FALSE()</f>
        <v>0</v>
      </c>
      <c r="P499" s="28" t="b">
        <f aca="false">TRUE()</f>
        <v>1</v>
      </c>
      <c r="Q499" s="24" t="n">
        <v>0</v>
      </c>
      <c r="R499" s="24" t="n">
        <v>7294</v>
      </c>
    </row>
    <row r="500" s="24" customFormat="true" ht="13.5" hidden="true" customHeight="false" outlineLevel="0" collapsed="false">
      <c r="A500" s="24" t="s">
        <v>3481</v>
      </c>
      <c r="B500" s="24" t="s">
        <v>3482</v>
      </c>
      <c r="C500" s="24" t="s">
        <v>219</v>
      </c>
      <c r="D500" s="24" t="n">
        <v>3938663</v>
      </c>
      <c r="E500" s="24" t="n">
        <v>3952478</v>
      </c>
      <c r="F500" s="24" t="s">
        <v>3483</v>
      </c>
      <c r="G500" s="25" t="n">
        <v>0</v>
      </c>
      <c r="H500" s="25" t="n">
        <v>0.815271</v>
      </c>
      <c r="I500" s="25" t="n">
        <v>28.7704</v>
      </c>
      <c r="J500" s="26" t="n">
        <v>0</v>
      </c>
      <c r="K500" s="26" t="n">
        <v>0.815271</v>
      </c>
      <c r="L500" s="26" t="n">
        <v>28.7704</v>
      </c>
      <c r="M500" s="27" t="s">
        <v>30</v>
      </c>
      <c r="N500" s="27" t="s">
        <v>30</v>
      </c>
      <c r="O500" s="28" t="b">
        <f aca="false">FALSE()</f>
        <v>0</v>
      </c>
      <c r="P500" s="28" t="b">
        <f aca="false">TRUE()</f>
        <v>1</v>
      </c>
      <c r="Q500" s="24" t="n">
        <v>0</v>
      </c>
      <c r="R500" s="24" t="n">
        <v>90167</v>
      </c>
    </row>
    <row r="501" s="24" customFormat="true" ht="13.5" hidden="true" customHeight="false" outlineLevel="0" collapsed="false">
      <c r="A501" s="24" t="s">
        <v>3484</v>
      </c>
      <c r="B501" s="24" t="s">
        <v>3485</v>
      </c>
      <c r="C501" s="24" t="s">
        <v>219</v>
      </c>
      <c r="D501" s="24" t="n">
        <v>5610472</v>
      </c>
      <c r="E501" s="24" t="n">
        <v>5660425</v>
      </c>
      <c r="F501" s="24" t="s">
        <v>3486</v>
      </c>
      <c r="G501" s="25" t="n">
        <v>4.11827</v>
      </c>
      <c r="H501" s="25" t="n">
        <v>8.96798</v>
      </c>
      <c r="I501" s="25" t="n">
        <v>57.5407</v>
      </c>
      <c r="J501" s="26" t="n">
        <v>4.11816</v>
      </c>
      <c r="K501" s="26" t="n">
        <v>8.96266</v>
      </c>
      <c r="L501" s="26" t="n">
        <v>57.5407</v>
      </c>
      <c r="M501" s="27" t="s">
        <v>30</v>
      </c>
      <c r="N501" s="27" t="s">
        <v>30</v>
      </c>
      <c r="O501" s="28" t="b">
        <f aca="false">FALSE()</f>
        <v>0</v>
      </c>
      <c r="P501" s="28" t="b">
        <f aca="false">TRUE()</f>
        <v>1</v>
      </c>
      <c r="Q501" s="24" t="n">
        <v>2</v>
      </c>
      <c r="R501" s="24" t="n">
        <v>1949</v>
      </c>
    </row>
    <row r="502" s="24" customFormat="true" ht="13.5" hidden="true" customHeight="false" outlineLevel="0" collapsed="false">
      <c r="A502" s="24" t="s">
        <v>3487</v>
      </c>
      <c r="B502" s="24" t="s">
        <v>3488</v>
      </c>
      <c r="C502" s="24" t="s">
        <v>219</v>
      </c>
      <c r="D502" s="24" t="n">
        <v>6368339</v>
      </c>
      <c r="E502" s="24" t="n">
        <v>6383042</v>
      </c>
      <c r="F502" s="24" t="s">
        <v>30</v>
      </c>
      <c r="G502" s="25" t="n">
        <v>1051.81</v>
      </c>
      <c r="H502" s="25" t="n">
        <v>1644.4</v>
      </c>
      <c r="I502" s="25" t="n">
        <v>2814.7</v>
      </c>
      <c r="J502" s="26" t="n">
        <v>0.0144079</v>
      </c>
      <c r="K502" s="26" t="n">
        <v>0</v>
      </c>
      <c r="L502" s="26" t="n">
        <v>555.127</v>
      </c>
      <c r="M502" s="27" t="s">
        <v>30</v>
      </c>
      <c r="N502" s="27" t="s">
        <v>30</v>
      </c>
      <c r="O502" s="28" t="b">
        <f aca="false">FALSE()</f>
        <v>0</v>
      </c>
      <c r="P502" s="28" t="b">
        <f aca="false">TRUE()</f>
        <v>1</v>
      </c>
      <c r="Q502" s="24" t="n">
        <v>2</v>
      </c>
    </row>
    <row r="503" s="24" customFormat="true" ht="13.5" hidden="true" customHeight="false" outlineLevel="0" collapsed="false">
      <c r="A503" s="24" t="s">
        <v>3489</v>
      </c>
      <c r="B503" s="24" t="s">
        <v>3490</v>
      </c>
      <c r="C503" s="24" t="s">
        <v>219</v>
      </c>
      <c r="D503" s="24" t="n">
        <v>7220787</v>
      </c>
      <c r="E503" s="24" t="n">
        <v>7223815</v>
      </c>
      <c r="F503" s="24" t="s">
        <v>30</v>
      </c>
      <c r="G503" s="25" t="n">
        <v>0</v>
      </c>
      <c r="H503" s="25" t="n">
        <v>0</v>
      </c>
      <c r="I503" s="25" t="n">
        <v>31.6474</v>
      </c>
      <c r="J503" s="26" t="n">
        <v>0</v>
      </c>
      <c r="K503" s="26" t="n">
        <v>0</v>
      </c>
      <c r="L503" s="26" t="n">
        <v>31.6474</v>
      </c>
      <c r="M503" s="27" t="s">
        <v>30</v>
      </c>
      <c r="N503" s="27" t="s">
        <v>30</v>
      </c>
      <c r="O503" s="28" t="b">
        <f aca="false">FALSE()</f>
        <v>0</v>
      </c>
      <c r="P503" s="28" t="b">
        <f aca="false">TRUE()</f>
        <v>1</v>
      </c>
      <c r="Q503" s="24" t="n">
        <v>0</v>
      </c>
    </row>
    <row r="504" s="24" customFormat="true" ht="13.5" hidden="true" customHeight="false" outlineLevel="0" collapsed="false">
      <c r="A504" s="24" t="s">
        <v>3491</v>
      </c>
      <c r="B504" s="24" t="s">
        <v>3492</v>
      </c>
      <c r="C504" s="24" t="s">
        <v>219</v>
      </c>
      <c r="D504" s="24" t="n">
        <v>7340351</v>
      </c>
      <c r="E504" s="24" t="n">
        <v>7377215</v>
      </c>
      <c r="F504" s="24" t="s">
        <v>3493</v>
      </c>
      <c r="G504" s="25" t="n">
        <v>243.802</v>
      </c>
      <c r="H504" s="25" t="n">
        <v>313.064</v>
      </c>
      <c r="I504" s="25" t="n">
        <v>159.196</v>
      </c>
      <c r="J504" s="26" t="n">
        <v>0.015413</v>
      </c>
      <c r="K504" s="26" t="n">
        <v>0.158144</v>
      </c>
      <c r="L504" s="26" t="n">
        <v>20.1955</v>
      </c>
      <c r="M504" s="27" t="s">
        <v>30</v>
      </c>
      <c r="N504" s="27" t="s">
        <v>30</v>
      </c>
      <c r="O504" s="28" t="b">
        <f aca="false">FALSE()</f>
        <v>0</v>
      </c>
      <c r="P504" s="28" t="b">
        <f aca="false">TRUE()</f>
        <v>1</v>
      </c>
      <c r="Q504" s="24" t="n">
        <v>3</v>
      </c>
      <c r="R504" s="24" t="n">
        <v>11030</v>
      </c>
    </row>
    <row r="505" s="24" customFormat="true" ht="13.5" hidden="true" customHeight="false" outlineLevel="0" collapsed="false">
      <c r="A505" s="24" t="s">
        <v>3494</v>
      </c>
      <c r="B505" s="24" t="s">
        <v>3495</v>
      </c>
      <c r="C505" s="24" t="s">
        <v>219</v>
      </c>
      <c r="D505" s="24" t="n">
        <v>7456432</v>
      </c>
      <c r="E505" s="24" t="n">
        <v>7457760</v>
      </c>
      <c r="F505" s="24" t="s">
        <v>3496</v>
      </c>
      <c r="G505" s="25" t="n">
        <v>8.23654</v>
      </c>
      <c r="H505" s="25" t="n">
        <v>7.33744</v>
      </c>
      <c r="I505" s="25" t="n">
        <v>59.4587</v>
      </c>
      <c r="J505" s="26" t="n">
        <v>8.23654</v>
      </c>
      <c r="K505" s="26" t="n">
        <v>7.33744</v>
      </c>
      <c r="L505" s="26" t="n">
        <v>59.4587</v>
      </c>
      <c r="M505" s="27" t="s">
        <v>30</v>
      </c>
      <c r="N505" s="27" t="s">
        <v>30</v>
      </c>
      <c r="O505" s="28" t="b">
        <f aca="false">FALSE()</f>
        <v>0</v>
      </c>
      <c r="P505" s="28" t="b">
        <f aca="false">TRUE()</f>
        <v>1</v>
      </c>
      <c r="Q505" s="24" t="n">
        <v>1</v>
      </c>
      <c r="R505" s="24" t="n">
        <v>63951</v>
      </c>
    </row>
    <row r="506" s="24" customFormat="true" ht="13.5" hidden="true" customHeight="false" outlineLevel="0" collapsed="false">
      <c r="A506" s="24" t="s">
        <v>3497</v>
      </c>
      <c r="B506" s="24" t="s">
        <v>3498</v>
      </c>
      <c r="C506" s="24" t="s">
        <v>219</v>
      </c>
      <c r="D506" s="24" t="n">
        <v>8310717</v>
      </c>
      <c r="E506" s="24" t="n">
        <v>8454101</v>
      </c>
      <c r="F506" s="24" t="s">
        <v>3499</v>
      </c>
      <c r="G506" s="25" t="n">
        <v>6.58923</v>
      </c>
      <c r="H506" s="25" t="n">
        <v>7.33744</v>
      </c>
      <c r="I506" s="25" t="n">
        <v>34.5244</v>
      </c>
      <c r="J506" s="26" t="n">
        <v>6.58923</v>
      </c>
      <c r="K506" s="26" t="n">
        <v>7.33744</v>
      </c>
      <c r="L506" s="26" t="n">
        <v>34.5244</v>
      </c>
      <c r="M506" s="27" t="s">
        <v>30</v>
      </c>
      <c r="N506" s="27" t="s">
        <v>30</v>
      </c>
      <c r="O506" s="28" t="b">
        <f aca="false">FALSE()</f>
        <v>0</v>
      </c>
      <c r="P506" s="28" t="b">
        <f aca="false">TRUE()</f>
        <v>1</v>
      </c>
      <c r="Q506" s="24" t="n">
        <v>0</v>
      </c>
      <c r="R506" s="24" t="n">
        <v>23284</v>
      </c>
    </row>
    <row r="507" s="24" customFormat="true" ht="13.5" hidden="true" customHeight="false" outlineLevel="0" collapsed="false">
      <c r="A507" s="24" t="s">
        <v>3500</v>
      </c>
      <c r="B507" s="24" t="s">
        <v>3501</v>
      </c>
      <c r="C507" s="24" t="s">
        <v>219</v>
      </c>
      <c r="D507" s="24" t="n">
        <v>10802777</v>
      </c>
      <c r="E507" s="24" t="n">
        <v>10822201</v>
      </c>
      <c r="F507" s="24" t="s">
        <v>3502</v>
      </c>
      <c r="G507" s="25" t="n">
        <v>6.58923</v>
      </c>
      <c r="H507" s="25" t="n">
        <v>5.7069</v>
      </c>
      <c r="I507" s="25" t="n">
        <v>18.2212</v>
      </c>
      <c r="J507" s="26" t="n">
        <v>0</v>
      </c>
      <c r="K507" s="26" t="n">
        <v>0.00734636</v>
      </c>
      <c r="L507" s="26" t="n">
        <v>18.2198</v>
      </c>
      <c r="M507" s="27" t="s">
        <v>30</v>
      </c>
      <c r="N507" s="27" t="s">
        <v>30</v>
      </c>
      <c r="O507" s="28" t="b">
        <f aca="false">FALSE()</f>
        <v>0</v>
      </c>
      <c r="P507" s="28" t="b">
        <f aca="false">TRUE()</f>
        <v>1</v>
      </c>
      <c r="Q507" s="24" t="n">
        <v>2</v>
      </c>
      <c r="R507" s="24" t="n">
        <v>84570</v>
      </c>
    </row>
    <row r="508" s="24" customFormat="true" ht="13.5" hidden="true" customHeight="false" outlineLevel="0" collapsed="false">
      <c r="A508" s="24" t="s">
        <v>3503</v>
      </c>
      <c r="B508" s="24" t="s">
        <v>3504</v>
      </c>
      <c r="C508" s="24" t="s">
        <v>219</v>
      </c>
      <c r="D508" s="24" t="n">
        <v>12445917</v>
      </c>
      <c r="E508" s="24" t="n">
        <v>12446705</v>
      </c>
      <c r="F508" s="24" t="s">
        <v>30</v>
      </c>
      <c r="G508" s="25" t="n">
        <v>0.823654</v>
      </c>
      <c r="H508" s="25" t="n">
        <v>0</v>
      </c>
      <c r="I508" s="25" t="n">
        <v>16.3032</v>
      </c>
      <c r="J508" s="26" t="n">
        <v>0.823654</v>
      </c>
      <c r="K508" s="26" t="n">
        <v>0</v>
      </c>
      <c r="L508" s="26" t="n">
        <v>16.3032</v>
      </c>
      <c r="M508" s="27" t="s">
        <v>30</v>
      </c>
      <c r="N508" s="27" t="s">
        <v>30</v>
      </c>
      <c r="O508" s="28" t="b">
        <f aca="false">FALSE()</f>
        <v>0</v>
      </c>
      <c r="P508" s="28" t="b">
        <f aca="false">TRUE()</f>
        <v>1</v>
      </c>
      <c r="Q508" s="24" t="n">
        <v>3</v>
      </c>
    </row>
    <row r="509" s="24" customFormat="true" ht="13.5" hidden="true" customHeight="false" outlineLevel="0" collapsed="false">
      <c r="A509" s="24" t="s">
        <v>3505</v>
      </c>
      <c r="B509" s="24" t="s">
        <v>3506</v>
      </c>
      <c r="C509" s="24" t="s">
        <v>219</v>
      </c>
      <c r="D509" s="24" t="n">
        <v>12735594</v>
      </c>
      <c r="E509" s="24" t="n">
        <v>12785450</v>
      </c>
      <c r="F509" s="24" t="s">
        <v>30</v>
      </c>
      <c r="G509" s="25" t="n">
        <v>0</v>
      </c>
      <c r="H509" s="25" t="n">
        <v>0.815271</v>
      </c>
      <c r="I509" s="25" t="n">
        <v>357.711</v>
      </c>
      <c r="J509" s="26" t="n">
        <v>0</v>
      </c>
      <c r="K509" s="26" t="n">
        <v>0.815271</v>
      </c>
      <c r="L509" s="26" t="n">
        <v>357.711</v>
      </c>
      <c r="M509" s="27" t="s">
        <v>30</v>
      </c>
      <c r="N509" s="27" t="s">
        <v>30</v>
      </c>
      <c r="O509" s="28" t="b">
        <f aca="false">FALSE()</f>
        <v>0</v>
      </c>
      <c r="P509" s="28" t="b">
        <f aca="false">TRUE()</f>
        <v>1</v>
      </c>
      <c r="Q509" s="24" t="n">
        <v>0</v>
      </c>
    </row>
    <row r="510" s="24" customFormat="true" ht="13.5" hidden="true" customHeight="false" outlineLevel="0" collapsed="false">
      <c r="A510" s="24" t="s">
        <v>3507</v>
      </c>
      <c r="B510" s="24" t="s">
        <v>3508</v>
      </c>
      <c r="C510" s="24" t="s">
        <v>219</v>
      </c>
      <c r="D510" s="24" t="n">
        <v>13929038</v>
      </c>
      <c r="E510" s="24" t="n">
        <v>13932836</v>
      </c>
      <c r="F510" s="24" t="s">
        <v>3509</v>
      </c>
      <c r="G510" s="25" t="n">
        <v>2.47096</v>
      </c>
      <c r="H510" s="25" t="n">
        <v>1.63054</v>
      </c>
      <c r="I510" s="25" t="n">
        <v>18.2212</v>
      </c>
      <c r="J510" s="26" t="n">
        <v>2.47096</v>
      </c>
      <c r="K510" s="26" t="n">
        <v>1.63054</v>
      </c>
      <c r="L510" s="26" t="n">
        <v>18.2212</v>
      </c>
      <c r="M510" s="27" t="s">
        <v>30</v>
      </c>
      <c r="N510" s="27" t="s">
        <v>30</v>
      </c>
      <c r="O510" s="28" t="b">
        <f aca="false">FALSE()</f>
        <v>0</v>
      </c>
      <c r="P510" s="28" t="b">
        <f aca="false">TRUE()</f>
        <v>1</v>
      </c>
      <c r="Q510" s="24" t="n">
        <v>1</v>
      </c>
      <c r="R510" s="24" t="n">
        <v>91703</v>
      </c>
    </row>
    <row r="511" s="24" customFormat="true" ht="13.5" hidden="true" customHeight="false" outlineLevel="0" collapsed="false">
      <c r="A511" s="24" t="s">
        <v>3510</v>
      </c>
      <c r="B511" s="24" t="s">
        <v>3511</v>
      </c>
      <c r="C511" s="24" t="s">
        <v>219</v>
      </c>
      <c r="D511" s="24" t="n">
        <v>13978668</v>
      </c>
      <c r="E511" s="24" t="n">
        <v>13992410</v>
      </c>
      <c r="F511" s="24" t="s">
        <v>3512</v>
      </c>
      <c r="G511" s="25" t="n">
        <v>2.47096</v>
      </c>
      <c r="H511" s="25" t="n">
        <v>0</v>
      </c>
      <c r="I511" s="25" t="n">
        <v>16.3032</v>
      </c>
      <c r="J511" s="26" t="n">
        <v>2.47096</v>
      </c>
      <c r="K511" s="26" t="n">
        <v>0</v>
      </c>
      <c r="L511" s="26" t="n">
        <v>16.3032</v>
      </c>
      <c r="M511" s="27" t="s">
        <v>30</v>
      </c>
      <c r="N511" s="27" t="s">
        <v>30</v>
      </c>
      <c r="O511" s="28" t="b">
        <f aca="false">FALSE()</f>
        <v>0</v>
      </c>
      <c r="P511" s="28" t="b">
        <f aca="false">TRUE()</f>
        <v>1</v>
      </c>
      <c r="Q511" s="24" t="n">
        <v>1</v>
      </c>
      <c r="R511" s="24" t="n">
        <v>23220</v>
      </c>
    </row>
    <row r="512" s="24" customFormat="true" ht="13.5" hidden="true" customHeight="false" outlineLevel="0" collapsed="false">
      <c r="A512" s="24" t="s">
        <v>3513</v>
      </c>
      <c r="B512" s="24" t="s">
        <v>3514</v>
      </c>
      <c r="C512" s="24" t="s">
        <v>219</v>
      </c>
      <c r="D512" s="24" t="n">
        <v>14417957</v>
      </c>
      <c r="E512" s="24" t="n">
        <v>14430700</v>
      </c>
      <c r="F512" s="24" t="s">
        <v>3515</v>
      </c>
      <c r="G512" s="25" t="n">
        <v>1.64731</v>
      </c>
      <c r="H512" s="25" t="n">
        <v>0</v>
      </c>
      <c r="I512" s="25" t="n">
        <v>19.1802</v>
      </c>
      <c r="J512" s="26" t="n">
        <v>1.64409</v>
      </c>
      <c r="K512" s="26" t="n">
        <v>0</v>
      </c>
      <c r="L512" s="26" t="n">
        <v>19.1788</v>
      </c>
      <c r="M512" s="27" t="s">
        <v>30</v>
      </c>
      <c r="N512" s="27" t="s">
        <v>30</v>
      </c>
      <c r="O512" s="28" t="b">
        <f aca="false">FALSE()</f>
        <v>0</v>
      </c>
      <c r="P512" s="28" t="b">
        <f aca="false">TRUE()</f>
        <v>1</v>
      </c>
      <c r="Q512" s="24" t="n">
        <v>0</v>
      </c>
      <c r="R512" s="24" t="n">
        <v>6517</v>
      </c>
    </row>
    <row r="513" s="24" customFormat="true" ht="13.5" hidden="true" customHeight="false" outlineLevel="0" collapsed="false">
      <c r="A513" s="24" t="s">
        <v>3516</v>
      </c>
      <c r="B513" s="24" t="s">
        <v>3517</v>
      </c>
      <c r="C513" s="24" t="s">
        <v>219</v>
      </c>
      <c r="D513" s="24" t="n">
        <v>14697299</v>
      </c>
      <c r="E513" s="24" t="n">
        <v>14704082</v>
      </c>
      <c r="F513" s="24" t="s">
        <v>3518</v>
      </c>
      <c r="G513" s="25" t="n">
        <v>8.23654</v>
      </c>
      <c r="H513" s="25" t="n">
        <v>6.52217</v>
      </c>
      <c r="I513" s="25" t="n">
        <v>29.7294</v>
      </c>
      <c r="J513" s="26" t="n">
        <v>8.23654</v>
      </c>
      <c r="K513" s="26" t="n">
        <v>6.52217</v>
      </c>
      <c r="L513" s="26" t="n">
        <v>29.7294</v>
      </c>
      <c r="M513" s="27" t="s">
        <v>30</v>
      </c>
      <c r="N513" s="27" t="s">
        <v>30</v>
      </c>
      <c r="O513" s="28" t="b">
        <f aca="false">FALSE()</f>
        <v>0</v>
      </c>
      <c r="P513" s="28" t="b">
        <f aca="false">TRUE()</f>
        <v>1</v>
      </c>
      <c r="Q513" s="24" t="n">
        <v>1</v>
      </c>
      <c r="R513" s="24" t="n">
        <v>6462</v>
      </c>
    </row>
    <row r="514" s="24" customFormat="true" ht="13.5" hidden="true" customHeight="false" outlineLevel="0" collapsed="false">
      <c r="A514" s="24" t="s">
        <v>3519</v>
      </c>
      <c r="B514" s="24" t="s">
        <v>3520</v>
      </c>
      <c r="C514" s="24" t="s">
        <v>219</v>
      </c>
      <c r="D514" s="24" t="n">
        <v>14839660</v>
      </c>
      <c r="E514" s="24" t="n">
        <v>14847262</v>
      </c>
      <c r="F514" s="24" t="s">
        <v>3521</v>
      </c>
      <c r="G514" s="25" t="n">
        <v>0</v>
      </c>
      <c r="H514" s="25" t="n">
        <v>0.815271</v>
      </c>
      <c r="I514" s="25" t="n">
        <v>40.2785</v>
      </c>
      <c r="J514" s="26" t="n">
        <v>0</v>
      </c>
      <c r="K514" s="35" t="n">
        <v>5.37404E-005</v>
      </c>
      <c r="L514" s="26" t="n">
        <v>36.3924</v>
      </c>
      <c r="M514" s="27" t="s">
        <v>30</v>
      </c>
      <c r="N514" s="27" t="s">
        <v>30</v>
      </c>
      <c r="O514" s="28" t="b">
        <f aca="false">FALSE()</f>
        <v>0</v>
      </c>
      <c r="P514" s="28" t="b">
        <f aca="false">TRUE()</f>
        <v>1</v>
      </c>
      <c r="Q514" s="24" t="n">
        <v>1</v>
      </c>
      <c r="R514" s="24" t="n">
        <v>201232</v>
      </c>
    </row>
    <row r="515" s="24" customFormat="true" ht="13.5" hidden="true" customHeight="false" outlineLevel="0" collapsed="false">
      <c r="A515" s="24" t="s">
        <v>3522</v>
      </c>
      <c r="B515" s="24" t="s">
        <v>3523</v>
      </c>
      <c r="C515" s="24" t="s">
        <v>219</v>
      </c>
      <c r="D515" s="24" t="n">
        <v>15306652</v>
      </c>
      <c r="E515" s="24" t="n">
        <v>15312210</v>
      </c>
      <c r="F515" s="24" t="s">
        <v>3523</v>
      </c>
      <c r="G515" s="25" t="n">
        <v>5.76558</v>
      </c>
      <c r="H515" s="25" t="n">
        <v>6.52217</v>
      </c>
      <c r="I515" s="25" t="n">
        <v>191.802</v>
      </c>
      <c r="J515" s="26" t="n">
        <v>4.11678</v>
      </c>
      <c r="K515" s="26" t="n">
        <v>2.11357</v>
      </c>
      <c r="L515" s="26" t="n">
        <v>72.7592</v>
      </c>
      <c r="M515" s="27" t="s">
        <v>30</v>
      </c>
      <c r="N515" s="27" t="s">
        <v>30</v>
      </c>
      <c r="O515" s="28" t="b">
        <f aca="false">FALSE()</f>
        <v>0</v>
      </c>
      <c r="P515" s="28" t="b">
        <f aca="false">TRUE()</f>
        <v>1</v>
      </c>
      <c r="Q515" s="24" t="n">
        <v>0</v>
      </c>
      <c r="R515" s="24" t="n">
        <v>57495</v>
      </c>
    </row>
    <row r="516" s="24" customFormat="true" ht="13.5" hidden="true" customHeight="false" outlineLevel="0" collapsed="false">
      <c r="A516" s="24" t="s">
        <v>3522</v>
      </c>
      <c r="B516" s="24" t="s">
        <v>3523</v>
      </c>
      <c r="C516" s="24" t="s">
        <v>219</v>
      </c>
      <c r="D516" s="24" t="n">
        <v>15306652</v>
      </c>
      <c r="E516" s="24" t="n">
        <v>15312210</v>
      </c>
      <c r="F516" s="24" t="s">
        <v>3523</v>
      </c>
      <c r="G516" s="25" t="n">
        <v>5.76558</v>
      </c>
      <c r="H516" s="25" t="n">
        <v>6.52217</v>
      </c>
      <c r="I516" s="25" t="n">
        <v>191.802</v>
      </c>
      <c r="J516" s="26" t="n">
        <v>0.00219622</v>
      </c>
      <c r="K516" s="26" t="n">
        <v>4.4065</v>
      </c>
      <c r="L516" s="26" t="n">
        <v>113.74</v>
      </c>
      <c r="M516" s="27" t="s">
        <v>30</v>
      </c>
      <c r="N516" s="27" t="s">
        <v>30</v>
      </c>
      <c r="O516" s="28" t="b">
        <f aca="false">FALSE()</f>
        <v>0</v>
      </c>
      <c r="P516" s="28" t="b">
        <f aca="false">TRUE()</f>
        <v>1</v>
      </c>
      <c r="Q516" s="24" t="n">
        <v>0</v>
      </c>
      <c r="R516" s="24" t="n">
        <v>57495</v>
      </c>
    </row>
    <row r="517" s="24" customFormat="true" ht="13.5" hidden="true" customHeight="false" outlineLevel="0" collapsed="false">
      <c r="A517" s="24" t="s">
        <v>3524</v>
      </c>
      <c r="B517" s="24" t="s">
        <v>3525</v>
      </c>
      <c r="C517" s="24" t="s">
        <v>219</v>
      </c>
      <c r="D517" s="24" t="n">
        <v>17759201</v>
      </c>
      <c r="E517" s="24" t="n">
        <v>17767819</v>
      </c>
      <c r="F517" s="24" t="s">
        <v>3526</v>
      </c>
      <c r="G517" s="25" t="n">
        <v>1.64731</v>
      </c>
      <c r="H517" s="25" t="n">
        <v>1.63054</v>
      </c>
      <c r="I517" s="25" t="n">
        <v>24.9343</v>
      </c>
      <c r="J517" s="26" t="n">
        <v>1.64731</v>
      </c>
      <c r="K517" s="35" t="n">
        <v>7.47963E-005</v>
      </c>
      <c r="L517" s="26" t="n">
        <v>22.0836</v>
      </c>
      <c r="M517" s="27" t="s">
        <v>30</v>
      </c>
      <c r="N517" s="27" t="s">
        <v>30</v>
      </c>
      <c r="O517" s="28" t="b">
        <f aca="false">FALSE()</f>
        <v>0</v>
      </c>
      <c r="P517" s="28" t="b">
        <f aca="false">TRUE()</f>
        <v>1</v>
      </c>
      <c r="Q517" s="24" t="n">
        <v>0</v>
      </c>
      <c r="R517" s="24" t="n">
        <v>9032</v>
      </c>
    </row>
    <row r="518" s="24" customFormat="true" ht="13.5" hidden="true" customHeight="false" outlineLevel="0" collapsed="false">
      <c r="A518" s="24" t="s">
        <v>3527</v>
      </c>
      <c r="B518" s="24" t="s">
        <v>3528</v>
      </c>
      <c r="C518" s="24" t="s">
        <v>219</v>
      </c>
      <c r="D518" s="24" t="n">
        <v>17873773</v>
      </c>
      <c r="E518" s="24" t="n">
        <v>17875340</v>
      </c>
      <c r="F518" s="24" t="s">
        <v>30</v>
      </c>
      <c r="G518" s="25" t="n">
        <v>0.823654</v>
      </c>
      <c r="H518" s="25" t="n">
        <v>0</v>
      </c>
      <c r="I518" s="25" t="n">
        <v>194.679</v>
      </c>
      <c r="J518" s="26" t="n">
        <v>0.823654</v>
      </c>
      <c r="K518" s="26" t="n">
        <v>0</v>
      </c>
      <c r="L518" s="26" t="n">
        <v>194.679</v>
      </c>
      <c r="M518" s="27" t="s">
        <v>30</v>
      </c>
      <c r="N518" s="27" t="s">
        <v>30</v>
      </c>
      <c r="O518" s="28" t="b">
        <f aca="false">FALSE()</f>
        <v>0</v>
      </c>
      <c r="P518" s="28" t="b">
        <f aca="false">TRUE()</f>
        <v>1</v>
      </c>
      <c r="Q518" s="24" t="n">
        <v>0</v>
      </c>
    </row>
    <row r="519" s="24" customFormat="true" ht="13.5" hidden="true" customHeight="false" outlineLevel="0" collapsed="false">
      <c r="A519" s="24" t="s">
        <v>3529</v>
      </c>
      <c r="B519" s="24" t="s">
        <v>3530</v>
      </c>
      <c r="C519" s="24" t="s">
        <v>219</v>
      </c>
      <c r="D519" s="24" t="n">
        <v>17880452</v>
      </c>
      <c r="E519" s="24" t="n">
        <v>17886272</v>
      </c>
      <c r="F519" s="24" t="s">
        <v>30</v>
      </c>
      <c r="G519" s="25" t="n">
        <v>0</v>
      </c>
      <c r="H519" s="25" t="n">
        <v>1.63054</v>
      </c>
      <c r="I519" s="25" t="n">
        <v>2357.25</v>
      </c>
      <c r="J519" s="26" t="n">
        <v>0</v>
      </c>
      <c r="K519" s="26" t="n">
        <v>0.000767523</v>
      </c>
      <c r="L519" s="26" t="n">
        <v>1386.07</v>
      </c>
      <c r="M519" s="27" t="s">
        <v>30</v>
      </c>
      <c r="N519" s="27" t="s">
        <v>30</v>
      </c>
      <c r="O519" s="28" t="b">
        <f aca="false">FALSE()</f>
        <v>0</v>
      </c>
      <c r="P519" s="28" t="b">
        <f aca="false">TRUE()</f>
        <v>1</v>
      </c>
      <c r="Q519" s="24" t="n">
        <v>2</v>
      </c>
    </row>
    <row r="520" s="24" customFormat="true" ht="13.5" hidden="true" customHeight="false" outlineLevel="0" collapsed="false">
      <c r="A520" s="24" t="s">
        <v>3531</v>
      </c>
      <c r="B520" s="24" t="s">
        <v>3530</v>
      </c>
      <c r="C520" s="24" t="s">
        <v>219</v>
      </c>
      <c r="D520" s="24" t="n">
        <v>17884254</v>
      </c>
      <c r="E520" s="24" t="n">
        <v>17886272</v>
      </c>
      <c r="F520" s="24" t="s">
        <v>30</v>
      </c>
      <c r="G520" s="25" t="n">
        <v>0</v>
      </c>
      <c r="H520" s="25" t="n">
        <v>1.63054</v>
      </c>
      <c r="I520" s="25" t="n">
        <v>2357.25</v>
      </c>
      <c r="J520" s="26" t="n">
        <v>0</v>
      </c>
      <c r="K520" s="26" t="n">
        <v>1.62978</v>
      </c>
      <c r="L520" s="26" t="n">
        <v>971.185</v>
      </c>
      <c r="M520" s="27" t="s">
        <v>30</v>
      </c>
      <c r="N520" s="27" t="s">
        <v>30</v>
      </c>
      <c r="O520" s="28" t="b">
        <f aca="false">FALSE()</f>
        <v>0</v>
      </c>
      <c r="P520" s="28" t="b">
        <f aca="false">TRUE()</f>
        <v>1</v>
      </c>
      <c r="Q520" s="24" t="n">
        <v>0</v>
      </c>
    </row>
    <row r="521" s="24" customFormat="true" ht="13.5" hidden="true" customHeight="false" outlineLevel="0" collapsed="false">
      <c r="A521" s="24" t="s">
        <v>3532</v>
      </c>
      <c r="B521" s="24" t="s">
        <v>3533</v>
      </c>
      <c r="C521" s="24" t="s">
        <v>219</v>
      </c>
      <c r="D521" s="24" t="n">
        <v>17961108</v>
      </c>
      <c r="E521" s="24" t="n">
        <v>17963790</v>
      </c>
      <c r="F521" s="24" t="s">
        <v>30</v>
      </c>
      <c r="G521" s="25" t="n">
        <v>2.47096</v>
      </c>
      <c r="H521" s="25" t="n">
        <v>2.44581</v>
      </c>
      <c r="I521" s="25" t="n">
        <v>35.4834</v>
      </c>
      <c r="J521" s="26" t="n">
        <v>2.47096</v>
      </c>
      <c r="K521" s="26" t="n">
        <v>2.44581</v>
      </c>
      <c r="L521" s="26" t="n">
        <v>35.4834</v>
      </c>
      <c r="M521" s="27" t="s">
        <v>30</v>
      </c>
      <c r="N521" s="27" t="s">
        <v>30</v>
      </c>
      <c r="O521" s="28" t="b">
        <f aca="false">FALSE()</f>
        <v>0</v>
      </c>
      <c r="P521" s="28" t="b">
        <f aca="false">TRUE()</f>
        <v>1</v>
      </c>
      <c r="Q521" s="24" t="n">
        <v>0</v>
      </c>
    </row>
    <row r="522" s="24" customFormat="true" ht="13.5" hidden="true" customHeight="false" outlineLevel="0" collapsed="false">
      <c r="A522" s="24" t="s">
        <v>3534</v>
      </c>
      <c r="B522" s="24" t="s">
        <v>3535</v>
      </c>
      <c r="C522" s="24" t="s">
        <v>219</v>
      </c>
      <c r="D522" s="24" t="n">
        <v>17982638</v>
      </c>
      <c r="E522" s="24" t="n">
        <v>17985134</v>
      </c>
      <c r="F522" s="24" t="s">
        <v>30</v>
      </c>
      <c r="G522" s="25" t="n">
        <v>2.47096</v>
      </c>
      <c r="H522" s="25" t="n">
        <v>2.44581</v>
      </c>
      <c r="I522" s="25" t="n">
        <v>49.8686</v>
      </c>
      <c r="J522" s="26" t="n">
        <v>2.47096</v>
      </c>
      <c r="K522" s="26" t="n">
        <v>2.44581</v>
      </c>
      <c r="L522" s="26" t="n">
        <v>49.8686</v>
      </c>
      <c r="M522" s="27" t="s">
        <v>30</v>
      </c>
      <c r="N522" s="27" t="s">
        <v>30</v>
      </c>
      <c r="O522" s="28" t="b">
        <f aca="false">FALSE()</f>
        <v>0</v>
      </c>
      <c r="P522" s="28" t="b">
        <f aca="false">TRUE()</f>
        <v>1</v>
      </c>
      <c r="Q522" s="24" t="n">
        <v>11</v>
      </c>
    </row>
    <row r="523" customFormat="false" ht="15" hidden="false" customHeight="false" outlineLevel="0" collapsed="false">
      <c r="A523" s="6" t="s">
        <v>3536</v>
      </c>
      <c r="B523" s="6" t="s">
        <v>3537</v>
      </c>
      <c r="C523" s="6" t="s">
        <v>219</v>
      </c>
      <c r="D523" s="6" t="n">
        <v>18774061</v>
      </c>
      <c r="E523" s="6" t="n">
        <v>18791167</v>
      </c>
      <c r="F523" s="6" t="s">
        <v>3538</v>
      </c>
      <c r="G523" s="12" t="n">
        <v>0</v>
      </c>
      <c r="H523" s="12" t="n">
        <v>0</v>
      </c>
      <c r="I523" s="12" t="n">
        <v>21.0983</v>
      </c>
      <c r="J523" s="13" t="n">
        <v>0</v>
      </c>
      <c r="K523" s="13" t="n">
        <v>0</v>
      </c>
      <c r="L523" s="13" t="n">
        <v>21.0983</v>
      </c>
      <c r="M523" s="14" t="s">
        <v>30</v>
      </c>
      <c r="N523" s="14" t="s">
        <v>30</v>
      </c>
      <c r="O523" s="14" t="b">
        <f aca="false">FALSE()</f>
        <v>0</v>
      </c>
      <c r="P523" s="14" t="b">
        <f aca="false">TRUE()</f>
        <v>1</v>
      </c>
      <c r="Q523" s="6" t="n">
        <v>2</v>
      </c>
      <c r="R523" s="6" t="n">
        <v>25806</v>
      </c>
    </row>
    <row r="524" s="24" customFormat="true" ht="13.5" hidden="true" customHeight="false" outlineLevel="0" collapsed="false">
      <c r="A524" s="24" t="s">
        <v>3539</v>
      </c>
      <c r="B524" s="24" t="s">
        <v>3540</v>
      </c>
      <c r="C524" s="24" t="s">
        <v>219</v>
      </c>
      <c r="D524" s="24" t="n">
        <v>19005843</v>
      </c>
      <c r="E524" s="24" t="n">
        <v>19008181</v>
      </c>
      <c r="F524" s="24" t="s">
        <v>30</v>
      </c>
      <c r="G524" s="25" t="n">
        <v>1.64731</v>
      </c>
      <c r="H524" s="25" t="n">
        <v>4.07636</v>
      </c>
      <c r="I524" s="25" t="n">
        <v>12.4672</v>
      </c>
      <c r="J524" s="26" t="n">
        <v>1.64731</v>
      </c>
      <c r="K524" s="26" t="n">
        <v>4.07636</v>
      </c>
      <c r="L524" s="26" t="n">
        <v>12.4672</v>
      </c>
      <c r="M524" s="27" t="s">
        <v>30</v>
      </c>
      <c r="N524" s="27" t="s">
        <v>30</v>
      </c>
      <c r="O524" s="28" t="b">
        <f aca="false">FALSE()</f>
        <v>0</v>
      </c>
      <c r="P524" s="28" t="b">
        <f aca="false">TRUE()</f>
        <v>1</v>
      </c>
      <c r="Q524" s="24" t="n">
        <v>1</v>
      </c>
    </row>
    <row r="525" s="24" customFormat="true" ht="13.5" hidden="true" customHeight="false" outlineLevel="0" collapsed="false">
      <c r="A525" s="24" t="s">
        <v>3541</v>
      </c>
      <c r="B525" s="24" t="s">
        <v>3542</v>
      </c>
      <c r="C525" s="24" t="s">
        <v>219</v>
      </c>
      <c r="D525" s="24" t="n">
        <v>20271806</v>
      </c>
      <c r="E525" s="24" t="n">
        <v>20282189</v>
      </c>
      <c r="F525" s="24" t="s">
        <v>3543</v>
      </c>
      <c r="G525" s="25" t="n">
        <v>0</v>
      </c>
      <c r="H525" s="25" t="n">
        <v>1.63054</v>
      </c>
      <c r="I525" s="25" t="n">
        <v>18.2212</v>
      </c>
      <c r="J525" s="26" t="n">
        <v>0</v>
      </c>
      <c r="K525" s="26" t="n">
        <v>1.63054</v>
      </c>
      <c r="L525" s="26" t="n">
        <v>18.2212</v>
      </c>
      <c r="M525" s="27" t="s">
        <v>30</v>
      </c>
      <c r="N525" s="27" t="s">
        <v>30</v>
      </c>
      <c r="O525" s="28" t="b">
        <f aca="false">FALSE()</f>
        <v>0</v>
      </c>
      <c r="P525" s="28" t="b">
        <f aca="false">TRUE()</f>
        <v>1</v>
      </c>
      <c r="Q525" s="24" t="n">
        <v>3</v>
      </c>
      <c r="R525" s="24" t="n">
        <v>26548</v>
      </c>
    </row>
    <row r="526" s="24" customFormat="true" ht="13.5" hidden="true" customHeight="false" outlineLevel="0" collapsed="false">
      <c r="A526" s="24" t="s">
        <v>3544</v>
      </c>
      <c r="B526" s="24" t="s">
        <v>3545</v>
      </c>
      <c r="C526" s="24" t="s">
        <v>219</v>
      </c>
      <c r="D526" s="24" t="n">
        <v>22643678</v>
      </c>
      <c r="E526" s="24" t="n">
        <v>22648688</v>
      </c>
      <c r="F526" s="24" t="s">
        <v>30</v>
      </c>
      <c r="G526" s="25" t="n">
        <v>0</v>
      </c>
      <c r="H526" s="25" t="n">
        <v>0</v>
      </c>
      <c r="I526" s="25" t="n">
        <v>15.3442</v>
      </c>
      <c r="J526" s="26" t="n">
        <v>0</v>
      </c>
      <c r="K526" s="26" t="n">
        <v>0</v>
      </c>
      <c r="L526" s="26" t="n">
        <v>15.3442</v>
      </c>
      <c r="M526" s="27" t="s">
        <v>30</v>
      </c>
      <c r="N526" s="27" t="s">
        <v>30</v>
      </c>
      <c r="O526" s="28" t="b">
        <f aca="false">FALSE()</f>
        <v>0</v>
      </c>
      <c r="P526" s="28" t="b">
        <f aca="false">TRUE()</f>
        <v>1</v>
      </c>
      <c r="Q526" s="24" t="n">
        <v>0</v>
      </c>
    </row>
    <row r="527" s="24" customFormat="true" ht="13.5" hidden="true" customHeight="false" outlineLevel="0" collapsed="false">
      <c r="A527" s="24" t="s">
        <v>3546</v>
      </c>
      <c r="B527" s="24" t="s">
        <v>3547</v>
      </c>
      <c r="C527" s="24" t="s">
        <v>219</v>
      </c>
      <c r="D527" s="24" t="n">
        <v>25462131</v>
      </c>
      <c r="E527" s="24" t="n">
        <v>25475205</v>
      </c>
      <c r="F527" s="24" t="s">
        <v>3548</v>
      </c>
      <c r="G527" s="25" t="n">
        <v>154.847</v>
      </c>
      <c r="H527" s="25" t="n">
        <v>92.1257</v>
      </c>
      <c r="I527" s="25" t="n">
        <v>271.4</v>
      </c>
      <c r="J527" s="26" t="n">
        <v>0.00352927</v>
      </c>
      <c r="K527" s="26" t="n">
        <v>0.00164369</v>
      </c>
      <c r="L527" s="26" t="n">
        <v>48.8559</v>
      </c>
      <c r="M527" s="27" t="s">
        <v>30</v>
      </c>
      <c r="N527" s="27" t="s">
        <v>30</v>
      </c>
      <c r="O527" s="28" t="b">
        <f aca="false">FALSE()</f>
        <v>0</v>
      </c>
      <c r="P527" s="28" t="b">
        <f aca="false">TRUE()</f>
        <v>1</v>
      </c>
      <c r="Q527" s="24" t="n">
        <v>0</v>
      </c>
      <c r="R527" s="24" t="n">
        <v>239</v>
      </c>
    </row>
    <row r="528" s="24" customFormat="true" ht="13.5" hidden="true" customHeight="false" outlineLevel="0" collapsed="false">
      <c r="A528" s="24" t="s">
        <v>3549</v>
      </c>
      <c r="B528" s="24" t="s">
        <v>3550</v>
      </c>
      <c r="C528" s="24" t="s">
        <v>219</v>
      </c>
      <c r="D528" s="24" t="n">
        <v>29183853</v>
      </c>
      <c r="E528" s="24" t="n">
        <v>29190542</v>
      </c>
      <c r="F528" s="24" t="s">
        <v>3551</v>
      </c>
      <c r="G528" s="25" t="n">
        <v>0.823654</v>
      </c>
      <c r="H528" s="25" t="n">
        <v>3.26109</v>
      </c>
      <c r="I528" s="25" t="n">
        <v>123.713</v>
      </c>
      <c r="J528" s="26" t="n">
        <v>0.823654</v>
      </c>
      <c r="K528" s="26" t="n">
        <v>3.26109</v>
      </c>
      <c r="L528" s="26" t="n">
        <v>123.713</v>
      </c>
      <c r="M528" s="27" t="s">
        <v>30</v>
      </c>
      <c r="N528" s="27" t="s">
        <v>30</v>
      </c>
      <c r="O528" s="28" t="b">
        <f aca="false">FALSE()</f>
        <v>0</v>
      </c>
      <c r="P528" s="28" t="b">
        <f aca="false">TRUE()</f>
        <v>1</v>
      </c>
      <c r="Q528" s="24" t="n">
        <v>3</v>
      </c>
      <c r="R528" s="24" t="n">
        <v>55064</v>
      </c>
    </row>
    <row r="529" customFormat="false" ht="15" hidden="false" customHeight="false" outlineLevel="0" collapsed="false">
      <c r="A529" s="6" t="s">
        <v>3552</v>
      </c>
      <c r="B529" s="6" t="s">
        <v>3553</v>
      </c>
      <c r="C529" s="6" t="s">
        <v>232</v>
      </c>
      <c r="D529" s="6" t="n">
        <v>278149</v>
      </c>
      <c r="E529" s="6" t="n">
        <v>280015</v>
      </c>
      <c r="F529" s="6" t="s">
        <v>3554</v>
      </c>
      <c r="G529" s="12" t="n">
        <v>0</v>
      </c>
      <c r="H529" s="12" t="n">
        <v>0</v>
      </c>
      <c r="I529" s="12" t="n">
        <v>71.9259</v>
      </c>
      <c r="J529" s="13" t="n">
        <v>0</v>
      </c>
      <c r="K529" s="13" t="n">
        <v>0</v>
      </c>
      <c r="L529" s="13" t="n">
        <v>71.9259</v>
      </c>
      <c r="M529" s="14" t="s">
        <v>30</v>
      </c>
      <c r="N529" s="14" t="s">
        <v>30</v>
      </c>
      <c r="O529" s="14" t="b">
        <f aca="false">FALSE()</f>
        <v>0</v>
      </c>
      <c r="P529" s="14" t="b">
        <f aca="false">TRUE()</f>
        <v>1</v>
      </c>
      <c r="Q529" s="6" t="n">
        <v>3</v>
      </c>
      <c r="R529" s="6" t="n">
        <v>474354</v>
      </c>
    </row>
    <row r="530" s="24" customFormat="true" ht="13.5" hidden="true" customHeight="false" outlineLevel="0" collapsed="false">
      <c r="A530" s="24" t="s">
        <v>3555</v>
      </c>
      <c r="B530" s="24" t="s">
        <v>3556</v>
      </c>
      <c r="C530" s="24" t="s">
        <v>232</v>
      </c>
      <c r="D530" s="24" t="n">
        <v>515576</v>
      </c>
      <c r="E530" s="24" t="n">
        <v>517747</v>
      </c>
      <c r="F530" s="24" t="s">
        <v>3557</v>
      </c>
      <c r="G530" s="25" t="n">
        <v>686.927</v>
      </c>
      <c r="H530" s="25" t="n">
        <v>627.759</v>
      </c>
      <c r="I530" s="25" t="n">
        <v>537.047</v>
      </c>
      <c r="J530" s="26" t="n">
        <v>0</v>
      </c>
      <c r="K530" s="26" t="n">
        <v>0</v>
      </c>
      <c r="L530" s="26" t="n">
        <v>60.2891</v>
      </c>
      <c r="M530" s="27" t="s">
        <v>30</v>
      </c>
      <c r="N530" s="27" t="s">
        <v>30</v>
      </c>
      <c r="O530" s="28" t="b">
        <f aca="false">FALSE()</f>
        <v>0</v>
      </c>
      <c r="P530" s="28" t="b">
        <f aca="false">TRUE()</f>
        <v>1</v>
      </c>
      <c r="Q530" s="24" t="n">
        <v>2</v>
      </c>
      <c r="R530" s="24" t="n">
        <v>84844</v>
      </c>
    </row>
    <row r="531" s="24" customFormat="true" ht="13.5" hidden="true" customHeight="false" outlineLevel="0" collapsed="false">
      <c r="A531" s="24" t="s">
        <v>3558</v>
      </c>
      <c r="B531" s="24" t="s">
        <v>3559</v>
      </c>
      <c r="C531" s="24" t="s">
        <v>232</v>
      </c>
      <c r="D531" s="24" t="n">
        <v>718909</v>
      </c>
      <c r="E531" s="24" t="n">
        <v>727489</v>
      </c>
      <c r="F531" s="24" t="s">
        <v>3560</v>
      </c>
      <c r="G531" s="25" t="n">
        <v>0.823654</v>
      </c>
      <c r="H531" s="25" t="n">
        <v>0</v>
      </c>
      <c r="I531" s="25" t="n">
        <v>50.8276</v>
      </c>
      <c r="J531" s="26" t="n">
        <v>0.823654</v>
      </c>
      <c r="K531" s="26" t="n">
        <v>0</v>
      </c>
      <c r="L531" s="26" t="n">
        <v>50.8276</v>
      </c>
      <c r="M531" s="27" t="s">
        <v>30</v>
      </c>
      <c r="N531" s="27" t="s">
        <v>30</v>
      </c>
      <c r="O531" s="28" t="b">
        <f aca="false">FALSE()</f>
        <v>0</v>
      </c>
      <c r="P531" s="28" t="b">
        <f aca="false">TRUE()</f>
        <v>1</v>
      </c>
      <c r="Q531" s="24" t="n">
        <v>0</v>
      </c>
      <c r="R531" s="24" t="n">
        <v>79887</v>
      </c>
    </row>
    <row r="532" s="24" customFormat="true" ht="13.5" hidden="true" customHeight="false" outlineLevel="0" collapsed="false">
      <c r="A532" s="24" t="s">
        <v>3561</v>
      </c>
      <c r="B532" s="24" t="s">
        <v>3562</v>
      </c>
      <c r="C532" s="24" t="s">
        <v>232</v>
      </c>
      <c r="D532" s="24" t="n">
        <v>748569</v>
      </c>
      <c r="E532" s="24" t="n">
        <v>755567</v>
      </c>
      <c r="F532" s="24" t="s">
        <v>30</v>
      </c>
      <c r="G532" s="25" t="n">
        <v>6.58923</v>
      </c>
      <c r="H532" s="25" t="n">
        <v>4.89163</v>
      </c>
      <c r="I532" s="25" t="n">
        <v>72.8849</v>
      </c>
      <c r="J532" s="26" t="n">
        <v>6.58923</v>
      </c>
      <c r="K532" s="26" t="n">
        <v>4.89163</v>
      </c>
      <c r="L532" s="26" t="n">
        <v>72.8849</v>
      </c>
      <c r="M532" s="27" t="s">
        <v>30</v>
      </c>
      <c r="N532" s="27" t="s">
        <v>30</v>
      </c>
      <c r="O532" s="28" t="b">
        <f aca="false">FALSE()</f>
        <v>0</v>
      </c>
      <c r="P532" s="28" t="b">
        <f aca="false">TRUE()</f>
        <v>1</v>
      </c>
      <c r="Q532" s="24" t="n">
        <v>2</v>
      </c>
    </row>
    <row r="533" s="24" customFormat="true" ht="13.5" hidden="true" customHeight="false" outlineLevel="0" collapsed="false">
      <c r="A533" s="24" t="s">
        <v>3563</v>
      </c>
      <c r="B533" s="24" t="s">
        <v>3564</v>
      </c>
      <c r="C533" s="24" t="s">
        <v>232</v>
      </c>
      <c r="D533" s="24" t="n">
        <v>803567</v>
      </c>
      <c r="E533" s="24" t="n">
        <v>811279</v>
      </c>
      <c r="F533" s="24" t="s">
        <v>30</v>
      </c>
      <c r="G533" s="25" t="n">
        <v>5.76558</v>
      </c>
      <c r="H533" s="25" t="n">
        <v>1.63054</v>
      </c>
      <c r="I533" s="25" t="n">
        <v>79.598</v>
      </c>
      <c r="J533" s="26" t="n">
        <v>5.76558</v>
      </c>
      <c r="K533" s="26" t="n">
        <v>1.63054</v>
      </c>
      <c r="L533" s="26" t="n">
        <v>79.598</v>
      </c>
      <c r="M533" s="27" t="s">
        <v>30</v>
      </c>
      <c r="N533" s="27" t="s">
        <v>30</v>
      </c>
      <c r="O533" s="28" t="b">
        <f aca="false">FALSE()</f>
        <v>0</v>
      </c>
      <c r="P533" s="28" t="b">
        <f aca="false">TRUE()</f>
        <v>1</v>
      </c>
      <c r="Q533" s="24" t="n">
        <v>0</v>
      </c>
    </row>
    <row r="534" s="24" customFormat="true" ht="13.5" hidden="true" customHeight="false" outlineLevel="0" collapsed="false">
      <c r="A534" s="24" t="s">
        <v>3565</v>
      </c>
      <c r="B534" s="24" t="s">
        <v>3566</v>
      </c>
      <c r="C534" s="24" t="s">
        <v>232</v>
      </c>
      <c r="D534" s="24" t="n">
        <v>1173366</v>
      </c>
      <c r="E534" s="24" t="n">
        <v>1174268</v>
      </c>
      <c r="F534" s="24" t="s">
        <v>30</v>
      </c>
      <c r="G534" s="25" t="n">
        <v>0</v>
      </c>
      <c r="H534" s="25" t="n">
        <v>0</v>
      </c>
      <c r="I534" s="25" t="n">
        <v>23.9753</v>
      </c>
      <c r="J534" s="26" t="n">
        <v>0</v>
      </c>
      <c r="K534" s="26" t="n">
        <v>0</v>
      </c>
      <c r="L534" s="26" t="n">
        <v>23.9753</v>
      </c>
      <c r="M534" s="27" t="s">
        <v>30</v>
      </c>
      <c r="N534" s="27" t="s">
        <v>30</v>
      </c>
      <c r="O534" s="28" t="b">
        <f aca="false">FALSE()</f>
        <v>0</v>
      </c>
      <c r="P534" s="28" t="b">
        <f aca="false">TRUE()</f>
        <v>1</v>
      </c>
      <c r="Q534" s="24" t="n">
        <v>0</v>
      </c>
    </row>
    <row r="535" s="24" customFormat="true" ht="13.5" hidden="true" customHeight="false" outlineLevel="0" collapsed="false">
      <c r="A535" s="24" t="s">
        <v>3567</v>
      </c>
      <c r="B535" s="24" t="s">
        <v>3568</v>
      </c>
      <c r="C535" s="24" t="s">
        <v>232</v>
      </c>
      <c r="D535" s="24" t="n">
        <v>1679993</v>
      </c>
      <c r="E535" s="24" t="n">
        <v>1690738</v>
      </c>
      <c r="F535" s="24" t="s">
        <v>30</v>
      </c>
      <c r="G535" s="25" t="n">
        <v>0.823654</v>
      </c>
      <c r="H535" s="25" t="n">
        <v>0</v>
      </c>
      <c r="I535" s="25" t="n">
        <v>22.0573</v>
      </c>
      <c r="J535" s="26" t="n">
        <v>0.000646161</v>
      </c>
      <c r="K535" s="26" t="n">
        <v>0</v>
      </c>
      <c r="L535" s="26" t="n">
        <v>22.0543</v>
      </c>
      <c r="M535" s="27" t="s">
        <v>30</v>
      </c>
      <c r="N535" s="27" t="s">
        <v>30</v>
      </c>
      <c r="O535" s="28" t="b">
        <f aca="false">FALSE()</f>
        <v>0</v>
      </c>
      <c r="P535" s="28" t="b">
        <f aca="false">TRUE()</f>
        <v>1</v>
      </c>
      <c r="Q535" s="24" t="n">
        <v>0</v>
      </c>
    </row>
    <row r="536" s="24" customFormat="true" ht="13.5" hidden="true" customHeight="false" outlineLevel="0" collapsed="false">
      <c r="A536" s="24" t="s">
        <v>3569</v>
      </c>
      <c r="B536" s="24" t="s">
        <v>3570</v>
      </c>
      <c r="C536" s="24" t="s">
        <v>232</v>
      </c>
      <c r="D536" s="24" t="n">
        <v>2046128</v>
      </c>
      <c r="E536" s="24" t="n">
        <v>2070285</v>
      </c>
      <c r="F536" s="24" t="s">
        <v>3571</v>
      </c>
      <c r="G536" s="25" t="n">
        <v>135.079</v>
      </c>
      <c r="H536" s="25" t="n">
        <v>180.175</v>
      </c>
      <c r="I536" s="25" t="n">
        <v>11.5081</v>
      </c>
      <c r="J536" s="26" t="n">
        <v>0</v>
      </c>
      <c r="K536" s="26" t="n">
        <v>0.00317875</v>
      </c>
      <c r="L536" s="26" t="n">
        <v>11.5038</v>
      </c>
      <c r="M536" s="27" t="s">
        <v>30</v>
      </c>
      <c r="N536" s="27" t="s">
        <v>30</v>
      </c>
      <c r="O536" s="28" t="b">
        <f aca="false">FALSE()</f>
        <v>0</v>
      </c>
      <c r="P536" s="28" t="b">
        <f aca="false">TRUE()</f>
        <v>1</v>
      </c>
      <c r="Q536" s="24" t="n">
        <v>0</v>
      </c>
      <c r="R536" s="24" t="n">
        <v>55971</v>
      </c>
    </row>
    <row r="537" s="24" customFormat="true" ht="13.5" hidden="true" customHeight="false" outlineLevel="0" collapsed="false">
      <c r="A537" s="24" t="s">
        <v>3572</v>
      </c>
      <c r="B537" s="24" t="s">
        <v>3573</v>
      </c>
      <c r="C537" s="24" t="s">
        <v>232</v>
      </c>
      <c r="D537" s="24" t="n">
        <v>2089920</v>
      </c>
      <c r="E537" s="24" t="n">
        <v>2090474</v>
      </c>
      <c r="F537" s="24" t="s">
        <v>3574</v>
      </c>
      <c r="G537" s="25" t="n">
        <v>9.06019</v>
      </c>
      <c r="H537" s="25" t="n">
        <v>1.63054</v>
      </c>
      <c r="I537" s="25" t="n">
        <v>46.9916</v>
      </c>
      <c r="J537" s="26" t="n">
        <v>9.06019</v>
      </c>
      <c r="K537" s="26" t="n">
        <v>1.63054</v>
      </c>
      <c r="L537" s="26" t="n">
        <v>46.9916</v>
      </c>
      <c r="M537" s="27" t="s">
        <v>30</v>
      </c>
      <c r="N537" s="27" t="s">
        <v>30</v>
      </c>
      <c r="O537" s="28" t="b">
        <f aca="false">FALSE()</f>
        <v>0</v>
      </c>
      <c r="P537" s="28" t="b">
        <f aca="false">TRUE()</f>
        <v>1</v>
      </c>
      <c r="Q537" s="24" t="n">
        <v>0</v>
      </c>
      <c r="R537" s="24" t="n">
        <v>168620</v>
      </c>
    </row>
    <row r="538" s="24" customFormat="true" ht="13.5" hidden="true" customHeight="false" outlineLevel="0" collapsed="false">
      <c r="A538" s="24" t="s">
        <v>3575</v>
      </c>
      <c r="B538" s="24" t="s">
        <v>3576</v>
      </c>
      <c r="C538" s="24" t="s">
        <v>232</v>
      </c>
      <c r="D538" s="24" t="n">
        <v>2567301</v>
      </c>
      <c r="E538" s="24" t="n">
        <v>2572359</v>
      </c>
      <c r="F538" s="24" t="s">
        <v>3577</v>
      </c>
      <c r="G538" s="25" t="n">
        <v>4.11827</v>
      </c>
      <c r="H538" s="25" t="n">
        <v>4.89163</v>
      </c>
      <c r="I538" s="25" t="n">
        <v>22.0573</v>
      </c>
      <c r="J538" s="26" t="n">
        <v>4.11827</v>
      </c>
      <c r="K538" s="26" t="n">
        <v>4.89163</v>
      </c>
      <c r="L538" s="26" t="n">
        <v>22.0573</v>
      </c>
      <c r="M538" s="27" t="s">
        <v>30</v>
      </c>
      <c r="N538" s="27" t="s">
        <v>30</v>
      </c>
      <c r="O538" s="28" t="b">
        <f aca="false">FALSE()</f>
        <v>0</v>
      </c>
      <c r="P538" s="28" t="b">
        <f aca="false">TRUE()</f>
        <v>1</v>
      </c>
      <c r="Q538" s="24" t="n">
        <v>2</v>
      </c>
      <c r="R538" s="24" t="n">
        <v>9120</v>
      </c>
    </row>
    <row r="539" s="24" customFormat="true" ht="13.5" hidden="true" customHeight="false" outlineLevel="0" collapsed="false">
      <c r="A539" s="24" t="s">
        <v>3578</v>
      </c>
      <c r="B539" s="24" t="s">
        <v>3579</v>
      </c>
      <c r="C539" s="24" t="s">
        <v>232</v>
      </c>
      <c r="D539" s="24" t="n">
        <v>4157398</v>
      </c>
      <c r="E539" s="24" t="n">
        <v>4158753</v>
      </c>
      <c r="F539" s="24" t="s">
        <v>3580</v>
      </c>
      <c r="G539" s="25" t="n">
        <v>2.47096</v>
      </c>
      <c r="H539" s="25" t="n">
        <v>6.52217</v>
      </c>
      <c r="I539" s="25" t="n">
        <v>21.0983</v>
      </c>
      <c r="J539" s="26" t="n">
        <v>2.47096</v>
      </c>
      <c r="K539" s="26" t="n">
        <v>6.52217</v>
      </c>
      <c r="L539" s="26" t="n">
        <v>21.0983</v>
      </c>
      <c r="M539" s="27" t="s">
        <v>30</v>
      </c>
      <c r="N539" s="27" t="s">
        <v>30</v>
      </c>
      <c r="O539" s="28" t="b">
        <f aca="false">FALSE()</f>
        <v>0</v>
      </c>
      <c r="P539" s="28" t="b">
        <f aca="false">TRUE()</f>
        <v>1</v>
      </c>
      <c r="Q539" s="24" t="n">
        <v>4</v>
      </c>
      <c r="R539" s="24" t="n">
        <v>10052</v>
      </c>
    </row>
    <row r="540" s="24" customFormat="true" ht="13.5" hidden="true" customHeight="false" outlineLevel="0" collapsed="false">
      <c r="A540" s="24" t="s">
        <v>3581</v>
      </c>
      <c r="B540" s="24" t="s">
        <v>3582</v>
      </c>
      <c r="C540" s="24" t="s">
        <v>232</v>
      </c>
      <c r="D540" s="24" t="n">
        <v>4288022</v>
      </c>
      <c r="E540" s="24" t="n">
        <v>4298032</v>
      </c>
      <c r="F540" s="24" t="s">
        <v>30</v>
      </c>
      <c r="G540" s="25" t="n">
        <v>6.58923</v>
      </c>
      <c r="H540" s="25" t="n">
        <v>1.63054</v>
      </c>
      <c r="I540" s="25" t="n">
        <v>3345.03</v>
      </c>
      <c r="J540" s="26" t="n">
        <v>6.58591</v>
      </c>
      <c r="K540" s="26" t="n">
        <v>0.0026354</v>
      </c>
      <c r="L540" s="26" t="n">
        <v>2890.3</v>
      </c>
      <c r="M540" s="27" t="s">
        <v>30</v>
      </c>
      <c r="N540" s="27" t="s">
        <v>30</v>
      </c>
      <c r="O540" s="28" t="b">
        <f aca="false">FALSE()</f>
        <v>0</v>
      </c>
      <c r="P540" s="28" t="b">
        <f aca="false">TRUE()</f>
        <v>1</v>
      </c>
      <c r="Q540" s="24" t="n">
        <v>4</v>
      </c>
    </row>
    <row r="541" s="24" customFormat="true" ht="13.5" hidden="true" customHeight="false" outlineLevel="0" collapsed="false">
      <c r="A541" s="24" t="s">
        <v>3583</v>
      </c>
      <c r="B541" s="24" t="s">
        <v>3582</v>
      </c>
      <c r="C541" s="24" t="s">
        <v>232</v>
      </c>
      <c r="D541" s="24" t="n">
        <v>4288028</v>
      </c>
      <c r="E541" s="24" t="n">
        <v>4289568</v>
      </c>
      <c r="F541" s="24" t="s">
        <v>30</v>
      </c>
      <c r="G541" s="25" t="n">
        <v>6.58923</v>
      </c>
      <c r="H541" s="25" t="n">
        <v>1.63054</v>
      </c>
      <c r="I541" s="25" t="n">
        <v>3345.03</v>
      </c>
      <c r="J541" s="26" t="n">
        <v>0</v>
      </c>
      <c r="K541" s="26" t="n">
        <v>0.725753</v>
      </c>
      <c r="L541" s="26" t="n">
        <v>454.729</v>
      </c>
      <c r="M541" s="27" t="s">
        <v>30</v>
      </c>
      <c r="N541" s="27" t="s">
        <v>30</v>
      </c>
      <c r="O541" s="28" t="b">
        <f aca="false">FALSE()</f>
        <v>0</v>
      </c>
      <c r="P541" s="28" t="b">
        <f aca="false">TRUE()</f>
        <v>1</v>
      </c>
      <c r="Q541" s="24" t="n">
        <v>1</v>
      </c>
    </row>
    <row r="542" s="24" customFormat="true" ht="13.5" hidden="true" customHeight="false" outlineLevel="0" collapsed="false">
      <c r="A542" s="24" t="s">
        <v>3584</v>
      </c>
      <c r="B542" s="24" t="s">
        <v>3585</v>
      </c>
      <c r="C542" s="24" t="s">
        <v>232</v>
      </c>
      <c r="D542" s="24" t="n">
        <v>4327941</v>
      </c>
      <c r="E542" s="24" t="n">
        <v>4344717</v>
      </c>
      <c r="F542" s="24" t="s">
        <v>3586</v>
      </c>
      <c r="G542" s="25" t="n">
        <v>677.867</v>
      </c>
      <c r="H542" s="25" t="n">
        <v>1254.7</v>
      </c>
      <c r="I542" s="25" t="n">
        <v>497.727</v>
      </c>
      <c r="J542" s="26" t="n">
        <v>0.0104395</v>
      </c>
      <c r="K542" s="26" t="n">
        <v>0</v>
      </c>
      <c r="L542" s="26" t="n">
        <v>15.254</v>
      </c>
      <c r="M542" s="27" t="s">
        <v>30</v>
      </c>
      <c r="N542" s="27" t="s">
        <v>30</v>
      </c>
      <c r="O542" s="28" t="b">
        <f aca="false">FALSE()</f>
        <v>0</v>
      </c>
      <c r="P542" s="28" t="b">
        <f aca="false">TRUE()</f>
        <v>1</v>
      </c>
      <c r="Q542" s="24" t="n">
        <v>1</v>
      </c>
      <c r="R542" s="24" t="n">
        <v>1369</v>
      </c>
    </row>
    <row r="543" s="24" customFormat="true" ht="13.5" hidden="true" customHeight="false" outlineLevel="0" collapsed="false">
      <c r="A543" s="24" t="s">
        <v>3587</v>
      </c>
      <c r="B543" s="24" t="s">
        <v>3588</v>
      </c>
      <c r="C543" s="24" t="s">
        <v>232</v>
      </c>
      <c r="D543" s="24" t="n">
        <v>6230671</v>
      </c>
      <c r="E543" s="24" t="n">
        <v>6234820</v>
      </c>
      <c r="F543" s="24" t="s">
        <v>30</v>
      </c>
      <c r="G543" s="25" t="n">
        <v>4.94192</v>
      </c>
      <c r="H543" s="25" t="n">
        <v>0.815271</v>
      </c>
      <c r="I543" s="25" t="n">
        <v>35.4834</v>
      </c>
      <c r="J543" s="26" t="n">
        <v>0.00445717</v>
      </c>
      <c r="K543" s="26" t="n">
        <v>0.814538</v>
      </c>
      <c r="L543" s="26" t="n">
        <v>35.4827</v>
      </c>
      <c r="M543" s="27" t="s">
        <v>30</v>
      </c>
      <c r="N543" s="27" t="s">
        <v>30</v>
      </c>
      <c r="O543" s="28" t="b">
        <f aca="false">FALSE()</f>
        <v>0</v>
      </c>
      <c r="P543" s="28" t="b">
        <f aca="false">TRUE()</f>
        <v>1</v>
      </c>
      <c r="Q543" s="24" t="n">
        <v>2</v>
      </c>
    </row>
    <row r="544" s="24" customFormat="true" ht="13.5" hidden="true" customHeight="false" outlineLevel="0" collapsed="false">
      <c r="A544" s="24" t="s">
        <v>3589</v>
      </c>
      <c r="B544" s="24" t="s">
        <v>3590</v>
      </c>
      <c r="C544" s="24" t="s">
        <v>232</v>
      </c>
      <c r="D544" s="24" t="n">
        <v>6237521</v>
      </c>
      <c r="E544" s="24" t="n">
        <v>6240956</v>
      </c>
      <c r="F544" s="24" t="s">
        <v>30</v>
      </c>
      <c r="G544" s="25" t="n">
        <v>3.29462</v>
      </c>
      <c r="H544" s="25" t="n">
        <v>0</v>
      </c>
      <c r="I544" s="25" t="n">
        <v>21.0983</v>
      </c>
      <c r="J544" s="26" t="n">
        <v>3.29462</v>
      </c>
      <c r="K544" s="26" t="n">
        <v>0</v>
      </c>
      <c r="L544" s="26" t="n">
        <v>21.0983</v>
      </c>
      <c r="M544" s="27" t="s">
        <v>30</v>
      </c>
      <c r="N544" s="27" t="s">
        <v>30</v>
      </c>
      <c r="O544" s="28" t="b">
        <f aca="false">FALSE()</f>
        <v>0</v>
      </c>
      <c r="P544" s="28" t="b">
        <f aca="false">TRUE()</f>
        <v>1</v>
      </c>
      <c r="Q544" s="24" t="n">
        <v>1</v>
      </c>
    </row>
    <row r="545" s="24" customFormat="true" ht="13.5" hidden="true" customHeight="false" outlineLevel="0" collapsed="false">
      <c r="A545" s="24" t="s">
        <v>3591</v>
      </c>
      <c r="B545" s="24" t="s">
        <v>3592</v>
      </c>
      <c r="C545" s="24" t="s">
        <v>232</v>
      </c>
      <c r="D545" s="24" t="n">
        <v>6297777</v>
      </c>
      <c r="E545" s="24" t="n">
        <v>6305746</v>
      </c>
      <c r="F545" s="24" t="s">
        <v>3593</v>
      </c>
      <c r="G545" s="25" t="n">
        <v>2.47096</v>
      </c>
      <c r="H545" s="25" t="n">
        <v>3.26109</v>
      </c>
      <c r="I545" s="25" t="n">
        <v>400.867</v>
      </c>
      <c r="J545" s="26" t="n">
        <v>2.47096</v>
      </c>
      <c r="K545" s="26" t="n">
        <v>3.26109</v>
      </c>
      <c r="L545" s="26" t="n">
        <v>400.867</v>
      </c>
      <c r="M545" s="27" t="s">
        <v>30</v>
      </c>
      <c r="N545" s="27" t="s">
        <v>30</v>
      </c>
      <c r="O545" s="28" t="b">
        <f aca="false">FALSE()</f>
        <v>0</v>
      </c>
      <c r="P545" s="28" t="b">
        <f aca="false">TRUE()</f>
        <v>1</v>
      </c>
      <c r="Q545" s="24" t="n">
        <v>0</v>
      </c>
      <c r="R545" s="24" t="n">
        <v>10900</v>
      </c>
    </row>
    <row r="546" s="24" customFormat="true" ht="13.5" hidden="true" customHeight="false" outlineLevel="0" collapsed="false">
      <c r="A546" s="24" t="s">
        <v>1185</v>
      </c>
      <c r="B546" s="24" t="s">
        <v>1186</v>
      </c>
      <c r="C546" s="24" t="s">
        <v>232</v>
      </c>
      <c r="D546" s="24" t="n">
        <v>6467744</v>
      </c>
      <c r="E546" s="24" t="n">
        <v>6478855</v>
      </c>
      <c r="F546" s="24" t="s">
        <v>1187</v>
      </c>
      <c r="G546" s="25" t="n">
        <v>44.4773</v>
      </c>
      <c r="H546" s="25" t="n">
        <v>15.4902</v>
      </c>
      <c r="I546" s="25" t="n">
        <v>23.9753</v>
      </c>
      <c r="J546" s="26" t="n">
        <v>0.024855</v>
      </c>
      <c r="K546" s="26" t="n">
        <v>7.71793</v>
      </c>
      <c r="L546" s="26" t="n">
        <v>11.9293</v>
      </c>
      <c r="M546" s="27" t="s">
        <v>30</v>
      </c>
      <c r="N546" s="27" t="s">
        <v>30</v>
      </c>
      <c r="O546" s="28" t="b">
        <f aca="false">FALSE()</f>
        <v>0</v>
      </c>
      <c r="P546" s="28" t="b">
        <f aca="false">TRUE()</f>
        <v>1</v>
      </c>
      <c r="Q546" s="24" t="n">
        <v>0</v>
      </c>
      <c r="R546" s="24" t="n">
        <v>487</v>
      </c>
    </row>
    <row r="547" s="24" customFormat="true" ht="13.5" hidden="true" customHeight="false" outlineLevel="0" collapsed="false">
      <c r="A547" s="24" t="s">
        <v>3594</v>
      </c>
      <c r="B547" s="24" t="s">
        <v>3595</v>
      </c>
      <c r="C547" s="24" t="s">
        <v>232</v>
      </c>
      <c r="D547" s="24" t="n">
        <v>6725440</v>
      </c>
      <c r="E547" s="24" t="n">
        <v>6732012</v>
      </c>
      <c r="F547" s="24" t="s">
        <v>30</v>
      </c>
      <c r="G547" s="25" t="n">
        <v>0</v>
      </c>
      <c r="H547" s="25" t="n">
        <v>0</v>
      </c>
      <c r="I547" s="25" t="n">
        <v>13.4262</v>
      </c>
      <c r="J547" s="26" t="n">
        <v>0</v>
      </c>
      <c r="K547" s="26" t="n">
        <v>0</v>
      </c>
      <c r="L547" s="26" t="n">
        <v>13.4262</v>
      </c>
      <c r="M547" s="27" t="s">
        <v>30</v>
      </c>
      <c r="N547" s="27" t="s">
        <v>30</v>
      </c>
      <c r="O547" s="28" t="b">
        <f aca="false">FALSE()</f>
        <v>0</v>
      </c>
      <c r="P547" s="28" t="b">
        <f aca="false">TRUE()</f>
        <v>1</v>
      </c>
      <c r="Q547" s="24" t="n">
        <v>0</v>
      </c>
    </row>
    <row r="548" s="24" customFormat="true" ht="13.5" hidden="true" customHeight="false" outlineLevel="0" collapsed="false">
      <c r="A548" s="24" t="s">
        <v>3596</v>
      </c>
      <c r="B548" s="24" t="s">
        <v>3597</v>
      </c>
      <c r="C548" s="24" t="s">
        <v>232</v>
      </c>
      <c r="D548" s="24" t="n">
        <v>7098792</v>
      </c>
      <c r="E548" s="24" t="n">
        <v>7107846</v>
      </c>
      <c r="F548" s="24" t="s">
        <v>3598</v>
      </c>
      <c r="G548" s="25" t="n">
        <v>2.47096</v>
      </c>
      <c r="H548" s="25" t="n">
        <v>4.07636</v>
      </c>
      <c r="I548" s="25" t="n">
        <v>154.401</v>
      </c>
      <c r="J548" s="26" t="n">
        <v>2.47096</v>
      </c>
      <c r="K548" s="26" t="n">
        <v>4.07636</v>
      </c>
      <c r="L548" s="26" t="n">
        <v>154.401</v>
      </c>
      <c r="M548" s="27" t="s">
        <v>30</v>
      </c>
      <c r="N548" s="27" t="s">
        <v>30</v>
      </c>
      <c r="O548" s="28" t="b">
        <f aca="false">FALSE()</f>
        <v>0</v>
      </c>
      <c r="P548" s="28" t="b">
        <f aca="false">TRUE()</f>
        <v>1</v>
      </c>
      <c r="Q548" s="24" t="n">
        <v>5</v>
      </c>
      <c r="R548" s="24" t="n">
        <v>84446</v>
      </c>
    </row>
    <row r="549" s="24" customFormat="true" ht="13.5" hidden="true" customHeight="false" outlineLevel="0" collapsed="false">
      <c r="A549" s="24" t="s">
        <v>3599</v>
      </c>
      <c r="B549" s="24" t="s">
        <v>3600</v>
      </c>
      <c r="C549" s="24" t="s">
        <v>232</v>
      </c>
      <c r="D549" s="24" t="n">
        <v>10014124</v>
      </c>
      <c r="E549" s="24" t="n">
        <v>10018256</v>
      </c>
      <c r="F549" s="24" t="s">
        <v>3601</v>
      </c>
      <c r="G549" s="25" t="n">
        <v>1.64731</v>
      </c>
      <c r="H549" s="25" t="n">
        <v>0.815271</v>
      </c>
      <c r="I549" s="25" t="n">
        <v>103.573</v>
      </c>
      <c r="J549" s="26" t="n">
        <v>1.64731</v>
      </c>
      <c r="K549" s="26" t="n">
        <v>0.815271</v>
      </c>
      <c r="L549" s="26" t="n">
        <v>103.573</v>
      </c>
      <c r="M549" s="27" t="s">
        <v>30</v>
      </c>
      <c r="N549" s="27" t="s">
        <v>30</v>
      </c>
      <c r="O549" s="28" t="b">
        <f aca="false">FALSE()</f>
        <v>0</v>
      </c>
      <c r="P549" s="28" t="b">
        <f aca="false">TRUE()</f>
        <v>1</v>
      </c>
      <c r="Q549" s="24" t="n">
        <v>2</v>
      </c>
      <c r="R549" s="24" t="n">
        <v>54788</v>
      </c>
    </row>
    <row r="550" s="24" customFormat="true" ht="13.5" hidden="true" customHeight="false" outlineLevel="0" collapsed="false">
      <c r="A550" s="24" t="s">
        <v>3602</v>
      </c>
      <c r="B550" s="24" t="s">
        <v>3603</v>
      </c>
      <c r="C550" s="24" t="s">
        <v>232</v>
      </c>
      <c r="D550" s="24" t="n">
        <v>10079493</v>
      </c>
      <c r="E550" s="24" t="n">
        <v>10081905</v>
      </c>
      <c r="F550" s="24" t="s">
        <v>30</v>
      </c>
      <c r="G550" s="25" t="n">
        <v>6.58923</v>
      </c>
      <c r="H550" s="25" t="n">
        <v>6.52217</v>
      </c>
      <c r="I550" s="25" t="n">
        <v>59.4587</v>
      </c>
      <c r="J550" s="26" t="n">
        <v>6.58923</v>
      </c>
      <c r="K550" s="26" t="n">
        <v>6.52217</v>
      </c>
      <c r="L550" s="26" t="n">
        <v>59.4587</v>
      </c>
      <c r="M550" s="27" t="s">
        <v>30</v>
      </c>
      <c r="N550" s="27" t="s">
        <v>30</v>
      </c>
      <c r="O550" s="28" t="b">
        <f aca="false">FALSE()</f>
        <v>0</v>
      </c>
      <c r="P550" s="28" t="b">
        <f aca="false">TRUE()</f>
        <v>1</v>
      </c>
      <c r="Q550" s="24" t="n">
        <v>3</v>
      </c>
    </row>
    <row r="551" s="24" customFormat="true" ht="13.5" hidden="true" customHeight="false" outlineLevel="0" collapsed="false">
      <c r="A551" s="24" t="s">
        <v>3604</v>
      </c>
      <c r="B551" s="24" t="s">
        <v>1200</v>
      </c>
      <c r="C551" s="24" t="s">
        <v>232</v>
      </c>
      <c r="D551" s="24" t="n">
        <v>10083462</v>
      </c>
      <c r="E551" s="24" t="n">
        <v>10085026</v>
      </c>
      <c r="F551" s="24" t="s">
        <v>1201</v>
      </c>
      <c r="G551" s="25" t="n">
        <v>251.214</v>
      </c>
      <c r="H551" s="25" t="n">
        <v>0</v>
      </c>
      <c r="I551" s="25" t="n">
        <v>96.8602</v>
      </c>
      <c r="J551" s="26" t="n">
        <v>3.12815</v>
      </c>
      <c r="K551" s="26" t="n">
        <v>0</v>
      </c>
      <c r="L551" s="26" t="n">
        <v>19.7004</v>
      </c>
      <c r="M551" s="27" t="s">
        <v>30</v>
      </c>
      <c r="N551" s="27" t="s">
        <v>30</v>
      </c>
      <c r="O551" s="28" t="b">
        <f aca="false">FALSE()</f>
        <v>0</v>
      </c>
      <c r="P551" s="28" t="b">
        <f aca="false">TRUE()</f>
        <v>1</v>
      </c>
      <c r="Q551" s="24" t="n">
        <v>4</v>
      </c>
      <c r="R551" s="24" t="n">
        <v>79176</v>
      </c>
    </row>
    <row r="552" s="24" customFormat="true" ht="13.5" hidden="true" customHeight="false" outlineLevel="0" collapsed="false">
      <c r="A552" s="24" t="s">
        <v>3605</v>
      </c>
      <c r="B552" s="24" t="s">
        <v>3606</v>
      </c>
      <c r="C552" s="24" t="s">
        <v>232</v>
      </c>
      <c r="D552" s="24" t="n">
        <v>11392230</v>
      </c>
      <c r="E552" s="24" t="n">
        <v>11446478</v>
      </c>
      <c r="F552" s="24" t="s">
        <v>30</v>
      </c>
      <c r="G552" s="25" t="n">
        <v>4.94192</v>
      </c>
      <c r="H552" s="25" t="n">
        <v>6.52217</v>
      </c>
      <c r="I552" s="25" t="n">
        <v>38.3605</v>
      </c>
      <c r="J552" s="26" t="n">
        <v>4.94192</v>
      </c>
      <c r="K552" s="26" t="n">
        <v>6.52217</v>
      </c>
      <c r="L552" s="26" t="n">
        <v>38.3605</v>
      </c>
      <c r="M552" s="27" t="s">
        <v>30</v>
      </c>
      <c r="N552" s="27" t="s">
        <v>30</v>
      </c>
      <c r="O552" s="28" t="b">
        <f aca="false">FALSE()</f>
        <v>0</v>
      </c>
      <c r="P552" s="28" t="b">
        <f aca="false">TRUE()</f>
        <v>1</v>
      </c>
      <c r="Q552" s="24" t="n">
        <v>0</v>
      </c>
    </row>
    <row r="553" s="24" customFormat="true" ht="13.5" hidden="true" customHeight="false" outlineLevel="0" collapsed="false">
      <c r="A553" s="24" t="s">
        <v>3607</v>
      </c>
      <c r="B553" s="24" t="s">
        <v>3608</v>
      </c>
      <c r="C553" s="24" t="s">
        <v>232</v>
      </c>
      <c r="D553" s="24" t="n">
        <v>11895094</v>
      </c>
      <c r="E553" s="24" t="n">
        <v>11932388</v>
      </c>
      <c r="F553" s="24" t="s">
        <v>3609</v>
      </c>
      <c r="G553" s="25" t="n">
        <v>6.58923</v>
      </c>
      <c r="H553" s="25" t="n">
        <v>4.07636</v>
      </c>
      <c r="I553" s="25" t="n">
        <v>117.958</v>
      </c>
      <c r="J553" s="26" t="n">
        <v>6.58923</v>
      </c>
      <c r="K553" s="26" t="n">
        <v>4.07636</v>
      </c>
      <c r="L553" s="26" t="n">
        <v>117.958</v>
      </c>
      <c r="M553" s="27" t="s">
        <v>30</v>
      </c>
      <c r="N553" s="27" t="s">
        <v>30</v>
      </c>
      <c r="O553" s="28" t="b">
        <f aca="false">FALSE()</f>
        <v>0</v>
      </c>
      <c r="P553" s="28" t="b">
        <f aca="false">TRUE()</f>
        <v>1</v>
      </c>
      <c r="Q553" s="24" t="n">
        <v>2</v>
      </c>
      <c r="R553" s="24" t="n">
        <v>159195</v>
      </c>
    </row>
    <row r="554" s="24" customFormat="true" ht="13.5" hidden="true" customHeight="false" outlineLevel="0" collapsed="false">
      <c r="A554" s="24" t="s">
        <v>3610</v>
      </c>
      <c r="B554" s="24" t="s">
        <v>3611</v>
      </c>
      <c r="C554" s="24" t="s">
        <v>232</v>
      </c>
      <c r="D554" s="24" t="n">
        <v>15140138</v>
      </c>
      <c r="E554" s="24" t="n">
        <v>15144036</v>
      </c>
      <c r="F554" s="24" t="s">
        <v>3612</v>
      </c>
      <c r="G554" s="25" t="n">
        <v>26.3569</v>
      </c>
      <c r="H554" s="25" t="n">
        <v>1.63054</v>
      </c>
      <c r="I554" s="25" t="n">
        <v>49.8686</v>
      </c>
      <c r="J554" s="26" t="n">
        <v>0.015389</v>
      </c>
      <c r="K554" s="26" t="n">
        <v>1.63015</v>
      </c>
      <c r="L554" s="26" t="n">
        <v>21.9989</v>
      </c>
      <c r="M554" s="27" t="s">
        <v>30</v>
      </c>
      <c r="N554" s="27" t="s">
        <v>30</v>
      </c>
      <c r="O554" s="28" t="b">
        <f aca="false">FALSE()</f>
        <v>0</v>
      </c>
      <c r="P554" s="28" t="b">
        <f aca="false">TRUE()</f>
        <v>1</v>
      </c>
      <c r="Q554" s="24" t="n">
        <v>3</v>
      </c>
      <c r="R554" s="24" t="n">
        <v>6442</v>
      </c>
    </row>
    <row r="555" s="24" customFormat="true" ht="13.5" hidden="true" customHeight="false" outlineLevel="0" collapsed="false">
      <c r="A555" s="24" t="s">
        <v>3613</v>
      </c>
      <c r="B555" s="24" t="s">
        <v>3614</v>
      </c>
      <c r="C555" s="24" t="s">
        <v>232</v>
      </c>
      <c r="D555" s="24" t="n">
        <v>15581081</v>
      </c>
      <c r="E555" s="24" t="n">
        <v>15587924</v>
      </c>
      <c r="F555" s="24" t="s">
        <v>3615</v>
      </c>
      <c r="G555" s="25" t="n">
        <v>362.408</v>
      </c>
      <c r="H555" s="25" t="n">
        <v>441.062</v>
      </c>
      <c r="I555" s="25" t="n">
        <v>345.244</v>
      </c>
      <c r="J555" s="26" t="n">
        <v>0.00826857</v>
      </c>
      <c r="K555" s="26" t="n">
        <v>0.00728898</v>
      </c>
      <c r="L555" s="26" t="n">
        <v>159.474</v>
      </c>
      <c r="M555" s="27" t="s">
        <v>30</v>
      </c>
      <c r="N555" s="27" t="s">
        <v>30</v>
      </c>
      <c r="O555" s="28" t="b">
        <f aca="false">FALSE()</f>
        <v>0</v>
      </c>
      <c r="P555" s="28" t="b">
        <f aca="false">TRUE()</f>
        <v>1</v>
      </c>
      <c r="Q555" s="24" t="n">
        <v>3</v>
      </c>
      <c r="R555" s="24" t="n">
        <v>79847</v>
      </c>
    </row>
    <row r="556" s="24" customFormat="true" ht="13.5" hidden="true" customHeight="false" outlineLevel="0" collapsed="false">
      <c r="A556" s="24" t="s">
        <v>3616</v>
      </c>
      <c r="B556" s="24" t="s">
        <v>3617</v>
      </c>
      <c r="C556" s="24" t="s">
        <v>232</v>
      </c>
      <c r="D556" s="24" t="n">
        <v>15691361</v>
      </c>
      <c r="E556" s="24" t="n">
        <v>15698726</v>
      </c>
      <c r="F556" s="24" t="s">
        <v>3618</v>
      </c>
      <c r="G556" s="25" t="n">
        <v>0.823654</v>
      </c>
      <c r="H556" s="25" t="n">
        <v>0.815271</v>
      </c>
      <c r="I556" s="25" t="n">
        <v>147.688</v>
      </c>
      <c r="J556" s="26" t="n">
        <v>0.823654</v>
      </c>
      <c r="K556" s="26" t="n">
        <v>0.815271</v>
      </c>
      <c r="L556" s="26" t="n">
        <v>147.688</v>
      </c>
      <c r="M556" s="27" t="s">
        <v>30</v>
      </c>
      <c r="N556" s="27" t="s">
        <v>30</v>
      </c>
      <c r="O556" s="28" t="b">
        <f aca="false">FALSE()</f>
        <v>0</v>
      </c>
      <c r="P556" s="28" t="b">
        <f aca="false">TRUE()</f>
        <v>1</v>
      </c>
      <c r="Q556" s="24" t="n">
        <v>0</v>
      </c>
      <c r="R556" s="24" t="n">
        <v>79955</v>
      </c>
    </row>
    <row r="557" s="24" customFormat="true" ht="13.5" hidden="true" customHeight="false" outlineLevel="0" collapsed="false">
      <c r="A557" s="24" t="s">
        <v>3619</v>
      </c>
      <c r="B557" s="24" t="s">
        <v>3620</v>
      </c>
      <c r="C557" s="24" t="s">
        <v>232</v>
      </c>
      <c r="D557" s="24" t="n">
        <v>17598388</v>
      </c>
      <c r="E557" s="24" t="n">
        <v>17600192</v>
      </c>
      <c r="F557" s="24" t="s">
        <v>30</v>
      </c>
      <c r="G557" s="25" t="n">
        <v>0.823654</v>
      </c>
      <c r="H557" s="25" t="n">
        <v>0.815271</v>
      </c>
      <c r="I557" s="25" t="n">
        <v>979.151</v>
      </c>
      <c r="J557" s="26" t="n">
        <v>0.823654</v>
      </c>
      <c r="K557" s="26" t="n">
        <v>0.815271</v>
      </c>
      <c r="L557" s="26" t="n">
        <v>979.151</v>
      </c>
      <c r="M557" s="27" t="s">
        <v>30</v>
      </c>
      <c r="N557" s="27" t="s">
        <v>30</v>
      </c>
      <c r="O557" s="28" t="b">
        <f aca="false">FALSE()</f>
        <v>0</v>
      </c>
      <c r="P557" s="28" t="b">
        <f aca="false">TRUE()</f>
        <v>1</v>
      </c>
      <c r="Q557" s="24" t="n">
        <v>2</v>
      </c>
    </row>
    <row r="558" s="24" customFormat="true" ht="13.5" hidden="true" customHeight="false" outlineLevel="0" collapsed="false">
      <c r="A558" s="24" t="s">
        <v>3621</v>
      </c>
      <c r="B558" s="24" t="s">
        <v>3622</v>
      </c>
      <c r="C558" s="24" t="s">
        <v>232</v>
      </c>
      <c r="D558" s="24" t="n">
        <v>19532061</v>
      </c>
      <c r="E558" s="24" t="n">
        <v>19538399</v>
      </c>
      <c r="F558" s="24" t="s">
        <v>3623</v>
      </c>
      <c r="G558" s="25" t="n">
        <v>4.94192</v>
      </c>
      <c r="H558" s="25" t="n">
        <v>4.07636</v>
      </c>
      <c r="I558" s="25" t="n">
        <v>4567.77</v>
      </c>
      <c r="J558" s="26" t="n">
        <v>4.94192</v>
      </c>
      <c r="K558" s="26" t="n">
        <v>4.07636</v>
      </c>
      <c r="L558" s="26" t="n">
        <v>4567.77</v>
      </c>
      <c r="M558" s="27" t="s">
        <v>30</v>
      </c>
      <c r="N558" s="27" t="s">
        <v>30</v>
      </c>
      <c r="O558" s="28" t="b">
        <f aca="false">FALSE()</f>
        <v>0</v>
      </c>
      <c r="P558" s="28" t="b">
        <f aca="false">TRUE()</f>
        <v>1</v>
      </c>
      <c r="Q558" s="24" t="n">
        <v>2</v>
      </c>
      <c r="R558" s="24" t="n">
        <v>89765</v>
      </c>
    </row>
    <row r="559" s="24" customFormat="true" ht="13.5" hidden="true" customHeight="false" outlineLevel="0" collapsed="false">
      <c r="A559" s="24" t="s">
        <v>3624</v>
      </c>
      <c r="B559" s="24" t="s">
        <v>3625</v>
      </c>
      <c r="C559" s="24" t="s">
        <v>232</v>
      </c>
      <c r="D559" s="24" t="n">
        <v>19605851</v>
      </c>
      <c r="E559" s="24" t="n">
        <v>19638921</v>
      </c>
      <c r="F559" s="24" t="s">
        <v>30</v>
      </c>
      <c r="G559" s="25" t="n">
        <v>3.29462</v>
      </c>
      <c r="H559" s="25" t="n">
        <v>2.44581</v>
      </c>
      <c r="I559" s="25" t="n">
        <v>533.211</v>
      </c>
      <c r="J559" s="26" t="n">
        <v>3.29462</v>
      </c>
      <c r="K559" s="26" t="n">
        <v>2.44581</v>
      </c>
      <c r="L559" s="26" t="n">
        <v>533.211</v>
      </c>
      <c r="M559" s="27" t="s">
        <v>30</v>
      </c>
      <c r="N559" s="27" t="s">
        <v>30</v>
      </c>
      <c r="O559" s="28" t="b">
        <f aca="false">FALSE()</f>
        <v>0</v>
      </c>
      <c r="P559" s="28" t="b">
        <f aca="false">TRUE()</f>
        <v>1</v>
      </c>
      <c r="Q559" s="24" t="n">
        <v>0</v>
      </c>
    </row>
    <row r="560" s="24" customFormat="true" ht="13.5" hidden="true" customHeight="false" outlineLevel="0" collapsed="false">
      <c r="A560" s="24" t="s">
        <v>3626</v>
      </c>
      <c r="B560" s="24" t="s">
        <v>3627</v>
      </c>
      <c r="C560" s="24" t="s">
        <v>232</v>
      </c>
      <c r="D560" s="24" t="n">
        <v>20795184</v>
      </c>
      <c r="E560" s="24" t="n">
        <v>20799280</v>
      </c>
      <c r="F560" s="24" t="s">
        <v>3628</v>
      </c>
      <c r="G560" s="25" t="n">
        <v>0.823654</v>
      </c>
      <c r="H560" s="25" t="n">
        <v>1.63054</v>
      </c>
      <c r="I560" s="25" t="n">
        <v>14.3852</v>
      </c>
      <c r="J560" s="26" t="n">
        <v>0.823654</v>
      </c>
      <c r="K560" s="26" t="n">
        <v>1.63054</v>
      </c>
      <c r="L560" s="26" t="n">
        <v>14.3852</v>
      </c>
      <c r="M560" s="27" t="s">
        <v>30</v>
      </c>
      <c r="N560" s="27" t="s">
        <v>30</v>
      </c>
      <c r="O560" s="28" t="b">
        <f aca="false">FALSE()</f>
        <v>0</v>
      </c>
      <c r="P560" s="28" t="b">
        <f aca="false">TRUE()</f>
        <v>1</v>
      </c>
      <c r="Q560" s="24" t="n">
        <v>1</v>
      </c>
      <c r="R560" s="24" t="n">
        <v>283985</v>
      </c>
    </row>
    <row r="561" customFormat="false" ht="15" hidden="false" customHeight="false" outlineLevel="0" collapsed="false">
      <c r="A561" s="6" t="s">
        <v>3629</v>
      </c>
      <c r="B561" s="6" t="s">
        <v>3630</v>
      </c>
      <c r="C561" s="6" t="s">
        <v>232</v>
      </c>
      <c r="D561" s="6" t="n">
        <v>20801643</v>
      </c>
      <c r="E561" s="6" t="n">
        <v>20809462</v>
      </c>
      <c r="F561" s="6" t="s">
        <v>3631</v>
      </c>
      <c r="G561" s="12" t="n">
        <v>0</v>
      </c>
      <c r="H561" s="12" t="n">
        <v>0</v>
      </c>
      <c r="I561" s="12" t="n">
        <v>68.0898</v>
      </c>
      <c r="J561" s="13" t="n">
        <v>0</v>
      </c>
      <c r="K561" s="13" t="n">
        <v>0</v>
      </c>
      <c r="L561" s="13" t="n">
        <v>68.0898</v>
      </c>
      <c r="M561" s="14" t="s">
        <v>30</v>
      </c>
      <c r="N561" s="14" t="s">
        <v>30</v>
      </c>
      <c r="O561" s="14" t="b">
        <f aca="false">FALSE()</f>
        <v>0</v>
      </c>
      <c r="P561" s="14" t="b">
        <f aca="false">TRUE()</f>
        <v>1</v>
      </c>
      <c r="Q561" s="6" t="n">
        <v>5</v>
      </c>
      <c r="R561" s="6" t="n">
        <v>124590</v>
      </c>
    </row>
    <row r="562" s="24" customFormat="true" ht="13.5" hidden="true" customHeight="false" outlineLevel="0" collapsed="false">
      <c r="A562" s="24" t="s">
        <v>3632</v>
      </c>
      <c r="B562" s="24" t="s">
        <v>3633</v>
      </c>
      <c r="C562" s="24" t="s">
        <v>232</v>
      </c>
      <c r="D562" s="24" t="n">
        <v>20810851</v>
      </c>
      <c r="E562" s="24" t="n">
        <v>20811817</v>
      </c>
      <c r="F562" s="24" t="s">
        <v>30</v>
      </c>
      <c r="G562" s="25" t="n">
        <v>2.47096</v>
      </c>
      <c r="H562" s="25" t="n">
        <v>0.815271</v>
      </c>
      <c r="I562" s="25" t="n">
        <v>218.655</v>
      </c>
      <c r="J562" s="26" t="n">
        <v>2.47096</v>
      </c>
      <c r="K562" s="26" t="n">
        <v>0.815271</v>
      </c>
      <c r="L562" s="26" t="n">
        <v>218.655</v>
      </c>
      <c r="M562" s="27" t="s">
        <v>30</v>
      </c>
      <c r="N562" s="27" t="s">
        <v>30</v>
      </c>
      <c r="O562" s="28" t="b">
        <f aca="false">FALSE()</f>
        <v>0</v>
      </c>
      <c r="P562" s="28" t="b">
        <f aca="false">TRUE()</f>
        <v>1</v>
      </c>
      <c r="Q562" s="24" t="n">
        <v>4</v>
      </c>
    </row>
    <row r="563" s="24" customFormat="true" ht="13.5" hidden="true" customHeight="false" outlineLevel="0" collapsed="false">
      <c r="A563" s="24" t="s">
        <v>3634</v>
      </c>
      <c r="B563" s="24" t="s">
        <v>3635</v>
      </c>
      <c r="C563" s="24" t="s">
        <v>232</v>
      </c>
      <c r="D563" s="24" t="n">
        <v>20951176</v>
      </c>
      <c r="E563" s="24" t="n">
        <v>20984838</v>
      </c>
      <c r="F563" s="24" t="s">
        <v>3636</v>
      </c>
      <c r="G563" s="25" t="n">
        <v>7.41289</v>
      </c>
      <c r="H563" s="25" t="n">
        <v>5.7069</v>
      </c>
      <c r="I563" s="25" t="n">
        <v>241.671</v>
      </c>
      <c r="J563" s="26" t="n">
        <v>7.41289</v>
      </c>
      <c r="K563" s="26" t="n">
        <v>5.7069</v>
      </c>
      <c r="L563" s="26" t="n">
        <v>241.671</v>
      </c>
      <c r="M563" s="27" t="s">
        <v>30</v>
      </c>
      <c r="N563" s="27" t="s">
        <v>30</v>
      </c>
      <c r="O563" s="28" t="b">
        <f aca="false">FALSE()</f>
        <v>0</v>
      </c>
      <c r="P563" s="28" t="b">
        <f aca="false">TRUE()</f>
        <v>1</v>
      </c>
      <c r="Q563" s="24" t="n">
        <v>0</v>
      </c>
      <c r="R563" s="24" t="n">
        <v>80725</v>
      </c>
    </row>
    <row r="564" s="24" customFormat="true" ht="13.5" hidden="true" customHeight="false" outlineLevel="0" collapsed="false">
      <c r="A564" s="24" t="s">
        <v>3637</v>
      </c>
      <c r="B564" s="24" t="s">
        <v>3638</v>
      </c>
      <c r="C564" s="24" t="s">
        <v>232</v>
      </c>
      <c r="D564" s="24" t="n">
        <v>21339313</v>
      </c>
      <c r="E564" s="24" t="n">
        <v>21358677</v>
      </c>
      <c r="F564" s="24" t="s">
        <v>3639</v>
      </c>
      <c r="G564" s="25" t="n">
        <v>2.47096</v>
      </c>
      <c r="H564" s="25" t="n">
        <v>0.815271</v>
      </c>
      <c r="I564" s="25" t="n">
        <v>49.8686</v>
      </c>
      <c r="J564" s="26" t="n">
        <v>0</v>
      </c>
      <c r="K564" s="26" t="n">
        <v>0.814456</v>
      </c>
      <c r="L564" s="26" t="n">
        <v>21.9738</v>
      </c>
      <c r="M564" s="27" t="s">
        <v>30</v>
      </c>
      <c r="N564" s="27" t="s">
        <v>30</v>
      </c>
      <c r="O564" s="28" t="b">
        <f aca="false">FALSE()</f>
        <v>0</v>
      </c>
      <c r="P564" s="28" t="b">
        <f aca="false">TRUE()</f>
        <v>1</v>
      </c>
      <c r="Q564" s="24" t="n">
        <v>4</v>
      </c>
      <c r="R564" s="24" t="n">
        <v>535</v>
      </c>
    </row>
    <row r="565" s="24" customFormat="true" ht="13.5" hidden="true" customHeight="false" outlineLevel="0" collapsed="false">
      <c r="A565" s="24" t="s">
        <v>3637</v>
      </c>
      <c r="B565" s="24" t="s">
        <v>3638</v>
      </c>
      <c r="C565" s="24" t="s">
        <v>232</v>
      </c>
      <c r="D565" s="24" t="n">
        <v>21339313</v>
      </c>
      <c r="E565" s="24" t="n">
        <v>21358677</v>
      </c>
      <c r="F565" s="24" t="s">
        <v>3639</v>
      </c>
      <c r="G565" s="25" t="n">
        <v>2.47096</v>
      </c>
      <c r="H565" s="25" t="n">
        <v>0.815271</v>
      </c>
      <c r="I565" s="25" t="n">
        <v>49.8686</v>
      </c>
      <c r="J565" s="26" t="n">
        <v>0.0440966</v>
      </c>
      <c r="K565" s="35" t="n">
        <v>1.99688E-005</v>
      </c>
      <c r="L565" s="26" t="n">
        <v>13.3791</v>
      </c>
      <c r="M565" s="27" t="s">
        <v>30</v>
      </c>
      <c r="N565" s="27" t="s">
        <v>30</v>
      </c>
      <c r="O565" s="28" t="b">
        <f aca="false">FALSE()</f>
        <v>0</v>
      </c>
      <c r="P565" s="28" t="b">
        <f aca="false">TRUE()</f>
        <v>1</v>
      </c>
      <c r="Q565" s="24" t="n">
        <v>4</v>
      </c>
      <c r="R565" s="24" t="n">
        <v>535</v>
      </c>
    </row>
    <row r="566" s="24" customFormat="true" ht="13.5" hidden="true" customHeight="false" outlineLevel="0" collapsed="false">
      <c r="A566" s="24" t="s">
        <v>3637</v>
      </c>
      <c r="B566" s="24" t="s">
        <v>3638</v>
      </c>
      <c r="C566" s="24" t="s">
        <v>232</v>
      </c>
      <c r="D566" s="24" t="n">
        <v>21339313</v>
      </c>
      <c r="E566" s="24" t="n">
        <v>21358677</v>
      </c>
      <c r="F566" s="24" t="s">
        <v>3639</v>
      </c>
      <c r="G566" s="25" t="n">
        <v>2.47096</v>
      </c>
      <c r="H566" s="25" t="n">
        <v>0.815271</v>
      </c>
      <c r="I566" s="25" t="n">
        <v>49.8686</v>
      </c>
      <c r="J566" s="26" t="n">
        <v>0</v>
      </c>
      <c r="K566" s="35" t="n">
        <v>2.62828E-005</v>
      </c>
      <c r="L566" s="26" t="n">
        <v>12.4649</v>
      </c>
      <c r="M566" s="27" t="s">
        <v>30</v>
      </c>
      <c r="N566" s="27" t="s">
        <v>30</v>
      </c>
      <c r="O566" s="28" t="b">
        <f aca="false">FALSE()</f>
        <v>0</v>
      </c>
      <c r="P566" s="28" t="b">
        <f aca="false">TRUE()</f>
        <v>1</v>
      </c>
      <c r="Q566" s="24" t="n">
        <v>4</v>
      </c>
      <c r="R566" s="24" t="n">
        <v>535</v>
      </c>
    </row>
    <row r="567" s="24" customFormat="true" ht="13.5" hidden="true" customHeight="false" outlineLevel="0" collapsed="false">
      <c r="A567" s="24" t="s">
        <v>3640</v>
      </c>
      <c r="B567" s="24" t="s">
        <v>3641</v>
      </c>
      <c r="C567" s="24" t="s">
        <v>232</v>
      </c>
      <c r="D567" s="24" t="n">
        <v>22749242</v>
      </c>
      <c r="E567" s="24" t="n">
        <v>22750527</v>
      </c>
      <c r="F567" s="24" t="s">
        <v>30</v>
      </c>
      <c r="G567" s="25" t="n">
        <v>0</v>
      </c>
      <c r="H567" s="25" t="n">
        <v>0.815271</v>
      </c>
      <c r="I567" s="25" t="n">
        <v>863.111</v>
      </c>
      <c r="J567" s="26" t="n">
        <v>0</v>
      </c>
      <c r="K567" s="26" t="n">
        <v>0.815271</v>
      </c>
      <c r="L567" s="26" t="n">
        <v>863.111</v>
      </c>
      <c r="M567" s="27" t="s">
        <v>30</v>
      </c>
      <c r="N567" s="27" t="s">
        <v>30</v>
      </c>
      <c r="O567" s="28" t="b">
        <f aca="false">FALSE()</f>
        <v>0</v>
      </c>
      <c r="P567" s="28" t="b">
        <f aca="false">TRUE()</f>
        <v>1</v>
      </c>
      <c r="Q567" s="24" t="n">
        <v>6</v>
      </c>
    </row>
    <row r="568" s="24" customFormat="true" ht="13.5" hidden="true" customHeight="false" outlineLevel="0" collapsed="false">
      <c r="A568" s="24" t="s">
        <v>3642</v>
      </c>
      <c r="B568" s="24" t="s">
        <v>3643</v>
      </c>
      <c r="C568" s="24" t="s">
        <v>246</v>
      </c>
      <c r="D568" s="24" t="n">
        <v>4815284</v>
      </c>
      <c r="E568" s="24" t="n">
        <v>4819051</v>
      </c>
      <c r="F568" s="24" t="s">
        <v>30</v>
      </c>
      <c r="G568" s="25" t="n">
        <v>0.823654</v>
      </c>
      <c r="H568" s="25" t="n">
        <v>0.815271</v>
      </c>
      <c r="I568" s="25" t="n">
        <v>13.4262</v>
      </c>
      <c r="J568" s="26" t="n">
        <v>0.823654</v>
      </c>
      <c r="K568" s="26" t="n">
        <v>0.815271</v>
      </c>
      <c r="L568" s="26" t="n">
        <v>13.4262</v>
      </c>
      <c r="M568" s="27" t="s">
        <v>30</v>
      </c>
      <c r="N568" s="27" t="s">
        <v>30</v>
      </c>
      <c r="O568" s="28" t="b">
        <f aca="false">FALSE()</f>
        <v>0</v>
      </c>
      <c r="P568" s="28" t="b">
        <f aca="false">TRUE()</f>
        <v>1</v>
      </c>
      <c r="Q568" s="24" t="n">
        <v>0</v>
      </c>
    </row>
    <row r="569" s="24" customFormat="true" ht="13.5" hidden="true" customHeight="false" outlineLevel="0" collapsed="false">
      <c r="A569" s="24" t="s">
        <v>3644</v>
      </c>
      <c r="B569" s="24" t="s">
        <v>3645</v>
      </c>
      <c r="C569" s="24" t="s">
        <v>246</v>
      </c>
      <c r="D569" s="24" t="n">
        <v>5048903</v>
      </c>
      <c r="E569" s="24" t="n">
        <v>5063824</v>
      </c>
      <c r="F569" s="24" t="s">
        <v>3646</v>
      </c>
      <c r="G569" s="25" t="n">
        <v>4.11827</v>
      </c>
      <c r="H569" s="25" t="n">
        <v>0</v>
      </c>
      <c r="I569" s="25" t="n">
        <v>106.45</v>
      </c>
      <c r="J569" s="26" t="n">
        <v>4.11827</v>
      </c>
      <c r="K569" s="26" t="n">
        <v>0</v>
      </c>
      <c r="L569" s="26" t="n">
        <v>106.45</v>
      </c>
      <c r="M569" s="27" t="s">
        <v>30</v>
      </c>
      <c r="N569" s="27" t="s">
        <v>30</v>
      </c>
      <c r="O569" s="28" t="b">
        <f aca="false">FALSE()</f>
        <v>0</v>
      </c>
      <c r="P569" s="28" t="b">
        <f aca="false">TRUE()</f>
        <v>1</v>
      </c>
      <c r="Q569" s="24" t="n">
        <v>3</v>
      </c>
      <c r="R569" s="24" t="n">
        <v>1290</v>
      </c>
    </row>
    <row r="570" s="24" customFormat="true" ht="13.5" hidden="true" customHeight="false" outlineLevel="0" collapsed="false">
      <c r="A570" s="24" t="s">
        <v>3647</v>
      </c>
      <c r="B570" s="24" t="s">
        <v>3648</v>
      </c>
      <c r="C570" s="24" t="s">
        <v>246</v>
      </c>
      <c r="D570" s="24" t="n">
        <v>5106310</v>
      </c>
      <c r="E570" s="24" t="n">
        <v>5110626</v>
      </c>
      <c r="F570" s="24" t="s">
        <v>3649</v>
      </c>
      <c r="G570" s="25" t="n">
        <v>5.76558</v>
      </c>
      <c r="H570" s="25" t="n">
        <v>7.33744</v>
      </c>
      <c r="I570" s="25" t="n">
        <v>61.3768</v>
      </c>
      <c r="J570" s="26" t="n">
        <v>5.76558</v>
      </c>
      <c r="K570" s="26" t="n">
        <v>7.33744</v>
      </c>
      <c r="L570" s="26" t="n">
        <v>61.3768</v>
      </c>
      <c r="M570" s="27" t="s">
        <v>30</v>
      </c>
      <c r="N570" s="27" t="s">
        <v>30</v>
      </c>
      <c r="O570" s="28" t="b">
        <f aca="false">FALSE()</f>
        <v>0</v>
      </c>
      <c r="P570" s="28" t="b">
        <f aca="false">TRUE()</f>
        <v>1</v>
      </c>
      <c r="Q570" s="24" t="n">
        <v>1</v>
      </c>
      <c r="R570" s="24" t="n">
        <v>165215</v>
      </c>
    </row>
    <row r="571" s="24" customFormat="true" ht="13.5" hidden="true" customHeight="false" outlineLevel="0" collapsed="false">
      <c r="A571" s="24" t="s">
        <v>3650</v>
      </c>
      <c r="B571" s="24" t="s">
        <v>3651</v>
      </c>
      <c r="C571" s="24" t="s">
        <v>246</v>
      </c>
      <c r="D571" s="24" t="n">
        <v>6302157</v>
      </c>
      <c r="E571" s="24" t="n">
        <v>6322858</v>
      </c>
      <c r="F571" s="24" t="s">
        <v>3652</v>
      </c>
      <c r="G571" s="25" t="n">
        <v>8.23654</v>
      </c>
      <c r="H571" s="25" t="n">
        <v>7.33744</v>
      </c>
      <c r="I571" s="25" t="n">
        <v>155.36</v>
      </c>
      <c r="J571" s="26" t="n">
        <v>8.23654</v>
      </c>
      <c r="K571" s="26" t="n">
        <v>7.33744</v>
      </c>
      <c r="L571" s="26" t="n">
        <v>155.36</v>
      </c>
      <c r="M571" s="27" t="s">
        <v>30</v>
      </c>
      <c r="N571" s="27" t="s">
        <v>30</v>
      </c>
      <c r="O571" s="28" t="b">
        <f aca="false">FALSE()</f>
        <v>0</v>
      </c>
      <c r="P571" s="28" t="b">
        <f aca="false">TRUE()</f>
        <v>1</v>
      </c>
      <c r="Q571" s="24" t="n">
        <v>1</v>
      </c>
      <c r="R571" s="24" t="n">
        <v>3800</v>
      </c>
    </row>
    <row r="572" s="24" customFormat="true" ht="13.5" hidden="true" customHeight="false" outlineLevel="0" collapsed="false">
      <c r="A572" s="24" t="s">
        <v>3653</v>
      </c>
      <c r="B572" s="24" t="s">
        <v>3654</v>
      </c>
      <c r="C572" s="24" t="s">
        <v>246</v>
      </c>
      <c r="D572" s="24" t="n">
        <v>6349362</v>
      </c>
      <c r="E572" s="24" t="n">
        <v>6366344</v>
      </c>
      <c r="F572" s="24" t="s">
        <v>30</v>
      </c>
      <c r="G572" s="25" t="n">
        <v>4.94192</v>
      </c>
      <c r="H572" s="25" t="n">
        <v>5.7069</v>
      </c>
      <c r="I572" s="25" t="n">
        <v>32.6064</v>
      </c>
      <c r="J572" s="26" t="n">
        <v>4.94192</v>
      </c>
      <c r="K572" s="26" t="n">
        <v>5.7069</v>
      </c>
      <c r="L572" s="26" t="n">
        <v>32.6064</v>
      </c>
      <c r="M572" s="27" t="s">
        <v>30</v>
      </c>
      <c r="N572" s="27" t="s">
        <v>30</v>
      </c>
      <c r="O572" s="28" t="b">
        <f aca="false">FALSE()</f>
        <v>0</v>
      </c>
      <c r="P572" s="28" t="b">
        <f aca="false">TRUE()</f>
        <v>1</v>
      </c>
      <c r="Q572" s="24" t="n">
        <v>0</v>
      </c>
    </row>
    <row r="573" s="24" customFormat="true" ht="13.5" hidden="true" customHeight="false" outlineLevel="0" collapsed="false">
      <c r="A573" s="24" t="s">
        <v>3655</v>
      </c>
      <c r="B573" s="24" t="s">
        <v>3656</v>
      </c>
      <c r="C573" s="24" t="s">
        <v>246</v>
      </c>
      <c r="D573" s="24" t="n">
        <v>7338118</v>
      </c>
      <c r="E573" s="24" t="n">
        <v>7338621</v>
      </c>
      <c r="F573" s="24" t="s">
        <v>3657</v>
      </c>
      <c r="G573" s="25" t="n">
        <v>1.64731</v>
      </c>
      <c r="H573" s="25" t="n">
        <v>3.26109</v>
      </c>
      <c r="I573" s="25" t="n">
        <v>13.4262</v>
      </c>
      <c r="J573" s="26" t="n">
        <v>1.64731</v>
      </c>
      <c r="K573" s="26" t="n">
        <v>3.26109</v>
      </c>
      <c r="L573" s="26" t="n">
        <v>13.4262</v>
      </c>
      <c r="M573" s="27" t="s">
        <v>30</v>
      </c>
      <c r="N573" s="27" t="s">
        <v>30</v>
      </c>
      <c r="O573" s="28" t="b">
        <f aca="false">FALSE()</f>
        <v>0</v>
      </c>
      <c r="P573" s="28" t="b">
        <f aca="false">TRUE()</f>
        <v>1</v>
      </c>
      <c r="Q573" s="24" t="n">
        <v>0</v>
      </c>
      <c r="R573" s="24" t="n">
        <v>84449</v>
      </c>
    </row>
    <row r="574" s="24" customFormat="true" ht="13.5" hidden="true" customHeight="false" outlineLevel="0" collapsed="false">
      <c r="A574" s="24" t="s">
        <v>3658</v>
      </c>
      <c r="B574" s="24" t="s">
        <v>3659</v>
      </c>
      <c r="C574" s="24" t="s">
        <v>246</v>
      </c>
      <c r="D574" s="24" t="n">
        <v>15304753</v>
      </c>
      <c r="E574" s="24" t="n">
        <v>15307168</v>
      </c>
      <c r="F574" s="24" t="s">
        <v>30</v>
      </c>
      <c r="G574" s="25" t="n">
        <v>2.47096</v>
      </c>
      <c r="H574" s="25" t="n">
        <v>4.07636</v>
      </c>
      <c r="I574" s="25" t="n">
        <v>19.1802</v>
      </c>
      <c r="J574" s="26" t="n">
        <v>0</v>
      </c>
      <c r="K574" s="26" t="n">
        <v>3.09816</v>
      </c>
      <c r="L574" s="26" t="n">
        <v>10.8931</v>
      </c>
      <c r="M574" s="27" t="s">
        <v>30</v>
      </c>
      <c r="N574" s="27" t="s">
        <v>30</v>
      </c>
      <c r="O574" s="28" t="b">
        <f aca="false">FALSE()</f>
        <v>0</v>
      </c>
      <c r="P574" s="28" t="b">
        <f aca="false">TRUE()</f>
        <v>1</v>
      </c>
      <c r="Q574" s="24" t="n">
        <v>0</v>
      </c>
    </row>
    <row r="575" s="24" customFormat="true" ht="13.5" hidden="true" customHeight="false" outlineLevel="0" collapsed="false">
      <c r="A575" s="24" t="s">
        <v>3660</v>
      </c>
      <c r="B575" s="24" t="s">
        <v>3661</v>
      </c>
      <c r="C575" s="24" t="s">
        <v>246</v>
      </c>
      <c r="D575" s="24" t="n">
        <v>15457035</v>
      </c>
      <c r="E575" s="24" t="n">
        <v>15464172</v>
      </c>
      <c r="F575" s="24" t="s">
        <v>30</v>
      </c>
      <c r="G575" s="25" t="n">
        <v>0</v>
      </c>
      <c r="H575" s="25" t="n">
        <v>2.44581</v>
      </c>
      <c r="I575" s="25" t="n">
        <v>57.5407</v>
      </c>
      <c r="J575" s="26" t="n">
        <v>0</v>
      </c>
      <c r="K575" s="26" t="n">
        <v>2.44581</v>
      </c>
      <c r="L575" s="26" t="n">
        <v>57.5407</v>
      </c>
      <c r="M575" s="27" t="s">
        <v>30</v>
      </c>
      <c r="N575" s="27" t="s">
        <v>30</v>
      </c>
      <c r="O575" s="28" t="b">
        <f aca="false">FALSE()</f>
        <v>0</v>
      </c>
      <c r="P575" s="28" t="b">
        <f aca="false">TRUE()</f>
        <v>1</v>
      </c>
      <c r="Q575" s="24" t="n">
        <v>0</v>
      </c>
    </row>
    <row r="576" s="24" customFormat="true" ht="13.5" hidden="true" customHeight="false" outlineLevel="0" collapsed="false">
      <c r="A576" s="24" t="s">
        <v>3662</v>
      </c>
      <c r="B576" s="24" t="s">
        <v>3663</v>
      </c>
      <c r="C576" s="24" t="s">
        <v>246</v>
      </c>
      <c r="D576" s="24" t="n">
        <v>15910157</v>
      </c>
      <c r="E576" s="24" t="n">
        <v>15912483</v>
      </c>
      <c r="F576" s="24" t="s">
        <v>30</v>
      </c>
      <c r="G576" s="25" t="n">
        <v>2.47096</v>
      </c>
      <c r="H576" s="25" t="n">
        <v>2.44581</v>
      </c>
      <c r="I576" s="25" t="n">
        <v>12.4672</v>
      </c>
      <c r="J576" s="26" t="n">
        <v>0.000503664</v>
      </c>
      <c r="K576" s="26" t="n">
        <v>0.000310321</v>
      </c>
      <c r="L576" s="26" t="n">
        <v>12.4528</v>
      </c>
      <c r="M576" s="27" t="s">
        <v>30</v>
      </c>
      <c r="N576" s="27" t="s">
        <v>30</v>
      </c>
      <c r="O576" s="28" t="b">
        <f aca="false">FALSE()</f>
        <v>0</v>
      </c>
      <c r="P576" s="28" t="b">
        <f aca="false">TRUE()</f>
        <v>1</v>
      </c>
      <c r="Q576" s="24" t="n">
        <v>1</v>
      </c>
    </row>
    <row r="577" s="24" customFormat="true" ht="13.5" hidden="true" customHeight="false" outlineLevel="0" collapsed="false">
      <c r="A577" s="24" t="s">
        <v>3664</v>
      </c>
      <c r="B577" s="24" t="s">
        <v>3665</v>
      </c>
      <c r="C577" s="24" t="s">
        <v>246</v>
      </c>
      <c r="D577" s="24" t="n">
        <v>17023108</v>
      </c>
      <c r="E577" s="24" t="n">
        <v>17046694</v>
      </c>
      <c r="F577" s="24" t="s">
        <v>3666</v>
      </c>
      <c r="G577" s="25" t="n">
        <v>507.371</v>
      </c>
      <c r="H577" s="25" t="n">
        <v>771.247</v>
      </c>
      <c r="I577" s="25" t="n">
        <v>367.302</v>
      </c>
      <c r="J577" s="26" t="n">
        <v>0</v>
      </c>
      <c r="K577" s="26" t="n">
        <v>0</v>
      </c>
      <c r="L577" s="26" t="n">
        <v>40.5442</v>
      </c>
      <c r="M577" s="27" t="s">
        <v>30</v>
      </c>
      <c r="N577" s="27" t="s">
        <v>30</v>
      </c>
      <c r="O577" s="28" t="b">
        <f aca="false">FALSE()</f>
        <v>0</v>
      </c>
      <c r="P577" s="28" t="b">
        <f aca="false">TRUE()</f>
        <v>1</v>
      </c>
      <c r="Q577" s="24" t="n">
        <v>2</v>
      </c>
      <c r="R577" s="24" t="n">
        <v>23332</v>
      </c>
    </row>
    <row r="578" s="24" customFormat="true" ht="13.5" hidden="true" customHeight="false" outlineLevel="0" collapsed="false">
      <c r="A578" s="24" t="s">
        <v>3667</v>
      </c>
      <c r="B578" s="24" t="s">
        <v>3668</v>
      </c>
      <c r="C578" s="24" t="s">
        <v>246</v>
      </c>
      <c r="D578" s="24" t="n">
        <v>17567244</v>
      </c>
      <c r="E578" s="24" t="n">
        <v>17578991</v>
      </c>
      <c r="F578" s="24" t="s">
        <v>3669</v>
      </c>
      <c r="G578" s="25" t="n">
        <v>3.29462</v>
      </c>
      <c r="H578" s="25" t="n">
        <v>2.44581</v>
      </c>
      <c r="I578" s="25" t="n">
        <v>105.491</v>
      </c>
      <c r="J578" s="26" t="n">
        <v>3.29462</v>
      </c>
      <c r="K578" s="26" t="n">
        <v>2.44581</v>
      </c>
      <c r="L578" s="26" t="n">
        <v>105.491</v>
      </c>
      <c r="M578" s="27" t="s">
        <v>30</v>
      </c>
      <c r="N578" s="27" t="s">
        <v>30</v>
      </c>
      <c r="O578" s="28" t="b">
        <f aca="false">FALSE()</f>
        <v>0</v>
      </c>
      <c r="P578" s="28" t="b">
        <f aca="false">TRUE()</f>
        <v>1</v>
      </c>
      <c r="Q578" s="24" t="n">
        <v>1</v>
      </c>
      <c r="R578" s="24" t="n">
        <v>22979</v>
      </c>
    </row>
    <row r="579" customFormat="false" ht="15" hidden="false" customHeight="false" outlineLevel="0" collapsed="false">
      <c r="A579" s="6" t="s">
        <v>3670</v>
      </c>
      <c r="B579" s="6" t="s">
        <v>3671</v>
      </c>
      <c r="C579" s="6" t="s">
        <v>246</v>
      </c>
      <c r="D579" s="6" t="n">
        <v>17860102</v>
      </c>
      <c r="E579" s="6" t="n">
        <v>17862135</v>
      </c>
      <c r="F579" s="6" t="s">
        <v>30</v>
      </c>
      <c r="G579" s="12" t="n">
        <v>0</v>
      </c>
      <c r="H579" s="12" t="n">
        <v>0</v>
      </c>
      <c r="I579" s="12" t="n">
        <v>14.3852</v>
      </c>
      <c r="J579" s="13" t="n">
        <v>0</v>
      </c>
      <c r="K579" s="13" t="n">
        <v>0</v>
      </c>
      <c r="L579" s="13" t="n">
        <v>13.9955</v>
      </c>
      <c r="M579" s="14" t="s">
        <v>30</v>
      </c>
      <c r="N579" s="14" t="s">
        <v>30</v>
      </c>
      <c r="O579" s="14" t="b">
        <f aca="false">FALSE()</f>
        <v>0</v>
      </c>
      <c r="P579" s="14" t="b">
        <f aca="false">TRUE()</f>
        <v>1</v>
      </c>
      <c r="Q579" s="6" t="n">
        <v>4</v>
      </c>
    </row>
    <row r="580" s="24" customFormat="true" ht="13.5" hidden="true" customHeight="false" outlineLevel="0" collapsed="false">
      <c r="A580" s="24" t="s">
        <v>3672</v>
      </c>
      <c r="B580" s="24" t="s">
        <v>3673</v>
      </c>
      <c r="C580" s="24" t="s">
        <v>246</v>
      </c>
      <c r="D580" s="24" t="n">
        <v>18217832</v>
      </c>
      <c r="E580" s="24" t="n">
        <v>18300900</v>
      </c>
      <c r="F580" s="24" t="s">
        <v>3674</v>
      </c>
      <c r="G580" s="25" t="n">
        <v>53.5375</v>
      </c>
      <c r="H580" s="25" t="n">
        <v>86.4188</v>
      </c>
      <c r="I580" s="25" t="n">
        <v>141.934</v>
      </c>
      <c r="J580" s="26" t="n">
        <v>1.44571</v>
      </c>
      <c r="K580" s="26" t="n">
        <v>0.00243257</v>
      </c>
      <c r="L580" s="26" t="n">
        <v>30.209</v>
      </c>
      <c r="M580" s="27" t="s">
        <v>30</v>
      </c>
      <c r="N580" s="27" t="s">
        <v>30</v>
      </c>
      <c r="O580" s="28" t="b">
        <f aca="false">FALSE()</f>
        <v>0</v>
      </c>
      <c r="P580" s="28" t="b">
        <f aca="false">TRUE()</f>
        <v>1</v>
      </c>
      <c r="Q580" s="24" t="n">
        <v>1</v>
      </c>
      <c r="R580" s="24" t="n">
        <v>25888</v>
      </c>
    </row>
    <row r="581" s="24" customFormat="true" ht="13.5" hidden="true" customHeight="false" outlineLevel="0" collapsed="false">
      <c r="A581" s="24" t="s">
        <v>3675</v>
      </c>
      <c r="B581" s="24" t="s">
        <v>3676</v>
      </c>
      <c r="C581" s="24" t="s">
        <v>246</v>
      </c>
      <c r="D581" s="24" t="n">
        <v>18812274</v>
      </c>
      <c r="E581" s="24" t="n">
        <v>18840191</v>
      </c>
      <c r="F581" s="24" t="s">
        <v>3677</v>
      </c>
      <c r="G581" s="25" t="n">
        <v>4.11827</v>
      </c>
      <c r="H581" s="25" t="n">
        <v>5.7069</v>
      </c>
      <c r="I581" s="25" t="n">
        <v>22.0573</v>
      </c>
      <c r="J581" s="26" t="n">
        <v>4.11827</v>
      </c>
      <c r="K581" s="26" t="n">
        <v>5.7069</v>
      </c>
      <c r="L581" s="26" t="n">
        <v>22.0573</v>
      </c>
      <c r="M581" s="27" t="s">
        <v>30</v>
      </c>
      <c r="N581" s="27" t="s">
        <v>30</v>
      </c>
      <c r="O581" s="28" t="b">
        <f aca="false">FALSE()</f>
        <v>0</v>
      </c>
      <c r="P581" s="28" t="b">
        <f aca="false">TRUE()</f>
        <v>1</v>
      </c>
      <c r="Q581" s="24" t="n">
        <v>1</v>
      </c>
      <c r="R581" s="24" t="n">
        <v>80781</v>
      </c>
    </row>
    <row r="582" s="24" customFormat="true" ht="13.5" hidden="true" customHeight="false" outlineLevel="0" collapsed="false">
      <c r="A582" s="24" t="s">
        <v>3678</v>
      </c>
      <c r="B582" s="24" t="s">
        <v>3679</v>
      </c>
      <c r="C582" s="24" t="s">
        <v>246</v>
      </c>
      <c r="D582" s="24" t="n">
        <v>20084935</v>
      </c>
      <c r="E582" s="24" t="n">
        <v>20121364</v>
      </c>
      <c r="F582" s="24" t="s">
        <v>3680</v>
      </c>
      <c r="G582" s="25" t="n">
        <v>0.823654</v>
      </c>
      <c r="H582" s="25" t="n">
        <v>3.26109</v>
      </c>
      <c r="I582" s="25" t="n">
        <v>20.1392</v>
      </c>
      <c r="J582" s="26" t="n">
        <v>0.823654</v>
      </c>
      <c r="K582" s="26" t="n">
        <v>3.26109</v>
      </c>
      <c r="L582" s="26" t="n">
        <v>20.1392</v>
      </c>
      <c r="M582" s="27" t="s">
        <v>30</v>
      </c>
      <c r="N582" s="27" t="s">
        <v>30</v>
      </c>
      <c r="O582" s="28" t="b">
        <f aca="false">FALSE()</f>
        <v>0</v>
      </c>
      <c r="P582" s="28" t="b">
        <f aca="false">TRUE()</f>
        <v>1</v>
      </c>
      <c r="Q582" s="24" t="n">
        <v>0</v>
      </c>
      <c r="R582" s="24" t="n">
        <v>5629</v>
      </c>
    </row>
    <row r="583" s="24" customFormat="true" ht="13.5" hidden="true" customHeight="false" outlineLevel="0" collapsed="false">
      <c r="A583" s="24" t="s">
        <v>3681</v>
      </c>
      <c r="B583" s="24" t="s">
        <v>3682</v>
      </c>
      <c r="C583" s="24" t="s">
        <v>246</v>
      </c>
      <c r="D583" s="24" t="n">
        <v>20417712</v>
      </c>
      <c r="E583" s="24" t="n">
        <v>20422633</v>
      </c>
      <c r="F583" s="24" t="s">
        <v>30</v>
      </c>
      <c r="G583" s="25" t="n">
        <v>4841.44</v>
      </c>
      <c r="H583" s="25" t="n">
        <v>2705.89</v>
      </c>
      <c r="I583" s="25" t="n">
        <v>171.663</v>
      </c>
      <c r="J583" s="26" t="n">
        <v>0</v>
      </c>
      <c r="K583" s="26" t="n">
        <v>0</v>
      </c>
      <c r="L583" s="26" t="n">
        <v>27.3076</v>
      </c>
      <c r="M583" s="27" t="s">
        <v>30</v>
      </c>
      <c r="N583" s="27" t="s">
        <v>30</v>
      </c>
      <c r="O583" s="28" t="b">
        <f aca="false">FALSE()</f>
        <v>0</v>
      </c>
      <c r="P583" s="28" t="b">
        <f aca="false">TRUE()</f>
        <v>1</v>
      </c>
      <c r="Q583" s="24" t="n">
        <v>0</v>
      </c>
    </row>
    <row r="584" s="24" customFormat="true" ht="13.5" hidden="true" customHeight="false" outlineLevel="0" collapsed="false">
      <c r="A584" s="24" t="s">
        <v>3683</v>
      </c>
      <c r="B584" s="24" t="s">
        <v>3684</v>
      </c>
      <c r="C584" s="24" t="s">
        <v>246</v>
      </c>
      <c r="D584" s="24" t="n">
        <v>21207373</v>
      </c>
      <c r="E584" s="24" t="n">
        <v>21311266</v>
      </c>
      <c r="F584" s="24" t="s">
        <v>3685</v>
      </c>
      <c r="G584" s="25" t="n">
        <v>5.76558</v>
      </c>
      <c r="H584" s="25" t="n">
        <v>1.63054</v>
      </c>
      <c r="I584" s="25" t="n">
        <v>23.9753</v>
      </c>
      <c r="J584" s="26" t="n">
        <v>5.76558</v>
      </c>
      <c r="K584" s="26" t="n">
        <v>1.63054</v>
      </c>
      <c r="L584" s="26" t="n">
        <v>23.9753</v>
      </c>
      <c r="M584" s="27" t="s">
        <v>30</v>
      </c>
      <c r="N584" s="27" t="s">
        <v>30</v>
      </c>
      <c r="O584" s="28" t="b">
        <f aca="false">FALSE()</f>
        <v>0</v>
      </c>
      <c r="P584" s="28" t="b">
        <f aca="false">TRUE()</f>
        <v>1</v>
      </c>
      <c r="Q584" s="24" t="n">
        <v>0</v>
      </c>
      <c r="R584" s="24" t="n">
        <v>2066</v>
      </c>
    </row>
    <row r="585" s="24" customFormat="true" ht="13.5" hidden="true" customHeight="false" outlineLevel="0" collapsed="false">
      <c r="A585" s="24" t="s">
        <v>3686</v>
      </c>
      <c r="B585" s="24" t="s">
        <v>3687</v>
      </c>
      <c r="C585" s="24" t="s">
        <v>246</v>
      </c>
      <c r="D585" s="24" t="n">
        <v>21551559</v>
      </c>
      <c r="E585" s="24" t="n">
        <v>21593669</v>
      </c>
      <c r="F585" s="24" t="s">
        <v>30</v>
      </c>
      <c r="G585" s="25" t="n">
        <v>0.823654</v>
      </c>
      <c r="H585" s="25" t="n">
        <v>6.52217</v>
      </c>
      <c r="I585" s="25" t="n">
        <v>15.3442</v>
      </c>
      <c r="J585" s="26" t="n">
        <v>0.823654</v>
      </c>
      <c r="K585" s="26" t="n">
        <v>6.52217</v>
      </c>
      <c r="L585" s="26" t="n">
        <v>15.3442</v>
      </c>
      <c r="M585" s="27" t="s">
        <v>30</v>
      </c>
      <c r="N585" s="27" t="s">
        <v>30</v>
      </c>
      <c r="O585" s="28" t="b">
        <f aca="false">FALSE()</f>
        <v>0</v>
      </c>
      <c r="P585" s="28" t="b">
        <f aca="false">TRUE()</f>
        <v>1</v>
      </c>
      <c r="Q585" s="24" t="n">
        <v>1</v>
      </c>
    </row>
    <row r="586" s="24" customFormat="true" ht="13.5" hidden="true" customHeight="false" outlineLevel="0" collapsed="false">
      <c r="A586" s="24" t="s">
        <v>3688</v>
      </c>
      <c r="B586" s="24" t="s">
        <v>786</v>
      </c>
      <c r="C586" s="24" t="s">
        <v>246</v>
      </c>
      <c r="D586" s="24" t="n">
        <v>21637968</v>
      </c>
      <c r="E586" s="24" t="n">
        <v>21651737</v>
      </c>
      <c r="F586" s="24" t="s">
        <v>30</v>
      </c>
      <c r="G586" s="25" t="n">
        <v>60.9504</v>
      </c>
      <c r="H586" s="25" t="n">
        <v>220.939</v>
      </c>
      <c r="I586" s="25" t="n">
        <v>63.2948</v>
      </c>
      <c r="J586" s="26" t="n">
        <v>2.25652</v>
      </c>
      <c r="K586" s="26" t="n">
        <v>7.91565</v>
      </c>
      <c r="L586" s="26" t="n">
        <v>47.4814</v>
      </c>
      <c r="M586" s="27" t="s">
        <v>30</v>
      </c>
      <c r="N586" s="27" t="s">
        <v>30</v>
      </c>
      <c r="O586" s="28" t="b">
        <f aca="false">FALSE()</f>
        <v>0</v>
      </c>
      <c r="P586" s="28" t="b">
        <f aca="false">TRUE()</f>
        <v>1</v>
      </c>
      <c r="Q586" s="24" t="n">
        <v>0</v>
      </c>
    </row>
    <row r="587" s="24" customFormat="true" ht="13.5" hidden="true" customHeight="false" outlineLevel="0" collapsed="false">
      <c r="A587" s="24" t="s">
        <v>3689</v>
      </c>
      <c r="B587" s="24" t="s">
        <v>3690</v>
      </c>
      <c r="C587" s="24" t="s">
        <v>246</v>
      </c>
      <c r="D587" s="24" t="n">
        <v>22428962</v>
      </c>
      <c r="E587" s="24" t="n">
        <v>22462393</v>
      </c>
      <c r="F587" s="24" t="s">
        <v>3691</v>
      </c>
      <c r="G587" s="25" t="n">
        <v>4.94179</v>
      </c>
      <c r="H587" s="25" t="n">
        <v>3.26074</v>
      </c>
      <c r="I587" s="25" t="n">
        <v>53.7047</v>
      </c>
      <c r="J587" s="26" t="n">
        <v>4.94179</v>
      </c>
      <c r="K587" s="26" t="n">
        <v>2.60887</v>
      </c>
      <c r="L587" s="26" t="n">
        <v>22.3119</v>
      </c>
      <c r="M587" s="27" t="s">
        <v>30</v>
      </c>
      <c r="N587" s="27" t="s">
        <v>30</v>
      </c>
      <c r="O587" s="28" t="b">
        <f aca="false">FALSE()</f>
        <v>0</v>
      </c>
      <c r="P587" s="28" t="b">
        <f aca="false">TRUE()</f>
        <v>1</v>
      </c>
      <c r="Q587" s="24" t="n">
        <v>0</v>
      </c>
      <c r="R587" s="24" t="n">
        <v>6326</v>
      </c>
    </row>
    <row r="588" s="24" customFormat="true" ht="13.5" hidden="true" customHeight="false" outlineLevel="0" collapsed="false">
      <c r="A588" s="24" t="s">
        <v>3689</v>
      </c>
      <c r="B588" s="24" t="s">
        <v>3690</v>
      </c>
      <c r="C588" s="24" t="s">
        <v>246</v>
      </c>
      <c r="D588" s="24" t="n">
        <v>22428962</v>
      </c>
      <c r="E588" s="24" t="n">
        <v>22462393</v>
      </c>
      <c r="F588" s="24" t="s">
        <v>3691</v>
      </c>
      <c r="G588" s="25" t="n">
        <v>4.94179</v>
      </c>
      <c r="H588" s="25" t="n">
        <v>3.26074</v>
      </c>
      <c r="I588" s="25" t="n">
        <v>53.7047</v>
      </c>
      <c r="J588" s="26" t="n">
        <v>0</v>
      </c>
      <c r="K588" s="26" t="n">
        <v>0</v>
      </c>
      <c r="L588" s="26" t="n">
        <v>31.3928</v>
      </c>
      <c r="M588" s="27" t="s">
        <v>30</v>
      </c>
      <c r="N588" s="27" t="s">
        <v>30</v>
      </c>
      <c r="O588" s="28" t="b">
        <f aca="false">FALSE()</f>
        <v>0</v>
      </c>
      <c r="P588" s="28" t="b">
        <f aca="false">TRUE()</f>
        <v>1</v>
      </c>
      <c r="Q588" s="24" t="n">
        <v>0</v>
      </c>
      <c r="R588" s="24" t="n">
        <v>6326</v>
      </c>
    </row>
    <row r="589" customFormat="false" ht="15" hidden="false" customHeight="false" outlineLevel="0" collapsed="false">
      <c r="A589" s="6" t="s">
        <v>3692</v>
      </c>
      <c r="B589" s="6" t="s">
        <v>3693</v>
      </c>
      <c r="C589" s="6" t="s">
        <v>246</v>
      </c>
      <c r="D589" s="6" t="n">
        <v>22759154</v>
      </c>
      <c r="E589" s="6" t="n">
        <v>22784405</v>
      </c>
      <c r="F589" s="6" t="s">
        <v>3694</v>
      </c>
      <c r="G589" s="12" t="n">
        <v>0</v>
      </c>
      <c r="H589" s="12" t="n">
        <v>0</v>
      </c>
      <c r="I589" s="12" t="n">
        <v>34.5244</v>
      </c>
      <c r="J589" s="13" t="n">
        <v>0</v>
      </c>
      <c r="K589" s="13" t="n">
        <v>0</v>
      </c>
      <c r="L589" s="13" t="n">
        <v>34.5244</v>
      </c>
      <c r="M589" s="14" t="s">
        <v>30</v>
      </c>
      <c r="N589" s="14" t="s">
        <v>30</v>
      </c>
      <c r="O589" s="14" t="b">
        <f aca="false">FALSE()</f>
        <v>0</v>
      </c>
      <c r="P589" s="14" t="b">
        <f aca="false">TRUE()</f>
        <v>1</v>
      </c>
      <c r="Q589" s="6" t="n">
        <v>5</v>
      </c>
      <c r="R589" s="6" t="n">
        <v>8647</v>
      </c>
    </row>
    <row r="590" s="24" customFormat="true" ht="13.5" hidden="true" customHeight="false" outlineLevel="0" collapsed="false">
      <c r="A590" s="24" t="s">
        <v>3695</v>
      </c>
      <c r="B590" s="24" t="s">
        <v>3696</v>
      </c>
      <c r="C590" s="24" t="s">
        <v>246</v>
      </c>
      <c r="D590" s="24" t="n">
        <v>22898992</v>
      </c>
      <c r="E590" s="24" t="n">
        <v>22923313</v>
      </c>
      <c r="F590" s="24" t="s">
        <v>3697</v>
      </c>
      <c r="G590" s="25" t="n">
        <v>1.64731</v>
      </c>
      <c r="H590" s="25" t="n">
        <v>0.815271</v>
      </c>
      <c r="I590" s="25" t="n">
        <v>36.4425</v>
      </c>
      <c r="J590" s="26" t="n">
        <v>1.64731</v>
      </c>
      <c r="K590" s="26" t="n">
        <v>0.815271</v>
      </c>
      <c r="L590" s="26" t="n">
        <v>36.4425</v>
      </c>
      <c r="M590" s="27" t="s">
        <v>30</v>
      </c>
      <c r="N590" s="27" t="s">
        <v>30</v>
      </c>
      <c r="O590" s="28" t="b">
        <f aca="false">FALSE()</f>
        <v>0</v>
      </c>
      <c r="P590" s="28" t="b">
        <f aca="false">TRUE()</f>
        <v>1</v>
      </c>
      <c r="Q590" s="24" t="n">
        <v>2</v>
      </c>
      <c r="R590" s="24" t="n">
        <v>266722</v>
      </c>
    </row>
    <row r="591" s="24" customFormat="true" ht="13.5" hidden="true" customHeight="false" outlineLevel="0" collapsed="false">
      <c r="A591" s="24" t="s">
        <v>3698</v>
      </c>
      <c r="B591" s="24" t="s">
        <v>3699</v>
      </c>
      <c r="C591" s="24" t="s">
        <v>246</v>
      </c>
      <c r="D591" s="24" t="n">
        <v>23150439</v>
      </c>
      <c r="E591" s="24" t="n">
        <v>23159090</v>
      </c>
      <c r="F591" s="24" t="s">
        <v>3700</v>
      </c>
      <c r="G591" s="25" t="n">
        <v>882.133</v>
      </c>
      <c r="H591" s="25" t="n">
        <v>789.183</v>
      </c>
      <c r="I591" s="25" t="n">
        <v>339.49</v>
      </c>
      <c r="J591" s="26" t="n">
        <v>0</v>
      </c>
      <c r="K591" s="26" t="n">
        <v>0.0314738</v>
      </c>
      <c r="L591" s="26" t="n">
        <v>96.0493</v>
      </c>
      <c r="M591" s="27" t="s">
        <v>30</v>
      </c>
      <c r="N591" s="27" t="s">
        <v>30</v>
      </c>
      <c r="O591" s="28" t="b">
        <f aca="false">FALSE()</f>
        <v>0</v>
      </c>
      <c r="P591" s="28" t="b">
        <f aca="false">TRUE()</f>
        <v>1</v>
      </c>
      <c r="Q591" s="24" t="n">
        <v>7</v>
      </c>
      <c r="R591" s="24" t="n">
        <v>51300</v>
      </c>
    </row>
    <row r="592" s="24" customFormat="true" ht="13.5" hidden="true" customHeight="false" outlineLevel="0" collapsed="false">
      <c r="A592" s="24" t="s">
        <v>3701</v>
      </c>
      <c r="B592" s="24" t="s">
        <v>3702</v>
      </c>
      <c r="C592" s="24" t="s">
        <v>246</v>
      </c>
      <c r="D592" s="24" t="n">
        <v>23296047</v>
      </c>
      <c r="E592" s="24" t="n">
        <v>23301462</v>
      </c>
      <c r="F592" s="24" t="s">
        <v>30</v>
      </c>
      <c r="G592" s="25" t="n">
        <v>7.41289</v>
      </c>
      <c r="H592" s="25" t="n">
        <v>7.33744</v>
      </c>
      <c r="I592" s="25" t="n">
        <v>569.653</v>
      </c>
      <c r="J592" s="26" t="n">
        <v>0.0241294</v>
      </c>
      <c r="K592" s="26" t="n">
        <v>0.0520464</v>
      </c>
      <c r="L592" s="26" t="n">
        <v>58.5096</v>
      </c>
      <c r="M592" s="27" t="s">
        <v>30</v>
      </c>
      <c r="N592" s="27" t="s">
        <v>30</v>
      </c>
      <c r="O592" s="28" t="b">
        <f aca="false">FALSE()</f>
        <v>0</v>
      </c>
      <c r="P592" s="28" t="b">
        <f aca="false">TRUE()</f>
        <v>1</v>
      </c>
      <c r="Q592" s="24" t="n">
        <v>2</v>
      </c>
    </row>
    <row r="593" s="24" customFormat="true" ht="13.5" hidden="true" customHeight="false" outlineLevel="0" collapsed="false">
      <c r="A593" s="24" t="s">
        <v>3703</v>
      </c>
      <c r="B593" s="24" t="s">
        <v>3702</v>
      </c>
      <c r="C593" s="24" t="s">
        <v>246</v>
      </c>
      <c r="D593" s="24" t="n">
        <v>23296047</v>
      </c>
      <c r="E593" s="24" t="n">
        <v>23301462</v>
      </c>
      <c r="F593" s="24" t="s">
        <v>30</v>
      </c>
      <c r="G593" s="25" t="n">
        <v>7.41289</v>
      </c>
      <c r="H593" s="25" t="n">
        <v>7.33744</v>
      </c>
      <c r="I593" s="25" t="n">
        <v>569.653</v>
      </c>
      <c r="J593" s="26" t="n">
        <v>7.38876</v>
      </c>
      <c r="K593" s="26" t="n">
        <v>7.2854</v>
      </c>
      <c r="L593" s="26" t="n">
        <v>511.143</v>
      </c>
      <c r="M593" s="27" t="s">
        <v>30</v>
      </c>
      <c r="N593" s="27" t="s">
        <v>30</v>
      </c>
      <c r="O593" s="28" t="b">
        <f aca="false">FALSE()</f>
        <v>0</v>
      </c>
      <c r="P593" s="28" t="b">
        <f aca="false">TRUE()</f>
        <v>1</v>
      </c>
      <c r="Q593" s="24" t="n">
        <v>2</v>
      </c>
    </row>
    <row r="594" s="24" customFormat="true" ht="13.5" hidden="true" customHeight="false" outlineLevel="0" collapsed="false">
      <c r="A594" s="24" t="s">
        <v>3704</v>
      </c>
      <c r="B594" s="24" t="s">
        <v>3705</v>
      </c>
      <c r="C594" s="24" t="s">
        <v>246</v>
      </c>
      <c r="D594" s="24" t="n">
        <v>23318082</v>
      </c>
      <c r="E594" s="24" t="n">
        <v>23336056</v>
      </c>
      <c r="F594" s="24" t="s">
        <v>30</v>
      </c>
      <c r="G594" s="25" t="n">
        <v>4.94192</v>
      </c>
      <c r="H594" s="25" t="n">
        <v>4.89163</v>
      </c>
      <c r="I594" s="25" t="n">
        <v>27.8113</v>
      </c>
      <c r="J594" s="26" t="n">
        <v>4.94192</v>
      </c>
      <c r="K594" s="26" t="n">
        <v>4.89163</v>
      </c>
      <c r="L594" s="26" t="n">
        <v>27.8113</v>
      </c>
      <c r="M594" s="27" t="s">
        <v>30</v>
      </c>
      <c r="N594" s="27" t="s">
        <v>30</v>
      </c>
      <c r="O594" s="28" t="b">
        <f aca="false">FALSE()</f>
        <v>0</v>
      </c>
      <c r="P594" s="28" t="b">
        <f aca="false">TRUE()</f>
        <v>1</v>
      </c>
      <c r="Q594" s="24" t="n">
        <v>0</v>
      </c>
    </row>
    <row r="595" s="24" customFormat="true" ht="13.5" hidden="true" customHeight="false" outlineLevel="0" collapsed="false">
      <c r="A595" s="24" t="s">
        <v>3706</v>
      </c>
      <c r="B595" s="24" t="s">
        <v>3707</v>
      </c>
      <c r="C595" s="24" t="s">
        <v>246</v>
      </c>
      <c r="D595" s="24" t="n">
        <v>24472442</v>
      </c>
      <c r="E595" s="24" t="n">
        <v>24477293</v>
      </c>
      <c r="F595" s="24" t="s">
        <v>3708</v>
      </c>
      <c r="G595" s="25" t="n">
        <v>0.823654</v>
      </c>
      <c r="H595" s="25" t="n">
        <v>0.815271</v>
      </c>
      <c r="I595" s="25" t="n">
        <v>61.3768</v>
      </c>
      <c r="J595" s="26" t="n">
        <v>0.823654</v>
      </c>
      <c r="K595" s="26" t="n">
        <v>0.815271</v>
      </c>
      <c r="L595" s="26" t="n">
        <v>61.3768</v>
      </c>
      <c r="M595" s="27" t="s">
        <v>30</v>
      </c>
      <c r="N595" s="27" t="s">
        <v>30</v>
      </c>
      <c r="O595" s="28" t="b">
        <f aca="false">FALSE()</f>
        <v>0</v>
      </c>
      <c r="P595" s="28" t="b">
        <f aca="false">TRUE()</f>
        <v>1</v>
      </c>
      <c r="Q595" s="24" t="n">
        <v>2</v>
      </c>
      <c r="R595" s="24" t="n">
        <v>53405</v>
      </c>
    </row>
    <row r="596" s="24" customFormat="true" ht="13.5" hidden="true" customHeight="false" outlineLevel="0" collapsed="false">
      <c r="A596" s="24" t="s">
        <v>3709</v>
      </c>
      <c r="B596" s="24" t="s">
        <v>3710</v>
      </c>
      <c r="C596" s="24" t="s">
        <v>246</v>
      </c>
      <c r="D596" s="24" t="n">
        <v>25113135</v>
      </c>
      <c r="E596" s="24" t="n">
        <v>25161998</v>
      </c>
      <c r="F596" s="24" t="s">
        <v>3711</v>
      </c>
      <c r="G596" s="25" t="n">
        <v>0</v>
      </c>
      <c r="H596" s="25" t="n">
        <v>0</v>
      </c>
      <c r="I596" s="25" t="n">
        <v>27.8113</v>
      </c>
      <c r="J596" s="26" t="n">
        <v>0</v>
      </c>
      <c r="K596" s="26" t="n">
        <v>0</v>
      </c>
      <c r="L596" s="26" t="n">
        <v>27.8113</v>
      </c>
      <c r="M596" s="27" t="s">
        <v>30</v>
      </c>
      <c r="N596" s="27" t="s">
        <v>30</v>
      </c>
      <c r="O596" s="28" t="b">
        <f aca="false">FALSE()</f>
        <v>0</v>
      </c>
      <c r="P596" s="28" t="b">
        <f aca="false">TRUE()</f>
        <v>1</v>
      </c>
      <c r="Q596" s="24" t="n">
        <v>0</v>
      </c>
      <c r="R596" s="24" t="n">
        <v>2562</v>
      </c>
    </row>
    <row r="597" s="24" customFormat="true" ht="13.5" hidden="true" customHeight="false" outlineLevel="0" collapsed="false">
      <c r="A597" s="24" t="s">
        <v>3712</v>
      </c>
      <c r="B597" s="24" t="s">
        <v>3713</v>
      </c>
      <c r="C597" s="24" t="s">
        <v>246</v>
      </c>
      <c r="D597" s="24" t="n">
        <v>25568356</v>
      </c>
      <c r="E597" s="24" t="n">
        <v>25570428</v>
      </c>
      <c r="F597" s="24" t="s">
        <v>3714</v>
      </c>
      <c r="G597" s="25" t="n">
        <v>0</v>
      </c>
      <c r="H597" s="25" t="n">
        <v>0</v>
      </c>
      <c r="I597" s="25" t="n">
        <v>20.1392</v>
      </c>
      <c r="J597" s="26" t="n">
        <v>0</v>
      </c>
      <c r="K597" s="26" t="n">
        <v>0</v>
      </c>
      <c r="L597" s="26" t="n">
        <v>20.1392</v>
      </c>
      <c r="M597" s="27" t="s">
        <v>30</v>
      </c>
      <c r="N597" s="27" t="s">
        <v>30</v>
      </c>
      <c r="O597" s="28" t="b">
        <f aca="false">FALSE()</f>
        <v>0</v>
      </c>
      <c r="P597" s="28" t="b">
        <f aca="false">TRUE()</f>
        <v>1</v>
      </c>
      <c r="Q597" s="24" t="n">
        <v>0</v>
      </c>
      <c r="R597" s="24" t="n">
        <v>114798</v>
      </c>
    </row>
    <row r="598" s="24" customFormat="true" ht="13.5" hidden="true" customHeight="false" outlineLevel="0" collapsed="false">
      <c r="A598" s="24" t="s">
        <v>3715</v>
      </c>
      <c r="B598" s="24" t="s">
        <v>3716</v>
      </c>
      <c r="C598" s="24" t="s">
        <v>246</v>
      </c>
      <c r="D598" s="24" t="n">
        <v>27916113</v>
      </c>
      <c r="E598" s="24" t="n">
        <v>27916391</v>
      </c>
      <c r="F598" s="24" t="s">
        <v>3717</v>
      </c>
      <c r="G598" s="25" t="n">
        <v>6.58923</v>
      </c>
      <c r="H598" s="25" t="n">
        <v>7.33744</v>
      </c>
      <c r="I598" s="25" t="n">
        <v>25.8933</v>
      </c>
      <c r="J598" s="26" t="n">
        <v>6.58923</v>
      </c>
      <c r="K598" s="26" t="n">
        <v>7.33744</v>
      </c>
      <c r="L598" s="26" t="n">
        <v>25.8933</v>
      </c>
      <c r="M598" s="27" t="s">
        <v>30</v>
      </c>
      <c r="N598" s="27" t="s">
        <v>30</v>
      </c>
      <c r="O598" s="28" t="b">
        <f aca="false">FALSE()</f>
        <v>0</v>
      </c>
      <c r="P598" s="28" t="b">
        <f aca="false">TRUE()</f>
        <v>1</v>
      </c>
      <c r="Q598" s="24" t="n">
        <v>1</v>
      </c>
      <c r="R598" s="24" t="n">
        <v>11141</v>
      </c>
    </row>
    <row r="599" s="24" customFormat="true" ht="13.5" hidden="true" customHeight="false" outlineLevel="0" collapsed="false">
      <c r="A599" s="24" t="s">
        <v>3718</v>
      </c>
      <c r="B599" s="24" t="s">
        <v>3719</v>
      </c>
      <c r="C599" s="24" t="s">
        <v>246</v>
      </c>
      <c r="D599" s="24" t="n">
        <v>28832528</v>
      </c>
      <c r="E599" s="24" t="n">
        <v>28836405</v>
      </c>
      <c r="F599" s="24" t="s">
        <v>3720</v>
      </c>
      <c r="G599" s="25" t="n">
        <v>0.823654</v>
      </c>
      <c r="H599" s="25" t="n">
        <v>8.15271</v>
      </c>
      <c r="I599" s="25" t="n">
        <v>19.1802</v>
      </c>
      <c r="J599" s="26" t="n">
        <v>0.0581066</v>
      </c>
      <c r="K599" s="26" t="n">
        <v>6.78545</v>
      </c>
      <c r="L599" s="26" t="n">
        <v>19.0012</v>
      </c>
      <c r="M599" s="27" t="s">
        <v>30</v>
      </c>
      <c r="N599" s="27" t="s">
        <v>30</v>
      </c>
      <c r="O599" s="28" t="b">
        <f aca="false">FALSE()</f>
        <v>0</v>
      </c>
      <c r="P599" s="28" t="b">
        <f aca="false">TRUE()</f>
        <v>1</v>
      </c>
      <c r="Q599" s="24" t="n">
        <v>0</v>
      </c>
      <c r="R599" s="24" t="n">
        <v>1361</v>
      </c>
    </row>
    <row r="600" s="24" customFormat="true" ht="13.5" hidden="true" customHeight="false" outlineLevel="0" collapsed="false">
      <c r="A600" s="24" t="s">
        <v>3721</v>
      </c>
      <c r="B600" s="24" t="s">
        <v>3722</v>
      </c>
      <c r="C600" s="24" t="s">
        <v>246</v>
      </c>
      <c r="D600" s="24" t="n">
        <v>28900285</v>
      </c>
      <c r="E600" s="24" t="n">
        <v>28902259</v>
      </c>
      <c r="F600" s="24" t="s">
        <v>3723</v>
      </c>
      <c r="G600" s="25" t="n">
        <v>1.64731</v>
      </c>
      <c r="H600" s="25" t="n">
        <v>4.07636</v>
      </c>
      <c r="I600" s="25" t="n">
        <v>1304.26</v>
      </c>
      <c r="J600" s="26" t="n">
        <v>1.64731</v>
      </c>
      <c r="K600" s="26" t="n">
        <v>4.07636</v>
      </c>
      <c r="L600" s="26" t="n">
        <v>1304.26</v>
      </c>
      <c r="M600" s="27" t="s">
        <v>30</v>
      </c>
      <c r="N600" s="27" t="s">
        <v>30</v>
      </c>
      <c r="O600" s="28" t="b">
        <f aca="false">FALSE()</f>
        <v>0</v>
      </c>
      <c r="P600" s="28" t="b">
        <f aca="false">TRUE()</f>
        <v>1</v>
      </c>
      <c r="Q600" s="24" t="n">
        <v>0</v>
      </c>
      <c r="R600" s="24" t="n">
        <v>130752</v>
      </c>
    </row>
    <row r="601" s="24" customFormat="true" ht="13.5" hidden="true" customHeight="false" outlineLevel="0" collapsed="false">
      <c r="A601" s="24" t="s">
        <v>3724</v>
      </c>
      <c r="B601" s="24" t="s">
        <v>3725</v>
      </c>
      <c r="C601" s="24" t="s">
        <v>246</v>
      </c>
      <c r="D601" s="24" t="n">
        <v>29432199</v>
      </c>
      <c r="E601" s="24" t="n">
        <v>29443574</v>
      </c>
      <c r="F601" s="24" t="s">
        <v>3726</v>
      </c>
      <c r="G601" s="25" t="n">
        <v>7.41289</v>
      </c>
      <c r="H601" s="25" t="n">
        <v>6.52217</v>
      </c>
      <c r="I601" s="25" t="n">
        <v>135.221</v>
      </c>
      <c r="J601" s="26" t="n">
        <v>7.41289</v>
      </c>
      <c r="K601" s="26" t="n">
        <v>6.52217</v>
      </c>
      <c r="L601" s="26" t="n">
        <v>135.221</v>
      </c>
      <c r="M601" s="27" t="s">
        <v>30</v>
      </c>
      <c r="N601" s="27" t="s">
        <v>30</v>
      </c>
      <c r="O601" s="28" t="b">
        <f aca="false">FALSE()</f>
        <v>0</v>
      </c>
      <c r="P601" s="28" t="b">
        <f aca="false">TRUE()</f>
        <v>1</v>
      </c>
      <c r="Q601" s="24" t="n">
        <v>0</v>
      </c>
      <c r="R601" s="24" t="n">
        <v>5911</v>
      </c>
    </row>
    <row r="602" s="24" customFormat="true" ht="13.5" hidden="true" customHeight="false" outlineLevel="0" collapsed="false">
      <c r="A602" s="24" t="s">
        <v>3727</v>
      </c>
      <c r="B602" s="24" t="s">
        <v>3728</v>
      </c>
      <c r="C602" s="24" t="s">
        <v>246</v>
      </c>
      <c r="D602" s="24" t="n">
        <v>29508422</v>
      </c>
      <c r="E602" s="24" t="n">
        <v>29535848</v>
      </c>
      <c r="F602" s="24" t="s">
        <v>3729</v>
      </c>
      <c r="G602" s="25" t="n">
        <v>467.012</v>
      </c>
      <c r="H602" s="25" t="n">
        <v>440.247</v>
      </c>
      <c r="I602" s="25" t="n">
        <v>243.589</v>
      </c>
      <c r="J602" s="26" t="n">
        <v>0.128323</v>
      </c>
      <c r="K602" s="26" t="n">
        <v>0.0328881</v>
      </c>
      <c r="L602" s="26" t="n">
        <v>108.193</v>
      </c>
      <c r="M602" s="27" t="s">
        <v>30</v>
      </c>
      <c r="N602" s="27" t="s">
        <v>30</v>
      </c>
      <c r="O602" s="28" t="b">
        <f aca="false">FALSE()</f>
        <v>0</v>
      </c>
      <c r="P602" s="28" t="b">
        <f aca="false">TRUE()</f>
        <v>1</v>
      </c>
      <c r="Q602" s="24" t="n">
        <v>0</v>
      </c>
      <c r="R602" s="24" t="n">
        <v>23263</v>
      </c>
    </row>
    <row r="603" s="24" customFormat="true" ht="13.5" hidden="true" customHeight="false" outlineLevel="0" collapsed="false">
      <c r="A603" s="24" t="s">
        <v>3730</v>
      </c>
      <c r="B603" s="24" t="s">
        <v>3731</v>
      </c>
      <c r="C603" s="24" t="s">
        <v>246</v>
      </c>
      <c r="D603" s="24" t="n">
        <v>29978531</v>
      </c>
      <c r="E603" s="24" t="n">
        <v>29981556</v>
      </c>
      <c r="F603" s="24" t="s">
        <v>30</v>
      </c>
      <c r="G603" s="25" t="n">
        <v>0</v>
      </c>
      <c r="H603" s="25" t="n">
        <v>0.815271</v>
      </c>
      <c r="I603" s="25" t="n">
        <v>29.7294</v>
      </c>
      <c r="J603" s="26" t="n">
        <v>0</v>
      </c>
      <c r="K603" s="26" t="n">
        <v>0.815271</v>
      </c>
      <c r="L603" s="26" t="n">
        <v>29.7294</v>
      </c>
      <c r="M603" s="27" t="s">
        <v>30</v>
      </c>
      <c r="N603" s="27" t="s">
        <v>30</v>
      </c>
      <c r="O603" s="28" t="b">
        <f aca="false">FALSE()</f>
        <v>0</v>
      </c>
      <c r="P603" s="28" t="b">
        <f aca="false">TRUE()</f>
        <v>1</v>
      </c>
      <c r="Q603" s="24" t="n">
        <v>1</v>
      </c>
    </row>
    <row r="604" customFormat="false" ht="15" hidden="false" customHeight="false" outlineLevel="0" collapsed="false">
      <c r="A604" s="6" t="s">
        <v>3732</v>
      </c>
      <c r="B604" s="6" t="s">
        <v>3733</v>
      </c>
      <c r="C604" s="6" t="s">
        <v>246</v>
      </c>
      <c r="D604" s="6" t="n">
        <v>30183413</v>
      </c>
      <c r="E604" s="6" t="n">
        <v>30184612</v>
      </c>
      <c r="F604" s="6" t="s">
        <v>3734</v>
      </c>
      <c r="G604" s="12" t="n">
        <v>0</v>
      </c>
      <c r="H604" s="12" t="n">
        <v>0</v>
      </c>
      <c r="I604" s="12" t="n">
        <v>16.3032</v>
      </c>
      <c r="J604" s="13" t="n">
        <v>0</v>
      </c>
      <c r="K604" s="13" t="n">
        <v>0</v>
      </c>
      <c r="L604" s="13" t="n">
        <v>16.3032</v>
      </c>
      <c r="M604" s="14" t="s">
        <v>30</v>
      </c>
      <c r="N604" s="14" t="s">
        <v>30</v>
      </c>
      <c r="O604" s="14" t="b">
        <f aca="false">FALSE()</f>
        <v>0</v>
      </c>
      <c r="P604" s="14" t="b">
        <f aca="false">TRUE()</f>
        <v>1</v>
      </c>
      <c r="Q604" s="6" t="n">
        <v>9</v>
      </c>
      <c r="R604" s="6" t="n">
        <v>134864</v>
      </c>
    </row>
    <row r="605" s="24" customFormat="true" ht="13.5" hidden="true" customHeight="false" outlineLevel="0" collapsed="false">
      <c r="A605" s="24" t="s">
        <v>3735</v>
      </c>
      <c r="B605" s="24" t="s">
        <v>3736</v>
      </c>
      <c r="C605" s="24" t="s">
        <v>246</v>
      </c>
      <c r="D605" s="24" t="n">
        <v>30832696</v>
      </c>
      <c r="E605" s="24" t="n">
        <v>30838528</v>
      </c>
      <c r="F605" s="24" t="s">
        <v>30</v>
      </c>
      <c r="G605" s="25" t="n">
        <v>5.76558</v>
      </c>
      <c r="H605" s="25" t="n">
        <v>3.26109</v>
      </c>
      <c r="I605" s="25" t="n">
        <v>1760.75</v>
      </c>
      <c r="J605" s="26" t="n">
        <v>5.76558</v>
      </c>
      <c r="K605" s="26" t="n">
        <v>3.26109</v>
      </c>
      <c r="L605" s="26" t="n">
        <v>1760.75</v>
      </c>
      <c r="M605" s="27" t="s">
        <v>30</v>
      </c>
      <c r="N605" s="27" t="s">
        <v>30</v>
      </c>
      <c r="O605" s="28" t="b">
        <f aca="false">FALSE()</f>
        <v>0</v>
      </c>
      <c r="P605" s="28" t="b">
        <f aca="false">TRUE()</f>
        <v>1</v>
      </c>
      <c r="Q605" s="24" t="n">
        <v>1</v>
      </c>
    </row>
    <row r="606" s="24" customFormat="true" ht="13.5" hidden="true" customHeight="false" outlineLevel="0" collapsed="false">
      <c r="A606" s="24" t="s">
        <v>3737</v>
      </c>
      <c r="B606" s="24" t="s">
        <v>3738</v>
      </c>
      <c r="C606" s="24" t="s">
        <v>246</v>
      </c>
      <c r="D606" s="24" t="n">
        <v>30839691</v>
      </c>
      <c r="E606" s="24" t="n">
        <v>30841588</v>
      </c>
      <c r="F606" s="24" t="s">
        <v>30</v>
      </c>
      <c r="G606" s="25" t="n">
        <v>0.823654</v>
      </c>
      <c r="H606" s="25" t="n">
        <v>0.815271</v>
      </c>
      <c r="I606" s="25" t="n">
        <v>517.866</v>
      </c>
      <c r="J606" s="26" t="n">
        <v>0.823654</v>
      </c>
      <c r="K606" s="26" t="n">
        <v>0.815271</v>
      </c>
      <c r="L606" s="26" t="n">
        <v>517.866</v>
      </c>
      <c r="M606" s="27" t="s">
        <v>30</v>
      </c>
      <c r="N606" s="27" t="s">
        <v>30</v>
      </c>
      <c r="O606" s="28" t="b">
        <f aca="false">FALSE()</f>
        <v>0</v>
      </c>
      <c r="P606" s="28" t="b">
        <f aca="false">TRUE()</f>
        <v>1</v>
      </c>
      <c r="Q606" s="24" t="n">
        <v>0</v>
      </c>
    </row>
    <row r="607" s="24" customFormat="true" ht="13.5" hidden="true" customHeight="false" outlineLevel="0" collapsed="false">
      <c r="A607" s="24" t="s">
        <v>3739</v>
      </c>
      <c r="B607" s="24" t="s">
        <v>3740</v>
      </c>
      <c r="C607" s="24" t="s">
        <v>246</v>
      </c>
      <c r="D607" s="24" t="n">
        <v>30990466</v>
      </c>
      <c r="E607" s="24" t="n">
        <v>30999135</v>
      </c>
      <c r="F607" s="24" t="s">
        <v>3741</v>
      </c>
      <c r="G607" s="25" t="n">
        <v>6.58923</v>
      </c>
      <c r="H607" s="25" t="n">
        <v>0.815271</v>
      </c>
      <c r="I607" s="25" t="n">
        <v>46.0326</v>
      </c>
      <c r="J607" s="26" t="n">
        <v>0.00345356</v>
      </c>
      <c r="K607" s="26" t="n">
        <v>0.000110693</v>
      </c>
      <c r="L607" s="26" t="n">
        <v>12.1495</v>
      </c>
      <c r="M607" s="27" t="s">
        <v>30</v>
      </c>
      <c r="N607" s="27" t="s">
        <v>30</v>
      </c>
      <c r="O607" s="28" t="b">
        <f aca="false">FALSE()</f>
        <v>0</v>
      </c>
      <c r="P607" s="28" t="b">
        <f aca="false">TRUE()</f>
        <v>1</v>
      </c>
      <c r="Q607" s="24" t="n">
        <v>0</v>
      </c>
      <c r="R607" s="24" t="n">
        <v>54437</v>
      </c>
    </row>
    <row r="608" s="24" customFormat="true" ht="13.5" hidden="true" customHeight="false" outlineLevel="0" collapsed="false">
      <c r="A608" s="24" t="s">
        <v>3739</v>
      </c>
      <c r="B608" s="24" t="s">
        <v>3740</v>
      </c>
      <c r="C608" s="24" t="s">
        <v>246</v>
      </c>
      <c r="D608" s="24" t="n">
        <v>30990466</v>
      </c>
      <c r="E608" s="24" t="n">
        <v>30999135</v>
      </c>
      <c r="F608" s="24" t="s">
        <v>3741</v>
      </c>
      <c r="G608" s="25" t="n">
        <v>6.58923</v>
      </c>
      <c r="H608" s="25" t="n">
        <v>0.815271</v>
      </c>
      <c r="I608" s="25" t="n">
        <v>46.0326</v>
      </c>
      <c r="J608" s="26" t="n">
        <v>6.58578</v>
      </c>
      <c r="K608" s="26" t="n">
        <v>0</v>
      </c>
      <c r="L608" s="26" t="n">
        <v>33.8517</v>
      </c>
      <c r="M608" s="27" t="s">
        <v>30</v>
      </c>
      <c r="N608" s="27" t="s">
        <v>30</v>
      </c>
      <c r="O608" s="28" t="b">
        <f aca="false">FALSE()</f>
        <v>0</v>
      </c>
      <c r="P608" s="28" t="b">
        <f aca="false">TRUE()</f>
        <v>1</v>
      </c>
      <c r="Q608" s="24" t="n">
        <v>0</v>
      </c>
      <c r="R608" s="24" t="n">
        <v>54437</v>
      </c>
    </row>
    <row r="609" s="24" customFormat="true" ht="13.5" hidden="true" customHeight="false" outlineLevel="0" collapsed="false">
      <c r="A609" s="24" t="s">
        <v>3742</v>
      </c>
      <c r="B609" s="24" t="s">
        <v>3743</v>
      </c>
      <c r="C609" s="24" t="s">
        <v>246</v>
      </c>
      <c r="D609" s="24" t="n">
        <v>31027918</v>
      </c>
      <c r="E609" s="24" t="n">
        <v>31029522</v>
      </c>
      <c r="F609" s="24" t="s">
        <v>30</v>
      </c>
      <c r="G609" s="25" t="n">
        <v>4.94192</v>
      </c>
      <c r="H609" s="25" t="n">
        <v>0</v>
      </c>
      <c r="I609" s="25" t="n">
        <v>70.9669</v>
      </c>
      <c r="J609" s="26" t="n">
        <v>4.94192</v>
      </c>
      <c r="K609" s="26" t="n">
        <v>0</v>
      </c>
      <c r="L609" s="26" t="n">
        <v>70.9669</v>
      </c>
      <c r="M609" s="27" t="s">
        <v>30</v>
      </c>
      <c r="N609" s="27" t="s">
        <v>30</v>
      </c>
      <c r="O609" s="28" t="b">
        <f aca="false">FALSE()</f>
        <v>0</v>
      </c>
      <c r="P609" s="28" t="b">
        <f aca="false">TRUE()</f>
        <v>1</v>
      </c>
      <c r="Q609" s="24" t="n">
        <v>1</v>
      </c>
    </row>
    <row r="610" s="24" customFormat="true" ht="13.5" hidden="true" customHeight="false" outlineLevel="0" collapsed="false">
      <c r="A610" s="24" t="s">
        <v>3744</v>
      </c>
      <c r="B610" s="24" t="s">
        <v>3745</v>
      </c>
      <c r="C610" s="24" t="s">
        <v>246</v>
      </c>
      <c r="D610" s="24" t="n">
        <v>31052190</v>
      </c>
      <c r="E610" s="24" t="n">
        <v>31056410</v>
      </c>
      <c r="F610" s="24" t="s">
        <v>30</v>
      </c>
      <c r="G610" s="25" t="n">
        <v>4.11827</v>
      </c>
      <c r="H610" s="25" t="n">
        <v>2.44581</v>
      </c>
      <c r="I610" s="25" t="n">
        <v>20.1392</v>
      </c>
      <c r="J610" s="26" t="n">
        <v>4.11827</v>
      </c>
      <c r="K610" s="26" t="n">
        <v>2.44581</v>
      </c>
      <c r="L610" s="26" t="n">
        <v>20.1392</v>
      </c>
      <c r="M610" s="27" t="s">
        <v>30</v>
      </c>
      <c r="N610" s="27" t="s">
        <v>30</v>
      </c>
      <c r="O610" s="28" t="b">
        <f aca="false">FALSE()</f>
        <v>0</v>
      </c>
      <c r="P610" s="28" t="b">
        <f aca="false">TRUE()</f>
        <v>1</v>
      </c>
      <c r="Q610" s="24" t="n">
        <v>0</v>
      </c>
    </row>
    <row r="611" s="24" customFormat="true" ht="13.5" hidden="true" customHeight="false" outlineLevel="0" collapsed="false">
      <c r="A611" s="24" t="s">
        <v>3746</v>
      </c>
      <c r="B611" s="24" t="s">
        <v>3747</v>
      </c>
      <c r="C611" s="24" t="s">
        <v>254</v>
      </c>
      <c r="D611" s="24" t="n">
        <v>208492</v>
      </c>
      <c r="E611" s="24" t="n">
        <v>233575</v>
      </c>
      <c r="F611" s="24" t="s">
        <v>30</v>
      </c>
      <c r="G611" s="25" t="n">
        <v>2.47096</v>
      </c>
      <c r="H611" s="25" t="n">
        <v>4.89163</v>
      </c>
      <c r="I611" s="25" t="n">
        <v>29.7294</v>
      </c>
      <c r="J611" s="26" t="n">
        <v>2.47096</v>
      </c>
      <c r="K611" s="26" t="n">
        <v>4.89163</v>
      </c>
      <c r="L611" s="26" t="n">
        <v>29.7294</v>
      </c>
      <c r="M611" s="27" t="s">
        <v>30</v>
      </c>
      <c r="N611" s="27" t="s">
        <v>30</v>
      </c>
      <c r="O611" s="28" t="b">
        <f aca="false">FALSE()</f>
        <v>0</v>
      </c>
      <c r="P611" s="28" t="b">
        <f aca="false">TRUE()</f>
        <v>1</v>
      </c>
      <c r="Q611" s="24" t="n">
        <v>0</v>
      </c>
    </row>
    <row r="612" s="24" customFormat="true" ht="13.5" hidden="true" customHeight="false" outlineLevel="0" collapsed="false">
      <c r="A612" s="24" t="s">
        <v>3748</v>
      </c>
      <c r="B612" s="24" t="s">
        <v>3749</v>
      </c>
      <c r="C612" s="24" t="s">
        <v>254</v>
      </c>
      <c r="D612" s="24" t="n">
        <v>477946</v>
      </c>
      <c r="E612" s="24" t="n">
        <v>494673</v>
      </c>
      <c r="F612" s="24" t="s">
        <v>30</v>
      </c>
      <c r="G612" s="25" t="n">
        <v>3.29462</v>
      </c>
      <c r="H612" s="25" t="n">
        <v>5.7069</v>
      </c>
      <c r="I612" s="25" t="n">
        <v>56.5817</v>
      </c>
      <c r="J612" s="26" t="n">
        <v>3.29462</v>
      </c>
      <c r="K612" s="26" t="n">
        <v>5.7069</v>
      </c>
      <c r="L612" s="26" t="n">
        <v>56.5817</v>
      </c>
      <c r="M612" s="27" t="s">
        <v>30</v>
      </c>
      <c r="N612" s="27" t="s">
        <v>30</v>
      </c>
      <c r="O612" s="28" t="b">
        <f aca="false">FALSE()</f>
        <v>0</v>
      </c>
      <c r="P612" s="28" t="b">
        <f aca="false">TRUE()</f>
        <v>1</v>
      </c>
      <c r="Q612" s="24" t="n">
        <v>0</v>
      </c>
    </row>
    <row r="613" s="24" customFormat="true" ht="13.5" hidden="true" customHeight="false" outlineLevel="0" collapsed="false">
      <c r="A613" s="24" t="s">
        <v>3750</v>
      </c>
      <c r="B613" s="24" t="s">
        <v>3751</v>
      </c>
      <c r="C613" s="24" t="s">
        <v>254</v>
      </c>
      <c r="D613" s="24" t="n">
        <v>782834</v>
      </c>
      <c r="E613" s="24" t="n">
        <v>786727</v>
      </c>
      <c r="F613" s="24" t="s">
        <v>3752</v>
      </c>
      <c r="G613" s="25" t="n">
        <v>583.971</v>
      </c>
      <c r="H613" s="25" t="n">
        <v>586.18</v>
      </c>
      <c r="I613" s="25" t="n">
        <v>1710.88</v>
      </c>
      <c r="J613" s="26" t="n">
        <v>0</v>
      </c>
      <c r="K613" s="26" t="n">
        <v>8.92829</v>
      </c>
      <c r="L613" s="26" t="n">
        <v>1710.88</v>
      </c>
      <c r="M613" s="27" t="s">
        <v>30</v>
      </c>
      <c r="N613" s="27" t="s">
        <v>30</v>
      </c>
      <c r="O613" s="28" t="b">
        <f aca="false">FALSE()</f>
        <v>0</v>
      </c>
      <c r="P613" s="28" t="b">
        <f aca="false">TRUE()</f>
        <v>1</v>
      </c>
      <c r="Q613" s="24" t="n">
        <v>0</v>
      </c>
      <c r="R613" s="24" t="n">
        <v>151827</v>
      </c>
    </row>
    <row r="614" s="24" customFormat="true" ht="13.5" hidden="true" customHeight="false" outlineLevel="0" collapsed="false">
      <c r="A614" s="24" t="s">
        <v>3753</v>
      </c>
      <c r="B614" s="24" t="s">
        <v>3754</v>
      </c>
      <c r="C614" s="24" t="s">
        <v>254</v>
      </c>
      <c r="D614" s="24" t="n">
        <v>1896577</v>
      </c>
      <c r="E614" s="24" t="n">
        <v>1904955</v>
      </c>
      <c r="F614" s="24" t="s">
        <v>3755</v>
      </c>
      <c r="G614" s="25" t="n">
        <v>4.11827</v>
      </c>
      <c r="H614" s="25" t="n">
        <v>2.44581</v>
      </c>
      <c r="I614" s="25" t="n">
        <v>28.7704</v>
      </c>
      <c r="J614" s="26" t="n">
        <v>4.11827</v>
      </c>
      <c r="K614" s="26" t="n">
        <v>2.44581</v>
      </c>
      <c r="L614" s="26" t="n">
        <v>28.7704</v>
      </c>
      <c r="M614" s="27" t="s">
        <v>30</v>
      </c>
      <c r="N614" s="27" t="s">
        <v>30</v>
      </c>
      <c r="O614" s="28" t="b">
        <f aca="false">FALSE()</f>
        <v>0</v>
      </c>
      <c r="P614" s="28" t="b">
        <f aca="false">TRUE()</f>
        <v>1</v>
      </c>
      <c r="Q614" s="24" t="n">
        <v>0</v>
      </c>
      <c r="R614" s="24" t="n">
        <v>157807</v>
      </c>
    </row>
    <row r="615" s="24" customFormat="true" ht="13.5" hidden="true" customHeight="false" outlineLevel="0" collapsed="false">
      <c r="A615" s="24" t="s">
        <v>3756</v>
      </c>
      <c r="B615" s="24" t="s">
        <v>3757</v>
      </c>
      <c r="C615" s="24" t="s">
        <v>254</v>
      </c>
      <c r="D615" s="24" t="n">
        <v>2229882</v>
      </c>
      <c r="E615" s="24" t="n">
        <v>2230724</v>
      </c>
      <c r="F615" s="24" t="s">
        <v>30</v>
      </c>
      <c r="G615" s="25" t="n">
        <v>0</v>
      </c>
      <c r="H615" s="25" t="n">
        <v>2.44581</v>
      </c>
      <c r="I615" s="25" t="n">
        <v>15.3442</v>
      </c>
      <c r="J615" s="26" t="n">
        <v>0</v>
      </c>
      <c r="K615" s="26" t="n">
        <v>2.44581</v>
      </c>
      <c r="L615" s="26" t="n">
        <v>15.3442</v>
      </c>
      <c r="M615" s="27" t="s">
        <v>30</v>
      </c>
      <c r="N615" s="27" t="s">
        <v>30</v>
      </c>
      <c r="O615" s="28" t="b">
        <f aca="false">FALSE()</f>
        <v>0</v>
      </c>
      <c r="P615" s="28" t="b">
        <f aca="false">TRUE()</f>
        <v>1</v>
      </c>
      <c r="Q615" s="24" t="n">
        <v>0</v>
      </c>
    </row>
    <row r="616" s="24" customFormat="true" ht="13.5" hidden="true" customHeight="false" outlineLevel="0" collapsed="false">
      <c r="A616" s="24" t="s">
        <v>3758</v>
      </c>
      <c r="B616" s="24" t="s">
        <v>3759</v>
      </c>
      <c r="C616" s="24" t="s">
        <v>254</v>
      </c>
      <c r="D616" s="24" t="n">
        <v>2666763</v>
      </c>
      <c r="E616" s="24" t="n">
        <v>2676549</v>
      </c>
      <c r="F616" s="24" t="s">
        <v>30</v>
      </c>
      <c r="G616" s="25" t="n">
        <v>0.823654</v>
      </c>
      <c r="H616" s="25" t="n">
        <v>5.7069</v>
      </c>
      <c r="I616" s="25" t="n">
        <v>26.8523</v>
      </c>
      <c r="J616" s="26" t="n">
        <v>0.823654</v>
      </c>
      <c r="K616" s="26" t="n">
        <v>5.7069</v>
      </c>
      <c r="L616" s="26" t="n">
        <v>26.8523</v>
      </c>
      <c r="M616" s="27" t="s">
        <v>30</v>
      </c>
      <c r="N616" s="27" t="s">
        <v>30</v>
      </c>
      <c r="O616" s="28" t="b">
        <f aca="false">FALSE()</f>
        <v>0</v>
      </c>
      <c r="P616" s="28" t="b">
        <f aca="false">TRUE()</f>
        <v>1</v>
      </c>
      <c r="Q616" s="24" t="n">
        <v>3</v>
      </c>
    </row>
    <row r="617" s="24" customFormat="true" ht="13.5" hidden="true" customHeight="false" outlineLevel="0" collapsed="false">
      <c r="A617" s="24" t="s">
        <v>3760</v>
      </c>
      <c r="B617" s="24" t="s">
        <v>3761</v>
      </c>
      <c r="C617" s="24" t="s">
        <v>254</v>
      </c>
      <c r="D617" s="24" t="n">
        <v>2757917</v>
      </c>
      <c r="E617" s="24" t="n">
        <v>2778246</v>
      </c>
      <c r="F617" s="24" t="s">
        <v>3762</v>
      </c>
      <c r="G617" s="25" t="n">
        <v>220.739</v>
      </c>
      <c r="H617" s="25" t="n">
        <v>280.453</v>
      </c>
      <c r="I617" s="25" t="n">
        <v>111.245</v>
      </c>
      <c r="J617" s="26" t="n">
        <v>0</v>
      </c>
      <c r="K617" s="26" t="n">
        <v>0</v>
      </c>
      <c r="L617" s="26" t="n">
        <v>10.4363</v>
      </c>
      <c r="M617" s="27" t="s">
        <v>30</v>
      </c>
      <c r="N617" s="27" t="s">
        <v>30</v>
      </c>
      <c r="O617" s="28" t="b">
        <f aca="false">FALSE()</f>
        <v>0</v>
      </c>
      <c r="P617" s="28" t="b">
        <f aca="false">TRUE()</f>
        <v>1</v>
      </c>
      <c r="Q617" s="24" t="n">
        <v>0</v>
      </c>
      <c r="R617" s="24" t="n">
        <v>93</v>
      </c>
    </row>
    <row r="618" s="24" customFormat="true" ht="13.5" hidden="true" customHeight="false" outlineLevel="0" collapsed="false">
      <c r="A618" s="24" t="s">
        <v>3763</v>
      </c>
      <c r="B618" s="24" t="s">
        <v>3764</v>
      </c>
      <c r="C618" s="24" t="s">
        <v>254</v>
      </c>
      <c r="D618" s="24" t="n">
        <v>2859267</v>
      </c>
      <c r="E618" s="24" t="n">
        <v>2873422</v>
      </c>
      <c r="F618" s="24" t="s">
        <v>3765</v>
      </c>
      <c r="G618" s="25" t="n">
        <v>56.8321</v>
      </c>
      <c r="H618" s="25" t="n">
        <v>47.2857</v>
      </c>
      <c r="I618" s="25" t="n">
        <v>11.5081</v>
      </c>
      <c r="J618" s="26" t="n">
        <v>0</v>
      </c>
      <c r="K618" s="26" t="n">
        <v>0.00686939</v>
      </c>
      <c r="L618" s="26" t="n">
        <v>11.4977</v>
      </c>
      <c r="M618" s="27" t="s">
        <v>30</v>
      </c>
      <c r="N618" s="27" t="s">
        <v>30</v>
      </c>
      <c r="O618" s="28" t="b">
        <f aca="false">FALSE()</f>
        <v>0</v>
      </c>
      <c r="P618" s="28" t="b">
        <f aca="false">TRUE()</f>
        <v>1</v>
      </c>
      <c r="Q618" s="24" t="n">
        <v>1</v>
      </c>
      <c r="R618" s="24" t="n">
        <v>57180</v>
      </c>
    </row>
    <row r="619" s="24" customFormat="true" ht="13.5" hidden="true" customHeight="false" outlineLevel="0" collapsed="false">
      <c r="A619" s="24" t="s">
        <v>3766</v>
      </c>
      <c r="B619" s="24" t="s">
        <v>3767</v>
      </c>
      <c r="C619" s="24" t="s">
        <v>254</v>
      </c>
      <c r="D619" s="24" t="n">
        <v>3091736</v>
      </c>
      <c r="E619" s="24" t="n">
        <v>3098044</v>
      </c>
      <c r="F619" s="24" t="s">
        <v>3768</v>
      </c>
      <c r="G619" s="25" t="n">
        <v>1.64731</v>
      </c>
      <c r="H619" s="25" t="n">
        <v>0.815271</v>
      </c>
      <c r="I619" s="25" t="n">
        <v>9.59012</v>
      </c>
      <c r="J619" s="26" t="n">
        <v>0.00257789</v>
      </c>
      <c r="K619" s="26" t="n">
        <v>0.00274905</v>
      </c>
      <c r="L619" s="26" t="n">
        <v>9.5895</v>
      </c>
      <c r="M619" s="27" t="s">
        <v>30</v>
      </c>
      <c r="N619" s="27" t="s">
        <v>30</v>
      </c>
      <c r="O619" s="28" t="b">
        <f aca="false">FALSE()</f>
        <v>0</v>
      </c>
      <c r="P619" s="28" t="b">
        <f aca="false">TRUE()</f>
        <v>1</v>
      </c>
      <c r="Q619" s="24" t="n">
        <v>3</v>
      </c>
    </row>
    <row r="620" s="24" customFormat="true" ht="13.5" hidden="true" customHeight="false" outlineLevel="0" collapsed="false">
      <c r="A620" s="24" t="s">
        <v>3769</v>
      </c>
      <c r="B620" s="24" t="s">
        <v>3770</v>
      </c>
      <c r="C620" s="24" t="s">
        <v>254</v>
      </c>
      <c r="D620" s="24" t="n">
        <v>3585989</v>
      </c>
      <c r="E620" s="24" t="n">
        <v>3609944</v>
      </c>
      <c r="F620" s="24" t="s">
        <v>3771</v>
      </c>
      <c r="G620" s="25" t="n">
        <v>4.11827</v>
      </c>
      <c r="H620" s="25" t="n">
        <v>4.89163</v>
      </c>
      <c r="I620" s="25" t="n">
        <v>23.9753</v>
      </c>
      <c r="J620" s="26" t="n">
        <v>4.11827</v>
      </c>
      <c r="K620" s="26" t="n">
        <v>4.89163</v>
      </c>
      <c r="L620" s="26" t="n">
        <v>23.9753</v>
      </c>
      <c r="M620" s="27" t="s">
        <v>30</v>
      </c>
      <c r="N620" s="27" t="s">
        <v>30</v>
      </c>
      <c r="O620" s="28" t="b">
        <f aca="false">FALSE()</f>
        <v>0</v>
      </c>
      <c r="P620" s="28" t="b">
        <f aca="false">TRUE()</f>
        <v>1</v>
      </c>
      <c r="Q620" s="24" t="n">
        <v>5</v>
      </c>
      <c r="R620" s="24" t="n">
        <v>3757</v>
      </c>
    </row>
    <row r="621" s="24" customFormat="true" ht="13.5" hidden="true" customHeight="false" outlineLevel="0" collapsed="false">
      <c r="A621" s="24" t="s">
        <v>3772</v>
      </c>
      <c r="B621" s="24" t="s">
        <v>3773</v>
      </c>
      <c r="C621" s="24" t="s">
        <v>254</v>
      </c>
      <c r="D621" s="24" t="n">
        <v>5016031</v>
      </c>
      <c r="E621" s="24" t="n">
        <v>5041499</v>
      </c>
      <c r="F621" s="24" t="s">
        <v>3774</v>
      </c>
      <c r="G621" s="25" t="n">
        <v>6.58923</v>
      </c>
      <c r="H621" s="25" t="n">
        <v>3.26109</v>
      </c>
      <c r="I621" s="25" t="n">
        <v>26.8523</v>
      </c>
      <c r="J621" s="26" t="n">
        <v>1.04145</v>
      </c>
      <c r="K621" s="26" t="n">
        <v>0.0007203</v>
      </c>
      <c r="L621" s="26" t="n">
        <v>21.4753</v>
      </c>
      <c r="M621" s="27" t="s">
        <v>30</v>
      </c>
      <c r="N621" s="27" t="s">
        <v>30</v>
      </c>
      <c r="O621" s="28" t="b">
        <f aca="false">FALSE()</f>
        <v>0</v>
      </c>
      <c r="P621" s="28" t="b">
        <f aca="false">TRUE()</f>
        <v>1</v>
      </c>
      <c r="Q621" s="24" t="n">
        <v>3</v>
      </c>
      <c r="R621" s="24" t="n">
        <v>3799</v>
      </c>
    </row>
    <row r="622" s="24" customFormat="true" ht="13.5" hidden="true" customHeight="false" outlineLevel="0" collapsed="false">
      <c r="A622" s="24" t="s">
        <v>3775</v>
      </c>
      <c r="B622" s="24" t="s">
        <v>3776</v>
      </c>
      <c r="C622" s="24" t="s">
        <v>254</v>
      </c>
      <c r="D622" s="24" t="n">
        <v>5117199</v>
      </c>
      <c r="E622" s="24" t="n">
        <v>5167940</v>
      </c>
      <c r="F622" s="24" t="s">
        <v>30</v>
      </c>
      <c r="G622" s="25" t="n">
        <v>455.481</v>
      </c>
      <c r="H622" s="25" t="n">
        <v>387.254</v>
      </c>
      <c r="I622" s="25" t="n">
        <v>768.169</v>
      </c>
      <c r="J622" s="26" t="n">
        <v>3.58169</v>
      </c>
      <c r="K622" s="26" t="n">
        <v>6.09332</v>
      </c>
      <c r="L622" s="26" t="n">
        <v>120.103</v>
      </c>
      <c r="M622" s="27" t="s">
        <v>30</v>
      </c>
      <c r="N622" s="27" t="s">
        <v>30</v>
      </c>
      <c r="O622" s="28" t="b">
        <f aca="false">FALSE()</f>
        <v>0</v>
      </c>
      <c r="P622" s="28" t="b">
        <f aca="false">TRUE()</f>
        <v>1</v>
      </c>
      <c r="Q622" s="24" t="n">
        <v>0</v>
      </c>
    </row>
    <row r="623" s="24" customFormat="true" ht="13.5" hidden="true" customHeight="false" outlineLevel="0" collapsed="false">
      <c r="A623" s="24" t="s">
        <v>3777</v>
      </c>
      <c r="B623" s="24" t="s">
        <v>3778</v>
      </c>
      <c r="C623" s="24" t="s">
        <v>254</v>
      </c>
      <c r="D623" s="24" t="n">
        <v>8133658</v>
      </c>
      <c r="E623" s="24" t="n">
        <v>8136805</v>
      </c>
      <c r="F623" s="24" t="s">
        <v>30</v>
      </c>
      <c r="G623" s="25" t="n">
        <v>2.47096</v>
      </c>
      <c r="H623" s="25" t="n">
        <v>17.1207</v>
      </c>
      <c r="I623" s="25" t="n">
        <v>70.9669</v>
      </c>
      <c r="J623" s="26" t="n">
        <v>0.00713885</v>
      </c>
      <c r="K623" s="26" t="n">
        <v>6.52349</v>
      </c>
      <c r="L623" s="26" t="n">
        <v>54.5152</v>
      </c>
      <c r="M623" s="27" t="s">
        <v>30</v>
      </c>
      <c r="N623" s="27" t="s">
        <v>30</v>
      </c>
      <c r="O623" s="28" t="b">
        <f aca="false">FALSE()</f>
        <v>0</v>
      </c>
      <c r="P623" s="28" t="b">
        <f aca="false">TRUE()</f>
        <v>1</v>
      </c>
      <c r="Q623" s="24" t="n">
        <v>4</v>
      </c>
    </row>
    <row r="624" s="24" customFormat="true" ht="13.5" hidden="true" customHeight="false" outlineLevel="0" collapsed="false">
      <c r="A624" s="24" t="s">
        <v>3779</v>
      </c>
      <c r="B624" s="24" t="s">
        <v>3780</v>
      </c>
      <c r="C624" s="24" t="s">
        <v>254</v>
      </c>
      <c r="D624" s="24" t="n">
        <v>8289180</v>
      </c>
      <c r="E624" s="24" t="n">
        <v>8356827</v>
      </c>
      <c r="F624" s="24" t="s">
        <v>3781</v>
      </c>
      <c r="G624" s="25" t="n">
        <v>2.47096</v>
      </c>
      <c r="H624" s="25" t="n">
        <v>1.63054</v>
      </c>
      <c r="I624" s="25" t="n">
        <v>16.3032</v>
      </c>
      <c r="J624" s="26" t="n">
        <v>2.47096</v>
      </c>
      <c r="K624" s="26" t="n">
        <v>1.63054</v>
      </c>
      <c r="L624" s="26" t="n">
        <v>16.3032</v>
      </c>
      <c r="M624" s="27" t="s">
        <v>30</v>
      </c>
      <c r="N624" s="27" t="s">
        <v>30</v>
      </c>
      <c r="O624" s="28" t="b">
        <f aca="false">FALSE()</f>
        <v>0</v>
      </c>
      <c r="P624" s="28" t="b">
        <f aca="false">TRUE()</f>
        <v>1</v>
      </c>
      <c r="Q624" s="24" t="n">
        <v>2</v>
      </c>
      <c r="R624" s="24" t="n">
        <v>57491</v>
      </c>
    </row>
    <row r="625" s="24" customFormat="true" ht="13.5" hidden="true" customHeight="false" outlineLevel="0" collapsed="false">
      <c r="A625" s="24" t="s">
        <v>3782</v>
      </c>
      <c r="B625" s="24" t="s">
        <v>3783</v>
      </c>
      <c r="C625" s="24" t="s">
        <v>254</v>
      </c>
      <c r="D625" s="24" t="n">
        <v>10092090</v>
      </c>
      <c r="E625" s="24" t="n">
        <v>10103308</v>
      </c>
      <c r="F625" s="24" t="s">
        <v>30</v>
      </c>
      <c r="G625" s="25" t="n">
        <v>0.823654</v>
      </c>
      <c r="H625" s="25" t="n">
        <v>1.63054</v>
      </c>
      <c r="I625" s="25" t="n">
        <v>16.3032</v>
      </c>
      <c r="J625" s="26" t="n">
        <v>0.823654</v>
      </c>
      <c r="K625" s="26" t="n">
        <v>1.63054</v>
      </c>
      <c r="L625" s="26" t="n">
        <v>16.3032</v>
      </c>
      <c r="M625" s="27" t="s">
        <v>30</v>
      </c>
      <c r="N625" s="27" t="s">
        <v>30</v>
      </c>
      <c r="O625" s="28" t="b">
        <f aca="false">FALSE()</f>
        <v>0</v>
      </c>
      <c r="P625" s="28" t="b">
        <f aca="false">TRUE()</f>
        <v>1</v>
      </c>
      <c r="Q625" s="24" t="n">
        <v>3</v>
      </c>
    </row>
    <row r="626" s="24" customFormat="true" ht="13.5" hidden="true" customHeight="false" outlineLevel="0" collapsed="false">
      <c r="A626" s="24" t="s">
        <v>3784</v>
      </c>
      <c r="B626" s="24" t="s">
        <v>3785</v>
      </c>
      <c r="C626" s="24" t="s">
        <v>254</v>
      </c>
      <c r="D626" s="24" t="n">
        <v>11114333</v>
      </c>
      <c r="E626" s="24" t="n">
        <v>11123641</v>
      </c>
      <c r="F626" s="24" t="s">
        <v>3786</v>
      </c>
      <c r="G626" s="25" t="n">
        <v>25.5333</v>
      </c>
      <c r="H626" s="25" t="n">
        <v>33.4261</v>
      </c>
      <c r="I626" s="25" t="n">
        <v>607.055</v>
      </c>
      <c r="J626" s="26" t="n">
        <v>0</v>
      </c>
      <c r="K626" s="26" t="n">
        <v>7.35374</v>
      </c>
      <c r="L626" s="26" t="n">
        <v>160.317</v>
      </c>
      <c r="M626" s="27" t="s">
        <v>30</v>
      </c>
      <c r="N626" s="27" t="s">
        <v>30</v>
      </c>
      <c r="O626" s="28" t="b">
        <f aca="false">FALSE()</f>
        <v>0</v>
      </c>
      <c r="P626" s="28" t="b">
        <f aca="false">TRUE()</f>
        <v>1</v>
      </c>
      <c r="Q626" s="24" t="n">
        <v>3</v>
      </c>
      <c r="R626" s="24" t="n">
        <v>4117</v>
      </c>
    </row>
    <row r="627" s="24" customFormat="true" ht="13.5" hidden="true" customHeight="false" outlineLevel="0" collapsed="false">
      <c r="A627" s="24" t="s">
        <v>3787</v>
      </c>
      <c r="B627" s="24" t="s">
        <v>3788</v>
      </c>
      <c r="C627" s="24" t="s">
        <v>254</v>
      </c>
      <c r="D627" s="24" t="n">
        <v>11126629</v>
      </c>
      <c r="E627" s="24" t="n">
        <v>11130972</v>
      </c>
      <c r="F627" s="24" t="s">
        <v>3789</v>
      </c>
      <c r="G627" s="25" t="n">
        <v>3.29462</v>
      </c>
      <c r="H627" s="25" t="n">
        <v>1.63054</v>
      </c>
      <c r="I627" s="25" t="n">
        <v>33.5654</v>
      </c>
      <c r="J627" s="26" t="n">
        <v>0.00222582</v>
      </c>
      <c r="K627" s="26" t="n">
        <v>1.63037</v>
      </c>
      <c r="L627" s="26" t="n">
        <v>30.4643</v>
      </c>
      <c r="M627" s="27" t="s">
        <v>30</v>
      </c>
      <c r="N627" s="27" t="s">
        <v>30</v>
      </c>
      <c r="O627" s="28" t="b">
        <f aca="false">FALSE()</f>
        <v>0</v>
      </c>
      <c r="P627" s="28" t="b">
        <f aca="false">TRUE()</f>
        <v>1</v>
      </c>
      <c r="Q627" s="24" t="n">
        <v>3</v>
      </c>
      <c r="R627" s="24" t="n">
        <v>257068</v>
      </c>
    </row>
    <row r="628" s="24" customFormat="true" ht="13.5" hidden="true" customHeight="false" outlineLevel="0" collapsed="false">
      <c r="A628" s="24" t="s">
        <v>3790</v>
      </c>
      <c r="B628" s="24" t="s">
        <v>3791</v>
      </c>
      <c r="C628" s="24" t="s">
        <v>254</v>
      </c>
      <c r="D628" s="24" t="n">
        <v>11602454</v>
      </c>
      <c r="E628" s="24" t="n">
        <v>11613116</v>
      </c>
      <c r="F628" s="24" t="s">
        <v>3792</v>
      </c>
      <c r="G628" s="25" t="n">
        <v>2.47096</v>
      </c>
      <c r="H628" s="25" t="n">
        <v>4.89163</v>
      </c>
      <c r="I628" s="25" t="n">
        <v>1254.39</v>
      </c>
      <c r="J628" s="26" t="n">
        <v>0.371388</v>
      </c>
      <c r="K628" s="26" t="n">
        <v>0.224715</v>
      </c>
      <c r="L628" s="26" t="n">
        <v>1254.39</v>
      </c>
      <c r="M628" s="27" t="s">
        <v>30</v>
      </c>
      <c r="N628" s="27" t="s">
        <v>30</v>
      </c>
      <c r="O628" s="28" t="b">
        <f aca="false">FALSE()</f>
        <v>0</v>
      </c>
      <c r="P628" s="28" t="b">
        <f aca="false">TRUE()</f>
        <v>1</v>
      </c>
      <c r="Q628" s="24" t="n">
        <v>0</v>
      </c>
      <c r="R628" s="24" t="n">
        <v>83853</v>
      </c>
    </row>
    <row r="629" s="24" customFormat="true" ht="13.5" hidden="true" customHeight="false" outlineLevel="0" collapsed="false">
      <c r="A629" s="24" t="s">
        <v>3793</v>
      </c>
      <c r="B629" s="24" t="s">
        <v>3794</v>
      </c>
      <c r="C629" s="24" t="s">
        <v>254</v>
      </c>
      <c r="D629" s="24" t="n">
        <v>12646401</v>
      </c>
      <c r="E629" s="24" t="n">
        <v>12846299</v>
      </c>
      <c r="F629" s="24" t="s">
        <v>3795</v>
      </c>
      <c r="G629" s="25" t="n">
        <v>0.823654</v>
      </c>
      <c r="H629" s="25" t="n">
        <v>1.63054</v>
      </c>
      <c r="I629" s="25" t="n">
        <v>29.7294</v>
      </c>
      <c r="J629" s="26" t="n">
        <v>0</v>
      </c>
      <c r="K629" s="26" t="n">
        <v>0</v>
      </c>
      <c r="L629" s="26" t="n">
        <v>28.9749</v>
      </c>
      <c r="M629" s="27" t="s">
        <v>30</v>
      </c>
      <c r="N629" s="27" t="s">
        <v>30</v>
      </c>
      <c r="O629" s="28" t="b">
        <f aca="false">FALSE()</f>
        <v>0</v>
      </c>
      <c r="P629" s="28" t="b">
        <f aca="false">TRUE()</f>
        <v>1</v>
      </c>
      <c r="Q629" s="24" t="n">
        <v>0</v>
      </c>
      <c r="R629" s="24" t="n">
        <v>26047</v>
      </c>
    </row>
    <row r="630" s="24" customFormat="true" ht="13.5" hidden="true" customHeight="false" outlineLevel="0" collapsed="false">
      <c r="A630" s="24" t="s">
        <v>3796</v>
      </c>
      <c r="B630" s="24" t="s">
        <v>3797</v>
      </c>
      <c r="C630" s="24" t="s">
        <v>254</v>
      </c>
      <c r="D630" s="24" t="n">
        <v>12900729</v>
      </c>
      <c r="E630" s="24" t="n">
        <v>12903073</v>
      </c>
      <c r="F630" s="24" t="s">
        <v>3798</v>
      </c>
      <c r="G630" s="25" t="n">
        <v>0.823654</v>
      </c>
      <c r="H630" s="25" t="n">
        <v>2.44581</v>
      </c>
      <c r="I630" s="25" t="n">
        <v>33.5654</v>
      </c>
      <c r="J630" s="26" t="n">
        <v>0.823654</v>
      </c>
      <c r="K630" s="26" t="n">
        <v>2.44581</v>
      </c>
      <c r="L630" s="26" t="n">
        <v>33.5654</v>
      </c>
      <c r="M630" s="27" t="s">
        <v>30</v>
      </c>
      <c r="N630" s="27" t="s">
        <v>30</v>
      </c>
      <c r="O630" s="28" t="b">
        <f aca="false">FALSE()</f>
        <v>0</v>
      </c>
      <c r="P630" s="28" t="b">
        <f aca="false">TRUE()</f>
        <v>1</v>
      </c>
      <c r="Q630" s="24" t="n">
        <v>7</v>
      </c>
      <c r="R630" s="24" t="n">
        <v>22921</v>
      </c>
    </row>
    <row r="631" s="24" customFormat="true" ht="13.5" hidden="true" customHeight="false" outlineLevel="0" collapsed="false">
      <c r="A631" s="24" t="s">
        <v>3799</v>
      </c>
      <c r="B631" s="24" t="s">
        <v>3800</v>
      </c>
      <c r="C631" s="24" t="s">
        <v>254</v>
      </c>
      <c r="D631" s="24" t="n">
        <v>12938252</v>
      </c>
      <c r="E631" s="24" t="n">
        <v>12950231</v>
      </c>
      <c r="F631" s="24" t="s">
        <v>3801</v>
      </c>
      <c r="G631" s="25" t="n">
        <v>7.41289</v>
      </c>
      <c r="H631" s="25" t="n">
        <v>3.26109</v>
      </c>
      <c r="I631" s="25" t="n">
        <v>5898.88</v>
      </c>
      <c r="J631" s="26" t="n">
        <v>7.41289</v>
      </c>
      <c r="K631" s="26" t="n">
        <v>3.26109</v>
      </c>
      <c r="L631" s="26" t="n">
        <v>5898.88</v>
      </c>
      <c r="M631" s="27" t="s">
        <v>30</v>
      </c>
      <c r="N631" s="27" t="s">
        <v>30</v>
      </c>
      <c r="O631" s="28" t="b">
        <f aca="false">FALSE()</f>
        <v>0</v>
      </c>
      <c r="P631" s="28" t="b">
        <f aca="false">TRUE()</f>
        <v>1</v>
      </c>
      <c r="Q631" s="24" t="n">
        <v>3</v>
      </c>
      <c r="R631" s="24" t="n">
        <v>9576</v>
      </c>
    </row>
    <row r="632" s="24" customFormat="true" ht="13.5" hidden="true" customHeight="false" outlineLevel="0" collapsed="false">
      <c r="A632" s="24" t="s">
        <v>3802</v>
      </c>
      <c r="B632" s="24" t="s">
        <v>3803</v>
      </c>
      <c r="C632" s="24" t="s">
        <v>254</v>
      </c>
      <c r="D632" s="24" t="n">
        <v>13037655</v>
      </c>
      <c r="E632" s="24" t="n">
        <v>13040039</v>
      </c>
      <c r="F632" s="24" t="s">
        <v>30</v>
      </c>
      <c r="G632" s="25" t="n">
        <v>1.64731</v>
      </c>
      <c r="H632" s="25" t="n">
        <v>7.33744</v>
      </c>
      <c r="I632" s="25" t="n">
        <v>35.4834</v>
      </c>
      <c r="J632" s="26" t="n">
        <v>1.64731</v>
      </c>
      <c r="K632" s="26" t="n">
        <v>7.33744</v>
      </c>
      <c r="L632" s="26" t="n">
        <v>35.4834</v>
      </c>
      <c r="M632" s="27" t="s">
        <v>30</v>
      </c>
      <c r="N632" s="27" t="s">
        <v>30</v>
      </c>
      <c r="O632" s="28" t="b">
        <f aca="false">FALSE()</f>
        <v>0</v>
      </c>
      <c r="P632" s="28" t="b">
        <f aca="false">TRUE()</f>
        <v>1</v>
      </c>
      <c r="Q632" s="24" t="n">
        <v>1</v>
      </c>
    </row>
    <row r="633" s="24" customFormat="true" ht="13.5" hidden="true" customHeight="false" outlineLevel="0" collapsed="false">
      <c r="A633" s="24" t="s">
        <v>3804</v>
      </c>
      <c r="B633" s="24" t="s">
        <v>3805</v>
      </c>
      <c r="C633" s="24" t="s">
        <v>254</v>
      </c>
      <c r="D633" s="24" t="n">
        <v>13284044</v>
      </c>
      <c r="E633" s="24" t="n">
        <v>13284757</v>
      </c>
      <c r="F633" s="24" t="s">
        <v>3806</v>
      </c>
      <c r="G633" s="25" t="n">
        <v>1.64731</v>
      </c>
      <c r="H633" s="25" t="n">
        <v>0.815271</v>
      </c>
      <c r="I633" s="25" t="n">
        <v>311.679</v>
      </c>
      <c r="J633" s="26" t="n">
        <v>1.64731</v>
      </c>
      <c r="K633" s="26" t="n">
        <v>0.815271</v>
      </c>
      <c r="L633" s="26" t="n">
        <v>311.679</v>
      </c>
      <c r="M633" s="27" t="s">
        <v>30</v>
      </c>
      <c r="N633" s="27" t="s">
        <v>30</v>
      </c>
      <c r="O633" s="28" t="b">
        <f aca="false">FALSE()</f>
        <v>0</v>
      </c>
      <c r="P633" s="28" t="b">
        <f aca="false">TRUE()</f>
        <v>1</v>
      </c>
      <c r="Q633" s="24" t="n">
        <v>3</v>
      </c>
      <c r="R633" s="24" t="n">
        <v>126248</v>
      </c>
    </row>
    <row r="634" s="24" customFormat="true" ht="13.5" hidden="true" customHeight="false" outlineLevel="0" collapsed="false">
      <c r="A634" s="24" t="s">
        <v>3807</v>
      </c>
      <c r="B634" s="24" t="s">
        <v>3808</v>
      </c>
      <c r="C634" s="24" t="s">
        <v>254</v>
      </c>
      <c r="D634" s="24" t="n">
        <v>13288198</v>
      </c>
      <c r="E634" s="24" t="n">
        <v>13296786</v>
      </c>
      <c r="F634" s="24" t="s">
        <v>3809</v>
      </c>
      <c r="G634" s="25" t="n">
        <v>1.64731</v>
      </c>
      <c r="H634" s="25" t="n">
        <v>4.89163</v>
      </c>
      <c r="I634" s="25" t="n">
        <v>17.2622</v>
      </c>
      <c r="J634" s="26" t="n">
        <v>1.64731</v>
      </c>
      <c r="K634" s="26" t="n">
        <v>4.89163</v>
      </c>
      <c r="L634" s="26" t="n">
        <v>17.2622</v>
      </c>
      <c r="M634" s="27" t="s">
        <v>30</v>
      </c>
      <c r="N634" s="27" t="s">
        <v>30</v>
      </c>
      <c r="O634" s="28" t="b">
        <f aca="false">FALSE()</f>
        <v>0</v>
      </c>
      <c r="P634" s="28" t="b">
        <f aca="false">TRUE()</f>
        <v>1</v>
      </c>
      <c r="Q634" s="24" t="n">
        <v>7</v>
      </c>
      <c r="R634" s="24" t="n">
        <v>3081</v>
      </c>
    </row>
    <row r="635" customFormat="false" ht="15" hidden="false" customHeight="false" outlineLevel="0" collapsed="false">
      <c r="A635" s="6" t="s">
        <v>3810</v>
      </c>
      <c r="B635" s="6" t="s">
        <v>3811</v>
      </c>
      <c r="C635" s="6" t="s">
        <v>254</v>
      </c>
      <c r="D635" s="6" t="n">
        <v>13381341</v>
      </c>
      <c r="E635" s="6" t="n">
        <v>13390399</v>
      </c>
      <c r="F635" s="6" t="s">
        <v>3812</v>
      </c>
      <c r="G635" s="12" t="n">
        <v>0</v>
      </c>
      <c r="H635" s="12" t="n">
        <v>0</v>
      </c>
      <c r="I635" s="12" t="n">
        <v>132.344</v>
      </c>
      <c r="J635" s="13" t="n">
        <v>0</v>
      </c>
      <c r="K635" s="13" t="n">
        <v>0</v>
      </c>
      <c r="L635" s="13" t="n">
        <v>132.344</v>
      </c>
      <c r="M635" s="14" t="s">
        <v>30</v>
      </c>
      <c r="N635" s="14" t="s">
        <v>30</v>
      </c>
      <c r="O635" s="14" t="b">
        <f aca="false">FALSE()</f>
        <v>0</v>
      </c>
      <c r="P635" s="14" t="b">
        <f aca="false">TRUE()</f>
        <v>1</v>
      </c>
      <c r="Q635" s="6" t="n">
        <v>2</v>
      </c>
      <c r="R635" s="6" t="n">
        <v>9468</v>
      </c>
    </row>
    <row r="636" s="24" customFormat="true" ht="13.5" hidden="true" customHeight="false" outlineLevel="0" collapsed="false">
      <c r="A636" s="24" t="s">
        <v>3813</v>
      </c>
      <c r="B636" s="24" t="s">
        <v>3814</v>
      </c>
      <c r="C636" s="24" t="s">
        <v>254</v>
      </c>
      <c r="D636" s="24" t="n">
        <v>13731504</v>
      </c>
      <c r="E636" s="24" t="n">
        <v>13793958</v>
      </c>
      <c r="F636" s="24" t="s">
        <v>3815</v>
      </c>
      <c r="G636" s="25" t="n">
        <v>0.823654</v>
      </c>
      <c r="H636" s="25" t="n">
        <v>3.26109</v>
      </c>
      <c r="I636" s="25" t="n">
        <v>48.9096</v>
      </c>
      <c r="J636" s="26" t="n">
        <v>0.823654</v>
      </c>
      <c r="K636" s="26" t="n">
        <v>0.0324464</v>
      </c>
      <c r="L636" s="26" t="n">
        <v>33.6923</v>
      </c>
      <c r="M636" s="27" t="s">
        <v>30</v>
      </c>
      <c r="N636" s="27" t="s">
        <v>30</v>
      </c>
      <c r="O636" s="28" t="b">
        <f aca="false">FALSE()</f>
        <v>0</v>
      </c>
      <c r="P636" s="28" t="b">
        <f aca="false">TRUE()</f>
        <v>1</v>
      </c>
      <c r="Q636" s="24" t="n">
        <v>17</v>
      </c>
      <c r="R636" s="24" t="n">
        <v>81832</v>
      </c>
    </row>
    <row r="637" s="24" customFormat="true" ht="13.5" hidden="true" customHeight="false" outlineLevel="0" collapsed="false">
      <c r="A637" s="24" t="s">
        <v>3816</v>
      </c>
      <c r="B637" s="24" t="s">
        <v>3814</v>
      </c>
      <c r="C637" s="24" t="s">
        <v>254</v>
      </c>
      <c r="D637" s="24" t="n">
        <v>13732478</v>
      </c>
      <c r="E637" s="24" t="n">
        <v>13793936</v>
      </c>
      <c r="F637" s="24" t="s">
        <v>3815</v>
      </c>
      <c r="G637" s="25" t="n">
        <v>0.823654</v>
      </c>
      <c r="H637" s="25" t="n">
        <v>3.26109</v>
      </c>
      <c r="I637" s="25" t="n">
        <v>48.9096</v>
      </c>
      <c r="J637" s="26" t="n">
        <v>0</v>
      </c>
      <c r="K637" s="26" t="n">
        <v>0.991325</v>
      </c>
      <c r="L637" s="26" t="n">
        <v>13.5715</v>
      </c>
      <c r="M637" s="27" t="s">
        <v>30</v>
      </c>
      <c r="N637" s="27" t="s">
        <v>30</v>
      </c>
      <c r="O637" s="28" t="b">
        <f aca="false">FALSE()</f>
        <v>0</v>
      </c>
      <c r="P637" s="28" t="b">
        <f aca="false">TRUE()</f>
        <v>1</v>
      </c>
      <c r="Q637" s="24" t="n">
        <v>17</v>
      </c>
      <c r="R637" s="24" t="n">
        <v>81832</v>
      </c>
    </row>
    <row r="638" s="24" customFormat="true" ht="13.5" hidden="true" customHeight="false" outlineLevel="0" collapsed="false">
      <c r="A638" s="24" t="s">
        <v>3817</v>
      </c>
      <c r="B638" s="24" t="s">
        <v>3818</v>
      </c>
      <c r="C638" s="24" t="s">
        <v>254</v>
      </c>
      <c r="D638" s="24" t="n">
        <v>14445359</v>
      </c>
      <c r="E638" s="24" t="n">
        <v>14523172</v>
      </c>
      <c r="F638" s="24" t="s">
        <v>3819</v>
      </c>
      <c r="G638" s="25" t="n">
        <v>0</v>
      </c>
      <c r="H638" s="25" t="n">
        <v>4.89163</v>
      </c>
      <c r="I638" s="25" t="n">
        <v>20.1392</v>
      </c>
      <c r="J638" s="26" t="n">
        <v>0</v>
      </c>
      <c r="K638" s="26" t="n">
        <v>4.89158</v>
      </c>
      <c r="L638" s="26" t="n">
        <v>20.1386</v>
      </c>
      <c r="M638" s="27" t="s">
        <v>30</v>
      </c>
      <c r="N638" s="27" t="s">
        <v>30</v>
      </c>
      <c r="O638" s="28" t="b">
        <f aca="false">FALSE()</f>
        <v>0</v>
      </c>
      <c r="P638" s="28" t="b">
        <f aca="false">TRUE()</f>
        <v>1</v>
      </c>
      <c r="Q638" s="24" t="n">
        <v>1</v>
      </c>
      <c r="R638" s="24" t="n">
        <v>9312</v>
      </c>
    </row>
    <row r="639" s="24" customFormat="true" ht="13.5" hidden="true" customHeight="false" outlineLevel="0" collapsed="false">
      <c r="A639" s="24" t="s">
        <v>3820</v>
      </c>
      <c r="B639" s="24" t="s">
        <v>3821</v>
      </c>
      <c r="C639" s="24" t="s">
        <v>254</v>
      </c>
      <c r="D639" s="24" t="n">
        <v>15204821</v>
      </c>
      <c r="E639" s="24" t="n">
        <v>15206370</v>
      </c>
      <c r="F639" s="24" t="s">
        <v>3822</v>
      </c>
      <c r="G639" s="25" t="n">
        <v>38.7117</v>
      </c>
      <c r="H639" s="25" t="n">
        <v>26.904</v>
      </c>
      <c r="I639" s="25" t="n">
        <v>1944.88</v>
      </c>
      <c r="J639" s="26" t="n">
        <v>3.85844</v>
      </c>
      <c r="K639" s="26" t="n">
        <v>0.206634</v>
      </c>
      <c r="L639" s="26" t="n">
        <v>430.3</v>
      </c>
      <c r="M639" s="27" t="s">
        <v>30</v>
      </c>
      <c r="N639" s="27" t="s">
        <v>30</v>
      </c>
      <c r="O639" s="28" t="b">
        <f aca="false">FALSE()</f>
        <v>0</v>
      </c>
      <c r="P639" s="28" t="b">
        <f aca="false">TRUE()</f>
        <v>1</v>
      </c>
      <c r="Q639" s="24" t="n">
        <v>0</v>
      </c>
      <c r="R639" s="24" t="n">
        <v>79848</v>
      </c>
    </row>
    <row r="640" s="24" customFormat="true" ht="13.5" hidden="true" customHeight="false" outlineLevel="0" collapsed="false">
      <c r="A640" s="24" t="s">
        <v>3823</v>
      </c>
      <c r="B640" s="24" t="s">
        <v>3821</v>
      </c>
      <c r="C640" s="24" t="s">
        <v>254</v>
      </c>
      <c r="D640" s="24" t="n">
        <v>15205614</v>
      </c>
      <c r="E640" s="24" t="n">
        <v>15206723</v>
      </c>
      <c r="F640" s="24" t="s">
        <v>3822</v>
      </c>
      <c r="G640" s="25" t="n">
        <v>38.7117</v>
      </c>
      <c r="H640" s="25" t="n">
        <v>26.904</v>
      </c>
      <c r="I640" s="25" t="n">
        <v>1944.88</v>
      </c>
      <c r="J640" s="26" t="n">
        <v>2.16643</v>
      </c>
      <c r="K640" s="26" t="n">
        <v>3.80009</v>
      </c>
      <c r="L640" s="26" t="n">
        <v>64.0339</v>
      </c>
      <c r="M640" s="27" t="s">
        <v>30</v>
      </c>
      <c r="N640" s="27" t="s">
        <v>30</v>
      </c>
      <c r="O640" s="28" t="b">
        <f aca="false">FALSE()</f>
        <v>0</v>
      </c>
      <c r="P640" s="28" t="b">
        <f aca="false">TRUE()</f>
        <v>1</v>
      </c>
      <c r="Q640" s="24" t="n">
        <v>1</v>
      </c>
      <c r="R640" s="24" t="n">
        <v>79848</v>
      </c>
    </row>
    <row r="641" s="24" customFormat="true" ht="13.5" hidden="true" customHeight="false" outlineLevel="0" collapsed="false">
      <c r="A641" s="24" t="s">
        <v>3824</v>
      </c>
      <c r="B641" s="24" t="s">
        <v>3825</v>
      </c>
      <c r="C641" s="24" t="s">
        <v>254</v>
      </c>
      <c r="D641" s="24" t="n">
        <v>15229893</v>
      </c>
      <c r="E641" s="24" t="n">
        <v>15234676</v>
      </c>
      <c r="F641" s="24" t="s">
        <v>30</v>
      </c>
      <c r="G641" s="25" t="n">
        <v>3.29462</v>
      </c>
      <c r="H641" s="25" t="n">
        <v>5.7069</v>
      </c>
      <c r="I641" s="25" t="n">
        <v>1169.99</v>
      </c>
      <c r="J641" s="26" t="n">
        <v>3.29462</v>
      </c>
      <c r="K641" s="26" t="n">
        <v>5.7069</v>
      </c>
      <c r="L641" s="26" t="n">
        <v>1169.99</v>
      </c>
      <c r="M641" s="27" t="s">
        <v>30</v>
      </c>
      <c r="N641" s="27" t="s">
        <v>30</v>
      </c>
      <c r="O641" s="28" t="b">
        <f aca="false">FALSE()</f>
        <v>0</v>
      </c>
      <c r="P641" s="28" t="b">
        <f aca="false">TRUE()</f>
        <v>1</v>
      </c>
      <c r="Q641" s="24" t="n">
        <v>4</v>
      </c>
    </row>
    <row r="642" customFormat="false" ht="15" hidden="false" customHeight="false" outlineLevel="0" collapsed="false">
      <c r="A642" s="6" t="s">
        <v>3826</v>
      </c>
      <c r="B642" s="6" t="s">
        <v>3827</v>
      </c>
      <c r="C642" s="6" t="s">
        <v>254</v>
      </c>
      <c r="D642" s="6" t="n">
        <v>15537082</v>
      </c>
      <c r="E642" s="6" t="n">
        <v>15539827</v>
      </c>
      <c r="F642" s="6" t="s">
        <v>3828</v>
      </c>
      <c r="G642" s="12" t="n">
        <v>0</v>
      </c>
      <c r="H642" s="12" t="n">
        <v>0</v>
      </c>
      <c r="I642" s="12" t="n">
        <v>30.6884</v>
      </c>
      <c r="J642" s="13" t="n">
        <v>0</v>
      </c>
      <c r="K642" s="13" t="n">
        <v>0</v>
      </c>
      <c r="L642" s="13" t="n">
        <v>30.6884</v>
      </c>
      <c r="M642" s="14" t="s">
        <v>30</v>
      </c>
      <c r="N642" s="14" t="s">
        <v>30</v>
      </c>
      <c r="O642" s="14" t="b">
        <f aca="false">FALSE()</f>
        <v>0</v>
      </c>
      <c r="P642" s="14" t="b">
        <f aca="false">TRUE()</f>
        <v>1</v>
      </c>
      <c r="Q642" s="6" t="n">
        <v>5</v>
      </c>
      <c r="R642" s="6" t="n">
        <v>29114</v>
      </c>
    </row>
    <row r="643" s="24" customFormat="true" ht="13.5" hidden="true" customHeight="false" outlineLevel="0" collapsed="false">
      <c r="A643" s="24" t="s">
        <v>3829</v>
      </c>
      <c r="B643" s="24" t="s">
        <v>3830</v>
      </c>
      <c r="C643" s="24" t="s">
        <v>254</v>
      </c>
      <c r="D643" s="24" t="n">
        <v>15673697</v>
      </c>
      <c r="E643" s="24" t="n">
        <v>15674356</v>
      </c>
      <c r="F643" s="24" t="s">
        <v>3831</v>
      </c>
      <c r="G643" s="25" t="n">
        <v>0</v>
      </c>
      <c r="H643" s="25" t="n">
        <v>0</v>
      </c>
      <c r="I643" s="25" t="n">
        <v>11.5081</v>
      </c>
      <c r="J643" s="26" t="n">
        <v>0</v>
      </c>
      <c r="K643" s="26" t="n">
        <v>0</v>
      </c>
      <c r="L643" s="26" t="n">
        <v>11.5081</v>
      </c>
      <c r="M643" s="27" t="s">
        <v>30</v>
      </c>
      <c r="N643" s="27" t="s">
        <v>30</v>
      </c>
      <c r="O643" s="28" t="b">
        <f aca="false">FALSE()</f>
        <v>0</v>
      </c>
      <c r="P643" s="28" t="b">
        <f aca="false">TRUE()</f>
        <v>1</v>
      </c>
      <c r="Q643" s="24" t="n">
        <v>0</v>
      </c>
    </row>
    <row r="644" s="24" customFormat="true" ht="13.5" hidden="true" customHeight="false" outlineLevel="0" collapsed="false">
      <c r="A644" s="24" t="s">
        <v>3832</v>
      </c>
      <c r="B644" s="24" t="s">
        <v>3833</v>
      </c>
      <c r="C644" s="24" t="s">
        <v>254</v>
      </c>
      <c r="D644" s="24" t="n">
        <v>15682053</v>
      </c>
      <c r="E644" s="24" t="n">
        <v>15693049</v>
      </c>
      <c r="F644" s="24" t="s">
        <v>3834</v>
      </c>
      <c r="G644" s="25" t="n">
        <v>4.11827</v>
      </c>
      <c r="H644" s="25" t="n">
        <v>4.07636</v>
      </c>
      <c r="I644" s="25" t="n">
        <v>102.614</v>
      </c>
      <c r="J644" s="26" t="n">
        <v>4.11827</v>
      </c>
      <c r="K644" s="26" t="n">
        <v>4.07636</v>
      </c>
      <c r="L644" s="26" t="n">
        <v>102.614</v>
      </c>
      <c r="M644" s="27" t="s">
        <v>30</v>
      </c>
      <c r="N644" s="27" t="s">
        <v>30</v>
      </c>
      <c r="O644" s="28" t="b">
        <f aca="false">FALSE()</f>
        <v>0</v>
      </c>
      <c r="P644" s="28" t="b">
        <f aca="false">TRUE()</f>
        <v>1</v>
      </c>
      <c r="Q644" s="24" t="n">
        <v>3</v>
      </c>
      <c r="R644" s="24" t="n">
        <v>222484</v>
      </c>
    </row>
    <row r="645" s="24" customFormat="true" ht="13.5" hidden="true" customHeight="false" outlineLevel="0" collapsed="false">
      <c r="A645" s="24" t="s">
        <v>3835</v>
      </c>
      <c r="B645" s="24" t="s">
        <v>3836</v>
      </c>
      <c r="C645" s="24" t="s">
        <v>254</v>
      </c>
      <c r="D645" s="24" t="n">
        <v>16316040</v>
      </c>
      <c r="E645" s="24" t="n">
        <v>16324797</v>
      </c>
      <c r="F645" s="24" t="s">
        <v>3837</v>
      </c>
      <c r="G645" s="25" t="n">
        <v>79.8944</v>
      </c>
      <c r="H645" s="25" t="n">
        <v>158.163</v>
      </c>
      <c r="I645" s="25" t="n">
        <v>268.523</v>
      </c>
      <c r="J645" s="26" t="n">
        <v>0.00507559</v>
      </c>
      <c r="K645" s="26" t="n">
        <v>0.241337</v>
      </c>
      <c r="L645" s="26" t="n">
        <v>74.4622</v>
      </c>
      <c r="M645" s="27" t="s">
        <v>30</v>
      </c>
      <c r="N645" s="27" t="s">
        <v>30</v>
      </c>
      <c r="O645" s="28" t="b">
        <f aca="false">FALSE()</f>
        <v>0</v>
      </c>
      <c r="P645" s="28" t="b">
        <f aca="false">TRUE()</f>
        <v>1</v>
      </c>
      <c r="Q645" s="24" t="n">
        <v>0</v>
      </c>
      <c r="R645" s="24" t="n">
        <v>5333</v>
      </c>
    </row>
    <row r="646" s="24" customFormat="true" ht="13.5" hidden="true" customHeight="false" outlineLevel="0" collapsed="false">
      <c r="A646" s="24" t="s">
        <v>3838</v>
      </c>
      <c r="B646" s="24" t="s">
        <v>3839</v>
      </c>
      <c r="C646" s="24" t="s">
        <v>254</v>
      </c>
      <c r="D646" s="24" t="n">
        <v>16332896</v>
      </c>
      <c r="E646" s="24" t="n">
        <v>16346318</v>
      </c>
      <c r="F646" s="24" t="s">
        <v>3840</v>
      </c>
      <c r="G646" s="25" t="n">
        <v>1.64731</v>
      </c>
      <c r="H646" s="25" t="n">
        <v>4.89163</v>
      </c>
      <c r="I646" s="25" t="n">
        <v>2435.89</v>
      </c>
      <c r="J646" s="26" t="n">
        <v>0.0383337</v>
      </c>
      <c r="K646" s="26" t="n">
        <v>4.89131</v>
      </c>
      <c r="L646" s="26" t="n">
        <v>2305.55</v>
      </c>
      <c r="M646" s="27" t="s">
        <v>30</v>
      </c>
      <c r="N646" s="27" t="s">
        <v>30</v>
      </c>
      <c r="O646" s="28" t="b">
        <f aca="false">FALSE()</f>
        <v>0</v>
      </c>
      <c r="P646" s="28" t="b">
        <f aca="false">TRUE()</f>
        <v>1</v>
      </c>
      <c r="Q646" s="24" t="n">
        <v>3</v>
      </c>
      <c r="R646" s="24" t="n">
        <v>9940</v>
      </c>
    </row>
    <row r="647" s="24" customFormat="true" ht="13.5" hidden="true" customHeight="false" outlineLevel="0" collapsed="false">
      <c r="A647" s="24" t="s">
        <v>3841</v>
      </c>
      <c r="B647" s="24" t="s">
        <v>3839</v>
      </c>
      <c r="C647" s="24" t="s">
        <v>254</v>
      </c>
      <c r="D647" s="24" t="n">
        <v>16332896</v>
      </c>
      <c r="E647" s="24" t="n">
        <v>16337648</v>
      </c>
      <c r="F647" s="24" t="s">
        <v>3840</v>
      </c>
      <c r="G647" s="25" t="n">
        <v>1.64731</v>
      </c>
      <c r="H647" s="25" t="n">
        <v>4.89163</v>
      </c>
      <c r="I647" s="25" t="n">
        <v>2435.89</v>
      </c>
      <c r="J647" s="26" t="n">
        <v>0</v>
      </c>
      <c r="K647" s="26" t="n">
        <v>0</v>
      </c>
      <c r="L647" s="26" t="n">
        <v>130.342</v>
      </c>
      <c r="M647" s="27" t="s">
        <v>30</v>
      </c>
      <c r="N647" s="27" t="s">
        <v>30</v>
      </c>
      <c r="O647" s="28" t="b">
        <f aca="false">FALSE()</f>
        <v>0</v>
      </c>
      <c r="P647" s="28" t="b">
        <f aca="false">TRUE()</f>
        <v>1</v>
      </c>
      <c r="Q647" s="24" t="n">
        <v>3</v>
      </c>
      <c r="R647" s="24" t="n">
        <v>9940</v>
      </c>
    </row>
    <row r="648" s="24" customFormat="true" ht="13.5" hidden="true" customHeight="false" outlineLevel="0" collapsed="false">
      <c r="A648" s="24" t="s">
        <v>3842</v>
      </c>
      <c r="B648" s="24" t="s">
        <v>3843</v>
      </c>
      <c r="C648" s="24" t="s">
        <v>254</v>
      </c>
      <c r="D648" s="24" t="n">
        <v>16864174</v>
      </c>
      <c r="E648" s="24" t="n">
        <v>16865755</v>
      </c>
      <c r="F648" s="24" t="s">
        <v>3844</v>
      </c>
      <c r="G648" s="25" t="n">
        <v>4.94192</v>
      </c>
      <c r="H648" s="25" t="n">
        <v>5.7069</v>
      </c>
      <c r="I648" s="25" t="n">
        <v>131.385</v>
      </c>
      <c r="J648" s="26" t="n">
        <v>4.94192</v>
      </c>
      <c r="K648" s="26" t="n">
        <v>5.7069</v>
      </c>
      <c r="L648" s="26" t="n">
        <v>131.385</v>
      </c>
      <c r="M648" s="27" t="s">
        <v>30</v>
      </c>
      <c r="N648" s="27" t="s">
        <v>30</v>
      </c>
      <c r="O648" s="28" t="b">
        <f aca="false">FALSE()</f>
        <v>0</v>
      </c>
      <c r="P648" s="28" t="b">
        <f aca="false">TRUE()</f>
        <v>1</v>
      </c>
      <c r="Q648" s="24" t="n">
        <v>2</v>
      </c>
      <c r="R648" s="24" t="n">
        <v>5359</v>
      </c>
    </row>
    <row r="649" s="24" customFormat="true" ht="13.5" hidden="true" customHeight="false" outlineLevel="0" collapsed="false">
      <c r="A649" s="24" t="s">
        <v>3845</v>
      </c>
      <c r="B649" s="24" t="s">
        <v>3846</v>
      </c>
      <c r="C649" s="24" t="s">
        <v>254</v>
      </c>
      <c r="D649" s="24" t="n">
        <v>16891498</v>
      </c>
      <c r="E649" s="24" t="n">
        <v>16911198</v>
      </c>
      <c r="F649" s="24" t="s">
        <v>3847</v>
      </c>
      <c r="G649" s="25" t="n">
        <v>115.312</v>
      </c>
      <c r="H649" s="25" t="n">
        <v>142.672</v>
      </c>
      <c r="I649" s="25" t="n">
        <v>182.212</v>
      </c>
      <c r="J649" s="26" t="n">
        <v>0.0167408</v>
      </c>
      <c r="K649" s="26" t="n">
        <v>0.0197024</v>
      </c>
      <c r="L649" s="26" t="n">
        <v>40.8195</v>
      </c>
      <c r="M649" s="27" t="s">
        <v>30</v>
      </c>
      <c r="N649" s="27" t="s">
        <v>30</v>
      </c>
      <c r="O649" s="28" t="b">
        <f aca="false">FALSE()</f>
        <v>0</v>
      </c>
      <c r="P649" s="28" t="b">
        <f aca="false">TRUE()</f>
        <v>1</v>
      </c>
      <c r="Q649" s="24" t="n">
        <v>0</v>
      </c>
      <c r="R649" s="24" t="n">
        <v>5352</v>
      </c>
    </row>
    <row r="650" s="24" customFormat="true" ht="13.5" hidden="true" customHeight="false" outlineLevel="0" collapsed="false">
      <c r="A650" s="24" t="s">
        <v>3845</v>
      </c>
      <c r="B650" s="24" t="s">
        <v>3846</v>
      </c>
      <c r="C650" s="24" t="s">
        <v>254</v>
      </c>
      <c r="D650" s="24" t="n">
        <v>16891498</v>
      </c>
      <c r="E650" s="24" t="n">
        <v>16911198</v>
      </c>
      <c r="F650" s="24" t="s">
        <v>3847</v>
      </c>
      <c r="G650" s="25" t="n">
        <v>115.312</v>
      </c>
      <c r="H650" s="25" t="n">
        <v>142.672</v>
      </c>
      <c r="I650" s="25" t="n">
        <v>182.212</v>
      </c>
      <c r="J650" s="26" t="n">
        <v>0</v>
      </c>
      <c r="K650" s="26" t="n">
        <v>1.82811</v>
      </c>
      <c r="L650" s="26" t="n">
        <v>15.281</v>
      </c>
      <c r="M650" s="27" t="s">
        <v>30</v>
      </c>
      <c r="N650" s="27" t="s">
        <v>30</v>
      </c>
      <c r="O650" s="28" t="b">
        <f aca="false">FALSE()</f>
        <v>0</v>
      </c>
      <c r="P650" s="28" t="b">
        <f aca="false">TRUE()</f>
        <v>1</v>
      </c>
      <c r="Q650" s="24" t="n">
        <v>0</v>
      </c>
      <c r="R650" s="24" t="n">
        <v>5352</v>
      </c>
    </row>
    <row r="651" s="24" customFormat="true" ht="13.5" hidden="true" customHeight="false" outlineLevel="0" collapsed="false">
      <c r="A651" s="24" t="s">
        <v>3848</v>
      </c>
      <c r="B651" s="24" t="s">
        <v>3849</v>
      </c>
      <c r="C651" s="24" t="s">
        <v>254</v>
      </c>
      <c r="D651" s="24" t="n">
        <v>17261305</v>
      </c>
      <c r="E651" s="24" t="n">
        <v>17265449</v>
      </c>
      <c r="F651" s="24" t="s">
        <v>3850</v>
      </c>
      <c r="G651" s="25" t="n">
        <v>26.3569</v>
      </c>
      <c r="H651" s="25" t="n">
        <v>20.3818</v>
      </c>
      <c r="I651" s="25" t="n">
        <v>50.8276</v>
      </c>
      <c r="J651" s="26" t="n">
        <v>0</v>
      </c>
      <c r="K651" s="26" t="n">
        <v>5.19964</v>
      </c>
      <c r="L651" s="26" t="n">
        <v>11.5866</v>
      </c>
      <c r="M651" s="27" t="s">
        <v>30</v>
      </c>
      <c r="N651" s="27" t="s">
        <v>30</v>
      </c>
      <c r="O651" s="28" t="b">
        <f aca="false">FALSE()</f>
        <v>0</v>
      </c>
      <c r="P651" s="28" t="b">
        <f aca="false">TRUE()</f>
        <v>1</v>
      </c>
      <c r="Q651" s="24" t="n">
        <v>6</v>
      </c>
      <c r="R651" s="24" t="n">
        <v>26577</v>
      </c>
    </row>
    <row r="652" s="24" customFormat="true" ht="13.5" hidden="true" customHeight="false" outlineLevel="0" collapsed="false">
      <c r="A652" s="24" t="s">
        <v>3851</v>
      </c>
      <c r="B652" s="24" t="s">
        <v>3852</v>
      </c>
      <c r="C652" s="24" t="s">
        <v>254</v>
      </c>
      <c r="D652" s="24" t="n">
        <v>18079180</v>
      </c>
      <c r="E652" s="24" t="n">
        <v>18112022</v>
      </c>
      <c r="F652" s="24" t="s">
        <v>3853</v>
      </c>
      <c r="G652" s="25" t="n">
        <v>9.06019</v>
      </c>
      <c r="H652" s="25" t="n">
        <v>14.6749</v>
      </c>
      <c r="I652" s="25" t="n">
        <v>1750.2</v>
      </c>
      <c r="J652" s="26" t="n">
        <v>3.78355</v>
      </c>
      <c r="K652" s="26" t="n">
        <v>2.63728</v>
      </c>
      <c r="L652" s="26" t="n">
        <v>406.81</v>
      </c>
      <c r="M652" s="27" t="s">
        <v>30</v>
      </c>
      <c r="N652" s="27" t="s">
        <v>30</v>
      </c>
      <c r="O652" s="28" t="b">
        <f aca="false">FALSE()</f>
        <v>0</v>
      </c>
      <c r="P652" s="28" t="b">
        <f aca="false">TRUE()</f>
        <v>1</v>
      </c>
      <c r="Q652" s="24" t="n">
        <v>2</v>
      </c>
      <c r="R652" s="24" t="n">
        <v>57488</v>
      </c>
    </row>
    <row r="653" s="24" customFormat="true" ht="13.5" hidden="true" customHeight="false" outlineLevel="0" collapsed="false">
      <c r="A653" s="24" t="s">
        <v>3854</v>
      </c>
      <c r="B653" s="24" t="s">
        <v>3852</v>
      </c>
      <c r="C653" s="24" t="s">
        <v>254</v>
      </c>
      <c r="D653" s="24" t="n">
        <v>18079180</v>
      </c>
      <c r="E653" s="24" t="n">
        <v>18111775</v>
      </c>
      <c r="F653" s="24" t="s">
        <v>3853</v>
      </c>
      <c r="G653" s="25" t="n">
        <v>9.06019</v>
      </c>
      <c r="H653" s="25" t="n">
        <v>14.6749</v>
      </c>
      <c r="I653" s="25" t="n">
        <v>1750.2</v>
      </c>
      <c r="J653" s="26" t="n">
        <v>5.27665</v>
      </c>
      <c r="K653" s="26" t="n">
        <v>6.56254</v>
      </c>
      <c r="L653" s="26" t="n">
        <v>1299.71</v>
      </c>
      <c r="M653" s="27" t="s">
        <v>30</v>
      </c>
      <c r="N653" s="27" t="s">
        <v>30</v>
      </c>
      <c r="O653" s="28" t="b">
        <f aca="false">FALSE()</f>
        <v>0</v>
      </c>
      <c r="P653" s="28" t="b">
        <f aca="false">TRUE()</f>
        <v>1</v>
      </c>
      <c r="Q653" s="24" t="n">
        <v>2</v>
      </c>
      <c r="R653" s="24" t="n">
        <v>57488</v>
      </c>
    </row>
    <row r="654" s="24" customFormat="true" ht="13.5" hidden="true" customHeight="false" outlineLevel="0" collapsed="false">
      <c r="A654" s="24" t="s">
        <v>3855</v>
      </c>
      <c r="B654" s="24" t="s">
        <v>3852</v>
      </c>
      <c r="C654" s="24" t="s">
        <v>254</v>
      </c>
      <c r="D654" s="24" t="n">
        <v>18079189</v>
      </c>
      <c r="E654" s="24" t="n">
        <v>18112028</v>
      </c>
      <c r="F654" s="24" t="s">
        <v>3853</v>
      </c>
      <c r="G654" s="25" t="n">
        <v>9.06019</v>
      </c>
      <c r="H654" s="25" t="n">
        <v>14.6749</v>
      </c>
      <c r="I654" s="25" t="n">
        <v>1750.2</v>
      </c>
      <c r="J654" s="26" t="n">
        <v>0</v>
      </c>
      <c r="K654" s="26" t="n">
        <v>2.82628</v>
      </c>
      <c r="L654" s="26" t="n">
        <v>17.2034</v>
      </c>
      <c r="M654" s="27" t="s">
        <v>30</v>
      </c>
      <c r="N654" s="27" t="s">
        <v>30</v>
      </c>
      <c r="O654" s="28" t="b">
        <f aca="false">FALSE()</f>
        <v>0</v>
      </c>
      <c r="P654" s="28" t="b">
        <f aca="false">TRUE()</f>
        <v>1</v>
      </c>
      <c r="Q654" s="24" t="n">
        <v>2</v>
      </c>
      <c r="R654" s="24" t="n">
        <v>57488</v>
      </c>
    </row>
    <row r="655" s="24" customFormat="true" ht="13.5" hidden="true" customHeight="false" outlineLevel="0" collapsed="false">
      <c r="A655" s="24" t="s">
        <v>3855</v>
      </c>
      <c r="B655" s="24" t="s">
        <v>3852</v>
      </c>
      <c r="C655" s="24" t="s">
        <v>254</v>
      </c>
      <c r="D655" s="24" t="n">
        <v>18079189</v>
      </c>
      <c r="E655" s="24" t="n">
        <v>18112028</v>
      </c>
      <c r="F655" s="24" t="s">
        <v>3853</v>
      </c>
      <c r="G655" s="25" t="n">
        <v>9.06019</v>
      </c>
      <c r="H655" s="25" t="n">
        <v>14.6749</v>
      </c>
      <c r="I655" s="25" t="n">
        <v>1750.2</v>
      </c>
      <c r="J655" s="26" t="n">
        <v>0</v>
      </c>
      <c r="K655" s="26" t="n">
        <v>2.64878</v>
      </c>
      <c r="L655" s="26" t="n">
        <v>26.4751</v>
      </c>
      <c r="M655" s="27" t="s">
        <v>30</v>
      </c>
      <c r="N655" s="27" t="s">
        <v>30</v>
      </c>
      <c r="O655" s="28" t="b">
        <f aca="false">FALSE()</f>
        <v>0</v>
      </c>
      <c r="P655" s="28" t="b">
        <f aca="false">TRUE()</f>
        <v>1</v>
      </c>
      <c r="Q655" s="24" t="n">
        <v>2</v>
      </c>
      <c r="R655" s="24" t="n">
        <v>57488</v>
      </c>
    </row>
    <row r="656" s="24" customFormat="true" ht="13.5" hidden="true" customHeight="false" outlineLevel="0" collapsed="false">
      <c r="A656" s="24" t="s">
        <v>3856</v>
      </c>
      <c r="B656" s="24" t="s">
        <v>3857</v>
      </c>
      <c r="C656" s="24" t="s">
        <v>254</v>
      </c>
      <c r="D656" s="24" t="n">
        <v>18487508</v>
      </c>
      <c r="E656" s="24" t="n">
        <v>18489986</v>
      </c>
      <c r="F656" s="24" t="s">
        <v>3858</v>
      </c>
      <c r="G656" s="25" t="n">
        <v>1.64731</v>
      </c>
      <c r="H656" s="25" t="n">
        <v>0</v>
      </c>
      <c r="I656" s="25" t="n">
        <v>13.4262</v>
      </c>
      <c r="J656" s="26" t="n">
        <v>1.64731</v>
      </c>
      <c r="K656" s="26" t="n">
        <v>0</v>
      </c>
      <c r="L656" s="26" t="n">
        <v>13.4262</v>
      </c>
      <c r="M656" s="27" t="s">
        <v>30</v>
      </c>
      <c r="N656" s="27" t="s">
        <v>30</v>
      </c>
      <c r="O656" s="28" t="b">
        <f aca="false">FALSE()</f>
        <v>0</v>
      </c>
      <c r="P656" s="28" t="b">
        <f aca="false">TRUE()</f>
        <v>1</v>
      </c>
      <c r="Q656" s="24" t="n">
        <v>0</v>
      </c>
      <c r="R656" s="24" t="n">
        <v>27098</v>
      </c>
    </row>
    <row r="657" s="24" customFormat="true" ht="13.5" hidden="true" customHeight="false" outlineLevel="0" collapsed="false">
      <c r="A657" s="24" t="s">
        <v>3859</v>
      </c>
      <c r="B657" s="24" t="s">
        <v>3860</v>
      </c>
      <c r="C657" s="24" t="s">
        <v>254</v>
      </c>
      <c r="D657" s="24" t="n">
        <v>21006215</v>
      </c>
      <c r="E657" s="24" t="n">
        <v>21006710</v>
      </c>
      <c r="F657" s="24" t="s">
        <v>30</v>
      </c>
      <c r="G657" s="25" t="n">
        <v>2.47096</v>
      </c>
      <c r="H657" s="25" t="n">
        <v>2.44581</v>
      </c>
      <c r="I657" s="25" t="n">
        <v>34.5244</v>
      </c>
      <c r="J657" s="26" t="n">
        <v>2.47096</v>
      </c>
      <c r="K657" s="26" t="n">
        <v>2.44581</v>
      </c>
      <c r="L657" s="26" t="n">
        <v>34.5244</v>
      </c>
      <c r="M657" s="27" t="s">
        <v>30</v>
      </c>
      <c r="N657" s="27" t="s">
        <v>30</v>
      </c>
      <c r="O657" s="28" t="b">
        <f aca="false">FALSE()</f>
        <v>0</v>
      </c>
      <c r="P657" s="28" t="b">
        <f aca="false">TRUE()</f>
        <v>1</v>
      </c>
      <c r="Q657" s="24" t="n">
        <v>0</v>
      </c>
    </row>
    <row r="658" s="24" customFormat="true" ht="13.5" hidden="true" customHeight="false" outlineLevel="0" collapsed="false">
      <c r="A658" s="24" t="s">
        <v>3861</v>
      </c>
      <c r="B658" s="24" t="s">
        <v>3862</v>
      </c>
      <c r="C658" s="24" t="s">
        <v>254</v>
      </c>
      <c r="D658" s="24" t="n">
        <v>21960376</v>
      </c>
      <c r="E658" s="24" t="n">
        <v>21963771</v>
      </c>
      <c r="F658" s="24" t="s">
        <v>3863</v>
      </c>
      <c r="G658" s="25" t="n">
        <v>0.823654</v>
      </c>
      <c r="H658" s="25" t="n">
        <v>3.26109</v>
      </c>
      <c r="I658" s="25" t="n">
        <v>2823.33</v>
      </c>
      <c r="J658" s="26" t="n">
        <v>0.823654</v>
      </c>
      <c r="K658" s="26" t="n">
        <v>3.26109</v>
      </c>
      <c r="L658" s="26" t="n">
        <v>2823.33</v>
      </c>
      <c r="M658" s="27" t="s">
        <v>30</v>
      </c>
      <c r="N658" s="27" t="s">
        <v>30</v>
      </c>
      <c r="O658" s="28" t="b">
        <f aca="false">FALSE()</f>
        <v>0</v>
      </c>
      <c r="P658" s="28" t="b">
        <f aca="false">TRUE()</f>
        <v>1</v>
      </c>
      <c r="Q658" s="24" t="n">
        <v>3</v>
      </c>
      <c r="R658" s="24" t="n">
        <v>219670</v>
      </c>
    </row>
    <row r="659" s="24" customFormat="true" ht="13.5" hidden="true" customHeight="false" outlineLevel="0" collapsed="false">
      <c r="A659" s="24" t="s">
        <v>3864</v>
      </c>
      <c r="B659" s="24" t="s">
        <v>3865</v>
      </c>
      <c r="C659" s="24" t="s">
        <v>254</v>
      </c>
      <c r="D659" s="24" t="n">
        <v>21965040</v>
      </c>
      <c r="E659" s="24" t="n">
        <v>21974572</v>
      </c>
      <c r="F659" s="24" t="s">
        <v>3866</v>
      </c>
      <c r="G659" s="25" t="n">
        <v>4.94192</v>
      </c>
      <c r="H659" s="25" t="n">
        <v>0</v>
      </c>
      <c r="I659" s="25" t="n">
        <v>30.6884</v>
      </c>
      <c r="J659" s="26" t="n">
        <v>4.94192</v>
      </c>
      <c r="K659" s="26" t="n">
        <v>0</v>
      </c>
      <c r="L659" s="26" t="n">
        <v>30.6884</v>
      </c>
      <c r="M659" s="27" t="s">
        <v>30</v>
      </c>
      <c r="N659" s="27" t="s">
        <v>30</v>
      </c>
      <c r="O659" s="28" t="b">
        <f aca="false">FALSE()</f>
        <v>0</v>
      </c>
      <c r="P659" s="28" t="b">
        <f aca="false">TRUE()</f>
        <v>1</v>
      </c>
      <c r="Q659" s="24" t="n">
        <v>0</v>
      </c>
      <c r="R659" s="24" t="n">
        <v>56952</v>
      </c>
    </row>
    <row r="660" s="24" customFormat="true" ht="13.5" hidden="true" customHeight="false" outlineLevel="0" collapsed="false">
      <c r="A660" s="24" t="s">
        <v>3867</v>
      </c>
      <c r="B660" s="24" t="s">
        <v>3868</v>
      </c>
      <c r="C660" s="24" t="s">
        <v>254</v>
      </c>
      <c r="D660" s="24" t="n">
        <v>22081095</v>
      </c>
      <c r="E660" s="24" t="n">
        <v>22087341</v>
      </c>
      <c r="F660" s="24" t="s">
        <v>30</v>
      </c>
      <c r="G660" s="25" t="n">
        <v>19.7677</v>
      </c>
      <c r="H660" s="25" t="n">
        <v>15.4902</v>
      </c>
      <c r="I660" s="25" t="n">
        <v>62.3358</v>
      </c>
      <c r="J660" s="26" t="n">
        <v>0.000511088</v>
      </c>
      <c r="K660" s="26" t="n">
        <v>2.42476</v>
      </c>
      <c r="L660" s="26" t="n">
        <v>32.864</v>
      </c>
      <c r="M660" s="27" t="s">
        <v>30</v>
      </c>
      <c r="N660" s="27" t="s">
        <v>30</v>
      </c>
      <c r="O660" s="28" t="b">
        <f aca="false">FALSE()</f>
        <v>0</v>
      </c>
      <c r="P660" s="28" t="b">
        <f aca="false">TRUE()</f>
        <v>1</v>
      </c>
      <c r="Q660" s="24" t="n">
        <v>0</v>
      </c>
    </row>
    <row r="661" s="24" customFormat="true" ht="13.5" hidden="true" customHeight="false" outlineLevel="0" collapsed="false">
      <c r="A661" s="24" t="s">
        <v>3869</v>
      </c>
      <c r="B661" s="24" t="s">
        <v>3870</v>
      </c>
      <c r="C661" s="24" t="s">
        <v>254</v>
      </c>
      <c r="D661" s="24" t="n">
        <v>22087713</v>
      </c>
      <c r="E661" s="24" t="n">
        <v>22088265</v>
      </c>
      <c r="F661" s="24" t="s">
        <v>30</v>
      </c>
      <c r="G661" s="25" t="n">
        <v>2.47096</v>
      </c>
      <c r="H661" s="25" t="n">
        <v>4.89163</v>
      </c>
      <c r="I661" s="25" t="n">
        <v>34.5244</v>
      </c>
      <c r="J661" s="26" t="n">
        <v>2.47096</v>
      </c>
      <c r="K661" s="26" t="n">
        <v>4.89163</v>
      </c>
      <c r="L661" s="26" t="n">
        <v>34.5244</v>
      </c>
      <c r="M661" s="27" t="s">
        <v>30</v>
      </c>
      <c r="N661" s="27" t="s">
        <v>30</v>
      </c>
      <c r="O661" s="28" t="b">
        <f aca="false">FALSE()</f>
        <v>0</v>
      </c>
      <c r="P661" s="28" t="b">
        <f aca="false">TRUE()</f>
        <v>1</v>
      </c>
      <c r="Q661" s="24" t="n">
        <v>0</v>
      </c>
    </row>
    <row r="662" s="24" customFormat="true" ht="13.5" hidden="true" customHeight="false" outlineLevel="0" collapsed="false">
      <c r="A662" s="24" t="s">
        <v>3871</v>
      </c>
      <c r="B662" s="24" t="s">
        <v>3872</v>
      </c>
      <c r="C662" s="24" t="s">
        <v>254</v>
      </c>
      <c r="D662" s="24" t="n">
        <v>24127029</v>
      </c>
      <c r="E662" s="24" t="n">
        <v>24130198</v>
      </c>
      <c r="F662" s="24" t="s">
        <v>3873</v>
      </c>
      <c r="G662" s="25" t="n">
        <v>187.793</v>
      </c>
      <c r="H662" s="25" t="n">
        <v>189.958</v>
      </c>
      <c r="I662" s="25" t="n">
        <v>146.729</v>
      </c>
      <c r="J662" s="26" t="n">
        <v>8.60946</v>
      </c>
      <c r="K662" s="26" t="n">
        <v>0.03157</v>
      </c>
      <c r="L662" s="26" t="n">
        <v>146.557</v>
      </c>
      <c r="M662" s="27" t="s">
        <v>30</v>
      </c>
      <c r="N662" s="27" t="s">
        <v>30</v>
      </c>
      <c r="O662" s="28" t="b">
        <f aca="false">FALSE()</f>
        <v>0</v>
      </c>
      <c r="P662" s="28" t="b">
        <f aca="false">TRUE()</f>
        <v>1</v>
      </c>
      <c r="Q662" s="24" t="n">
        <v>1</v>
      </c>
      <c r="R662" s="24" t="n">
        <v>8836</v>
      </c>
    </row>
    <row r="663" s="24" customFormat="true" ht="13.5" hidden="true" customHeight="false" outlineLevel="0" collapsed="false">
      <c r="A663" s="24" t="s">
        <v>3874</v>
      </c>
      <c r="B663" s="24" t="s">
        <v>3875</v>
      </c>
      <c r="C663" s="24" t="s">
        <v>254</v>
      </c>
      <c r="D663" s="24" t="n">
        <v>24429922</v>
      </c>
      <c r="E663" s="24" t="n">
        <v>24435428</v>
      </c>
      <c r="F663" s="24" t="s">
        <v>3876</v>
      </c>
      <c r="G663" s="25" t="n">
        <v>9.06019</v>
      </c>
      <c r="H663" s="25" t="n">
        <v>3.26109</v>
      </c>
      <c r="I663" s="25" t="n">
        <v>36.4425</v>
      </c>
      <c r="J663" s="26" t="n">
        <v>9.06019</v>
      </c>
      <c r="K663" s="26" t="n">
        <v>3.26109</v>
      </c>
      <c r="L663" s="26" t="n">
        <v>36.4425</v>
      </c>
      <c r="M663" s="27" t="s">
        <v>30</v>
      </c>
      <c r="N663" s="27" t="s">
        <v>30</v>
      </c>
      <c r="O663" s="28" t="b">
        <f aca="false">FALSE()</f>
        <v>0</v>
      </c>
      <c r="P663" s="28" t="b">
        <f aca="false">TRUE()</f>
        <v>1</v>
      </c>
      <c r="Q663" s="24" t="n">
        <v>1</v>
      </c>
      <c r="R663" s="24" t="n">
        <v>10149</v>
      </c>
    </row>
    <row r="664" s="24" customFormat="true" ht="13.5" hidden="true" customHeight="false" outlineLevel="0" collapsed="false">
      <c r="A664" s="24" t="s">
        <v>3877</v>
      </c>
      <c r="B664" s="24" t="s">
        <v>3878</v>
      </c>
      <c r="C664" s="24" t="s">
        <v>272</v>
      </c>
      <c r="D664" s="24" t="n">
        <v>535135</v>
      </c>
      <c r="E664" s="24" t="n">
        <v>555792</v>
      </c>
      <c r="F664" s="24" t="s">
        <v>3879</v>
      </c>
      <c r="G664" s="25" t="n">
        <v>0</v>
      </c>
      <c r="H664" s="25" t="n">
        <v>3.26109</v>
      </c>
      <c r="I664" s="25" t="n">
        <v>26.8523</v>
      </c>
      <c r="J664" s="26" t="n">
        <v>0</v>
      </c>
      <c r="K664" s="26" t="n">
        <v>3.15576</v>
      </c>
      <c r="L664" s="26" t="n">
        <v>26.6874</v>
      </c>
      <c r="M664" s="27" t="s">
        <v>30</v>
      </c>
      <c r="N664" s="27" t="s">
        <v>30</v>
      </c>
      <c r="O664" s="28" t="b">
        <f aca="false">FALSE()</f>
        <v>0</v>
      </c>
      <c r="P664" s="28" t="b">
        <f aca="false">TRUE()</f>
        <v>1</v>
      </c>
      <c r="Q664" s="24" t="n">
        <v>1</v>
      </c>
      <c r="R664" s="24" t="n">
        <v>57628</v>
      </c>
    </row>
    <row r="665" s="24" customFormat="true" ht="13.5" hidden="true" customHeight="false" outlineLevel="0" collapsed="false">
      <c r="A665" s="24" t="s">
        <v>3880</v>
      </c>
      <c r="B665" s="24" t="s">
        <v>3881</v>
      </c>
      <c r="C665" s="24" t="s">
        <v>272</v>
      </c>
      <c r="D665" s="24" t="n">
        <v>826679</v>
      </c>
      <c r="E665" s="24" t="n">
        <v>845100</v>
      </c>
      <c r="F665" s="24" t="s">
        <v>3882</v>
      </c>
      <c r="G665" s="25" t="n">
        <v>1256.9</v>
      </c>
      <c r="H665" s="25" t="n">
        <v>1461.78</v>
      </c>
      <c r="I665" s="25" t="n">
        <v>3345.99</v>
      </c>
      <c r="J665" s="26" t="n">
        <v>7.42221</v>
      </c>
      <c r="K665" s="26" t="n">
        <v>0</v>
      </c>
      <c r="L665" s="26" t="n">
        <v>37.8179</v>
      </c>
      <c r="M665" s="27" t="s">
        <v>30</v>
      </c>
      <c r="N665" s="27" t="s">
        <v>30</v>
      </c>
      <c r="O665" s="28" t="b">
        <f aca="false">FALSE()</f>
        <v>0</v>
      </c>
      <c r="P665" s="28" t="b">
        <f aca="false">TRUE()</f>
        <v>1</v>
      </c>
      <c r="Q665" s="24" t="n">
        <v>1</v>
      </c>
      <c r="R665" s="24" t="n">
        <v>9445</v>
      </c>
    </row>
    <row r="666" s="24" customFormat="true" ht="13.5" hidden="true" customHeight="false" outlineLevel="0" collapsed="false">
      <c r="A666" s="24" t="s">
        <v>3883</v>
      </c>
      <c r="B666" s="24" t="s">
        <v>3884</v>
      </c>
      <c r="C666" s="24" t="s">
        <v>272</v>
      </c>
      <c r="D666" s="24" t="n">
        <v>1826473</v>
      </c>
      <c r="E666" s="24" t="n">
        <v>1930695</v>
      </c>
      <c r="F666" s="24" t="s">
        <v>3885</v>
      </c>
      <c r="G666" s="25" t="n">
        <v>0.823654</v>
      </c>
      <c r="H666" s="25" t="n">
        <v>4.07636</v>
      </c>
      <c r="I666" s="25" t="n">
        <v>38.3605</v>
      </c>
      <c r="J666" s="26" t="n">
        <v>0.823654</v>
      </c>
      <c r="K666" s="26" t="n">
        <v>4.07636</v>
      </c>
      <c r="L666" s="26" t="n">
        <v>38.3605</v>
      </c>
      <c r="M666" s="27" t="s">
        <v>30</v>
      </c>
      <c r="N666" s="27" t="s">
        <v>30</v>
      </c>
      <c r="O666" s="28" t="b">
        <f aca="false">FALSE()</f>
        <v>0</v>
      </c>
      <c r="P666" s="28" t="b">
        <f aca="false">TRUE()</f>
        <v>1</v>
      </c>
      <c r="Q666" s="24" t="n">
        <v>8</v>
      </c>
      <c r="R666" s="24" t="n">
        <v>6913</v>
      </c>
    </row>
    <row r="667" s="24" customFormat="true" ht="13.5" hidden="true" customHeight="false" outlineLevel="0" collapsed="false">
      <c r="A667" s="24" t="s">
        <v>3886</v>
      </c>
      <c r="B667" s="24" t="s">
        <v>3887</v>
      </c>
      <c r="C667" s="24" t="s">
        <v>272</v>
      </c>
      <c r="D667" s="24" t="n">
        <v>2087183</v>
      </c>
      <c r="E667" s="24" t="n">
        <v>2102657</v>
      </c>
      <c r="F667" s="24" t="s">
        <v>30</v>
      </c>
      <c r="G667" s="25" t="n">
        <v>0.823654</v>
      </c>
      <c r="H667" s="25" t="n">
        <v>3.26109</v>
      </c>
      <c r="I667" s="25" t="n">
        <v>11.5081</v>
      </c>
      <c r="J667" s="26" t="n">
        <v>0.823654</v>
      </c>
      <c r="K667" s="26" t="n">
        <v>3.26109</v>
      </c>
      <c r="L667" s="26" t="n">
        <v>11.5081</v>
      </c>
      <c r="M667" s="27" t="s">
        <v>30</v>
      </c>
      <c r="N667" s="27" t="s">
        <v>30</v>
      </c>
      <c r="O667" s="28" t="b">
        <f aca="false">FALSE()</f>
        <v>0</v>
      </c>
      <c r="P667" s="28" t="b">
        <f aca="false">TRUE()</f>
        <v>1</v>
      </c>
      <c r="Q667" s="24" t="n">
        <v>0</v>
      </c>
    </row>
    <row r="668" customFormat="false" ht="15" hidden="false" customHeight="false" outlineLevel="0" collapsed="false">
      <c r="A668" s="6" t="s">
        <v>3888</v>
      </c>
      <c r="B668" s="6" t="s">
        <v>3889</v>
      </c>
      <c r="C668" s="6" t="s">
        <v>272</v>
      </c>
      <c r="D668" s="6" t="n">
        <v>5277574</v>
      </c>
      <c r="E668" s="6" t="n">
        <v>5293272</v>
      </c>
      <c r="F668" s="6" t="s">
        <v>3890</v>
      </c>
      <c r="G668" s="12" t="n">
        <v>0</v>
      </c>
      <c r="H668" s="12" t="n">
        <v>0</v>
      </c>
      <c r="I668" s="12" t="n">
        <v>13.4262</v>
      </c>
      <c r="J668" s="13" t="n">
        <v>0</v>
      </c>
      <c r="K668" s="13" t="n">
        <v>0</v>
      </c>
      <c r="L668" s="13" t="n">
        <v>13.4262</v>
      </c>
      <c r="M668" s="14" t="s">
        <v>30</v>
      </c>
      <c r="N668" s="14" t="s">
        <v>30</v>
      </c>
      <c r="O668" s="14" t="b">
        <f aca="false">FALSE()</f>
        <v>0</v>
      </c>
      <c r="P668" s="14" t="b">
        <f aca="false">TRUE()</f>
        <v>1</v>
      </c>
      <c r="Q668" s="6" t="n">
        <v>1</v>
      </c>
      <c r="R668" s="6" t="n">
        <v>2925</v>
      </c>
    </row>
    <row r="669" s="24" customFormat="true" ht="13.5" hidden="true" customHeight="false" outlineLevel="0" collapsed="false">
      <c r="A669" s="24" t="s">
        <v>3891</v>
      </c>
      <c r="B669" s="24" t="s">
        <v>3892</v>
      </c>
      <c r="C669" s="24" t="s">
        <v>272</v>
      </c>
      <c r="D669" s="24" t="n">
        <v>7342575</v>
      </c>
      <c r="E669" s="24" t="n">
        <v>7345741</v>
      </c>
      <c r="F669" s="24" t="s">
        <v>3893</v>
      </c>
      <c r="G669" s="25" t="n">
        <v>2.47096</v>
      </c>
      <c r="H669" s="25" t="n">
        <v>0.815271</v>
      </c>
      <c r="I669" s="25" t="n">
        <v>79.598</v>
      </c>
      <c r="J669" s="26" t="n">
        <v>0</v>
      </c>
      <c r="K669" s="26" t="n">
        <v>0.815271</v>
      </c>
      <c r="L669" s="26" t="n">
        <v>39.3733</v>
      </c>
      <c r="M669" s="27" t="s">
        <v>30</v>
      </c>
      <c r="N669" s="27" t="s">
        <v>30</v>
      </c>
      <c r="O669" s="28" t="b">
        <f aca="false">FALSE()</f>
        <v>0</v>
      </c>
      <c r="P669" s="28" t="b">
        <f aca="false">TRUE()</f>
        <v>1</v>
      </c>
      <c r="Q669" s="24" t="n">
        <v>0</v>
      </c>
      <c r="R669" s="24" t="n">
        <v>7855</v>
      </c>
    </row>
    <row r="670" s="24" customFormat="true" ht="13.5" hidden="true" customHeight="false" outlineLevel="0" collapsed="false">
      <c r="A670" s="24" t="s">
        <v>3894</v>
      </c>
      <c r="B670" s="24" t="s">
        <v>3892</v>
      </c>
      <c r="C670" s="24" t="s">
        <v>272</v>
      </c>
      <c r="D670" s="24" t="n">
        <v>7342725</v>
      </c>
      <c r="E670" s="24" t="n">
        <v>7344555</v>
      </c>
      <c r="F670" s="24" t="s">
        <v>3893</v>
      </c>
      <c r="G670" s="25" t="n">
        <v>2.47096</v>
      </c>
      <c r="H670" s="25" t="n">
        <v>0.815271</v>
      </c>
      <c r="I670" s="25" t="n">
        <v>79.598</v>
      </c>
      <c r="J670" s="26" t="n">
        <v>2.43158</v>
      </c>
      <c r="K670" s="26" t="n">
        <v>0</v>
      </c>
      <c r="L670" s="26" t="n">
        <v>39.7579</v>
      </c>
      <c r="M670" s="27" t="s">
        <v>30</v>
      </c>
      <c r="N670" s="27" t="s">
        <v>30</v>
      </c>
      <c r="O670" s="28" t="b">
        <f aca="false">FALSE()</f>
        <v>0</v>
      </c>
      <c r="P670" s="28" t="b">
        <f aca="false">TRUE()</f>
        <v>1</v>
      </c>
      <c r="Q670" s="24" t="n">
        <v>1</v>
      </c>
      <c r="R670" s="24" t="n">
        <v>7855</v>
      </c>
    </row>
    <row r="671" customFormat="false" ht="15" hidden="false" customHeight="false" outlineLevel="0" collapsed="false">
      <c r="A671" s="6" t="s">
        <v>3895</v>
      </c>
      <c r="B671" s="6" t="s">
        <v>3896</v>
      </c>
      <c r="C671" s="6" t="s">
        <v>272</v>
      </c>
      <c r="D671" s="6" t="n">
        <v>7716539</v>
      </c>
      <c r="E671" s="6" t="n">
        <v>7719446</v>
      </c>
      <c r="F671" s="6" t="s">
        <v>30</v>
      </c>
      <c r="G671" s="12" t="n">
        <v>0</v>
      </c>
      <c r="H671" s="12" t="n">
        <v>0</v>
      </c>
      <c r="I671" s="12" t="n">
        <v>206.188</v>
      </c>
      <c r="J671" s="13" t="n">
        <v>0</v>
      </c>
      <c r="K671" s="13" t="n">
        <v>0</v>
      </c>
      <c r="L671" s="13" t="n">
        <v>206.188</v>
      </c>
      <c r="M671" s="14" t="s">
        <v>30</v>
      </c>
      <c r="N671" s="14" t="s">
        <v>30</v>
      </c>
      <c r="O671" s="14" t="b">
        <f aca="false">FALSE()</f>
        <v>0</v>
      </c>
      <c r="P671" s="14" t="b">
        <f aca="false">TRUE()</f>
        <v>1</v>
      </c>
      <c r="Q671" s="6" t="n">
        <v>1</v>
      </c>
    </row>
    <row r="672" customFormat="false" ht="15" hidden="false" customHeight="false" outlineLevel="0" collapsed="false">
      <c r="A672" s="6" t="s">
        <v>3897</v>
      </c>
      <c r="B672" s="6" t="s">
        <v>3898</v>
      </c>
      <c r="C672" s="6" t="s">
        <v>272</v>
      </c>
      <c r="D672" s="6" t="n">
        <v>7789095</v>
      </c>
      <c r="E672" s="6" t="n">
        <v>7792286</v>
      </c>
      <c r="F672" s="6" t="s">
        <v>30</v>
      </c>
      <c r="G672" s="12" t="n">
        <v>0</v>
      </c>
      <c r="H672" s="12" t="n">
        <v>0</v>
      </c>
      <c r="I672" s="12" t="n">
        <v>35.4834</v>
      </c>
      <c r="J672" s="13" t="n">
        <v>0</v>
      </c>
      <c r="K672" s="13" t="n">
        <v>0</v>
      </c>
      <c r="L672" s="13" t="n">
        <v>35.4834</v>
      </c>
      <c r="M672" s="14" t="s">
        <v>30</v>
      </c>
      <c r="N672" s="14" t="s">
        <v>30</v>
      </c>
      <c r="O672" s="14" t="b">
        <f aca="false">FALSE()</f>
        <v>0</v>
      </c>
      <c r="P672" s="14" t="b">
        <f aca="false">TRUE()</f>
        <v>1</v>
      </c>
      <c r="Q672" s="6" t="n">
        <v>1</v>
      </c>
    </row>
    <row r="673" s="24" customFormat="true" ht="13.5" hidden="true" customHeight="false" outlineLevel="0" collapsed="false">
      <c r="A673" s="24" t="s">
        <v>3899</v>
      </c>
      <c r="B673" s="24" t="s">
        <v>3900</v>
      </c>
      <c r="C673" s="24" t="s">
        <v>272</v>
      </c>
      <c r="D673" s="24" t="n">
        <v>8190601</v>
      </c>
      <c r="E673" s="24" t="n">
        <v>8192828</v>
      </c>
      <c r="F673" s="24" t="s">
        <v>3901</v>
      </c>
      <c r="G673" s="25" t="n">
        <v>8.23654</v>
      </c>
      <c r="H673" s="25" t="n">
        <v>2.44581</v>
      </c>
      <c r="I673" s="25" t="n">
        <v>111.245</v>
      </c>
      <c r="J673" s="26" t="n">
        <v>8.23654</v>
      </c>
      <c r="K673" s="26" t="n">
        <v>2.44581</v>
      </c>
      <c r="L673" s="26" t="n">
        <v>111.245</v>
      </c>
      <c r="M673" s="27" t="s">
        <v>30</v>
      </c>
      <c r="N673" s="27" t="s">
        <v>30</v>
      </c>
      <c r="O673" s="28" t="b">
        <f aca="false">FALSE()</f>
        <v>0</v>
      </c>
      <c r="P673" s="28" t="b">
        <f aca="false">TRUE()</f>
        <v>1</v>
      </c>
      <c r="Q673" s="24" t="n">
        <v>3</v>
      </c>
      <c r="R673" s="24" t="n">
        <v>4760</v>
      </c>
    </row>
    <row r="674" s="24" customFormat="true" ht="13.5" hidden="true" customHeight="false" outlineLevel="0" collapsed="false">
      <c r="A674" s="24" t="s">
        <v>3902</v>
      </c>
      <c r="B674" s="24" t="s">
        <v>286</v>
      </c>
      <c r="C674" s="24" t="s">
        <v>272</v>
      </c>
      <c r="D674" s="24" t="n">
        <v>8409705</v>
      </c>
      <c r="E674" s="24" t="n">
        <v>8418783</v>
      </c>
      <c r="F674" s="24" t="s">
        <v>30</v>
      </c>
      <c r="G674" s="25" t="n">
        <v>7.41289</v>
      </c>
      <c r="H674" s="25" t="n">
        <v>15.4902</v>
      </c>
      <c r="I674" s="25" t="n">
        <v>42.1965</v>
      </c>
      <c r="J674" s="26" t="n">
        <v>7.41208</v>
      </c>
      <c r="K674" s="26" t="n">
        <v>0.0436771</v>
      </c>
      <c r="L674" s="26" t="n">
        <v>42.1847</v>
      </c>
      <c r="M674" s="27" t="s">
        <v>30</v>
      </c>
      <c r="N674" s="27" t="s">
        <v>30</v>
      </c>
      <c r="O674" s="28" t="b">
        <f aca="false">FALSE()</f>
        <v>0</v>
      </c>
      <c r="P674" s="28" t="b">
        <f aca="false">TRUE()</f>
        <v>1</v>
      </c>
      <c r="Q674" s="24" t="n">
        <v>3</v>
      </c>
    </row>
    <row r="675" s="24" customFormat="true" ht="13.5" hidden="true" customHeight="false" outlineLevel="0" collapsed="false">
      <c r="A675" s="24" t="s">
        <v>3903</v>
      </c>
      <c r="B675" s="24" t="s">
        <v>3904</v>
      </c>
      <c r="C675" s="24" t="s">
        <v>272</v>
      </c>
      <c r="D675" s="24" t="n">
        <v>8764205</v>
      </c>
      <c r="E675" s="24" t="n">
        <v>8768365</v>
      </c>
      <c r="F675" s="24" t="s">
        <v>3905</v>
      </c>
      <c r="G675" s="25" t="n">
        <v>1.64731</v>
      </c>
      <c r="H675" s="25" t="n">
        <v>2.44581</v>
      </c>
      <c r="I675" s="25" t="n">
        <v>17.2622</v>
      </c>
      <c r="J675" s="26" t="n">
        <v>1.64731</v>
      </c>
      <c r="K675" s="26" t="n">
        <v>2.44581</v>
      </c>
      <c r="L675" s="26" t="n">
        <v>17.2622</v>
      </c>
      <c r="M675" s="27" t="s">
        <v>30</v>
      </c>
      <c r="N675" s="27" t="s">
        <v>30</v>
      </c>
      <c r="O675" s="28" t="b">
        <f aca="false">FALSE()</f>
        <v>0</v>
      </c>
      <c r="P675" s="28" t="b">
        <f aca="false">TRUE()</f>
        <v>1</v>
      </c>
      <c r="Q675" s="24" t="n">
        <v>0</v>
      </c>
      <c r="R675" s="24" t="n">
        <v>65110</v>
      </c>
    </row>
    <row r="676" s="24" customFormat="true" ht="13.5" hidden="true" customHeight="false" outlineLevel="0" collapsed="false">
      <c r="A676" s="24" t="s">
        <v>3906</v>
      </c>
      <c r="B676" s="24" t="s">
        <v>288</v>
      </c>
      <c r="C676" s="24" t="s">
        <v>272</v>
      </c>
      <c r="D676" s="24" t="n">
        <v>8950439</v>
      </c>
      <c r="E676" s="24" t="n">
        <v>8991472</v>
      </c>
      <c r="F676" s="24" t="s">
        <v>289</v>
      </c>
      <c r="G676" s="25" t="n">
        <v>49.4192</v>
      </c>
      <c r="H676" s="25" t="n">
        <v>32.6109</v>
      </c>
      <c r="I676" s="25" t="n">
        <v>31.6474</v>
      </c>
      <c r="J676" s="26" t="n">
        <v>0.00142094</v>
      </c>
      <c r="K676" s="26" t="n">
        <v>0.58278</v>
      </c>
      <c r="L676" s="26" t="n">
        <v>31.6443</v>
      </c>
      <c r="M676" s="27" t="s">
        <v>30</v>
      </c>
      <c r="N676" s="27" t="s">
        <v>30</v>
      </c>
      <c r="O676" s="28" t="b">
        <f aca="false">FALSE()</f>
        <v>0</v>
      </c>
      <c r="P676" s="28" t="b">
        <f aca="false">TRUE()</f>
        <v>1</v>
      </c>
      <c r="Q676" s="24" t="n">
        <v>0</v>
      </c>
      <c r="R676" s="24" t="n">
        <v>9358</v>
      </c>
    </row>
    <row r="677" s="24" customFormat="true" ht="13.5" hidden="true" customHeight="false" outlineLevel="0" collapsed="false">
      <c r="A677" s="24" t="s">
        <v>3907</v>
      </c>
      <c r="B677" s="24" t="s">
        <v>3908</v>
      </c>
      <c r="C677" s="24" t="s">
        <v>272</v>
      </c>
      <c r="D677" s="24" t="n">
        <v>9002167</v>
      </c>
      <c r="E677" s="24" t="n">
        <v>9014825</v>
      </c>
      <c r="F677" s="24" t="s">
        <v>3909</v>
      </c>
      <c r="G677" s="25" t="n">
        <v>38.7117</v>
      </c>
      <c r="H677" s="25" t="n">
        <v>46.4705</v>
      </c>
      <c r="I677" s="25" t="n">
        <v>1541.13</v>
      </c>
      <c r="J677" s="26" t="n">
        <v>0</v>
      </c>
      <c r="K677" s="26" t="n">
        <v>1.80632</v>
      </c>
      <c r="L677" s="26" t="n">
        <v>49.5969</v>
      </c>
      <c r="M677" s="27" t="s">
        <v>30</v>
      </c>
      <c r="N677" s="27" t="s">
        <v>30</v>
      </c>
      <c r="O677" s="28" t="b">
        <f aca="false">FALSE()</f>
        <v>0</v>
      </c>
      <c r="P677" s="28" t="b">
        <f aca="false">TRUE()</f>
        <v>1</v>
      </c>
      <c r="Q677" s="24" t="n">
        <v>0</v>
      </c>
      <c r="R677" s="24" t="n">
        <v>259232</v>
      </c>
    </row>
    <row r="678" s="24" customFormat="true" ht="13.5" hidden="true" customHeight="false" outlineLevel="0" collapsed="false">
      <c r="A678" s="24" t="s">
        <v>3910</v>
      </c>
      <c r="B678" s="24" t="s">
        <v>3911</v>
      </c>
      <c r="C678" s="24" t="s">
        <v>272</v>
      </c>
      <c r="D678" s="24" t="n">
        <v>9401618</v>
      </c>
      <c r="E678" s="24" t="n">
        <v>9402625</v>
      </c>
      <c r="F678" s="24" t="s">
        <v>3912</v>
      </c>
      <c r="G678" s="25" t="n">
        <v>1.64731</v>
      </c>
      <c r="H678" s="25" t="n">
        <v>4.07636</v>
      </c>
      <c r="I678" s="25" t="n">
        <v>13.4262</v>
      </c>
      <c r="J678" s="26" t="n">
        <v>1.64731</v>
      </c>
      <c r="K678" s="26" t="n">
        <v>4.07636</v>
      </c>
      <c r="L678" s="26" t="n">
        <v>13.4262</v>
      </c>
      <c r="M678" s="27" t="s">
        <v>30</v>
      </c>
      <c r="N678" s="27" t="s">
        <v>30</v>
      </c>
      <c r="O678" s="28" t="b">
        <f aca="false">FALSE()</f>
        <v>0</v>
      </c>
      <c r="P678" s="28" t="b">
        <f aca="false">TRUE()</f>
        <v>1</v>
      </c>
      <c r="Q678" s="24" t="n">
        <v>2</v>
      </c>
      <c r="R678" s="24" t="n">
        <v>2841</v>
      </c>
    </row>
    <row r="679" s="24" customFormat="true" ht="13.5" hidden="true" customHeight="false" outlineLevel="0" collapsed="false">
      <c r="A679" s="24" t="s">
        <v>3913</v>
      </c>
      <c r="B679" s="24" t="s">
        <v>3914</v>
      </c>
      <c r="C679" s="24" t="s">
        <v>272</v>
      </c>
      <c r="D679" s="24" t="n">
        <v>9890614</v>
      </c>
      <c r="E679" s="24" t="n">
        <v>9891486</v>
      </c>
      <c r="F679" s="24" t="s">
        <v>3915</v>
      </c>
      <c r="G679" s="25" t="n">
        <v>4.94192</v>
      </c>
      <c r="H679" s="25" t="n">
        <v>2.44581</v>
      </c>
      <c r="I679" s="25" t="n">
        <v>41.2375</v>
      </c>
      <c r="J679" s="26" t="n">
        <v>4.94192</v>
      </c>
      <c r="K679" s="26" t="n">
        <v>2.44581</v>
      </c>
      <c r="L679" s="26" t="n">
        <v>41.2375</v>
      </c>
      <c r="M679" s="27" t="s">
        <v>30</v>
      </c>
      <c r="N679" s="27" t="s">
        <v>30</v>
      </c>
      <c r="O679" s="28" t="b">
        <f aca="false">FALSE()</f>
        <v>0</v>
      </c>
      <c r="P679" s="28" t="b">
        <f aca="false">TRUE()</f>
        <v>1</v>
      </c>
      <c r="Q679" s="24" t="n">
        <v>0</v>
      </c>
      <c r="R679" s="24" t="n">
        <v>115207</v>
      </c>
    </row>
    <row r="680" s="24" customFormat="true" ht="13.5" hidden="true" customHeight="false" outlineLevel="0" collapsed="false">
      <c r="A680" s="24" t="s">
        <v>3916</v>
      </c>
      <c r="B680" s="24" t="s">
        <v>3917</v>
      </c>
      <c r="C680" s="24" t="s">
        <v>272</v>
      </c>
      <c r="D680" s="24" t="n">
        <v>10092527</v>
      </c>
      <c r="E680" s="24" t="n">
        <v>10104563</v>
      </c>
      <c r="F680" s="24" t="s">
        <v>3918</v>
      </c>
      <c r="G680" s="25" t="n">
        <v>18.944</v>
      </c>
      <c r="H680" s="25" t="n">
        <v>8.96798</v>
      </c>
      <c r="I680" s="25" t="n">
        <v>101.655</v>
      </c>
      <c r="J680" s="26" t="n">
        <v>0.000439659</v>
      </c>
      <c r="K680" s="26" t="n">
        <v>0.00505665</v>
      </c>
      <c r="L680" s="26" t="n">
        <v>27.2267</v>
      </c>
      <c r="M680" s="27" t="s">
        <v>30</v>
      </c>
      <c r="N680" s="27" t="s">
        <v>30</v>
      </c>
      <c r="O680" s="28" t="b">
        <f aca="false">FALSE()</f>
        <v>0</v>
      </c>
      <c r="P680" s="28" t="b">
        <f aca="false">TRUE()</f>
        <v>1</v>
      </c>
      <c r="Q680" s="24" t="n">
        <v>10</v>
      </c>
      <c r="R680" s="24" t="n">
        <v>8796</v>
      </c>
    </row>
    <row r="681" s="24" customFormat="true" ht="13.5" hidden="true" customHeight="false" outlineLevel="0" collapsed="false">
      <c r="A681" s="24" t="s">
        <v>3919</v>
      </c>
      <c r="B681" s="24" t="s">
        <v>3917</v>
      </c>
      <c r="C681" s="24" t="s">
        <v>272</v>
      </c>
      <c r="D681" s="24" t="n">
        <v>10098209</v>
      </c>
      <c r="E681" s="24" t="n">
        <v>10104533</v>
      </c>
      <c r="F681" s="24" t="s">
        <v>3918</v>
      </c>
      <c r="G681" s="25" t="n">
        <v>18.944</v>
      </c>
      <c r="H681" s="25" t="n">
        <v>8.96798</v>
      </c>
      <c r="I681" s="25" t="n">
        <v>101.655</v>
      </c>
      <c r="J681" s="26" t="n">
        <v>0.520434</v>
      </c>
      <c r="K681" s="26" t="n">
        <v>0</v>
      </c>
      <c r="L681" s="26" t="n">
        <v>14.3202</v>
      </c>
      <c r="M681" s="27" t="s">
        <v>30</v>
      </c>
      <c r="N681" s="27" t="s">
        <v>30</v>
      </c>
      <c r="O681" s="28" t="b">
        <f aca="false">FALSE()</f>
        <v>0</v>
      </c>
      <c r="P681" s="28" t="b">
        <f aca="false">TRUE()</f>
        <v>1</v>
      </c>
      <c r="Q681" s="24" t="n">
        <v>2</v>
      </c>
      <c r="R681" s="24" t="n">
        <v>8796</v>
      </c>
    </row>
    <row r="682" s="24" customFormat="true" ht="13.5" hidden="true" customHeight="false" outlineLevel="0" collapsed="false">
      <c r="A682" s="24" t="s">
        <v>3920</v>
      </c>
      <c r="B682" s="24" t="s">
        <v>3921</v>
      </c>
      <c r="C682" s="24" t="s">
        <v>272</v>
      </c>
      <c r="D682" s="24" t="n">
        <v>10113388</v>
      </c>
      <c r="E682" s="24" t="n">
        <v>10123043</v>
      </c>
      <c r="F682" s="24" t="s">
        <v>3922</v>
      </c>
      <c r="G682" s="25" t="n">
        <v>4.11827</v>
      </c>
      <c r="H682" s="25" t="n">
        <v>0</v>
      </c>
      <c r="I682" s="25" t="n">
        <v>81.516</v>
      </c>
      <c r="J682" s="26" t="n">
        <v>4.11827</v>
      </c>
      <c r="K682" s="26" t="n">
        <v>0</v>
      </c>
      <c r="L682" s="26" t="n">
        <v>81.516</v>
      </c>
      <c r="M682" s="27" t="s">
        <v>30</v>
      </c>
      <c r="N682" s="27" t="s">
        <v>30</v>
      </c>
      <c r="O682" s="28" t="b">
        <f aca="false">FALSE()</f>
        <v>0</v>
      </c>
      <c r="P682" s="28" t="b">
        <f aca="false">TRUE()</f>
        <v>1</v>
      </c>
      <c r="Q682" s="24" t="n">
        <v>2</v>
      </c>
      <c r="R682" s="24" t="n">
        <v>122060</v>
      </c>
    </row>
    <row r="683" s="24" customFormat="true" ht="13.5" hidden="true" customHeight="false" outlineLevel="0" collapsed="false">
      <c r="A683" s="24" t="s">
        <v>3923</v>
      </c>
      <c r="B683" s="24" t="s">
        <v>3924</v>
      </c>
      <c r="C683" s="24" t="s">
        <v>272</v>
      </c>
      <c r="D683" s="24" t="n">
        <v>10156562</v>
      </c>
      <c r="E683" s="24" t="n">
        <v>10170888</v>
      </c>
      <c r="F683" s="24" t="s">
        <v>30</v>
      </c>
      <c r="G683" s="25" t="n">
        <v>3.29462</v>
      </c>
      <c r="H683" s="25" t="n">
        <v>2.44581</v>
      </c>
      <c r="I683" s="25" t="n">
        <v>51.7866</v>
      </c>
      <c r="J683" s="26" t="n">
        <v>3.29462</v>
      </c>
      <c r="K683" s="26" t="n">
        <v>2.44581</v>
      </c>
      <c r="L683" s="26" t="n">
        <v>51.7866</v>
      </c>
      <c r="M683" s="27" t="s">
        <v>30</v>
      </c>
      <c r="N683" s="27" t="s">
        <v>30</v>
      </c>
      <c r="O683" s="28" t="b">
        <f aca="false">FALSE()</f>
        <v>0</v>
      </c>
      <c r="P683" s="28" t="b">
        <f aca="false">TRUE()</f>
        <v>1</v>
      </c>
      <c r="Q683" s="24" t="n">
        <v>0</v>
      </c>
    </row>
    <row r="684" customFormat="false" ht="15" hidden="false" customHeight="false" outlineLevel="0" collapsed="false">
      <c r="A684" s="6" t="s">
        <v>3925</v>
      </c>
      <c r="B684" s="6" t="s">
        <v>3926</v>
      </c>
      <c r="C684" s="6" t="s">
        <v>272</v>
      </c>
      <c r="D684" s="6" t="n">
        <v>11124377</v>
      </c>
      <c r="E684" s="6" t="n">
        <v>11126661</v>
      </c>
      <c r="F684" s="6" t="s">
        <v>30</v>
      </c>
      <c r="G684" s="12" t="n">
        <v>0</v>
      </c>
      <c r="H684" s="12" t="n">
        <v>0</v>
      </c>
      <c r="I684" s="12" t="n">
        <v>46.9916</v>
      </c>
      <c r="J684" s="13" t="n">
        <v>0</v>
      </c>
      <c r="K684" s="13" t="n">
        <v>0</v>
      </c>
      <c r="L684" s="13" t="n">
        <v>46.9916</v>
      </c>
      <c r="M684" s="14" t="s">
        <v>30</v>
      </c>
      <c r="N684" s="14" t="s">
        <v>30</v>
      </c>
      <c r="O684" s="14" t="b">
        <f aca="false">FALSE()</f>
        <v>0</v>
      </c>
      <c r="P684" s="14" t="b">
        <f aca="false">TRUE()</f>
        <v>1</v>
      </c>
      <c r="Q684" s="6" t="n">
        <v>4</v>
      </c>
    </row>
    <row r="685" s="24" customFormat="true" ht="13.5" hidden="true" customHeight="false" outlineLevel="0" collapsed="false">
      <c r="A685" s="24" t="s">
        <v>3927</v>
      </c>
      <c r="B685" s="24" t="s">
        <v>3728</v>
      </c>
      <c r="C685" s="24" t="s">
        <v>272</v>
      </c>
      <c r="D685" s="24" t="n">
        <v>11254337</v>
      </c>
      <c r="E685" s="24" t="n">
        <v>11279155</v>
      </c>
      <c r="F685" s="24" t="s">
        <v>3729</v>
      </c>
      <c r="G685" s="25" t="n">
        <v>7.41289</v>
      </c>
      <c r="H685" s="25" t="n">
        <v>7.33744</v>
      </c>
      <c r="I685" s="25" t="n">
        <v>36.4425</v>
      </c>
      <c r="J685" s="26" t="n">
        <v>0</v>
      </c>
      <c r="K685" s="26" t="n">
        <v>0</v>
      </c>
      <c r="L685" s="26" t="n">
        <v>33.2026</v>
      </c>
      <c r="M685" s="27" t="s">
        <v>30</v>
      </c>
      <c r="N685" s="27" t="s">
        <v>30</v>
      </c>
      <c r="O685" s="28" t="b">
        <f aca="false">FALSE()</f>
        <v>0</v>
      </c>
      <c r="P685" s="28" t="b">
        <f aca="false">TRUE()</f>
        <v>1</v>
      </c>
      <c r="Q685" s="24" t="n">
        <v>1</v>
      </c>
      <c r="R685" s="24" t="n">
        <v>23263</v>
      </c>
    </row>
    <row r="686" s="24" customFormat="true" ht="13.5" hidden="true" customHeight="false" outlineLevel="0" collapsed="false">
      <c r="A686" s="24" t="s">
        <v>3928</v>
      </c>
      <c r="B686" s="24" t="s">
        <v>3929</v>
      </c>
      <c r="C686" s="24" t="s">
        <v>272</v>
      </c>
      <c r="D686" s="24" t="n">
        <v>11674656</v>
      </c>
      <c r="E686" s="24" t="n">
        <v>11690170</v>
      </c>
      <c r="F686" s="24" t="s">
        <v>3930</v>
      </c>
      <c r="G686" s="25" t="n">
        <v>9.06019</v>
      </c>
      <c r="H686" s="25" t="n">
        <v>4.07636</v>
      </c>
      <c r="I686" s="25" t="n">
        <v>210.983</v>
      </c>
      <c r="J686" s="26" t="n">
        <v>9.06019</v>
      </c>
      <c r="K686" s="26" t="n">
        <v>4.07636</v>
      </c>
      <c r="L686" s="26" t="n">
        <v>210.983</v>
      </c>
      <c r="M686" s="27" t="s">
        <v>30</v>
      </c>
      <c r="N686" s="27" t="s">
        <v>30</v>
      </c>
      <c r="O686" s="28" t="b">
        <f aca="false">FALSE()</f>
        <v>0</v>
      </c>
      <c r="P686" s="28" t="b">
        <f aca="false">TRUE()</f>
        <v>1</v>
      </c>
      <c r="Q686" s="24" t="n">
        <v>0</v>
      </c>
      <c r="R686" s="24" t="n">
        <v>3631</v>
      </c>
    </row>
    <row r="687" s="24" customFormat="true" ht="13.5" hidden="true" customHeight="false" outlineLevel="0" collapsed="false">
      <c r="A687" s="24" t="s">
        <v>3931</v>
      </c>
      <c r="B687" s="24" t="s">
        <v>3932</v>
      </c>
      <c r="C687" s="24" t="s">
        <v>272</v>
      </c>
      <c r="D687" s="24" t="n">
        <v>12054838</v>
      </c>
      <c r="E687" s="24" t="n">
        <v>12086490</v>
      </c>
      <c r="F687" s="24" t="s">
        <v>30</v>
      </c>
      <c r="G687" s="25" t="n">
        <v>4.94192</v>
      </c>
      <c r="H687" s="25" t="n">
        <v>2.44581</v>
      </c>
      <c r="I687" s="25" t="n">
        <v>70.9669</v>
      </c>
      <c r="J687" s="26" t="n">
        <v>4.94192</v>
      </c>
      <c r="K687" s="26" t="n">
        <v>2.44581</v>
      </c>
      <c r="L687" s="26" t="n">
        <v>70.9669</v>
      </c>
      <c r="M687" s="27" t="s">
        <v>30</v>
      </c>
      <c r="N687" s="27" t="s">
        <v>30</v>
      </c>
      <c r="O687" s="28" t="b">
        <f aca="false">FALSE()</f>
        <v>0</v>
      </c>
      <c r="P687" s="28" t="b">
        <f aca="false">TRUE()</f>
        <v>1</v>
      </c>
      <c r="Q687" s="24" t="n">
        <v>1</v>
      </c>
    </row>
    <row r="688" s="24" customFormat="true" ht="13.5" hidden="true" customHeight="false" outlineLevel="0" collapsed="false">
      <c r="A688" s="24" t="s">
        <v>3933</v>
      </c>
      <c r="B688" s="24" t="s">
        <v>3934</v>
      </c>
      <c r="C688" s="24" t="s">
        <v>272</v>
      </c>
      <c r="D688" s="24" t="n">
        <v>12538522</v>
      </c>
      <c r="E688" s="24" t="n">
        <v>12567844</v>
      </c>
      <c r="F688" s="24" t="s">
        <v>3935</v>
      </c>
      <c r="G688" s="25" t="n">
        <v>2.47096</v>
      </c>
      <c r="H688" s="25" t="n">
        <v>6.52217</v>
      </c>
      <c r="I688" s="25" t="n">
        <v>30.6884</v>
      </c>
      <c r="J688" s="26" t="n">
        <v>2.47096</v>
      </c>
      <c r="K688" s="26" t="n">
        <v>6.52217</v>
      </c>
      <c r="L688" s="26" t="n">
        <v>30.6884</v>
      </c>
      <c r="M688" s="27" t="s">
        <v>30</v>
      </c>
      <c r="N688" s="27" t="s">
        <v>30</v>
      </c>
      <c r="O688" s="28" t="b">
        <f aca="false">FALSE()</f>
        <v>0</v>
      </c>
      <c r="P688" s="28" t="b">
        <f aca="false">TRUE()</f>
        <v>1</v>
      </c>
      <c r="Q688" s="24" t="n">
        <v>0</v>
      </c>
      <c r="R688" s="24" t="n">
        <v>57569</v>
      </c>
    </row>
    <row r="689" s="24" customFormat="true" ht="13.5" hidden="true" customHeight="false" outlineLevel="0" collapsed="false">
      <c r="A689" s="24" t="s">
        <v>3936</v>
      </c>
      <c r="B689" s="24" t="s">
        <v>3937</v>
      </c>
      <c r="C689" s="24" t="s">
        <v>272</v>
      </c>
      <c r="D689" s="24" t="n">
        <v>12881339</v>
      </c>
      <c r="E689" s="24" t="n">
        <v>12882972</v>
      </c>
      <c r="F689" s="24" t="s">
        <v>30</v>
      </c>
      <c r="G689" s="25" t="n">
        <v>3.29462</v>
      </c>
      <c r="H689" s="25" t="n">
        <v>1.63054</v>
      </c>
      <c r="I689" s="25" t="n">
        <v>591.71</v>
      </c>
      <c r="J689" s="26" t="n">
        <v>3.29462</v>
      </c>
      <c r="K689" s="26" t="n">
        <v>1.63054</v>
      </c>
      <c r="L689" s="26" t="n">
        <v>591.71</v>
      </c>
      <c r="M689" s="27" t="s">
        <v>30</v>
      </c>
      <c r="N689" s="27" t="s">
        <v>30</v>
      </c>
      <c r="O689" s="28" t="b">
        <f aca="false">FALSE()</f>
        <v>0</v>
      </c>
      <c r="P689" s="28" t="b">
        <f aca="false">TRUE()</f>
        <v>1</v>
      </c>
      <c r="Q689" s="24" t="n">
        <v>4</v>
      </c>
    </row>
    <row r="690" s="24" customFormat="true" ht="13.5" hidden="true" customHeight="false" outlineLevel="0" collapsed="false">
      <c r="A690" s="24" t="s">
        <v>3938</v>
      </c>
      <c r="B690" s="24" t="s">
        <v>3939</v>
      </c>
      <c r="C690" s="24" t="s">
        <v>272</v>
      </c>
      <c r="D690" s="24" t="n">
        <v>14359800</v>
      </c>
      <c r="E690" s="24" t="n">
        <v>14376040</v>
      </c>
      <c r="F690" s="24" t="s">
        <v>3940</v>
      </c>
      <c r="G690" s="25" t="n">
        <v>6.58923</v>
      </c>
      <c r="H690" s="25" t="n">
        <v>6.52217</v>
      </c>
      <c r="I690" s="25" t="n">
        <v>9152.81</v>
      </c>
      <c r="J690" s="26" t="n">
        <v>6.58923</v>
      </c>
      <c r="K690" s="26" t="n">
        <v>6.52217</v>
      </c>
      <c r="L690" s="26" t="n">
        <v>9152.81</v>
      </c>
      <c r="M690" s="27" t="s">
        <v>30</v>
      </c>
      <c r="N690" s="27" t="s">
        <v>30</v>
      </c>
      <c r="O690" s="28" t="b">
        <f aca="false">FALSE()</f>
        <v>0</v>
      </c>
      <c r="P690" s="28" t="b">
        <f aca="false">TRUE()</f>
        <v>1</v>
      </c>
      <c r="Q690" s="24" t="n">
        <v>1</v>
      </c>
      <c r="R690" s="24" t="n">
        <v>80258</v>
      </c>
    </row>
    <row r="691" s="24" customFormat="true" ht="13.5" hidden="true" customHeight="false" outlineLevel="0" collapsed="false">
      <c r="A691" s="24" t="s">
        <v>3941</v>
      </c>
      <c r="B691" s="24" t="s">
        <v>3942</v>
      </c>
      <c r="C691" s="24" t="s">
        <v>272</v>
      </c>
      <c r="D691" s="24" t="n">
        <v>14969394</v>
      </c>
      <c r="E691" s="24" t="n">
        <v>14971185</v>
      </c>
      <c r="F691" s="24" t="s">
        <v>30</v>
      </c>
      <c r="G691" s="25" t="n">
        <v>40.359</v>
      </c>
      <c r="H691" s="25" t="n">
        <v>51.3621</v>
      </c>
      <c r="I691" s="25" t="n">
        <v>105.491</v>
      </c>
      <c r="J691" s="26" t="n">
        <v>4.60017</v>
      </c>
      <c r="K691" s="26" t="n">
        <v>7.6032</v>
      </c>
      <c r="L691" s="26" t="n">
        <v>27.6233</v>
      </c>
      <c r="M691" s="27" t="s">
        <v>30</v>
      </c>
      <c r="N691" s="27" t="s">
        <v>30</v>
      </c>
      <c r="O691" s="28" t="b">
        <f aca="false">FALSE()</f>
        <v>0</v>
      </c>
      <c r="P691" s="28" t="b">
        <f aca="false">TRUE()</f>
        <v>1</v>
      </c>
      <c r="Q691" s="24" t="n">
        <v>0</v>
      </c>
    </row>
    <row r="692" s="24" customFormat="true" ht="13.5" hidden="true" customHeight="false" outlineLevel="0" collapsed="false">
      <c r="A692" s="24" t="s">
        <v>3943</v>
      </c>
      <c r="B692" s="24" t="s">
        <v>3942</v>
      </c>
      <c r="C692" s="24" t="s">
        <v>272</v>
      </c>
      <c r="D692" s="24" t="n">
        <v>14969571</v>
      </c>
      <c r="E692" s="24" t="n">
        <v>15032093</v>
      </c>
      <c r="F692" s="24" t="s">
        <v>30</v>
      </c>
      <c r="G692" s="25" t="n">
        <v>40.359</v>
      </c>
      <c r="H692" s="25" t="n">
        <v>51.3621</v>
      </c>
      <c r="I692" s="25" t="n">
        <v>105.491</v>
      </c>
      <c r="J692" s="26" t="n">
        <v>4.99626</v>
      </c>
      <c r="K692" s="26" t="n">
        <v>6.47136</v>
      </c>
      <c r="L692" s="26" t="n">
        <v>27.4416</v>
      </c>
      <c r="M692" s="27" t="s">
        <v>30</v>
      </c>
      <c r="N692" s="27" t="s">
        <v>30</v>
      </c>
      <c r="O692" s="28" t="b">
        <f aca="false">FALSE()</f>
        <v>0</v>
      </c>
      <c r="P692" s="28" t="b">
        <f aca="false">TRUE()</f>
        <v>1</v>
      </c>
      <c r="Q692" s="24" t="n">
        <v>0</v>
      </c>
    </row>
    <row r="693" s="24" customFormat="true" ht="13.5" hidden="true" customHeight="false" outlineLevel="0" collapsed="false">
      <c r="A693" s="24" t="s">
        <v>3944</v>
      </c>
      <c r="B693" s="24" t="s">
        <v>3945</v>
      </c>
      <c r="C693" s="24" t="s">
        <v>272</v>
      </c>
      <c r="D693" s="24" t="n">
        <v>15226937</v>
      </c>
      <c r="E693" s="24" t="n">
        <v>15234843</v>
      </c>
      <c r="F693" s="24" t="s">
        <v>30</v>
      </c>
      <c r="G693" s="25" t="n">
        <v>4.94192</v>
      </c>
      <c r="H693" s="25" t="n">
        <v>1.63054</v>
      </c>
      <c r="I693" s="25" t="n">
        <v>236.876</v>
      </c>
      <c r="J693" s="26" t="n">
        <v>4.94192</v>
      </c>
      <c r="K693" s="26" t="n">
        <v>1.63054</v>
      </c>
      <c r="L693" s="26" t="n">
        <v>236.876</v>
      </c>
      <c r="M693" s="27" t="s">
        <v>30</v>
      </c>
      <c r="N693" s="27" t="s">
        <v>30</v>
      </c>
      <c r="O693" s="28" t="b">
        <f aca="false">FALSE()</f>
        <v>0</v>
      </c>
      <c r="P693" s="28" t="b">
        <f aca="false">TRUE()</f>
        <v>1</v>
      </c>
      <c r="Q693" s="24" t="n">
        <v>0</v>
      </c>
    </row>
    <row r="694" s="24" customFormat="true" ht="13.5" hidden="true" customHeight="false" outlineLevel="0" collapsed="false">
      <c r="A694" s="24" t="s">
        <v>3946</v>
      </c>
      <c r="B694" s="24" t="s">
        <v>3947</v>
      </c>
      <c r="C694" s="24" t="s">
        <v>272</v>
      </c>
      <c r="D694" s="24" t="n">
        <v>17656843</v>
      </c>
      <c r="E694" s="24" t="n">
        <v>17663368</v>
      </c>
      <c r="F694" s="24" t="s">
        <v>30</v>
      </c>
      <c r="G694" s="25" t="n">
        <v>1.64731</v>
      </c>
      <c r="H694" s="25" t="n">
        <v>0</v>
      </c>
      <c r="I694" s="25" t="n">
        <v>129.467</v>
      </c>
      <c r="J694" s="26" t="n">
        <v>1.64731</v>
      </c>
      <c r="K694" s="26" t="n">
        <v>0</v>
      </c>
      <c r="L694" s="26" t="n">
        <v>129.467</v>
      </c>
      <c r="M694" s="27" t="s">
        <v>30</v>
      </c>
      <c r="N694" s="27" t="s">
        <v>30</v>
      </c>
      <c r="O694" s="28" t="b">
        <f aca="false">FALSE()</f>
        <v>0</v>
      </c>
      <c r="P694" s="28" t="b">
        <f aca="false">TRUE()</f>
        <v>1</v>
      </c>
      <c r="Q694" s="24" t="n">
        <v>0</v>
      </c>
    </row>
    <row r="695" s="24" customFormat="true" ht="13.5" hidden="true" customHeight="false" outlineLevel="0" collapsed="false">
      <c r="A695" s="24" t="s">
        <v>3948</v>
      </c>
      <c r="B695" s="24" t="s">
        <v>3949</v>
      </c>
      <c r="C695" s="24" t="s">
        <v>272</v>
      </c>
      <c r="D695" s="24" t="n">
        <v>18351923</v>
      </c>
      <c r="E695" s="24" t="n">
        <v>18363420</v>
      </c>
      <c r="F695" s="24" t="s">
        <v>30</v>
      </c>
      <c r="G695" s="25" t="n">
        <v>0</v>
      </c>
      <c r="H695" s="25" t="n">
        <v>6.52217</v>
      </c>
      <c r="I695" s="25" t="n">
        <v>43.1555</v>
      </c>
      <c r="J695" s="26" t="n">
        <v>0</v>
      </c>
      <c r="K695" s="26" t="n">
        <v>0</v>
      </c>
      <c r="L695" s="26" t="n">
        <v>24.4705</v>
      </c>
      <c r="M695" s="27" t="s">
        <v>30</v>
      </c>
      <c r="N695" s="27" t="s">
        <v>30</v>
      </c>
      <c r="O695" s="28" t="b">
        <f aca="false">FALSE()</f>
        <v>0</v>
      </c>
      <c r="P695" s="28" t="b">
        <f aca="false">TRUE()</f>
        <v>1</v>
      </c>
      <c r="Q695" s="24" t="n">
        <v>0</v>
      </c>
    </row>
    <row r="696" s="24" customFormat="true" ht="13.5" hidden="true" customHeight="false" outlineLevel="0" collapsed="false">
      <c r="A696" s="24" t="s">
        <v>3950</v>
      </c>
      <c r="B696" s="24" t="s">
        <v>3949</v>
      </c>
      <c r="C696" s="24" t="s">
        <v>272</v>
      </c>
      <c r="D696" s="24" t="n">
        <v>18351923</v>
      </c>
      <c r="E696" s="24" t="n">
        <v>18359630</v>
      </c>
      <c r="F696" s="24" t="s">
        <v>30</v>
      </c>
      <c r="G696" s="25" t="n">
        <v>0</v>
      </c>
      <c r="H696" s="25" t="n">
        <v>6.52217</v>
      </c>
      <c r="I696" s="25" t="n">
        <v>43.1555</v>
      </c>
      <c r="J696" s="26" t="n">
        <v>0</v>
      </c>
      <c r="K696" s="26" t="n">
        <v>6.52104</v>
      </c>
      <c r="L696" s="26" t="n">
        <v>18.5147</v>
      </c>
      <c r="M696" s="27" t="s">
        <v>30</v>
      </c>
      <c r="N696" s="27" t="s">
        <v>30</v>
      </c>
      <c r="O696" s="28" t="b">
        <f aca="false">FALSE()</f>
        <v>0</v>
      </c>
      <c r="P696" s="28" t="b">
        <f aca="false">TRUE()</f>
        <v>1</v>
      </c>
      <c r="Q696" s="24" t="n">
        <v>4</v>
      </c>
    </row>
    <row r="697" s="24" customFormat="true" ht="13.5" hidden="true" customHeight="false" outlineLevel="0" collapsed="false">
      <c r="A697" s="24" t="s">
        <v>3951</v>
      </c>
      <c r="B697" s="24" t="s">
        <v>3952</v>
      </c>
      <c r="C697" s="24" t="s">
        <v>272</v>
      </c>
      <c r="D697" s="24" t="n">
        <v>19060370</v>
      </c>
      <c r="E697" s="24" t="n">
        <v>19061146</v>
      </c>
      <c r="F697" s="24" t="s">
        <v>3953</v>
      </c>
      <c r="G697" s="25" t="n">
        <v>2.471</v>
      </c>
      <c r="H697" s="25" t="n">
        <v>3.26111</v>
      </c>
      <c r="I697" s="25" t="n">
        <v>24.9345</v>
      </c>
      <c r="J697" s="26" t="n">
        <v>2.471</v>
      </c>
      <c r="K697" s="26" t="n">
        <v>3.26111</v>
      </c>
      <c r="L697" s="26" t="n">
        <v>24.9345</v>
      </c>
      <c r="M697" s="27" t="s">
        <v>30</v>
      </c>
      <c r="N697" s="27" t="s">
        <v>30</v>
      </c>
      <c r="O697" s="28" t="b">
        <f aca="false">FALSE()</f>
        <v>0</v>
      </c>
      <c r="P697" s="28" t="b">
        <f aca="false">TRUE()</f>
        <v>1</v>
      </c>
      <c r="Q697" s="24" t="n">
        <v>1</v>
      </c>
      <c r="R697" s="24" t="n">
        <v>386618</v>
      </c>
    </row>
    <row r="698" s="24" customFormat="true" ht="13.5" hidden="true" customHeight="false" outlineLevel="0" collapsed="false">
      <c r="A698" s="24" t="s">
        <v>3954</v>
      </c>
      <c r="B698" s="24" t="s">
        <v>3955</v>
      </c>
      <c r="C698" s="24" t="s">
        <v>272</v>
      </c>
      <c r="D698" s="24" t="n">
        <v>19206222</v>
      </c>
      <c r="E698" s="24" t="n">
        <v>19210934</v>
      </c>
      <c r="F698" s="24" t="s">
        <v>3956</v>
      </c>
      <c r="G698" s="25" t="n">
        <v>5.76558</v>
      </c>
      <c r="H698" s="25" t="n">
        <v>6.52217</v>
      </c>
      <c r="I698" s="25" t="n">
        <v>208.106</v>
      </c>
      <c r="J698" s="26" t="n">
        <v>5.76558</v>
      </c>
      <c r="K698" s="26" t="n">
        <v>6.52217</v>
      </c>
      <c r="L698" s="26" t="n">
        <v>208.106</v>
      </c>
      <c r="M698" s="27" t="s">
        <v>30</v>
      </c>
      <c r="N698" s="27" t="s">
        <v>30</v>
      </c>
      <c r="O698" s="28" t="b">
        <f aca="false">FALSE()</f>
        <v>0</v>
      </c>
      <c r="P698" s="28" t="b">
        <f aca="false">TRUE()</f>
        <v>1</v>
      </c>
      <c r="Q698" s="24" t="n">
        <v>7</v>
      </c>
      <c r="R698" s="24" t="n">
        <v>494188</v>
      </c>
    </row>
    <row r="699" s="24" customFormat="true" ht="13.5" hidden="true" customHeight="false" outlineLevel="0" collapsed="false">
      <c r="A699" s="24" t="s">
        <v>3957</v>
      </c>
      <c r="B699" s="24" t="s">
        <v>3958</v>
      </c>
      <c r="C699" s="24" t="s">
        <v>272</v>
      </c>
      <c r="D699" s="24" t="n">
        <v>19243789</v>
      </c>
      <c r="E699" s="24" t="n">
        <v>19248741</v>
      </c>
      <c r="F699" s="24" t="s">
        <v>30</v>
      </c>
      <c r="G699" s="25" t="n">
        <v>4.94192</v>
      </c>
      <c r="H699" s="25" t="n">
        <v>6.52217</v>
      </c>
      <c r="I699" s="25" t="n">
        <v>104.532</v>
      </c>
      <c r="J699" s="26" t="n">
        <v>4.94192</v>
      </c>
      <c r="K699" s="26" t="n">
        <v>6.52217</v>
      </c>
      <c r="L699" s="26" t="n">
        <v>104.532</v>
      </c>
      <c r="M699" s="27" t="s">
        <v>30</v>
      </c>
      <c r="N699" s="27" t="s">
        <v>30</v>
      </c>
      <c r="O699" s="28" t="b">
        <f aca="false">FALSE()</f>
        <v>0</v>
      </c>
      <c r="P699" s="28" t="b">
        <f aca="false">TRUE()</f>
        <v>1</v>
      </c>
      <c r="Q699" s="24" t="n">
        <v>3</v>
      </c>
    </row>
    <row r="700" s="24" customFormat="true" ht="13.5" hidden="true" customHeight="false" outlineLevel="0" collapsed="false">
      <c r="A700" s="24" t="s">
        <v>3959</v>
      </c>
      <c r="B700" s="24" t="s">
        <v>3960</v>
      </c>
      <c r="C700" s="24" t="s">
        <v>272</v>
      </c>
      <c r="D700" s="24" t="n">
        <v>19992596</v>
      </c>
      <c r="E700" s="24" t="n">
        <v>20013993</v>
      </c>
      <c r="F700" s="24" t="s">
        <v>3961</v>
      </c>
      <c r="G700" s="25" t="n">
        <v>4.94192</v>
      </c>
      <c r="H700" s="25" t="n">
        <v>0</v>
      </c>
      <c r="I700" s="25" t="n">
        <v>27.8113</v>
      </c>
      <c r="J700" s="26" t="n">
        <v>4.94192</v>
      </c>
      <c r="K700" s="26" t="n">
        <v>0</v>
      </c>
      <c r="L700" s="26" t="n">
        <v>27.8113</v>
      </c>
      <c r="M700" s="27" t="s">
        <v>30</v>
      </c>
      <c r="N700" s="27" t="s">
        <v>30</v>
      </c>
      <c r="O700" s="28" t="b">
        <f aca="false">FALSE()</f>
        <v>0</v>
      </c>
      <c r="P700" s="28" t="b">
        <f aca="false">TRUE()</f>
        <v>1</v>
      </c>
      <c r="Q700" s="24" t="n">
        <v>2</v>
      </c>
      <c r="R700" s="24" t="n">
        <v>10913</v>
      </c>
    </row>
    <row r="701" customFormat="false" ht="15" hidden="false" customHeight="false" outlineLevel="0" collapsed="false">
      <c r="A701" s="6" t="s">
        <v>3962</v>
      </c>
      <c r="B701" s="23"/>
      <c r="C701" s="6" t="s">
        <v>272</v>
      </c>
      <c r="D701" s="6" t="n">
        <v>20152741</v>
      </c>
      <c r="E701" s="6" t="n">
        <v>20160198</v>
      </c>
      <c r="F701" s="6" t="s">
        <v>3963</v>
      </c>
      <c r="G701" s="12" t="n">
        <v>0</v>
      </c>
      <c r="H701" s="12" t="n">
        <v>0</v>
      </c>
      <c r="I701" s="12" t="n">
        <v>1569.9</v>
      </c>
      <c r="J701" s="13" t="n">
        <v>0</v>
      </c>
      <c r="K701" s="13" t="n">
        <v>0</v>
      </c>
      <c r="L701" s="13" t="n">
        <v>1569.9</v>
      </c>
      <c r="M701" s="14" t="s">
        <v>30</v>
      </c>
      <c r="N701" s="14" t="s">
        <v>30</v>
      </c>
      <c r="O701" s="14" t="b">
        <f aca="false">FALSE()</f>
        <v>0</v>
      </c>
      <c r="P701" s="14" t="b">
        <f aca="false">TRUE()</f>
        <v>1</v>
      </c>
      <c r="Q701" s="6" t="n">
        <v>1</v>
      </c>
      <c r="R701" s="6" t="n">
        <v>151011</v>
      </c>
    </row>
    <row r="702" s="24" customFormat="true" ht="13.5" hidden="true" customHeight="false" outlineLevel="0" collapsed="false">
      <c r="A702" s="24" t="s">
        <v>3964</v>
      </c>
      <c r="B702" s="24" t="s">
        <v>3965</v>
      </c>
      <c r="C702" s="24" t="s">
        <v>272</v>
      </c>
      <c r="D702" s="24" t="n">
        <v>20467865</v>
      </c>
      <c r="E702" s="24" t="n">
        <v>20483295</v>
      </c>
      <c r="F702" s="24" t="s">
        <v>3966</v>
      </c>
      <c r="G702" s="25" t="n">
        <v>30.4752</v>
      </c>
      <c r="H702" s="25" t="n">
        <v>24.4581</v>
      </c>
      <c r="I702" s="25" t="n">
        <v>65.2128</v>
      </c>
      <c r="J702" s="26" t="n">
        <v>0.00535849</v>
      </c>
      <c r="K702" s="26" t="n">
        <v>0</v>
      </c>
      <c r="L702" s="26" t="n">
        <v>58.4152</v>
      </c>
      <c r="M702" s="27" t="s">
        <v>30</v>
      </c>
      <c r="N702" s="27" t="s">
        <v>30</v>
      </c>
      <c r="O702" s="28" t="b">
        <f aca="false">FALSE()</f>
        <v>0</v>
      </c>
      <c r="P702" s="28" t="b">
        <f aca="false">TRUE()</f>
        <v>1</v>
      </c>
      <c r="Q702" s="24" t="n">
        <v>0</v>
      </c>
      <c r="R702" s="24" t="n">
        <v>4133</v>
      </c>
    </row>
    <row r="703" s="24" customFormat="true" ht="13.5" hidden="true" customHeight="false" outlineLevel="0" collapsed="false">
      <c r="A703" s="24" t="s">
        <v>3967</v>
      </c>
      <c r="B703" s="24" t="s">
        <v>3968</v>
      </c>
      <c r="C703" s="24" t="s">
        <v>272</v>
      </c>
      <c r="D703" s="24" t="n">
        <v>21348498</v>
      </c>
      <c r="E703" s="24" t="n">
        <v>21350176</v>
      </c>
      <c r="F703" s="24" t="s">
        <v>30</v>
      </c>
      <c r="G703" s="25" t="n">
        <v>321.225</v>
      </c>
      <c r="H703" s="25" t="n">
        <v>325.293</v>
      </c>
      <c r="I703" s="25" t="n">
        <v>570.612</v>
      </c>
      <c r="J703" s="26" t="n">
        <v>1.64731</v>
      </c>
      <c r="K703" s="26" t="n">
        <v>4.89163</v>
      </c>
      <c r="L703" s="26" t="n">
        <v>95.9012</v>
      </c>
      <c r="M703" s="27" t="s">
        <v>30</v>
      </c>
      <c r="N703" s="27" t="s">
        <v>30</v>
      </c>
      <c r="O703" s="28" t="b">
        <f aca="false">FALSE()</f>
        <v>0</v>
      </c>
      <c r="P703" s="28" t="b">
        <f aca="false">TRUE()</f>
        <v>1</v>
      </c>
      <c r="Q703" s="24" t="n">
        <v>0</v>
      </c>
    </row>
    <row r="704" s="24" customFormat="true" ht="13.5" hidden="true" customHeight="false" outlineLevel="0" collapsed="false">
      <c r="A704" s="24" t="s">
        <v>3969</v>
      </c>
      <c r="B704" s="24" t="s">
        <v>3970</v>
      </c>
      <c r="C704" s="24" t="s">
        <v>272</v>
      </c>
      <c r="D704" s="24" t="n">
        <v>21968784</v>
      </c>
      <c r="E704" s="24" t="n">
        <v>21970523</v>
      </c>
      <c r="F704" s="24" t="s">
        <v>3971</v>
      </c>
      <c r="G704" s="25" t="n">
        <v>23.0623</v>
      </c>
      <c r="H704" s="25" t="n">
        <v>19.5665</v>
      </c>
      <c r="I704" s="25" t="n">
        <v>110.286</v>
      </c>
      <c r="J704" s="26" t="n">
        <v>0.00192494</v>
      </c>
      <c r="K704" s="26" t="n">
        <v>0.00329162</v>
      </c>
      <c r="L704" s="26" t="n">
        <v>41.9206</v>
      </c>
      <c r="M704" s="27" t="s">
        <v>30</v>
      </c>
      <c r="N704" s="27" t="s">
        <v>30</v>
      </c>
      <c r="O704" s="28" t="b">
        <f aca="false">FALSE()</f>
        <v>0</v>
      </c>
      <c r="P704" s="28" t="b">
        <f aca="false">TRUE()</f>
        <v>1</v>
      </c>
      <c r="Q704" s="24" t="n">
        <v>4</v>
      </c>
      <c r="R704" s="24" t="n">
        <v>92691</v>
      </c>
    </row>
    <row r="705" customFormat="false" ht="15" hidden="false" customHeight="false" outlineLevel="0" collapsed="false">
      <c r="A705" s="6" t="s">
        <v>3972</v>
      </c>
      <c r="B705" s="6" t="s">
        <v>3973</v>
      </c>
      <c r="C705" s="6" t="s">
        <v>272</v>
      </c>
      <c r="D705" s="6" t="n">
        <v>22179215</v>
      </c>
      <c r="E705" s="6" t="n">
        <v>22181995</v>
      </c>
      <c r="F705" s="6" t="s">
        <v>30</v>
      </c>
      <c r="G705" s="12" t="n">
        <v>0</v>
      </c>
      <c r="H705" s="12" t="n">
        <v>0</v>
      </c>
      <c r="I705" s="12" t="n">
        <v>1009.84</v>
      </c>
      <c r="J705" s="13" t="n">
        <v>0</v>
      </c>
      <c r="K705" s="13" t="n">
        <v>0</v>
      </c>
      <c r="L705" s="13" t="n">
        <v>744.565</v>
      </c>
      <c r="M705" s="14" t="s">
        <v>30</v>
      </c>
      <c r="N705" s="14" t="s">
        <v>30</v>
      </c>
      <c r="O705" s="14" t="b">
        <f aca="false">FALSE()</f>
        <v>0</v>
      </c>
      <c r="P705" s="14" t="b">
        <f aca="false">TRUE()</f>
        <v>1</v>
      </c>
      <c r="Q705" s="6" t="n">
        <v>1</v>
      </c>
    </row>
    <row r="706" customFormat="false" ht="15" hidden="false" customHeight="false" outlineLevel="0" collapsed="false">
      <c r="A706" s="6" t="s">
        <v>3974</v>
      </c>
      <c r="B706" s="6" t="s">
        <v>3973</v>
      </c>
      <c r="C706" s="6" t="s">
        <v>272</v>
      </c>
      <c r="D706" s="6" t="n">
        <v>22179215</v>
      </c>
      <c r="E706" s="6" t="n">
        <v>22181995</v>
      </c>
      <c r="F706" s="6" t="s">
        <v>30</v>
      </c>
      <c r="G706" s="12" t="n">
        <v>0</v>
      </c>
      <c r="H706" s="12" t="n">
        <v>0</v>
      </c>
      <c r="I706" s="12" t="n">
        <v>1009.84</v>
      </c>
      <c r="J706" s="13" t="n">
        <v>0</v>
      </c>
      <c r="K706" s="13" t="n">
        <v>0</v>
      </c>
      <c r="L706" s="13" t="n">
        <v>265.274</v>
      </c>
      <c r="M706" s="14" t="s">
        <v>30</v>
      </c>
      <c r="N706" s="14" t="s">
        <v>30</v>
      </c>
      <c r="O706" s="14" t="b">
        <f aca="false">FALSE()</f>
        <v>0</v>
      </c>
      <c r="P706" s="14" t="b">
        <f aca="false">TRUE()</f>
        <v>1</v>
      </c>
      <c r="Q706" s="6" t="n">
        <v>1</v>
      </c>
    </row>
    <row r="707" s="24" customFormat="true" ht="13.5" hidden="true" customHeight="false" outlineLevel="0" collapsed="false">
      <c r="A707" s="24" t="s">
        <v>3975</v>
      </c>
      <c r="B707" s="24" t="s">
        <v>3976</v>
      </c>
      <c r="C707" s="24" t="s">
        <v>272</v>
      </c>
      <c r="D707" s="24" t="n">
        <v>22188872</v>
      </c>
      <c r="E707" s="24" t="n">
        <v>22190657</v>
      </c>
      <c r="F707" s="24" t="s">
        <v>30</v>
      </c>
      <c r="G707" s="25" t="n">
        <v>0.823654</v>
      </c>
      <c r="H707" s="25" t="n">
        <v>0</v>
      </c>
      <c r="I707" s="25" t="n">
        <v>13.4262</v>
      </c>
      <c r="J707" s="26" t="n">
        <v>0.823654</v>
      </c>
      <c r="K707" s="26" t="n">
        <v>0</v>
      </c>
      <c r="L707" s="26" t="n">
        <v>13.4252</v>
      </c>
      <c r="M707" s="27" t="s">
        <v>30</v>
      </c>
      <c r="N707" s="27" t="s">
        <v>30</v>
      </c>
      <c r="O707" s="28" t="b">
        <f aca="false">FALSE()</f>
        <v>0</v>
      </c>
      <c r="P707" s="28" t="b">
        <f aca="false">TRUE()</f>
        <v>1</v>
      </c>
      <c r="Q707" s="24" t="n">
        <v>0</v>
      </c>
    </row>
    <row r="708" s="24" customFormat="true" ht="13.5" hidden="true" customHeight="false" outlineLevel="0" collapsed="false">
      <c r="A708" s="24" t="s">
        <v>3977</v>
      </c>
      <c r="B708" s="24" t="s">
        <v>3978</v>
      </c>
      <c r="C708" s="24" t="s">
        <v>272</v>
      </c>
      <c r="D708" s="24" t="n">
        <v>22408603</v>
      </c>
      <c r="E708" s="24" t="n">
        <v>22409370</v>
      </c>
      <c r="F708" s="24" t="s">
        <v>30</v>
      </c>
      <c r="G708" s="25" t="n">
        <v>0</v>
      </c>
      <c r="H708" s="25" t="n">
        <v>2.44583</v>
      </c>
      <c r="I708" s="25" t="n">
        <v>9.59014</v>
      </c>
      <c r="J708" s="26" t="n">
        <v>0</v>
      </c>
      <c r="K708" s="26" t="n">
        <v>2.44583</v>
      </c>
      <c r="L708" s="26" t="n">
        <v>9.59014</v>
      </c>
      <c r="M708" s="27" t="s">
        <v>30</v>
      </c>
      <c r="N708" s="27" t="s">
        <v>30</v>
      </c>
      <c r="O708" s="28" t="b">
        <f aca="false">FALSE()</f>
        <v>0</v>
      </c>
      <c r="P708" s="28" t="b">
        <f aca="false">TRUE()</f>
        <v>1</v>
      </c>
      <c r="Q708" s="24" t="n">
        <v>0</v>
      </c>
    </row>
    <row r="709" s="24" customFormat="true" ht="13.5" hidden="true" customHeight="false" outlineLevel="0" collapsed="false">
      <c r="A709" s="24" t="s">
        <v>3979</v>
      </c>
      <c r="B709" s="24" t="s">
        <v>3980</v>
      </c>
      <c r="C709" s="24" t="s">
        <v>272</v>
      </c>
      <c r="D709" s="24" t="n">
        <v>22431925</v>
      </c>
      <c r="E709" s="24" t="n">
        <v>22457584</v>
      </c>
      <c r="F709" s="24" t="s">
        <v>3981</v>
      </c>
      <c r="G709" s="25" t="n">
        <v>0.823654</v>
      </c>
      <c r="H709" s="25" t="n">
        <v>0</v>
      </c>
      <c r="I709" s="25" t="n">
        <v>18.2212</v>
      </c>
      <c r="J709" s="26" t="n">
        <v>0.823654</v>
      </c>
      <c r="K709" s="26" t="n">
        <v>0</v>
      </c>
      <c r="L709" s="26" t="n">
        <v>18.2212</v>
      </c>
      <c r="M709" s="27" t="s">
        <v>30</v>
      </c>
      <c r="N709" s="27" t="s">
        <v>30</v>
      </c>
      <c r="O709" s="28" t="b">
        <f aca="false">FALSE()</f>
        <v>0</v>
      </c>
      <c r="P709" s="28" t="b">
        <f aca="false">TRUE()</f>
        <v>1</v>
      </c>
      <c r="Q709" s="24" t="n">
        <v>0</v>
      </c>
      <c r="R709" s="24" t="n">
        <v>3760</v>
      </c>
    </row>
    <row r="710" s="24" customFormat="true" ht="13.5" hidden="true" customHeight="false" outlineLevel="0" collapsed="false">
      <c r="A710" s="24" t="s">
        <v>3982</v>
      </c>
      <c r="B710" s="24" t="s">
        <v>3983</v>
      </c>
      <c r="C710" s="24" t="s">
        <v>272</v>
      </c>
      <c r="D710" s="24" t="n">
        <v>22725855</v>
      </c>
      <c r="E710" s="24" t="n">
        <v>22727671</v>
      </c>
      <c r="F710" s="24" t="s">
        <v>3984</v>
      </c>
      <c r="G710" s="25" t="n">
        <v>2.47096</v>
      </c>
      <c r="H710" s="25" t="n">
        <v>0</v>
      </c>
      <c r="I710" s="25" t="n">
        <v>77.68</v>
      </c>
      <c r="J710" s="26" t="n">
        <v>2.47096</v>
      </c>
      <c r="K710" s="26" t="n">
        <v>0</v>
      </c>
      <c r="L710" s="26" t="n">
        <v>77.68</v>
      </c>
      <c r="M710" s="27" t="s">
        <v>30</v>
      </c>
      <c r="N710" s="27" t="s">
        <v>30</v>
      </c>
      <c r="O710" s="28" t="b">
        <f aca="false">FALSE()</f>
        <v>0</v>
      </c>
      <c r="P710" s="28" t="b">
        <f aca="false">TRUE()</f>
        <v>1</v>
      </c>
      <c r="Q710" s="24" t="n">
        <v>0</v>
      </c>
      <c r="R710" s="24" t="n">
        <v>151531</v>
      </c>
    </row>
    <row r="711" s="24" customFormat="true" ht="13.5" hidden="true" customHeight="false" outlineLevel="0" collapsed="false">
      <c r="A711" s="24" t="s">
        <v>3985</v>
      </c>
      <c r="B711" s="24" t="s">
        <v>3986</v>
      </c>
      <c r="C711" s="24" t="s">
        <v>272</v>
      </c>
      <c r="D711" s="24" t="n">
        <v>22964283</v>
      </c>
      <c r="E711" s="24" t="n">
        <v>22975586</v>
      </c>
      <c r="F711" s="24" t="s">
        <v>3987</v>
      </c>
      <c r="G711" s="25" t="n">
        <v>4.11827</v>
      </c>
      <c r="H711" s="25" t="n">
        <v>8.96798</v>
      </c>
      <c r="I711" s="25" t="n">
        <v>21.0983</v>
      </c>
      <c r="J711" s="26" t="n">
        <v>4.11827</v>
      </c>
      <c r="K711" s="26" t="n">
        <v>8.96798</v>
      </c>
      <c r="L711" s="26" t="n">
        <v>21.0983</v>
      </c>
      <c r="M711" s="27" t="s">
        <v>30</v>
      </c>
      <c r="N711" s="27" t="s">
        <v>30</v>
      </c>
      <c r="O711" s="28" t="b">
        <f aca="false">FALSE()</f>
        <v>0</v>
      </c>
      <c r="P711" s="28" t="b">
        <f aca="false">TRUE()</f>
        <v>1</v>
      </c>
      <c r="Q711" s="24" t="n">
        <v>0</v>
      </c>
      <c r="R711" s="24" t="n">
        <v>151525</v>
      </c>
    </row>
    <row r="712" s="24" customFormat="true" ht="13.5" hidden="true" customHeight="false" outlineLevel="0" collapsed="false">
      <c r="A712" s="24" t="s">
        <v>3988</v>
      </c>
      <c r="B712" s="24" t="s">
        <v>3989</v>
      </c>
      <c r="C712" s="24" t="s">
        <v>272</v>
      </c>
      <c r="D712" s="24" t="n">
        <v>23070763</v>
      </c>
      <c r="E712" s="24" t="n">
        <v>23074226</v>
      </c>
      <c r="F712" s="24" t="s">
        <v>3990</v>
      </c>
      <c r="G712" s="25" t="n">
        <v>1.64731</v>
      </c>
      <c r="H712" s="25" t="n">
        <v>0.815271</v>
      </c>
      <c r="I712" s="25" t="n">
        <v>18.2212</v>
      </c>
      <c r="J712" s="26" t="n">
        <v>1.64731</v>
      </c>
      <c r="K712" s="26" t="n">
        <v>0.815271</v>
      </c>
      <c r="L712" s="26" t="n">
        <v>18.2212</v>
      </c>
      <c r="M712" s="27" t="s">
        <v>30</v>
      </c>
      <c r="N712" s="27" t="s">
        <v>30</v>
      </c>
      <c r="O712" s="28" t="b">
        <f aca="false">FALSE()</f>
        <v>0</v>
      </c>
      <c r="P712" s="28" t="b">
        <f aca="false">TRUE()</f>
        <v>1</v>
      </c>
      <c r="Q712" s="24" t="n">
        <v>2</v>
      </c>
      <c r="R712" s="24" t="n">
        <v>10716</v>
      </c>
    </row>
    <row r="713" s="24" customFormat="true" ht="13.5" hidden="true" customHeight="false" outlineLevel="0" collapsed="false">
      <c r="A713" s="24" t="s">
        <v>3991</v>
      </c>
      <c r="B713" s="24" t="s">
        <v>3992</v>
      </c>
      <c r="C713" s="24" t="s">
        <v>272</v>
      </c>
      <c r="D713" s="24" t="n">
        <v>23150604</v>
      </c>
      <c r="E713" s="24" t="n">
        <v>23190739</v>
      </c>
      <c r="F713" s="24" t="s">
        <v>3993</v>
      </c>
      <c r="G713" s="25" t="n">
        <v>6.58923</v>
      </c>
      <c r="H713" s="25" t="n">
        <v>16.3054</v>
      </c>
      <c r="I713" s="25" t="n">
        <v>43.1555</v>
      </c>
      <c r="J713" s="26" t="n">
        <v>0</v>
      </c>
      <c r="K713" s="26" t="n">
        <v>5.62613</v>
      </c>
      <c r="L713" s="26" t="n">
        <v>35.6192</v>
      </c>
      <c r="M713" s="27" t="s">
        <v>30</v>
      </c>
      <c r="N713" s="27" t="s">
        <v>30</v>
      </c>
      <c r="O713" s="28" t="b">
        <f aca="false">FALSE()</f>
        <v>0</v>
      </c>
      <c r="P713" s="28" t="b">
        <f aca="false">TRUE()</f>
        <v>1</v>
      </c>
      <c r="Q713" s="24" t="n">
        <v>0</v>
      </c>
      <c r="R713" s="24" t="n">
        <v>90134</v>
      </c>
    </row>
    <row r="714" s="24" customFormat="true" ht="13.5" hidden="true" customHeight="false" outlineLevel="0" collapsed="false">
      <c r="A714" s="24" t="s">
        <v>3994</v>
      </c>
      <c r="B714" s="24" t="s">
        <v>3995</v>
      </c>
      <c r="C714" s="24" t="s">
        <v>272</v>
      </c>
      <c r="D714" s="24" t="n">
        <v>23608715</v>
      </c>
      <c r="E714" s="24" t="n">
        <v>23623412</v>
      </c>
      <c r="F714" s="24" t="s">
        <v>3996</v>
      </c>
      <c r="G714" s="25" t="n">
        <v>5.76558</v>
      </c>
      <c r="H714" s="25" t="n">
        <v>6.52217</v>
      </c>
      <c r="I714" s="25" t="n">
        <v>333.736</v>
      </c>
      <c r="J714" s="26" t="n">
        <v>0.00390186</v>
      </c>
      <c r="K714" s="26" t="n">
        <v>0</v>
      </c>
      <c r="L714" s="26" t="n">
        <v>38.8305</v>
      </c>
      <c r="M714" s="27" t="s">
        <v>30</v>
      </c>
      <c r="N714" s="27" t="s">
        <v>30</v>
      </c>
      <c r="O714" s="28" t="b">
        <f aca="false">FALSE()</f>
        <v>0</v>
      </c>
      <c r="P714" s="28" t="b">
        <f aca="false">TRUE()</f>
        <v>1</v>
      </c>
      <c r="Q714" s="24" t="n">
        <v>3</v>
      </c>
      <c r="R714" s="24" t="n">
        <v>253782</v>
      </c>
    </row>
    <row r="715" s="24" customFormat="true" ht="13.5" hidden="true" customHeight="false" outlineLevel="0" collapsed="false">
      <c r="A715" s="24" t="s">
        <v>3997</v>
      </c>
      <c r="B715" s="24" t="s">
        <v>3995</v>
      </c>
      <c r="C715" s="24" t="s">
        <v>272</v>
      </c>
      <c r="D715" s="24" t="n">
        <v>23608736</v>
      </c>
      <c r="E715" s="24" t="n">
        <v>23623418</v>
      </c>
      <c r="F715" s="24" t="s">
        <v>3996</v>
      </c>
      <c r="G715" s="25" t="n">
        <v>5.76558</v>
      </c>
      <c r="H715" s="25" t="n">
        <v>6.52217</v>
      </c>
      <c r="I715" s="25" t="n">
        <v>333.736</v>
      </c>
      <c r="J715" s="26" t="n">
        <v>5.76168</v>
      </c>
      <c r="K715" s="26" t="n">
        <v>6.52217</v>
      </c>
      <c r="L715" s="26" t="n">
        <v>294.906</v>
      </c>
      <c r="M715" s="27" t="s">
        <v>30</v>
      </c>
      <c r="N715" s="27" t="s">
        <v>30</v>
      </c>
      <c r="O715" s="28" t="b">
        <f aca="false">FALSE()</f>
        <v>0</v>
      </c>
      <c r="P715" s="28" t="b">
        <f aca="false">TRUE()</f>
        <v>1</v>
      </c>
      <c r="Q715" s="24" t="n">
        <v>3</v>
      </c>
      <c r="R715" s="24" t="n">
        <v>253782</v>
      </c>
    </row>
    <row r="716" s="24" customFormat="true" ht="13.5" hidden="true" customHeight="false" outlineLevel="0" collapsed="false">
      <c r="A716" s="24" t="s">
        <v>3998</v>
      </c>
      <c r="B716" s="24" t="s">
        <v>3999</v>
      </c>
      <c r="C716" s="24" t="s">
        <v>272</v>
      </c>
      <c r="D716" s="24" t="n">
        <v>23724467</v>
      </c>
      <c r="E716" s="24" t="n">
        <v>23726980</v>
      </c>
      <c r="F716" s="24" t="s">
        <v>4000</v>
      </c>
      <c r="G716" s="25" t="n">
        <v>2.47096</v>
      </c>
      <c r="H716" s="25" t="n">
        <v>0.815271</v>
      </c>
      <c r="I716" s="25" t="n">
        <v>2688.11</v>
      </c>
      <c r="J716" s="26" t="n">
        <v>2.47096</v>
      </c>
      <c r="K716" s="26" t="n">
        <v>0.815271</v>
      </c>
      <c r="L716" s="26" t="n">
        <v>2688.11</v>
      </c>
      <c r="M716" s="27" t="s">
        <v>30</v>
      </c>
      <c r="N716" s="27" t="s">
        <v>30</v>
      </c>
      <c r="O716" s="28" t="b">
        <f aca="false">FALSE()</f>
        <v>0</v>
      </c>
      <c r="P716" s="28" t="b">
        <f aca="false">TRUE()</f>
        <v>1</v>
      </c>
      <c r="Q716" s="24" t="n">
        <v>3</v>
      </c>
      <c r="R716" s="24" t="n">
        <v>220388</v>
      </c>
    </row>
    <row r="717" s="24" customFormat="true" ht="13.5" hidden="true" customHeight="false" outlineLevel="0" collapsed="false">
      <c r="A717" s="24" t="s">
        <v>4001</v>
      </c>
      <c r="B717" s="24" t="s">
        <v>4002</v>
      </c>
      <c r="C717" s="24" t="s">
        <v>272</v>
      </c>
      <c r="D717" s="24" t="n">
        <v>23731615</v>
      </c>
      <c r="E717" s="24" t="n">
        <v>23746862</v>
      </c>
      <c r="F717" s="24" t="s">
        <v>30</v>
      </c>
      <c r="G717" s="25" t="n">
        <v>0</v>
      </c>
      <c r="H717" s="25" t="n">
        <v>4.07636</v>
      </c>
      <c r="I717" s="25" t="n">
        <v>93.0242</v>
      </c>
      <c r="J717" s="26" t="n">
        <v>0</v>
      </c>
      <c r="K717" s="26" t="n">
        <v>4.07636</v>
      </c>
      <c r="L717" s="26" t="n">
        <v>93.0242</v>
      </c>
      <c r="M717" s="27" t="s">
        <v>30</v>
      </c>
      <c r="N717" s="27" t="s">
        <v>30</v>
      </c>
      <c r="O717" s="28" t="b">
        <f aca="false">FALSE()</f>
        <v>0</v>
      </c>
      <c r="P717" s="28" t="b">
        <f aca="false">TRUE()</f>
        <v>1</v>
      </c>
      <c r="Q717" s="24" t="n">
        <v>0</v>
      </c>
    </row>
    <row r="718" s="24" customFormat="true" ht="13.5" hidden="true" customHeight="false" outlineLevel="0" collapsed="false">
      <c r="A718" s="24" t="s">
        <v>4003</v>
      </c>
      <c r="B718" s="24" t="s">
        <v>4004</v>
      </c>
      <c r="C718" s="24" t="s">
        <v>272</v>
      </c>
      <c r="D718" s="24" t="n">
        <v>23753175</v>
      </c>
      <c r="E718" s="24" t="n">
        <v>23755797</v>
      </c>
      <c r="F718" s="24" t="s">
        <v>30</v>
      </c>
      <c r="G718" s="25" t="n">
        <v>2.47096</v>
      </c>
      <c r="H718" s="25" t="n">
        <v>2.44581</v>
      </c>
      <c r="I718" s="25" t="n">
        <v>24.9343</v>
      </c>
      <c r="J718" s="26" t="n">
        <v>2.47096</v>
      </c>
      <c r="K718" s="26" t="n">
        <v>2.44581</v>
      </c>
      <c r="L718" s="26" t="n">
        <v>24.9343</v>
      </c>
      <c r="M718" s="27" t="s">
        <v>30</v>
      </c>
      <c r="N718" s="27" t="s">
        <v>30</v>
      </c>
      <c r="O718" s="28" t="b">
        <f aca="false">FALSE()</f>
        <v>0</v>
      </c>
      <c r="P718" s="28" t="b">
        <f aca="false">TRUE()</f>
        <v>1</v>
      </c>
      <c r="Q718" s="24" t="n">
        <v>0</v>
      </c>
      <c r="R718" s="24" t="n">
        <v>10324</v>
      </c>
    </row>
    <row r="719" s="24" customFormat="true" ht="13.5" hidden="true" customHeight="false" outlineLevel="0" collapsed="false">
      <c r="A719" s="24" t="s">
        <v>4005</v>
      </c>
      <c r="B719" s="24" t="s">
        <v>4006</v>
      </c>
      <c r="C719" s="24" t="s">
        <v>272</v>
      </c>
      <c r="D719" s="24" t="n">
        <v>23927875</v>
      </c>
      <c r="E719" s="24" t="n">
        <v>23929334</v>
      </c>
      <c r="F719" s="24" t="s">
        <v>4007</v>
      </c>
      <c r="G719" s="25" t="n">
        <v>1.64731</v>
      </c>
      <c r="H719" s="25" t="n">
        <v>2.44581</v>
      </c>
      <c r="I719" s="25" t="n">
        <v>13.4262</v>
      </c>
      <c r="J719" s="26" t="n">
        <v>1.64731</v>
      </c>
      <c r="K719" s="26" t="n">
        <v>2.44581</v>
      </c>
      <c r="L719" s="26" t="n">
        <v>13.4262</v>
      </c>
      <c r="M719" s="27" t="s">
        <v>30</v>
      </c>
      <c r="N719" s="27" t="s">
        <v>30</v>
      </c>
      <c r="O719" s="28" t="b">
        <f aca="false">FALSE()</f>
        <v>0</v>
      </c>
      <c r="P719" s="28" t="b">
        <f aca="false">TRUE()</f>
        <v>1</v>
      </c>
      <c r="Q719" s="24" t="n">
        <v>1</v>
      </c>
      <c r="R719" s="24" t="n">
        <v>389058</v>
      </c>
    </row>
    <row r="720" s="24" customFormat="true" ht="13.5" hidden="true" customHeight="false" outlineLevel="0" collapsed="false">
      <c r="A720" s="24" t="s">
        <v>4008</v>
      </c>
      <c r="B720" s="24" t="s">
        <v>3379</v>
      </c>
      <c r="C720" s="24" t="s">
        <v>272</v>
      </c>
      <c r="D720" s="24" t="n">
        <v>23939316</v>
      </c>
      <c r="E720" s="24" t="n">
        <v>23951425</v>
      </c>
      <c r="F720" s="24" t="s">
        <v>3380</v>
      </c>
      <c r="G720" s="25" t="n">
        <v>0.823654</v>
      </c>
      <c r="H720" s="25" t="n">
        <v>5.7069</v>
      </c>
      <c r="I720" s="25" t="n">
        <v>10.5491</v>
      </c>
      <c r="J720" s="35" t="n">
        <v>4.5904E-005</v>
      </c>
      <c r="K720" s="26" t="n">
        <v>5.7069</v>
      </c>
      <c r="L720" s="26" t="n">
        <v>10.5491</v>
      </c>
      <c r="M720" s="27" t="s">
        <v>30</v>
      </c>
      <c r="N720" s="27" t="s">
        <v>30</v>
      </c>
      <c r="O720" s="28" t="b">
        <f aca="false">FALSE()</f>
        <v>0</v>
      </c>
      <c r="P720" s="28" t="b">
        <f aca="false">TRUE()</f>
        <v>1</v>
      </c>
      <c r="Q720" s="24" t="n">
        <v>0</v>
      </c>
      <c r="R720" s="24" t="n">
        <v>2571</v>
      </c>
    </row>
    <row r="721" s="24" customFormat="true" ht="13.5" hidden="true" customHeight="false" outlineLevel="0" collapsed="false">
      <c r="A721" s="24" t="s">
        <v>4009</v>
      </c>
      <c r="B721" s="24" t="s">
        <v>1145</v>
      </c>
      <c r="C721" s="24" t="s">
        <v>272</v>
      </c>
      <c r="D721" s="24" t="n">
        <v>24164367</v>
      </c>
      <c r="E721" s="24" t="n">
        <v>24197268</v>
      </c>
      <c r="F721" s="24" t="s">
        <v>1146</v>
      </c>
      <c r="G721" s="25" t="n">
        <v>9.06019</v>
      </c>
      <c r="H721" s="25" t="n">
        <v>2.44581</v>
      </c>
      <c r="I721" s="25" t="n">
        <v>75.7619</v>
      </c>
      <c r="J721" s="26" t="n">
        <v>9.06019</v>
      </c>
      <c r="K721" s="26" t="n">
        <v>2.44581</v>
      </c>
      <c r="L721" s="26" t="n">
        <v>75.7619</v>
      </c>
      <c r="M721" s="27" t="s">
        <v>30</v>
      </c>
      <c r="N721" s="27" t="s">
        <v>30</v>
      </c>
      <c r="O721" s="28" t="b">
        <f aca="false">FALSE()</f>
        <v>0</v>
      </c>
      <c r="P721" s="28" t="b">
        <f aca="false">TRUE()</f>
        <v>1</v>
      </c>
      <c r="Q721" s="24" t="n">
        <v>0</v>
      </c>
      <c r="R721" s="24" t="n">
        <v>11069</v>
      </c>
    </row>
    <row r="722" s="24" customFormat="true" ht="13.5" hidden="true" customHeight="false" outlineLevel="0" collapsed="false">
      <c r="A722" s="24" t="s">
        <v>4010</v>
      </c>
      <c r="B722" s="24" t="s">
        <v>4011</v>
      </c>
      <c r="C722" s="24" t="s">
        <v>272</v>
      </c>
      <c r="D722" s="24" t="n">
        <v>24381704</v>
      </c>
      <c r="E722" s="24" t="n">
        <v>24389285</v>
      </c>
      <c r="F722" s="24" t="s">
        <v>4012</v>
      </c>
      <c r="G722" s="25" t="n">
        <v>7.41289</v>
      </c>
      <c r="H722" s="25" t="n">
        <v>4.07636</v>
      </c>
      <c r="I722" s="25" t="n">
        <v>47.9506</v>
      </c>
      <c r="J722" s="26" t="n">
        <v>7.41289</v>
      </c>
      <c r="K722" s="26" t="n">
        <v>4.07636</v>
      </c>
      <c r="L722" s="26" t="n">
        <v>47.9506</v>
      </c>
      <c r="M722" s="27" t="s">
        <v>30</v>
      </c>
      <c r="N722" s="27" t="s">
        <v>30</v>
      </c>
      <c r="O722" s="28" t="b">
        <f aca="false">FALSE()</f>
        <v>0</v>
      </c>
      <c r="P722" s="28" t="b">
        <f aca="false">TRUE()</f>
        <v>1</v>
      </c>
      <c r="Q722" s="24" t="n">
        <v>0</v>
      </c>
      <c r="R722" s="24" t="n">
        <v>1123</v>
      </c>
    </row>
    <row r="723" customFormat="false" ht="15" hidden="false" customHeight="false" outlineLevel="0" collapsed="false">
      <c r="A723" s="6" t="s">
        <v>4013</v>
      </c>
      <c r="B723" s="6" t="s">
        <v>4014</v>
      </c>
      <c r="C723" s="6" t="s">
        <v>272</v>
      </c>
      <c r="D723" s="6" t="n">
        <v>24893220</v>
      </c>
      <c r="E723" s="6" t="n">
        <v>24897573</v>
      </c>
      <c r="F723" s="6" t="s">
        <v>30</v>
      </c>
      <c r="G723" s="12" t="n">
        <v>0</v>
      </c>
      <c r="H723" s="12" t="n">
        <v>0</v>
      </c>
      <c r="I723" s="12" t="n">
        <v>813.242</v>
      </c>
      <c r="J723" s="13" t="n">
        <v>0</v>
      </c>
      <c r="K723" s="13" t="n">
        <v>0</v>
      </c>
      <c r="L723" s="13" t="n">
        <v>813.242</v>
      </c>
      <c r="M723" s="14" t="s">
        <v>30</v>
      </c>
      <c r="N723" s="14" t="s">
        <v>30</v>
      </c>
      <c r="O723" s="14" t="b">
        <f aca="false">FALSE()</f>
        <v>0</v>
      </c>
      <c r="P723" s="14" t="b">
        <f aca="false">TRUE()</f>
        <v>1</v>
      </c>
      <c r="Q723" s="6" t="n">
        <v>6</v>
      </c>
    </row>
    <row r="724" s="24" customFormat="true" ht="13.5" hidden="true" customHeight="false" outlineLevel="0" collapsed="false">
      <c r="A724" s="24" t="s">
        <v>4015</v>
      </c>
      <c r="B724" s="24" t="s">
        <v>4016</v>
      </c>
      <c r="C724" s="24" t="s">
        <v>272</v>
      </c>
      <c r="D724" s="24" t="n">
        <v>25006693</v>
      </c>
      <c r="E724" s="24" t="n">
        <v>25016922</v>
      </c>
      <c r="F724" s="24" t="s">
        <v>4017</v>
      </c>
      <c r="G724" s="25" t="n">
        <v>1.64731</v>
      </c>
      <c r="H724" s="25" t="n">
        <v>1.63054</v>
      </c>
      <c r="I724" s="25" t="n">
        <v>15.3442</v>
      </c>
      <c r="J724" s="26" t="n">
        <v>0</v>
      </c>
      <c r="K724" s="26" t="n">
        <v>1.63054</v>
      </c>
      <c r="L724" s="26" t="n">
        <v>15.3435</v>
      </c>
      <c r="M724" s="27" t="s">
        <v>30</v>
      </c>
      <c r="N724" s="27" t="s">
        <v>30</v>
      </c>
      <c r="O724" s="28" t="b">
        <f aca="false">FALSE()</f>
        <v>0</v>
      </c>
      <c r="P724" s="28" t="b">
        <f aca="false">TRUE()</f>
        <v>1</v>
      </c>
      <c r="Q724" s="24" t="n">
        <v>1</v>
      </c>
      <c r="R724" s="24" t="n">
        <v>6564</v>
      </c>
    </row>
    <row r="725" s="24" customFormat="true" ht="13.5" hidden="true" customHeight="false" outlineLevel="0" collapsed="false">
      <c r="A725" s="24" t="s">
        <v>4018</v>
      </c>
      <c r="B725" s="24" t="s">
        <v>4019</v>
      </c>
      <c r="C725" s="24" t="s">
        <v>272</v>
      </c>
      <c r="D725" s="24" t="n">
        <v>25338785</v>
      </c>
      <c r="E725" s="24" t="n">
        <v>25390371</v>
      </c>
      <c r="F725" s="24" t="s">
        <v>4020</v>
      </c>
      <c r="G725" s="25" t="n">
        <v>193.559</v>
      </c>
      <c r="H725" s="25" t="n">
        <v>288.606</v>
      </c>
      <c r="I725" s="25" t="n">
        <v>358.67</v>
      </c>
      <c r="J725" s="26" t="n">
        <v>0.00202795</v>
      </c>
      <c r="K725" s="26" t="n">
        <v>0</v>
      </c>
      <c r="L725" s="26" t="n">
        <v>35.9329</v>
      </c>
      <c r="M725" s="27" t="s">
        <v>30</v>
      </c>
      <c r="N725" s="27" t="s">
        <v>30</v>
      </c>
      <c r="O725" s="28" t="b">
        <f aca="false">FALSE()</f>
        <v>0</v>
      </c>
      <c r="P725" s="28" t="b">
        <f aca="false">TRUE()</f>
        <v>1</v>
      </c>
      <c r="Q725" s="24" t="n">
        <v>2</v>
      </c>
      <c r="R725" s="24" t="n">
        <v>55757</v>
      </c>
    </row>
    <row r="726" s="24" customFormat="true" ht="13.5" hidden="true" customHeight="false" outlineLevel="0" collapsed="false">
      <c r="A726" s="24" t="s">
        <v>4021</v>
      </c>
      <c r="B726" s="24" t="s">
        <v>4022</v>
      </c>
      <c r="C726" s="24" t="s">
        <v>272</v>
      </c>
      <c r="D726" s="24" t="n">
        <v>25985228</v>
      </c>
      <c r="E726" s="24" t="n">
        <v>25988265</v>
      </c>
      <c r="F726" s="24" t="s">
        <v>4023</v>
      </c>
      <c r="G726" s="25" t="n">
        <v>0.823654</v>
      </c>
      <c r="H726" s="25" t="n">
        <v>5.7069</v>
      </c>
      <c r="I726" s="25" t="n">
        <v>67.1308</v>
      </c>
      <c r="J726" s="26" t="n">
        <v>0.823654</v>
      </c>
      <c r="K726" s="26" t="n">
        <v>5.7069</v>
      </c>
      <c r="L726" s="26" t="n">
        <v>67.1308</v>
      </c>
      <c r="M726" s="27" t="s">
        <v>30</v>
      </c>
      <c r="N726" s="27" t="s">
        <v>30</v>
      </c>
      <c r="O726" s="28" t="b">
        <f aca="false">FALSE()</f>
        <v>0</v>
      </c>
      <c r="P726" s="28" t="b">
        <f aca="false">TRUE()</f>
        <v>1</v>
      </c>
      <c r="Q726" s="24" t="n">
        <v>0</v>
      </c>
      <c r="R726" s="24" t="n">
        <v>5100</v>
      </c>
    </row>
    <row r="727" s="24" customFormat="true" ht="13.5" hidden="true" customHeight="false" outlineLevel="0" collapsed="false">
      <c r="A727" s="24" t="s">
        <v>4024</v>
      </c>
      <c r="B727" s="24" t="s">
        <v>4025</v>
      </c>
      <c r="C727" s="24" t="s">
        <v>272</v>
      </c>
      <c r="D727" s="24" t="n">
        <v>26003373</v>
      </c>
      <c r="E727" s="24" t="n">
        <v>26006238</v>
      </c>
      <c r="F727" s="24" t="s">
        <v>4026</v>
      </c>
      <c r="G727" s="25" t="n">
        <v>0</v>
      </c>
      <c r="H727" s="25" t="n">
        <v>0.815271</v>
      </c>
      <c r="I727" s="25" t="n">
        <v>11.5081</v>
      </c>
      <c r="J727" s="26" t="n">
        <v>0</v>
      </c>
      <c r="K727" s="26" t="n">
        <v>0.815271</v>
      </c>
      <c r="L727" s="26" t="n">
        <v>11.5081</v>
      </c>
      <c r="M727" s="27" t="s">
        <v>30</v>
      </c>
      <c r="N727" s="27" t="s">
        <v>30</v>
      </c>
      <c r="O727" s="28" t="b">
        <f aca="false">FALSE()</f>
        <v>0</v>
      </c>
      <c r="P727" s="28" t="b">
        <f aca="false">TRUE()</f>
        <v>1</v>
      </c>
      <c r="Q727" s="24" t="n">
        <v>0</v>
      </c>
      <c r="R727" s="24" t="n">
        <v>1910</v>
      </c>
    </row>
    <row r="728" s="24" customFormat="true" ht="13.5" hidden="true" customHeight="false" outlineLevel="0" collapsed="false">
      <c r="A728" s="24" t="s">
        <v>4027</v>
      </c>
      <c r="B728" s="24" t="s">
        <v>4028</v>
      </c>
      <c r="C728" s="24" t="s">
        <v>272</v>
      </c>
      <c r="D728" s="24" t="n">
        <v>29489011</v>
      </c>
      <c r="E728" s="24" t="n">
        <v>29547024</v>
      </c>
      <c r="F728" s="24" t="s">
        <v>4029</v>
      </c>
      <c r="G728" s="25" t="n">
        <v>4.94192</v>
      </c>
      <c r="H728" s="25" t="n">
        <v>2.44581</v>
      </c>
      <c r="I728" s="25" t="n">
        <v>20.1392</v>
      </c>
      <c r="J728" s="26" t="n">
        <v>4.94192</v>
      </c>
      <c r="K728" s="26" t="n">
        <v>2.44581</v>
      </c>
      <c r="L728" s="26" t="n">
        <v>20.1392</v>
      </c>
      <c r="M728" s="27" t="s">
        <v>30</v>
      </c>
      <c r="N728" s="27" t="s">
        <v>30</v>
      </c>
      <c r="O728" s="28" t="b">
        <f aca="false">FALSE()</f>
        <v>0</v>
      </c>
      <c r="P728" s="28" t="b">
        <f aca="false">TRUE()</f>
        <v>1</v>
      </c>
      <c r="Q728" s="24" t="n">
        <v>2</v>
      </c>
      <c r="R728" s="24" t="n">
        <v>114780</v>
      </c>
    </row>
    <row r="729" customFormat="false" ht="15" hidden="false" customHeight="false" outlineLevel="0" collapsed="false">
      <c r="A729" s="6" t="s">
        <v>4030</v>
      </c>
      <c r="B729" s="6" t="s">
        <v>4031</v>
      </c>
      <c r="C729" s="6" t="s">
        <v>272</v>
      </c>
      <c r="D729" s="6" t="n">
        <v>29573629</v>
      </c>
      <c r="E729" s="6" t="n">
        <v>29583440</v>
      </c>
      <c r="F729" s="6" t="s">
        <v>4032</v>
      </c>
      <c r="G729" s="12" t="n">
        <v>0</v>
      </c>
      <c r="H729" s="12" t="n">
        <v>0</v>
      </c>
      <c r="I729" s="12" t="n">
        <v>15.3442</v>
      </c>
      <c r="J729" s="13" t="n">
        <v>0</v>
      </c>
      <c r="K729" s="13" t="n">
        <v>0</v>
      </c>
      <c r="L729" s="13" t="n">
        <v>15.3442</v>
      </c>
      <c r="M729" s="14" t="s">
        <v>30</v>
      </c>
      <c r="N729" s="14" t="s">
        <v>30</v>
      </c>
      <c r="O729" s="14" t="b">
        <f aca="false">FALSE()</f>
        <v>0</v>
      </c>
      <c r="P729" s="14" t="b">
        <f aca="false">TRUE()</f>
        <v>1</v>
      </c>
      <c r="Q729" s="6" t="n">
        <v>7</v>
      </c>
      <c r="R729" s="6" t="n">
        <v>81615</v>
      </c>
    </row>
    <row r="730" s="24" customFormat="true" ht="13.5" hidden="true" customHeight="false" outlineLevel="0" collapsed="false">
      <c r="A730" s="24" t="s">
        <v>4033</v>
      </c>
      <c r="B730" s="24" t="s">
        <v>4034</v>
      </c>
      <c r="C730" s="24" t="s">
        <v>272</v>
      </c>
      <c r="D730" s="24" t="n">
        <v>30282776</v>
      </c>
      <c r="E730" s="24" t="n">
        <v>30378777</v>
      </c>
      <c r="F730" s="24" t="s">
        <v>4035</v>
      </c>
      <c r="G730" s="25" t="n">
        <v>456.304</v>
      </c>
      <c r="H730" s="25" t="n">
        <v>335.892</v>
      </c>
      <c r="I730" s="25" t="n">
        <v>206.188</v>
      </c>
      <c r="J730" s="26" t="n">
        <v>4.60708</v>
      </c>
      <c r="K730" s="26" t="n">
        <v>3.54246</v>
      </c>
      <c r="L730" s="26" t="n">
        <v>28.2766</v>
      </c>
      <c r="M730" s="27" t="s">
        <v>30</v>
      </c>
      <c r="N730" s="27" t="s">
        <v>30</v>
      </c>
      <c r="O730" s="28" t="b">
        <f aca="false">FALSE()</f>
        <v>0</v>
      </c>
      <c r="P730" s="28" t="b">
        <f aca="false">TRUE()</f>
        <v>1</v>
      </c>
      <c r="Q730" s="24" t="n">
        <v>1</v>
      </c>
      <c r="R730" s="24" t="n">
        <v>129684</v>
      </c>
    </row>
    <row r="731" s="24" customFormat="true" ht="13.5" hidden="true" customHeight="false" outlineLevel="0" collapsed="false">
      <c r="A731" s="24" t="s">
        <v>4036</v>
      </c>
      <c r="B731" s="24" t="s">
        <v>636</v>
      </c>
      <c r="C731" s="24" t="s">
        <v>272</v>
      </c>
      <c r="D731" s="24" t="n">
        <v>30751554</v>
      </c>
      <c r="E731" s="24" t="n">
        <v>30759100</v>
      </c>
      <c r="F731" s="24" t="s">
        <v>637</v>
      </c>
      <c r="G731" s="25" t="n">
        <v>42.0064</v>
      </c>
      <c r="H731" s="25" t="n">
        <v>15.4902</v>
      </c>
      <c r="I731" s="25" t="n">
        <v>206.188</v>
      </c>
      <c r="J731" s="26" t="n">
        <v>0.00427269</v>
      </c>
      <c r="K731" s="26" t="n">
        <v>0</v>
      </c>
      <c r="L731" s="26" t="n">
        <v>107.629</v>
      </c>
      <c r="M731" s="27" t="s">
        <v>30</v>
      </c>
      <c r="N731" s="27" t="s">
        <v>30</v>
      </c>
      <c r="O731" s="28" t="b">
        <f aca="false">FALSE()</f>
        <v>0</v>
      </c>
      <c r="P731" s="28" t="b">
        <f aca="false">TRUE()</f>
        <v>1</v>
      </c>
      <c r="Q731" s="24" t="n">
        <v>7</v>
      </c>
      <c r="R731" s="24" t="n">
        <v>53632</v>
      </c>
    </row>
    <row r="732" s="24" customFormat="true" ht="13.5" hidden="true" customHeight="false" outlineLevel="0" collapsed="false">
      <c r="A732" s="24" t="s">
        <v>4037</v>
      </c>
      <c r="B732" s="24" t="s">
        <v>4038</v>
      </c>
      <c r="C732" s="24" t="s">
        <v>310</v>
      </c>
      <c r="D732" s="24" t="n">
        <v>788247</v>
      </c>
      <c r="E732" s="24" t="n">
        <v>796048</v>
      </c>
      <c r="F732" s="24" t="s">
        <v>30</v>
      </c>
      <c r="G732" s="25" t="n">
        <v>4.11827</v>
      </c>
      <c r="H732" s="25" t="n">
        <v>3.26109</v>
      </c>
      <c r="I732" s="25" t="n">
        <v>377.851</v>
      </c>
      <c r="J732" s="26" t="n">
        <v>4.11827</v>
      </c>
      <c r="K732" s="26" t="n">
        <v>3.26109</v>
      </c>
      <c r="L732" s="26" t="n">
        <v>377.851</v>
      </c>
      <c r="M732" s="27" t="s">
        <v>30</v>
      </c>
      <c r="N732" s="27" t="s">
        <v>30</v>
      </c>
      <c r="O732" s="28" t="b">
        <f aca="false">FALSE()</f>
        <v>0</v>
      </c>
      <c r="P732" s="28" t="b">
        <f aca="false">TRUE()</f>
        <v>1</v>
      </c>
      <c r="Q732" s="24" t="n">
        <v>0</v>
      </c>
    </row>
    <row r="733" s="24" customFormat="true" ht="13.5" hidden="true" customHeight="false" outlineLevel="0" collapsed="false">
      <c r="A733" s="24" t="s">
        <v>4039</v>
      </c>
      <c r="B733" s="24" t="s">
        <v>4040</v>
      </c>
      <c r="C733" s="24" t="s">
        <v>310</v>
      </c>
      <c r="D733" s="24" t="n">
        <v>1258509</v>
      </c>
      <c r="E733" s="24" t="n">
        <v>1259846</v>
      </c>
      <c r="F733" s="24" t="s">
        <v>30</v>
      </c>
      <c r="G733" s="25" t="n">
        <v>0.823654</v>
      </c>
      <c r="H733" s="25" t="n">
        <v>1.63054</v>
      </c>
      <c r="I733" s="25" t="n">
        <v>206.188</v>
      </c>
      <c r="J733" s="26" t="n">
        <v>0.823654</v>
      </c>
      <c r="K733" s="26" t="n">
        <v>1.63054</v>
      </c>
      <c r="L733" s="26" t="n">
        <v>206.188</v>
      </c>
      <c r="M733" s="27" t="s">
        <v>30</v>
      </c>
      <c r="N733" s="27" t="s">
        <v>30</v>
      </c>
      <c r="O733" s="28" t="b">
        <f aca="false">FALSE()</f>
        <v>0</v>
      </c>
      <c r="P733" s="28" t="b">
        <f aca="false">TRUE()</f>
        <v>1</v>
      </c>
      <c r="Q733" s="24" t="n">
        <v>0</v>
      </c>
    </row>
    <row r="734" s="24" customFormat="true" ht="13.5" hidden="true" customHeight="false" outlineLevel="0" collapsed="false">
      <c r="A734" s="24" t="s">
        <v>4041</v>
      </c>
      <c r="B734" s="24" t="s">
        <v>4042</v>
      </c>
      <c r="C734" s="24" t="s">
        <v>310</v>
      </c>
      <c r="D734" s="24" t="n">
        <v>1832367</v>
      </c>
      <c r="E734" s="24" t="n">
        <v>1843723</v>
      </c>
      <c r="F734" s="24" t="s">
        <v>4043</v>
      </c>
      <c r="G734" s="25" t="n">
        <v>0.823654</v>
      </c>
      <c r="H734" s="25" t="n">
        <v>1.63054</v>
      </c>
      <c r="I734" s="25" t="n">
        <v>10.5491</v>
      </c>
      <c r="J734" s="26" t="n">
        <v>0.473903</v>
      </c>
      <c r="K734" s="26" t="n">
        <v>1.61061</v>
      </c>
      <c r="L734" s="26" t="n">
        <v>10.3349</v>
      </c>
      <c r="M734" s="27" t="s">
        <v>30</v>
      </c>
      <c r="N734" s="27" t="s">
        <v>30</v>
      </c>
      <c r="O734" s="28" t="b">
        <f aca="false">FALSE()</f>
        <v>0</v>
      </c>
      <c r="P734" s="28" t="b">
        <f aca="false">TRUE()</f>
        <v>1</v>
      </c>
      <c r="Q734" s="24" t="n">
        <v>0</v>
      </c>
      <c r="R734" s="24" t="n">
        <v>1690</v>
      </c>
    </row>
    <row r="735" s="24" customFormat="true" ht="13.5" hidden="true" customHeight="false" outlineLevel="0" collapsed="false">
      <c r="A735" s="24" t="s">
        <v>4044</v>
      </c>
      <c r="B735" s="24" t="s">
        <v>4045</v>
      </c>
      <c r="C735" s="24" t="s">
        <v>310</v>
      </c>
      <c r="D735" s="24" t="n">
        <v>3236435</v>
      </c>
      <c r="E735" s="24" t="n">
        <v>3255100</v>
      </c>
      <c r="F735" s="24" t="s">
        <v>4046</v>
      </c>
      <c r="G735" s="25" t="n">
        <v>3.29462</v>
      </c>
      <c r="H735" s="25" t="n">
        <v>3.26109</v>
      </c>
      <c r="I735" s="25" t="n">
        <v>2177.92</v>
      </c>
      <c r="J735" s="26" t="n">
        <v>3.29462</v>
      </c>
      <c r="K735" s="26" t="n">
        <v>3.26109</v>
      </c>
      <c r="L735" s="26" t="n">
        <v>2177.92</v>
      </c>
      <c r="M735" s="27" t="s">
        <v>30</v>
      </c>
      <c r="N735" s="27" t="s">
        <v>30</v>
      </c>
      <c r="O735" s="28" t="b">
        <f aca="false">FALSE()</f>
        <v>0</v>
      </c>
      <c r="P735" s="28" t="b">
        <f aca="false">TRUE()</f>
        <v>1</v>
      </c>
      <c r="Q735" s="24" t="n">
        <v>12</v>
      </c>
      <c r="R735" s="24" t="n">
        <v>122481</v>
      </c>
    </row>
    <row r="736" s="24" customFormat="true" ht="13.5" hidden="true" customHeight="false" outlineLevel="0" collapsed="false">
      <c r="A736" s="24" t="s">
        <v>4047</v>
      </c>
      <c r="B736" s="24" t="s">
        <v>4048</v>
      </c>
      <c r="C736" s="24" t="s">
        <v>310</v>
      </c>
      <c r="D736" s="24" t="n">
        <v>3702291</v>
      </c>
      <c r="E736" s="24" t="n">
        <v>3757859</v>
      </c>
      <c r="F736" s="24" t="s">
        <v>4049</v>
      </c>
      <c r="G736" s="25" t="n">
        <v>1.64731</v>
      </c>
      <c r="H736" s="25" t="n">
        <v>0</v>
      </c>
      <c r="I736" s="25" t="n">
        <v>50.8276</v>
      </c>
      <c r="J736" s="26" t="n">
        <v>1.64731</v>
      </c>
      <c r="K736" s="26" t="n">
        <v>0</v>
      </c>
      <c r="L736" s="26" t="n">
        <v>50.8276</v>
      </c>
      <c r="M736" s="27" t="s">
        <v>30</v>
      </c>
      <c r="N736" s="27" t="s">
        <v>30</v>
      </c>
      <c r="O736" s="28" t="b">
        <f aca="false">FALSE()</f>
        <v>0</v>
      </c>
      <c r="P736" s="28" t="b">
        <f aca="false">TRUE()</f>
        <v>1</v>
      </c>
      <c r="Q736" s="24" t="n">
        <v>6</v>
      </c>
      <c r="R736" s="24" t="n">
        <v>2570</v>
      </c>
    </row>
    <row r="737" s="24" customFormat="true" ht="13.5" hidden="true" customHeight="false" outlineLevel="0" collapsed="false">
      <c r="A737" s="24" t="s">
        <v>4050</v>
      </c>
      <c r="B737" s="24" t="s">
        <v>4051</v>
      </c>
      <c r="C737" s="24" t="s">
        <v>310</v>
      </c>
      <c r="D737" s="24" t="n">
        <v>4804559</v>
      </c>
      <c r="E737" s="24" t="n">
        <v>4815070</v>
      </c>
      <c r="F737" s="24" t="s">
        <v>4052</v>
      </c>
      <c r="G737" s="25" t="n">
        <v>2.47096</v>
      </c>
      <c r="H737" s="25" t="n">
        <v>5.7069</v>
      </c>
      <c r="I737" s="25" t="n">
        <v>26.8523</v>
      </c>
      <c r="J737" s="26" t="n">
        <v>2.47096</v>
      </c>
      <c r="K737" s="26" t="n">
        <v>5.7069</v>
      </c>
      <c r="L737" s="26" t="n">
        <v>26.8523</v>
      </c>
      <c r="M737" s="27" t="s">
        <v>30</v>
      </c>
      <c r="N737" s="27" t="s">
        <v>30</v>
      </c>
      <c r="O737" s="28" t="b">
        <f aca="false">FALSE()</f>
        <v>0</v>
      </c>
      <c r="P737" s="28" t="b">
        <f aca="false">TRUE()</f>
        <v>1</v>
      </c>
      <c r="Q737" s="24" t="n">
        <v>1</v>
      </c>
      <c r="R737" s="24" t="n">
        <v>57709</v>
      </c>
    </row>
    <row r="738" s="24" customFormat="true" ht="13.5" hidden="true" customHeight="false" outlineLevel="0" collapsed="false">
      <c r="A738" s="24" t="s">
        <v>4053</v>
      </c>
      <c r="B738" s="24" t="s">
        <v>4054</v>
      </c>
      <c r="C738" s="24" t="s">
        <v>310</v>
      </c>
      <c r="D738" s="24" t="n">
        <v>6488948</v>
      </c>
      <c r="E738" s="24" t="n">
        <v>6506432</v>
      </c>
      <c r="F738" s="24" t="s">
        <v>4055</v>
      </c>
      <c r="G738" s="25" t="n">
        <v>0</v>
      </c>
      <c r="H738" s="25" t="n">
        <v>0</v>
      </c>
      <c r="I738" s="25" t="n">
        <v>116.04</v>
      </c>
      <c r="J738" s="26" t="n">
        <v>0</v>
      </c>
      <c r="K738" s="26" t="n">
        <v>0</v>
      </c>
      <c r="L738" s="26" t="n">
        <v>116.04</v>
      </c>
      <c r="M738" s="27" t="s">
        <v>30</v>
      </c>
      <c r="N738" s="27" t="s">
        <v>30</v>
      </c>
      <c r="O738" s="28" t="b">
        <f aca="false">FALSE()</f>
        <v>0</v>
      </c>
      <c r="P738" s="28" t="b">
        <f aca="false">TRUE()</f>
        <v>1</v>
      </c>
      <c r="Q738" s="24" t="n">
        <v>0</v>
      </c>
      <c r="R738" s="24" t="n">
        <v>54207</v>
      </c>
    </row>
    <row r="739" s="24" customFormat="true" ht="13.5" hidden="true" customHeight="false" outlineLevel="0" collapsed="false">
      <c r="A739" s="24" t="s">
        <v>4056</v>
      </c>
      <c r="B739" s="24" t="s">
        <v>4057</v>
      </c>
      <c r="C739" s="24" t="s">
        <v>310</v>
      </c>
      <c r="D739" s="24" t="n">
        <v>7704925</v>
      </c>
      <c r="E739" s="24" t="n">
        <v>7733912</v>
      </c>
      <c r="F739" s="24" t="s">
        <v>30</v>
      </c>
      <c r="G739" s="25" t="n">
        <v>1.64731</v>
      </c>
      <c r="H739" s="25" t="n">
        <v>4.07636</v>
      </c>
      <c r="I739" s="25" t="n">
        <v>35.4834</v>
      </c>
      <c r="J739" s="26" t="n">
        <v>1.64731</v>
      </c>
      <c r="K739" s="26" t="n">
        <v>4.07636</v>
      </c>
      <c r="L739" s="26" t="n">
        <v>35.4834</v>
      </c>
      <c r="M739" s="27" t="s">
        <v>30</v>
      </c>
      <c r="N739" s="27" t="s">
        <v>30</v>
      </c>
      <c r="O739" s="28" t="b">
        <f aca="false">FALSE()</f>
        <v>0</v>
      </c>
      <c r="P739" s="28" t="b">
        <f aca="false">TRUE()</f>
        <v>1</v>
      </c>
      <c r="Q739" s="24" t="n">
        <v>3</v>
      </c>
    </row>
    <row r="740" s="24" customFormat="true" ht="13.5" hidden="true" customHeight="false" outlineLevel="0" collapsed="false">
      <c r="A740" s="24" t="s">
        <v>4058</v>
      </c>
      <c r="B740" s="24" t="s">
        <v>4059</v>
      </c>
      <c r="C740" s="24" t="s">
        <v>310</v>
      </c>
      <c r="D740" s="24" t="n">
        <v>8112614</v>
      </c>
      <c r="E740" s="24" t="n">
        <v>8118002</v>
      </c>
      <c r="F740" s="24" t="s">
        <v>30</v>
      </c>
      <c r="G740" s="25" t="n">
        <v>1.64731</v>
      </c>
      <c r="H740" s="25" t="n">
        <v>1.63054</v>
      </c>
      <c r="I740" s="25" t="n">
        <v>15.3442</v>
      </c>
      <c r="J740" s="26" t="n">
        <v>1.64731</v>
      </c>
      <c r="K740" s="26" t="n">
        <v>1.63054</v>
      </c>
      <c r="L740" s="26" t="n">
        <v>15.3442</v>
      </c>
      <c r="M740" s="27" t="s">
        <v>30</v>
      </c>
      <c r="N740" s="27" t="s">
        <v>30</v>
      </c>
      <c r="O740" s="28" t="b">
        <f aca="false">FALSE()</f>
        <v>0</v>
      </c>
      <c r="P740" s="28" t="b">
        <f aca="false">TRUE()</f>
        <v>1</v>
      </c>
      <c r="Q740" s="24" t="n">
        <v>4</v>
      </c>
    </row>
    <row r="741" s="24" customFormat="true" ht="13.5" hidden="true" customHeight="false" outlineLevel="0" collapsed="false">
      <c r="A741" s="24" t="s">
        <v>4060</v>
      </c>
      <c r="B741" s="24" t="s">
        <v>4061</v>
      </c>
      <c r="C741" s="24" t="s">
        <v>310</v>
      </c>
      <c r="D741" s="24" t="n">
        <v>8619795</v>
      </c>
      <c r="E741" s="24" t="n">
        <v>8622451</v>
      </c>
      <c r="F741" s="24" t="s">
        <v>4062</v>
      </c>
      <c r="G741" s="25" t="n">
        <v>2.47096</v>
      </c>
      <c r="H741" s="25" t="n">
        <v>7.33744</v>
      </c>
      <c r="I741" s="25" t="n">
        <v>425.801</v>
      </c>
      <c r="J741" s="26" t="n">
        <v>2.47096</v>
      </c>
      <c r="K741" s="26" t="n">
        <v>7.33744</v>
      </c>
      <c r="L741" s="26" t="n">
        <v>425.801</v>
      </c>
      <c r="M741" s="27" t="s">
        <v>30</v>
      </c>
      <c r="N741" s="27" t="s">
        <v>30</v>
      </c>
      <c r="O741" s="28" t="b">
        <f aca="false">FALSE()</f>
        <v>0</v>
      </c>
      <c r="P741" s="28" t="b">
        <f aca="false">TRUE()</f>
        <v>1</v>
      </c>
      <c r="Q741" s="24" t="n">
        <v>4</v>
      </c>
      <c r="R741" s="24" t="n">
        <v>91978</v>
      </c>
    </row>
    <row r="742" s="24" customFormat="true" ht="13.5" hidden="true" customHeight="false" outlineLevel="0" collapsed="false">
      <c r="A742" s="24" t="s">
        <v>4063</v>
      </c>
      <c r="B742" s="24" t="s">
        <v>4064</v>
      </c>
      <c r="C742" s="24" t="s">
        <v>310</v>
      </c>
      <c r="D742" s="24" t="n">
        <v>8758384</v>
      </c>
      <c r="E742" s="24" t="n">
        <v>8759156</v>
      </c>
      <c r="F742" s="24" t="s">
        <v>4065</v>
      </c>
      <c r="G742" s="25" t="n">
        <v>57.6558</v>
      </c>
      <c r="H742" s="25" t="n">
        <v>39.133</v>
      </c>
      <c r="I742" s="25" t="n">
        <v>30.6884</v>
      </c>
      <c r="J742" s="26" t="n">
        <v>0.425407</v>
      </c>
      <c r="K742" s="26" t="n">
        <v>0.107887</v>
      </c>
      <c r="L742" s="26" t="n">
        <v>30.6237</v>
      </c>
      <c r="M742" s="27" t="s">
        <v>30</v>
      </c>
      <c r="N742" s="27" t="s">
        <v>30</v>
      </c>
      <c r="O742" s="28" t="b">
        <f aca="false">FALSE()</f>
        <v>0</v>
      </c>
      <c r="P742" s="28" t="b">
        <f aca="false">TRUE()</f>
        <v>1</v>
      </c>
      <c r="Q742" s="24" t="n">
        <v>3</v>
      </c>
      <c r="R742" s="24" t="n">
        <v>4616</v>
      </c>
    </row>
    <row r="743" customFormat="false" ht="15" hidden="false" customHeight="false" outlineLevel="0" collapsed="false">
      <c r="A743" s="6" t="s">
        <v>4066</v>
      </c>
      <c r="B743" s="6" t="s">
        <v>4067</v>
      </c>
      <c r="C743" s="6" t="s">
        <v>310</v>
      </c>
      <c r="D743" s="6" t="n">
        <v>9297934</v>
      </c>
      <c r="E743" s="6" t="n">
        <v>9298320</v>
      </c>
      <c r="F743" s="6" t="s">
        <v>30</v>
      </c>
      <c r="G743" s="12" t="n">
        <v>0</v>
      </c>
      <c r="H743" s="12" t="n">
        <v>0</v>
      </c>
      <c r="I743" s="12" t="n">
        <v>17.2622</v>
      </c>
      <c r="J743" s="13" t="n">
        <v>0</v>
      </c>
      <c r="K743" s="13" t="n">
        <v>0</v>
      </c>
      <c r="L743" s="13" t="n">
        <v>17.2622</v>
      </c>
      <c r="M743" s="14" t="s">
        <v>30</v>
      </c>
      <c r="N743" s="14" t="s">
        <v>30</v>
      </c>
      <c r="O743" s="14" t="b">
        <f aca="false">FALSE()</f>
        <v>0</v>
      </c>
      <c r="P743" s="14" t="b">
        <f aca="false">TRUE()</f>
        <v>1</v>
      </c>
      <c r="Q743" s="6" t="n">
        <v>1</v>
      </c>
    </row>
    <row r="744" s="24" customFormat="true" ht="13.5" hidden="true" customHeight="false" outlineLevel="0" collapsed="false">
      <c r="A744" s="24" t="s">
        <v>4068</v>
      </c>
      <c r="B744" s="24" t="s">
        <v>4069</v>
      </c>
      <c r="C744" s="24" t="s">
        <v>310</v>
      </c>
      <c r="D744" s="24" t="n">
        <v>9651953</v>
      </c>
      <c r="E744" s="24" t="n">
        <v>9667904</v>
      </c>
      <c r="F744" s="24" t="s">
        <v>4070</v>
      </c>
      <c r="G744" s="25" t="n">
        <v>0.823654</v>
      </c>
      <c r="H744" s="25" t="n">
        <v>1.63054</v>
      </c>
      <c r="I744" s="25" t="n">
        <v>324.146</v>
      </c>
      <c r="J744" s="26" t="n">
        <v>0.823654</v>
      </c>
      <c r="K744" s="26" t="n">
        <v>1.63054</v>
      </c>
      <c r="L744" s="26" t="n">
        <v>324.146</v>
      </c>
      <c r="M744" s="27" t="s">
        <v>30</v>
      </c>
      <c r="N744" s="27" t="s">
        <v>30</v>
      </c>
      <c r="O744" s="28" t="b">
        <f aca="false">FALSE()</f>
        <v>0</v>
      </c>
      <c r="P744" s="28" t="b">
        <f aca="false">TRUE()</f>
        <v>1</v>
      </c>
      <c r="Q744" s="24" t="n">
        <v>1</v>
      </c>
      <c r="R744" s="24" t="n">
        <v>2569</v>
      </c>
    </row>
    <row r="745" s="24" customFormat="true" ht="13.5" hidden="true" customHeight="false" outlineLevel="0" collapsed="false">
      <c r="A745" s="24" t="s">
        <v>4071</v>
      </c>
      <c r="B745" s="24" t="s">
        <v>4072</v>
      </c>
      <c r="C745" s="24" t="s">
        <v>310</v>
      </c>
      <c r="D745" s="24" t="n">
        <v>9835402</v>
      </c>
      <c r="E745" s="24" t="n">
        <v>9848319</v>
      </c>
      <c r="F745" s="24" t="s">
        <v>4073</v>
      </c>
      <c r="G745" s="25" t="n">
        <v>1.64731</v>
      </c>
      <c r="H745" s="25" t="n">
        <v>1.63054</v>
      </c>
      <c r="I745" s="25" t="n">
        <v>18.2212</v>
      </c>
      <c r="J745" s="26" t="n">
        <v>1.64731</v>
      </c>
      <c r="K745" s="26" t="n">
        <v>1.63054</v>
      </c>
      <c r="L745" s="26" t="n">
        <v>18.2212</v>
      </c>
      <c r="M745" s="27" t="s">
        <v>30</v>
      </c>
      <c r="N745" s="27" t="s">
        <v>30</v>
      </c>
      <c r="O745" s="28" t="b">
        <f aca="false">FALSE()</f>
        <v>0</v>
      </c>
      <c r="P745" s="28" t="b">
        <f aca="false">TRUE()</f>
        <v>1</v>
      </c>
      <c r="Q745" s="24" t="n">
        <v>0</v>
      </c>
      <c r="R745" s="24" t="n">
        <v>3617</v>
      </c>
    </row>
    <row r="746" customFormat="false" ht="15" hidden="false" customHeight="false" outlineLevel="0" collapsed="false">
      <c r="A746" s="6" t="s">
        <v>4074</v>
      </c>
      <c r="B746" s="6" t="s">
        <v>4075</v>
      </c>
      <c r="C746" s="6" t="s">
        <v>310</v>
      </c>
      <c r="D746" s="6" t="n">
        <v>11134491</v>
      </c>
      <c r="E746" s="6" t="n">
        <v>11136415</v>
      </c>
      <c r="F746" s="6" t="s">
        <v>4076</v>
      </c>
      <c r="G746" s="12" t="n">
        <v>0</v>
      </c>
      <c r="H746" s="12" t="n">
        <v>0</v>
      </c>
      <c r="I746" s="12" t="n">
        <v>2921.15</v>
      </c>
      <c r="J746" s="13" t="n">
        <v>0</v>
      </c>
      <c r="K746" s="13" t="n">
        <v>0</v>
      </c>
      <c r="L746" s="13" t="n">
        <v>2921.15</v>
      </c>
      <c r="M746" s="14" t="s">
        <v>30</v>
      </c>
      <c r="N746" s="14" t="s">
        <v>30</v>
      </c>
      <c r="O746" s="14" t="b">
        <f aca="false">FALSE()</f>
        <v>0</v>
      </c>
      <c r="P746" s="14" t="b">
        <f aca="false">TRUE()</f>
        <v>1</v>
      </c>
      <c r="Q746" s="6" t="n">
        <v>6</v>
      </c>
      <c r="R746" s="6" t="n">
        <v>55172</v>
      </c>
    </row>
    <row r="747" s="24" customFormat="true" ht="13.5" hidden="true" customHeight="false" outlineLevel="0" collapsed="false">
      <c r="A747" s="24" t="s">
        <v>4077</v>
      </c>
      <c r="B747" s="24" t="s">
        <v>4078</v>
      </c>
      <c r="C747" s="24" t="s">
        <v>310</v>
      </c>
      <c r="D747" s="24" t="n">
        <v>11794633</v>
      </c>
      <c r="E747" s="24" t="n">
        <v>11803234</v>
      </c>
      <c r="F747" s="24" t="s">
        <v>4079</v>
      </c>
      <c r="G747" s="25" t="n">
        <v>2.47096</v>
      </c>
      <c r="H747" s="25" t="n">
        <v>3.26109</v>
      </c>
      <c r="I747" s="25" t="n">
        <v>818.037</v>
      </c>
      <c r="J747" s="26" t="n">
        <v>2.47096</v>
      </c>
      <c r="K747" s="26" t="n">
        <v>3.26109</v>
      </c>
      <c r="L747" s="26" t="n">
        <v>818.037</v>
      </c>
      <c r="M747" s="27" t="s">
        <v>30</v>
      </c>
      <c r="N747" s="27" t="s">
        <v>30</v>
      </c>
      <c r="O747" s="28" t="b">
        <f aca="false">FALSE()</f>
        <v>0</v>
      </c>
      <c r="P747" s="28" t="b">
        <f aca="false">TRUE()</f>
        <v>1</v>
      </c>
      <c r="Q747" s="24" t="n">
        <v>1</v>
      </c>
      <c r="R747" s="24" t="n">
        <v>341883</v>
      </c>
    </row>
    <row r="748" s="24" customFormat="true" ht="13.5" hidden="true" customHeight="false" outlineLevel="0" collapsed="false">
      <c r="A748" s="24" t="s">
        <v>4080</v>
      </c>
      <c r="B748" s="24" t="s">
        <v>4081</v>
      </c>
      <c r="C748" s="24" t="s">
        <v>310</v>
      </c>
      <c r="D748" s="24" t="n">
        <v>12288626</v>
      </c>
      <c r="E748" s="24" t="n">
        <v>12303422</v>
      </c>
      <c r="F748" s="24" t="s">
        <v>30</v>
      </c>
      <c r="G748" s="25" t="n">
        <v>24.7096</v>
      </c>
      <c r="H748" s="25" t="n">
        <v>30.165</v>
      </c>
      <c r="I748" s="25" t="n">
        <v>439.227</v>
      </c>
      <c r="J748" s="26" t="n">
        <v>0.700811</v>
      </c>
      <c r="K748" s="26" t="n">
        <v>1.8666</v>
      </c>
      <c r="L748" s="26" t="n">
        <v>9.64585</v>
      </c>
      <c r="M748" s="27" t="s">
        <v>30</v>
      </c>
      <c r="N748" s="27" t="s">
        <v>30</v>
      </c>
      <c r="O748" s="28" t="b">
        <f aca="false">FALSE()</f>
        <v>0</v>
      </c>
      <c r="P748" s="28" t="b">
        <f aca="false">TRUE()</f>
        <v>1</v>
      </c>
      <c r="Q748" s="24" t="n">
        <v>1</v>
      </c>
    </row>
    <row r="749" s="24" customFormat="true" ht="13.5" hidden="true" customHeight="false" outlineLevel="0" collapsed="false">
      <c r="A749" s="24" t="s">
        <v>4082</v>
      </c>
      <c r="B749" s="24" t="s">
        <v>4081</v>
      </c>
      <c r="C749" s="24" t="s">
        <v>310</v>
      </c>
      <c r="D749" s="24" t="n">
        <v>12292451</v>
      </c>
      <c r="E749" s="24" t="n">
        <v>12305357</v>
      </c>
      <c r="F749" s="24" t="s">
        <v>30</v>
      </c>
      <c r="G749" s="25" t="n">
        <v>24.7096</v>
      </c>
      <c r="H749" s="25" t="n">
        <v>30.165</v>
      </c>
      <c r="I749" s="25" t="n">
        <v>439.227</v>
      </c>
      <c r="J749" s="26" t="n">
        <v>3.90976</v>
      </c>
      <c r="K749" s="26" t="n">
        <v>1.84713</v>
      </c>
      <c r="L749" s="26" t="n">
        <v>53.1807</v>
      </c>
      <c r="M749" s="27" t="s">
        <v>30</v>
      </c>
      <c r="N749" s="27" t="s">
        <v>30</v>
      </c>
      <c r="O749" s="28" t="b">
        <f aca="false">FALSE()</f>
        <v>0</v>
      </c>
      <c r="P749" s="28" t="b">
        <f aca="false">TRUE()</f>
        <v>1</v>
      </c>
      <c r="Q749" s="24" t="n">
        <v>0</v>
      </c>
    </row>
    <row r="750" s="24" customFormat="true" ht="13.5" hidden="true" customHeight="false" outlineLevel="0" collapsed="false">
      <c r="A750" s="24" t="s">
        <v>4083</v>
      </c>
      <c r="B750" s="24" t="s">
        <v>4084</v>
      </c>
      <c r="C750" s="24" t="s">
        <v>310</v>
      </c>
      <c r="D750" s="24" t="n">
        <v>12673821</v>
      </c>
      <c r="E750" s="24" t="n">
        <v>12676348</v>
      </c>
      <c r="F750" s="24" t="s">
        <v>4085</v>
      </c>
      <c r="G750" s="25" t="n">
        <v>0.823654</v>
      </c>
      <c r="H750" s="25" t="n">
        <v>2.44581</v>
      </c>
      <c r="I750" s="25" t="n">
        <v>13.4262</v>
      </c>
      <c r="J750" s="26" t="n">
        <v>0.823654</v>
      </c>
      <c r="K750" s="26" t="n">
        <v>2.44581</v>
      </c>
      <c r="L750" s="26" t="n">
        <v>13.4262</v>
      </c>
      <c r="M750" s="27" t="s">
        <v>30</v>
      </c>
      <c r="N750" s="27" t="s">
        <v>30</v>
      </c>
      <c r="O750" s="28" t="b">
        <f aca="false">FALSE()</f>
        <v>0</v>
      </c>
      <c r="P750" s="28" t="b">
        <f aca="false">TRUE()</f>
        <v>1</v>
      </c>
      <c r="Q750" s="24" t="n">
        <v>1</v>
      </c>
      <c r="R750" s="24" t="n">
        <v>283576</v>
      </c>
    </row>
    <row r="751" s="24" customFormat="true" ht="13.5" hidden="true" customHeight="false" outlineLevel="0" collapsed="false">
      <c r="A751" s="24" t="s">
        <v>4086</v>
      </c>
      <c r="B751" s="24" t="s">
        <v>4087</v>
      </c>
      <c r="C751" s="24" t="s">
        <v>310</v>
      </c>
      <c r="D751" s="24" t="n">
        <v>12717041</v>
      </c>
      <c r="E751" s="24" t="n">
        <v>12718045</v>
      </c>
      <c r="F751" s="24" t="s">
        <v>4088</v>
      </c>
      <c r="G751" s="25" t="n">
        <v>0</v>
      </c>
      <c r="H751" s="25" t="n">
        <v>3.26109</v>
      </c>
      <c r="I751" s="25" t="n">
        <v>10.5491</v>
      </c>
      <c r="J751" s="26" t="n">
        <v>0</v>
      </c>
      <c r="K751" s="26" t="n">
        <v>3.26109</v>
      </c>
      <c r="L751" s="26" t="n">
        <v>10.5491</v>
      </c>
      <c r="M751" s="27" t="s">
        <v>30</v>
      </c>
      <c r="N751" s="27" t="s">
        <v>30</v>
      </c>
      <c r="O751" s="28" t="b">
        <f aca="false">FALSE()</f>
        <v>0</v>
      </c>
      <c r="P751" s="28" t="b">
        <f aca="false">TRUE()</f>
        <v>1</v>
      </c>
      <c r="Q751" s="24" t="n">
        <v>0</v>
      </c>
      <c r="R751" s="24" t="n">
        <v>58157</v>
      </c>
    </row>
    <row r="752" s="24" customFormat="true" ht="13.5" hidden="true" customHeight="false" outlineLevel="0" collapsed="false">
      <c r="A752" s="24" t="s">
        <v>4089</v>
      </c>
      <c r="B752" s="24" t="s">
        <v>4090</v>
      </c>
      <c r="C752" s="24" t="s">
        <v>310</v>
      </c>
      <c r="D752" s="24" t="n">
        <v>12843478</v>
      </c>
      <c r="E752" s="24" t="n">
        <v>12847507</v>
      </c>
      <c r="F752" s="24" t="s">
        <v>4091</v>
      </c>
      <c r="G752" s="25" t="n">
        <v>42.0064</v>
      </c>
      <c r="H752" s="25" t="n">
        <v>58.6995</v>
      </c>
      <c r="I752" s="25" t="n">
        <v>1762.66</v>
      </c>
      <c r="J752" s="26" t="n">
        <v>0</v>
      </c>
      <c r="K752" s="26" t="n">
        <v>0</v>
      </c>
      <c r="L752" s="26" t="n">
        <v>15.958</v>
      </c>
      <c r="M752" s="27" t="s">
        <v>30</v>
      </c>
      <c r="N752" s="27" t="s">
        <v>30</v>
      </c>
      <c r="O752" s="28" t="b">
        <f aca="false">FALSE()</f>
        <v>0</v>
      </c>
      <c r="P752" s="28" t="b">
        <f aca="false">TRUE()</f>
        <v>1</v>
      </c>
      <c r="Q752" s="24" t="n">
        <v>2</v>
      </c>
      <c r="R752" s="24" t="n">
        <v>123016</v>
      </c>
    </row>
    <row r="753" s="24" customFormat="true" ht="13.5" hidden="true" customHeight="false" outlineLevel="0" collapsed="false">
      <c r="A753" s="24" t="s">
        <v>4092</v>
      </c>
      <c r="B753" s="24" t="s">
        <v>4093</v>
      </c>
      <c r="C753" s="24" t="s">
        <v>310</v>
      </c>
      <c r="D753" s="24" t="n">
        <v>12848277</v>
      </c>
      <c r="E753" s="24" t="n">
        <v>12852625</v>
      </c>
      <c r="F753" s="24" t="s">
        <v>30</v>
      </c>
      <c r="G753" s="25" t="n">
        <v>627.624</v>
      </c>
      <c r="H753" s="25" t="n">
        <v>601.67</v>
      </c>
      <c r="I753" s="25" t="n">
        <v>265.646</v>
      </c>
      <c r="J753" s="26" t="n">
        <v>0</v>
      </c>
      <c r="K753" s="26" t="n">
        <v>0</v>
      </c>
      <c r="L753" s="26" t="n">
        <v>255.271</v>
      </c>
      <c r="M753" s="27" t="s">
        <v>30</v>
      </c>
      <c r="N753" s="27" t="s">
        <v>30</v>
      </c>
      <c r="O753" s="28" t="b">
        <f aca="false">FALSE()</f>
        <v>0</v>
      </c>
      <c r="P753" s="28" t="b">
        <f aca="false">TRUE()</f>
        <v>1</v>
      </c>
      <c r="Q753" s="24" t="n">
        <v>3</v>
      </c>
    </row>
    <row r="754" s="24" customFormat="true" ht="13.5" hidden="true" customHeight="false" outlineLevel="0" collapsed="false">
      <c r="A754" s="24" t="s">
        <v>4094</v>
      </c>
      <c r="B754" s="24" t="s">
        <v>4095</v>
      </c>
      <c r="C754" s="24" t="s">
        <v>310</v>
      </c>
      <c r="D754" s="24" t="n">
        <v>13195194</v>
      </c>
      <c r="E754" s="24" t="n">
        <v>13196041</v>
      </c>
      <c r="F754" s="24" t="s">
        <v>30</v>
      </c>
      <c r="G754" s="25" t="n">
        <v>0</v>
      </c>
      <c r="H754" s="25" t="n">
        <v>0</v>
      </c>
      <c r="I754" s="25" t="n">
        <v>29.7294</v>
      </c>
      <c r="J754" s="26" t="n">
        <v>0</v>
      </c>
      <c r="K754" s="26" t="n">
        <v>0</v>
      </c>
      <c r="L754" s="26" t="n">
        <v>29.7294</v>
      </c>
      <c r="M754" s="27" t="s">
        <v>30</v>
      </c>
      <c r="N754" s="27" t="s">
        <v>30</v>
      </c>
      <c r="O754" s="28" t="b">
        <f aca="false">FALSE()</f>
        <v>0</v>
      </c>
      <c r="P754" s="28" t="b">
        <f aca="false">TRUE()</f>
        <v>1</v>
      </c>
      <c r="Q754" s="24" t="n">
        <v>0</v>
      </c>
    </row>
    <row r="755" s="24" customFormat="true" ht="13.5" hidden="true" customHeight="false" outlineLevel="0" collapsed="false">
      <c r="A755" s="24" t="s">
        <v>4096</v>
      </c>
      <c r="B755" s="24" t="s">
        <v>4097</v>
      </c>
      <c r="C755" s="24" t="s">
        <v>310</v>
      </c>
      <c r="D755" s="24" t="n">
        <v>13572081</v>
      </c>
      <c r="E755" s="24" t="n">
        <v>13587501</v>
      </c>
      <c r="F755" s="24" t="s">
        <v>4098</v>
      </c>
      <c r="G755" s="25" t="n">
        <v>5.76558</v>
      </c>
      <c r="H755" s="25" t="n">
        <v>11.4138</v>
      </c>
      <c r="I755" s="25" t="n">
        <v>9.59012</v>
      </c>
      <c r="J755" s="26" t="n">
        <v>0.0735686</v>
      </c>
      <c r="K755" s="26" t="n">
        <v>0</v>
      </c>
      <c r="L755" s="26" t="n">
        <v>9.50317</v>
      </c>
      <c r="M755" s="27" t="s">
        <v>30</v>
      </c>
      <c r="N755" s="27" t="s">
        <v>30</v>
      </c>
      <c r="O755" s="28" t="b">
        <f aca="false">FALSE()</f>
        <v>0</v>
      </c>
      <c r="P755" s="28" t="b">
        <f aca="false">TRUE()</f>
        <v>1</v>
      </c>
      <c r="Q755" s="24" t="n">
        <v>4</v>
      </c>
      <c r="R755" s="24" t="n">
        <v>9628</v>
      </c>
    </row>
    <row r="756" s="24" customFormat="true" ht="13.5" hidden="true" customHeight="false" outlineLevel="0" collapsed="false">
      <c r="A756" s="24" t="s">
        <v>4099</v>
      </c>
      <c r="B756" s="24" t="s">
        <v>4100</v>
      </c>
      <c r="C756" s="24" t="s">
        <v>310</v>
      </c>
      <c r="D756" s="24" t="n">
        <v>13987765</v>
      </c>
      <c r="E756" s="24" t="n">
        <v>14012999</v>
      </c>
      <c r="F756" s="24" t="s">
        <v>4101</v>
      </c>
      <c r="G756" s="25" t="n">
        <v>79.8944</v>
      </c>
      <c r="H756" s="25" t="n">
        <v>57.8843</v>
      </c>
      <c r="I756" s="25" t="n">
        <v>825.709</v>
      </c>
      <c r="J756" s="26" t="n">
        <v>3.6976</v>
      </c>
      <c r="K756" s="26" t="n">
        <v>4.84267</v>
      </c>
      <c r="L756" s="26" t="n">
        <v>38.7917</v>
      </c>
      <c r="M756" s="27" t="s">
        <v>30</v>
      </c>
      <c r="N756" s="27" t="s">
        <v>30</v>
      </c>
      <c r="O756" s="28" t="b">
        <f aca="false">FALSE()</f>
        <v>0</v>
      </c>
      <c r="P756" s="28" t="b">
        <f aca="false">TRUE()</f>
        <v>1</v>
      </c>
      <c r="Q756" s="24" t="n">
        <v>1</v>
      </c>
      <c r="R756" s="24" t="n">
        <v>342184</v>
      </c>
    </row>
    <row r="757" s="24" customFormat="true" ht="13.5" hidden="true" customHeight="false" outlineLevel="0" collapsed="false">
      <c r="A757" s="24" t="s">
        <v>4102</v>
      </c>
      <c r="B757" s="24" t="s">
        <v>4103</v>
      </c>
      <c r="C757" s="24" t="s">
        <v>310</v>
      </c>
      <c r="D757" s="24" t="n">
        <v>14388783</v>
      </c>
      <c r="E757" s="24" t="n">
        <v>14395495</v>
      </c>
      <c r="F757" s="24" t="s">
        <v>30</v>
      </c>
      <c r="G757" s="25" t="n">
        <v>2.47096</v>
      </c>
      <c r="H757" s="25" t="n">
        <v>0</v>
      </c>
      <c r="I757" s="25" t="n">
        <v>63.2948</v>
      </c>
      <c r="J757" s="26" t="n">
        <v>2.47096</v>
      </c>
      <c r="K757" s="26" t="n">
        <v>0</v>
      </c>
      <c r="L757" s="26" t="n">
        <v>63.2948</v>
      </c>
      <c r="M757" s="27" t="s">
        <v>30</v>
      </c>
      <c r="N757" s="27" t="s">
        <v>30</v>
      </c>
      <c r="O757" s="28" t="b">
        <f aca="false">FALSE()</f>
        <v>0</v>
      </c>
      <c r="P757" s="28" t="b">
        <f aca="false">TRUE()</f>
        <v>1</v>
      </c>
      <c r="Q757" s="24" t="n">
        <v>1</v>
      </c>
    </row>
    <row r="758" s="24" customFormat="true" ht="13.5" hidden="true" customHeight="false" outlineLevel="0" collapsed="false">
      <c r="A758" s="24" t="s">
        <v>4104</v>
      </c>
      <c r="B758" s="24" t="s">
        <v>4105</v>
      </c>
      <c r="C758" s="24" t="s">
        <v>310</v>
      </c>
      <c r="D758" s="24" t="n">
        <v>16589156</v>
      </c>
      <c r="E758" s="24" t="n">
        <v>16596177</v>
      </c>
      <c r="F758" s="24" t="s">
        <v>30</v>
      </c>
      <c r="G758" s="25" t="n">
        <v>1.64731</v>
      </c>
      <c r="H758" s="25" t="n">
        <v>8.15271</v>
      </c>
      <c r="I758" s="25" t="n">
        <v>17.2622</v>
      </c>
      <c r="J758" s="26" t="n">
        <v>1.64325</v>
      </c>
      <c r="K758" s="26" t="n">
        <v>0.00184276</v>
      </c>
      <c r="L758" s="26" t="n">
        <v>17.2567</v>
      </c>
      <c r="M758" s="27" t="s">
        <v>30</v>
      </c>
      <c r="N758" s="27" t="s">
        <v>30</v>
      </c>
      <c r="O758" s="28" t="b">
        <f aca="false">FALSE()</f>
        <v>0</v>
      </c>
      <c r="P758" s="28" t="b">
        <f aca="false">TRUE()</f>
        <v>1</v>
      </c>
      <c r="Q758" s="24" t="n">
        <v>3</v>
      </c>
    </row>
    <row r="759" s="24" customFormat="true" ht="13.5" hidden="true" customHeight="false" outlineLevel="0" collapsed="false">
      <c r="A759" s="24" t="s">
        <v>4106</v>
      </c>
      <c r="B759" s="24" t="s">
        <v>4107</v>
      </c>
      <c r="C759" s="24" t="s">
        <v>310</v>
      </c>
      <c r="D759" s="24" t="n">
        <v>16832508</v>
      </c>
      <c r="E759" s="24" t="n">
        <v>16836355</v>
      </c>
      <c r="F759" s="24" t="s">
        <v>4108</v>
      </c>
      <c r="G759" s="25" t="n">
        <v>1.64731</v>
      </c>
      <c r="H759" s="25" t="n">
        <v>4.07636</v>
      </c>
      <c r="I759" s="25" t="n">
        <v>32.6064</v>
      </c>
      <c r="J759" s="26" t="n">
        <v>1.64731</v>
      </c>
      <c r="K759" s="26" t="n">
        <v>4.07636</v>
      </c>
      <c r="L759" s="26" t="n">
        <v>32.6064</v>
      </c>
      <c r="M759" s="27" t="s">
        <v>30</v>
      </c>
      <c r="N759" s="27" t="s">
        <v>30</v>
      </c>
      <c r="O759" s="28" t="b">
        <f aca="false">FALSE()</f>
        <v>0</v>
      </c>
      <c r="P759" s="28" t="b">
        <f aca="false">TRUE()</f>
        <v>1</v>
      </c>
      <c r="Q759" s="24" t="n">
        <v>4</v>
      </c>
      <c r="R759" s="24" t="n">
        <v>6006</v>
      </c>
    </row>
    <row r="760" s="24" customFormat="true" ht="13.5" hidden="true" customHeight="false" outlineLevel="0" collapsed="false">
      <c r="A760" s="24" t="s">
        <v>4109</v>
      </c>
      <c r="B760" s="24" t="s">
        <v>4110</v>
      </c>
      <c r="C760" s="24" t="s">
        <v>310</v>
      </c>
      <c r="D760" s="24" t="n">
        <v>20563348</v>
      </c>
      <c r="E760" s="24" t="n">
        <v>20629806</v>
      </c>
      <c r="F760" s="24" t="s">
        <v>4111</v>
      </c>
      <c r="G760" s="25" t="n">
        <v>18.1204</v>
      </c>
      <c r="H760" s="25" t="n">
        <v>20.3818</v>
      </c>
      <c r="I760" s="25" t="n">
        <v>153.442</v>
      </c>
      <c r="J760" s="26" t="n">
        <v>0.105124</v>
      </c>
      <c r="K760" s="26" t="n">
        <v>0.0538524</v>
      </c>
      <c r="L760" s="26" t="n">
        <v>62.2921</v>
      </c>
      <c r="M760" s="27" t="s">
        <v>30</v>
      </c>
      <c r="N760" s="27" t="s">
        <v>30</v>
      </c>
      <c r="O760" s="28" t="b">
        <f aca="false">FALSE()</f>
        <v>0</v>
      </c>
      <c r="P760" s="28" t="b">
        <f aca="false">TRUE()</f>
        <v>1</v>
      </c>
      <c r="Q760" s="24" t="n">
        <v>2</v>
      </c>
      <c r="R760" s="24" t="n">
        <v>3714</v>
      </c>
    </row>
    <row r="761" s="24" customFormat="true" ht="13.5" hidden="true" customHeight="false" outlineLevel="0" collapsed="false">
      <c r="A761" s="24" t="s">
        <v>4112</v>
      </c>
      <c r="B761" s="24" t="s">
        <v>4113</v>
      </c>
      <c r="C761" s="24" t="s">
        <v>310</v>
      </c>
      <c r="D761" s="24" t="n">
        <v>21001403</v>
      </c>
      <c r="E761" s="24" t="n">
        <v>21006040</v>
      </c>
      <c r="F761" s="24" t="s">
        <v>4114</v>
      </c>
      <c r="G761" s="25" t="n">
        <v>635.037</v>
      </c>
      <c r="H761" s="25" t="n">
        <v>687.274</v>
      </c>
      <c r="I761" s="25" t="n">
        <v>1069.3</v>
      </c>
      <c r="J761" s="26" t="n">
        <v>0</v>
      </c>
      <c r="K761" s="26" t="n">
        <v>1.70678</v>
      </c>
      <c r="L761" s="26" t="n">
        <v>13.6875</v>
      </c>
      <c r="M761" s="27" t="s">
        <v>30</v>
      </c>
      <c r="N761" s="27" t="s">
        <v>30</v>
      </c>
      <c r="O761" s="28" t="b">
        <f aca="false">FALSE()</f>
        <v>0</v>
      </c>
      <c r="P761" s="28" t="b">
        <f aca="false">TRUE()</f>
        <v>1</v>
      </c>
      <c r="Q761" s="24" t="n">
        <v>1</v>
      </c>
      <c r="R761" s="24" t="n">
        <v>51699</v>
      </c>
    </row>
    <row r="762" s="24" customFormat="true" ht="13.5" hidden="true" customHeight="false" outlineLevel="0" collapsed="false">
      <c r="A762" s="24" t="s">
        <v>4115</v>
      </c>
      <c r="B762" s="24" t="s">
        <v>4116</v>
      </c>
      <c r="C762" s="24" t="s">
        <v>310</v>
      </c>
      <c r="D762" s="24" t="n">
        <v>25316429</v>
      </c>
      <c r="E762" s="24" t="n">
        <v>25324148</v>
      </c>
      <c r="F762" s="24" t="s">
        <v>4117</v>
      </c>
      <c r="G762" s="25" t="n">
        <v>93.0729</v>
      </c>
      <c r="H762" s="25" t="n">
        <v>112.507</v>
      </c>
      <c r="I762" s="25" t="n">
        <v>361.547</v>
      </c>
      <c r="J762" s="26" t="n">
        <v>0</v>
      </c>
      <c r="K762" s="26" t="n">
        <v>2.19943</v>
      </c>
      <c r="L762" s="26" t="n">
        <v>20.3976</v>
      </c>
      <c r="M762" s="27" t="s">
        <v>30</v>
      </c>
      <c r="N762" s="27" t="s">
        <v>30</v>
      </c>
      <c r="O762" s="28" t="b">
        <f aca="false">FALSE()</f>
        <v>0</v>
      </c>
      <c r="P762" s="28" t="b">
        <f aca="false">TRUE()</f>
        <v>1</v>
      </c>
      <c r="Q762" s="24" t="n">
        <v>0</v>
      </c>
      <c r="R762" s="24" t="n">
        <v>29937</v>
      </c>
    </row>
    <row r="763" s="24" customFormat="true" ht="13.5" hidden="true" customHeight="false" outlineLevel="0" collapsed="false">
      <c r="A763" s="24" t="s">
        <v>4118</v>
      </c>
      <c r="B763" s="24" t="s">
        <v>4119</v>
      </c>
      <c r="C763" s="24" t="s">
        <v>310</v>
      </c>
      <c r="D763" s="24" t="n">
        <v>26164413</v>
      </c>
      <c r="E763" s="24" t="n">
        <v>26250436</v>
      </c>
      <c r="F763" s="24" t="s">
        <v>4120</v>
      </c>
      <c r="G763" s="25" t="n">
        <v>1062.51</v>
      </c>
      <c r="H763" s="25" t="n">
        <v>855.22</v>
      </c>
      <c r="I763" s="25" t="n">
        <v>827.627</v>
      </c>
      <c r="J763" s="26" t="n">
        <v>0.0660551</v>
      </c>
      <c r="K763" s="26" t="n">
        <v>4.14993</v>
      </c>
      <c r="L763" s="26" t="n">
        <v>129.032</v>
      </c>
      <c r="M763" s="27" t="s">
        <v>30</v>
      </c>
      <c r="N763" s="27" t="s">
        <v>30</v>
      </c>
      <c r="O763" s="28" t="b">
        <f aca="false">FALSE()</f>
        <v>0</v>
      </c>
      <c r="P763" s="28" t="b">
        <f aca="false">TRUE()</f>
        <v>1</v>
      </c>
      <c r="Q763" s="24" t="n">
        <v>2</v>
      </c>
      <c r="R763" s="24" t="n">
        <v>9577</v>
      </c>
    </row>
    <row r="764" s="24" customFormat="true" ht="13.5" hidden="true" customHeight="false" outlineLevel="0" collapsed="false">
      <c r="A764" s="24" t="s">
        <v>4121</v>
      </c>
      <c r="B764" s="24" t="s">
        <v>4122</v>
      </c>
      <c r="C764" s="24" t="s">
        <v>310</v>
      </c>
      <c r="D764" s="24" t="n">
        <v>28534715</v>
      </c>
      <c r="E764" s="24" t="n">
        <v>28594659</v>
      </c>
      <c r="F764" s="24" t="s">
        <v>30</v>
      </c>
      <c r="G764" s="25" t="n">
        <v>1296.43</v>
      </c>
      <c r="H764" s="25" t="n">
        <v>1087.57</v>
      </c>
      <c r="I764" s="25" t="n">
        <v>765.291</v>
      </c>
      <c r="J764" s="26" t="n">
        <v>0.643227</v>
      </c>
      <c r="K764" s="26" t="n">
        <v>0.100007</v>
      </c>
      <c r="L764" s="26" t="n">
        <v>83.1096</v>
      </c>
      <c r="M764" s="27" t="s">
        <v>30</v>
      </c>
      <c r="N764" s="27" t="s">
        <v>30</v>
      </c>
      <c r="O764" s="28" t="b">
        <f aca="false">FALSE()</f>
        <v>0</v>
      </c>
      <c r="P764" s="28" t="b">
        <f aca="false">TRUE()</f>
        <v>1</v>
      </c>
      <c r="Q764" s="24" t="n">
        <v>0</v>
      </c>
    </row>
    <row r="765" s="24" customFormat="true" ht="13.5" hidden="true" customHeight="false" outlineLevel="0" collapsed="false">
      <c r="A765" s="24" t="s">
        <v>4123</v>
      </c>
      <c r="B765" s="24" t="s">
        <v>4124</v>
      </c>
      <c r="C765" s="24" t="s">
        <v>326</v>
      </c>
      <c r="D765" s="24" t="n">
        <v>2428046</v>
      </c>
      <c r="E765" s="24" t="n">
        <v>2461552</v>
      </c>
      <c r="F765" s="24" t="s">
        <v>4125</v>
      </c>
      <c r="G765" s="25" t="n">
        <v>1.64731</v>
      </c>
      <c r="H765" s="25" t="n">
        <v>4.07636</v>
      </c>
      <c r="I765" s="25" t="n">
        <v>30.6884</v>
      </c>
      <c r="J765" s="26" t="n">
        <v>1.64731</v>
      </c>
      <c r="K765" s="26" t="n">
        <v>4.07636</v>
      </c>
      <c r="L765" s="26" t="n">
        <v>30.6884</v>
      </c>
      <c r="M765" s="27" t="s">
        <v>30</v>
      </c>
      <c r="N765" s="27" t="s">
        <v>30</v>
      </c>
      <c r="O765" s="28" t="b">
        <f aca="false">FALSE()</f>
        <v>0</v>
      </c>
      <c r="P765" s="28" t="b">
        <f aca="false">TRUE()</f>
        <v>1</v>
      </c>
      <c r="Q765" s="24" t="n">
        <v>3</v>
      </c>
      <c r="R765" s="24" t="n">
        <v>57101</v>
      </c>
    </row>
    <row r="766" s="24" customFormat="true" ht="13.5" hidden="true" customHeight="false" outlineLevel="0" collapsed="false">
      <c r="A766" s="24" t="s">
        <v>4126</v>
      </c>
      <c r="B766" s="24" t="s">
        <v>4124</v>
      </c>
      <c r="C766" s="24" t="s">
        <v>326</v>
      </c>
      <c r="D766" s="24" t="n">
        <v>2576205</v>
      </c>
      <c r="E766" s="24" t="n">
        <v>2643078</v>
      </c>
      <c r="F766" s="24" t="s">
        <v>4125</v>
      </c>
      <c r="G766" s="25" t="n">
        <v>0</v>
      </c>
      <c r="H766" s="25" t="n">
        <v>0</v>
      </c>
      <c r="I766" s="25" t="n">
        <v>47.9506</v>
      </c>
      <c r="J766" s="26" t="n">
        <v>0</v>
      </c>
      <c r="K766" s="26" t="n">
        <v>0</v>
      </c>
      <c r="L766" s="26" t="n">
        <v>47.9506</v>
      </c>
      <c r="M766" s="27" t="s">
        <v>30</v>
      </c>
      <c r="N766" s="27" t="s">
        <v>30</v>
      </c>
      <c r="O766" s="28" t="b">
        <f aca="false">FALSE()</f>
        <v>0</v>
      </c>
      <c r="P766" s="28" t="b">
        <f aca="false">TRUE()</f>
        <v>1</v>
      </c>
      <c r="Q766" s="24" t="n">
        <v>0</v>
      </c>
      <c r="R766" s="24" t="n">
        <v>57101</v>
      </c>
    </row>
    <row r="767" s="24" customFormat="true" ht="13.5" hidden="true" customHeight="false" outlineLevel="0" collapsed="false">
      <c r="A767" s="24" t="s">
        <v>4127</v>
      </c>
      <c r="B767" s="24" t="s">
        <v>4128</v>
      </c>
      <c r="C767" s="24" t="s">
        <v>326</v>
      </c>
      <c r="D767" s="24" t="n">
        <v>3924267</v>
      </c>
      <c r="E767" s="24" t="n">
        <v>3948018</v>
      </c>
      <c r="F767" s="24" t="s">
        <v>4129</v>
      </c>
      <c r="G767" s="25" t="n">
        <v>5.76558</v>
      </c>
      <c r="H767" s="25" t="n">
        <v>4.07636</v>
      </c>
      <c r="I767" s="25" t="n">
        <v>83.434</v>
      </c>
      <c r="J767" s="26" t="n">
        <v>5.76558</v>
      </c>
      <c r="K767" s="26" t="n">
        <v>4.07636</v>
      </c>
      <c r="L767" s="26" t="n">
        <v>83.434</v>
      </c>
      <c r="M767" s="27" t="s">
        <v>30</v>
      </c>
      <c r="N767" s="27" t="s">
        <v>30</v>
      </c>
      <c r="O767" s="28" t="b">
        <f aca="false">FALSE()</f>
        <v>0</v>
      </c>
      <c r="P767" s="28" t="b">
        <f aca="false">TRUE()</f>
        <v>1</v>
      </c>
      <c r="Q767" s="24" t="n">
        <v>4</v>
      </c>
      <c r="R767" s="24" t="n">
        <v>4897</v>
      </c>
    </row>
    <row r="768" s="24" customFormat="true" ht="13.5" hidden="true" customHeight="false" outlineLevel="0" collapsed="false">
      <c r="A768" s="24" t="s">
        <v>4130</v>
      </c>
      <c r="B768" s="24" t="s">
        <v>4131</v>
      </c>
      <c r="C768" s="24" t="s">
        <v>326</v>
      </c>
      <c r="D768" s="24" t="n">
        <v>5025056</v>
      </c>
      <c r="E768" s="24" t="n">
        <v>5038114</v>
      </c>
      <c r="F768" s="24" t="s">
        <v>4132</v>
      </c>
      <c r="G768" s="25" t="n">
        <v>364.055</v>
      </c>
      <c r="H768" s="25" t="n">
        <v>690.535</v>
      </c>
      <c r="I768" s="25" t="n">
        <v>608.973</v>
      </c>
      <c r="J768" s="26" t="n">
        <v>0</v>
      </c>
      <c r="K768" s="26" t="n">
        <v>0</v>
      </c>
      <c r="L768" s="26" t="n">
        <v>28.6403</v>
      </c>
      <c r="M768" s="27" t="s">
        <v>30</v>
      </c>
      <c r="N768" s="27" t="s">
        <v>30</v>
      </c>
      <c r="O768" s="28" t="b">
        <f aca="false">FALSE()</f>
        <v>0</v>
      </c>
      <c r="P768" s="28" t="b">
        <f aca="false">TRUE()</f>
        <v>1</v>
      </c>
      <c r="Q768" s="24" t="n">
        <v>2</v>
      </c>
      <c r="R768" s="24" t="n">
        <v>9732</v>
      </c>
    </row>
    <row r="769" s="24" customFormat="true" ht="13.5" hidden="true" customHeight="false" outlineLevel="0" collapsed="false">
      <c r="A769" s="24" t="s">
        <v>4133</v>
      </c>
      <c r="B769" s="24" t="s">
        <v>4134</v>
      </c>
      <c r="C769" s="24" t="s">
        <v>326</v>
      </c>
      <c r="D769" s="24" t="n">
        <v>5822729</v>
      </c>
      <c r="E769" s="24" t="n">
        <v>5834121</v>
      </c>
      <c r="F769" s="24" t="s">
        <v>4135</v>
      </c>
      <c r="G769" s="25" t="n">
        <v>1123.46</v>
      </c>
      <c r="H769" s="25" t="n">
        <v>984.848</v>
      </c>
      <c r="I769" s="25" t="n">
        <v>1443.31</v>
      </c>
      <c r="J769" s="26" t="n">
        <v>0.0151319</v>
      </c>
      <c r="K769" s="26" t="n">
        <v>0.0345125</v>
      </c>
      <c r="L769" s="26" t="n">
        <v>183.976</v>
      </c>
      <c r="M769" s="27" t="s">
        <v>30</v>
      </c>
      <c r="N769" s="27" t="s">
        <v>30</v>
      </c>
      <c r="O769" s="28" t="b">
        <f aca="false">FALSE()</f>
        <v>0</v>
      </c>
      <c r="P769" s="28" t="b">
        <f aca="false">TRUE()</f>
        <v>1</v>
      </c>
      <c r="Q769" s="24" t="n">
        <v>0</v>
      </c>
      <c r="R769" s="24" t="n">
        <v>90957</v>
      </c>
    </row>
    <row r="770" s="24" customFormat="true" ht="13.5" hidden="true" customHeight="false" outlineLevel="0" collapsed="false">
      <c r="A770" s="24" t="s">
        <v>4136</v>
      </c>
      <c r="B770" s="24" t="s">
        <v>4137</v>
      </c>
      <c r="C770" s="24" t="s">
        <v>326</v>
      </c>
      <c r="D770" s="24" t="n">
        <v>6229533</v>
      </c>
      <c r="E770" s="24" t="n">
        <v>6241412</v>
      </c>
      <c r="F770" s="24" t="s">
        <v>4138</v>
      </c>
      <c r="G770" s="25" t="n">
        <v>9.06019</v>
      </c>
      <c r="H770" s="25" t="n">
        <v>3.26109</v>
      </c>
      <c r="I770" s="25" t="n">
        <v>53.7047</v>
      </c>
      <c r="J770" s="26" t="n">
        <v>9.04556</v>
      </c>
      <c r="K770" s="26" t="n">
        <v>3.25274</v>
      </c>
      <c r="L770" s="26" t="n">
        <v>52.1148</v>
      </c>
      <c r="M770" s="27" t="s">
        <v>30</v>
      </c>
      <c r="N770" s="27" t="s">
        <v>30</v>
      </c>
      <c r="O770" s="28" t="b">
        <f aca="false">FALSE()</f>
        <v>0</v>
      </c>
      <c r="P770" s="28" t="b">
        <f aca="false">TRUE()</f>
        <v>1</v>
      </c>
      <c r="Q770" s="24" t="n">
        <v>3</v>
      </c>
      <c r="R770" s="24" t="n">
        <v>7477</v>
      </c>
    </row>
    <row r="771" s="24" customFormat="true" ht="13.5" hidden="true" customHeight="false" outlineLevel="0" collapsed="false">
      <c r="A771" s="24" t="s">
        <v>4139</v>
      </c>
      <c r="B771" s="24" t="s">
        <v>850</v>
      </c>
      <c r="C771" s="24" t="s">
        <v>326</v>
      </c>
      <c r="D771" s="24" t="n">
        <v>6300870</v>
      </c>
      <c r="E771" s="24" t="n">
        <v>6309840</v>
      </c>
      <c r="F771" s="24" t="s">
        <v>851</v>
      </c>
      <c r="G771" s="25" t="n">
        <v>5.76558</v>
      </c>
      <c r="H771" s="25" t="n">
        <v>2.44581</v>
      </c>
      <c r="I771" s="25" t="n">
        <v>537.047</v>
      </c>
      <c r="J771" s="26" t="n">
        <v>4.44872</v>
      </c>
      <c r="K771" s="26" t="n">
        <v>0.060096</v>
      </c>
      <c r="L771" s="26" t="n">
        <v>537.047</v>
      </c>
      <c r="M771" s="27" t="s">
        <v>30</v>
      </c>
      <c r="N771" s="27" t="s">
        <v>30</v>
      </c>
      <c r="O771" s="28" t="b">
        <f aca="false">FALSE()</f>
        <v>0</v>
      </c>
      <c r="P771" s="28" t="b">
        <f aca="false">TRUE()</f>
        <v>1</v>
      </c>
      <c r="Q771" s="24" t="n">
        <v>3</v>
      </c>
      <c r="R771" s="24" t="n">
        <v>6718</v>
      </c>
    </row>
    <row r="772" s="24" customFormat="true" ht="13.5" hidden="true" customHeight="false" outlineLevel="0" collapsed="false">
      <c r="A772" s="24" t="s">
        <v>4140</v>
      </c>
      <c r="B772" s="24" t="s">
        <v>4141</v>
      </c>
      <c r="C772" s="24" t="s">
        <v>326</v>
      </c>
      <c r="D772" s="24" t="n">
        <v>9786414</v>
      </c>
      <c r="E772" s="24" t="n">
        <v>9789956</v>
      </c>
      <c r="F772" s="24" t="s">
        <v>4142</v>
      </c>
      <c r="G772" s="25" t="n">
        <v>3.29462</v>
      </c>
      <c r="H772" s="25" t="n">
        <v>4.07636</v>
      </c>
      <c r="I772" s="25" t="n">
        <v>120.835</v>
      </c>
      <c r="J772" s="26" t="n">
        <v>3.29462</v>
      </c>
      <c r="K772" s="26" t="n">
        <v>4.07636</v>
      </c>
      <c r="L772" s="26" t="n">
        <v>120.835</v>
      </c>
      <c r="M772" s="27" t="s">
        <v>30</v>
      </c>
      <c r="N772" s="27" t="s">
        <v>30</v>
      </c>
      <c r="O772" s="28" t="b">
        <f aca="false">FALSE()</f>
        <v>0</v>
      </c>
      <c r="P772" s="28" t="b">
        <f aca="false">TRUE()</f>
        <v>1</v>
      </c>
      <c r="Q772" s="24" t="n">
        <v>1</v>
      </c>
      <c r="R772" s="24" t="n">
        <v>144455</v>
      </c>
    </row>
    <row r="773" s="24" customFormat="true" ht="13.5" hidden="true" customHeight="false" outlineLevel="0" collapsed="false">
      <c r="A773" s="24" t="s">
        <v>4143</v>
      </c>
      <c r="B773" s="24" t="s">
        <v>4144</v>
      </c>
      <c r="C773" s="24" t="s">
        <v>326</v>
      </c>
      <c r="D773" s="24" t="n">
        <v>10509006</v>
      </c>
      <c r="E773" s="24" t="n">
        <v>10511761</v>
      </c>
      <c r="F773" s="24" t="s">
        <v>30</v>
      </c>
      <c r="G773" s="25" t="n">
        <v>3.29462</v>
      </c>
      <c r="H773" s="25" t="n">
        <v>1.63054</v>
      </c>
      <c r="I773" s="25" t="n">
        <v>20.1392</v>
      </c>
      <c r="J773" s="26" t="n">
        <v>3.29462</v>
      </c>
      <c r="K773" s="26" t="n">
        <v>1.63054</v>
      </c>
      <c r="L773" s="26" t="n">
        <v>20.1392</v>
      </c>
      <c r="M773" s="27" t="s">
        <v>30</v>
      </c>
      <c r="N773" s="27" t="s">
        <v>30</v>
      </c>
      <c r="O773" s="28" t="b">
        <f aca="false">FALSE()</f>
        <v>0</v>
      </c>
      <c r="P773" s="28" t="b">
        <f aca="false">TRUE()</f>
        <v>1</v>
      </c>
      <c r="Q773" s="24" t="n">
        <v>2</v>
      </c>
    </row>
    <row r="774" customFormat="false" ht="15" hidden="false" customHeight="false" outlineLevel="0" collapsed="false">
      <c r="A774" s="6" t="s">
        <v>4145</v>
      </c>
      <c r="B774" s="6" t="s">
        <v>4146</v>
      </c>
      <c r="C774" s="6" t="s">
        <v>326</v>
      </c>
      <c r="D774" s="6" t="n">
        <v>11094896</v>
      </c>
      <c r="E774" s="6" t="n">
        <v>11132359</v>
      </c>
      <c r="F774" s="6" t="s">
        <v>4147</v>
      </c>
      <c r="G774" s="12" t="n">
        <v>0</v>
      </c>
      <c r="H774" s="12" t="n">
        <v>0</v>
      </c>
      <c r="I774" s="12" t="n">
        <v>31.6474</v>
      </c>
      <c r="J774" s="13" t="n">
        <v>0</v>
      </c>
      <c r="K774" s="13" t="n">
        <v>0</v>
      </c>
      <c r="L774" s="13" t="n">
        <v>31.6474</v>
      </c>
      <c r="M774" s="14" t="s">
        <v>30</v>
      </c>
      <c r="N774" s="14" t="s">
        <v>30</v>
      </c>
      <c r="O774" s="14" t="b">
        <f aca="false">FALSE()</f>
        <v>0</v>
      </c>
      <c r="P774" s="14" t="b">
        <f aca="false">TRUE()</f>
        <v>1</v>
      </c>
      <c r="Q774" s="6" t="n">
        <v>2</v>
      </c>
      <c r="R774" s="6" t="n">
        <v>55885</v>
      </c>
    </row>
    <row r="775" s="24" customFormat="true" ht="13.5" hidden="true" customHeight="false" outlineLevel="0" collapsed="false">
      <c r="A775" s="24" t="s">
        <v>4148</v>
      </c>
      <c r="B775" s="24" t="s">
        <v>4149</v>
      </c>
      <c r="C775" s="24" t="s">
        <v>326</v>
      </c>
      <c r="D775" s="24" t="n">
        <v>11640610</v>
      </c>
      <c r="E775" s="24" t="n">
        <v>11664356</v>
      </c>
      <c r="F775" s="24" t="s">
        <v>4150</v>
      </c>
      <c r="G775" s="25" t="n">
        <v>132.608</v>
      </c>
      <c r="H775" s="25" t="n">
        <v>133.704</v>
      </c>
      <c r="I775" s="25" t="n">
        <v>146.729</v>
      </c>
      <c r="J775" s="26" t="n">
        <v>0.0630775</v>
      </c>
      <c r="K775" s="26" t="n">
        <v>0.458496</v>
      </c>
      <c r="L775" s="26" t="n">
        <v>14.2237</v>
      </c>
      <c r="M775" s="27" t="s">
        <v>30</v>
      </c>
      <c r="N775" s="27" t="s">
        <v>30</v>
      </c>
      <c r="O775" s="28" t="b">
        <f aca="false">FALSE()</f>
        <v>0</v>
      </c>
      <c r="P775" s="28" t="b">
        <f aca="false">TRUE()</f>
        <v>1</v>
      </c>
      <c r="Q775" s="24" t="n">
        <v>1</v>
      </c>
      <c r="R775" s="24" t="n">
        <v>83857</v>
      </c>
    </row>
    <row r="776" s="24" customFormat="true" ht="13.5" hidden="true" customHeight="false" outlineLevel="0" collapsed="false">
      <c r="A776" s="24" t="s">
        <v>4151</v>
      </c>
      <c r="B776" s="24" t="s">
        <v>4152</v>
      </c>
      <c r="C776" s="24" t="s">
        <v>326</v>
      </c>
      <c r="D776" s="24" t="n">
        <v>15256987</v>
      </c>
      <c r="E776" s="24" t="n">
        <v>15290381</v>
      </c>
      <c r="F776" s="24" t="s">
        <v>30</v>
      </c>
      <c r="G776" s="25" t="n">
        <v>0.823654</v>
      </c>
      <c r="H776" s="25" t="n">
        <v>5.7069</v>
      </c>
      <c r="I776" s="25" t="n">
        <v>26.8523</v>
      </c>
      <c r="J776" s="26" t="n">
        <v>0.823654</v>
      </c>
      <c r="K776" s="26" t="n">
        <v>5.7069</v>
      </c>
      <c r="L776" s="26" t="n">
        <v>26.8523</v>
      </c>
      <c r="M776" s="27" t="s">
        <v>30</v>
      </c>
      <c r="N776" s="27" t="s">
        <v>30</v>
      </c>
      <c r="O776" s="28" t="b">
        <f aca="false">FALSE()</f>
        <v>0</v>
      </c>
      <c r="P776" s="28" t="b">
        <f aca="false">TRUE()</f>
        <v>1</v>
      </c>
      <c r="Q776" s="24" t="n">
        <v>3</v>
      </c>
    </row>
    <row r="777" s="24" customFormat="true" ht="13.5" hidden="true" customHeight="false" outlineLevel="0" collapsed="false">
      <c r="A777" s="24" t="s">
        <v>4153</v>
      </c>
      <c r="B777" s="24" t="s">
        <v>4154</v>
      </c>
      <c r="C777" s="24" t="s">
        <v>326</v>
      </c>
      <c r="D777" s="24" t="n">
        <v>16686035</v>
      </c>
      <c r="E777" s="24" t="n">
        <v>16687421</v>
      </c>
      <c r="F777" s="24" t="s">
        <v>30</v>
      </c>
      <c r="G777" s="25" t="n">
        <v>0</v>
      </c>
      <c r="H777" s="25" t="n">
        <v>0.815271</v>
      </c>
      <c r="I777" s="25" t="n">
        <v>11.5081</v>
      </c>
      <c r="J777" s="26" t="n">
        <v>0</v>
      </c>
      <c r="K777" s="26" t="n">
        <v>0.815271</v>
      </c>
      <c r="L777" s="26" t="n">
        <v>11.5081</v>
      </c>
      <c r="M777" s="27" t="s">
        <v>30</v>
      </c>
      <c r="N777" s="27" t="s">
        <v>30</v>
      </c>
      <c r="O777" s="28" t="b">
        <f aca="false">FALSE()</f>
        <v>0</v>
      </c>
      <c r="P777" s="28" t="b">
        <f aca="false">TRUE()</f>
        <v>1</v>
      </c>
      <c r="Q777" s="24" t="n">
        <v>2</v>
      </c>
    </row>
    <row r="778" s="24" customFormat="true" ht="13.5" hidden="true" customHeight="false" outlineLevel="0" collapsed="false">
      <c r="A778" s="24" t="s">
        <v>4155</v>
      </c>
      <c r="B778" s="24" t="s">
        <v>4156</v>
      </c>
      <c r="C778" s="24" t="s">
        <v>326</v>
      </c>
      <c r="D778" s="24" t="n">
        <v>16941753</v>
      </c>
      <c r="E778" s="24" t="n">
        <v>16946900</v>
      </c>
      <c r="F778" s="24" t="s">
        <v>30</v>
      </c>
      <c r="G778" s="25" t="n">
        <v>2.47096</v>
      </c>
      <c r="H778" s="25" t="n">
        <v>1.63054</v>
      </c>
      <c r="I778" s="25" t="n">
        <v>33.5654</v>
      </c>
      <c r="J778" s="26" t="n">
        <v>2.47096</v>
      </c>
      <c r="K778" s="26" t="n">
        <v>1.63054</v>
      </c>
      <c r="L778" s="26" t="n">
        <v>33.5654</v>
      </c>
      <c r="M778" s="27" t="s">
        <v>30</v>
      </c>
      <c r="N778" s="27" t="s">
        <v>30</v>
      </c>
      <c r="O778" s="28" t="b">
        <f aca="false">FALSE()</f>
        <v>0</v>
      </c>
      <c r="P778" s="28" t="b">
        <f aca="false">TRUE()</f>
        <v>1</v>
      </c>
      <c r="Q778" s="24" t="n">
        <v>2</v>
      </c>
    </row>
    <row r="779" s="24" customFormat="true" ht="13.5" hidden="true" customHeight="false" outlineLevel="0" collapsed="false">
      <c r="A779" s="24" t="s">
        <v>4157</v>
      </c>
      <c r="B779" s="24" t="s">
        <v>4158</v>
      </c>
      <c r="C779" s="24" t="s">
        <v>326</v>
      </c>
      <c r="D779" s="24" t="n">
        <v>17049070</v>
      </c>
      <c r="E779" s="24" t="n">
        <v>17098433</v>
      </c>
      <c r="F779" s="24" t="s">
        <v>4159</v>
      </c>
      <c r="G779" s="25" t="n">
        <v>292.397</v>
      </c>
      <c r="H779" s="25" t="n">
        <v>234.798</v>
      </c>
      <c r="I779" s="25" t="n">
        <v>330.859</v>
      </c>
      <c r="J779" s="26" t="n">
        <v>0.00967962</v>
      </c>
      <c r="K779" s="26" t="n">
        <v>0.0161357</v>
      </c>
      <c r="L779" s="26" t="n">
        <v>10.7729</v>
      </c>
      <c r="M779" s="27" t="s">
        <v>30</v>
      </c>
      <c r="N779" s="27" t="s">
        <v>30</v>
      </c>
      <c r="O779" s="28" t="b">
        <f aca="false">FALSE()</f>
        <v>0</v>
      </c>
      <c r="P779" s="28" t="b">
        <f aca="false">TRUE()</f>
        <v>1</v>
      </c>
      <c r="Q779" s="24" t="n">
        <v>4</v>
      </c>
      <c r="R779" s="24" t="n">
        <v>56899</v>
      </c>
    </row>
    <row r="780" s="24" customFormat="true" ht="13.5" hidden="true" customHeight="false" outlineLevel="0" collapsed="false">
      <c r="A780" s="24" t="s">
        <v>4160</v>
      </c>
      <c r="B780" s="24" t="s">
        <v>4161</v>
      </c>
      <c r="C780" s="24" t="s">
        <v>326</v>
      </c>
      <c r="D780" s="24" t="n">
        <v>17401201</v>
      </c>
      <c r="E780" s="24" t="n">
        <v>17405024</v>
      </c>
      <c r="F780" s="24" t="s">
        <v>4162</v>
      </c>
      <c r="G780" s="25" t="n">
        <v>14.0021</v>
      </c>
      <c r="H780" s="25" t="n">
        <v>6.52217</v>
      </c>
      <c r="I780" s="25" t="n">
        <v>25.8933</v>
      </c>
      <c r="J780" s="26" t="n">
        <v>0.00731622</v>
      </c>
      <c r="K780" s="26" t="n">
        <v>0.0034267</v>
      </c>
      <c r="L780" s="26" t="n">
        <v>25.8926</v>
      </c>
      <c r="M780" s="27" t="s">
        <v>30</v>
      </c>
      <c r="N780" s="27" t="s">
        <v>30</v>
      </c>
      <c r="O780" s="28" t="b">
        <f aca="false">FALSE()</f>
        <v>0</v>
      </c>
      <c r="P780" s="28" t="b">
        <f aca="false">TRUE()</f>
        <v>1</v>
      </c>
      <c r="Q780" s="24" t="n">
        <v>3</v>
      </c>
      <c r="R780" s="24" t="n">
        <v>55332</v>
      </c>
    </row>
    <row r="781" s="24" customFormat="true" ht="13.5" hidden="true" customHeight="false" outlineLevel="0" collapsed="false">
      <c r="A781" s="24" t="s">
        <v>4163</v>
      </c>
      <c r="B781" s="24" t="s">
        <v>4164</v>
      </c>
      <c r="C781" s="24" t="s">
        <v>326</v>
      </c>
      <c r="D781" s="24" t="n">
        <v>17522176</v>
      </c>
      <c r="E781" s="24" t="n">
        <v>17528654</v>
      </c>
      <c r="F781" s="24" t="s">
        <v>4165</v>
      </c>
      <c r="G781" s="25" t="n">
        <v>0</v>
      </c>
      <c r="H781" s="25" t="n">
        <v>0</v>
      </c>
      <c r="I781" s="25" t="n">
        <v>10.5491</v>
      </c>
      <c r="J781" s="26" t="n">
        <v>0</v>
      </c>
      <c r="K781" s="26" t="n">
        <v>0</v>
      </c>
      <c r="L781" s="26" t="n">
        <v>10.5491</v>
      </c>
      <c r="M781" s="27" t="s">
        <v>30</v>
      </c>
      <c r="N781" s="27" t="s">
        <v>30</v>
      </c>
      <c r="O781" s="28" t="b">
        <f aca="false">FALSE()</f>
        <v>0</v>
      </c>
      <c r="P781" s="28" t="b">
        <f aca="false">TRUE()</f>
        <v>1</v>
      </c>
      <c r="Q781" s="24" t="n">
        <v>0</v>
      </c>
      <c r="R781" s="24" t="n">
        <v>26290</v>
      </c>
    </row>
    <row r="782" s="24" customFormat="true" ht="13.5" hidden="true" customHeight="false" outlineLevel="0" collapsed="false">
      <c r="A782" s="24" t="s">
        <v>4166</v>
      </c>
      <c r="B782" s="24" t="s">
        <v>4167</v>
      </c>
      <c r="C782" s="24" t="s">
        <v>326</v>
      </c>
      <c r="D782" s="24" t="n">
        <v>17560439</v>
      </c>
      <c r="E782" s="24" t="n">
        <v>17561992</v>
      </c>
      <c r="F782" s="24" t="s">
        <v>4168</v>
      </c>
      <c r="G782" s="25" t="n">
        <v>0.823654</v>
      </c>
      <c r="H782" s="25" t="n">
        <v>0.815271</v>
      </c>
      <c r="I782" s="25" t="n">
        <v>18.2212</v>
      </c>
      <c r="J782" s="26" t="n">
        <v>0.823654</v>
      </c>
      <c r="K782" s="26" t="n">
        <v>0.815271</v>
      </c>
      <c r="L782" s="26" t="n">
        <v>18.2212</v>
      </c>
      <c r="M782" s="27" t="s">
        <v>30</v>
      </c>
      <c r="N782" s="27" t="s">
        <v>30</v>
      </c>
      <c r="O782" s="28" t="b">
        <f aca="false">FALSE()</f>
        <v>0</v>
      </c>
      <c r="P782" s="28" t="b">
        <f aca="false">TRUE()</f>
        <v>1</v>
      </c>
      <c r="Q782" s="24" t="n">
        <v>2</v>
      </c>
      <c r="R782" s="24" t="n">
        <v>8074</v>
      </c>
    </row>
    <row r="783" s="24" customFormat="true" ht="13.5" hidden="true" customHeight="false" outlineLevel="0" collapsed="false">
      <c r="A783" s="24" t="s">
        <v>4169</v>
      </c>
      <c r="B783" s="24" t="s">
        <v>4170</v>
      </c>
      <c r="C783" s="24" t="s">
        <v>326</v>
      </c>
      <c r="D783" s="24" t="n">
        <v>17876156</v>
      </c>
      <c r="E783" s="24" t="n">
        <v>17964157</v>
      </c>
      <c r="F783" s="24" t="s">
        <v>4171</v>
      </c>
      <c r="G783" s="25" t="n">
        <v>66.716</v>
      </c>
      <c r="H783" s="25" t="n">
        <v>91.3104</v>
      </c>
      <c r="I783" s="25" t="n">
        <v>393.195</v>
      </c>
      <c r="J783" s="26" t="n">
        <v>0</v>
      </c>
      <c r="K783" s="26" t="n">
        <v>6.05115</v>
      </c>
      <c r="L783" s="26" t="n">
        <v>28.3285</v>
      </c>
      <c r="M783" s="27" t="s">
        <v>30</v>
      </c>
      <c r="N783" s="27" t="s">
        <v>30</v>
      </c>
      <c r="O783" s="28" t="b">
        <f aca="false">FALSE()</f>
        <v>0</v>
      </c>
      <c r="P783" s="28" t="b">
        <f aca="false">TRUE()</f>
        <v>1</v>
      </c>
      <c r="Q783" s="24" t="n">
        <v>1</v>
      </c>
      <c r="R783" s="24" t="n">
        <v>9863</v>
      </c>
    </row>
    <row r="784" s="24" customFormat="true" ht="13.5" hidden="true" customHeight="false" outlineLevel="0" collapsed="false">
      <c r="A784" s="24" t="s">
        <v>4172</v>
      </c>
      <c r="B784" s="24" t="s">
        <v>4173</v>
      </c>
      <c r="C784" s="24" t="s">
        <v>326</v>
      </c>
      <c r="D784" s="24" t="n">
        <v>19457072</v>
      </c>
      <c r="E784" s="24" t="n">
        <v>19473163</v>
      </c>
      <c r="F784" s="24" t="s">
        <v>4174</v>
      </c>
      <c r="G784" s="25" t="n">
        <v>43.6537</v>
      </c>
      <c r="H784" s="25" t="n">
        <v>53.8079</v>
      </c>
      <c r="I784" s="25" t="n">
        <v>54.6637</v>
      </c>
      <c r="J784" s="26" t="n">
        <v>0.00211767</v>
      </c>
      <c r="K784" s="26" t="n">
        <v>0.000766168</v>
      </c>
      <c r="L784" s="26" t="n">
        <v>9.23956</v>
      </c>
      <c r="M784" s="27" t="s">
        <v>30</v>
      </c>
      <c r="N784" s="27" t="s">
        <v>30</v>
      </c>
      <c r="O784" s="28" t="b">
        <f aca="false">FALSE()</f>
        <v>0</v>
      </c>
      <c r="P784" s="28" t="b">
        <f aca="false">TRUE()</f>
        <v>1</v>
      </c>
      <c r="Q784" s="24" t="n">
        <v>0</v>
      </c>
      <c r="R784" s="24" t="n">
        <v>8499</v>
      </c>
    </row>
    <row r="785" s="24" customFormat="true" ht="13.5" hidden="true" customHeight="false" outlineLevel="0" collapsed="false">
      <c r="A785" s="24" t="s">
        <v>4175</v>
      </c>
      <c r="B785" s="24" t="s">
        <v>4176</v>
      </c>
      <c r="C785" s="24" t="s">
        <v>326</v>
      </c>
      <c r="D785" s="24" t="n">
        <v>20195678</v>
      </c>
      <c r="E785" s="24" t="n">
        <v>20196421</v>
      </c>
      <c r="F785" s="24" t="s">
        <v>30</v>
      </c>
      <c r="G785" s="25" t="n">
        <v>2.47096</v>
      </c>
      <c r="H785" s="25" t="n">
        <v>2.44581</v>
      </c>
      <c r="I785" s="25" t="n">
        <v>24.9343</v>
      </c>
      <c r="J785" s="26" t="n">
        <v>2.47096</v>
      </c>
      <c r="K785" s="26" t="n">
        <v>2.44581</v>
      </c>
      <c r="L785" s="26" t="n">
        <v>24.9343</v>
      </c>
      <c r="M785" s="27" t="s">
        <v>30</v>
      </c>
      <c r="N785" s="27" t="s">
        <v>30</v>
      </c>
      <c r="O785" s="28" t="b">
        <f aca="false">FALSE()</f>
        <v>0</v>
      </c>
      <c r="P785" s="28" t="b">
        <f aca="false">TRUE()</f>
        <v>1</v>
      </c>
      <c r="Q785" s="24" t="n">
        <v>1</v>
      </c>
    </row>
    <row r="786" s="24" customFormat="true" ht="13.5" hidden="true" customHeight="false" outlineLevel="0" collapsed="false">
      <c r="A786" s="24" t="s">
        <v>4177</v>
      </c>
      <c r="B786" s="24" t="s">
        <v>4178</v>
      </c>
      <c r="C786" s="24" t="s">
        <v>326</v>
      </c>
      <c r="D786" s="24" t="n">
        <v>20765573</v>
      </c>
      <c r="E786" s="24" t="n">
        <v>20772362</v>
      </c>
      <c r="F786" s="24" t="s">
        <v>4179</v>
      </c>
      <c r="G786" s="25" t="n">
        <v>3.29471</v>
      </c>
      <c r="H786" s="25" t="n">
        <v>0</v>
      </c>
      <c r="I786" s="25" t="n">
        <v>72.885</v>
      </c>
      <c r="J786" s="26" t="n">
        <v>3.29471</v>
      </c>
      <c r="K786" s="26" t="n">
        <v>0</v>
      </c>
      <c r="L786" s="26" t="n">
        <v>72.885</v>
      </c>
      <c r="M786" s="27" t="s">
        <v>30</v>
      </c>
      <c r="N786" s="27" t="s">
        <v>30</v>
      </c>
      <c r="O786" s="28" t="b">
        <f aca="false">FALSE()</f>
        <v>0</v>
      </c>
      <c r="P786" s="28" t="b">
        <f aca="false">TRUE()</f>
        <v>1</v>
      </c>
      <c r="Q786" s="24" t="n">
        <v>1</v>
      </c>
      <c r="R786" s="24" t="n">
        <v>144193</v>
      </c>
    </row>
    <row r="787" s="24" customFormat="true" ht="13.5" hidden="true" customHeight="false" outlineLevel="0" collapsed="false">
      <c r="A787" s="24" t="s">
        <v>4180</v>
      </c>
      <c r="B787" s="24" t="s">
        <v>4181</v>
      </c>
      <c r="C787" s="24" t="s">
        <v>326</v>
      </c>
      <c r="D787" s="24" t="n">
        <v>21405432</v>
      </c>
      <c r="E787" s="24" t="n">
        <v>21415038</v>
      </c>
      <c r="F787" s="24" t="s">
        <v>30</v>
      </c>
      <c r="G787" s="25" t="n">
        <v>0</v>
      </c>
      <c r="H787" s="25" t="n">
        <v>2.44581</v>
      </c>
      <c r="I787" s="25" t="n">
        <v>17.2622</v>
      </c>
      <c r="J787" s="26" t="n">
        <v>0</v>
      </c>
      <c r="K787" s="26" t="n">
        <v>2.44581</v>
      </c>
      <c r="L787" s="26" t="n">
        <v>17.2622</v>
      </c>
      <c r="M787" s="27" t="s">
        <v>30</v>
      </c>
      <c r="N787" s="27" t="s">
        <v>30</v>
      </c>
      <c r="O787" s="28" t="b">
        <f aca="false">FALSE()</f>
        <v>0</v>
      </c>
      <c r="P787" s="28" t="b">
        <f aca="false">TRUE()</f>
        <v>1</v>
      </c>
      <c r="Q787" s="24" t="n">
        <v>0</v>
      </c>
    </row>
    <row r="788" s="24" customFormat="true" ht="13.5" hidden="true" customHeight="false" outlineLevel="0" collapsed="false">
      <c r="A788" s="24" t="s">
        <v>4182</v>
      </c>
      <c r="B788" s="24" t="s">
        <v>4183</v>
      </c>
      <c r="C788" s="24" t="s">
        <v>326</v>
      </c>
      <c r="D788" s="24" t="n">
        <v>22755104</v>
      </c>
      <c r="E788" s="24" t="n">
        <v>22765239</v>
      </c>
      <c r="F788" s="24" t="s">
        <v>4184</v>
      </c>
      <c r="G788" s="25" t="n">
        <v>0.823654</v>
      </c>
      <c r="H788" s="25" t="n">
        <v>1.63054</v>
      </c>
      <c r="I788" s="25" t="n">
        <v>35.4834</v>
      </c>
      <c r="J788" s="26" t="n">
        <v>0.823654</v>
      </c>
      <c r="K788" s="26" t="n">
        <v>1.63054</v>
      </c>
      <c r="L788" s="26" t="n">
        <v>35.4834</v>
      </c>
      <c r="M788" s="27" t="s">
        <v>30</v>
      </c>
      <c r="N788" s="27" t="s">
        <v>30</v>
      </c>
      <c r="O788" s="28" t="b">
        <f aca="false">FALSE()</f>
        <v>0</v>
      </c>
      <c r="P788" s="28" t="b">
        <f aca="false">TRUE()</f>
        <v>1</v>
      </c>
      <c r="Q788" s="24" t="n">
        <v>0</v>
      </c>
      <c r="R788" s="24" t="n">
        <v>3698</v>
      </c>
    </row>
    <row r="789" s="24" customFormat="true" ht="13.5" hidden="true" customHeight="false" outlineLevel="0" collapsed="false">
      <c r="A789" s="24" t="s">
        <v>4185</v>
      </c>
      <c r="B789" s="24" t="s">
        <v>4186</v>
      </c>
      <c r="C789" s="24" t="s">
        <v>326</v>
      </c>
      <c r="D789" s="24" t="n">
        <v>22862373</v>
      </c>
      <c r="E789" s="24" t="n">
        <v>22893278</v>
      </c>
      <c r="F789" s="24" t="s">
        <v>4187</v>
      </c>
      <c r="G789" s="25" t="n">
        <v>8.23654</v>
      </c>
      <c r="H789" s="25" t="n">
        <v>7.33744</v>
      </c>
      <c r="I789" s="25" t="n">
        <v>64.2538</v>
      </c>
      <c r="J789" s="26" t="n">
        <v>8.23654</v>
      </c>
      <c r="K789" s="26" t="n">
        <v>7.33744</v>
      </c>
      <c r="L789" s="26" t="n">
        <v>64.2538</v>
      </c>
      <c r="M789" s="27" t="s">
        <v>30</v>
      </c>
      <c r="N789" s="27" t="s">
        <v>30</v>
      </c>
      <c r="O789" s="28" t="b">
        <f aca="false">FALSE()</f>
        <v>0</v>
      </c>
      <c r="P789" s="28" t="b">
        <f aca="false">TRUE()</f>
        <v>1</v>
      </c>
      <c r="Q789" s="24" t="n">
        <v>3</v>
      </c>
      <c r="R789" s="24" t="n">
        <v>57522</v>
      </c>
    </row>
    <row r="790" s="24" customFormat="true" ht="13.5" hidden="true" customHeight="false" outlineLevel="0" collapsed="false">
      <c r="A790" s="24" t="s">
        <v>4188</v>
      </c>
      <c r="B790" s="24" t="s">
        <v>4189</v>
      </c>
      <c r="C790" s="24" t="s">
        <v>326</v>
      </c>
      <c r="D790" s="24" t="n">
        <v>22926366</v>
      </c>
      <c r="E790" s="24" t="n">
        <v>22930704</v>
      </c>
      <c r="F790" s="24" t="s">
        <v>4190</v>
      </c>
      <c r="G790" s="25" t="n">
        <v>0</v>
      </c>
      <c r="H790" s="25" t="n">
        <v>0.815271</v>
      </c>
      <c r="I790" s="25" t="n">
        <v>9.59012</v>
      </c>
      <c r="J790" s="26" t="n">
        <v>0</v>
      </c>
      <c r="K790" s="26" t="n">
        <v>0.815271</v>
      </c>
      <c r="L790" s="26" t="n">
        <v>9.59012</v>
      </c>
      <c r="M790" s="27" t="s">
        <v>30</v>
      </c>
      <c r="N790" s="27" t="s">
        <v>30</v>
      </c>
      <c r="O790" s="28" t="b">
        <f aca="false">FALSE()</f>
        <v>0</v>
      </c>
      <c r="P790" s="28" t="b">
        <f aca="false">TRUE()</f>
        <v>1</v>
      </c>
      <c r="Q790" s="24" t="n">
        <v>0</v>
      </c>
      <c r="R790" s="24" t="n">
        <v>552</v>
      </c>
    </row>
    <row r="791" s="24" customFormat="true" ht="13.5" hidden="true" customHeight="false" outlineLevel="0" collapsed="false">
      <c r="A791" s="24" t="s">
        <v>4191</v>
      </c>
      <c r="B791" s="24" t="s">
        <v>4192</v>
      </c>
      <c r="C791" s="24" t="s">
        <v>326</v>
      </c>
      <c r="D791" s="24" t="n">
        <v>23409415</v>
      </c>
      <c r="E791" s="24" t="n">
        <v>23411284</v>
      </c>
      <c r="F791" s="24" t="s">
        <v>30</v>
      </c>
      <c r="G791" s="25" t="n">
        <v>1.64731</v>
      </c>
      <c r="H791" s="25" t="n">
        <v>2.44581</v>
      </c>
      <c r="I791" s="25" t="n">
        <v>18.2212</v>
      </c>
      <c r="J791" s="26" t="n">
        <v>1.64731</v>
      </c>
      <c r="K791" s="26" t="n">
        <v>2.44581</v>
      </c>
      <c r="L791" s="26" t="n">
        <v>18.2212</v>
      </c>
      <c r="M791" s="27" t="s">
        <v>30</v>
      </c>
      <c r="N791" s="27" t="s">
        <v>30</v>
      </c>
      <c r="O791" s="28" t="b">
        <f aca="false">FALSE()</f>
        <v>0</v>
      </c>
      <c r="P791" s="28" t="b">
        <f aca="false">TRUE()</f>
        <v>1</v>
      </c>
      <c r="Q791" s="24" t="n">
        <v>0</v>
      </c>
    </row>
    <row r="792" s="24" customFormat="true" ht="13.5" hidden="true" customHeight="false" outlineLevel="0" collapsed="false">
      <c r="A792" s="24" t="s">
        <v>4193</v>
      </c>
      <c r="B792" s="24" t="s">
        <v>4194</v>
      </c>
      <c r="C792" s="24" t="s">
        <v>339</v>
      </c>
      <c r="D792" s="24" t="n">
        <v>588578</v>
      </c>
      <c r="E792" s="24" t="n">
        <v>605230</v>
      </c>
      <c r="F792" s="24" t="s">
        <v>4195</v>
      </c>
      <c r="G792" s="25" t="n">
        <v>646.568</v>
      </c>
      <c r="H792" s="25" t="n">
        <v>702.764</v>
      </c>
      <c r="I792" s="25" t="n">
        <v>400.867</v>
      </c>
      <c r="J792" s="26" t="n">
        <v>1.91417</v>
      </c>
      <c r="K792" s="26" t="n">
        <v>0</v>
      </c>
      <c r="L792" s="26" t="n">
        <v>33.7251</v>
      </c>
      <c r="M792" s="27" t="s">
        <v>30</v>
      </c>
      <c r="N792" s="27" t="s">
        <v>30</v>
      </c>
      <c r="O792" s="28" t="b">
        <f aca="false">FALSE()</f>
        <v>0</v>
      </c>
      <c r="P792" s="28" t="b">
        <f aca="false">TRUE()</f>
        <v>1</v>
      </c>
      <c r="Q792" s="24" t="n">
        <v>0</v>
      </c>
      <c r="R792" s="24" t="n">
        <v>55640</v>
      </c>
    </row>
    <row r="793" s="24" customFormat="true" ht="13.5" hidden="true" customHeight="false" outlineLevel="0" collapsed="false">
      <c r="A793" s="24" t="s">
        <v>4196</v>
      </c>
      <c r="B793" s="24" t="s">
        <v>4197</v>
      </c>
      <c r="C793" s="24" t="s">
        <v>339</v>
      </c>
      <c r="D793" s="24" t="n">
        <v>631940</v>
      </c>
      <c r="E793" s="24" t="n">
        <v>636957</v>
      </c>
      <c r="F793" s="24" t="s">
        <v>4198</v>
      </c>
      <c r="G793" s="25" t="n">
        <v>4.11827</v>
      </c>
      <c r="H793" s="25" t="n">
        <v>8.15271</v>
      </c>
      <c r="I793" s="25" t="n">
        <v>24.9343</v>
      </c>
      <c r="J793" s="26" t="n">
        <v>4.11827</v>
      </c>
      <c r="K793" s="26" t="n">
        <v>8.15271</v>
      </c>
      <c r="L793" s="26" t="n">
        <v>24.9343</v>
      </c>
      <c r="M793" s="27" t="s">
        <v>30</v>
      </c>
      <c r="N793" s="27" t="s">
        <v>30</v>
      </c>
      <c r="O793" s="28" t="b">
        <f aca="false">FALSE()</f>
        <v>0</v>
      </c>
      <c r="P793" s="28" t="b">
        <f aca="false">TRUE()</f>
        <v>1</v>
      </c>
      <c r="Q793" s="24" t="n">
        <v>3</v>
      </c>
      <c r="R793" s="24" t="n">
        <v>7043</v>
      </c>
    </row>
    <row r="794" s="24" customFormat="true" ht="13.5" hidden="true" customHeight="false" outlineLevel="0" collapsed="false">
      <c r="A794" s="24" t="s">
        <v>4199</v>
      </c>
      <c r="B794" s="24" t="s">
        <v>4200</v>
      </c>
      <c r="C794" s="24" t="s">
        <v>339</v>
      </c>
      <c r="D794" s="24" t="n">
        <v>856617</v>
      </c>
      <c r="E794" s="24" t="n">
        <v>860754</v>
      </c>
      <c r="F794" s="24" t="s">
        <v>4201</v>
      </c>
      <c r="G794" s="25" t="n">
        <v>0.823654</v>
      </c>
      <c r="H794" s="25" t="n">
        <v>0.815271</v>
      </c>
      <c r="I794" s="25" t="n">
        <v>9.59012</v>
      </c>
      <c r="J794" s="26" t="n">
        <v>0</v>
      </c>
      <c r="K794" s="26" t="n">
        <v>0.815201</v>
      </c>
      <c r="L794" s="26" t="n">
        <v>9.59012</v>
      </c>
      <c r="M794" s="27" t="s">
        <v>30</v>
      </c>
      <c r="N794" s="27" t="s">
        <v>30</v>
      </c>
      <c r="O794" s="28" t="b">
        <f aca="false">FALSE()</f>
        <v>0</v>
      </c>
      <c r="P794" s="28" t="b">
        <f aca="false">TRUE()</f>
        <v>1</v>
      </c>
      <c r="Q794" s="24" t="n">
        <v>2</v>
      </c>
      <c r="R794" s="24" t="n">
        <v>340146</v>
      </c>
    </row>
    <row r="795" customFormat="false" ht="15" hidden="false" customHeight="false" outlineLevel="0" collapsed="false">
      <c r="A795" s="6" t="s">
        <v>4202</v>
      </c>
      <c r="B795" s="6" t="s">
        <v>4203</v>
      </c>
      <c r="C795" s="6" t="s">
        <v>339</v>
      </c>
      <c r="D795" s="6" t="n">
        <v>982554</v>
      </c>
      <c r="E795" s="6" t="n">
        <v>986733</v>
      </c>
      <c r="F795" s="6" t="s">
        <v>4204</v>
      </c>
      <c r="G795" s="12" t="n">
        <v>0</v>
      </c>
      <c r="H795" s="12" t="n">
        <v>0</v>
      </c>
      <c r="I795" s="12" t="n">
        <v>29.7294</v>
      </c>
      <c r="J795" s="13" t="n">
        <v>0</v>
      </c>
      <c r="K795" s="13" t="n">
        <v>0</v>
      </c>
      <c r="L795" s="13" t="n">
        <v>29.7191</v>
      </c>
      <c r="M795" s="14" t="s">
        <v>30</v>
      </c>
      <c r="N795" s="14" t="s">
        <v>30</v>
      </c>
      <c r="O795" s="14" t="b">
        <f aca="false">FALSE()</f>
        <v>0</v>
      </c>
      <c r="P795" s="14" t="b">
        <f aca="false">TRUE()</f>
        <v>1</v>
      </c>
      <c r="Q795" s="6" t="n">
        <v>9</v>
      </c>
      <c r="R795" s="6" t="n">
        <v>100126572</v>
      </c>
    </row>
    <row r="796" s="24" customFormat="true" ht="13.5" hidden="true" customHeight="false" outlineLevel="0" collapsed="false">
      <c r="A796" s="24" t="s">
        <v>4205</v>
      </c>
      <c r="B796" s="24" t="s">
        <v>4206</v>
      </c>
      <c r="C796" s="24" t="s">
        <v>339</v>
      </c>
      <c r="D796" s="24" t="n">
        <v>1270828</v>
      </c>
      <c r="E796" s="24" t="n">
        <v>1280248</v>
      </c>
      <c r="F796" s="24" t="s">
        <v>30</v>
      </c>
      <c r="G796" s="25" t="n">
        <v>4.11827</v>
      </c>
      <c r="H796" s="25" t="n">
        <v>4.89163</v>
      </c>
      <c r="I796" s="25" t="n">
        <v>75.7619</v>
      </c>
      <c r="J796" s="26" t="n">
        <v>4.11827</v>
      </c>
      <c r="K796" s="26" t="n">
        <v>4.89163</v>
      </c>
      <c r="L796" s="26" t="n">
        <v>75.7619</v>
      </c>
      <c r="M796" s="27" t="s">
        <v>30</v>
      </c>
      <c r="N796" s="27" t="s">
        <v>30</v>
      </c>
      <c r="O796" s="28" t="b">
        <f aca="false">FALSE()</f>
        <v>0</v>
      </c>
      <c r="P796" s="28" t="b">
        <f aca="false">TRUE()</f>
        <v>1</v>
      </c>
      <c r="Q796" s="24" t="n">
        <v>0</v>
      </c>
    </row>
    <row r="797" s="24" customFormat="true" ht="13.5" hidden="true" customHeight="false" outlineLevel="0" collapsed="false">
      <c r="A797" s="24" t="s">
        <v>4207</v>
      </c>
      <c r="B797" s="24" t="s">
        <v>4208</v>
      </c>
      <c r="C797" s="24" t="s">
        <v>339</v>
      </c>
      <c r="D797" s="24" t="n">
        <v>1396605</v>
      </c>
      <c r="E797" s="24" t="n">
        <v>1402874</v>
      </c>
      <c r="F797" s="24" t="s">
        <v>4209</v>
      </c>
      <c r="G797" s="25" t="n">
        <v>4.11827</v>
      </c>
      <c r="H797" s="25" t="n">
        <v>0</v>
      </c>
      <c r="I797" s="25" t="n">
        <v>18.2212</v>
      </c>
      <c r="J797" s="26" t="n">
        <v>4.11827</v>
      </c>
      <c r="K797" s="26" t="n">
        <v>0</v>
      </c>
      <c r="L797" s="26" t="n">
        <v>18.2212</v>
      </c>
      <c r="M797" s="27" t="s">
        <v>30</v>
      </c>
      <c r="N797" s="27" t="s">
        <v>30</v>
      </c>
      <c r="O797" s="28" t="b">
        <f aca="false">FALSE()</f>
        <v>0</v>
      </c>
      <c r="P797" s="28" t="b">
        <f aca="false">TRUE()</f>
        <v>1</v>
      </c>
      <c r="Q797" s="24" t="n">
        <v>2</v>
      </c>
      <c r="R797" s="24" t="n">
        <v>23005</v>
      </c>
    </row>
    <row r="798" s="24" customFormat="true" ht="13.5" hidden="true" customHeight="false" outlineLevel="0" collapsed="false">
      <c r="A798" s="24" t="s">
        <v>4210</v>
      </c>
      <c r="B798" s="24" t="s">
        <v>4211</v>
      </c>
      <c r="C798" s="24" t="s">
        <v>339</v>
      </c>
      <c r="D798" s="24" t="n">
        <v>2290262</v>
      </c>
      <c r="E798" s="24" t="n">
        <v>2319444</v>
      </c>
      <c r="F798" s="24" t="s">
        <v>4212</v>
      </c>
      <c r="G798" s="25" t="n">
        <v>1.64731</v>
      </c>
      <c r="H798" s="25" t="n">
        <v>0</v>
      </c>
      <c r="I798" s="25" t="n">
        <v>19.1802</v>
      </c>
      <c r="J798" s="26" t="n">
        <v>1.64731</v>
      </c>
      <c r="K798" s="26" t="n">
        <v>0</v>
      </c>
      <c r="L798" s="26" t="n">
        <v>19.1802</v>
      </c>
      <c r="M798" s="27" t="s">
        <v>30</v>
      </c>
      <c r="N798" s="27" t="s">
        <v>30</v>
      </c>
      <c r="O798" s="28" t="b">
        <f aca="false">FALSE()</f>
        <v>0</v>
      </c>
      <c r="P798" s="28" t="b">
        <f aca="false">TRUE()</f>
        <v>1</v>
      </c>
      <c r="Q798" s="24" t="n">
        <v>0</v>
      </c>
      <c r="R798" s="24" t="n">
        <v>388931</v>
      </c>
    </row>
    <row r="799" s="24" customFormat="true" ht="13.5" hidden="true" customHeight="false" outlineLevel="0" collapsed="false">
      <c r="A799" s="24" t="s">
        <v>4213</v>
      </c>
      <c r="B799" s="24" t="s">
        <v>4214</v>
      </c>
      <c r="C799" s="24" t="s">
        <v>339</v>
      </c>
      <c r="D799" s="24" t="n">
        <v>2643753</v>
      </c>
      <c r="E799" s="24" t="n">
        <v>2652546</v>
      </c>
      <c r="F799" s="24" t="s">
        <v>4215</v>
      </c>
      <c r="G799" s="25" t="n">
        <v>3.29462</v>
      </c>
      <c r="H799" s="25" t="n">
        <v>4.89163</v>
      </c>
      <c r="I799" s="25" t="n">
        <v>49.8686</v>
      </c>
      <c r="J799" s="26" t="n">
        <v>3.29462</v>
      </c>
      <c r="K799" s="26" t="n">
        <v>4.89163</v>
      </c>
      <c r="L799" s="26" t="n">
        <v>49.8686</v>
      </c>
      <c r="M799" s="27" t="s">
        <v>30</v>
      </c>
      <c r="N799" s="27" t="s">
        <v>30</v>
      </c>
      <c r="O799" s="28" t="b">
        <f aca="false">FALSE()</f>
        <v>0</v>
      </c>
      <c r="P799" s="28" t="b">
        <f aca="false">TRUE()</f>
        <v>1</v>
      </c>
      <c r="Q799" s="24" t="n">
        <v>1</v>
      </c>
      <c r="R799" s="24" t="n">
        <v>9096</v>
      </c>
    </row>
    <row r="800" s="24" customFormat="true" ht="13.5" hidden="true" customHeight="false" outlineLevel="0" collapsed="false">
      <c r="A800" s="24" t="s">
        <v>4216</v>
      </c>
      <c r="B800" s="24" t="s">
        <v>4217</v>
      </c>
      <c r="C800" s="24" t="s">
        <v>339</v>
      </c>
      <c r="D800" s="24" t="n">
        <v>2976882</v>
      </c>
      <c r="E800" s="24" t="n">
        <v>2985972</v>
      </c>
      <c r="F800" s="24" t="s">
        <v>4218</v>
      </c>
      <c r="G800" s="25" t="n">
        <v>1022.98</v>
      </c>
      <c r="H800" s="25" t="n">
        <v>913.919</v>
      </c>
      <c r="I800" s="25" t="n">
        <v>2292.04</v>
      </c>
      <c r="J800" s="26" t="n">
        <v>0</v>
      </c>
      <c r="K800" s="26" t="n">
        <v>4.7398</v>
      </c>
      <c r="L800" s="26" t="n">
        <v>18.0497</v>
      </c>
      <c r="M800" s="27" t="s">
        <v>30</v>
      </c>
      <c r="N800" s="27" t="s">
        <v>30</v>
      </c>
      <c r="O800" s="28" t="b">
        <f aca="false">FALSE()</f>
        <v>0</v>
      </c>
      <c r="P800" s="28" t="b">
        <f aca="false">TRUE()</f>
        <v>1</v>
      </c>
      <c r="Q800" s="24" t="n">
        <v>0</v>
      </c>
      <c r="R800" s="24" t="n">
        <v>9517</v>
      </c>
    </row>
    <row r="801" s="24" customFormat="true" ht="13.5" hidden="true" customHeight="false" outlineLevel="0" collapsed="false">
      <c r="A801" s="24" t="s">
        <v>4219</v>
      </c>
      <c r="B801" s="24" t="s">
        <v>4220</v>
      </c>
      <c r="C801" s="24" t="s">
        <v>339</v>
      </c>
      <c r="D801" s="24" t="n">
        <v>3909515</v>
      </c>
      <c r="E801" s="24" t="n">
        <v>3910711</v>
      </c>
      <c r="F801" s="24" t="s">
        <v>4221</v>
      </c>
      <c r="G801" s="25" t="n">
        <v>4.11827</v>
      </c>
      <c r="H801" s="25" t="n">
        <v>3.26109</v>
      </c>
      <c r="I801" s="25" t="n">
        <v>177.417</v>
      </c>
      <c r="J801" s="26" t="n">
        <v>4.11827</v>
      </c>
      <c r="K801" s="26" t="n">
        <v>3.26109</v>
      </c>
      <c r="L801" s="26" t="n">
        <v>177.417</v>
      </c>
      <c r="M801" s="27" t="s">
        <v>30</v>
      </c>
      <c r="N801" s="27" t="s">
        <v>30</v>
      </c>
      <c r="O801" s="28" t="b">
        <f aca="false">FALSE()</f>
        <v>0</v>
      </c>
      <c r="P801" s="28" t="b">
        <f aca="false">TRUE()</f>
        <v>1</v>
      </c>
      <c r="Q801" s="24" t="n">
        <v>4</v>
      </c>
      <c r="R801" s="24" t="n">
        <v>2173</v>
      </c>
    </row>
    <row r="802" s="24" customFormat="true" ht="13.5" hidden="true" customHeight="false" outlineLevel="0" collapsed="false">
      <c r="A802" s="24" t="s">
        <v>4222</v>
      </c>
      <c r="B802" s="24" t="s">
        <v>4223</v>
      </c>
      <c r="C802" s="24" t="s">
        <v>339</v>
      </c>
      <c r="D802" s="24" t="n">
        <v>3949360</v>
      </c>
      <c r="E802" s="24" t="n">
        <v>3959638</v>
      </c>
      <c r="F802" s="24" t="s">
        <v>30</v>
      </c>
      <c r="G802" s="25" t="n">
        <v>0</v>
      </c>
      <c r="H802" s="25" t="n">
        <v>1.63054</v>
      </c>
      <c r="I802" s="25" t="n">
        <v>17.2622</v>
      </c>
      <c r="J802" s="26" t="n">
        <v>0</v>
      </c>
      <c r="K802" s="26" t="n">
        <v>1.63054</v>
      </c>
      <c r="L802" s="26" t="n">
        <v>17.2622</v>
      </c>
      <c r="M802" s="27" t="s">
        <v>30</v>
      </c>
      <c r="N802" s="27" t="s">
        <v>30</v>
      </c>
      <c r="O802" s="28" t="b">
        <f aca="false">FALSE()</f>
        <v>0</v>
      </c>
      <c r="P802" s="28" t="b">
        <f aca="false">TRUE()</f>
        <v>1</v>
      </c>
      <c r="Q802" s="24" t="n">
        <v>24</v>
      </c>
    </row>
    <row r="803" s="24" customFormat="true" ht="13.5" hidden="true" customHeight="false" outlineLevel="0" collapsed="false">
      <c r="A803" s="24" t="s">
        <v>4224</v>
      </c>
      <c r="B803" s="24" t="s">
        <v>4097</v>
      </c>
      <c r="C803" s="24" t="s">
        <v>339</v>
      </c>
      <c r="D803" s="24" t="n">
        <v>4080625</v>
      </c>
      <c r="E803" s="24" t="n">
        <v>4095168</v>
      </c>
      <c r="F803" s="24" t="s">
        <v>4098</v>
      </c>
      <c r="G803" s="25" t="n">
        <v>9.06019</v>
      </c>
      <c r="H803" s="25" t="n">
        <v>7.33744</v>
      </c>
      <c r="I803" s="25" t="n">
        <v>26.8523</v>
      </c>
      <c r="J803" s="26" t="n">
        <v>4.76533</v>
      </c>
      <c r="K803" s="26" t="n">
        <v>7.3361</v>
      </c>
      <c r="L803" s="26" t="n">
        <v>22.9098</v>
      </c>
      <c r="M803" s="27" t="s">
        <v>30</v>
      </c>
      <c r="N803" s="27" t="s">
        <v>30</v>
      </c>
      <c r="O803" s="28" t="b">
        <f aca="false">FALSE()</f>
        <v>0</v>
      </c>
      <c r="P803" s="28" t="b">
        <f aca="false">TRUE()</f>
        <v>1</v>
      </c>
      <c r="Q803" s="24" t="n">
        <v>2</v>
      </c>
      <c r="R803" s="24" t="n">
        <v>9628</v>
      </c>
    </row>
    <row r="804" customFormat="false" ht="15" hidden="false" customHeight="false" outlineLevel="0" collapsed="false">
      <c r="A804" s="6" t="s">
        <v>4225</v>
      </c>
      <c r="B804" s="6" t="s">
        <v>1316</v>
      </c>
      <c r="C804" s="6" t="s">
        <v>339</v>
      </c>
      <c r="D804" s="6" t="n">
        <v>4457312</v>
      </c>
      <c r="E804" s="6" t="n">
        <v>4493090</v>
      </c>
      <c r="F804" s="6" t="s">
        <v>1317</v>
      </c>
      <c r="G804" s="12" t="n">
        <v>0</v>
      </c>
      <c r="H804" s="12" t="n">
        <v>0</v>
      </c>
      <c r="I804" s="12" t="n">
        <v>12.4672</v>
      </c>
      <c r="J804" s="13" t="n">
        <v>0</v>
      </c>
      <c r="K804" s="13" t="n">
        <v>0</v>
      </c>
      <c r="L804" s="13" t="n">
        <v>12.4672</v>
      </c>
      <c r="M804" s="14" t="s">
        <v>30</v>
      </c>
      <c r="N804" s="14" t="s">
        <v>30</v>
      </c>
      <c r="O804" s="14" t="b">
        <f aca="false">FALSE()</f>
        <v>0</v>
      </c>
      <c r="P804" s="14" t="b">
        <f aca="false">TRUE()</f>
        <v>1</v>
      </c>
      <c r="Q804" s="6" t="n">
        <v>2</v>
      </c>
      <c r="R804" s="6" t="n">
        <v>9228</v>
      </c>
    </row>
    <row r="805" s="24" customFormat="true" ht="13.5" hidden="true" customHeight="false" outlineLevel="0" collapsed="false">
      <c r="A805" s="24" t="s">
        <v>4226</v>
      </c>
      <c r="B805" s="24" t="s">
        <v>4227</v>
      </c>
      <c r="C805" s="24" t="s">
        <v>339</v>
      </c>
      <c r="D805" s="24" t="n">
        <v>5455311</v>
      </c>
      <c r="E805" s="24" t="n">
        <v>5456762</v>
      </c>
      <c r="F805" s="24" t="s">
        <v>30</v>
      </c>
      <c r="G805" s="25" t="n">
        <v>0</v>
      </c>
      <c r="H805" s="25" t="n">
        <v>1.63054</v>
      </c>
      <c r="I805" s="25" t="n">
        <v>45.0736</v>
      </c>
      <c r="J805" s="26" t="n">
        <v>0</v>
      </c>
      <c r="K805" s="26" t="n">
        <v>1.63054</v>
      </c>
      <c r="L805" s="26" t="n">
        <v>45.0736</v>
      </c>
      <c r="M805" s="27" t="s">
        <v>30</v>
      </c>
      <c r="N805" s="27" t="s">
        <v>30</v>
      </c>
      <c r="O805" s="28" t="b">
        <f aca="false">FALSE()</f>
        <v>0</v>
      </c>
      <c r="P805" s="28" t="b">
        <f aca="false">TRUE()</f>
        <v>1</v>
      </c>
      <c r="Q805" s="24" t="n">
        <v>4</v>
      </c>
    </row>
    <row r="806" s="24" customFormat="true" ht="13.5" hidden="true" customHeight="false" outlineLevel="0" collapsed="false">
      <c r="A806" s="24" t="s">
        <v>4228</v>
      </c>
      <c r="B806" s="24" t="s">
        <v>4229</v>
      </c>
      <c r="C806" s="24" t="s">
        <v>339</v>
      </c>
      <c r="D806" s="24" t="n">
        <v>5462574</v>
      </c>
      <c r="E806" s="24" t="n">
        <v>5463967</v>
      </c>
      <c r="F806" s="24" t="s">
        <v>4230</v>
      </c>
      <c r="G806" s="25" t="n">
        <v>6.58923</v>
      </c>
      <c r="H806" s="25" t="n">
        <v>8.96798</v>
      </c>
      <c r="I806" s="25" t="n">
        <v>1465.37</v>
      </c>
      <c r="J806" s="26" t="n">
        <v>6.58923</v>
      </c>
      <c r="K806" s="26" t="n">
        <v>8.96798</v>
      </c>
      <c r="L806" s="26" t="n">
        <v>1465.37</v>
      </c>
      <c r="M806" s="27" t="s">
        <v>30</v>
      </c>
      <c r="N806" s="27" t="s">
        <v>30</v>
      </c>
      <c r="O806" s="28" t="b">
        <f aca="false">FALSE()</f>
        <v>0</v>
      </c>
      <c r="P806" s="28" t="b">
        <f aca="false">TRUE()</f>
        <v>1</v>
      </c>
      <c r="Q806" s="24" t="n">
        <v>5</v>
      </c>
      <c r="R806" s="24" t="n">
        <v>202500</v>
      </c>
    </row>
    <row r="807" s="24" customFormat="true" ht="13.5" hidden="true" customHeight="false" outlineLevel="0" collapsed="false">
      <c r="A807" s="24" t="s">
        <v>4231</v>
      </c>
      <c r="B807" s="24" t="s">
        <v>4232</v>
      </c>
      <c r="C807" s="24" t="s">
        <v>339</v>
      </c>
      <c r="D807" s="24" t="n">
        <v>5531061</v>
      </c>
      <c r="E807" s="24" t="n">
        <v>5536044</v>
      </c>
      <c r="F807" s="24" t="s">
        <v>4233</v>
      </c>
      <c r="G807" s="25" t="n">
        <v>3.29462</v>
      </c>
      <c r="H807" s="25" t="n">
        <v>6.52217</v>
      </c>
      <c r="I807" s="25" t="n">
        <v>31.6474</v>
      </c>
      <c r="J807" s="26" t="n">
        <v>3.29462</v>
      </c>
      <c r="K807" s="26" t="n">
        <v>6.52217</v>
      </c>
      <c r="L807" s="26" t="n">
        <v>31.6474</v>
      </c>
      <c r="M807" s="27" t="s">
        <v>30</v>
      </c>
      <c r="N807" s="27" t="s">
        <v>30</v>
      </c>
      <c r="O807" s="28" t="b">
        <f aca="false">FALSE()</f>
        <v>0</v>
      </c>
      <c r="P807" s="28" t="b">
        <f aca="false">TRUE()</f>
        <v>1</v>
      </c>
      <c r="Q807" s="24" t="n">
        <v>4</v>
      </c>
      <c r="R807" s="24" t="n">
        <v>11221</v>
      </c>
    </row>
    <row r="808" s="24" customFormat="true" ht="13.5" hidden="true" customHeight="false" outlineLevel="0" collapsed="false">
      <c r="A808" s="24" t="s">
        <v>4234</v>
      </c>
      <c r="B808" s="24" t="s">
        <v>4235</v>
      </c>
      <c r="C808" s="24" t="s">
        <v>339</v>
      </c>
      <c r="D808" s="24" t="n">
        <v>5697724</v>
      </c>
      <c r="E808" s="24" t="n">
        <v>5717146</v>
      </c>
      <c r="F808" s="24" t="s">
        <v>4236</v>
      </c>
      <c r="G808" s="25" t="n">
        <v>6.58923</v>
      </c>
      <c r="H808" s="25" t="n">
        <v>5.7069</v>
      </c>
      <c r="I808" s="25" t="n">
        <v>125.631</v>
      </c>
      <c r="J808" s="26" t="n">
        <v>6.58923</v>
      </c>
      <c r="K808" s="26" t="n">
        <v>5.7069</v>
      </c>
      <c r="L808" s="26" t="n">
        <v>125.631</v>
      </c>
      <c r="M808" s="27" t="s">
        <v>30</v>
      </c>
      <c r="N808" s="27" t="s">
        <v>30</v>
      </c>
      <c r="O808" s="28" t="b">
        <f aca="false">FALSE()</f>
        <v>0</v>
      </c>
      <c r="P808" s="28" t="b">
        <f aca="false">TRUE()</f>
        <v>1</v>
      </c>
      <c r="Q808" s="24" t="n">
        <v>2</v>
      </c>
      <c r="R808" s="24" t="n">
        <v>5167</v>
      </c>
    </row>
    <row r="809" s="24" customFormat="true" ht="13.5" hidden="true" customHeight="false" outlineLevel="0" collapsed="false">
      <c r="A809" s="24" t="s">
        <v>4237</v>
      </c>
      <c r="B809" s="24" t="s">
        <v>4238</v>
      </c>
      <c r="C809" s="24" t="s">
        <v>339</v>
      </c>
      <c r="D809" s="24" t="n">
        <v>5915867</v>
      </c>
      <c r="E809" s="24" t="n">
        <v>5921962</v>
      </c>
      <c r="F809" s="24" t="s">
        <v>4239</v>
      </c>
      <c r="G809" s="25" t="n">
        <v>0.823654</v>
      </c>
      <c r="H809" s="25" t="n">
        <v>9.78326</v>
      </c>
      <c r="I809" s="25" t="n">
        <v>75.7619</v>
      </c>
      <c r="J809" s="26" t="n">
        <v>0.00128416</v>
      </c>
      <c r="K809" s="26" t="n">
        <v>0.00292872</v>
      </c>
      <c r="L809" s="26" t="n">
        <v>17.4842</v>
      </c>
      <c r="M809" s="27" t="s">
        <v>30</v>
      </c>
      <c r="N809" s="27" t="s">
        <v>30</v>
      </c>
      <c r="O809" s="28" t="b">
        <f aca="false">FALSE()</f>
        <v>0</v>
      </c>
      <c r="P809" s="28" t="b">
        <f aca="false">TRUE()</f>
        <v>1</v>
      </c>
      <c r="Q809" s="24" t="n">
        <v>0</v>
      </c>
      <c r="R809" s="24" t="n">
        <v>6005</v>
      </c>
    </row>
    <row r="810" s="24" customFormat="true" ht="13.5" hidden="true" customHeight="false" outlineLevel="0" collapsed="false">
      <c r="A810" s="24" t="s">
        <v>4240</v>
      </c>
      <c r="B810" s="24" t="s">
        <v>4241</v>
      </c>
      <c r="C810" s="24" t="s">
        <v>339</v>
      </c>
      <c r="D810" s="24" t="n">
        <v>6100304</v>
      </c>
      <c r="E810" s="24" t="n">
        <v>6101442</v>
      </c>
      <c r="F810" s="24" t="s">
        <v>4242</v>
      </c>
      <c r="G810" s="25" t="n">
        <v>0</v>
      </c>
      <c r="H810" s="25" t="n">
        <v>0</v>
      </c>
      <c r="I810" s="25" t="n">
        <v>12.4672</v>
      </c>
      <c r="J810" s="26" t="n">
        <v>0</v>
      </c>
      <c r="K810" s="26" t="n">
        <v>0</v>
      </c>
      <c r="L810" s="26" t="n">
        <v>12.4672</v>
      </c>
      <c r="M810" s="27" t="s">
        <v>30</v>
      </c>
      <c r="N810" s="27" t="s">
        <v>30</v>
      </c>
      <c r="O810" s="28" t="b">
        <f aca="false">FALSE()</f>
        <v>0</v>
      </c>
      <c r="P810" s="28" t="b">
        <f aca="false">TRUE()</f>
        <v>1</v>
      </c>
      <c r="Q810" s="24" t="n">
        <v>0</v>
      </c>
      <c r="R810" s="24" t="n">
        <v>338</v>
      </c>
    </row>
    <row r="811" s="24" customFormat="true" ht="13.5" hidden="true" customHeight="false" outlineLevel="0" collapsed="false">
      <c r="A811" s="24" t="s">
        <v>4243</v>
      </c>
      <c r="B811" s="24" t="s">
        <v>4241</v>
      </c>
      <c r="C811" s="24" t="s">
        <v>339</v>
      </c>
      <c r="D811" s="24" t="n">
        <v>6103710</v>
      </c>
      <c r="E811" s="24" t="n">
        <v>6110177</v>
      </c>
      <c r="F811" s="24" t="s">
        <v>4242</v>
      </c>
      <c r="G811" s="25" t="n">
        <v>4.11827</v>
      </c>
      <c r="H811" s="25" t="n">
        <v>3.26109</v>
      </c>
      <c r="I811" s="25" t="n">
        <v>47.9506</v>
      </c>
      <c r="J811" s="26" t="n">
        <v>4.11827</v>
      </c>
      <c r="K811" s="26" t="n">
        <v>3.26109</v>
      </c>
      <c r="L811" s="26" t="n">
        <v>47.9506</v>
      </c>
      <c r="M811" s="27" t="s">
        <v>30</v>
      </c>
      <c r="N811" s="27" t="s">
        <v>30</v>
      </c>
      <c r="O811" s="28" t="b">
        <f aca="false">FALSE()</f>
        <v>0</v>
      </c>
      <c r="P811" s="28" t="b">
        <f aca="false">TRUE()</f>
        <v>1</v>
      </c>
      <c r="Q811" s="24" t="n">
        <v>3</v>
      </c>
      <c r="R811" s="24" t="n">
        <v>338</v>
      </c>
    </row>
    <row r="812" s="24" customFormat="true" ht="13.5" hidden="true" customHeight="false" outlineLevel="0" collapsed="false">
      <c r="A812" s="24" t="s">
        <v>4244</v>
      </c>
      <c r="B812" s="24" t="s">
        <v>4245</v>
      </c>
      <c r="C812" s="24" t="s">
        <v>339</v>
      </c>
      <c r="D812" s="24" t="n">
        <v>6538383</v>
      </c>
      <c r="E812" s="24" t="n">
        <v>6542038</v>
      </c>
      <c r="F812" s="24" t="s">
        <v>4246</v>
      </c>
      <c r="G812" s="25" t="n">
        <v>0.823654</v>
      </c>
      <c r="H812" s="25" t="n">
        <v>0</v>
      </c>
      <c r="I812" s="25" t="n">
        <v>3854.27</v>
      </c>
      <c r="J812" s="26" t="n">
        <v>0.823654</v>
      </c>
      <c r="K812" s="26" t="n">
        <v>0</v>
      </c>
      <c r="L812" s="26" t="n">
        <v>3854.27</v>
      </c>
      <c r="M812" s="27" t="s">
        <v>30</v>
      </c>
      <c r="N812" s="27" t="s">
        <v>30</v>
      </c>
      <c r="O812" s="28" t="b">
        <f aca="false">FALSE()</f>
        <v>0</v>
      </c>
      <c r="P812" s="28" t="b">
        <f aca="false">TRUE()</f>
        <v>1</v>
      </c>
      <c r="Q812" s="24" t="n">
        <v>1</v>
      </c>
      <c r="R812" s="24" t="n">
        <v>114327</v>
      </c>
    </row>
    <row r="813" s="24" customFormat="true" ht="13.5" hidden="true" customHeight="false" outlineLevel="0" collapsed="false">
      <c r="A813" s="24" t="s">
        <v>4247</v>
      </c>
      <c r="B813" s="24" t="s">
        <v>4248</v>
      </c>
      <c r="C813" s="24" t="s">
        <v>339</v>
      </c>
      <c r="D813" s="24" t="n">
        <v>7046121</v>
      </c>
      <c r="E813" s="24" t="n">
        <v>7052295</v>
      </c>
      <c r="F813" s="24" t="s">
        <v>30</v>
      </c>
      <c r="G813" s="25" t="n">
        <v>1.64731</v>
      </c>
      <c r="H813" s="25" t="n">
        <v>0.815271</v>
      </c>
      <c r="I813" s="25" t="n">
        <v>60.4177</v>
      </c>
      <c r="J813" s="26" t="n">
        <v>1.64731</v>
      </c>
      <c r="K813" s="26" t="n">
        <v>0.815271</v>
      </c>
      <c r="L813" s="26" t="n">
        <v>60.4177</v>
      </c>
      <c r="M813" s="27" t="s">
        <v>30</v>
      </c>
      <c r="N813" s="27" t="s">
        <v>30</v>
      </c>
      <c r="O813" s="28" t="b">
        <f aca="false">FALSE()</f>
        <v>0</v>
      </c>
      <c r="P813" s="28" t="b">
        <f aca="false">TRUE()</f>
        <v>1</v>
      </c>
      <c r="Q813" s="24" t="n">
        <v>7</v>
      </c>
    </row>
    <row r="814" s="24" customFormat="true" ht="13.5" hidden="true" customHeight="false" outlineLevel="0" collapsed="false">
      <c r="A814" s="24" t="s">
        <v>2023</v>
      </c>
      <c r="B814" s="24" t="s">
        <v>2024</v>
      </c>
      <c r="C814" s="24" t="s">
        <v>339</v>
      </c>
      <c r="D814" s="24" t="n">
        <v>7268336</v>
      </c>
      <c r="E814" s="24" t="n">
        <v>7278204</v>
      </c>
      <c r="F814" s="24" t="s">
        <v>30</v>
      </c>
      <c r="G814" s="25" t="n">
        <v>2.47096</v>
      </c>
      <c r="H814" s="25" t="n">
        <v>17.1207</v>
      </c>
      <c r="I814" s="25" t="n">
        <v>101.655</v>
      </c>
      <c r="J814" s="35" t="n">
        <v>3.23278E-005</v>
      </c>
      <c r="K814" s="26" t="n">
        <v>0</v>
      </c>
      <c r="L814" s="26" t="n">
        <v>44.1785</v>
      </c>
      <c r="M814" s="27" t="s">
        <v>30</v>
      </c>
      <c r="N814" s="27" t="s">
        <v>30</v>
      </c>
      <c r="O814" s="28" t="b">
        <f aca="false">FALSE()</f>
        <v>0</v>
      </c>
      <c r="P814" s="28" t="b">
        <f aca="false">TRUE()</f>
        <v>1</v>
      </c>
      <c r="Q814" s="24" t="n">
        <v>3</v>
      </c>
    </row>
    <row r="815" s="24" customFormat="true" ht="13.5" hidden="true" customHeight="false" outlineLevel="0" collapsed="false">
      <c r="A815" s="24" t="s">
        <v>4249</v>
      </c>
      <c r="B815" s="24" t="s">
        <v>4250</v>
      </c>
      <c r="C815" s="24" t="s">
        <v>339</v>
      </c>
      <c r="D815" s="24" t="n">
        <v>8007299</v>
      </c>
      <c r="E815" s="24" t="n">
        <v>8030892</v>
      </c>
      <c r="F815" s="24" t="s">
        <v>4251</v>
      </c>
      <c r="G815" s="25" t="n">
        <v>681.986</v>
      </c>
      <c r="H815" s="25" t="n">
        <v>648.141</v>
      </c>
      <c r="I815" s="25" t="n">
        <v>171.663</v>
      </c>
      <c r="J815" s="26" t="n">
        <v>0</v>
      </c>
      <c r="K815" s="26" t="n">
        <v>0</v>
      </c>
      <c r="L815" s="26" t="n">
        <v>99.3783</v>
      </c>
      <c r="M815" s="27" t="s">
        <v>30</v>
      </c>
      <c r="N815" s="27" t="s">
        <v>30</v>
      </c>
      <c r="O815" s="28" t="b">
        <f aca="false">FALSE()</f>
        <v>0</v>
      </c>
      <c r="P815" s="28" t="b">
        <f aca="false">TRUE()</f>
        <v>1</v>
      </c>
      <c r="Q815" s="24" t="n">
        <v>1</v>
      </c>
      <c r="R815" s="24" t="n">
        <v>134957</v>
      </c>
    </row>
    <row r="816" s="24" customFormat="true" ht="13.5" hidden="true" customHeight="false" outlineLevel="0" collapsed="false">
      <c r="A816" s="24" t="s">
        <v>4252</v>
      </c>
      <c r="B816" s="24" t="s">
        <v>4253</v>
      </c>
      <c r="C816" s="24" t="s">
        <v>339</v>
      </c>
      <c r="D816" s="24" t="n">
        <v>8188699</v>
      </c>
      <c r="E816" s="24" t="n">
        <v>8223629</v>
      </c>
      <c r="F816" s="24" t="s">
        <v>4254</v>
      </c>
      <c r="G816" s="25" t="n">
        <v>4.94192</v>
      </c>
      <c r="H816" s="25" t="n">
        <v>2.44581</v>
      </c>
      <c r="I816" s="25" t="n">
        <v>21.0983</v>
      </c>
      <c r="J816" s="26" t="n">
        <v>0.0201756</v>
      </c>
      <c r="K816" s="26" t="n">
        <v>2.44578</v>
      </c>
      <c r="L816" s="26" t="n">
        <v>21.091</v>
      </c>
      <c r="M816" s="27" t="s">
        <v>30</v>
      </c>
      <c r="N816" s="27" t="s">
        <v>30</v>
      </c>
      <c r="O816" s="28" t="b">
        <f aca="false">FALSE()</f>
        <v>0</v>
      </c>
      <c r="P816" s="28" t="b">
        <f aca="false">TRUE()</f>
        <v>1</v>
      </c>
      <c r="Q816" s="24" t="n">
        <v>0</v>
      </c>
      <c r="R816" s="24" t="n">
        <v>2911</v>
      </c>
    </row>
    <row r="817" s="24" customFormat="true" ht="13.5" hidden="true" customHeight="false" outlineLevel="0" collapsed="false">
      <c r="A817" s="24" t="s">
        <v>4255</v>
      </c>
      <c r="B817" s="24" t="s">
        <v>2032</v>
      </c>
      <c r="C817" s="24" t="s">
        <v>339</v>
      </c>
      <c r="D817" s="24" t="n">
        <v>9795905</v>
      </c>
      <c r="E817" s="24" t="n">
        <v>9802456</v>
      </c>
      <c r="F817" s="24" t="s">
        <v>2033</v>
      </c>
      <c r="G817" s="25" t="n">
        <v>0</v>
      </c>
      <c r="H817" s="25" t="n">
        <v>1374.55</v>
      </c>
      <c r="I817" s="25" t="n">
        <v>339.49</v>
      </c>
      <c r="J817" s="26" t="n">
        <v>0</v>
      </c>
      <c r="K817" s="26" t="n">
        <v>0.0569377</v>
      </c>
      <c r="L817" s="26" t="n">
        <v>26.5946</v>
      </c>
      <c r="M817" s="27" t="s">
        <v>30</v>
      </c>
      <c r="N817" s="27" t="s">
        <v>30</v>
      </c>
      <c r="O817" s="28" t="b">
        <f aca="false">FALSE()</f>
        <v>0</v>
      </c>
      <c r="P817" s="28" t="b">
        <f aca="false">TRUE()</f>
        <v>1</v>
      </c>
      <c r="Q817" s="24" t="n">
        <v>2</v>
      </c>
      <c r="R817" s="24" t="n">
        <v>11104</v>
      </c>
    </row>
    <row r="818" s="24" customFormat="true" ht="13.5" hidden="true" customHeight="false" outlineLevel="0" collapsed="false">
      <c r="A818" s="24" t="s">
        <v>4256</v>
      </c>
      <c r="B818" s="24" t="s">
        <v>4257</v>
      </c>
      <c r="C818" s="24" t="s">
        <v>339</v>
      </c>
      <c r="D818" s="24" t="n">
        <v>9875203</v>
      </c>
      <c r="E818" s="24" t="n">
        <v>9884712</v>
      </c>
      <c r="F818" s="24" t="s">
        <v>4258</v>
      </c>
      <c r="G818" s="25" t="n">
        <v>8.23654</v>
      </c>
      <c r="H818" s="25" t="n">
        <v>8.15271</v>
      </c>
      <c r="I818" s="25" t="n">
        <v>172.622</v>
      </c>
      <c r="J818" s="26" t="n">
        <v>8.23654</v>
      </c>
      <c r="K818" s="26" t="n">
        <v>8.15271</v>
      </c>
      <c r="L818" s="26" t="n">
        <v>172.622</v>
      </c>
      <c r="M818" s="27" t="s">
        <v>30</v>
      </c>
      <c r="N818" s="27" t="s">
        <v>30</v>
      </c>
      <c r="O818" s="28" t="b">
        <f aca="false">FALSE()</f>
        <v>0</v>
      </c>
      <c r="P818" s="28" t="b">
        <f aca="false">TRUE()</f>
        <v>1</v>
      </c>
      <c r="Q818" s="24" t="n">
        <v>3</v>
      </c>
      <c r="R818" s="24" t="n">
        <v>80821</v>
      </c>
    </row>
    <row r="819" s="24" customFormat="true" ht="13.5" hidden="true" customHeight="false" outlineLevel="0" collapsed="false">
      <c r="A819" s="24" t="s">
        <v>4259</v>
      </c>
      <c r="B819" s="24" t="s">
        <v>4260</v>
      </c>
      <c r="C819" s="24" t="s">
        <v>339</v>
      </c>
      <c r="D819" s="24" t="n">
        <v>10005420</v>
      </c>
      <c r="E819" s="24" t="n">
        <v>10013376</v>
      </c>
      <c r="F819" s="24" t="s">
        <v>4261</v>
      </c>
      <c r="G819" s="25" t="n">
        <v>7.41289</v>
      </c>
      <c r="H819" s="25" t="n">
        <v>1.63054</v>
      </c>
      <c r="I819" s="25" t="n">
        <v>47.9506</v>
      </c>
      <c r="J819" s="26" t="n">
        <v>0.000547384</v>
      </c>
      <c r="K819" s="35" t="n">
        <v>2.48675E-005</v>
      </c>
      <c r="L819" s="26" t="n">
        <v>47.8708</v>
      </c>
      <c r="M819" s="27" t="s">
        <v>30</v>
      </c>
      <c r="N819" s="27" t="s">
        <v>30</v>
      </c>
      <c r="O819" s="28" t="b">
        <f aca="false">FALSE()</f>
        <v>0</v>
      </c>
      <c r="P819" s="28" t="b">
        <f aca="false">TRUE()</f>
        <v>1</v>
      </c>
      <c r="Q819" s="24" t="n">
        <v>0</v>
      </c>
      <c r="R819" s="24" t="n">
        <v>4224</v>
      </c>
    </row>
    <row r="820" s="24" customFormat="true" ht="13.5" hidden="true" customHeight="false" outlineLevel="0" collapsed="false">
      <c r="A820" s="24" t="s">
        <v>4262</v>
      </c>
      <c r="B820" s="24" t="s">
        <v>4263</v>
      </c>
      <c r="C820" s="24" t="s">
        <v>339</v>
      </c>
      <c r="D820" s="24" t="n">
        <v>11811604</v>
      </c>
      <c r="E820" s="24" t="n">
        <v>11817408</v>
      </c>
      <c r="F820" s="24" t="s">
        <v>4264</v>
      </c>
      <c r="G820" s="25" t="n">
        <v>0</v>
      </c>
      <c r="H820" s="25" t="n">
        <v>0.815271</v>
      </c>
      <c r="I820" s="25" t="n">
        <v>23.0163</v>
      </c>
      <c r="J820" s="26" t="n">
        <v>0</v>
      </c>
      <c r="K820" s="26" t="n">
        <v>0.815271</v>
      </c>
      <c r="L820" s="26" t="n">
        <v>23.0163</v>
      </c>
      <c r="M820" s="27" t="s">
        <v>30</v>
      </c>
      <c r="N820" s="27" t="s">
        <v>30</v>
      </c>
      <c r="O820" s="28" t="b">
        <f aca="false">FALSE()</f>
        <v>0</v>
      </c>
      <c r="P820" s="28" t="b">
        <f aca="false">TRUE()</f>
        <v>1</v>
      </c>
      <c r="Q820" s="24" t="n">
        <v>2</v>
      </c>
      <c r="R820" s="24" t="n">
        <v>4624</v>
      </c>
    </row>
    <row r="821" s="24" customFormat="true" ht="13.5" hidden="true" customHeight="false" outlineLevel="0" collapsed="false">
      <c r="A821" s="24" t="s">
        <v>4265</v>
      </c>
      <c r="B821" s="24" t="s">
        <v>4266</v>
      </c>
      <c r="C821" s="24" t="s">
        <v>339</v>
      </c>
      <c r="D821" s="24" t="n">
        <v>12771547</v>
      </c>
      <c r="E821" s="24" t="n">
        <v>12797702</v>
      </c>
      <c r="F821" s="24" t="s">
        <v>4267</v>
      </c>
      <c r="G821" s="25" t="n">
        <v>2.47096</v>
      </c>
      <c r="H821" s="25" t="n">
        <v>2.44581</v>
      </c>
      <c r="I821" s="25" t="n">
        <v>118.917</v>
      </c>
      <c r="J821" s="26" t="n">
        <v>2.47096</v>
      </c>
      <c r="K821" s="26" t="n">
        <v>2.44581</v>
      </c>
      <c r="L821" s="26" t="n">
        <v>118.917</v>
      </c>
      <c r="M821" s="27" t="s">
        <v>30</v>
      </c>
      <c r="N821" s="27" t="s">
        <v>30</v>
      </c>
      <c r="O821" s="28" t="b">
        <f aca="false">FALSE()</f>
        <v>0</v>
      </c>
      <c r="P821" s="28" t="b">
        <f aca="false">TRUE()</f>
        <v>1</v>
      </c>
      <c r="Q821" s="24" t="n">
        <v>1</v>
      </c>
      <c r="R821" s="24" t="n">
        <v>7447</v>
      </c>
    </row>
    <row r="822" s="24" customFormat="true" ht="13.5" hidden="true" customHeight="false" outlineLevel="0" collapsed="false">
      <c r="A822" s="24" t="s">
        <v>4268</v>
      </c>
      <c r="B822" s="24" t="s">
        <v>4269</v>
      </c>
      <c r="C822" s="24" t="s">
        <v>339</v>
      </c>
      <c r="D822" s="24" t="n">
        <v>12895881</v>
      </c>
      <c r="E822" s="24" t="n">
        <v>12902347</v>
      </c>
      <c r="F822" s="24" t="s">
        <v>4270</v>
      </c>
      <c r="G822" s="25" t="n">
        <v>1532</v>
      </c>
      <c r="H822" s="25" t="n">
        <v>1440.58</v>
      </c>
      <c r="I822" s="25" t="n">
        <v>1208.35</v>
      </c>
      <c r="J822" s="26" t="n">
        <v>0.0254117</v>
      </c>
      <c r="K822" s="26" t="n">
        <v>0</v>
      </c>
      <c r="L822" s="26" t="n">
        <v>22.0901</v>
      </c>
      <c r="M822" s="27" t="s">
        <v>30</v>
      </c>
      <c r="N822" s="27" t="s">
        <v>30</v>
      </c>
      <c r="O822" s="28" t="b">
        <f aca="false">FALSE()</f>
        <v>0</v>
      </c>
      <c r="P822" s="28" t="b">
        <f aca="false">TRUE()</f>
        <v>1</v>
      </c>
      <c r="Q822" s="24" t="n">
        <v>3</v>
      </c>
      <c r="R822" s="24" t="n">
        <v>81553</v>
      </c>
    </row>
    <row r="823" customFormat="false" ht="15" hidden="false" customHeight="false" outlineLevel="0" collapsed="false">
      <c r="A823" s="6" t="s">
        <v>4271</v>
      </c>
      <c r="B823" s="6" t="s">
        <v>4272</v>
      </c>
      <c r="C823" s="6" t="s">
        <v>339</v>
      </c>
      <c r="D823" s="6" t="n">
        <v>12904392</v>
      </c>
      <c r="E823" s="6" t="n">
        <v>12908154</v>
      </c>
      <c r="F823" s="6" t="s">
        <v>4273</v>
      </c>
      <c r="G823" s="12" t="n">
        <v>0</v>
      </c>
      <c r="H823" s="12" t="n">
        <v>0</v>
      </c>
      <c r="I823" s="12" t="n">
        <v>63.2948</v>
      </c>
      <c r="J823" s="13" t="n">
        <v>0</v>
      </c>
      <c r="K823" s="13" t="n">
        <v>0</v>
      </c>
      <c r="L823" s="13" t="n">
        <v>32.9657</v>
      </c>
      <c r="M823" s="14" t="s">
        <v>30</v>
      </c>
      <c r="N823" s="14" t="s">
        <v>30</v>
      </c>
      <c r="O823" s="14" t="b">
        <f aca="false">FALSE()</f>
        <v>0</v>
      </c>
      <c r="P823" s="14" t="b">
        <f aca="false">TRUE()</f>
        <v>1</v>
      </c>
      <c r="Q823" s="6" t="n">
        <v>3</v>
      </c>
      <c r="R823" s="6" t="n">
        <v>157574</v>
      </c>
    </row>
    <row r="824" customFormat="false" ht="15" hidden="false" customHeight="false" outlineLevel="0" collapsed="false">
      <c r="A824" s="6" t="s">
        <v>4271</v>
      </c>
      <c r="B824" s="6" t="s">
        <v>4272</v>
      </c>
      <c r="C824" s="6" t="s">
        <v>339</v>
      </c>
      <c r="D824" s="6" t="n">
        <v>12904392</v>
      </c>
      <c r="E824" s="6" t="n">
        <v>12908154</v>
      </c>
      <c r="F824" s="6" t="s">
        <v>4273</v>
      </c>
      <c r="G824" s="12" t="n">
        <v>0</v>
      </c>
      <c r="H824" s="12" t="n">
        <v>0</v>
      </c>
      <c r="I824" s="12" t="n">
        <v>63.2948</v>
      </c>
      <c r="J824" s="13" t="n">
        <v>0</v>
      </c>
      <c r="K824" s="13" t="n">
        <v>0</v>
      </c>
      <c r="L824" s="13" t="n">
        <v>14.8524</v>
      </c>
      <c r="M824" s="14" t="s">
        <v>30</v>
      </c>
      <c r="N824" s="14" t="s">
        <v>30</v>
      </c>
      <c r="O824" s="14" t="b">
        <f aca="false">FALSE()</f>
        <v>0</v>
      </c>
      <c r="P824" s="14" t="b">
        <f aca="false">TRUE()</f>
        <v>1</v>
      </c>
      <c r="Q824" s="6" t="n">
        <v>3</v>
      </c>
      <c r="R824" s="6" t="n">
        <v>157574</v>
      </c>
    </row>
    <row r="825" customFormat="false" ht="15" hidden="false" customHeight="false" outlineLevel="0" collapsed="false">
      <c r="A825" s="6" t="s">
        <v>4274</v>
      </c>
      <c r="B825" s="6" t="s">
        <v>4272</v>
      </c>
      <c r="C825" s="6" t="s">
        <v>339</v>
      </c>
      <c r="D825" s="6" t="n">
        <v>12905524</v>
      </c>
      <c r="E825" s="6" t="n">
        <v>12908148</v>
      </c>
      <c r="F825" s="6" t="s">
        <v>4273</v>
      </c>
      <c r="G825" s="12" t="n">
        <v>0</v>
      </c>
      <c r="H825" s="12" t="n">
        <v>0</v>
      </c>
      <c r="I825" s="12" t="n">
        <v>63.2948</v>
      </c>
      <c r="J825" s="13" t="n">
        <v>0</v>
      </c>
      <c r="K825" s="13" t="n">
        <v>0</v>
      </c>
      <c r="L825" s="13" t="n">
        <v>15.4766</v>
      </c>
      <c r="M825" s="14" t="s">
        <v>30</v>
      </c>
      <c r="N825" s="14" t="s">
        <v>30</v>
      </c>
      <c r="O825" s="14" t="b">
        <f aca="false">FALSE()</f>
        <v>0</v>
      </c>
      <c r="P825" s="14" t="b">
        <f aca="false">TRUE()</f>
        <v>1</v>
      </c>
      <c r="Q825" s="6" t="n">
        <v>3</v>
      </c>
      <c r="R825" s="6" t="n">
        <v>157574</v>
      </c>
    </row>
    <row r="826" s="24" customFormat="true" ht="13.5" hidden="true" customHeight="false" outlineLevel="0" collapsed="false">
      <c r="A826" s="24" t="s">
        <v>4275</v>
      </c>
      <c r="B826" s="24" t="s">
        <v>4276</v>
      </c>
      <c r="C826" s="24" t="s">
        <v>339</v>
      </c>
      <c r="D826" s="24" t="n">
        <v>13214010</v>
      </c>
      <c r="E826" s="24" t="n">
        <v>13243671</v>
      </c>
      <c r="F826" s="24" t="s">
        <v>4277</v>
      </c>
      <c r="G826" s="25" t="n">
        <v>3.29462</v>
      </c>
      <c r="H826" s="25" t="n">
        <v>4.89163</v>
      </c>
      <c r="I826" s="25" t="n">
        <v>19.1802</v>
      </c>
      <c r="J826" s="26" t="n">
        <v>0.000750683</v>
      </c>
      <c r="K826" s="26" t="n">
        <v>4.88851</v>
      </c>
      <c r="L826" s="26" t="n">
        <v>19.1765</v>
      </c>
      <c r="M826" s="27" t="s">
        <v>30</v>
      </c>
      <c r="N826" s="27" t="s">
        <v>30</v>
      </c>
      <c r="O826" s="28" t="b">
        <f aca="false">FALSE()</f>
        <v>0</v>
      </c>
      <c r="P826" s="28" t="b">
        <f aca="false">TRUE()</f>
        <v>1</v>
      </c>
      <c r="Q826" s="24" t="n">
        <v>2</v>
      </c>
      <c r="R826" s="24" t="n">
        <v>6616</v>
      </c>
    </row>
    <row r="827" s="24" customFormat="true" ht="13.5" hidden="true" customHeight="false" outlineLevel="0" collapsed="false">
      <c r="A827" s="24" t="s">
        <v>4278</v>
      </c>
      <c r="B827" s="24" t="s">
        <v>4279</v>
      </c>
      <c r="C827" s="24" t="s">
        <v>339</v>
      </c>
      <c r="D827" s="24" t="n">
        <v>13645882</v>
      </c>
      <c r="E827" s="24" t="n">
        <v>13650630</v>
      </c>
      <c r="F827" s="24" t="s">
        <v>4280</v>
      </c>
      <c r="G827" s="25" t="n">
        <v>0</v>
      </c>
      <c r="H827" s="25" t="n">
        <v>0</v>
      </c>
      <c r="I827" s="25" t="n">
        <v>808.447</v>
      </c>
      <c r="J827" s="26" t="n">
        <v>0</v>
      </c>
      <c r="K827" s="26" t="n">
        <v>0</v>
      </c>
      <c r="L827" s="26" t="n">
        <v>440.651</v>
      </c>
      <c r="M827" s="27" t="s">
        <v>30</v>
      </c>
      <c r="N827" s="27" t="s">
        <v>30</v>
      </c>
      <c r="O827" s="28" t="b">
        <f aca="false">FALSE()</f>
        <v>0</v>
      </c>
      <c r="P827" s="28" t="b">
        <f aca="false">TRUE()</f>
        <v>1</v>
      </c>
      <c r="Q827" s="24" t="n">
        <v>0</v>
      </c>
      <c r="R827" s="24" t="n">
        <v>8890</v>
      </c>
    </row>
    <row r="828" s="24" customFormat="true" ht="13.5" hidden="true" customHeight="false" outlineLevel="0" collapsed="false">
      <c r="A828" s="24" t="s">
        <v>4281</v>
      </c>
      <c r="B828" s="24" t="s">
        <v>4279</v>
      </c>
      <c r="C828" s="24" t="s">
        <v>339</v>
      </c>
      <c r="D828" s="24" t="n">
        <v>13645998</v>
      </c>
      <c r="E828" s="24" t="n">
        <v>13650719</v>
      </c>
      <c r="F828" s="24" t="s">
        <v>4280</v>
      </c>
      <c r="G828" s="25" t="n">
        <v>0</v>
      </c>
      <c r="H828" s="25" t="n">
        <v>0</v>
      </c>
      <c r="I828" s="25" t="n">
        <v>808.447</v>
      </c>
      <c r="J828" s="26" t="n">
        <v>0</v>
      </c>
      <c r="K828" s="26" t="n">
        <v>0</v>
      </c>
      <c r="L828" s="26" t="n">
        <v>367.665</v>
      </c>
      <c r="M828" s="27" t="s">
        <v>30</v>
      </c>
      <c r="N828" s="27" t="s">
        <v>30</v>
      </c>
      <c r="O828" s="28" t="b">
        <f aca="false">FALSE()</f>
        <v>0</v>
      </c>
      <c r="P828" s="28" t="b">
        <f aca="false">TRUE()</f>
        <v>1</v>
      </c>
      <c r="Q828" s="24" t="n">
        <v>0</v>
      </c>
      <c r="R828" s="24" t="n">
        <v>8890</v>
      </c>
    </row>
    <row r="829" s="24" customFormat="true" ht="13.5" hidden="true" customHeight="false" outlineLevel="0" collapsed="false">
      <c r="A829" s="24" t="s">
        <v>4282</v>
      </c>
      <c r="B829" s="24" t="s">
        <v>4283</v>
      </c>
      <c r="C829" s="24" t="s">
        <v>339</v>
      </c>
      <c r="D829" s="24" t="n">
        <v>13692977</v>
      </c>
      <c r="E829" s="24" t="n">
        <v>13703217</v>
      </c>
      <c r="F829" s="24" t="s">
        <v>30</v>
      </c>
      <c r="G829" s="25" t="n">
        <v>0.823654</v>
      </c>
      <c r="H829" s="25" t="n">
        <v>1.63054</v>
      </c>
      <c r="I829" s="25" t="n">
        <v>30.6884</v>
      </c>
      <c r="J829" s="26" t="n">
        <v>0.823654</v>
      </c>
      <c r="K829" s="26" t="n">
        <v>1.63054</v>
      </c>
      <c r="L829" s="26" t="n">
        <v>30.6884</v>
      </c>
      <c r="M829" s="27" t="s">
        <v>30</v>
      </c>
      <c r="N829" s="27" t="s">
        <v>30</v>
      </c>
      <c r="O829" s="28" t="b">
        <f aca="false">FALSE()</f>
        <v>0</v>
      </c>
      <c r="P829" s="28" t="b">
        <f aca="false">TRUE()</f>
        <v>1</v>
      </c>
      <c r="Q829" s="24" t="n">
        <v>3</v>
      </c>
    </row>
    <row r="830" s="24" customFormat="true" ht="13.5" hidden="true" customHeight="false" outlineLevel="0" collapsed="false">
      <c r="A830" s="24" t="s">
        <v>4284</v>
      </c>
      <c r="B830" s="24" t="s">
        <v>4285</v>
      </c>
      <c r="C830" s="24" t="s">
        <v>339</v>
      </c>
      <c r="D830" s="24" t="n">
        <v>14817629</v>
      </c>
      <c r="E830" s="24" t="n">
        <v>14828615</v>
      </c>
      <c r="F830" s="24" t="s">
        <v>30</v>
      </c>
      <c r="G830" s="25" t="n">
        <v>0.823654</v>
      </c>
      <c r="H830" s="25" t="n">
        <v>4.89163</v>
      </c>
      <c r="I830" s="25" t="n">
        <v>19.1802</v>
      </c>
      <c r="J830" s="26" t="n">
        <v>0.823654</v>
      </c>
      <c r="K830" s="26" t="n">
        <v>4.89156</v>
      </c>
      <c r="L830" s="26" t="n">
        <v>19.1802</v>
      </c>
      <c r="M830" s="27" t="s">
        <v>30</v>
      </c>
      <c r="N830" s="27" t="s">
        <v>30</v>
      </c>
      <c r="O830" s="28" t="b">
        <f aca="false">FALSE()</f>
        <v>0</v>
      </c>
      <c r="P830" s="28" t="b">
        <f aca="false">TRUE()</f>
        <v>1</v>
      </c>
      <c r="Q830" s="24" t="n">
        <v>0</v>
      </c>
    </row>
    <row r="831" s="24" customFormat="true" ht="13.5" hidden="true" customHeight="false" outlineLevel="0" collapsed="false">
      <c r="A831" s="24" t="s">
        <v>4286</v>
      </c>
      <c r="B831" s="24" t="s">
        <v>4287</v>
      </c>
      <c r="C831" s="24" t="s">
        <v>339</v>
      </c>
      <c r="D831" s="24" t="n">
        <v>14951742</v>
      </c>
      <c r="E831" s="24" t="n">
        <v>14955430</v>
      </c>
      <c r="F831" s="24" t="s">
        <v>4288</v>
      </c>
      <c r="G831" s="25" t="n">
        <v>0</v>
      </c>
      <c r="H831" s="25" t="n">
        <v>0.815271</v>
      </c>
      <c r="I831" s="25" t="n">
        <v>1773.21</v>
      </c>
      <c r="J831" s="26" t="n">
        <v>0</v>
      </c>
      <c r="K831" s="26" t="n">
        <v>0.815271</v>
      </c>
      <c r="L831" s="26" t="n">
        <v>1773.21</v>
      </c>
      <c r="M831" s="27" t="s">
        <v>30</v>
      </c>
      <c r="N831" s="27" t="s">
        <v>30</v>
      </c>
      <c r="O831" s="28" t="b">
        <f aca="false">FALSE()</f>
        <v>0</v>
      </c>
      <c r="P831" s="28" t="b">
        <f aca="false">TRUE()</f>
        <v>1</v>
      </c>
      <c r="Q831" s="24" t="n">
        <v>0</v>
      </c>
      <c r="R831" s="24" t="n">
        <v>221421</v>
      </c>
    </row>
    <row r="832" s="24" customFormat="true" ht="13.5" hidden="true" customHeight="false" outlineLevel="0" collapsed="false">
      <c r="A832" s="24" t="s">
        <v>4289</v>
      </c>
      <c r="B832" s="24" t="s">
        <v>4290</v>
      </c>
      <c r="C832" s="24" t="s">
        <v>339</v>
      </c>
      <c r="D832" s="24" t="n">
        <v>16353169</v>
      </c>
      <c r="E832" s="24" t="n">
        <v>16364966</v>
      </c>
      <c r="F832" s="24" t="s">
        <v>30</v>
      </c>
      <c r="G832" s="25" t="n">
        <v>3.29462</v>
      </c>
      <c r="H832" s="25" t="n">
        <v>5.7069</v>
      </c>
      <c r="I832" s="25" t="n">
        <v>3597.25</v>
      </c>
      <c r="J832" s="26" t="n">
        <v>3.29462</v>
      </c>
      <c r="K832" s="26" t="n">
        <v>5.7069</v>
      </c>
      <c r="L832" s="26" t="n">
        <v>3597.25</v>
      </c>
      <c r="M832" s="27" t="s">
        <v>30</v>
      </c>
      <c r="N832" s="27" t="s">
        <v>30</v>
      </c>
      <c r="O832" s="28" t="b">
        <f aca="false">FALSE()</f>
        <v>0</v>
      </c>
      <c r="P832" s="28" t="b">
        <f aca="false">TRUE()</f>
        <v>1</v>
      </c>
      <c r="Q832" s="24" t="n">
        <v>1</v>
      </c>
    </row>
    <row r="833" s="24" customFormat="true" ht="13.5" hidden="true" customHeight="false" outlineLevel="0" collapsed="false">
      <c r="A833" s="24" t="s">
        <v>4291</v>
      </c>
      <c r="B833" s="24" t="s">
        <v>4292</v>
      </c>
      <c r="C833" s="24" t="s">
        <v>339</v>
      </c>
      <c r="D833" s="24" t="n">
        <v>17840031</v>
      </c>
      <c r="E833" s="24" t="n">
        <v>17843541</v>
      </c>
      <c r="F833" s="24" t="s">
        <v>30</v>
      </c>
      <c r="G833" s="25" t="n">
        <v>4.11827</v>
      </c>
      <c r="H833" s="25" t="n">
        <v>1.63054</v>
      </c>
      <c r="I833" s="25" t="n">
        <v>23.0163</v>
      </c>
      <c r="J833" s="26" t="n">
        <v>4.11827</v>
      </c>
      <c r="K833" s="26" t="n">
        <v>1.63054</v>
      </c>
      <c r="L833" s="26" t="n">
        <v>23.0163</v>
      </c>
      <c r="M833" s="27" t="s">
        <v>30</v>
      </c>
      <c r="N833" s="27" t="s">
        <v>30</v>
      </c>
      <c r="O833" s="28" t="b">
        <f aca="false">FALSE()</f>
        <v>0</v>
      </c>
      <c r="P833" s="28" t="b">
        <f aca="false">TRUE()</f>
        <v>1</v>
      </c>
      <c r="Q833" s="24" t="n">
        <v>3</v>
      </c>
    </row>
    <row r="834" s="24" customFormat="true" ht="13.5" hidden="true" customHeight="false" outlineLevel="0" collapsed="false">
      <c r="A834" s="24" t="s">
        <v>4293</v>
      </c>
      <c r="B834" s="24" t="s">
        <v>4294</v>
      </c>
      <c r="C834" s="24" t="s">
        <v>339</v>
      </c>
      <c r="D834" s="24" t="n">
        <v>17992045</v>
      </c>
      <c r="E834" s="24" t="n">
        <v>17994567</v>
      </c>
      <c r="F834" s="24" t="s">
        <v>4295</v>
      </c>
      <c r="G834" s="25" t="n">
        <v>0.823654</v>
      </c>
      <c r="H834" s="25" t="n">
        <v>1.63054</v>
      </c>
      <c r="I834" s="25" t="n">
        <v>13.4262</v>
      </c>
      <c r="J834" s="26" t="n">
        <v>0.823654</v>
      </c>
      <c r="K834" s="26" t="n">
        <v>1.63054</v>
      </c>
      <c r="L834" s="26" t="n">
        <v>13.4262</v>
      </c>
      <c r="M834" s="27" t="s">
        <v>30</v>
      </c>
      <c r="N834" s="27" t="s">
        <v>30</v>
      </c>
      <c r="O834" s="28" t="b">
        <f aca="false">FALSE()</f>
        <v>0</v>
      </c>
      <c r="P834" s="28" t="b">
        <f aca="false">TRUE()</f>
        <v>1</v>
      </c>
      <c r="Q834" s="24" t="n">
        <v>6</v>
      </c>
      <c r="R834" s="24" t="n">
        <v>7100</v>
      </c>
    </row>
    <row r="835" s="24" customFormat="true" ht="13.5" hidden="true" customHeight="false" outlineLevel="0" collapsed="false">
      <c r="A835" s="24" t="s">
        <v>4296</v>
      </c>
      <c r="B835" s="24" t="s">
        <v>4297</v>
      </c>
      <c r="C835" s="24" t="s">
        <v>339</v>
      </c>
      <c r="D835" s="24" t="n">
        <v>18136508</v>
      </c>
      <c r="E835" s="24" t="n">
        <v>18172436</v>
      </c>
      <c r="F835" s="24" t="s">
        <v>4298</v>
      </c>
      <c r="G835" s="25" t="n">
        <v>5.76558</v>
      </c>
      <c r="H835" s="25" t="n">
        <v>3.26109</v>
      </c>
      <c r="I835" s="25" t="n">
        <v>29.7294</v>
      </c>
      <c r="J835" s="26" t="n">
        <v>5.27702</v>
      </c>
      <c r="K835" s="26" t="n">
        <v>3.26109</v>
      </c>
      <c r="L835" s="26" t="n">
        <v>29.7294</v>
      </c>
      <c r="M835" s="27" t="s">
        <v>30</v>
      </c>
      <c r="N835" s="27" t="s">
        <v>30</v>
      </c>
      <c r="O835" s="28" t="b">
        <f aca="false">FALSE()</f>
        <v>0</v>
      </c>
      <c r="P835" s="28" t="b">
        <f aca="false">TRUE()</f>
        <v>1</v>
      </c>
      <c r="Q835" s="24" t="n">
        <v>9</v>
      </c>
      <c r="R835" s="24" t="n">
        <v>56896</v>
      </c>
    </row>
    <row r="836" s="24" customFormat="true" ht="13.5" hidden="true" customHeight="false" outlineLevel="0" collapsed="false">
      <c r="A836" s="24" t="s">
        <v>4299</v>
      </c>
      <c r="B836" s="24" t="s">
        <v>4300</v>
      </c>
      <c r="C836" s="24" t="s">
        <v>339</v>
      </c>
      <c r="D836" s="24" t="n">
        <v>18177723</v>
      </c>
      <c r="E836" s="24" t="n">
        <v>18187387</v>
      </c>
      <c r="F836" s="24" t="s">
        <v>4301</v>
      </c>
      <c r="G836" s="25" t="n">
        <v>228.976</v>
      </c>
      <c r="H836" s="25" t="n">
        <v>197.296</v>
      </c>
      <c r="I836" s="25" t="n">
        <v>1696.49</v>
      </c>
      <c r="J836" s="26" t="n">
        <v>0.655532</v>
      </c>
      <c r="K836" s="26" t="n">
        <v>9.0645</v>
      </c>
      <c r="L836" s="26" t="n">
        <v>108.642</v>
      </c>
      <c r="M836" s="27" t="s">
        <v>30</v>
      </c>
      <c r="N836" s="27" t="s">
        <v>30</v>
      </c>
      <c r="O836" s="28" t="b">
        <f aca="false">FALSE()</f>
        <v>0</v>
      </c>
      <c r="P836" s="28" t="b">
        <f aca="false">TRUE()</f>
        <v>1</v>
      </c>
      <c r="Q836" s="24" t="n">
        <v>3</v>
      </c>
      <c r="R836" s="24" t="n">
        <v>22924</v>
      </c>
    </row>
    <row r="837" s="24" customFormat="true" ht="13.5" hidden="true" customHeight="false" outlineLevel="0" collapsed="false">
      <c r="A837" s="24" t="s">
        <v>4302</v>
      </c>
      <c r="B837" s="24" t="s">
        <v>4045</v>
      </c>
      <c r="C837" s="24" t="s">
        <v>339</v>
      </c>
      <c r="D837" s="24" t="n">
        <v>20181081</v>
      </c>
      <c r="E837" s="24" t="n">
        <v>20193252</v>
      </c>
      <c r="F837" s="24" t="s">
        <v>4046</v>
      </c>
      <c r="G837" s="25" t="n">
        <v>7.41289</v>
      </c>
      <c r="H837" s="25" t="n">
        <v>4.07636</v>
      </c>
      <c r="I837" s="25" t="n">
        <v>1765.54</v>
      </c>
      <c r="J837" s="26" t="n">
        <v>7.41289</v>
      </c>
      <c r="K837" s="26" t="n">
        <v>4.07636</v>
      </c>
      <c r="L837" s="26" t="n">
        <v>1765.54</v>
      </c>
      <c r="M837" s="27" t="s">
        <v>30</v>
      </c>
      <c r="N837" s="27" t="s">
        <v>30</v>
      </c>
      <c r="O837" s="28" t="b">
        <f aca="false">FALSE()</f>
        <v>0</v>
      </c>
      <c r="P837" s="28" t="b">
        <f aca="false">TRUE()</f>
        <v>1</v>
      </c>
      <c r="Q837" s="24" t="n">
        <v>5</v>
      </c>
      <c r="R837" s="24" t="n">
        <v>122481</v>
      </c>
    </row>
    <row r="838" s="24" customFormat="true" ht="13.5" hidden="true" customHeight="false" outlineLevel="0" collapsed="false">
      <c r="A838" s="24" t="s">
        <v>4303</v>
      </c>
      <c r="B838" s="24" t="s">
        <v>1330</v>
      </c>
      <c r="C838" s="24" t="s">
        <v>339</v>
      </c>
      <c r="D838" s="24" t="n">
        <v>20307046</v>
      </c>
      <c r="E838" s="24" t="n">
        <v>20311424</v>
      </c>
      <c r="F838" s="24" t="s">
        <v>1331</v>
      </c>
      <c r="G838" s="25" t="n">
        <v>1.64731</v>
      </c>
      <c r="H838" s="25" t="n">
        <v>1.63054</v>
      </c>
      <c r="I838" s="25" t="n">
        <v>12.4672</v>
      </c>
      <c r="J838" s="26" t="n">
        <v>1.64731</v>
      </c>
      <c r="K838" s="26" t="n">
        <v>1.63054</v>
      </c>
      <c r="L838" s="26" t="n">
        <v>12.4672</v>
      </c>
      <c r="M838" s="27" t="s">
        <v>30</v>
      </c>
      <c r="N838" s="27" t="s">
        <v>30</v>
      </c>
      <c r="O838" s="28" t="b">
        <f aca="false">FALSE()</f>
        <v>0</v>
      </c>
      <c r="P838" s="28" t="b">
        <f aca="false">TRUE()</f>
        <v>1</v>
      </c>
      <c r="Q838" s="24" t="n">
        <v>2</v>
      </c>
      <c r="R838" s="24" t="n">
        <v>57497</v>
      </c>
    </row>
    <row r="839" s="24" customFormat="true" ht="13.5" hidden="true" customHeight="false" outlineLevel="0" collapsed="false">
      <c r="A839" s="24" t="s">
        <v>4304</v>
      </c>
      <c r="B839" s="24" t="s">
        <v>4305</v>
      </c>
      <c r="C839" s="24" t="s">
        <v>339</v>
      </c>
      <c r="D839" s="24" t="n">
        <v>20680030</v>
      </c>
      <c r="E839" s="24" t="n">
        <v>20681162</v>
      </c>
      <c r="F839" s="24" t="s">
        <v>4306</v>
      </c>
      <c r="G839" s="25" t="n">
        <v>0</v>
      </c>
      <c r="H839" s="25" t="n">
        <v>2.44581</v>
      </c>
      <c r="I839" s="25" t="n">
        <v>151.524</v>
      </c>
      <c r="J839" s="26" t="n">
        <v>0</v>
      </c>
      <c r="K839" s="26" t="n">
        <v>2.44581</v>
      </c>
      <c r="L839" s="26" t="n">
        <v>151.524</v>
      </c>
      <c r="M839" s="27" t="s">
        <v>30</v>
      </c>
      <c r="N839" s="27" t="s">
        <v>30</v>
      </c>
      <c r="O839" s="28" t="b">
        <f aca="false">FALSE()</f>
        <v>0</v>
      </c>
      <c r="P839" s="28" t="b">
        <f aca="false">TRUE()</f>
        <v>1</v>
      </c>
      <c r="Q839" s="24" t="n">
        <v>0</v>
      </c>
      <c r="R839" s="24" t="n">
        <v>1133</v>
      </c>
    </row>
    <row r="840" s="24" customFormat="true" ht="13.5" hidden="true" customHeight="false" outlineLevel="0" collapsed="false">
      <c r="A840" s="24" t="s">
        <v>4307</v>
      </c>
      <c r="B840" s="24" t="s">
        <v>4308</v>
      </c>
      <c r="C840" s="24" t="s">
        <v>339</v>
      </c>
      <c r="D840" s="24" t="n">
        <v>20872113</v>
      </c>
      <c r="E840" s="24" t="n">
        <v>20874882</v>
      </c>
      <c r="F840" s="24" t="s">
        <v>4309</v>
      </c>
      <c r="G840" s="25" t="n">
        <v>1.64731</v>
      </c>
      <c r="H840" s="25" t="n">
        <v>0</v>
      </c>
      <c r="I840" s="25" t="n">
        <v>42.1965</v>
      </c>
      <c r="J840" s="26" t="n">
        <v>1.64731</v>
      </c>
      <c r="K840" s="26" t="n">
        <v>0</v>
      </c>
      <c r="L840" s="26" t="n">
        <v>42.1965</v>
      </c>
      <c r="M840" s="27" t="s">
        <v>30</v>
      </c>
      <c r="N840" s="27" t="s">
        <v>30</v>
      </c>
      <c r="O840" s="28" t="b">
        <f aca="false">FALSE()</f>
        <v>0</v>
      </c>
      <c r="P840" s="28" t="b">
        <f aca="false">TRUE()</f>
        <v>1</v>
      </c>
      <c r="Q840" s="24" t="n">
        <v>0</v>
      </c>
      <c r="R840" s="24" t="n">
        <v>6447</v>
      </c>
    </row>
    <row r="841" s="24" customFormat="true" ht="13.5" hidden="true" customHeight="false" outlineLevel="0" collapsed="false">
      <c r="A841" s="24" t="s">
        <v>4310</v>
      </c>
      <c r="B841" s="24" t="s">
        <v>4048</v>
      </c>
      <c r="C841" s="24" t="s">
        <v>339</v>
      </c>
      <c r="D841" s="24" t="n">
        <v>20969177</v>
      </c>
      <c r="E841" s="24" t="n">
        <v>20998762</v>
      </c>
      <c r="F841" s="24" t="s">
        <v>4049</v>
      </c>
      <c r="G841" s="25" t="n">
        <v>1.64731</v>
      </c>
      <c r="H841" s="25" t="n">
        <v>0</v>
      </c>
      <c r="I841" s="25" t="n">
        <v>23.9753</v>
      </c>
      <c r="J841" s="26" t="n">
        <v>1.64731</v>
      </c>
      <c r="K841" s="26" t="n">
        <v>0</v>
      </c>
      <c r="L841" s="26" t="n">
        <v>23.9753</v>
      </c>
      <c r="M841" s="27" t="s">
        <v>30</v>
      </c>
      <c r="N841" s="27" t="s">
        <v>30</v>
      </c>
      <c r="O841" s="28" t="b">
        <f aca="false">FALSE()</f>
        <v>0</v>
      </c>
      <c r="P841" s="28" t="b">
        <f aca="false">TRUE()</f>
        <v>1</v>
      </c>
      <c r="Q841" s="24" t="n">
        <v>0</v>
      </c>
      <c r="R841" s="24" t="n">
        <v>2570</v>
      </c>
    </row>
    <row r="842" s="24" customFormat="true" ht="13.5" hidden="true" customHeight="false" outlineLevel="0" collapsed="false">
      <c r="A842" s="24" t="s">
        <v>4311</v>
      </c>
      <c r="B842" s="24" t="s">
        <v>4312</v>
      </c>
      <c r="C842" s="24" t="s">
        <v>339</v>
      </c>
      <c r="D842" s="24" t="n">
        <v>22499415</v>
      </c>
      <c r="E842" s="24" t="n">
        <v>22501165</v>
      </c>
      <c r="F842" s="24" t="s">
        <v>4313</v>
      </c>
      <c r="G842" s="25" t="n">
        <v>3.29462</v>
      </c>
      <c r="H842" s="25" t="n">
        <v>0</v>
      </c>
      <c r="I842" s="25" t="n">
        <v>35.4834</v>
      </c>
      <c r="J842" s="26" t="n">
        <v>0.000228687</v>
      </c>
      <c r="K842" s="26" t="n">
        <v>0</v>
      </c>
      <c r="L842" s="26" t="n">
        <v>25.9824</v>
      </c>
      <c r="M842" s="27" t="s">
        <v>30</v>
      </c>
      <c r="N842" s="27" t="s">
        <v>30</v>
      </c>
      <c r="O842" s="28" t="b">
        <f aca="false">FALSE()</f>
        <v>0</v>
      </c>
      <c r="P842" s="28" t="b">
        <f aca="false">TRUE()</f>
        <v>1</v>
      </c>
      <c r="Q842" s="24" t="n">
        <v>3</v>
      </c>
      <c r="R842" s="24" t="n">
        <v>222537</v>
      </c>
    </row>
    <row r="843" s="24" customFormat="true" ht="13.5" hidden="true" customHeight="false" outlineLevel="0" collapsed="false">
      <c r="A843" s="24" t="s">
        <v>4314</v>
      </c>
      <c r="B843" s="24" t="s">
        <v>4315</v>
      </c>
      <c r="C843" s="24" t="s">
        <v>339</v>
      </c>
      <c r="D843" s="24" t="n">
        <v>22781735</v>
      </c>
      <c r="E843" s="24" t="n">
        <v>22813053</v>
      </c>
      <c r="F843" s="24" t="s">
        <v>4316</v>
      </c>
      <c r="G843" s="25" t="n">
        <v>1386.21</v>
      </c>
      <c r="H843" s="25" t="n">
        <v>1582.44</v>
      </c>
      <c r="I843" s="25" t="n">
        <v>2645.91</v>
      </c>
      <c r="J843" s="26" t="n">
        <v>0</v>
      </c>
      <c r="K843" s="26" t="n">
        <v>0</v>
      </c>
      <c r="L843" s="26" t="n">
        <v>31.1796</v>
      </c>
      <c r="M843" s="27" t="s">
        <v>30</v>
      </c>
      <c r="N843" s="27" t="s">
        <v>30</v>
      </c>
      <c r="O843" s="28" t="b">
        <f aca="false">FALSE()</f>
        <v>0</v>
      </c>
      <c r="P843" s="28" t="b">
        <f aca="false">TRUE()</f>
        <v>1</v>
      </c>
      <c r="Q843" s="24" t="n">
        <v>1</v>
      </c>
      <c r="R843" s="24" t="n">
        <v>54617</v>
      </c>
    </row>
    <row r="844" s="24" customFormat="true" ht="13.5" hidden="true" customHeight="false" outlineLevel="0" collapsed="false">
      <c r="A844" s="24" t="s">
        <v>4317</v>
      </c>
      <c r="B844" s="24" t="s">
        <v>4318</v>
      </c>
      <c r="C844" s="24" t="s">
        <v>339</v>
      </c>
      <c r="D844" s="24" t="n">
        <v>22993133</v>
      </c>
      <c r="E844" s="24" t="n">
        <v>23013546</v>
      </c>
      <c r="F844" s="24" t="s">
        <v>30</v>
      </c>
      <c r="G844" s="25" t="n">
        <v>4.11827</v>
      </c>
      <c r="H844" s="25" t="n">
        <v>4.07636</v>
      </c>
      <c r="I844" s="25" t="n">
        <v>20.1392</v>
      </c>
      <c r="J844" s="26" t="n">
        <v>4.11827</v>
      </c>
      <c r="K844" s="26" t="n">
        <v>4.07636</v>
      </c>
      <c r="L844" s="26" t="n">
        <v>20.1392</v>
      </c>
      <c r="M844" s="27" t="s">
        <v>30</v>
      </c>
      <c r="N844" s="27" t="s">
        <v>30</v>
      </c>
      <c r="O844" s="28" t="b">
        <f aca="false">FALSE()</f>
        <v>0</v>
      </c>
      <c r="P844" s="28" t="b">
        <f aca="false">TRUE()</f>
        <v>1</v>
      </c>
      <c r="Q844" s="24" t="n">
        <v>0</v>
      </c>
      <c r="R844" s="24" t="n">
        <v>283638</v>
      </c>
    </row>
    <row r="845" s="24" customFormat="true" ht="13.5" hidden="true" customHeight="false" outlineLevel="0" collapsed="false">
      <c r="A845" s="24" t="s">
        <v>4319</v>
      </c>
      <c r="B845" s="24" t="s">
        <v>4320</v>
      </c>
      <c r="C845" s="24" t="s">
        <v>339</v>
      </c>
      <c r="D845" s="24" t="n">
        <v>23134631</v>
      </c>
      <c r="E845" s="24" t="n">
        <v>23135312</v>
      </c>
      <c r="F845" s="24" t="s">
        <v>30</v>
      </c>
      <c r="G845" s="25" t="n">
        <v>4.94192</v>
      </c>
      <c r="H845" s="25" t="n">
        <v>6.52217</v>
      </c>
      <c r="I845" s="25" t="n">
        <v>60.4177</v>
      </c>
      <c r="J845" s="26" t="n">
        <v>4.94192</v>
      </c>
      <c r="K845" s="26" t="n">
        <v>6.52217</v>
      </c>
      <c r="L845" s="26" t="n">
        <v>60.4177</v>
      </c>
      <c r="M845" s="27" t="s">
        <v>30</v>
      </c>
      <c r="N845" s="27" t="s">
        <v>30</v>
      </c>
      <c r="O845" s="28" t="b">
        <f aca="false">FALSE()</f>
        <v>0</v>
      </c>
      <c r="P845" s="28" t="b">
        <f aca="false">TRUE()</f>
        <v>1</v>
      </c>
      <c r="Q845" s="24" t="n">
        <v>0</v>
      </c>
    </row>
    <row r="846" s="24" customFormat="true" ht="13.5" hidden="true" customHeight="false" outlineLevel="0" collapsed="false">
      <c r="A846" s="24" t="s">
        <v>4321</v>
      </c>
      <c r="B846" s="24" t="s">
        <v>4322</v>
      </c>
      <c r="C846" s="24" t="s">
        <v>339</v>
      </c>
      <c r="D846" s="24" t="n">
        <v>23302726</v>
      </c>
      <c r="E846" s="24" t="n">
        <v>23306687</v>
      </c>
      <c r="F846" s="24" t="s">
        <v>4323</v>
      </c>
      <c r="G846" s="25" t="n">
        <v>238.036</v>
      </c>
      <c r="H846" s="25" t="n">
        <v>194.85</v>
      </c>
      <c r="I846" s="25" t="n">
        <v>385.523</v>
      </c>
      <c r="J846" s="26" t="n">
        <v>0.0529342</v>
      </c>
      <c r="K846" s="26" t="n">
        <v>0</v>
      </c>
      <c r="L846" s="26" t="n">
        <v>13.3123</v>
      </c>
      <c r="M846" s="27" t="s">
        <v>30</v>
      </c>
      <c r="N846" s="27" t="s">
        <v>30</v>
      </c>
      <c r="O846" s="28" t="b">
        <f aca="false">FALSE()</f>
        <v>0</v>
      </c>
      <c r="P846" s="28" t="b">
        <f aca="false">TRUE()</f>
        <v>1</v>
      </c>
      <c r="Q846" s="24" t="n">
        <v>3</v>
      </c>
      <c r="R846" s="24" t="n">
        <v>246243</v>
      </c>
    </row>
    <row r="847" s="24" customFormat="true" ht="13.5" hidden="true" customHeight="false" outlineLevel="0" collapsed="false">
      <c r="A847" s="24" t="s">
        <v>4324</v>
      </c>
      <c r="B847" s="24" t="s">
        <v>4325</v>
      </c>
      <c r="C847" s="24" t="s">
        <v>356</v>
      </c>
      <c r="D847" s="24" t="n">
        <v>453279</v>
      </c>
      <c r="E847" s="24" t="n">
        <v>457066</v>
      </c>
      <c r="F847" s="24" t="s">
        <v>30</v>
      </c>
      <c r="G847" s="25" t="n">
        <v>0</v>
      </c>
      <c r="H847" s="25" t="n">
        <v>0.815271</v>
      </c>
      <c r="I847" s="25" t="n">
        <v>10.5491</v>
      </c>
      <c r="J847" s="26" t="n">
        <v>0</v>
      </c>
      <c r="K847" s="26" t="n">
        <v>0.815271</v>
      </c>
      <c r="L847" s="26" t="n">
        <v>10.5491</v>
      </c>
      <c r="M847" s="27" t="s">
        <v>30</v>
      </c>
      <c r="N847" s="27" t="s">
        <v>30</v>
      </c>
      <c r="O847" s="28" t="b">
        <f aca="false">FALSE()</f>
        <v>0</v>
      </c>
      <c r="P847" s="28" t="b">
        <f aca="false">TRUE()</f>
        <v>1</v>
      </c>
      <c r="Q847" s="24" t="n">
        <v>6</v>
      </c>
    </row>
    <row r="848" s="24" customFormat="true" ht="13.5" hidden="true" customHeight="false" outlineLevel="0" collapsed="false">
      <c r="A848" s="24" t="s">
        <v>4326</v>
      </c>
      <c r="B848" s="24" t="s">
        <v>4327</v>
      </c>
      <c r="C848" s="24" t="s">
        <v>356</v>
      </c>
      <c r="D848" s="24" t="n">
        <v>505935</v>
      </c>
      <c r="E848" s="24" t="n">
        <v>512720</v>
      </c>
      <c r="F848" s="24" t="s">
        <v>30</v>
      </c>
      <c r="G848" s="25" t="n">
        <v>0.823654</v>
      </c>
      <c r="H848" s="25" t="n">
        <v>0.815271</v>
      </c>
      <c r="I848" s="25" t="n">
        <v>46.0326</v>
      </c>
      <c r="J848" s="26" t="n">
        <v>0.823654</v>
      </c>
      <c r="K848" s="26" t="n">
        <v>0.815271</v>
      </c>
      <c r="L848" s="26" t="n">
        <v>46.0326</v>
      </c>
      <c r="M848" s="27" t="s">
        <v>30</v>
      </c>
      <c r="N848" s="27" t="s">
        <v>30</v>
      </c>
      <c r="O848" s="28" t="b">
        <f aca="false">FALSE()</f>
        <v>0</v>
      </c>
      <c r="P848" s="28" t="b">
        <f aca="false">TRUE()</f>
        <v>1</v>
      </c>
      <c r="Q848" s="24" t="n">
        <v>2</v>
      </c>
    </row>
    <row r="849" s="24" customFormat="true" ht="13.5" hidden="true" customHeight="false" outlineLevel="0" collapsed="false">
      <c r="A849" s="24" t="s">
        <v>4328</v>
      </c>
      <c r="B849" s="24" t="s">
        <v>4329</v>
      </c>
      <c r="C849" s="24" t="s">
        <v>356</v>
      </c>
      <c r="D849" s="24" t="n">
        <v>1199228</v>
      </c>
      <c r="E849" s="24" t="n">
        <v>1264702</v>
      </c>
      <c r="F849" s="24" t="s">
        <v>4330</v>
      </c>
      <c r="G849" s="25" t="n">
        <v>5.76558</v>
      </c>
      <c r="H849" s="25" t="n">
        <v>6.52217</v>
      </c>
      <c r="I849" s="25" t="n">
        <v>112.204</v>
      </c>
      <c r="J849" s="26" t="n">
        <v>4.36575</v>
      </c>
      <c r="K849" s="26" t="n">
        <v>0.00074286</v>
      </c>
      <c r="L849" s="26" t="n">
        <v>112.176</v>
      </c>
      <c r="M849" s="27" t="s">
        <v>30</v>
      </c>
      <c r="N849" s="27" t="s">
        <v>30</v>
      </c>
      <c r="O849" s="28" t="b">
        <f aca="false">FALSE()</f>
        <v>0</v>
      </c>
      <c r="P849" s="28" t="b">
        <f aca="false">TRUE()</f>
        <v>1</v>
      </c>
      <c r="Q849" s="24" t="n">
        <v>0</v>
      </c>
      <c r="R849" s="24" t="n">
        <v>9024</v>
      </c>
    </row>
    <row r="850" s="24" customFormat="true" ht="13.5" hidden="true" customHeight="false" outlineLevel="0" collapsed="false">
      <c r="A850" s="24" t="s">
        <v>4331</v>
      </c>
      <c r="B850" s="24" t="s">
        <v>4332</v>
      </c>
      <c r="C850" s="24" t="s">
        <v>356</v>
      </c>
      <c r="D850" s="24" t="n">
        <v>2210628</v>
      </c>
      <c r="E850" s="24" t="n">
        <v>2225803</v>
      </c>
      <c r="F850" s="24" t="s">
        <v>4333</v>
      </c>
      <c r="G850" s="25" t="n">
        <v>0</v>
      </c>
      <c r="H850" s="25" t="n">
        <v>0.815271</v>
      </c>
      <c r="I850" s="25" t="n">
        <v>13.4262</v>
      </c>
      <c r="J850" s="26" t="n">
        <v>0</v>
      </c>
      <c r="K850" s="26" t="n">
        <v>0.815271</v>
      </c>
      <c r="L850" s="26" t="n">
        <v>13.4262</v>
      </c>
      <c r="M850" s="27" t="s">
        <v>30</v>
      </c>
      <c r="N850" s="27" t="s">
        <v>30</v>
      </c>
      <c r="O850" s="28" t="b">
        <f aca="false">FALSE()</f>
        <v>0</v>
      </c>
      <c r="P850" s="28" t="b">
        <f aca="false">TRUE()</f>
        <v>1</v>
      </c>
      <c r="Q850" s="24" t="n">
        <v>0</v>
      </c>
      <c r="R850" s="24" t="n">
        <v>57338</v>
      </c>
    </row>
    <row r="851" s="24" customFormat="true" ht="13.5" hidden="true" customHeight="false" outlineLevel="0" collapsed="false">
      <c r="A851" s="24" t="s">
        <v>4334</v>
      </c>
      <c r="B851" s="24" t="s">
        <v>4335</v>
      </c>
      <c r="C851" s="24" t="s">
        <v>356</v>
      </c>
      <c r="D851" s="24" t="n">
        <v>2241255</v>
      </c>
      <c r="E851" s="24" t="n">
        <v>2245776</v>
      </c>
      <c r="F851" s="24" t="s">
        <v>4336</v>
      </c>
      <c r="G851" s="25" t="n">
        <v>3.29471</v>
      </c>
      <c r="H851" s="25" t="n">
        <v>8.15282</v>
      </c>
      <c r="I851" s="25" t="n">
        <v>17.2623</v>
      </c>
      <c r="J851" s="26" t="n">
        <v>3.29471</v>
      </c>
      <c r="K851" s="26" t="n">
        <v>8.15282</v>
      </c>
      <c r="L851" s="26" t="n">
        <v>17.2623</v>
      </c>
      <c r="M851" s="27" t="s">
        <v>30</v>
      </c>
      <c r="N851" s="27" t="s">
        <v>30</v>
      </c>
      <c r="O851" s="28" t="b">
        <f aca="false">FALSE()</f>
        <v>0</v>
      </c>
      <c r="P851" s="28" t="b">
        <f aca="false">TRUE()</f>
        <v>1</v>
      </c>
      <c r="Q851" s="24" t="n">
        <v>0</v>
      </c>
      <c r="R851" s="24" t="n">
        <v>23410</v>
      </c>
    </row>
    <row r="852" s="24" customFormat="true" ht="13.5" hidden="true" customHeight="false" outlineLevel="0" collapsed="false">
      <c r="A852" s="24" t="s">
        <v>4337</v>
      </c>
      <c r="B852" s="24" t="s">
        <v>4338</v>
      </c>
      <c r="C852" s="24" t="s">
        <v>356</v>
      </c>
      <c r="D852" s="24" t="n">
        <v>3366935</v>
      </c>
      <c r="E852" s="24" t="n">
        <v>3380155</v>
      </c>
      <c r="F852" s="24" t="s">
        <v>4339</v>
      </c>
      <c r="G852" s="25" t="n">
        <v>2036.9</v>
      </c>
      <c r="H852" s="25" t="n">
        <v>1871.86</v>
      </c>
      <c r="I852" s="25" t="n">
        <v>4264.73</v>
      </c>
      <c r="J852" s="26" t="n">
        <v>0</v>
      </c>
      <c r="K852" s="26" t="n">
        <v>5.46352</v>
      </c>
      <c r="L852" s="26" t="n">
        <v>18.1281</v>
      </c>
      <c r="M852" s="27" t="s">
        <v>30</v>
      </c>
      <c r="N852" s="27" t="s">
        <v>30</v>
      </c>
      <c r="O852" s="28" t="b">
        <f aca="false">FALSE()</f>
        <v>0</v>
      </c>
      <c r="P852" s="28" t="b">
        <f aca="false">TRUE()</f>
        <v>1</v>
      </c>
      <c r="Q852" s="24" t="n">
        <v>0</v>
      </c>
      <c r="R852" s="24" t="n">
        <v>23788</v>
      </c>
    </row>
    <row r="853" s="24" customFormat="true" ht="13.5" hidden="true" customHeight="false" outlineLevel="0" collapsed="false">
      <c r="A853" s="24" t="s">
        <v>4340</v>
      </c>
      <c r="B853" s="24" t="s">
        <v>4341</v>
      </c>
      <c r="C853" s="24" t="s">
        <v>356</v>
      </c>
      <c r="D853" s="24" t="n">
        <v>4013741</v>
      </c>
      <c r="E853" s="24" t="n">
        <v>4027068</v>
      </c>
      <c r="F853" s="24" t="s">
        <v>4342</v>
      </c>
      <c r="G853" s="25" t="n">
        <v>3.29462</v>
      </c>
      <c r="H853" s="25" t="n">
        <v>1.63054</v>
      </c>
      <c r="I853" s="25" t="n">
        <v>103.573</v>
      </c>
      <c r="J853" s="26" t="n">
        <v>3.29462</v>
      </c>
      <c r="K853" s="26" t="n">
        <v>1.63054</v>
      </c>
      <c r="L853" s="26" t="n">
        <v>103.573</v>
      </c>
      <c r="M853" s="27" t="s">
        <v>30</v>
      </c>
      <c r="N853" s="27" t="s">
        <v>30</v>
      </c>
      <c r="O853" s="28" t="b">
        <f aca="false">FALSE()</f>
        <v>0</v>
      </c>
      <c r="P853" s="28" t="b">
        <f aca="false">TRUE()</f>
        <v>1</v>
      </c>
      <c r="Q853" s="24" t="n">
        <v>0</v>
      </c>
      <c r="R853" s="24" t="n">
        <v>29800</v>
      </c>
    </row>
    <row r="854" s="24" customFormat="true" ht="13.5" hidden="true" customHeight="false" outlineLevel="0" collapsed="false">
      <c r="A854" s="24" t="s">
        <v>4343</v>
      </c>
      <c r="B854" s="24" t="s">
        <v>4344</v>
      </c>
      <c r="C854" s="24" t="s">
        <v>356</v>
      </c>
      <c r="D854" s="24" t="n">
        <v>4079516</v>
      </c>
      <c r="E854" s="24" t="n">
        <v>4112503</v>
      </c>
      <c r="F854" s="24" t="s">
        <v>4345</v>
      </c>
      <c r="G854" s="25" t="n">
        <v>27.1806</v>
      </c>
      <c r="H854" s="25" t="n">
        <v>20.3818</v>
      </c>
      <c r="I854" s="25" t="n">
        <v>28.7704</v>
      </c>
      <c r="J854" s="26" t="n">
        <v>0</v>
      </c>
      <c r="K854" s="26" t="n">
        <v>0</v>
      </c>
      <c r="L854" s="26" t="n">
        <v>13.8228</v>
      </c>
      <c r="M854" s="27" t="s">
        <v>30</v>
      </c>
      <c r="N854" s="27" t="s">
        <v>30</v>
      </c>
      <c r="O854" s="28" t="b">
        <f aca="false">FALSE()</f>
        <v>0</v>
      </c>
      <c r="P854" s="28" t="b">
        <f aca="false">TRUE()</f>
        <v>1</v>
      </c>
      <c r="Q854" s="24" t="n">
        <v>0</v>
      </c>
      <c r="R854" s="24" t="n">
        <v>4308</v>
      </c>
    </row>
    <row r="855" s="24" customFormat="true" ht="13.5" hidden="true" customHeight="false" outlineLevel="0" collapsed="false">
      <c r="A855" s="24" t="s">
        <v>4346</v>
      </c>
      <c r="B855" s="24" t="s">
        <v>4347</v>
      </c>
      <c r="C855" s="24" t="s">
        <v>356</v>
      </c>
      <c r="D855" s="24" t="n">
        <v>4549374</v>
      </c>
      <c r="E855" s="24" t="n">
        <v>4556138</v>
      </c>
      <c r="F855" s="24" t="s">
        <v>30</v>
      </c>
      <c r="G855" s="25" t="n">
        <v>6.58923</v>
      </c>
      <c r="H855" s="25" t="n">
        <v>6.52217</v>
      </c>
      <c r="I855" s="25" t="n">
        <v>47.9506</v>
      </c>
      <c r="J855" s="26" t="n">
        <v>6.58923</v>
      </c>
      <c r="K855" s="26" t="n">
        <v>6.52217</v>
      </c>
      <c r="L855" s="26" t="n">
        <v>47.9506</v>
      </c>
      <c r="M855" s="27" t="s">
        <v>30</v>
      </c>
      <c r="N855" s="27" t="s">
        <v>30</v>
      </c>
      <c r="O855" s="28" t="b">
        <f aca="false">FALSE()</f>
        <v>0</v>
      </c>
      <c r="P855" s="28" t="b">
        <f aca="false">TRUE()</f>
        <v>1</v>
      </c>
      <c r="Q855" s="24" t="n">
        <v>1</v>
      </c>
    </row>
    <row r="856" s="24" customFormat="true" ht="13.5" hidden="true" customHeight="false" outlineLevel="0" collapsed="false">
      <c r="A856" s="24" t="s">
        <v>4348</v>
      </c>
      <c r="B856" s="24" t="s">
        <v>4349</v>
      </c>
      <c r="C856" s="24" t="s">
        <v>356</v>
      </c>
      <c r="D856" s="24" t="n">
        <v>8387995</v>
      </c>
      <c r="E856" s="24" t="n">
        <v>8390052</v>
      </c>
      <c r="F856" s="24" t="s">
        <v>4350</v>
      </c>
      <c r="G856" s="25" t="n">
        <v>2.47096</v>
      </c>
      <c r="H856" s="25" t="n">
        <v>8.96798</v>
      </c>
      <c r="I856" s="25" t="n">
        <v>39.3195</v>
      </c>
      <c r="J856" s="26" t="n">
        <v>2.47096</v>
      </c>
      <c r="K856" s="26" t="n">
        <v>8.96798</v>
      </c>
      <c r="L856" s="26" t="n">
        <v>39.3195</v>
      </c>
      <c r="M856" s="27" t="s">
        <v>30</v>
      </c>
      <c r="N856" s="27" t="s">
        <v>30</v>
      </c>
      <c r="O856" s="28" t="b">
        <f aca="false">FALSE()</f>
        <v>0</v>
      </c>
      <c r="P856" s="28" t="b">
        <f aca="false">TRUE()</f>
        <v>1</v>
      </c>
      <c r="Q856" s="24" t="n">
        <v>1</v>
      </c>
      <c r="R856" s="24" t="n">
        <v>3739</v>
      </c>
    </row>
    <row r="857" s="24" customFormat="true" ht="13.5" hidden="true" customHeight="false" outlineLevel="0" collapsed="false">
      <c r="A857" s="24" t="s">
        <v>4351</v>
      </c>
      <c r="B857" s="24" t="s">
        <v>4352</v>
      </c>
      <c r="C857" s="24" t="s">
        <v>356</v>
      </c>
      <c r="D857" s="24" t="n">
        <v>8745698</v>
      </c>
      <c r="E857" s="24" t="n">
        <v>8753293</v>
      </c>
      <c r="F857" s="24" t="s">
        <v>30</v>
      </c>
      <c r="G857" s="25" t="n">
        <v>5.76558</v>
      </c>
      <c r="H857" s="25" t="n">
        <v>2.44581</v>
      </c>
      <c r="I857" s="25" t="n">
        <v>88.2291</v>
      </c>
      <c r="J857" s="26" t="n">
        <v>5.76558</v>
      </c>
      <c r="K857" s="26" t="n">
        <v>2.44581</v>
      </c>
      <c r="L857" s="26" t="n">
        <v>88.2291</v>
      </c>
      <c r="M857" s="27" t="s">
        <v>30</v>
      </c>
      <c r="N857" s="27" t="s">
        <v>30</v>
      </c>
      <c r="O857" s="28" t="b">
        <f aca="false">FALSE()</f>
        <v>0</v>
      </c>
      <c r="P857" s="28" t="b">
        <f aca="false">TRUE()</f>
        <v>1</v>
      </c>
      <c r="Q857" s="24" t="n">
        <v>2</v>
      </c>
    </row>
    <row r="858" customFormat="false" ht="15" hidden="false" customHeight="false" outlineLevel="0" collapsed="false">
      <c r="A858" s="6" t="s">
        <v>4353</v>
      </c>
      <c r="B858" s="6" t="s">
        <v>4354</v>
      </c>
      <c r="C858" s="6" t="s">
        <v>356</v>
      </c>
      <c r="D858" s="6" t="n">
        <v>9021874</v>
      </c>
      <c r="E858" s="6" t="n">
        <v>9030439</v>
      </c>
      <c r="F858" s="6" t="s">
        <v>4355</v>
      </c>
      <c r="G858" s="12" t="n">
        <v>0</v>
      </c>
      <c r="H858" s="12" t="n">
        <v>0</v>
      </c>
      <c r="I858" s="12" t="n">
        <v>608.014</v>
      </c>
      <c r="J858" s="13" t="n">
        <v>0</v>
      </c>
      <c r="K858" s="13" t="n">
        <v>0</v>
      </c>
      <c r="L858" s="13" t="n">
        <v>608.014</v>
      </c>
      <c r="M858" s="14" t="s">
        <v>30</v>
      </c>
      <c r="N858" s="14" t="s">
        <v>30</v>
      </c>
      <c r="O858" s="14" t="b">
        <f aca="false">FALSE()</f>
        <v>0</v>
      </c>
      <c r="P858" s="14" t="b">
        <f aca="false">TRUE()</f>
        <v>1</v>
      </c>
      <c r="Q858" s="6" t="n">
        <v>3</v>
      </c>
      <c r="R858" s="6" t="n">
        <v>1381</v>
      </c>
    </row>
    <row r="859" s="24" customFormat="true" ht="13.5" hidden="true" customHeight="false" outlineLevel="0" collapsed="false">
      <c r="A859" s="24" t="s">
        <v>4356</v>
      </c>
      <c r="B859" s="24" t="s">
        <v>4357</v>
      </c>
      <c r="C859" s="24" t="s">
        <v>356</v>
      </c>
      <c r="D859" s="24" t="n">
        <v>11557000</v>
      </c>
      <c r="E859" s="24" t="n">
        <v>11568141</v>
      </c>
      <c r="F859" s="24" t="s">
        <v>4358</v>
      </c>
      <c r="G859" s="25" t="n">
        <v>3.29462</v>
      </c>
      <c r="H859" s="25" t="n">
        <v>2.44581</v>
      </c>
      <c r="I859" s="25" t="n">
        <v>140.975</v>
      </c>
      <c r="J859" s="26" t="n">
        <v>3.29462</v>
      </c>
      <c r="K859" s="26" t="n">
        <v>2.44581</v>
      </c>
      <c r="L859" s="26" t="n">
        <v>140.975</v>
      </c>
      <c r="M859" s="27" t="s">
        <v>30</v>
      </c>
      <c r="N859" s="27" t="s">
        <v>30</v>
      </c>
      <c r="O859" s="28" t="b">
        <f aca="false">FALSE()</f>
        <v>0</v>
      </c>
      <c r="P859" s="28" t="b">
        <f aca="false">TRUE()</f>
        <v>1</v>
      </c>
      <c r="Q859" s="24" t="n">
        <v>0</v>
      </c>
      <c r="R859" s="24" t="n">
        <v>6557</v>
      </c>
    </row>
    <row r="860" s="24" customFormat="true" ht="13.5" hidden="true" customHeight="false" outlineLevel="0" collapsed="false">
      <c r="A860" s="24" t="s">
        <v>4359</v>
      </c>
      <c r="B860" s="24" t="s">
        <v>4360</v>
      </c>
      <c r="C860" s="24" t="s">
        <v>356</v>
      </c>
      <c r="D860" s="24" t="n">
        <v>12538860</v>
      </c>
      <c r="E860" s="24" t="n">
        <v>12562544</v>
      </c>
      <c r="F860" s="24" t="s">
        <v>4361</v>
      </c>
      <c r="G860" s="25" t="n">
        <v>0</v>
      </c>
      <c r="H860" s="25" t="n">
        <v>0.815271</v>
      </c>
      <c r="I860" s="25" t="n">
        <v>55.6227</v>
      </c>
      <c r="J860" s="26" t="n">
        <v>0</v>
      </c>
      <c r="K860" s="26" t="n">
        <v>0.815271</v>
      </c>
      <c r="L860" s="26" t="n">
        <v>55.6227</v>
      </c>
      <c r="M860" s="27" t="s">
        <v>30</v>
      </c>
      <c r="N860" s="27" t="s">
        <v>30</v>
      </c>
      <c r="O860" s="28" t="b">
        <f aca="false">FALSE()</f>
        <v>0</v>
      </c>
      <c r="P860" s="28" t="b">
        <f aca="false">TRUE()</f>
        <v>1</v>
      </c>
      <c r="Q860" s="24" t="n">
        <v>1</v>
      </c>
      <c r="R860" s="24" t="n">
        <v>6792</v>
      </c>
    </row>
    <row r="861" s="24" customFormat="true" ht="13.5" hidden="true" customHeight="false" outlineLevel="0" collapsed="false">
      <c r="A861" s="24" t="s">
        <v>4362</v>
      </c>
      <c r="B861" s="24" t="s">
        <v>4363</v>
      </c>
      <c r="C861" s="24" t="s">
        <v>356</v>
      </c>
      <c r="D861" s="24" t="n">
        <v>14912487</v>
      </c>
      <c r="E861" s="24" t="n">
        <v>14919423</v>
      </c>
      <c r="F861" s="24" t="s">
        <v>30</v>
      </c>
      <c r="G861" s="25" t="n">
        <v>4.11827</v>
      </c>
      <c r="H861" s="25" t="n">
        <v>5.7069</v>
      </c>
      <c r="I861" s="25" t="n">
        <v>37.4015</v>
      </c>
      <c r="J861" s="26" t="n">
        <v>4.11827</v>
      </c>
      <c r="K861" s="26" t="n">
        <v>5.7069</v>
      </c>
      <c r="L861" s="26" t="n">
        <v>37.4015</v>
      </c>
      <c r="M861" s="27" t="s">
        <v>30</v>
      </c>
      <c r="N861" s="27" t="s">
        <v>30</v>
      </c>
      <c r="O861" s="28" t="b">
        <f aca="false">FALSE()</f>
        <v>0</v>
      </c>
      <c r="P861" s="28" t="b">
        <f aca="false">TRUE()</f>
        <v>1</v>
      </c>
      <c r="Q861" s="24" t="n">
        <v>1</v>
      </c>
    </row>
    <row r="862" s="24" customFormat="true" ht="13.5" hidden="true" customHeight="false" outlineLevel="0" collapsed="false">
      <c r="A862" s="24" t="s">
        <v>4364</v>
      </c>
      <c r="B862" s="24" t="s">
        <v>4365</v>
      </c>
      <c r="C862" s="24" t="s">
        <v>356</v>
      </c>
      <c r="D862" s="24" t="n">
        <v>16729153</v>
      </c>
      <c r="E862" s="24" t="n">
        <v>16738364</v>
      </c>
      <c r="F862" s="24" t="s">
        <v>4366</v>
      </c>
      <c r="G862" s="25" t="n">
        <v>0.823654</v>
      </c>
      <c r="H862" s="25" t="n">
        <v>0.815271</v>
      </c>
      <c r="I862" s="25" t="n">
        <v>37.4015</v>
      </c>
      <c r="J862" s="26" t="n">
        <v>0.823654</v>
      </c>
      <c r="K862" s="26" t="n">
        <v>0.815271</v>
      </c>
      <c r="L862" s="26" t="n">
        <v>37.4015</v>
      </c>
      <c r="M862" s="27" t="s">
        <v>30</v>
      </c>
      <c r="N862" s="27" t="s">
        <v>30</v>
      </c>
      <c r="O862" s="28" t="b">
        <f aca="false">FALSE()</f>
        <v>0</v>
      </c>
      <c r="P862" s="28" t="b">
        <f aca="false">TRUE()</f>
        <v>1</v>
      </c>
      <c r="Q862" s="24" t="n">
        <v>16</v>
      </c>
      <c r="R862" s="24" t="n">
        <v>57084</v>
      </c>
    </row>
    <row r="863" s="24" customFormat="true" ht="13.5" hidden="true" customHeight="false" outlineLevel="0" collapsed="false">
      <c r="A863" s="24" t="s">
        <v>4367</v>
      </c>
      <c r="B863" s="24" t="s">
        <v>4368</v>
      </c>
      <c r="C863" s="24" t="s">
        <v>356</v>
      </c>
      <c r="D863" s="24" t="n">
        <v>17796103</v>
      </c>
      <c r="E863" s="24" t="n">
        <v>17801781</v>
      </c>
      <c r="F863" s="24" t="s">
        <v>4369</v>
      </c>
      <c r="G863" s="25" t="n">
        <v>0.823654</v>
      </c>
      <c r="H863" s="25" t="n">
        <v>0</v>
      </c>
      <c r="I863" s="25" t="n">
        <v>155.36</v>
      </c>
      <c r="J863" s="26" t="n">
        <v>0.823654</v>
      </c>
      <c r="K863" s="26" t="n">
        <v>0</v>
      </c>
      <c r="L863" s="26" t="n">
        <v>155.36</v>
      </c>
      <c r="M863" s="27" t="s">
        <v>30</v>
      </c>
      <c r="N863" s="27" t="s">
        <v>30</v>
      </c>
      <c r="O863" s="28" t="b">
        <f aca="false">FALSE()</f>
        <v>0</v>
      </c>
      <c r="P863" s="28" t="b">
        <f aca="false">TRUE()</f>
        <v>1</v>
      </c>
      <c r="Q863" s="24" t="n">
        <v>2</v>
      </c>
      <c r="R863" s="24" t="n">
        <v>120227</v>
      </c>
    </row>
    <row r="864" s="24" customFormat="true" ht="13.5" hidden="true" customHeight="false" outlineLevel="0" collapsed="false">
      <c r="A864" s="24" t="s">
        <v>4370</v>
      </c>
      <c r="B864" s="24" t="s">
        <v>4371</v>
      </c>
      <c r="C864" s="24" t="s">
        <v>356</v>
      </c>
      <c r="D864" s="24" t="n">
        <v>18001948</v>
      </c>
      <c r="E864" s="24" t="n">
        <v>18015928</v>
      </c>
      <c r="F864" s="24" t="s">
        <v>4372</v>
      </c>
      <c r="G864" s="25" t="n">
        <v>4.11827</v>
      </c>
      <c r="H864" s="25" t="n">
        <v>5.7069</v>
      </c>
      <c r="I864" s="25" t="n">
        <v>70.0079</v>
      </c>
      <c r="J864" s="26" t="n">
        <v>4.11827</v>
      </c>
      <c r="K864" s="26" t="n">
        <v>5.7069</v>
      </c>
      <c r="L864" s="26" t="n">
        <v>70.0079</v>
      </c>
      <c r="M864" s="27" t="s">
        <v>30</v>
      </c>
      <c r="N864" s="27" t="s">
        <v>30</v>
      </c>
      <c r="O864" s="28" t="b">
        <f aca="false">FALSE()</f>
        <v>0</v>
      </c>
      <c r="P864" s="28" t="b">
        <f aca="false">TRUE()</f>
        <v>1</v>
      </c>
      <c r="Q864" s="24" t="n">
        <v>0</v>
      </c>
      <c r="R864" s="24" t="n">
        <v>4004</v>
      </c>
    </row>
    <row r="865" s="24" customFormat="true" ht="13.5" hidden="true" customHeight="false" outlineLevel="0" collapsed="false">
      <c r="A865" s="24" t="s">
        <v>4373</v>
      </c>
      <c r="B865" s="24" t="s">
        <v>4374</v>
      </c>
      <c r="C865" s="24" t="s">
        <v>356</v>
      </c>
      <c r="D865" s="24" t="n">
        <v>18572947</v>
      </c>
      <c r="E865" s="24" t="n">
        <v>18649756</v>
      </c>
      <c r="F865" s="24" t="s">
        <v>4375</v>
      </c>
      <c r="G865" s="25" t="n">
        <v>2.47096</v>
      </c>
      <c r="H865" s="25" t="n">
        <v>2.44581</v>
      </c>
      <c r="I865" s="25" t="n">
        <v>46.9916</v>
      </c>
      <c r="J865" s="26" t="n">
        <v>2.47093</v>
      </c>
      <c r="K865" s="26" t="n">
        <v>2.44509</v>
      </c>
      <c r="L865" s="26" t="n">
        <v>43.5123</v>
      </c>
      <c r="M865" s="27" t="s">
        <v>30</v>
      </c>
      <c r="N865" s="27" t="s">
        <v>30</v>
      </c>
      <c r="O865" s="28" t="b">
        <f aca="false">FALSE()</f>
        <v>0</v>
      </c>
      <c r="P865" s="28" t="b">
        <f aca="false">TRUE()</f>
        <v>1</v>
      </c>
      <c r="Q865" s="24" t="n">
        <v>0</v>
      </c>
    </row>
    <row r="866" s="24" customFormat="true" ht="13.5" hidden="true" customHeight="false" outlineLevel="0" collapsed="false">
      <c r="A866" s="24" t="s">
        <v>4376</v>
      </c>
      <c r="B866" s="24" t="s">
        <v>4377</v>
      </c>
      <c r="C866" s="24" t="s">
        <v>356</v>
      </c>
      <c r="D866" s="24" t="n">
        <v>18818160</v>
      </c>
      <c r="E866" s="24" t="n">
        <v>18821374</v>
      </c>
      <c r="F866" s="24" t="s">
        <v>4378</v>
      </c>
      <c r="G866" s="25" t="n">
        <v>1.64731</v>
      </c>
      <c r="H866" s="25" t="n">
        <v>0</v>
      </c>
      <c r="I866" s="25" t="n">
        <v>18.2212</v>
      </c>
      <c r="J866" s="26" t="n">
        <v>1.64731</v>
      </c>
      <c r="K866" s="26" t="n">
        <v>0</v>
      </c>
      <c r="L866" s="26" t="n">
        <v>18.2212</v>
      </c>
      <c r="M866" s="27" t="s">
        <v>30</v>
      </c>
      <c r="N866" s="27" t="s">
        <v>30</v>
      </c>
      <c r="O866" s="28" t="b">
        <f aca="false">FALSE()</f>
        <v>0</v>
      </c>
      <c r="P866" s="28" t="b">
        <f aca="false">TRUE()</f>
        <v>1</v>
      </c>
      <c r="Q866" s="24" t="n">
        <v>5</v>
      </c>
      <c r="R866" s="24" t="n">
        <v>27122</v>
      </c>
    </row>
    <row r="867" s="24" customFormat="true" ht="13.5" hidden="true" customHeight="false" outlineLevel="0" collapsed="false">
      <c r="A867" s="24" t="s">
        <v>4379</v>
      </c>
      <c r="B867" s="24" t="s">
        <v>4380</v>
      </c>
      <c r="C867" s="24" t="s">
        <v>356</v>
      </c>
      <c r="D867" s="24" t="n">
        <v>18851563</v>
      </c>
      <c r="E867" s="24" t="n">
        <v>18859683</v>
      </c>
      <c r="F867" s="24" t="s">
        <v>4381</v>
      </c>
      <c r="G867" s="25" t="n">
        <v>3.29462</v>
      </c>
      <c r="H867" s="25" t="n">
        <v>6.52217</v>
      </c>
      <c r="I867" s="25" t="n">
        <v>57.5407</v>
      </c>
      <c r="J867" s="26" t="n">
        <v>3.29462</v>
      </c>
      <c r="K867" s="26" t="n">
        <v>6.52217</v>
      </c>
      <c r="L867" s="26" t="n">
        <v>57.5407</v>
      </c>
      <c r="M867" s="27" t="s">
        <v>30</v>
      </c>
      <c r="N867" s="27" t="s">
        <v>30</v>
      </c>
      <c r="O867" s="28" t="b">
        <f aca="false">FALSE()</f>
        <v>0</v>
      </c>
      <c r="P867" s="28" t="b">
        <f aca="false">TRUE()</f>
        <v>1</v>
      </c>
      <c r="Q867" s="24" t="n">
        <v>1</v>
      </c>
      <c r="R867" s="24" t="n">
        <v>57687</v>
      </c>
    </row>
    <row r="868" s="24" customFormat="true" ht="13.5" hidden="true" customHeight="false" outlineLevel="0" collapsed="false">
      <c r="A868" s="24" t="s">
        <v>4382</v>
      </c>
      <c r="B868" s="24" t="s">
        <v>4383</v>
      </c>
      <c r="C868" s="24" t="s">
        <v>356</v>
      </c>
      <c r="D868" s="24" t="n">
        <v>18930188</v>
      </c>
      <c r="E868" s="24" t="n">
        <v>18932809</v>
      </c>
      <c r="F868" s="24" t="s">
        <v>4384</v>
      </c>
      <c r="G868" s="25" t="n">
        <v>0.823654</v>
      </c>
      <c r="H868" s="25" t="n">
        <v>1.63054</v>
      </c>
      <c r="I868" s="25" t="n">
        <v>10.5491</v>
      </c>
      <c r="J868" s="26" t="n">
        <v>0.823654</v>
      </c>
      <c r="K868" s="26" t="n">
        <v>1.63054</v>
      </c>
      <c r="L868" s="26" t="n">
        <v>10.5491</v>
      </c>
      <c r="M868" s="27" t="s">
        <v>30</v>
      </c>
      <c r="N868" s="27" t="s">
        <v>30</v>
      </c>
      <c r="O868" s="28" t="b">
        <f aca="false">FALSE()</f>
        <v>0</v>
      </c>
      <c r="P868" s="28" t="b">
        <f aca="false">TRUE()</f>
        <v>1</v>
      </c>
      <c r="Q868" s="24" t="n">
        <v>3</v>
      </c>
      <c r="R868" s="24" t="n">
        <v>2653</v>
      </c>
    </row>
    <row r="869" s="24" customFormat="true" ht="13.5" hidden="true" customHeight="false" outlineLevel="0" collapsed="false">
      <c r="A869" s="24" t="s">
        <v>4385</v>
      </c>
      <c r="B869" s="24" t="s">
        <v>441</v>
      </c>
      <c r="C869" s="24" t="s">
        <v>356</v>
      </c>
      <c r="D869" s="24" t="n">
        <v>20272308</v>
      </c>
      <c r="E869" s="24" t="n">
        <v>20281058</v>
      </c>
      <c r="F869" s="24" t="s">
        <v>442</v>
      </c>
      <c r="G869" s="25" t="n">
        <v>0</v>
      </c>
      <c r="H869" s="25" t="n">
        <v>2.44581</v>
      </c>
      <c r="I869" s="25" t="n">
        <v>17.2622</v>
      </c>
      <c r="J869" s="26" t="n">
        <v>0</v>
      </c>
      <c r="K869" s="26" t="n">
        <v>2.44581</v>
      </c>
      <c r="L869" s="26" t="n">
        <v>17.2622</v>
      </c>
      <c r="M869" s="27" t="s">
        <v>30</v>
      </c>
      <c r="N869" s="27" t="s">
        <v>30</v>
      </c>
      <c r="O869" s="28" t="b">
        <f aca="false">FALSE()</f>
        <v>0</v>
      </c>
      <c r="P869" s="28" t="b">
        <f aca="false">TRUE()</f>
        <v>1</v>
      </c>
      <c r="Q869" s="24" t="n">
        <v>4</v>
      </c>
      <c r="R869" s="24" t="n">
        <v>64864</v>
      </c>
    </row>
    <row r="870" s="24" customFormat="true" ht="13.5" hidden="true" customHeight="false" outlineLevel="0" collapsed="false">
      <c r="A870" s="24" t="s">
        <v>4386</v>
      </c>
      <c r="B870" s="24" t="s">
        <v>4387</v>
      </c>
      <c r="C870" s="24" t="s">
        <v>356</v>
      </c>
      <c r="D870" s="24" t="n">
        <v>20450011</v>
      </c>
      <c r="E870" s="24" t="n">
        <v>20454519</v>
      </c>
      <c r="F870" s="24" t="s">
        <v>4388</v>
      </c>
      <c r="G870" s="25" t="n">
        <v>0.823654</v>
      </c>
      <c r="H870" s="25" t="n">
        <v>2.44581</v>
      </c>
      <c r="I870" s="25" t="n">
        <v>17.2622</v>
      </c>
      <c r="J870" s="26" t="n">
        <v>0.823654</v>
      </c>
      <c r="K870" s="26" t="n">
        <v>2.44581</v>
      </c>
      <c r="L870" s="26" t="n">
        <v>17.2622</v>
      </c>
      <c r="M870" s="27" t="s">
        <v>30</v>
      </c>
      <c r="N870" s="27" t="s">
        <v>30</v>
      </c>
      <c r="O870" s="28" t="b">
        <f aca="false">FALSE()</f>
        <v>0</v>
      </c>
      <c r="P870" s="28" t="b">
        <f aca="false">TRUE()</f>
        <v>1</v>
      </c>
      <c r="Q870" s="24" t="n">
        <v>0</v>
      </c>
      <c r="R870" s="24" t="n">
        <v>2775</v>
      </c>
    </row>
    <row r="871" s="24" customFormat="true" ht="13.5" hidden="true" customHeight="false" outlineLevel="0" collapsed="false">
      <c r="A871" s="24" t="s">
        <v>4389</v>
      </c>
      <c r="B871" s="24" t="s">
        <v>4390</v>
      </c>
      <c r="C871" s="24" t="s">
        <v>356</v>
      </c>
      <c r="D871" s="24" t="n">
        <v>20564964</v>
      </c>
      <c r="E871" s="24" t="n">
        <v>20567145</v>
      </c>
      <c r="F871" s="24" t="s">
        <v>30</v>
      </c>
      <c r="G871" s="25" t="n">
        <v>2.47096</v>
      </c>
      <c r="H871" s="25" t="n">
        <v>0.815271</v>
      </c>
      <c r="I871" s="25" t="n">
        <v>26.8523</v>
      </c>
      <c r="J871" s="26" t="n">
        <v>2.47096</v>
      </c>
      <c r="K871" s="26" t="n">
        <v>0.815271</v>
      </c>
      <c r="L871" s="26" t="n">
        <v>26.8523</v>
      </c>
      <c r="M871" s="27" t="s">
        <v>30</v>
      </c>
      <c r="N871" s="27" t="s">
        <v>30</v>
      </c>
      <c r="O871" s="28" t="b">
        <f aca="false">FALSE()</f>
        <v>0</v>
      </c>
      <c r="P871" s="28" t="b">
        <f aca="false">TRUE()</f>
        <v>1</v>
      </c>
      <c r="Q871" s="24" t="n">
        <v>4</v>
      </c>
    </row>
    <row r="872" s="24" customFormat="true" ht="13.5" hidden="true" customHeight="false" outlineLevel="0" collapsed="false">
      <c r="A872" s="24" t="s">
        <v>4391</v>
      </c>
      <c r="B872" s="24" t="s">
        <v>4392</v>
      </c>
      <c r="C872" s="24" t="s">
        <v>356</v>
      </c>
      <c r="D872" s="24" t="n">
        <v>20583245</v>
      </c>
      <c r="E872" s="24" t="n">
        <v>20585585</v>
      </c>
      <c r="F872" s="24" t="s">
        <v>4393</v>
      </c>
      <c r="G872" s="25" t="n">
        <v>0.823654</v>
      </c>
      <c r="H872" s="25" t="n">
        <v>0</v>
      </c>
      <c r="I872" s="25" t="n">
        <v>17.2622</v>
      </c>
      <c r="J872" s="26" t="n">
        <v>0.823654</v>
      </c>
      <c r="K872" s="26" t="n">
        <v>0</v>
      </c>
      <c r="L872" s="26" t="n">
        <v>17.2622</v>
      </c>
      <c r="M872" s="27" t="s">
        <v>30</v>
      </c>
      <c r="N872" s="27" t="s">
        <v>30</v>
      </c>
      <c r="O872" s="28" t="b">
        <f aca="false">FALSE()</f>
        <v>0</v>
      </c>
      <c r="P872" s="28" t="b">
        <f aca="false">TRUE()</f>
        <v>1</v>
      </c>
      <c r="Q872" s="24" t="n">
        <v>1</v>
      </c>
      <c r="R872" s="24" t="n">
        <v>161497</v>
      </c>
    </row>
    <row r="873" customFormat="false" ht="15" hidden="false" customHeight="false" outlineLevel="0" collapsed="false">
      <c r="A873" s="6" t="s">
        <v>4394</v>
      </c>
      <c r="B873" s="6" t="s">
        <v>4395</v>
      </c>
      <c r="C873" s="6" t="s">
        <v>356</v>
      </c>
      <c r="D873" s="6" t="n">
        <v>20807540</v>
      </c>
      <c r="E873" s="6" t="n">
        <v>20809884</v>
      </c>
      <c r="F873" s="6" t="s">
        <v>30</v>
      </c>
      <c r="G873" s="12" t="n">
        <v>0</v>
      </c>
      <c r="H873" s="12" t="n">
        <v>0</v>
      </c>
      <c r="I873" s="12" t="n">
        <v>9.59012</v>
      </c>
      <c r="J873" s="13" t="n">
        <v>0</v>
      </c>
      <c r="K873" s="13" t="n">
        <v>0</v>
      </c>
      <c r="L873" s="13" t="n">
        <v>9.59012</v>
      </c>
      <c r="M873" s="14" t="s">
        <v>30</v>
      </c>
      <c r="N873" s="14" t="s">
        <v>30</v>
      </c>
      <c r="O873" s="14" t="b">
        <f aca="false">FALSE()</f>
        <v>0</v>
      </c>
      <c r="P873" s="14" t="b">
        <f aca="false">TRUE()</f>
        <v>1</v>
      </c>
      <c r="Q873" s="6" t="n">
        <v>4</v>
      </c>
    </row>
    <row r="874" s="24" customFormat="true" ht="13.5" hidden="true" customHeight="false" outlineLevel="0" collapsed="false">
      <c r="A874" s="24" t="s">
        <v>4396</v>
      </c>
      <c r="B874" s="24" t="s">
        <v>4397</v>
      </c>
      <c r="C874" s="24" t="s">
        <v>356</v>
      </c>
      <c r="D874" s="24" t="n">
        <v>20878832</v>
      </c>
      <c r="E874" s="24" t="n">
        <v>20884785</v>
      </c>
      <c r="F874" s="24" t="s">
        <v>30</v>
      </c>
      <c r="G874" s="25" t="n">
        <v>1.64731</v>
      </c>
      <c r="H874" s="25" t="n">
        <v>0.815271</v>
      </c>
      <c r="I874" s="25" t="n">
        <v>15.3442</v>
      </c>
      <c r="J874" s="26" t="n">
        <v>1.64731</v>
      </c>
      <c r="K874" s="26" t="n">
        <v>0.815271</v>
      </c>
      <c r="L874" s="26" t="n">
        <v>15.3442</v>
      </c>
      <c r="M874" s="27" t="s">
        <v>30</v>
      </c>
      <c r="N874" s="27" t="s">
        <v>30</v>
      </c>
      <c r="O874" s="28" t="b">
        <f aca="false">FALSE()</f>
        <v>0</v>
      </c>
      <c r="P874" s="28" t="b">
        <f aca="false">TRUE()</f>
        <v>1</v>
      </c>
      <c r="Q874" s="24" t="n">
        <v>0</v>
      </c>
    </row>
    <row r="875" s="24" customFormat="true" ht="13.5" hidden="true" customHeight="false" outlineLevel="0" collapsed="false">
      <c r="A875" s="24" t="s">
        <v>4398</v>
      </c>
      <c r="B875" s="24" t="s">
        <v>4399</v>
      </c>
      <c r="C875" s="24" t="s">
        <v>356</v>
      </c>
      <c r="D875" s="24" t="n">
        <v>21241353</v>
      </c>
      <c r="E875" s="24" t="n">
        <v>21242261</v>
      </c>
      <c r="F875" s="24" t="s">
        <v>4400</v>
      </c>
      <c r="G875" s="25" t="n">
        <v>4.94192</v>
      </c>
      <c r="H875" s="25" t="n">
        <v>5.7069</v>
      </c>
      <c r="I875" s="25" t="n">
        <v>39.3195</v>
      </c>
      <c r="J875" s="26" t="n">
        <v>4.94192</v>
      </c>
      <c r="K875" s="26" t="n">
        <v>5.7069</v>
      </c>
      <c r="L875" s="26" t="n">
        <v>39.3195</v>
      </c>
      <c r="M875" s="27" t="s">
        <v>30</v>
      </c>
      <c r="N875" s="27" t="s">
        <v>30</v>
      </c>
      <c r="O875" s="28" t="b">
        <f aca="false">FALSE()</f>
        <v>0</v>
      </c>
      <c r="P875" s="28" t="b">
        <f aca="false">TRUE()</f>
        <v>1</v>
      </c>
      <c r="Q875" s="24" t="n">
        <v>0</v>
      </c>
      <c r="R875" s="24" t="n">
        <v>90673</v>
      </c>
    </row>
    <row r="876" s="24" customFormat="true" ht="13.5" hidden="true" customHeight="false" outlineLevel="0" collapsed="false">
      <c r="A876" s="24" t="s">
        <v>4401</v>
      </c>
      <c r="B876" s="24" t="s">
        <v>4402</v>
      </c>
      <c r="C876" s="24" t="s">
        <v>356</v>
      </c>
      <c r="D876" s="24" t="n">
        <v>22226066</v>
      </c>
      <c r="E876" s="24" t="n">
        <v>22249588</v>
      </c>
      <c r="F876" s="24" t="s">
        <v>4403</v>
      </c>
      <c r="G876" s="25" t="n">
        <v>2.47096</v>
      </c>
      <c r="H876" s="25" t="n">
        <v>7.33744</v>
      </c>
      <c r="I876" s="25" t="n">
        <v>69.0489</v>
      </c>
      <c r="J876" s="26" t="n">
        <v>2.47096</v>
      </c>
      <c r="K876" s="26" t="n">
        <v>7.33744</v>
      </c>
      <c r="L876" s="26" t="n">
        <v>69.0489</v>
      </c>
      <c r="M876" s="27" t="s">
        <v>30</v>
      </c>
      <c r="N876" s="27" t="s">
        <v>30</v>
      </c>
      <c r="O876" s="28" t="b">
        <f aca="false">FALSE()</f>
        <v>0</v>
      </c>
      <c r="P876" s="28" t="b">
        <f aca="false">TRUE()</f>
        <v>1</v>
      </c>
      <c r="Q876" s="24" t="n">
        <v>3</v>
      </c>
      <c r="R876" s="24" t="n">
        <v>6196</v>
      </c>
    </row>
    <row r="877" s="24" customFormat="true" ht="13.5" hidden="true" customHeight="false" outlineLevel="0" collapsed="false">
      <c r="A877" s="24" t="s">
        <v>4404</v>
      </c>
      <c r="B877" s="24" t="s">
        <v>4405</v>
      </c>
      <c r="C877" s="24" t="s">
        <v>356</v>
      </c>
      <c r="D877" s="24" t="n">
        <v>22941094</v>
      </c>
      <c r="E877" s="24" t="n">
        <v>22949032</v>
      </c>
      <c r="F877" s="24" t="s">
        <v>4406</v>
      </c>
      <c r="G877" s="25" t="n">
        <v>0.823654</v>
      </c>
      <c r="H877" s="25" t="n">
        <v>0</v>
      </c>
      <c r="I877" s="25" t="n">
        <v>17.2622</v>
      </c>
      <c r="J877" s="26" t="n">
        <v>0.818222</v>
      </c>
      <c r="K877" s="26" t="n">
        <v>0</v>
      </c>
      <c r="L877" s="26" t="n">
        <v>17.2619</v>
      </c>
      <c r="M877" s="27" t="s">
        <v>30</v>
      </c>
      <c r="N877" s="27" t="s">
        <v>30</v>
      </c>
      <c r="O877" s="28" t="b">
        <f aca="false">FALSE()</f>
        <v>0</v>
      </c>
      <c r="P877" s="28" t="b">
        <f aca="false">TRUE()</f>
        <v>1</v>
      </c>
      <c r="Q877" s="24" t="n">
        <v>3</v>
      </c>
      <c r="R877" s="24" t="n">
        <v>26301</v>
      </c>
    </row>
    <row r="878" s="24" customFormat="true" ht="13.5" hidden="true" customHeight="false" outlineLevel="0" collapsed="false">
      <c r="A878" s="24" t="s">
        <v>4407</v>
      </c>
      <c r="B878" s="24" t="s">
        <v>4408</v>
      </c>
      <c r="C878" s="24" t="s">
        <v>356</v>
      </c>
      <c r="D878" s="24" t="n">
        <v>23059678</v>
      </c>
      <c r="E878" s="24" t="n">
        <v>23069404</v>
      </c>
      <c r="F878" s="24" t="s">
        <v>4409</v>
      </c>
      <c r="G878" s="25" t="n">
        <v>6.58923</v>
      </c>
      <c r="H878" s="25" t="n">
        <v>0</v>
      </c>
      <c r="I878" s="25" t="n">
        <v>95.9012</v>
      </c>
      <c r="J878" s="26" t="n">
        <v>6.58923</v>
      </c>
      <c r="K878" s="26" t="n">
        <v>0</v>
      </c>
      <c r="L878" s="26" t="n">
        <v>95.9012</v>
      </c>
      <c r="M878" s="27" t="s">
        <v>30</v>
      </c>
      <c r="N878" s="27" t="s">
        <v>30</v>
      </c>
      <c r="O878" s="28" t="b">
        <f aca="false">FALSE()</f>
        <v>0</v>
      </c>
      <c r="P878" s="28" t="b">
        <f aca="false">TRUE()</f>
        <v>1</v>
      </c>
      <c r="Q878" s="24" t="n">
        <v>2</v>
      </c>
      <c r="R878" s="24" t="n">
        <v>80201</v>
      </c>
    </row>
    <row r="879" s="24" customFormat="true" ht="13.5" hidden="true" customHeight="false" outlineLevel="0" collapsed="false">
      <c r="A879" s="24" t="s">
        <v>4410</v>
      </c>
      <c r="B879" s="24" t="s">
        <v>4411</v>
      </c>
      <c r="C879" s="24" t="s">
        <v>356</v>
      </c>
      <c r="D879" s="24" t="n">
        <v>23199276</v>
      </c>
      <c r="E879" s="24" t="n">
        <v>23204107</v>
      </c>
      <c r="F879" s="24" t="s">
        <v>4412</v>
      </c>
      <c r="G879" s="25" t="n">
        <v>3.29462</v>
      </c>
      <c r="H879" s="25" t="n">
        <v>4.07636</v>
      </c>
      <c r="I879" s="25" t="n">
        <v>66.1718</v>
      </c>
      <c r="J879" s="26" t="n">
        <v>1.11358</v>
      </c>
      <c r="K879" s="26" t="n">
        <v>1.23436</v>
      </c>
      <c r="L879" s="26" t="n">
        <v>15.201</v>
      </c>
      <c r="M879" s="27" t="s">
        <v>30</v>
      </c>
      <c r="N879" s="27" t="s">
        <v>30</v>
      </c>
      <c r="O879" s="28" t="b">
        <f aca="false">FALSE()</f>
        <v>0</v>
      </c>
      <c r="P879" s="28" t="b">
        <f aca="false">TRUE()</f>
        <v>1</v>
      </c>
      <c r="Q879" s="24" t="n">
        <v>3</v>
      </c>
      <c r="R879" s="24" t="n">
        <v>64081</v>
      </c>
    </row>
    <row r="880" s="24" customFormat="true" ht="13.5" hidden="true" customHeight="false" outlineLevel="0" collapsed="false">
      <c r="A880" s="24" t="s">
        <v>4413</v>
      </c>
      <c r="B880" s="24" t="s">
        <v>4411</v>
      </c>
      <c r="C880" s="24" t="s">
        <v>356</v>
      </c>
      <c r="D880" s="24" t="n">
        <v>23199534</v>
      </c>
      <c r="E880" s="24" t="n">
        <v>23203844</v>
      </c>
      <c r="F880" s="24" t="s">
        <v>4412</v>
      </c>
      <c r="G880" s="25" t="n">
        <v>3.29462</v>
      </c>
      <c r="H880" s="25" t="n">
        <v>4.07636</v>
      </c>
      <c r="I880" s="25" t="n">
        <v>66.1718</v>
      </c>
      <c r="J880" s="26" t="n">
        <v>2.18104</v>
      </c>
      <c r="K880" s="26" t="n">
        <v>2.842</v>
      </c>
      <c r="L880" s="26" t="n">
        <v>50.9709</v>
      </c>
      <c r="M880" s="27" t="s">
        <v>30</v>
      </c>
      <c r="N880" s="27" t="s">
        <v>30</v>
      </c>
      <c r="O880" s="28" t="b">
        <f aca="false">FALSE()</f>
        <v>0</v>
      </c>
      <c r="P880" s="28" t="b">
        <f aca="false">TRUE()</f>
        <v>1</v>
      </c>
      <c r="Q880" s="24" t="n">
        <v>3</v>
      </c>
      <c r="R880" s="24" t="n">
        <v>64081</v>
      </c>
    </row>
    <row r="881" customFormat="false" ht="15" hidden="false" customHeight="false" outlineLevel="0" collapsed="false">
      <c r="A881" s="6" t="s">
        <v>4414</v>
      </c>
      <c r="B881" s="6" t="s">
        <v>4415</v>
      </c>
      <c r="C881" s="6" t="s">
        <v>356</v>
      </c>
      <c r="D881" s="6" t="n">
        <v>23485982</v>
      </c>
      <c r="E881" s="6" t="n">
        <v>23492142</v>
      </c>
      <c r="F881" s="6" t="s">
        <v>4416</v>
      </c>
      <c r="G881" s="12" t="n">
        <v>0</v>
      </c>
      <c r="H881" s="12" t="n">
        <v>0</v>
      </c>
      <c r="I881" s="12" t="n">
        <v>21.0983</v>
      </c>
      <c r="J881" s="13" t="n">
        <v>0</v>
      </c>
      <c r="K881" s="13" t="n">
        <v>0</v>
      </c>
      <c r="L881" s="13" t="n">
        <v>14.5886</v>
      </c>
      <c r="M881" s="14" t="s">
        <v>30</v>
      </c>
      <c r="N881" s="14" t="s">
        <v>30</v>
      </c>
      <c r="O881" s="14" t="b">
        <f aca="false">FALSE()</f>
        <v>0</v>
      </c>
      <c r="P881" s="14" t="b">
        <f aca="false">TRUE()</f>
        <v>1</v>
      </c>
      <c r="Q881" s="6" t="n">
        <v>1</v>
      </c>
      <c r="R881" s="6" t="n">
        <v>3776</v>
      </c>
    </row>
    <row r="882" s="24" customFormat="true" ht="13.5" hidden="true" customHeight="false" outlineLevel="0" collapsed="false">
      <c r="A882" s="24" t="s">
        <v>4417</v>
      </c>
      <c r="B882" s="24" t="s">
        <v>4418</v>
      </c>
      <c r="C882" s="24" t="s">
        <v>356</v>
      </c>
      <c r="D882" s="24" t="n">
        <v>24408118</v>
      </c>
      <c r="E882" s="24" t="n">
        <v>24428755</v>
      </c>
      <c r="F882" s="24" t="s">
        <v>4419</v>
      </c>
      <c r="G882" s="25" t="n">
        <v>1.64731</v>
      </c>
      <c r="H882" s="25" t="n">
        <v>2.44581</v>
      </c>
      <c r="I882" s="25" t="n">
        <v>212.901</v>
      </c>
      <c r="J882" s="26" t="n">
        <v>1.64731</v>
      </c>
      <c r="K882" s="26" t="n">
        <v>2.44581</v>
      </c>
      <c r="L882" s="26" t="n">
        <v>212.901</v>
      </c>
      <c r="M882" s="27" t="s">
        <v>30</v>
      </c>
      <c r="N882" s="27" t="s">
        <v>30</v>
      </c>
      <c r="O882" s="28" t="b">
        <f aca="false">FALSE()</f>
        <v>0</v>
      </c>
      <c r="P882" s="28" t="b">
        <f aca="false">TRUE()</f>
        <v>1</v>
      </c>
      <c r="Q882" s="24" t="n">
        <v>1</v>
      </c>
      <c r="R882" s="24" t="n">
        <v>128153</v>
      </c>
    </row>
    <row r="883" s="24" customFormat="true" ht="13.5" hidden="true" customHeight="false" outlineLevel="0" collapsed="false">
      <c r="A883" s="24" t="s">
        <v>4420</v>
      </c>
      <c r="B883" s="24" t="s">
        <v>4421</v>
      </c>
      <c r="C883" s="24" t="s">
        <v>356</v>
      </c>
      <c r="D883" s="24" t="n">
        <v>24609804</v>
      </c>
      <c r="E883" s="24" t="n">
        <v>24612764</v>
      </c>
      <c r="F883" s="24" t="s">
        <v>30</v>
      </c>
      <c r="G883" s="25" t="n">
        <v>4.94192</v>
      </c>
      <c r="H883" s="25" t="n">
        <v>5.7069</v>
      </c>
      <c r="I883" s="25" t="n">
        <v>26.8523</v>
      </c>
      <c r="J883" s="26" t="n">
        <v>4.94192</v>
      </c>
      <c r="K883" s="26" t="n">
        <v>5.7069</v>
      </c>
      <c r="L883" s="26" t="n">
        <v>26.8523</v>
      </c>
      <c r="M883" s="27" t="s">
        <v>30</v>
      </c>
      <c r="N883" s="27" t="s">
        <v>30</v>
      </c>
      <c r="O883" s="28" t="b">
        <f aca="false">FALSE()</f>
        <v>0</v>
      </c>
      <c r="P883" s="28" t="b">
        <f aca="false">TRUE()</f>
        <v>1</v>
      </c>
      <c r="Q883" s="24" t="n">
        <v>0</v>
      </c>
    </row>
    <row r="884" s="24" customFormat="true" ht="13.5" hidden="true" customHeight="false" outlineLevel="0" collapsed="false">
      <c r="A884" s="24" t="s">
        <v>4422</v>
      </c>
      <c r="B884" s="24" t="s">
        <v>4423</v>
      </c>
      <c r="C884" s="24" t="s">
        <v>356</v>
      </c>
      <c r="D884" s="24" t="n">
        <v>24653812</v>
      </c>
      <c r="E884" s="24" t="n">
        <v>24656736</v>
      </c>
      <c r="F884" s="24" t="s">
        <v>4424</v>
      </c>
      <c r="G884" s="25" t="n">
        <v>1391.15</v>
      </c>
      <c r="H884" s="25" t="n">
        <v>1363.95</v>
      </c>
      <c r="I884" s="25" t="n">
        <v>1571.82</v>
      </c>
      <c r="J884" s="26" t="n">
        <v>0.0448383</v>
      </c>
      <c r="K884" s="26" t="n">
        <v>0</v>
      </c>
      <c r="L884" s="26" t="n">
        <v>50.1699</v>
      </c>
      <c r="M884" s="27" t="s">
        <v>30</v>
      </c>
      <c r="N884" s="27" t="s">
        <v>30</v>
      </c>
      <c r="O884" s="28" t="b">
        <f aca="false">FALSE()</f>
        <v>0</v>
      </c>
      <c r="P884" s="28" t="b">
        <f aca="false">TRUE()</f>
        <v>1</v>
      </c>
      <c r="Q884" s="24" t="n">
        <v>0</v>
      </c>
      <c r="R884" s="24" t="n">
        <v>7014</v>
      </c>
    </row>
    <row r="885" s="24" customFormat="true" ht="13.5" hidden="true" customHeight="false" outlineLevel="0" collapsed="false">
      <c r="A885" s="24" t="s">
        <v>4425</v>
      </c>
      <c r="B885" s="24" t="s">
        <v>4426</v>
      </c>
      <c r="C885" s="24" t="s">
        <v>356</v>
      </c>
      <c r="D885" s="24" t="n">
        <v>25629052</v>
      </c>
      <c r="E885" s="24" t="n">
        <v>25635796</v>
      </c>
      <c r="F885" s="24" t="s">
        <v>4427</v>
      </c>
      <c r="G885" s="25" t="n">
        <v>6.58923</v>
      </c>
      <c r="H885" s="25" t="n">
        <v>8.15271</v>
      </c>
      <c r="I885" s="25" t="n">
        <v>30.6884</v>
      </c>
      <c r="J885" s="26" t="n">
        <v>6.58923</v>
      </c>
      <c r="K885" s="26" t="n">
        <v>8.15271</v>
      </c>
      <c r="L885" s="26" t="n">
        <v>30.6884</v>
      </c>
      <c r="M885" s="27" t="s">
        <v>30</v>
      </c>
      <c r="N885" s="27" t="s">
        <v>30</v>
      </c>
      <c r="O885" s="28" t="b">
        <f aca="false">FALSE()</f>
        <v>0</v>
      </c>
      <c r="P885" s="28" t="b">
        <f aca="false">TRUE()</f>
        <v>1</v>
      </c>
      <c r="Q885" s="24" t="n">
        <v>0</v>
      </c>
      <c r="R885" s="24" t="n">
        <v>9051</v>
      </c>
    </row>
    <row r="886" s="24" customFormat="true" ht="13.5" hidden="true" customHeight="false" outlineLevel="0" collapsed="false">
      <c r="A886" s="24" t="s">
        <v>4428</v>
      </c>
      <c r="B886" s="24" t="s">
        <v>4429</v>
      </c>
      <c r="C886" s="24" t="s">
        <v>356</v>
      </c>
      <c r="D886" s="24" t="n">
        <v>25740349</v>
      </c>
      <c r="E886" s="24" t="n">
        <v>25754456</v>
      </c>
      <c r="F886" s="24" t="s">
        <v>4430</v>
      </c>
      <c r="G886" s="25" t="n">
        <v>1.64731</v>
      </c>
      <c r="H886" s="25" t="n">
        <v>1.63054</v>
      </c>
      <c r="I886" s="25" t="n">
        <v>43.1555</v>
      </c>
      <c r="J886" s="26" t="n">
        <v>0.83811</v>
      </c>
      <c r="K886" s="26" t="n">
        <v>0.827122</v>
      </c>
      <c r="L886" s="26" t="n">
        <v>21.567</v>
      </c>
      <c r="M886" s="27" t="s">
        <v>30</v>
      </c>
      <c r="N886" s="27" t="s">
        <v>30</v>
      </c>
      <c r="O886" s="28" t="b">
        <f aca="false">FALSE()</f>
        <v>0</v>
      </c>
      <c r="P886" s="28" t="b">
        <f aca="false">TRUE()</f>
        <v>1</v>
      </c>
      <c r="Q886" s="24" t="n">
        <v>1</v>
      </c>
      <c r="R886" s="24" t="n">
        <v>84978</v>
      </c>
    </row>
    <row r="887" s="24" customFormat="true" ht="13.5" hidden="true" customHeight="false" outlineLevel="0" collapsed="false">
      <c r="A887" s="24" t="s">
        <v>4431</v>
      </c>
      <c r="B887" s="24" t="s">
        <v>4429</v>
      </c>
      <c r="C887" s="24" t="s">
        <v>356</v>
      </c>
      <c r="D887" s="24" t="n">
        <v>25740361</v>
      </c>
      <c r="E887" s="24" t="n">
        <v>25755093</v>
      </c>
      <c r="F887" s="24" t="s">
        <v>4430</v>
      </c>
      <c r="G887" s="25" t="n">
        <v>1.64731</v>
      </c>
      <c r="H887" s="25" t="n">
        <v>1.63054</v>
      </c>
      <c r="I887" s="25" t="n">
        <v>43.1555</v>
      </c>
      <c r="J887" s="26" t="n">
        <v>0.809198</v>
      </c>
      <c r="K887" s="26" t="n">
        <v>0.803403</v>
      </c>
      <c r="L887" s="26" t="n">
        <v>21.5885</v>
      </c>
      <c r="M887" s="27" t="s">
        <v>30</v>
      </c>
      <c r="N887" s="27" t="s">
        <v>30</v>
      </c>
      <c r="O887" s="28" t="b">
        <f aca="false">FALSE()</f>
        <v>0</v>
      </c>
      <c r="P887" s="28" t="b">
        <f aca="false">TRUE()</f>
        <v>1</v>
      </c>
      <c r="Q887" s="24" t="n">
        <v>1</v>
      </c>
      <c r="R887" s="24" t="n">
        <v>84978</v>
      </c>
    </row>
    <row r="888" s="24" customFormat="true" ht="13.5" hidden="true" customHeight="false" outlineLevel="0" collapsed="false">
      <c r="A888" s="24" t="s">
        <v>4432</v>
      </c>
      <c r="B888" s="24" t="s">
        <v>2151</v>
      </c>
      <c r="C888" s="24" t="s">
        <v>356</v>
      </c>
      <c r="D888" s="24" t="n">
        <v>25769771</v>
      </c>
      <c r="E888" s="24" t="n">
        <v>25793260</v>
      </c>
      <c r="F888" s="24" t="s">
        <v>2152</v>
      </c>
      <c r="G888" s="25" t="n">
        <v>5.76558</v>
      </c>
      <c r="H888" s="25" t="n">
        <v>3.26109</v>
      </c>
      <c r="I888" s="25" t="n">
        <v>233.04</v>
      </c>
      <c r="J888" s="26" t="n">
        <v>5.76558</v>
      </c>
      <c r="K888" s="26" t="n">
        <v>3.26109</v>
      </c>
      <c r="L888" s="26" t="n">
        <v>233.04</v>
      </c>
      <c r="M888" s="27" t="s">
        <v>30</v>
      </c>
      <c r="N888" s="27" t="s">
        <v>30</v>
      </c>
      <c r="O888" s="28" t="b">
        <f aca="false">FALSE()</f>
        <v>0</v>
      </c>
      <c r="P888" s="28" t="b">
        <f aca="false">TRUE()</f>
        <v>1</v>
      </c>
      <c r="Q888" s="24" t="n">
        <v>3</v>
      </c>
      <c r="R888" s="24" t="n">
        <v>5923</v>
      </c>
    </row>
    <row r="889" customFormat="false" ht="15" hidden="false" customHeight="false" outlineLevel="0" collapsed="false">
      <c r="A889" s="6" t="s">
        <v>4433</v>
      </c>
      <c r="B889" s="6" t="s">
        <v>4434</v>
      </c>
      <c r="C889" s="6" t="s">
        <v>356</v>
      </c>
      <c r="D889" s="6" t="n">
        <v>26057620</v>
      </c>
      <c r="E889" s="6" t="n">
        <v>26063496</v>
      </c>
      <c r="F889" s="6" t="s">
        <v>30</v>
      </c>
      <c r="G889" s="12" t="n">
        <v>0</v>
      </c>
      <c r="H889" s="12" t="n">
        <v>0</v>
      </c>
      <c r="I889" s="12" t="n">
        <v>102.614</v>
      </c>
      <c r="J889" s="13" t="n">
        <v>0</v>
      </c>
      <c r="K889" s="13" t="n">
        <v>0</v>
      </c>
      <c r="L889" s="13" t="n">
        <v>102.614</v>
      </c>
      <c r="M889" s="14" t="s">
        <v>30</v>
      </c>
      <c r="N889" s="14" t="s">
        <v>30</v>
      </c>
      <c r="O889" s="14" t="b">
        <f aca="false">FALSE()</f>
        <v>0</v>
      </c>
      <c r="P889" s="14" t="b">
        <f aca="false">TRUE()</f>
        <v>1</v>
      </c>
      <c r="Q889" s="6" t="n">
        <v>4</v>
      </c>
    </row>
    <row r="890" s="24" customFormat="true" ht="13.5" hidden="true" customHeight="false" outlineLevel="0" collapsed="false">
      <c r="A890" s="24" t="s">
        <v>4435</v>
      </c>
      <c r="B890" s="24" t="s">
        <v>4436</v>
      </c>
      <c r="C890" s="24" t="s">
        <v>356</v>
      </c>
      <c r="D890" s="24" t="n">
        <v>26245834</v>
      </c>
      <c r="E890" s="24" t="n">
        <v>26250373</v>
      </c>
      <c r="F890" s="24" t="s">
        <v>4437</v>
      </c>
      <c r="G890" s="25" t="n">
        <v>0</v>
      </c>
      <c r="H890" s="25" t="n">
        <v>0.815271</v>
      </c>
      <c r="I890" s="25" t="n">
        <v>13.4262</v>
      </c>
      <c r="J890" s="26" t="n">
        <v>0</v>
      </c>
      <c r="K890" s="26" t="n">
        <v>0.815271</v>
      </c>
      <c r="L890" s="26" t="n">
        <v>13.4262</v>
      </c>
      <c r="M890" s="27" t="s">
        <v>30</v>
      </c>
      <c r="N890" s="27" t="s">
        <v>30</v>
      </c>
      <c r="O890" s="28" t="b">
        <f aca="false">FALSE()</f>
        <v>0</v>
      </c>
      <c r="P890" s="28" t="b">
        <f aca="false">TRUE()</f>
        <v>1</v>
      </c>
      <c r="Q890" s="24" t="n">
        <v>0</v>
      </c>
      <c r="R890" s="24" t="n">
        <v>3175</v>
      </c>
    </row>
    <row r="891" s="24" customFormat="true" ht="13.5" hidden="true" customHeight="false" outlineLevel="0" collapsed="false">
      <c r="A891" s="24" t="s">
        <v>4438</v>
      </c>
      <c r="B891" s="24" t="s">
        <v>4439</v>
      </c>
      <c r="C891" s="24" t="s">
        <v>356</v>
      </c>
      <c r="D891" s="24" t="n">
        <v>26422345</v>
      </c>
      <c r="E891" s="24" t="n">
        <v>26548765</v>
      </c>
      <c r="F891" s="24" t="s">
        <v>4440</v>
      </c>
      <c r="G891" s="25" t="n">
        <v>7.41289</v>
      </c>
      <c r="H891" s="25" t="n">
        <v>4.89163</v>
      </c>
      <c r="I891" s="25" t="n">
        <v>80.557</v>
      </c>
      <c r="J891" s="26" t="n">
        <v>7.41289</v>
      </c>
      <c r="K891" s="26" t="n">
        <v>4.89163</v>
      </c>
      <c r="L891" s="26" t="n">
        <v>80.557</v>
      </c>
      <c r="M891" s="27" t="s">
        <v>30</v>
      </c>
      <c r="N891" s="27" t="s">
        <v>30</v>
      </c>
      <c r="O891" s="28" t="b">
        <f aca="false">FALSE()</f>
        <v>0</v>
      </c>
      <c r="P891" s="28" t="b">
        <f aca="false">TRUE()</f>
        <v>1</v>
      </c>
      <c r="Q891" s="24" t="n">
        <v>0</v>
      </c>
      <c r="R891" s="24" t="n">
        <v>440279</v>
      </c>
    </row>
    <row r="892" customFormat="false" ht="15" hidden="false" customHeight="false" outlineLevel="0" collapsed="false">
      <c r="A892" s="6" t="s">
        <v>4441</v>
      </c>
      <c r="B892" s="6" t="s">
        <v>4442</v>
      </c>
      <c r="C892" s="6" t="s">
        <v>356</v>
      </c>
      <c r="D892" s="6" t="n">
        <v>26443408</v>
      </c>
      <c r="E892" s="6" t="n">
        <v>26447122</v>
      </c>
      <c r="F892" s="6" t="s">
        <v>30</v>
      </c>
      <c r="G892" s="12" t="n">
        <v>0</v>
      </c>
      <c r="H892" s="12" t="n">
        <v>0</v>
      </c>
      <c r="I892" s="12" t="n">
        <v>9.59012</v>
      </c>
      <c r="J892" s="13" t="n">
        <v>0</v>
      </c>
      <c r="K892" s="13" t="n">
        <v>0</v>
      </c>
      <c r="L892" s="13" t="n">
        <v>9.59012</v>
      </c>
      <c r="M892" s="14" t="s">
        <v>30</v>
      </c>
      <c r="N892" s="14" t="s">
        <v>30</v>
      </c>
      <c r="O892" s="14" t="b">
        <f aca="false">FALSE()</f>
        <v>0</v>
      </c>
      <c r="P892" s="14" t="b">
        <f aca="false">TRUE()</f>
        <v>1</v>
      </c>
      <c r="Q892" s="6" t="n">
        <v>2</v>
      </c>
    </row>
    <row r="893" s="24" customFormat="true" ht="13.5" hidden="true" customHeight="false" outlineLevel="0" collapsed="false">
      <c r="A893" s="24" t="s">
        <v>4443</v>
      </c>
      <c r="B893" s="24" t="s">
        <v>4444</v>
      </c>
      <c r="C893" s="24" t="s">
        <v>356</v>
      </c>
      <c r="D893" s="24" t="n">
        <v>27274707</v>
      </c>
      <c r="E893" s="24" t="n">
        <v>27279163</v>
      </c>
      <c r="F893" s="24" t="s">
        <v>4445</v>
      </c>
      <c r="G893" s="25" t="n">
        <v>1.64731</v>
      </c>
      <c r="H893" s="25" t="n">
        <v>2.44581</v>
      </c>
      <c r="I893" s="25" t="n">
        <v>56.5817</v>
      </c>
      <c r="J893" s="26" t="n">
        <v>1.64731</v>
      </c>
      <c r="K893" s="26" t="n">
        <v>2.44581</v>
      </c>
      <c r="L893" s="26" t="n">
        <v>56.5817</v>
      </c>
      <c r="M893" s="27" t="s">
        <v>30</v>
      </c>
      <c r="N893" s="27" t="s">
        <v>30</v>
      </c>
      <c r="O893" s="28" t="b">
        <f aca="false">FALSE()</f>
        <v>0</v>
      </c>
      <c r="P893" s="28" t="b">
        <f aca="false">TRUE()</f>
        <v>1</v>
      </c>
      <c r="Q893" s="24" t="n">
        <v>2</v>
      </c>
      <c r="R893" s="24" t="n">
        <v>1136</v>
      </c>
    </row>
    <row r="894" s="24" customFormat="true" ht="13.5" hidden="true" customHeight="false" outlineLevel="0" collapsed="false">
      <c r="A894" s="24" t="s">
        <v>4446</v>
      </c>
      <c r="B894" s="24" t="s">
        <v>4447</v>
      </c>
      <c r="C894" s="24" t="s">
        <v>356</v>
      </c>
      <c r="D894" s="24" t="n">
        <v>27379157</v>
      </c>
      <c r="E894" s="24" t="n">
        <v>27381197</v>
      </c>
      <c r="F894" s="24" t="s">
        <v>30</v>
      </c>
      <c r="G894" s="25" t="n">
        <v>4.94192</v>
      </c>
      <c r="H894" s="25" t="n">
        <v>3.26109</v>
      </c>
      <c r="I894" s="25" t="n">
        <v>20.1392</v>
      </c>
      <c r="J894" s="26" t="n">
        <v>0.949678</v>
      </c>
      <c r="K894" s="26" t="n">
        <v>3.22099</v>
      </c>
      <c r="L894" s="26" t="n">
        <v>20.0861</v>
      </c>
      <c r="M894" s="27" t="s">
        <v>30</v>
      </c>
      <c r="N894" s="27" t="s">
        <v>30</v>
      </c>
      <c r="O894" s="28" t="b">
        <f aca="false">FALSE()</f>
        <v>0</v>
      </c>
      <c r="P894" s="28" t="b">
        <f aca="false">TRUE()</f>
        <v>1</v>
      </c>
      <c r="Q894" s="24" t="n">
        <v>0</v>
      </c>
    </row>
    <row r="895" customFormat="false" ht="15" hidden="false" customHeight="false" outlineLevel="0" collapsed="false">
      <c r="A895" s="6" t="s">
        <v>4448</v>
      </c>
      <c r="B895" s="6" t="s">
        <v>4449</v>
      </c>
      <c r="C895" s="6" t="s">
        <v>356</v>
      </c>
      <c r="D895" s="6" t="n">
        <v>27678103</v>
      </c>
      <c r="E895" s="6" t="n">
        <v>27680857</v>
      </c>
      <c r="F895" s="6" t="s">
        <v>30</v>
      </c>
      <c r="G895" s="12" t="n">
        <v>0</v>
      </c>
      <c r="H895" s="12" t="n">
        <v>0</v>
      </c>
      <c r="I895" s="12" t="n">
        <v>2090.65</v>
      </c>
      <c r="J895" s="13" t="n">
        <v>0</v>
      </c>
      <c r="K895" s="13" t="n">
        <v>0</v>
      </c>
      <c r="L895" s="13" t="n">
        <v>2090.65</v>
      </c>
      <c r="M895" s="14" t="s">
        <v>30</v>
      </c>
      <c r="N895" s="14" t="s">
        <v>30</v>
      </c>
      <c r="O895" s="14" t="b">
        <f aca="false">FALSE()</f>
        <v>0</v>
      </c>
      <c r="P895" s="14" t="b">
        <f aca="false">TRUE()</f>
        <v>1</v>
      </c>
      <c r="Q895" s="6" t="n">
        <v>2</v>
      </c>
    </row>
    <row r="896" s="24" customFormat="true" ht="13.5" hidden="true" customHeight="false" outlineLevel="0" collapsed="false">
      <c r="A896" s="24" t="s">
        <v>4450</v>
      </c>
      <c r="B896" s="24" t="s">
        <v>4451</v>
      </c>
      <c r="C896" s="24" t="s">
        <v>356</v>
      </c>
      <c r="D896" s="24" t="n">
        <v>27949180</v>
      </c>
      <c r="E896" s="24" t="n">
        <v>27972904</v>
      </c>
      <c r="F896" s="24" t="s">
        <v>4452</v>
      </c>
      <c r="G896" s="25" t="n">
        <v>9.88385</v>
      </c>
      <c r="H896" s="25" t="n">
        <v>3.26109</v>
      </c>
      <c r="I896" s="25" t="n">
        <v>64.2538</v>
      </c>
      <c r="J896" s="26" t="n">
        <v>5.63076</v>
      </c>
      <c r="K896" s="26" t="n">
        <v>3.26082</v>
      </c>
      <c r="L896" s="26" t="n">
        <v>58.8999</v>
      </c>
      <c r="M896" s="27" t="s">
        <v>30</v>
      </c>
      <c r="N896" s="27" t="s">
        <v>30</v>
      </c>
      <c r="O896" s="28" t="b">
        <f aca="false">FALSE()</f>
        <v>0</v>
      </c>
      <c r="P896" s="28" t="b">
        <f aca="false">TRUE()</f>
        <v>1</v>
      </c>
      <c r="Q896" s="24" t="n">
        <v>0</v>
      </c>
      <c r="R896" s="24" t="n">
        <v>6530</v>
      </c>
    </row>
    <row r="897" s="24" customFormat="true" ht="13.5" hidden="true" customHeight="false" outlineLevel="0" collapsed="false">
      <c r="A897" s="24" t="s">
        <v>4453</v>
      </c>
      <c r="B897" s="24" t="s">
        <v>4454</v>
      </c>
      <c r="C897" s="24" t="s">
        <v>356</v>
      </c>
      <c r="D897" s="24" t="n">
        <v>29872646</v>
      </c>
      <c r="E897" s="24" t="n">
        <v>29892773</v>
      </c>
      <c r="F897" s="24" t="s">
        <v>4455</v>
      </c>
      <c r="G897" s="25" t="n">
        <v>0</v>
      </c>
      <c r="H897" s="25" t="n">
        <v>0.815271</v>
      </c>
      <c r="I897" s="25" t="n">
        <v>21.0983</v>
      </c>
      <c r="J897" s="26" t="n">
        <v>0</v>
      </c>
      <c r="K897" s="26" t="n">
        <v>0.814539</v>
      </c>
      <c r="L897" s="26" t="n">
        <v>14.0391</v>
      </c>
      <c r="M897" s="27" t="s">
        <v>30</v>
      </c>
      <c r="N897" s="27" t="s">
        <v>30</v>
      </c>
      <c r="O897" s="28" t="b">
        <f aca="false">FALSE()</f>
        <v>0</v>
      </c>
      <c r="P897" s="28" t="b">
        <f aca="false">TRUE()</f>
        <v>1</v>
      </c>
      <c r="Q897" s="24" t="n">
        <v>0</v>
      </c>
      <c r="R897" s="24" t="n">
        <v>79047</v>
      </c>
    </row>
    <row r="898" s="24" customFormat="true" ht="13.5" hidden="true" customHeight="false" outlineLevel="0" collapsed="false">
      <c r="A898" s="24" t="s">
        <v>4456</v>
      </c>
      <c r="B898" s="24" t="s">
        <v>1406</v>
      </c>
      <c r="C898" s="24" t="s">
        <v>356</v>
      </c>
      <c r="D898" s="24" t="n">
        <v>30776395</v>
      </c>
      <c r="E898" s="24" t="n">
        <v>30786470</v>
      </c>
      <c r="F898" s="24" t="s">
        <v>1407</v>
      </c>
      <c r="G898" s="25" t="n">
        <v>884.604</v>
      </c>
      <c r="H898" s="25" t="n">
        <v>0</v>
      </c>
      <c r="I898" s="25" t="n">
        <v>900.512</v>
      </c>
      <c r="J898" s="26" t="n">
        <v>0</v>
      </c>
      <c r="K898" s="26" t="n">
        <v>0</v>
      </c>
      <c r="L898" s="26" t="n">
        <v>106.724</v>
      </c>
      <c r="M898" s="27" t="s">
        <v>30</v>
      </c>
      <c r="N898" s="27" t="s">
        <v>30</v>
      </c>
      <c r="O898" s="28" t="b">
        <f aca="false">FALSE()</f>
        <v>0</v>
      </c>
      <c r="P898" s="28" t="b">
        <f aca="false">TRUE()</f>
        <v>1</v>
      </c>
      <c r="Q898" s="24" t="n">
        <v>2</v>
      </c>
      <c r="R898" s="24" t="n">
        <v>55066</v>
      </c>
    </row>
    <row r="899" s="24" customFormat="true" ht="13.5" hidden="true" customHeight="false" outlineLevel="0" collapsed="false">
      <c r="A899" s="24" t="s">
        <v>4457</v>
      </c>
      <c r="B899" s="24" t="s">
        <v>1406</v>
      </c>
      <c r="C899" s="24" t="s">
        <v>356</v>
      </c>
      <c r="D899" s="24" t="n">
        <v>30776943</v>
      </c>
      <c r="E899" s="24" t="n">
        <v>30785108</v>
      </c>
      <c r="F899" s="24" t="s">
        <v>1407</v>
      </c>
      <c r="G899" s="25" t="n">
        <v>884.604</v>
      </c>
      <c r="H899" s="25" t="n">
        <v>0</v>
      </c>
      <c r="I899" s="25" t="n">
        <v>900.512</v>
      </c>
      <c r="J899" s="26" t="n">
        <v>0.0541963</v>
      </c>
      <c r="K899" s="26" t="n">
        <v>0</v>
      </c>
      <c r="L899" s="26" t="n">
        <v>27.9595</v>
      </c>
      <c r="M899" s="27" t="s">
        <v>30</v>
      </c>
      <c r="N899" s="27" t="s">
        <v>30</v>
      </c>
      <c r="O899" s="28" t="b">
        <f aca="false">FALSE()</f>
        <v>0</v>
      </c>
      <c r="P899" s="28" t="b">
        <f aca="false">TRUE()</f>
        <v>1</v>
      </c>
      <c r="Q899" s="24" t="n">
        <v>2</v>
      </c>
      <c r="R899" s="24" t="n">
        <v>55066</v>
      </c>
    </row>
    <row r="900" s="24" customFormat="true" ht="13.5" hidden="true" customHeight="false" outlineLevel="0" collapsed="false">
      <c r="A900" s="24" t="s">
        <v>4458</v>
      </c>
      <c r="B900" s="24" t="s">
        <v>4459</v>
      </c>
      <c r="C900" s="24" t="s">
        <v>356</v>
      </c>
      <c r="D900" s="24" t="n">
        <v>32133572</v>
      </c>
      <c r="E900" s="24" t="n">
        <v>32168057</v>
      </c>
      <c r="F900" s="24" t="s">
        <v>4460</v>
      </c>
      <c r="G900" s="25" t="n">
        <v>0.823654</v>
      </c>
      <c r="H900" s="25" t="n">
        <v>0</v>
      </c>
      <c r="I900" s="25" t="n">
        <v>141.934</v>
      </c>
      <c r="J900" s="26" t="n">
        <v>0.823654</v>
      </c>
      <c r="K900" s="26" t="n">
        <v>0</v>
      </c>
      <c r="L900" s="26" t="n">
        <v>141.934</v>
      </c>
      <c r="M900" s="27" t="s">
        <v>30</v>
      </c>
      <c r="N900" s="27" t="s">
        <v>30</v>
      </c>
      <c r="O900" s="28" t="b">
        <f aca="false">FALSE()</f>
        <v>0</v>
      </c>
      <c r="P900" s="28" t="b">
        <f aca="false">TRUE()</f>
        <v>1</v>
      </c>
      <c r="Q900" s="24" t="n">
        <v>0</v>
      </c>
      <c r="R900" s="24" t="n">
        <v>28232</v>
      </c>
    </row>
    <row r="901" s="24" customFormat="true" ht="13.5" hidden="true" customHeight="false" outlineLevel="0" collapsed="false">
      <c r="A901" s="24" t="s">
        <v>4461</v>
      </c>
      <c r="B901" s="24" t="s">
        <v>4462</v>
      </c>
      <c r="C901" s="24" t="s">
        <v>356</v>
      </c>
      <c r="D901" s="24" t="n">
        <v>34046843</v>
      </c>
      <c r="E901" s="24" t="n">
        <v>34052917</v>
      </c>
      <c r="F901" s="24" t="s">
        <v>4463</v>
      </c>
      <c r="G901" s="25" t="n">
        <v>5.76558</v>
      </c>
      <c r="H901" s="25" t="n">
        <v>7.33744</v>
      </c>
      <c r="I901" s="25" t="n">
        <v>80.557</v>
      </c>
      <c r="J901" s="26" t="n">
        <v>5.76558</v>
      </c>
      <c r="K901" s="26" t="n">
        <v>7.33744</v>
      </c>
      <c r="L901" s="26" t="n">
        <v>80.557</v>
      </c>
      <c r="M901" s="27" t="s">
        <v>30</v>
      </c>
      <c r="N901" s="27" t="s">
        <v>30</v>
      </c>
      <c r="O901" s="28" t="b">
        <f aca="false">FALSE()</f>
        <v>0</v>
      </c>
      <c r="P901" s="28" t="b">
        <f aca="false">TRUE()</f>
        <v>1</v>
      </c>
      <c r="Q901" s="24" t="n">
        <v>0</v>
      </c>
      <c r="R901" s="24" t="n">
        <v>222487</v>
      </c>
    </row>
    <row r="902" s="24" customFormat="true" ht="13.5" hidden="true" customHeight="false" outlineLevel="0" collapsed="false">
      <c r="A902" s="24" t="s">
        <v>4464</v>
      </c>
      <c r="B902" s="24" t="s">
        <v>4465</v>
      </c>
      <c r="C902" s="24" t="s">
        <v>356</v>
      </c>
      <c r="D902" s="24" t="n">
        <v>36569535</v>
      </c>
      <c r="E902" s="24" t="n">
        <v>36572481</v>
      </c>
      <c r="F902" s="24" t="s">
        <v>30</v>
      </c>
      <c r="G902" s="25" t="n">
        <v>1.64731</v>
      </c>
      <c r="H902" s="25" t="n">
        <v>4.07636</v>
      </c>
      <c r="I902" s="25" t="n">
        <v>12.4672</v>
      </c>
      <c r="J902" s="26" t="n">
        <v>1.64731</v>
      </c>
      <c r="K902" s="26" t="n">
        <v>4.07636</v>
      </c>
      <c r="L902" s="26" t="n">
        <v>12.4672</v>
      </c>
      <c r="M902" s="27" t="s">
        <v>30</v>
      </c>
      <c r="N902" s="27" t="s">
        <v>30</v>
      </c>
      <c r="O902" s="28" t="b">
        <f aca="false">FALSE()</f>
        <v>0</v>
      </c>
      <c r="P902" s="28" t="b">
        <f aca="false">TRUE()</f>
        <v>1</v>
      </c>
      <c r="Q902" s="24" t="n">
        <v>0</v>
      </c>
    </row>
    <row r="903" s="24" customFormat="true" ht="13.5" hidden="true" customHeight="false" outlineLevel="0" collapsed="false">
      <c r="A903" s="24" t="s">
        <v>4466</v>
      </c>
      <c r="B903" s="24" t="s">
        <v>776</v>
      </c>
      <c r="C903" s="24" t="s">
        <v>378</v>
      </c>
      <c r="D903" s="24" t="n">
        <v>205629</v>
      </c>
      <c r="E903" s="24" t="n">
        <v>226970</v>
      </c>
      <c r="F903" s="24" t="s">
        <v>777</v>
      </c>
      <c r="G903" s="25" t="n">
        <v>5056.41</v>
      </c>
      <c r="H903" s="25" t="n">
        <v>4415.51</v>
      </c>
      <c r="I903" s="25" t="n">
        <v>407.58</v>
      </c>
      <c r="J903" s="26" t="n">
        <v>0</v>
      </c>
      <c r="K903" s="26" t="n">
        <v>0.725977</v>
      </c>
      <c r="L903" s="26" t="n">
        <v>19.0137</v>
      </c>
      <c r="M903" s="27" t="s">
        <v>30</v>
      </c>
      <c r="N903" s="27" t="s">
        <v>30</v>
      </c>
      <c r="O903" s="28" t="b">
        <f aca="false">FALSE()</f>
        <v>0</v>
      </c>
      <c r="P903" s="28" t="b">
        <f aca="false">TRUE()</f>
        <v>1</v>
      </c>
      <c r="Q903" s="24" t="n">
        <v>4</v>
      </c>
      <c r="R903" s="24" t="n">
        <v>1000</v>
      </c>
    </row>
    <row r="904" s="24" customFormat="true" ht="13.5" hidden="true" customHeight="false" outlineLevel="0" collapsed="false">
      <c r="A904" s="24" t="s">
        <v>4467</v>
      </c>
      <c r="B904" s="24" t="s">
        <v>4468</v>
      </c>
      <c r="C904" s="24" t="s">
        <v>378</v>
      </c>
      <c r="D904" s="24" t="n">
        <v>717620</v>
      </c>
      <c r="E904" s="24" t="n">
        <v>723524</v>
      </c>
      <c r="F904" s="24" t="s">
        <v>4469</v>
      </c>
      <c r="G904" s="25" t="n">
        <v>884.604</v>
      </c>
      <c r="H904" s="25" t="n">
        <v>933.486</v>
      </c>
      <c r="I904" s="25" t="n">
        <v>1216.03</v>
      </c>
      <c r="J904" s="26" t="n">
        <v>0.0268872</v>
      </c>
      <c r="K904" s="26" t="n">
        <v>0.0110203</v>
      </c>
      <c r="L904" s="26" t="n">
        <v>237.768</v>
      </c>
      <c r="M904" s="27" t="s">
        <v>30</v>
      </c>
      <c r="N904" s="27" t="s">
        <v>30</v>
      </c>
      <c r="O904" s="28" t="b">
        <f aca="false">FALSE()</f>
        <v>0</v>
      </c>
      <c r="P904" s="28" t="b">
        <f aca="false">TRUE()</f>
        <v>1</v>
      </c>
      <c r="Q904" s="24" t="n">
        <v>0</v>
      </c>
      <c r="R904" s="24" t="n">
        <v>29945</v>
      </c>
    </row>
    <row r="905" customFormat="false" ht="15" hidden="false" customHeight="false" outlineLevel="0" collapsed="false">
      <c r="A905" s="6" t="s">
        <v>4470</v>
      </c>
      <c r="B905" s="6" t="s">
        <v>4471</v>
      </c>
      <c r="C905" s="6" t="s">
        <v>378</v>
      </c>
      <c r="D905" s="6" t="n">
        <v>1095236</v>
      </c>
      <c r="E905" s="6" t="n">
        <v>1144416</v>
      </c>
      <c r="F905" s="6" t="s">
        <v>4472</v>
      </c>
      <c r="G905" s="12" t="n">
        <v>0</v>
      </c>
      <c r="H905" s="12" t="n">
        <v>0</v>
      </c>
      <c r="I905" s="12" t="n">
        <v>119.876</v>
      </c>
      <c r="J905" s="13" t="n">
        <v>0</v>
      </c>
      <c r="K905" s="13" t="n">
        <v>0</v>
      </c>
      <c r="L905" s="13" t="n">
        <v>109.299</v>
      </c>
      <c r="M905" s="14" t="s">
        <v>30</v>
      </c>
      <c r="N905" s="14" t="s">
        <v>30</v>
      </c>
      <c r="O905" s="14" t="b">
        <f aca="false">FALSE()</f>
        <v>0</v>
      </c>
      <c r="P905" s="14" t="b">
        <f aca="false">TRUE()</f>
        <v>1</v>
      </c>
      <c r="Q905" s="6" t="n">
        <v>5</v>
      </c>
      <c r="R905" s="6" t="n">
        <v>152579</v>
      </c>
    </row>
    <row r="906" customFormat="false" ht="15" hidden="false" customHeight="false" outlineLevel="0" collapsed="false">
      <c r="A906" s="6" t="s">
        <v>4473</v>
      </c>
      <c r="B906" s="6" t="s">
        <v>4471</v>
      </c>
      <c r="C906" s="6" t="s">
        <v>378</v>
      </c>
      <c r="D906" s="6" t="n">
        <v>1121226</v>
      </c>
      <c r="E906" s="6" t="n">
        <v>1144997</v>
      </c>
      <c r="F906" s="6" t="s">
        <v>4472</v>
      </c>
      <c r="G906" s="12" t="n">
        <v>0</v>
      </c>
      <c r="H906" s="12" t="n">
        <v>0</v>
      </c>
      <c r="I906" s="12" t="n">
        <v>119.876</v>
      </c>
      <c r="J906" s="13" t="n">
        <v>0</v>
      </c>
      <c r="K906" s="13" t="n">
        <v>0</v>
      </c>
      <c r="L906" s="13" t="n">
        <v>10.0421</v>
      </c>
      <c r="M906" s="14" t="s">
        <v>30</v>
      </c>
      <c r="N906" s="14" t="s">
        <v>30</v>
      </c>
      <c r="O906" s="14" t="b">
        <f aca="false">FALSE()</f>
        <v>0</v>
      </c>
      <c r="P906" s="14" t="b">
        <f aca="false">TRUE()</f>
        <v>1</v>
      </c>
      <c r="Q906" s="6" t="n">
        <v>6</v>
      </c>
      <c r="R906" s="6" t="n">
        <v>152579</v>
      </c>
    </row>
    <row r="907" s="24" customFormat="true" ht="13.5" hidden="true" customHeight="false" outlineLevel="0" collapsed="false">
      <c r="A907" s="24" t="s">
        <v>4474</v>
      </c>
      <c r="B907" s="24" t="s">
        <v>4475</v>
      </c>
      <c r="C907" s="24" t="s">
        <v>378</v>
      </c>
      <c r="D907" s="24" t="n">
        <v>1177580</v>
      </c>
      <c r="E907" s="24" t="n">
        <v>1208192</v>
      </c>
      <c r="F907" s="24" t="s">
        <v>4476</v>
      </c>
      <c r="G907" s="25" t="n">
        <v>3.29462</v>
      </c>
      <c r="H907" s="25" t="n">
        <v>6.52217</v>
      </c>
      <c r="I907" s="25" t="n">
        <v>20.1392</v>
      </c>
      <c r="J907" s="26" t="n">
        <v>3.29462</v>
      </c>
      <c r="K907" s="26" t="n">
        <v>6.52217</v>
      </c>
      <c r="L907" s="26" t="n">
        <v>20.1392</v>
      </c>
      <c r="M907" s="27" t="s">
        <v>30</v>
      </c>
      <c r="N907" s="27" t="s">
        <v>30</v>
      </c>
      <c r="O907" s="28" t="b">
        <f aca="false">FALSE()</f>
        <v>0</v>
      </c>
      <c r="P907" s="28" t="b">
        <f aca="false">TRUE()</f>
        <v>1</v>
      </c>
      <c r="Q907" s="24" t="n">
        <v>0</v>
      </c>
      <c r="R907" s="24" t="n">
        <v>84708</v>
      </c>
    </row>
    <row r="908" customFormat="false" ht="15" hidden="false" customHeight="false" outlineLevel="0" collapsed="false">
      <c r="A908" s="6" t="s">
        <v>4477</v>
      </c>
      <c r="B908" s="6" t="s">
        <v>4478</v>
      </c>
      <c r="C908" s="6" t="s">
        <v>378</v>
      </c>
      <c r="D908" s="6" t="n">
        <v>2311477</v>
      </c>
      <c r="E908" s="6" t="n">
        <v>2316193</v>
      </c>
      <c r="F908" s="6" t="s">
        <v>4479</v>
      </c>
      <c r="G908" s="12" t="n">
        <v>0</v>
      </c>
      <c r="H908" s="12" t="n">
        <v>0</v>
      </c>
      <c r="I908" s="12" t="n">
        <v>133.303</v>
      </c>
      <c r="J908" s="13" t="n">
        <v>0</v>
      </c>
      <c r="K908" s="13" t="n">
        <v>0</v>
      </c>
      <c r="L908" s="13" t="n">
        <v>133.303</v>
      </c>
      <c r="M908" s="14" t="s">
        <v>30</v>
      </c>
      <c r="N908" s="14" t="s">
        <v>30</v>
      </c>
      <c r="O908" s="14" t="b">
        <f aca="false">FALSE()</f>
        <v>0</v>
      </c>
      <c r="P908" s="14" t="b">
        <f aca="false">TRUE()</f>
        <v>1</v>
      </c>
      <c r="Q908" s="6" t="n">
        <v>1</v>
      </c>
      <c r="R908" s="6" t="n">
        <v>374887</v>
      </c>
    </row>
    <row r="909" s="24" customFormat="true" ht="13.5" hidden="true" customHeight="false" outlineLevel="0" collapsed="false">
      <c r="A909" s="24" t="s">
        <v>4480</v>
      </c>
      <c r="B909" s="24" t="s">
        <v>4481</v>
      </c>
      <c r="C909" s="24" t="s">
        <v>378</v>
      </c>
      <c r="D909" s="24" t="n">
        <v>2438659</v>
      </c>
      <c r="E909" s="24" t="n">
        <v>2445973</v>
      </c>
      <c r="F909" s="24" t="s">
        <v>4482</v>
      </c>
      <c r="G909" s="25" t="n">
        <v>334.404</v>
      </c>
      <c r="H909" s="25" t="n">
        <v>286.976</v>
      </c>
      <c r="I909" s="25" t="n">
        <v>377.851</v>
      </c>
      <c r="J909" s="26" t="n">
        <v>0</v>
      </c>
      <c r="K909" s="26" t="n">
        <v>0</v>
      </c>
      <c r="L909" s="26" t="n">
        <v>14.9384</v>
      </c>
      <c r="M909" s="27" t="s">
        <v>30</v>
      </c>
      <c r="N909" s="27" t="s">
        <v>30</v>
      </c>
      <c r="O909" s="28" t="b">
        <f aca="false">FALSE()</f>
        <v>0</v>
      </c>
      <c r="P909" s="28" t="b">
        <f aca="false">TRUE()</f>
        <v>1</v>
      </c>
      <c r="Q909" s="24" t="n">
        <v>2</v>
      </c>
      <c r="R909" s="24" t="n">
        <v>54929</v>
      </c>
    </row>
    <row r="910" s="24" customFormat="true" ht="13.5" hidden="true" customHeight="false" outlineLevel="0" collapsed="false">
      <c r="A910" s="24" t="s">
        <v>4483</v>
      </c>
      <c r="B910" s="24" t="s">
        <v>4484</v>
      </c>
      <c r="C910" s="24" t="s">
        <v>378</v>
      </c>
      <c r="D910" s="24" t="n">
        <v>2538898</v>
      </c>
      <c r="E910" s="24" t="n">
        <v>2638562</v>
      </c>
      <c r="F910" s="24" t="s">
        <v>4485</v>
      </c>
      <c r="G910" s="25" t="n">
        <v>4.11827</v>
      </c>
      <c r="H910" s="25" t="n">
        <v>8.15271</v>
      </c>
      <c r="I910" s="25" t="n">
        <v>25.8933</v>
      </c>
      <c r="J910" s="26" t="n">
        <v>4.11827</v>
      </c>
      <c r="K910" s="26" t="n">
        <v>8.15271</v>
      </c>
      <c r="L910" s="26" t="n">
        <v>25.8933</v>
      </c>
      <c r="M910" s="27" t="s">
        <v>30</v>
      </c>
      <c r="N910" s="27" t="s">
        <v>30</v>
      </c>
      <c r="O910" s="28" t="b">
        <f aca="false">FALSE()</f>
        <v>0</v>
      </c>
      <c r="P910" s="28" t="b">
        <f aca="false">TRUE()</f>
        <v>1</v>
      </c>
      <c r="Q910" s="24" t="n">
        <v>6</v>
      </c>
      <c r="R910" s="24" t="n">
        <v>1463</v>
      </c>
    </row>
    <row r="911" s="24" customFormat="true" ht="13.5" hidden="true" customHeight="false" outlineLevel="0" collapsed="false">
      <c r="A911" s="24" t="s">
        <v>4486</v>
      </c>
      <c r="B911" s="24" t="s">
        <v>4487</v>
      </c>
      <c r="C911" s="24" t="s">
        <v>378</v>
      </c>
      <c r="D911" s="24" t="n">
        <v>2650327</v>
      </c>
      <c r="E911" s="24" t="n">
        <v>2652975</v>
      </c>
      <c r="F911" s="24" t="s">
        <v>4488</v>
      </c>
      <c r="G911" s="25" t="n">
        <v>3.29462</v>
      </c>
      <c r="H911" s="25" t="n">
        <v>3.26109</v>
      </c>
      <c r="I911" s="25" t="n">
        <v>132.344</v>
      </c>
      <c r="J911" s="26" t="n">
        <v>3.29462</v>
      </c>
      <c r="K911" s="26" t="n">
        <v>3.26109</v>
      </c>
      <c r="L911" s="26" t="n">
        <v>132.344</v>
      </c>
      <c r="M911" s="27" t="s">
        <v>30</v>
      </c>
      <c r="N911" s="27" t="s">
        <v>30</v>
      </c>
      <c r="O911" s="28" t="b">
        <f aca="false">FALSE()</f>
        <v>0</v>
      </c>
      <c r="P911" s="28" t="b">
        <f aca="false">TRUE()</f>
        <v>1</v>
      </c>
      <c r="Q911" s="24" t="n">
        <v>1</v>
      </c>
      <c r="R911" s="24" t="n">
        <v>404037</v>
      </c>
    </row>
    <row r="912" s="24" customFormat="true" ht="13.5" hidden="true" customHeight="false" outlineLevel="0" collapsed="false">
      <c r="A912" s="24" t="s">
        <v>4489</v>
      </c>
      <c r="B912" s="24" t="s">
        <v>4490</v>
      </c>
      <c r="C912" s="24" t="s">
        <v>378</v>
      </c>
      <c r="D912" s="24" t="n">
        <v>2688364</v>
      </c>
      <c r="E912" s="24" t="n">
        <v>2714176</v>
      </c>
      <c r="F912" s="24" t="s">
        <v>30</v>
      </c>
      <c r="G912" s="25" t="n">
        <v>0</v>
      </c>
      <c r="H912" s="25" t="n">
        <v>0</v>
      </c>
      <c r="I912" s="25" t="n">
        <v>16.3032</v>
      </c>
      <c r="J912" s="26" t="n">
        <v>0</v>
      </c>
      <c r="K912" s="26" t="n">
        <v>0</v>
      </c>
      <c r="L912" s="26" t="n">
        <v>12.5801</v>
      </c>
      <c r="M912" s="27" t="s">
        <v>30</v>
      </c>
      <c r="N912" s="27" t="s">
        <v>30</v>
      </c>
      <c r="O912" s="28" t="b">
        <f aca="false">FALSE()</f>
        <v>0</v>
      </c>
      <c r="P912" s="28" t="b">
        <f aca="false">TRUE()</f>
        <v>1</v>
      </c>
      <c r="Q912" s="24" t="n">
        <v>0</v>
      </c>
    </row>
    <row r="913" s="24" customFormat="true" ht="13.5" hidden="true" customHeight="false" outlineLevel="0" collapsed="false">
      <c r="A913" s="24" t="s">
        <v>4491</v>
      </c>
      <c r="B913" s="24" t="s">
        <v>4492</v>
      </c>
      <c r="C913" s="24" t="s">
        <v>378</v>
      </c>
      <c r="D913" s="24" t="n">
        <v>3045908</v>
      </c>
      <c r="E913" s="24" t="n">
        <v>3049072</v>
      </c>
      <c r="F913" s="24" t="s">
        <v>4493</v>
      </c>
      <c r="G913" s="25" t="n">
        <v>6.58923</v>
      </c>
      <c r="H913" s="25" t="n">
        <v>6.52217</v>
      </c>
      <c r="I913" s="25" t="n">
        <v>19.1802</v>
      </c>
      <c r="J913" s="26" t="n">
        <v>0.00416588</v>
      </c>
      <c r="K913" s="26" t="n">
        <v>0.0068378</v>
      </c>
      <c r="L913" s="26" t="n">
        <v>15.9589</v>
      </c>
      <c r="M913" s="27" t="s">
        <v>30</v>
      </c>
      <c r="N913" s="27" t="s">
        <v>30</v>
      </c>
      <c r="O913" s="28" t="b">
        <f aca="false">FALSE()</f>
        <v>0</v>
      </c>
      <c r="P913" s="28" t="b">
        <f aca="false">TRUE()</f>
        <v>1</v>
      </c>
      <c r="Q913" s="24" t="n">
        <v>3</v>
      </c>
      <c r="R913" s="24" t="n">
        <v>377007</v>
      </c>
    </row>
    <row r="914" s="24" customFormat="true" ht="13.5" hidden="true" customHeight="false" outlineLevel="0" collapsed="false">
      <c r="A914" s="24" t="s">
        <v>4494</v>
      </c>
      <c r="B914" s="24" t="s">
        <v>4495</v>
      </c>
      <c r="C914" s="24" t="s">
        <v>378</v>
      </c>
      <c r="D914" s="24" t="n">
        <v>5659908</v>
      </c>
      <c r="E914" s="24" t="n">
        <v>5661443</v>
      </c>
      <c r="F914" s="24" t="s">
        <v>4496</v>
      </c>
      <c r="G914" s="25" t="n">
        <v>80.7181</v>
      </c>
      <c r="H914" s="25" t="n">
        <v>61.1453</v>
      </c>
      <c r="I914" s="25" t="n">
        <v>217.696</v>
      </c>
      <c r="J914" s="26" t="n">
        <v>0.00128433</v>
      </c>
      <c r="K914" s="26" t="n">
        <v>0</v>
      </c>
      <c r="L914" s="26" t="n">
        <v>92.18</v>
      </c>
      <c r="M914" s="27" t="s">
        <v>30</v>
      </c>
      <c r="N914" s="27" t="s">
        <v>30</v>
      </c>
      <c r="O914" s="28" t="b">
        <f aca="false">FALSE()</f>
        <v>0</v>
      </c>
      <c r="P914" s="28" t="b">
        <f aca="false">TRUE()</f>
        <v>1</v>
      </c>
      <c r="Q914" s="24" t="n">
        <v>2</v>
      </c>
      <c r="R914" s="24" t="n">
        <v>84922</v>
      </c>
    </row>
    <row r="915" s="24" customFormat="true" ht="13.5" hidden="true" customHeight="false" outlineLevel="0" collapsed="false">
      <c r="A915" s="24" t="s">
        <v>4497</v>
      </c>
      <c r="B915" s="24" t="s">
        <v>4498</v>
      </c>
      <c r="C915" s="24" t="s">
        <v>378</v>
      </c>
      <c r="D915" s="24" t="n">
        <v>5746743</v>
      </c>
      <c r="E915" s="24" t="n">
        <v>5754389</v>
      </c>
      <c r="F915" s="24" t="s">
        <v>30</v>
      </c>
      <c r="G915" s="25" t="n">
        <v>0.823654</v>
      </c>
      <c r="H915" s="25" t="n">
        <v>0</v>
      </c>
      <c r="I915" s="25" t="n">
        <v>13.4262</v>
      </c>
      <c r="J915" s="26" t="n">
        <v>0.823654</v>
      </c>
      <c r="K915" s="26" t="n">
        <v>0</v>
      </c>
      <c r="L915" s="26" t="n">
        <v>13.4262</v>
      </c>
      <c r="M915" s="27" t="s">
        <v>30</v>
      </c>
      <c r="N915" s="27" t="s">
        <v>30</v>
      </c>
      <c r="O915" s="28" t="b">
        <f aca="false">FALSE()</f>
        <v>0</v>
      </c>
      <c r="P915" s="28" t="b">
        <f aca="false">TRUE()</f>
        <v>1</v>
      </c>
      <c r="Q915" s="24" t="n">
        <v>2</v>
      </c>
    </row>
    <row r="916" s="24" customFormat="true" ht="13.5" hidden="true" customHeight="false" outlineLevel="0" collapsed="false">
      <c r="A916" s="24" t="s">
        <v>4499</v>
      </c>
      <c r="B916" s="24" t="s">
        <v>1417</v>
      </c>
      <c r="C916" s="24" t="s">
        <v>378</v>
      </c>
      <c r="D916" s="24" t="n">
        <v>5894187</v>
      </c>
      <c r="E916" s="24" t="n">
        <v>5900828</v>
      </c>
      <c r="F916" s="24" t="s">
        <v>1418</v>
      </c>
      <c r="G916" s="25" t="n">
        <v>2088.79</v>
      </c>
      <c r="H916" s="25" t="n">
        <v>0</v>
      </c>
      <c r="I916" s="25" t="n">
        <v>1341.66</v>
      </c>
      <c r="J916" s="26" t="n">
        <v>0</v>
      </c>
      <c r="K916" s="26" t="n">
        <v>0</v>
      </c>
      <c r="L916" s="26" t="n">
        <v>530.567</v>
      </c>
      <c r="M916" s="27" t="s">
        <v>30</v>
      </c>
      <c r="N916" s="27" t="s">
        <v>30</v>
      </c>
      <c r="O916" s="28" t="b">
        <f aca="false">FALSE()</f>
        <v>0</v>
      </c>
      <c r="P916" s="28" t="b">
        <f aca="false">TRUE()</f>
        <v>1</v>
      </c>
      <c r="Q916" s="24" t="n">
        <v>0</v>
      </c>
      <c r="R916" s="24" t="n">
        <v>84823</v>
      </c>
    </row>
    <row r="917" s="24" customFormat="true" ht="13.5" hidden="true" customHeight="false" outlineLevel="0" collapsed="false">
      <c r="A917" s="24" t="s">
        <v>4500</v>
      </c>
      <c r="B917" s="24" t="s">
        <v>4501</v>
      </c>
      <c r="C917" s="24" t="s">
        <v>378</v>
      </c>
      <c r="D917" s="24" t="n">
        <v>6503505</v>
      </c>
      <c r="E917" s="24" t="n">
        <v>6524400</v>
      </c>
      <c r="F917" s="24" t="s">
        <v>4502</v>
      </c>
      <c r="G917" s="25" t="n">
        <v>32.1225</v>
      </c>
      <c r="H917" s="25" t="n">
        <v>20.3818</v>
      </c>
      <c r="I917" s="25" t="n">
        <v>543.76</v>
      </c>
      <c r="J917" s="26" t="n">
        <v>0.0113669</v>
      </c>
      <c r="K917" s="26" t="n">
        <v>1.4843</v>
      </c>
      <c r="L917" s="26" t="n">
        <v>159.776</v>
      </c>
      <c r="M917" s="27" t="s">
        <v>30</v>
      </c>
      <c r="N917" s="27" t="s">
        <v>30</v>
      </c>
      <c r="O917" s="28" t="b">
        <f aca="false">FALSE()</f>
        <v>0</v>
      </c>
      <c r="P917" s="28" t="b">
        <f aca="false">TRUE()</f>
        <v>1</v>
      </c>
      <c r="Q917" s="24" t="n">
        <v>1</v>
      </c>
      <c r="R917" s="24" t="n">
        <v>4898</v>
      </c>
    </row>
    <row r="918" s="24" customFormat="true" ht="13.5" hidden="true" customHeight="false" outlineLevel="0" collapsed="false">
      <c r="A918" s="24" t="s">
        <v>4503</v>
      </c>
      <c r="B918" s="24" t="s">
        <v>4504</v>
      </c>
      <c r="C918" s="24" t="s">
        <v>378</v>
      </c>
      <c r="D918" s="24" t="n">
        <v>6803268</v>
      </c>
      <c r="E918" s="24" t="n">
        <v>6903174</v>
      </c>
      <c r="F918" s="24" t="s">
        <v>4505</v>
      </c>
      <c r="G918" s="25" t="n">
        <v>0</v>
      </c>
      <c r="H918" s="25" t="n">
        <v>0</v>
      </c>
      <c r="I918" s="25" t="n">
        <v>607.055</v>
      </c>
      <c r="J918" s="26" t="n">
        <v>0</v>
      </c>
      <c r="K918" s="26" t="n">
        <v>0</v>
      </c>
      <c r="L918" s="26" t="n">
        <v>569.944</v>
      </c>
      <c r="M918" s="27" t="s">
        <v>30</v>
      </c>
      <c r="N918" s="27" t="s">
        <v>30</v>
      </c>
      <c r="O918" s="28" t="b">
        <f aca="false">FALSE()</f>
        <v>0</v>
      </c>
      <c r="P918" s="28" t="b">
        <f aca="false">TRUE()</f>
        <v>1</v>
      </c>
      <c r="Q918" s="24" t="n">
        <v>0</v>
      </c>
      <c r="R918" s="24" t="n">
        <v>10207</v>
      </c>
    </row>
    <row r="919" customFormat="false" ht="15" hidden="false" customHeight="false" outlineLevel="0" collapsed="false">
      <c r="A919" s="6" t="s">
        <v>4506</v>
      </c>
      <c r="B919" s="6" t="s">
        <v>4504</v>
      </c>
      <c r="C919" s="6" t="s">
        <v>378</v>
      </c>
      <c r="D919" s="6" t="n">
        <v>6901067</v>
      </c>
      <c r="E919" s="6" t="n">
        <v>6903603</v>
      </c>
      <c r="F919" s="6" t="s">
        <v>4505</v>
      </c>
      <c r="G919" s="12" t="n">
        <v>0</v>
      </c>
      <c r="H919" s="12" t="n">
        <v>0</v>
      </c>
      <c r="I919" s="12" t="n">
        <v>607.055</v>
      </c>
      <c r="J919" s="13" t="n">
        <v>0</v>
      </c>
      <c r="K919" s="13" t="n">
        <v>0</v>
      </c>
      <c r="L919" s="13" t="n">
        <v>36.9399</v>
      </c>
      <c r="M919" s="14" t="s">
        <v>30</v>
      </c>
      <c r="N919" s="14" t="s">
        <v>30</v>
      </c>
      <c r="O919" s="14" t="b">
        <f aca="false">FALSE()</f>
        <v>0</v>
      </c>
      <c r="P919" s="14" t="b">
        <f aca="false">TRUE()</f>
        <v>1</v>
      </c>
      <c r="Q919" s="6" t="n">
        <v>2</v>
      </c>
      <c r="R919" s="6" t="n">
        <v>10207</v>
      </c>
    </row>
    <row r="920" s="24" customFormat="true" ht="13.5" hidden="true" customHeight="false" outlineLevel="0" collapsed="false">
      <c r="A920" s="24" t="s">
        <v>4507</v>
      </c>
      <c r="B920" s="24" t="s">
        <v>4508</v>
      </c>
      <c r="C920" s="24" t="s">
        <v>378</v>
      </c>
      <c r="D920" s="24" t="n">
        <v>6910224</v>
      </c>
      <c r="E920" s="24" t="n">
        <v>6917797</v>
      </c>
      <c r="F920" s="24" t="s">
        <v>30</v>
      </c>
      <c r="G920" s="25" t="n">
        <v>0</v>
      </c>
      <c r="H920" s="25" t="n">
        <v>0.815271</v>
      </c>
      <c r="I920" s="25" t="n">
        <v>263.728</v>
      </c>
      <c r="J920" s="26" t="n">
        <v>0</v>
      </c>
      <c r="K920" s="26" t="n">
        <v>0.815271</v>
      </c>
      <c r="L920" s="26" t="n">
        <v>263.728</v>
      </c>
      <c r="M920" s="27" t="s">
        <v>30</v>
      </c>
      <c r="N920" s="27" t="s">
        <v>30</v>
      </c>
      <c r="O920" s="28" t="b">
        <f aca="false">FALSE()</f>
        <v>0</v>
      </c>
      <c r="P920" s="28" t="b">
        <f aca="false">TRUE()</f>
        <v>1</v>
      </c>
      <c r="Q920" s="24" t="n">
        <v>2</v>
      </c>
    </row>
    <row r="921" s="24" customFormat="true" ht="13.5" hidden="true" customHeight="false" outlineLevel="0" collapsed="false">
      <c r="A921" s="24" t="s">
        <v>4509</v>
      </c>
      <c r="B921" s="24" t="s">
        <v>4510</v>
      </c>
      <c r="C921" s="24" t="s">
        <v>378</v>
      </c>
      <c r="D921" s="24" t="n">
        <v>7301445</v>
      </c>
      <c r="E921" s="24" t="n">
        <v>7307361</v>
      </c>
      <c r="F921" s="24" t="s">
        <v>30</v>
      </c>
      <c r="G921" s="25" t="n">
        <v>4.94192</v>
      </c>
      <c r="H921" s="25" t="n">
        <v>2.44581</v>
      </c>
      <c r="I921" s="25" t="n">
        <v>65.2128</v>
      </c>
      <c r="J921" s="26" t="n">
        <v>4.94192</v>
      </c>
      <c r="K921" s="26" t="n">
        <v>2.44581</v>
      </c>
      <c r="L921" s="26" t="n">
        <v>65.2128</v>
      </c>
      <c r="M921" s="27" t="s">
        <v>30</v>
      </c>
      <c r="N921" s="27" t="s">
        <v>30</v>
      </c>
      <c r="O921" s="28" t="b">
        <f aca="false">FALSE()</f>
        <v>0</v>
      </c>
      <c r="P921" s="28" t="b">
        <f aca="false">TRUE()</f>
        <v>1</v>
      </c>
      <c r="Q921" s="24" t="n">
        <v>0</v>
      </c>
    </row>
    <row r="922" s="24" customFormat="true" ht="13.5" hidden="true" customHeight="false" outlineLevel="0" collapsed="false">
      <c r="A922" s="24" t="s">
        <v>4511</v>
      </c>
      <c r="B922" s="24" t="s">
        <v>4512</v>
      </c>
      <c r="C922" s="24" t="s">
        <v>378</v>
      </c>
      <c r="D922" s="24" t="n">
        <v>7323269</v>
      </c>
      <c r="E922" s="24" t="n">
        <v>7329082</v>
      </c>
      <c r="F922" s="24" t="s">
        <v>4513</v>
      </c>
      <c r="G922" s="25" t="n">
        <v>6.58923</v>
      </c>
      <c r="H922" s="25" t="n">
        <v>6.52217</v>
      </c>
      <c r="I922" s="25" t="n">
        <v>50.8276</v>
      </c>
      <c r="J922" s="26" t="n">
        <v>6.58202</v>
      </c>
      <c r="K922" s="26" t="n">
        <v>6.50281</v>
      </c>
      <c r="L922" s="26" t="n">
        <v>24.8118</v>
      </c>
      <c r="M922" s="27" t="s">
        <v>30</v>
      </c>
      <c r="N922" s="27" t="s">
        <v>30</v>
      </c>
      <c r="O922" s="28" t="b">
        <f aca="false">FALSE()</f>
        <v>0</v>
      </c>
      <c r="P922" s="28" t="b">
        <f aca="false">TRUE()</f>
        <v>1</v>
      </c>
      <c r="Q922" s="24" t="n">
        <v>1</v>
      </c>
      <c r="R922" s="24" t="n">
        <v>431707</v>
      </c>
    </row>
    <row r="923" s="24" customFormat="true" ht="13.5" hidden="true" customHeight="false" outlineLevel="0" collapsed="false">
      <c r="A923" s="24" t="s">
        <v>4511</v>
      </c>
      <c r="B923" s="24" t="s">
        <v>4512</v>
      </c>
      <c r="C923" s="24" t="s">
        <v>378</v>
      </c>
      <c r="D923" s="24" t="n">
        <v>7323269</v>
      </c>
      <c r="E923" s="24" t="n">
        <v>7329082</v>
      </c>
      <c r="F923" s="24" t="s">
        <v>4513</v>
      </c>
      <c r="G923" s="25" t="n">
        <v>6.58923</v>
      </c>
      <c r="H923" s="25" t="n">
        <v>6.52217</v>
      </c>
      <c r="I923" s="25" t="n">
        <v>50.8276</v>
      </c>
      <c r="J923" s="26" t="n">
        <v>0.00721615</v>
      </c>
      <c r="K923" s="26" t="n">
        <v>0.0193609</v>
      </c>
      <c r="L923" s="26" t="n">
        <v>26.0158</v>
      </c>
      <c r="M923" s="27" t="s">
        <v>30</v>
      </c>
      <c r="N923" s="27" t="s">
        <v>30</v>
      </c>
      <c r="O923" s="28" t="b">
        <f aca="false">FALSE()</f>
        <v>0</v>
      </c>
      <c r="P923" s="28" t="b">
        <f aca="false">TRUE()</f>
        <v>1</v>
      </c>
      <c r="Q923" s="24" t="n">
        <v>1</v>
      </c>
      <c r="R923" s="24" t="n">
        <v>431707</v>
      </c>
    </row>
    <row r="924" s="24" customFormat="true" ht="13.5" hidden="true" customHeight="false" outlineLevel="0" collapsed="false">
      <c r="A924" s="24" t="s">
        <v>4514</v>
      </c>
      <c r="B924" s="24" t="s">
        <v>4515</v>
      </c>
      <c r="C924" s="24" t="s">
        <v>378</v>
      </c>
      <c r="D924" s="24" t="n">
        <v>7886555</v>
      </c>
      <c r="E924" s="24" t="n">
        <v>7887729</v>
      </c>
      <c r="F924" s="24" t="s">
        <v>30</v>
      </c>
      <c r="G924" s="25" t="n">
        <v>1.64731</v>
      </c>
      <c r="H924" s="25" t="n">
        <v>0.815271</v>
      </c>
      <c r="I924" s="25" t="n">
        <v>14.3852</v>
      </c>
      <c r="J924" s="26" t="n">
        <v>1.64731</v>
      </c>
      <c r="K924" s="26" t="n">
        <v>0.815271</v>
      </c>
      <c r="L924" s="26" t="n">
        <v>14.3852</v>
      </c>
      <c r="M924" s="27" t="s">
        <v>30</v>
      </c>
      <c r="N924" s="27" t="s">
        <v>30</v>
      </c>
      <c r="O924" s="28" t="b">
        <f aca="false">FALSE()</f>
        <v>0</v>
      </c>
      <c r="P924" s="28" t="b">
        <f aca="false">TRUE()</f>
        <v>1</v>
      </c>
      <c r="Q924" s="24" t="n">
        <v>3</v>
      </c>
    </row>
    <row r="925" s="24" customFormat="true" ht="13.5" hidden="true" customHeight="false" outlineLevel="0" collapsed="false">
      <c r="A925" s="24" t="s">
        <v>4516</v>
      </c>
      <c r="B925" s="24" t="s">
        <v>4517</v>
      </c>
      <c r="C925" s="24" t="s">
        <v>378</v>
      </c>
      <c r="D925" s="24" t="n">
        <v>7967265</v>
      </c>
      <c r="E925" s="24" t="n">
        <v>7972071</v>
      </c>
      <c r="F925" s="24" t="s">
        <v>4518</v>
      </c>
      <c r="G925" s="25" t="n">
        <v>4.11827</v>
      </c>
      <c r="H925" s="25" t="n">
        <v>8.15271</v>
      </c>
      <c r="I925" s="25" t="n">
        <v>23.9753</v>
      </c>
      <c r="J925" s="26" t="n">
        <v>4.11827</v>
      </c>
      <c r="K925" s="26" t="n">
        <v>8.15271</v>
      </c>
      <c r="L925" s="26" t="n">
        <v>23.9753</v>
      </c>
      <c r="M925" s="27" t="s">
        <v>30</v>
      </c>
      <c r="N925" s="27" t="s">
        <v>30</v>
      </c>
      <c r="O925" s="28" t="b">
        <f aca="false">FALSE()</f>
        <v>0</v>
      </c>
      <c r="P925" s="28" t="b">
        <f aca="false">TRUE()</f>
        <v>1</v>
      </c>
      <c r="Q925" s="24" t="n">
        <v>14</v>
      </c>
      <c r="R925" s="24" t="n">
        <v>374875</v>
      </c>
    </row>
    <row r="926" s="24" customFormat="true" ht="13.5" hidden="true" customHeight="false" outlineLevel="0" collapsed="false">
      <c r="A926" s="24" t="s">
        <v>4519</v>
      </c>
      <c r="B926" s="24" t="s">
        <v>4520</v>
      </c>
      <c r="C926" s="24" t="s">
        <v>378</v>
      </c>
      <c r="D926" s="24" t="n">
        <v>8231676</v>
      </c>
      <c r="E926" s="24" t="n">
        <v>8238508</v>
      </c>
      <c r="F926" s="24" t="s">
        <v>4521</v>
      </c>
      <c r="G926" s="25" t="n">
        <v>4.11827</v>
      </c>
      <c r="H926" s="25" t="n">
        <v>3.26109</v>
      </c>
      <c r="I926" s="25" t="n">
        <v>30.6884</v>
      </c>
      <c r="J926" s="26" t="n">
        <v>4.11827</v>
      </c>
      <c r="K926" s="26" t="n">
        <v>3.26109</v>
      </c>
      <c r="L926" s="26" t="n">
        <v>30.6884</v>
      </c>
      <c r="M926" s="27" t="s">
        <v>30</v>
      </c>
      <c r="N926" s="27" t="s">
        <v>30</v>
      </c>
      <c r="O926" s="28" t="b">
        <f aca="false">FALSE()</f>
        <v>0</v>
      </c>
      <c r="P926" s="28" t="b">
        <f aca="false">TRUE()</f>
        <v>1</v>
      </c>
      <c r="Q926" s="24" t="n">
        <v>0</v>
      </c>
      <c r="R926" s="24" t="n">
        <v>84699</v>
      </c>
    </row>
    <row r="927" s="24" customFormat="true" ht="13.5" hidden="true" customHeight="false" outlineLevel="0" collapsed="false">
      <c r="A927" s="24" t="s">
        <v>4522</v>
      </c>
      <c r="B927" s="24" t="s">
        <v>4523</v>
      </c>
      <c r="C927" s="24" t="s">
        <v>378</v>
      </c>
      <c r="D927" s="24" t="n">
        <v>8296628</v>
      </c>
      <c r="E927" s="24" t="n">
        <v>8334468</v>
      </c>
      <c r="F927" s="24" t="s">
        <v>30</v>
      </c>
      <c r="G927" s="25" t="n">
        <v>1.64731</v>
      </c>
      <c r="H927" s="25" t="n">
        <v>0.815271</v>
      </c>
      <c r="I927" s="25" t="n">
        <v>15.3442</v>
      </c>
      <c r="J927" s="26" t="n">
        <v>1.64731</v>
      </c>
      <c r="K927" s="26" t="n">
        <v>0.815271</v>
      </c>
      <c r="L927" s="26" t="n">
        <v>15.3442</v>
      </c>
      <c r="M927" s="27" t="s">
        <v>30</v>
      </c>
      <c r="N927" s="27" t="s">
        <v>30</v>
      </c>
      <c r="O927" s="28" t="b">
        <f aca="false">FALSE()</f>
        <v>0</v>
      </c>
      <c r="P927" s="28" t="b">
        <f aca="false">TRUE()</f>
        <v>1</v>
      </c>
      <c r="Q927" s="24" t="n">
        <v>0</v>
      </c>
    </row>
    <row r="928" s="24" customFormat="true" ht="13.5" hidden="true" customHeight="false" outlineLevel="0" collapsed="false">
      <c r="A928" s="24" t="s">
        <v>4524</v>
      </c>
      <c r="B928" s="24" t="s">
        <v>4525</v>
      </c>
      <c r="C928" s="24" t="s">
        <v>378</v>
      </c>
      <c r="D928" s="24" t="n">
        <v>8863397</v>
      </c>
      <c r="E928" s="24" t="n">
        <v>8866806</v>
      </c>
      <c r="F928" s="24" t="s">
        <v>4526</v>
      </c>
      <c r="G928" s="25" t="n">
        <v>5.76558</v>
      </c>
      <c r="H928" s="25" t="n">
        <v>3.26109</v>
      </c>
      <c r="I928" s="25" t="n">
        <v>149.606</v>
      </c>
      <c r="J928" s="26" t="n">
        <v>5.76558</v>
      </c>
      <c r="K928" s="26" t="n">
        <v>3.26109</v>
      </c>
      <c r="L928" s="26" t="n">
        <v>149.606</v>
      </c>
      <c r="M928" s="27" t="s">
        <v>30</v>
      </c>
      <c r="N928" s="27" t="s">
        <v>30</v>
      </c>
      <c r="O928" s="28" t="b">
        <f aca="false">FALSE()</f>
        <v>0</v>
      </c>
      <c r="P928" s="28" t="b">
        <f aca="false">TRUE()</f>
        <v>1</v>
      </c>
      <c r="Q928" s="24" t="n">
        <v>1</v>
      </c>
      <c r="R928" s="24" t="n">
        <v>360200</v>
      </c>
    </row>
    <row r="929" s="24" customFormat="true" ht="13.5" hidden="true" customHeight="false" outlineLevel="0" collapsed="false">
      <c r="A929" s="24" t="s">
        <v>4527</v>
      </c>
      <c r="B929" s="24" t="s">
        <v>4528</v>
      </c>
      <c r="C929" s="24" t="s">
        <v>378</v>
      </c>
      <c r="D929" s="24" t="n">
        <v>8884592</v>
      </c>
      <c r="E929" s="24" t="n">
        <v>8898372</v>
      </c>
      <c r="F929" s="24" t="s">
        <v>4529</v>
      </c>
      <c r="G929" s="25" t="n">
        <v>7.41289</v>
      </c>
      <c r="H929" s="25" t="n">
        <v>8.15271</v>
      </c>
      <c r="I929" s="25" t="n">
        <v>39.3195</v>
      </c>
      <c r="J929" s="26" t="n">
        <v>7.41289</v>
      </c>
      <c r="K929" s="26" t="n">
        <v>8.15271</v>
      </c>
      <c r="L929" s="26" t="n">
        <v>39.3195</v>
      </c>
      <c r="M929" s="27" t="s">
        <v>30</v>
      </c>
      <c r="N929" s="27" t="s">
        <v>30</v>
      </c>
      <c r="O929" s="28" t="b">
        <f aca="false">FALSE()</f>
        <v>0</v>
      </c>
      <c r="P929" s="28" t="b">
        <f aca="false">TRUE()</f>
        <v>1</v>
      </c>
      <c r="Q929" s="24" t="n">
        <v>0</v>
      </c>
      <c r="R929" s="24" t="n">
        <v>79603</v>
      </c>
    </row>
    <row r="930" s="24" customFormat="true" ht="13.5" hidden="true" customHeight="false" outlineLevel="0" collapsed="false">
      <c r="A930" s="24" t="s">
        <v>4530</v>
      </c>
      <c r="B930" s="24" t="s">
        <v>4531</v>
      </c>
      <c r="C930" s="24" t="s">
        <v>378</v>
      </c>
      <c r="D930" s="24" t="n">
        <v>9247942</v>
      </c>
      <c r="E930" s="24" t="n">
        <v>9251772</v>
      </c>
      <c r="F930" s="24" t="s">
        <v>4532</v>
      </c>
      <c r="G930" s="25" t="n">
        <v>2.47096</v>
      </c>
      <c r="H930" s="25" t="n">
        <v>8.15271</v>
      </c>
      <c r="I930" s="25" t="n">
        <v>2672.77</v>
      </c>
      <c r="J930" s="26" t="n">
        <v>2.47096</v>
      </c>
      <c r="K930" s="26" t="n">
        <v>8.15271</v>
      </c>
      <c r="L930" s="26" t="n">
        <v>2672.77</v>
      </c>
      <c r="M930" s="27" t="s">
        <v>30</v>
      </c>
      <c r="N930" s="27" t="s">
        <v>30</v>
      </c>
      <c r="O930" s="28" t="b">
        <f aca="false">FALSE()</f>
        <v>0</v>
      </c>
      <c r="P930" s="28" t="b">
        <f aca="false">TRUE()</f>
        <v>1</v>
      </c>
      <c r="Q930" s="24" t="n">
        <v>0</v>
      </c>
      <c r="R930" s="24" t="n">
        <v>79781</v>
      </c>
    </row>
    <row r="931" s="24" customFormat="true" ht="13.5" hidden="true" customHeight="false" outlineLevel="0" collapsed="false">
      <c r="A931" s="24" t="s">
        <v>4533</v>
      </c>
      <c r="B931" s="24" t="s">
        <v>4534</v>
      </c>
      <c r="C931" s="24" t="s">
        <v>378</v>
      </c>
      <c r="D931" s="24" t="n">
        <v>10040081</v>
      </c>
      <c r="E931" s="24" t="n">
        <v>10098119</v>
      </c>
      <c r="F931" s="24" t="s">
        <v>4535</v>
      </c>
      <c r="G931" s="25" t="n">
        <v>0.823654</v>
      </c>
      <c r="H931" s="25" t="n">
        <v>3.26109</v>
      </c>
      <c r="I931" s="25" t="n">
        <v>261.81</v>
      </c>
      <c r="J931" s="26" t="n">
        <v>0.823654</v>
      </c>
      <c r="K931" s="26" t="n">
        <v>3.26109</v>
      </c>
      <c r="L931" s="26" t="n">
        <v>261.81</v>
      </c>
      <c r="M931" s="27" t="s">
        <v>30</v>
      </c>
      <c r="N931" s="27" t="s">
        <v>30</v>
      </c>
      <c r="O931" s="28" t="b">
        <f aca="false">FALSE()</f>
        <v>0</v>
      </c>
      <c r="P931" s="28" t="b">
        <f aca="false">TRUE()</f>
        <v>1</v>
      </c>
      <c r="Q931" s="24" t="n">
        <v>0</v>
      </c>
      <c r="R931" s="24" t="n">
        <v>79739</v>
      </c>
    </row>
    <row r="932" s="24" customFormat="true" ht="13.5" hidden="true" customHeight="false" outlineLevel="0" collapsed="false">
      <c r="A932" s="24" t="s">
        <v>4536</v>
      </c>
      <c r="B932" s="24" t="s">
        <v>4537</v>
      </c>
      <c r="C932" s="24" t="s">
        <v>378</v>
      </c>
      <c r="D932" s="24" t="n">
        <v>11005113</v>
      </c>
      <c r="E932" s="24" t="n">
        <v>11006231</v>
      </c>
      <c r="F932" s="24" t="s">
        <v>30</v>
      </c>
      <c r="G932" s="25" t="n">
        <v>4.11827</v>
      </c>
      <c r="H932" s="25" t="n">
        <v>8.96798</v>
      </c>
      <c r="I932" s="25" t="n">
        <v>17.2622</v>
      </c>
      <c r="J932" s="26" t="n">
        <v>4.11827</v>
      </c>
      <c r="K932" s="26" t="n">
        <v>8.96798</v>
      </c>
      <c r="L932" s="26" t="n">
        <v>17.2622</v>
      </c>
      <c r="M932" s="27" t="s">
        <v>30</v>
      </c>
      <c r="N932" s="27" t="s">
        <v>30</v>
      </c>
      <c r="O932" s="28" t="b">
        <f aca="false">FALSE()</f>
        <v>0</v>
      </c>
      <c r="P932" s="28" t="b">
        <f aca="false">TRUE()</f>
        <v>1</v>
      </c>
      <c r="Q932" s="24" t="n">
        <v>0</v>
      </c>
    </row>
    <row r="933" customFormat="false" ht="15" hidden="false" customHeight="false" outlineLevel="0" collapsed="false">
      <c r="A933" s="6" t="s">
        <v>4538</v>
      </c>
      <c r="B933" s="6" t="s">
        <v>4539</v>
      </c>
      <c r="C933" s="6" t="s">
        <v>378</v>
      </c>
      <c r="D933" s="6" t="n">
        <v>11961969</v>
      </c>
      <c r="E933" s="6" t="n">
        <v>11964028</v>
      </c>
      <c r="F933" s="6" t="s">
        <v>30</v>
      </c>
      <c r="G933" s="12" t="n">
        <v>0</v>
      </c>
      <c r="H933" s="12" t="n">
        <v>0</v>
      </c>
      <c r="I933" s="12" t="n">
        <v>24.9343</v>
      </c>
      <c r="J933" s="13" t="n">
        <v>0</v>
      </c>
      <c r="K933" s="13" t="n">
        <v>0</v>
      </c>
      <c r="L933" s="13" t="n">
        <v>24.9343</v>
      </c>
      <c r="M933" s="14" t="s">
        <v>30</v>
      </c>
      <c r="N933" s="14" t="s">
        <v>30</v>
      </c>
      <c r="O933" s="14" t="b">
        <f aca="false">FALSE()</f>
        <v>0</v>
      </c>
      <c r="P933" s="14" t="b">
        <f aca="false">TRUE()</f>
        <v>1</v>
      </c>
      <c r="Q933" s="6" t="n">
        <v>3</v>
      </c>
    </row>
    <row r="934" s="24" customFormat="true" ht="13.5" hidden="true" customHeight="false" outlineLevel="0" collapsed="false">
      <c r="A934" s="24" t="s">
        <v>4540</v>
      </c>
      <c r="B934" s="24" t="s">
        <v>4541</v>
      </c>
      <c r="C934" s="24" t="s">
        <v>378</v>
      </c>
      <c r="D934" s="24" t="n">
        <v>11967011</v>
      </c>
      <c r="E934" s="24" t="n">
        <v>11976645</v>
      </c>
      <c r="F934" s="24" t="s">
        <v>4542</v>
      </c>
      <c r="G934" s="25" t="n">
        <v>1.64731</v>
      </c>
      <c r="H934" s="25" t="n">
        <v>0.815271</v>
      </c>
      <c r="I934" s="25" t="n">
        <v>764.332</v>
      </c>
      <c r="J934" s="26" t="n">
        <v>1.64731</v>
      </c>
      <c r="K934" s="26" t="n">
        <v>0.815271</v>
      </c>
      <c r="L934" s="26" t="n">
        <v>764.332</v>
      </c>
      <c r="M934" s="27" t="s">
        <v>30</v>
      </c>
      <c r="N934" s="27" t="s">
        <v>30</v>
      </c>
      <c r="O934" s="28" t="b">
        <f aca="false">FALSE()</f>
        <v>0</v>
      </c>
      <c r="P934" s="28" t="b">
        <f aca="false">TRUE()</f>
        <v>1</v>
      </c>
      <c r="Q934" s="24" t="n">
        <v>1</v>
      </c>
      <c r="R934" s="24" t="n">
        <v>22911</v>
      </c>
    </row>
    <row r="935" s="24" customFormat="true" ht="13.5" hidden="true" customHeight="false" outlineLevel="0" collapsed="false">
      <c r="A935" s="24" t="s">
        <v>4543</v>
      </c>
      <c r="B935" s="24" t="s">
        <v>4544</v>
      </c>
      <c r="C935" s="24" t="s">
        <v>378</v>
      </c>
      <c r="D935" s="24" t="n">
        <v>14432522</v>
      </c>
      <c r="E935" s="24" t="n">
        <v>14451373</v>
      </c>
      <c r="F935" s="24" t="s">
        <v>4545</v>
      </c>
      <c r="G935" s="25" t="n">
        <v>858.247</v>
      </c>
      <c r="H935" s="25" t="n">
        <v>612.269</v>
      </c>
      <c r="I935" s="25" t="n">
        <v>596.505</v>
      </c>
      <c r="J935" s="26" t="n">
        <v>0</v>
      </c>
      <c r="K935" s="26" t="n">
        <v>0</v>
      </c>
      <c r="L935" s="26" t="n">
        <v>28.9374</v>
      </c>
      <c r="M935" s="27" t="s">
        <v>30</v>
      </c>
      <c r="N935" s="27" t="s">
        <v>30</v>
      </c>
      <c r="O935" s="28" t="b">
        <f aca="false">FALSE()</f>
        <v>0</v>
      </c>
      <c r="P935" s="28" t="b">
        <f aca="false">TRUE()</f>
        <v>1</v>
      </c>
      <c r="Q935" s="24" t="n">
        <v>7</v>
      </c>
      <c r="R935" s="24" t="n">
        <v>26528</v>
      </c>
    </row>
    <row r="936" s="24" customFormat="true" ht="13.5" hidden="true" customHeight="false" outlineLevel="0" collapsed="false">
      <c r="A936" s="24" t="s">
        <v>4546</v>
      </c>
      <c r="B936" s="24" t="s">
        <v>4547</v>
      </c>
      <c r="C936" s="24" t="s">
        <v>378</v>
      </c>
      <c r="D936" s="24" t="n">
        <v>14490496</v>
      </c>
      <c r="E936" s="24" t="n">
        <v>14491773</v>
      </c>
      <c r="F936" s="24" t="s">
        <v>30</v>
      </c>
      <c r="G936" s="25" t="n">
        <v>2.47096</v>
      </c>
      <c r="H936" s="25" t="n">
        <v>2.44581</v>
      </c>
      <c r="I936" s="25" t="n">
        <v>21.0983</v>
      </c>
      <c r="J936" s="26" t="n">
        <v>2.47096</v>
      </c>
      <c r="K936" s="26" t="n">
        <v>2.44581</v>
      </c>
      <c r="L936" s="26" t="n">
        <v>21.0983</v>
      </c>
      <c r="M936" s="27" t="s">
        <v>30</v>
      </c>
      <c r="N936" s="27" t="s">
        <v>30</v>
      </c>
      <c r="O936" s="28" t="b">
        <f aca="false">FALSE()</f>
        <v>0</v>
      </c>
      <c r="P936" s="28" t="b">
        <f aca="false">TRUE()</f>
        <v>1</v>
      </c>
      <c r="Q936" s="24" t="n">
        <v>1</v>
      </c>
    </row>
    <row r="937" s="24" customFormat="true" ht="13.5" hidden="true" customHeight="false" outlineLevel="0" collapsed="false">
      <c r="A937" s="24" t="s">
        <v>4548</v>
      </c>
      <c r="B937" s="24" t="s">
        <v>4549</v>
      </c>
      <c r="C937" s="24" t="s">
        <v>378</v>
      </c>
      <c r="D937" s="24" t="n">
        <v>14989274</v>
      </c>
      <c r="E937" s="24" t="n">
        <v>14991931</v>
      </c>
      <c r="F937" s="24" t="s">
        <v>30</v>
      </c>
      <c r="G937" s="25" t="n">
        <v>1.64731</v>
      </c>
      <c r="H937" s="25" t="n">
        <v>7.33744</v>
      </c>
      <c r="I937" s="25" t="n">
        <v>24.9343</v>
      </c>
      <c r="J937" s="26" t="n">
        <v>1.64731</v>
      </c>
      <c r="K937" s="26" t="n">
        <v>7.33728</v>
      </c>
      <c r="L937" s="26" t="n">
        <v>22.5432</v>
      </c>
      <c r="M937" s="27" t="s">
        <v>30</v>
      </c>
      <c r="N937" s="27" t="s">
        <v>30</v>
      </c>
      <c r="O937" s="28" t="b">
        <f aca="false">FALSE()</f>
        <v>0</v>
      </c>
      <c r="P937" s="28" t="b">
        <f aca="false">TRUE()</f>
        <v>1</v>
      </c>
      <c r="Q937" s="24" t="n">
        <v>3</v>
      </c>
    </row>
    <row r="938" customFormat="false" ht="15" hidden="false" customHeight="false" outlineLevel="0" collapsed="false">
      <c r="A938" s="6" t="s">
        <v>4550</v>
      </c>
      <c r="B938" s="6" t="s">
        <v>4551</v>
      </c>
      <c r="C938" s="6" t="s">
        <v>378</v>
      </c>
      <c r="D938" s="6" t="n">
        <v>15146257</v>
      </c>
      <c r="E938" s="6" t="n">
        <v>15153558</v>
      </c>
      <c r="F938" s="6" t="s">
        <v>4552</v>
      </c>
      <c r="G938" s="12" t="n">
        <v>0</v>
      </c>
      <c r="H938" s="12" t="n">
        <v>0</v>
      </c>
      <c r="I938" s="12" t="n">
        <v>28.7704</v>
      </c>
      <c r="J938" s="13" t="n">
        <v>0</v>
      </c>
      <c r="K938" s="13" t="n">
        <v>0</v>
      </c>
      <c r="L938" s="13" t="n">
        <v>28.7704</v>
      </c>
      <c r="M938" s="14" t="s">
        <v>30</v>
      </c>
      <c r="N938" s="14" t="s">
        <v>30</v>
      </c>
      <c r="O938" s="14" t="b">
        <f aca="false">FALSE()</f>
        <v>0</v>
      </c>
      <c r="P938" s="14" t="b">
        <f aca="false">TRUE()</f>
        <v>1</v>
      </c>
      <c r="Q938" s="6" t="n">
        <v>1</v>
      </c>
      <c r="R938" s="6" t="n">
        <v>126859</v>
      </c>
    </row>
    <row r="939" s="24" customFormat="true" ht="13.5" hidden="true" customHeight="false" outlineLevel="0" collapsed="false">
      <c r="A939" s="24" t="s">
        <v>4553</v>
      </c>
      <c r="B939" s="24" t="s">
        <v>4554</v>
      </c>
      <c r="C939" s="24" t="s">
        <v>378</v>
      </c>
      <c r="D939" s="24" t="n">
        <v>15158523</v>
      </c>
      <c r="E939" s="24" t="n">
        <v>15173428</v>
      </c>
      <c r="F939" s="24" t="s">
        <v>4555</v>
      </c>
      <c r="G939" s="25" t="n">
        <v>0</v>
      </c>
      <c r="H939" s="25" t="n">
        <v>0.815271</v>
      </c>
      <c r="I939" s="25" t="n">
        <v>10.5491</v>
      </c>
      <c r="J939" s="26" t="n">
        <v>0</v>
      </c>
      <c r="K939" s="26" t="n">
        <v>0.815271</v>
      </c>
      <c r="L939" s="26" t="n">
        <v>10.5491</v>
      </c>
      <c r="M939" s="27" t="s">
        <v>30</v>
      </c>
      <c r="N939" s="27" t="s">
        <v>30</v>
      </c>
      <c r="O939" s="28" t="b">
        <f aca="false">FALSE()</f>
        <v>0</v>
      </c>
      <c r="P939" s="28" t="b">
        <f aca="false">TRUE()</f>
        <v>1</v>
      </c>
      <c r="Q939" s="24" t="n">
        <v>3</v>
      </c>
      <c r="R939" s="24" t="n">
        <v>23418</v>
      </c>
    </row>
    <row r="940" s="24" customFormat="true" ht="13.5" hidden="true" customHeight="false" outlineLevel="0" collapsed="false">
      <c r="A940" s="24" t="s">
        <v>4556</v>
      </c>
      <c r="B940" s="24" t="s">
        <v>4557</v>
      </c>
      <c r="C940" s="24" t="s">
        <v>378</v>
      </c>
      <c r="D940" s="24" t="n">
        <v>15467438</v>
      </c>
      <c r="E940" s="24" t="n">
        <v>15469977</v>
      </c>
      <c r="F940" s="24" t="s">
        <v>4558</v>
      </c>
      <c r="G940" s="25" t="n">
        <v>0</v>
      </c>
      <c r="H940" s="25" t="n">
        <v>0.815271</v>
      </c>
      <c r="I940" s="25" t="n">
        <v>1225.62</v>
      </c>
      <c r="J940" s="26" t="n">
        <v>0</v>
      </c>
      <c r="K940" s="26" t="n">
        <v>0.815271</v>
      </c>
      <c r="L940" s="26" t="n">
        <v>1225.62</v>
      </c>
      <c r="M940" s="27" t="s">
        <v>30</v>
      </c>
      <c r="N940" s="27" t="s">
        <v>30</v>
      </c>
      <c r="O940" s="28" t="b">
        <f aca="false">FALSE()</f>
        <v>0</v>
      </c>
      <c r="P940" s="28" t="b">
        <f aca="false">TRUE()</f>
        <v>1</v>
      </c>
      <c r="Q940" s="24" t="n">
        <v>1</v>
      </c>
      <c r="R940" s="24" t="n">
        <v>79575</v>
      </c>
    </row>
    <row r="941" s="24" customFormat="true" ht="13.5" hidden="true" customHeight="false" outlineLevel="0" collapsed="false">
      <c r="A941" s="24" t="s">
        <v>4559</v>
      </c>
      <c r="B941" s="24" t="s">
        <v>4560</v>
      </c>
      <c r="C941" s="24" t="s">
        <v>378</v>
      </c>
      <c r="D941" s="24" t="n">
        <v>15490343</v>
      </c>
      <c r="E941" s="24" t="n">
        <v>15505216</v>
      </c>
      <c r="F941" s="24" t="s">
        <v>4561</v>
      </c>
      <c r="G941" s="25" t="n">
        <v>7.41289</v>
      </c>
      <c r="H941" s="25" t="n">
        <v>1.63054</v>
      </c>
      <c r="I941" s="25" t="n">
        <v>36.4425</v>
      </c>
      <c r="J941" s="26" t="n">
        <v>7.41289</v>
      </c>
      <c r="K941" s="26" t="n">
        <v>1.63054</v>
      </c>
      <c r="L941" s="26" t="n">
        <v>36.4425</v>
      </c>
      <c r="M941" s="27" t="s">
        <v>30</v>
      </c>
      <c r="N941" s="27" t="s">
        <v>30</v>
      </c>
      <c r="O941" s="28" t="b">
        <f aca="false">FALSE()</f>
        <v>0</v>
      </c>
      <c r="P941" s="28" t="b">
        <f aca="false">TRUE()</f>
        <v>1</v>
      </c>
      <c r="Q941" s="24" t="n">
        <v>2</v>
      </c>
      <c r="R941" s="24" t="n">
        <v>57719</v>
      </c>
    </row>
    <row r="942" s="24" customFormat="true" ht="13.5" hidden="true" customHeight="false" outlineLevel="0" collapsed="false">
      <c r="A942" s="24" t="s">
        <v>4562</v>
      </c>
      <c r="B942" s="24" t="s">
        <v>4563</v>
      </c>
      <c r="C942" s="24" t="s">
        <v>378</v>
      </c>
      <c r="D942" s="24" t="n">
        <v>15586463</v>
      </c>
      <c r="E942" s="24" t="n">
        <v>15591831</v>
      </c>
      <c r="F942" s="24" t="s">
        <v>4564</v>
      </c>
      <c r="G942" s="25" t="n">
        <v>7.41289</v>
      </c>
      <c r="H942" s="25" t="n">
        <v>8.15271</v>
      </c>
      <c r="I942" s="25" t="n">
        <v>24.9343</v>
      </c>
      <c r="J942" s="26" t="n">
        <v>7.41289</v>
      </c>
      <c r="K942" s="26" t="n">
        <v>8.15271</v>
      </c>
      <c r="L942" s="26" t="n">
        <v>24.9343</v>
      </c>
      <c r="M942" s="27" t="s">
        <v>30</v>
      </c>
      <c r="N942" s="27" t="s">
        <v>30</v>
      </c>
      <c r="O942" s="28" t="b">
        <f aca="false">FALSE()</f>
        <v>0</v>
      </c>
      <c r="P942" s="28" t="b">
        <f aca="false">TRUE()</f>
        <v>1</v>
      </c>
      <c r="Q942" s="24" t="n">
        <v>0</v>
      </c>
      <c r="R942" s="24" t="n">
        <v>2063</v>
      </c>
    </row>
    <row r="943" s="24" customFormat="true" ht="13.5" hidden="true" customHeight="false" outlineLevel="0" collapsed="false">
      <c r="A943" s="24" t="s">
        <v>4565</v>
      </c>
      <c r="B943" s="24" t="s">
        <v>4566</v>
      </c>
      <c r="C943" s="24" t="s">
        <v>378</v>
      </c>
      <c r="D943" s="24" t="n">
        <v>15709814</v>
      </c>
      <c r="E943" s="24" t="n">
        <v>15716761</v>
      </c>
      <c r="F943" s="24" t="s">
        <v>4567</v>
      </c>
      <c r="G943" s="25" t="n">
        <v>3.29462</v>
      </c>
      <c r="H943" s="25" t="n">
        <v>5.7069</v>
      </c>
      <c r="I943" s="25" t="n">
        <v>24.9343</v>
      </c>
      <c r="J943" s="26" t="n">
        <v>3.29462</v>
      </c>
      <c r="K943" s="26" t="n">
        <v>5.7069</v>
      </c>
      <c r="L943" s="26" t="n">
        <v>24.9343</v>
      </c>
      <c r="M943" s="27" t="s">
        <v>30</v>
      </c>
      <c r="N943" s="27" t="s">
        <v>30</v>
      </c>
      <c r="O943" s="28" t="b">
        <f aca="false">FALSE()</f>
        <v>0</v>
      </c>
      <c r="P943" s="28" t="b">
        <f aca="false">TRUE()</f>
        <v>1</v>
      </c>
      <c r="Q943" s="24" t="n">
        <v>3</v>
      </c>
      <c r="R943" s="24" t="n">
        <v>7535</v>
      </c>
    </row>
    <row r="944" s="24" customFormat="true" ht="13.5" hidden="true" customHeight="false" outlineLevel="0" collapsed="false">
      <c r="A944" s="24" t="s">
        <v>4568</v>
      </c>
      <c r="B944" s="24" t="s">
        <v>4569</v>
      </c>
      <c r="C944" s="24" t="s">
        <v>378</v>
      </c>
      <c r="D944" s="24" t="n">
        <v>15967279</v>
      </c>
      <c r="E944" s="24" t="n">
        <v>15970228</v>
      </c>
      <c r="F944" s="24" t="s">
        <v>30</v>
      </c>
      <c r="G944" s="25" t="n">
        <v>4.94192</v>
      </c>
      <c r="H944" s="25" t="n">
        <v>0.815271</v>
      </c>
      <c r="I944" s="25" t="n">
        <v>210.983</v>
      </c>
      <c r="J944" s="26" t="n">
        <v>4.94192</v>
      </c>
      <c r="K944" s="26" t="n">
        <v>0.815271</v>
      </c>
      <c r="L944" s="26" t="n">
        <v>210.983</v>
      </c>
      <c r="M944" s="27" t="s">
        <v>30</v>
      </c>
      <c r="N944" s="27" t="s">
        <v>30</v>
      </c>
      <c r="O944" s="28" t="b">
        <f aca="false">FALSE()</f>
        <v>0</v>
      </c>
      <c r="P944" s="28" t="b">
        <f aca="false">TRUE()</f>
        <v>1</v>
      </c>
      <c r="Q944" s="24" t="n">
        <v>3</v>
      </c>
    </row>
    <row r="945" s="24" customFormat="true" ht="13.5" hidden="true" customHeight="false" outlineLevel="0" collapsed="false">
      <c r="A945" s="24" t="s">
        <v>384</v>
      </c>
      <c r="B945" s="24" t="s">
        <v>385</v>
      </c>
      <c r="C945" s="24" t="s">
        <v>378</v>
      </c>
      <c r="D945" s="24" t="n">
        <v>16026324</v>
      </c>
      <c r="E945" s="24" t="n">
        <v>16112436</v>
      </c>
      <c r="F945" s="24" t="s">
        <v>386</v>
      </c>
      <c r="G945" s="25" t="n">
        <v>196.03</v>
      </c>
      <c r="H945" s="25" t="n">
        <v>145.118</v>
      </c>
      <c r="I945" s="25" t="n">
        <v>34.5244</v>
      </c>
      <c r="J945" s="26" t="n">
        <v>0.00201997</v>
      </c>
      <c r="K945" s="26" t="n">
        <v>0</v>
      </c>
      <c r="L945" s="26" t="n">
        <v>16.9058</v>
      </c>
      <c r="M945" s="27" t="s">
        <v>30</v>
      </c>
      <c r="N945" s="27" t="s">
        <v>30</v>
      </c>
      <c r="O945" s="28" t="b">
        <f aca="false">FALSE()</f>
        <v>0</v>
      </c>
      <c r="P945" s="28" t="b">
        <f aca="false">TRUE()</f>
        <v>1</v>
      </c>
      <c r="Q945" s="24" t="n">
        <v>4</v>
      </c>
      <c r="R945" s="24" t="n">
        <v>83872</v>
      </c>
    </row>
    <row r="946" s="24" customFormat="true" ht="13.5" hidden="true" customHeight="false" outlineLevel="0" collapsed="false">
      <c r="A946" s="24" t="s">
        <v>4570</v>
      </c>
      <c r="B946" s="24" t="s">
        <v>4571</v>
      </c>
      <c r="C946" s="24" t="s">
        <v>378</v>
      </c>
      <c r="D946" s="24" t="n">
        <v>16607653</v>
      </c>
      <c r="E946" s="24" t="n">
        <v>16612611</v>
      </c>
      <c r="F946" s="24" t="s">
        <v>30</v>
      </c>
      <c r="G946" s="25" t="n">
        <v>0</v>
      </c>
      <c r="H946" s="25" t="n">
        <v>0.815271</v>
      </c>
      <c r="I946" s="25" t="n">
        <v>9.59012</v>
      </c>
      <c r="J946" s="26" t="n">
        <v>0</v>
      </c>
      <c r="K946" s="26" t="n">
        <v>0.815271</v>
      </c>
      <c r="L946" s="26" t="n">
        <v>9.59012</v>
      </c>
      <c r="M946" s="27" t="s">
        <v>30</v>
      </c>
      <c r="N946" s="27" t="s">
        <v>30</v>
      </c>
      <c r="O946" s="28" t="b">
        <f aca="false">FALSE()</f>
        <v>0</v>
      </c>
      <c r="P946" s="28" t="b">
        <f aca="false">TRUE()</f>
        <v>1</v>
      </c>
      <c r="Q946" s="24" t="n">
        <v>2</v>
      </c>
    </row>
    <row r="947" s="24" customFormat="true" ht="13.5" hidden="true" customHeight="false" outlineLevel="0" collapsed="false">
      <c r="A947" s="24" t="s">
        <v>4572</v>
      </c>
      <c r="B947" s="24" t="s">
        <v>4573</v>
      </c>
      <c r="C947" s="24" t="s">
        <v>378</v>
      </c>
      <c r="D947" s="24" t="n">
        <v>16630646</v>
      </c>
      <c r="E947" s="24" t="n">
        <v>16633642</v>
      </c>
      <c r="F947" s="24" t="s">
        <v>4574</v>
      </c>
      <c r="G947" s="25" t="n">
        <v>0.823654</v>
      </c>
      <c r="H947" s="25" t="n">
        <v>0</v>
      </c>
      <c r="I947" s="25" t="n">
        <v>15.3442</v>
      </c>
      <c r="J947" s="26" t="n">
        <v>0.823654</v>
      </c>
      <c r="K947" s="26" t="n">
        <v>0</v>
      </c>
      <c r="L947" s="26" t="n">
        <v>15.3442</v>
      </c>
      <c r="M947" s="27" t="s">
        <v>30</v>
      </c>
      <c r="N947" s="27" t="s">
        <v>30</v>
      </c>
      <c r="O947" s="28" t="b">
        <f aca="false">FALSE()</f>
        <v>0</v>
      </c>
      <c r="P947" s="28" t="b">
        <f aca="false">TRUE()</f>
        <v>1</v>
      </c>
      <c r="Q947" s="24" t="n">
        <v>2</v>
      </c>
      <c r="R947" s="24" t="n">
        <v>55001</v>
      </c>
    </row>
    <row r="948" s="24" customFormat="true" ht="13.5" hidden="true" customHeight="false" outlineLevel="0" collapsed="false">
      <c r="A948" s="24" t="s">
        <v>4575</v>
      </c>
      <c r="B948" s="24" t="s">
        <v>4576</v>
      </c>
      <c r="C948" s="24" t="s">
        <v>378</v>
      </c>
      <c r="D948" s="24" t="n">
        <v>17170901</v>
      </c>
      <c r="E948" s="24" t="n">
        <v>17172097</v>
      </c>
      <c r="F948" s="24" t="s">
        <v>30</v>
      </c>
      <c r="G948" s="25" t="n">
        <v>9.06019</v>
      </c>
      <c r="H948" s="25" t="n">
        <v>2.44581</v>
      </c>
      <c r="I948" s="25" t="n">
        <v>34.5244</v>
      </c>
      <c r="J948" s="26" t="n">
        <v>9.06019</v>
      </c>
      <c r="K948" s="26" t="n">
        <v>2.44581</v>
      </c>
      <c r="L948" s="26" t="n">
        <v>34.5244</v>
      </c>
      <c r="M948" s="27" t="s">
        <v>30</v>
      </c>
      <c r="N948" s="27" t="s">
        <v>30</v>
      </c>
      <c r="O948" s="28" t="b">
        <f aca="false">FALSE()</f>
        <v>0</v>
      </c>
      <c r="P948" s="28" t="b">
        <f aca="false">TRUE()</f>
        <v>1</v>
      </c>
      <c r="Q948" s="24" t="n">
        <v>2</v>
      </c>
    </row>
    <row r="949" s="24" customFormat="true" ht="13.5" hidden="true" customHeight="false" outlineLevel="0" collapsed="false">
      <c r="A949" s="24" t="s">
        <v>4577</v>
      </c>
      <c r="B949" s="24" t="s">
        <v>4578</v>
      </c>
      <c r="C949" s="24" t="s">
        <v>378</v>
      </c>
      <c r="D949" s="24" t="n">
        <v>19305602</v>
      </c>
      <c r="E949" s="24" t="n">
        <v>19315834</v>
      </c>
      <c r="F949" s="24" t="s">
        <v>4579</v>
      </c>
      <c r="G949" s="25" t="n">
        <v>0</v>
      </c>
      <c r="H949" s="25" t="n">
        <v>3.26109</v>
      </c>
      <c r="I949" s="25" t="n">
        <v>43.1555</v>
      </c>
      <c r="J949" s="26" t="n">
        <v>0</v>
      </c>
      <c r="K949" s="26" t="n">
        <v>3.26109</v>
      </c>
      <c r="L949" s="26" t="n">
        <v>43.1555</v>
      </c>
      <c r="M949" s="27" t="s">
        <v>30</v>
      </c>
      <c r="N949" s="27" t="s">
        <v>30</v>
      </c>
      <c r="O949" s="28" t="b">
        <f aca="false">FALSE()</f>
        <v>0</v>
      </c>
      <c r="P949" s="28" t="b">
        <f aca="false">TRUE()</f>
        <v>1</v>
      </c>
      <c r="Q949" s="24" t="n">
        <v>2</v>
      </c>
      <c r="R949" s="24" t="n">
        <v>1356</v>
      </c>
    </row>
    <row r="950" s="24" customFormat="true" ht="13.5" hidden="true" customHeight="false" outlineLevel="0" collapsed="false">
      <c r="A950" s="24" t="s">
        <v>4580</v>
      </c>
      <c r="B950" s="24" t="s">
        <v>4581</v>
      </c>
      <c r="C950" s="24" t="s">
        <v>378</v>
      </c>
      <c r="D950" s="24" t="n">
        <v>19341249</v>
      </c>
      <c r="E950" s="24" t="n">
        <v>19344620</v>
      </c>
      <c r="F950" s="24" t="s">
        <v>4582</v>
      </c>
      <c r="G950" s="25" t="n">
        <v>0</v>
      </c>
      <c r="H950" s="25" t="n">
        <v>0.815271</v>
      </c>
      <c r="I950" s="25" t="n">
        <v>49.8686</v>
      </c>
      <c r="J950" s="26" t="n">
        <v>0</v>
      </c>
      <c r="K950" s="26" t="n">
        <v>0.815271</v>
      </c>
      <c r="L950" s="26" t="n">
        <v>49.8686</v>
      </c>
      <c r="M950" s="27" t="s">
        <v>30</v>
      </c>
      <c r="N950" s="27" t="s">
        <v>30</v>
      </c>
      <c r="O950" s="28" t="b">
        <f aca="false">FALSE()</f>
        <v>0</v>
      </c>
      <c r="P950" s="28" t="b">
        <f aca="false">TRUE()</f>
        <v>1</v>
      </c>
      <c r="Q950" s="24" t="n">
        <v>7</v>
      </c>
      <c r="R950" s="24" t="n">
        <v>7104</v>
      </c>
    </row>
    <row r="951" s="24" customFormat="true" ht="13.5" hidden="true" customHeight="false" outlineLevel="0" collapsed="false">
      <c r="A951" s="24" t="s">
        <v>4583</v>
      </c>
      <c r="B951" s="24" t="s">
        <v>4584</v>
      </c>
      <c r="C951" s="24" t="s">
        <v>378</v>
      </c>
      <c r="D951" s="24" t="n">
        <v>19455611</v>
      </c>
      <c r="E951" s="24" t="n">
        <v>19458785</v>
      </c>
      <c r="F951" s="24" t="s">
        <v>30</v>
      </c>
      <c r="G951" s="25" t="n">
        <v>4.11827</v>
      </c>
      <c r="H951" s="25" t="n">
        <v>4.07636</v>
      </c>
      <c r="I951" s="25" t="n">
        <v>28.7704</v>
      </c>
      <c r="J951" s="26" t="n">
        <v>4.11827</v>
      </c>
      <c r="K951" s="26" t="n">
        <v>4.07636</v>
      </c>
      <c r="L951" s="26" t="n">
        <v>28.7704</v>
      </c>
      <c r="M951" s="27" t="s">
        <v>30</v>
      </c>
      <c r="N951" s="27" t="s">
        <v>30</v>
      </c>
      <c r="O951" s="28" t="b">
        <f aca="false">FALSE()</f>
        <v>0</v>
      </c>
      <c r="P951" s="28" t="b">
        <f aca="false">TRUE()</f>
        <v>1</v>
      </c>
      <c r="Q951" s="24" t="n">
        <v>1</v>
      </c>
    </row>
    <row r="952" s="24" customFormat="true" ht="13.5" hidden="true" customHeight="false" outlineLevel="0" collapsed="false">
      <c r="A952" s="24" t="s">
        <v>4585</v>
      </c>
      <c r="B952" s="24" t="s">
        <v>4586</v>
      </c>
      <c r="C952" s="24" t="s">
        <v>378</v>
      </c>
      <c r="D952" s="24" t="n">
        <v>19854180</v>
      </c>
      <c r="E952" s="24" t="n">
        <v>19855148</v>
      </c>
      <c r="F952" s="24" t="s">
        <v>4587</v>
      </c>
      <c r="G952" s="25" t="n">
        <v>2.47096</v>
      </c>
      <c r="H952" s="25" t="n">
        <v>3.26109</v>
      </c>
      <c r="I952" s="25" t="n">
        <v>17.2622</v>
      </c>
      <c r="J952" s="26" t="n">
        <v>2.47096</v>
      </c>
      <c r="K952" s="26" t="n">
        <v>3.26109</v>
      </c>
      <c r="L952" s="26" t="n">
        <v>17.2622</v>
      </c>
      <c r="M952" s="27" t="s">
        <v>30</v>
      </c>
      <c r="N952" s="27" t="s">
        <v>30</v>
      </c>
      <c r="O952" s="28" t="b">
        <f aca="false">FALSE()</f>
        <v>0</v>
      </c>
      <c r="P952" s="28" t="b">
        <f aca="false">TRUE()</f>
        <v>1</v>
      </c>
      <c r="Q952" s="24" t="n">
        <v>1</v>
      </c>
      <c r="R952" s="24" t="n">
        <v>6657</v>
      </c>
    </row>
    <row r="953" s="24" customFormat="true" ht="13.5" hidden="true" customHeight="false" outlineLevel="0" collapsed="false">
      <c r="A953" s="24" t="s">
        <v>4588</v>
      </c>
      <c r="B953" s="24" t="s">
        <v>3436</v>
      </c>
      <c r="C953" s="24" t="s">
        <v>378</v>
      </c>
      <c r="D953" s="24" t="n">
        <v>22513026</v>
      </c>
      <c r="E953" s="24" t="n">
        <v>22518501</v>
      </c>
      <c r="F953" s="24" t="s">
        <v>3437</v>
      </c>
      <c r="G953" s="25" t="n">
        <v>0.823654</v>
      </c>
      <c r="H953" s="25" t="n">
        <v>2.44581</v>
      </c>
      <c r="I953" s="25" t="n">
        <v>18.2212</v>
      </c>
      <c r="J953" s="26" t="n">
        <v>0</v>
      </c>
      <c r="K953" s="26" t="n">
        <v>0.000593337</v>
      </c>
      <c r="L953" s="26" t="n">
        <v>18.2205</v>
      </c>
      <c r="M953" s="27" t="s">
        <v>30</v>
      </c>
      <c r="N953" s="27" t="s">
        <v>30</v>
      </c>
      <c r="O953" s="28" t="b">
        <f aca="false">FALSE()</f>
        <v>0</v>
      </c>
      <c r="P953" s="28" t="b">
        <f aca="false">TRUE()</f>
        <v>1</v>
      </c>
      <c r="Q953" s="24" t="n">
        <v>0</v>
      </c>
      <c r="R953" s="24" t="n">
        <v>3662</v>
      </c>
    </row>
    <row r="954" s="24" customFormat="true" ht="13.5" hidden="true" customHeight="false" outlineLevel="0" collapsed="false">
      <c r="A954" s="24" t="s">
        <v>4589</v>
      </c>
      <c r="B954" s="24" t="s">
        <v>4590</v>
      </c>
      <c r="C954" s="24" t="s">
        <v>378</v>
      </c>
      <c r="D954" s="24" t="n">
        <v>22549890</v>
      </c>
      <c r="E954" s="24" t="n">
        <v>22570108</v>
      </c>
      <c r="F954" s="24" t="s">
        <v>4591</v>
      </c>
      <c r="G954" s="25" t="n">
        <v>1.64731</v>
      </c>
      <c r="H954" s="25" t="n">
        <v>3.26109</v>
      </c>
      <c r="I954" s="25" t="n">
        <v>97.8192</v>
      </c>
      <c r="J954" s="26" t="n">
        <v>0.0141682</v>
      </c>
      <c r="K954" s="26" t="n">
        <v>0.00904252</v>
      </c>
      <c r="L954" s="26" t="n">
        <v>97.5427</v>
      </c>
      <c r="M954" s="27" t="s">
        <v>30</v>
      </c>
      <c r="N954" s="27" t="s">
        <v>30</v>
      </c>
      <c r="O954" s="28" t="b">
        <f aca="false">FALSE()</f>
        <v>0</v>
      </c>
      <c r="P954" s="28" t="b">
        <f aca="false">TRUE()</f>
        <v>1</v>
      </c>
      <c r="Q954" s="24" t="n">
        <v>0</v>
      </c>
      <c r="R954" s="24" t="n">
        <v>63027</v>
      </c>
    </row>
    <row r="955" s="24" customFormat="true" ht="13.5" hidden="true" customHeight="false" outlineLevel="0" collapsed="false">
      <c r="A955" s="24" t="s">
        <v>1440</v>
      </c>
      <c r="B955" s="24" t="s">
        <v>1441</v>
      </c>
      <c r="C955" s="24" t="s">
        <v>378</v>
      </c>
      <c r="D955" s="24" t="n">
        <v>22647496</v>
      </c>
      <c r="E955" s="24" t="n">
        <v>22657342</v>
      </c>
      <c r="F955" s="24" t="s">
        <v>1442</v>
      </c>
      <c r="G955" s="25" t="n">
        <v>150.729</v>
      </c>
      <c r="H955" s="25" t="n">
        <v>57.0689</v>
      </c>
      <c r="I955" s="25" t="n">
        <v>88.2291</v>
      </c>
      <c r="J955" s="26" t="n">
        <v>0.00617158</v>
      </c>
      <c r="K955" s="26" t="n">
        <v>0</v>
      </c>
      <c r="L955" s="26" t="n">
        <v>20.3912</v>
      </c>
      <c r="M955" s="27" t="s">
        <v>30</v>
      </c>
      <c r="N955" s="27" t="s">
        <v>30</v>
      </c>
      <c r="O955" s="28" t="b">
        <f aca="false">FALSE()</f>
        <v>0</v>
      </c>
      <c r="P955" s="28" t="b">
        <f aca="false">TRUE()</f>
        <v>1</v>
      </c>
      <c r="Q955" s="24" t="n">
        <v>1</v>
      </c>
      <c r="R955" s="24" t="n">
        <v>51256</v>
      </c>
    </row>
    <row r="956" s="24" customFormat="true" ht="13.5" hidden="true" customHeight="false" outlineLevel="0" collapsed="false">
      <c r="A956" s="24" t="s">
        <v>4592</v>
      </c>
      <c r="B956" s="24" t="s">
        <v>4593</v>
      </c>
      <c r="C956" s="24" t="s">
        <v>378</v>
      </c>
      <c r="D956" s="24" t="n">
        <v>23162371</v>
      </c>
      <c r="E956" s="24" t="n">
        <v>23177646</v>
      </c>
      <c r="F956" s="24" t="s">
        <v>30</v>
      </c>
      <c r="G956" s="25" t="n">
        <v>0.823654</v>
      </c>
      <c r="H956" s="25" t="n">
        <v>0</v>
      </c>
      <c r="I956" s="25" t="n">
        <v>26.8523</v>
      </c>
      <c r="J956" s="26" t="n">
        <v>0.823654</v>
      </c>
      <c r="K956" s="26" t="n">
        <v>0</v>
      </c>
      <c r="L956" s="26" t="n">
        <v>26.8519</v>
      </c>
      <c r="M956" s="27" t="s">
        <v>30</v>
      </c>
      <c r="N956" s="27" t="s">
        <v>30</v>
      </c>
      <c r="O956" s="28" t="b">
        <f aca="false">FALSE()</f>
        <v>0</v>
      </c>
      <c r="P956" s="28" t="b">
        <f aca="false">TRUE()</f>
        <v>1</v>
      </c>
      <c r="Q956" s="24" t="n">
        <v>0</v>
      </c>
    </row>
    <row r="957" customFormat="false" ht="15" hidden="false" customHeight="false" outlineLevel="0" collapsed="false">
      <c r="A957" s="6" t="s">
        <v>4594</v>
      </c>
      <c r="B957" s="6" t="s">
        <v>4595</v>
      </c>
      <c r="C957" s="6" t="s">
        <v>378</v>
      </c>
      <c r="D957" s="6" t="n">
        <v>25361372</v>
      </c>
      <c r="E957" s="6" t="n">
        <v>25363580</v>
      </c>
      <c r="F957" s="6" t="s">
        <v>4596</v>
      </c>
      <c r="G957" s="12" t="n">
        <v>0</v>
      </c>
      <c r="H957" s="12" t="n">
        <v>0</v>
      </c>
      <c r="I957" s="12" t="n">
        <v>21.0983</v>
      </c>
      <c r="J957" s="13" t="n">
        <v>0</v>
      </c>
      <c r="K957" s="13" t="n">
        <v>0</v>
      </c>
      <c r="L957" s="13" t="n">
        <v>21.0983</v>
      </c>
      <c r="M957" s="14" t="s">
        <v>30</v>
      </c>
      <c r="N957" s="14" t="s">
        <v>30</v>
      </c>
      <c r="O957" s="14" t="b">
        <f aca="false">FALSE()</f>
        <v>0</v>
      </c>
      <c r="P957" s="14" t="b">
        <f aca="false">TRUE()</f>
        <v>1</v>
      </c>
      <c r="Q957" s="6" t="n">
        <v>1</v>
      </c>
      <c r="R957" s="6" t="n">
        <v>388650</v>
      </c>
    </row>
    <row r="958" s="24" customFormat="true" ht="13.5" hidden="true" customHeight="false" outlineLevel="0" collapsed="false">
      <c r="A958" s="24" t="s">
        <v>4597</v>
      </c>
      <c r="B958" s="24" t="s">
        <v>4598</v>
      </c>
      <c r="C958" s="24" t="s">
        <v>378</v>
      </c>
      <c r="D958" s="24" t="n">
        <v>25462461</v>
      </c>
      <c r="E958" s="24" t="n">
        <v>25473792</v>
      </c>
      <c r="F958" s="24" t="s">
        <v>4599</v>
      </c>
      <c r="G958" s="25" t="n">
        <v>5.76558</v>
      </c>
      <c r="H958" s="25" t="n">
        <v>4.89163</v>
      </c>
      <c r="I958" s="25" t="n">
        <v>129.467</v>
      </c>
      <c r="J958" s="26" t="n">
        <v>5.76265</v>
      </c>
      <c r="K958" s="26" t="n">
        <v>2.4374</v>
      </c>
      <c r="L958" s="26" t="n">
        <v>106.656</v>
      </c>
      <c r="M958" s="27" t="s">
        <v>30</v>
      </c>
      <c r="N958" s="27" t="s">
        <v>30</v>
      </c>
      <c r="O958" s="28" t="b">
        <f aca="false">FALSE()</f>
        <v>0</v>
      </c>
      <c r="P958" s="28" t="b">
        <f aca="false">TRUE()</f>
        <v>1</v>
      </c>
      <c r="Q958" s="24" t="n">
        <v>0</v>
      </c>
      <c r="R958" s="24" t="n">
        <v>253152</v>
      </c>
    </row>
    <row r="959" s="24" customFormat="true" ht="13.5" hidden="true" customHeight="false" outlineLevel="0" collapsed="false">
      <c r="A959" s="24" t="s">
        <v>4600</v>
      </c>
      <c r="B959" s="24" t="s">
        <v>4598</v>
      </c>
      <c r="C959" s="24" t="s">
        <v>378</v>
      </c>
      <c r="D959" s="24" t="n">
        <v>25462467</v>
      </c>
      <c r="E959" s="24" t="n">
        <v>25473084</v>
      </c>
      <c r="F959" s="24" t="s">
        <v>4599</v>
      </c>
      <c r="G959" s="25" t="n">
        <v>5.76558</v>
      </c>
      <c r="H959" s="25" t="n">
        <v>4.89163</v>
      </c>
      <c r="I959" s="25" t="n">
        <v>129.467</v>
      </c>
      <c r="J959" s="26" t="n">
        <v>0.00293294</v>
      </c>
      <c r="K959" s="26" t="n">
        <v>2.45422</v>
      </c>
      <c r="L959" s="26" t="n">
        <v>22.811</v>
      </c>
      <c r="M959" s="27" t="s">
        <v>30</v>
      </c>
      <c r="N959" s="27" t="s">
        <v>30</v>
      </c>
      <c r="O959" s="28" t="b">
        <f aca="false">FALSE()</f>
        <v>0</v>
      </c>
      <c r="P959" s="28" t="b">
        <f aca="false">TRUE()</f>
        <v>1</v>
      </c>
      <c r="Q959" s="24" t="n">
        <v>0</v>
      </c>
      <c r="R959" s="24" t="n">
        <v>253152</v>
      </c>
    </row>
    <row r="960" s="24" customFormat="true" ht="13.5" hidden="true" customHeight="false" outlineLevel="0" collapsed="false">
      <c r="A960" s="24" t="s">
        <v>4601</v>
      </c>
      <c r="B960" s="24" t="s">
        <v>4602</v>
      </c>
      <c r="C960" s="24" t="s">
        <v>378</v>
      </c>
      <c r="D960" s="24" t="n">
        <v>25648756</v>
      </c>
      <c r="E960" s="24" t="n">
        <v>25680432</v>
      </c>
      <c r="F960" s="24" t="s">
        <v>4603</v>
      </c>
      <c r="G960" s="25" t="n">
        <v>0</v>
      </c>
      <c r="H960" s="25" t="n">
        <v>1.63054</v>
      </c>
      <c r="I960" s="25" t="n">
        <v>16.3032</v>
      </c>
      <c r="J960" s="26" t="n">
        <v>0</v>
      </c>
      <c r="K960" s="26" t="n">
        <v>1.63054</v>
      </c>
      <c r="L960" s="26" t="n">
        <v>16.3032</v>
      </c>
      <c r="M960" s="27" t="s">
        <v>30</v>
      </c>
      <c r="N960" s="27" t="s">
        <v>30</v>
      </c>
      <c r="O960" s="28" t="b">
        <f aca="false">FALSE()</f>
        <v>0</v>
      </c>
      <c r="P960" s="28" t="b">
        <f aca="false">TRUE()</f>
        <v>1</v>
      </c>
      <c r="Q960" s="24" t="n">
        <v>12</v>
      </c>
      <c r="R960" s="24" t="n">
        <v>814</v>
      </c>
    </row>
    <row r="961" s="24" customFormat="true" ht="13.5" hidden="true" customHeight="false" outlineLevel="0" collapsed="false">
      <c r="A961" s="24" t="s">
        <v>4604</v>
      </c>
      <c r="B961" s="24" t="s">
        <v>3389</v>
      </c>
      <c r="C961" s="24" t="s">
        <v>378</v>
      </c>
      <c r="D961" s="24" t="n">
        <v>26200412</v>
      </c>
      <c r="E961" s="24" t="n">
        <v>26223088</v>
      </c>
      <c r="F961" s="24" t="s">
        <v>3390</v>
      </c>
      <c r="G961" s="25" t="n">
        <v>1.64731</v>
      </c>
      <c r="H961" s="25" t="n">
        <v>2.44581</v>
      </c>
      <c r="I961" s="25" t="n">
        <v>29.7294</v>
      </c>
      <c r="J961" s="26" t="n">
        <v>1.64731</v>
      </c>
      <c r="K961" s="26" t="n">
        <v>2.44581</v>
      </c>
      <c r="L961" s="26" t="n">
        <v>29.7294</v>
      </c>
      <c r="M961" s="27" t="s">
        <v>30</v>
      </c>
      <c r="N961" s="27" t="s">
        <v>30</v>
      </c>
      <c r="O961" s="28" t="b">
        <f aca="false">FALSE()</f>
        <v>0</v>
      </c>
      <c r="P961" s="28" t="b">
        <f aca="false">TRUE()</f>
        <v>1</v>
      </c>
      <c r="Q961" s="24" t="n">
        <v>4</v>
      </c>
      <c r="R961" s="24" t="n">
        <v>6512</v>
      </c>
    </row>
    <row r="962" s="24" customFormat="true" ht="13.5" hidden="true" customHeight="false" outlineLevel="0" collapsed="false">
      <c r="A962" s="24" t="s">
        <v>4605</v>
      </c>
      <c r="B962" s="24" t="s">
        <v>4606</v>
      </c>
      <c r="C962" s="24" t="s">
        <v>378</v>
      </c>
      <c r="D962" s="24" t="n">
        <v>27574187</v>
      </c>
      <c r="E962" s="24" t="n">
        <v>27577926</v>
      </c>
      <c r="F962" s="24" t="s">
        <v>30</v>
      </c>
      <c r="G962" s="25" t="n">
        <v>4.11827</v>
      </c>
      <c r="H962" s="25" t="n">
        <v>5.7069</v>
      </c>
      <c r="I962" s="25" t="n">
        <v>23.0163</v>
      </c>
      <c r="J962" s="26" t="n">
        <v>4.11827</v>
      </c>
      <c r="K962" s="26" t="n">
        <v>5.7069</v>
      </c>
      <c r="L962" s="26" t="n">
        <v>23.0163</v>
      </c>
      <c r="M962" s="27" t="s">
        <v>30</v>
      </c>
      <c r="N962" s="27" t="s">
        <v>30</v>
      </c>
      <c r="O962" s="28" t="b">
        <f aca="false">FALSE()</f>
        <v>0</v>
      </c>
      <c r="P962" s="28" t="b">
        <f aca="false">TRUE()</f>
        <v>1</v>
      </c>
      <c r="Q962" s="24" t="n">
        <v>3</v>
      </c>
    </row>
    <row r="963" s="24" customFormat="true" ht="13.5" hidden="true" customHeight="false" outlineLevel="0" collapsed="false">
      <c r="A963" s="24" t="s">
        <v>4607</v>
      </c>
      <c r="B963" s="24" t="s">
        <v>4608</v>
      </c>
      <c r="C963" s="24" t="s">
        <v>378</v>
      </c>
      <c r="D963" s="24" t="n">
        <v>27925657</v>
      </c>
      <c r="E963" s="24" t="n">
        <v>27948508</v>
      </c>
      <c r="F963" s="24" t="s">
        <v>4609</v>
      </c>
      <c r="G963" s="25" t="n">
        <v>0.823654</v>
      </c>
      <c r="H963" s="25" t="n">
        <v>0</v>
      </c>
      <c r="I963" s="25" t="n">
        <v>17.2622</v>
      </c>
      <c r="J963" s="26" t="n">
        <v>0.823654</v>
      </c>
      <c r="K963" s="26" t="n">
        <v>0</v>
      </c>
      <c r="L963" s="26" t="n">
        <v>17.2622</v>
      </c>
      <c r="M963" s="27" t="s">
        <v>30</v>
      </c>
      <c r="N963" s="27" t="s">
        <v>30</v>
      </c>
      <c r="O963" s="28" t="b">
        <f aca="false">FALSE()</f>
        <v>0</v>
      </c>
      <c r="P963" s="28" t="b">
        <f aca="false">TRUE()</f>
        <v>1</v>
      </c>
      <c r="Q963" s="24" t="n">
        <v>0</v>
      </c>
      <c r="R963" s="24" t="n">
        <v>440699</v>
      </c>
    </row>
    <row r="964" s="24" customFormat="true" ht="13.5" hidden="true" customHeight="false" outlineLevel="0" collapsed="false">
      <c r="A964" s="24" t="s">
        <v>4610</v>
      </c>
      <c r="B964" s="24" t="s">
        <v>4611</v>
      </c>
      <c r="C964" s="24" t="s">
        <v>378</v>
      </c>
      <c r="D964" s="24" t="n">
        <v>28113078</v>
      </c>
      <c r="E964" s="24" t="n">
        <v>28120256</v>
      </c>
      <c r="F964" s="24" t="s">
        <v>4612</v>
      </c>
      <c r="G964" s="25" t="n">
        <v>3.29462</v>
      </c>
      <c r="H964" s="25" t="n">
        <v>1.63054</v>
      </c>
      <c r="I964" s="25" t="n">
        <v>56.5817</v>
      </c>
      <c r="J964" s="26" t="n">
        <v>3.29462</v>
      </c>
      <c r="K964" s="26" t="n">
        <v>1.63054</v>
      </c>
      <c r="L964" s="26" t="n">
        <v>56.5817</v>
      </c>
      <c r="M964" s="27" t="s">
        <v>30</v>
      </c>
      <c r="N964" s="27" t="s">
        <v>30</v>
      </c>
      <c r="O964" s="28" t="b">
        <f aca="false">FALSE()</f>
        <v>0</v>
      </c>
      <c r="P964" s="28" t="b">
        <f aca="false">TRUE()</f>
        <v>1</v>
      </c>
      <c r="Q964" s="24" t="n">
        <v>2</v>
      </c>
      <c r="R964" s="24" t="n">
        <v>1573</v>
      </c>
    </row>
    <row r="965" s="24" customFormat="true" ht="13.5" hidden="true" customHeight="false" outlineLevel="0" collapsed="false">
      <c r="A965" s="24" t="s">
        <v>4613</v>
      </c>
      <c r="B965" s="24" t="s">
        <v>4614</v>
      </c>
      <c r="C965" s="24" t="s">
        <v>378</v>
      </c>
      <c r="D965" s="24" t="n">
        <v>28221048</v>
      </c>
      <c r="E965" s="24" t="n">
        <v>28232266</v>
      </c>
      <c r="F965" s="24" t="s">
        <v>4615</v>
      </c>
      <c r="G965" s="25" t="n">
        <v>1114.4</v>
      </c>
      <c r="H965" s="25" t="n">
        <v>1307.7</v>
      </c>
      <c r="I965" s="25" t="n">
        <v>425.801</v>
      </c>
      <c r="J965" s="26" t="n">
        <v>0</v>
      </c>
      <c r="K965" s="26" t="n">
        <v>0</v>
      </c>
      <c r="L965" s="26" t="n">
        <v>13.5449</v>
      </c>
      <c r="M965" s="27" t="s">
        <v>30</v>
      </c>
      <c r="N965" s="27" t="s">
        <v>30</v>
      </c>
      <c r="O965" s="28" t="b">
        <f aca="false">FALSE()</f>
        <v>0</v>
      </c>
      <c r="P965" s="28" t="b">
        <f aca="false">TRUE()</f>
        <v>1</v>
      </c>
      <c r="Q965" s="24" t="n">
        <v>3</v>
      </c>
      <c r="R965" s="24" t="n">
        <v>6675</v>
      </c>
    </row>
    <row r="966" s="24" customFormat="true" ht="13.5" hidden="true" customHeight="false" outlineLevel="0" collapsed="false">
      <c r="A966" s="24" t="s">
        <v>4616</v>
      </c>
      <c r="B966" s="29"/>
      <c r="C966" s="24" t="s">
        <v>378</v>
      </c>
      <c r="D966" s="24" t="n">
        <v>28320671</v>
      </c>
      <c r="E966" s="24" t="n">
        <v>28322413</v>
      </c>
      <c r="F966" s="24" t="s">
        <v>4617</v>
      </c>
      <c r="G966" s="25" t="n">
        <v>41.1827</v>
      </c>
      <c r="H966" s="25" t="n">
        <v>31.7956</v>
      </c>
      <c r="I966" s="25" t="n">
        <v>158.237</v>
      </c>
      <c r="J966" s="26" t="n">
        <v>0.222712</v>
      </c>
      <c r="K966" s="26" t="n">
        <v>0.282261</v>
      </c>
      <c r="L966" s="26" t="n">
        <v>45.5161</v>
      </c>
      <c r="M966" s="27" t="s">
        <v>30</v>
      </c>
      <c r="N966" s="27" t="s">
        <v>30</v>
      </c>
      <c r="O966" s="28" t="b">
        <f aca="false">FALSE()</f>
        <v>0</v>
      </c>
      <c r="P966" s="28" t="b">
        <f aca="false">TRUE()</f>
        <v>1</v>
      </c>
      <c r="Q966" s="24" t="n">
        <v>0</v>
      </c>
      <c r="R966" s="24" t="n">
        <v>51257</v>
      </c>
    </row>
    <row r="967" s="24" customFormat="true" ht="13.5" hidden="true" customHeight="false" outlineLevel="0" collapsed="false">
      <c r="A967" s="24" t="s">
        <v>4618</v>
      </c>
      <c r="B967" s="24" t="s">
        <v>4619</v>
      </c>
      <c r="C967" s="24" t="s">
        <v>378</v>
      </c>
      <c r="D967" s="24" t="n">
        <v>28525373</v>
      </c>
      <c r="E967" s="24" t="n">
        <v>28527193</v>
      </c>
      <c r="F967" s="24" t="s">
        <v>4620</v>
      </c>
      <c r="G967" s="25" t="n">
        <v>0</v>
      </c>
      <c r="H967" s="25" t="n">
        <v>0</v>
      </c>
      <c r="I967" s="25" t="n">
        <v>29.7294</v>
      </c>
      <c r="J967" s="26" t="n">
        <v>0</v>
      </c>
      <c r="K967" s="26" t="n">
        <v>0</v>
      </c>
      <c r="L967" s="26" t="n">
        <v>20.2098</v>
      </c>
      <c r="M967" s="27" t="s">
        <v>30</v>
      </c>
      <c r="N967" s="27" t="s">
        <v>30</v>
      </c>
      <c r="O967" s="28" t="b">
        <f aca="false">FALSE()</f>
        <v>0</v>
      </c>
      <c r="P967" s="28" t="b">
        <f aca="false">TRUE()</f>
        <v>1</v>
      </c>
      <c r="Q967" s="24" t="n">
        <v>0</v>
      </c>
      <c r="R967" s="24" t="n">
        <v>2840</v>
      </c>
    </row>
    <row r="968" s="24" customFormat="true" ht="13.5" hidden="true" customHeight="false" outlineLevel="0" collapsed="false">
      <c r="A968" s="24" t="s">
        <v>4621</v>
      </c>
      <c r="B968" s="24" t="s">
        <v>4622</v>
      </c>
      <c r="C968" s="24" t="s">
        <v>378</v>
      </c>
      <c r="D968" s="24" t="n">
        <v>29650055</v>
      </c>
      <c r="E968" s="24" t="n">
        <v>29654942</v>
      </c>
      <c r="F968" s="24" t="s">
        <v>4623</v>
      </c>
      <c r="G968" s="25" t="n">
        <v>0</v>
      </c>
      <c r="H968" s="25" t="n">
        <v>1.63054</v>
      </c>
      <c r="I968" s="25" t="n">
        <v>9.59012</v>
      </c>
      <c r="J968" s="26" t="n">
        <v>0</v>
      </c>
      <c r="K968" s="26" t="n">
        <v>1.63054</v>
      </c>
      <c r="L968" s="26" t="n">
        <v>9.59012</v>
      </c>
      <c r="M968" s="27" t="s">
        <v>30</v>
      </c>
      <c r="N968" s="27" t="s">
        <v>30</v>
      </c>
      <c r="O968" s="28" t="b">
        <f aca="false">FALSE()</f>
        <v>0</v>
      </c>
      <c r="P968" s="28" t="b">
        <f aca="false">TRUE()</f>
        <v>1</v>
      </c>
      <c r="Q968" s="24" t="n">
        <v>0</v>
      </c>
      <c r="R968" s="24" t="n">
        <v>1805</v>
      </c>
    </row>
    <row r="969" s="24" customFormat="true" ht="13.5" hidden="true" customHeight="false" outlineLevel="0" collapsed="false">
      <c r="A969" s="24" t="s">
        <v>4624</v>
      </c>
      <c r="B969" s="24" t="s">
        <v>4625</v>
      </c>
      <c r="C969" s="24" t="s">
        <v>378</v>
      </c>
      <c r="D969" s="24" t="n">
        <v>30773502</v>
      </c>
      <c r="E969" s="24" t="n">
        <v>30780204</v>
      </c>
      <c r="F969" s="24" t="s">
        <v>4626</v>
      </c>
      <c r="G969" s="25" t="n">
        <v>0.823654</v>
      </c>
      <c r="H969" s="25" t="n">
        <v>2.44581</v>
      </c>
      <c r="I969" s="25" t="n">
        <v>37.4015</v>
      </c>
      <c r="J969" s="26" t="n">
        <v>0.823654</v>
      </c>
      <c r="K969" s="26" t="n">
        <v>2.44581</v>
      </c>
      <c r="L969" s="26" t="n">
        <v>37.4015</v>
      </c>
      <c r="M969" s="27" t="s">
        <v>30</v>
      </c>
      <c r="N969" s="27" t="s">
        <v>30</v>
      </c>
      <c r="O969" s="28" t="b">
        <f aca="false">FALSE()</f>
        <v>0</v>
      </c>
      <c r="P969" s="28" t="b">
        <f aca="false">TRUE()</f>
        <v>1</v>
      </c>
      <c r="Q969" s="24" t="n">
        <v>2</v>
      </c>
      <c r="R969" s="24" t="n">
        <v>10568</v>
      </c>
    </row>
    <row r="970" s="24" customFormat="true" ht="13.5" hidden="true" customHeight="false" outlineLevel="0" collapsed="false">
      <c r="A970" s="24" t="s">
        <v>4627</v>
      </c>
      <c r="B970" s="24" t="s">
        <v>4628</v>
      </c>
      <c r="C970" s="24" t="s">
        <v>378</v>
      </c>
      <c r="D970" s="24" t="n">
        <v>31500609</v>
      </c>
      <c r="E970" s="24" t="n">
        <v>31507435</v>
      </c>
      <c r="F970" s="24" t="s">
        <v>4629</v>
      </c>
      <c r="G970" s="25" t="n">
        <v>21.415</v>
      </c>
      <c r="H970" s="25" t="n">
        <v>24.4581</v>
      </c>
      <c r="I970" s="25" t="n">
        <v>91.1061</v>
      </c>
      <c r="J970" s="26" t="n">
        <v>7.58665</v>
      </c>
      <c r="K970" s="26" t="n">
        <v>4.79585</v>
      </c>
      <c r="L970" s="26" t="n">
        <v>55.597</v>
      </c>
      <c r="M970" s="27" t="s">
        <v>30</v>
      </c>
      <c r="N970" s="27" t="s">
        <v>30</v>
      </c>
      <c r="O970" s="28" t="b">
        <f aca="false">FALSE()</f>
        <v>0</v>
      </c>
      <c r="P970" s="28" t="b">
        <f aca="false">TRUE()</f>
        <v>1</v>
      </c>
      <c r="Q970" s="24" t="n">
        <v>2</v>
      </c>
      <c r="R970" s="24" t="n">
        <v>2166</v>
      </c>
    </row>
    <row r="971" s="24" customFormat="true" ht="13.5" hidden="true" customHeight="false" outlineLevel="0" collapsed="false">
      <c r="A971" s="24" t="s">
        <v>4630</v>
      </c>
      <c r="B971" s="24" t="s">
        <v>4628</v>
      </c>
      <c r="C971" s="24" t="s">
        <v>378</v>
      </c>
      <c r="D971" s="24" t="n">
        <v>31503094</v>
      </c>
      <c r="E971" s="24" t="n">
        <v>31506694</v>
      </c>
      <c r="F971" s="24" t="s">
        <v>4629</v>
      </c>
      <c r="G971" s="25" t="n">
        <v>21.415</v>
      </c>
      <c r="H971" s="25" t="n">
        <v>24.4581</v>
      </c>
      <c r="I971" s="25" t="n">
        <v>91.1061</v>
      </c>
      <c r="J971" s="26" t="n">
        <v>6.2048</v>
      </c>
      <c r="K971" s="26" t="n">
        <v>4.23718</v>
      </c>
      <c r="L971" s="26" t="n">
        <v>21.8219</v>
      </c>
      <c r="M971" s="27" t="s">
        <v>30</v>
      </c>
      <c r="N971" s="27" t="s">
        <v>30</v>
      </c>
      <c r="O971" s="28" t="b">
        <f aca="false">FALSE()</f>
        <v>0</v>
      </c>
      <c r="P971" s="28" t="b">
        <f aca="false">TRUE()</f>
        <v>1</v>
      </c>
      <c r="Q971" s="24" t="n">
        <v>2</v>
      </c>
      <c r="R971" s="24" t="n">
        <v>2166</v>
      </c>
    </row>
    <row r="972" s="24" customFormat="true" ht="13.5" hidden="true" customHeight="false" outlineLevel="0" collapsed="false">
      <c r="A972" s="24" t="s">
        <v>4631</v>
      </c>
      <c r="B972" s="24" t="s">
        <v>4632</v>
      </c>
      <c r="C972" s="24" t="s">
        <v>378</v>
      </c>
      <c r="D972" s="24" t="n">
        <v>31743999</v>
      </c>
      <c r="E972" s="24" t="n">
        <v>31752500</v>
      </c>
      <c r="F972" s="24" t="s">
        <v>4633</v>
      </c>
      <c r="G972" s="25" t="n">
        <v>1.64731</v>
      </c>
      <c r="H972" s="25" t="n">
        <v>1.63054</v>
      </c>
      <c r="I972" s="25" t="n">
        <v>51.7866</v>
      </c>
      <c r="J972" s="26" t="n">
        <v>1.64731</v>
      </c>
      <c r="K972" s="26" t="n">
        <v>1.63054</v>
      </c>
      <c r="L972" s="26" t="n">
        <v>51.7866</v>
      </c>
      <c r="M972" s="27" t="s">
        <v>30</v>
      </c>
      <c r="N972" s="27" t="s">
        <v>30</v>
      </c>
      <c r="O972" s="28" t="b">
        <f aca="false">FALSE()</f>
        <v>0</v>
      </c>
      <c r="P972" s="28" t="b">
        <f aca="false">TRUE()</f>
        <v>1</v>
      </c>
      <c r="Q972" s="24" t="n">
        <v>7</v>
      </c>
      <c r="R972" s="24" t="n">
        <v>4009</v>
      </c>
    </row>
    <row r="973" s="24" customFormat="true" ht="13.5" hidden="true" customHeight="false" outlineLevel="0" collapsed="false">
      <c r="A973" s="24" t="s">
        <v>4634</v>
      </c>
      <c r="B973" s="24" t="s">
        <v>4635</v>
      </c>
      <c r="C973" s="24" t="s">
        <v>378</v>
      </c>
      <c r="D973" s="24" t="n">
        <v>31844078</v>
      </c>
      <c r="E973" s="24" t="n">
        <v>31847375</v>
      </c>
      <c r="F973" s="24" t="s">
        <v>4636</v>
      </c>
      <c r="G973" s="25" t="n">
        <v>4.94192</v>
      </c>
      <c r="H973" s="25" t="n">
        <v>8.15271</v>
      </c>
      <c r="I973" s="25" t="n">
        <v>42.1965</v>
      </c>
      <c r="J973" s="26" t="n">
        <v>4.94192</v>
      </c>
      <c r="K973" s="26" t="n">
        <v>8.15271</v>
      </c>
      <c r="L973" s="26" t="n">
        <v>42.1965</v>
      </c>
      <c r="M973" s="27" t="s">
        <v>30</v>
      </c>
      <c r="N973" s="27" t="s">
        <v>30</v>
      </c>
      <c r="O973" s="28" t="b">
        <f aca="false">FALSE()</f>
        <v>0</v>
      </c>
      <c r="P973" s="28" t="b">
        <f aca="false">TRUE()</f>
        <v>1</v>
      </c>
      <c r="Q973" s="24" t="n">
        <v>3</v>
      </c>
      <c r="R973" s="24" t="n">
        <v>129293</v>
      </c>
    </row>
    <row r="974" s="24" customFormat="true" ht="13.5" hidden="true" customHeight="false" outlineLevel="0" collapsed="false">
      <c r="A974" s="24" t="s">
        <v>4637</v>
      </c>
      <c r="B974" s="24" t="s">
        <v>4638</v>
      </c>
      <c r="C974" s="24" t="s">
        <v>378</v>
      </c>
      <c r="D974" s="24" t="n">
        <v>32053128</v>
      </c>
      <c r="E974" s="24" t="n">
        <v>32054231</v>
      </c>
      <c r="F974" s="24" t="s">
        <v>30</v>
      </c>
      <c r="G974" s="25" t="n">
        <v>0</v>
      </c>
      <c r="H974" s="25" t="n">
        <v>0</v>
      </c>
      <c r="I974" s="25" t="n">
        <v>27.8113</v>
      </c>
      <c r="J974" s="26" t="n">
        <v>0</v>
      </c>
      <c r="K974" s="26" t="n">
        <v>0</v>
      </c>
      <c r="L974" s="26" t="n">
        <v>27.8113</v>
      </c>
      <c r="M974" s="27" t="s">
        <v>30</v>
      </c>
      <c r="N974" s="27" t="s">
        <v>30</v>
      </c>
      <c r="O974" s="28" t="b">
        <f aca="false">FALSE()</f>
        <v>0</v>
      </c>
      <c r="P974" s="28" t="b">
        <f aca="false">TRUE()</f>
        <v>1</v>
      </c>
      <c r="Q974" s="24" t="n">
        <v>0</v>
      </c>
    </row>
    <row r="975" customFormat="false" ht="15" hidden="false" customHeight="false" outlineLevel="0" collapsed="false">
      <c r="A975" s="6" t="s">
        <v>4639</v>
      </c>
      <c r="B975" s="6" t="s">
        <v>4640</v>
      </c>
      <c r="C975" s="6" t="s">
        <v>378</v>
      </c>
      <c r="D975" s="6" t="n">
        <v>32146990</v>
      </c>
      <c r="E975" s="6" t="n">
        <v>32161066</v>
      </c>
      <c r="F975" s="6" t="s">
        <v>4641</v>
      </c>
      <c r="G975" s="12" t="n">
        <v>0</v>
      </c>
      <c r="H975" s="12" t="n">
        <v>0</v>
      </c>
      <c r="I975" s="12" t="n">
        <v>19.1802</v>
      </c>
      <c r="J975" s="13" t="n">
        <v>0</v>
      </c>
      <c r="K975" s="13" t="n">
        <v>0</v>
      </c>
      <c r="L975" s="13" t="n">
        <v>19.1802</v>
      </c>
      <c r="M975" s="14" t="s">
        <v>30</v>
      </c>
      <c r="N975" s="14" t="s">
        <v>30</v>
      </c>
      <c r="O975" s="14" t="b">
        <f aca="false">FALSE()</f>
        <v>0</v>
      </c>
      <c r="P975" s="14" t="b">
        <f aca="false">TRUE()</f>
        <v>1</v>
      </c>
      <c r="Q975" s="6" t="n">
        <v>4</v>
      </c>
      <c r="R975" s="6" t="n">
        <v>25759</v>
      </c>
    </row>
    <row r="976" s="24" customFormat="true" ht="13.5" hidden="true" customHeight="false" outlineLevel="0" collapsed="false">
      <c r="A976" s="24" t="s">
        <v>4642</v>
      </c>
      <c r="B976" s="24" t="s">
        <v>4643</v>
      </c>
      <c r="C976" s="24" t="s">
        <v>378</v>
      </c>
      <c r="D976" s="24" t="n">
        <v>32234419</v>
      </c>
      <c r="E976" s="24" t="n">
        <v>32235102</v>
      </c>
      <c r="F976" s="24" t="s">
        <v>30</v>
      </c>
      <c r="G976" s="25" t="n">
        <v>0.823654</v>
      </c>
      <c r="H976" s="25" t="n">
        <v>0</v>
      </c>
      <c r="I976" s="25" t="n">
        <v>141.934</v>
      </c>
      <c r="J976" s="26" t="n">
        <v>0.823654</v>
      </c>
      <c r="K976" s="26" t="n">
        <v>0</v>
      </c>
      <c r="L976" s="26" t="n">
        <v>141.934</v>
      </c>
      <c r="M976" s="27" t="s">
        <v>30</v>
      </c>
      <c r="N976" s="27" t="s">
        <v>30</v>
      </c>
      <c r="O976" s="28" t="b">
        <f aca="false">FALSE()</f>
        <v>0</v>
      </c>
      <c r="P976" s="28" t="b">
        <f aca="false">TRUE()</f>
        <v>1</v>
      </c>
      <c r="Q976" s="24" t="n">
        <v>0</v>
      </c>
    </row>
    <row r="977" s="24" customFormat="true" ht="13.5" hidden="true" customHeight="false" outlineLevel="0" collapsed="false">
      <c r="A977" s="24" t="s">
        <v>4644</v>
      </c>
      <c r="B977" s="24" t="s">
        <v>4645</v>
      </c>
      <c r="C977" s="24" t="s">
        <v>378</v>
      </c>
      <c r="D977" s="24" t="n">
        <v>32692206</v>
      </c>
      <c r="E977" s="24" t="n">
        <v>32693450</v>
      </c>
      <c r="F977" s="24" t="s">
        <v>4646</v>
      </c>
      <c r="G977" s="25" t="n">
        <v>0</v>
      </c>
      <c r="H977" s="25" t="n">
        <v>0.815271</v>
      </c>
      <c r="I977" s="25" t="n">
        <v>11.5081</v>
      </c>
      <c r="J977" s="26" t="n">
        <v>0</v>
      </c>
      <c r="K977" s="26" t="n">
        <v>0.815271</v>
      </c>
      <c r="L977" s="26" t="n">
        <v>11.5081</v>
      </c>
      <c r="M977" s="27" t="s">
        <v>30</v>
      </c>
      <c r="N977" s="27" t="s">
        <v>30</v>
      </c>
      <c r="O977" s="28" t="b">
        <f aca="false">FALSE()</f>
        <v>0</v>
      </c>
      <c r="P977" s="28" t="b">
        <f aca="false">TRUE()</f>
        <v>1</v>
      </c>
      <c r="Q977" s="24" t="n">
        <v>0</v>
      </c>
      <c r="R977" s="24" t="n">
        <v>126567</v>
      </c>
    </row>
    <row r="978" s="24" customFormat="true" ht="13.5" hidden="true" customHeight="false" outlineLevel="0" collapsed="false">
      <c r="A978" s="24" t="s">
        <v>4647</v>
      </c>
      <c r="B978" s="24" t="s">
        <v>4648</v>
      </c>
      <c r="C978" s="24" t="s">
        <v>378</v>
      </c>
      <c r="D978" s="24" t="n">
        <v>32955682</v>
      </c>
      <c r="E978" s="24" t="n">
        <v>32959730</v>
      </c>
      <c r="F978" s="24" t="s">
        <v>30</v>
      </c>
      <c r="G978" s="25" t="n">
        <v>9.06019</v>
      </c>
      <c r="H978" s="25" t="n">
        <v>8.15271</v>
      </c>
      <c r="I978" s="25" t="n">
        <v>27.8113</v>
      </c>
      <c r="J978" s="26" t="n">
        <v>9.06019</v>
      </c>
      <c r="K978" s="26" t="n">
        <v>8.15271</v>
      </c>
      <c r="L978" s="26" t="n">
        <v>27.8113</v>
      </c>
      <c r="M978" s="27" t="s">
        <v>30</v>
      </c>
      <c r="N978" s="27" t="s">
        <v>30</v>
      </c>
      <c r="O978" s="28" t="b">
        <f aca="false">FALSE()</f>
        <v>0</v>
      </c>
      <c r="P978" s="28" t="b">
        <f aca="false">TRUE()</f>
        <v>1</v>
      </c>
      <c r="Q978" s="24" t="n">
        <v>0</v>
      </c>
    </row>
    <row r="979" s="24" customFormat="true" ht="13.5" hidden="true" customHeight="false" outlineLevel="0" collapsed="false">
      <c r="A979" s="24" t="s">
        <v>4649</v>
      </c>
      <c r="B979" s="24" t="s">
        <v>4650</v>
      </c>
      <c r="C979" s="24" t="s">
        <v>378</v>
      </c>
      <c r="D979" s="24" t="n">
        <v>33068137</v>
      </c>
      <c r="E979" s="24" t="n">
        <v>33114059</v>
      </c>
      <c r="F979" s="24" t="s">
        <v>4651</v>
      </c>
      <c r="G979" s="25" t="n">
        <v>3.29462</v>
      </c>
      <c r="H979" s="25" t="n">
        <v>1.63054</v>
      </c>
      <c r="I979" s="25" t="n">
        <v>28.7704</v>
      </c>
      <c r="J979" s="26" t="n">
        <v>3.29462</v>
      </c>
      <c r="K979" s="26" t="n">
        <v>1.63054</v>
      </c>
      <c r="L979" s="26" t="n">
        <v>28.7704</v>
      </c>
      <c r="M979" s="27" t="s">
        <v>30</v>
      </c>
      <c r="N979" s="27" t="s">
        <v>30</v>
      </c>
      <c r="O979" s="28" t="b">
        <f aca="false">FALSE()</f>
        <v>0</v>
      </c>
      <c r="P979" s="28" t="b">
        <f aca="false">TRUE()</f>
        <v>1</v>
      </c>
      <c r="Q979" s="24" t="n">
        <v>2</v>
      </c>
      <c r="R979" s="24" t="n">
        <v>84871</v>
      </c>
    </row>
    <row r="980" s="24" customFormat="true" ht="13.5" hidden="true" customHeight="false" outlineLevel="0" collapsed="false">
      <c r="A980" s="24" t="s">
        <v>4652</v>
      </c>
      <c r="B980" s="24" t="s">
        <v>4653</v>
      </c>
      <c r="C980" s="24" t="s">
        <v>378</v>
      </c>
      <c r="D980" s="24" t="n">
        <v>33145141</v>
      </c>
      <c r="E980" s="24" t="n">
        <v>33147514</v>
      </c>
      <c r="F980" s="24" t="s">
        <v>30</v>
      </c>
      <c r="G980" s="25" t="n">
        <v>1.64731</v>
      </c>
      <c r="H980" s="25" t="n">
        <v>2.44581</v>
      </c>
      <c r="I980" s="25" t="n">
        <v>37.4015</v>
      </c>
      <c r="J980" s="26" t="n">
        <v>1.64731</v>
      </c>
      <c r="K980" s="26" t="n">
        <v>2.44581</v>
      </c>
      <c r="L980" s="26" t="n">
        <v>37.4015</v>
      </c>
      <c r="M980" s="27" t="s">
        <v>30</v>
      </c>
      <c r="N980" s="27" t="s">
        <v>30</v>
      </c>
      <c r="O980" s="28" t="b">
        <f aca="false">FALSE()</f>
        <v>0</v>
      </c>
      <c r="P980" s="28" t="b">
        <f aca="false">TRUE()</f>
        <v>1</v>
      </c>
      <c r="Q980" s="24" t="n">
        <v>3</v>
      </c>
    </row>
    <row r="981" s="24" customFormat="true" ht="13.5" hidden="true" customHeight="false" outlineLevel="0" collapsed="false">
      <c r="A981" s="24" t="s">
        <v>4654</v>
      </c>
      <c r="B981" s="24" t="s">
        <v>4655</v>
      </c>
      <c r="C981" s="24" t="s">
        <v>378</v>
      </c>
      <c r="D981" s="24" t="n">
        <v>33683090</v>
      </c>
      <c r="E981" s="24" t="n">
        <v>33685352</v>
      </c>
      <c r="F981" s="24" t="s">
        <v>4656</v>
      </c>
      <c r="G981" s="25" t="n">
        <v>0.823654</v>
      </c>
      <c r="H981" s="25" t="n">
        <v>2.44581</v>
      </c>
      <c r="I981" s="25" t="n">
        <v>36.4425</v>
      </c>
      <c r="J981" s="26" t="n">
        <v>0.00533985</v>
      </c>
      <c r="K981" s="26" t="n">
        <v>0.00472873</v>
      </c>
      <c r="L981" s="26" t="n">
        <v>36.4425</v>
      </c>
      <c r="M981" s="27" t="s">
        <v>30</v>
      </c>
      <c r="N981" s="27" t="s">
        <v>30</v>
      </c>
      <c r="O981" s="28" t="b">
        <f aca="false">FALSE()</f>
        <v>0</v>
      </c>
      <c r="P981" s="28" t="b">
        <f aca="false">TRUE()</f>
        <v>1</v>
      </c>
      <c r="Q981" s="24" t="n">
        <v>2</v>
      </c>
      <c r="R981" s="24" t="n">
        <v>1031</v>
      </c>
    </row>
    <row r="982" s="24" customFormat="true" ht="13.5" hidden="true" customHeight="false" outlineLevel="0" collapsed="false">
      <c r="A982" s="24" t="s">
        <v>4657</v>
      </c>
      <c r="B982" s="24" t="s">
        <v>4658</v>
      </c>
      <c r="C982" s="24" t="s">
        <v>378</v>
      </c>
      <c r="D982" s="24" t="n">
        <v>34219878</v>
      </c>
      <c r="E982" s="24" t="n">
        <v>34284041</v>
      </c>
      <c r="F982" s="24" t="s">
        <v>4659</v>
      </c>
      <c r="G982" s="25" t="n">
        <v>5.76558</v>
      </c>
      <c r="H982" s="25" t="n">
        <v>3.26109</v>
      </c>
      <c r="I982" s="25" t="n">
        <v>35.4834</v>
      </c>
      <c r="J982" s="26" t="n">
        <v>5.76558</v>
      </c>
      <c r="K982" s="26" t="n">
        <v>3.26109</v>
      </c>
      <c r="L982" s="26" t="n">
        <v>35.4834</v>
      </c>
      <c r="M982" s="27" t="s">
        <v>30</v>
      </c>
      <c r="N982" s="27" t="s">
        <v>30</v>
      </c>
      <c r="O982" s="28" t="b">
        <f aca="false">FALSE()</f>
        <v>0</v>
      </c>
      <c r="P982" s="28" t="b">
        <f aca="false">TRUE()</f>
        <v>1</v>
      </c>
      <c r="Q982" s="24" t="n">
        <v>11</v>
      </c>
      <c r="R982" s="24" t="n">
        <v>9213</v>
      </c>
    </row>
    <row r="983" s="24" customFormat="true" ht="13.5" hidden="true" customHeight="false" outlineLevel="0" collapsed="false">
      <c r="A983" s="24" t="s">
        <v>4660</v>
      </c>
      <c r="B983" s="24" t="s">
        <v>4661</v>
      </c>
      <c r="C983" s="24" t="s">
        <v>378</v>
      </c>
      <c r="D983" s="24" t="n">
        <v>34441982</v>
      </c>
      <c r="E983" s="24" t="n">
        <v>34450106</v>
      </c>
      <c r="F983" s="24" t="s">
        <v>4662</v>
      </c>
      <c r="G983" s="25" t="n">
        <v>0.823654</v>
      </c>
      <c r="H983" s="25" t="n">
        <v>0.815271</v>
      </c>
      <c r="I983" s="25" t="n">
        <v>33.5654</v>
      </c>
      <c r="J983" s="35" t="n">
        <v>9.73569E-006</v>
      </c>
      <c r="K983" s="26" t="n">
        <v>0.710489</v>
      </c>
      <c r="L983" s="26" t="n">
        <v>33.4121</v>
      </c>
      <c r="M983" s="27" t="s">
        <v>30</v>
      </c>
      <c r="N983" s="27" t="s">
        <v>30</v>
      </c>
      <c r="O983" s="28" t="b">
        <f aca="false">FALSE()</f>
        <v>0</v>
      </c>
      <c r="P983" s="28" t="b">
        <f aca="false">TRUE()</f>
        <v>1</v>
      </c>
      <c r="Q983" s="24" t="n">
        <v>3</v>
      </c>
      <c r="R983" s="24" t="n">
        <v>85300</v>
      </c>
    </row>
    <row r="984" s="24" customFormat="true" ht="13.5" hidden="true" customHeight="false" outlineLevel="0" collapsed="false">
      <c r="A984" s="24" t="s">
        <v>4663</v>
      </c>
      <c r="B984" s="24" t="s">
        <v>4664</v>
      </c>
      <c r="C984" s="24" t="s">
        <v>403</v>
      </c>
      <c r="D984" s="24" t="n">
        <v>340193</v>
      </c>
      <c r="E984" s="24" t="n">
        <v>346961</v>
      </c>
      <c r="F984" s="24" t="s">
        <v>4665</v>
      </c>
      <c r="G984" s="25" t="n">
        <v>4.11827</v>
      </c>
      <c r="H984" s="25" t="n">
        <v>3.26109</v>
      </c>
      <c r="I984" s="25" t="n">
        <v>603.218</v>
      </c>
      <c r="J984" s="26" t="n">
        <v>4.11827</v>
      </c>
      <c r="K984" s="26" t="n">
        <v>3.26109</v>
      </c>
      <c r="L984" s="26" t="n">
        <v>603.218</v>
      </c>
      <c r="M984" s="27" t="s">
        <v>30</v>
      </c>
      <c r="N984" s="27" t="s">
        <v>30</v>
      </c>
      <c r="O984" s="28" t="b">
        <f aca="false">FALSE()</f>
        <v>0</v>
      </c>
      <c r="P984" s="28" t="b">
        <f aca="false">TRUE()</f>
        <v>1</v>
      </c>
      <c r="Q984" s="24" t="n">
        <v>3</v>
      </c>
      <c r="R984" s="24" t="n">
        <v>4681</v>
      </c>
    </row>
    <row r="985" s="24" customFormat="true" ht="13.5" hidden="true" customHeight="false" outlineLevel="0" collapsed="false">
      <c r="A985" s="24" t="s">
        <v>4666</v>
      </c>
      <c r="B985" s="24" t="s">
        <v>402</v>
      </c>
      <c r="C985" s="24" t="s">
        <v>403</v>
      </c>
      <c r="D985" s="24" t="n">
        <v>387922</v>
      </c>
      <c r="E985" s="24" t="n">
        <v>474275</v>
      </c>
      <c r="F985" s="24" t="s">
        <v>404</v>
      </c>
      <c r="G985" s="25" t="n">
        <v>28.0042</v>
      </c>
      <c r="H985" s="25" t="n">
        <v>14.6749</v>
      </c>
      <c r="I985" s="25" t="n">
        <v>205.229</v>
      </c>
      <c r="J985" s="26" t="n">
        <v>0</v>
      </c>
      <c r="K985" s="26" t="n">
        <v>0.00740822</v>
      </c>
      <c r="L985" s="26" t="n">
        <v>14.3579</v>
      </c>
      <c r="M985" s="27" t="s">
        <v>30</v>
      </c>
      <c r="N985" s="27" t="s">
        <v>30</v>
      </c>
      <c r="O985" s="28" t="b">
        <f aca="false">FALSE()</f>
        <v>0</v>
      </c>
      <c r="P985" s="28" t="b">
        <f aca="false">TRUE()</f>
        <v>1</v>
      </c>
      <c r="Q985" s="24" t="n">
        <v>2</v>
      </c>
      <c r="R985" s="24" t="n">
        <v>1952</v>
      </c>
    </row>
    <row r="986" s="24" customFormat="true" ht="13.5" hidden="true" customHeight="false" outlineLevel="0" collapsed="false">
      <c r="A986" s="24" t="s">
        <v>4667</v>
      </c>
      <c r="B986" s="24" t="s">
        <v>4668</v>
      </c>
      <c r="C986" s="24" t="s">
        <v>403</v>
      </c>
      <c r="D986" s="24" t="n">
        <v>531707</v>
      </c>
      <c r="E986" s="24" t="n">
        <v>537773</v>
      </c>
      <c r="F986" s="24" t="s">
        <v>30</v>
      </c>
      <c r="G986" s="25" t="n">
        <v>1.64731</v>
      </c>
      <c r="H986" s="25" t="n">
        <v>6.52217</v>
      </c>
      <c r="I986" s="25" t="n">
        <v>129.467</v>
      </c>
      <c r="J986" s="26" t="n">
        <v>1.64731</v>
      </c>
      <c r="K986" s="26" t="n">
        <v>6.52217</v>
      </c>
      <c r="L986" s="26" t="n">
        <v>129.467</v>
      </c>
      <c r="M986" s="27" t="s">
        <v>30</v>
      </c>
      <c r="N986" s="27" t="s">
        <v>30</v>
      </c>
      <c r="O986" s="28" t="b">
        <f aca="false">FALSE()</f>
        <v>0</v>
      </c>
      <c r="P986" s="28" t="b">
        <f aca="false">TRUE()</f>
        <v>1</v>
      </c>
      <c r="Q986" s="24" t="n">
        <v>2</v>
      </c>
    </row>
    <row r="987" s="24" customFormat="true" ht="13.5" hidden="true" customHeight="false" outlineLevel="0" collapsed="false">
      <c r="A987" s="24" t="s">
        <v>4669</v>
      </c>
      <c r="B987" s="24" t="s">
        <v>4670</v>
      </c>
      <c r="C987" s="24" t="s">
        <v>403</v>
      </c>
      <c r="D987" s="24" t="n">
        <v>817662</v>
      </c>
      <c r="E987" s="24" t="n">
        <v>827667</v>
      </c>
      <c r="F987" s="24" t="s">
        <v>4671</v>
      </c>
      <c r="G987" s="25" t="n">
        <v>1863.93</v>
      </c>
      <c r="H987" s="25" t="n">
        <v>1728.38</v>
      </c>
      <c r="I987" s="25" t="n">
        <v>2014.88</v>
      </c>
      <c r="J987" s="26" t="n">
        <v>0</v>
      </c>
      <c r="K987" s="26" t="n">
        <v>0</v>
      </c>
      <c r="L987" s="26" t="n">
        <v>36.8126</v>
      </c>
      <c r="M987" s="27" t="s">
        <v>30</v>
      </c>
      <c r="N987" s="27" t="s">
        <v>30</v>
      </c>
      <c r="O987" s="28" t="b">
        <f aca="false">FALSE()</f>
        <v>0</v>
      </c>
      <c r="P987" s="28" t="b">
        <f aca="false">TRUE()</f>
        <v>1</v>
      </c>
      <c r="Q987" s="24" t="n">
        <v>2</v>
      </c>
      <c r="R987" s="24" t="n">
        <v>55193</v>
      </c>
    </row>
    <row r="988" s="24" customFormat="true" ht="13.5" hidden="true" customHeight="false" outlineLevel="0" collapsed="false">
      <c r="A988" s="24" t="s">
        <v>4672</v>
      </c>
      <c r="B988" s="24" t="s">
        <v>4673</v>
      </c>
      <c r="C988" s="24" t="s">
        <v>403</v>
      </c>
      <c r="D988" s="24" t="n">
        <v>970841</v>
      </c>
      <c r="E988" s="24" t="n">
        <v>1017203</v>
      </c>
      <c r="F988" s="24" t="s">
        <v>4674</v>
      </c>
      <c r="G988" s="25" t="n">
        <v>63.4214</v>
      </c>
      <c r="H988" s="25" t="n">
        <v>68.4828</v>
      </c>
      <c r="I988" s="25" t="n">
        <v>50.8276</v>
      </c>
      <c r="J988" s="26" t="n">
        <v>0.000961002</v>
      </c>
      <c r="K988" s="26" t="n">
        <v>0.000887205</v>
      </c>
      <c r="L988" s="26" t="n">
        <v>22.9939</v>
      </c>
      <c r="M988" s="27" t="s">
        <v>30</v>
      </c>
      <c r="N988" s="27" t="s">
        <v>30</v>
      </c>
      <c r="O988" s="28" t="b">
        <f aca="false">FALSE()</f>
        <v>0</v>
      </c>
      <c r="P988" s="28" t="b">
        <f aca="false">TRUE()</f>
        <v>1</v>
      </c>
      <c r="Q988" s="24" t="n">
        <v>0</v>
      </c>
      <c r="R988" s="24" t="n">
        <v>9901</v>
      </c>
    </row>
    <row r="989" s="24" customFormat="true" ht="13.5" hidden="true" customHeight="false" outlineLevel="0" collapsed="false">
      <c r="A989" s="24" t="s">
        <v>4675</v>
      </c>
      <c r="B989" s="24" t="s">
        <v>4676</v>
      </c>
      <c r="C989" s="24" t="s">
        <v>403</v>
      </c>
      <c r="D989" s="24" t="n">
        <v>1441658</v>
      </c>
      <c r="E989" s="24" t="n">
        <v>1477789</v>
      </c>
      <c r="F989" s="24" t="s">
        <v>30</v>
      </c>
      <c r="G989" s="25" t="n">
        <v>7.41289</v>
      </c>
      <c r="H989" s="25" t="n">
        <v>4.07636</v>
      </c>
      <c r="I989" s="25" t="n">
        <v>264.687</v>
      </c>
      <c r="J989" s="26" t="n">
        <v>7.41289</v>
      </c>
      <c r="K989" s="26" t="n">
        <v>4.07636</v>
      </c>
      <c r="L989" s="26" t="n">
        <v>264.687</v>
      </c>
      <c r="M989" s="27" t="s">
        <v>30</v>
      </c>
      <c r="N989" s="27" t="s">
        <v>30</v>
      </c>
      <c r="O989" s="28" t="b">
        <f aca="false">FALSE()</f>
        <v>0</v>
      </c>
      <c r="P989" s="28" t="b">
        <f aca="false">TRUE()</f>
        <v>1</v>
      </c>
      <c r="Q989" s="24" t="n">
        <v>0</v>
      </c>
    </row>
    <row r="990" s="24" customFormat="true" ht="13.5" hidden="true" customHeight="false" outlineLevel="0" collapsed="false">
      <c r="A990" s="24" t="s">
        <v>4677</v>
      </c>
      <c r="B990" s="24" t="s">
        <v>4678</v>
      </c>
      <c r="C990" s="24" t="s">
        <v>403</v>
      </c>
      <c r="D990" s="24" t="n">
        <v>1967428</v>
      </c>
      <c r="E990" s="24" t="n">
        <v>1973547</v>
      </c>
      <c r="F990" s="24" t="s">
        <v>30</v>
      </c>
      <c r="G990" s="25" t="n">
        <v>2.47096</v>
      </c>
      <c r="H990" s="25" t="n">
        <v>1.63054</v>
      </c>
      <c r="I990" s="25" t="n">
        <v>74.8029</v>
      </c>
      <c r="J990" s="26" t="n">
        <v>2.47096</v>
      </c>
      <c r="K990" s="26" t="n">
        <v>1.63054</v>
      </c>
      <c r="L990" s="26" t="n">
        <v>74.8029</v>
      </c>
      <c r="M990" s="27" t="s">
        <v>30</v>
      </c>
      <c r="N990" s="27" t="s">
        <v>30</v>
      </c>
      <c r="O990" s="28" t="b">
        <f aca="false">FALSE()</f>
        <v>0</v>
      </c>
      <c r="P990" s="28" t="b">
        <f aca="false">TRUE()</f>
        <v>1</v>
      </c>
      <c r="Q990" s="24" t="n">
        <v>0</v>
      </c>
    </row>
    <row r="991" s="24" customFormat="true" ht="13.5" hidden="true" customHeight="false" outlineLevel="0" collapsed="false">
      <c r="A991" s="24" t="s">
        <v>4679</v>
      </c>
      <c r="B991" s="24" t="s">
        <v>4680</v>
      </c>
      <c r="C991" s="24" t="s">
        <v>403</v>
      </c>
      <c r="D991" s="24" t="n">
        <v>2102217</v>
      </c>
      <c r="E991" s="24" t="n">
        <v>2117468</v>
      </c>
      <c r="F991" s="24" t="s">
        <v>4681</v>
      </c>
      <c r="G991" s="25" t="n">
        <v>24.7096</v>
      </c>
      <c r="H991" s="25" t="n">
        <v>57.069</v>
      </c>
      <c r="I991" s="25" t="n">
        <v>19.1802</v>
      </c>
      <c r="J991" s="26" t="n">
        <v>0</v>
      </c>
      <c r="K991" s="26" t="n">
        <v>0</v>
      </c>
      <c r="L991" s="26" t="n">
        <v>15.8426</v>
      </c>
      <c r="M991" s="27" t="s">
        <v>30</v>
      </c>
      <c r="N991" s="27" t="s">
        <v>30</v>
      </c>
      <c r="O991" s="28" t="b">
        <f aca="false">FALSE()</f>
        <v>0</v>
      </c>
      <c r="P991" s="28" t="b">
        <f aca="false">TRUE()</f>
        <v>1</v>
      </c>
      <c r="Q991" s="24" t="n">
        <v>1</v>
      </c>
      <c r="R991" s="24" t="n">
        <v>152273</v>
      </c>
    </row>
    <row r="992" s="24" customFormat="true" ht="13.5" hidden="true" customHeight="false" outlineLevel="0" collapsed="false">
      <c r="A992" s="24" t="s">
        <v>4682</v>
      </c>
      <c r="B992" s="24" t="s">
        <v>4683</v>
      </c>
      <c r="C992" s="24" t="s">
        <v>403</v>
      </c>
      <c r="D992" s="24" t="n">
        <v>2317930</v>
      </c>
      <c r="E992" s="24" t="n">
        <v>2323270</v>
      </c>
      <c r="F992" s="24" t="s">
        <v>30</v>
      </c>
      <c r="G992" s="25" t="n">
        <v>417.593</v>
      </c>
      <c r="H992" s="25" t="n">
        <v>413.343</v>
      </c>
      <c r="I992" s="25" t="n">
        <v>711.587</v>
      </c>
      <c r="J992" s="26" t="n">
        <v>0</v>
      </c>
      <c r="K992" s="26" t="n">
        <v>0.0510447</v>
      </c>
      <c r="L992" s="26" t="n">
        <v>62.7647</v>
      </c>
      <c r="M992" s="27" t="s">
        <v>30</v>
      </c>
      <c r="N992" s="27" t="s">
        <v>30</v>
      </c>
      <c r="O992" s="28" t="b">
        <f aca="false">FALSE()</f>
        <v>0</v>
      </c>
      <c r="P992" s="28" t="b">
        <f aca="false">TRUE()</f>
        <v>1</v>
      </c>
      <c r="Q992" s="24" t="n">
        <v>4</v>
      </c>
    </row>
    <row r="993" s="24" customFormat="true" ht="13.5" hidden="true" customHeight="false" outlineLevel="0" collapsed="false">
      <c r="A993" s="24" t="s">
        <v>4684</v>
      </c>
      <c r="B993" s="24" t="s">
        <v>4685</v>
      </c>
      <c r="C993" s="24" t="s">
        <v>403</v>
      </c>
      <c r="D993" s="24" t="n">
        <v>3251360</v>
      </c>
      <c r="E993" s="24" t="n">
        <v>3266682</v>
      </c>
      <c r="F993" s="24" t="s">
        <v>4686</v>
      </c>
      <c r="G993" s="25" t="n">
        <v>428.3</v>
      </c>
      <c r="H993" s="25" t="n">
        <v>510.36</v>
      </c>
      <c r="I993" s="25" t="n">
        <v>426.76</v>
      </c>
      <c r="J993" s="26" t="n">
        <v>0.370913</v>
      </c>
      <c r="K993" s="26" t="n">
        <v>0.0108154</v>
      </c>
      <c r="L993" s="26" t="n">
        <v>162.713</v>
      </c>
      <c r="M993" s="27" t="s">
        <v>30</v>
      </c>
      <c r="N993" s="27" t="s">
        <v>30</v>
      </c>
      <c r="O993" s="28" t="b">
        <f aca="false">FALSE()</f>
        <v>0</v>
      </c>
      <c r="P993" s="28" t="b">
        <f aca="false">TRUE()</f>
        <v>1</v>
      </c>
      <c r="Q993" s="24" t="n">
        <v>1</v>
      </c>
      <c r="R993" s="24" t="n">
        <v>95</v>
      </c>
    </row>
    <row r="994" s="24" customFormat="true" ht="13.5" hidden="true" customHeight="false" outlineLevel="0" collapsed="false">
      <c r="A994" s="24" t="s">
        <v>4687</v>
      </c>
      <c r="B994" s="24" t="s">
        <v>4688</v>
      </c>
      <c r="C994" s="24" t="s">
        <v>403</v>
      </c>
      <c r="D994" s="24" t="n">
        <v>3345701</v>
      </c>
      <c r="E994" s="24" t="n">
        <v>3420714</v>
      </c>
      <c r="F994" s="24" t="s">
        <v>30</v>
      </c>
      <c r="G994" s="25" t="n">
        <v>0.823654</v>
      </c>
      <c r="H994" s="25" t="n">
        <v>1.63054</v>
      </c>
      <c r="I994" s="25" t="n">
        <v>43.1555</v>
      </c>
      <c r="J994" s="26" t="n">
        <v>0.823654</v>
      </c>
      <c r="K994" s="26" t="n">
        <v>1.63054</v>
      </c>
      <c r="L994" s="26" t="n">
        <v>43.1555</v>
      </c>
      <c r="M994" s="27" t="s">
        <v>30</v>
      </c>
      <c r="N994" s="27" t="s">
        <v>30</v>
      </c>
      <c r="O994" s="28" t="b">
        <f aca="false">FALSE()</f>
        <v>0</v>
      </c>
      <c r="P994" s="28" t="b">
        <f aca="false">TRUE()</f>
        <v>1</v>
      </c>
      <c r="Q994" s="24" t="n">
        <v>3</v>
      </c>
    </row>
    <row r="995" s="24" customFormat="true" ht="13.5" hidden="true" customHeight="false" outlineLevel="0" collapsed="false">
      <c r="A995" s="24" t="s">
        <v>4689</v>
      </c>
      <c r="B995" s="24" t="s">
        <v>4690</v>
      </c>
      <c r="C995" s="24" t="s">
        <v>403</v>
      </c>
      <c r="D995" s="24" t="n">
        <v>5875634</v>
      </c>
      <c r="E995" s="24" t="n">
        <v>5882919</v>
      </c>
      <c r="F995" s="24" t="s">
        <v>4691</v>
      </c>
      <c r="G995" s="25" t="n">
        <v>232.27</v>
      </c>
      <c r="H995" s="25" t="n">
        <v>157.347</v>
      </c>
      <c r="I995" s="25" t="n">
        <v>2054.2</v>
      </c>
      <c r="J995" s="26" t="n">
        <v>3.98409</v>
      </c>
      <c r="K995" s="26" t="n">
        <v>5.96481</v>
      </c>
      <c r="L995" s="26" t="n">
        <v>30.2966</v>
      </c>
      <c r="M995" s="27" t="s">
        <v>30</v>
      </c>
      <c r="N995" s="27" t="s">
        <v>30</v>
      </c>
      <c r="O995" s="28" t="b">
        <f aca="false">FALSE()</f>
        <v>0</v>
      </c>
      <c r="P995" s="28" t="b">
        <f aca="false">TRUE()</f>
        <v>1</v>
      </c>
      <c r="Q995" s="24" t="n">
        <v>2</v>
      </c>
      <c r="R995" s="24" t="n">
        <v>7318</v>
      </c>
    </row>
    <row r="996" s="24" customFormat="true" ht="13.5" hidden="true" customHeight="false" outlineLevel="0" collapsed="false">
      <c r="A996" s="24" t="s">
        <v>4692</v>
      </c>
      <c r="B996" s="24" t="s">
        <v>4693</v>
      </c>
      <c r="C996" s="24" t="s">
        <v>403</v>
      </c>
      <c r="D996" s="24" t="n">
        <v>6598112</v>
      </c>
      <c r="E996" s="24" t="n">
        <v>6607449</v>
      </c>
      <c r="F996" s="24" t="s">
        <v>4694</v>
      </c>
      <c r="G996" s="25" t="n">
        <v>447.244</v>
      </c>
      <c r="H996" s="25" t="n">
        <v>276.377</v>
      </c>
      <c r="I996" s="25" t="n">
        <v>1151.77</v>
      </c>
      <c r="J996" s="26" t="n">
        <v>5.84385</v>
      </c>
      <c r="K996" s="26" t="n">
        <v>6.71203</v>
      </c>
      <c r="L996" s="26" t="n">
        <v>45.7202</v>
      </c>
      <c r="M996" s="27" t="s">
        <v>30</v>
      </c>
      <c r="N996" s="27" t="s">
        <v>30</v>
      </c>
      <c r="O996" s="28" t="b">
        <f aca="false">FALSE()</f>
        <v>0</v>
      </c>
      <c r="P996" s="28" t="b">
        <f aca="false">TRUE()</f>
        <v>1</v>
      </c>
      <c r="Q996" s="24" t="n">
        <v>0</v>
      </c>
      <c r="R996" s="24" t="n">
        <v>11186</v>
      </c>
    </row>
    <row r="997" s="24" customFormat="true" ht="13.5" hidden="true" customHeight="false" outlineLevel="0" collapsed="false">
      <c r="A997" s="24" t="s">
        <v>4695</v>
      </c>
      <c r="B997" s="24" t="s">
        <v>4696</v>
      </c>
      <c r="C997" s="24" t="s">
        <v>403</v>
      </c>
      <c r="D997" s="24" t="n">
        <v>6609621</v>
      </c>
      <c r="E997" s="24" t="n">
        <v>6615738</v>
      </c>
      <c r="F997" s="24" t="s">
        <v>4697</v>
      </c>
      <c r="G997" s="25" t="n">
        <v>0</v>
      </c>
      <c r="H997" s="25" t="n">
        <v>1.63054</v>
      </c>
      <c r="I997" s="25" t="n">
        <v>1106.7</v>
      </c>
      <c r="J997" s="26" t="n">
        <v>0</v>
      </c>
      <c r="K997" s="26" t="n">
        <v>1.63054</v>
      </c>
      <c r="L997" s="26" t="n">
        <v>1106.7</v>
      </c>
      <c r="M997" s="27" t="s">
        <v>30</v>
      </c>
      <c r="N997" s="27" t="s">
        <v>30</v>
      </c>
      <c r="O997" s="28" t="b">
        <f aca="false">FALSE()</f>
        <v>0</v>
      </c>
      <c r="P997" s="28" t="b">
        <f aca="false">TRUE()</f>
        <v>1</v>
      </c>
      <c r="Q997" s="24" t="n">
        <v>2</v>
      </c>
      <c r="R997" s="24" t="n">
        <v>51364</v>
      </c>
    </row>
    <row r="998" s="24" customFormat="true" ht="13.5" hidden="true" customHeight="false" outlineLevel="0" collapsed="false">
      <c r="A998" s="24" t="s">
        <v>4698</v>
      </c>
      <c r="B998" s="24" t="s">
        <v>4699</v>
      </c>
      <c r="C998" s="24" t="s">
        <v>403</v>
      </c>
      <c r="D998" s="24" t="n">
        <v>7091288</v>
      </c>
      <c r="E998" s="24" t="n">
        <v>7097876</v>
      </c>
      <c r="F998" s="24" t="s">
        <v>30</v>
      </c>
      <c r="G998" s="25" t="n">
        <v>1.64731</v>
      </c>
      <c r="H998" s="25" t="n">
        <v>8.96798</v>
      </c>
      <c r="I998" s="25" t="n">
        <v>22.0573</v>
      </c>
      <c r="J998" s="26" t="n">
        <v>1.64731</v>
      </c>
      <c r="K998" s="26" t="n">
        <v>8.96798</v>
      </c>
      <c r="L998" s="26" t="n">
        <v>22.0573</v>
      </c>
      <c r="M998" s="27" t="s">
        <v>30</v>
      </c>
      <c r="N998" s="27" t="s">
        <v>30</v>
      </c>
      <c r="O998" s="28" t="b">
        <f aca="false">FALSE()</f>
        <v>0</v>
      </c>
      <c r="P998" s="28" t="b">
        <f aca="false">TRUE()</f>
        <v>1</v>
      </c>
      <c r="Q998" s="24" t="n">
        <v>3</v>
      </c>
    </row>
    <row r="999" s="24" customFormat="true" ht="13.5" hidden="true" customHeight="false" outlineLevel="0" collapsed="false">
      <c r="A999" s="24" t="s">
        <v>4700</v>
      </c>
      <c r="B999" s="24" t="s">
        <v>4701</v>
      </c>
      <c r="C999" s="24" t="s">
        <v>403</v>
      </c>
      <c r="D999" s="24" t="n">
        <v>7204899</v>
      </c>
      <c r="E999" s="24" t="n">
        <v>7213357</v>
      </c>
      <c r="F999" s="24" t="s">
        <v>4702</v>
      </c>
      <c r="G999" s="25" t="n">
        <v>6.58923</v>
      </c>
      <c r="H999" s="25" t="n">
        <v>8.96798</v>
      </c>
      <c r="I999" s="25" t="n">
        <v>106.45</v>
      </c>
      <c r="J999" s="26" t="n">
        <v>6.58923</v>
      </c>
      <c r="K999" s="26" t="n">
        <v>8.96798</v>
      </c>
      <c r="L999" s="26" t="n">
        <v>106.45</v>
      </c>
      <c r="M999" s="27" t="s">
        <v>30</v>
      </c>
      <c r="N999" s="27" t="s">
        <v>30</v>
      </c>
      <c r="O999" s="28" t="b">
        <f aca="false">FALSE()</f>
        <v>0</v>
      </c>
      <c r="P999" s="28" t="b">
        <f aca="false">TRUE()</f>
        <v>1</v>
      </c>
      <c r="Q999" s="24" t="n">
        <v>1</v>
      </c>
      <c r="R999" s="24" t="n">
        <v>7133</v>
      </c>
    </row>
    <row r="1000" s="24" customFormat="true" ht="13.5" hidden="true" customHeight="false" outlineLevel="0" collapsed="false">
      <c r="A1000" s="24" t="s">
        <v>4703</v>
      </c>
      <c r="B1000" s="24" t="s">
        <v>4704</v>
      </c>
      <c r="C1000" s="24" t="s">
        <v>403</v>
      </c>
      <c r="D1000" s="24" t="n">
        <v>8670402</v>
      </c>
      <c r="E1000" s="24" t="n">
        <v>8695822</v>
      </c>
      <c r="F1000" s="24" t="s">
        <v>4705</v>
      </c>
      <c r="G1000" s="25" t="n">
        <v>56.0085</v>
      </c>
      <c r="H1000" s="25" t="n">
        <v>76.6355</v>
      </c>
      <c r="I1000" s="25" t="n">
        <v>114.122</v>
      </c>
      <c r="J1000" s="26" t="n">
        <v>2.65503</v>
      </c>
      <c r="K1000" s="26" t="n">
        <v>0</v>
      </c>
      <c r="L1000" s="26" t="n">
        <v>18.7633</v>
      </c>
      <c r="M1000" s="27" t="s">
        <v>30</v>
      </c>
      <c r="N1000" s="27" t="s">
        <v>30</v>
      </c>
      <c r="O1000" s="28" t="b">
        <f aca="false">FALSE()</f>
        <v>0</v>
      </c>
      <c r="P1000" s="28" t="b">
        <f aca="false">TRUE()</f>
        <v>1</v>
      </c>
      <c r="Q1000" s="24" t="n">
        <v>0</v>
      </c>
      <c r="R1000" s="24" t="n">
        <v>3679</v>
      </c>
    </row>
    <row r="1001" s="24" customFormat="true" ht="13.5" hidden="true" customHeight="false" outlineLevel="0" collapsed="false">
      <c r="A1001" s="24" t="s">
        <v>4706</v>
      </c>
      <c r="B1001" s="24" t="s">
        <v>4707</v>
      </c>
      <c r="C1001" s="24" t="s">
        <v>403</v>
      </c>
      <c r="D1001" s="24" t="n">
        <v>9119586</v>
      </c>
      <c r="E1001" s="24" t="n">
        <v>9132097</v>
      </c>
      <c r="F1001" s="24" t="s">
        <v>4708</v>
      </c>
      <c r="G1001" s="25" t="n">
        <v>0</v>
      </c>
      <c r="H1001" s="25" t="n">
        <v>1.63054</v>
      </c>
      <c r="I1001" s="25" t="n">
        <v>23.9753</v>
      </c>
      <c r="J1001" s="26" t="n">
        <v>0</v>
      </c>
      <c r="K1001" s="26" t="n">
        <v>1.63054</v>
      </c>
      <c r="L1001" s="26" t="n">
        <v>23.9753</v>
      </c>
      <c r="M1001" s="27" t="s">
        <v>30</v>
      </c>
      <c r="N1001" s="27" t="s">
        <v>30</v>
      </c>
      <c r="O1001" s="28" t="b">
        <f aca="false">FALSE()</f>
        <v>0</v>
      </c>
      <c r="P1001" s="28" t="b">
        <f aca="false">TRUE()</f>
        <v>1</v>
      </c>
      <c r="Q1001" s="24" t="n">
        <v>0</v>
      </c>
      <c r="R1001" s="24" t="n">
        <v>8435</v>
      </c>
    </row>
    <row r="1002" s="24" customFormat="true" ht="13.5" hidden="true" customHeight="false" outlineLevel="0" collapsed="false">
      <c r="A1002" s="24" t="s">
        <v>4709</v>
      </c>
      <c r="B1002" s="24" t="s">
        <v>4710</v>
      </c>
      <c r="C1002" s="24" t="s">
        <v>403</v>
      </c>
      <c r="D1002" s="24" t="n">
        <v>10989143</v>
      </c>
      <c r="E1002" s="24" t="n">
        <v>11117018</v>
      </c>
      <c r="F1002" s="24" t="s">
        <v>4711</v>
      </c>
      <c r="G1002" s="25" t="n">
        <v>3.29462</v>
      </c>
      <c r="H1002" s="25" t="n">
        <v>4.07636</v>
      </c>
      <c r="I1002" s="25" t="n">
        <v>17.2622</v>
      </c>
      <c r="J1002" s="26" t="n">
        <v>3.29462</v>
      </c>
      <c r="K1002" s="26" t="n">
        <v>4.07636</v>
      </c>
      <c r="L1002" s="26" t="n">
        <v>17.2622</v>
      </c>
      <c r="M1002" s="27" t="s">
        <v>30</v>
      </c>
      <c r="N1002" s="27" t="s">
        <v>30</v>
      </c>
      <c r="O1002" s="28" t="b">
        <f aca="false">FALSE()</f>
        <v>0</v>
      </c>
      <c r="P1002" s="28" t="b">
        <f aca="false">TRUE()</f>
        <v>1</v>
      </c>
      <c r="Q1002" s="24" t="n">
        <v>8</v>
      </c>
      <c r="R1002" s="24" t="n">
        <v>64405</v>
      </c>
    </row>
    <row r="1003" s="24" customFormat="true" ht="13.5" hidden="true" customHeight="false" outlineLevel="0" collapsed="false">
      <c r="A1003" s="24" t="s">
        <v>4712</v>
      </c>
      <c r="B1003" s="24" t="s">
        <v>4713</v>
      </c>
      <c r="C1003" s="24" t="s">
        <v>403</v>
      </c>
      <c r="D1003" s="24" t="n">
        <v>11691537</v>
      </c>
      <c r="E1003" s="24" t="n">
        <v>11696894</v>
      </c>
      <c r="F1003" s="24" t="s">
        <v>4714</v>
      </c>
      <c r="G1003" s="25" t="n">
        <v>4.94192</v>
      </c>
      <c r="H1003" s="25" t="n">
        <v>4.89163</v>
      </c>
      <c r="I1003" s="25" t="n">
        <v>22.0573</v>
      </c>
      <c r="J1003" s="26" t="n">
        <v>4.94192</v>
      </c>
      <c r="K1003" s="26" t="n">
        <v>4.89163</v>
      </c>
      <c r="L1003" s="26" t="n">
        <v>22.0573</v>
      </c>
      <c r="M1003" s="27" t="s">
        <v>30</v>
      </c>
      <c r="N1003" s="27" t="s">
        <v>30</v>
      </c>
      <c r="O1003" s="28" t="b">
        <f aca="false">FALSE()</f>
        <v>0</v>
      </c>
      <c r="P1003" s="28" t="b">
        <f aca="false">TRUE()</f>
        <v>1</v>
      </c>
      <c r="Q1003" s="24" t="n">
        <v>0</v>
      </c>
      <c r="R1003" s="24" t="n">
        <v>5317</v>
      </c>
    </row>
    <row r="1004" s="24" customFormat="true" ht="13.5" hidden="true" customHeight="false" outlineLevel="0" collapsed="false">
      <c r="A1004" s="24" t="s">
        <v>4715</v>
      </c>
      <c r="B1004" s="24" t="s">
        <v>4716</v>
      </c>
      <c r="C1004" s="24" t="s">
        <v>403</v>
      </c>
      <c r="D1004" s="24" t="n">
        <v>11928334</v>
      </c>
      <c r="E1004" s="24" t="n">
        <v>11938334</v>
      </c>
      <c r="F1004" s="24" t="s">
        <v>4717</v>
      </c>
      <c r="G1004" s="25" t="n">
        <v>28.0042</v>
      </c>
      <c r="H1004" s="25" t="n">
        <v>10.5985</v>
      </c>
      <c r="I1004" s="25" t="n">
        <v>35.4834</v>
      </c>
      <c r="J1004" s="26" t="n">
        <v>0.0183241</v>
      </c>
      <c r="K1004" s="26" t="n">
        <v>0.000565785</v>
      </c>
      <c r="L1004" s="26" t="n">
        <v>32.7371</v>
      </c>
      <c r="M1004" s="27" t="s">
        <v>30</v>
      </c>
      <c r="N1004" s="27" t="s">
        <v>30</v>
      </c>
      <c r="O1004" s="28" t="b">
        <f aca="false">FALSE()</f>
        <v>0</v>
      </c>
      <c r="P1004" s="28" t="b">
        <f aca="false">TRUE()</f>
        <v>1</v>
      </c>
      <c r="Q1004" s="24" t="n">
        <v>1</v>
      </c>
      <c r="R1004" s="24" t="n">
        <v>10100</v>
      </c>
    </row>
    <row r="1005" s="24" customFormat="true" ht="13.5" hidden="true" customHeight="false" outlineLevel="0" collapsed="false">
      <c r="A1005" s="24" t="s">
        <v>4718</v>
      </c>
      <c r="B1005" s="24" t="s">
        <v>4719</v>
      </c>
      <c r="C1005" s="24" t="s">
        <v>403</v>
      </c>
      <c r="D1005" s="24" t="n">
        <v>12913551</v>
      </c>
      <c r="E1005" s="24" t="n">
        <v>12926592</v>
      </c>
      <c r="F1005" s="24" t="s">
        <v>4720</v>
      </c>
      <c r="G1005" s="25" t="n">
        <v>1822.75</v>
      </c>
      <c r="H1005" s="25" t="n">
        <v>1706.36</v>
      </c>
      <c r="I1005" s="25" t="n">
        <v>974.356</v>
      </c>
      <c r="J1005" s="26" t="n">
        <v>0</v>
      </c>
      <c r="K1005" s="26" t="n">
        <v>2.48482</v>
      </c>
      <c r="L1005" s="26" t="n">
        <v>27.6222</v>
      </c>
      <c r="M1005" s="27" t="s">
        <v>30</v>
      </c>
      <c r="N1005" s="27" t="s">
        <v>30</v>
      </c>
      <c r="O1005" s="28" t="b">
        <f aca="false">FALSE()</f>
        <v>0</v>
      </c>
      <c r="P1005" s="28" t="b">
        <f aca="false">TRUE()</f>
        <v>1</v>
      </c>
      <c r="Q1005" s="24" t="n">
        <v>5</v>
      </c>
      <c r="R1005" s="24" t="n">
        <v>6602</v>
      </c>
    </row>
    <row r="1006" s="24" customFormat="true" ht="13.5" hidden="true" customHeight="false" outlineLevel="0" collapsed="false">
      <c r="A1006" s="24" t="s">
        <v>4721</v>
      </c>
      <c r="B1006" s="24" t="s">
        <v>4722</v>
      </c>
      <c r="C1006" s="24" t="s">
        <v>403</v>
      </c>
      <c r="D1006" s="24" t="n">
        <v>12934089</v>
      </c>
      <c r="E1006" s="24" t="n">
        <v>12963270</v>
      </c>
      <c r="F1006" s="24" t="s">
        <v>30</v>
      </c>
      <c r="G1006" s="25" t="n">
        <v>2.47096</v>
      </c>
      <c r="H1006" s="25" t="n">
        <v>2.44581</v>
      </c>
      <c r="I1006" s="25" t="n">
        <v>21.0983</v>
      </c>
      <c r="J1006" s="26" t="n">
        <v>2.47096</v>
      </c>
      <c r="K1006" s="26" t="n">
        <v>2.44581</v>
      </c>
      <c r="L1006" s="26" t="n">
        <v>21.0983</v>
      </c>
      <c r="M1006" s="27" t="s">
        <v>30</v>
      </c>
      <c r="N1006" s="27" t="s">
        <v>30</v>
      </c>
      <c r="O1006" s="28" t="b">
        <f aca="false">FALSE()</f>
        <v>0</v>
      </c>
      <c r="P1006" s="28" t="b">
        <f aca="false">TRUE()</f>
        <v>1</v>
      </c>
      <c r="Q1006" s="24" t="n">
        <v>1</v>
      </c>
    </row>
    <row r="1007" s="24" customFormat="true" ht="13.5" hidden="true" customHeight="false" outlineLevel="0" collapsed="false">
      <c r="A1007" s="24" t="s">
        <v>4723</v>
      </c>
      <c r="B1007" s="24" t="s">
        <v>2104</v>
      </c>
      <c r="C1007" s="24" t="s">
        <v>403</v>
      </c>
      <c r="D1007" s="24" t="n">
        <v>13164059</v>
      </c>
      <c r="E1007" s="24" t="n">
        <v>13214442</v>
      </c>
      <c r="F1007" s="24" t="s">
        <v>2105</v>
      </c>
      <c r="G1007" s="25" t="n">
        <v>157.318</v>
      </c>
      <c r="H1007" s="25" t="n">
        <v>301.65</v>
      </c>
      <c r="I1007" s="25" t="n">
        <v>679.939</v>
      </c>
      <c r="J1007" s="26" t="n">
        <v>0.0217125</v>
      </c>
      <c r="K1007" s="26" t="n">
        <v>0.00450208</v>
      </c>
      <c r="L1007" s="26" t="n">
        <v>72.7929</v>
      </c>
      <c r="M1007" s="27" t="s">
        <v>30</v>
      </c>
      <c r="N1007" s="27" t="s">
        <v>30</v>
      </c>
      <c r="O1007" s="28" t="b">
        <f aca="false">FALSE()</f>
        <v>0</v>
      </c>
      <c r="P1007" s="28" t="b">
        <f aca="false">TRUE()</f>
        <v>1</v>
      </c>
      <c r="Q1007" s="24" t="n">
        <v>0</v>
      </c>
      <c r="R1007" s="24" t="n">
        <v>89796</v>
      </c>
    </row>
    <row r="1008" s="24" customFormat="true" ht="13.5" hidden="true" customHeight="false" outlineLevel="0" collapsed="false">
      <c r="A1008" s="24" t="s">
        <v>4724</v>
      </c>
      <c r="B1008" s="24" t="s">
        <v>4725</v>
      </c>
      <c r="C1008" s="24" t="s">
        <v>403</v>
      </c>
      <c r="D1008" s="24" t="n">
        <v>13412378</v>
      </c>
      <c r="E1008" s="24" t="n">
        <v>13572176</v>
      </c>
      <c r="F1008" s="24" t="s">
        <v>4726</v>
      </c>
      <c r="G1008" s="25" t="n">
        <v>27.1806</v>
      </c>
      <c r="H1008" s="25" t="n">
        <v>37.5025</v>
      </c>
      <c r="I1008" s="25" t="n">
        <v>42.1965</v>
      </c>
      <c r="J1008" s="26" t="n">
        <v>0.00381394</v>
      </c>
      <c r="K1008" s="26" t="n">
        <v>0.00446601</v>
      </c>
      <c r="L1008" s="26" t="n">
        <v>19.0034</v>
      </c>
      <c r="M1008" s="27" t="s">
        <v>30</v>
      </c>
      <c r="N1008" s="27" t="s">
        <v>30</v>
      </c>
      <c r="O1008" s="28" t="b">
        <f aca="false">FALSE()</f>
        <v>0</v>
      </c>
      <c r="P1008" s="28" t="b">
        <f aca="false">TRUE()</f>
        <v>1</v>
      </c>
      <c r="Q1008" s="24" t="n">
        <v>1</v>
      </c>
      <c r="R1008" s="24" t="n">
        <v>2914</v>
      </c>
    </row>
    <row r="1009" customFormat="false" ht="15" hidden="false" customHeight="false" outlineLevel="0" collapsed="false">
      <c r="A1009" s="6" t="s">
        <v>4727</v>
      </c>
      <c r="B1009" s="6" t="s">
        <v>4728</v>
      </c>
      <c r="C1009" s="6" t="s">
        <v>403</v>
      </c>
      <c r="D1009" s="6" t="n">
        <v>14411014</v>
      </c>
      <c r="E1009" s="6" t="n">
        <v>14412073</v>
      </c>
      <c r="F1009" s="6" t="s">
        <v>30</v>
      </c>
      <c r="G1009" s="12" t="n">
        <v>0</v>
      </c>
      <c r="H1009" s="12" t="n">
        <v>0</v>
      </c>
      <c r="I1009" s="12" t="n">
        <v>15.3442</v>
      </c>
      <c r="J1009" s="13" t="n">
        <v>0</v>
      </c>
      <c r="K1009" s="13" t="n">
        <v>0</v>
      </c>
      <c r="L1009" s="13" t="n">
        <v>15.3442</v>
      </c>
      <c r="M1009" s="14" t="s">
        <v>30</v>
      </c>
      <c r="N1009" s="14" t="s">
        <v>30</v>
      </c>
      <c r="O1009" s="14" t="b">
        <f aca="false">FALSE()</f>
        <v>0</v>
      </c>
      <c r="P1009" s="14" t="b">
        <f aca="false">TRUE()</f>
        <v>1</v>
      </c>
      <c r="Q1009" s="6" t="n">
        <v>1</v>
      </c>
    </row>
    <row r="1010" s="24" customFormat="true" ht="13.5" hidden="true" customHeight="false" outlineLevel="0" collapsed="false">
      <c r="A1010" s="24" t="s">
        <v>4729</v>
      </c>
      <c r="B1010" s="24" t="s">
        <v>4730</v>
      </c>
      <c r="C1010" s="24" t="s">
        <v>403</v>
      </c>
      <c r="D1010" s="24" t="n">
        <v>14508987</v>
      </c>
      <c r="E1010" s="24" t="n">
        <v>14518106</v>
      </c>
      <c r="F1010" s="24" t="s">
        <v>4731</v>
      </c>
      <c r="G1010" s="25" t="n">
        <v>4.11827</v>
      </c>
      <c r="H1010" s="25" t="n">
        <v>4.07636</v>
      </c>
      <c r="I1010" s="25" t="n">
        <v>43.1555</v>
      </c>
      <c r="J1010" s="26" t="n">
        <v>4.11827</v>
      </c>
      <c r="K1010" s="26" t="n">
        <v>4.07636</v>
      </c>
      <c r="L1010" s="26" t="n">
        <v>43.1555</v>
      </c>
      <c r="M1010" s="27" t="s">
        <v>30</v>
      </c>
      <c r="N1010" s="27" t="s">
        <v>30</v>
      </c>
      <c r="O1010" s="28" t="b">
        <f aca="false">FALSE()</f>
        <v>0</v>
      </c>
      <c r="P1010" s="28" t="b">
        <f aca="false">TRUE()</f>
        <v>1</v>
      </c>
      <c r="Q1010" s="24" t="n">
        <v>0</v>
      </c>
      <c r="R1010" s="24" t="n">
        <v>3697</v>
      </c>
    </row>
    <row r="1011" s="24" customFormat="true" ht="13.5" hidden="true" customHeight="false" outlineLevel="0" collapsed="false">
      <c r="A1011" s="24" t="s">
        <v>4732</v>
      </c>
      <c r="B1011" s="24" t="s">
        <v>4733</v>
      </c>
      <c r="C1011" s="24" t="s">
        <v>403</v>
      </c>
      <c r="D1011" s="24" t="n">
        <v>16171612</v>
      </c>
      <c r="E1011" s="24" t="n">
        <v>16174327</v>
      </c>
      <c r="F1011" s="24" t="s">
        <v>30</v>
      </c>
      <c r="G1011" s="25" t="n">
        <v>1.64731</v>
      </c>
      <c r="H1011" s="25" t="n">
        <v>6.52217</v>
      </c>
      <c r="I1011" s="25" t="n">
        <v>31.6474</v>
      </c>
      <c r="J1011" s="26" t="n">
        <v>1.64731</v>
      </c>
      <c r="K1011" s="26" t="n">
        <v>6.52217</v>
      </c>
      <c r="L1011" s="26" t="n">
        <v>31.6474</v>
      </c>
      <c r="M1011" s="27" t="s">
        <v>30</v>
      </c>
      <c r="N1011" s="27" t="s">
        <v>30</v>
      </c>
      <c r="O1011" s="28" t="b">
        <f aca="false">FALSE()</f>
        <v>0</v>
      </c>
      <c r="P1011" s="28" t="b">
        <f aca="false">TRUE()</f>
        <v>1</v>
      </c>
      <c r="Q1011" s="24" t="n">
        <v>1</v>
      </c>
    </row>
    <row r="1012" s="24" customFormat="true" ht="13.5" hidden="true" customHeight="false" outlineLevel="0" collapsed="false">
      <c r="A1012" s="24" t="s">
        <v>4734</v>
      </c>
      <c r="B1012" s="24" t="s">
        <v>4735</v>
      </c>
      <c r="C1012" s="24" t="s">
        <v>403</v>
      </c>
      <c r="D1012" s="24" t="n">
        <v>16180202</v>
      </c>
      <c r="E1012" s="24" t="n">
        <v>16181728</v>
      </c>
      <c r="F1012" s="24" t="s">
        <v>30</v>
      </c>
      <c r="G1012" s="25" t="n">
        <v>0.823654</v>
      </c>
      <c r="H1012" s="25" t="n">
        <v>2.44581</v>
      </c>
      <c r="I1012" s="25" t="n">
        <v>14.3852</v>
      </c>
      <c r="J1012" s="26" t="n">
        <v>0.823654</v>
      </c>
      <c r="K1012" s="26" t="n">
        <v>2.44581</v>
      </c>
      <c r="L1012" s="26" t="n">
        <v>14.3852</v>
      </c>
      <c r="M1012" s="27" t="s">
        <v>30</v>
      </c>
      <c r="N1012" s="27" t="s">
        <v>30</v>
      </c>
      <c r="O1012" s="28" t="b">
        <f aca="false">FALSE()</f>
        <v>0</v>
      </c>
      <c r="P1012" s="28" t="b">
        <f aca="false">TRUE()</f>
        <v>1</v>
      </c>
      <c r="Q1012" s="24" t="n">
        <v>0</v>
      </c>
    </row>
    <row r="1013" s="24" customFormat="true" ht="13.5" hidden="true" customHeight="false" outlineLevel="0" collapsed="false">
      <c r="A1013" s="24" t="s">
        <v>4736</v>
      </c>
      <c r="B1013" s="24" t="s">
        <v>4737</v>
      </c>
      <c r="C1013" s="24" t="s">
        <v>403</v>
      </c>
      <c r="D1013" s="24" t="n">
        <v>16221348</v>
      </c>
      <c r="E1013" s="24" t="n">
        <v>16230770</v>
      </c>
      <c r="F1013" s="24" t="s">
        <v>4738</v>
      </c>
      <c r="G1013" s="25" t="n">
        <v>1.64731</v>
      </c>
      <c r="H1013" s="25" t="n">
        <v>0.815271</v>
      </c>
      <c r="I1013" s="25" t="n">
        <v>34.5244</v>
      </c>
      <c r="J1013" s="26" t="n">
        <v>1.64731</v>
      </c>
      <c r="K1013" s="26" t="n">
        <v>0.815271</v>
      </c>
      <c r="L1013" s="26" t="n">
        <v>34.5244</v>
      </c>
      <c r="M1013" s="27" t="s">
        <v>30</v>
      </c>
      <c r="N1013" s="27" t="s">
        <v>30</v>
      </c>
      <c r="O1013" s="28" t="b">
        <f aca="false">FALSE()</f>
        <v>0</v>
      </c>
      <c r="P1013" s="28" t="b">
        <f aca="false">TRUE()</f>
        <v>1</v>
      </c>
      <c r="Q1013" s="24" t="n">
        <v>2</v>
      </c>
      <c r="R1013" s="24" t="n">
        <v>5122</v>
      </c>
    </row>
    <row r="1014" customFormat="false" ht="15" hidden="false" customHeight="false" outlineLevel="0" collapsed="false">
      <c r="A1014" s="6" t="s">
        <v>4739</v>
      </c>
      <c r="B1014" s="6" t="s">
        <v>4740</v>
      </c>
      <c r="C1014" s="6" t="s">
        <v>403</v>
      </c>
      <c r="D1014" s="6" t="n">
        <v>16247397</v>
      </c>
      <c r="E1014" s="6" t="n">
        <v>16262883</v>
      </c>
      <c r="F1014" s="6" t="s">
        <v>4741</v>
      </c>
      <c r="G1014" s="12" t="n">
        <v>0</v>
      </c>
      <c r="H1014" s="12" t="n">
        <v>0</v>
      </c>
      <c r="I1014" s="12" t="n">
        <v>2821.41</v>
      </c>
      <c r="J1014" s="13" t="n">
        <v>0</v>
      </c>
      <c r="K1014" s="13" t="n">
        <v>0</v>
      </c>
      <c r="L1014" s="13" t="n">
        <v>2050.69</v>
      </c>
      <c r="M1014" s="14" t="s">
        <v>30</v>
      </c>
      <c r="N1014" s="14" t="s">
        <v>30</v>
      </c>
      <c r="O1014" s="14" t="b">
        <f aca="false">FALSE()</f>
        <v>0</v>
      </c>
      <c r="P1014" s="14" t="b">
        <f aca="false">TRUE()</f>
        <v>1</v>
      </c>
      <c r="Q1014" s="6" t="n">
        <v>1</v>
      </c>
      <c r="R1014" s="6" t="n">
        <v>22936</v>
      </c>
    </row>
    <row r="1015" customFormat="false" ht="15" hidden="false" customHeight="false" outlineLevel="0" collapsed="false">
      <c r="A1015" s="6" t="s">
        <v>4742</v>
      </c>
      <c r="B1015" s="6" t="s">
        <v>4740</v>
      </c>
      <c r="C1015" s="6" t="s">
        <v>403</v>
      </c>
      <c r="D1015" s="6" t="n">
        <v>16258137</v>
      </c>
      <c r="E1015" s="6" t="n">
        <v>16262883</v>
      </c>
      <c r="F1015" s="6" t="s">
        <v>4741</v>
      </c>
      <c r="G1015" s="12" t="n">
        <v>0</v>
      </c>
      <c r="H1015" s="12" t="n">
        <v>0</v>
      </c>
      <c r="I1015" s="12" t="n">
        <v>2821.41</v>
      </c>
      <c r="J1015" s="13" t="n">
        <v>0</v>
      </c>
      <c r="K1015" s="13" t="n">
        <v>0</v>
      </c>
      <c r="L1015" s="13" t="n">
        <v>770.67</v>
      </c>
      <c r="M1015" s="14" t="s">
        <v>30</v>
      </c>
      <c r="N1015" s="14" t="s">
        <v>30</v>
      </c>
      <c r="O1015" s="14" t="b">
        <f aca="false">FALSE()</f>
        <v>0</v>
      </c>
      <c r="P1015" s="14" t="b">
        <f aca="false">TRUE()</f>
        <v>1</v>
      </c>
      <c r="Q1015" s="6" t="n">
        <v>2</v>
      </c>
      <c r="R1015" s="6" t="n">
        <v>22936</v>
      </c>
    </row>
    <row r="1016" s="24" customFormat="true" ht="13.5" hidden="true" customHeight="false" outlineLevel="0" collapsed="false">
      <c r="A1016" s="24" t="s">
        <v>4743</v>
      </c>
      <c r="B1016" s="24" t="s">
        <v>4744</v>
      </c>
      <c r="C1016" s="24" t="s">
        <v>403</v>
      </c>
      <c r="D1016" s="24" t="n">
        <v>17063810</v>
      </c>
      <c r="E1016" s="24" t="n">
        <v>17071454</v>
      </c>
      <c r="F1016" s="24" t="s">
        <v>4745</v>
      </c>
      <c r="G1016" s="25" t="n">
        <v>0.823654</v>
      </c>
      <c r="H1016" s="25" t="n">
        <v>7.33744</v>
      </c>
      <c r="I1016" s="25" t="n">
        <v>138.098</v>
      </c>
      <c r="J1016" s="26" t="n">
        <v>0.823654</v>
      </c>
      <c r="K1016" s="26" t="n">
        <v>7.33744</v>
      </c>
      <c r="L1016" s="26" t="n">
        <v>138.098</v>
      </c>
      <c r="M1016" s="27" t="s">
        <v>30</v>
      </c>
      <c r="N1016" s="27" t="s">
        <v>30</v>
      </c>
      <c r="O1016" s="28" t="b">
        <f aca="false">FALSE()</f>
        <v>0</v>
      </c>
      <c r="P1016" s="28" t="b">
        <f aca="false">TRUE()</f>
        <v>1</v>
      </c>
      <c r="Q1016" s="24" t="n">
        <v>3</v>
      </c>
      <c r="R1016" s="24" t="n">
        <v>84747</v>
      </c>
    </row>
    <row r="1017" s="24" customFormat="true" ht="13.5" hidden="true" customHeight="false" outlineLevel="0" collapsed="false">
      <c r="A1017" s="24" t="s">
        <v>4746</v>
      </c>
      <c r="B1017" s="24" t="s">
        <v>4747</v>
      </c>
      <c r="C1017" s="24" t="s">
        <v>403</v>
      </c>
      <c r="D1017" s="24" t="n">
        <v>17278904</v>
      </c>
      <c r="E1017" s="24" t="n">
        <v>17283983</v>
      </c>
      <c r="F1017" s="24" t="s">
        <v>4748</v>
      </c>
      <c r="G1017" s="25" t="n">
        <v>8.23654</v>
      </c>
      <c r="H1017" s="25" t="n">
        <v>12.2291</v>
      </c>
      <c r="I1017" s="25" t="n">
        <v>116.04</v>
      </c>
      <c r="J1017" s="35" t="n">
        <v>8.50924E-005</v>
      </c>
      <c r="K1017" s="26" t="n">
        <v>0</v>
      </c>
      <c r="L1017" s="26" t="n">
        <v>13.9618</v>
      </c>
      <c r="M1017" s="27" t="s">
        <v>30</v>
      </c>
      <c r="N1017" s="27" t="s">
        <v>30</v>
      </c>
      <c r="O1017" s="28" t="b">
        <f aca="false">FALSE()</f>
        <v>0</v>
      </c>
      <c r="P1017" s="28" t="b">
        <f aca="false">TRUE()</f>
        <v>1</v>
      </c>
      <c r="Q1017" s="24" t="n">
        <v>2</v>
      </c>
      <c r="R1017" s="24" t="n">
        <v>57091</v>
      </c>
    </row>
    <row r="1018" s="24" customFormat="true" ht="13.5" hidden="true" customHeight="false" outlineLevel="0" collapsed="false">
      <c r="A1018" s="24" t="s">
        <v>4749</v>
      </c>
      <c r="B1018" s="24" t="s">
        <v>4750</v>
      </c>
      <c r="C1018" s="24" t="s">
        <v>403</v>
      </c>
      <c r="D1018" s="24" t="n">
        <v>19249403</v>
      </c>
      <c r="E1018" s="24" t="n">
        <v>19263777</v>
      </c>
      <c r="F1018" s="24" t="s">
        <v>4751</v>
      </c>
      <c r="G1018" s="25" t="n">
        <v>1.64731</v>
      </c>
      <c r="H1018" s="25" t="n">
        <v>8.15271</v>
      </c>
      <c r="I1018" s="25" t="n">
        <v>51.7866</v>
      </c>
      <c r="J1018" s="26" t="n">
        <v>0.823708</v>
      </c>
      <c r="K1018" s="26" t="n">
        <v>7.06369</v>
      </c>
      <c r="L1018" s="26" t="n">
        <v>51.7812</v>
      </c>
      <c r="M1018" s="27" t="s">
        <v>30</v>
      </c>
      <c r="N1018" s="27" t="s">
        <v>30</v>
      </c>
      <c r="O1018" s="28" t="b">
        <f aca="false">FALSE()</f>
        <v>0</v>
      </c>
      <c r="P1018" s="28" t="b">
        <f aca="false">TRUE()</f>
        <v>1</v>
      </c>
      <c r="Q1018" s="24" t="n">
        <v>0</v>
      </c>
      <c r="R1018" s="24" t="n">
        <v>6900</v>
      </c>
    </row>
    <row r="1019" s="24" customFormat="true" ht="13.5" hidden="true" customHeight="false" outlineLevel="0" collapsed="false">
      <c r="A1019" s="24" t="s">
        <v>4752</v>
      </c>
      <c r="B1019" s="24" t="s">
        <v>866</v>
      </c>
      <c r="C1019" s="24" t="s">
        <v>403</v>
      </c>
      <c r="D1019" s="24" t="n">
        <v>19266985</v>
      </c>
      <c r="E1019" s="24" t="n">
        <v>19273778</v>
      </c>
      <c r="F1019" s="24" t="s">
        <v>867</v>
      </c>
      <c r="G1019" s="25" t="n">
        <v>0.823654</v>
      </c>
      <c r="H1019" s="25" t="n">
        <v>0</v>
      </c>
      <c r="I1019" s="25" t="n">
        <v>13.4262</v>
      </c>
      <c r="J1019" s="26" t="n">
        <v>0.767529</v>
      </c>
      <c r="K1019" s="26" t="n">
        <v>0</v>
      </c>
      <c r="L1019" s="26" t="n">
        <v>12.945</v>
      </c>
      <c r="M1019" s="27" t="s">
        <v>30</v>
      </c>
      <c r="N1019" s="27" t="s">
        <v>30</v>
      </c>
      <c r="O1019" s="28" t="b">
        <f aca="false">FALSE()</f>
        <v>0</v>
      </c>
      <c r="P1019" s="28" t="b">
        <f aca="false">TRUE()</f>
        <v>1</v>
      </c>
      <c r="Q1019" s="24" t="n">
        <v>1</v>
      </c>
      <c r="R1019" s="24" t="n">
        <v>5016</v>
      </c>
    </row>
    <row r="1020" s="24" customFormat="true" ht="13.5" hidden="true" customHeight="false" outlineLevel="0" collapsed="false">
      <c r="A1020" s="24" t="s">
        <v>4753</v>
      </c>
      <c r="B1020" s="24" t="s">
        <v>4754</v>
      </c>
      <c r="C1020" s="24" t="s">
        <v>403</v>
      </c>
      <c r="D1020" s="24" t="n">
        <v>21999056</v>
      </c>
      <c r="E1020" s="24" t="n">
        <v>22057158</v>
      </c>
      <c r="F1020" s="24" t="s">
        <v>4755</v>
      </c>
      <c r="G1020" s="25" t="n">
        <v>0.823654</v>
      </c>
      <c r="H1020" s="25" t="n">
        <v>0</v>
      </c>
      <c r="I1020" s="25" t="n">
        <v>55.6227</v>
      </c>
      <c r="J1020" s="26" t="n">
        <v>0.823654</v>
      </c>
      <c r="K1020" s="26" t="n">
        <v>0</v>
      </c>
      <c r="L1020" s="26" t="n">
        <v>55.6227</v>
      </c>
      <c r="M1020" s="27" t="s">
        <v>30</v>
      </c>
      <c r="N1020" s="27" t="s">
        <v>30</v>
      </c>
      <c r="O1020" s="28" t="b">
        <f aca="false">FALSE()</f>
        <v>0</v>
      </c>
      <c r="P1020" s="28" t="b">
        <f aca="false">TRUE()</f>
        <v>1</v>
      </c>
      <c r="Q1020" s="24" t="n">
        <v>0</v>
      </c>
      <c r="R1020" s="24" t="n">
        <v>27255</v>
      </c>
    </row>
    <row r="1021" s="24" customFormat="true" ht="13.5" hidden="true" customHeight="false" outlineLevel="0" collapsed="false">
      <c r="A1021" s="24" t="s">
        <v>4756</v>
      </c>
      <c r="B1021" s="24" t="s">
        <v>4757</v>
      </c>
      <c r="C1021" s="24" t="s">
        <v>403</v>
      </c>
      <c r="D1021" s="24" t="n">
        <v>22497775</v>
      </c>
      <c r="E1021" s="24" t="n">
        <v>22505752</v>
      </c>
      <c r="F1021" s="24" t="s">
        <v>4758</v>
      </c>
      <c r="G1021" s="25" t="n">
        <v>340.993</v>
      </c>
      <c r="H1021" s="25" t="n">
        <v>281.269</v>
      </c>
      <c r="I1021" s="25" t="n">
        <v>401.826</v>
      </c>
      <c r="J1021" s="26" t="n">
        <v>0.0401287</v>
      </c>
      <c r="K1021" s="26" t="n">
        <v>0.159208</v>
      </c>
      <c r="L1021" s="26" t="n">
        <v>115.554</v>
      </c>
      <c r="M1021" s="27" t="s">
        <v>30</v>
      </c>
      <c r="N1021" s="27" t="s">
        <v>30</v>
      </c>
      <c r="O1021" s="28" t="b">
        <f aca="false">FALSE()</f>
        <v>0</v>
      </c>
      <c r="P1021" s="28" t="b">
        <f aca="false">TRUE()</f>
        <v>1</v>
      </c>
      <c r="Q1021" s="24" t="n">
        <v>2</v>
      </c>
      <c r="R1021" s="24" t="n">
        <v>51654</v>
      </c>
    </row>
    <row r="1022" s="24" customFormat="true" ht="13.5" hidden="true" customHeight="false" outlineLevel="0" collapsed="false">
      <c r="A1022" s="24" t="s">
        <v>4759</v>
      </c>
      <c r="B1022" s="24" t="s">
        <v>4760</v>
      </c>
      <c r="C1022" s="24" t="s">
        <v>403</v>
      </c>
      <c r="D1022" s="24" t="n">
        <v>24131829</v>
      </c>
      <c r="E1022" s="24" t="n">
        <v>24135155</v>
      </c>
      <c r="F1022" s="24" t="s">
        <v>30</v>
      </c>
      <c r="G1022" s="25" t="n">
        <v>0.823654</v>
      </c>
      <c r="H1022" s="25" t="n">
        <v>0</v>
      </c>
      <c r="I1022" s="25" t="n">
        <v>2801.27</v>
      </c>
      <c r="J1022" s="26" t="n">
        <v>0.823654</v>
      </c>
      <c r="K1022" s="26" t="n">
        <v>0</v>
      </c>
      <c r="L1022" s="26" t="n">
        <v>2801.27</v>
      </c>
      <c r="M1022" s="27" t="s">
        <v>30</v>
      </c>
      <c r="N1022" s="27" t="s">
        <v>30</v>
      </c>
      <c r="O1022" s="28" t="b">
        <f aca="false">FALSE()</f>
        <v>0</v>
      </c>
      <c r="P1022" s="28" t="b">
        <f aca="false">TRUE()</f>
        <v>1</v>
      </c>
      <c r="Q1022" s="24" t="n">
        <v>11</v>
      </c>
    </row>
    <row r="1023" s="24" customFormat="true" ht="13.5" hidden="true" customHeight="false" outlineLevel="0" collapsed="false">
      <c r="A1023" s="24" t="s">
        <v>4761</v>
      </c>
      <c r="B1023" s="24" t="s">
        <v>4762</v>
      </c>
      <c r="C1023" s="24" t="s">
        <v>403</v>
      </c>
      <c r="D1023" s="24" t="n">
        <v>24258136</v>
      </c>
      <c r="E1023" s="24" t="n">
        <v>24312283</v>
      </c>
      <c r="F1023" s="24" t="s">
        <v>4763</v>
      </c>
      <c r="G1023" s="25" t="n">
        <v>7.41289</v>
      </c>
      <c r="H1023" s="25" t="n">
        <v>7.33744</v>
      </c>
      <c r="I1023" s="25" t="n">
        <v>28.7704</v>
      </c>
      <c r="J1023" s="26" t="n">
        <v>7.41289</v>
      </c>
      <c r="K1023" s="26" t="n">
        <v>7.33744</v>
      </c>
      <c r="L1023" s="26" t="n">
        <v>28.7704</v>
      </c>
      <c r="M1023" s="27" t="s">
        <v>30</v>
      </c>
      <c r="N1023" s="27" t="s">
        <v>30</v>
      </c>
      <c r="O1023" s="28" t="b">
        <f aca="false">FALSE()</f>
        <v>0</v>
      </c>
      <c r="P1023" s="28" t="b">
        <f aca="false">TRUE()</f>
        <v>1</v>
      </c>
      <c r="Q1023" s="24" t="n">
        <v>1</v>
      </c>
      <c r="R1023" s="24" t="n">
        <v>9580</v>
      </c>
    </row>
    <row r="1024" s="24" customFormat="true" ht="13.5" hidden="true" customHeight="false" outlineLevel="0" collapsed="false">
      <c r="A1024" s="24" t="s">
        <v>4764</v>
      </c>
      <c r="B1024" s="24" t="s">
        <v>4765</v>
      </c>
      <c r="C1024" s="24" t="s">
        <v>403</v>
      </c>
      <c r="D1024" s="24" t="n">
        <v>24412182</v>
      </c>
      <c r="E1024" s="24" t="n">
        <v>24429580</v>
      </c>
      <c r="F1024" s="24" t="s">
        <v>4766</v>
      </c>
      <c r="G1024" s="25" t="n">
        <v>2.47096</v>
      </c>
      <c r="H1024" s="25" t="n">
        <v>0</v>
      </c>
      <c r="I1024" s="25" t="n">
        <v>51.7866</v>
      </c>
      <c r="J1024" s="26" t="n">
        <v>2.47096</v>
      </c>
      <c r="K1024" s="26" t="n">
        <v>0</v>
      </c>
      <c r="L1024" s="26" t="n">
        <v>51.7866</v>
      </c>
      <c r="M1024" s="27" t="s">
        <v>30</v>
      </c>
      <c r="N1024" s="27" t="s">
        <v>30</v>
      </c>
      <c r="O1024" s="28" t="b">
        <f aca="false">FALSE()</f>
        <v>0</v>
      </c>
      <c r="P1024" s="28" t="b">
        <f aca="false">TRUE()</f>
        <v>1</v>
      </c>
      <c r="Q1024" s="24" t="n">
        <v>1</v>
      </c>
      <c r="R1024" s="24" t="n">
        <v>55220</v>
      </c>
    </row>
    <row r="1025" s="24" customFormat="true" ht="13.5" hidden="true" customHeight="false" outlineLevel="0" collapsed="false">
      <c r="A1025" s="24" t="s">
        <v>4767</v>
      </c>
      <c r="B1025" s="24" t="s">
        <v>4768</v>
      </c>
      <c r="C1025" s="24" t="s">
        <v>403</v>
      </c>
      <c r="D1025" s="24" t="n">
        <v>24899032</v>
      </c>
      <c r="E1025" s="24" t="n">
        <v>24965285</v>
      </c>
      <c r="F1025" s="24" t="s">
        <v>4769</v>
      </c>
      <c r="G1025" s="25" t="n">
        <v>2.47096</v>
      </c>
      <c r="H1025" s="25" t="n">
        <v>4.07636</v>
      </c>
      <c r="I1025" s="25" t="n">
        <v>21.0983</v>
      </c>
      <c r="J1025" s="26" t="n">
        <v>2.47096</v>
      </c>
      <c r="K1025" s="26" t="n">
        <v>4.07636</v>
      </c>
      <c r="L1025" s="26" t="n">
        <v>21.0983</v>
      </c>
      <c r="M1025" s="27" t="s">
        <v>30</v>
      </c>
      <c r="N1025" s="27" t="s">
        <v>30</v>
      </c>
      <c r="O1025" s="28" t="b">
        <f aca="false">FALSE()</f>
        <v>0</v>
      </c>
      <c r="P1025" s="28" t="b">
        <f aca="false">TRUE()</f>
        <v>1</v>
      </c>
      <c r="Q1025" s="24" t="n">
        <v>3</v>
      </c>
      <c r="R1025" s="24" t="n">
        <v>2046</v>
      </c>
    </row>
    <row r="1026" s="24" customFormat="true" ht="13.5" hidden="true" customHeight="false" outlineLevel="0" collapsed="false">
      <c r="A1026" s="24" t="s">
        <v>4770</v>
      </c>
      <c r="B1026" s="24" t="s">
        <v>4771</v>
      </c>
      <c r="C1026" s="24" t="s">
        <v>403</v>
      </c>
      <c r="D1026" s="24" t="n">
        <v>25350582</v>
      </c>
      <c r="E1026" s="24" t="n">
        <v>25353342</v>
      </c>
      <c r="F1026" s="24" t="s">
        <v>4772</v>
      </c>
      <c r="G1026" s="25" t="n">
        <v>8.23654</v>
      </c>
      <c r="H1026" s="25" t="n">
        <v>6.52217</v>
      </c>
      <c r="I1026" s="25" t="n">
        <v>100.696</v>
      </c>
      <c r="J1026" s="26" t="n">
        <v>8.23654</v>
      </c>
      <c r="K1026" s="26" t="n">
        <v>6.52217</v>
      </c>
      <c r="L1026" s="26" t="n">
        <v>100.696</v>
      </c>
      <c r="M1026" s="27" t="s">
        <v>30</v>
      </c>
      <c r="N1026" s="27" t="s">
        <v>30</v>
      </c>
      <c r="O1026" s="28" t="b">
        <f aca="false">FALSE()</f>
        <v>0</v>
      </c>
      <c r="P1026" s="28" t="b">
        <f aca="false">TRUE()</f>
        <v>1</v>
      </c>
      <c r="Q1026" s="24" t="n">
        <v>0</v>
      </c>
      <c r="R1026" s="24" t="n">
        <v>5105</v>
      </c>
    </row>
    <row r="1027" s="24" customFormat="true" ht="13.5" hidden="true" customHeight="false" outlineLevel="0" collapsed="false">
      <c r="A1027" s="24" t="s">
        <v>4773</v>
      </c>
      <c r="B1027" s="24" t="s">
        <v>4774</v>
      </c>
      <c r="C1027" s="24" t="s">
        <v>403</v>
      </c>
      <c r="D1027" s="24" t="n">
        <v>26821962</v>
      </c>
      <c r="E1027" s="24" t="n">
        <v>26824910</v>
      </c>
      <c r="F1027" s="24" t="s">
        <v>4775</v>
      </c>
      <c r="G1027" s="25" t="n">
        <v>1.64731</v>
      </c>
      <c r="H1027" s="25" t="n">
        <v>2.44581</v>
      </c>
      <c r="I1027" s="25" t="n">
        <v>12.4672</v>
      </c>
      <c r="J1027" s="26" t="n">
        <v>1.64731</v>
      </c>
      <c r="K1027" s="26" t="n">
        <v>2.44581</v>
      </c>
      <c r="L1027" s="26" t="n">
        <v>12.4672</v>
      </c>
      <c r="M1027" s="27" t="s">
        <v>30</v>
      </c>
      <c r="N1027" s="27" t="s">
        <v>30</v>
      </c>
      <c r="O1027" s="28" t="b">
        <f aca="false">FALSE()</f>
        <v>0</v>
      </c>
      <c r="P1027" s="28" t="b">
        <f aca="false">TRUE()</f>
        <v>1</v>
      </c>
      <c r="Q1027" s="24" t="n">
        <v>0</v>
      </c>
      <c r="R1027" s="24" t="n">
        <v>84174</v>
      </c>
    </row>
    <row r="1028" s="24" customFormat="true" ht="13.5" hidden="true" customHeight="false" outlineLevel="0" collapsed="false">
      <c r="A1028" s="24" t="s">
        <v>4776</v>
      </c>
      <c r="B1028" s="24" t="s">
        <v>4777</v>
      </c>
      <c r="C1028" s="24" t="s">
        <v>403</v>
      </c>
      <c r="D1028" s="24" t="n">
        <v>27118606</v>
      </c>
      <c r="E1028" s="24" t="n">
        <v>27119741</v>
      </c>
      <c r="F1028" s="24" t="s">
        <v>4778</v>
      </c>
      <c r="G1028" s="25" t="n">
        <v>215.797</v>
      </c>
      <c r="H1028" s="25" t="n">
        <v>186.697</v>
      </c>
      <c r="I1028" s="25" t="n">
        <v>118.917</v>
      </c>
      <c r="J1028" s="26" t="n">
        <v>0</v>
      </c>
      <c r="K1028" s="26" t="n">
        <v>0</v>
      </c>
      <c r="L1028" s="26" t="n">
        <v>13.7</v>
      </c>
      <c r="M1028" s="27" t="s">
        <v>30</v>
      </c>
      <c r="N1028" s="27" t="s">
        <v>30</v>
      </c>
      <c r="O1028" s="28" t="b">
        <f aca="false">FALSE()</f>
        <v>0</v>
      </c>
      <c r="P1028" s="28" t="b">
        <f aca="false">TRUE()</f>
        <v>1</v>
      </c>
      <c r="Q1028" s="24" t="n">
        <v>0</v>
      </c>
      <c r="R1028" s="24" t="n">
        <v>1312</v>
      </c>
    </row>
    <row r="1029" s="24" customFormat="true" ht="13.5" hidden="true" customHeight="false" outlineLevel="0" collapsed="false">
      <c r="A1029" s="24" t="s">
        <v>4779</v>
      </c>
      <c r="B1029" s="24" t="s">
        <v>4780</v>
      </c>
      <c r="C1029" s="24" t="s">
        <v>403</v>
      </c>
      <c r="D1029" s="24" t="n">
        <v>27123687</v>
      </c>
      <c r="E1029" s="24" t="n">
        <v>27135096</v>
      </c>
      <c r="F1029" s="24" t="s">
        <v>4781</v>
      </c>
      <c r="G1029" s="25" t="n">
        <v>5.76558</v>
      </c>
      <c r="H1029" s="25" t="n">
        <v>1.63054</v>
      </c>
      <c r="I1029" s="25" t="n">
        <v>36.4425</v>
      </c>
      <c r="J1029" s="26" t="n">
        <v>5.76558</v>
      </c>
      <c r="K1029" s="26" t="n">
        <v>1.63054</v>
      </c>
      <c r="L1029" s="26" t="n">
        <v>36.4425</v>
      </c>
      <c r="M1029" s="27" t="s">
        <v>30</v>
      </c>
      <c r="N1029" s="27" t="s">
        <v>30</v>
      </c>
      <c r="O1029" s="28" t="b">
        <f aca="false">FALSE()</f>
        <v>0</v>
      </c>
      <c r="P1029" s="28" t="b">
        <f aca="false">TRUE()</f>
        <v>1</v>
      </c>
      <c r="Q1029" s="24" t="n">
        <v>1</v>
      </c>
      <c r="R1029" s="24" t="n">
        <v>2916</v>
      </c>
    </row>
    <row r="1030" s="24" customFormat="true" ht="13.5" hidden="true" customHeight="false" outlineLevel="0" collapsed="false">
      <c r="A1030" s="24" t="s">
        <v>4782</v>
      </c>
      <c r="B1030" s="24" t="s">
        <v>4783</v>
      </c>
      <c r="C1030" s="24" t="s">
        <v>403</v>
      </c>
      <c r="D1030" s="24" t="n">
        <v>27467526</v>
      </c>
      <c r="E1030" s="24" t="n">
        <v>27470334</v>
      </c>
      <c r="F1030" s="24" t="s">
        <v>4784</v>
      </c>
      <c r="G1030" s="25" t="n">
        <v>1.64731</v>
      </c>
      <c r="H1030" s="25" t="n">
        <v>0</v>
      </c>
      <c r="I1030" s="25" t="n">
        <v>69.0489</v>
      </c>
      <c r="J1030" s="26" t="n">
        <v>1.64731</v>
      </c>
      <c r="K1030" s="26" t="n">
        <v>0</v>
      </c>
      <c r="L1030" s="26" t="n">
        <v>69.0489</v>
      </c>
      <c r="M1030" s="27" t="s">
        <v>30</v>
      </c>
      <c r="N1030" s="27" t="s">
        <v>30</v>
      </c>
      <c r="O1030" s="28" t="b">
        <f aca="false">FALSE()</f>
        <v>0</v>
      </c>
      <c r="P1030" s="28" t="b">
        <f aca="false">TRUE()</f>
        <v>1</v>
      </c>
      <c r="Q1030" s="24" t="n">
        <v>0</v>
      </c>
      <c r="R1030" s="24" t="n">
        <v>57633</v>
      </c>
    </row>
    <row r="1031" s="24" customFormat="true" ht="13.5" hidden="true" customHeight="false" outlineLevel="0" collapsed="false">
      <c r="A1031" s="24" t="s">
        <v>4785</v>
      </c>
      <c r="B1031" s="24" t="s">
        <v>4786</v>
      </c>
      <c r="C1031" s="24" t="s">
        <v>403</v>
      </c>
      <c r="D1031" s="24" t="n">
        <v>27667883</v>
      </c>
      <c r="E1031" s="24" t="n">
        <v>27687256</v>
      </c>
      <c r="F1031" s="24" t="s">
        <v>4787</v>
      </c>
      <c r="G1031" s="25" t="n">
        <v>0</v>
      </c>
      <c r="H1031" s="25" t="n">
        <v>0</v>
      </c>
      <c r="I1031" s="25" t="n">
        <v>18.2212</v>
      </c>
      <c r="J1031" s="26" t="n">
        <v>0</v>
      </c>
      <c r="K1031" s="26" t="n">
        <v>0</v>
      </c>
      <c r="L1031" s="26" t="n">
        <v>18.2183</v>
      </c>
      <c r="M1031" s="27" t="s">
        <v>30</v>
      </c>
      <c r="N1031" s="27" t="s">
        <v>30</v>
      </c>
      <c r="O1031" s="28" t="b">
        <f aca="false">FALSE()</f>
        <v>0</v>
      </c>
      <c r="P1031" s="28" t="b">
        <f aca="false">TRUE()</f>
        <v>1</v>
      </c>
      <c r="Q1031" s="24" t="n">
        <v>0</v>
      </c>
      <c r="R1031" s="24" t="n">
        <v>10220</v>
      </c>
    </row>
    <row r="1032" s="24" customFormat="true" ht="13.5" hidden="true" customHeight="false" outlineLevel="0" collapsed="false">
      <c r="A1032" s="24" t="s">
        <v>4788</v>
      </c>
      <c r="B1032" s="24" t="s">
        <v>4789</v>
      </c>
      <c r="C1032" s="24" t="s">
        <v>403</v>
      </c>
      <c r="D1032" s="24" t="n">
        <v>27882580</v>
      </c>
      <c r="E1032" s="24" t="n">
        <v>27890887</v>
      </c>
      <c r="F1032" s="24" t="s">
        <v>4790</v>
      </c>
      <c r="G1032" s="25" t="n">
        <v>1.64731</v>
      </c>
      <c r="H1032" s="25" t="n">
        <v>0.815271</v>
      </c>
      <c r="I1032" s="25" t="n">
        <v>21.0983</v>
      </c>
      <c r="J1032" s="26" t="n">
        <v>1.64731</v>
      </c>
      <c r="K1032" s="26" t="n">
        <v>0.815271</v>
      </c>
      <c r="L1032" s="26" t="n">
        <v>21.0983</v>
      </c>
      <c r="M1032" s="27" t="s">
        <v>30</v>
      </c>
      <c r="N1032" s="27" t="s">
        <v>30</v>
      </c>
      <c r="O1032" s="28" t="b">
        <f aca="false">FALSE()</f>
        <v>0</v>
      </c>
      <c r="P1032" s="28" t="b">
        <f aca="false">TRUE()</f>
        <v>1</v>
      </c>
      <c r="Q1032" s="24" t="n">
        <v>1</v>
      </c>
      <c r="R1032" s="24" t="n">
        <v>79837</v>
      </c>
    </row>
    <row r="1033" s="24" customFormat="true" ht="13.5" hidden="true" customHeight="false" outlineLevel="0" collapsed="false">
      <c r="A1033" s="24" t="s">
        <v>4791</v>
      </c>
      <c r="B1033" s="24" t="s">
        <v>4792</v>
      </c>
      <c r="C1033" s="24" t="s">
        <v>403</v>
      </c>
      <c r="D1033" s="24" t="n">
        <v>28466054</v>
      </c>
      <c r="E1033" s="24" t="n">
        <v>28468228</v>
      </c>
      <c r="F1033" s="24" t="s">
        <v>4793</v>
      </c>
      <c r="G1033" s="25" t="n">
        <v>0</v>
      </c>
      <c r="H1033" s="25" t="n">
        <v>0.815271</v>
      </c>
      <c r="I1033" s="25" t="n">
        <v>11.5081</v>
      </c>
      <c r="J1033" s="26" t="n">
        <v>0</v>
      </c>
      <c r="K1033" s="26" t="n">
        <v>0.815271</v>
      </c>
      <c r="L1033" s="26" t="n">
        <v>11.5081</v>
      </c>
      <c r="M1033" s="27" t="s">
        <v>30</v>
      </c>
      <c r="N1033" s="27" t="s">
        <v>30</v>
      </c>
      <c r="O1033" s="28" t="b">
        <f aca="false">FALSE()</f>
        <v>0</v>
      </c>
      <c r="P1033" s="28" t="b">
        <f aca="false">TRUE()</f>
        <v>1</v>
      </c>
      <c r="Q1033" s="24" t="n">
        <v>1</v>
      </c>
      <c r="R1033" s="24" t="n">
        <v>10446</v>
      </c>
    </row>
    <row r="1034" s="24" customFormat="true" ht="13.5" hidden="true" customHeight="false" outlineLevel="0" collapsed="false">
      <c r="A1034" s="24" t="s">
        <v>4794</v>
      </c>
      <c r="B1034" s="24" t="s">
        <v>4795</v>
      </c>
      <c r="C1034" s="24" t="s">
        <v>403</v>
      </c>
      <c r="D1034" s="24" t="n">
        <v>28502650</v>
      </c>
      <c r="E1034" s="24" t="n">
        <v>28504815</v>
      </c>
      <c r="F1034" s="24" t="s">
        <v>4796</v>
      </c>
      <c r="G1034" s="25" t="n">
        <v>0</v>
      </c>
      <c r="H1034" s="25" t="n">
        <v>1.63054</v>
      </c>
      <c r="I1034" s="25" t="n">
        <v>10.5491</v>
      </c>
      <c r="J1034" s="26" t="n">
        <v>0</v>
      </c>
      <c r="K1034" s="26" t="n">
        <v>1.6151</v>
      </c>
      <c r="L1034" s="26" t="n">
        <v>10.5451</v>
      </c>
      <c r="M1034" s="27" t="s">
        <v>30</v>
      </c>
      <c r="N1034" s="27" t="s">
        <v>30</v>
      </c>
      <c r="O1034" s="28" t="b">
        <f aca="false">FALSE()</f>
        <v>0</v>
      </c>
      <c r="P1034" s="28" t="b">
        <f aca="false">TRUE()</f>
        <v>1</v>
      </c>
      <c r="Q1034" s="24" t="n">
        <v>2</v>
      </c>
      <c r="R1034" s="24" t="n">
        <v>2331</v>
      </c>
    </row>
    <row r="1035" s="24" customFormat="true" ht="13.5" hidden="true" customHeight="false" outlineLevel="0" collapsed="false">
      <c r="A1035" s="24" t="s">
        <v>4797</v>
      </c>
      <c r="B1035" s="24" t="s">
        <v>4798</v>
      </c>
      <c r="C1035" s="24" t="s">
        <v>403</v>
      </c>
      <c r="D1035" s="24" t="n">
        <v>29860356</v>
      </c>
      <c r="E1035" s="24" t="n">
        <v>29867894</v>
      </c>
      <c r="F1035" s="24" t="s">
        <v>30</v>
      </c>
      <c r="G1035" s="25" t="n">
        <v>0.823654</v>
      </c>
      <c r="H1035" s="25" t="n">
        <v>0</v>
      </c>
      <c r="I1035" s="25" t="n">
        <v>66.1718</v>
      </c>
      <c r="J1035" s="26" t="n">
        <v>0.823654</v>
      </c>
      <c r="K1035" s="26" t="n">
        <v>0</v>
      </c>
      <c r="L1035" s="26" t="n">
        <v>66.1718</v>
      </c>
      <c r="M1035" s="27" t="s">
        <v>30</v>
      </c>
      <c r="N1035" s="27" t="s">
        <v>30</v>
      </c>
      <c r="O1035" s="28" t="b">
        <f aca="false">FALSE()</f>
        <v>0</v>
      </c>
      <c r="P1035" s="28" t="b">
        <f aca="false">TRUE()</f>
        <v>1</v>
      </c>
      <c r="Q1035" s="24" t="n">
        <v>2</v>
      </c>
    </row>
    <row r="1036" s="24" customFormat="true" ht="13.5" hidden="true" customHeight="false" outlineLevel="0" collapsed="false">
      <c r="A1036" s="24" t="s">
        <v>4799</v>
      </c>
      <c r="B1036" s="24" t="s">
        <v>4800</v>
      </c>
      <c r="C1036" s="24" t="s">
        <v>403</v>
      </c>
      <c r="D1036" s="24" t="n">
        <v>30062713</v>
      </c>
      <c r="E1036" s="24" t="n">
        <v>30091426</v>
      </c>
      <c r="F1036" s="24" t="s">
        <v>4801</v>
      </c>
      <c r="G1036" s="25" t="n">
        <v>1.64731</v>
      </c>
      <c r="H1036" s="25" t="n">
        <v>1.63054</v>
      </c>
      <c r="I1036" s="25" t="n">
        <v>69.0489</v>
      </c>
      <c r="J1036" s="26" t="n">
        <v>1.64731</v>
      </c>
      <c r="K1036" s="26" t="n">
        <v>1.63054</v>
      </c>
      <c r="L1036" s="26" t="n">
        <v>69.0489</v>
      </c>
      <c r="M1036" s="27" t="s">
        <v>30</v>
      </c>
      <c r="N1036" s="27" t="s">
        <v>30</v>
      </c>
      <c r="O1036" s="28" t="b">
        <f aca="false">FALSE()</f>
        <v>0</v>
      </c>
      <c r="P1036" s="28" t="b">
        <f aca="false">TRUE()</f>
        <v>1</v>
      </c>
      <c r="Q1036" s="24" t="n">
        <v>0</v>
      </c>
      <c r="R1036" s="24" t="n">
        <v>23261</v>
      </c>
    </row>
    <row r="1037" s="24" customFormat="true" ht="13.5" hidden="true" customHeight="false" outlineLevel="0" collapsed="false">
      <c r="A1037" s="24" t="s">
        <v>4802</v>
      </c>
      <c r="B1037" s="24" t="s">
        <v>4803</v>
      </c>
      <c r="C1037" s="24" t="s">
        <v>403</v>
      </c>
      <c r="D1037" s="24" t="n">
        <v>30151892</v>
      </c>
      <c r="E1037" s="24" t="n">
        <v>30155662</v>
      </c>
      <c r="F1037" s="24" t="s">
        <v>4804</v>
      </c>
      <c r="G1037" s="25" t="n">
        <v>0</v>
      </c>
      <c r="H1037" s="25" t="n">
        <v>1.63054</v>
      </c>
      <c r="I1037" s="25" t="n">
        <v>100.696</v>
      </c>
      <c r="J1037" s="26" t="n">
        <v>0</v>
      </c>
      <c r="K1037" s="26" t="n">
        <v>1.63054</v>
      </c>
      <c r="L1037" s="26" t="n">
        <v>100.696</v>
      </c>
      <c r="M1037" s="27" t="s">
        <v>30</v>
      </c>
      <c r="N1037" s="27" t="s">
        <v>30</v>
      </c>
      <c r="O1037" s="28" t="b">
        <f aca="false">FALSE()</f>
        <v>0</v>
      </c>
      <c r="P1037" s="28" t="b">
        <f aca="false">TRUE()</f>
        <v>1</v>
      </c>
      <c r="Q1037" s="24" t="n">
        <v>1</v>
      </c>
      <c r="R1037" s="24" t="n">
        <v>55652</v>
      </c>
    </row>
    <row r="1038" s="24" customFormat="true" ht="13.5" hidden="true" customHeight="false" outlineLevel="0" collapsed="false">
      <c r="A1038" s="24" t="s">
        <v>4805</v>
      </c>
      <c r="B1038" s="24" t="s">
        <v>4806</v>
      </c>
      <c r="C1038" s="24" t="s">
        <v>403</v>
      </c>
      <c r="D1038" s="24" t="n">
        <v>30520519</v>
      </c>
      <c r="E1038" s="24" t="n">
        <v>30524860</v>
      </c>
      <c r="F1038" s="24" t="s">
        <v>4807</v>
      </c>
      <c r="G1038" s="25" t="n">
        <v>1.64731</v>
      </c>
      <c r="H1038" s="25" t="n">
        <v>3.26109</v>
      </c>
      <c r="I1038" s="25" t="n">
        <v>108.368</v>
      </c>
      <c r="J1038" s="26" t="n">
        <v>1.64731</v>
      </c>
      <c r="K1038" s="26" t="n">
        <v>3.26109</v>
      </c>
      <c r="L1038" s="26" t="n">
        <v>108.368</v>
      </c>
      <c r="M1038" s="27" t="s">
        <v>30</v>
      </c>
      <c r="N1038" s="27" t="s">
        <v>30</v>
      </c>
      <c r="O1038" s="28" t="b">
        <f aca="false">FALSE()</f>
        <v>0</v>
      </c>
      <c r="P1038" s="28" t="b">
        <f aca="false">TRUE()</f>
        <v>1</v>
      </c>
      <c r="Q1038" s="24" t="n">
        <v>2</v>
      </c>
      <c r="R1038" s="24" t="n">
        <v>128434</v>
      </c>
    </row>
    <row r="1039" s="24" customFormat="true" ht="13.5" hidden="true" customHeight="false" outlineLevel="0" collapsed="false">
      <c r="A1039" s="24" t="s">
        <v>4808</v>
      </c>
      <c r="B1039" s="24" t="s">
        <v>4809</v>
      </c>
      <c r="C1039" s="24" t="s">
        <v>403</v>
      </c>
      <c r="D1039" s="24" t="n">
        <v>31387772</v>
      </c>
      <c r="E1039" s="24" t="n">
        <v>31390948</v>
      </c>
      <c r="F1039" s="24" t="s">
        <v>4809</v>
      </c>
      <c r="G1039" s="25" t="n">
        <v>0.823654</v>
      </c>
      <c r="H1039" s="25" t="n">
        <v>0</v>
      </c>
      <c r="I1039" s="25" t="n">
        <v>114.122</v>
      </c>
      <c r="J1039" s="26" t="n">
        <v>0.823654</v>
      </c>
      <c r="K1039" s="26" t="n">
        <v>0</v>
      </c>
      <c r="L1039" s="26" t="n">
        <v>114.122</v>
      </c>
      <c r="M1039" s="27" t="s">
        <v>30</v>
      </c>
      <c r="N1039" s="27" t="s">
        <v>30</v>
      </c>
      <c r="O1039" s="28" t="b">
        <f aca="false">FALSE()</f>
        <v>0</v>
      </c>
      <c r="P1039" s="28" t="b">
        <f aca="false">TRUE()</f>
        <v>1</v>
      </c>
      <c r="Q1039" s="24" t="n">
        <v>4</v>
      </c>
      <c r="R1039" s="24" t="n">
        <v>23251</v>
      </c>
    </row>
    <row r="1040" s="24" customFormat="true" ht="13.5" hidden="true" customHeight="false" outlineLevel="0" collapsed="false">
      <c r="A1040" s="24" t="s">
        <v>4810</v>
      </c>
      <c r="B1040" s="24" t="s">
        <v>4811</v>
      </c>
      <c r="C1040" s="24" t="s">
        <v>403</v>
      </c>
      <c r="D1040" s="24" t="n">
        <v>33665134</v>
      </c>
      <c r="E1040" s="24" t="n">
        <v>33672953</v>
      </c>
      <c r="F1040" s="24" t="s">
        <v>4812</v>
      </c>
      <c r="G1040" s="25" t="n">
        <v>0</v>
      </c>
      <c r="H1040" s="25" t="n">
        <v>7.33744</v>
      </c>
      <c r="I1040" s="25" t="n">
        <v>48.9096</v>
      </c>
      <c r="J1040" s="26" t="n">
        <v>0</v>
      </c>
      <c r="K1040" s="26" t="n">
        <v>0.0744227</v>
      </c>
      <c r="L1040" s="26" t="n">
        <v>17.577</v>
      </c>
      <c r="M1040" s="27" t="s">
        <v>30</v>
      </c>
      <c r="N1040" s="27" t="s">
        <v>30</v>
      </c>
      <c r="O1040" s="28" t="b">
        <f aca="false">FALSE()</f>
        <v>0</v>
      </c>
      <c r="P1040" s="28" t="b">
        <f aca="false">TRUE()</f>
        <v>1</v>
      </c>
      <c r="Q1040" s="24" t="n">
        <v>0</v>
      </c>
      <c r="R1040" s="24" t="n">
        <v>142686</v>
      </c>
    </row>
    <row r="1041" s="24" customFormat="true" ht="13.5" hidden="true" customHeight="false" outlineLevel="0" collapsed="false">
      <c r="A1041" s="24" t="s">
        <v>4810</v>
      </c>
      <c r="B1041" s="24" t="s">
        <v>4811</v>
      </c>
      <c r="C1041" s="24" t="s">
        <v>403</v>
      </c>
      <c r="D1041" s="24" t="n">
        <v>33665134</v>
      </c>
      <c r="E1041" s="24" t="n">
        <v>33672953</v>
      </c>
      <c r="F1041" s="24" t="s">
        <v>4812</v>
      </c>
      <c r="G1041" s="25" t="n">
        <v>0</v>
      </c>
      <c r="H1041" s="25" t="n">
        <v>7.33744</v>
      </c>
      <c r="I1041" s="25" t="n">
        <v>48.9096</v>
      </c>
      <c r="J1041" s="26" t="n">
        <v>0</v>
      </c>
      <c r="K1041" s="26" t="n">
        <v>4.83977</v>
      </c>
      <c r="L1041" s="26" t="n">
        <v>12.091</v>
      </c>
      <c r="M1041" s="27" t="s">
        <v>30</v>
      </c>
      <c r="N1041" s="27" t="s">
        <v>30</v>
      </c>
      <c r="O1041" s="28" t="b">
        <f aca="false">FALSE()</f>
        <v>0</v>
      </c>
      <c r="P1041" s="28" t="b">
        <f aca="false">TRUE()</f>
        <v>1</v>
      </c>
      <c r="Q1041" s="24" t="n">
        <v>0</v>
      </c>
      <c r="R1041" s="24" t="n">
        <v>142686</v>
      </c>
    </row>
    <row r="1042" s="24" customFormat="true" ht="13.5" hidden="true" customHeight="false" outlineLevel="0" collapsed="false">
      <c r="A1042" s="24" t="s">
        <v>4813</v>
      </c>
      <c r="B1042" s="24" t="s">
        <v>4811</v>
      </c>
      <c r="C1042" s="24" t="s">
        <v>403</v>
      </c>
      <c r="D1042" s="24" t="n">
        <v>33668480</v>
      </c>
      <c r="E1042" s="24" t="n">
        <v>33673160</v>
      </c>
      <c r="F1042" s="24" t="s">
        <v>4812</v>
      </c>
      <c r="G1042" s="25" t="n">
        <v>0</v>
      </c>
      <c r="H1042" s="25" t="n">
        <v>7.33744</v>
      </c>
      <c r="I1042" s="25" t="n">
        <v>48.9096</v>
      </c>
      <c r="J1042" s="26" t="n">
        <v>0</v>
      </c>
      <c r="K1042" s="26" t="n">
        <v>2.42325</v>
      </c>
      <c r="L1042" s="26" t="n">
        <v>19.2416</v>
      </c>
      <c r="M1042" s="27" t="s">
        <v>30</v>
      </c>
      <c r="N1042" s="27" t="s">
        <v>30</v>
      </c>
      <c r="O1042" s="28" t="b">
        <f aca="false">FALSE()</f>
        <v>0</v>
      </c>
      <c r="P1042" s="28" t="b">
        <f aca="false">TRUE()</f>
        <v>1</v>
      </c>
      <c r="Q1042" s="24" t="n">
        <v>0</v>
      </c>
      <c r="R1042" s="24" t="n">
        <v>142686</v>
      </c>
    </row>
    <row r="1043" s="24" customFormat="true" ht="13.5" hidden="true" customHeight="false" outlineLevel="0" collapsed="false">
      <c r="A1043" s="24" t="s">
        <v>4814</v>
      </c>
      <c r="B1043" s="24" t="s">
        <v>4815</v>
      </c>
      <c r="C1043" s="24" t="s">
        <v>429</v>
      </c>
      <c r="D1043" s="24" t="n">
        <v>846346</v>
      </c>
      <c r="E1043" s="24" t="n">
        <v>851038</v>
      </c>
      <c r="F1043" s="24" t="s">
        <v>4816</v>
      </c>
      <c r="G1043" s="25" t="n">
        <v>0</v>
      </c>
      <c r="H1043" s="25" t="n">
        <v>7.33744</v>
      </c>
      <c r="I1043" s="25" t="n">
        <v>27.8113</v>
      </c>
      <c r="J1043" s="26" t="n">
        <v>0</v>
      </c>
      <c r="K1043" s="26" t="n">
        <v>7.33744</v>
      </c>
      <c r="L1043" s="26" t="n">
        <v>27.8113</v>
      </c>
      <c r="M1043" s="27" t="s">
        <v>30</v>
      </c>
      <c r="N1043" s="27" t="s">
        <v>30</v>
      </c>
      <c r="O1043" s="28" t="b">
        <f aca="false">FALSE()</f>
        <v>0</v>
      </c>
      <c r="P1043" s="28" t="b">
        <f aca="false">TRUE()</f>
        <v>1</v>
      </c>
      <c r="Q1043" s="24" t="n">
        <v>1</v>
      </c>
      <c r="R1043" s="24" t="n">
        <v>6677</v>
      </c>
    </row>
    <row r="1044" s="24" customFormat="true" ht="13.5" hidden="true" customHeight="false" outlineLevel="0" collapsed="false">
      <c r="A1044" s="24" t="s">
        <v>4817</v>
      </c>
      <c r="B1044" s="24" t="s">
        <v>4818</v>
      </c>
      <c r="C1044" s="24" t="s">
        <v>429</v>
      </c>
      <c r="D1044" s="24" t="n">
        <v>905884</v>
      </c>
      <c r="E1044" s="24" t="n">
        <v>922072</v>
      </c>
      <c r="F1044" s="24" t="s">
        <v>4819</v>
      </c>
      <c r="G1044" s="25" t="n">
        <v>7.41289</v>
      </c>
      <c r="H1044" s="25" t="n">
        <v>4.07636</v>
      </c>
      <c r="I1044" s="25" t="n">
        <v>1871.03</v>
      </c>
      <c r="J1044" s="26" t="n">
        <v>7.41289</v>
      </c>
      <c r="K1044" s="26" t="n">
        <v>4.07636</v>
      </c>
      <c r="L1044" s="26" t="n">
        <v>1871.03</v>
      </c>
      <c r="M1044" s="27" t="s">
        <v>30</v>
      </c>
      <c r="N1044" s="27" t="s">
        <v>30</v>
      </c>
      <c r="O1044" s="28" t="b">
        <f aca="false">FALSE()</f>
        <v>0</v>
      </c>
      <c r="P1044" s="28" t="b">
        <f aca="false">TRUE()</f>
        <v>1</v>
      </c>
      <c r="Q1044" s="24" t="n">
        <v>0</v>
      </c>
      <c r="R1044" s="24" t="n">
        <v>154865</v>
      </c>
    </row>
    <row r="1045" s="24" customFormat="true" ht="13.5" hidden="true" customHeight="false" outlineLevel="0" collapsed="false">
      <c r="A1045" s="24" t="s">
        <v>4820</v>
      </c>
      <c r="B1045" s="24" t="s">
        <v>4821</v>
      </c>
      <c r="C1045" s="24" t="s">
        <v>429</v>
      </c>
      <c r="D1045" s="24" t="n">
        <v>1316970</v>
      </c>
      <c r="E1045" s="24" t="n">
        <v>1325122</v>
      </c>
      <c r="F1045" s="24" t="s">
        <v>30</v>
      </c>
      <c r="G1045" s="25" t="n">
        <v>0.823654</v>
      </c>
      <c r="H1045" s="25" t="n">
        <v>3.26109</v>
      </c>
      <c r="I1045" s="25" t="n">
        <v>75.7619</v>
      </c>
      <c r="J1045" s="26" t="n">
        <v>0.823654</v>
      </c>
      <c r="K1045" s="26" t="n">
        <v>3.26109</v>
      </c>
      <c r="L1045" s="26" t="n">
        <v>75.7619</v>
      </c>
      <c r="M1045" s="27" t="s">
        <v>30</v>
      </c>
      <c r="N1045" s="27" t="s">
        <v>30</v>
      </c>
      <c r="O1045" s="28" t="b">
        <f aca="false">FALSE()</f>
        <v>0</v>
      </c>
      <c r="P1045" s="28" t="b">
        <f aca="false">TRUE()</f>
        <v>1</v>
      </c>
      <c r="Q1045" s="24" t="n">
        <v>0</v>
      </c>
    </row>
    <row r="1046" s="24" customFormat="true" ht="13.5" hidden="true" customHeight="false" outlineLevel="0" collapsed="false">
      <c r="A1046" s="24" t="s">
        <v>4822</v>
      </c>
      <c r="B1046" s="24" t="s">
        <v>4823</v>
      </c>
      <c r="C1046" s="24" t="s">
        <v>429</v>
      </c>
      <c r="D1046" s="24" t="n">
        <v>2340617</v>
      </c>
      <c r="E1046" s="24" t="n">
        <v>2380699</v>
      </c>
      <c r="F1046" s="24" t="s">
        <v>30</v>
      </c>
      <c r="G1046" s="25" t="n">
        <v>0.823654</v>
      </c>
      <c r="H1046" s="25" t="n">
        <v>0</v>
      </c>
      <c r="I1046" s="25" t="n">
        <v>12.4672</v>
      </c>
      <c r="J1046" s="26" t="n">
        <v>0.823654</v>
      </c>
      <c r="K1046" s="26" t="n">
        <v>0</v>
      </c>
      <c r="L1046" s="26" t="n">
        <v>12.4672</v>
      </c>
      <c r="M1046" s="27" t="s">
        <v>30</v>
      </c>
      <c r="N1046" s="27" t="s">
        <v>30</v>
      </c>
      <c r="O1046" s="28" t="b">
        <f aca="false">FALSE()</f>
        <v>0</v>
      </c>
      <c r="P1046" s="28" t="b">
        <f aca="false">TRUE()</f>
        <v>1</v>
      </c>
      <c r="Q1046" s="24" t="n">
        <v>4</v>
      </c>
    </row>
    <row r="1047" s="24" customFormat="true" ht="13.5" hidden="true" customHeight="false" outlineLevel="0" collapsed="false">
      <c r="A1047" s="24" t="s">
        <v>2139</v>
      </c>
      <c r="B1047" s="24" t="s">
        <v>1505</v>
      </c>
      <c r="C1047" s="24" t="s">
        <v>429</v>
      </c>
      <c r="D1047" s="24" t="n">
        <v>2817008</v>
      </c>
      <c r="E1047" s="24" t="n">
        <v>2830549</v>
      </c>
      <c r="F1047" s="24" t="s">
        <v>1506</v>
      </c>
      <c r="G1047" s="25" t="n">
        <v>77.4235</v>
      </c>
      <c r="H1047" s="25" t="n">
        <v>82.3424</v>
      </c>
      <c r="I1047" s="25" t="n">
        <v>100.696</v>
      </c>
      <c r="J1047" s="26" t="n">
        <v>0.12164</v>
      </c>
      <c r="K1047" s="26" t="n">
        <v>0</v>
      </c>
      <c r="L1047" s="26" t="n">
        <v>11.0088</v>
      </c>
      <c r="M1047" s="27" t="s">
        <v>30</v>
      </c>
      <c r="N1047" s="27" t="s">
        <v>30</v>
      </c>
      <c r="O1047" s="28" t="b">
        <f aca="false">FALSE()</f>
        <v>0</v>
      </c>
      <c r="P1047" s="28" t="b">
        <f aca="false">TRUE()</f>
        <v>1</v>
      </c>
      <c r="Q1047" s="24" t="n">
        <v>5</v>
      </c>
      <c r="R1047" s="24" t="n">
        <v>6996</v>
      </c>
    </row>
    <row r="1048" s="24" customFormat="true" ht="13.5" hidden="true" customHeight="false" outlineLevel="0" collapsed="false">
      <c r="A1048" s="24" t="s">
        <v>4824</v>
      </c>
      <c r="B1048" s="24" t="s">
        <v>4825</v>
      </c>
      <c r="C1048" s="24" t="s">
        <v>429</v>
      </c>
      <c r="D1048" s="24" t="n">
        <v>3612867</v>
      </c>
      <c r="E1048" s="24" t="n">
        <v>3615912</v>
      </c>
      <c r="F1048" s="24" t="s">
        <v>4826</v>
      </c>
      <c r="G1048" s="25" t="n">
        <v>0</v>
      </c>
      <c r="H1048" s="25" t="n">
        <v>1.63054</v>
      </c>
      <c r="I1048" s="25" t="n">
        <v>1545.93</v>
      </c>
      <c r="J1048" s="26" t="n">
        <v>0</v>
      </c>
      <c r="K1048" s="26" t="n">
        <v>1.63054</v>
      </c>
      <c r="L1048" s="26" t="n">
        <v>1545.93</v>
      </c>
      <c r="M1048" s="27" t="s">
        <v>30</v>
      </c>
      <c r="N1048" s="27" t="s">
        <v>30</v>
      </c>
      <c r="O1048" s="28" t="b">
        <f aca="false">FALSE()</f>
        <v>0</v>
      </c>
      <c r="P1048" s="28" t="b">
        <f aca="false">TRUE()</f>
        <v>1</v>
      </c>
      <c r="Q1048" s="24" t="n">
        <v>0</v>
      </c>
      <c r="R1048" s="24" t="n">
        <v>79819</v>
      </c>
    </row>
    <row r="1049" s="24" customFormat="true" ht="13.5" hidden="true" customHeight="false" outlineLevel="0" collapsed="false">
      <c r="A1049" s="24" t="s">
        <v>4827</v>
      </c>
      <c r="B1049" s="24" t="s">
        <v>4828</v>
      </c>
      <c r="C1049" s="24" t="s">
        <v>429</v>
      </c>
      <c r="D1049" s="24" t="n">
        <v>5613937</v>
      </c>
      <c r="E1049" s="24" t="n">
        <v>5630893</v>
      </c>
      <c r="F1049" s="24" t="s">
        <v>30</v>
      </c>
      <c r="G1049" s="25" t="n">
        <v>0.823654</v>
      </c>
      <c r="H1049" s="25" t="n">
        <v>3.26109</v>
      </c>
      <c r="I1049" s="25" t="n">
        <v>12.4672</v>
      </c>
      <c r="J1049" s="35" t="n">
        <v>8.07449E-005</v>
      </c>
      <c r="K1049" s="26" t="n">
        <v>3.2589</v>
      </c>
      <c r="L1049" s="26" t="n">
        <v>12.4561</v>
      </c>
      <c r="M1049" s="27" t="s">
        <v>30</v>
      </c>
      <c r="N1049" s="27" t="s">
        <v>30</v>
      </c>
      <c r="O1049" s="28" t="b">
        <f aca="false">FALSE()</f>
        <v>0</v>
      </c>
      <c r="P1049" s="28" t="b">
        <f aca="false">TRUE()</f>
        <v>1</v>
      </c>
      <c r="Q1049" s="24" t="n">
        <v>2</v>
      </c>
    </row>
    <row r="1050" s="24" customFormat="true" ht="13.5" hidden="true" customHeight="false" outlineLevel="0" collapsed="false">
      <c r="A1050" s="24" t="s">
        <v>4829</v>
      </c>
      <c r="B1050" s="24" t="s">
        <v>432</v>
      </c>
      <c r="C1050" s="24" t="s">
        <v>429</v>
      </c>
      <c r="D1050" s="24" t="n">
        <v>5823675</v>
      </c>
      <c r="E1050" s="24" t="n">
        <v>5863830</v>
      </c>
      <c r="F1050" s="24" t="s">
        <v>433</v>
      </c>
      <c r="G1050" s="25" t="n">
        <v>1179.47</v>
      </c>
      <c r="H1050" s="25" t="n">
        <v>1172.36</v>
      </c>
      <c r="I1050" s="25" t="n">
        <v>522.661</v>
      </c>
      <c r="J1050" s="26" t="n">
        <v>0</v>
      </c>
      <c r="K1050" s="26" t="n">
        <v>0</v>
      </c>
      <c r="L1050" s="26" t="n">
        <v>18.078</v>
      </c>
      <c r="M1050" s="27" t="s">
        <v>30</v>
      </c>
      <c r="N1050" s="27" t="s">
        <v>30</v>
      </c>
      <c r="O1050" s="28" t="b">
        <f aca="false">FALSE()</f>
        <v>0</v>
      </c>
      <c r="P1050" s="28" t="b">
        <f aca="false">TRUE()</f>
        <v>1</v>
      </c>
      <c r="Q1050" s="24" t="n">
        <v>0</v>
      </c>
      <c r="R1050" s="24" t="n">
        <v>23041</v>
      </c>
    </row>
    <row r="1051" s="24" customFormat="true" ht="13.5" hidden="true" customHeight="false" outlineLevel="0" collapsed="false">
      <c r="A1051" s="24" t="s">
        <v>4830</v>
      </c>
      <c r="B1051" s="24" t="s">
        <v>4831</v>
      </c>
      <c r="C1051" s="24" t="s">
        <v>429</v>
      </c>
      <c r="D1051" s="24" t="n">
        <v>6627168</v>
      </c>
      <c r="E1051" s="24" t="n">
        <v>6630734</v>
      </c>
      <c r="F1051" s="24" t="s">
        <v>30</v>
      </c>
      <c r="G1051" s="25" t="n">
        <v>0.823654</v>
      </c>
      <c r="H1051" s="25" t="n">
        <v>4.89163</v>
      </c>
      <c r="I1051" s="25" t="n">
        <v>46.0326</v>
      </c>
      <c r="J1051" s="26" t="n">
        <v>0.823654</v>
      </c>
      <c r="K1051" s="26" t="n">
        <v>4.89163</v>
      </c>
      <c r="L1051" s="26" t="n">
        <v>46.0326</v>
      </c>
      <c r="M1051" s="27" t="s">
        <v>30</v>
      </c>
      <c r="N1051" s="27" t="s">
        <v>30</v>
      </c>
      <c r="O1051" s="28" t="b">
        <f aca="false">FALSE()</f>
        <v>0</v>
      </c>
      <c r="P1051" s="28" t="b">
        <f aca="false">TRUE()</f>
        <v>1</v>
      </c>
      <c r="Q1051" s="24" t="n">
        <v>0</v>
      </c>
    </row>
    <row r="1052" s="24" customFormat="true" ht="13.5" hidden="true" customHeight="false" outlineLevel="0" collapsed="false">
      <c r="A1052" s="24" t="s">
        <v>4832</v>
      </c>
      <c r="B1052" s="24" t="s">
        <v>4833</v>
      </c>
      <c r="C1052" s="24" t="s">
        <v>429</v>
      </c>
      <c r="D1052" s="24" t="n">
        <v>7189127</v>
      </c>
      <c r="E1052" s="24" t="n">
        <v>7190438</v>
      </c>
      <c r="F1052" s="24" t="s">
        <v>30</v>
      </c>
      <c r="G1052" s="25" t="n">
        <v>0.823654</v>
      </c>
      <c r="H1052" s="25" t="n">
        <v>0.815271</v>
      </c>
      <c r="I1052" s="25" t="n">
        <v>13.4262</v>
      </c>
      <c r="J1052" s="26" t="n">
        <v>0.0045977</v>
      </c>
      <c r="K1052" s="26" t="n">
        <v>0.0167956</v>
      </c>
      <c r="L1052" s="26" t="n">
        <v>13.4121</v>
      </c>
      <c r="M1052" s="27" t="s">
        <v>30</v>
      </c>
      <c r="N1052" s="27" t="s">
        <v>30</v>
      </c>
      <c r="O1052" s="28" t="b">
        <f aca="false">FALSE()</f>
        <v>0</v>
      </c>
      <c r="P1052" s="28" t="b">
        <f aca="false">TRUE()</f>
        <v>1</v>
      </c>
      <c r="Q1052" s="24" t="n">
        <v>0</v>
      </c>
    </row>
    <row r="1053" s="24" customFormat="true" ht="13.5" hidden="true" customHeight="false" outlineLevel="0" collapsed="false">
      <c r="A1053" s="24" t="s">
        <v>4834</v>
      </c>
      <c r="B1053" s="24" t="s">
        <v>4835</v>
      </c>
      <c r="C1053" s="24" t="s">
        <v>429</v>
      </c>
      <c r="D1053" s="24" t="n">
        <v>7434285</v>
      </c>
      <c r="E1053" s="24" t="n">
        <v>7521923</v>
      </c>
      <c r="F1053" s="24" t="s">
        <v>4836</v>
      </c>
      <c r="G1053" s="25" t="n">
        <v>70.0106</v>
      </c>
      <c r="H1053" s="25" t="n">
        <v>113.323</v>
      </c>
      <c r="I1053" s="25" t="n">
        <v>21.0983</v>
      </c>
      <c r="J1053" s="26" t="n">
        <v>0.00382282</v>
      </c>
      <c r="K1053" s="26" t="n">
        <v>0.0222932</v>
      </c>
      <c r="L1053" s="26" t="n">
        <v>15.2631</v>
      </c>
      <c r="M1053" s="27" t="s">
        <v>30</v>
      </c>
      <c r="N1053" s="27" t="s">
        <v>30</v>
      </c>
      <c r="O1053" s="28" t="b">
        <f aca="false">FALSE()</f>
        <v>0</v>
      </c>
      <c r="P1053" s="28" t="b">
        <f aca="false">TRUE()</f>
        <v>1</v>
      </c>
      <c r="Q1053" s="24" t="n">
        <v>0</v>
      </c>
      <c r="R1053" s="24" t="n">
        <v>80070</v>
      </c>
    </row>
    <row r="1054" s="24" customFormat="true" ht="13.5" hidden="true" customHeight="false" outlineLevel="0" collapsed="false">
      <c r="A1054" s="24" t="s">
        <v>4837</v>
      </c>
      <c r="B1054" s="24" t="s">
        <v>4838</v>
      </c>
      <c r="C1054" s="24" t="s">
        <v>429</v>
      </c>
      <c r="D1054" s="24" t="n">
        <v>8336542</v>
      </c>
      <c r="E1054" s="24" t="n">
        <v>8337547</v>
      </c>
      <c r="F1054" s="24" t="s">
        <v>4839</v>
      </c>
      <c r="G1054" s="25" t="n">
        <v>1.64731</v>
      </c>
      <c r="H1054" s="25" t="n">
        <v>0.815271</v>
      </c>
      <c r="I1054" s="25" t="n">
        <v>18.2212</v>
      </c>
      <c r="J1054" s="26" t="n">
        <v>1.64731</v>
      </c>
      <c r="K1054" s="26" t="n">
        <v>0.815271</v>
      </c>
      <c r="L1054" s="26" t="n">
        <v>18.2212</v>
      </c>
      <c r="M1054" s="27" t="s">
        <v>30</v>
      </c>
      <c r="N1054" s="27" t="s">
        <v>30</v>
      </c>
      <c r="O1054" s="28" t="b">
        <f aca="false">FALSE()</f>
        <v>0</v>
      </c>
      <c r="P1054" s="28" t="b">
        <f aca="false">TRUE()</f>
        <v>1</v>
      </c>
      <c r="Q1054" s="24" t="n">
        <v>1</v>
      </c>
      <c r="R1054" s="24" t="n">
        <v>5744</v>
      </c>
    </row>
    <row r="1055" s="24" customFormat="true" ht="13.5" hidden="true" customHeight="false" outlineLevel="0" collapsed="false">
      <c r="A1055" s="24" t="s">
        <v>4840</v>
      </c>
      <c r="B1055" s="24" t="s">
        <v>4841</v>
      </c>
      <c r="C1055" s="24" t="s">
        <v>429</v>
      </c>
      <c r="D1055" s="24" t="n">
        <v>8376303</v>
      </c>
      <c r="E1055" s="24" t="n">
        <v>8382767</v>
      </c>
      <c r="F1055" s="24" t="s">
        <v>4842</v>
      </c>
      <c r="G1055" s="25" t="n">
        <v>3.29462</v>
      </c>
      <c r="H1055" s="25" t="n">
        <v>5.7069</v>
      </c>
      <c r="I1055" s="25" t="n">
        <v>15.3442</v>
      </c>
      <c r="J1055" s="26" t="n">
        <v>3.29462</v>
      </c>
      <c r="K1055" s="26" t="n">
        <v>5.7069</v>
      </c>
      <c r="L1055" s="26" t="n">
        <v>15.3442</v>
      </c>
      <c r="M1055" s="27" t="s">
        <v>30</v>
      </c>
      <c r="N1055" s="27" t="s">
        <v>30</v>
      </c>
      <c r="O1055" s="28" t="b">
        <f aca="false">FALSE()</f>
        <v>0</v>
      </c>
      <c r="P1055" s="28" t="b">
        <f aca="false">TRUE()</f>
        <v>1</v>
      </c>
      <c r="Q1055" s="24" t="n">
        <v>0</v>
      </c>
      <c r="R1055" s="24" t="n">
        <v>3945</v>
      </c>
    </row>
    <row r="1056" s="24" customFormat="true" ht="13.5" hidden="true" customHeight="false" outlineLevel="0" collapsed="false">
      <c r="A1056" s="24" t="s">
        <v>4843</v>
      </c>
      <c r="B1056" s="24" t="s">
        <v>4844</v>
      </c>
      <c r="C1056" s="24" t="s">
        <v>429</v>
      </c>
      <c r="D1056" s="24" t="n">
        <v>8607310</v>
      </c>
      <c r="E1056" s="24" t="n">
        <v>8613039</v>
      </c>
      <c r="F1056" s="24" t="s">
        <v>4845</v>
      </c>
      <c r="G1056" s="25" t="n">
        <v>3.29462</v>
      </c>
      <c r="H1056" s="25" t="n">
        <v>0.815271</v>
      </c>
      <c r="I1056" s="25" t="n">
        <v>27.8113</v>
      </c>
      <c r="J1056" s="26" t="n">
        <v>3.29462</v>
      </c>
      <c r="K1056" s="26" t="n">
        <v>0.815271</v>
      </c>
      <c r="L1056" s="26" t="n">
        <v>27.8113</v>
      </c>
      <c r="M1056" s="27" t="s">
        <v>30</v>
      </c>
      <c r="N1056" s="27" t="s">
        <v>30</v>
      </c>
      <c r="O1056" s="28" t="b">
        <f aca="false">FALSE()</f>
        <v>0</v>
      </c>
      <c r="P1056" s="28" t="b">
        <f aca="false">TRUE()</f>
        <v>1</v>
      </c>
      <c r="Q1056" s="24" t="n">
        <v>1</v>
      </c>
      <c r="R1056" s="24" t="n">
        <v>3034</v>
      </c>
    </row>
    <row r="1057" s="24" customFormat="true" ht="13.5" hidden="true" customHeight="false" outlineLevel="0" collapsed="false">
      <c r="A1057" s="24" t="s">
        <v>4846</v>
      </c>
      <c r="B1057" s="24" t="s">
        <v>4847</v>
      </c>
      <c r="C1057" s="24" t="s">
        <v>429</v>
      </c>
      <c r="D1057" s="24" t="n">
        <v>8776005</v>
      </c>
      <c r="E1057" s="24" t="n">
        <v>8824561</v>
      </c>
      <c r="F1057" s="24" t="s">
        <v>4848</v>
      </c>
      <c r="G1057" s="25" t="n">
        <v>3.29462</v>
      </c>
      <c r="H1057" s="25" t="n">
        <v>1.63054</v>
      </c>
      <c r="I1057" s="25" t="n">
        <v>73.8439</v>
      </c>
      <c r="J1057" s="26" t="n">
        <v>3.29462</v>
      </c>
      <c r="K1057" s="26" t="n">
        <v>1.63054</v>
      </c>
      <c r="L1057" s="26" t="n">
        <v>73.8439</v>
      </c>
      <c r="M1057" s="27" t="s">
        <v>30</v>
      </c>
      <c r="N1057" s="27" t="s">
        <v>30</v>
      </c>
      <c r="O1057" s="28" t="b">
        <f aca="false">FALSE()</f>
        <v>0</v>
      </c>
      <c r="P1057" s="28" t="b">
        <f aca="false">TRUE()</f>
        <v>1</v>
      </c>
      <c r="Q1057" s="24" t="n">
        <v>2</v>
      </c>
      <c r="R1057" s="24" t="n">
        <v>3751</v>
      </c>
    </row>
    <row r="1058" s="24" customFormat="true" ht="13.5" hidden="true" customHeight="false" outlineLevel="0" collapsed="false">
      <c r="A1058" s="24" t="s">
        <v>4849</v>
      </c>
      <c r="B1058" s="24" t="s">
        <v>4850</v>
      </c>
      <c r="C1058" s="24" t="s">
        <v>429</v>
      </c>
      <c r="D1058" s="24" t="n">
        <v>8969746</v>
      </c>
      <c r="E1058" s="24" t="n">
        <v>8987585</v>
      </c>
      <c r="F1058" s="24" t="s">
        <v>30</v>
      </c>
      <c r="G1058" s="25" t="n">
        <v>6.58923</v>
      </c>
      <c r="H1058" s="25" t="n">
        <v>4.89163</v>
      </c>
      <c r="I1058" s="25" t="n">
        <v>80.557</v>
      </c>
      <c r="J1058" s="26" t="n">
        <v>6.58923</v>
      </c>
      <c r="K1058" s="26" t="n">
        <v>4.89163</v>
      </c>
      <c r="L1058" s="26" t="n">
        <v>80.557</v>
      </c>
      <c r="M1058" s="27" t="s">
        <v>30</v>
      </c>
      <c r="N1058" s="27" t="s">
        <v>30</v>
      </c>
      <c r="O1058" s="28" t="b">
        <f aca="false">FALSE()</f>
        <v>0</v>
      </c>
      <c r="P1058" s="28" t="b">
        <f aca="false">TRUE()</f>
        <v>1</v>
      </c>
      <c r="Q1058" s="24" t="n">
        <v>1</v>
      </c>
    </row>
    <row r="1059" s="24" customFormat="true" ht="13.5" hidden="true" customHeight="false" outlineLevel="0" collapsed="false">
      <c r="A1059" s="24" t="s">
        <v>4851</v>
      </c>
      <c r="B1059" s="24" t="s">
        <v>4852</v>
      </c>
      <c r="C1059" s="24" t="s">
        <v>429</v>
      </c>
      <c r="D1059" s="24" t="n">
        <v>9254855</v>
      </c>
      <c r="E1059" s="24" t="n">
        <v>9258276</v>
      </c>
      <c r="F1059" s="24" t="s">
        <v>30</v>
      </c>
      <c r="G1059" s="25" t="n">
        <v>4.11827</v>
      </c>
      <c r="H1059" s="25" t="n">
        <v>5.7069</v>
      </c>
      <c r="I1059" s="25" t="n">
        <v>17.2622</v>
      </c>
      <c r="J1059" s="26" t="n">
        <v>4.11827</v>
      </c>
      <c r="K1059" s="26" t="n">
        <v>5.7069</v>
      </c>
      <c r="L1059" s="26" t="n">
        <v>17.2622</v>
      </c>
      <c r="M1059" s="27" t="s">
        <v>30</v>
      </c>
      <c r="N1059" s="27" t="s">
        <v>30</v>
      </c>
      <c r="O1059" s="28" t="b">
        <f aca="false">FALSE()</f>
        <v>0</v>
      </c>
      <c r="P1059" s="28" t="b">
        <f aca="false">TRUE()</f>
        <v>1</v>
      </c>
      <c r="Q1059" s="24" t="n">
        <v>2</v>
      </c>
    </row>
    <row r="1060" s="24" customFormat="true" ht="13.5" hidden="true" customHeight="false" outlineLevel="0" collapsed="false">
      <c r="A1060" s="24" t="s">
        <v>4853</v>
      </c>
      <c r="B1060" s="24" t="s">
        <v>4854</v>
      </c>
      <c r="C1060" s="24" t="s">
        <v>429</v>
      </c>
      <c r="D1060" s="24" t="n">
        <v>9288112</v>
      </c>
      <c r="E1060" s="24" t="n">
        <v>9304189</v>
      </c>
      <c r="F1060" s="24" t="s">
        <v>4855</v>
      </c>
      <c r="G1060" s="25" t="n">
        <v>3.29462</v>
      </c>
      <c r="H1060" s="25" t="n">
        <v>1.63054</v>
      </c>
      <c r="I1060" s="25" t="n">
        <v>6174.12</v>
      </c>
      <c r="J1060" s="26" t="n">
        <v>3.29462</v>
      </c>
      <c r="K1060" s="26" t="n">
        <v>1.63054</v>
      </c>
      <c r="L1060" s="26" t="n">
        <v>6174.12</v>
      </c>
      <c r="M1060" s="27" t="s">
        <v>30</v>
      </c>
      <c r="N1060" s="27" t="s">
        <v>30</v>
      </c>
      <c r="O1060" s="28" t="b">
        <f aca="false">FALSE()</f>
        <v>0</v>
      </c>
      <c r="P1060" s="28" t="b">
        <f aca="false">TRUE()</f>
        <v>1</v>
      </c>
      <c r="Q1060" s="24" t="n">
        <v>0</v>
      </c>
      <c r="R1060" s="24" t="n">
        <v>89869</v>
      </c>
    </row>
    <row r="1061" s="24" customFormat="true" ht="13.5" hidden="true" customHeight="false" outlineLevel="0" collapsed="false">
      <c r="A1061" s="24" t="s">
        <v>4856</v>
      </c>
      <c r="B1061" s="24" t="s">
        <v>4857</v>
      </c>
      <c r="C1061" s="24" t="s">
        <v>429</v>
      </c>
      <c r="D1061" s="24" t="n">
        <v>9727580</v>
      </c>
      <c r="E1061" s="24" t="n">
        <v>9748176</v>
      </c>
      <c r="F1061" s="24" t="s">
        <v>4858</v>
      </c>
      <c r="G1061" s="25" t="n">
        <v>0</v>
      </c>
      <c r="H1061" s="25" t="n">
        <v>0.815271</v>
      </c>
      <c r="I1061" s="25" t="n">
        <v>37.4015</v>
      </c>
      <c r="J1061" s="26" t="n">
        <v>0</v>
      </c>
      <c r="K1061" s="26" t="n">
        <v>0.815271</v>
      </c>
      <c r="L1061" s="26" t="n">
        <v>37.4015</v>
      </c>
      <c r="M1061" s="27" t="s">
        <v>30</v>
      </c>
      <c r="N1061" s="27" t="s">
        <v>30</v>
      </c>
      <c r="O1061" s="28" t="b">
        <f aca="false">FALSE()</f>
        <v>0</v>
      </c>
      <c r="P1061" s="28" t="b">
        <f aca="false">TRUE()</f>
        <v>1</v>
      </c>
      <c r="Q1061" s="24" t="n">
        <v>1</v>
      </c>
      <c r="R1061" s="24" t="n">
        <v>60529</v>
      </c>
    </row>
    <row r="1062" s="24" customFormat="true" ht="13.5" hidden="true" customHeight="false" outlineLevel="0" collapsed="false">
      <c r="A1062" s="24" t="s">
        <v>4859</v>
      </c>
      <c r="B1062" s="24" t="s">
        <v>4860</v>
      </c>
      <c r="C1062" s="24" t="s">
        <v>429</v>
      </c>
      <c r="D1062" s="24" t="n">
        <v>9984431</v>
      </c>
      <c r="E1062" s="24" t="n">
        <v>9990119</v>
      </c>
      <c r="F1062" s="24" t="s">
        <v>4861</v>
      </c>
      <c r="G1062" s="25" t="n">
        <v>0.823654</v>
      </c>
      <c r="H1062" s="25" t="n">
        <v>7.33744</v>
      </c>
      <c r="I1062" s="25" t="n">
        <v>45.0736</v>
      </c>
      <c r="J1062" s="26" t="n">
        <v>0.823654</v>
      </c>
      <c r="K1062" s="26" t="n">
        <v>7.33744</v>
      </c>
      <c r="L1062" s="26" t="n">
        <v>45.0736</v>
      </c>
      <c r="M1062" s="27" t="s">
        <v>30</v>
      </c>
      <c r="N1062" s="27" t="s">
        <v>30</v>
      </c>
      <c r="O1062" s="28" t="b">
        <f aca="false">FALSE()</f>
        <v>0</v>
      </c>
      <c r="P1062" s="28" t="b">
        <f aca="false">TRUE()</f>
        <v>1</v>
      </c>
      <c r="Q1062" s="24" t="n">
        <v>2</v>
      </c>
      <c r="R1062" s="24" t="n">
        <v>192683</v>
      </c>
    </row>
    <row r="1063" s="24" customFormat="true" ht="13.5" hidden="true" customHeight="false" outlineLevel="0" collapsed="false">
      <c r="A1063" s="24" t="s">
        <v>4862</v>
      </c>
      <c r="B1063" s="24" t="s">
        <v>4863</v>
      </c>
      <c r="C1063" s="24" t="s">
        <v>429</v>
      </c>
      <c r="D1063" s="24" t="n">
        <v>10026280</v>
      </c>
      <c r="E1063" s="24" t="n">
        <v>10035342</v>
      </c>
      <c r="F1063" s="24" t="s">
        <v>4864</v>
      </c>
      <c r="G1063" s="25" t="n">
        <v>2.47096</v>
      </c>
      <c r="H1063" s="25" t="n">
        <v>0</v>
      </c>
      <c r="I1063" s="25" t="n">
        <v>86.3111</v>
      </c>
      <c r="J1063" s="26" t="n">
        <v>2.47091</v>
      </c>
      <c r="K1063" s="26" t="n">
        <v>0</v>
      </c>
      <c r="L1063" s="26" t="n">
        <v>70.7181</v>
      </c>
      <c r="M1063" s="27" t="s">
        <v>30</v>
      </c>
      <c r="N1063" s="27" t="s">
        <v>30</v>
      </c>
      <c r="O1063" s="28" t="b">
        <f aca="false">FALSE()</f>
        <v>0</v>
      </c>
      <c r="P1063" s="28" t="b">
        <f aca="false">TRUE()</f>
        <v>1</v>
      </c>
      <c r="Q1063" s="24" t="n">
        <v>5</v>
      </c>
      <c r="R1063" s="24" t="n">
        <v>79895</v>
      </c>
    </row>
    <row r="1064" s="24" customFormat="true" ht="13.5" hidden="true" customHeight="false" outlineLevel="0" collapsed="false">
      <c r="A1064" s="24" t="s">
        <v>4865</v>
      </c>
      <c r="B1064" s="24" t="s">
        <v>4863</v>
      </c>
      <c r="C1064" s="24" t="s">
        <v>429</v>
      </c>
      <c r="D1064" s="24" t="n">
        <v>10026361</v>
      </c>
      <c r="E1064" s="24" t="n">
        <v>10035267</v>
      </c>
      <c r="F1064" s="24" t="s">
        <v>4864</v>
      </c>
      <c r="G1064" s="25" t="n">
        <v>2.47096</v>
      </c>
      <c r="H1064" s="25" t="n">
        <v>0</v>
      </c>
      <c r="I1064" s="25" t="n">
        <v>86.3111</v>
      </c>
      <c r="J1064" s="35" t="n">
        <v>5.09985E-005</v>
      </c>
      <c r="K1064" s="26" t="n">
        <v>0</v>
      </c>
      <c r="L1064" s="26" t="n">
        <v>15.593</v>
      </c>
      <c r="M1064" s="27" t="s">
        <v>30</v>
      </c>
      <c r="N1064" s="27" t="s">
        <v>30</v>
      </c>
      <c r="O1064" s="28" t="b">
        <f aca="false">FALSE()</f>
        <v>0</v>
      </c>
      <c r="P1064" s="28" t="b">
        <f aca="false">TRUE()</f>
        <v>1</v>
      </c>
      <c r="Q1064" s="24" t="n">
        <v>5</v>
      </c>
      <c r="R1064" s="24" t="n">
        <v>79895</v>
      </c>
    </row>
    <row r="1065" s="24" customFormat="true" ht="13.5" hidden="true" customHeight="false" outlineLevel="0" collapsed="false">
      <c r="A1065" s="24" t="s">
        <v>4866</v>
      </c>
      <c r="B1065" s="24" t="s">
        <v>4867</v>
      </c>
      <c r="C1065" s="24" t="s">
        <v>429</v>
      </c>
      <c r="D1065" s="24" t="n">
        <v>10367985</v>
      </c>
      <c r="E1065" s="24" t="n">
        <v>10369487</v>
      </c>
      <c r="F1065" s="24" t="s">
        <v>30</v>
      </c>
      <c r="G1065" s="25" t="n">
        <v>1.64731</v>
      </c>
      <c r="H1065" s="25" t="n">
        <v>0.815271</v>
      </c>
      <c r="I1065" s="25" t="n">
        <v>22.0573</v>
      </c>
      <c r="J1065" s="26" t="n">
        <v>1.64731</v>
      </c>
      <c r="K1065" s="26" t="n">
        <v>0.815271</v>
      </c>
      <c r="L1065" s="26" t="n">
        <v>22.0573</v>
      </c>
      <c r="M1065" s="27" t="s">
        <v>30</v>
      </c>
      <c r="N1065" s="27" t="s">
        <v>30</v>
      </c>
      <c r="O1065" s="28" t="b">
        <f aca="false">FALSE()</f>
        <v>0</v>
      </c>
      <c r="P1065" s="28" t="b">
        <f aca="false">TRUE()</f>
        <v>1</v>
      </c>
      <c r="Q1065" s="24" t="n">
        <v>0</v>
      </c>
    </row>
    <row r="1066" s="24" customFormat="true" ht="13.5" hidden="true" customHeight="false" outlineLevel="0" collapsed="false">
      <c r="A1066" s="24" t="s">
        <v>4868</v>
      </c>
      <c r="B1066" s="24" t="s">
        <v>4869</v>
      </c>
      <c r="C1066" s="24" t="s">
        <v>429</v>
      </c>
      <c r="D1066" s="24" t="n">
        <v>10499959</v>
      </c>
      <c r="E1066" s="24" t="n">
        <v>10507183</v>
      </c>
      <c r="F1066" s="24" t="s">
        <v>4870</v>
      </c>
      <c r="G1066" s="25" t="n">
        <v>6.58923</v>
      </c>
      <c r="H1066" s="25" t="n">
        <v>3.26109</v>
      </c>
      <c r="I1066" s="25" t="n">
        <v>164.95</v>
      </c>
      <c r="J1066" s="26" t="n">
        <v>6.58923</v>
      </c>
      <c r="K1066" s="26" t="n">
        <v>3.26109</v>
      </c>
      <c r="L1066" s="26" t="n">
        <v>164.95</v>
      </c>
      <c r="M1066" s="27" t="s">
        <v>30</v>
      </c>
      <c r="N1066" s="27" t="s">
        <v>30</v>
      </c>
      <c r="O1066" s="28" t="b">
        <f aca="false">FALSE()</f>
        <v>0</v>
      </c>
      <c r="P1066" s="28" t="b">
        <f aca="false">TRUE()</f>
        <v>1</v>
      </c>
      <c r="Q1066" s="24" t="n">
        <v>0</v>
      </c>
      <c r="R1066" s="24" t="n">
        <v>338440</v>
      </c>
    </row>
    <row r="1067" s="24" customFormat="true" ht="13.5" hidden="true" customHeight="false" outlineLevel="0" collapsed="false">
      <c r="A1067" s="24" t="s">
        <v>4871</v>
      </c>
      <c r="B1067" s="24" t="s">
        <v>4872</v>
      </c>
      <c r="C1067" s="24" t="s">
        <v>429</v>
      </c>
      <c r="D1067" s="24" t="n">
        <v>10650624</v>
      </c>
      <c r="E1067" s="24" t="n">
        <v>10677220</v>
      </c>
      <c r="F1067" s="24" t="s">
        <v>4873</v>
      </c>
      <c r="G1067" s="25" t="n">
        <v>2.47096</v>
      </c>
      <c r="H1067" s="25" t="n">
        <v>1.63054</v>
      </c>
      <c r="I1067" s="25" t="n">
        <v>73.8439</v>
      </c>
      <c r="J1067" s="26" t="n">
        <v>2.47096</v>
      </c>
      <c r="K1067" s="26" t="n">
        <v>1.63054</v>
      </c>
      <c r="L1067" s="26" t="n">
        <v>73.8439</v>
      </c>
      <c r="M1067" s="27" t="s">
        <v>30</v>
      </c>
      <c r="N1067" s="27" t="s">
        <v>30</v>
      </c>
      <c r="O1067" s="28" t="b">
        <f aca="false">FALSE()</f>
        <v>0</v>
      </c>
      <c r="P1067" s="28" t="b">
        <f aca="false">TRUE()</f>
        <v>1</v>
      </c>
      <c r="Q1067" s="24" t="n">
        <v>1</v>
      </c>
      <c r="R1067" s="24" t="n">
        <v>4586</v>
      </c>
    </row>
    <row r="1068" s="24" customFormat="true" ht="13.5" hidden="true" customHeight="false" outlineLevel="0" collapsed="false">
      <c r="A1068" s="24" t="s">
        <v>4874</v>
      </c>
      <c r="B1068" s="24" t="s">
        <v>4875</v>
      </c>
      <c r="C1068" s="24" t="s">
        <v>429</v>
      </c>
      <c r="D1068" s="24" t="n">
        <v>10713357</v>
      </c>
      <c r="E1068" s="24" t="n">
        <v>10716081</v>
      </c>
      <c r="F1068" s="24" t="s">
        <v>4876</v>
      </c>
      <c r="G1068" s="25" t="n">
        <v>0</v>
      </c>
      <c r="H1068" s="25" t="n">
        <v>0.815271</v>
      </c>
      <c r="I1068" s="25" t="n">
        <v>45.0736</v>
      </c>
      <c r="J1068" s="26" t="n">
        <v>0</v>
      </c>
      <c r="K1068" s="26" t="n">
        <v>0.815271</v>
      </c>
      <c r="L1068" s="26" t="n">
        <v>45.0736</v>
      </c>
      <c r="M1068" s="27" t="s">
        <v>30</v>
      </c>
      <c r="N1068" s="27" t="s">
        <v>30</v>
      </c>
      <c r="O1068" s="28" t="b">
        <f aca="false">FALSE()</f>
        <v>0</v>
      </c>
      <c r="P1068" s="28" t="b">
        <f aca="false">TRUE()</f>
        <v>1</v>
      </c>
      <c r="Q1068" s="24" t="n">
        <v>3</v>
      </c>
      <c r="R1068" s="24" t="n">
        <v>7439</v>
      </c>
    </row>
    <row r="1069" s="24" customFormat="true" ht="13.5" hidden="true" customHeight="false" outlineLevel="0" collapsed="false">
      <c r="A1069" s="24" t="s">
        <v>4877</v>
      </c>
      <c r="B1069" s="24" t="s">
        <v>4878</v>
      </c>
      <c r="C1069" s="24" t="s">
        <v>429</v>
      </c>
      <c r="D1069" s="24" t="n">
        <v>10734481</v>
      </c>
      <c r="E1069" s="24" t="n">
        <v>10741802</v>
      </c>
      <c r="F1069" s="24" t="s">
        <v>30</v>
      </c>
      <c r="G1069" s="25" t="n">
        <v>1.64731</v>
      </c>
      <c r="H1069" s="25" t="n">
        <v>0</v>
      </c>
      <c r="I1069" s="25" t="n">
        <v>70.9669</v>
      </c>
      <c r="J1069" s="26" t="n">
        <v>1.64731</v>
      </c>
      <c r="K1069" s="26" t="n">
        <v>0</v>
      </c>
      <c r="L1069" s="26" t="n">
        <v>70.9669</v>
      </c>
      <c r="M1069" s="27" t="s">
        <v>30</v>
      </c>
      <c r="N1069" s="27" t="s">
        <v>30</v>
      </c>
      <c r="O1069" s="28" t="b">
        <f aca="false">FALSE()</f>
        <v>0</v>
      </c>
      <c r="P1069" s="28" t="b">
        <f aca="false">TRUE()</f>
        <v>1</v>
      </c>
      <c r="Q1069" s="24" t="n">
        <v>3</v>
      </c>
    </row>
    <row r="1070" s="24" customFormat="true" ht="13.5" hidden="true" customHeight="false" outlineLevel="0" collapsed="false">
      <c r="A1070" s="24" t="s">
        <v>4879</v>
      </c>
      <c r="B1070" s="24" t="s">
        <v>4880</v>
      </c>
      <c r="C1070" s="24" t="s">
        <v>429</v>
      </c>
      <c r="D1070" s="24" t="n">
        <v>10917803</v>
      </c>
      <c r="E1070" s="24" t="n">
        <v>10923197</v>
      </c>
      <c r="F1070" s="24" t="s">
        <v>4881</v>
      </c>
      <c r="G1070" s="25" t="n">
        <v>0.823654</v>
      </c>
      <c r="H1070" s="25" t="n">
        <v>0</v>
      </c>
      <c r="I1070" s="25" t="n">
        <v>317.433</v>
      </c>
      <c r="J1070" s="26" t="n">
        <v>0.823654</v>
      </c>
      <c r="K1070" s="26" t="n">
        <v>0</v>
      </c>
      <c r="L1070" s="26" t="n">
        <v>317.433</v>
      </c>
      <c r="M1070" s="27" t="s">
        <v>30</v>
      </c>
      <c r="N1070" s="27" t="s">
        <v>30</v>
      </c>
      <c r="O1070" s="28" t="b">
        <f aca="false">FALSE()</f>
        <v>0</v>
      </c>
      <c r="P1070" s="28" t="b">
        <f aca="false">TRUE()</f>
        <v>1</v>
      </c>
      <c r="Q1070" s="24" t="n">
        <v>4</v>
      </c>
      <c r="R1070" s="24" t="n">
        <v>3992</v>
      </c>
    </row>
    <row r="1071" s="24" customFormat="true" ht="13.5" hidden="true" customHeight="false" outlineLevel="0" collapsed="false">
      <c r="A1071" s="24" t="s">
        <v>4882</v>
      </c>
      <c r="B1071" s="24" t="s">
        <v>4880</v>
      </c>
      <c r="C1071" s="24" t="s">
        <v>429</v>
      </c>
      <c r="D1071" s="24" t="n">
        <v>10925365</v>
      </c>
      <c r="E1071" s="24" t="n">
        <v>10927091</v>
      </c>
      <c r="F1071" s="24" t="s">
        <v>4881</v>
      </c>
      <c r="G1071" s="25" t="n">
        <v>0</v>
      </c>
      <c r="H1071" s="25" t="n">
        <v>5.7069</v>
      </c>
      <c r="I1071" s="25" t="n">
        <v>530.334</v>
      </c>
      <c r="J1071" s="26" t="n">
        <v>0</v>
      </c>
      <c r="K1071" s="26" t="n">
        <v>5.7069</v>
      </c>
      <c r="L1071" s="26" t="n">
        <v>530.334</v>
      </c>
      <c r="M1071" s="27" t="s">
        <v>30</v>
      </c>
      <c r="N1071" s="27" t="s">
        <v>30</v>
      </c>
      <c r="O1071" s="28" t="b">
        <f aca="false">FALSE()</f>
        <v>0</v>
      </c>
      <c r="P1071" s="28" t="b">
        <f aca="false">TRUE()</f>
        <v>1</v>
      </c>
      <c r="Q1071" s="24" t="n">
        <v>3</v>
      </c>
      <c r="R1071" s="24" t="n">
        <v>3992</v>
      </c>
    </row>
    <row r="1072" s="24" customFormat="true" ht="13.5" hidden="true" customHeight="false" outlineLevel="0" collapsed="false">
      <c r="A1072" s="24" t="s">
        <v>4883</v>
      </c>
      <c r="B1072" s="24" t="s">
        <v>4884</v>
      </c>
      <c r="C1072" s="24" t="s">
        <v>429</v>
      </c>
      <c r="D1072" s="24" t="n">
        <v>11409656</v>
      </c>
      <c r="E1072" s="24" t="n">
        <v>11412681</v>
      </c>
      <c r="F1072" s="24" t="s">
        <v>4885</v>
      </c>
      <c r="G1072" s="25" t="n">
        <v>0.823654</v>
      </c>
      <c r="H1072" s="25" t="n">
        <v>0</v>
      </c>
      <c r="I1072" s="25" t="n">
        <v>15.3442</v>
      </c>
      <c r="J1072" s="26" t="n">
        <v>0.817214</v>
      </c>
      <c r="K1072" s="26" t="n">
        <v>0</v>
      </c>
      <c r="L1072" s="26" t="n">
        <v>15.3326</v>
      </c>
      <c r="M1072" s="27" t="s">
        <v>30</v>
      </c>
      <c r="N1072" s="27" t="s">
        <v>30</v>
      </c>
      <c r="O1072" s="28" t="b">
        <f aca="false">FALSE()</f>
        <v>0</v>
      </c>
      <c r="P1072" s="28" t="b">
        <f aca="false">TRUE()</f>
        <v>1</v>
      </c>
      <c r="Q1072" s="24" t="n">
        <v>0</v>
      </c>
      <c r="R1072" s="24" t="n">
        <v>197021</v>
      </c>
    </row>
    <row r="1073" s="24" customFormat="true" ht="13.5" hidden="true" customHeight="false" outlineLevel="0" collapsed="false">
      <c r="A1073" s="24" t="s">
        <v>4886</v>
      </c>
      <c r="B1073" s="24" t="s">
        <v>4887</v>
      </c>
      <c r="C1073" s="24" t="s">
        <v>429</v>
      </c>
      <c r="D1073" s="24" t="n">
        <v>11619624</v>
      </c>
      <c r="E1073" s="24" t="n">
        <v>11627304</v>
      </c>
      <c r="F1073" s="24" t="s">
        <v>4888</v>
      </c>
      <c r="G1073" s="25" t="n">
        <v>3.29462</v>
      </c>
      <c r="H1073" s="25" t="n">
        <v>7.33744</v>
      </c>
      <c r="I1073" s="25" t="n">
        <v>299.212</v>
      </c>
      <c r="J1073" s="26" t="n">
        <v>0.000227808</v>
      </c>
      <c r="K1073" s="26" t="n">
        <v>0.732575</v>
      </c>
      <c r="L1073" s="26" t="n">
        <v>299.202</v>
      </c>
      <c r="M1073" s="27" t="s">
        <v>30</v>
      </c>
      <c r="N1073" s="27" t="s">
        <v>30</v>
      </c>
      <c r="O1073" s="28" t="b">
        <f aca="false">FALSE()</f>
        <v>0</v>
      </c>
      <c r="P1073" s="28" t="b">
        <f aca="false">TRUE()</f>
        <v>1</v>
      </c>
      <c r="Q1073" s="24" t="n">
        <v>0</v>
      </c>
      <c r="R1073" s="24" t="n">
        <v>3073</v>
      </c>
    </row>
    <row r="1074" s="24" customFormat="true" ht="13.5" hidden="true" customHeight="false" outlineLevel="0" collapsed="false">
      <c r="A1074" s="24" t="s">
        <v>4889</v>
      </c>
      <c r="B1074" s="24" t="s">
        <v>4890</v>
      </c>
      <c r="C1074" s="24" t="s">
        <v>429</v>
      </c>
      <c r="D1074" s="24" t="n">
        <v>11742818</v>
      </c>
      <c r="E1074" s="24" t="n">
        <v>11748259</v>
      </c>
      <c r="F1074" s="24" t="s">
        <v>4891</v>
      </c>
      <c r="G1074" s="25" t="n">
        <v>6.58923</v>
      </c>
      <c r="H1074" s="25" t="n">
        <v>4.07636</v>
      </c>
      <c r="I1074" s="25" t="n">
        <v>56.5817</v>
      </c>
      <c r="J1074" s="26" t="n">
        <v>0.0190076</v>
      </c>
      <c r="K1074" s="26" t="n">
        <v>2.02869</v>
      </c>
      <c r="L1074" s="26" t="n">
        <v>41.333</v>
      </c>
      <c r="M1074" s="27" t="s">
        <v>30</v>
      </c>
      <c r="N1074" s="27" t="s">
        <v>30</v>
      </c>
      <c r="O1074" s="28" t="b">
        <f aca="false">FALSE()</f>
        <v>0</v>
      </c>
      <c r="P1074" s="28" t="b">
        <f aca="false">TRUE()</f>
        <v>1</v>
      </c>
      <c r="Q1074" s="24" t="n">
        <v>0</v>
      </c>
      <c r="R1074" s="24" t="n">
        <v>771</v>
      </c>
    </row>
    <row r="1075" s="24" customFormat="true" ht="13.5" hidden="true" customHeight="false" outlineLevel="0" collapsed="false">
      <c r="A1075" s="24" t="s">
        <v>2147</v>
      </c>
      <c r="B1075" s="24" t="s">
        <v>2148</v>
      </c>
      <c r="C1075" s="24" t="s">
        <v>429</v>
      </c>
      <c r="D1075" s="24" t="n">
        <v>11821063</v>
      </c>
      <c r="E1075" s="24" t="n">
        <v>11834081</v>
      </c>
      <c r="F1075" s="24" t="s">
        <v>2149</v>
      </c>
      <c r="G1075" s="25" t="n">
        <v>20.5914</v>
      </c>
      <c r="H1075" s="25" t="n">
        <v>30.9803</v>
      </c>
      <c r="I1075" s="25" t="n">
        <v>153.442</v>
      </c>
      <c r="J1075" s="26" t="n">
        <v>7.18486</v>
      </c>
      <c r="K1075" s="26" t="n">
        <v>0.119785</v>
      </c>
      <c r="L1075" s="26" t="n">
        <v>57.3981</v>
      </c>
      <c r="M1075" s="27" t="s">
        <v>30</v>
      </c>
      <c r="N1075" s="27" t="s">
        <v>30</v>
      </c>
      <c r="O1075" s="28" t="b">
        <f aca="false">FALSE()</f>
        <v>0</v>
      </c>
      <c r="P1075" s="28" t="b">
        <f aca="false">TRUE()</f>
        <v>1</v>
      </c>
      <c r="Q1075" s="24" t="n">
        <v>0</v>
      </c>
      <c r="R1075" s="24" t="n">
        <v>23604</v>
      </c>
    </row>
    <row r="1076" s="24" customFormat="true" ht="13.5" hidden="true" customHeight="false" outlineLevel="0" collapsed="false">
      <c r="A1076" s="24" t="s">
        <v>2147</v>
      </c>
      <c r="B1076" s="24" t="s">
        <v>2148</v>
      </c>
      <c r="C1076" s="24" t="s">
        <v>429</v>
      </c>
      <c r="D1076" s="24" t="n">
        <v>11821063</v>
      </c>
      <c r="E1076" s="24" t="n">
        <v>11834081</v>
      </c>
      <c r="F1076" s="24" t="s">
        <v>2149</v>
      </c>
      <c r="G1076" s="25" t="n">
        <v>20.5914</v>
      </c>
      <c r="H1076" s="25" t="n">
        <v>30.9803</v>
      </c>
      <c r="I1076" s="25" t="n">
        <v>153.442</v>
      </c>
      <c r="J1076" s="26" t="n">
        <v>0.519505</v>
      </c>
      <c r="K1076" s="26" t="n">
        <v>2.08444</v>
      </c>
      <c r="L1076" s="26" t="n">
        <v>24.317</v>
      </c>
      <c r="M1076" s="27" t="s">
        <v>30</v>
      </c>
      <c r="N1076" s="27" t="s">
        <v>30</v>
      </c>
      <c r="O1076" s="28" t="b">
        <f aca="false">FALSE()</f>
        <v>0</v>
      </c>
      <c r="P1076" s="28" t="b">
        <f aca="false">TRUE()</f>
        <v>1</v>
      </c>
      <c r="Q1076" s="24" t="n">
        <v>0</v>
      </c>
      <c r="R1076" s="24" t="n">
        <v>23604</v>
      </c>
    </row>
    <row r="1077" s="24" customFormat="true" ht="13.5" hidden="true" customHeight="false" outlineLevel="0" collapsed="false">
      <c r="A1077" s="24" t="s">
        <v>4892</v>
      </c>
      <c r="B1077" s="24" t="s">
        <v>4893</v>
      </c>
      <c r="C1077" s="24" t="s">
        <v>429</v>
      </c>
      <c r="D1077" s="24" t="n">
        <v>13056746</v>
      </c>
      <c r="E1077" s="24" t="n">
        <v>13088501</v>
      </c>
      <c r="F1077" s="24" t="s">
        <v>30</v>
      </c>
      <c r="G1077" s="25" t="n">
        <v>0.823654</v>
      </c>
      <c r="H1077" s="25" t="n">
        <v>2.44581</v>
      </c>
      <c r="I1077" s="25" t="n">
        <v>37.4015</v>
      </c>
      <c r="J1077" s="26" t="n">
        <v>0.823654</v>
      </c>
      <c r="K1077" s="26" t="n">
        <v>2.44581</v>
      </c>
      <c r="L1077" s="26" t="n">
        <v>37.4015</v>
      </c>
      <c r="M1077" s="27" t="s">
        <v>30</v>
      </c>
      <c r="N1077" s="27" t="s">
        <v>30</v>
      </c>
      <c r="O1077" s="28" t="b">
        <f aca="false">FALSE()</f>
        <v>0</v>
      </c>
      <c r="P1077" s="28" t="b">
        <f aca="false">TRUE()</f>
        <v>1</v>
      </c>
      <c r="Q1077" s="24" t="n">
        <v>5</v>
      </c>
    </row>
    <row r="1078" s="24" customFormat="true" ht="13.5" hidden="true" customHeight="false" outlineLevel="0" collapsed="false">
      <c r="A1078" s="24" t="s">
        <v>4894</v>
      </c>
      <c r="B1078" s="24" t="s">
        <v>4895</v>
      </c>
      <c r="C1078" s="24" t="s">
        <v>429</v>
      </c>
      <c r="D1078" s="24" t="n">
        <v>13983338</v>
      </c>
      <c r="E1078" s="24" t="n">
        <v>13986385</v>
      </c>
      <c r="F1078" s="24" t="s">
        <v>30</v>
      </c>
      <c r="G1078" s="25" t="n">
        <v>0.823654</v>
      </c>
      <c r="H1078" s="25" t="n">
        <v>2.44581</v>
      </c>
      <c r="I1078" s="25" t="n">
        <v>4448.86</v>
      </c>
      <c r="J1078" s="26" t="n">
        <v>0.823654</v>
      </c>
      <c r="K1078" s="26" t="n">
        <v>2.44581</v>
      </c>
      <c r="L1078" s="26" t="n">
        <v>4448.86</v>
      </c>
      <c r="M1078" s="27" t="s">
        <v>30</v>
      </c>
      <c r="N1078" s="27" t="s">
        <v>30</v>
      </c>
      <c r="O1078" s="28" t="b">
        <f aca="false">FALSE()</f>
        <v>0</v>
      </c>
      <c r="P1078" s="28" t="b">
        <f aca="false">TRUE()</f>
        <v>1</v>
      </c>
      <c r="Q1078" s="24" t="n">
        <v>4</v>
      </c>
    </row>
    <row r="1079" s="24" customFormat="true" ht="13.5" hidden="true" customHeight="false" outlineLevel="0" collapsed="false">
      <c r="A1079" s="24" t="s">
        <v>4896</v>
      </c>
      <c r="B1079" s="24" t="s">
        <v>4897</v>
      </c>
      <c r="C1079" s="24" t="s">
        <v>429</v>
      </c>
      <c r="D1079" s="24" t="n">
        <v>15023467</v>
      </c>
      <c r="E1079" s="24" t="n">
        <v>15029715</v>
      </c>
      <c r="F1079" s="24" t="s">
        <v>4898</v>
      </c>
      <c r="G1079" s="25" t="n">
        <v>0</v>
      </c>
      <c r="H1079" s="25" t="n">
        <v>3.26109</v>
      </c>
      <c r="I1079" s="25" t="n">
        <v>11.5081</v>
      </c>
      <c r="J1079" s="26" t="n">
        <v>0</v>
      </c>
      <c r="K1079" s="26" t="n">
        <v>0</v>
      </c>
      <c r="L1079" s="26" t="n">
        <v>11.5062</v>
      </c>
      <c r="M1079" s="27" t="s">
        <v>30</v>
      </c>
      <c r="N1079" s="27" t="s">
        <v>30</v>
      </c>
      <c r="O1079" s="28" t="b">
        <f aca="false">FALSE()</f>
        <v>0</v>
      </c>
      <c r="P1079" s="28" t="b">
        <f aca="false">TRUE()</f>
        <v>1</v>
      </c>
      <c r="Q1079" s="24" t="n">
        <v>2</v>
      </c>
      <c r="R1079" s="24" t="n">
        <v>3614</v>
      </c>
    </row>
    <row r="1080" s="24" customFormat="true" ht="13.5" hidden="true" customHeight="false" outlineLevel="0" collapsed="false">
      <c r="A1080" s="24" t="s">
        <v>4899</v>
      </c>
      <c r="B1080" s="24" t="s">
        <v>4900</v>
      </c>
      <c r="C1080" s="24" t="s">
        <v>429</v>
      </c>
      <c r="D1080" s="24" t="n">
        <v>15252768</v>
      </c>
      <c r="E1080" s="24" t="n">
        <v>15254002</v>
      </c>
      <c r="F1080" s="24" t="s">
        <v>30</v>
      </c>
      <c r="G1080" s="25" t="n">
        <v>0.823654</v>
      </c>
      <c r="H1080" s="25" t="n">
        <v>0</v>
      </c>
      <c r="I1080" s="25" t="n">
        <v>356.752</v>
      </c>
      <c r="J1080" s="26" t="n">
        <v>0.823654</v>
      </c>
      <c r="K1080" s="26" t="n">
        <v>0</v>
      </c>
      <c r="L1080" s="26" t="n">
        <v>356.752</v>
      </c>
      <c r="M1080" s="27" t="s">
        <v>30</v>
      </c>
      <c r="N1080" s="27" t="s">
        <v>30</v>
      </c>
      <c r="O1080" s="28" t="b">
        <f aca="false">FALSE()</f>
        <v>0</v>
      </c>
      <c r="P1080" s="28" t="b">
        <f aca="false">TRUE()</f>
        <v>1</v>
      </c>
      <c r="Q1080" s="24" t="n">
        <v>2</v>
      </c>
    </row>
    <row r="1081" customFormat="false" ht="15" hidden="false" customHeight="false" outlineLevel="0" collapsed="false">
      <c r="A1081" s="6" t="s">
        <v>4901</v>
      </c>
      <c r="B1081" s="6" t="s">
        <v>4902</v>
      </c>
      <c r="C1081" s="6" t="s">
        <v>429</v>
      </c>
      <c r="D1081" s="6" t="n">
        <v>15841954</v>
      </c>
      <c r="E1081" s="6" t="n">
        <v>15847494</v>
      </c>
      <c r="F1081" s="6" t="s">
        <v>30</v>
      </c>
      <c r="G1081" s="12" t="n">
        <v>0</v>
      </c>
      <c r="H1081" s="12" t="n">
        <v>0</v>
      </c>
      <c r="I1081" s="12" t="n">
        <v>791.185</v>
      </c>
      <c r="J1081" s="13" t="n">
        <v>0</v>
      </c>
      <c r="K1081" s="13" t="n">
        <v>0</v>
      </c>
      <c r="L1081" s="13" t="n">
        <v>791.185</v>
      </c>
      <c r="M1081" s="14" t="s">
        <v>30</v>
      </c>
      <c r="N1081" s="14" t="s">
        <v>30</v>
      </c>
      <c r="O1081" s="14" t="b">
        <f aca="false">FALSE()</f>
        <v>0</v>
      </c>
      <c r="P1081" s="14" t="b">
        <f aca="false">TRUE()</f>
        <v>1</v>
      </c>
      <c r="Q1081" s="6" t="n">
        <v>1</v>
      </c>
    </row>
    <row r="1082" s="24" customFormat="true" ht="13.5" hidden="true" customHeight="false" outlineLevel="0" collapsed="false">
      <c r="A1082" s="24" t="s">
        <v>4903</v>
      </c>
      <c r="B1082" s="24" t="s">
        <v>4904</v>
      </c>
      <c r="C1082" s="24" t="s">
        <v>429</v>
      </c>
      <c r="D1082" s="24" t="n">
        <v>17101529</v>
      </c>
      <c r="E1082" s="24" t="n">
        <v>17104985</v>
      </c>
      <c r="F1082" s="24" t="s">
        <v>30</v>
      </c>
      <c r="G1082" s="25" t="n">
        <v>9.88385</v>
      </c>
      <c r="H1082" s="25" t="n">
        <v>20.3818</v>
      </c>
      <c r="I1082" s="25" t="n">
        <v>470.875</v>
      </c>
      <c r="J1082" s="26" t="n">
        <v>3.54264</v>
      </c>
      <c r="K1082" s="26" t="n">
        <v>0.00287765</v>
      </c>
      <c r="L1082" s="26" t="n">
        <v>162.839</v>
      </c>
      <c r="M1082" s="27" t="s">
        <v>30</v>
      </c>
      <c r="N1082" s="27" t="s">
        <v>30</v>
      </c>
      <c r="O1082" s="28" t="b">
        <f aca="false">FALSE()</f>
        <v>0</v>
      </c>
      <c r="P1082" s="28" t="b">
        <f aca="false">TRUE()</f>
        <v>1</v>
      </c>
      <c r="Q1082" s="24" t="n">
        <v>13</v>
      </c>
    </row>
    <row r="1083" s="24" customFormat="true" ht="13.5" hidden="true" customHeight="false" outlineLevel="0" collapsed="false">
      <c r="A1083" s="24" t="s">
        <v>4905</v>
      </c>
      <c r="B1083" s="24" t="s">
        <v>4906</v>
      </c>
      <c r="C1083" s="24" t="s">
        <v>429</v>
      </c>
      <c r="D1083" s="24" t="n">
        <v>17162988</v>
      </c>
      <c r="E1083" s="24" t="n">
        <v>17164449</v>
      </c>
      <c r="F1083" s="24" t="s">
        <v>30</v>
      </c>
      <c r="G1083" s="25" t="n">
        <v>4.11827</v>
      </c>
      <c r="H1083" s="25" t="n">
        <v>4.07636</v>
      </c>
      <c r="I1083" s="25" t="n">
        <v>49.8686</v>
      </c>
      <c r="J1083" s="26" t="n">
        <v>4.11827</v>
      </c>
      <c r="K1083" s="26" t="n">
        <v>4.07636</v>
      </c>
      <c r="L1083" s="26" t="n">
        <v>49.8686</v>
      </c>
      <c r="M1083" s="27" t="s">
        <v>30</v>
      </c>
      <c r="N1083" s="27" t="s">
        <v>30</v>
      </c>
      <c r="O1083" s="28" t="b">
        <f aca="false">FALSE()</f>
        <v>0</v>
      </c>
      <c r="P1083" s="28" t="b">
        <f aca="false">TRUE()</f>
        <v>1</v>
      </c>
      <c r="Q1083" s="24" t="n">
        <v>2</v>
      </c>
    </row>
    <row r="1084" s="24" customFormat="true" ht="13.5" hidden="true" customHeight="false" outlineLevel="0" collapsed="false">
      <c r="A1084" s="24" t="s">
        <v>4907</v>
      </c>
      <c r="B1084" s="24" t="s">
        <v>4908</v>
      </c>
      <c r="C1084" s="24" t="s">
        <v>429</v>
      </c>
      <c r="D1084" s="24" t="n">
        <v>17324299</v>
      </c>
      <c r="E1084" s="24" t="n">
        <v>17327714</v>
      </c>
      <c r="F1084" s="24" t="s">
        <v>30</v>
      </c>
      <c r="G1084" s="25" t="n">
        <v>2.47096</v>
      </c>
      <c r="H1084" s="25" t="n">
        <v>3.26109</v>
      </c>
      <c r="I1084" s="25" t="n">
        <v>20.1392</v>
      </c>
      <c r="J1084" s="26" t="n">
        <v>2.47096</v>
      </c>
      <c r="K1084" s="26" t="n">
        <v>3.26109</v>
      </c>
      <c r="L1084" s="26" t="n">
        <v>20.1392</v>
      </c>
      <c r="M1084" s="27" t="s">
        <v>30</v>
      </c>
      <c r="N1084" s="27" t="s">
        <v>30</v>
      </c>
      <c r="O1084" s="28" t="b">
        <f aca="false">FALSE()</f>
        <v>0</v>
      </c>
      <c r="P1084" s="28" t="b">
        <f aca="false">TRUE()</f>
        <v>1</v>
      </c>
      <c r="Q1084" s="24" t="n">
        <v>0</v>
      </c>
    </row>
    <row r="1085" s="24" customFormat="true" ht="13.5" hidden="true" customHeight="false" outlineLevel="0" collapsed="false">
      <c r="A1085" s="24" t="s">
        <v>4909</v>
      </c>
      <c r="B1085" s="24" t="s">
        <v>4910</v>
      </c>
      <c r="C1085" s="24" t="s">
        <v>429</v>
      </c>
      <c r="D1085" s="24" t="n">
        <v>18022280</v>
      </c>
      <c r="E1085" s="24" t="n">
        <v>18025870</v>
      </c>
      <c r="F1085" s="24" t="s">
        <v>4911</v>
      </c>
      <c r="G1085" s="25" t="n">
        <v>0.823654</v>
      </c>
      <c r="H1085" s="25" t="n">
        <v>0</v>
      </c>
      <c r="I1085" s="25" t="n">
        <v>65.2128</v>
      </c>
      <c r="J1085" s="26" t="n">
        <v>0.823654</v>
      </c>
      <c r="K1085" s="26" t="n">
        <v>0</v>
      </c>
      <c r="L1085" s="26" t="n">
        <v>65.2128</v>
      </c>
      <c r="M1085" s="27" t="s">
        <v>30</v>
      </c>
      <c r="N1085" s="27" t="s">
        <v>30</v>
      </c>
      <c r="O1085" s="28" t="b">
        <f aca="false">FALSE()</f>
        <v>0</v>
      </c>
      <c r="P1085" s="28" t="b">
        <f aca="false">TRUE()</f>
        <v>1</v>
      </c>
      <c r="Q1085" s="24" t="n">
        <v>0</v>
      </c>
      <c r="R1085" s="24" t="n">
        <v>26298</v>
      </c>
    </row>
    <row r="1086" s="24" customFormat="true" ht="13.5" hidden="true" customHeight="false" outlineLevel="0" collapsed="false">
      <c r="A1086" s="24" t="s">
        <v>4912</v>
      </c>
      <c r="B1086" s="24" t="s">
        <v>4913</v>
      </c>
      <c r="C1086" s="24" t="s">
        <v>429</v>
      </c>
      <c r="D1086" s="24" t="n">
        <v>18033467</v>
      </c>
      <c r="E1086" s="24" t="n">
        <v>18034641</v>
      </c>
      <c r="F1086" s="24" t="s">
        <v>30</v>
      </c>
      <c r="G1086" s="25" t="n">
        <v>0.823654</v>
      </c>
      <c r="H1086" s="25" t="n">
        <v>0</v>
      </c>
      <c r="I1086" s="25" t="n">
        <v>5678.31</v>
      </c>
      <c r="J1086" s="26" t="n">
        <v>0.823654</v>
      </c>
      <c r="K1086" s="26" t="n">
        <v>0</v>
      </c>
      <c r="L1086" s="26" t="n">
        <v>5678.31</v>
      </c>
      <c r="M1086" s="27" t="s">
        <v>30</v>
      </c>
      <c r="N1086" s="27" t="s">
        <v>30</v>
      </c>
      <c r="O1086" s="28" t="b">
        <f aca="false">FALSE()</f>
        <v>0</v>
      </c>
      <c r="P1086" s="28" t="b">
        <f aca="false">TRUE()</f>
        <v>1</v>
      </c>
      <c r="Q1086" s="24" t="n">
        <v>2</v>
      </c>
    </row>
    <row r="1087" s="24" customFormat="true" ht="13.5" hidden="true" customHeight="false" outlineLevel="0" collapsed="false">
      <c r="A1087" s="24" t="s">
        <v>4914</v>
      </c>
      <c r="B1087" s="24" t="s">
        <v>4915</v>
      </c>
      <c r="C1087" s="24" t="s">
        <v>429</v>
      </c>
      <c r="D1087" s="24" t="n">
        <v>18881555</v>
      </c>
      <c r="E1087" s="24" t="n">
        <v>18895808</v>
      </c>
      <c r="F1087" s="24" t="s">
        <v>30</v>
      </c>
      <c r="G1087" s="25" t="n">
        <v>4.94192</v>
      </c>
      <c r="H1087" s="25" t="n">
        <v>3.26109</v>
      </c>
      <c r="I1087" s="25" t="n">
        <v>49.8686</v>
      </c>
      <c r="J1087" s="26" t="n">
        <v>4.94192</v>
      </c>
      <c r="K1087" s="26" t="n">
        <v>3.26109</v>
      </c>
      <c r="L1087" s="26" t="n">
        <v>49.8686</v>
      </c>
      <c r="M1087" s="27" t="s">
        <v>30</v>
      </c>
      <c r="N1087" s="27" t="s">
        <v>30</v>
      </c>
      <c r="O1087" s="28" t="b">
        <f aca="false">FALSE()</f>
        <v>0</v>
      </c>
      <c r="P1087" s="28" t="b">
        <f aca="false">TRUE()</f>
        <v>1</v>
      </c>
      <c r="Q1087" s="24" t="n">
        <v>4</v>
      </c>
    </row>
    <row r="1088" s="24" customFormat="true" ht="13.5" hidden="true" customHeight="false" outlineLevel="0" collapsed="false">
      <c r="A1088" s="24" t="s">
        <v>4916</v>
      </c>
      <c r="B1088" s="24" t="s">
        <v>4917</v>
      </c>
      <c r="C1088" s="24" t="s">
        <v>429</v>
      </c>
      <c r="D1088" s="24" t="n">
        <v>19950924</v>
      </c>
      <c r="E1088" s="24" t="n">
        <v>19953109</v>
      </c>
      <c r="F1088" s="24" t="s">
        <v>30</v>
      </c>
      <c r="G1088" s="25" t="n">
        <v>7.41289</v>
      </c>
      <c r="H1088" s="25" t="n">
        <v>2.44581</v>
      </c>
      <c r="I1088" s="25" t="n">
        <v>445.941</v>
      </c>
      <c r="J1088" s="26" t="n">
        <v>7.41289</v>
      </c>
      <c r="K1088" s="26" t="n">
        <v>2.44581</v>
      </c>
      <c r="L1088" s="26" t="n">
        <v>445.941</v>
      </c>
      <c r="M1088" s="27" t="s">
        <v>30</v>
      </c>
      <c r="N1088" s="27" t="s">
        <v>30</v>
      </c>
      <c r="O1088" s="28" t="b">
        <f aca="false">FALSE()</f>
        <v>0</v>
      </c>
      <c r="P1088" s="28" t="b">
        <f aca="false">TRUE()</f>
        <v>1</v>
      </c>
      <c r="Q1088" s="24" t="n">
        <v>0</v>
      </c>
    </row>
    <row r="1089" s="24" customFormat="true" ht="13.5" hidden="true" customHeight="false" outlineLevel="0" collapsed="false">
      <c r="A1089" s="24" t="s">
        <v>4918</v>
      </c>
      <c r="B1089" s="24" t="s">
        <v>4919</v>
      </c>
      <c r="C1089" s="24" t="s">
        <v>429</v>
      </c>
      <c r="D1089" s="24" t="n">
        <v>20164458</v>
      </c>
      <c r="E1089" s="24" t="n">
        <v>20180830</v>
      </c>
      <c r="F1089" s="24" t="s">
        <v>4920</v>
      </c>
      <c r="G1089" s="25" t="n">
        <v>1.64731</v>
      </c>
      <c r="H1089" s="25" t="n">
        <v>8.96798</v>
      </c>
      <c r="I1089" s="25" t="n">
        <v>32.6064</v>
      </c>
      <c r="J1089" s="26" t="n">
        <v>1.64731</v>
      </c>
      <c r="K1089" s="26" t="n">
        <v>8.96798</v>
      </c>
      <c r="L1089" s="26" t="n">
        <v>32.6064</v>
      </c>
      <c r="M1089" s="27" t="s">
        <v>30</v>
      </c>
      <c r="N1089" s="27" t="s">
        <v>30</v>
      </c>
      <c r="O1089" s="28" t="b">
        <f aca="false">FALSE()</f>
        <v>0</v>
      </c>
      <c r="P1089" s="28" t="b">
        <f aca="false">TRUE()</f>
        <v>1</v>
      </c>
      <c r="Q1089" s="24" t="n">
        <v>2</v>
      </c>
      <c r="R1089" s="24" t="n">
        <v>84166</v>
      </c>
    </row>
    <row r="1090" s="24" customFormat="true" ht="13.5" hidden="true" customHeight="false" outlineLevel="0" collapsed="false">
      <c r="A1090" s="24" t="s">
        <v>4921</v>
      </c>
      <c r="B1090" s="24" t="s">
        <v>4922</v>
      </c>
      <c r="C1090" s="24" t="s">
        <v>429</v>
      </c>
      <c r="D1090" s="24" t="n">
        <v>21803776</v>
      </c>
      <c r="E1090" s="24" t="n">
        <v>21824121</v>
      </c>
      <c r="F1090" s="24" t="s">
        <v>30</v>
      </c>
      <c r="G1090" s="25" t="n">
        <v>2.47096</v>
      </c>
      <c r="H1090" s="25" t="n">
        <v>0</v>
      </c>
      <c r="I1090" s="25" t="n">
        <v>16.3032</v>
      </c>
      <c r="J1090" s="26" t="n">
        <v>2.47096</v>
      </c>
      <c r="K1090" s="26" t="n">
        <v>0</v>
      </c>
      <c r="L1090" s="26" t="n">
        <v>16.3032</v>
      </c>
      <c r="M1090" s="27" t="s">
        <v>30</v>
      </c>
      <c r="N1090" s="27" t="s">
        <v>30</v>
      </c>
      <c r="O1090" s="28" t="b">
        <f aca="false">FALSE()</f>
        <v>0</v>
      </c>
      <c r="P1090" s="28" t="b">
        <f aca="false">TRUE()</f>
        <v>1</v>
      </c>
      <c r="Q1090" s="24" t="n">
        <v>0</v>
      </c>
    </row>
    <row r="1091" s="24" customFormat="true" ht="13.5" hidden="true" customHeight="false" outlineLevel="0" collapsed="false">
      <c r="A1091" s="24" t="s">
        <v>4923</v>
      </c>
      <c r="B1091" s="24" t="s">
        <v>4924</v>
      </c>
      <c r="C1091" s="24" t="s">
        <v>429</v>
      </c>
      <c r="D1091" s="24" t="n">
        <v>22048898</v>
      </c>
      <c r="E1091" s="24" t="n">
        <v>22050332</v>
      </c>
      <c r="F1091" s="24" t="s">
        <v>30</v>
      </c>
      <c r="G1091" s="25" t="n">
        <v>3.29462</v>
      </c>
      <c r="H1091" s="25" t="n">
        <v>2.44581</v>
      </c>
      <c r="I1091" s="25" t="n">
        <v>162.073</v>
      </c>
      <c r="J1091" s="26" t="n">
        <v>3.29462</v>
      </c>
      <c r="K1091" s="26" t="n">
        <v>2.44581</v>
      </c>
      <c r="L1091" s="26" t="n">
        <v>162.073</v>
      </c>
      <c r="M1091" s="27" t="s">
        <v>30</v>
      </c>
      <c r="N1091" s="27" t="s">
        <v>30</v>
      </c>
      <c r="O1091" s="28" t="b">
        <f aca="false">FALSE()</f>
        <v>0</v>
      </c>
      <c r="P1091" s="28" t="b">
        <f aca="false">TRUE()</f>
        <v>1</v>
      </c>
      <c r="Q1091" s="24" t="n">
        <v>2</v>
      </c>
    </row>
    <row r="1092" s="24" customFormat="true" ht="13.5" hidden="true" customHeight="false" outlineLevel="0" collapsed="false">
      <c r="A1092" s="24" t="s">
        <v>4925</v>
      </c>
      <c r="B1092" s="24" t="s">
        <v>4926</v>
      </c>
      <c r="C1092" s="24" t="s">
        <v>429</v>
      </c>
      <c r="D1092" s="24" t="n">
        <v>22216048</v>
      </c>
      <c r="E1092" s="24" t="n">
        <v>22219337</v>
      </c>
      <c r="F1092" s="24" t="s">
        <v>30</v>
      </c>
      <c r="G1092" s="25" t="n">
        <v>58.4794</v>
      </c>
      <c r="H1092" s="25" t="n">
        <v>189.958</v>
      </c>
      <c r="I1092" s="25" t="n">
        <v>114.122</v>
      </c>
      <c r="J1092" s="26" t="n">
        <v>0.00767947</v>
      </c>
      <c r="K1092" s="26" t="n">
        <v>0</v>
      </c>
      <c r="L1092" s="26" t="n">
        <v>20.1718</v>
      </c>
      <c r="M1092" s="27" t="s">
        <v>30</v>
      </c>
      <c r="N1092" s="27" t="s">
        <v>30</v>
      </c>
      <c r="O1092" s="28" t="b">
        <f aca="false">FALSE()</f>
        <v>0</v>
      </c>
      <c r="P1092" s="28" t="b">
        <f aca="false">TRUE()</f>
        <v>1</v>
      </c>
      <c r="Q1092" s="24" t="n">
        <v>0</v>
      </c>
    </row>
    <row r="1093" s="24" customFormat="true" ht="13.5" hidden="true" customHeight="false" outlineLevel="0" collapsed="false">
      <c r="A1093" s="24" t="s">
        <v>4927</v>
      </c>
      <c r="B1093" s="24" t="s">
        <v>4928</v>
      </c>
      <c r="C1093" s="24" t="s">
        <v>429</v>
      </c>
      <c r="D1093" s="24" t="n">
        <v>22256529</v>
      </c>
      <c r="E1093" s="24" t="n">
        <v>22258140</v>
      </c>
      <c r="F1093" s="24" t="s">
        <v>4929</v>
      </c>
      <c r="G1093" s="25" t="n">
        <v>6.58923</v>
      </c>
      <c r="H1093" s="25" t="n">
        <v>2.44581</v>
      </c>
      <c r="I1093" s="25" t="n">
        <v>25.8933</v>
      </c>
      <c r="J1093" s="26" t="n">
        <v>6.58923</v>
      </c>
      <c r="K1093" s="26" t="n">
        <v>2.44581</v>
      </c>
      <c r="L1093" s="26" t="n">
        <v>25.8933</v>
      </c>
      <c r="M1093" s="27" t="s">
        <v>30</v>
      </c>
      <c r="N1093" s="27" t="s">
        <v>30</v>
      </c>
      <c r="O1093" s="28" t="b">
        <f aca="false">FALSE()</f>
        <v>0</v>
      </c>
      <c r="P1093" s="28" t="b">
        <f aca="false">TRUE()</f>
        <v>1</v>
      </c>
      <c r="Q1093" s="24" t="n">
        <v>2</v>
      </c>
      <c r="R1093" s="24" t="n">
        <v>144363</v>
      </c>
    </row>
    <row r="1094" customFormat="false" ht="15" hidden="false" customHeight="false" outlineLevel="0" collapsed="false">
      <c r="A1094" s="6" t="s">
        <v>4930</v>
      </c>
      <c r="B1094" s="6" t="s">
        <v>4931</v>
      </c>
      <c r="C1094" s="6" t="s">
        <v>429</v>
      </c>
      <c r="D1094" s="6" t="n">
        <v>22368339</v>
      </c>
      <c r="E1094" s="6" t="n">
        <v>22373987</v>
      </c>
      <c r="F1094" s="6" t="s">
        <v>4932</v>
      </c>
      <c r="G1094" s="12" t="n">
        <v>0</v>
      </c>
      <c r="H1094" s="12" t="n">
        <v>0</v>
      </c>
      <c r="I1094" s="12" t="n">
        <v>16.3032</v>
      </c>
      <c r="J1094" s="13" t="n">
        <v>0</v>
      </c>
      <c r="K1094" s="13" t="n">
        <v>0</v>
      </c>
      <c r="L1094" s="13" t="n">
        <v>16.3032</v>
      </c>
      <c r="M1094" s="14" t="s">
        <v>30</v>
      </c>
      <c r="N1094" s="14" t="s">
        <v>30</v>
      </c>
      <c r="O1094" s="14" t="b">
        <f aca="false">FALSE()</f>
        <v>0</v>
      </c>
      <c r="P1094" s="14" t="b">
        <f aca="false">TRUE()</f>
        <v>1</v>
      </c>
      <c r="Q1094" s="6" t="n">
        <v>3</v>
      </c>
      <c r="R1094" s="6" t="n">
        <v>120237</v>
      </c>
    </row>
    <row r="1095" customFormat="false" ht="15" hidden="false" customHeight="false" outlineLevel="0" collapsed="false">
      <c r="A1095" s="6" t="s">
        <v>4933</v>
      </c>
      <c r="B1095" s="6" t="s">
        <v>4934</v>
      </c>
      <c r="C1095" s="6" t="s">
        <v>429</v>
      </c>
      <c r="D1095" s="6" t="n">
        <v>22374721</v>
      </c>
      <c r="E1095" s="6" t="n">
        <v>22379706</v>
      </c>
      <c r="F1095" s="6" t="s">
        <v>4935</v>
      </c>
      <c r="G1095" s="12" t="n">
        <v>0</v>
      </c>
      <c r="H1095" s="12" t="n">
        <v>0</v>
      </c>
      <c r="I1095" s="12" t="n">
        <v>7223.28</v>
      </c>
      <c r="J1095" s="13" t="n">
        <v>0</v>
      </c>
      <c r="K1095" s="13" t="n">
        <v>0</v>
      </c>
      <c r="L1095" s="13" t="n">
        <v>280.553</v>
      </c>
      <c r="M1095" s="14" t="s">
        <v>30</v>
      </c>
      <c r="N1095" s="14" t="s">
        <v>30</v>
      </c>
      <c r="O1095" s="14" t="b">
        <f aca="false">FALSE()</f>
        <v>0</v>
      </c>
      <c r="P1095" s="14" t="b">
        <f aca="false">TRUE()</f>
        <v>1</v>
      </c>
      <c r="Q1095" s="6" t="n">
        <v>1</v>
      </c>
      <c r="R1095" s="6" t="n">
        <v>100533483</v>
      </c>
    </row>
    <row r="1096" s="24" customFormat="true" ht="13.5" hidden="true" customHeight="false" outlineLevel="0" collapsed="false">
      <c r="A1096" s="24" t="s">
        <v>4936</v>
      </c>
      <c r="B1096" s="24" t="s">
        <v>4934</v>
      </c>
      <c r="C1096" s="24" t="s">
        <v>429</v>
      </c>
      <c r="D1096" s="24" t="n">
        <v>22374721</v>
      </c>
      <c r="E1096" s="24" t="n">
        <v>22379376</v>
      </c>
      <c r="F1096" s="24" t="s">
        <v>4935</v>
      </c>
      <c r="G1096" s="25" t="n">
        <v>0</v>
      </c>
      <c r="H1096" s="25" t="n">
        <v>0</v>
      </c>
      <c r="I1096" s="25" t="n">
        <v>7223.28</v>
      </c>
      <c r="J1096" s="26" t="n">
        <v>0</v>
      </c>
      <c r="K1096" s="26" t="n">
        <v>0</v>
      </c>
      <c r="L1096" s="26" t="n">
        <v>6942.72</v>
      </c>
      <c r="M1096" s="27" t="s">
        <v>30</v>
      </c>
      <c r="N1096" s="27" t="s">
        <v>30</v>
      </c>
      <c r="O1096" s="28" t="b">
        <f aca="false">FALSE()</f>
        <v>0</v>
      </c>
      <c r="P1096" s="28" t="b">
        <f aca="false">TRUE()</f>
        <v>1</v>
      </c>
      <c r="Q1096" s="24" t="n">
        <v>0</v>
      </c>
      <c r="R1096" s="24" t="n">
        <v>100533483</v>
      </c>
    </row>
    <row r="1097" s="24" customFormat="true" ht="13.5" hidden="true" customHeight="false" outlineLevel="0" collapsed="false">
      <c r="A1097" s="24" t="s">
        <v>4937</v>
      </c>
      <c r="B1097" s="24" t="s">
        <v>1549</v>
      </c>
      <c r="C1097" s="24" t="s">
        <v>429</v>
      </c>
      <c r="D1097" s="24" t="n">
        <v>22383738</v>
      </c>
      <c r="E1097" s="24" t="n">
        <v>22399550</v>
      </c>
      <c r="F1097" s="24" t="s">
        <v>1550</v>
      </c>
      <c r="G1097" s="25" t="n">
        <v>4.94192</v>
      </c>
      <c r="H1097" s="25" t="n">
        <v>0.815271</v>
      </c>
      <c r="I1097" s="25" t="n">
        <v>112.204</v>
      </c>
      <c r="J1097" s="26" t="n">
        <v>4.94192</v>
      </c>
      <c r="K1097" s="26" t="n">
        <v>0.815271</v>
      </c>
      <c r="L1097" s="26" t="n">
        <v>112.204</v>
      </c>
      <c r="M1097" s="27" t="s">
        <v>30</v>
      </c>
      <c r="N1097" s="27" t="s">
        <v>30</v>
      </c>
      <c r="O1097" s="28" t="b">
        <f aca="false">FALSE()</f>
        <v>0</v>
      </c>
      <c r="P1097" s="28" t="b">
        <f aca="false">TRUE()</f>
        <v>1</v>
      </c>
      <c r="Q1097" s="24" t="n">
        <v>2</v>
      </c>
      <c r="R1097" s="24" t="n">
        <v>290</v>
      </c>
    </row>
    <row r="1098" s="24" customFormat="true" ht="13.5" hidden="true" customHeight="false" outlineLevel="0" collapsed="false">
      <c r="A1098" s="24" t="s">
        <v>4938</v>
      </c>
      <c r="B1098" s="24" t="s">
        <v>4939</v>
      </c>
      <c r="C1098" s="24" t="s">
        <v>429</v>
      </c>
      <c r="D1098" s="24" t="n">
        <v>22425406</v>
      </c>
      <c r="E1098" s="24" t="n">
        <v>22453880</v>
      </c>
      <c r="F1098" s="24" t="s">
        <v>4940</v>
      </c>
      <c r="G1098" s="25" t="n">
        <v>9.06019</v>
      </c>
      <c r="H1098" s="25" t="n">
        <v>2.44581</v>
      </c>
      <c r="I1098" s="25" t="n">
        <v>108.368</v>
      </c>
      <c r="J1098" s="26" t="n">
        <v>1.82784</v>
      </c>
      <c r="K1098" s="26" t="n">
        <v>0.0182055</v>
      </c>
      <c r="L1098" s="26" t="n">
        <v>26.2051</v>
      </c>
      <c r="M1098" s="27" t="s">
        <v>30</v>
      </c>
      <c r="N1098" s="27" t="s">
        <v>30</v>
      </c>
      <c r="O1098" s="28" t="b">
        <f aca="false">FALSE()</f>
        <v>0</v>
      </c>
      <c r="P1098" s="28" t="b">
        <f aca="false">TRUE()</f>
        <v>1</v>
      </c>
      <c r="Q1098" s="24" t="n">
        <v>0</v>
      </c>
      <c r="R1098" s="24" t="n">
        <v>9899</v>
      </c>
    </row>
    <row r="1099" s="24" customFormat="true" ht="13.5" hidden="true" customHeight="false" outlineLevel="0" collapsed="false">
      <c r="A1099" s="24" t="s">
        <v>4941</v>
      </c>
      <c r="B1099" s="24" t="s">
        <v>4939</v>
      </c>
      <c r="C1099" s="24" t="s">
        <v>429</v>
      </c>
      <c r="D1099" s="24" t="n">
        <v>22425406</v>
      </c>
      <c r="E1099" s="24" t="n">
        <v>22447954</v>
      </c>
      <c r="F1099" s="24" t="s">
        <v>4940</v>
      </c>
      <c r="G1099" s="25" t="n">
        <v>9.06019</v>
      </c>
      <c r="H1099" s="25" t="n">
        <v>2.44581</v>
      </c>
      <c r="I1099" s="25" t="n">
        <v>108.368</v>
      </c>
      <c r="J1099" s="26" t="n">
        <v>0.000341614</v>
      </c>
      <c r="K1099" s="26" t="n">
        <v>0</v>
      </c>
      <c r="L1099" s="26" t="n">
        <v>82.1523</v>
      </c>
      <c r="M1099" s="27" t="s">
        <v>30</v>
      </c>
      <c r="N1099" s="27" t="s">
        <v>30</v>
      </c>
      <c r="O1099" s="28" t="b">
        <f aca="false">FALSE()</f>
        <v>0</v>
      </c>
      <c r="P1099" s="28" t="b">
        <f aca="false">TRUE()</f>
        <v>1</v>
      </c>
      <c r="Q1099" s="24" t="n">
        <v>0</v>
      </c>
      <c r="R1099" s="24" t="n">
        <v>9899</v>
      </c>
    </row>
    <row r="1100" s="24" customFormat="true" ht="13.5" hidden="true" customHeight="false" outlineLevel="0" collapsed="false">
      <c r="A1100" s="24" t="s">
        <v>4942</v>
      </c>
      <c r="B1100" s="24" t="s">
        <v>4943</v>
      </c>
      <c r="C1100" s="24" t="s">
        <v>429</v>
      </c>
      <c r="D1100" s="24" t="n">
        <v>22859317</v>
      </c>
      <c r="E1100" s="24" t="n">
        <v>22882870</v>
      </c>
      <c r="F1100" s="24" t="s">
        <v>4944</v>
      </c>
      <c r="G1100" s="25" t="n">
        <v>523.844</v>
      </c>
      <c r="H1100" s="25" t="n">
        <v>406.82</v>
      </c>
      <c r="I1100" s="25" t="n">
        <v>2309.3</v>
      </c>
      <c r="J1100" s="26" t="n">
        <v>0</v>
      </c>
      <c r="K1100" s="26" t="n">
        <v>0</v>
      </c>
      <c r="L1100" s="26" t="n">
        <v>13.9421</v>
      </c>
      <c r="M1100" s="27" t="s">
        <v>30</v>
      </c>
      <c r="N1100" s="27" t="s">
        <v>30</v>
      </c>
      <c r="O1100" s="28" t="b">
        <f aca="false">FALSE()</f>
        <v>0</v>
      </c>
      <c r="P1100" s="28" t="b">
        <f aca="false">TRUE()</f>
        <v>1</v>
      </c>
      <c r="Q1100" s="24" t="n">
        <v>2</v>
      </c>
      <c r="R1100" s="24" t="n">
        <v>84501</v>
      </c>
    </row>
    <row r="1101" s="24" customFormat="true" ht="13.5" hidden="true" customHeight="false" outlineLevel="0" collapsed="false">
      <c r="A1101" s="24" t="s">
        <v>4945</v>
      </c>
      <c r="B1101" s="24" t="s">
        <v>4946</v>
      </c>
      <c r="C1101" s="24" t="s">
        <v>429</v>
      </c>
      <c r="D1101" s="24" t="n">
        <v>23202456</v>
      </c>
      <c r="E1101" s="24" t="n">
        <v>23202788</v>
      </c>
      <c r="F1101" s="24" t="s">
        <v>30</v>
      </c>
      <c r="G1101" s="25" t="n">
        <v>0</v>
      </c>
      <c r="H1101" s="25" t="n">
        <v>0</v>
      </c>
      <c r="I1101" s="25" t="n">
        <v>481.424</v>
      </c>
      <c r="J1101" s="26" t="n">
        <v>0</v>
      </c>
      <c r="K1101" s="26" t="n">
        <v>0</v>
      </c>
      <c r="L1101" s="26" t="n">
        <v>481.424</v>
      </c>
      <c r="M1101" s="27" t="s">
        <v>30</v>
      </c>
      <c r="N1101" s="27" t="s">
        <v>30</v>
      </c>
      <c r="O1101" s="28" t="b">
        <f aca="false">FALSE()</f>
        <v>0</v>
      </c>
      <c r="P1101" s="28" t="b">
        <f aca="false">TRUE()</f>
        <v>1</v>
      </c>
      <c r="Q1101" s="24" t="n">
        <v>0</v>
      </c>
    </row>
    <row r="1102" s="24" customFormat="true" ht="13.5" hidden="true" customHeight="false" outlineLevel="0" collapsed="false">
      <c r="A1102" s="24" t="s">
        <v>4947</v>
      </c>
      <c r="B1102" s="24" t="s">
        <v>4948</v>
      </c>
      <c r="C1102" s="24" t="s">
        <v>429</v>
      </c>
      <c r="D1102" s="24" t="n">
        <v>24274984</v>
      </c>
      <c r="E1102" s="24" t="n">
        <v>24323066</v>
      </c>
      <c r="F1102" s="24" t="s">
        <v>30</v>
      </c>
      <c r="G1102" s="25" t="n">
        <v>7.41289</v>
      </c>
      <c r="H1102" s="25" t="n">
        <v>8.15271</v>
      </c>
      <c r="I1102" s="25" t="n">
        <v>99.7372</v>
      </c>
      <c r="J1102" s="26" t="n">
        <v>7.41281</v>
      </c>
      <c r="K1102" s="26" t="n">
        <v>8.15246</v>
      </c>
      <c r="L1102" s="26" t="n">
        <v>99.7372</v>
      </c>
      <c r="M1102" s="27" t="s">
        <v>30</v>
      </c>
      <c r="N1102" s="27" t="s">
        <v>30</v>
      </c>
      <c r="O1102" s="28" t="b">
        <f aca="false">FALSE()</f>
        <v>0</v>
      </c>
      <c r="P1102" s="28" t="b">
        <f aca="false">TRUE()</f>
        <v>1</v>
      </c>
      <c r="Q1102" s="24" t="n">
        <v>9</v>
      </c>
    </row>
    <row r="1103" s="24" customFormat="true" ht="13.5" hidden="true" customHeight="false" outlineLevel="0" collapsed="false">
      <c r="A1103" s="24" t="s">
        <v>4949</v>
      </c>
      <c r="B1103" s="24" t="s">
        <v>4950</v>
      </c>
      <c r="C1103" s="24" t="s">
        <v>429</v>
      </c>
      <c r="D1103" s="24" t="n">
        <v>24378940</v>
      </c>
      <c r="E1103" s="24" t="n">
        <v>24394742</v>
      </c>
      <c r="F1103" s="24" t="s">
        <v>4951</v>
      </c>
      <c r="G1103" s="25" t="n">
        <v>17.2967</v>
      </c>
      <c r="H1103" s="25" t="n">
        <v>12.2291</v>
      </c>
      <c r="I1103" s="25" t="n">
        <v>33.5654</v>
      </c>
      <c r="J1103" s="26" t="n">
        <v>3.3809</v>
      </c>
      <c r="K1103" s="26" t="n">
        <v>0</v>
      </c>
      <c r="L1103" s="26" t="n">
        <v>27.9191</v>
      </c>
      <c r="M1103" s="27" t="s">
        <v>30</v>
      </c>
      <c r="N1103" s="27" t="s">
        <v>30</v>
      </c>
      <c r="O1103" s="28" t="b">
        <f aca="false">FALSE()</f>
        <v>0</v>
      </c>
      <c r="P1103" s="28" t="b">
        <f aca="false">TRUE()</f>
        <v>1</v>
      </c>
      <c r="Q1103" s="24" t="n">
        <v>3</v>
      </c>
      <c r="R1103" s="24" t="n">
        <v>93107</v>
      </c>
    </row>
    <row r="1104" s="24" customFormat="true" ht="13.5" hidden="true" customHeight="false" outlineLevel="0" collapsed="false">
      <c r="A1104" s="24" t="s">
        <v>4952</v>
      </c>
      <c r="B1104" s="24" t="s">
        <v>4953</v>
      </c>
      <c r="C1104" s="24" t="s">
        <v>429</v>
      </c>
      <c r="D1104" s="24" t="n">
        <v>24488606</v>
      </c>
      <c r="E1104" s="24" t="n">
        <v>24493197</v>
      </c>
      <c r="F1104" s="24" t="s">
        <v>4954</v>
      </c>
      <c r="G1104" s="25" t="n">
        <v>1.64731</v>
      </c>
      <c r="H1104" s="25" t="n">
        <v>4.07636</v>
      </c>
      <c r="I1104" s="25" t="n">
        <v>63.2948</v>
      </c>
      <c r="J1104" s="26" t="n">
        <v>1.64731</v>
      </c>
      <c r="K1104" s="26" t="n">
        <v>4.07636</v>
      </c>
      <c r="L1104" s="26" t="n">
        <v>63.2948</v>
      </c>
      <c r="M1104" s="27" t="s">
        <v>30</v>
      </c>
      <c r="N1104" s="27" t="s">
        <v>30</v>
      </c>
      <c r="O1104" s="28" t="b">
        <f aca="false">FALSE()</f>
        <v>0</v>
      </c>
      <c r="P1104" s="28" t="b">
        <f aca="false">TRUE()</f>
        <v>1</v>
      </c>
      <c r="Q1104" s="24" t="n">
        <v>0</v>
      </c>
      <c r="R1104" s="24" t="n">
        <v>8798</v>
      </c>
    </row>
    <row r="1105" s="24" customFormat="true" ht="13.5" hidden="true" customHeight="false" outlineLevel="0" collapsed="false">
      <c r="A1105" s="24" t="s">
        <v>4955</v>
      </c>
      <c r="B1105" s="24" t="s">
        <v>4956</v>
      </c>
      <c r="C1105" s="24" t="s">
        <v>429</v>
      </c>
      <c r="D1105" s="24" t="n">
        <v>24509268</v>
      </c>
      <c r="E1105" s="24" t="n">
        <v>24511555</v>
      </c>
      <c r="F1105" s="24" t="s">
        <v>4957</v>
      </c>
      <c r="G1105" s="25" t="n">
        <v>6.58923</v>
      </c>
      <c r="H1105" s="25" t="n">
        <v>1.63054</v>
      </c>
      <c r="I1105" s="25" t="n">
        <v>4267.6</v>
      </c>
      <c r="J1105" s="26" t="n">
        <v>6.58923</v>
      </c>
      <c r="K1105" s="26" t="n">
        <v>1.63054</v>
      </c>
      <c r="L1105" s="26" t="n">
        <v>4267.6</v>
      </c>
      <c r="M1105" s="27" t="s">
        <v>30</v>
      </c>
      <c r="N1105" s="27" t="s">
        <v>30</v>
      </c>
      <c r="O1105" s="28" t="b">
        <f aca="false">FALSE()</f>
        <v>0</v>
      </c>
      <c r="P1105" s="28" t="b">
        <f aca="false">TRUE()</f>
        <v>1</v>
      </c>
      <c r="Q1105" s="24" t="n">
        <v>3</v>
      </c>
      <c r="R1105" s="24" t="n">
        <v>26150</v>
      </c>
    </row>
    <row r="1106" s="24" customFormat="true" ht="13.5" hidden="true" customHeight="false" outlineLevel="0" collapsed="false">
      <c r="A1106" s="24" t="s">
        <v>4958</v>
      </c>
      <c r="B1106" s="24" t="s">
        <v>4959</v>
      </c>
      <c r="C1106" s="24" t="s">
        <v>429</v>
      </c>
      <c r="D1106" s="24" t="n">
        <v>25353987</v>
      </c>
      <c r="E1106" s="24" t="n">
        <v>25409183</v>
      </c>
      <c r="F1106" s="24" t="s">
        <v>4960</v>
      </c>
      <c r="G1106" s="25" t="n">
        <v>1.64731</v>
      </c>
      <c r="H1106" s="25" t="n">
        <v>8.15271</v>
      </c>
      <c r="I1106" s="25" t="n">
        <v>12.4672</v>
      </c>
      <c r="J1106" s="26" t="n">
        <v>1.64731</v>
      </c>
      <c r="K1106" s="26" t="n">
        <v>8.15271</v>
      </c>
      <c r="L1106" s="26" t="n">
        <v>12.4672</v>
      </c>
      <c r="M1106" s="27" t="s">
        <v>30</v>
      </c>
      <c r="N1106" s="27" t="s">
        <v>30</v>
      </c>
      <c r="O1106" s="28" t="b">
        <f aca="false">FALSE()</f>
        <v>0</v>
      </c>
      <c r="P1106" s="28" t="b">
        <f aca="false">TRUE()</f>
        <v>1</v>
      </c>
      <c r="Q1106" s="24" t="n">
        <v>0</v>
      </c>
      <c r="R1106" s="24" t="n">
        <v>10867</v>
      </c>
    </row>
    <row r="1107" s="24" customFormat="true" ht="13.5" hidden="true" customHeight="false" outlineLevel="0" collapsed="false">
      <c r="A1107" s="24" t="s">
        <v>4961</v>
      </c>
      <c r="B1107" s="24" t="s">
        <v>4962</v>
      </c>
      <c r="C1107" s="24" t="s">
        <v>429</v>
      </c>
      <c r="D1107" s="24" t="n">
        <v>25425159</v>
      </c>
      <c r="E1107" s="24" t="n">
        <v>25439407</v>
      </c>
      <c r="F1107" s="24" t="s">
        <v>30</v>
      </c>
      <c r="G1107" s="25" t="n">
        <v>0</v>
      </c>
      <c r="H1107" s="25" t="n">
        <v>1.63054</v>
      </c>
      <c r="I1107" s="25" t="n">
        <v>20.1392</v>
      </c>
      <c r="J1107" s="26" t="n">
        <v>0</v>
      </c>
      <c r="K1107" s="26" t="n">
        <v>1.58179</v>
      </c>
      <c r="L1107" s="26" t="n">
        <v>20.111</v>
      </c>
      <c r="M1107" s="27" t="s">
        <v>30</v>
      </c>
      <c r="N1107" s="27" t="s">
        <v>30</v>
      </c>
      <c r="O1107" s="28" t="b">
        <f aca="false">FALSE()</f>
        <v>0</v>
      </c>
      <c r="P1107" s="28" t="b">
        <f aca="false">TRUE()</f>
        <v>1</v>
      </c>
      <c r="Q1107" s="24" t="n">
        <v>0</v>
      </c>
    </row>
    <row r="1108" s="24" customFormat="true" ht="13.5" hidden="true" customHeight="false" outlineLevel="0" collapsed="false">
      <c r="A1108" s="24" t="s">
        <v>4963</v>
      </c>
      <c r="B1108" s="24" t="s">
        <v>4964</v>
      </c>
      <c r="C1108" s="24" t="s">
        <v>429</v>
      </c>
      <c r="D1108" s="24" t="n">
        <v>26360645</v>
      </c>
      <c r="E1108" s="24" t="n">
        <v>26363595</v>
      </c>
      <c r="F1108" s="24" t="s">
        <v>30</v>
      </c>
      <c r="G1108" s="25" t="n">
        <v>2.47096</v>
      </c>
      <c r="H1108" s="25" t="n">
        <v>8.96798</v>
      </c>
      <c r="I1108" s="25" t="n">
        <v>89.1881</v>
      </c>
      <c r="J1108" s="26" t="n">
        <v>2.47096</v>
      </c>
      <c r="K1108" s="26" t="n">
        <v>8.96798</v>
      </c>
      <c r="L1108" s="26" t="n">
        <v>89.1881</v>
      </c>
      <c r="M1108" s="27" t="s">
        <v>30</v>
      </c>
      <c r="N1108" s="27" t="s">
        <v>30</v>
      </c>
      <c r="O1108" s="28" t="b">
        <f aca="false">FALSE()</f>
        <v>0</v>
      </c>
      <c r="P1108" s="28" t="b">
        <f aca="false">TRUE()</f>
        <v>1</v>
      </c>
      <c r="Q1108" s="24" t="n">
        <v>0</v>
      </c>
    </row>
    <row r="1109" s="24" customFormat="true" ht="13.5" hidden="true" customHeight="false" outlineLevel="0" collapsed="false">
      <c r="A1109" s="24" t="s">
        <v>4965</v>
      </c>
      <c r="B1109" s="24" t="s">
        <v>4966</v>
      </c>
      <c r="C1109" s="24" t="s">
        <v>429</v>
      </c>
      <c r="D1109" s="24" t="n">
        <v>26487414</v>
      </c>
      <c r="E1109" s="24" t="n">
        <v>26493782</v>
      </c>
      <c r="F1109" s="24" t="s">
        <v>30</v>
      </c>
      <c r="G1109" s="25" t="n">
        <v>6.58923</v>
      </c>
      <c r="H1109" s="25" t="n">
        <v>2.44581</v>
      </c>
      <c r="I1109" s="25" t="n">
        <v>46.0326</v>
      </c>
      <c r="J1109" s="26" t="n">
        <v>6.58923</v>
      </c>
      <c r="K1109" s="26" t="n">
        <v>2.44581</v>
      </c>
      <c r="L1109" s="26" t="n">
        <v>46.0326</v>
      </c>
      <c r="M1109" s="27" t="s">
        <v>30</v>
      </c>
      <c r="N1109" s="27" t="s">
        <v>30</v>
      </c>
      <c r="O1109" s="28" t="b">
        <f aca="false">FALSE()</f>
        <v>0</v>
      </c>
      <c r="P1109" s="28" t="b">
        <f aca="false">TRUE()</f>
        <v>1</v>
      </c>
      <c r="Q1109" s="24" t="n">
        <v>0</v>
      </c>
    </row>
    <row r="1110" s="24" customFormat="true" ht="13.5" hidden="true" customHeight="false" outlineLevel="0" collapsed="false">
      <c r="A1110" s="24" t="s">
        <v>4967</v>
      </c>
      <c r="B1110" s="24" t="s">
        <v>4968</v>
      </c>
      <c r="C1110" s="24" t="s">
        <v>429</v>
      </c>
      <c r="D1110" s="24" t="n">
        <v>26495446</v>
      </c>
      <c r="E1110" s="24" t="n">
        <v>26497784</v>
      </c>
      <c r="F1110" s="24" t="s">
        <v>4969</v>
      </c>
      <c r="G1110" s="25" t="n">
        <v>1.64731</v>
      </c>
      <c r="H1110" s="25" t="n">
        <v>0.815271</v>
      </c>
      <c r="I1110" s="25" t="n">
        <v>42.1965</v>
      </c>
      <c r="J1110" s="26" t="n">
        <v>1.64731</v>
      </c>
      <c r="K1110" s="26" t="n">
        <v>0.815271</v>
      </c>
      <c r="L1110" s="26" t="n">
        <v>42.1965</v>
      </c>
      <c r="M1110" s="27" t="s">
        <v>30</v>
      </c>
      <c r="N1110" s="27" t="s">
        <v>30</v>
      </c>
      <c r="O1110" s="28" t="b">
        <f aca="false">FALSE()</f>
        <v>0</v>
      </c>
      <c r="P1110" s="28" t="b">
        <f aca="false">TRUE()</f>
        <v>1</v>
      </c>
      <c r="Q1110" s="24" t="n">
        <v>0</v>
      </c>
      <c r="R1110" s="24" t="n">
        <v>729025</v>
      </c>
    </row>
    <row r="1111" s="24" customFormat="true" ht="13.5" hidden="true" customHeight="false" outlineLevel="0" collapsed="false">
      <c r="A1111" s="24" t="s">
        <v>4970</v>
      </c>
      <c r="B1111" s="24" t="s">
        <v>4971</v>
      </c>
      <c r="C1111" s="24" t="s">
        <v>459</v>
      </c>
      <c r="D1111" s="24" t="n">
        <v>1017123</v>
      </c>
      <c r="E1111" s="24" t="n">
        <v>1029598</v>
      </c>
      <c r="F1111" s="24" t="s">
        <v>4972</v>
      </c>
      <c r="G1111" s="25" t="n">
        <v>1.64731</v>
      </c>
      <c r="H1111" s="25" t="n">
        <v>0.815271</v>
      </c>
      <c r="I1111" s="25" t="n">
        <v>15.3442</v>
      </c>
      <c r="J1111" s="26" t="n">
        <v>1.64731</v>
      </c>
      <c r="K1111" s="26" t="n">
        <v>0.815271</v>
      </c>
      <c r="L1111" s="26" t="n">
        <v>15.3442</v>
      </c>
      <c r="M1111" s="27" t="s">
        <v>30</v>
      </c>
      <c r="N1111" s="27" t="s">
        <v>30</v>
      </c>
      <c r="O1111" s="28" t="b">
        <f aca="false">FALSE()</f>
        <v>0</v>
      </c>
      <c r="P1111" s="28" t="b">
        <f aca="false">TRUE()</f>
        <v>1</v>
      </c>
      <c r="Q1111" s="24" t="n">
        <v>4</v>
      </c>
      <c r="R1111" s="24" t="n">
        <v>3362</v>
      </c>
    </row>
    <row r="1112" s="24" customFormat="true" ht="13.5" hidden="true" customHeight="false" outlineLevel="0" collapsed="false">
      <c r="A1112" s="24" t="s">
        <v>4973</v>
      </c>
      <c r="B1112" s="24" t="s">
        <v>4974</v>
      </c>
      <c r="C1112" s="24" t="s">
        <v>459</v>
      </c>
      <c r="D1112" s="24" t="n">
        <v>5121212</v>
      </c>
      <c r="E1112" s="24" t="n">
        <v>5128302</v>
      </c>
      <c r="F1112" s="24" t="s">
        <v>4975</v>
      </c>
      <c r="G1112" s="25" t="n">
        <v>0.823654</v>
      </c>
      <c r="H1112" s="25" t="n">
        <v>7.33744</v>
      </c>
      <c r="I1112" s="25" t="n">
        <v>36.4425</v>
      </c>
      <c r="J1112" s="26" t="n">
        <v>0.823654</v>
      </c>
      <c r="K1112" s="26" t="n">
        <v>7.33744</v>
      </c>
      <c r="L1112" s="26" t="n">
        <v>36.4425</v>
      </c>
      <c r="M1112" s="27" t="s">
        <v>30</v>
      </c>
      <c r="N1112" s="27" t="s">
        <v>30</v>
      </c>
      <c r="O1112" s="28" t="b">
        <f aca="false">FALSE()</f>
        <v>0</v>
      </c>
      <c r="P1112" s="28" t="b">
        <f aca="false">TRUE()</f>
        <v>1</v>
      </c>
      <c r="Q1112" s="24" t="n">
        <v>0</v>
      </c>
      <c r="R1112" s="24" t="n">
        <v>140628</v>
      </c>
    </row>
    <row r="1113" s="24" customFormat="true" ht="13.5" hidden="true" customHeight="false" outlineLevel="0" collapsed="false">
      <c r="A1113" s="24" t="s">
        <v>4976</v>
      </c>
      <c r="B1113" s="24" t="s">
        <v>4977</v>
      </c>
      <c r="C1113" s="24" t="s">
        <v>459</v>
      </c>
      <c r="D1113" s="24" t="n">
        <v>5820856</v>
      </c>
      <c r="E1113" s="24" t="n">
        <v>5824347</v>
      </c>
      <c r="F1113" s="24" t="s">
        <v>30</v>
      </c>
      <c r="G1113" s="25" t="n">
        <v>0.823654</v>
      </c>
      <c r="H1113" s="25" t="n">
        <v>2.44581</v>
      </c>
      <c r="I1113" s="25" t="n">
        <v>13.4262</v>
      </c>
      <c r="J1113" s="26" t="n">
        <v>0.822699</v>
      </c>
      <c r="K1113" s="26" t="n">
        <v>2.44528</v>
      </c>
      <c r="L1113" s="26" t="n">
        <v>10.5401</v>
      </c>
      <c r="M1113" s="27" t="s">
        <v>30</v>
      </c>
      <c r="N1113" s="27" t="s">
        <v>30</v>
      </c>
      <c r="O1113" s="28" t="b">
        <f aca="false">FALSE()</f>
        <v>0</v>
      </c>
      <c r="P1113" s="28" t="b">
        <f aca="false">TRUE()</f>
        <v>1</v>
      </c>
      <c r="Q1113" s="24" t="n">
        <v>0</v>
      </c>
    </row>
    <row r="1114" s="24" customFormat="true" ht="13.5" hidden="true" customHeight="false" outlineLevel="0" collapsed="false">
      <c r="A1114" s="24" t="s">
        <v>4978</v>
      </c>
      <c r="B1114" s="24" t="s">
        <v>4979</v>
      </c>
      <c r="C1114" s="24" t="s">
        <v>459</v>
      </c>
      <c r="D1114" s="24" t="n">
        <v>6266301</v>
      </c>
      <c r="E1114" s="24" t="n">
        <v>6268862</v>
      </c>
      <c r="F1114" s="24" t="s">
        <v>4980</v>
      </c>
      <c r="G1114" s="25" t="n">
        <v>0.823654</v>
      </c>
      <c r="H1114" s="25" t="n">
        <v>0.815271</v>
      </c>
      <c r="I1114" s="25" t="n">
        <v>12.4672</v>
      </c>
      <c r="J1114" s="26" t="n">
        <v>0.823654</v>
      </c>
      <c r="K1114" s="26" t="n">
        <v>0.815271</v>
      </c>
      <c r="L1114" s="26" t="n">
        <v>12.4672</v>
      </c>
      <c r="M1114" s="27" t="s">
        <v>30</v>
      </c>
      <c r="N1114" s="27" t="s">
        <v>30</v>
      </c>
      <c r="O1114" s="28" t="b">
        <f aca="false">FALSE()</f>
        <v>0</v>
      </c>
      <c r="P1114" s="28" t="b">
        <f aca="false">TRUE()</f>
        <v>1</v>
      </c>
      <c r="Q1114" s="24" t="n">
        <v>3</v>
      </c>
      <c r="R1114" s="24" t="n">
        <v>3373</v>
      </c>
    </row>
    <row r="1115" s="24" customFormat="true" ht="13.5" hidden="true" customHeight="false" outlineLevel="0" collapsed="false">
      <c r="A1115" s="24" t="s">
        <v>4981</v>
      </c>
      <c r="B1115" s="24" t="s">
        <v>4982</v>
      </c>
      <c r="C1115" s="24" t="s">
        <v>459</v>
      </c>
      <c r="D1115" s="24" t="n">
        <v>6723031</v>
      </c>
      <c r="E1115" s="24" t="n">
        <v>6741465</v>
      </c>
      <c r="F1115" s="24" t="s">
        <v>4983</v>
      </c>
      <c r="G1115" s="25" t="n">
        <v>2.47096</v>
      </c>
      <c r="H1115" s="25" t="n">
        <v>0</v>
      </c>
      <c r="I1115" s="25" t="n">
        <v>27.8113</v>
      </c>
      <c r="J1115" s="26" t="n">
        <v>2.47096</v>
      </c>
      <c r="K1115" s="26" t="n">
        <v>0</v>
      </c>
      <c r="L1115" s="26" t="n">
        <v>27.8113</v>
      </c>
      <c r="M1115" s="27" t="s">
        <v>30</v>
      </c>
      <c r="N1115" s="27" t="s">
        <v>30</v>
      </c>
      <c r="O1115" s="28" t="b">
        <f aca="false">FALSE()</f>
        <v>0</v>
      </c>
      <c r="P1115" s="28" t="b">
        <f aca="false">TRUE()</f>
        <v>1</v>
      </c>
      <c r="Q1115" s="24" t="n">
        <v>6</v>
      </c>
      <c r="R1115" s="24" t="n">
        <v>65010</v>
      </c>
    </row>
    <row r="1116" s="24" customFormat="true" ht="13.5" hidden="true" customHeight="false" outlineLevel="0" collapsed="false">
      <c r="A1116" s="24" t="s">
        <v>4984</v>
      </c>
      <c r="B1116" s="24" t="s">
        <v>4985</v>
      </c>
      <c r="C1116" s="24" t="s">
        <v>459</v>
      </c>
      <c r="D1116" s="24" t="n">
        <v>7328136</v>
      </c>
      <c r="E1116" s="24" t="n">
        <v>7338772</v>
      </c>
      <c r="F1116" s="24" t="s">
        <v>4986</v>
      </c>
      <c r="G1116" s="25" t="n">
        <v>0.823654</v>
      </c>
      <c r="H1116" s="25" t="n">
        <v>0</v>
      </c>
      <c r="I1116" s="25" t="n">
        <v>118.917</v>
      </c>
      <c r="J1116" s="26" t="n">
        <v>0.823654</v>
      </c>
      <c r="K1116" s="26" t="n">
        <v>0</v>
      </c>
      <c r="L1116" s="26" t="n">
        <v>118.917</v>
      </c>
      <c r="M1116" s="27" t="s">
        <v>30</v>
      </c>
      <c r="N1116" s="27" t="s">
        <v>30</v>
      </c>
      <c r="O1116" s="28" t="b">
        <f aca="false">FALSE()</f>
        <v>0</v>
      </c>
      <c r="P1116" s="28" t="b">
        <f aca="false">TRUE()</f>
        <v>1</v>
      </c>
      <c r="Q1116" s="24" t="n">
        <v>0</v>
      </c>
      <c r="R1116" s="24" t="n">
        <v>7086</v>
      </c>
    </row>
    <row r="1117" s="24" customFormat="true" ht="13.5" hidden="true" customHeight="false" outlineLevel="0" collapsed="false">
      <c r="A1117" s="24" t="s">
        <v>4987</v>
      </c>
      <c r="B1117" s="24" t="s">
        <v>4988</v>
      </c>
      <c r="C1117" s="24" t="s">
        <v>459</v>
      </c>
      <c r="D1117" s="24" t="n">
        <v>7380568</v>
      </c>
      <c r="E1117" s="24" t="n">
        <v>7382282</v>
      </c>
      <c r="F1117" s="24" t="s">
        <v>4989</v>
      </c>
      <c r="G1117" s="25" t="n">
        <v>8.23654</v>
      </c>
      <c r="H1117" s="25" t="n">
        <v>13.8596</v>
      </c>
      <c r="I1117" s="25" t="n">
        <v>137.139</v>
      </c>
      <c r="J1117" s="26" t="n">
        <v>2.00054</v>
      </c>
      <c r="K1117" s="26" t="n">
        <v>0.636706</v>
      </c>
      <c r="L1117" s="26" t="n">
        <v>17.5348</v>
      </c>
      <c r="M1117" s="27" t="s">
        <v>30</v>
      </c>
      <c r="N1117" s="27" t="s">
        <v>30</v>
      </c>
      <c r="O1117" s="28" t="b">
        <f aca="false">FALSE()</f>
        <v>0</v>
      </c>
      <c r="P1117" s="28" t="b">
        <f aca="false">TRUE()</f>
        <v>1</v>
      </c>
      <c r="Q1117" s="24" t="n">
        <v>1</v>
      </c>
      <c r="R1117" s="24" t="n">
        <v>26013</v>
      </c>
    </row>
    <row r="1118" s="24" customFormat="true" ht="13.5" hidden="true" customHeight="false" outlineLevel="0" collapsed="false">
      <c r="A1118" s="24" t="s">
        <v>4990</v>
      </c>
      <c r="B1118" s="24" t="s">
        <v>4988</v>
      </c>
      <c r="C1118" s="24" t="s">
        <v>459</v>
      </c>
      <c r="D1118" s="24" t="n">
        <v>7382693</v>
      </c>
      <c r="E1118" s="24" t="n">
        <v>7392587</v>
      </c>
      <c r="F1118" s="24" t="s">
        <v>4989</v>
      </c>
      <c r="G1118" s="25" t="n">
        <v>8.23654</v>
      </c>
      <c r="H1118" s="25" t="n">
        <v>13.8596</v>
      </c>
      <c r="I1118" s="25" t="n">
        <v>137.139</v>
      </c>
      <c r="J1118" s="26" t="n">
        <v>2.52124</v>
      </c>
      <c r="K1118" s="26" t="n">
        <v>0.00350825</v>
      </c>
      <c r="L1118" s="26" t="n">
        <v>17.2535</v>
      </c>
      <c r="M1118" s="27" t="s">
        <v>30</v>
      </c>
      <c r="N1118" s="27" t="s">
        <v>30</v>
      </c>
      <c r="O1118" s="28" t="b">
        <f aca="false">FALSE()</f>
        <v>0</v>
      </c>
      <c r="P1118" s="28" t="b">
        <f aca="false">TRUE()</f>
        <v>1</v>
      </c>
      <c r="Q1118" s="24" t="n">
        <v>3</v>
      </c>
      <c r="R1118" s="24" t="n">
        <v>26013</v>
      </c>
    </row>
    <row r="1119" s="24" customFormat="true" ht="13.5" hidden="true" customHeight="false" outlineLevel="0" collapsed="false">
      <c r="A1119" s="24" t="s">
        <v>4991</v>
      </c>
      <c r="B1119" s="24" t="s">
        <v>4992</v>
      </c>
      <c r="C1119" s="24" t="s">
        <v>459</v>
      </c>
      <c r="D1119" s="24" t="n">
        <v>7548410</v>
      </c>
      <c r="E1119" s="24" t="n">
        <v>7556136</v>
      </c>
      <c r="F1119" s="24" t="s">
        <v>4993</v>
      </c>
      <c r="G1119" s="25" t="n">
        <v>1.64731</v>
      </c>
      <c r="H1119" s="25" t="n">
        <v>1.63054</v>
      </c>
      <c r="I1119" s="25" t="n">
        <v>23.0163</v>
      </c>
      <c r="J1119" s="26" t="n">
        <v>1.64731</v>
      </c>
      <c r="K1119" s="26" t="n">
        <v>1.63054</v>
      </c>
      <c r="L1119" s="26" t="n">
        <v>23.0163</v>
      </c>
      <c r="M1119" s="27" t="s">
        <v>30</v>
      </c>
      <c r="N1119" s="27" t="s">
        <v>30</v>
      </c>
      <c r="O1119" s="28" t="b">
        <f aca="false">FALSE()</f>
        <v>0</v>
      </c>
      <c r="P1119" s="28" t="b">
        <f aca="false">TRUE()</f>
        <v>1</v>
      </c>
      <c r="Q1119" s="24" t="n">
        <v>0</v>
      </c>
      <c r="R1119" s="24" t="n">
        <v>6472</v>
      </c>
    </row>
    <row r="1120" s="24" customFormat="true" ht="13.5" hidden="true" customHeight="false" outlineLevel="0" collapsed="false">
      <c r="A1120" s="24" t="s">
        <v>4994</v>
      </c>
      <c r="B1120" s="24" t="s">
        <v>4995</v>
      </c>
      <c r="C1120" s="24" t="s">
        <v>459</v>
      </c>
      <c r="D1120" s="24" t="n">
        <v>7587813</v>
      </c>
      <c r="E1120" s="24" t="n">
        <v>7604910</v>
      </c>
      <c r="F1120" s="24" t="s">
        <v>4996</v>
      </c>
      <c r="G1120" s="25" t="n">
        <v>5.76558</v>
      </c>
      <c r="H1120" s="25" t="n">
        <v>3.26109</v>
      </c>
      <c r="I1120" s="25" t="n">
        <v>25.8933</v>
      </c>
      <c r="J1120" s="26" t="n">
        <v>5.76558</v>
      </c>
      <c r="K1120" s="26" t="n">
        <v>3.26109</v>
      </c>
      <c r="L1120" s="26" t="n">
        <v>25.8933</v>
      </c>
      <c r="M1120" s="27" t="s">
        <v>30</v>
      </c>
      <c r="N1120" s="27" t="s">
        <v>30</v>
      </c>
      <c r="O1120" s="28" t="b">
        <f aca="false">FALSE()</f>
        <v>0</v>
      </c>
      <c r="P1120" s="28" t="b">
        <f aca="false">TRUE()</f>
        <v>1</v>
      </c>
      <c r="Q1120" s="24" t="n">
        <v>2</v>
      </c>
      <c r="R1120" s="24" t="n">
        <v>3798</v>
      </c>
    </row>
    <row r="1121" s="24" customFormat="true" ht="13.5" hidden="true" customHeight="false" outlineLevel="0" collapsed="false">
      <c r="A1121" s="24" t="s">
        <v>4997</v>
      </c>
      <c r="B1121" s="24" t="s">
        <v>4998</v>
      </c>
      <c r="C1121" s="24" t="s">
        <v>459</v>
      </c>
      <c r="D1121" s="24" t="n">
        <v>7641062</v>
      </c>
      <c r="E1121" s="24" t="n">
        <v>7643119</v>
      </c>
      <c r="F1121" s="24" t="s">
        <v>4998</v>
      </c>
      <c r="G1121" s="25" t="n">
        <v>1.64731</v>
      </c>
      <c r="H1121" s="25" t="n">
        <v>1.63054</v>
      </c>
      <c r="I1121" s="25" t="n">
        <v>12.4672</v>
      </c>
      <c r="J1121" s="26" t="n">
        <v>1.64731</v>
      </c>
      <c r="K1121" s="26" t="n">
        <v>1.63054</v>
      </c>
      <c r="L1121" s="26" t="n">
        <v>12.4672</v>
      </c>
      <c r="M1121" s="27" t="s">
        <v>30</v>
      </c>
      <c r="N1121" s="27" t="s">
        <v>30</v>
      </c>
      <c r="O1121" s="28" t="b">
        <f aca="false">FALSE()</f>
        <v>0</v>
      </c>
      <c r="P1121" s="28" t="b">
        <f aca="false">TRUE()</f>
        <v>1</v>
      </c>
      <c r="Q1121" s="24" t="n">
        <v>1</v>
      </c>
      <c r="R1121" s="24" t="n">
        <v>85449</v>
      </c>
    </row>
    <row r="1122" s="24" customFormat="true" ht="13.5" hidden="true" customHeight="false" outlineLevel="0" collapsed="false">
      <c r="A1122" s="24" t="s">
        <v>4999</v>
      </c>
      <c r="B1122" s="24" t="s">
        <v>5000</v>
      </c>
      <c r="C1122" s="24" t="s">
        <v>459</v>
      </c>
      <c r="D1122" s="24" t="n">
        <v>8152981</v>
      </c>
      <c r="E1122" s="24" t="n">
        <v>8171980</v>
      </c>
      <c r="F1122" s="24" t="s">
        <v>5001</v>
      </c>
      <c r="G1122" s="25" t="n">
        <v>0</v>
      </c>
      <c r="H1122" s="25" t="n">
        <v>0.816268</v>
      </c>
      <c r="I1122" s="25" t="n">
        <v>46.9926</v>
      </c>
      <c r="J1122" s="26" t="n">
        <v>0</v>
      </c>
      <c r="K1122" s="26" t="n">
        <v>0.816268</v>
      </c>
      <c r="L1122" s="26" t="n">
        <v>46.9926</v>
      </c>
      <c r="M1122" s="27" t="s">
        <v>30</v>
      </c>
      <c r="N1122" s="27" t="s">
        <v>30</v>
      </c>
      <c r="O1122" s="28" t="b">
        <f aca="false">FALSE()</f>
        <v>0</v>
      </c>
      <c r="P1122" s="28" t="b">
        <f aca="false">TRUE()</f>
        <v>1</v>
      </c>
      <c r="Q1122" s="24" t="n">
        <v>0</v>
      </c>
      <c r="R1122" s="24" t="n">
        <v>7161</v>
      </c>
    </row>
    <row r="1123" s="24" customFormat="true" ht="13.5" hidden="true" customHeight="false" outlineLevel="0" collapsed="false">
      <c r="A1123" s="24" t="s">
        <v>5002</v>
      </c>
      <c r="B1123" s="24" t="s">
        <v>5003</v>
      </c>
      <c r="C1123" s="24" t="s">
        <v>459</v>
      </c>
      <c r="D1123" s="24" t="n">
        <v>8866582</v>
      </c>
      <c r="E1123" s="24" t="n">
        <v>8886946</v>
      </c>
      <c r="F1123" s="24" t="s">
        <v>5004</v>
      </c>
      <c r="G1123" s="25" t="n">
        <v>0</v>
      </c>
      <c r="H1123" s="25" t="n">
        <v>0</v>
      </c>
      <c r="I1123" s="25" t="n">
        <v>13.4262</v>
      </c>
      <c r="J1123" s="26" t="n">
        <v>0</v>
      </c>
      <c r="K1123" s="26" t="n">
        <v>0</v>
      </c>
      <c r="L1123" s="26" t="n">
        <v>13.4262</v>
      </c>
      <c r="M1123" s="27" t="s">
        <v>30</v>
      </c>
      <c r="N1123" s="27" t="s">
        <v>30</v>
      </c>
      <c r="O1123" s="28" t="b">
        <f aca="false">FALSE()</f>
        <v>0</v>
      </c>
      <c r="P1123" s="28" t="b">
        <f aca="false">TRUE()</f>
        <v>1</v>
      </c>
      <c r="Q1123" s="24" t="n">
        <v>0</v>
      </c>
      <c r="R1123" s="24" t="n">
        <v>63941</v>
      </c>
    </row>
    <row r="1124" s="24" customFormat="true" ht="13.5" hidden="true" customHeight="false" outlineLevel="0" collapsed="false">
      <c r="A1124" s="24" t="s">
        <v>5005</v>
      </c>
      <c r="B1124" s="24" t="s">
        <v>5006</v>
      </c>
      <c r="C1124" s="24" t="s">
        <v>459</v>
      </c>
      <c r="D1124" s="24" t="n">
        <v>9143417</v>
      </c>
      <c r="E1124" s="24" t="n">
        <v>9147342</v>
      </c>
      <c r="F1124" s="24" t="s">
        <v>5007</v>
      </c>
      <c r="G1124" s="25" t="n">
        <v>21.415</v>
      </c>
      <c r="H1124" s="25" t="n">
        <v>12.2291</v>
      </c>
      <c r="I1124" s="25" t="n">
        <v>791.185</v>
      </c>
      <c r="J1124" s="26" t="n">
        <v>3.84211</v>
      </c>
      <c r="K1124" s="26" t="n">
        <v>5.43769</v>
      </c>
      <c r="L1124" s="26" t="n">
        <v>219.908</v>
      </c>
      <c r="M1124" s="27" t="s">
        <v>30</v>
      </c>
      <c r="N1124" s="27" t="s">
        <v>30</v>
      </c>
      <c r="O1124" s="28" t="b">
        <f aca="false">FALSE()</f>
        <v>0</v>
      </c>
      <c r="P1124" s="28" t="b">
        <f aca="false">TRUE()</f>
        <v>1</v>
      </c>
      <c r="Q1124" s="24" t="n">
        <v>1</v>
      </c>
      <c r="R1124" s="24" t="n">
        <v>164395</v>
      </c>
    </row>
    <row r="1125" s="24" customFormat="true" ht="13.5" hidden="true" customHeight="false" outlineLevel="0" collapsed="false">
      <c r="A1125" s="24" t="s">
        <v>5008</v>
      </c>
      <c r="B1125" s="24" t="s">
        <v>5009</v>
      </c>
      <c r="C1125" s="24" t="s">
        <v>459</v>
      </c>
      <c r="D1125" s="24" t="n">
        <v>9257607</v>
      </c>
      <c r="E1125" s="24" t="n">
        <v>9331085</v>
      </c>
      <c r="F1125" s="24" t="s">
        <v>30</v>
      </c>
      <c r="G1125" s="25" t="n">
        <v>4.11827</v>
      </c>
      <c r="H1125" s="25" t="n">
        <v>6.52217</v>
      </c>
      <c r="I1125" s="25" t="n">
        <v>222.491</v>
      </c>
      <c r="J1125" s="26" t="n">
        <v>4.10947</v>
      </c>
      <c r="K1125" s="26" t="n">
        <v>6.51358</v>
      </c>
      <c r="L1125" s="26" t="n">
        <v>177.054</v>
      </c>
      <c r="M1125" s="27" t="s">
        <v>30</v>
      </c>
      <c r="N1125" s="27" t="s">
        <v>30</v>
      </c>
      <c r="O1125" s="28" t="b">
        <f aca="false">FALSE()</f>
        <v>0</v>
      </c>
      <c r="P1125" s="28" t="b">
        <f aca="false">TRUE()</f>
        <v>1</v>
      </c>
      <c r="Q1125" s="24" t="n">
        <v>4</v>
      </c>
    </row>
    <row r="1126" s="24" customFormat="true" ht="13.5" hidden="true" customHeight="false" outlineLevel="0" collapsed="false">
      <c r="A1126" s="24" t="s">
        <v>5010</v>
      </c>
      <c r="B1126" s="24" t="s">
        <v>5009</v>
      </c>
      <c r="C1126" s="24" t="s">
        <v>459</v>
      </c>
      <c r="D1126" s="24" t="n">
        <v>9257667</v>
      </c>
      <c r="E1126" s="24" t="n">
        <v>9331085</v>
      </c>
      <c r="F1126" s="24" t="s">
        <v>30</v>
      </c>
      <c r="G1126" s="25" t="n">
        <v>4.11827</v>
      </c>
      <c r="H1126" s="25" t="n">
        <v>6.52217</v>
      </c>
      <c r="I1126" s="25" t="n">
        <v>222.491</v>
      </c>
      <c r="J1126" s="26" t="n">
        <v>0.00879761</v>
      </c>
      <c r="K1126" s="26" t="n">
        <v>0.00859</v>
      </c>
      <c r="L1126" s="26" t="n">
        <v>45.4364</v>
      </c>
      <c r="M1126" s="27" t="s">
        <v>30</v>
      </c>
      <c r="N1126" s="27" t="s">
        <v>30</v>
      </c>
      <c r="O1126" s="28" t="b">
        <f aca="false">FALSE()</f>
        <v>0</v>
      </c>
      <c r="P1126" s="28" t="b">
        <f aca="false">TRUE()</f>
        <v>1</v>
      </c>
      <c r="Q1126" s="24" t="n">
        <v>4</v>
      </c>
    </row>
    <row r="1127" s="24" customFormat="true" ht="13.5" hidden="true" customHeight="false" outlineLevel="0" collapsed="false">
      <c r="A1127" s="24" t="s">
        <v>5011</v>
      </c>
      <c r="B1127" s="24" t="s">
        <v>5012</v>
      </c>
      <c r="C1127" s="24" t="s">
        <v>459</v>
      </c>
      <c r="D1127" s="24" t="n">
        <v>9489833</v>
      </c>
      <c r="E1127" s="24" t="n">
        <v>9524089</v>
      </c>
      <c r="F1127" s="24" t="s">
        <v>30</v>
      </c>
      <c r="G1127" s="25" t="n">
        <v>37.0644</v>
      </c>
      <c r="H1127" s="25" t="n">
        <v>23.6429</v>
      </c>
      <c r="I1127" s="25" t="n">
        <v>11.5081</v>
      </c>
      <c r="J1127" s="26" t="n">
        <v>0.00155296</v>
      </c>
      <c r="K1127" s="26" t="n">
        <v>0.0639314</v>
      </c>
      <c r="L1127" s="26" t="n">
        <v>11.5076</v>
      </c>
      <c r="M1127" s="27" t="s">
        <v>30</v>
      </c>
      <c r="N1127" s="27" t="s">
        <v>30</v>
      </c>
      <c r="O1127" s="28" t="b">
        <f aca="false">FALSE()</f>
        <v>0</v>
      </c>
      <c r="P1127" s="28" t="b">
        <f aca="false">TRUE()</f>
        <v>1</v>
      </c>
      <c r="Q1127" s="24" t="n">
        <v>6</v>
      </c>
    </row>
    <row r="1128" s="24" customFormat="true" ht="13.5" hidden="true" customHeight="false" outlineLevel="0" collapsed="false">
      <c r="A1128" s="24" t="s">
        <v>5013</v>
      </c>
      <c r="B1128" s="24" t="s">
        <v>5014</v>
      </c>
      <c r="C1128" s="24" t="s">
        <v>459</v>
      </c>
      <c r="D1128" s="24" t="n">
        <v>10122127</v>
      </c>
      <c r="E1128" s="24" t="n">
        <v>10122513</v>
      </c>
      <c r="F1128" s="24" t="s">
        <v>30</v>
      </c>
      <c r="G1128" s="25" t="n">
        <v>0.823654</v>
      </c>
      <c r="H1128" s="25" t="n">
        <v>0</v>
      </c>
      <c r="I1128" s="25" t="n">
        <v>13.4262</v>
      </c>
      <c r="J1128" s="26" t="n">
        <v>0.823654</v>
      </c>
      <c r="K1128" s="26" t="n">
        <v>0</v>
      </c>
      <c r="L1128" s="26" t="n">
        <v>13.4262</v>
      </c>
      <c r="M1128" s="27" t="s">
        <v>30</v>
      </c>
      <c r="N1128" s="27" t="s">
        <v>30</v>
      </c>
      <c r="O1128" s="28" t="b">
        <f aca="false">FALSE()</f>
        <v>0</v>
      </c>
      <c r="P1128" s="28" t="b">
        <f aca="false">TRUE()</f>
        <v>1</v>
      </c>
      <c r="Q1128" s="24" t="n">
        <v>7</v>
      </c>
    </row>
    <row r="1129" s="24" customFormat="true" ht="13.5" hidden="true" customHeight="false" outlineLevel="0" collapsed="false">
      <c r="A1129" s="24" t="s">
        <v>5015</v>
      </c>
      <c r="B1129" s="24" t="s">
        <v>5016</v>
      </c>
      <c r="C1129" s="24" t="s">
        <v>459</v>
      </c>
      <c r="D1129" s="24" t="n">
        <v>10577749</v>
      </c>
      <c r="E1129" s="24" t="n">
        <v>10585866</v>
      </c>
      <c r="F1129" s="24" t="s">
        <v>5017</v>
      </c>
      <c r="G1129" s="25" t="n">
        <v>5.76558</v>
      </c>
      <c r="H1129" s="25" t="n">
        <v>5.7069</v>
      </c>
      <c r="I1129" s="25" t="n">
        <v>330.859</v>
      </c>
      <c r="J1129" s="26" t="n">
        <v>2.94175</v>
      </c>
      <c r="K1129" s="26" t="n">
        <v>5.70671</v>
      </c>
      <c r="L1129" s="26" t="n">
        <v>172.622</v>
      </c>
      <c r="M1129" s="27" t="s">
        <v>30</v>
      </c>
      <c r="N1129" s="27" t="s">
        <v>30</v>
      </c>
      <c r="O1129" s="28" t="b">
        <f aca="false">FALSE()</f>
        <v>0</v>
      </c>
      <c r="P1129" s="28" t="b">
        <f aca="false">TRUE()</f>
        <v>1</v>
      </c>
      <c r="Q1129" s="24" t="n">
        <v>0</v>
      </c>
      <c r="R1129" s="24" t="n">
        <v>155184</v>
      </c>
    </row>
    <row r="1130" s="24" customFormat="true" ht="13.5" hidden="true" customHeight="false" outlineLevel="0" collapsed="false">
      <c r="A1130" s="24" t="s">
        <v>5018</v>
      </c>
      <c r="B1130" s="24" t="s">
        <v>5016</v>
      </c>
      <c r="C1130" s="24" t="s">
        <v>459</v>
      </c>
      <c r="D1130" s="24" t="n">
        <v>10577982</v>
      </c>
      <c r="E1130" s="24" t="n">
        <v>10588426</v>
      </c>
      <c r="F1130" s="24" t="s">
        <v>5017</v>
      </c>
      <c r="G1130" s="25" t="n">
        <v>5.76558</v>
      </c>
      <c r="H1130" s="25" t="n">
        <v>5.7069</v>
      </c>
      <c r="I1130" s="25" t="n">
        <v>330.859</v>
      </c>
      <c r="J1130" s="26" t="n">
        <v>2.82383</v>
      </c>
      <c r="K1130" s="26" t="n">
        <v>0.000187715</v>
      </c>
      <c r="L1130" s="26" t="n">
        <v>158.237</v>
      </c>
      <c r="M1130" s="27" t="s">
        <v>30</v>
      </c>
      <c r="N1130" s="27" t="s">
        <v>30</v>
      </c>
      <c r="O1130" s="28" t="b">
        <f aca="false">FALSE()</f>
        <v>0</v>
      </c>
      <c r="P1130" s="28" t="b">
        <f aca="false">TRUE()</f>
        <v>1</v>
      </c>
      <c r="Q1130" s="24" t="n">
        <v>1</v>
      </c>
      <c r="R1130" s="24" t="n">
        <v>155184</v>
      </c>
    </row>
    <row r="1131" s="24" customFormat="true" ht="13.5" hidden="true" customHeight="false" outlineLevel="0" collapsed="false">
      <c r="A1131" s="24" t="s">
        <v>5019</v>
      </c>
      <c r="B1131" s="24" t="s">
        <v>5020</v>
      </c>
      <c r="C1131" s="24" t="s">
        <v>459</v>
      </c>
      <c r="D1131" s="24" t="n">
        <v>10827635</v>
      </c>
      <c r="E1131" s="24" t="n">
        <v>10833270</v>
      </c>
      <c r="F1131" s="24" t="s">
        <v>5021</v>
      </c>
      <c r="G1131" s="25" t="n">
        <v>856.6</v>
      </c>
      <c r="H1131" s="25" t="n">
        <v>732.929</v>
      </c>
      <c r="I1131" s="25" t="n">
        <v>3576.16</v>
      </c>
      <c r="J1131" s="26" t="n">
        <v>5.05561</v>
      </c>
      <c r="K1131" s="26" t="n">
        <v>0</v>
      </c>
      <c r="L1131" s="26" t="n">
        <v>63.0577</v>
      </c>
      <c r="M1131" s="27" t="s">
        <v>30</v>
      </c>
      <c r="N1131" s="27" t="s">
        <v>30</v>
      </c>
      <c r="O1131" s="28" t="b">
        <f aca="false">FALSE()</f>
        <v>0</v>
      </c>
      <c r="P1131" s="28" t="b">
        <f aca="false">TRUE()</f>
        <v>1</v>
      </c>
      <c r="Q1131" s="24" t="n">
        <v>1</v>
      </c>
      <c r="R1131" s="24" t="n">
        <v>4800</v>
      </c>
    </row>
    <row r="1132" s="24" customFormat="true" ht="13.5" hidden="true" customHeight="false" outlineLevel="0" collapsed="false">
      <c r="A1132" s="24" t="s">
        <v>5022</v>
      </c>
      <c r="B1132" s="24" t="s">
        <v>5023</v>
      </c>
      <c r="C1132" s="24" t="s">
        <v>459</v>
      </c>
      <c r="D1132" s="24" t="n">
        <v>10959254</v>
      </c>
      <c r="E1132" s="24" t="n">
        <v>10971381</v>
      </c>
      <c r="F1132" s="24" t="s">
        <v>5024</v>
      </c>
      <c r="G1132" s="25" t="n">
        <v>4.11827</v>
      </c>
      <c r="H1132" s="25" t="n">
        <v>2.44581</v>
      </c>
      <c r="I1132" s="25" t="n">
        <v>410.457</v>
      </c>
      <c r="J1132" s="26" t="n">
        <v>4.11827</v>
      </c>
      <c r="K1132" s="26" t="n">
        <v>2.44579</v>
      </c>
      <c r="L1132" s="26" t="n">
        <v>410.457</v>
      </c>
      <c r="M1132" s="27" t="s">
        <v>30</v>
      </c>
      <c r="N1132" s="27" t="s">
        <v>30</v>
      </c>
      <c r="O1132" s="28" t="b">
        <f aca="false">FALSE()</f>
        <v>0</v>
      </c>
      <c r="P1132" s="28" t="b">
        <f aca="false">TRUE()</f>
        <v>1</v>
      </c>
      <c r="Q1132" s="24" t="n">
        <v>0</v>
      </c>
      <c r="R1132" s="24" t="n">
        <v>9122</v>
      </c>
    </row>
    <row r="1133" s="24" customFormat="true" ht="13.5" hidden="true" customHeight="false" outlineLevel="0" collapsed="false">
      <c r="A1133" s="24" t="s">
        <v>5025</v>
      </c>
      <c r="B1133" s="24" t="s">
        <v>5026</v>
      </c>
      <c r="C1133" s="24" t="s">
        <v>459</v>
      </c>
      <c r="D1133" s="24" t="n">
        <v>11327105</v>
      </c>
      <c r="E1133" s="24" t="n">
        <v>11331108</v>
      </c>
      <c r="F1133" s="24" t="s">
        <v>30</v>
      </c>
      <c r="G1133" s="25" t="n">
        <v>0.823654</v>
      </c>
      <c r="H1133" s="25" t="n">
        <v>6.52217</v>
      </c>
      <c r="I1133" s="25" t="n">
        <v>23.9753</v>
      </c>
      <c r="J1133" s="26" t="n">
        <v>0.823654</v>
      </c>
      <c r="K1133" s="26" t="n">
        <v>6.52217</v>
      </c>
      <c r="L1133" s="26" t="n">
        <v>23.9753</v>
      </c>
      <c r="M1133" s="27" t="s">
        <v>30</v>
      </c>
      <c r="N1133" s="27" t="s">
        <v>30</v>
      </c>
      <c r="O1133" s="28" t="b">
        <f aca="false">FALSE()</f>
        <v>0</v>
      </c>
      <c r="P1133" s="28" t="b">
        <f aca="false">TRUE()</f>
        <v>1</v>
      </c>
      <c r="Q1133" s="24" t="n">
        <v>0</v>
      </c>
    </row>
    <row r="1134" s="24" customFormat="true" ht="13.5" hidden="true" customHeight="false" outlineLevel="0" collapsed="false">
      <c r="A1134" s="24" t="s">
        <v>5027</v>
      </c>
      <c r="B1134" s="24" t="s">
        <v>5028</v>
      </c>
      <c r="C1134" s="24" t="s">
        <v>459</v>
      </c>
      <c r="D1134" s="24" t="n">
        <v>11494437</v>
      </c>
      <c r="E1134" s="24" t="n">
        <v>11498558</v>
      </c>
      <c r="F1134" s="24" t="s">
        <v>5029</v>
      </c>
      <c r="G1134" s="25" t="n">
        <v>0</v>
      </c>
      <c r="H1134" s="25" t="n">
        <v>2.44581</v>
      </c>
      <c r="I1134" s="25" t="n">
        <v>1293.71</v>
      </c>
      <c r="J1134" s="26" t="n">
        <v>0</v>
      </c>
      <c r="K1134" s="26" t="n">
        <v>2.44581</v>
      </c>
      <c r="L1134" s="26" t="n">
        <v>1293.71</v>
      </c>
      <c r="M1134" s="27" t="s">
        <v>30</v>
      </c>
      <c r="N1134" s="27" t="s">
        <v>30</v>
      </c>
      <c r="O1134" s="28" t="b">
        <f aca="false">FALSE()</f>
        <v>0</v>
      </c>
      <c r="P1134" s="28" t="b">
        <f aca="false">TRUE()</f>
        <v>1</v>
      </c>
      <c r="Q1134" s="24" t="n">
        <v>3</v>
      </c>
      <c r="R1134" s="24" t="n">
        <v>283471</v>
      </c>
    </row>
    <row r="1135" s="24" customFormat="true" ht="13.5" hidden="true" customHeight="false" outlineLevel="0" collapsed="false">
      <c r="A1135" s="24" t="s">
        <v>5030</v>
      </c>
      <c r="B1135" s="24" t="s">
        <v>5031</v>
      </c>
      <c r="C1135" s="24" t="s">
        <v>459</v>
      </c>
      <c r="D1135" s="24" t="n">
        <v>12061558</v>
      </c>
      <c r="E1135" s="24" t="n">
        <v>12065006</v>
      </c>
      <c r="F1135" s="24" t="s">
        <v>5032</v>
      </c>
      <c r="G1135" s="25" t="n">
        <v>4.11827</v>
      </c>
      <c r="H1135" s="25" t="n">
        <v>0.815271</v>
      </c>
      <c r="I1135" s="25" t="n">
        <v>4847.81</v>
      </c>
      <c r="J1135" s="26" t="n">
        <v>4.11827</v>
      </c>
      <c r="K1135" s="26" t="n">
        <v>0.815271</v>
      </c>
      <c r="L1135" s="26" t="n">
        <v>4847.81</v>
      </c>
      <c r="M1135" s="27" t="s">
        <v>30</v>
      </c>
      <c r="N1135" s="27" t="s">
        <v>30</v>
      </c>
      <c r="O1135" s="28" t="b">
        <f aca="false">FALSE()</f>
        <v>0</v>
      </c>
      <c r="P1135" s="28" t="b">
        <f aca="false">TRUE()</f>
        <v>1</v>
      </c>
      <c r="Q1135" s="24" t="n">
        <v>2</v>
      </c>
      <c r="R1135" s="24" t="n">
        <v>158787</v>
      </c>
    </row>
    <row r="1136" s="24" customFormat="true" ht="13.5" hidden="true" customHeight="false" outlineLevel="0" collapsed="false">
      <c r="A1136" s="24" t="s">
        <v>5033</v>
      </c>
      <c r="B1136" s="24" t="s">
        <v>5034</v>
      </c>
      <c r="C1136" s="24" t="s">
        <v>459</v>
      </c>
      <c r="D1136" s="24" t="n">
        <v>12480748</v>
      </c>
      <c r="E1136" s="24" t="n">
        <v>12485775</v>
      </c>
      <c r="F1136" s="24" t="s">
        <v>30</v>
      </c>
      <c r="G1136" s="25" t="n">
        <v>1.64731</v>
      </c>
      <c r="H1136" s="25" t="n">
        <v>0</v>
      </c>
      <c r="I1136" s="25" t="n">
        <v>326.064</v>
      </c>
      <c r="J1136" s="26" t="n">
        <v>1.64731</v>
      </c>
      <c r="K1136" s="26" t="n">
        <v>0</v>
      </c>
      <c r="L1136" s="26" t="n">
        <v>326.064</v>
      </c>
      <c r="M1136" s="27" t="s">
        <v>30</v>
      </c>
      <c r="N1136" s="27" t="s">
        <v>30</v>
      </c>
      <c r="O1136" s="28" t="b">
        <f aca="false">FALSE()</f>
        <v>0</v>
      </c>
      <c r="P1136" s="28" t="b">
        <f aca="false">TRUE()</f>
        <v>1</v>
      </c>
      <c r="Q1136" s="24" t="n">
        <v>1</v>
      </c>
    </row>
    <row r="1137" s="24" customFormat="true" ht="13.5" hidden="true" customHeight="false" outlineLevel="0" collapsed="false">
      <c r="A1137" s="24" t="s">
        <v>5035</v>
      </c>
      <c r="B1137" s="24" t="s">
        <v>5036</v>
      </c>
      <c r="C1137" s="24" t="s">
        <v>459</v>
      </c>
      <c r="D1137" s="24" t="n">
        <v>12702971</v>
      </c>
      <c r="E1137" s="24" t="n">
        <v>12708081</v>
      </c>
      <c r="F1137" s="24" t="s">
        <v>5037</v>
      </c>
      <c r="G1137" s="25" t="n">
        <v>1.64731</v>
      </c>
      <c r="H1137" s="25" t="n">
        <v>0</v>
      </c>
      <c r="I1137" s="25" t="n">
        <v>316.474</v>
      </c>
      <c r="J1137" s="26" t="n">
        <v>1.64731</v>
      </c>
      <c r="K1137" s="26" t="n">
        <v>0</v>
      </c>
      <c r="L1137" s="26" t="n">
        <v>316.474</v>
      </c>
      <c r="M1137" s="27" t="s">
        <v>30</v>
      </c>
      <c r="N1137" s="27" t="s">
        <v>30</v>
      </c>
      <c r="O1137" s="28" t="b">
        <f aca="false">FALSE()</f>
        <v>0</v>
      </c>
      <c r="P1137" s="28" t="b">
        <f aca="false">TRUE()</f>
        <v>1</v>
      </c>
      <c r="Q1137" s="24" t="n">
        <v>1</v>
      </c>
      <c r="R1137" s="24" t="n">
        <v>23017</v>
      </c>
    </row>
    <row r="1138" s="24" customFormat="true" ht="13.5" hidden="true" customHeight="false" outlineLevel="0" collapsed="false">
      <c r="A1138" s="24" t="s">
        <v>5038</v>
      </c>
      <c r="B1138" s="24" t="s">
        <v>5039</v>
      </c>
      <c r="C1138" s="24" t="s">
        <v>459</v>
      </c>
      <c r="D1138" s="24" t="n">
        <v>12875527</v>
      </c>
      <c r="E1138" s="24" t="n">
        <v>12892932</v>
      </c>
      <c r="F1138" s="24" t="s">
        <v>30</v>
      </c>
      <c r="G1138" s="25" t="n">
        <v>95.5438</v>
      </c>
      <c r="H1138" s="25" t="n">
        <v>72.5591</v>
      </c>
      <c r="I1138" s="25" t="n">
        <v>46.0326</v>
      </c>
      <c r="J1138" s="26" t="n">
        <v>0</v>
      </c>
      <c r="K1138" s="26" t="n">
        <v>3.41307</v>
      </c>
      <c r="L1138" s="26" t="n">
        <v>18.3436</v>
      </c>
      <c r="M1138" s="27" t="s">
        <v>30</v>
      </c>
      <c r="N1138" s="27" t="s">
        <v>30</v>
      </c>
      <c r="O1138" s="28" t="b">
        <f aca="false">FALSE()</f>
        <v>0</v>
      </c>
      <c r="P1138" s="28" t="b">
        <f aca="false">TRUE()</f>
        <v>1</v>
      </c>
      <c r="Q1138" s="24" t="n">
        <v>0</v>
      </c>
    </row>
    <row r="1139" s="24" customFormat="true" ht="13.5" hidden="true" customHeight="false" outlineLevel="0" collapsed="false">
      <c r="A1139" s="24" t="s">
        <v>5040</v>
      </c>
      <c r="B1139" s="24" t="s">
        <v>5041</v>
      </c>
      <c r="C1139" s="24" t="s">
        <v>459</v>
      </c>
      <c r="D1139" s="24" t="n">
        <v>13159863</v>
      </c>
      <c r="E1139" s="24" t="n">
        <v>13267617</v>
      </c>
      <c r="F1139" s="24" t="s">
        <v>30</v>
      </c>
      <c r="G1139" s="25" t="n">
        <v>8.23654</v>
      </c>
      <c r="H1139" s="25" t="n">
        <v>4.07636</v>
      </c>
      <c r="I1139" s="25" t="n">
        <v>46.9916</v>
      </c>
      <c r="J1139" s="26" t="n">
        <v>4.11012</v>
      </c>
      <c r="K1139" s="26" t="n">
        <v>3.94354</v>
      </c>
      <c r="L1139" s="26" t="n">
        <v>44.4493</v>
      </c>
      <c r="M1139" s="27" t="s">
        <v>30</v>
      </c>
      <c r="N1139" s="27" t="s">
        <v>30</v>
      </c>
      <c r="O1139" s="28" t="b">
        <f aca="false">FALSE()</f>
        <v>0</v>
      </c>
      <c r="P1139" s="28" t="b">
        <f aca="false">TRUE()</f>
        <v>1</v>
      </c>
      <c r="Q1139" s="24" t="n">
        <v>0</v>
      </c>
    </row>
    <row r="1140" s="24" customFormat="true" ht="13.5" hidden="true" customHeight="false" outlineLevel="0" collapsed="false">
      <c r="A1140" s="24" t="s">
        <v>5042</v>
      </c>
      <c r="B1140" s="24" t="s">
        <v>5043</v>
      </c>
      <c r="C1140" s="24" t="s">
        <v>459</v>
      </c>
      <c r="D1140" s="24" t="n">
        <v>13399042</v>
      </c>
      <c r="E1140" s="24" t="n">
        <v>13400977</v>
      </c>
      <c r="F1140" s="24" t="s">
        <v>30</v>
      </c>
      <c r="G1140" s="25" t="n">
        <v>2.47096</v>
      </c>
      <c r="H1140" s="25" t="n">
        <v>4.89163</v>
      </c>
      <c r="I1140" s="25" t="n">
        <v>89.1881</v>
      </c>
      <c r="J1140" s="26" t="n">
        <v>2.47096</v>
      </c>
      <c r="K1140" s="26" t="n">
        <v>4.89163</v>
      </c>
      <c r="L1140" s="26" t="n">
        <v>89.1881</v>
      </c>
      <c r="M1140" s="27" t="s">
        <v>30</v>
      </c>
      <c r="N1140" s="27" t="s">
        <v>30</v>
      </c>
      <c r="O1140" s="28" t="b">
        <f aca="false">FALSE()</f>
        <v>0</v>
      </c>
      <c r="P1140" s="28" t="b">
        <f aca="false">TRUE()</f>
        <v>1</v>
      </c>
      <c r="Q1140" s="24" t="n">
        <v>0</v>
      </c>
    </row>
    <row r="1141" s="24" customFormat="true" ht="13.5" hidden="true" customHeight="false" outlineLevel="0" collapsed="false">
      <c r="A1141" s="24" t="s">
        <v>5044</v>
      </c>
      <c r="B1141" s="24" t="s">
        <v>5045</v>
      </c>
      <c r="C1141" s="24" t="s">
        <v>459</v>
      </c>
      <c r="D1141" s="24" t="n">
        <v>13645535</v>
      </c>
      <c r="E1141" s="24" t="n">
        <v>13681185</v>
      </c>
      <c r="F1141" s="24" t="s">
        <v>5046</v>
      </c>
      <c r="G1141" s="25" t="n">
        <v>9.06019</v>
      </c>
      <c r="H1141" s="25" t="n">
        <v>17.936</v>
      </c>
      <c r="I1141" s="25" t="n">
        <v>68.0898</v>
      </c>
      <c r="J1141" s="26" t="n">
        <v>0</v>
      </c>
      <c r="K1141" s="26" t="n">
        <v>2.48487</v>
      </c>
      <c r="L1141" s="26" t="n">
        <v>15.9223</v>
      </c>
      <c r="M1141" s="27" t="s">
        <v>30</v>
      </c>
      <c r="N1141" s="27" t="s">
        <v>30</v>
      </c>
      <c r="O1141" s="28" t="b">
        <f aca="false">FALSE()</f>
        <v>0</v>
      </c>
      <c r="P1141" s="28" t="b">
        <f aca="false">TRUE()</f>
        <v>1</v>
      </c>
      <c r="Q1141" s="24" t="n">
        <v>6</v>
      </c>
      <c r="R1141" s="24" t="n">
        <v>59352</v>
      </c>
    </row>
    <row r="1142" s="24" customFormat="true" ht="13.5" hidden="true" customHeight="false" outlineLevel="0" collapsed="false">
      <c r="A1142" s="24" t="s">
        <v>5047</v>
      </c>
      <c r="B1142" s="24" t="s">
        <v>5045</v>
      </c>
      <c r="C1142" s="24" t="s">
        <v>459</v>
      </c>
      <c r="D1142" s="24" t="n">
        <v>13661432</v>
      </c>
      <c r="E1142" s="24" t="n">
        <v>13681278</v>
      </c>
      <c r="F1142" s="24" t="s">
        <v>5046</v>
      </c>
      <c r="G1142" s="25" t="n">
        <v>9.06019</v>
      </c>
      <c r="H1142" s="25" t="n">
        <v>17.936</v>
      </c>
      <c r="I1142" s="25" t="n">
        <v>68.0898</v>
      </c>
      <c r="J1142" s="26" t="n">
        <v>0.538838</v>
      </c>
      <c r="K1142" s="26" t="n">
        <v>0.00048438</v>
      </c>
      <c r="L1142" s="26" t="n">
        <v>35.8229</v>
      </c>
      <c r="M1142" s="27" t="s">
        <v>30</v>
      </c>
      <c r="N1142" s="27" t="s">
        <v>30</v>
      </c>
      <c r="O1142" s="28" t="b">
        <f aca="false">FALSE()</f>
        <v>0</v>
      </c>
      <c r="P1142" s="28" t="b">
        <f aca="false">TRUE()</f>
        <v>1</v>
      </c>
      <c r="Q1142" s="24" t="n">
        <v>0</v>
      </c>
      <c r="R1142" s="24" t="n">
        <v>59352</v>
      </c>
    </row>
    <row r="1143" s="24" customFormat="true" ht="13.5" hidden="true" customHeight="false" outlineLevel="0" collapsed="false">
      <c r="A1143" s="24" t="s">
        <v>5048</v>
      </c>
      <c r="B1143" s="24" t="s">
        <v>5049</v>
      </c>
      <c r="C1143" s="24" t="s">
        <v>459</v>
      </c>
      <c r="D1143" s="24" t="n">
        <v>14081828</v>
      </c>
      <c r="E1143" s="24" t="n">
        <v>14092168</v>
      </c>
      <c r="F1143" s="24" t="s">
        <v>5050</v>
      </c>
      <c r="G1143" s="25" t="n">
        <v>0.823654</v>
      </c>
      <c r="H1143" s="25" t="n">
        <v>0</v>
      </c>
      <c r="I1143" s="25" t="n">
        <v>10.5491</v>
      </c>
      <c r="J1143" s="26" t="n">
        <v>0.000431628</v>
      </c>
      <c r="K1143" s="26" t="n">
        <v>0</v>
      </c>
      <c r="L1143" s="26" t="n">
        <v>10.5487</v>
      </c>
      <c r="M1143" s="27" t="s">
        <v>30</v>
      </c>
      <c r="N1143" s="27" t="s">
        <v>30</v>
      </c>
      <c r="O1143" s="28" t="b">
        <f aca="false">FALSE()</f>
        <v>0</v>
      </c>
      <c r="P1143" s="28" t="b">
        <f aca="false">TRUE()</f>
        <v>1</v>
      </c>
      <c r="Q1143" s="24" t="n">
        <v>0</v>
      </c>
      <c r="R1143" s="24" t="n">
        <v>633</v>
      </c>
    </row>
    <row r="1144" s="24" customFormat="true" ht="13.5" hidden="true" customHeight="false" outlineLevel="0" collapsed="false">
      <c r="A1144" s="24" t="s">
        <v>5051</v>
      </c>
      <c r="B1144" s="24" t="s">
        <v>5052</v>
      </c>
      <c r="C1144" s="24" t="s">
        <v>459</v>
      </c>
      <c r="D1144" s="24" t="n">
        <v>14123128</v>
      </c>
      <c r="E1144" s="24" t="n">
        <v>14124133</v>
      </c>
      <c r="F1144" s="24" t="s">
        <v>5053</v>
      </c>
      <c r="G1144" s="25" t="n">
        <v>5.76558</v>
      </c>
      <c r="H1144" s="25" t="n">
        <v>8.15271</v>
      </c>
      <c r="I1144" s="25" t="n">
        <v>47.9506</v>
      </c>
      <c r="J1144" s="26" t="n">
        <v>5.76558</v>
      </c>
      <c r="K1144" s="26" t="n">
        <v>8.15271</v>
      </c>
      <c r="L1144" s="26" t="n">
        <v>47.9506</v>
      </c>
      <c r="M1144" s="27" t="s">
        <v>30</v>
      </c>
      <c r="N1144" s="27" t="s">
        <v>30</v>
      </c>
      <c r="O1144" s="28" t="b">
        <f aca="false">FALSE()</f>
        <v>0</v>
      </c>
      <c r="P1144" s="28" t="b">
        <f aca="false">TRUE()</f>
        <v>1</v>
      </c>
      <c r="Q1144" s="24" t="n">
        <v>0</v>
      </c>
      <c r="R1144" s="24" t="n">
        <v>92270</v>
      </c>
    </row>
    <row r="1145" s="24" customFormat="true" ht="13.5" hidden="true" customHeight="false" outlineLevel="0" collapsed="false">
      <c r="A1145" s="24" t="s">
        <v>5054</v>
      </c>
      <c r="B1145" s="24" t="s">
        <v>5055</v>
      </c>
      <c r="C1145" s="24" t="s">
        <v>459</v>
      </c>
      <c r="D1145" s="24" t="n">
        <v>14347413</v>
      </c>
      <c r="E1145" s="24" t="n">
        <v>14481999</v>
      </c>
      <c r="F1145" s="24" t="s">
        <v>5056</v>
      </c>
      <c r="G1145" s="25" t="n">
        <v>0.823654</v>
      </c>
      <c r="H1145" s="25" t="n">
        <v>0</v>
      </c>
      <c r="I1145" s="25" t="n">
        <v>10.5491</v>
      </c>
      <c r="J1145" s="26" t="n">
        <v>0.823654</v>
      </c>
      <c r="K1145" s="26" t="n">
        <v>0</v>
      </c>
      <c r="L1145" s="26" t="n">
        <v>10.5491</v>
      </c>
      <c r="M1145" s="27" t="s">
        <v>30</v>
      </c>
      <c r="N1145" s="27" t="s">
        <v>30</v>
      </c>
      <c r="O1145" s="28" t="b">
        <f aca="false">FALSE()</f>
        <v>0</v>
      </c>
      <c r="P1145" s="28" t="b">
        <f aca="false">TRUE()</f>
        <v>1</v>
      </c>
      <c r="Q1145" s="24" t="n">
        <v>4</v>
      </c>
      <c r="R1145" s="24" t="n">
        <v>26059</v>
      </c>
    </row>
    <row r="1146" s="24" customFormat="true" ht="13.5" hidden="true" customHeight="false" outlineLevel="0" collapsed="false">
      <c r="A1146" s="24" t="s">
        <v>5057</v>
      </c>
      <c r="B1146" s="24" t="s">
        <v>5058</v>
      </c>
      <c r="C1146" s="24" t="s">
        <v>459</v>
      </c>
      <c r="D1146" s="24" t="n">
        <v>14864929</v>
      </c>
      <c r="E1146" s="24" t="n">
        <v>14868783</v>
      </c>
      <c r="F1146" s="24" t="s">
        <v>5059</v>
      </c>
      <c r="G1146" s="25" t="n">
        <v>0</v>
      </c>
      <c r="H1146" s="25" t="n">
        <v>7.33744</v>
      </c>
      <c r="I1146" s="25" t="n">
        <v>33.5654</v>
      </c>
      <c r="J1146" s="26" t="n">
        <v>0</v>
      </c>
      <c r="K1146" s="26" t="n">
        <v>7.33744</v>
      </c>
      <c r="L1146" s="26" t="n">
        <v>33.5654</v>
      </c>
      <c r="M1146" s="27" t="s">
        <v>30</v>
      </c>
      <c r="N1146" s="27" t="s">
        <v>30</v>
      </c>
      <c r="O1146" s="28" t="b">
        <f aca="false">FALSE()</f>
        <v>0</v>
      </c>
      <c r="P1146" s="28" t="b">
        <f aca="false">TRUE()</f>
        <v>1</v>
      </c>
      <c r="Q1146" s="24" t="n">
        <v>1</v>
      </c>
      <c r="R1146" s="24" t="n">
        <v>166348</v>
      </c>
    </row>
    <row r="1147" s="24" customFormat="true" ht="13.5" hidden="true" customHeight="false" outlineLevel="0" collapsed="false">
      <c r="A1147" s="24" t="s">
        <v>5060</v>
      </c>
      <c r="B1147" s="24" t="s">
        <v>5061</v>
      </c>
      <c r="C1147" s="24" t="s">
        <v>459</v>
      </c>
      <c r="D1147" s="24" t="n">
        <v>15025078</v>
      </c>
      <c r="E1147" s="24" t="n">
        <v>15037643</v>
      </c>
      <c r="F1147" s="24" t="s">
        <v>5062</v>
      </c>
      <c r="G1147" s="25" t="n">
        <v>6.58923</v>
      </c>
      <c r="H1147" s="25" t="n">
        <v>8.96798</v>
      </c>
      <c r="I1147" s="25" t="n">
        <v>5191.13</v>
      </c>
      <c r="J1147" s="26" t="n">
        <v>6.58923</v>
      </c>
      <c r="K1147" s="26" t="n">
        <v>8.96798</v>
      </c>
      <c r="L1147" s="26" t="n">
        <v>5191.13</v>
      </c>
      <c r="M1147" s="27" t="s">
        <v>30</v>
      </c>
      <c r="N1147" s="27" t="s">
        <v>30</v>
      </c>
      <c r="O1147" s="28" t="b">
        <f aca="false">FALSE()</f>
        <v>0</v>
      </c>
      <c r="P1147" s="28" t="b">
        <f aca="false">TRUE()</f>
        <v>1</v>
      </c>
      <c r="Q1147" s="24" t="n">
        <v>2</v>
      </c>
      <c r="R1147" s="24" t="n">
        <v>7150</v>
      </c>
    </row>
    <row r="1148" s="24" customFormat="true" ht="13.5" hidden="true" customHeight="false" outlineLevel="0" collapsed="false">
      <c r="A1148" s="24" t="s">
        <v>5063</v>
      </c>
      <c r="B1148" s="24" t="s">
        <v>5064</v>
      </c>
      <c r="C1148" s="24" t="s">
        <v>459</v>
      </c>
      <c r="D1148" s="24" t="n">
        <v>16339519</v>
      </c>
      <c r="E1148" s="24" t="n">
        <v>16349442</v>
      </c>
      <c r="F1148" s="24" t="s">
        <v>5065</v>
      </c>
      <c r="G1148" s="25" t="n">
        <v>0.823654</v>
      </c>
      <c r="H1148" s="25" t="n">
        <v>0.815271</v>
      </c>
      <c r="I1148" s="25" t="n">
        <v>1184.38</v>
      </c>
      <c r="J1148" s="26" t="n">
        <v>0.823654</v>
      </c>
      <c r="K1148" s="26" t="n">
        <v>0.815271</v>
      </c>
      <c r="L1148" s="26" t="n">
        <v>1184.38</v>
      </c>
      <c r="M1148" s="27" t="s">
        <v>30</v>
      </c>
      <c r="N1148" s="27" t="s">
        <v>30</v>
      </c>
      <c r="O1148" s="28" t="b">
        <f aca="false">FALSE()</f>
        <v>0</v>
      </c>
      <c r="P1148" s="28" t="b">
        <f aca="false">TRUE()</f>
        <v>1</v>
      </c>
      <c r="Q1148" s="24" t="n">
        <v>8</v>
      </c>
      <c r="R1148" s="24" t="n">
        <v>201625</v>
      </c>
    </row>
    <row r="1149" s="24" customFormat="true" ht="13.5" hidden="true" customHeight="false" outlineLevel="0" collapsed="false">
      <c r="A1149" s="24" t="s">
        <v>5066</v>
      </c>
      <c r="B1149" s="24" t="s">
        <v>5067</v>
      </c>
      <c r="C1149" s="24" t="s">
        <v>459</v>
      </c>
      <c r="D1149" s="24" t="n">
        <v>16350891</v>
      </c>
      <c r="E1149" s="24" t="n">
        <v>16367713</v>
      </c>
      <c r="F1149" s="24" t="s">
        <v>5068</v>
      </c>
      <c r="G1149" s="25" t="n">
        <v>1.64731</v>
      </c>
      <c r="H1149" s="25" t="n">
        <v>2.44581</v>
      </c>
      <c r="I1149" s="25" t="n">
        <v>2773.46</v>
      </c>
      <c r="J1149" s="26" t="n">
        <v>1.64731</v>
      </c>
      <c r="K1149" s="26" t="n">
        <v>2.44581</v>
      </c>
      <c r="L1149" s="26" t="n">
        <v>2773.46</v>
      </c>
      <c r="M1149" s="27" t="s">
        <v>30</v>
      </c>
      <c r="N1149" s="27" t="s">
        <v>30</v>
      </c>
      <c r="O1149" s="28" t="b">
        <f aca="false">FALSE()</f>
        <v>0</v>
      </c>
      <c r="P1149" s="28" t="b">
        <f aca="false">TRUE()</f>
        <v>1</v>
      </c>
      <c r="Q1149" s="24" t="n">
        <v>1</v>
      </c>
      <c r="R1149" s="24" t="n">
        <v>55567</v>
      </c>
    </row>
    <row r="1150" s="24" customFormat="true" ht="13.5" hidden="true" customHeight="false" outlineLevel="0" collapsed="false">
      <c r="A1150" s="24" t="s">
        <v>5069</v>
      </c>
      <c r="B1150" s="24" t="s">
        <v>5070</v>
      </c>
      <c r="C1150" s="24" t="s">
        <v>459</v>
      </c>
      <c r="D1150" s="24" t="n">
        <v>16798647</v>
      </c>
      <c r="E1150" s="24" t="n">
        <v>16804967</v>
      </c>
      <c r="F1150" s="24" t="s">
        <v>5071</v>
      </c>
      <c r="G1150" s="25" t="n">
        <v>268.511</v>
      </c>
      <c r="H1150" s="25" t="n">
        <v>264.148</v>
      </c>
      <c r="I1150" s="25" t="n">
        <v>102.614</v>
      </c>
      <c r="J1150" s="26" t="n">
        <v>0.00310873</v>
      </c>
      <c r="K1150" s="26" t="n">
        <v>0.714317</v>
      </c>
      <c r="L1150" s="26" t="n">
        <v>11.9123</v>
      </c>
      <c r="M1150" s="27" t="s">
        <v>30</v>
      </c>
      <c r="N1150" s="27" t="s">
        <v>30</v>
      </c>
      <c r="O1150" s="28" t="b">
        <f aca="false">FALSE()</f>
        <v>0</v>
      </c>
      <c r="P1150" s="28" t="b">
        <f aca="false">TRUE()</f>
        <v>1</v>
      </c>
      <c r="Q1150" s="24" t="n">
        <v>2</v>
      </c>
      <c r="R1150" s="24" t="n">
        <v>91012</v>
      </c>
    </row>
    <row r="1151" s="24" customFormat="true" ht="13.5" hidden="true" customHeight="false" outlineLevel="0" collapsed="false">
      <c r="A1151" s="24" t="s">
        <v>5072</v>
      </c>
      <c r="B1151" s="24" t="s">
        <v>5073</v>
      </c>
      <c r="C1151" s="24" t="s">
        <v>459</v>
      </c>
      <c r="D1151" s="24" t="n">
        <v>16869115</v>
      </c>
      <c r="E1151" s="24" t="n">
        <v>16887508</v>
      </c>
      <c r="F1151" s="24" t="s">
        <v>5074</v>
      </c>
      <c r="G1151" s="25" t="n">
        <v>6.58923</v>
      </c>
      <c r="H1151" s="25" t="n">
        <v>4.89163</v>
      </c>
      <c r="I1151" s="25" t="n">
        <v>20.1392</v>
      </c>
      <c r="J1151" s="26" t="n">
        <v>0</v>
      </c>
      <c r="K1151" s="26" t="n">
        <v>0</v>
      </c>
      <c r="L1151" s="26" t="n">
        <v>15.8297</v>
      </c>
      <c r="M1151" s="27" t="s">
        <v>30</v>
      </c>
      <c r="N1151" s="27" t="s">
        <v>30</v>
      </c>
      <c r="O1151" s="28" t="b">
        <f aca="false">FALSE()</f>
        <v>0</v>
      </c>
      <c r="P1151" s="28" t="b">
        <f aca="false">TRUE()</f>
        <v>1</v>
      </c>
      <c r="Q1151" s="24" t="n">
        <v>3</v>
      </c>
      <c r="R1151" s="24" t="n">
        <v>57468</v>
      </c>
    </row>
    <row r="1152" s="24" customFormat="true" ht="13.5" hidden="true" customHeight="false" outlineLevel="0" collapsed="false">
      <c r="A1152" s="24" t="s">
        <v>5075</v>
      </c>
      <c r="B1152" s="24" t="s">
        <v>5076</v>
      </c>
      <c r="C1152" s="24" t="s">
        <v>459</v>
      </c>
      <c r="D1152" s="24" t="n">
        <v>18033839</v>
      </c>
      <c r="E1152" s="24" t="n">
        <v>18041281</v>
      </c>
      <c r="F1152" s="24" t="s">
        <v>5077</v>
      </c>
      <c r="G1152" s="25" t="n">
        <v>0.823654</v>
      </c>
      <c r="H1152" s="25" t="n">
        <v>1.63054</v>
      </c>
      <c r="I1152" s="25" t="n">
        <v>32.6064</v>
      </c>
      <c r="J1152" s="26" t="n">
        <v>0.823654</v>
      </c>
      <c r="K1152" s="26" t="n">
        <v>1.63052</v>
      </c>
      <c r="L1152" s="26" t="n">
        <v>32.0928</v>
      </c>
      <c r="M1152" s="27" t="s">
        <v>30</v>
      </c>
      <c r="N1152" s="27" t="s">
        <v>30</v>
      </c>
      <c r="O1152" s="28" t="b">
        <f aca="false">FALSE()</f>
        <v>0</v>
      </c>
      <c r="P1152" s="28" t="b">
        <f aca="false">TRUE()</f>
        <v>1</v>
      </c>
      <c r="Q1152" s="24" t="n">
        <v>1</v>
      </c>
      <c r="R1152" s="24" t="n">
        <v>6529</v>
      </c>
    </row>
    <row r="1153" s="24" customFormat="true" ht="13.5" hidden="true" customHeight="false" outlineLevel="0" collapsed="false">
      <c r="A1153" s="24" t="s">
        <v>5078</v>
      </c>
      <c r="B1153" s="24" t="s">
        <v>5079</v>
      </c>
      <c r="C1153" s="24" t="s">
        <v>459</v>
      </c>
      <c r="D1153" s="24" t="n">
        <v>18196688</v>
      </c>
      <c r="E1153" s="24" t="n">
        <v>18210434</v>
      </c>
      <c r="F1153" s="24" t="s">
        <v>30</v>
      </c>
      <c r="G1153" s="25" t="n">
        <v>2.47098</v>
      </c>
      <c r="H1153" s="25" t="n">
        <v>8.15277</v>
      </c>
      <c r="I1153" s="25" t="n">
        <v>19.1809</v>
      </c>
      <c r="J1153" s="26" t="n">
        <v>2.47098</v>
      </c>
      <c r="K1153" s="26" t="n">
        <v>8.15277</v>
      </c>
      <c r="L1153" s="26" t="n">
        <v>19.1809</v>
      </c>
      <c r="M1153" s="27" t="s">
        <v>30</v>
      </c>
      <c r="N1153" s="27" t="s">
        <v>30</v>
      </c>
      <c r="O1153" s="28" t="b">
        <f aca="false">FALSE()</f>
        <v>0</v>
      </c>
      <c r="P1153" s="28" t="b">
        <f aca="false">TRUE()</f>
        <v>1</v>
      </c>
      <c r="Q1153" s="24" t="n">
        <v>0</v>
      </c>
    </row>
    <row r="1154" s="24" customFormat="true" ht="13.5" hidden="true" customHeight="false" outlineLevel="0" collapsed="false">
      <c r="A1154" s="24" t="s">
        <v>5080</v>
      </c>
      <c r="B1154" s="24" t="s">
        <v>5081</v>
      </c>
      <c r="C1154" s="24" t="s">
        <v>459</v>
      </c>
      <c r="D1154" s="24" t="n">
        <v>19190937</v>
      </c>
      <c r="E1154" s="24" t="n">
        <v>19195452</v>
      </c>
      <c r="F1154" s="24" t="s">
        <v>5082</v>
      </c>
      <c r="G1154" s="25" t="n">
        <v>0.823654</v>
      </c>
      <c r="H1154" s="25" t="n">
        <v>0.815271</v>
      </c>
      <c r="I1154" s="25" t="n">
        <v>224.409</v>
      </c>
      <c r="J1154" s="26" t="n">
        <v>0.823654</v>
      </c>
      <c r="K1154" s="26" t="n">
        <v>0.815271</v>
      </c>
      <c r="L1154" s="26" t="n">
        <v>224.409</v>
      </c>
      <c r="M1154" s="27" t="s">
        <v>30</v>
      </c>
      <c r="N1154" s="27" t="s">
        <v>30</v>
      </c>
      <c r="O1154" s="28" t="b">
        <f aca="false">FALSE()</f>
        <v>0</v>
      </c>
      <c r="P1154" s="28" t="b">
        <f aca="false">TRUE()</f>
        <v>1</v>
      </c>
      <c r="Q1154" s="24" t="n">
        <v>2</v>
      </c>
      <c r="R1154" s="24" t="n">
        <v>11054</v>
      </c>
    </row>
    <row r="1155" s="24" customFormat="true" ht="13.5" hidden="true" customHeight="false" outlineLevel="0" collapsed="false">
      <c r="A1155" s="24" t="s">
        <v>5083</v>
      </c>
      <c r="B1155" s="24" t="s">
        <v>5084</v>
      </c>
      <c r="C1155" s="24" t="s">
        <v>459</v>
      </c>
      <c r="D1155" s="24" t="n">
        <v>19636483</v>
      </c>
      <c r="E1155" s="24" t="n">
        <v>19639654</v>
      </c>
      <c r="F1155" s="24" t="s">
        <v>5085</v>
      </c>
      <c r="G1155" s="25" t="n">
        <v>3.29462</v>
      </c>
      <c r="H1155" s="25" t="n">
        <v>7.33744</v>
      </c>
      <c r="I1155" s="25" t="n">
        <v>20.1392</v>
      </c>
      <c r="J1155" s="26" t="n">
        <v>3.29462</v>
      </c>
      <c r="K1155" s="26" t="n">
        <v>7.33744</v>
      </c>
      <c r="L1155" s="26" t="n">
        <v>20.1392</v>
      </c>
      <c r="M1155" s="27" t="s">
        <v>30</v>
      </c>
      <c r="N1155" s="27" t="s">
        <v>30</v>
      </c>
      <c r="O1155" s="28" t="b">
        <f aca="false">FALSE()</f>
        <v>0</v>
      </c>
      <c r="P1155" s="28" t="b">
        <f aca="false">TRUE()</f>
        <v>1</v>
      </c>
      <c r="Q1155" s="24" t="n">
        <v>3</v>
      </c>
      <c r="R1155" s="24" t="n">
        <v>41</v>
      </c>
    </row>
    <row r="1156" s="24" customFormat="true" ht="13.5" hidden="true" customHeight="false" outlineLevel="0" collapsed="false">
      <c r="A1156" s="24" t="s">
        <v>5086</v>
      </c>
      <c r="B1156" s="24" t="s">
        <v>5087</v>
      </c>
      <c r="C1156" s="24" t="s">
        <v>459</v>
      </c>
      <c r="D1156" s="24" t="n">
        <v>20134747</v>
      </c>
      <c r="E1156" s="24" t="n">
        <v>20166100</v>
      </c>
      <c r="F1156" s="24" t="s">
        <v>5088</v>
      </c>
      <c r="G1156" s="25" t="n">
        <v>3.29462</v>
      </c>
      <c r="H1156" s="25" t="n">
        <v>2.44581</v>
      </c>
      <c r="I1156" s="25" t="n">
        <v>36.4425</v>
      </c>
      <c r="J1156" s="26" t="n">
        <v>3.29462</v>
      </c>
      <c r="K1156" s="26" t="n">
        <v>2.44581</v>
      </c>
      <c r="L1156" s="26" t="n">
        <v>36.4425</v>
      </c>
      <c r="M1156" s="27" t="s">
        <v>30</v>
      </c>
      <c r="N1156" s="27" t="s">
        <v>30</v>
      </c>
      <c r="O1156" s="28" t="b">
        <f aca="false">FALSE()</f>
        <v>0</v>
      </c>
      <c r="P1156" s="28" t="b">
        <f aca="false">TRUE()</f>
        <v>1</v>
      </c>
      <c r="Q1156" s="24" t="n">
        <v>4</v>
      </c>
      <c r="R1156" s="24" t="n">
        <v>29993</v>
      </c>
    </row>
    <row r="1157" s="24" customFormat="true" ht="13.5" hidden="true" customHeight="false" outlineLevel="0" collapsed="false">
      <c r="A1157" s="24" t="s">
        <v>5089</v>
      </c>
      <c r="B1157" s="24" t="s">
        <v>4725</v>
      </c>
      <c r="C1157" s="24" t="s">
        <v>459</v>
      </c>
      <c r="D1157" s="24" t="n">
        <v>20324811</v>
      </c>
      <c r="E1157" s="24" t="n">
        <v>20454155</v>
      </c>
      <c r="F1157" s="24" t="s">
        <v>4726</v>
      </c>
      <c r="G1157" s="25" t="n">
        <v>1.64731</v>
      </c>
      <c r="H1157" s="25" t="n">
        <v>0.815271</v>
      </c>
      <c r="I1157" s="25" t="n">
        <v>17.2622</v>
      </c>
      <c r="J1157" s="35" t="n">
        <v>2.57967E-005</v>
      </c>
      <c r="K1157" s="35" t="n">
        <v>1.46553E-005</v>
      </c>
      <c r="L1157" s="26" t="n">
        <v>16.6241</v>
      </c>
      <c r="M1157" s="27" t="s">
        <v>30</v>
      </c>
      <c r="N1157" s="27" t="s">
        <v>30</v>
      </c>
      <c r="O1157" s="28" t="b">
        <f aca="false">FALSE()</f>
        <v>0</v>
      </c>
      <c r="P1157" s="28" t="b">
        <f aca="false">TRUE()</f>
        <v>1</v>
      </c>
      <c r="Q1157" s="24" t="n">
        <v>4</v>
      </c>
      <c r="R1157" s="24" t="n">
        <v>2914</v>
      </c>
    </row>
    <row r="1158" s="24" customFormat="true" ht="13.5" hidden="true" customHeight="false" outlineLevel="0" collapsed="false">
      <c r="A1158" s="24" t="s">
        <v>5090</v>
      </c>
      <c r="B1158" s="24" t="s">
        <v>5091</v>
      </c>
      <c r="C1158" s="24" t="s">
        <v>459</v>
      </c>
      <c r="D1158" s="24" t="n">
        <v>20659791</v>
      </c>
      <c r="E1158" s="24" t="n">
        <v>20661335</v>
      </c>
      <c r="F1158" s="24" t="s">
        <v>30</v>
      </c>
      <c r="G1158" s="25" t="n">
        <v>0.823654</v>
      </c>
      <c r="H1158" s="25" t="n">
        <v>0</v>
      </c>
      <c r="I1158" s="25" t="n">
        <v>12.4672</v>
      </c>
      <c r="J1158" s="26" t="n">
        <v>0.823654</v>
      </c>
      <c r="K1158" s="26" t="n">
        <v>0</v>
      </c>
      <c r="L1158" s="26" t="n">
        <v>12.4672</v>
      </c>
      <c r="M1158" s="27" t="s">
        <v>30</v>
      </c>
      <c r="N1158" s="27" t="s">
        <v>30</v>
      </c>
      <c r="O1158" s="28" t="b">
        <f aca="false">FALSE()</f>
        <v>0</v>
      </c>
      <c r="P1158" s="28" t="b">
        <f aca="false">TRUE()</f>
        <v>1</v>
      </c>
      <c r="Q1158" s="24" t="n">
        <v>0</v>
      </c>
    </row>
    <row r="1159" s="24" customFormat="true" ht="13.5" hidden="true" customHeight="false" outlineLevel="0" collapsed="false">
      <c r="A1159" s="24" t="s">
        <v>5092</v>
      </c>
      <c r="B1159" s="24" t="s">
        <v>5093</v>
      </c>
      <c r="C1159" s="24" t="s">
        <v>459</v>
      </c>
      <c r="D1159" s="24" t="n">
        <v>20703850</v>
      </c>
      <c r="E1159" s="24" t="n">
        <v>20720696</v>
      </c>
      <c r="F1159" s="24" t="s">
        <v>5094</v>
      </c>
      <c r="G1159" s="25" t="n">
        <v>11.5312</v>
      </c>
      <c r="H1159" s="25" t="n">
        <v>8.96798</v>
      </c>
      <c r="I1159" s="25" t="n">
        <v>75.7619</v>
      </c>
      <c r="J1159" s="26" t="n">
        <v>4.10228</v>
      </c>
      <c r="K1159" s="26" t="n">
        <v>0</v>
      </c>
      <c r="L1159" s="26" t="n">
        <v>25.2477</v>
      </c>
      <c r="M1159" s="27" t="s">
        <v>30</v>
      </c>
      <c r="N1159" s="27" t="s">
        <v>30</v>
      </c>
      <c r="O1159" s="28" t="b">
        <f aca="false">FALSE()</f>
        <v>0</v>
      </c>
      <c r="P1159" s="28" t="b">
        <f aca="false">TRUE()</f>
        <v>1</v>
      </c>
      <c r="Q1159" s="24" t="n">
        <v>2</v>
      </c>
      <c r="R1159" s="24" t="n">
        <v>4286</v>
      </c>
    </row>
    <row r="1160" s="24" customFormat="true" ht="13.5" hidden="true" customHeight="false" outlineLevel="0" collapsed="false">
      <c r="A1160" s="24" t="s">
        <v>5095</v>
      </c>
      <c r="B1160" s="24" t="s">
        <v>5093</v>
      </c>
      <c r="C1160" s="24" t="s">
        <v>459</v>
      </c>
      <c r="D1160" s="24" t="n">
        <v>20703856</v>
      </c>
      <c r="E1160" s="24" t="n">
        <v>20720720</v>
      </c>
      <c r="F1160" s="24" t="s">
        <v>5094</v>
      </c>
      <c r="G1160" s="25" t="n">
        <v>11.5312</v>
      </c>
      <c r="H1160" s="25" t="n">
        <v>8.96798</v>
      </c>
      <c r="I1160" s="25" t="n">
        <v>75.7619</v>
      </c>
      <c r="J1160" s="26" t="n">
        <v>0</v>
      </c>
      <c r="K1160" s="26" t="n">
        <v>2.51824</v>
      </c>
      <c r="L1160" s="26" t="n">
        <v>33.3716</v>
      </c>
      <c r="M1160" s="27" t="s">
        <v>30</v>
      </c>
      <c r="N1160" s="27" t="s">
        <v>30</v>
      </c>
      <c r="O1160" s="28" t="b">
        <f aca="false">FALSE()</f>
        <v>0</v>
      </c>
      <c r="P1160" s="28" t="b">
        <f aca="false">TRUE()</f>
        <v>1</v>
      </c>
      <c r="Q1160" s="24" t="n">
        <v>2</v>
      </c>
      <c r="R1160" s="24" t="n">
        <v>4286</v>
      </c>
    </row>
    <row r="1161" s="24" customFormat="true" ht="13.5" hidden="true" customHeight="false" outlineLevel="0" collapsed="false">
      <c r="A1161" s="24" t="s">
        <v>5096</v>
      </c>
      <c r="B1161" s="24" t="s">
        <v>5097</v>
      </c>
      <c r="C1161" s="24" t="s">
        <v>459</v>
      </c>
      <c r="D1161" s="24" t="n">
        <v>21578538</v>
      </c>
      <c r="E1161" s="24" t="n">
        <v>21579734</v>
      </c>
      <c r="F1161" s="24" t="s">
        <v>5098</v>
      </c>
      <c r="G1161" s="25" t="n">
        <v>0.823654</v>
      </c>
      <c r="H1161" s="25" t="n">
        <v>3.26109</v>
      </c>
      <c r="I1161" s="25" t="n">
        <v>19.1802</v>
      </c>
      <c r="J1161" s="26" t="n">
        <v>0.823654</v>
      </c>
      <c r="K1161" s="26" t="n">
        <v>3.26109</v>
      </c>
      <c r="L1161" s="26" t="n">
        <v>19.1802</v>
      </c>
      <c r="M1161" s="27" t="s">
        <v>30</v>
      </c>
      <c r="N1161" s="27" t="s">
        <v>30</v>
      </c>
      <c r="O1161" s="28" t="b">
        <f aca="false">FALSE()</f>
        <v>0</v>
      </c>
      <c r="P1161" s="28" t="b">
        <f aca="false">TRUE()</f>
        <v>1</v>
      </c>
      <c r="Q1161" s="24" t="n">
        <v>2</v>
      </c>
      <c r="R1161" s="24" t="n">
        <v>54328</v>
      </c>
    </row>
    <row r="1162" s="24" customFormat="true" ht="13.5" hidden="true" customHeight="false" outlineLevel="0" collapsed="false">
      <c r="A1162" s="24" t="s">
        <v>5099</v>
      </c>
      <c r="B1162" s="24" t="s">
        <v>5100</v>
      </c>
      <c r="C1162" s="24" t="s">
        <v>459</v>
      </c>
      <c r="D1162" s="24" t="n">
        <v>21594642</v>
      </c>
      <c r="E1162" s="24" t="n">
        <v>21600752</v>
      </c>
      <c r="F1162" s="24" t="s">
        <v>5101</v>
      </c>
      <c r="G1162" s="25" t="n">
        <v>0.823654</v>
      </c>
      <c r="H1162" s="25" t="n">
        <v>5.7069</v>
      </c>
      <c r="I1162" s="25" t="n">
        <v>26.8523</v>
      </c>
      <c r="J1162" s="26" t="n">
        <v>0.823654</v>
      </c>
      <c r="K1162" s="26" t="n">
        <v>5.7069</v>
      </c>
      <c r="L1162" s="26" t="n">
        <v>26.8523</v>
      </c>
      <c r="M1162" s="27" t="s">
        <v>30</v>
      </c>
      <c r="N1162" s="27" t="s">
        <v>30</v>
      </c>
      <c r="O1162" s="28" t="b">
        <f aca="false">FALSE()</f>
        <v>0</v>
      </c>
      <c r="P1162" s="28" t="b">
        <f aca="false">TRUE()</f>
        <v>1</v>
      </c>
      <c r="Q1162" s="24" t="n">
        <v>0</v>
      </c>
      <c r="R1162" s="24" t="n">
        <v>64840</v>
      </c>
    </row>
    <row r="1163" s="24" customFormat="true" ht="13.5" hidden="true" customHeight="false" outlineLevel="0" collapsed="false">
      <c r="A1163" s="24" t="s">
        <v>5102</v>
      </c>
      <c r="B1163" s="24" t="s">
        <v>5103</v>
      </c>
      <c r="C1163" s="24" t="s">
        <v>459</v>
      </c>
      <c r="D1163" s="24" t="n">
        <v>21633167</v>
      </c>
      <c r="E1163" s="24" t="n">
        <v>21639883</v>
      </c>
      <c r="F1163" s="24" t="s">
        <v>5104</v>
      </c>
      <c r="G1163" s="25" t="n">
        <v>1.64731</v>
      </c>
      <c r="H1163" s="25" t="n">
        <v>0.815271</v>
      </c>
      <c r="I1163" s="25" t="n">
        <v>27.8113</v>
      </c>
      <c r="J1163" s="26" t="n">
        <v>1.64731</v>
      </c>
      <c r="K1163" s="26" t="n">
        <v>0.815271</v>
      </c>
      <c r="L1163" s="26" t="n">
        <v>27.8113</v>
      </c>
      <c r="M1163" s="27" t="s">
        <v>30</v>
      </c>
      <c r="N1163" s="27" t="s">
        <v>30</v>
      </c>
      <c r="O1163" s="28" t="b">
        <f aca="false">FALSE()</f>
        <v>0</v>
      </c>
      <c r="P1163" s="28" t="b">
        <f aca="false">TRUE()</f>
        <v>1</v>
      </c>
      <c r="Q1163" s="24" t="n">
        <v>0</v>
      </c>
      <c r="R1163" s="24" t="n">
        <v>57595</v>
      </c>
    </row>
    <row r="1164" s="24" customFormat="true" ht="13.5" hidden="true" customHeight="false" outlineLevel="0" collapsed="false">
      <c r="A1164" s="24" t="s">
        <v>5105</v>
      </c>
      <c r="B1164" s="24" t="s">
        <v>5106</v>
      </c>
      <c r="C1164" s="24" t="s">
        <v>459</v>
      </c>
      <c r="D1164" s="24" t="n">
        <v>21796810</v>
      </c>
      <c r="E1164" s="24" t="n">
        <v>21807004</v>
      </c>
      <c r="F1164" s="24" t="s">
        <v>5107</v>
      </c>
      <c r="G1164" s="25" t="n">
        <v>0</v>
      </c>
      <c r="H1164" s="25" t="n">
        <v>1.63054</v>
      </c>
      <c r="I1164" s="25" t="n">
        <v>11.5081</v>
      </c>
      <c r="J1164" s="26" t="n">
        <v>0</v>
      </c>
      <c r="K1164" s="26" t="n">
        <v>1.63054</v>
      </c>
      <c r="L1164" s="26" t="n">
        <v>11.5081</v>
      </c>
      <c r="M1164" s="27" t="s">
        <v>30</v>
      </c>
      <c r="N1164" s="27" t="s">
        <v>30</v>
      </c>
      <c r="O1164" s="28" t="b">
        <f aca="false">FALSE()</f>
        <v>0</v>
      </c>
      <c r="P1164" s="28" t="b">
        <f aca="false">TRUE()</f>
        <v>1</v>
      </c>
      <c r="Q1164" s="24" t="n">
        <v>1</v>
      </c>
      <c r="R1164" s="24" t="n">
        <v>6855</v>
      </c>
    </row>
    <row r="1165" s="24" customFormat="true" ht="13.5" hidden="true" customHeight="false" outlineLevel="0" collapsed="false">
      <c r="A1165" s="24" t="s">
        <v>5108</v>
      </c>
      <c r="B1165" s="24" t="s">
        <v>5109</v>
      </c>
      <c r="C1165" s="24" t="s">
        <v>459</v>
      </c>
      <c r="D1165" s="24" t="n">
        <v>21947440</v>
      </c>
      <c r="E1165" s="24" t="n">
        <v>21956485</v>
      </c>
      <c r="F1165" s="24" t="s">
        <v>5110</v>
      </c>
      <c r="G1165" s="25" t="n">
        <v>16.4731</v>
      </c>
      <c r="H1165" s="25" t="n">
        <v>6.52217</v>
      </c>
      <c r="I1165" s="25" t="n">
        <v>18.2212</v>
      </c>
      <c r="J1165" s="26" t="n">
        <v>0.130774</v>
      </c>
      <c r="K1165" s="26" t="n">
        <v>0.00131152</v>
      </c>
      <c r="L1165" s="26" t="n">
        <v>18.2149</v>
      </c>
      <c r="M1165" s="27" t="s">
        <v>30</v>
      </c>
      <c r="N1165" s="27" t="s">
        <v>30</v>
      </c>
      <c r="O1165" s="28" t="b">
        <f aca="false">FALSE()</f>
        <v>0</v>
      </c>
      <c r="P1165" s="28" t="b">
        <f aca="false">TRUE()</f>
        <v>1</v>
      </c>
      <c r="Q1165" s="24" t="n">
        <v>0</v>
      </c>
      <c r="R1165" s="24" t="n">
        <v>54963</v>
      </c>
    </row>
    <row r="1166" s="24" customFormat="true" ht="13.5" hidden="true" customHeight="false" outlineLevel="0" collapsed="false">
      <c r="A1166" s="24" t="s">
        <v>5111</v>
      </c>
      <c r="B1166" s="24" t="s">
        <v>477</v>
      </c>
      <c r="C1166" s="24" t="s">
        <v>459</v>
      </c>
      <c r="D1166" s="24" t="n">
        <v>22014090</v>
      </c>
      <c r="E1166" s="24" t="n">
        <v>22020956</v>
      </c>
      <c r="F1166" s="24" t="s">
        <v>478</v>
      </c>
      <c r="G1166" s="25" t="n">
        <v>0</v>
      </c>
      <c r="H1166" s="25" t="n">
        <v>0</v>
      </c>
      <c r="I1166" s="25" t="n">
        <v>13.4262</v>
      </c>
      <c r="J1166" s="26" t="n">
        <v>0</v>
      </c>
      <c r="K1166" s="26" t="n">
        <v>0</v>
      </c>
      <c r="L1166" s="26" t="n">
        <v>13.4262</v>
      </c>
      <c r="M1166" s="27" t="s">
        <v>30</v>
      </c>
      <c r="N1166" s="27" t="s">
        <v>30</v>
      </c>
      <c r="O1166" s="28" t="b">
        <f aca="false">FALSE()</f>
        <v>0</v>
      </c>
      <c r="P1166" s="28" t="b">
        <f aca="false">TRUE()</f>
        <v>1</v>
      </c>
      <c r="Q1166" s="24" t="n">
        <v>0</v>
      </c>
      <c r="R1166" s="24" t="n">
        <v>63910</v>
      </c>
    </row>
    <row r="1167" s="24" customFormat="true" ht="13.5" hidden="true" customHeight="false" outlineLevel="0" collapsed="false">
      <c r="A1167" s="24" t="s">
        <v>5112</v>
      </c>
      <c r="B1167" s="24" t="s">
        <v>5113</v>
      </c>
      <c r="C1167" s="24" t="s">
        <v>459</v>
      </c>
      <c r="D1167" s="24" t="n">
        <v>22054592</v>
      </c>
      <c r="E1167" s="24" t="n">
        <v>22055193</v>
      </c>
      <c r="F1167" s="24" t="s">
        <v>5114</v>
      </c>
      <c r="G1167" s="25" t="n">
        <v>6.58923</v>
      </c>
      <c r="H1167" s="25" t="n">
        <v>5.7069</v>
      </c>
      <c r="I1167" s="25" t="n">
        <v>28.7704</v>
      </c>
      <c r="J1167" s="26" t="n">
        <v>6.58923</v>
      </c>
      <c r="K1167" s="26" t="n">
        <v>5.7069</v>
      </c>
      <c r="L1167" s="26" t="n">
        <v>28.7704</v>
      </c>
      <c r="M1167" s="27" t="s">
        <v>30</v>
      </c>
      <c r="N1167" s="27" t="s">
        <v>30</v>
      </c>
      <c r="O1167" s="28" t="b">
        <f aca="false">FALSE()</f>
        <v>0</v>
      </c>
      <c r="P1167" s="28" t="b">
        <f aca="false">TRUE()</f>
        <v>1</v>
      </c>
      <c r="Q1167" s="24" t="n">
        <v>1</v>
      </c>
      <c r="R1167" s="24" t="n">
        <v>79144</v>
      </c>
    </row>
    <row r="1168" s="24" customFormat="true" ht="13.5" hidden="true" customHeight="false" outlineLevel="0" collapsed="false">
      <c r="A1168" s="24" t="s">
        <v>5115</v>
      </c>
      <c r="B1168" s="24" t="s">
        <v>5116</v>
      </c>
      <c r="C1168" s="24" t="s">
        <v>459</v>
      </c>
      <c r="D1168" s="24" t="n">
        <v>22066987</v>
      </c>
      <c r="E1168" s="24" t="n">
        <v>22087629</v>
      </c>
      <c r="F1168" s="24" t="s">
        <v>5117</v>
      </c>
      <c r="G1168" s="25" t="n">
        <v>0.823654</v>
      </c>
      <c r="H1168" s="25" t="n">
        <v>0</v>
      </c>
      <c r="I1168" s="25" t="n">
        <v>188.925</v>
      </c>
      <c r="J1168" s="26" t="n">
        <v>0.823654</v>
      </c>
      <c r="K1168" s="26" t="n">
        <v>0</v>
      </c>
      <c r="L1168" s="26" t="n">
        <v>188.925</v>
      </c>
      <c r="M1168" s="27" t="s">
        <v>30</v>
      </c>
      <c r="N1168" s="27" t="s">
        <v>30</v>
      </c>
      <c r="O1168" s="28" t="b">
        <f aca="false">FALSE()</f>
        <v>0</v>
      </c>
      <c r="P1168" s="28" t="b">
        <f aca="false">TRUE()</f>
        <v>1</v>
      </c>
      <c r="Q1168" s="24" t="n">
        <v>0</v>
      </c>
      <c r="R1168" s="24" t="n">
        <v>140688</v>
      </c>
    </row>
    <row r="1169" s="24" customFormat="true" ht="13.5" hidden="true" customHeight="false" outlineLevel="0" collapsed="false">
      <c r="A1169" s="24" t="s">
        <v>5118</v>
      </c>
      <c r="B1169" s="24" t="s">
        <v>5119</v>
      </c>
      <c r="C1169" s="24" t="s">
        <v>459</v>
      </c>
      <c r="D1169" s="24" t="n">
        <v>22444931</v>
      </c>
      <c r="E1169" s="24" t="n">
        <v>22452081</v>
      </c>
      <c r="F1169" s="24" t="s">
        <v>30</v>
      </c>
      <c r="G1169" s="25" t="n">
        <v>0</v>
      </c>
      <c r="H1169" s="25" t="n">
        <v>4.07636</v>
      </c>
      <c r="I1169" s="25" t="n">
        <v>25.8933</v>
      </c>
      <c r="J1169" s="26" t="n">
        <v>0</v>
      </c>
      <c r="K1169" s="26" t="n">
        <v>4.07636</v>
      </c>
      <c r="L1169" s="26" t="n">
        <v>25.8933</v>
      </c>
      <c r="M1169" s="27" t="s">
        <v>30</v>
      </c>
      <c r="N1169" s="27" t="s">
        <v>30</v>
      </c>
      <c r="O1169" s="28" t="b">
        <f aca="false">FALSE()</f>
        <v>0</v>
      </c>
      <c r="P1169" s="28" t="b">
        <f aca="false">TRUE()</f>
        <v>1</v>
      </c>
      <c r="Q1169" s="24" t="n">
        <v>3</v>
      </c>
    </row>
    <row r="1170" s="24" customFormat="true" ht="13.5" hidden="true" customHeight="false" outlineLevel="0" collapsed="false">
      <c r="A1170" s="24" t="s">
        <v>5120</v>
      </c>
      <c r="B1170" s="24" t="s">
        <v>5121</v>
      </c>
      <c r="C1170" s="24" t="s">
        <v>459</v>
      </c>
      <c r="D1170" s="24" t="n">
        <v>22491540</v>
      </c>
      <c r="E1170" s="24" t="n">
        <v>22497733</v>
      </c>
      <c r="F1170" s="24" t="s">
        <v>30</v>
      </c>
      <c r="G1170" s="25" t="n">
        <v>5.76558</v>
      </c>
      <c r="H1170" s="25" t="n">
        <v>6.52217</v>
      </c>
      <c r="I1170" s="25" t="n">
        <v>22.0573</v>
      </c>
      <c r="J1170" s="26" t="n">
        <v>5.76558</v>
      </c>
      <c r="K1170" s="26" t="n">
        <v>6.52217</v>
      </c>
      <c r="L1170" s="26" t="n">
        <v>22.0573</v>
      </c>
      <c r="M1170" s="27" t="s">
        <v>30</v>
      </c>
      <c r="N1170" s="27" t="s">
        <v>30</v>
      </c>
      <c r="O1170" s="28" t="b">
        <f aca="false">FALSE()</f>
        <v>0</v>
      </c>
      <c r="P1170" s="28" t="b">
        <f aca="false">TRUE()</f>
        <v>1</v>
      </c>
      <c r="Q1170" s="24" t="n">
        <v>1</v>
      </c>
    </row>
    <row r="1171" s="24" customFormat="true" ht="13.5" hidden="true" customHeight="false" outlineLevel="0" collapsed="false">
      <c r="A1171" s="24" t="s">
        <v>5122</v>
      </c>
      <c r="B1171" s="24" t="s">
        <v>1586</v>
      </c>
      <c r="C1171" s="24" t="s">
        <v>459</v>
      </c>
      <c r="D1171" s="24" t="n">
        <v>23319562</v>
      </c>
      <c r="E1171" s="24" t="n">
        <v>23390290</v>
      </c>
      <c r="F1171" s="24" t="s">
        <v>1587</v>
      </c>
      <c r="G1171" s="25" t="n">
        <v>22.2387</v>
      </c>
      <c r="H1171" s="25" t="n">
        <v>44.8399</v>
      </c>
      <c r="I1171" s="25" t="n">
        <v>118.917</v>
      </c>
      <c r="J1171" s="26" t="n">
        <v>0</v>
      </c>
      <c r="K1171" s="26" t="n">
        <v>0.00171893</v>
      </c>
      <c r="L1171" s="26" t="n">
        <v>20.0433</v>
      </c>
      <c r="M1171" s="27" t="s">
        <v>30</v>
      </c>
      <c r="N1171" s="27" t="s">
        <v>30</v>
      </c>
      <c r="O1171" s="28" t="b">
        <f aca="false">FALSE()</f>
        <v>0</v>
      </c>
      <c r="P1171" s="28" t="b">
        <f aca="false">TRUE()</f>
        <v>1</v>
      </c>
      <c r="Q1171" s="24" t="n">
        <v>0</v>
      </c>
      <c r="R1171" s="24" t="n">
        <v>5362</v>
      </c>
    </row>
    <row r="1172" s="24" customFormat="true" ht="13.5" hidden="true" customHeight="false" outlineLevel="0" collapsed="false">
      <c r="A1172" s="24" t="s">
        <v>5123</v>
      </c>
      <c r="B1172" s="24" t="s">
        <v>5124</v>
      </c>
      <c r="C1172" s="24" t="s">
        <v>459</v>
      </c>
      <c r="D1172" s="24" t="n">
        <v>23828803</v>
      </c>
      <c r="E1172" s="24" t="n">
        <v>23834070</v>
      </c>
      <c r="F1172" s="24" t="s">
        <v>30</v>
      </c>
      <c r="G1172" s="25" t="n">
        <v>3.29462</v>
      </c>
      <c r="H1172" s="25" t="n">
        <v>0</v>
      </c>
      <c r="I1172" s="25" t="n">
        <v>35.4834</v>
      </c>
      <c r="J1172" s="26" t="n">
        <v>3.29462</v>
      </c>
      <c r="K1172" s="26" t="n">
        <v>0</v>
      </c>
      <c r="L1172" s="26" t="n">
        <v>35.4834</v>
      </c>
      <c r="M1172" s="27" t="s">
        <v>30</v>
      </c>
      <c r="N1172" s="27" t="s">
        <v>30</v>
      </c>
      <c r="O1172" s="28" t="b">
        <f aca="false">FALSE()</f>
        <v>0</v>
      </c>
      <c r="P1172" s="28" t="b">
        <f aca="false">TRUE()</f>
        <v>1</v>
      </c>
      <c r="Q1172" s="24" t="n">
        <v>4</v>
      </c>
    </row>
    <row r="1173" s="24" customFormat="true" ht="13.5" hidden="true" customHeight="false" outlineLevel="0" collapsed="false">
      <c r="A1173" s="24" t="s">
        <v>5125</v>
      </c>
      <c r="B1173" s="24" t="s">
        <v>5126</v>
      </c>
      <c r="C1173" s="24" t="s">
        <v>459</v>
      </c>
      <c r="D1173" s="24" t="n">
        <v>24023765</v>
      </c>
      <c r="E1173" s="24" t="n">
        <v>24025091</v>
      </c>
      <c r="F1173" s="24" t="s">
        <v>30</v>
      </c>
      <c r="G1173" s="25" t="n">
        <v>2.47096</v>
      </c>
      <c r="H1173" s="25" t="n">
        <v>8.15271</v>
      </c>
      <c r="I1173" s="25" t="n">
        <v>23.9753</v>
      </c>
      <c r="J1173" s="26" t="n">
        <v>2.46806</v>
      </c>
      <c r="K1173" s="26" t="n">
        <v>8.15077</v>
      </c>
      <c r="L1173" s="26" t="n">
        <v>23.9705</v>
      </c>
      <c r="M1173" s="27" t="s">
        <v>30</v>
      </c>
      <c r="N1173" s="27" t="s">
        <v>30</v>
      </c>
      <c r="O1173" s="28" t="b">
        <f aca="false">FALSE()</f>
        <v>0</v>
      </c>
      <c r="P1173" s="28" t="b">
        <f aca="false">TRUE()</f>
        <v>1</v>
      </c>
      <c r="Q1173" s="24" t="n">
        <v>1</v>
      </c>
    </row>
    <row r="1174" s="24" customFormat="true" ht="13.5" hidden="true" customHeight="false" outlineLevel="0" collapsed="false">
      <c r="A1174" s="24" t="s">
        <v>5127</v>
      </c>
      <c r="B1174" s="24" t="s">
        <v>5128</v>
      </c>
      <c r="C1174" s="24" t="s">
        <v>459</v>
      </c>
      <c r="D1174" s="24" t="n">
        <v>24208506</v>
      </c>
      <c r="E1174" s="24" t="n">
        <v>24218063</v>
      </c>
      <c r="F1174" s="24" t="s">
        <v>30</v>
      </c>
      <c r="G1174" s="25" t="n">
        <v>0</v>
      </c>
      <c r="H1174" s="25" t="n">
        <v>0.815271</v>
      </c>
      <c r="I1174" s="25" t="n">
        <v>70.9669</v>
      </c>
      <c r="J1174" s="26" t="n">
        <v>0</v>
      </c>
      <c r="K1174" s="26" t="n">
        <v>0.815271</v>
      </c>
      <c r="L1174" s="26" t="n">
        <v>70.9669</v>
      </c>
      <c r="M1174" s="27" t="s">
        <v>30</v>
      </c>
      <c r="N1174" s="27" t="s">
        <v>30</v>
      </c>
      <c r="O1174" s="28" t="b">
        <f aca="false">FALSE()</f>
        <v>0</v>
      </c>
      <c r="P1174" s="28" t="b">
        <f aca="false">TRUE()</f>
        <v>1</v>
      </c>
      <c r="Q1174" s="24" t="n">
        <v>2</v>
      </c>
    </row>
    <row r="1175" customFormat="false" ht="15" hidden="false" customHeight="false" outlineLevel="0" collapsed="false">
      <c r="A1175" s="6" t="s">
        <v>5129</v>
      </c>
      <c r="B1175" s="6" t="s">
        <v>5130</v>
      </c>
      <c r="C1175" s="6" t="s">
        <v>459</v>
      </c>
      <c r="D1175" s="6" t="n">
        <v>24226386</v>
      </c>
      <c r="E1175" s="6" t="n">
        <v>24230288</v>
      </c>
      <c r="F1175" s="6" t="s">
        <v>30</v>
      </c>
      <c r="G1175" s="12" t="n">
        <v>0</v>
      </c>
      <c r="H1175" s="12" t="n">
        <v>0</v>
      </c>
      <c r="I1175" s="12" t="n">
        <v>16.3032</v>
      </c>
      <c r="J1175" s="13" t="n">
        <v>0</v>
      </c>
      <c r="K1175" s="13" t="n">
        <v>0</v>
      </c>
      <c r="L1175" s="13" t="n">
        <v>16.2791</v>
      </c>
      <c r="M1175" s="14" t="s">
        <v>30</v>
      </c>
      <c r="N1175" s="14" t="s">
        <v>30</v>
      </c>
      <c r="O1175" s="14" t="b">
        <f aca="false">FALSE()</f>
        <v>0</v>
      </c>
      <c r="P1175" s="14" t="b">
        <f aca="false">TRUE()</f>
        <v>1</v>
      </c>
      <c r="Q1175" s="6" t="n">
        <v>1</v>
      </c>
    </row>
    <row r="1176" s="24" customFormat="true" ht="13.5" hidden="true" customHeight="false" outlineLevel="0" collapsed="false">
      <c r="A1176" s="24" t="s">
        <v>5131</v>
      </c>
      <c r="B1176" s="24" t="s">
        <v>5132</v>
      </c>
      <c r="C1176" s="24" t="s">
        <v>459</v>
      </c>
      <c r="D1176" s="24" t="n">
        <v>24245949</v>
      </c>
      <c r="E1176" s="24" t="n">
        <v>24251733</v>
      </c>
      <c r="F1176" s="24" t="s">
        <v>5133</v>
      </c>
      <c r="G1176" s="25" t="n">
        <v>3.29462</v>
      </c>
      <c r="H1176" s="25" t="n">
        <v>2.44581</v>
      </c>
      <c r="I1176" s="25" t="n">
        <v>40.2785</v>
      </c>
      <c r="J1176" s="26" t="n">
        <v>3.29462</v>
      </c>
      <c r="K1176" s="26" t="n">
        <v>2.44581</v>
      </c>
      <c r="L1176" s="26" t="n">
        <v>40.2785</v>
      </c>
      <c r="M1176" s="27" t="s">
        <v>30</v>
      </c>
      <c r="N1176" s="27" t="s">
        <v>30</v>
      </c>
      <c r="O1176" s="28" t="b">
        <f aca="false">FALSE()</f>
        <v>0</v>
      </c>
      <c r="P1176" s="28" t="b">
        <f aca="false">TRUE()</f>
        <v>1</v>
      </c>
      <c r="Q1176" s="24" t="n">
        <v>39</v>
      </c>
      <c r="R1176" s="24" t="n">
        <v>79814</v>
      </c>
    </row>
    <row r="1177" s="24" customFormat="true" ht="13.5" hidden="true" customHeight="false" outlineLevel="0" collapsed="false">
      <c r="A1177" s="24" t="s">
        <v>5134</v>
      </c>
      <c r="B1177" s="24" t="s">
        <v>5135</v>
      </c>
      <c r="C1177" s="24" t="s">
        <v>459</v>
      </c>
      <c r="D1177" s="24" t="n">
        <v>25531848</v>
      </c>
      <c r="E1177" s="24" t="n">
        <v>25542148</v>
      </c>
      <c r="F1177" s="24" t="s">
        <v>5136</v>
      </c>
      <c r="G1177" s="25" t="n">
        <v>4.11827</v>
      </c>
      <c r="H1177" s="25" t="n">
        <v>1.63054</v>
      </c>
      <c r="I1177" s="25" t="n">
        <v>23.9753</v>
      </c>
      <c r="J1177" s="26" t="n">
        <v>4.11827</v>
      </c>
      <c r="K1177" s="26" t="n">
        <v>1.63054</v>
      </c>
      <c r="L1177" s="26" t="n">
        <v>23.9753</v>
      </c>
      <c r="M1177" s="27" t="s">
        <v>30</v>
      </c>
      <c r="N1177" s="27" t="s">
        <v>30</v>
      </c>
      <c r="O1177" s="28" t="b">
        <f aca="false">FALSE()</f>
        <v>0</v>
      </c>
      <c r="P1177" s="28" t="b">
        <f aca="false">TRUE()</f>
        <v>1</v>
      </c>
      <c r="Q1177" s="24" t="n">
        <v>0</v>
      </c>
      <c r="R1177" s="24" t="n">
        <v>5207</v>
      </c>
    </row>
    <row r="1178" s="24" customFormat="true" ht="13.5" hidden="true" customHeight="false" outlineLevel="0" collapsed="false">
      <c r="A1178" s="24" t="s">
        <v>5137</v>
      </c>
      <c r="B1178" s="24" t="s">
        <v>5138</v>
      </c>
      <c r="C1178" s="24" t="s">
        <v>459</v>
      </c>
      <c r="D1178" s="24" t="n">
        <v>25908204</v>
      </c>
      <c r="E1178" s="24" t="n">
        <v>25914503</v>
      </c>
      <c r="F1178" s="24" t="s">
        <v>5139</v>
      </c>
      <c r="G1178" s="25" t="n">
        <v>4.11827</v>
      </c>
      <c r="H1178" s="25" t="n">
        <v>3.26109</v>
      </c>
      <c r="I1178" s="25" t="n">
        <v>34.5244</v>
      </c>
      <c r="J1178" s="26" t="n">
        <v>4.11827</v>
      </c>
      <c r="K1178" s="26" t="n">
        <v>3.26109</v>
      </c>
      <c r="L1178" s="26" t="n">
        <v>34.5244</v>
      </c>
      <c r="M1178" s="27" t="s">
        <v>30</v>
      </c>
      <c r="N1178" s="27" t="s">
        <v>30</v>
      </c>
      <c r="O1178" s="28" t="b">
        <f aca="false">FALSE()</f>
        <v>0</v>
      </c>
      <c r="P1178" s="28" t="b">
        <f aca="false">TRUE()</f>
        <v>1</v>
      </c>
      <c r="Q1178" s="24" t="n">
        <v>1</v>
      </c>
      <c r="R1178" s="24" t="n">
        <v>3172</v>
      </c>
    </row>
    <row r="1179" s="24" customFormat="true" ht="13.5" hidden="true" customHeight="false" outlineLevel="0" collapsed="false">
      <c r="A1179" s="24" t="s">
        <v>5140</v>
      </c>
      <c r="B1179" s="24" t="s">
        <v>5141</v>
      </c>
      <c r="C1179" s="24" t="s">
        <v>459</v>
      </c>
      <c r="D1179" s="24" t="n">
        <v>26513627</v>
      </c>
      <c r="E1179" s="24" t="n">
        <v>26519628</v>
      </c>
      <c r="F1179" s="24" t="s">
        <v>5142</v>
      </c>
      <c r="G1179" s="25" t="n">
        <v>0</v>
      </c>
      <c r="H1179" s="25" t="n">
        <v>4.07636</v>
      </c>
      <c r="I1179" s="25" t="n">
        <v>14.3852</v>
      </c>
      <c r="J1179" s="26" t="n">
        <v>0</v>
      </c>
      <c r="K1179" s="26" t="n">
        <v>4.07636</v>
      </c>
      <c r="L1179" s="26" t="n">
        <v>14.3852</v>
      </c>
      <c r="M1179" s="27" t="s">
        <v>30</v>
      </c>
      <c r="N1179" s="27" t="s">
        <v>30</v>
      </c>
      <c r="O1179" s="28" t="b">
        <f aca="false">FALSE()</f>
        <v>0</v>
      </c>
      <c r="P1179" s="28" t="b">
        <f aca="false">TRUE()</f>
        <v>1</v>
      </c>
      <c r="Q1179" s="24" t="n">
        <v>0</v>
      </c>
      <c r="R1179" s="24" t="n">
        <v>3421</v>
      </c>
    </row>
    <row r="1180" s="24" customFormat="true" ht="13.5" hidden="true" customHeight="false" outlineLevel="0" collapsed="false">
      <c r="A1180" s="24" t="s">
        <v>5143</v>
      </c>
      <c r="B1180" s="24" t="s">
        <v>5144</v>
      </c>
      <c r="C1180" s="24" t="s">
        <v>459</v>
      </c>
      <c r="D1180" s="24" t="n">
        <v>27233234</v>
      </c>
      <c r="E1180" s="24" t="n">
        <v>27243792</v>
      </c>
      <c r="F1180" s="24" t="s">
        <v>30</v>
      </c>
      <c r="G1180" s="25" t="n">
        <v>7.41289</v>
      </c>
      <c r="H1180" s="25" t="n">
        <v>0.815271</v>
      </c>
      <c r="I1180" s="25" t="n">
        <v>2489.59</v>
      </c>
      <c r="J1180" s="26" t="n">
        <v>7.41289</v>
      </c>
      <c r="K1180" s="26" t="n">
        <v>0.815271</v>
      </c>
      <c r="L1180" s="26" t="n">
        <v>2489.59</v>
      </c>
      <c r="M1180" s="27" t="s">
        <v>30</v>
      </c>
      <c r="N1180" s="27" t="s">
        <v>30</v>
      </c>
      <c r="O1180" s="28" t="b">
        <f aca="false">FALSE()</f>
        <v>0</v>
      </c>
      <c r="P1180" s="28" t="b">
        <f aca="false">TRUE()</f>
        <v>1</v>
      </c>
      <c r="Q1180" s="24" t="n">
        <v>2</v>
      </c>
    </row>
    <row r="1181" s="24" customFormat="true" ht="13.5" hidden="true" customHeight="false" outlineLevel="0" collapsed="false">
      <c r="A1181" s="24" t="s">
        <v>5145</v>
      </c>
      <c r="B1181" s="24" t="s">
        <v>5146</v>
      </c>
      <c r="C1181" s="24" t="s">
        <v>459</v>
      </c>
      <c r="D1181" s="24" t="n">
        <v>27407056</v>
      </c>
      <c r="E1181" s="24" t="n">
        <v>27413680</v>
      </c>
      <c r="F1181" s="24" t="s">
        <v>5147</v>
      </c>
      <c r="G1181" s="25" t="n">
        <v>0.823654</v>
      </c>
      <c r="H1181" s="25" t="n">
        <v>0</v>
      </c>
      <c r="I1181" s="25" t="n">
        <v>562.94</v>
      </c>
      <c r="J1181" s="26" t="n">
        <v>0.823654</v>
      </c>
      <c r="K1181" s="26" t="n">
        <v>0</v>
      </c>
      <c r="L1181" s="26" t="n">
        <v>562.94</v>
      </c>
      <c r="M1181" s="27" t="s">
        <v>30</v>
      </c>
      <c r="N1181" s="27" t="s">
        <v>30</v>
      </c>
      <c r="O1181" s="28" t="b">
        <f aca="false">FALSE()</f>
        <v>0</v>
      </c>
      <c r="P1181" s="28" t="b">
        <f aca="false">TRUE()</f>
        <v>1</v>
      </c>
      <c r="Q1181" s="24" t="n">
        <v>2</v>
      </c>
      <c r="R1181" s="24" t="n">
        <v>100528020</v>
      </c>
    </row>
    <row r="1182" s="24" customFormat="true" ht="13.5" hidden="true" customHeight="false" outlineLevel="0" collapsed="false">
      <c r="A1182" s="24" t="s">
        <v>5148</v>
      </c>
      <c r="B1182" s="24" t="s">
        <v>5149</v>
      </c>
      <c r="C1182" s="24" t="s">
        <v>459</v>
      </c>
      <c r="D1182" s="24" t="n">
        <v>27678711</v>
      </c>
      <c r="E1182" s="24" t="n">
        <v>27679834</v>
      </c>
      <c r="F1182" s="24" t="s">
        <v>30</v>
      </c>
      <c r="G1182" s="25" t="n">
        <v>1.64731</v>
      </c>
      <c r="H1182" s="25" t="n">
        <v>4.07636</v>
      </c>
      <c r="I1182" s="25" t="n">
        <v>13.4262</v>
      </c>
      <c r="J1182" s="26" t="n">
        <v>1.64731</v>
      </c>
      <c r="K1182" s="26" t="n">
        <v>4.07636</v>
      </c>
      <c r="L1182" s="26" t="n">
        <v>13.4262</v>
      </c>
      <c r="M1182" s="27" t="s">
        <v>30</v>
      </c>
      <c r="N1182" s="27" t="s">
        <v>30</v>
      </c>
      <c r="O1182" s="28" t="b">
        <f aca="false">FALSE()</f>
        <v>0</v>
      </c>
      <c r="P1182" s="28" t="b">
        <f aca="false">TRUE()</f>
        <v>1</v>
      </c>
      <c r="Q1182" s="24" t="n">
        <v>4</v>
      </c>
    </row>
    <row r="1183" s="24" customFormat="true" ht="13.5" hidden="true" customHeight="false" outlineLevel="0" collapsed="false">
      <c r="A1183" s="24" t="s">
        <v>5150</v>
      </c>
      <c r="B1183" s="24" t="s">
        <v>5151</v>
      </c>
      <c r="C1183" s="24" t="s">
        <v>494</v>
      </c>
      <c r="D1183" s="24" t="n">
        <v>726193</v>
      </c>
      <c r="E1183" s="24" t="n">
        <v>740415</v>
      </c>
      <c r="F1183" s="24" t="s">
        <v>5152</v>
      </c>
      <c r="G1183" s="25" t="n">
        <v>1.64731</v>
      </c>
      <c r="H1183" s="25" t="n">
        <v>3.26109</v>
      </c>
      <c r="I1183" s="25" t="n">
        <v>17.2622</v>
      </c>
      <c r="J1183" s="26" t="n">
        <v>0.577761</v>
      </c>
      <c r="K1183" s="26" t="n">
        <v>1.76161</v>
      </c>
      <c r="L1183" s="26" t="n">
        <v>16.7136</v>
      </c>
      <c r="M1183" s="27" t="s">
        <v>30</v>
      </c>
      <c r="N1183" s="27" t="s">
        <v>30</v>
      </c>
      <c r="O1183" s="28" t="b">
        <f aca="false">FALSE()</f>
        <v>0</v>
      </c>
      <c r="P1183" s="28" t="b">
        <f aca="false">TRUE()</f>
        <v>1</v>
      </c>
      <c r="Q1183" s="24" t="n">
        <v>1</v>
      </c>
      <c r="R1183" s="24" t="n">
        <v>4629</v>
      </c>
    </row>
    <row r="1184" s="24" customFormat="true" ht="13.5" hidden="true" customHeight="false" outlineLevel="0" collapsed="false">
      <c r="A1184" s="24" t="s">
        <v>5153</v>
      </c>
      <c r="B1184" s="24" t="s">
        <v>5154</v>
      </c>
      <c r="C1184" s="24" t="s">
        <v>494</v>
      </c>
      <c r="D1184" s="24" t="n">
        <v>2470266</v>
      </c>
      <c r="E1184" s="24" t="n">
        <v>2474030</v>
      </c>
      <c r="F1184" s="24" t="s">
        <v>5155</v>
      </c>
      <c r="G1184" s="25" t="n">
        <v>2.47096</v>
      </c>
      <c r="H1184" s="25" t="n">
        <v>2.44581</v>
      </c>
      <c r="I1184" s="25" t="n">
        <v>4274.32</v>
      </c>
      <c r="J1184" s="26" t="n">
        <v>2.47096</v>
      </c>
      <c r="K1184" s="26" t="n">
        <v>2.44581</v>
      </c>
      <c r="L1184" s="26" t="n">
        <v>4274.32</v>
      </c>
      <c r="M1184" s="27" t="s">
        <v>30</v>
      </c>
      <c r="N1184" s="27" t="s">
        <v>30</v>
      </c>
      <c r="O1184" s="28" t="b">
        <f aca="false">FALSE()</f>
        <v>0</v>
      </c>
      <c r="P1184" s="28" t="b">
        <f aca="false">TRUE()</f>
        <v>1</v>
      </c>
      <c r="Q1184" s="24" t="n">
        <v>0</v>
      </c>
      <c r="R1184" s="24" t="n">
        <v>84074</v>
      </c>
    </row>
    <row r="1185" s="24" customFormat="true" ht="13.5" hidden="true" customHeight="false" outlineLevel="0" collapsed="false">
      <c r="A1185" s="24" t="s">
        <v>5156</v>
      </c>
      <c r="B1185" s="24" t="s">
        <v>5157</v>
      </c>
      <c r="C1185" s="24" t="s">
        <v>494</v>
      </c>
      <c r="D1185" s="24" t="n">
        <v>2490060</v>
      </c>
      <c r="E1185" s="24" t="n">
        <v>2492477</v>
      </c>
      <c r="F1185" s="24" t="s">
        <v>30</v>
      </c>
      <c r="G1185" s="25" t="n">
        <v>0</v>
      </c>
      <c r="H1185" s="25" t="n">
        <v>1.63054</v>
      </c>
      <c r="I1185" s="25" t="n">
        <v>1195.89</v>
      </c>
      <c r="J1185" s="26" t="n">
        <v>0</v>
      </c>
      <c r="K1185" s="26" t="n">
        <v>1.63054</v>
      </c>
      <c r="L1185" s="26" t="n">
        <v>1195.89</v>
      </c>
      <c r="M1185" s="27" t="s">
        <v>30</v>
      </c>
      <c r="N1185" s="27" t="s">
        <v>30</v>
      </c>
      <c r="O1185" s="28" t="b">
        <f aca="false">FALSE()</f>
        <v>0</v>
      </c>
      <c r="P1185" s="28" t="b">
        <f aca="false">TRUE()</f>
        <v>1</v>
      </c>
      <c r="Q1185" s="24" t="n">
        <v>3</v>
      </c>
    </row>
    <row r="1186" customFormat="false" ht="15" hidden="false" customHeight="false" outlineLevel="0" collapsed="false">
      <c r="A1186" s="6" t="s">
        <v>5158</v>
      </c>
      <c r="B1186" s="6" t="s">
        <v>5159</v>
      </c>
      <c r="C1186" s="6" t="s">
        <v>494</v>
      </c>
      <c r="D1186" s="6" t="n">
        <v>2526891</v>
      </c>
      <c r="E1186" s="6" t="n">
        <v>2530046</v>
      </c>
      <c r="F1186" s="6" t="s">
        <v>30</v>
      </c>
      <c r="G1186" s="12" t="n">
        <v>0</v>
      </c>
      <c r="H1186" s="12" t="n">
        <v>0</v>
      </c>
      <c r="I1186" s="12" t="n">
        <v>14.3852</v>
      </c>
      <c r="J1186" s="13" t="n">
        <v>0</v>
      </c>
      <c r="K1186" s="13" t="n">
        <v>0</v>
      </c>
      <c r="L1186" s="13" t="n">
        <v>14.3842</v>
      </c>
      <c r="M1186" s="14" t="s">
        <v>30</v>
      </c>
      <c r="N1186" s="14" t="s">
        <v>30</v>
      </c>
      <c r="O1186" s="14" t="b">
        <f aca="false">FALSE()</f>
        <v>0</v>
      </c>
      <c r="P1186" s="14" t="b">
        <f aca="false">TRUE()</f>
        <v>1</v>
      </c>
      <c r="Q1186" s="6" t="n">
        <v>3</v>
      </c>
    </row>
    <row r="1187" s="24" customFormat="true" ht="13.5" hidden="true" customHeight="false" outlineLevel="0" collapsed="false">
      <c r="A1187" s="24" t="s">
        <v>5160</v>
      </c>
      <c r="B1187" s="24" t="s">
        <v>5161</v>
      </c>
      <c r="C1187" s="24" t="s">
        <v>494</v>
      </c>
      <c r="D1187" s="24" t="n">
        <v>2598860</v>
      </c>
      <c r="E1187" s="24" t="n">
        <v>2605578</v>
      </c>
      <c r="F1187" s="24" t="s">
        <v>5162</v>
      </c>
      <c r="G1187" s="25" t="n">
        <v>23.0623</v>
      </c>
      <c r="H1187" s="25" t="n">
        <v>22.0123</v>
      </c>
      <c r="I1187" s="25" t="n">
        <v>257.015</v>
      </c>
      <c r="J1187" s="26" t="n">
        <v>1.64672</v>
      </c>
      <c r="K1187" s="26" t="n">
        <v>0.814503</v>
      </c>
      <c r="L1187" s="26" t="n">
        <v>29.0079</v>
      </c>
      <c r="M1187" s="27" t="s">
        <v>30</v>
      </c>
      <c r="N1187" s="27" t="s">
        <v>30</v>
      </c>
      <c r="O1187" s="28" t="b">
        <f aca="false">FALSE()</f>
        <v>0</v>
      </c>
      <c r="P1187" s="28" t="b">
        <f aca="false">TRUE()</f>
        <v>1</v>
      </c>
      <c r="Q1187" s="24" t="n">
        <v>0</v>
      </c>
      <c r="R1187" s="24" t="n">
        <v>201140</v>
      </c>
    </row>
    <row r="1188" s="24" customFormat="true" ht="13.5" hidden="true" customHeight="false" outlineLevel="0" collapsed="false">
      <c r="A1188" s="24" t="s">
        <v>5163</v>
      </c>
      <c r="B1188" s="24" t="s">
        <v>5161</v>
      </c>
      <c r="C1188" s="24" t="s">
        <v>494</v>
      </c>
      <c r="D1188" s="24" t="n">
        <v>2599970</v>
      </c>
      <c r="E1188" s="24" t="n">
        <v>2605664</v>
      </c>
      <c r="F1188" s="24" t="s">
        <v>5162</v>
      </c>
      <c r="G1188" s="25" t="n">
        <v>23.0623</v>
      </c>
      <c r="H1188" s="25" t="n">
        <v>22.0123</v>
      </c>
      <c r="I1188" s="25" t="n">
        <v>257.015</v>
      </c>
      <c r="J1188" s="26" t="n">
        <v>0</v>
      </c>
      <c r="K1188" s="26" t="n">
        <v>0</v>
      </c>
      <c r="L1188" s="26" t="n">
        <v>38.903</v>
      </c>
      <c r="M1188" s="27" t="s">
        <v>30</v>
      </c>
      <c r="N1188" s="27" t="s">
        <v>30</v>
      </c>
      <c r="O1188" s="28" t="b">
        <f aca="false">FALSE()</f>
        <v>0</v>
      </c>
      <c r="P1188" s="28" t="b">
        <f aca="false">TRUE()</f>
        <v>1</v>
      </c>
      <c r="Q1188" s="24" t="n">
        <v>0</v>
      </c>
      <c r="R1188" s="24" t="n">
        <v>201140</v>
      </c>
    </row>
    <row r="1189" s="24" customFormat="true" ht="13.5" hidden="true" customHeight="false" outlineLevel="0" collapsed="false">
      <c r="A1189" s="24" t="s">
        <v>5163</v>
      </c>
      <c r="B1189" s="24" t="s">
        <v>5161</v>
      </c>
      <c r="C1189" s="24" t="s">
        <v>494</v>
      </c>
      <c r="D1189" s="24" t="n">
        <v>2599970</v>
      </c>
      <c r="E1189" s="24" t="n">
        <v>2605664</v>
      </c>
      <c r="F1189" s="24" t="s">
        <v>5162</v>
      </c>
      <c r="G1189" s="25" t="n">
        <v>23.0623</v>
      </c>
      <c r="H1189" s="25" t="n">
        <v>22.0123</v>
      </c>
      <c r="I1189" s="25" t="n">
        <v>257.015</v>
      </c>
      <c r="J1189" s="26" t="n">
        <v>0.000591464</v>
      </c>
      <c r="K1189" s="26" t="n">
        <v>0.000768598</v>
      </c>
      <c r="L1189" s="26" t="n">
        <v>45.0229</v>
      </c>
      <c r="M1189" s="27" t="s">
        <v>30</v>
      </c>
      <c r="N1189" s="27" t="s">
        <v>30</v>
      </c>
      <c r="O1189" s="28" t="b">
        <f aca="false">FALSE()</f>
        <v>0</v>
      </c>
      <c r="P1189" s="28" t="b">
        <f aca="false">TRUE()</f>
        <v>1</v>
      </c>
      <c r="Q1189" s="24" t="n">
        <v>0</v>
      </c>
      <c r="R1189" s="24" t="n">
        <v>201140</v>
      </c>
    </row>
    <row r="1190" s="24" customFormat="true" ht="13.5" hidden="true" customHeight="false" outlineLevel="0" collapsed="false">
      <c r="A1190" s="24" t="s">
        <v>5164</v>
      </c>
      <c r="B1190" s="24" t="s">
        <v>5165</v>
      </c>
      <c r="C1190" s="24" t="s">
        <v>494</v>
      </c>
      <c r="D1190" s="24" t="n">
        <v>3099515</v>
      </c>
      <c r="E1190" s="24" t="n">
        <v>3103133</v>
      </c>
      <c r="F1190" s="24" t="s">
        <v>5166</v>
      </c>
      <c r="G1190" s="25" t="n">
        <v>22.2387</v>
      </c>
      <c r="H1190" s="25" t="n">
        <v>25.2734</v>
      </c>
      <c r="I1190" s="25" t="n">
        <v>65.2128</v>
      </c>
      <c r="J1190" s="26" t="n">
        <v>9.21972</v>
      </c>
      <c r="K1190" s="26" t="n">
        <v>0.0600855</v>
      </c>
      <c r="L1190" s="26" t="n">
        <v>65.1143</v>
      </c>
      <c r="M1190" s="27" t="s">
        <v>30</v>
      </c>
      <c r="N1190" s="27" t="s">
        <v>30</v>
      </c>
      <c r="O1190" s="28" t="b">
        <f aca="false">FALSE()</f>
        <v>0</v>
      </c>
      <c r="P1190" s="28" t="b">
        <f aca="false">TRUE()</f>
        <v>1</v>
      </c>
      <c r="Q1190" s="24" t="n">
        <v>3</v>
      </c>
      <c r="R1190" s="24" t="n">
        <v>51171</v>
      </c>
    </row>
    <row r="1191" s="24" customFormat="true" ht="13.5" hidden="true" customHeight="false" outlineLevel="0" collapsed="false">
      <c r="A1191" s="24" t="s">
        <v>5167</v>
      </c>
      <c r="B1191" s="24" t="s">
        <v>5168</v>
      </c>
      <c r="C1191" s="24" t="s">
        <v>494</v>
      </c>
      <c r="D1191" s="24" t="n">
        <v>3418805</v>
      </c>
      <c r="E1191" s="24" t="n">
        <v>3435149</v>
      </c>
      <c r="F1191" s="24" t="s">
        <v>5169</v>
      </c>
      <c r="G1191" s="25" t="n">
        <v>8.23654</v>
      </c>
      <c r="H1191" s="25" t="n">
        <v>8.96798</v>
      </c>
      <c r="I1191" s="25" t="n">
        <v>108.368</v>
      </c>
      <c r="J1191" s="26" t="n">
        <v>8.23654</v>
      </c>
      <c r="K1191" s="26" t="n">
        <v>8.96798</v>
      </c>
      <c r="L1191" s="26" t="n">
        <v>108.368</v>
      </c>
      <c r="M1191" s="27" t="s">
        <v>30</v>
      </c>
      <c r="N1191" s="27" t="s">
        <v>30</v>
      </c>
      <c r="O1191" s="28" t="b">
        <f aca="false">FALSE()</f>
        <v>0</v>
      </c>
      <c r="P1191" s="28" t="b">
        <f aca="false">TRUE()</f>
        <v>1</v>
      </c>
      <c r="Q1191" s="24" t="n">
        <v>10</v>
      </c>
      <c r="R1191" s="24" t="n">
        <v>84258</v>
      </c>
    </row>
    <row r="1192" s="24" customFormat="true" ht="13.5" hidden="true" customHeight="false" outlineLevel="0" collapsed="false">
      <c r="A1192" s="24" t="s">
        <v>5170</v>
      </c>
      <c r="B1192" s="24" t="s">
        <v>5171</v>
      </c>
      <c r="C1192" s="24" t="s">
        <v>494</v>
      </c>
      <c r="D1192" s="24" t="n">
        <v>3674919</v>
      </c>
      <c r="E1192" s="24" t="n">
        <v>3679605</v>
      </c>
      <c r="F1192" s="24" t="s">
        <v>5172</v>
      </c>
      <c r="G1192" s="25" t="n">
        <v>5.76558</v>
      </c>
      <c r="H1192" s="25" t="n">
        <v>6.52217</v>
      </c>
      <c r="I1192" s="25" t="n">
        <v>31.6474</v>
      </c>
      <c r="J1192" s="26" t="n">
        <v>5.76558</v>
      </c>
      <c r="K1192" s="26" t="n">
        <v>6.52217</v>
      </c>
      <c r="L1192" s="26" t="n">
        <v>31.6474</v>
      </c>
      <c r="M1192" s="27" t="s">
        <v>30</v>
      </c>
      <c r="N1192" s="27" t="s">
        <v>30</v>
      </c>
      <c r="O1192" s="28" t="b">
        <f aca="false">FALSE()</f>
        <v>0</v>
      </c>
      <c r="P1192" s="28" t="b">
        <f aca="false">TRUE()</f>
        <v>1</v>
      </c>
      <c r="Q1192" s="24" t="n">
        <v>2</v>
      </c>
      <c r="R1192" s="24" t="n">
        <v>5551</v>
      </c>
    </row>
    <row r="1193" s="24" customFormat="true" ht="13.5" hidden="true" customHeight="false" outlineLevel="0" collapsed="false">
      <c r="A1193" s="24" t="s">
        <v>5173</v>
      </c>
      <c r="B1193" s="24" t="s">
        <v>5171</v>
      </c>
      <c r="C1193" s="24" t="s">
        <v>494</v>
      </c>
      <c r="D1193" s="24" t="n">
        <v>3713752</v>
      </c>
      <c r="E1193" s="24" t="n">
        <v>3717101</v>
      </c>
      <c r="F1193" s="24" t="s">
        <v>5172</v>
      </c>
      <c r="G1193" s="25" t="n">
        <v>3.29462</v>
      </c>
      <c r="H1193" s="25" t="n">
        <v>8.96798</v>
      </c>
      <c r="I1193" s="25" t="n">
        <v>35.4834</v>
      </c>
      <c r="J1193" s="26" t="n">
        <v>3.29462</v>
      </c>
      <c r="K1193" s="26" t="n">
        <v>8.96798</v>
      </c>
      <c r="L1193" s="26" t="n">
        <v>35.4834</v>
      </c>
      <c r="M1193" s="27" t="s">
        <v>30</v>
      </c>
      <c r="N1193" s="27" t="s">
        <v>30</v>
      </c>
      <c r="O1193" s="28" t="b">
        <f aca="false">FALSE()</f>
        <v>0</v>
      </c>
      <c r="P1193" s="28" t="b">
        <f aca="false">TRUE()</f>
        <v>1</v>
      </c>
      <c r="Q1193" s="24" t="n">
        <v>3</v>
      </c>
      <c r="R1193" s="24" t="n">
        <v>5551</v>
      </c>
    </row>
    <row r="1194" s="24" customFormat="true" ht="13.5" hidden="true" customHeight="false" outlineLevel="0" collapsed="false">
      <c r="A1194" s="24" t="s">
        <v>5174</v>
      </c>
      <c r="B1194" s="24" t="s">
        <v>5175</v>
      </c>
      <c r="C1194" s="24" t="s">
        <v>494</v>
      </c>
      <c r="D1194" s="24" t="n">
        <v>3717987</v>
      </c>
      <c r="E1194" s="24" t="n">
        <v>3721543</v>
      </c>
      <c r="F1194" s="24" t="s">
        <v>30</v>
      </c>
      <c r="G1194" s="25" t="n">
        <v>0.823654</v>
      </c>
      <c r="H1194" s="25" t="n">
        <v>0.815271</v>
      </c>
      <c r="I1194" s="25" t="n">
        <v>38.3605</v>
      </c>
      <c r="J1194" s="26" t="n">
        <v>0.823654</v>
      </c>
      <c r="K1194" s="26" t="n">
        <v>0.815271</v>
      </c>
      <c r="L1194" s="26" t="n">
        <v>38.3605</v>
      </c>
      <c r="M1194" s="27" t="s">
        <v>30</v>
      </c>
      <c r="N1194" s="27" t="s">
        <v>30</v>
      </c>
      <c r="O1194" s="28" t="b">
        <f aca="false">FALSE()</f>
        <v>0</v>
      </c>
      <c r="P1194" s="28" t="b">
        <f aca="false">TRUE()</f>
        <v>1</v>
      </c>
      <c r="Q1194" s="24" t="n">
        <v>0</v>
      </c>
    </row>
    <row r="1195" s="24" customFormat="true" ht="13.5" hidden="true" customHeight="false" outlineLevel="0" collapsed="false">
      <c r="A1195" s="24" t="s">
        <v>5176</v>
      </c>
      <c r="B1195" s="24" t="s">
        <v>5177</v>
      </c>
      <c r="C1195" s="24" t="s">
        <v>494</v>
      </c>
      <c r="D1195" s="24" t="n">
        <v>5690039</v>
      </c>
      <c r="E1195" s="24" t="n">
        <v>5702443</v>
      </c>
      <c r="F1195" s="24" t="s">
        <v>30</v>
      </c>
      <c r="G1195" s="25" t="n">
        <v>13.1785</v>
      </c>
      <c r="H1195" s="25" t="n">
        <v>2.44581</v>
      </c>
      <c r="I1195" s="25" t="n">
        <v>21.0983</v>
      </c>
      <c r="J1195" s="26" t="n">
        <v>0.026439</v>
      </c>
      <c r="K1195" s="26" t="n">
        <v>0.0603701</v>
      </c>
      <c r="L1195" s="26" t="n">
        <v>20.085</v>
      </c>
      <c r="M1195" s="27" t="s">
        <v>30</v>
      </c>
      <c r="N1195" s="27" t="s">
        <v>30</v>
      </c>
      <c r="O1195" s="28" t="b">
        <f aca="false">FALSE()</f>
        <v>0</v>
      </c>
      <c r="P1195" s="28" t="b">
        <f aca="false">TRUE()</f>
        <v>1</v>
      </c>
      <c r="Q1195" s="24" t="n">
        <v>3</v>
      </c>
    </row>
    <row r="1196" customFormat="false" ht="15" hidden="false" customHeight="false" outlineLevel="0" collapsed="false">
      <c r="A1196" s="6" t="s">
        <v>5178</v>
      </c>
      <c r="B1196" s="6" t="s">
        <v>5179</v>
      </c>
      <c r="C1196" s="6" t="s">
        <v>494</v>
      </c>
      <c r="D1196" s="6" t="n">
        <v>7580466</v>
      </c>
      <c r="E1196" s="6" t="n">
        <v>7581589</v>
      </c>
      <c r="F1196" s="6" t="s">
        <v>5180</v>
      </c>
      <c r="G1196" s="12" t="n">
        <v>0</v>
      </c>
      <c r="H1196" s="12" t="n">
        <v>0</v>
      </c>
      <c r="I1196" s="12" t="n">
        <v>229.204</v>
      </c>
      <c r="J1196" s="13" t="n">
        <v>0</v>
      </c>
      <c r="K1196" s="13" t="n">
        <v>0</v>
      </c>
      <c r="L1196" s="13" t="n">
        <v>161.046</v>
      </c>
      <c r="M1196" s="14" t="s">
        <v>30</v>
      </c>
      <c r="N1196" s="14" t="s">
        <v>30</v>
      </c>
      <c r="O1196" s="14" t="b">
        <f aca="false">FALSE()</f>
        <v>0</v>
      </c>
      <c r="P1196" s="14" t="b">
        <f aca="false">TRUE()</f>
        <v>1</v>
      </c>
      <c r="Q1196" s="6" t="n">
        <v>32</v>
      </c>
      <c r="R1196" s="6" t="n">
        <v>8399</v>
      </c>
    </row>
    <row r="1197" customFormat="false" ht="15" hidden="false" customHeight="false" outlineLevel="0" collapsed="false">
      <c r="A1197" s="6" t="s">
        <v>5181</v>
      </c>
      <c r="B1197" s="6" t="s">
        <v>5179</v>
      </c>
      <c r="C1197" s="6" t="s">
        <v>494</v>
      </c>
      <c r="D1197" s="6" t="n">
        <v>7580475</v>
      </c>
      <c r="E1197" s="6" t="n">
        <v>7582045</v>
      </c>
      <c r="F1197" s="6" t="s">
        <v>5180</v>
      </c>
      <c r="G1197" s="12" t="n">
        <v>0</v>
      </c>
      <c r="H1197" s="12" t="n">
        <v>0</v>
      </c>
      <c r="I1197" s="12" t="n">
        <v>229.204</v>
      </c>
      <c r="J1197" s="13" t="n">
        <v>0</v>
      </c>
      <c r="K1197" s="13" t="n">
        <v>0</v>
      </c>
      <c r="L1197" s="13" t="n">
        <v>68.1574</v>
      </c>
      <c r="M1197" s="14" t="s">
        <v>30</v>
      </c>
      <c r="N1197" s="14" t="s">
        <v>30</v>
      </c>
      <c r="O1197" s="14" t="b">
        <f aca="false">FALSE()</f>
        <v>0</v>
      </c>
      <c r="P1197" s="14" t="b">
        <f aca="false">TRUE()</f>
        <v>1</v>
      </c>
      <c r="Q1197" s="6" t="n">
        <v>30</v>
      </c>
      <c r="R1197" s="6" t="n">
        <v>8399</v>
      </c>
    </row>
    <row r="1198" s="24" customFormat="true" ht="13.5" hidden="true" customHeight="false" outlineLevel="0" collapsed="false">
      <c r="A1198" s="24" t="s">
        <v>5182</v>
      </c>
      <c r="B1198" s="24" t="s">
        <v>5183</v>
      </c>
      <c r="C1198" s="24" t="s">
        <v>494</v>
      </c>
      <c r="D1198" s="24" t="n">
        <v>8137809</v>
      </c>
      <c r="E1198" s="24" t="n">
        <v>8160717</v>
      </c>
      <c r="F1198" s="24" t="s">
        <v>5184</v>
      </c>
      <c r="G1198" s="25" t="n">
        <v>1.64731</v>
      </c>
      <c r="H1198" s="25" t="n">
        <v>4.07636</v>
      </c>
      <c r="I1198" s="25" t="n">
        <v>306.884</v>
      </c>
      <c r="J1198" s="26" t="n">
        <v>1.64731</v>
      </c>
      <c r="K1198" s="26" t="n">
        <v>4.07636</v>
      </c>
      <c r="L1198" s="26" t="n">
        <v>306.884</v>
      </c>
      <c r="M1198" s="27" t="s">
        <v>30</v>
      </c>
      <c r="N1198" s="27" t="s">
        <v>30</v>
      </c>
      <c r="O1198" s="28" t="b">
        <f aca="false">FALSE()</f>
        <v>0</v>
      </c>
      <c r="P1198" s="28" t="b">
        <f aca="false">TRUE()</f>
        <v>1</v>
      </c>
      <c r="Q1198" s="24" t="n">
        <v>3</v>
      </c>
      <c r="R1198" s="24" t="n">
        <v>8938</v>
      </c>
    </row>
    <row r="1199" s="24" customFormat="true" ht="13.5" hidden="true" customHeight="false" outlineLevel="0" collapsed="false">
      <c r="A1199" s="24" t="s">
        <v>5185</v>
      </c>
      <c r="B1199" s="24" t="s">
        <v>5186</v>
      </c>
      <c r="C1199" s="24" t="s">
        <v>494</v>
      </c>
      <c r="D1199" s="24" t="n">
        <v>8462705</v>
      </c>
      <c r="E1199" s="24" t="n">
        <v>8473870</v>
      </c>
      <c r="F1199" s="24" t="s">
        <v>5187</v>
      </c>
      <c r="G1199" s="25" t="n">
        <v>2.47096</v>
      </c>
      <c r="H1199" s="25" t="n">
        <v>8.96798</v>
      </c>
      <c r="I1199" s="25" t="n">
        <v>83.434</v>
      </c>
      <c r="J1199" s="35" t="n">
        <v>6.30912E-005</v>
      </c>
      <c r="K1199" s="26" t="n">
        <v>2.49448</v>
      </c>
      <c r="L1199" s="26" t="n">
        <v>71.099</v>
      </c>
      <c r="M1199" s="27" t="s">
        <v>30</v>
      </c>
      <c r="N1199" s="27" t="s">
        <v>30</v>
      </c>
      <c r="O1199" s="28" t="b">
        <f aca="false">FALSE()</f>
        <v>0</v>
      </c>
      <c r="P1199" s="28" t="b">
        <f aca="false">TRUE()</f>
        <v>1</v>
      </c>
      <c r="Q1199" s="24" t="n">
        <v>0</v>
      </c>
      <c r="R1199" s="24" t="n">
        <v>1995</v>
      </c>
    </row>
    <row r="1200" s="24" customFormat="true" ht="13.5" hidden="true" customHeight="false" outlineLevel="0" collapsed="false">
      <c r="A1200" s="24" t="s">
        <v>5188</v>
      </c>
      <c r="B1200" s="24" t="s">
        <v>5189</v>
      </c>
      <c r="C1200" s="24" t="s">
        <v>494</v>
      </c>
      <c r="D1200" s="24" t="n">
        <v>8488757</v>
      </c>
      <c r="E1200" s="24" t="n">
        <v>8501222</v>
      </c>
      <c r="F1200" s="24" t="s">
        <v>30</v>
      </c>
      <c r="G1200" s="25" t="n">
        <v>7.41289</v>
      </c>
      <c r="H1200" s="25" t="n">
        <v>6.52217</v>
      </c>
      <c r="I1200" s="25" t="n">
        <v>27.8113</v>
      </c>
      <c r="J1200" s="26" t="n">
        <v>7.41289</v>
      </c>
      <c r="K1200" s="26" t="n">
        <v>6.52217</v>
      </c>
      <c r="L1200" s="26" t="n">
        <v>27.8113</v>
      </c>
      <c r="M1200" s="27" t="s">
        <v>30</v>
      </c>
      <c r="N1200" s="27" t="s">
        <v>30</v>
      </c>
      <c r="O1200" s="28" t="b">
        <f aca="false">FALSE()</f>
        <v>0</v>
      </c>
      <c r="P1200" s="28" t="b">
        <f aca="false">TRUE()</f>
        <v>1</v>
      </c>
      <c r="Q1200" s="24" t="n">
        <v>0</v>
      </c>
    </row>
    <row r="1201" s="24" customFormat="true" ht="13.5" hidden="true" customHeight="false" outlineLevel="0" collapsed="false">
      <c r="A1201" s="24" t="s">
        <v>5190</v>
      </c>
      <c r="B1201" s="24" t="s">
        <v>5191</v>
      </c>
      <c r="C1201" s="24" t="s">
        <v>494</v>
      </c>
      <c r="D1201" s="24" t="n">
        <v>8934266</v>
      </c>
      <c r="E1201" s="24" t="n">
        <v>8944968</v>
      </c>
      <c r="F1201" s="24" t="s">
        <v>30</v>
      </c>
      <c r="G1201" s="25" t="n">
        <v>4.11827</v>
      </c>
      <c r="H1201" s="25" t="n">
        <v>4.07636</v>
      </c>
      <c r="I1201" s="25" t="n">
        <v>10.5491</v>
      </c>
      <c r="J1201" s="26" t="n">
        <v>0.000863428</v>
      </c>
      <c r="K1201" s="26" t="n">
        <v>0.00089757</v>
      </c>
      <c r="L1201" s="26" t="n">
        <v>10.5467</v>
      </c>
      <c r="M1201" s="27" t="s">
        <v>30</v>
      </c>
      <c r="N1201" s="27" t="s">
        <v>30</v>
      </c>
      <c r="O1201" s="28" t="b">
        <f aca="false">FALSE()</f>
        <v>0</v>
      </c>
      <c r="P1201" s="28" t="b">
        <f aca="false">TRUE()</f>
        <v>1</v>
      </c>
      <c r="Q1201" s="24" t="n">
        <v>1</v>
      </c>
    </row>
    <row r="1202" s="24" customFormat="true" ht="13.5" hidden="true" customHeight="false" outlineLevel="0" collapsed="false">
      <c r="A1202" s="24" t="s">
        <v>5192</v>
      </c>
      <c r="B1202" s="24" t="s">
        <v>5193</v>
      </c>
      <c r="C1202" s="24" t="s">
        <v>494</v>
      </c>
      <c r="D1202" s="24" t="n">
        <v>9028596</v>
      </c>
      <c r="E1202" s="24" t="n">
        <v>9039828</v>
      </c>
      <c r="F1202" s="24" t="s">
        <v>30</v>
      </c>
      <c r="G1202" s="25" t="n">
        <v>0.823654</v>
      </c>
      <c r="H1202" s="25" t="n">
        <v>0.815271</v>
      </c>
      <c r="I1202" s="25" t="n">
        <v>48.9096</v>
      </c>
      <c r="J1202" s="26" t="n">
        <v>0.823654</v>
      </c>
      <c r="K1202" s="26" t="n">
        <v>0.815271</v>
      </c>
      <c r="L1202" s="26" t="n">
        <v>48.9096</v>
      </c>
      <c r="M1202" s="27" t="s">
        <v>30</v>
      </c>
      <c r="N1202" s="27" t="s">
        <v>30</v>
      </c>
      <c r="O1202" s="28" t="b">
        <f aca="false">FALSE()</f>
        <v>0</v>
      </c>
      <c r="P1202" s="28" t="b">
        <f aca="false">TRUE()</f>
        <v>1</v>
      </c>
      <c r="Q1202" s="24" t="n">
        <v>12</v>
      </c>
    </row>
    <row r="1203" s="24" customFormat="true" ht="13.5" hidden="true" customHeight="false" outlineLevel="0" collapsed="false">
      <c r="A1203" s="24" t="s">
        <v>5194</v>
      </c>
      <c r="B1203" s="24" t="s">
        <v>5195</v>
      </c>
      <c r="C1203" s="24" t="s">
        <v>494</v>
      </c>
      <c r="D1203" s="24" t="n">
        <v>9551493</v>
      </c>
      <c r="E1203" s="24" t="n">
        <v>9555324</v>
      </c>
      <c r="F1203" s="24" t="s">
        <v>5196</v>
      </c>
      <c r="G1203" s="25" t="n">
        <v>1.64731</v>
      </c>
      <c r="H1203" s="25" t="n">
        <v>1.63054</v>
      </c>
      <c r="I1203" s="25" t="n">
        <v>12.4672</v>
      </c>
      <c r="J1203" s="26" t="n">
        <v>1.64731</v>
      </c>
      <c r="K1203" s="26" t="n">
        <v>1.63054</v>
      </c>
      <c r="L1203" s="26" t="n">
        <v>12.4672</v>
      </c>
      <c r="M1203" s="27" t="s">
        <v>30</v>
      </c>
      <c r="N1203" s="27" t="s">
        <v>30</v>
      </c>
      <c r="O1203" s="28" t="b">
        <f aca="false">FALSE()</f>
        <v>0</v>
      </c>
      <c r="P1203" s="28" t="b">
        <f aca="false">TRUE()</f>
        <v>1</v>
      </c>
      <c r="Q1203" s="24" t="n">
        <v>0</v>
      </c>
      <c r="R1203" s="24" t="n">
        <v>9524</v>
      </c>
    </row>
    <row r="1204" s="24" customFormat="true" ht="13.5" hidden="true" customHeight="false" outlineLevel="0" collapsed="false">
      <c r="A1204" s="24" t="s">
        <v>5197</v>
      </c>
      <c r="B1204" s="24" t="s">
        <v>5198</v>
      </c>
      <c r="C1204" s="24" t="s">
        <v>494</v>
      </c>
      <c r="D1204" s="24" t="n">
        <v>10077436</v>
      </c>
      <c r="E1204" s="24" t="n">
        <v>10079612</v>
      </c>
      <c r="F1204" s="24" t="s">
        <v>5199</v>
      </c>
      <c r="G1204" s="25" t="n">
        <v>215.797</v>
      </c>
      <c r="H1204" s="25" t="n">
        <v>209.525</v>
      </c>
      <c r="I1204" s="25" t="n">
        <v>7068.88</v>
      </c>
      <c r="J1204" s="26" t="n">
        <v>9.15631</v>
      </c>
      <c r="K1204" s="26" t="n">
        <v>0</v>
      </c>
      <c r="L1204" s="26" t="n">
        <v>170.753</v>
      </c>
      <c r="M1204" s="27" t="s">
        <v>30</v>
      </c>
      <c r="N1204" s="27" t="s">
        <v>30</v>
      </c>
      <c r="O1204" s="28" t="b">
        <f aca="false">FALSE()</f>
        <v>0</v>
      </c>
      <c r="P1204" s="28" t="b">
        <f aca="false">TRUE()</f>
        <v>1</v>
      </c>
      <c r="Q1204" s="24" t="n">
        <v>1</v>
      </c>
      <c r="R1204" s="24" t="n">
        <v>79643</v>
      </c>
    </row>
    <row r="1205" s="24" customFormat="true" ht="13.5" hidden="true" customHeight="false" outlineLevel="0" collapsed="false">
      <c r="A1205" s="24" t="s">
        <v>5200</v>
      </c>
      <c r="B1205" s="24" t="s">
        <v>5201</v>
      </c>
      <c r="C1205" s="24" t="s">
        <v>494</v>
      </c>
      <c r="D1205" s="24" t="n">
        <v>10171407</v>
      </c>
      <c r="E1205" s="24" t="n">
        <v>10173079</v>
      </c>
      <c r="F1205" s="24" t="s">
        <v>5202</v>
      </c>
      <c r="G1205" s="25" t="n">
        <v>1009.8</v>
      </c>
      <c r="H1205" s="25" t="n">
        <v>921.257</v>
      </c>
      <c r="I1205" s="25" t="n">
        <v>873.66</v>
      </c>
      <c r="J1205" s="26" t="n">
        <v>0.105078</v>
      </c>
      <c r="K1205" s="26" t="n">
        <v>0</v>
      </c>
      <c r="L1205" s="26" t="n">
        <v>83.7923</v>
      </c>
      <c r="M1205" s="27" t="s">
        <v>30</v>
      </c>
      <c r="N1205" s="27" t="s">
        <v>30</v>
      </c>
      <c r="O1205" s="28" t="b">
        <f aca="false">FALSE()</f>
        <v>0</v>
      </c>
      <c r="P1205" s="28" t="b">
        <f aca="false">TRUE()</f>
        <v>1</v>
      </c>
      <c r="Q1205" s="24" t="n">
        <v>0</v>
      </c>
      <c r="R1205" s="24" t="n">
        <v>339230</v>
      </c>
    </row>
    <row r="1206" s="24" customFormat="true" ht="13.5" hidden="true" customHeight="false" outlineLevel="0" collapsed="false">
      <c r="A1206" s="24" t="s">
        <v>5203</v>
      </c>
      <c r="B1206" s="24" t="s">
        <v>5204</v>
      </c>
      <c r="C1206" s="24" t="s">
        <v>494</v>
      </c>
      <c r="D1206" s="24" t="n">
        <v>10617153</v>
      </c>
      <c r="E1206" s="24" t="n">
        <v>10624316</v>
      </c>
      <c r="F1206" s="24" t="s">
        <v>5205</v>
      </c>
      <c r="G1206" s="25" t="n">
        <v>4.94192</v>
      </c>
      <c r="H1206" s="25" t="n">
        <v>0.815271</v>
      </c>
      <c r="I1206" s="25" t="n">
        <v>24.9343</v>
      </c>
      <c r="J1206" s="26" t="n">
        <v>0</v>
      </c>
      <c r="K1206" s="26" t="n">
        <v>0</v>
      </c>
      <c r="L1206" s="26" t="n">
        <v>14.6808</v>
      </c>
      <c r="M1206" s="27" t="s">
        <v>30</v>
      </c>
      <c r="N1206" s="27" t="s">
        <v>30</v>
      </c>
      <c r="O1206" s="28" t="b">
        <f aca="false">FALSE()</f>
        <v>0</v>
      </c>
      <c r="P1206" s="28" t="b">
        <f aca="false">TRUE()</f>
        <v>1</v>
      </c>
      <c r="Q1206" s="24" t="n">
        <v>1</v>
      </c>
      <c r="R1206" s="24" t="n">
        <v>5833</v>
      </c>
    </row>
    <row r="1207" s="24" customFormat="true" ht="13.5" hidden="true" customHeight="false" outlineLevel="0" collapsed="false">
      <c r="A1207" s="24" t="s">
        <v>5203</v>
      </c>
      <c r="B1207" s="24" t="s">
        <v>5204</v>
      </c>
      <c r="C1207" s="24" t="s">
        <v>494</v>
      </c>
      <c r="D1207" s="24" t="n">
        <v>10617153</v>
      </c>
      <c r="E1207" s="24" t="n">
        <v>10624316</v>
      </c>
      <c r="F1207" s="24" t="s">
        <v>5205</v>
      </c>
      <c r="G1207" s="25" t="n">
        <v>4.94192</v>
      </c>
      <c r="H1207" s="25" t="n">
        <v>0.815271</v>
      </c>
      <c r="I1207" s="25" t="n">
        <v>24.9343</v>
      </c>
      <c r="J1207" s="26" t="n">
        <v>0.00022519</v>
      </c>
      <c r="K1207" s="26" t="n">
        <v>0.000304076</v>
      </c>
      <c r="L1207" s="26" t="n">
        <v>10.2512</v>
      </c>
      <c r="M1207" s="27" t="s">
        <v>30</v>
      </c>
      <c r="N1207" s="27" t="s">
        <v>30</v>
      </c>
      <c r="O1207" s="28" t="b">
        <f aca="false">FALSE()</f>
        <v>0</v>
      </c>
      <c r="P1207" s="28" t="b">
        <f aca="false">TRUE()</f>
        <v>1</v>
      </c>
      <c r="Q1207" s="24" t="n">
        <v>1</v>
      </c>
      <c r="R1207" s="24" t="n">
        <v>5833</v>
      </c>
    </row>
    <row r="1208" s="24" customFormat="true" ht="13.5" hidden="true" customHeight="false" outlineLevel="0" collapsed="false">
      <c r="A1208" s="24" t="s">
        <v>5206</v>
      </c>
      <c r="B1208" s="24" t="s">
        <v>5207</v>
      </c>
      <c r="C1208" s="24" t="s">
        <v>494</v>
      </c>
      <c r="D1208" s="24" t="n">
        <v>10965571</v>
      </c>
      <c r="E1208" s="24" t="n">
        <v>10966557</v>
      </c>
      <c r="F1208" s="24" t="s">
        <v>5208</v>
      </c>
      <c r="G1208" s="25" t="n">
        <v>3.29462</v>
      </c>
      <c r="H1208" s="25" t="n">
        <v>4.07636</v>
      </c>
      <c r="I1208" s="25" t="n">
        <v>370.179</v>
      </c>
      <c r="J1208" s="26" t="n">
        <v>3.29462</v>
      </c>
      <c r="K1208" s="26" t="n">
        <v>4.07636</v>
      </c>
      <c r="L1208" s="26" t="n">
        <v>370.179</v>
      </c>
      <c r="M1208" s="27" t="s">
        <v>30</v>
      </c>
      <c r="N1208" s="27" t="s">
        <v>30</v>
      </c>
      <c r="O1208" s="28" t="b">
        <f aca="false">FALSE()</f>
        <v>0</v>
      </c>
      <c r="P1208" s="28" t="b">
        <f aca="false">TRUE()</f>
        <v>1</v>
      </c>
      <c r="Q1208" s="24" t="n">
        <v>0</v>
      </c>
      <c r="R1208" s="24" t="n">
        <v>51655</v>
      </c>
    </row>
    <row r="1209" s="24" customFormat="true" ht="13.5" hidden="true" customHeight="false" outlineLevel="0" collapsed="false">
      <c r="A1209" s="24" t="s">
        <v>5209</v>
      </c>
      <c r="B1209" s="24" t="s">
        <v>5210</v>
      </c>
      <c r="C1209" s="24" t="s">
        <v>494</v>
      </c>
      <c r="D1209" s="24" t="n">
        <v>11100574</v>
      </c>
      <c r="E1209" s="24" t="n">
        <v>11109433</v>
      </c>
      <c r="F1209" s="24" t="s">
        <v>5211</v>
      </c>
      <c r="G1209" s="25" t="n">
        <v>30.4752</v>
      </c>
      <c r="H1209" s="25" t="n">
        <v>44.8399</v>
      </c>
      <c r="I1209" s="25" t="n">
        <v>11.5081</v>
      </c>
      <c r="J1209" s="26" t="n">
        <v>0.227104</v>
      </c>
      <c r="K1209" s="26" t="n">
        <v>0.0370319</v>
      </c>
      <c r="L1209" s="26" t="n">
        <v>10.7945</v>
      </c>
      <c r="M1209" s="27" t="s">
        <v>30</v>
      </c>
      <c r="N1209" s="27" t="s">
        <v>30</v>
      </c>
      <c r="O1209" s="28" t="b">
        <f aca="false">FALSE()</f>
        <v>0</v>
      </c>
      <c r="P1209" s="28" t="b">
        <f aca="false">TRUE()</f>
        <v>1</v>
      </c>
      <c r="Q1209" s="24" t="n">
        <v>0</v>
      </c>
      <c r="R1209" s="24" t="n">
        <v>11033</v>
      </c>
    </row>
    <row r="1210" s="24" customFormat="true" ht="13.5" hidden="true" customHeight="false" outlineLevel="0" collapsed="false">
      <c r="A1210" s="24" t="s">
        <v>5212</v>
      </c>
      <c r="B1210" s="24" t="s">
        <v>5213</v>
      </c>
      <c r="C1210" s="24" t="s">
        <v>494</v>
      </c>
      <c r="D1210" s="24" t="n">
        <v>12658516</v>
      </c>
      <c r="E1210" s="24" t="n">
        <v>12662574</v>
      </c>
      <c r="F1210" s="24" t="s">
        <v>5214</v>
      </c>
      <c r="G1210" s="25" t="n">
        <v>0</v>
      </c>
      <c r="H1210" s="25" t="n">
        <v>0</v>
      </c>
      <c r="I1210" s="25" t="n">
        <v>973.397</v>
      </c>
      <c r="J1210" s="26" t="n">
        <v>0</v>
      </c>
      <c r="K1210" s="26" t="n">
        <v>0</v>
      </c>
      <c r="L1210" s="26" t="n">
        <v>973.397</v>
      </c>
      <c r="M1210" s="27" t="s">
        <v>30</v>
      </c>
      <c r="N1210" s="27" t="s">
        <v>30</v>
      </c>
      <c r="O1210" s="28" t="b">
        <f aca="false">FALSE()</f>
        <v>0</v>
      </c>
      <c r="P1210" s="28" t="b">
        <f aca="false">TRUE()</f>
        <v>1</v>
      </c>
      <c r="Q1210" s="24" t="n">
        <v>0</v>
      </c>
      <c r="R1210" s="24" t="n">
        <v>83450</v>
      </c>
    </row>
    <row r="1211" s="24" customFormat="true" ht="13.5" hidden="true" customHeight="false" outlineLevel="0" collapsed="false">
      <c r="A1211" s="24" t="s">
        <v>5215</v>
      </c>
      <c r="B1211" s="24" t="s">
        <v>5216</v>
      </c>
      <c r="C1211" s="24" t="s">
        <v>494</v>
      </c>
      <c r="D1211" s="24" t="n">
        <v>12699225</v>
      </c>
      <c r="E1211" s="24" t="n">
        <v>12704287</v>
      </c>
      <c r="F1211" s="24" t="s">
        <v>30</v>
      </c>
      <c r="G1211" s="25" t="n">
        <v>2.47096</v>
      </c>
      <c r="H1211" s="25" t="n">
        <v>0.815271</v>
      </c>
      <c r="I1211" s="25" t="n">
        <v>23.0163</v>
      </c>
      <c r="J1211" s="26" t="n">
        <v>2.47096</v>
      </c>
      <c r="K1211" s="26" t="n">
        <v>0.815271</v>
      </c>
      <c r="L1211" s="26" t="n">
        <v>23.0163</v>
      </c>
      <c r="M1211" s="27" t="s">
        <v>30</v>
      </c>
      <c r="N1211" s="27" t="s">
        <v>30</v>
      </c>
      <c r="O1211" s="28" t="b">
        <f aca="false">FALSE()</f>
        <v>0</v>
      </c>
      <c r="P1211" s="28" t="b">
        <f aca="false">TRUE()</f>
        <v>1</v>
      </c>
      <c r="Q1211" s="24" t="n">
        <v>0</v>
      </c>
    </row>
    <row r="1212" customFormat="false" ht="15" hidden="false" customHeight="false" outlineLevel="0" collapsed="false">
      <c r="A1212" s="6" t="s">
        <v>5217</v>
      </c>
      <c r="B1212" s="6" t="s">
        <v>5218</v>
      </c>
      <c r="C1212" s="6" t="s">
        <v>494</v>
      </c>
      <c r="D1212" s="6" t="n">
        <v>13118604</v>
      </c>
      <c r="E1212" s="6" t="n">
        <v>13129731</v>
      </c>
      <c r="F1212" s="6" t="s">
        <v>5219</v>
      </c>
      <c r="G1212" s="12" t="n">
        <v>0</v>
      </c>
      <c r="H1212" s="12" t="n">
        <v>0</v>
      </c>
      <c r="I1212" s="12" t="n">
        <v>34.5244</v>
      </c>
      <c r="J1212" s="13" t="n">
        <v>0</v>
      </c>
      <c r="K1212" s="13" t="n">
        <v>0</v>
      </c>
      <c r="L1212" s="13" t="n">
        <v>34.5244</v>
      </c>
      <c r="M1212" s="14" t="s">
        <v>30</v>
      </c>
      <c r="N1212" s="14" t="s">
        <v>30</v>
      </c>
      <c r="O1212" s="14" t="b">
        <f aca="false">FALSE()</f>
        <v>0</v>
      </c>
      <c r="P1212" s="14" t="b">
        <f aca="false">TRUE()</f>
        <v>1</v>
      </c>
      <c r="Q1212" s="6" t="n">
        <v>1</v>
      </c>
      <c r="R1212" s="6" t="n">
        <v>4885</v>
      </c>
    </row>
    <row r="1213" s="24" customFormat="true" ht="13.5" hidden="true" customHeight="false" outlineLevel="0" collapsed="false">
      <c r="A1213" s="24" t="s">
        <v>5220</v>
      </c>
      <c r="B1213" s="24" t="s">
        <v>5221</v>
      </c>
      <c r="C1213" s="24" t="s">
        <v>494</v>
      </c>
      <c r="D1213" s="24" t="n">
        <v>13306496</v>
      </c>
      <c r="E1213" s="24" t="n">
        <v>13307350</v>
      </c>
      <c r="F1213" s="24" t="s">
        <v>30</v>
      </c>
      <c r="G1213" s="25" t="n">
        <v>0.823654</v>
      </c>
      <c r="H1213" s="25" t="n">
        <v>2.44581</v>
      </c>
      <c r="I1213" s="25" t="n">
        <v>124.672</v>
      </c>
      <c r="J1213" s="26" t="n">
        <v>0.823654</v>
      </c>
      <c r="K1213" s="26" t="n">
        <v>2.44581</v>
      </c>
      <c r="L1213" s="26" t="n">
        <v>124.672</v>
      </c>
      <c r="M1213" s="27" t="s">
        <v>30</v>
      </c>
      <c r="N1213" s="27" t="s">
        <v>30</v>
      </c>
      <c r="O1213" s="28" t="b">
        <f aca="false">FALSE()</f>
        <v>0</v>
      </c>
      <c r="P1213" s="28" t="b">
        <f aca="false">TRUE()</f>
        <v>1</v>
      </c>
      <c r="Q1213" s="24" t="n">
        <v>0</v>
      </c>
    </row>
    <row r="1214" s="24" customFormat="true" ht="13.5" hidden="true" customHeight="false" outlineLevel="0" collapsed="false">
      <c r="A1214" s="24" t="s">
        <v>510</v>
      </c>
      <c r="B1214" s="24" t="s">
        <v>511</v>
      </c>
      <c r="C1214" s="24" t="s">
        <v>494</v>
      </c>
      <c r="D1214" s="24" t="n">
        <v>13604784</v>
      </c>
      <c r="E1214" s="24" t="n">
        <v>13614732</v>
      </c>
      <c r="F1214" s="24" t="s">
        <v>512</v>
      </c>
      <c r="G1214" s="25" t="n">
        <v>124.372</v>
      </c>
      <c r="H1214" s="25" t="n">
        <v>73.3744</v>
      </c>
      <c r="I1214" s="25" t="n">
        <v>31.6474</v>
      </c>
      <c r="J1214" s="26" t="n">
        <v>1.53346</v>
      </c>
      <c r="K1214" s="26" t="n">
        <v>0.00349846</v>
      </c>
      <c r="L1214" s="26" t="n">
        <v>31.5925</v>
      </c>
      <c r="M1214" s="27" t="s">
        <v>30</v>
      </c>
      <c r="N1214" s="27" t="s">
        <v>30</v>
      </c>
      <c r="O1214" s="28" t="b">
        <f aca="false">FALSE()</f>
        <v>0</v>
      </c>
      <c r="P1214" s="28" t="b">
        <f aca="false">TRUE()</f>
        <v>1</v>
      </c>
      <c r="Q1214" s="24" t="n">
        <v>0</v>
      </c>
      <c r="R1214" s="24" t="n">
        <v>55803</v>
      </c>
    </row>
    <row r="1215" s="24" customFormat="true" ht="13.5" hidden="true" customHeight="false" outlineLevel="0" collapsed="false">
      <c r="A1215" s="24" t="s">
        <v>5222</v>
      </c>
      <c r="B1215" s="24" t="s">
        <v>5223</v>
      </c>
      <c r="C1215" s="24" t="s">
        <v>494</v>
      </c>
      <c r="D1215" s="24" t="n">
        <v>13753097</v>
      </c>
      <c r="E1215" s="24" t="n">
        <v>13757183</v>
      </c>
      <c r="F1215" s="24" t="s">
        <v>5224</v>
      </c>
      <c r="G1215" s="25" t="n">
        <v>6.58923</v>
      </c>
      <c r="H1215" s="25" t="n">
        <v>7.33744</v>
      </c>
      <c r="I1215" s="25" t="n">
        <v>32.6064</v>
      </c>
      <c r="J1215" s="26" t="n">
        <v>6.58923</v>
      </c>
      <c r="K1215" s="26" t="n">
        <v>7.33744</v>
      </c>
      <c r="L1215" s="26" t="n">
        <v>32.6064</v>
      </c>
      <c r="M1215" s="27" t="s">
        <v>30</v>
      </c>
      <c r="N1215" s="27" t="s">
        <v>30</v>
      </c>
      <c r="O1215" s="28" t="b">
        <f aca="false">FALSE()</f>
        <v>0</v>
      </c>
      <c r="P1215" s="28" t="b">
        <f aca="false">TRUE()</f>
        <v>1</v>
      </c>
      <c r="Q1215" s="24" t="n">
        <v>4</v>
      </c>
      <c r="R1215" s="24" t="n">
        <v>6755</v>
      </c>
    </row>
    <row r="1216" s="24" customFormat="true" ht="13.5" hidden="true" customHeight="false" outlineLevel="0" collapsed="false">
      <c r="A1216" s="24" t="s">
        <v>5225</v>
      </c>
      <c r="B1216" s="24" t="s">
        <v>5226</v>
      </c>
      <c r="C1216" s="24" t="s">
        <v>494</v>
      </c>
      <c r="D1216" s="24" t="n">
        <v>14163132</v>
      </c>
      <c r="E1216" s="24" t="n">
        <v>14164875</v>
      </c>
      <c r="F1216" s="24" t="s">
        <v>5227</v>
      </c>
      <c r="G1216" s="25" t="n">
        <v>0.823654</v>
      </c>
      <c r="H1216" s="25" t="n">
        <v>0</v>
      </c>
      <c r="I1216" s="25" t="n">
        <v>15.3442</v>
      </c>
      <c r="J1216" s="26" t="n">
        <v>0.823654</v>
      </c>
      <c r="K1216" s="26" t="n">
        <v>0</v>
      </c>
      <c r="L1216" s="26" t="n">
        <v>15.3442</v>
      </c>
      <c r="M1216" s="27" t="s">
        <v>30</v>
      </c>
      <c r="N1216" s="27" t="s">
        <v>30</v>
      </c>
      <c r="O1216" s="28" t="b">
        <f aca="false">FALSE()</f>
        <v>0</v>
      </c>
      <c r="P1216" s="28" t="b">
        <f aca="false">TRUE()</f>
        <v>1</v>
      </c>
      <c r="Q1216" s="24" t="n">
        <v>1</v>
      </c>
      <c r="R1216" s="24" t="n">
        <v>3956</v>
      </c>
    </row>
    <row r="1217" s="24" customFormat="true" ht="13.5" hidden="true" customHeight="false" outlineLevel="0" collapsed="false">
      <c r="A1217" s="24" t="s">
        <v>5228</v>
      </c>
      <c r="B1217" s="24" t="s">
        <v>5226</v>
      </c>
      <c r="C1217" s="24" t="s">
        <v>494</v>
      </c>
      <c r="D1217" s="24" t="n">
        <v>14336793</v>
      </c>
      <c r="E1217" s="24" t="n">
        <v>14338308</v>
      </c>
      <c r="F1217" s="24" t="s">
        <v>5227</v>
      </c>
      <c r="G1217" s="25" t="n">
        <v>1.64731</v>
      </c>
      <c r="H1217" s="25" t="n">
        <v>3.26109</v>
      </c>
      <c r="I1217" s="25" t="n">
        <v>15.3442</v>
      </c>
      <c r="J1217" s="26" t="n">
        <v>1.64731</v>
      </c>
      <c r="K1217" s="26" t="n">
        <v>3.26109</v>
      </c>
      <c r="L1217" s="26" t="n">
        <v>15.3442</v>
      </c>
      <c r="M1217" s="27" t="s">
        <v>30</v>
      </c>
      <c r="N1217" s="27" t="s">
        <v>30</v>
      </c>
      <c r="O1217" s="28" t="b">
        <f aca="false">FALSE()</f>
        <v>0</v>
      </c>
      <c r="P1217" s="28" t="b">
        <f aca="false">TRUE()</f>
        <v>1</v>
      </c>
      <c r="Q1217" s="24" t="n">
        <v>0</v>
      </c>
      <c r="R1217" s="24" t="n">
        <v>3956</v>
      </c>
    </row>
    <row r="1218" s="24" customFormat="true" ht="13.5" hidden="true" customHeight="false" outlineLevel="0" collapsed="false">
      <c r="A1218" s="24" t="s">
        <v>5229</v>
      </c>
      <c r="B1218" s="24" t="s">
        <v>5230</v>
      </c>
      <c r="C1218" s="24" t="s">
        <v>494</v>
      </c>
      <c r="D1218" s="24" t="n">
        <v>14851044</v>
      </c>
      <c r="E1218" s="24" t="n">
        <v>14866312</v>
      </c>
      <c r="F1218" s="24" t="s">
        <v>5231</v>
      </c>
      <c r="G1218" s="25" t="n">
        <v>3.29462</v>
      </c>
      <c r="H1218" s="25" t="n">
        <v>3.26109</v>
      </c>
      <c r="I1218" s="25" t="n">
        <v>32.6064</v>
      </c>
      <c r="J1218" s="26" t="n">
        <v>0.0128088</v>
      </c>
      <c r="K1218" s="26" t="n">
        <v>0.00498336</v>
      </c>
      <c r="L1218" s="26" t="n">
        <v>24.42</v>
      </c>
      <c r="M1218" s="27" t="s">
        <v>30</v>
      </c>
      <c r="N1218" s="27" t="s">
        <v>30</v>
      </c>
      <c r="O1218" s="28" t="b">
        <f aca="false">FALSE()</f>
        <v>0</v>
      </c>
      <c r="P1218" s="28" t="b">
        <f aca="false">TRUE()</f>
        <v>1</v>
      </c>
      <c r="Q1218" s="24" t="n">
        <v>0</v>
      </c>
      <c r="R1218" s="24" t="n">
        <v>26470</v>
      </c>
    </row>
    <row r="1219" s="24" customFormat="true" ht="13.5" hidden="true" customHeight="false" outlineLevel="0" collapsed="false">
      <c r="A1219" s="24" t="s">
        <v>5232</v>
      </c>
      <c r="B1219" s="24" t="s">
        <v>5233</v>
      </c>
      <c r="C1219" s="24" t="s">
        <v>494</v>
      </c>
      <c r="D1219" s="24" t="n">
        <v>14902634</v>
      </c>
      <c r="E1219" s="24" t="n">
        <v>14905717</v>
      </c>
      <c r="F1219" s="24" t="s">
        <v>5234</v>
      </c>
      <c r="G1219" s="25" t="n">
        <v>0</v>
      </c>
      <c r="H1219" s="25" t="n">
        <v>5.7069</v>
      </c>
      <c r="I1219" s="25" t="n">
        <v>92.0651</v>
      </c>
      <c r="J1219" s="26" t="n">
        <v>0</v>
      </c>
      <c r="K1219" s="26" t="n">
        <v>5.7069</v>
      </c>
      <c r="L1219" s="26" t="n">
        <v>92.0651</v>
      </c>
      <c r="M1219" s="27" t="s">
        <v>30</v>
      </c>
      <c r="N1219" s="27" t="s">
        <v>30</v>
      </c>
      <c r="O1219" s="28" t="b">
        <f aca="false">FALSE()</f>
        <v>0</v>
      </c>
      <c r="P1219" s="28" t="b">
        <f aca="false">TRUE()</f>
        <v>1</v>
      </c>
      <c r="Q1219" s="24" t="n">
        <v>2</v>
      </c>
      <c r="R1219" s="24" t="n">
        <v>4833</v>
      </c>
    </row>
    <row r="1220" s="24" customFormat="true" ht="13.5" hidden="true" customHeight="false" outlineLevel="0" collapsed="false">
      <c r="A1220" s="24" t="s">
        <v>5235</v>
      </c>
      <c r="B1220" s="24" t="s">
        <v>5236</v>
      </c>
      <c r="C1220" s="24" t="s">
        <v>494</v>
      </c>
      <c r="D1220" s="24" t="n">
        <v>14906952</v>
      </c>
      <c r="E1220" s="24" t="n">
        <v>14912963</v>
      </c>
      <c r="F1220" s="24" t="s">
        <v>5237</v>
      </c>
      <c r="G1220" s="25" t="n">
        <v>4.11827</v>
      </c>
      <c r="H1220" s="25" t="n">
        <v>3.26109</v>
      </c>
      <c r="I1220" s="25" t="n">
        <v>112.204</v>
      </c>
      <c r="J1220" s="26" t="n">
        <v>4.11827</v>
      </c>
      <c r="K1220" s="26" t="n">
        <v>3.26109</v>
      </c>
      <c r="L1220" s="26" t="n">
        <v>112.204</v>
      </c>
      <c r="M1220" s="27" t="s">
        <v>30</v>
      </c>
      <c r="N1220" s="27" t="s">
        <v>30</v>
      </c>
      <c r="O1220" s="28" t="b">
        <f aca="false">FALSE()</f>
        <v>0</v>
      </c>
      <c r="P1220" s="28" t="b">
        <f aca="false">TRUE()</f>
        <v>1</v>
      </c>
      <c r="Q1220" s="24" t="n">
        <v>1</v>
      </c>
      <c r="R1220" s="24" t="n">
        <v>54869</v>
      </c>
    </row>
    <row r="1221" s="24" customFormat="true" ht="13.5" hidden="true" customHeight="false" outlineLevel="0" collapsed="false">
      <c r="A1221" s="24" t="s">
        <v>5238</v>
      </c>
      <c r="B1221" s="24" t="s">
        <v>5239</v>
      </c>
      <c r="C1221" s="24" t="s">
        <v>494</v>
      </c>
      <c r="D1221" s="24" t="n">
        <v>15106870</v>
      </c>
      <c r="E1221" s="24" t="n">
        <v>15109572</v>
      </c>
      <c r="F1221" s="24" t="s">
        <v>5240</v>
      </c>
      <c r="G1221" s="25" t="n">
        <v>5.76558</v>
      </c>
      <c r="H1221" s="25" t="n">
        <v>4.07636</v>
      </c>
      <c r="I1221" s="25" t="n">
        <v>1736.77</v>
      </c>
      <c r="J1221" s="26" t="n">
        <v>5.76558</v>
      </c>
      <c r="K1221" s="26" t="n">
        <v>4.07636</v>
      </c>
      <c r="L1221" s="26" t="n">
        <v>1736.77</v>
      </c>
      <c r="M1221" s="27" t="s">
        <v>30</v>
      </c>
      <c r="N1221" s="27" t="s">
        <v>30</v>
      </c>
      <c r="O1221" s="28" t="b">
        <f aca="false">FALSE()</f>
        <v>0</v>
      </c>
      <c r="P1221" s="28" t="b">
        <f aca="false">TRUE()</f>
        <v>1</v>
      </c>
      <c r="Q1221" s="24" t="n">
        <v>4</v>
      </c>
      <c r="R1221" s="24" t="n">
        <v>4832</v>
      </c>
    </row>
    <row r="1222" s="24" customFormat="true" ht="13.5" hidden="true" customHeight="false" outlineLevel="0" collapsed="false">
      <c r="A1222" s="24" t="s">
        <v>5241</v>
      </c>
      <c r="B1222" s="24" t="s">
        <v>5242</v>
      </c>
      <c r="C1222" s="24" t="s">
        <v>494</v>
      </c>
      <c r="D1222" s="24" t="n">
        <v>15503623</v>
      </c>
      <c r="E1222" s="24" t="n">
        <v>15543432</v>
      </c>
      <c r="F1222" s="24" t="s">
        <v>30</v>
      </c>
      <c r="G1222" s="25" t="n">
        <v>0.823654</v>
      </c>
      <c r="H1222" s="25" t="n">
        <v>1.63054</v>
      </c>
      <c r="I1222" s="25" t="n">
        <v>29.7294</v>
      </c>
      <c r="J1222" s="26" t="n">
        <v>0.823654</v>
      </c>
      <c r="K1222" s="26" t="n">
        <v>1.63054</v>
      </c>
      <c r="L1222" s="26" t="n">
        <v>29.7294</v>
      </c>
      <c r="M1222" s="27" t="s">
        <v>30</v>
      </c>
      <c r="N1222" s="27" t="s">
        <v>30</v>
      </c>
      <c r="O1222" s="28" t="b">
        <f aca="false">FALSE()</f>
        <v>0</v>
      </c>
      <c r="P1222" s="28" t="b">
        <f aca="false">TRUE()</f>
        <v>1</v>
      </c>
      <c r="Q1222" s="24" t="n">
        <v>1</v>
      </c>
    </row>
    <row r="1223" s="24" customFormat="true" ht="13.5" hidden="true" customHeight="false" outlineLevel="0" collapsed="false">
      <c r="A1223" s="24" t="s">
        <v>5243</v>
      </c>
      <c r="B1223" s="24" t="s">
        <v>5244</v>
      </c>
      <c r="C1223" s="24" t="s">
        <v>494</v>
      </c>
      <c r="D1223" s="24" t="n">
        <v>15780469</v>
      </c>
      <c r="E1223" s="24" t="n">
        <v>15784796</v>
      </c>
      <c r="F1223" s="24" t="s">
        <v>30</v>
      </c>
      <c r="G1223" s="25" t="n">
        <v>4.94192</v>
      </c>
      <c r="H1223" s="25" t="n">
        <v>1.63054</v>
      </c>
      <c r="I1223" s="25" t="n">
        <v>28.7704</v>
      </c>
      <c r="J1223" s="26" t="n">
        <v>4.94192</v>
      </c>
      <c r="K1223" s="26" t="n">
        <v>1.63054</v>
      </c>
      <c r="L1223" s="26" t="n">
        <v>28.7704</v>
      </c>
      <c r="M1223" s="27" t="s">
        <v>30</v>
      </c>
      <c r="N1223" s="27" t="s">
        <v>30</v>
      </c>
      <c r="O1223" s="28" t="b">
        <f aca="false">FALSE()</f>
        <v>0</v>
      </c>
      <c r="P1223" s="28" t="b">
        <f aca="false">TRUE()</f>
        <v>1</v>
      </c>
      <c r="Q1223" s="24" t="n">
        <v>6</v>
      </c>
    </row>
    <row r="1224" s="24" customFormat="true" ht="13.5" hidden="true" customHeight="false" outlineLevel="0" collapsed="false">
      <c r="A1224" s="24" t="s">
        <v>5245</v>
      </c>
      <c r="B1224" s="24" t="s">
        <v>5246</v>
      </c>
      <c r="C1224" s="24" t="s">
        <v>494</v>
      </c>
      <c r="D1224" s="24" t="n">
        <v>17443335</v>
      </c>
      <c r="E1224" s="24" t="n">
        <v>17470389</v>
      </c>
      <c r="F1224" s="24" t="s">
        <v>30</v>
      </c>
      <c r="G1224" s="25" t="n">
        <v>1.64731</v>
      </c>
      <c r="H1224" s="25" t="n">
        <v>0</v>
      </c>
      <c r="I1224" s="25" t="n">
        <v>15.3442</v>
      </c>
      <c r="J1224" s="26" t="n">
        <v>1.64731</v>
      </c>
      <c r="K1224" s="26" t="n">
        <v>0</v>
      </c>
      <c r="L1224" s="26" t="n">
        <v>15.3442</v>
      </c>
      <c r="M1224" s="27" t="s">
        <v>30</v>
      </c>
      <c r="N1224" s="27" t="s">
        <v>30</v>
      </c>
      <c r="O1224" s="28" t="b">
        <f aca="false">FALSE()</f>
        <v>0</v>
      </c>
      <c r="P1224" s="28" t="b">
        <f aca="false">TRUE()</f>
        <v>1</v>
      </c>
      <c r="Q1224" s="24" t="n">
        <v>1</v>
      </c>
    </row>
    <row r="1225" s="24" customFormat="true" ht="13.5" hidden="true" customHeight="false" outlineLevel="0" collapsed="false">
      <c r="A1225" s="24" t="s">
        <v>5247</v>
      </c>
      <c r="B1225" s="24" t="s">
        <v>781</v>
      </c>
      <c r="C1225" s="24" t="s">
        <v>494</v>
      </c>
      <c r="D1225" s="24" t="n">
        <v>18243877</v>
      </c>
      <c r="E1225" s="24" t="n">
        <v>18284250</v>
      </c>
      <c r="F1225" s="24" t="s">
        <v>782</v>
      </c>
      <c r="G1225" s="25" t="n">
        <v>3.29462</v>
      </c>
      <c r="H1225" s="25" t="n">
        <v>4.89163</v>
      </c>
      <c r="I1225" s="25" t="n">
        <v>55.6227</v>
      </c>
      <c r="J1225" s="26" t="n">
        <v>3.29462</v>
      </c>
      <c r="K1225" s="26" t="n">
        <v>4.89163</v>
      </c>
      <c r="L1225" s="26" t="n">
        <v>55.6227</v>
      </c>
      <c r="M1225" s="27" t="s">
        <v>30</v>
      </c>
      <c r="N1225" s="27" t="s">
        <v>30</v>
      </c>
      <c r="O1225" s="28" t="b">
        <f aca="false">FALSE()</f>
        <v>0</v>
      </c>
      <c r="P1225" s="28" t="b">
        <f aca="false">TRUE()</f>
        <v>1</v>
      </c>
      <c r="Q1225" s="24" t="n">
        <v>1</v>
      </c>
      <c r="R1225" s="24" t="n">
        <v>57591</v>
      </c>
    </row>
    <row r="1226" s="24" customFormat="true" ht="13.5" hidden="true" customHeight="false" outlineLevel="0" collapsed="false">
      <c r="A1226" s="24" t="s">
        <v>5248</v>
      </c>
      <c r="B1226" s="24" t="s">
        <v>5249</v>
      </c>
      <c r="C1226" s="24" t="s">
        <v>494</v>
      </c>
      <c r="D1226" s="24" t="n">
        <v>18700985</v>
      </c>
      <c r="E1226" s="24" t="n">
        <v>18701691</v>
      </c>
      <c r="F1226" s="24" t="s">
        <v>30</v>
      </c>
      <c r="G1226" s="25" t="n">
        <v>0</v>
      </c>
      <c r="H1226" s="25" t="n">
        <v>0.815271</v>
      </c>
      <c r="I1226" s="25" t="n">
        <v>42.1965</v>
      </c>
      <c r="J1226" s="26" t="n">
        <v>0</v>
      </c>
      <c r="K1226" s="26" t="n">
        <v>0.815271</v>
      </c>
      <c r="L1226" s="26" t="n">
        <v>42.1965</v>
      </c>
      <c r="M1226" s="27" t="s">
        <v>30</v>
      </c>
      <c r="N1226" s="27" t="s">
        <v>30</v>
      </c>
      <c r="O1226" s="28" t="b">
        <f aca="false">FALSE()</f>
        <v>0</v>
      </c>
      <c r="P1226" s="28" t="b">
        <f aca="false">TRUE()</f>
        <v>1</v>
      </c>
      <c r="Q1226" s="24" t="n">
        <v>1</v>
      </c>
    </row>
    <row r="1227" customFormat="false" ht="15" hidden="false" customHeight="false" outlineLevel="0" collapsed="false">
      <c r="A1227" s="6" t="s">
        <v>5250</v>
      </c>
      <c r="B1227" s="6" t="s">
        <v>5251</v>
      </c>
      <c r="C1227" s="6" t="s">
        <v>494</v>
      </c>
      <c r="D1227" s="6" t="n">
        <v>19294901</v>
      </c>
      <c r="E1227" s="6" t="n">
        <v>19312365</v>
      </c>
      <c r="F1227" s="6" t="s">
        <v>5252</v>
      </c>
      <c r="G1227" s="12" t="n">
        <v>0</v>
      </c>
      <c r="H1227" s="12" t="n">
        <v>0</v>
      </c>
      <c r="I1227" s="12" t="n">
        <v>81.516</v>
      </c>
      <c r="J1227" s="13" t="n">
        <v>0</v>
      </c>
      <c r="K1227" s="13" t="n">
        <v>0</v>
      </c>
      <c r="L1227" s="13" t="n">
        <v>81.1594</v>
      </c>
      <c r="M1227" s="14" t="s">
        <v>30</v>
      </c>
      <c r="N1227" s="14" t="s">
        <v>30</v>
      </c>
      <c r="O1227" s="14" t="b">
        <f aca="false">FALSE()</f>
        <v>0</v>
      </c>
      <c r="P1227" s="14" t="b">
        <f aca="false">TRUE()</f>
        <v>1</v>
      </c>
      <c r="Q1227" s="6" t="n">
        <v>2</v>
      </c>
      <c r="R1227" s="6" t="n">
        <v>63929</v>
      </c>
    </row>
    <row r="1228" s="24" customFormat="true" ht="13.5" hidden="true" customHeight="false" outlineLevel="0" collapsed="false">
      <c r="A1228" s="24" t="s">
        <v>5253</v>
      </c>
      <c r="B1228" s="24" t="s">
        <v>5254</v>
      </c>
      <c r="C1228" s="24" t="s">
        <v>494</v>
      </c>
      <c r="D1228" s="24" t="n">
        <v>19408152</v>
      </c>
      <c r="E1228" s="24" t="n">
        <v>19418905</v>
      </c>
      <c r="F1228" s="24" t="s">
        <v>5255</v>
      </c>
      <c r="G1228" s="25" t="n">
        <v>4.11827</v>
      </c>
      <c r="H1228" s="25" t="n">
        <v>4.07636</v>
      </c>
      <c r="I1228" s="25" t="n">
        <v>83.434</v>
      </c>
      <c r="J1228" s="26" t="n">
        <v>4.11827</v>
      </c>
      <c r="K1228" s="26" t="n">
        <v>4.07636</v>
      </c>
      <c r="L1228" s="26" t="n">
        <v>83.434</v>
      </c>
      <c r="M1228" s="27" t="s">
        <v>30</v>
      </c>
      <c r="N1228" s="27" t="s">
        <v>30</v>
      </c>
      <c r="O1228" s="28" t="b">
        <f aca="false">FALSE()</f>
        <v>0</v>
      </c>
      <c r="P1228" s="28" t="b">
        <f aca="false">TRUE()</f>
        <v>1</v>
      </c>
      <c r="Q1228" s="24" t="n">
        <v>0</v>
      </c>
      <c r="R1228" s="24" t="n">
        <v>5372</v>
      </c>
    </row>
    <row r="1229" s="24" customFormat="true" ht="13.5" hidden="true" customHeight="false" outlineLevel="0" collapsed="false">
      <c r="A1229" s="24" t="s">
        <v>5256</v>
      </c>
      <c r="B1229" s="24" t="s">
        <v>5257</v>
      </c>
      <c r="C1229" s="24" t="s">
        <v>494</v>
      </c>
      <c r="D1229" s="24" t="n">
        <v>19480949</v>
      </c>
      <c r="E1229" s="24" t="n">
        <v>19489513</v>
      </c>
      <c r="F1229" s="24" t="s">
        <v>5258</v>
      </c>
      <c r="G1229" s="25" t="n">
        <v>0</v>
      </c>
      <c r="H1229" s="25" t="n">
        <v>1.63054</v>
      </c>
      <c r="I1229" s="25" t="n">
        <v>4910.14</v>
      </c>
      <c r="J1229" s="26" t="n">
        <v>0</v>
      </c>
      <c r="K1229" s="26" t="n">
        <v>1.63054</v>
      </c>
      <c r="L1229" s="26" t="n">
        <v>4910.14</v>
      </c>
      <c r="M1229" s="27" t="s">
        <v>30</v>
      </c>
      <c r="N1229" s="27" t="s">
        <v>30</v>
      </c>
      <c r="O1229" s="28" t="b">
        <f aca="false">FALSE()</f>
        <v>0</v>
      </c>
      <c r="P1229" s="28" t="b">
        <f aca="false">TRUE()</f>
        <v>1</v>
      </c>
      <c r="Q1229" s="24" t="n">
        <v>3</v>
      </c>
      <c r="R1229" s="24" t="n">
        <v>11127</v>
      </c>
    </row>
    <row r="1230" s="24" customFormat="true" ht="13.5" hidden="true" customHeight="false" outlineLevel="0" collapsed="false">
      <c r="A1230" s="24" t="s">
        <v>5259</v>
      </c>
      <c r="B1230" s="24" t="s">
        <v>5260</v>
      </c>
      <c r="C1230" s="24" t="s">
        <v>494</v>
      </c>
      <c r="D1230" s="24" t="n">
        <v>20055915</v>
      </c>
      <c r="E1230" s="24" t="n">
        <v>20164663</v>
      </c>
      <c r="F1230" s="24" t="s">
        <v>5261</v>
      </c>
      <c r="G1230" s="25" t="n">
        <v>4.11827</v>
      </c>
      <c r="H1230" s="25" t="n">
        <v>0</v>
      </c>
      <c r="I1230" s="25" t="n">
        <v>32.6064</v>
      </c>
      <c r="J1230" s="26" t="n">
        <v>4.11827</v>
      </c>
      <c r="K1230" s="26" t="n">
        <v>0</v>
      </c>
      <c r="L1230" s="26" t="n">
        <v>32.6064</v>
      </c>
      <c r="M1230" s="27" t="s">
        <v>30</v>
      </c>
      <c r="N1230" s="27" t="s">
        <v>30</v>
      </c>
      <c r="O1230" s="28" t="b">
        <f aca="false">FALSE()</f>
        <v>0</v>
      </c>
      <c r="P1230" s="28" t="b">
        <f aca="false">TRUE()</f>
        <v>1</v>
      </c>
      <c r="Q1230" s="24" t="n">
        <v>0</v>
      </c>
      <c r="R1230" s="24" t="n">
        <v>2904</v>
      </c>
    </row>
    <row r="1231" s="24" customFormat="true" ht="13.5" hidden="true" customHeight="false" outlineLevel="0" collapsed="false">
      <c r="A1231" s="24" t="s">
        <v>5262</v>
      </c>
      <c r="B1231" s="24" t="s">
        <v>5263</v>
      </c>
      <c r="C1231" s="24" t="s">
        <v>494</v>
      </c>
      <c r="D1231" s="24" t="n">
        <v>21097054</v>
      </c>
      <c r="E1231" s="24" t="n">
        <v>21099248</v>
      </c>
      <c r="F1231" s="24" t="s">
        <v>30</v>
      </c>
      <c r="G1231" s="25" t="n">
        <v>2.47096</v>
      </c>
      <c r="H1231" s="25" t="n">
        <v>5.7069</v>
      </c>
      <c r="I1231" s="25" t="n">
        <v>77.68</v>
      </c>
      <c r="J1231" s="26" t="n">
        <v>2.47096</v>
      </c>
      <c r="K1231" s="26" t="n">
        <v>5.7069</v>
      </c>
      <c r="L1231" s="26" t="n">
        <v>77.68</v>
      </c>
      <c r="M1231" s="27" t="s">
        <v>30</v>
      </c>
      <c r="N1231" s="27" t="s">
        <v>30</v>
      </c>
      <c r="O1231" s="28" t="b">
        <f aca="false">FALSE()</f>
        <v>0</v>
      </c>
      <c r="P1231" s="28" t="b">
        <f aca="false">TRUE()</f>
        <v>1</v>
      </c>
      <c r="Q1231" s="24" t="n">
        <v>1</v>
      </c>
    </row>
    <row r="1232" s="24" customFormat="true" ht="13.5" hidden="true" customHeight="false" outlineLevel="0" collapsed="false">
      <c r="A1232" s="24" t="s">
        <v>5264</v>
      </c>
      <c r="B1232" s="24" t="s">
        <v>5265</v>
      </c>
      <c r="C1232" s="24" t="s">
        <v>494</v>
      </c>
      <c r="D1232" s="24" t="n">
        <v>21097585</v>
      </c>
      <c r="E1232" s="24" t="n">
        <v>21100796</v>
      </c>
      <c r="F1232" s="24" t="s">
        <v>30</v>
      </c>
      <c r="G1232" s="25" t="n">
        <v>1.64731</v>
      </c>
      <c r="H1232" s="25" t="n">
        <v>0</v>
      </c>
      <c r="I1232" s="25" t="n">
        <v>18.2212</v>
      </c>
      <c r="J1232" s="26" t="n">
        <v>1.64731</v>
      </c>
      <c r="K1232" s="26" t="n">
        <v>0</v>
      </c>
      <c r="L1232" s="26" t="n">
        <v>18.2212</v>
      </c>
      <c r="M1232" s="27" t="s">
        <v>30</v>
      </c>
      <c r="N1232" s="27" t="s">
        <v>30</v>
      </c>
      <c r="O1232" s="28" t="b">
        <f aca="false">FALSE()</f>
        <v>0</v>
      </c>
      <c r="P1232" s="28" t="b">
        <f aca="false">TRUE()</f>
        <v>1</v>
      </c>
      <c r="Q1232" s="24" t="n">
        <v>1</v>
      </c>
    </row>
    <row r="1233" s="24" customFormat="true" ht="13.5" hidden="true" customHeight="false" outlineLevel="0" collapsed="false">
      <c r="A1233" s="24" t="s">
        <v>5266</v>
      </c>
      <c r="B1233" s="24" t="s">
        <v>5267</v>
      </c>
      <c r="C1233" s="24" t="s">
        <v>494</v>
      </c>
      <c r="D1233" s="24" t="n">
        <v>21793422</v>
      </c>
      <c r="E1233" s="24" t="n">
        <v>21808136</v>
      </c>
      <c r="F1233" s="24" t="s">
        <v>30</v>
      </c>
      <c r="G1233" s="25" t="n">
        <v>0</v>
      </c>
      <c r="H1233" s="25" t="n">
        <v>0.815271</v>
      </c>
      <c r="I1233" s="25" t="n">
        <v>31.6474</v>
      </c>
      <c r="J1233" s="26" t="n">
        <v>0</v>
      </c>
      <c r="K1233" s="26" t="n">
        <v>0.399586</v>
      </c>
      <c r="L1233" s="26" t="n">
        <v>30.5975</v>
      </c>
      <c r="M1233" s="27" t="s">
        <v>30</v>
      </c>
      <c r="N1233" s="27" t="s">
        <v>30</v>
      </c>
      <c r="O1233" s="28" t="b">
        <f aca="false">FALSE()</f>
        <v>0</v>
      </c>
      <c r="P1233" s="28" t="b">
        <f aca="false">TRUE()</f>
        <v>1</v>
      </c>
      <c r="Q1233" s="24" t="n">
        <v>0</v>
      </c>
    </row>
    <row r="1234" s="24" customFormat="true" ht="13.5" hidden="true" customHeight="false" outlineLevel="0" collapsed="false">
      <c r="A1234" s="24" t="s">
        <v>5268</v>
      </c>
      <c r="B1234" s="24" t="s">
        <v>5269</v>
      </c>
      <c r="C1234" s="24" t="s">
        <v>494</v>
      </c>
      <c r="D1234" s="24" t="n">
        <v>23448313</v>
      </c>
      <c r="E1234" s="24" t="n">
        <v>23452987</v>
      </c>
      <c r="F1234" s="24" t="s">
        <v>5270</v>
      </c>
      <c r="G1234" s="25" t="n">
        <v>0.823654</v>
      </c>
      <c r="H1234" s="25" t="n">
        <v>0.815271</v>
      </c>
      <c r="I1234" s="25" t="n">
        <v>10.5491</v>
      </c>
      <c r="J1234" s="26" t="n">
        <v>0.823654</v>
      </c>
      <c r="K1234" s="26" t="n">
        <v>0.815271</v>
      </c>
      <c r="L1234" s="26" t="n">
        <v>10.5491</v>
      </c>
      <c r="M1234" s="27" t="s">
        <v>30</v>
      </c>
      <c r="N1234" s="27" t="s">
        <v>30</v>
      </c>
      <c r="O1234" s="28" t="b">
        <f aca="false">FALSE()</f>
        <v>0</v>
      </c>
      <c r="P1234" s="28" t="b">
        <f aca="false">TRUE()</f>
        <v>1</v>
      </c>
      <c r="Q1234" s="24" t="n">
        <v>0</v>
      </c>
      <c r="R1234" s="24" t="n">
        <v>7138</v>
      </c>
    </row>
    <row r="1235" s="24" customFormat="true" ht="13.5" hidden="true" customHeight="false" outlineLevel="0" collapsed="false">
      <c r="A1235" s="24" t="s">
        <v>5271</v>
      </c>
      <c r="B1235" s="24" t="s">
        <v>3597</v>
      </c>
      <c r="C1235" s="24" t="s">
        <v>494</v>
      </c>
      <c r="D1235" s="24" t="n">
        <v>23623552</v>
      </c>
      <c r="E1235" s="24" t="n">
        <v>23644502</v>
      </c>
      <c r="F1235" s="24" t="s">
        <v>3598</v>
      </c>
      <c r="G1235" s="25" t="n">
        <v>0</v>
      </c>
      <c r="H1235" s="25" t="n">
        <v>0</v>
      </c>
      <c r="I1235" s="25" t="n">
        <v>10.5491</v>
      </c>
      <c r="J1235" s="26" t="n">
        <v>0</v>
      </c>
      <c r="K1235" s="26" t="n">
        <v>0</v>
      </c>
      <c r="L1235" s="26" t="n">
        <v>10.5491</v>
      </c>
      <c r="M1235" s="27" t="s">
        <v>30</v>
      </c>
      <c r="N1235" s="27" t="s">
        <v>30</v>
      </c>
      <c r="O1235" s="28" t="b">
        <f aca="false">FALSE()</f>
        <v>0</v>
      </c>
      <c r="P1235" s="28" t="b">
        <f aca="false">TRUE()</f>
        <v>1</v>
      </c>
      <c r="Q1235" s="24" t="n">
        <v>0</v>
      </c>
      <c r="R1235" s="24" t="n">
        <v>84446</v>
      </c>
    </row>
    <row r="1236" s="24" customFormat="true" ht="13.5" hidden="true" customHeight="false" outlineLevel="0" collapsed="false">
      <c r="A1236" s="24" t="s">
        <v>5272</v>
      </c>
      <c r="B1236" s="24" t="s">
        <v>5273</v>
      </c>
      <c r="C1236" s="24" t="s">
        <v>494</v>
      </c>
      <c r="D1236" s="24" t="n">
        <v>24973751</v>
      </c>
      <c r="E1236" s="24" t="n">
        <v>24985504</v>
      </c>
      <c r="F1236" s="24" t="s">
        <v>30</v>
      </c>
      <c r="G1236" s="25" t="n">
        <v>1.64731</v>
      </c>
      <c r="H1236" s="25" t="n">
        <v>7.33744</v>
      </c>
      <c r="I1236" s="25" t="n">
        <v>104.532</v>
      </c>
      <c r="J1236" s="26" t="n">
        <v>1.64731</v>
      </c>
      <c r="K1236" s="26" t="n">
        <v>7.33744</v>
      </c>
      <c r="L1236" s="26" t="n">
        <v>104.532</v>
      </c>
      <c r="M1236" s="27" t="s">
        <v>30</v>
      </c>
      <c r="N1236" s="27" t="s">
        <v>30</v>
      </c>
      <c r="O1236" s="28" t="b">
        <f aca="false">FALSE()</f>
        <v>0</v>
      </c>
      <c r="P1236" s="28" t="b">
        <f aca="false">TRUE()</f>
        <v>1</v>
      </c>
      <c r="Q1236" s="24" t="n">
        <v>12</v>
      </c>
    </row>
    <row r="1237" s="24" customFormat="true" ht="13.5" hidden="true" customHeight="false" outlineLevel="0" collapsed="false">
      <c r="A1237" s="24" t="s">
        <v>5274</v>
      </c>
      <c r="B1237" s="24" t="s">
        <v>5275</v>
      </c>
      <c r="C1237" s="24" t="s">
        <v>521</v>
      </c>
      <c r="D1237" s="24" t="n">
        <v>552261</v>
      </c>
      <c r="E1237" s="24" t="n">
        <v>558740</v>
      </c>
      <c r="F1237" s="24" t="s">
        <v>5276</v>
      </c>
      <c r="G1237" s="25" t="n">
        <v>5.76558</v>
      </c>
      <c r="H1237" s="25" t="n">
        <v>1.63054</v>
      </c>
      <c r="I1237" s="25" t="n">
        <v>25.8933</v>
      </c>
      <c r="J1237" s="26" t="n">
        <v>5.74711</v>
      </c>
      <c r="K1237" s="26" t="n">
        <v>0.0412298</v>
      </c>
      <c r="L1237" s="26" t="n">
        <v>25.8916</v>
      </c>
      <c r="M1237" s="27" t="s">
        <v>30</v>
      </c>
      <c r="N1237" s="27" t="s">
        <v>30</v>
      </c>
      <c r="O1237" s="28" t="b">
        <f aca="false">FALSE()</f>
        <v>0</v>
      </c>
      <c r="P1237" s="28" t="b">
        <f aca="false">TRUE()</f>
        <v>1</v>
      </c>
      <c r="Q1237" s="24" t="n">
        <v>1</v>
      </c>
      <c r="R1237" s="24" t="n">
        <v>133418</v>
      </c>
    </row>
    <row r="1238" s="24" customFormat="true" ht="13.5" hidden="true" customHeight="false" outlineLevel="0" collapsed="false">
      <c r="A1238" s="24" t="s">
        <v>5277</v>
      </c>
      <c r="B1238" s="24" t="s">
        <v>5278</v>
      </c>
      <c r="C1238" s="24" t="s">
        <v>521</v>
      </c>
      <c r="D1238" s="24" t="n">
        <v>707850</v>
      </c>
      <c r="E1238" s="24" t="n">
        <v>708541</v>
      </c>
      <c r="F1238" s="24" t="s">
        <v>30</v>
      </c>
      <c r="G1238" s="25" t="n">
        <v>0.823654</v>
      </c>
      <c r="H1238" s="25" t="n">
        <v>0</v>
      </c>
      <c r="I1238" s="25" t="n">
        <v>40.2785</v>
      </c>
      <c r="J1238" s="26" t="n">
        <v>0.823654</v>
      </c>
      <c r="K1238" s="26" t="n">
        <v>0</v>
      </c>
      <c r="L1238" s="26" t="n">
        <v>40.2785</v>
      </c>
      <c r="M1238" s="27" t="s">
        <v>30</v>
      </c>
      <c r="N1238" s="27" t="s">
        <v>30</v>
      </c>
      <c r="O1238" s="28" t="b">
        <f aca="false">FALSE()</f>
        <v>0</v>
      </c>
      <c r="P1238" s="28" t="b">
        <f aca="false">TRUE()</f>
        <v>1</v>
      </c>
      <c r="Q1238" s="24" t="n">
        <v>1</v>
      </c>
    </row>
    <row r="1239" s="24" customFormat="true" ht="13.5" hidden="true" customHeight="false" outlineLevel="0" collapsed="false">
      <c r="A1239" s="24" t="s">
        <v>5279</v>
      </c>
      <c r="B1239" s="24" t="s">
        <v>5280</v>
      </c>
      <c r="C1239" s="24" t="s">
        <v>521</v>
      </c>
      <c r="D1239" s="24" t="n">
        <v>717129</v>
      </c>
      <c r="E1239" s="24" t="n">
        <v>721670</v>
      </c>
      <c r="F1239" s="24" t="s">
        <v>5281</v>
      </c>
      <c r="G1239" s="25" t="n">
        <v>3.29462</v>
      </c>
      <c r="H1239" s="25" t="n">
        <v>2.44581</v>
      </c>
      <c r="I1239" s="25" t="n">
        <v>23.0163</v>
      </c>
      <c r="J1239" s="26" t="n">
        <v>3.29462</v>
      </c>
      <c r="K1239" s="26" t="n">
        <v>2.44581</v>
      </c>
      <c r="L1239" s="26" t="n">
        <v>23.0163</v>
      </c>
      <c r="M1239" s="27" t="s">
        <v>30</v>
      </c>
      <c r="N1239" s="27" t="s">
        <v>30</v>
      </c>
      <c r="O1239" s="28" t="b">
        <f aca="false">FALSE()</f>
        <v>0</v>
      </c>
      <c r="P1239" s="28" t="b">
        <f aca="false">TRUE()</f>
        <v>1</v>
      </c>
      <c r="Q1239" s="24" t="n">
        <v>0</v>
      </c>
      <c r="R1239" s="24" t="n">
        <v>5874</v>
      </c>
    </row>
    <row r="1240" s="24" customFormat="true" ht="13.5" hidden="true" customHeight="false" outlineLevel="0" collapsed="false">
      <c r="A1240" s="24" t="s">
        <v>5282</v>
      </c>
      <c r="B1240" s="24" t="s">
        <v>5283</v>
      </c>
      <c r="C1240" s="24" t="s">
        <v>521</v>
      </c>
      <c r="D1240" s="24" t="n">
        <v>770886</v>
      </c>
      <c r="E1240" s="24" t="n">
        <v>777329</v>
      </c>
      <c r="F1240" s="24" t="s">
        <v>30</v>
      </c>
      <c r="G1240" s="25" t="n">
        <v>18.1204</v>
      </c>
      <c r="H1240" s="25" t="n">
        <v>12.2291</v>
      </c>
      <c r="I1240" s="25" t="n">
        <v>68.0898</v>
      </c>
      <c r="J1240" s="26" t="n">
        <v>2.67808</v>
      </c>
      <c r="K1240" s="26" t="n">
        <v>0.0313258</v>
      </c>
      <c r="L1240" s="26" t="n">
        <v>17.1319</v>
      </c>
      <c r="M1240" s="27" t="s">
        <v>30</v>
      </c>
      <c r="N1240" s="27" t="s">
        <v>30</v>
      </c>
      <c r="O1240" s="28" t="b">
        <f aca="false">FALSE()</f>
        <v>0</v>
      </c>
      <c r="P1240" s="28" t="b">
        <f aca="false">TRUE()</f>
        <v>1</v>
      </c>
      <c r="Q1240" s="24" t="n">
        <v>1</v>
      </c>
    </row>
    <row r="1241" s="24" customFormat="true" ht="13.5" hidden="true" customHeight="false" outlineLevel="0" collapsed="false">
      <c r="A1241" s="24" t="s">
        <v>5284</v>
      </c>
      <c r="B1241" s="24" t="s">
        <v>5285</v>
      </c>
      <c r="C1241" s="24" t="s">
        <v>521</v>
      </c>
      <c r="D1241" s="24" t="n">
        <v>1088931</v>
      </c>
      <c r="E1241" s="24" t="n">
        <v>1101634</v>
      </c>
      <c r="F1241" s="24" t="s">
        <v>30</v>
      </c>
      <c r="G1241" s="25" t="n">
        <v>2.47096</v>
      </c>
      <c r="H1241" s="25" t="n">
        <v>2.44581</v>
      </c>
      <c r="I1241" s="25" t="n">
        <v>24.9343</v>
      </c>
      <c r="J1241" s="26" t="n">
        <v>2.47096</v>
      </c>
      <c r="K1241" s="26" t="n">
        <v>2.44581</v>
      </c>
      <c r="L1241" s="26" t="n">
        <v>24.9343</v>
      </c>
      <c r="M1241" s="27" t="s">
        <v>30</v>
      </c>
      <c r="N1241" s="27" t="s">
        <v>30</v>
      </c>
      <c r="O1241" s="28" t="b">
        <f aca="false">FALSE()</f>
        <v>0</v>
      </c>
      <c r="P1241" s="28" t="b">
        <f aca="false">TRUE()</f>
        <v>1</v>
      </c>
      <c r="Q1241" s="24" t="n">
        <v>1</v>
      </c>
    </row>
    <row r="1242" s="24" customFormat="true" ht="13.5" hidden="true" customHeight="false" outlineLevel="0" collapsed="false">
      <c r="A1242" s="24" t="s">
        <v>5286</v>
      </c>
      <c r="B1242" s="24" t="s">
        <v>5287</v>
      </c>
      <c r="C1242" s="24" t="s">
        <v>521</v>
      </c>
      <c r="D1242" s="24" t="n">
        <v>2015374</v>
      </c>
      <c r="E1242" s="24" t="n">
        <v>2021725</v>
      </c>
      <c r="F1242" s="24" t="s">
        <v>5288</v>
      </c>
      <c r="G1242" s="25" t="n">
        <v>4.11827</v>
      </c>
      <c r="H1242" s="25" t="n">
        <v>0.815271</v>
      </c>
      <c r="I1242" s="25" t="n">
        <v>18.2212</v>
      </c>
      <c r="J1242" s="26" t="n">
        <v>4.11827</v>
      </c>
      <c r="K1242" s="26" t="n">
        <v>0.815271</v>
      </c>
      <c r="L1242" s="26" t="n">
        <v>18.2212</v>
      </c>
      <c r="M1242" s="27" t="s">
        <v>30</v>
      </c>
      <c r="N1242" s="27" t="s">
        <v>30</v>
      </c>
      <c r="O1242" s="28" t="b">
        <f aca="false">FALSE()</f>
        <v>0</v>
      </c>
      <c r="P1242" s="28" t="b">
        <f aca="false">TRUE()</f>
        <v>1</v>
      </c>
      <c r="Q1242" s="24" t="n">
        <v>1</v>
      </c>
      <c r="R1242" s="24" t="n">
        <v>54997</v>
      </c>
    </row>
    <row r="1243" s="24" customFormat="true" ht="13.5" hidden="true" customHeight="false" outlineLevel="0" collapsed="false">
      <c r="A1243" s="24" t="s">
        <v>5289</v>
      </c>
      <c r="B1243" s="24" t="s">
        <v>5290</v>
      </c>
      <c r="C1243" s="24" t="s">
        <v>521</v>
      </c>
      <c r="D1243" s="24" t="n">
        <v>2045647</v>
      </c>
      <c r="E1243" s="24" t="n">
        <v>2058804</v>
      </c>
      <c r="F1243" s="24" t="s">
        <v>5291</v>
      </c>
      <c r="G1243" s="25" t="n">
        <v>5.76558</v>
      </c>
      <c r="H1243" s="25" t="n">
        <v>6.52217</v>
      </c>
      <c r="I1243" s="25" t="n">
        <v>30.6884</v>
      </c>
      <c r="J1243" s="26" t="n">
        <v>5.76558</v>
      </c>
      <c r="K1243" s="26" t="n">
        <v>6.52217</v>
      </c>
      <c r="L1243" s="26" t="n">
        <v>30.6884</v>
      </c>
      <c r="M1243" s="27" t="s">
        <v>30</v>
      </c>
      <c r="N1243" s="27" t="s">
        <v>30</v>
      </c>
      <c r="O1243" s="28" t="b">
        <f aca="false">FALSE()</f>
        <v>0</v>
      </c>
      <c r="P1243" s="28" t="b">
        <f aca="false">TRUE()</f>
        <v>1</v>
      </c>
      <c r="Q1243" s="24" t="n">
        <v>2</v>
      </c>
      <c r="R1243" s="24" t="n">
        <v>84900</v>
      </c>
    </row>
    <row r="1244" s="24" customFormat="true" ht="13.5" hidden="true" customHeight="false" outlineLevel="0" collapsed="false">
      <c r="A1244" s="24" t="s">
        <v>5292</v>
      </c>
      <c r="B1244" s="24" t="s">
        <v>5293</v>
      </c>
      <c r="C1244" s="24" t="s">
        <v>521</v>
      </c>
      <c r="D1244" s="24" t="n">
        <v>4252130</v>
      </c>
      <c r="E1244" s="24" t="n">
        <v>4254740</v>
      </c>
      <c r="F1244" s="24" t="s">
        <v>30</v>
      </c>
      <c r="G1244" s="25" t="n">
        <v>0</v>
      </c>
      <c r="H1244" s="25" t="n">
        <v>0</v>
      </c>
      <c r="I1244" s="25" t="n">
        <v>14.3852</v>
      </c>
      <c r="J1244" s="26" t="n">
        <v>0</v>
      </c>
      <c r="K1244" s="26" t="n">
        <v>0</v>
      </c>
      <c r="L1244" s="26" t="n">
        <v>14.3852</v>
      </c>
      <c r="M1244" s="27" t="s">
        <v>30</v>
      </c>
      <c r="N1244" s="27" t="s">
        <v>30</v>
      </c>
      <c r="O1244" s="28" t="b">
        <f aca="false">FALSE()</f>
        <v>0</v>
      </c>
      <c r="P1244" s="28" t="b">
        <f aca="false">TRUE()</f>
        <v>1</v>
      </c>
      <c r="Q1244" s="24" t="n">
        <v>0</v>
      </c>
    </row>
    <row r="1245" s="24" customFormat="true" ht="13.5" hidden="true" customHeight="false" outlineLevel="0" collapsed="false">
      <c r="A1245" s="24" t="s">
        <v>5294</v>
      </c>
      <c r="B1245" s="24" t="s">
        <v>5295</v>
      </c>
      <c r="C1245" s="24" t="s">
        <v>521</v>
      </c>
      <c r="D1245" s="24" t="n">
        <v>4596372</v>
      </c>
      <c r="E1245" s="24" t="n">
        <v>4600521</v>
      </c>
      <c r="F1245" s="24" t="s">
        <v>5296</v>
      </c>
      <c r="G1245" s="25" t="n">
        <v>9.06019</v>
      </c>
      <c r="H1245" s="25" t="n">
        <v>4.89163</v>
      </c>
      <c r="I1245" s="25" t="n">
        <v>28.7704</v>
      </c>
      <c r="J1245" s="26" t="n">
        <v>9.06019</v>
      </c>
      <c r="K1245" s="26" t="n">
        <v>4.89163</v>
      </c>
      <c r="L1245" s="26" t="n">
        <v>28.7704</v>
      </c>
      <c r="M1245" s="27" t="s">
        <v>30</v>
      </c>
      <c r="N1245" s="27" t="s">
        <v>30</v>
      </c>
      <c r="O1245" s="28" t="b">
        <f aca="false">FALSE()</f>
        <v>0</v>
      </c>
      <c r="P1245" s="28" t="b">
        <f aca="false">TRUE()</f>
        <v>1</v>
      </c>
      <c r="Q1245" s="24" t="n">
        <v>1</v>
      </c>
      <c r="R1245" s="24" t="n">
        <v>3001</v>
      </c>
    </row>
    <row r="1246" s="24" customFormat="true" ht="13.5" hidden="true" customHeight="false" outlineLevel="0" collapsed="false">
      <c r="A1246" s="24" t="s">
        <v>5297</v>
      </c>
      <c r="B1246" s="24" t="s">
        <v>2905</v>
      </c>
      <c r="C1246" s="24" t="s">
        <v>521</v>
      </c>
      <c r="D1246" s="24" t="n">
        <v>5154434</v>
      </c>
      <c r="E1246" s="24" t="n">
        <v>5157687</v>
      </c>
      <c r="F1246" s="24" t="s">
        <v>2906</v>
      </c>
      <c r="G1246" s="25" t="n">
        <v>0</v>
      </c>
      <c r="H1246" s="25" t="n">
        <v>3.26109</v>
      </c>
      <c r="I1246" s="25" t="n">
        <v>10.5491</v>
      </c>
      <c r="J1246" s="26" t="n">
        <v>0</v>
      </c>
      <c r="K1246" s="26" t="n">
        <v>3.26109</v>
      </c>
      <c r="L1246" s="26" t="n">
        <v>10.5491</v>
      </c>
      <c r="M1246" s="27" t="s">
        <v>30</v>
      </c>
      <c r="N1246" s="27" t="s">
        <v>30</v>
      </c>
      <c r="O1246" s="28" t="b">
        <f aca="false">FALSE()</f>
        <v>0</v>
      </c>
      <c r="P1246" s="28" t="b">
        <f aca="false">TRUE()</f>
        <v>1</v>
      </c>
      <c r="Q1246" s="24" t="n">
        <v>5</v>
      </c>
      <c r="R1246" s="24" t="n">
        <v>3593</v>
      </c>
    </row>
    <row r="1247" s="24" customFormat="true" ht="13.5" hidden="true" customHeight="false" outlineLevel="0" collapsed="false">
      <c r="A1247" s="24" t="s">
        <v>5298</v>
      </c>
      <c r="B1247" s="24" t="s">
        <v>5299</v>
      </c>
      <c r="C1247" s="24" t="s">
        <v>521</v>
      </c>
      <c r="D1247" s="24" t="n">
        <v>5420031</v>
      </c>
      <c r="E1247" s="24" t="n">
        <v>5429374</v>
      </c>
      <c r="F1247" s="24" t="s">
        <v>5300</v>
      </c>
      <c r="G1247" s="25" t="n">
        <v>1317.02</v>
      </c>
      <c r="H1247" s="25" t="n">
        <v>1187.03</v>
      </c>
      <c r="I1247" s="25" t="n">
        <v>707.751</v>
      </c>
      <c r="J1247" s="26" t="n">
        <v>0</v>
      </c>
      <c r="K1247" s="26" t="n">
        <v>0</v>
      </c>
      <c r="L1247" s="26" t="n">
        <v>14.5753</v>
      </c>
      <c r="M1247" s="27" t="s">
        <v>30</v>
      </c>
      <c r="N1247" s="27" t="s">
        <v>30</v>
      </c>
      <c r="O1247" s="28" t="b">
        <f aca="false">FALSE()</f>
        <v>0</v>
      </c>
      <c r="P1247" s="28" t="b">
        <f aca="false">TRUE()</f>
        <v>1</v>
      </c>
      <c r="Q1247" s="24" t="n">
        <v>7</v>
      </c>
      <c r="R1247" s="24" t="n">
        <v>7419</v>
      </c>
    </row>
    <row r="1248" s="24" customFormat="true" ht="13.5" hidden="true" customHeight="false" outlineLevel="0" collapsed="false">
      <c r="A1248" s="24" t="s">
        <v>5301</v>
      </c>
      <c r="B1248" s="24" t="s">
        <v>5302</v>
      </c>
      <c r="C1248" s="24" t="s">
        <v>521</v>
      </c>
      <c r="D1248" s="24" t="n">
        <v>6058510</v>
      </c>
      <c r="E1248" s="24" t="n">
        <v>6111050</v>
      </c>
      <c r="F1248" s="24" t="s">
        <v>5303</v>
      </c>
      <c r="G1248" s="25" t="n">
        <v>1.64731</v>
      </c>
      <c r="H1248" s="25" t="n">
        <v>1.63054</v>
      </c>
      <c r="I1248" s="25" t="n">
        <v>16.3032</v>
      </c>
      <c r="J1248" s="26" t="n">
        <v>0</v>
      </c>
      <c r="K1248" s="26" t="n">
        <v>0.0794607</v>
      </c>
      <c r="L1248" s="26" t="n">
        <v>15.5774</v>
      </c>
      <c r="M1248" s="27" t="s">
        <v>30</v>
      </c>
      <c r="N1248" s="27" t="s">
        <v>30</v>
      </c>
      <c r="O1248" s="28" t="b">
        <f aca="false">FALSE()</f>
        <v>0</v>
      </c>
      <c r="P1248" s="28" t="b">
        <f aca="false">TRUE()</f>
        <v>1</v>
      </c>
      <c r="Q1248" s="24" t="n">
        <v>2</v>
      </c>
      <c r="R1248" s="24" t="n">
        <v>5924</v>
      </c>
    </row>
    <row r="1249" s="24" customFormat="true" ht="13.5" hidden="true" customHeight="false" outlineLevel="0" collapsed="false">
      <c r="A1249" s="24" t="s">
        <v>5304</v>
      </c>
      <c r="B1249" s="24" t="s">
        <v>5305</v>
      </c>
      <c r="C1249" s="24" t="s">
        <v>521</v>
      </c>
      <c r="D1249" s="24" t="n">
        <v>9985770</v>
      </c>
      <c r="E1249" s="24" t="n">
        <v>9996121</v>
      </c>
      <c r="F1249" s="24" t="s">
        <v>5306</v>
      </c>
      <c r="G1249" s="25" t="n">
        <v>4.94189</v>
      </c>
      <c r="H1249" s="25" t="n">
        <v>4.89163</v>
      </c>
      <c r="I1249" s="25" t="n">
        <v>275.237</v>
      </c>
      <c r="J1249" s="26" t="n">
        <v>0</v>
      </c>
      <c r="K1249" s="26" t="n">
        <v>3.83978</v>
      </c>
      <c r="L1249" s="26" t="n">
        <v>115.224</v>
      </c>
      <c r="M1249" s="27" t="s">
        <v>30</v>
      </c>
      <c r="N1249" s="27" t="s">
        <v>30</v>
      </c>
      <c r="O1249" s="28" t="b">
        <f aca="false">FALSE()</f>
        <v>0</v>
      </c>
      <c r="P1249" s="28" t="b">
        <f aca="false">TRUE()</f>
        <v>1</v>
      </c>
      <c r="Q1249" s="24" t="n">
        <v>0</v>
      </c>
      <c r="R1249" s="24" t="n">
        <v>158158</v>
      </c>
    </row>
    <row r="1250" s="24" customFormat="true" ht="13.5" hidden="true" customHeight="false" outlineLevel="0" collapsed="false">
      <c r="A1250" s="24" t="s">
        <v>5304</v>
      </c>
      <c r="B1250" s="24" t="s">
        <v>5305</v>
      </c>
      <c r="C1250" s="24" t="s">
        <v>521</v>
      </c>
      <c r="D1250" s="24" t="n">
        <v>9985770</v>
      </c>
      <c r="E1250" s="24" t="n">
        <v>9996121</v>
      </c>
      <c r="F1250" s="24" t="s">
        <v>5306</v>
      </c>
      <c r="G1250" s="25" t="n">
        <v>4.94189</v>
      </c>
      <c r="H1250" s="25" t="n">
        <v>4.89163</v>
      </c>
      <c r="I1250" s="25" t="n">
        <v>275.237</v>
      </c>
      <c r="J1250" s="26" t="n">
        <v>0.000842351</v>
      </c>
      <c r="K1250" s="26" t="n">
        <v>0.0168051</v>
      </c>
      <c r="L1250" s="26" t="n">
        <v>150.758</v>
      </c>
      <c r="M1250" s="27" t="s">
        <v>30</v>
      </c>
      <c r="N1250" s="27" t="s">
        <v>30</v>
      </c>
      <c r="O1250" s="28" t="b">
        <f aca="false">FALSE()</f>
        <v>0</v>
      </c>
      <c r="P1250" s="28" t="b">
        <f aca="false">TRUE()</f>
        <v>1</v>
      </c>
      <c r="Q1250" s="24" t="n">
        <v>0</v>
      </c>
      <c r="R1250" s="24" t="n">
        <v>158158</v>
      </c>
    </row>
    <row r="1251" s="24" customFormat="true" ht="13.5" hidden="true" customHeight="false" outlineLevel="0" collapsed="false">
      <c r="A1251" s="24" t="s">
        <v>5307</v>
      </c>
      <c r="B1251" s="24" t="s">
        <v>5308</v>
      </c>
      <c r="C1251" s="24" t="s">
        <v>521</v>
      </c>
      <c r="D1251" s="24" t="n">
        <v>11179095</v>
      </c>
      <c r="E1251" s="24" t="n">
        <v>11189514</v>
      </c>
      <c r="F1251" s="24" t="s">
        <v>5309</v>
      </c>
      <c r="G1251" s="25" t="n">
        <v>0.823654</v>
      </c>
      <c r="H1251" s="25" t="n">
        <v>2.44581</v>
      </c>
      <c r="I1251" s="25" t="n">
        <v>11.5081</v>
      </c>
      <c r="J1251" s="26" t="n">
        <v>0.823654</v>
      </c>
      <c r="K1251" s="26" t="n">
        <v>2.44581</v>
      </c>
      <c r="L1251" s="26" t="n">
        <v>11.5081</v>
      </c>
      <c r="M1251" s="27" t="s">
        <v>30</v>
      </c>
      <c r="N1251" s="27" t="s">
        <v>30</v>
      </c>
      <c r="O1251" s="28" t="b">
        <f aca="false">FALSE()</f>
        <v>0</v>
      </c>
      <c r="P1251" s="28" t="b">
        <f aca="false">TRUE()</f>
        <v>1</v>
      </c>
      <c r="Q1251" s="24" t="n">
        <v>3</v>
      </c>
      <c r="R1251" s="24" t="n">
        <v>9630</v>
      </c>
    </row>
    <row r="1252" s="24" customFormat="true" ht="13.5" hidden="true" customHeight="false" outlineLevel="0" collapsed="false">
      <c r="A1252" s="24" t="s">
        <v>5310</v>
      </c>
      <c r="B1252" s="24" t="s">
        <v>5311</v>
      </c>
      <c r="C1252" s="24" t="s">
        <v>521</v>
      </c>
      <c r="D1252" s="24" t="n">
        <v>11436333</v>
      </c>
      <c r="E1252" s="24" t="n">
        <v>11443027</v>
      </c>
      <c r="F1252" s="24" t="s">
        <v>5312</v>
      </c>
      <c r="G1252" s="25" t="n">
        <v>0</v>
      </c>
      <c r="H1252" s="25" t="n">
        <v>0</v>
      </c>
      <c r="I1252" s="25" t="n">
        <v>3280.78</v>
      </c>
      <c r="J1252" s="26" t="n">
        <v>0</v>
      </c>
      <c r="K1252" s="26" t="n">
        <v>0</v>
      </c>
      <c r="L1252" s="26" t="n">
        <v>3280.78</v>
      </c>
      <c r="M1252" s="27" t="s">
        <v>30</v>
      </c>
      <c r="N1252" s="27" t="s">
        <v>30</v>
      </c>
      <c r="O1252" s="28" t="b">
        <f aca="false">FALSE()</f>
        <v>0</v>
      </c>
      <c r="P1252" s="28" t="b">
        <f aca="false">TRUE()</f>
        <v>1</v>
      </c>
      <c r="Q1252" s="24" t="n">
        <v>0</v>
      </c>
      <c r="R1252" s="24" t="n">
        <v>144406</v>
      </c>
    </row>
    <row r="1253" s="24" customFormat="true" ht="13.5" hidden="true" customHeight="false" outlineLevel="0" collapsed="false">
      <c r="A1253" s="24" t="s">
        <v>5313</v>
      </c>
      <c r="B1253" s="24" t="s">
        <v>5314</v>
      </c>
      <c r="C1253" s="24" t="s">
        <v>521</v>
      </c>
      <c r="D1253" s="24" t="n">
        <v>12280949</v>
      </c>
      <c r="E1253" s="24" t="n">
        <v>12281826</v>
      </c>
      <c r="F1253" s="24" t="s">
        <v>5315</v>
      </c>
      <c r="G1253" s="25" t="n">
        <v>8.23654</v>
      </c>
      <c r="H1253" s="25" t="n">
        <v>7.33744</v>
      </c>
      <c r="I1253" s="25" t="n">
        <v>113.163</v>
      </c>
      <c r="J1253" s="26" t="n">
        <v>8.23654</v>
      </c>
      <c r="K1253" s="26" t="n">
        <v>7.33744</v>
      </c>
      <c r="L1253" s="26" t="n">
        <v>113.163</v>
      </c>
      <c r="M1253" s="27" t="s">
        <v>30</v>
      </c>
      <c r="N1253" s="27" t="s">
        <v>30</v>
      </c>
      <c r="O1253" s="28" t="b">
        <f aca="false">FALSE()</f>
        <v>0</v>
      </c>
      <c r="P1253" s="28" t="b">
        <f aca="false">TRUE()</f>
        <v>1</v>
      </c>
      <c r="Q1253" s="24" t="n">
        <v>2</v>
      </c>
      <c r="R1253" s="24" t="n">
        <v>79867</v>
      </c>
    </row>
    <row r="1254" s="24" customFormat="true" ht="13.5" hidden="true" customHeight="false" outlineLevel="0" collapsed="false">
      <c r="A1254" s="24" t="s">
        <v>5316</v>
      </c>
      <c r="B1254" s="24" t="s">
        <v>5317</v>
      </c>
      <c r="C1254" s="24" t="s">
        <v>521</v>
      </c>
      <c r="D1254" s="24" t="n">
        <v>12583356</v>
      </c>
      <c r="E1254" s="24" t="n">
        <v>12597893</v>
      </c>
      <c r="F1254" s="24" t="s">
        <v>5318</v>
      </c>
      <c r="G1254" s="25" t="n">
        <v>12.3548</v>
      </c>
      <c r="H1254" s="25" t="n">
        <v>10.5985</v>
      </c>
      <c r="I1254" s="25" t="n">
        <v>109.327</v>
      </c>
      <c r="J1254" s="26" t="n">
        <v>3.99015</v>
      </c>
      <c r="K1254" s="26" t="n">
        <v>3.59352</v>
      </c>
      <c r="L1254" s="26" t="n">
        <v>33.9814</v>
      </c>
      <c r="M1254" s="27" t="s">
        <v>30</v>
      </c>
      <c r="N1254" s="27" t="s">
        <v>30</v>
      </c>
      <c r="O1254" s="28" t="b">
        <f aca="false">FALSE()</f>
        <v>0</v>
      </c>
      <c r="P1254" s="28" t="b">
        <f aca="false">TRUE()</f>
        <v>1</v>
      </c>
      <c r="Q1254" s="24" t="n">
        <v>1</v>
      </c>
      <c r="R1254" s="24" t="n">
        <v>129049</v>
      </c>
    </row>
    <row r="1255" s="24" customFormat="true" ht="13.5" hidden="true" customHeight="false" outlineLevel="0" collapsed="false">
      <c r="A1255" s="24" t="s">
        <v>5319</v>
      </c>
      <c r="B1255" s="24" t="s">
        <v>5317</v>
      </c>
      <c r="C1255" s="24" t="s">
        <v>521</v>
      </c>
      <c r="D1255" s="24" t="n">
        <v>12583356</v>
      </c>
      <c r="E1255" s="24" t="n">
        <v>12597893</v>
      </c>
      <c r="F1255" s="24" t="s">
        <v>5318</v>
      </c>
      <c r="G1255" s="25" t="n">
        <v>12.3548</v>
      </c>
      <c r="H1255" s="25" t="n">
        <v>10.5985</v>
      </c>
      <c r="I1255" s="25" t="n">
        <v>109.327</v>
      </c>
      <c r="J1255" s="26" t="n">
        <v>8.36466</v>
      </c>
      <c r="K1255" s="26" t="n">
        <v>7.00501</v>
      </c>
      <c r="L1255" s="26" t="n">
        <v>75.3459</v>
      </c>
      <c r="M1255" s="27" t="s">
        <v>30</v>
      </c>
      <c r="N1255" s="27" t="s">
        <v>30</v>
      </c>
      <c r="O1255" s="28" t="b">
        <f aca="false">FALSE()</f>
        <v>0</v>
      </c>
      <c r="P1255" s="28" t="b">
        <f aca="false">TRUE()</f>
        <v>1</v>
      </c>
      <c r="Q1255" s="24" t="n">
        <v>1</v>
      </c>
      <c r="R1255" s="24" t="n">
        <v>129049</v>
      </c>
    </row>
    <row r="1256" s="24" customFormat="true" ht="13.5" hidden="true" customHeight="false" outlineLevel="0" collapsed="false">
      <c r="A1256" s="24" t="s">
        <v>5320</v>
      </c>
      <c r="B1256" s="24" t="s">
        <v>5321</v>
      </c>
      <c r="C1256" s="24" t="s">
        <v>521</v>
      </c>
      <c r="D1256" s="24" t="n">
        <v>12702012</v>
      </c>
      <c r="E1256" s="24" t="n">
        <v>12708124</v>
      </c>
      <c r="F1256" s="24" t="s">
        <v>30</v>
      </c>
      <c r="G1256" s="25" t="n">
        <v>0.823654</v>
      </c>
      <c r="H1256" s="25" t="n">
        <v>0.815271</v>
      </c>
      <c r="I1256" s="25" t="n">
        <v>11.5081</v>
      </c>
      <c r="J1256" s="26" t="n">
        <v>0.823654</v>
      </c>
      <c r="K1256" s="26" t="n">
        <v>0.815271</v>
      </c>
      <c r="L1256" s="26" t="n">
        <v>11.5081</v>
      </c>
      <c r="M1256" s="27" t="s">
        <v>30</v>
      </c>
      <c r="N1256" s="27" t="s">
        <v>30</v>
      </c>
      <c r="O1256" s="28" t="b">
        <f aca="false">FALSE()</f>
        <v>0</v>
      </c>
      <c r="P1256" s="28" t="b">
        <f aca="false">TRUE()</f>
        <v>1</v>
      </c>
      <c r="Q1256" s="24" t="n">
        <v>0</v>
      </c>
    </row>
    <row r="1257" s="24" customFormat="true" ht="13.5" hidden="true" customHeight="false" outlineLevel="0" collapsed="false">
      <c r="A1257" s="24" t="s">
        <v>5322</v>
      </c>
      <c r="B1257" s="24" t="s">
        <v>5323</v>
      </c>
      <c r="C1257" s="24" t="s">
        <v>521</v>
      </c>
      <c r="D1257" s="24" t="n">
        <v>12750474</v>
      </c>
      <c r="E1257" s="24" t="n">
        <v>12759755</v>
      </c>
      <c r="F1257" s="24" t="s">
        <v>5324</v>
      </c>
      <c r="G1257" s="25" t="n">
        <v>772.587</v>
      </c>
      <c r="H1257" s="25" t="n">
        <v>868.264</v>
      </c>
      <c r="I1257" s="25" t="n">
        <v>201.392</v>
      </c>
      <c r="J1257" s="26" t="n">
        <v>0</v>
      </c>
      <c r="K1257" s="26" t="n">
        <v>0.0112235</v>
      </c>
      <c r="L1257" s="26" t="n">
        <v>23.7901</v>
      </c>
      <c r="M1257" s="27" t="s">
        <v>30</v>
      </c>
      <c r="N1257" s="27" t="s">
        <v>30</v>
      </c>
      <c r="O1257" s="28" t="b">
        <f aca="false">FALSE()</f>
        <v>0</v>
      </c>
      <c r="P1257" s="28" t="b">
        <f aca="false">TRUE()</f>
        <v>1</v>
      </c>
      <c r="Q1257" s="24" t="n">
        <v>3</v>
      </c>
      <c r="R1257" s="24" t="n">
        <v>59341</v>
      </c>
    </row>
    <row r="1258" s="24" customFormat="true" ht="13.5" hidden="true" customHeight="false" outlineLevel="0" collapsed="false">
      <c r="A1258" s="24" t="s">
        <v>5325</v>
      </c>
      <c r="B1258" s="24" t="s">
        <v>5326</v>
      </c>
      <c r="C1258" s="24" t="s">
        <v>521</v>
      </c>
      <c r="D1258" s="24" t="n">
        <v>12984076</v>
      </c>
      <c r="E1258" s="24" t="n">
        <v>12985713</v>
      </c>
      <c r="F1258" s="24" t="s">
        <v>5327</v>
      </c>
      <c r="G1258" s="25" t="n">
        <v>2.47096</v>
      </c>
      <c r="H1258" s="25" t="n">
        <v>4.07636</v>
      </c>
      <c r="I1258" s="25" t="n">
        <v>32.6064</v>
      </c>
      <c r="J1258" s="26" t="n">
        <v>2.47096</v>
      </c>
      <c r="K1258" s="26" t="n">
        <v>4.07636</v>
      </c>
      <c r="L1258" s="26" t="n">
        <v>32.6064</v>
      </c>
      <c r="M1258" s="27" t="s">
        <v>30</v>
      </c>
      <c r="N1258" s="27" t="s">
        <v>30</v>
      </c>
      <c r="O1258" s="28" t="b">
        <f aca="false">FALSE()</f>
        <v>0</v>
      </c>
      <c r="P1258" s="28" t="b">
        <f aca="false">TRUE()</f>
        <v>1</v>
      </c>
      <c r="Q1258" s="24" t="n">
        <v>0</v>
      </c>
      <c r="R1258" s="24" t="n">
        <v>9514</v>
      </c>
    </row>
    <row r="1259" s="24" customFormat="true" ht="13.5" hidden="true" customHeight="false" outlineLevel="0" collapsed="false">
      <c r="A1259" s="24" t="s">
        <v>5328</v>
      </c>
      <c r="B1259" s="24" t="s">
        <v>5329</v>
      </c>
      <c r="C1259" s="24" t="s">
        <v>521</v>
      </c>
      <c r="D1259" s="24" t="n">
        <v>13036634</v>
      </c>
      <c r="E1259" s="24" t="n">
        <v>13041212</v>
      </c>
      <c r="F1259" s="24" t="s">
        <v>30</v>
      </c>
      <c r="G1259" s="25" t="n">
        <v>4.94191</v>
      </c>
      <c r="H1259" s="25" t="n">
        <v>4.89163</v>
      </c>
      <c r="I1259" s="25" t="n">
        <v>38.3605</v>
      </c>
      <c r="J1259" s="26" t="n">
        <v>4.94191</v>
      </c>
      <c r="K1259" s="26" t="n">
        <v>2.11215</v>
      </c>
      <c r="L1259" s="26" t="n">
        <v>38.3579</v>
      </c>
      <c r="M1259" s="27" t="s">
        <v>30</v>
      </c>
      <c r="N1259" s="27" t="s">
        <v>30</v>
      </c>
      <c r="O1259" s="28" t="b">
        <f aca="false">FALSE()</f>
        <v>0</v>
      </c>
      <c r="P1259" s="28" t="b">
        <f aca="false">TRUE()</f>
        <v>1</v>
      </c>
      <c r="Q1259" s="24" t="n">
        <v>4</v>
      </c>
    </row>
    <row r="1260" s="24" customFormat="true" ht="13.5" hidden="true" customHeight="false" outlineLevel="0" collapsed="false">
      <c r="A1260" s="24" t="s">
        <v>5330</v>
      </c>
      <c r="B1260" s="24" t="s">
        <v>5331</v>
      </c>
      <c r="C1260" s="24" t="s">
        <v>521</v>
      </c>
      <c r="D1260" s="24" t="n">
        <v>13344885</v>
      </c>
      <c r="E1260" s="24" t="n">
        <v>13349855</v>
      </c>
      <c r="F1260" s="24" t="s">
        <v>5332</v>
      </c>
      <c r="G1260" s="25" t="n">
        <v>31.2989</v>
      </c>
      <c r="H1260" s="25" t="n">
        <v>35.0567</v>
      </c>
      <c r="I1260" s="25" t="n">
        <v>257.015</v>
      </c>
      <c r="J1260" s="26" t="n">
        <v>0.000808786</v>
      </c>
      <c r="K1260" s="26" t="n">
        <v>5.36343</v>
      </c>
      <c r="L1260" s="26" t="n">
        <v>50.5478</v>
      </c>
      <c r="M1260" s="27" t="s">
        <v>30</v>
      </c>
      <c r="N1260" s="27" t="s">
        <v>30</v>
      </c>
      <c r="O1260" s="28" t="b">
        <f aca="false">FALSE()</f>
        <v>0</v>
      </c>
      <c r="P1260" s="28" t="b">
        <f aca="false">TRUE()</f>
        <v>1</v>
      </c>
      <c r="Q1260" s="24" t="n">
        <v>0</v>
      </c>
      <c r="R1260" s="24" t="n">
        <v>64167</v>
      </c>
    </row>
    <row r="1261" s="24" customFormat="true" ht="13.5" hidden="true" customHeight="false" outlineLevel="0" collapsed="false">
      <c r="A1261" s="24" t="s">
        <v>5333</v>
      </c>
      <c r="B1261" s="24" t="s">
        <v>5334</v>
      </c>
      <c r="C1261" s="24" t="s">
        <v>521</v>
      </c>
      <c r="D1261" s="24" t="n">
        <v>13507321</v>
      </c>
      <c r="E1261" s="24" t="n">
        <v>13514580</v>
      </c>
      <c r="F1261" s="24" t="s">
        <v>5335</v>
      </c>
      <c r="G1261" s="25" t="n">
        <v>0</v>
      </c>
      <c r="H1261" s="25" t="n">
        <v>0</v>
      </c>
      <c r="I1261" s="25" t="n">
        <v>31.6474</v>
      </c>
      <c r="J1261" s="26" t="n">
        <v>0</v>
      </c>
      <c r="K1261" s="26" t="n">
        <v>0</v>
      </c>
      <c r="L1261" s="26" t="n">
        <v>31.6474</v>
      </c>
      <c r="M1261" s="27" t="s">
        <v>30</v>
      </c>
      <c r="N1261" s="27" t="s">
        <v>30</v>
      </c>
      <c r="O1261" s="28" t="b">
        <f aca="false">FALSE()</f>
        <v>0</v>
      </c>
      <c r="P1261" s="28" t="b">
        <f aca="false">TRUE()</f>
        <v>1</v>
      </c>
      <c r="Q1261" s="24" t="n">
        <v>0</v>
      </c>
      <c r="R1261" s="24" t="n">
        <v>202333</v>
      </c>
    </row>
    <row r="1262" s="24" customFormat="true" ht="13.5" hidden="true" customHeight="false" outlineLevel="0" collapsed="false">
      <c r="A1262" s="24" t="s">
        <v>5336</v>
      </c>
      <c r="B1262" s="24" t="s">
        <v>5337</v>
      </c>
      <c r="C1262" s="24" t="s">
        <v>521</v>
      </c>
      <c r="D1262" s="24" t="n">
        <v>13668901</v>
      </c>
      <c r="E1262" s="24" t="n">
        <v>13670640</v>
      </c>
      <c r="F1262" s="24" t="s">
        <v>5338</v>
      </c>
      <c r="G1262" s="25" t="n">
        <v>5.76552</v>
      </c>
      <c r="H1262" s="25" t="n">
        <v>1.63053</v>
      </c>
      <c r="I1262" s="25" t="n">
        <v>31.6473</v>
      </c>
      <c r="J1262" s="26" t="n">
        <v>2.64219</v>
      </c>
      <c r="K1262" s="26" t="n">
        <v>0</v>
      </c>
      <c r="L1262" s="26" t="n">
        <v>25.7764</v>
      </c>
      <c r="M1262" s="27" t="s">
        <v>30</v>
      </c>
      <c r="N1262" s="27" t="s">
        <v>30</v>
      </c>
      <c r="O1262" s="28" t="b">
        <f aca="false">FALSE()</f>
        <v>0</v>
      </c>
      <c r="P1262" s="28" t="b">
        <f aca="false">TRUE()</f>
        <v>1</v>
      </c>
      <c r="Q1262" s="24" t="n">
        <v>2</v>
      </c>
      <c r="R1262" s="24" t="n">
        <v>728780</v>
      </c>
    </row>
    <row r="1263" customFormat="false" ht="15" hidden="false" customHeight="false" outlineLevel="0" collapsed="false">
      <c r="A1263" s="6" t="s">
        <v>5339</v>
      </c>
      <c r="B1263" s="6" t="s">
        <v>5340</v>
      </c>
      <c r="C1263" s="6" t="s">
        <v>521</v>
      </c>
      <c r="D1263" s="6" t="n">
        <v>14952448</v>
      </c>
      <c r="E1263" s="6" t="n">
        <v>14953770</v>
      </c>
      <c r="F1263" s="6" t="s">
        <v>30</v>
      </c>
      <c r="G1263" s="12" t="n">
        <v>0</v>
      </c>
      <c r="H1263" s="12" t="n">
        <v>0</v>
      </c>
      <c r="I1263" s="12" t="n">
        <v>622.399</v>
      </c>
      <c r="J1263" s="13" t="n">
        <v>0</v>
      </c>
      <c r="K1263" s="13" t="n">
        <v>0</v>
      </c>
      <c r="L1263" s="13" t="n">
        <v>622.399</v>
      </c>
      <c r="M1263" s="14" t="s">
        <v>30</v>
      </c>
      <c r="N1263" s="14" t="s">
        <v>30</v>
      </c>
      <c r="O1263" s="14" t="b">
        <f aca="false">FALSE()</f>
        <v>0</v>
      </c>
      <c r="P1263" s="14" t="b">
        <f aca="false">TRUE()</f>
        <v>1</v>
      </c>
      <c r="Q1263" s="6" t="n">
        <v>2</v>
      </c>
    </row>
    <row r="1264" s="24" customFormat="true" ht="13.5" hidden="true" customHeight="false" outlineLevel="0" collapsed="false">
      <c r="A1264" s="24" t="s">
        <v>5341</v>
      </c>
      <c r="B1264" s="24" t="s">
        <v>5342</v>
      </c>
      <c r="C1264" s="24" t="s">
        <v>521</v>
      </c>
      <c r="D1264" s="24" t="n">
        <v>15412327</v>
      </c>
      <c r="E1264" s="24" t="n">
        <v>15556454</v>
      </c>
      <c r="F1264" s="24" t="s">
        <v>5343</v>
      </c>
      <c r="G1264" s="25" t="n">
        <v>84.8364</v>
      </c>
      <c r="H1264" s="25" t="n">
        <v>114.138</v>
      </c>
      <c r="I1264" s="25" t="n">
        <v>648.292</v>
      </c>
      <c r="J1264" s="26" t="n">
        <v>0</v>
      </c>
      <c r="K1264" s="26" t="n">
        <v>1.99707</v>
      </c>
      <c r="L1264" s="26" t="n">
        <v>10.8377</v>
      </c>
      <c r="M1264" s="27" t="s">
        <v>30</v>
      </c>
      <c r="N1264" s="27" t="s">
        <v>30</v>
      </c>
      <c r="O1264" s="28" t="b">
        <f aca="false">FALSE()</f>
        <v>0</v>
      </c>
      <c r="P1264" s="28" t="b">
        <f aca="false">TRUE()</f>
        <v>1</v>
      </c>
      <c r="Q1264" s="24" t="n">
        <v>7</v>
      </c>
      <c r="R1264" s="24" t="n">
        <v>83989</v>
      </c>
    </row>
    <row r="1265" s="24" customFormat="true" ht="13.5" hidden="true" customHeight="false" outlineLevel="0" collapsed="false">
      <c r="A1265" s="24" t="s">
        <v>5344</v>
      </c>
      <c r="B1265" s="24" t="s">
        <v>5342</v>
      </c>
      <c r="C1265" s="24" t="s">
        <v>521</v>
      </c>
      <c r="D1265" s="24" t="n">
        <v>15497902</v>
      </c>
      <c r="E1265" s="24" t="n">
        <v>15556478</v>
      </c>
      <c r="F1265" s="24" t="s">
        <v>5343</v>
      </c>
      <c r="G1265" s="25" t="n">
        <v>84.8364</v>
      </c>
      <c r="H1265" s="25" t="n">
        <v>114.138</v>
      </c>
      <c r="I1265" s="25" t="n">
        <v>648.292</v>
      </c>
      <c r="J1265" s="26" t="n">
        <v>4.89019</v>
      </c>
      <c r="K1265" s="26" t="n">
        <v>6.88447</v>
      </c>
      <c r="L1265" s="26" t="n">
        <v>38.6811</v>
      </c>
      <c r="M1265" s="27" t="s">
        <v>30</v>
      </c>
      <c r="N1265" s="27" t="s">
        <v>30</v>
      </c>
      <c r="O1265" s="28" t="b">
        <f aca="false">FALSE()</f>
        <v>0</v>
      </c>
      <c r="P1265" s="28" t="b">
        <f aca="false">TRUE()</f>
        <v>1</v>
      </c>
      <c r="Q1265" s="24" t="n">
        <v>7</v>
      </c>
      <c r="R1265" s="24" t="n">
        <v>83989</v>
      </c>
    </row>
    <row r="1266" s="24" customFormat="true" ht="13.5" hidden="true" customHeight="false" outlineLevel="0" collapsed="false">
      <c r="A1266" s="24" t="s">
        <v>5345</v>
      </c>
      <c r="B1266" s="24" t="s">
        <v>5346</v>
      </c>
      <c r="C1266" s="24" t="s">
        <v>521</v>
      </c>
      <c r="D1266" s="24" t="n">
        <v>15718277</v>
      </c>
      <c r="E1266" s="24" t="n">
        <v>15783725</v>
      </c>
      <c r="F1266" s="24" t="s">
        <v>5347</v>
      </c>
      <c r="G1266" s="25" t="n">
        <v>1.64731</v>
      </c>
      <c r="H1266" s="25" t="n">
        <v>4.89163</v>
      </c>
      <c r="I1266" s="25" t="n">
        <v>18.2212</v>
      </c>
      <c r="J1266" s="26" t="n">
        <v>1.64731</v>
      </c>
      <c r="K1266" s="26" t="n">
        <v>4.89163</v>
      </c>
      <c r="L1266" s="26" t="n">
        <v>18.2212</v>
      </c>
      <c r="M1266" s="27" t="s">
        <v>30</v>
      </c>
      <c r="N1266" s="27" t="s">
        <v>30</v>
      </c>
      <c r="O1266" s="28" t="b">
        <f aca="false">FALSE()</f>
        <v>0</v>
      </c>
      <c r="P1266" s="28" t="b">
        <f aca="false">TRUE()</f>
        <v>1</v>
      </c>
      <c r="Q1266" s="24" t="n">
        <v>2</v>
      </c>
      <c r="R1266" s="24" t="n">
        <v>79772</v>
      </c>
    </row>
    <row r="1267" customFormat="false" ht="15" hidden="false" customHeight="false" outlineLevel="0" collapsed="false">
      <c r="A1267" s="6" t="s">
        <v>5348</v>
      </c>
      <c r="B1267" s="6" t="s">
        <v>5349</v>
      </c>
      <c r="C1267" s="6" t="s">
        <v>521</v>
      </c>
      <c r="D1267" s="6" t="n">
        <v>16246713</v>
      </c>
      <c r="E1267" s="6" t="n">
        <v>16253446</v>
      </c>
      <c r="F1267" s="6" t="s">
        <v>5350</v>
      </c>
      <c r="G1267" s="12" t="n">
        <v>0</v>
      </c>
      <c r="H1267" s="12" t="n">
        <v>0</v>
      </c>
      <c r="I1267" s="12" t="n">
        <v>127.549</v>
      </c>
      <c r="J1267" s="13" t="n">
        <v>0</v>
      </c>
      <c r="K1267" s="13" t="n">
        <v>0</v>
      </c>
      <c r="L1267" s="13" t="n">
        <v>127.549</v>
      </c>
      <c r="M1267" s="14" t="s">
        <v>30</v>
      </c>
      <c r="N1267" s="14" t="s">
        <v>30</v>
      </c>
      <c r="O1267" s="14" t="b">
        <f aca="false">FALSE()</f>
        <v>0</v>
      </c>
      <c r="P1267" s="14" t="b">
        <f aca="false">TRUE()</f>
        <v>1</v>
      </c>
      <c r="Q1267" s="6" t="n">
        <v>3</v>
      </c>
      <c r="R1267" s="6" t="n">
        <v>83875</v>
      </c>
    </row>
    <row r="1268" s="24" customFormat="true" ht="13.5" hidden="true" customHeight="false" outlineLevel="0" collapsed="false">
      <c r="A1268" s="24" t="s">
        <v>5351</v>
      </c>
      <c r="B1268" s="24" t="s">
        <v>5352</v>
      </c>
      <c r="C1268" s="24" t="s">
        <v>521</v>
      </c>
      <c r="D1268" s="24" t="n">
        <v>16294767</v>
      </c>
      <c r="E1268" s="24" t="n">
        <v>16368564</v>
      </c>
      <c r="F1268" s="24" t="s">
        <v>5353</v>
      </c>
      <c r="G1268" s="25" t="n">
        <v>7.41289</v>
      </c>
      <c r="H1268" s="25" t="n">
        <v>7.33744</v>
      </c>
      <c r="I1268" s="25" t="n">
        <v>37.4015</v>
      </c>
      <c r="J1268" s="26" t="n">
        <v>0.000102345</v>
      </c>
      <c r="K1268" s="26" t="n">
        <v>0</v>
      </c>
      <c r="L1268" s="26" t="n">
        <v>19.2901</v>
      </c>
      <c r="M1268" s="27" t="s">
        <v>30</v>
      </c>
      <c r="N1268" s="27" t="s">
        <v>30</v>
      </c>
      <c r="O1268" s="28" t="b">
        <f aca="false">FALSE()</f>
        <v>0</v>
      </c>
      <c r="P1268" s="28" t="b">
        <f aca="false">TRUE()</f>
        <v>1</v>
      </c>
      <c r="Q1268" s="24" t="n">
        <v>0</v>
      </c>
      <c r="R1268" s="24" t="n">
        <v>80036</v>
      </c>
    </row>
    <row r="1269" s="24" customFormat="true" ht="13.5" hidden="true" customHeight="false" outlineLevel="0" collapsed="false">
      <c r="A1269" s="24" t="s">
        <v>5354</v>
      </c>
      <c r="B1269" s="24" t="s">
        <v>5355</v>
      </c>
      <c r="C1269" s="24" t="s">
        <v>521</v>
      </c>
      <c r="D1269" s="24" t="n">
        <v>16520073</v>
      </c>
      <c r="E1269" s="24" t="n">
        <v>16531434</v>
      </c>
      <c r="F1269" s="24" t="s">
        <v>5356</v>
      </c>
      <c r="G1269" s="25" t="n">
        <v>2.47096</v>
      </c>
      <c r="H1269" s="25" t="n">
        <v>7.33744</v>
      </c>
      <c r="I1269" s="25" t="n">
        <v>128.508</v>
      </c>
      <c r="J1269" s="26" t="n">
        <v>2.47096</v>
      </c>
      <c r="K1269" s="26" t="n">
        <v>7.33744</v>
      </c>
      <c r="L1269" s="26" t="n">
        <v>128.508</v>
      </c>
      <c r="M1269" s="27" t="s">
        <v>30</v>
      </c>
      <c r="N1269" s="27" t="s">
        <v>30</v>
      </c>
      <c r="O1269" s="28" t="b">
        <f aca="false">FALSE()</f>
        <v>0</v>
      </c>
      <c r="P1269" s="28" t="b">
        <f aca="false">TRUE()</f>
        <v>1</v>
      </c>
      <c r="Q1269" s="24" t="n">
        <v>1</v>
      </c>
      <c r="R1269" s="24" t="n">
        <v>9615</v>
      </c>
    </row>
    <row r="1270" s="24" customFormat="true" ht="13.5" hidden="true" customHeight="false" outlineLevel="0" collapsed="false">
      <c r="A1270" s="24" t="s">
        <v>5357</v>
      </c>
      <c r="B1270" s="24" t="s">
        <v>5358</v>
      </c>
      <c r="C1270" s="24" t="s">
        <v>521</v>
      </c>
      <c r="D1270" s="24" t="n">
        <v>17333769</v>
      </c>
      <c r="E1270" s="24" t="n">
        <v>17335891</v>
      </c>
      <c r="F1270" s="24" t="s">
        <v>5359</v>
      </c>
      <c r="G1270" s="25" t="n">
        <v>152.376</v>
      </c>
      <c r="H1270" s="25" t="n">
        <v>106.801</v>
      </c>
      <c r="I1270" s="25" t="n">
        <v>29.7294</v>
      </c>
      <c r="J1270" s="26" t="n">
        <v>0.00182148</v>
      </c>
      <c r="K1270" s="26" t="n">
        <v>0.00192814</v>
      </c>
      <c r="L1270" s="26" t="n">
        <v>19.1805</v>
      </c>
      <c r="M1270" s="27" t="s">
        <v>30</v>
      </c>
      <c r="N1270" s="27" t="s">
        <v>30</v>
      </c>
      <c r="O1270" s="28" t="b">
        <f aca="false">FALSE()</f>
        <v>0</v>
      </c>
      <c r="P1270" s="28" t="b">
        <f aca="false">TRUE()</f>
        <v>1</v>
      </c>
      <c r="Q1270" s="24" t="n">
        <v>1</v>
      </c>
      <c r="R1270" s="24" t="n">
        <v>63904</v>
      </c>
    </row>
    <row r="1271" s="24" customFormat="true" ht="13.5" hidden="true" customHeight="false" outlineLevel="0" collapsed="false">
      <c r="A1271" s="24" t="s">
        <v>5360</v>
      </c>
      <c r="B1271" s="24" t="s">
        <v>2621</v>
      </c>
      <c r="C1271" s="24" t="s">
        <v>521</v>
      </c>
      <c r="D1271" s="24" t="n">
        <v>18036416</v>
      </c>
      <c r="E1271" s="24" t="n">
        <v>18058003</v>
      </c>
      <c r="F1271" s="24" t="s">
        <v>2622</v>
      </c>
      <c r="G1271" s="25" t="n">
        <v>6.58923</v>
      </c>
      <c r="H1271" s="25" t="n">
        <v>7.33744</v>
      </c>
      <c r="I1271" s="25" t="n">
        <v>59.4587</v>
      </c>
      <c r="J1271" s="26" t="n">
        <v>6.58923</v>
      </c>
      <c r="K1271" s="26" t="n">
        <v>7.33744</v>
      </c>
      <c r="L1271" s="26" t="n">
        <v>59.4587</v>
      </c>
      <c r="M1271" s="27" t="s">
        <v>30</v>
      </c>
      <c r="N1271" s="27" t="s">
        <v>30</v>
      </c>
      <c r="O1271" s="28" t="b">
        <f aca="false">FALSE()</f>
        <v>0</v>
      </c>
      <c r="P1271" s="28" t="b">
        <f aca="false">TRUE()</f>
        <v>1</v>
      </c>
      <c r="Q1271" s="24" t="n">
        <v>7</v>
      </c>
      <c r="R1271" s="24" t="n">
        <v>22895</v>
      </c>
    </row>
    <row r="1272" s="24" customFormat="true" ht="13.5" hidden="true" customHeight="false" outlineLevel="0" collapsed="false">
      <c r="A1272" s="24" t="s">
        <v>5361</v>
      </c>
      <c r="B1272" s="24" t="s">
        <v>5362</v>
      </c>
      <c r="C1272" s="24" t="s">
        <v>521</v>
      </c>
      <c r="D1272" s="24" t="n">
        <v>18091681</v>
      </c>
      <c r="E1272" s="24" t="n">
        <v>18096619</v>
      </c>
      <c r="F1272" s="24" t="s">
        <v>5363</v>
      </c>
      <c r="G1272" s="25" t="n">
        <v>7.41289</v>
      </c>
      <c r="H1272" s="25" t="n">
        <v>8.96798</v>
      </c>
      <c r="I1272" s="25" t="n">
        <v>273.318</v>
      </c>
      <c r="J1272" s="26" t="n">
        <v>7.41289</v>
      </c>
      <c r="K1272" s="26" t="n">
        <v>8.96798</v>
      </c>
      <c r="L1272" s="26" t="n">
        <v>273.318</v>
      </c>
      <c r="M1272" s="27" t="s">
        <v>30</v>
      </c>
      <c r="N1272" s="27" t="s">
        <v>30</v>
      </c>
      <c r="O1272" s="28" t="b">
        <f aca="false">FALSE()</f>
        <v>0</v>
      </c>
      <c r="P1272" s="28" t="b">
        <f aca="false">TRUE()</f>
        <v>1</v>
      </c>
      <c r="Q1272" s="24" t="n">
        <v>4</v>
      </c>
      <c r="R1272" s="24" t="n">
        <v>1808</v>
      </c>
    </row>
    <row r="1273" s="24" customFormat="true" ht="13.5" hidden="true" customHeight="false" outlineLevel="0" collapsed="false">
      <c r="A1273" s="24" t="s">
        <v>5364</v>
      </c>
      <c r="B1273" s="24" t="s">
        <v>5365</v>
      </c>
      <c r="C1273" s="24" t="s">
        <v>521</v>
      </c>
      <c r="D1273" s="24" t="n">
        <v>18622366</v>
      </c>
      <c r="E1273" s="24" t="n">
        <v>18625804</v>
      </c>
      <c r="F1273" s="24" t="s">
        <v>5366</v>
      </c>
      <c r="G1273" s="25" t="n">
        <v>1.64731</v>
      </c>
      <c r="H1273" s="25" t="n">
        <v>0</v>
      </c>
      <c r="I1273" s="25" t="n">
        <v>114.122</v>
      </c>
      <c r="J1273" s="26" t="n">
        <v>1.64731</v>
      </c>
      <c r="K1273" s="26" t="n">
        <v>0</v>
      </c>
      <c r="L1273" s="26" t="n">
        <v>114.122</v>
      </c>
      <c r="M1273" s="27" t="s">
        <v>30</v>
      </c>
      <c r="N1273" s="27" t="s">
        <v>30</v>
      </c>
      <c r="O1273" s="28" t="b">
        <f aca="false">FALSE()</f>
        <v>0</v>
      </c>
      <c r="P1273" s="28" t="b">
        <f aca="false">TRUE()</f>
        <v>1</v>
      </c>
      <c r="Q1273" s="24" t="n">
        <v>0</v>
      </c>
      <c r="R1273" s="24" t="n">
        <v>3242</v>
      </c>
    </row>
    <row r="1274" customFormat="false" ht="15" hidden="false" customHeight="false" outlineLevel="0" collapsed="false">
      <c r="A1274" s="6" t="s">
        <v>5367</v>
      </c>
      <c r="B1274" s="6" t="s">
        <v>5368</v>
      </c>
      <c r="C1274" s="6" t="s">
        <v>521</v>
      </c>
      <c r="D1274" s="6" t="n">
        <v>18673511</v>
      </c>
      <c r="E1274" s="6" t="n">
        <v>18676670</v>
      </c>
      <c r="F1274" s="6" t="s">
        <v>30</v>
      </c>
      <c r="G1274" s="12" t="n">
        <v>0</v>
      </c>
      <c r="H1274" s="12" t="n">
        <v>0</v>
      </c>
      <c r="I1274" s="12" t="n">
        <v>50.8276</v>
      </c>
      <c r="J1274" s="13" t="n">
        <v>0</v>
      </c>
      <c r="K1274" s="13" t="n">
        <v>0</v>
      </c>
      <c r="L1274" s="13" t="n">
        <v>50.8276</v>
      </c>
      <c r="M1274" s="14" t="s">
        <v>30</v>
      </c>
      <c r="N1274" s="14" t="s">
        <v>30</v>
      </c>
      <c r="O1274" s="14" t="b">
        <f aca="false">FALSE()</f>
        <v>0</v>
      </c>
      <c r="P1274" s="14" t="b">
        <f aca="false">TRUE()</f>
        <v>1</v>
      </c>
      <c r="Q1274" s="6" t="n">
        <v>1</v>
      </c>
    </row>
    <row r="1275" s="24" customFormat="true" ht="13.5" hidden="true" customHeight="false" outlineLevel="0" collapsed="false">
      <c r="A1275" s="24" t="s">
        <v>5369</v>
      </c>
      <c r="B1275" s="24" t="s">
        <v>5370</v>
      </c>
      <c r="C1275" s="24" t="s">
        <v>521</v>
      </c>
      <c r="D1275" s="24" t="n">
        <v>18801416</v>
      </c>
      <c r="E1275" s="24" t="n">
        <v>18805974</v>
      </c>
      <c r="F1275" s="24" t="s">
        <v>5371</v>
      </c>
      <c r="G1275" s="25" t="n">
        <v>0</v>
      </c>
      <c r="H1275" s="25" t="n">
        <v>0</v>
      </c>
      <c r="I1275" s="25" t="n">
        <v>24.9343</v>
      </c>
      <c r="J1275" s="26" t="n">
        <v>0</v>
      </c>
      <c r="K1275" s="26" t="n">
        <v>0</v>
      </c>
      <c r="L1275" s="26" t="n">
        <v>24.9343</v>
      </c>
      <c r="M1275" s="27" t="s">
        <v>30</v>
      </c>
      <c r="N1275" s="27" t="s">
        <v>30</v>
      </c>
      <c r="O1275" s="28" t="b">
        <f aca="false">FALSE()</f>
        <v>0</v>
      </c>
      <c r="P1275" s="28" t="b">
        <f aca="false">TRUE()</f>
        <v>1</v>
      </c>
      <c r="Q1275" s="24" t="n">
        <v>0</v>
      </c>
      <c r="R1275" s="24" t="n">
        <v>6853</v>
      </c>
    </row>
    <row r="1276" s="24" customFormat="true" ht="13.5" hidden="true" customHeight="false" outlineLevel="0" collapsed="false">
      <c r="A1276" s="24" t="s">
        <v>5372</v>
      </c>
      <c r="B1276" s="24" t="s">
        <v>5373</v>
      </c>
      <c r="C1276" s="24" t="s">
        <v>521</v>
      </c>
      <c r="D1276" s="24" t="n">
        <v>19453415</v>
      </c>
      <c r="E1276" s="24" t="n">
        <v>19468220</v>
      </c>
      <c r="F1276" s="24" t="s">
        <v>5374</v>
      </c>
      <c r="G1276" s="25" t="n">
        <v>1.64731</v>
      </c>
      <c r="H1276" s="25" t="n">
        <v>1.63054</v>
      </c>
      <c r="I1276" s="25" t="n">
        <v>80.557</v>
      </c>
      <c r="J1276" s="26" t="n">
        <v>1.64728</v>
      </c>
      <c r="K1276" s="26" t="n">
        <v>1.63052</v>
      </c>
      <c r="L1276" s="26" t="n">
        <v>80.557</v>
      </c>
      <c r="M1276" s="27" t="s">
        <v>30</v>
      </c>
      <c r="N1276" s="27" t="s">
        <v>30</v>
      </c>
      <c r="O1276" s="28" t="b">
        <f aca="false">FALSE()</f>
        <v>0</v>
      </c>
      <c r="P1276" s="28" t="b">
        <f aca="false">TRUE()</f>
        <v>1</v>
      </c>
      <c r="Q1276" s="24" t="n">
        <v>0</v>
      </c>
      <c r="R1276" s="24" t="n">
        <v>11093</v>
      </c>
    </row>
    <row r="1277" s="24" customFormat="true" ht="13.5" hidden="true" customHeight="false" outlineLevel="0" collapsed="false">
      <c r="A1277" s="24" t="s">
        <v>5375</v>
      </c>
      <c r="B1277" s="24" t="s">
        <v>5376</v>
      </c>
      <c r="C1277" s="24" t="s">
        <v>521</v>
      </c>
      <c r="D1277" s="24" t="n">
        <v>20242865</v>
      </c>
      <c r="E1277" s="24" t="n">
        <v>20306019</v>
      </c>
      <c r="F1277" s="24" t="s">
        <v>5377</v>
      </c>
      <c r="G1277" s="25" t="n">
        <v>0</v>
      </c>
      <c r="H1277" s="25" t="n">
        <v>0</v>
      </c>
      <c r="I1277" s="25" t="n">
        <v>853.521</v>
      </c>
      <c r="J1277" s="26" t="n">
        <v>0</v>
      </c>
      <c r="K1277" s="26" t="n">
        <v>0</v>
      </c>
      <c r="L1277" s="26" t="n">
        <v>528.354</v>
      </c>
      <c r="M1277" s="27" t="s">
        <v>30</v>
      </c>
      <c r="N1277" s="27" t="s">
        <v>30</v>
      </c>
      <c r="O1277" s="28" t="b">
        <f aca="false">FALSE()</f>
        <v>0</v>
      </c>
      <c r="P1277" s="28" t="b">
        <f aca="false">TRUE()</f>
        <v>1</v>
      </c>
      <c r="Q1277" s="24" t="n">
        <v>0</v>
      </c>
      <c r="R1277" s="24" t="n">
        <v>9612</v>
      </c>
    </row>
    <row r="1278" s="24" customFormat="true" ht="13.5" hidden="true" customHeight="false" outlineLevel="0" collapsed="false">
      <c r="A1278" s="24" t="s">
        <v>5375</v>
      </c>
      <c r="B1278" s="24" t="s">
        <v>5376</v>
      </c>
      <c r="C1278" s="24" t="s">
        <v>521</v>
      </c>
      <c r="D1278" s="24" t="n">
        <v>20242865</v>
      </c>
      <c r="E1278" s="24" t="n">
        <v>20306019</v>
      </c>
      <c r="F1278" s="24" t="s">
        <v>5377</v>
      </c>
      <c r="G1278" s="25" t="n">
        <v>0</v>
      </c>
      <c r="H1278" s="25" t="n">
        <v>0</v>
      </c>
      <c r="I1278" s="25" t="n">
        <v>853.521</v>
      </c>
      <c r="J1278" s="26" t="n">
        <v>0</v>
      </c>
      <c r="K1278" s="26" t="n">
        <v>0</v>
      </c>
      <c r="L1278" s="26" t="n">
        <v>212.693</v>
      </c>
      <c r="M1278" s="27" t="s">
        <v>30</v>
      </c>
      <c r="N1278" s="27" t="s">
        <v>30</v>
      </c>
      <c r="O1278" s="28" t="b">
        <f aca="false">FALSE()</f>
        <v>0</v>
      </c>
      <c r="P1278" s="28" t="b">
        <f aca="false">TRUE()</f>
        <v>1</v>
      </c>
      <c r="Q1278" s="24" t="n">
        <v>0</v>
      </c>
      <c r="R1278" s="24" t="n">
        <v>9612</v>
      </c>
    </row>
    <row r="1279" s="24" customFormat="true" ht="13.5" hidden="true" customHeight="false" outlineLevel="0" collapsed="false">
      <c r="A1279" s="24" t="s">
        <v>5375</v>
      </c>
      <c r="B1279" s="24" t="s">
        <v>5376</v>
      </c>
      <c r="C1279" s="24" t="s">
        <v>521</v>
      </c>
      <c r="D1279" s="24" t="n">
        <v>20242865</v>
      </c>
      <c r="E1279" s="24" t="n">
        <v>20306019</v>
      </c>
      <c r="F1279" s="24" t="s">
        <v>5377</v>
      </c>
      <c r="G1279" s="25" t="n">
        <v>0</v>
      </c>
      <c r="H1279" s="25" t="n">
        <v>0</v>
      </c>
      <c r="I1279" s="25" t="n">
        <v>853.521</v>
      </c>
      <c r="J1279" s="26" t="n">
        <v>0</v>
      </c>
      <c r="K1279" s="26" t="n">
        <v>0</v>
      </c>
      <c r="L1279" s="26" t="n">
        <v>103.732</v>
      </c>
      <c r="M1279" s="27" t="s">
        <v>30</v>
      </c>
      <c r="N1279" s="27" t="s">
        <v>30</v>
      </c>
      <c r="O1279" s="28" t="b">
        <f aca="false">FALSE()</f>
        <v>0</v>
      </c>
      <c r="P1279" s="28" t="b">
        <f aca="false">TRUE()</f>
        <v>1</v>
      </c>
      <c r="Q1279" s="24" t="n">
        <v>0</v>
      </c>
      <c r="R1279" s="24" t="n">
        <v>9612</v>
      </c>
    </row>
    <row r="1280" s="24" customFormat="true" ht="13.5" hidden="true" customHeight="false" outlineLevel="0" collapsed="false">
      <c r="A1280" s="24" t="s">
        <v>537</v>
      </c>
      <c r="B1280" s="24" t="s">
        <v>538</v>
      </c>
      <c r="C1280" s="24" t="s">
        <v>521</v>
      </c>
      <c r="D1280" s="24" t="n">
        <v>20551746</v>
      </c>
      <c r="E1280" s="24" t="n">
        <v>20556427</v>
      </c>
      <c r="F1280" s="24" t="s">
        <v>539</v>
      </c>
      <c r="G1280" s="25" t="n">
        <v>119.43</v>
      </c>
      <c r="H1280" s="25" t="n">
        <v>177.729</v>
      </c>
      <c r="I1280" s="25" t="n">
        <v>601.3</v>
      </c>
      <c r="J1280" s="26" t="n">
        <v>6.68746</v>
      </c>
      <c r="K1280" s="26" t="n">
        <v>0.177988</v>
      </c>
      <c r="L1280" s="26" t="n">
        <v>226.312</v>
      </c>
      <c r="M1280" s="27" t="s">
        <v>30</v>
      </c>
      <c r="N1280" s="27" t="s">
        <v>30</v>
      </c>
      <c r="O1280" s="28" t="b">
        <f aca="false">FALSE()</f>
        <v>0</v>
      </c>
      <c r="P1280" s="28" t="b">
        <f aca="false">TRUE()</f>
        <v>1</v>
      </c>
      <c r="Q1280" s="24" t="n">
        <v>6</v>
      </c>
      <c r="R1280" s="24" t="n">
        <v>84861</v>
      </c>
    </row>
    <row r="1281" s="24" customFormat="true" ht="13.5" hidden="true" customHeight="false" outlineLevel="0" collapsed="false">
      <c r="A1281" s="24" t="s">
        <v>5378</v>
      </c>
      <c r="B1281" s="24" t="s">
        <v>5379</v>
      </c>
      <c r="C1281" s="24" t="s">
        <v>521</v>
      </c>
      <c r="D1281" s="24" t="n">
        <v>20733868</v>
      </c>
      <c r="E1281" s="24" t="n">
        <v>20735939</v>
      </c>
      <c r="F1281" s="24" t="s">
        <v>5380</v>
      </c>
      <c r="G1281" s="25" t="n">
        <v>0.823654</v>
      </c>
      <c r="H1281" s="25" t="n">
        <v>0</v>
      </c>
      <c r="I1281" s="25" t="n">
        <v>14.3852</v>
      </c>
      <c r="J1281" s="26" t="n">
        <v>0.0745153</v>
      </c>
      <c r="K1281" s="26" t="n">
        <v>0</v>
      </c>
      <c r="L1281" s="26" t="n">
        <v>14.3834</v>
      </c>
      <c r="M1281" s="27" t="s">
        <v>30</v>
      </c>
      <c r="N1281" s="27" t="s">
        <v>30</v>
      </c>
      <c r="O1281" s="28" t="b">
        <f aca="false">FALSE()</f>
        <v>0</v>
      </c>
      <c r="P1281" s="28" t="b">
        <f aca="false">TRUE()</f>
        <v>1</v>
      </c>
      <c r="Q1281" s="24" t="n">
        <v>0</v>
      </c>
      <c r="R1281" s="24" t="n">
        <v>80059</v>
      </c>
    </row>
    <row r="1282" customFormat="false" ht="15" hidden="false" customHeight="false" outlineLevel="0" collapsed="false">
      <c r="A1282" s="6" t="s">
        <v>5381</v>
      </c>
      <c r="B1282" s="6" t="s">
        <v>5382</v>
      </c>
      <c r="C1282" s="6" t="s">
        <v>521</v>
      </c>
      <c r="D1282" s="6" t="n">
        <v>21062229</v>
      </c>
      <c r="E1282" s="6" t="n">
        <v>21071860</v>
      </c>
      <c r="F1282" s="6" t="s">
        <v>30</v>
      </c>
      <c r="G1282" s="12" t="n">
        <v>0</v>
      </c>
      <c r="H1282" s="12" t="n">
        <v>0</v>
      </c>
      <c r="I1282" s="12" t="n">
        <v>24.9343</v>
      </c>
      <c r="J1282" s="13" t="n">
        <v>0</v>
      </c>
      <c r="K1282" s="13" t="n">
        <v>0</v>
      </c>
      <c r="L1282" s="13" t="n">
        <v>24.9343</v>
      </c>
      <c r="M1282" s="14" t="s">
        <v>30</v>
      </c>
      <c r="N1282" s="14" t="s">
        <v>30</v>
      </c>
      <c r="O1282" s="14" t="b">
        <f aca="false">FALSE()</f>
        <v>0</v>
      </c>
      <c r="P1282" s="14" t="b">
        <f aca="false">TRUE()</f>
        <v>1</v>
      </c>
      <c r="Q1282" s="6" t="n">
        <v>1</v>
      </c>
    </row>
    <row r="1283" s="24" customFormat="true" ht="13.5" hidden="true" customHeight="false" outlineLevel="0" collapsed="false">
      <c r="A1283" s="24" t="s">
        <v>5383</v>
      </c>
      <c r="B1283" s="24" t="s">
        <v>5384</v>
      </c>
      <c r="C1283" s="24" t="s">
        <v>521</v>
      </c>
      <c r="D1283" s="24" t="n">
        <v>21081333</v>
      </c>
      <c r="E1283" s="24" t="n">
        <v>21094224</v>
      </c>
      <c r="F1283" s="24" t="s">
        <v>5385</v>
      </c>
      <c r="G1283" s="25" t="n">
        <v>0</v>
      </c>
      <c r="H1283" s="25" t="n">
        <v>0</v>
      </c>
      <c r="I1283" s="25" t="n">
        <v>50.8276</v>
      </c>
      <c r="J1283" s="26" t="n">
        <v>0</v>
      </c>
      <c r="K1283" s="26" t="n">
        <v>0</v>
      </c>
      <c r="L1283" s="26" t="n">
        <v>50.8276</v>
      </c>
      <c r="M1283" s="27" t="s">
        <v>30</v>
      </c>
      <c r="N1283" s="27" t="s">
        <v>30</v>
      </c>
      <c r="O1283" s="28" t="b">
        <f aca="false">FALSE()</f>
        <v>0</v>
      </c>
      <c r="P1283" s="28" t="b">
        <f aca="false">TRUE()</f>
        <v>1</v>
      </c>
      <c r="Q1283" s="24" t="n">
        <v>0</v>
      </c>
      <c r="R1283" s="24" t="n">
        <v>388886</v>
      </c>
    </row>
    <row r="1284" s="24" customFormat="true" ht="13.5" hidden="true" customHeight="false" outlineLevel="0" collapsed="false">
      <c r="A1284" s="24" t="s">
        <v>5386</v>
      </c>
      <c r="B1284" s="24" t="s">
        <v>5387</v>
      </c>
      <c r="C1284" s="24" t="s">
        <v>521</v>
      </c>
      <c r="D1284" s="24" t="n">
        <v>21107116</v>
      </c>
      <c r="E1284" s="24" t="n">
        <v>21112975</v>
      </c>
      <c r="F1284" s="24" t="s">
        <v>30</v>
      </c>
      <c r="G1284" s="25" t="n">
        <v>0</v>
      </c>
      <c r="H1284" s="25" t="n">
        <v>0</v>
      </c>
      <c r="I1284" s="25" t="n">
        <v>9.59012</v>
      </c>
      <c r="J1284" s="26" t="n">
        <v>0</v>
      </c>
      <c r="K1284" s="26" t="n">
        <v>0</v>
      </c>
      <c r="L1284" s="26" t="n">
        <v>9.59012</v>
      </c>
      <c r="M1284" s="27" t="s">
        <v>30</v>
      </c>
      <c r="N1284" s="27" t="s">
        <v>30</v>
      </c>
      <c r="O1284" s="28" t="b">
        <f aca="false">FALSE()</f>
        <v>0</v>
      </c>
      <c r="P1284" s="28" t="b">
        <f aca="false">TRUE()</f>
        <v>1</v>
      </c>
      <c r="Q1284" s="24" t="n">
        <v>0</v>
      </c>
    </row>
    <row r="1285" s="24" customFormat="true" ht="13.5" hidden="true" customHeight="false" outlineLevel="0" collapsed="false">
      <c r="A1285" s="24" t="s">
        <v>5388</v>
      </c>
      <c r="B1285" s="24" t="s">
        <v>5389</v>
      </c>
      <c r="C1285" s="24" t="s">
        <v>521</v>
      </c>
      <c r="D1285" s="24" t="n">
        <v>21302141</v>
      </c>
      <c r="E1285" s="24" t="n">
        <v>21303221</v>
      </c>
      <c r="F1285" s="24" t="s">
        <v>30</v>
      </c>
      <c r="G1285" s="25" t="n">
        <v>4.11827</v>
      </c>
      <c r="H1285" s="25" t="n">
        <v>0.815271</v>
      </c>
      <c r="I1285" s="25" t="n">
        <v>43.1555</v>
      </c>
      <c r="J1285" s="26" t="n">
        <v>4.11827</v>
      </c>
      <c r="K1285" s="26" t="n">
        <v>0.815271</v>
      </c>
      <c r="L1285" s="26" t="n">
        <v>43.1555</v>
      </c>
      <c r="M1285" s="27" t="s">
        <v>30</v>
      </c>
      <c r="N1285" s="27" t="s">
        <v>30</v>
      </c>
      <c r="O1285" s="28" t="b">
        <f aca="false">FALSE()</f>
        <v>0</v>
      </c>
      <c r="P1285" s="28" t="b">
        <f aca="false">TRUE()</f>
        <v>1</v>
      </c>
      <c r="Q1285" s="24" t="n">
        <v>6</v>
      </c>
    </row>
    <row r="1286" s="24" customFormat="true" ht="13.5" hidden="true" customHeight="false" outlineLevel="0" collapsed="false">
      <c r="A1286" s="24" t="s">
        <v>5390</v>
      </c>
      <c r="B1286" s="24" t="s">
        <v>5391</v>
      </c>
      <c r="C1286" s="24" t="s">
        <v>521</v>
      </c>
      <c r="D1286" s="24" t="n">
        <v>21629935</v>
      </c>
      <c r="E1286" s="24" t="n">
        <v>21676994</v>
      </c>
      <c r="F1286" s="24" t="s">
        <v>30</v>
      </c>
      <c r="G1286" s="25" t="n">
        <v>1.64731</v>
      </c>
      <c r="H1286" s="25" t="n">
        <v>1.63054</v>
      </c>
      <c r="I1286" s="25" t="n">
        <v>12.4672</v>
      </c>
      <c r="J1286" s="26" t="n">
        <v>1.64731</v>
      </c>
      <c r="K1286" s="26" t="n">
        <v>1.63054</v>
      </c>
      <c r="L1286" s="26" t="n">
        <v>12.4672</v>
      </c>
      <c r="M1286" s="27" t="s">
        <v>30</v>
      </c>
      <c r="N1286" s="27" t="s">
        <v>30</v>
      </c>
      <c r="O1286" s="28" t="b">
        <f aca="false">FALSE()</f>
        <v>0</v>
      </c>
      <c r="P1286" s="28" t="b">
        <f aca="false">TRUE()</f>
        <v>1</v>
      </c>
      <c r="Q1286" s="24" t="n">
        <v>2</v>
      </c>
    </row>
    <row r="1287" s="24" customFormat="true" ht="13.5" hidden="true" customHeight="false" outlineLevel="0" collapsed="false">
      <c r="A1287" s="24" t="s">
        <v>5392</v>
      </c>
      <c r="B1287" s="24" t="s">
        <v>5393</v>
      </c>
      <c r="C1287" s="24" t="s">
        <v>521</v>
      </c>
      <c r="D1287" s="24" t="n">
        <v>23517312</v>
      </c>
      <c r="E1287" s="24" t="n">
        <v>23523823</v>
      </c>
      <c r="F1287" s="24" t="s">
        <v>5394</v>
      </c>
      <c r="G1287" s="25" t="n">
        <v>3.29462</v>
      </c>
      <c r="H1287" s="25" t="n">
        <v>0</v>
      </c>
      <c r="I1287" s="25" t="n">
        <v>29.7294</v>
      </c>
      <c r="J1287" s="26" t="n">
        <v>3.29458</v>
      </c>
      <c r="K1287" s="26" t="n">
        <v>0</v>
      </c>
      <c r="L1287" s="26" t="n">
        <v>25.4328</v>
      </c>
      <c r="M1287" s="27" t="s">
        <v>30</v>
      </c>
      <c r="N1287" s="27" t="s">
        <v>30</v>
      </c>
      <c r="O1287" s="28" t="b">
        <f aca="false">FALSE()</f>
        <v>0</v>
      </c>
      <c r="P1287" s="28" t="b">
        <f aca="false">TRUE()</f>
        <v>1</v>
      </c>
      <c r="Q1287" s="24" t="n">
        <v>0</v>
      </c>
      <c r="R1287" s="24" t="n">
        <v>6899</v>
      </c>
    </row>
    <row r="1288" s="24" customFormat="true" ht="13.5" hidden="true" customHeight="false" outlineLevel="0" collapsed="false">
      <c r="A1288" s="24" t="s">
        <v>5395</v>
      </c>
      <c r="B1288" s="24" t="s">
        <v>5396</v>
      </c>
      <c r="C1288" s="24" t="s">
        <v>521</v>
      </c>
      <c r="D1288" s="24" t="n">
        <v>24862598</v>
      </c>
      <c r="E1288" s="24" t="n">
        <v>24867446</v>
      </c>
      <c r="F1288" s="24" t="s">
        <v>30</v>
      </c>
      <c r="G1288" s="25" t="n">
        <v>5.76558</v>
      </c>
      <c r="H1288" s="25" t="n">
        <v>4.07636</v>
      </c>
      <c r="I1288" s="25" t="n">
        <v>70.0079</v>
      </c>
      <c r="J1288" s="26" t="n">
        <v>5.76558</v>
      </c>
      <c r="K1288" s="26" t="n">
        <v>4.07636</v>
      </c>
      <c r="L1288" s="26" t="n">
        <v>70.0079</v>
      </c>
      <c r="M1288" s="27" t="s">
        <v>30</v>
      </c>
      <c r="N1288" s="27" t="s">
        <v>30</v>
      </c>
      <c r="O1288" s="28" t="b">
        <f aca="false">FALSE()</f>
        <v>0</v>
      </c>
      <c r="P1288" s="28" t="b">
        <f aca="false">TRUE()</f>
        <v>1</v>
      </c>
      <c r="Q1288" s="24" t="n">
        <v>0</v>
      </c>
    </row>
    <row r="1289" s="24" customFormat="true" ht="13.5" hidden="true" customHeight="false" outlineLevel="0" collapsed="false">
      <c r="A1289" s="24" t="s">
        <v>5397</v>
      </c>
      <c r="B1289" s="24" t="s">
        <v>5398</v>
      </c>
      <c r="C1289" s="24" t="s">
        <v>521</v>
      </c>
      <c r="D1289" s="24" t="n">
        <v>26150579</v>
      </c>
      <c r="E1289" s="24" t="n">
        <v>26172476</v>
      </c>
      <c r="F1289" s="24" t="s">
        <v>5399</v>
      </c>
      <c r="G1289" s="25" t="n">
        <v>35.4171</v>
      </c>
      <c r="H1289" s="25" t="n">
        <v>29.3498</v>
      </c>
      <c r="I1289" s="25" t="n">
        <v>311.679</v>
      </c>
      <c r="J1289" s="26" t="n">
        <v>2.57512</v>
      </c>
      <c r="K1289" s="26" t="n">
        <v>7.20085</v>
      </c>
      <c r="L1289" s="26" t="n">
        <v>80.237</v>
      </c>
      <c r="M1289" s="27" t="s">
        <v>30</v>
      </c>
      <c r="N1289" s="27" t="s">
        <v>30</v>
      </c>
      <c r="O1289" s="28" t="b">
        <f aca="false">FALSE()</f>
        <v>0</v>
      </c>
      <c r="P1289" s="28" t="b">
        <f aca="false">TRUE()</f>
        <v>1</v>
      </c>
      <c r="Q1289" s="24" t="n">
        <v>1</v>
      </c>
      <c r="R1289" s="24" t="n">
        <v>5533</v>
      </c>
    </row>
    <row r="1290" s="24" customFormat="true" ht="13.5" hidden="true" customHeight="false" outlineLevel="0" collapsed="false">
      <c r="A1290" s="24" t="s">
        <v>5400</v>
      </c>
      <c r="B1290" s="24" t="s">
        <v>5401</v>
      </c>
      <c r="C1290" s="24" t="s">
        <v>521</v>
      </c>
      <c r="D1290" s="24" t="n">
        <v>27228013</v>
      </c>
      <c r="E1290" s="24" t="n">
        <v>27307307</v>
      </c>
      <c r="F1290" s="24" t="s">
        <v>5402</v>
      </c>
      <c r="G1290" s="25" t="n">
        <v>0.823654</v>
      </c>
      <c r="H1290" s="25" t="n">
        <v>0</v>
      </c>
      <c r="I1290" s="25" t="n">
        <v>53.7047</v>
      </c>
      <c r="J1290" s="26" t="n">
        <v>0</v>
      </c>
      <c r="K1290" s="26" t="n">
        <v>0</v>
      </c>
      <c r="L1290" s="26" t="n">
        <v>53.6017</v>
      </c>
      <c r="M1290" s="27" t="s">
        <v>30</v>
      </c>
      <c r="N1290" s="27" t="s">
        <v>30</v>
      </c>
      <c r="O1290" s="28" t="b">
        <f aca="false">FALSE()</f>
        <v>0</v>
      </c>
      <c r="P1290" s="28" t="b">
        <f aca="false">TRUE()</f>
        <v>1</v>
      </c>
      <c r="Q1290" s="24" t="n">
        <v>3</v>
      </c>
      <c r="R1290" s="24" t="n">
        <v>2902</v>
      </c>
    </row>
    <row r="1291" s="24" customFormat="true" ht="13.5" hidden="true" customHeight="false" outlineLevel="0" collapsed="false">
      <c r="A1291" s="24" t="s">
        <v>5403</v>
      </c>
      <c r="B1291" s="24" t="s">
        <v>5404</v>
      </c>
      <c r="C1291" s="24" t="s">
        <v>521</v>
      </c>
      <c r="D1291" s="24" t="n">
        <v>27528320</v>
      </c>
      <c r="E1291" s="24" t="n">
        <v>27533027</v>
      </c>
      <c r="F1291" s="24" t="s">
        <v>5405</v>
      </c>
      <c r="G1291" s="25" t="n">
        <v>0.823654</v>
      </c>
      <c r="H1291" s="25" t="n">
        <v>0</v>
      </c>
      <c r="I1291" s="25" t="n">
        <v>25.8933</v>
      </c>
      <c r="J1291" s="26" t="n">
        <v>0.823654</v>
      </c>
      <c r="K1291" s="26" t="n">
        <v>0</v>
      </c>
      <c r="L1291" s="26" t="n">
        <v>25.8933</v>
      </c>
      <c r="M1291" s="27" t="s">
        <v>30</v>
      </c>
      <c r="N1291" s="27" t="s">
        <v>30</v>
      </c>
      <c r="O1291" s="28" t="b">
        <f aca="false">FALSE()</f>
        <v>0</v>
      </c>
      <c r="P1291" s="28" t="b">
        <f aca="false">TRUE()</f>
        <v>1</v>
      </c>
      <c r="Q1291" s="24" t="n">
        <v>0</v>
      </c>
      <c r="R1291" s="24" t="n">
        <v>9355</v>
      </c>
    </row>
    <row r="1292" s="24" customFormat="true" ht="13.5" hidden="true" customHeight="false" outlineLevel="0" collapsed="false">
      <c r="A1292" s="24" t="s">
        <v>5406</v>
      </c>
      <c r="B1292" s="24" t="s">
        <v>5407</v>
      </c>
      <c r="C1292" s="24" t="s">
        <v>521</v>
      </c>
      <c r="D1292" s="24" t="n">
        <v>28252867</v>
      </c>
      <c r="E1292" s="24" t="n">
        <v>28271216</v>
      </c>
      <c r="F1292" s="24" t="s">
        <v>5408</v>
      </c>
      <c r="G1292" s="25" t="n">
        <v>0.823654</v>
      </c>
      <c r="H1292" s="25" t="n">
        <v>0</v>
      </c>
      <c r="I1292" s="25" t="n">
        <v>10.5491</v>
      </c>
      <c r="J1292" s="26" t="n">
        <v>0.823654</v>
      </c>
      <c r="K1292" s="26" t="n">
        <v>0</v>
      </c>
      <c r="L1292" s="26" t="n">
        <v>10.5491</v>
      </c>
      <c r="M1292" s="27" t="s">
        <v>30</v>
      </c>
      <c r="N1292" s="27" t="s">
        <v>30</v>
      </c>
      <c r="O1292" s="28" t="b">
        <f aca="false">FALSE()</f>
        <v>0</v>
      </c>
      <c r="P1292" s="28" t="b">
        <f aca="false">TRUE()</f>
        <v>1</v>
      </c>
      <c r="Q1292" s="24" t="n">
        <v>0</v>
      </c>
      <c r="R1292" s="24" t="n">
        <v>84628</v>
      </c>
    </row>
    <row r="1293" s="24" customFormat="true" ht="13.5" hidden="true" customHeight="false" outlineLevel="0" collapsed="false">
      <c r="A1293" s="24" t="s">
        <v>5409</v>
      </c>
      <c r="B1293" s="24" t="s">
        <v>5410</v>
      </c>
      <c r="C1293" s="24" t="s">
        <v>521</v>
      </c>
      <c r="D1293" s="24" t="n">
        <v>28288718</v>
      </c>
      <c r="E1293" s="24" t="n">
        <v>28300697</v>
      </c>
      <c r="F1293" s="24" t="s">
        <v>5411</v>
      </c>
      <c r="G1293" s="25" t="n">
        <v>7.41289</v>
      </c>
      <c r="H1293" s="25" t="n">
        <v>8.15271</v>
      </c>
      <c r="I1293" s="25" t="n">
        <v>628.153</v>
      </c>
      <c r="J1293" s="26" t="n">
        <v>7.41289</v>
      </c>
      <c r="K1293" s="26" t="n">
        <v>8.15271</v>
      </c>
      <c r="L1293" s="26" t="n">
        <v>628.153</v>
      </c>
      <c r="M1293" s="27" t="s">
        <v>30</v>
      </c>
      <c r="N1293" s="27" t="s">
        <v>30</v>
      </c>
      <c r="O1293" s="28" t="b">
        <f aca="false">FALSE()</f>
        <v>0</v>
      </c>
      <c r="P1293" s="28" t="b">
        <f aca="false">TRUE()</f>
        <v>1</v>
      </c>
      <c r="Q1293" s="24" t="n">
        <v>2</v>
      </c>
      <c r="R1293" s="24" t="n">
        <v>158067</v>
      </c>
    </row>
    <row r="1294" s="24" customFormat="true" ht="13.5" hidden="true" customHeight="false" outlineLevel="0" collapsed="false">
      <c r="A1294" s="24" t="s">
        <v>5412</v>
      </c>
      <c r="B1294" s="24" t="s">
        <v>544</v>
      </c>
      <c r="C1294" s="24" t="s">
        <v>521</v>
      </c>
      <c r="D1294" s="24" t="n">
        <v>28556678</v>
      </c>
      <c r="E1294" s="24" t="n">
        <v>28586106</v>
      </c>
      <c r="F1294" s="24" t="s">
        <v>545</v>
      </c>
      <c r="G1294" s="25" t="n">
        <v>18.944</v>
      </c>
      <c r="H1294" s="25" t="n">
        <v>24.4581</v>
      </c>
      <c r="I1294" s="25" t="n">
        <v>146.729</v>
      </c>
      <c r="J1294" s="26" t="n">
        <v>0</v>
      </c>
      <c r="K1294" s="26" t="n">
        <v>0.0368921</v>
      </c>
      <c r="L1294" s="26" t="n">
        <v>146.723</v>
      </c>
      <c r="M1294" s="27" t="s">
        <v>30</v>
      </c>
      <c r="N1294" s="27" t="s">
        <v>30</v>
      </c>
      <c r="O1294" s="28" t="b">
        <f aca="false">FALSE()</f>
        <v>0</v>
      </c>
      <c r="P1294" s="28" t="b">
        <f aca="false">TRUE()</f>
        <v>1</v>
      </c>
      <c r="Q1294" s="24" t="n">
        <v>4</v>
      </c>
      <c r="R1294" s="24" t="n">
        <v>56904</v>
      </c>
    </row>
    <row r="1295" s="24" customFormat="true" ht="13.5" hidden="true" customHeight="false" outlineLevel="0" collapsed="false">
      <c r="A1295" s="24" t="s">
        <v>5413</v>
      </c>
      <c r="B1295" s="24" t="s">
        <v>5414</v>
      </c>
      <c r="C1295" s="24" t="s">
        <v>521</v>
      </c>
      <c r="D1295" s="24" t="n">
        <v>28681467</v>
      </c>
      <c r="E1295" s="24" t="n">
        <v>28683585</v>
      </c>
      <c r="F1295" s="24" t="s">
        <v>30</v>
      </c>
      <c r="G1295" s="25" t="n">
        <v>2.47096</v>
      </c>
      <c r="H1295" s="25" t="n">
        <v>1.63054</v>
      </c>
      <c r="I1295" s="25" t="n">
        <v>46.0326</v>
      </c>
      <c r="J1295" s="26" t="n">
        <v>2.47096</v>
      </c>
      <c r="K1295" s="26" t="n">
        <v>1.63054</v>
      </c>
      <c r="L1295" s="26" t="n">
        <v>46.0326</v>
      </c>
      <c r="M1295" s="27" t="s">
        <v>30</v>
      </c>
      <c r="N1295" s="27" t="s">
        <v>30</v>
      </c>
      <c r="O1295" s="28" t="b">
        <f aca="false">FALSE()</f>
        <v>0</v>
      </c>
      <c r="P1295" s="28" t="b">
        <f aca="false">TRUE()</f>
        <v>1</v>
      </c>
      <c r="Q1295" s="24" t="n">
        <v>1</v>
      </c>
    </row>
    <row r="1296" s="24" customFormat="true" ht="13.5" hidden="true" customHeight="false" outlineLevel="0" collapsed="false">
      <c r="A1296" s="24" t="s">
        <v>5415</v>
      </c>
      <c r="B1296" s="24" t="s">
        <v>5416</v>
      </c>
      <c r="C1296" s="24" t="s">
        <v>521</v>
      </c>
      <c r="D1296" s="24" t="n">
        <v>28922998</v>
      </c>
      <c r="E1296" s="24" t="n">
        <v>28928678</v>
      </c>
      <c r="F1296" s="24" t="s">
        <v>30</v>
      </c>
      <c r="G1296" s="25" t="n">
        <v>8.23654</v>
      </c>
      <c r="H1296" s="25" t="n">
        <v>4.89163</v>
      </c>
      <c r="I1296" s="25" t="n">
        <v>111.245</v>
      </c>
      <c r="J1296" s="26" t="n">
        <v>3.91821</v>
      </c>
      <c r="K1296" s="26" t="n">
        <v>1.17586</v>
      </c>
      <c r="L1296" s="26" t="n">
        <v>107.193</v>
      </c>
      <c r="M1296" s="27" t="s">
        <v>30</v>
      </c>
      <c r="N1296" s="27" t="s">
        <v>30</v>
      </c>
      <c r="O1296" s="28" t="b">
        <f aca="false">FALSE()</f>
        <v>0</v>
      </c>
      <c r="P1296" s="28" t="b">
        <f aca="false">TRUE()</f>
        <v>1</v>
      </c>
      <c r="Q1296" s="24" t="n">
        <v>0</v>
      </c>
    </row>
    <row r="1297" s="24" customFormat="true" ht="13.5" hidden="true" customHeight="false" outlineLevel="0" collapsed="false">
      <c r="A1297" s="24" t="s">
        <v>5417</v>
      </c>
      <c r="B1297" s="24" t="s">
        <v>5418</v>
      </c>
      <c r="C1297" s="24" t="s">
        <v>521</v>
      </c>
      <c r="D1297" s="24" t="n">
        <v>29249210</v>
      </c>
      <c r="E1297" s="24" t="n">
        <v>29254615</v>
      </c>
      <c r="F1297" s="24" t="s">
        <v>30</v>
      </c>
      <c r="G1297" s="25" t="n">
        <v>8.23654</v>
      </c>
      <c r="H1297" s="25" t="n">
        <v>8.96798</v>
      </c>
      <c r="I1297" s="25" t="n">
        <v>29.7294</v>
      </c>
      <c r="J1297" s="26" t="n">
        <v>8.23654</v>
      </c>
      <c r="K1297" s="26" t="n">
        <v>8.96798</v>
      </c>
      <c r="L1297" s="26" t="n">
        <v>29.7294</v>
      </c>
      <c r="M1297" s="27" t="s">
        <v>30</v>
      </c>
      <c r="N1297" s="27" t="s">
        <v>30</v>
      </c>
      <c r="O1297" s="28" t="b">
        <f aca="false">FALSE()</f>
        <v>0</v>
      </c>
      <c r="P1297" s="28" t="b">
        <f aca="false">TRUE()</f>
        <v>1</v>
      </c>
      <c r="Q1297" s="24" t="n">
        <v>0</v>
      </c>
    </row>
    <row r="1298" s="24" customFormat="true" ht="13.5" hidden="true" customHeight="false" outlineLevel="0" collapsed="false">
      <c r="A1298" s="24" t="s">
        <v>5419</v>
      </c>
      <c r="B1298" s="24" t="s">
        <v>5420</v>
      </c>
      <c r="C1298" s="24" t="s">
        <v>521</v>
      </c>
      <c r="D1298" s="24" t="n">
        <v>29807695</v>
      </c>
      <c r="E1298" s="24" t="n">
        <v>29814588</v>
      </c>
      <c r="F1298" s="24" t="s">
        <v>5421</v>
      </c>
      <c r="G1298" s="25" t="n">
        <v>5.76558</v>
      </c>
      <c r="H1298" s="25" t="n">
        <v>4.07636</v>
      </c>
      <c r="I1298" s="25" t="n">
        <v>143.852</v>
      </c>
      <c r="J1298" s="26" t="n">
        <v>5.76558</v>
      </c>
      <c r="K1298" s="26" t="n">
        <v>4.07636</v>
      </c>
      <c r="L1298" s="26" t="n">
        <v>143.852</v>
      </c>
      <c r="M1298" s="27" t="s">
        <v>30</v>
      </c>
      <c r="N1298" s="27" t="s">
        <v>30</v>
      </c>
      <c r="O1298" s="28" t="b">
        <f aca="false">FALSE()</f>
        <v>0</v>
      </c>
      <c r="P1298" s="28" t="b">
        <f aca="false">TRUE()</f>
        <v>1</v>
      </c>
      <c r="Q1298" s="24" t="n">
        <v>0</v>
      </c>
      <c r="R1298" s="24" t="n">
        <v>4015</v>
      </c>
    </row>
    <row r="1299" s="24" customFormat="true" ht="13.5" hidden="true" customHeight="false" outlineLevel="0" collapsed="false">
      <c r="A1299" s="24" t="s">
        <v>5422</v>
      </c>
      <c r="B1299" s="24" t="s">
        <v>5423</v>
      </c>
      <c r="C1299" s="24" t="s">
        <v>521</v>
      </c>
      <c r="D1299" s="24" t="n">
        <v>29831487</v>
      </c>
      <c r="E1299" s="24" t="n">
        <v>29839546</v>
      </c>
      <c r="F1299" s="24" t="s">
        <v>30</v>
      </c>
      <c r="G1299" s="25" t="n">
        <v>5.76558</v>
      </c>
      <c r="H1299" s="25" t="n">
        <v>0.815271</v>
      </c>
      <c r="I1299" s="25" t="n">
        <v>22.0573</v>
      </c>
      <c r="J1299" s="26" t="n">
        <v>0.000482049</v>
      </c>
      <c r="K1299" s="26" t="n">
        <v>0.00355083</v>
      </c>
      <c r="L1299" s="26" t="n">
        <v>22.0133</v>
      </c>
      <c r="M1299" s="27" t="s">
        <v>30</v>
      </c>
      <c r="N1299" s="27" t="s">
        <v>30</v>
      </c>
      <c r="O1299" s="28" t="b">
        <f aca="false">FALSE()</f>
        <v>0</v>
      </c>
      <c r="P1299" s="28" t="b">
        <f aca="false">TRUE()</f>
        <v>1</v>
      </c>
      <c r="Q1299" s="24" t="n">
        <v>1</v>
      </c>
    </row>
    <row r="1300" s="24" customFormat="true" ht="13.5" hidden="true" customHeight="false" outlineLevel="0" collapsed="false">
      <c r="A1300" s="24" t="s">
        <v>5424</v>
      </c>
      <c r="B1300" s="24" t="s">
        <v>5425</v>
      </c>
      <c r="C1300" s="24" t="s">
        <v>521</v>
      </c>
      <c r="D1300" s="24" t="n">
        <v>30085902</v>
      </c>
      <c r="E1300" s="24" t="n">
        <v>30092968</v>
      </c>
      <c r="F1300" s="24" t="s">
        <v>30</v>
      </c>
      <c r="G1300" s="25" t="n">
        <v>0</v>
      </c>
      <c r="H1300" s="25" t="n">
        <v>0.815271</v>
      </c>
      <c r="I1300" s="25" t="n">
        <v>18.2212</v>
      </c>
      <c r="J1300" s="26" t="n">
        <v>0</v>
      </c>
      <c r="K1300" s="26" t="n">
        <v>0.815271</v>
      </c>
      <c r="L1300" s="26" t="n">
        <v>18.2212</v>
      </c>
      <c r="M1300" s="27" t="s">
        <v>30</v>
      </c>
      <c r="N1300" s="27" t="s">
        <v>30</v>
      </c>
      <c r="O1300" s="28" t="b">
        <f aca="false">FALSE()</f>
        <v>0</v>
      </c>
      <c r="P1300" s="28" t="b">
        <f aca="false">TRUE()</f>
        <v>1</v>
      </c>
      <c r="Q1300" s="24" t="n">
        <v>0</v>
      </c>
    </row>
    <row r="1301" s="24" customFormat="true" ht="13.5" hidden="true" customHeight="false" outlineLevel="0" collapsed="false">
      <c r="A1301" s="24" t="s">
        <v>5426</v>
      </c>
      <c r="B1301" s="24" t="s">
        <v>5427</v>
      </c>
      <c r="C1301" s="24" t="s">
        <v>521</v>
      </c>
      <c r="D1301" s="24" t="n">
        <v>31048093</v>
      </c>
      <c r="E1301" s="24" t="n">
        <v>31052060</v>
      </c>
      <c r="F1301" s="24" t="s">
        <v>30</v>
      </c>
      <c r="G1301" s="25" t="n">
        <v>0.823654</v>
      </c>
      <c r="H1301" s="25" t="n">
        <v>0.815271</v>
      </c>
      <c r="I1301" s="25" t="n">
        <v>24.9343</v>
      </c>
      <c r="J1301" s="26" t="n">
        <v>0.823654</v>
      </c>
      <c r="K1301" s="26" t="n">
        <v>0.815271</v>
      </c>
      <c r="L1301" s="26" t="n">
        <v>24.9343</v>
      </c>
      <c r="M1301" s="27" t="s">
        <v>30</v>
      </c>
      <c r="N1301" s="27" t="s">
        <v>30</v>
      </c>
      <c r="O1301" s="28" t="b">
        <f aca="false">FALSE()</f>
        <v>0</v>
      </c>
      <c r="P1301" s="28" t="b">
        <f aca="false">TRUE()</f>
        <v>1</v>
      </c>
      <c r="Q1301" s="24" t="n">
        <v>0</v>
      </c>
    </row>
    <row r="1302" s="24" customFormat="true" ht="13.5" hidden="true" customHeight="false" outlineLevel="0" collapsed="false">
      <c r="A1302" s="24" t="s">
        <v>5428</v>
      </c>
      <c r="B1302" s="24" t="s">
        <v>5429</v>
      </c>
      <c r="C1302" s="24" t="s">
        <v>521</v>
      </c>
      <c r="D1302" s="24" t="n">
        <v>31764822</v>
      </c>
      <c r="E1302" s="24" t="n">
        <v>31779457</v>
      </c>
      <c r="F1302" s="24" t="s">
        <v>5430</v>
      </c>
      <c r="G1302" s="25" t="n">
        <v>11.5312</v>
      </c>
      <c r="H1302" s="25" t="n">
        <v>13.8596</v>
      </c>
      <c r="I1302" s="25" t="n">
        <v>184.13</v>
      </c>
      <c r="J1302" s="26" t="n">
        <v>0.0640394</v>
      </c>
      <c r="K1302" s="26" t="n">
        <v>0.0211332</v>
      </c>
      <c r="L1302" s="26" t="n">
        <v>40.4927</v>
      </c>
      <c r="M1302" s="27" t="s">
        <v>30</v>
      </c>
      <c r="N1302" s="27" t="s">
        <v>30</v>
      </c>
      <c r="O1302" s="28" t="b">
        <f aca="false">FALSE()</f>
        <v>0</v>
      </c>
      <c r="P1302" s="28" t="b">
        <f aca="false">TRUE()</f>
        <v>1</v>
      </c>
      <c r="Q1302" s="24" t="n">
        <v>0</v>
      </c>
      <c r="R1302" s="24" t="n">
        <v>153090</v>
      </c>
    </row>
    <row r="1303" s="24" customFormat="true" ht="13.5" hidden="true" customHeight="false" outlineLevel="0" collapsed="false">
      <c r="A1303" s="24" t="s">
        <v>5431</v>
      </c>
      <c r="B1303" s="24" t="s">
        <v>5432</v>
      </c>
      <c r="C1303" s="24" t="s">
        <v>521</v>
      </c>
      <c r="D1303" s="24" t="n">
        <v>31812999</v>
      </c>
      <c r="E1303" s="24" t="n">
        <v>31841791</v>
      </c>
      <c r="F1303" s="24" t="s">
        <v>30</v>
      </c>
      <c r="G1303" s="25" t="n">
        <v>1.64731</v>
      </c>
      <c r="H1303" s="25" t="n">
        <v>6.52217</v>
      </c>
      <c r="I1303" s="25" t="n">
        <v>181.253</v>
      </c>
      <c r="J1303" s="26" t="n">
        <v>0.779801</v>
      </c>
      <c r="K1303" s="26" t="n">
        <v>0</v>
      </c>
      <c r="L1303" s="26" t="n">
        <v>181.178</v>
      </c>
      <c r="M1303" s="27" t="s">
        <v>30</v>
      </c>
      <c r="N1303" s="27" t="s">
        <v>30</v>
      </c>
      <c r="O1303" s="28" t="b">
        <f aca="false">FALSE()</f>
        <v>0</v>
      </c>
      <c r="P1303" s="28" t="b">
        <f aca="false">TRUE()</f>
        <v>1</v>
      </c>
      <c r="Q1303" s="24" t="n">
        <v>3</v>
      </c>
    </row>
    <row r="1304" s="24" customFormat="true" ht="13.5" hidden="true" customHeight="false" outlineLevel="0" collapsed="false">
      <c r="A1304" s="24" t="s">
        <v>5433</v>
      </c>
      <c r="B1304" s="24" t="s">
        <v>5434</v>
      </c>
      <c r="C1304" s="24" t="s">
        <v>521</v>
      </c>
      <c r="D1304" s="24" t="n">
        <v>31902637</v>
      </c>
      <c r="E1304" s="24" t="n">
        <v>31907435</v>
      </c>
      <c r="F1304" s="24" t="s">
        <v>5435</v>
      </c>
      <c r="G1304" s="25" t="n">
        <v>0.823654</v>
      </c>
      <c r="H1304" s="25" t="n">
        <v>4.07636</v>
      </c>
      <c r="I1304" s="25" t="n">
        <v>21.0983</v>
      </c>
      <c r="J1304" s="26" t="n">
        <v>0.066272</v>
      </c>
      <c r="K1304" s="26" t="n">
        <v>0</v>
      </c>
      <c r="L1304" s="26" t="n">
        <v>21.0655</v>
      </c>
      <c r="M1304" s="27" t="s">
        <v>30</v>
      </c>
      <c r="N1304" s="27" t="s">
        <v>30</v>
      </c>
      <c r="O1304" s="28" t="b">
        <f aca="false">FALSE()</f>
        <v>0</v>
      </c>
      <c r="P1304" s="28" t="b">
        <f aca="false">TRUE()</f>
        <v>1</v>
      </c>
      <c r="Q1304" s="24" t="n">
        <v>0</v>
      </c>
      <c r="R1304" s="24" t="n">
        <v>10439</v>
      </c>
    </row>
    <row r="1305" s="24" customFormat="true" ht="13.5" hidden="true" customHeight="false" outlineLevel="0" collapsed="false">
      <c r="A1305" s="24" t="s">
        <v>5436</v>
      </c>
      <c r="B1305" s="24" t="s">
        <v>5437</v>
      </c>
      <c r="C1305" s="24" t="s">
        <v>521</v>
      </c>
      <c r="D1305" s="24" t="n">
        <v>32201916</v>
      </c>
      <c r="E1305" s="24" t="n">
        <v>32236257</v>
      </c>
      <c r="F1305" s="24" t="s">
        <v>5438</v>
      </c>
      <c r="G1305" s="25" t="n">
        <v>4.11827</v>
      </c>
      <c r="H1305" s="25" t="n">
        <v>0</v>
      </c>
      <c r="I1305" s="25" t="n">
        <v>119.876</v>
      </c>
      <c r="J1305" s="26" t="n">
        <v>4.11827</v>
      </c>
      <c r="K1305" s="26" t="n">
        <v>0</v>
      </c>
      <c r="L1305" s="26" t="n">
        <v>119.876</v>
      </c>
      <c r="M1305" s="27" t="s">
        <v>30</v>
      </c>
      <c r="N1305" s="27" t="s">
        <v>30</v>
      </c>
      <c r="O1305" s="28" t="b">
        <f aca="false">FALSE()</f>
        <v>0</v>
      </c>
      <c r="P1305" s="28" t="b">
        <f aca="false">TRUE()</f>
        <v>1</v>
      </c>
      <c r="Q1305" s="24" t="n">
        <v>1</v>
      </c>
      <c r="R1305" s="24" t="n">
        <v>774</v>
      </c>
    </row>
    <row r="1306" s="24" customFormat="true" ht="13.5" hidden="true" customHeight="false" outlineLevel="0" collapsed="false">
      <c r="A1306" s="24" t="s">
        <v>5439</v>
      </c>
      <c r="B1306" s="24" t="s">
        <v>5440</v>
      </c>
      <c r="C1306" s="24" t="s">
        <v>521</v>
      </c>
      <c r="D1306" s="24" t="n">
        <v>32237245</v>
      </c>
      <c r="E1306" s="24" t="n">
        <v>32250576</v>
      </c>
      <c r="F1306" s="24" t="s">
        <v>30</v>
      </c>
      <c r="G1306" s="25" t="n">
        <v>0</v>
      </c>
      <c r="H1306" s="25" t="n">
        <v>0</v>
      </c>
      <c r="I1306" s="25" t="n">
        <v>55.6227</v>
      </c>
      <c r="J1306" s="26" t="n">
        <v>0</v>
      </c>
      <c r="K1306" s="26" t="n">
        <v>0</v>
      </c>
      <c r="L1306" s="26" t="n">
        <v>55.6227</v>
      </c>
      <c r="M1306" s="27" t="s">
        <v>30</v>
      </c>
      <c r="N1306" s="27" t="s">
        <v>30</v>
      </c>
      <c r="O1306" s="28" t="b">
        <f aca="false">FALSE()</f>
        <v>0</v>
      </c>
      <c r="P1306" s="28" t="b">
        <f aca="false">TRUE()</f>
        <v>1</v>
      </c>
      <c r="Q1306" s="24" t="n">
        <v>0</v>
      </c>
    </row>
  </sheetData>
  <autoFilter ref="A1:R1306">
    <filterColumn colId="6">
      <filters>
        <filter val="0"/>
      </filters>
    </filterColumn>
    <filterColumn colId="7">
      <filters>
        <filter val="0"/>
      </filters>
    </filterColumn>
    <filterColumn colId="9">
      <filters>
        <filter val="0"/>
      </filters>
    </filterColumn>
    <filterColumn colId="10">
      <filters>
        <filter val="0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6-20T13:23:51Z</dcterms:modified>
  <cp:revision>0</cp:revision>
  <dc:subject/>
  <dc:title/>
</cp:coreProperties>
</file>